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C:\Users\wilhelm\Documents\Papers\Gilbert et al. 2023 SOM\November 11 2025 version\"/>
    </mc:Choice>
  </mc:AlternateContent>
  <xr:revisionPtr revIDLastSave="0" documentId="8_{DC15F617-F503-4FE2-90BF-BF51419F7071}" xr6:coauthVersionLast="47" xr6:coauthVersionMax="47" xr10:uidLastSave="{00000000-0000-0000-0000-000000000000}"/>
  <bookViews>
    <workbookView xWindow="28680" yWindow="-120" windowWidth="29040" windowHeight="18240" activeTab="4" xr2:uid="{086D1780-220E-EB44-8CC0-0DE88A635FC3}"/>
  </bookViews>
  <sheets>
    <sheet name="Data S1" sheetId="1" r:id="rId1"/>
    <sheet name="Data S2" sheetId="2" r:id="rId2"/>
    <sheet name="Data S3" sheetId="6" r:id="rId3"/>
    <sheet name="Data S4" sheetId="3" r:id="rId4"/>
    <sheet name="Data S5" sheetId="4" r:id="rId5"/>
  </sheets>
  <definedNames>
    <definedName name="_xlnm._FilterDatabase" localSheetId="0" hidden="1">'Data S1'!$A$2:$N$42</definedName>
    <definedName name="_xlnm._FilterDatabase" localSheetId="1" hidden="1">'Data S2'!$A$2:$Z$680</definedName>
    <definedName name="_xlnm._FilterDatabase" localSheetId="2" hidden="1">'Data S3'!$A$4:$H$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8" i="1" l="1"/>
  <c r="J30" i="1"/>
  <c r="J22" i="1"/>
  <c r="J14" i="1"/>
  <c r="J42" i="1"/>
  <c r="J34" i="1"/>
  <c r="J26" i="1"/>
  <c r="J18" i="1"/>
  <c r="J37" i="1"/>
  <c r="J29" i="1"/>
  <c r="J21" i="1"/>
  <c r="J13" i="1"/>
  <c r="J12" i="1"/>
  <c r="J5" i="1"/>
  <c r="J4" i="1"/>
  <c r="J41" i="1"/>
  <c r="J33" i="1"/>
  <c r="J25" i="1"/>
  <c r="J24" i="1"/>
  <c r="J17" i="1"/>
  <c r="J16" i="1"/>
  <c r="J9" i="1"/>
  <c r="J36" i="1"/>
  <c r="J28" i="1"/>
  <c r="J20" i="1"/>
  <c r="J11" i="1"/>
  <c r="J3" i="1"/>
  <c r="J40" i="1"/>
  <c r="J32" i="1"/>
  <c r="J23" i="1"/>
  <c r="J15" i="1"/>
  <c r="J8" i="1"/>
  <c r="J35" i="1"/>
  <c r="Q7" i="1"/>
  <c r="J27" i="1"/>
  <c r="Q6" i="1"/>
  <c r="J19" i="1"/>
  <c r="Q5" i="1"/>
  <c r="J39" i="1"/>
  <c r="Q4" i="1"/>
  <c r="J31" i="1"/>
  <c r="J7" i="1"/>
  <c r="Q15" i="1" l="1"/>
  <c r="Q17" i="1"/>
  <c r="Q21" i="1"/>
  <c r="Q19" i="1"/>
  <c r="Q16" i="1"/>
  <c r="Q20" i="1"/>
  <c r="Q18" i="1"/>
  <c r="Q14" i="1"/>
  <c r="Q10" i="1"/>
  <c r="Q11" i="1"/>
  <c r="Q12" i="1"/>
</calcChain>
</file>

<file path=xl/sharedStrings.xml><?xml version="1.0" encoding="utf-8"?>
<sst xmlns="http://schemas.openxmlformats.org/spreadsheetml/2006/main" count="19189" uniqueCount="4418">
  <si>
    <t>Cast</t>
  </si>
  <si>
    <t>Depth</t>
  </si>
  <si>
    <t>Day (Oct 2019)</t>
  </si>
  <si>
    <t>Time</t>
  </si>
  <si>
    <r>
      <rPr>
        <b/>
        <i/>
        <sz val="12"/>
        <color theme="1"/>
        <rFont val="Aptos Narrow"/>
        <scheme val="minor"/>
      </rPr>
      <t>Prochlorococcus</t>
    </r>
    <r>
      <rPr>
        <b/>
        <sz val="12"/>
        <color theme="1"/>
        <rFont val="Aptos Narrow"/>
        <scheme val="minor"/>
      </rPr>
      <t xml:space="preserve"> (cells/mL)</t>
    </r>
  </si>
  <si>
    <r>
      <rPr>
        <b/>
        <i/>
        <sz val="12"/>
        <color theme="1"/>
        <rFont val="Aptos Narrow"/>
        <scheme val="minor"/>
      </rPr>
      <t>Synechoccocus</t>
    </r>
    <r>
      <rPr>
        <b/>
        <sz val="12"/>
        <color theme="1"/>
        <rFont val="Aptos Narrow"/>
        <scheme val="minor"/>
      </rPr>
      <t xml:space="preserve"> (cells/mL)</t>
    </r>
  </si>
  <si>
    <t>Heterotrophic_Bacteria (cells/mL)</t>
  </si>
  <si>
    <t>T4_like_cyanophages (particles/mL)</t>
  </si>
  <si>
    <t>T7_like_cyanophages (particles/mL)</t>
  </si>
  <si>
    <t>Ratio Heterotrophs to Pro</t>
  </si>
  <si>
    <t>Ratio_total_cyanophages_to_Pro</t>
  </si>
  <si>
    <t>Ratio_T7_like_cyanophage_to_Pro</t>
  </si>
  <si>
    <t>Ratio_T4_like_cyanophages_to_Pro</t>
  </si>
  <si>
    <t>BML</t>
  </si>
  <si>
    <t>T7-like phages (average)</t>
  </si>
  <si>
    <t>SRF</t>
  </si>
  <si>
    <t>SOM</t>
  </si>
  <si>
    <t>DCM</t>
  </si>
  <si>
    <t>Fold-change T7-phage: SOM versus ..</t>
  </si>
  <si>
    <t>Averaged ratio Bacteria:Pro at the SOM</t>
  </si>
  <si>
    <t>sd</t>
  </si>
  <si>
    <t>Averaged ratio Bacteria:Pro at the SRF</t>
  </si>
  <si>
    <t>Averaged ratio Bacteria:Pro at the BML</t>
  </si>
  <si>
    <t>Averaged ratio Bacteria:Pro at the DCM</t>
  </si>
  <si>
    <t>NA</t>
  </si>
  <si>
    <t>BML (VST-AVERAGE)</t>
  </si>
  <si>
    <t>DCM  (VST-AVERAGE)</t>
  </si>
  <si>
    <t>SOM  (VST-AVERAGE)</t>
  </si>
  <si>
    <t>SRF (VST-AVERAGE)</t>
  </si>
  <si>
    <t>SOM_minus_SRF</t>
  </si>
  <si>
    <t>SOM_minus_BML</t>
  </si>
  <si>
    <t>SOM_minus_DCM</t>
  </si>
  <si>
    <t>consensus_pattern_at_the_SOM</t>
  </si>
  <si>
    <t>KEGG_KO</t>
  </si>
  <si>
    <t>domain</t>
  </si>
  <si>
    <t>org_anno</t>
  </si>
  <si>
    <t>phylum</t>
  </si>
  <si>
    <t>class</t>
  </si>
  <si>
    <t>org</t>
  </si>
  <si>
    <t>short_name</t>
  </si>
  <si>
    <t>description</t>
  </si>
  <si>
    <t>consensus_pathway_updated</t>
  </si>
  <si>
    <t>consensus_pathway</t>
  </si>
  <si>
    <t>specific_substrate</t>
  </si>
  <si>
    <t>specific_substrate_forplot</t>
  </si>
  <si>
    <t>averaged_vst</t>
  </si>
  <si>
    <t xml:space="preserve"> Oceanospirillales _ ko:K00684</t>
  </si>
  <si>
    <t>down_in_O2M_down_in_O2M</t>
  </si>
  <si>
    <t>ko:K00684</t>
  </si>
  <si>
    <t>Bacteria</t>
  </si>
  <si>
    <t>Heterotrophic Bacteria</t>
  </si>
  <si>
    <t xml:space="preserve"> Proteobacteria</t>
  </si>
  <si>
    <t xml:space="preserve"> Gammaproteobacteria</t>
  </si>
  <si>
    <t xml:space="preserve"> Oceanospirillales</t>
  </si>
  <si>
    <t>aat</t>
  </si>
  <si>
    <t>aat; leucyl/phenylalanyl-tRNA---protein transferase [EC:2.3.2.6]</t>
  </si>
  <si>
    <t>[]</t>
  </si>
  <si>
    <t xml:space="preserve"> Rhizobiales _ ko:K02022</t>
  </si>
  <si>
    <t>up_in_O2M_up_in_O2M</t>
  </si>
  <si>
    <t>ko:K02022</t>
  </si>
  <si>
    <t xml:space="preserve"> Alphaproteobacteria</t>
  </si>
  <si>
    <t xml:space="preserve"> Rhizobiales</t>
  </si>
  <si>
    <t>ABC.MR.TX</t>
  </si>
  <si>
    <t>ABC.MR.TX; HlyD family secretion protein</t>
  </si>
  <si>
    <t xml:space="preserve"> Oceanospirillales _ ko:K03577</t>
  </si>
  <si>
    <t>ko:K03577</t>
  </si>
  <si>
    <t>acrR</t>
  </si>
  <si>
    <t>acrR, smeT; TetR/AcrR family transcriptional regulator, acrAB operon repressor</t>
  </si>
  <si>
    <t xml:space="preserve"> Rhizobiales _ ko:K05555</t>
  </si>
  <si>
    <t>ko:K05555</t>
  </si>
  <si>
    <t>actIV</t>
  </si>
  <si>
    <t>actIV; cyclase [EC:4.-.-.-]</t>
  </si>
  <si>
    <t xml:space="preserve"> Oceanospirillales _ ko:K03734</t>
  </si>
  <si>
    <t>ko:K03734</t>
  </si>
  <si>
    <t>apbE</t>
  </si>
  <si>
    <t>apbE; FAD:protein FMN transferase [EC:2.7.1.180]</t>
  </si>
  <si>
    <t xml:space="preserve"> Desulfuromonadales _ ko:K03098</t>
  </si>
  <si>
    <t>ko:K03098</t>
  </si>
  <si>
    <t xml:space="preserve"> Deltaproteobacteria</t>
  </si>
  <si>
    <t xml:space="preserve"> Desulfuromonadales</t>
  </si>
  <si>
    <t>APOD</t>
  </si>
  <si>
    <t>APOD; apolipoprotein D and lipocalin family protein</t>
  </si>
  <si>
    <t xml:space="preserve"> Oceanospirillales _ ko:K00537</t>
  </si>
  <si>
    <t>ko:K00537</t>
  </si>
  <si>
    <t>arsC</t>
  </si>
  <si>
    <t>arsC; arsenate reductase (glutaredoxin) [EC:1.20.4.1]</t>
  </si>
  <si>
    <t xml:space="preserve"> Oceanospirillales _ ko:K11811</t>
  </si>
  <si>
    <t>ko:K11811</t>
  </si>
  <si>
    <t>arsH</t>
  </si>
  <si>
    <t>arsH; arsenical resistance protein ArsH</t>
  </si>
  <si>
    <t xml:space="preserve"> Rhodospirillales _ ko:K13778</t>
  </si>
  <si>
    <t>ko:K13778</t>
  </si>
  <si>
    <t xml:space="preserve"> Rhodospirillales</t>
  </si>
  <si>
    <t>atuC</t>
  </si>
  <si>
    <t>atuC; geranyl-CoA carboxylase beta subunit [EC:6.4.1.5]</t>
  </si>
  <si>
    <t xml:space="preserve"> Oceanospirillales _ ko:K13777</t>
  </si>
  <si>
    <t>ko:K13777</t>
  </si>
  <si>
    <t>atuF</t>
  </si>
  <si>
    <t>atuF, geranyl-CoA carboxylase alpha subunit [EC:6.4.1.5]</t>
  </si>
  <si>
    <t>Haptophyta _ ko:K16744</t>
  </si>
  <si>
    <t>ko:K16744</t>
  </si>
  <si>
    <t>Eukaryota</t>
  </si>
  <si>
    <t xml:space="preserve"> Hacrobia</t>
  </si>
  <si>
    <t xml:space="preserve"> Haptophyta</t>
  </si>
  <si>
    <t>Haptophyta</t>
  </si>
  <si>
    <t>B9D1</t>
  </si>
  <si>
    <t>B9D1; B9 domain-containing protein 1</t>
  </si>
  <si>
    <t xml:space="preserve"> Rhodospirillales _ ko:K02167</t>
  </si>
  <si>
    <t>ko:K02167</t>
  </si>
  <si>
    <t>betI</t>
  </si>
  <si>
    <t>betI; TetR/AcrR family transcriptional regulator, transcriptional repressor of bet genes</t>
  </si>
  <si>
    <t>Haptophyta _ ko:K16831</t>
  </si>
  <si>
    <t>ko:K16831</t>
  </si>
  <si>
    <t>BORA</t>
  </si>
  <si>
    <t>BORA; protein aurora borealis</t>
  </si>
  <si>
    <t xml:space="preserve"> Desulfuromonadales _ ko:K07282</t>
  </si>
  <si>
    <t>ko:K07282</t>
  </si>
  <si>
    <t>capA</t>
  </si>
  <si>
    <t>capA, pgsA; gamma-polyglutamate biosynthesis protein CapA</t>
  </si>
  <si>
    <t xml:space="preserve"> Rhizobiales _ ko:K17662</t>
  </si>
  <si>
    <t>ko:K17662</t>
  </si>
  <si>
    <t>CBP3</t>
  </si>
  <si>
    <t>CBP3; cytochrome b pre-mRNA-processing protein 3</t>
  </si>
  <si>
    <t>Diatoms _ ko:K19031</t>
  </si>
  <si>
    <t>ko:K19031</t>
  </si>
  <si>
    <t xml:space="preserve"> Stramenopiles</t>
  </si>
  <si>
    <t xml:space="preserve"> Stramenopiles_X</t>
  </si>
  <si>
    <t>Diatoms</t>
  </si>
  <si>
    <t>CEMIP</t>
  </si>
  <si>
    <t>CEMIP; cell migration-inducing and hyaluronan-binding protein [EC:3.2.1.35]</t>
  </si>
  <si>
    <t xml:space="preserve"> Rhizobiales _ ko:K03379,ko:K18371,ko:K21730</t>
  </si>
  <si>
    <t>ko:K03379,ko:K18371,ko:K21730</t>
  </si>
  <si>
    <t>chnB</t>
  </si>
  <si>
    <t>chnB; cyclohexanone monooxygenase [EC:1.14.13.22]</t>
  </si>
  <si>
    <t xml:space="preserve"> Rhodospirillales _ ko:K03379,ko:K21730</t>
  </si>
  <si>
    <t>ko:K03379,ko:K21730</t>
  </si>
  <si>
    <t xml:space="preserve"> Oceanospirillales _ ko:K19784</t>
  </si>
  <si>
    <t>ko:K19784</t>
  </si>
  <si>
    <t>chrR</t>
  </si>
  <si>
    <t>chrR; chromate reductase, NAD(P)H dehydrogenase (quinone)</t>
  </si>
  <si>
    <t>Haptophyta _ ko:K07156</t>
  </si>
  <si>
    <t>ko:K07156</t>
  </si>
  <si>
    <t>copC</t>
  </si>
  <si>
    <t>copC, pcoC; copper resistance protein C</t>
  </si>
  <si>
    <t>Haptophyta _ ko:K14965,ko:K17495</t>
  </si>
  <si>
    <t>ko:K14965,ko:K17495</t>
  </si>
  <si>
    <t>CSMD</t>
  </si>
  <si>
    <t>CSMD; CUB and sushi domain-containing protein</t>
  </si>
  <si>
    <t xml:space="preserve"> Rhodospirillales _ ko:K21833</t>
  </si>
  <si>
    <t>ko:K21833</t>
  </si>
  <si>
    <t>dgcA</t>
  </si>
  <si>
    <t>dgcA; dimethylglycine catabolism A</t>
  </si>
  <si>
    <t xml:space="preserve"> Rhizobiales _ ko:K18910</t>
  </si>
  <si>
    <t>ko:K18910</t>
  </si>
  <si>
    <t>dpe</t>
  </si>
  <si>
    <t>dpe; D-psicose/D-tagatose/L-ribulose 3-epimerase [EC:5.1.3.30 5.1.3.31]</t>
  </si>
  <si>
    <t xml:space="preserve"> Desulfuromonadales _ ko:K00091</t>
  </si>
  <si>
    <t>ko:K00091</t>
  </si>
  <si>
    <t>E1.1.1.219</t>
  </si>
  <si>
    <t>E1.1.1.219, dihydroflavonol-4-reductase [EC:1.1.1.219]</t>
  </si>
  <si>
    <t>Haptophyta _ ko:K00091</t>
  </si>
  <si>
    <t xml:space="preserve"> Pseudomonadales _ ko:K00038</t>
  </si>
  <si>
    <t>ko:K00038</t>
  </si>
  <si>
    <t xml:space="preserve"> Pseudomonadales</t>
  </si>
  <si>
    <t>E1.1.1.53</t>
  </si>
  <si>
    <t>E1.1.1.53; 3alpha(or 20beta)-hydroxysteroid dehydrogenase [EC:1.1.1.53]</t>
  </si>
  <si>
    <t xml:space="preserve"> Rhizobiales _ ko:K00612</t>
  </si>
  <si>
    <t>ko:K00612</t>
  </si>
  <si>
    <t>E2.1.3.-</t>
  </si>
  <si>
    <t>E2.1.3.-; carbamoyltransferase [EC:2.1.3.-]</t>
  </si>
  <si>
    <t xml:space="preserve"> Rhizobiales _ ko:K00625,ko:K13788</t>
  </si>
  <si>
    <t>ko:K00625,ko:K13788</t>
  </si>
  <si>
    <t>E2.3.1.8</t>
  </si>
  <si>
    <t>E2.3.1.8; phosphate acetyltransferase [EC:2.3.1.8]</t>
  </si>
  <si>
    <t xml:space="preserve"> Oceanospirillales _ ko:K01104</t>
  </si>
  <si>
    <t>ko:K01104</t>
  </si>
  <si>
    <t>E3.1.3.48</t>
  </si>
  <si>
    <t>E3.1.3.48; protein-tyrosine phosphatase [EC:3.1.3.48]</t>
  </si>
  <si>
    <t xml:space="preserve"> Oceanospirillales _ ko:K07053</t>
  </si>
  <si>
    <t>ko:K07053</t>
  </si>
  <si>
    <t>E3.1.3.97</t>
  </si>
  <si>
    <t>E3.1.3.97; 3',5'-nucleoside bisphosphate phosphatase [EC:3.1.3.97]</t>
  </si>
  <si>
    <t>Haptophyta _ ko:K01426</t>
  </si>
  <si>
    <t>ko:K01426</t>
  </si>
  <si>
    <t>E3.5.1.4</t>
  </si>
  <si>
    <t>E3.5.1.4, amiE; amidase [EC:3.5.1.4]</t>
  </si>
  <si>
    <t>Haptophyta _ ko:K01802,ko:K03767,ko:K09565</t>
  </si>
  <si>
    <t>ko:K01802,ko:K03767,ko:K09565</t>
  </si>
  <si>
    <t>E5.2.1.8  peptidylprolyl isomerase [EC:5.2.1.8]</t>
  </si>
  <si>
    <t>Diatoms _ ko:K03262</t>
  </si>
  <si>
    <t>ko:K03262</t>
  </si>
  <si>
    <t>EIF5</t>
  </si>
  <si>
    <t>EIF5; translation initiation factor 5</t>
  </si>
  <si>
    <t>Translation</t>
  </si>
  <si>
    <t>Haptophyta _ ko:K15420,ko:K18595,ko:K18596</t>
  </si>
  <si>
    <t>ko:K15420,ko:K18595,ko:K18596</t>
  </si>
  <si>
    <t>EML4</t>
  </si>
  <si>
    <t>EML4; echinoderm microtubule-associated protein-like 4</t>
  </si>
  <si>
    <t xml:space="preserve"> Oceanospirillales _ ko:K00219,ko:K01069</t>
  </si>
  <si>
    <t>ko:K00219,ko:K01069</t>
  </si>
  <si>
    <t>fadH</t>
  </si>
  <si>
    <t>fadH; 2,4-dienoyl-CoA reductase (NADPH2) [EC:1.3.1.34]</t>
  </si>
  <si>
    <t xml:space="preserve"> Rhizobiales _ ko:K16669</t>
  </si>
  <si>
    <t>ko:K16669</t>
  </si>
  <si>
    <t>FAT4</t>
  </si>
  <si>
    <t>FAT4; protocadherin Fat 4</t>
  </si>
  <si>
    <t>Haptophyta _ ko:K09572</t>
  </si>
  <si>
    <t>ko:K09572</t>
  </si>
  <si>
    <t>FKBP6</t>
  </si>
  <si>
    <t>FKBP6; FK506-binding protein 6 [EC:5.2.1.8]</t>
  </si>
  <si>
    <t>Haptophyta _ ko:K20692,ko:K20697</t>
  </si>
  <si>
    <t>ko:K20692,ko:K20697</t>
  </si>
  <si>
    <t>GNBP3</t>
  </si>
  <si>
    <t>GNBP3; gram-negative bacteria-binding protein 3</t>
  </si>
  <si>
    <t xml:space="preserve"> Oceanospirillales _ ko:K19997</t>
  </si>
  <si>
    <t>ko:K19997</t>
  </si>
  <si>
    <t>gnu</t>
  </si>
  <si>
    <t>gnu; GlcNAc-P-P-Und epimerase [EC:5.1.3.26]</t>
  </si>
  <si>
    <t xml:space="preserve"> Pseudomonadales _ ko:K02503</t>
  </si>
  <si>
    <t>ko:K02503</t>
  </si>
  <si>
    <t>HINT1</t>
  </si>
  <si>
    <t>HINT1, hinT, hit, histidine triad (HIT) family protein</t>
  </si>
  <si>
    <t xml:space="preserve"> Oceanospirillales _ ko:K00021,ko:K00973,ko:K00975,ko:K07251</t>
  </si>
  <si>
    <t>ko:K00021,ko:K00973,ko:K00975,ko:K07251</t>
  </si>
  <si>
    <t>HMGCR</t>
  </si>
  <si>
    <t>HMGCR; hydroxymethylglutaryl-CoA reductase (NADPH) [EC:1.1.1.34]</t>
  </si>
  <si>
    <t xml:space="preserve"> Oceanospirillales _ ko:K07964</t>
  </si>
  <si>
    <t>ko:K07964</t>
  </si>
  <si>
    <t>HPSE</t>
  </si>
  <si>
    <t>HPSE; heparanase [EC:3.2.1.166]</t>
  </si>
  <si>
    <t xml:space="preserve"> Desulfuromonadales _ ko:K04764</t>
  </si>
  <si>
    <t>ko:K04764</t>
  </si>
  <si>
    <t>ihfA</t>
  </si>
  <si>
    <t>ihfA, himA; integration host factor subunit alpha</t>
  </si>
  <si>
    <t xml:space="preserve"> Oceanospirillales _ ko:K06190</t>
  </si>
  <si>
    <t>ko:K06190</t>
  </si>
  <si>
    <t>ispZ</t>
  </si>
  <si>
    <t>ispZ; intracellular septation protein</t>
  </si>
  <si>
    <t xml:space="preserve"> Oceanospirillales _ ko:K06888</t>
  </si>
  <si>
    <t>ko:K06888</t>
  </si>
  <si>
    <t>K06888</t>
  </si>
  <si>
    <t>K06888, uncharacterized protein</t>
  </si>
  <si>
    <t xml:space="preserve"> Pseudomonadales _ ko:K06907</t>
  </si>
  <si>
    <t>ko:K06907</t>
  </si>
  <si>
    <t>uncharacterized protein [K06907]</t>
  </si>
  <si>
    <t>K06907; uncharacterized protein</t>
  </si>
  <si>
    <t xml:space="preserve"> Pseudomonadales _ ko:K06995</t>
  </si>
  <si>
    <t>ko:K06995</t>
  </si>
  <si>
    <t>K06995</t>
  </si>
  <si>
    <t>K06995, uncharacterized protein</t>
  </si>
  <si>
    <t>Diatoms _ ko:K07003</t>
  </si>
  <si>
    <t>ko:K07003</t>
  </si>
  <si>
    <t>uncharacterized protein [K07003]</t>
  </si>
  <si>
    <t>K07003; uncharacterized protein</t>
  </si>
  <si>
    <t>Diatoms _ ko:K07025</t>
  </si>
  <si>
    <t>ko:K07025</t>
  </si>
  <si>
    <t>K07025</t>
  </si>
  <si>
    <t>K07025; putative hydrolase of the HAD superfamily</t>
  </si>
  <si>
    <t xml:space="preserve"> Oceanospirillales _ ko:K07071</t>
  </si>
  <si>
    <t>ko:K07071</t>
  </si>
  <si>
    <t>K07071</t>
  </si>
  <si>
    <t>K07071; uncharacterized protein</t>
  </si>
  <si>
    <t xml:space="preserve"> Oceanospirillales _ ko:K07089</t>
  </si>
  <si>
    <t>ko:K07089</t>
  </si>
  <si>
    <t>K07089</t>
  </si>
  <si>
    <t>K07089; uncharacterized protein</t>
  </si>
  <si>
    <t xml:space="preserve"> Rhizobiales _ ko:K09768</t>
  </si>
  <si>
    <t>ko:K09768</t>
  </si>
  <si>
    <t>K09768</t>
  </si>
  <si>
    <t>K09768; uncharacterized protein</t>
  </si>
  <si>
    <t xml:space="preserve"> Oceanospirillales _ ko:K09937</t>
  </si>
  <si>
    <t>ko:K09937</t>
  </si>
  <si>
    <t>K09937</t>
  </si>
  <si>
    <t>K09937; uncharacterized protein</t>
  </si>
  <si>
    <t xml:space="preserve"> Oceanospirillales _ ko:K12533</t>
  </si>
  <si>
    <t>ko:K12533</t>
  </si>
  <si>
    <t>K12533</t>
  </si>
  <si>
    <t>Haptophyta _ ko:K17800</t>
  </si>
  <si>
    <t>ko:K17800</t>
  </si>
  <si>
    <t>LETM1</t>
  </si>
  <si>
    <t>LETM1; LETM1 and EF-hand domain-containing protein 1, mitochondrial</t>
  </si>
  <si>
    <t xml:space="preserve"> Rhizobiales _ ko:K03719</t>
  </si>
  <si>
    <t>ko:K03719</t>
  </si>
  <si>
    <t>lrp</t>
  </si>
  <si>
    <t>lrp; Lrp/AsnC family transcriptional regulator, leucine-responsive regulatory protein</t>
  </si>
  <si>
    <t>Diatoms _ ko:K01254</t>
  </si>
  <si>
    <t>ko:K01254</t>
  </si>
  <si>
    <t>LTA4H</t>
  </si>
  <si>
    <t>LTA4H; leukotriene-A4 hydrolase [EC:3.3.2.6]</t>
  </si>
  <si>
    <t xml:space="preserve"> Oceanospirillales _ ko:K18691</t>
  </si>
  <si>
    <t>ko:K18691</t>
  </si>
  <si>
    <t>mltF</t>
  </si>
  <si>
    <t>mltF; membrane-bound lytic murein transglycosylase F [EC:4.2.2.-]</t>
  </si>
  <si>
    <t xml:space="preserve"> Oceanospirillales _ ko:K03438</t>
  </si>
  <si>
    <t>ko:K03438</t>
  </si>
  <si>
    <t>mraW</t>
  </si>
  <si>
    <t>mraW, rsmH; 16S rRNA (cytosine1402-N4)-methyltransferase [EC:2.1.1.199]</t>
  </si>
  <si>
    <t xml:space="preserve"> Pseudomonadales _ ko:K03438</t>
  </si>
  <si>
    <t>Prochlorococus _ ko:K03593</t>
  </si>
  <si>
    <t>ko:K03593</t>
  </si>
  <si>
    <t>Cyanobacteria</t>
  </si>
  <si>
    <t xml:space="preserve"> Cyanobacteria</t>
  </si>
  <si>
    <t xml:space="preserve"> Cyanobacteria_X</t>
  </si>
  <si>
    <t>Prochlorococus</t>
  </si>
  <si>
    <t>mrp</t>
  </si>
  <si>
    <t>mrp, NUBPL, ATP-binding protein involved in chromosome partitioning</t>
  </si>
  <si>
    <t xml:space="preserve"> Pseudomonadales _ ko:K12287</t>
  </si>
  <si>
    <t>ko:K12287</t>
  </si>
  <si>
    <t>mshQ</t>
  </si>
  <si>
    <t>mshQ; MSHA biogenesis protein MshQ</t>
  </si>
  <si>
    <t xml:space="preserve"> Oceanospirillales _ ko:K07304</t>
  </si>
  <si>
    <t>ko:K07304</t>
  </si>
  <si>
    <t>msrA</t>
  </si>
  <si>
    <t>msrA, peptide-methionine (S)-S-oxide reductase [EC:1.8.4.11]</t>
  </si>
  <si>
    <t xml:space="preserve"> Oceanospirillales _ ko:K07305</t>
  </si>
  <si>
    <t>ko:K07305</t>
  </si>
  <si>
    <t>msrB</t>
  </si>
  <si>
    <t>msrB, peptide-methionine (R)-S-oxide reductase [EC:1.8.4.12]</t>
  </si>
  <si>
    <t xml:space="preserve"> Desulfuromonadales _ ko:K19286</t>
  </si>
  <si>
    <t>ko:K19286</t>
  </si>
  <si>
    <t>nfrA2</t>
  </si>
  <si>
    <t>nfrA2; FMN reductase [NAD(P)H] [EC:1.5.1.39]</t>
  </si>
  <si>
    <t xml:space="preserve"> Pseudomonadales _ ko:K06194,ko:K12943</t>
  </si>
  <si>
    <t>ko:K06194,ko:K12943</t>
  </si>
  <si>
    <t>nlpD</t>
  </si>
  <si>
    <t>nlpD; lipoprotein NlpD</t>
  </si>
  <si>
    <t xml:space="preserve"> Desulfuromonadales _ ko:K06955</t>
  </si>
  <si>
    <t>ko:K06955</t>
  </si>
  <si>
    <t>no_annotation</t>
  </si>
  <si>
    <t xml:space="preserve"> Oceanospirillales _ ko:K00210,ko:K00220,ko:K00800</t>
  </si>
  <si>
    <t>ko:K00210,ko:K00220,ko:K00800</t>
  </si>
  <si>
    <t>Diatoms _ ko:K02599</t>
  </si>
  <si>
    <t>ko:K02599</t>
  </si>
  <si>
    <t>NOTCH1</t>
  </si>
  <si>
    <t>NOTCH1; Notch 1</t>
  </si>
  <si>
    <t>Diatoms _ ko:K03979</t>
  </si>
  <si>
    <t>ko:K03979</t>
  </si>
  <si>
    <t>obgE</t>
  </si>
  <si>
    <t>obgE, cgtA, GTPase [EC:3.6.5.-]</t>
  </si>
  <si>
    <t xml:space="preserve"> Pseudomonadales _ ko:K07734</t>
  </si>
  <si>
    <t>ko:K07734</t>
  </si>
  <si>
    <t>paiB</t>
  </si>
  <si>
    <t>paiB; transcriptional regulator</t>
  </si>
  <si>
    <t>Haptophyta _ ko:K15261</t>
  </si>
  <si>
    <t>ko:K15261</t>
  </si>
  <si>
    <t>PARP10_14_15</t>
  </si>
  <si>
    <t>PARP10_14_15; poly [ADP-ribose] polymerase 10/14/15 [EC:2.4.2.30]</t>
  </si>
  <si>
    <t xml:space="preserve"> Rhizobiales _ ko:K22278</t>
  </si>
  <si>
    <t>ko:K22278</t>
  </si>
  <si>
    <t>pgdA</t>
  </si>
  <si>
    <t>pgdA; peptidoglycan-N-acetylglucosamine deacetylase [EC:3.5.1.104]</t>
  </si>
  <si>
    <t xml:space="preserve"> Rhodobacterales _ ko:K04102</t>
  </si>
  <si>
    <t>ko:K04102</t>
  </si>
  <si>
    <t xml:space="preserve"> Rhodobacterales</t>
  </si>
  <si>
    <t>pht5</t>
  </si>
  <si>
    <t>pht5; 4,5-dihydroxyphthalate decarboxylase [EC:4.1.1.55]</t>
  </si>
  <si>
    <t>Haptophyta _ ko:K05288</t>
  </si>
  <si>
    <t>ko:K05288</t>
  </si>
  <si>
    <t>PIGO</t>
  </si>
  <si>
    <t>PIGO; GPI ethanolamine phosphate transferase 3 subunit O [EC:2.7.-.-]</t>
  </si>
  <si>
    <t>Diatoms _ ko:K03768</t>
  </si>
  <si>
    <t>ko:K03768</t>
  </si>
  <si>
    <t>PPIB</t>
  </si>
  <si>
    <t>PPIB, ppiB; peptidyl-prolyl cis-trans isomerase B (cyclophilin B) [EC:5.2.1.8]</t>
  </si>
  <si>
    <t xml:space="preserve"> Desulfuromonadales _ ko:K03769</t>
  </si>
  <si>
    <t>ko:K03769</t>
  </si>
  <si>
    <t>ppiC</t>
  </si>
  <si>
    <t>ppiC; peptidyl-prolyl cis-trans isomerase C [EC:5.2.1.8]</t>
  </si>
  <si>
    <t xml:space="preserve"> Oceanospirillales _ ko:K02836</t>
  </si>
  <si>
    <t>ko:K02836</t>
  </si>
  <si>
    <t>prfB</t>
  </si>
  <si>
    <t>prfB, peptide chain release factor 2</t>
  </si>
  <si>
    <t>Haptophyta _ ko:K07198</t>
  </si>
  <si>
    <t>ko:K07198</t>
  </si>
  <si>
    <t>PRKAA</t>
  </si>
  <si>
    <t>PRKAA; 5'-AMP-activated protein kinase, catalytic alpha subunit [EC:2.7.11.11]</t>
  </si>
  <si>
    <t xml:space="preserve"> Oceanospirillales _ ko:K07320</t>
  </si>
  <si>
    <t>ko:K07320</t>
  </si>
  <si>
    <t>prmB</t>
  </si>
  <si>
    <t>prmB; ribosomal protein L3 glutamine methyltransferase [EC:2.1.1.298]</t>
  </si>
  <si>
    <t xml:space="preserve"> Pseudomonadales _ ko:K14266</t>
  </si>
  <si>
    <t>ko:K14266</t>
  </si>
  <si>
    <t>prnA</t>
  </si>
  <si>
    <t>prnA, rebH, ktzQ; tryptophan 7-halogenase [EC:1.14.19.9]</t>
  </si>
  <si>
    <t>Haptophyta _ ko:K01406,ko:K20276</t>
  </si>
  <si>
    <t>ko:K01406,ko:K20276</t>
  </si>
  <si>
    <t>prtC; serralysin</t>
  </si>
  <si>
    <t>prtC; serralysin [EC:3.4.24.40]</t>
  </si>
  <si>
    <t>Diatoms _ ko:K01406</t>
  </si>
  <si>
    <t>ko:K01406</t>
  </si>
  <si>
    <t>prtC</t>
  </si>
  <si>
    <t xml:space="preserve"> Rhizobiales _ ko:K01406</t>
  </si>
  <si>
    <t xml:space="preserve"> Rhizobiales _ ko:K01406,ko:K07004</t>
  </si>
  <si>
    <t>ko:K01406,ko:K07004</t>
  </si>
  <si>
    <t>Haptophyta _ ko:K03035</t>
  </si>
  <si>
    <t>ko:K03035</t>
  </si>
  <si>
    <t>PSMD12</t>
  </si>
  <si>
    <t>PSMD12; 26S proteasome regulatory subunit N5</t>
  </si>
  <si>
    <t xml:space="preserve"> Oceanospirillales _ ko:K08988</t>
  </si>
  <si>
    <t>ko:K08988</t>
  </si>
  <si>
    <t>putative membrane protein</t>
  </si>
  <si>
    <t xml:space="preserve"> Rhizobiales _ ko:K07568</t>
  </si>
  <si>
    <t>ko:K07568</t>
  </si>
  <si>
    <t>queA</t>
  </si>
  <si>
    <t>queA, S-adenosylmethionine:tRNA ribosyltransferase-isomerase [EC:2.4.99.17]</t>
  </si>
  <si>
    <t>Haptophyta _ ko:K17338</t>
  </si>
  <si>
    <t>ko:K17338</t>
  </si>
  <si>
    <t>REEP1_2_3_4</t>
  </si>
  <si>
    <t>REEP1_2_3_4; receptor expression-enhancing protein 1/2/3/4</t>
  </si>
  <si>
    <t>Haptophyta _ ko:K20444</t>
  </si>
  <si>
    <t>ko:K20444</t>
  </si>
  <si>
    <t>rfbC</t>
  </si>
  <si>
    <t>rfbC; O-antigen biosynthesis protein [EC:2.4.1.-]</t>
  </si>
  <si>
    <t xml:space="preserve"> Rhodobacterales _ ko:K03790</t>
  </si>
  <si>
    <t>ko:K03790</t>
  </si>
  <si>
    <t>rimJ</t>
  </si>
  <si>
    <t>rimJ; [ribosomal protein S5]-alanine N-acetyltransferase [EC:2.3.1.267]</t>
  </si>
  <si>
    <t xml:space="preserve"> Oceanospirillales _ ko:K00783</t>
  </si>
  <si>
    <t>ko:K00783</t>
  </si>
  <si>
    <t>rlmH</t>
  </si>
  <si>
    <t>rlmH; 23S rRNA (pseudouridine1915-N3)-methyltransferase [EC:2.1.1.177]</t>
  </si>
  <si>
    <t>Prochlorococus _ ko:K05837</t>
  </si>
  <si>
    <t>ko:K05837</t>
  </si>
  <si>
    <t>rodA</t>
  </si>
  <si>
    <t>rodA, mrdB; rod shape determining protein RodA</t>
  </si>
  <si>
    <t xml:space="preserve"> Oceanospirillales _ ko:K05837</t>
  </si>
  <si>
    <t xml:space="preserve"> Desulfuromonadales _ ko:K03086</t>
  </si>
  <si>
    <t>ko:K03086</t>
  </si>
  <si>
    <t>rpoD</t>
  </si>
  <si>
    <t>rpoD, RNA polymerase primary sigma factor</t>
  </si>
  <si>
    <t xml:space="preserve"> Rhodobacterales _ ko:K03089</t>
  </si>
  <si>
    <t>ko:K03089</t>
  </si>
  <si>
    <t>rpoH</t>
  </si>
  <si>
    <t>rpoH, RNA polymerase sigma-32 factor</t>
  </si>
  <si>
    <t>Haptophyta _ ko:K13459</t>
  </si>
  <si>
    <t>ko:K13459</t>
  </si>
  <si>
    <t>RPS2</t>
  </si>
  <si>
    <t>RPS2; disease resistance protein RPS2</t>
  </si>
  <si>
    <t>Diatoms _ ko:K02553</t>
  </si>
  <si>
    <t>ko:K02553</t>
  </si>
  <si>
    <t>rraA</t>
  </si>
  <si>
    <t>rraA, menG; regulator of ribonuclease activity A</t>
  </si>
  <si>
    <t xml:space="preserve"> Oceanospirillales _ ko:K08316</t>
  </si>
  <si>
    <t>ko:K08316</t>
  </si>
  <si>
    <t>rsmD</t>
  </si>
  <si>
    <t>rsmD; 16S rRNA (guanine966-N2)-methyltransferase [EC:2.1.1.171]</t>
  </si>
  <si>
    <t xml:space="preserve"> Rhizobiales _ ko:K07056</t>
  </si>
  <si>
    <t>ko:K07056</t>
  </si>
  <si>
    <t>rsmI</t>
  </si>
  <si>
    <t>rsmI; 16S rRNA (cytidine1402-2'-O)-methyltransferase [EC:2.1.1.198]</t>
  </si>
  <si>
    <t xml:space="preserve"> SAR11 clade _ ko:K07447</t>
  </si>
  <si>
    <t>ko:K07447</t>
  </si>
  <si>
    <t xml:space="preserve"> SAR11 clade</t>
  </si>
  <si>
    <t>ruvX</t>
  </si>
  <si>
    <t>ruvX, putative holliday junction resolvase [EC:3.1.-.-]</t>
  </si>
  <si>
    <t>Diatoms _ ko:K06224,ko:K11988,ko:K11989,ko:K11990</t>
  </si>
  <si>
    <t>ko:K06224,ko:K11988,ko:K11989,ko:K11990</t>
  </si>
  <si>
    <t>SHH</t>
  </si>
  <si>
    <t>SHH; sonic hedgehog</t>
  </si>
  <si>
    <t xml:space="preserve"> Pseudomonadales _ ko:K03774</t>
  </si>
  <si>
    <t>ko:K03774</t>
  </si>
  <si>
    <t>slpA</t>
  </si>
  <si>
    <t>slpA; FKBP-type peptidyl-prolyl cis-trans isomerase SlpA [EC:5.2.1.8]</t>
  </si>
  <si>
    <t xml:space="preserve"> Oceanospirillales _ ko:K06077</t>
  </si>
  <si>
    <t>ko:K06077</t>
  </si>
  <si>
    <t>slyB</t>
  </si>
  <si>
    <t>slyB, outer membrane lipoprotein SlyB</t>
  </si>
  <si>
    <t xml:space="preserve"> Oceanospirillales _ ko:K03529</t>
  </si>
  <si>
    <t>ko:K03529</t>
  </si>
  <si>
    <t>smc</t>
  </si>
  <si>
    <t>smc, chromosome segregation protein</t>
  </si>
  <si>
    <t xml:space="preserve"> Rhizobiales _ ko:K03437</t>
  </si>
  <si>
    <t>ko:K03437</t>
  </si>
  <si>
    <t>spoU</t>
  </si>
  <si>
    <t>spoU, RNA methyltransferase, TrmH family</t>
  </si>
  <si>
    <t xml:space="preserve"> Desulfuromonadales _ ko:K07257</t>
  </si>
  <si>
    <t>ko:K07257</t>
  </si>
  <si>
    <t>spsF</t>
  </si>
  <si>
    <t>spsF; spore coat polysaccharide biosynthesis protein SpsF</t>
  </si>
  <si>
    <t xml:space="preserve"> Pseudomonadales _ ko:K03599</t>
  </si>
  <si>
    <t>ko:K03599</t>
  </si>
  <si>
    <t>sspA</t>
  </si>
  <si>
    <t>sspA, mglA; stringent starvation protein A</t>
  </si>
  <si>
    <t>Haptophyta _ ko:K03129</t>
  </si>
  <si>
    <t>ko:K03129</t>
  </si>
  <si>
    <t>TAF4</t>
  </si>
  <si>
    <t>TAF4; transcription initiation factor TFIID subunit 4</t>
  </si>
  <si>
    <t xml:space="preserve"> Rhizobiales _ ko:K06442</t>
  </si>
  <si>
    <t>ko:K06442</t>
  </si>
  <si>
    <t>tlyA</t>
  </si>
  <si>
    <t>tlyA; 23S rRNA (cytidine1920-2'-O)/16S rRNA (cytidine1409-2'-O)-methyltransferase [EC:2.1.1.226 2.1.1.227]</t>
  </si>
  <si>
    <t>Diatoms _ ko:K00569</t>
  </si>
  <si>
    <t>ko:K00569</t>
  </si>
  <si>
    <t>TPMT</t>
  </si>
  <si>
    <t>TPMT; thiopurine S-methyltransferase [EC:2.1.1.67]</t>
  </si>
  <si>
    <t xml:space="preserve"> Rhizobiales _ ko:K07484</t>
  </si>
  <si>
    <t>ko:K07484</t>
  </si>
  <si>
    <t>transposase</t>
  </si>
  <si>
    <t xml:space="preserve"> Oceanospirillales _ ko:K06925</t>
  </si>
  <si>
    <t>ko:K06925</t>
  </si>
  <si>
    <t>tsaE</t>
  </si>
  <si>
    <t>tsaE; tRNA threonylcarbamoyladenosine biosynthesis protein TsaE</t>
  </si>
  <si>
    <t>Haptophyta _ ko:K02357</t>
  </si>
  <si>
    <t>ko:K02357</t>
  </si>
  <si>
    <t>tsf</t>
  </si>
  <si>
    <t>tsf, TSFM, elongation factor Ts</t>
  </si>
  <si>
    <t>Haptophyta _ ko:K06207</t>
  </si>
  <si>
    <t>ko:K06207</t>
  </si>
  <si>
    <t>typA</t>
  </si>
  <si>
    <t>typA, bipA, GTP-binding protein</t>
  </si>
  <si>
    <t>Diatoms _ ko:K06207</t>
  </si>
  <si>
    <t xml:space="preserve"> Oceanospirillales _ ko:K07121</t>
  </si>
  <si>
    <t>ko:K07121</t>
  </si>
  <si>
    <t>uncharacterized protein</t>
  </si>
  <si>
    <t xml:space="preserve"> Oceanospirillales _ ko:K09801</t>
  </si>
  <si>
    <t>ko:K09801</t>
  </si>
  <si>
    <t xml:space="preserve"> Oceanospirillales _ ko:K09916</t>
  </si>
  <si>
    <t>ko:K09916</t>
  </si>
  <si>
    <t xml:space="preserve"> Pseudomonadales _ ko:K07000</t>
  </si>
  <si>
    <t>ko:K07000</t>
  </si>
  <si>
    <t>Diatoms _ ko:K06889</t>
  </si>
  <si>
    <t>ko:K06889</t>
  </si>
  <si>
    <t xml:space="preserve"> Rhizobiales _ ko:K07161</t>
  </si>
  <si>
    <t>ko:K07161</t>
  </si>
  <si>
    <t>Prochlorococus _ ko:K14761</t>
  </si>
  <si>
    <t>ko:K14761</t>
  </si>
  <si>
    <t>ybcJ</t>
  </si>
  <si>
    <t>ybcJ; ribosome-associated protein</t>
  </si>
  <si>
    <t xml:space="preserve"> Rhizobiales _ ko:K07107</t>
  </si>
  <si>
    <t>ko:K07107</t>
  </si>
  <si>
    <t>ybgC</t>
  </si>
  <si>
    <t>ybgC, acyl-CoA thioester hydrolase [EC:3.1.2.-]</t>
  </si>
  <si>
    <t xml:space="preserve"> Rhizobiales _ ko:K07478</t>
  </si>
  <si>
    <t>ko:K07478</t>
  </si>
  <si>
    <t>ycaJ</t>
  </si>
  <si>
    <t>ycaJ; putative ATPase</t>
  </si>
  <si>
    <t xml:space="preserve"> SAR11 clade _ ko:K13735</t>
  </si>
  <si>
    <t>ko:K13735</t>
  </si>
  <si>
    <t>yeeJ</t>
  </si>
  <si>
    <t>yeeJ; adhesin/invasin</t>
  </si>
  <si>
    <t xml:space="preserve"> Rhizobiales _ ko:K15460</t>
  </si>
  <si>
    <t>ko:K15460</t>
  </si>
  <si>
    <t>yfiC</t>
  </si>
  <si>
    <t>yfiC; tRNA1Val (adenine37-N6)-methyltransferase [EC:2.1.1.223]</t>
  </si>
  <si>
    <t xml:space="preserve"> Oceanospirillales _ ko:K06997</t>
  </si>
  <si>
    <t>ko:K06997</t>
  </si>
  <si>
    <t>yggS</t>
  </si>
  <si>
    <t>yggS, PROSC; PLP dependent protein</t>
  </si>
  <si>
    <t xml:space="preserve"> Oceanospirillales _ ko:K07184</t>
  </si>
  <si>
    <t>ko:K07184</t>
  </si>
  <si>
    <t>ygiM</t>
  </si>
  <si>
    <t>ygiM; SH3 domain protein</t>
  </si>
  <si>
    <t xml:space="preserve"> Oceanospirillales _ ko:K18479</t>
  </si>
  <si>
    <t>ko:K18479</t>
  </si>
  <si>
    <t>yihS</t>
  </si>
  <si>
    <t>yihS; sulfoquinovose isomerase [EC:5.3.1.31]</t>
  </si>
  <si>
    <t xml:space="preserve"> Oceanospirillales _ ko:K21430</t>
  </si>
  <si>
    <t>ko:K21430</t>
  </si>
  <si>
    <t>yliI</t>
  </si>
  <si>
    <t>yliI; aldose sugar dehydrogenase [EC:1.1.5.-]</t>
  </si>
  <si>
    <t>Diatoms _ ko:K07742</t>
  </si>
  <si>
    <t>ko:K07742</t>
  </si>
  <si>
    <t>ylxR</t>
  </si>
  <si>
    <t>ylxR; uncharacterized protein</t>
  </si>
  <si>
    <t xml:space="preserve"> Flavobacteriales _ ko:K00053</t>
  </si>
  <si>
    <t>ko:K00053</t>
  </si>
  <si>
    <t xml:space="preserve"> Bacteroidetes/Chlorobi group</t>
  </si>
  <si>
    <t xml:space="preserve"> Flavobacteria</t>
  </si>
  <si>
    <t xml:space="preserve"> Flavobacteriales</t>
  </si>
  <si>
    <t>ilvC</t>
  </si>
  <si>
    <t>ilvC, ketol-acid reductoisomerase [EC:1.1.1.86]</t>
  </si>
  <si>
    <t>2-Oxocarboxylic acid metabolism</t>
  </si>
  <si>
    <t>Haptophyta _ ko:K01687,ko:K22186</t>
  </si>
  <si>
    <t>ko:K01687,ko:K22186</t>
  </si>
  <si>
    <t>ilvD  dihydroxy-acid dehydratase [EC:4.2.1.9]</t>
  </si>
  <si>
    <t xml:space="preserve"> Oceanospirillales _ ko:K01687</t>
  </si>
  <si>
    <t>ko:K01687</t>
  </si>
  <si>
    <t>ilvD</t>
  </si>
  <si>
    <t>ilvD, dihydroxy-acid dehydratase [EC:4.2.1.9]</t>
  </si>
  <si>
    <t>Diatoms _ ko:K00749,ko:K01702,ko:K01703</t>
  </si>
  <si>
    <t>ko:K00749,ko:K01702,ko:K01703</t>
  </si>
  <si>
    <t>LEU1</t>
  </si>
  <si>
    <t>LEU1; 3-isopropylmalate dehydratase [EC:4.2.1.33]</t>
  </si>
  <si>
    <t xml:space="preserve"> SAR11 clade _ ko:K01649</t>
  </si>
  <si>
    <t>ko:K01649</t>
  </si>
  <si>
    <t>leuA</t>
  </si>
  <si>
    <t>leuA, IMS, 2-isopropylmalate synthase [EC:2.3.3.13]</t>
  </si>
  <si>
    <t xml:space="preserve"> Rhodobacterales _ ko:K00812</t>
  </si>
  <si>
    <t>ko:K00812</t>
  </si>
  <si>
    <t>aspB</t>
  </si>
  <si>
    <t>aspB, aspartate aminotransferase [EC:2.6.1.1]</t>
  </si>
  <si>
    <t>Alanine, aspartate and glutamate metabolism</t>
  </si>
  <si>
    <t xml:space="preserve"> Pseudomonadales _ ko:K00135</t>
  </si>
  <si>
    <t>ko:K00135</t>
  </si>
  <si>
    <t>gabD</t>
  </si>
  <si>
    <t>gabD; succinate-semialdehyde dehydrogenase / glutarate-semialdehyde dehydrogenase [EC:1.2.1.16 1.2.1.79 1.2.1.20]</t>
  </si>
  <si>
    <t xml:space="preserve"> SAR11 clade _ ko:K00278</t>
  </si>
  <si>
    <t>ko:K00278</t>
  </si>
  <si>
    <t>nadB</t>
  </si>
  <si>
    <t>nadB, L-aspartate oxidase [EC:1.4.3.16]</t>
  </si>
  <si>
    <t xml:space="preserve"> Rhodobacterales _ ko:K01779</t>
  </si>
  <si>
    <t>ko:K01779</t>
  </si>
  <si>
    <t>racD</t>
  </si>
  <si>
    <t>racD; aspartate racemase [EC:5.1.1.13]</t>
  </si>
  <si>
    <t xml:space="preserve"> SAR11 clade _ ko:K12452</t>
  </si>
  <si>
    <t>ko:K12452</t>
  </si>
  <si>
    <t>ascC</t>
  </si>
  <si>
    <t>ascC, ddhC, rfbH; CDP-4-dehydro-6-deoxyglucose reductase, E1 [EC:1.17.1.1]</t>
  </si>
  <si>
    <t>Amino sugar and nucleotide sugar metabolism</t>
  </si>
  <si>
    <t xml:space="preserve"> Oceanospirillales _ ko:K01784,ko:K10011</t>
  </si>
  <si>
    <t>ko:K01784,ko:K10011</t>
  </si>
  <si>
    <t>galE</t>
  </si>
  <si>
    <t>galE, GALE; UDP-glucose 4-epimerase [EC:5.1.3.2]</t>
  </si>
  <si>
    <t xml:space="preserve"> Rhizobiales _ ko:K18431</t>
  </si>
  <si>
    <t>ko:K18431</t>
  </si>
  <si>
    <t>legF</t>
  </si>
  <si>
    <t>legF, ptmB; CMP-N,N'-diacetyllegionaminic acid synthase [EC:2.7.7.82]</t>
  </si>
  <si>
    <t>Diatoms _ ko:K00075,ko:K01921</t>
  </si>
  <si>
    <t>ko:K00075,ko:K01921</t>
  </si>
  <si>
    <t>murB</t>
  </si>
  <si>
    <t>murB; UDP-N-acetylmuramate dehydrogenase [EC:1.3.1.98]</t>
  </si>
  <si>
    <t xml:space="preserve"> Oceanospirillales _ ko:K01654,ko:K15898</t>
  </si>
  <si>
    <t>ko:K01654,ko:K15898</t>
  </si>
  <si>
    <t>neuB</t>
  </si>
  <si>
    <t>neuB, nnaB; N-acetylneuraminate synthase [EC:2.5.1.56]</t>
  </si>
  <si>
    <t xml:space="preserve"> Oceanospirillales _ ko:K15894,ko:K17716</t>
  </si>
  <si>
    <t>ko:K15894,ko:K17716</t>
  </si>
  <si>
    <t>pseB</t>
  </si>
  <si>
    <t>pseB; UDP-N-acetylglucosamine 4,6-dehydratase/5-epimerase [EC:4.2.1.115 5.1.3.-]</t>
  </si>
  <si>
    <t>Haptophyta _ ko:K00972,ko:K12447</t>
  </si>
  <si>
    <t>ko:K00972,ko:K12447</t>
  </si>
  <si>
    <t>UAP1</t>
  </si>
  <si>
    <t>UAP1; UDP-N-acetylglucosamine/UDP-N-acetylgalactosamine diphosphorylase [EC:2.7.7.23 2.7.7.83]</t>
  </si>
  <si>
    <t xml:space="preserve"> Oceanospirillales _ ko:K13015</t>
  </si>
  <si>
    <t>ko:K13015</t>
  </si>
  <si>
    <t>wbpA</t>
  </si>
  <si>
    <t>wbpA; UDP-N-acetyl-D-glucosamine dehydrogenase [EC:1.1.1.136]</t>
  </si>
  <si>
    <t xml:space="preserve"> Oceanospirillales _ ko:K02474,ko:K13015</t>
  </si>
  <si>
    <t>ko:K02474,ko:K13015</t>
  </si>
  <si>
    <t>wbpO</t>
  </si>
  <si>
    <t>wbpO; UDP-N-acetyl-D-glucosamine/UDP-N-acetyl-D-galactosamine dehydrogenase [EC:1.1.1.136 1.1.1.-]</t>
  </si>
  <si>
    <t xml:space="preserve"> Oceanospirillales _ ko:K01198</t>
  </si>
  <si>
    <t>ko:K01198</t>
  </si>
  <si>
    <t>xynB</t>
  </si>
  <si>
    <t>xynB; xylan 1,4-beta-xylosidase [EC:3.2.1.37]</t>
  </si>
  <si>
    <t>Diatoms _ ko:K01872</t>
  </si>
  <si>
    <t>ko:K01872</t>
  </si>
  <si>
    <t>AARS</t>
  </si>
  <si>
    <t>AARS, alaS, alanyl-tRNA synthetase [EC:6.1.1.7]</t>
  </si>
  <si>
    <t>Aminoacyl-tRNA biosynthesis</t>
  </si>
  <si>
    <t xml:space="preserve"> Rhizobiales _ ko:K01885</t>
  </si>
  <si>
    <t>ko:K01885</t>
  </si>
  <si>
    <t>EARS</t>
  </si>
  <si>
    <t>EARS, gltX, glutamyl-tRNA synthetase [EC:6.1.1.17]</t>
  </si>
  <si>
    <t>Haptophyta _ ko:K03246,ko:K04567</t>
  </si>
  <si>
    <t>ko:K03246,ko:K04567</t>
  </si>
  <si>
    <t>KARS</t>
  </si>
  <si>
    <t>KARS; lysyl-tRNA synthetase, class II [EC:6.1.1.6]</t>
  </si>
  <si>
    <t xml:space="preserve"> SAR11 clade _ ko:K00604,ko:K10011</t>
  </si>
  <si>
    <t>ko:K00604,ko:K10011</t>
  </si>
  <si>
    <t>MTFMT</t>
  </si>
  <si>
    <t>MTFMT; methionyl-tRNA formyltransferase [EC:2.1.2.9]</t>
  </si>
  <si>
    <t xml:space="preserve"> Rhizobiales _ ko:K01886</t>
  </si>
  <si>
    <t>ko:K01886</t>
  </si>
  <si>
    <t>QARS</t>
  </si>
  <si>
    <t>QARS, glnS; glutaminyl-tRNA synthetase [EC:6.1.1.18]</t>
  </si>
  <si>
    <t xml:space="preserve"> Rhizobiales _ ko:K09461</t>
  </si>
  <si>
    <t>ko:K09461</t>
  </si>
  <si>
    <t>E1.14.13.40</t>
  </si>
  <si>
    <t>E1.14.13.40; anthraniloyl-CoA monooxygenase [EC:1.14.13.40]</t>
  </si>
  <si>
    <t>Aminobenzoate degradation</t>
  </si>
  <si>
    <t xml:space="preserve"> Rhizobiales _ ko:K01781</t>
  </si>
  <si>
    <t>ko:K01781</t>
  </si>
  <si>
    <t>mdlA</t>
  </si>
  <si>
    <t>mdlA; mandelate racemase [EC:5.1.2.2]</t>
  </si>
  <si>
    <t>Haptophyta _ ko:K01581</t>
  </si>
  <si>
    <t>ko:K01581</t>
  </si>
  <si>
    <t>E4.1.1.17</t>
  </si>
  <si>
    <t>E4.1.1.17; ornithine decarboxylase [EC:4.1.1.17]</t>
  </si>
  <si>
    <t>Arginine and proline metabolism</t>
  </si>
  <si>
    <t>Diatoms _ ko:K01259,ko:K15505,ko:K15711</t>
  </si>
  <si>
    <t>ko:K01259,ko:K15505,ko:K15711</t>
  </si>
  <si>
    <t>pip</t>
  </si>
  <si>
    <t>pip; proline iminopeptidase [EC:3.4.11.5]</t>
  </si>
  <si>
    <t xml:space="preserve"> Rhizobiales _ ko:K10794</t>
  </si>
  <si>
    <t>ko:K10794</t>
  </si>
  <si>
    <t>prdB</t>
  </si>
  <si>
    <t>prdB; D-proline reductase (dithiol) PrdB [EC:1.21.4.1]</t>
  </si>
  <si>
    <t xml:space="preserve"> Pseudomonadales _ ko:K00286</t>
  </si>
  <si>
    <t>ko:K00286</t>
  </si>
  <si>
    <t>proC</t>
  </si>
  <si>
    <t>proC, pyrroline-5-carboxylate reductase [EC:1.5.1.2]</t>
  </si>
  <si>
    <t xml:space="preserve"> Rhodobacterales _ ko:K09472</t>
  </si>
  <si>
    <t>ko:K09472</t>
  </si>
  <si>
    <t>puuC</t>
  </si>
  <si>
    <t>puuC; 4-(gamma-glutamylamino)butanal dehydrogenase [EC:1.2.1.99]</t>
  </si>
  <si>
    <t xml:space="preserve"> Pseudomonadales _ ko:K06714</t>
  </si>
  <si>
    <t>ko:K06714</t>
  </si>
  <si>
    <t>rocR</t>
  </si>
  <si>
    <t>rocR; arginine utilization regulatory protein</t>
  </si>
  <si>
    <t xml:space="preserve"> Rhizobiales _ ko:K00657</t>
  </si>
  <si>
    <t>ko:K00657</t>
  </si>
  <si>
    <t>speG</t>
  </si>
  <si>
    <t>speG; diamine N-acetyltransferase [EC:2.3.1.57]</t>
  </si>
  <si>
    <t xml:space="preserve"> Rhizobiales _ ko:K12256</t>
  </si>
  <si>
    <t>ko:K12256</t>
  </si>
  <si>
    <t>spuC</t>
  </si>
  <si>
    <t>spuC; putrescine---pyruvate transaminase [EC:2.6.1.113]</t>
  </si>
  <si>
    <t xml:space="preserve"> Pseudomonadales _ ko:K00930,ko:K22478</t>
  </si>
  <si>
    <t>ko:K00930,ko:K22478</t>
  </si>
  <si>
    <t>argB</t>
  </si>
  <si>
    <t>argB; acetylglutamate kinase [EC:2.7.2.8]</t>
  </si>
  <si>
    <t>Arginine biosynthesis</t>
  </si>
  <si>
    <t xml:space="preserve"> Rhizobiales _ ko:K01457</t>
  </si>
  <si>
    <t>ko:K01457</t>
  </si>
  <si>
    <t>atzF</t>
  </si>
  <si>
    <t>atzF; allophanate hydrolase [EC:3.5.1.54]</t>
  </si>
  <si>
    <t xml:space="preserve"> Rhodospirillales _ ko:K00611,ko:K09065,ko:K13252</t>
  </si>
  <si>
    <t>ko:K00611,ko:K09065,ko:K13252</t>
  </si>
  <si>
    <t>OTC</t>
  </si>
  <si>
    <t>OTC, argF, argI; ornithine carbamoyltransferase [EC:2.1.3.3]</t>
  </si>
  <si>
    <t>Diatoms _ ko:K13876</t>
  </si>
  <si>
    <t>ko:K13876</t>
  </si>
  <si>
    <t>araD</t>
  </si>
  <si>
    <t>araD; 2-keto-3-deoxy-L-arabinonate dehydratase [EC:4.2.1.43]</t>
  </si>
  <si>
    <t>Ascorbate and aldarate metabolism</t>
  </si>
  <si>
    <t xml:space="preserve"> Pseudomonadales _ ko:K03408</t>
  </si>
  <si>
    <t>ko:K03408</t>
  </si>
  <si>
    <t>cheW</t>
  </si>
  <si>
    <t>cheW; purine-binding chemotaxis protein CheW</t>
  </si>
  <si>
    <t>Bacterial chemotaxis</t>
  </si>
  <si>
    <t xml:space="preserve"> Oceanospirillales _ ko:K02556</t>
  </si>
  <si>
    <t>ko:K02556</t>
  </si>
  <si>
    <t>motA</t>
  </si>
  <si>
    <t>motA; chemotaxis protein MotA</t>
  </si>
  <si>
    <t xml:space="preserve"> Pseudomonadales _ ko:K02556</t>
  </si>
  <si>
    <t xml:space="preserve"> Rhodobacterales _ ko:K03575</t>
  </si>
  <si>
    <t>ko:K03575</t>
  </si>
  <si>
    <t>mutY</t>
  </si>
  <si>
    <t>mutY; A/G-specific adenine glycosylase [EC:3.2.2.31]</t>
  </si>
  <si>
    <t>Base excision repair</t>
  </si>
  <si>
    <t xml:space="preserve"> Rhizobiales _ ko:K03381,ko:K04098</t>
  </si>
  <si>
    <t>ko:K03381,ko:K04098</t>
  </si>
  <si>
    <t>catA</t>
  </si>
  <si>
    <t>catA; catechol 1,2-dioxygenase [EC:1.13.11.1]</t>
  </si>
  <si>
    <t>Benzoate degradation</t>
  </si>
  <si>
    <t xml:space="preserve"> Rhodobacterales _ ko:K00449</t>
  </si>
  <si>
    <t>ko:K00449</t>
  </si>
  <si>
    <t>pcaH</t>
  </si>
  <si>
    <t>pcaH; protocatechuate 3,4-dioxygenase, beta subunit [EC:1.13.11.3]</t>
  </si>
  <si>
    <t xml:space="preserve"> Rhizobiales _ ko:K00481</t>
  </si>
  <si>
    <t>ko:K00481</t>
  </si>
  <si>
    <t>pobA</t>
  </si>
  <si>
    <t>pobA; p-hydroxybenzoate 3-monooxygenase [EC:1.14.13.2]</t>
  </si>
  <si>
    <t xml:space="preserve"> Oceanospirillales _ ko:K20276</t>
  </si>
  <si>
    <t>ko:K20276</t>
  </si>
  <si>
    <t>bapA</t>
  </si>
  <si>
    <t>bapA; large repetitive protein</t>
  </si>
  <si>
    <t>Biofilm formation</t>
  </si>
  <si>
    <t>Prochlorococus _ ko:K02454,ko:K02652</t>
  </si>
  <si>
    <t>ko:K02454,ko:K02652</t>
  </si>
  <si>
    <t>gspE</t>
  </si>
  <si>
    <t>gspE; general secretion pathway protein E [EC:7.4.2.8]</t>
  </si>
  <si>
    <t xml:space="preserve"> Desulfuromonadales _ ko:K11903</t>
  </si>
  <si>
    <t>ko:K11903</t>
  </si>
  <si>
    <t>hcp</t>
  </si>
  <si>
    <t>hcp; type VI secretion system secreted protein Hcp</t>
  </si>
  <si>
    <t xml:space="preserve"> Desulfuromonadales _ ko:K11896</t>
  </si>
  <si>
    <t>ko:K11896</t>
  </si>
  <si>
    <t>impG</t>
  </si>
  <si>
    <t>impG, vasA; type VI secretion system protein ImpG</t>
  </si>
  <si>
    <t xml:space="preserve"> Oceanospirillales _ ko:K04761</t>
  </si>
  <si>
    <t>ko:K04761</t>
  </si>
  <si>
    <t>oxyR</t>
  </si>
  <si>
    <t>oxyR; LysR family transcriptional regulator, hydrogen peroxide-inducible genes activator</t>
  </si>
  <si>
    <t xml:space="preserve"> Oceanospirillales _ ko:K07689</t>
  </si>
  <si>
    <t>ko:K07689</t>
  </si>
  <si>
    <t>uvrY</t>
  </si>
  <si>
    <t>uvrY, gacA, varA; two-component system, NarL family, invasion response regulator UvrY</t>
  </si>
  <si>
    <t xml:space="preserve"> Desulfuromonadales _ ko:K11904</t>
  </si>
  <si>
    <t>ko:K11904</t>
  </si>
  <si>
    <t>vgrG</t>
  </si>
  <si>
    <t>vgrG; type VI secretion system secreted protein VgrG</t>
  </si>
  <si>
    <t xml:space="preserve"> Rhizobiales _ ko:K14534</t>
  </si>
  <si>
    <t>ko:K14534</t>
  </si>
  <si>
    <t>abfD</t>
  </si>
  <si>
    <t>abfD; 4-hydroxybutyryl-CoA dehydratase / vinylacetyl-CoA-Delta-isomerase [EC:4.2.1.120 5.3.3.3]</t>
  </si>
  <si>
    <t>Butanoate metabolism</t>
  </si>
  <si>
    <t xml:space="preserve"> Rhizobiales _ ko:K01574</t>
  </si>
  <si>
    <t>ko:K01574</t>
  </si>
  <si>
    <t>adc</t>
  </si>
  <si>
    <t>adc; acetoacetate decarboxylase [EC:4.1.1.4]</t>
  </si>
  <si>
    <t>Diatoms _ ko:K17865</t>
  </si>
  <si>
    <t>ko:K17865</t>
  </si>
  <si>
    <t>croR</t>
  </si>
  <si>
    <t>croR; 3-hydroxybutyryl-CoA dehydratase [EC:4.2.1.55]</t>
  </si>
  <si>
    <t xml:space="preserve"> Rhodobacterales _ ko:K01040</t>
  </si>
  <si>
    <t>ko:K01040</t>
  </si>
  <si>
    <t>gctB</t>
  </si>
  <si>
    <t>gctB; glutaconate CoA-transferase, subunit B [EC:2.8.3.12]</t>
  </si>
  <si>
    <t xml:space="preserve"> Rhizobiales _ ko:K01601,ko:K01963</t>
  </si>
  <si>
    <t>ko:K01601,ko:K01963</t>
  </si>
  <si>
    <t>rbcL</t>
  </si>
  <si>
    <t>rbcL; ribulose-bisphosphate carboxylase large chain [EC:4.1.1.39]</t>
  </si>
  <si>
    <t>Carbon fixation in photosynthetic organisms</t>
  </si>
  <si>
    <t xml:space="preserve"> Rhizobiales _ ko:K01070</t>
  </si>
  <si>
    <t>ko:K01070</t>
  </si>
  <si>
    <t>frmB</t>
  </si>
  <si>
    <t>frmB; S-formylglutathione hydrolase [EC:3.1.2.12]</t>
  </si>
  <si>
    <t>Carbon metabolism</t>
  </si>
  <si>
    <t xml:space="preserve"> Rhizobiales _ ko:K00043</t>
  </si>
  <si>
    <t>ko:K00043</t>
  </si>
  <si>
    <t>gbd</t>
  </si>
  <si>
    <t>gbd; 4-hydroxybutyrate dehydrogenase [EC:1.1.1.61]</t>
  </si>
  <si>
    <t xml:space="preserve"> Rhizobiales _ ko:K00154,ko:K22445</t>
  </si>
  <si>
    <t>ko:K00154,ko:K22445</t>
  </si>
  <si>
    <t>ald</t>
  </si>
  <si>
    <t>ald; 4,4'-diapolycopenoate synthase [EC:1.2.99.10]</t>
  </si>
  <si>
    <t>Carotenoid biosynthesis</t>
  </si>
  <si>
    <t xml:space="preserve"> Rhizobiales _ ko:K09835,ko:K10027</t>
  </si>
  <si>
    <t>ko:K09835,ko:K10027</t>
  </si>
  <si>
    <t>crtISO</t>
  </si>
  <si>
    <t>crtISO; prolycopene isomerase [EC:5.2.1.13]</t>
  </si>
  <si>
    <t>Diatoms _ ko:K15746</t>
  </si>
  <si>
    <t>ko:K15746</t>
  </si>
  <si>
    <t>crtZ</t>
  </si>
  <si>
    <t>crtZ; beta-carotene 3-hydroxylase [EC:1.14.15.24]</t>
  </si>
  <si>
    <t>Haptophyta _ ko:K09838</t>
  </si>
  <si>
    <t>ko:K09838</t>
  </si>
  <si>
    <t>ZEP</t>
  </si>
  <si>
    <t>ZEP; zeaxanthin epoxidase [EC:1.14.15.21]</t>
  </si>
  <si>
    <t>Haptophyta _ ko:K06641,ko:K08794,ko:K08796</t>
  </si>
  <si>
    <t>ko:K06641,ko:K08794,ko:K08796</t>
  </si>
  <si>
    <t>CAMK1</t>
  </si>
  <si>
    <t>CAMK1; calcium/calmodulin-dependent protein kinase I [EC:2.7.11.17]</t>
  </si>
  <si>
    <t>Cell cycle</t>
  </si>
  <si>
    <t>Diatoms _ ko:K00774,ko:K05868,ko:K21770</t>
  </si>
  <si>
    <t>ko:K00774,ko:K05868,ko:K21770</t>
  </si>
  <si>
    <t>G2/mitotic-specific cyclin-B1 [K05868]</t>
  </si>
  <si>
    <t>CCNB1; G2/mitotic-specific cyclin-B1</t>
  </si>
  <si>
    <t xml:space="preserve"> Oceanospirillales _ ko:K03590</t>
  </si>
  <si>
    <t>ko:K03590</t>
  </si>
  <si>
    <t>ftsA</t>
  </si>
  <si>
    <t>ftsA; cell division protein FtsA</t>
  </si>
  <si>
    <t xml:space="preserve"> Rhodobacterales _ ko:K01338</t>
  </si>
  <si>
    <t>ko:K01338</t>
  </si>
  <si>
    <t>lon</t>
  </si>
  <si>
    <t>lon, ATP-dependent Lon protease [EC:3.4.21.53]</t>
  </si>
  <si>
    <t>Diatoms _ ko:K06674</t>
  </si>
  <si>
    <t>ko:K06674</t>
  </si>
  <si>
    <t>SMC2</t>
  </si>
  <si>
    <t>SMC2; structural maintenance of chromosome 2</t>
  </si>
  <si>
    <t>Prochlorococus _ ko:K01563</t>
  </si>
  <si>
    <t>ko:K01563</t>
  </si>
  <si>
    <t>dhaA</t>
  </si>
  <si>
    <t>dhaA, haloalkane dehalogenase [EC:3.8.1.5]</t>
  </si>
  <si>
    <t>Chlorocylohexane and chlorobenzene degradation</t>
  </si>
  <si>
    <t xml:space="preserve"> Oceanospirillales _ ko:K01061</t>
  </si>
  <si>
    <t>ko:K01061</t>
  </si>
  <si>
    <t>E3.1.1.45</t>
  </si>
  <si>
    <t>E3.1.1.45; carboxymethylenebutenolidase [EC:3.1.1.45]</t>
  </si>
  <si>
    <t xml:space="preserve"> Rhizobiales _ ko:K01682</t>
  </si>
  <si>
    <t>ko:K01682</t>
  </si>
  <si>
    <t>acnB</t>
  </si>
  <si>
    <t>acnB, aconitate hydratase 2 / 2-methylisocitrate dehydratase [EC:4.2.1.3 4.2.1.99]</t>
  </si>
  <si>
    <t>Citrate cycle (TCA cycle)</t>
  </si>
  <si>
    <t xml:space="preserve"> Oceanospirillales _ ko:K01681</t>
  </si>
  <si>
    <t>ko:K01681</t>
  </si>
  <si>
    <t>ACO</t>
  </si>
  <si>
    <t>ACO, acnA, aconitate hydratase [EC:4.2.1.3]</t>
  </si>
  <si>
    <t xml:space="preserve"> Pseudomonadales _ ko:K00031</t>
  </si>
  <si>
    <t>ko:K00031</t>
  </si>
  <si>
    <t>IDH1</t>
  </si>
  <si>
    <t>IDH1, IDH2, icd, isocitrate dehydrogenase [EC:1.1.1.42]</t>
  </si>
  <si>
    <t>Diatoms _ ko:K00234</t>
  </si>
  <si>
    <t>ko:K00234</t>
  </si>
  <si>
    <t>SDHA</t>
  </si>
  <si>
    <t>SDHA; succinate dehydrogenase (ubiquinone) flavoprotein subunit [EC:1.3.5.1]</t>
  </si>
  <si>
    <t>Diatoms _ ko:K00236</t>
  </si>
  <si>
    <t>ko:K00236</t>
  </si>
  <si>
    <t>SDHC</t>
  </si>
  <si>
    <t>SDHC; succinate dehydrogenase (ubiquinone) cytochrome b560 subunit</t>
  </si>
  <si>
    <t xml:space="preserve"> Rhodobacterales _ ko:K01903,ko:K14067</t>
  </si>
  <si>
    <t>ko:K01903,ko:K14067</t>
  </si>
  <si>
    <t>sucC</t>
  </si>
  <si>
    <t>sucC; succinyl-CoA synthetase beta subunit [EC:6.2.1.5]</t>
  </si>
  <si>
    <t xml:space="preserve"> Rhizobiales _ ko:K01758</t>
  </si>
  <si>
    <t>ko:K01758</t>
  </si>
  <si>
    <t>CTH</t>
  </si>
  <si>
    <t>CTH; cystathionine gamma-lyase [EC:4.4.1.1]</t>
  </si>
  <si>
    <t>Cysteine and methionine metabolism</t>
  </si>
  <si>
    <t xml:space="preserve"> Rhizobiales _ ko:K01758,ko:K01760</t>
  </si>
  <si>
    <t>ko:K01758,ko:K01760</t>
  </si>
  <si>
    <t xml:space="preserve"> Desulfuromonadales _ ko:K00548</t>
  </si>
  <si>
    <t>ko:K00548</t>
  </si>
  <si>
    <t>metH</t>
  </si>
  <si>
    <t>metH, MTR, 5-methyltetrahydrofolate--homocysteine methyltransferase [EC:2.1.1.13]</t>
  </si>
  <si>
    <t>Diatoms _ ko:K01008</t>
  </si>
  <si>
    <t>ko:K01008</t>
  </si>
  <si>
    <t>selD</t>
  </si>
  <si>
    <t>selD, SEPHS, selenide, water dikinase [EC:2.7.9.3]</t>
  </si>
  <si>
    <t xml:space="preserve"> Oceanospirillales _ ko:K01011</t>
  </si>
  <si>
    <t>ko:K01011</t>
  </si>
  <si>
    <t>TST</t>
  </si>
  <si>
    <t>TST, MPST, sseA; thiosulfate/3-mercaptopyruvate sulfurtransferase [EC:2.8.1.1 2.8.1.2]</t>
  </si>
  <si>
    <t>Haptophyta _ ko:K17307</t>
  </si>
  <si>
    <t>ko:K17307</t>
  </si>
  <si>
    <t>FBLN1_2</t>
  </si>
  <si>
    <t>FBLN1_2; fibulin 1/2</t>
  </si>
  <si>
    <t>Cytoskeleton</t>
  </si>
  <si>
    <t>Haptophyta _ ko:K17276</t>
  </si>
  <si>
    <t>ko:K17276</t>
  </si>
  <si>
    <t>LCP1</t>
  </si>
  <si>
    <t>LCP1; plastin-2</t>
  </si>
  <si>
    <t>Diatoms _ ko:K19467</t>
  </si>
  <si>
    <t>ko:K19467</t>
  </si>
  <si>
    <t>MATN</t>
  </si>
  <si>
    <t>MATN; matrilin</t>
  </si>
  <si>
    <t>Haptophyta _ ko:K10359,ko:K21868</t>
  </si>
  <si>
    <t>ko:K10359,ko:K21868</t>
  </si>
  <si>
    <t>MYO7A</t>
  </si>
  <si>
    <t>MYO7A; myosin VIIa</t>
  </si>
  <si>
    <t>Haptophyta _ ko:K21868</t>
  </si>
  <si>
    <t>ko:K21868</t>
  </si>
  <si>
    <t>MYO7B</t>
  </si>
  <si>
    <t>MYO7B; myosin VIIb</t>
  </si>
  <si>
    <t>Diatoms _ ko:K10609</t>
  </si>
  <si>
    <t>ko:K10609</t>
  </si>
  <si>
    <t>CUL4</t>
  </si>
  <si>
    <t>CUL4; cullin 4</t>
  </si>
  <si>
    <t>DNA repair</t>
  </si>
  <si>
    <t>Diatoms _ ko:K20777</t>
  </si>
  <si>
    <t>ko:K20777</t>
  </si>
  <si>
    <t>EXD2</t>
  </si>
  <si>
    <t>EXD2; exonuclease 3'-5' domain-containing protein 2 [EC:3.1.11.1]</t>
  </si>
  <si>
    <t xml:space="preserve"> Rhodobacterales _ ko:K03746</t>
  </si>
  <si>
    <t>ko:K03746</t>
  </si>
  <si>
    <t>hns</t>
  </si>
  <si>
    <t>hns; DNA-binding protein H-NS</t>
  </si>
  <si>
    <t xml:space="preserve"> Oceanospirillales _ ko:K02341</t>
  </si>
  <si>
    <t>ko:K02341</t>
  </si>
  <si>
    <t>holB</t>
  </si>
  <si>
    <t>holB, DNA polymerase III subunit delta [EC:2.7.7.7]</t>
  </si>
  <si>
    <t>DNA replication</t>
  </si>
  <si>
    <t xml:space="preserve"> Oceanospirillales _ ko:K03578</t>
  </si>
  <si>
    <t>ko:K03578</t>
  </si>
  <si>
    <t>hrpA</t>
  </si>
  <si>
    <t>hrpA; ATP-dependent helicase HrpA [EC:3.6.4.13]</t>
  </si>
  <si>
    <t>Diatoms _ ko:K10747</t>
  </si>
  <si>
    <t>ko:K10747</t>
  </si>
  <si>
    <t>LIG1</t>
  </si>
  <si>
    <t>LIG1; DNA ligase 1 [EC:6.5.1.1 6.5.1.6 6.5.1.7]</t>
  </si>
  <si>
    <t>Diatoms _ ko:K15255</t>
  </si>
  <si>
    <t>ko:K15255</t>
  </si>
  <si>
    <t>PIF1</t>
  </si>
  <si>
    <t>PIF1; ATP-dependent DNA helicase PIF1 [EC:5.6.2.3]</t>
  </si>
  <si>
    <t>Haptophyta _ ko:K12492,ko:K12493,ko:K14480</t>
  </si>
  <si>
    <t>ko:K12492,ko:K12493,ko:K14480</t>
  </si>
  <si>
    <t>ARFGAP1</t>
  </si>
  <si>
    <t>ARFGAP1; ADP-ribosylation factor GTPase-activating protein 1</t>
  </si>
  <si>
    <t>Endocytosis</t>
  </si>
  <si>
    <t>Haptophyta _ ko:K12493</t>
  </si>
  <si>
    <t>ko:K12493</t>
  </si>
  <si>
    <t>ARFGAP2_3</t>
  </si>
  <si>
    <t>ARFGAP2_3; ADP-ribosylation factor GTPase-activating protein 2/3</t>
  </si>
  <si>
    <t>Diatoms _ ko:K10365</t>
  </si>
  <si>
    <t>ko:K10365</t>
  </si>
  <si>
    <t>CAPZB</t>
  </si>
  <si>
    <t>CAPZB; capping protein (actin filament) muscle Z-line, beta</t>
  </si>
  <si>
    <t>Haptophyta _ ko:K12200,ko:K13969,ko:K18040</t>
  </si>
  <si>
    <t>ko:K12200,ko:K13969,ko:K18040</t>
  </si>
  <si>
    <t>PDCD6IP</t>
  </si>
  <si>
    <t>PDCD6IP; programmed cell death 6-interacting protein</t>
  </si>
  <si>
    <t xml:space="preserve"> Rhizobiales _ ko:K01962,ko:K01963</t>
  </si>
  <si>
    <t>ko:K01962,ko:K01963</t>
  </si>
  <si>
    <t>accA</t>
  </si>
  <si>
    <t>accA  acetyl-CoA carboxylase carboxyl transferase subunit alpha [EC:6.4.1.2 2.1.3.15]</t>
  </si>
  <si>
    <t>Fatty acid biosynthesis</t>
  </si>
  <si>
    <t xml:space="preserve"> Pseudomonadales _ ko:K01963</t>
  </si>
  <si>
    <t>ko:K01963</t>
  </si>
  <si>
    <t>accD</t>
  </si>
  <si>
    <t>accD, acetyl-CoA carboxylase carboxyl transferase subunit beta [EC:6.4.1.2 2.1.3.15]</t>
  </si>
  <si>
    <t xml:space="preserve"> Oceanospirillales _ ko:K00647</t>
  </si>
  <si>
    <t>ko:K00647</t>
  </si>
  <si>
    <t>fabB</t>
  </si>
  <si>
    <t>fabB, 3-oxoacyl-[acyl-carrier-protein] synthase I [EC:2.3.1.41]</t>
  </si>
  <si>
    <t>Diatoms _ ko:K00248</t>
  </si>
  <si>
    <t>ko:K00248</t>
  </si>
  <si>
    <t>ACADS</t>
  </si>
  <si>
    <t>ACADS, bcd; butyryl-CoA dehydrogenase [EC:1.3.8.1]</t>
  </si>
  <si>
    <t>Fatty acid degradation</t>
  </si>
  <si>
    <t xml:space="preserve"> Oceanospirillales _ ko:K01825</t>
  </si>
  <si>
    <t>ko:K01825</t>
  </si>
  <si>
    <t>fadB</t>
  </si>
  <si>
    <t>fadB; 3-hydroxyacyl-CoA dehydrogenase / enoyl-CoA hydratase / 3-hydroxybutyryl-CoA epimerase / enoyl-CoA isomerase [EC:1.1.1.35 4.2.1.17 5.1.2.3 5.3.3.8]</t>
  </si>
  <si>
    <t xml:space="preserve"> Pseudomonadales _ ko:K01782,ko:K01825</t>
  </si>
  <si>
    <t>ko:K01782,ko:K01825</t>
  </si>
  <si>
    <t>fadJ fadJ</t>
  </si>
  <si>
    <t>fadJ fadJ, 3-hydroxyacyl-CoA dehydrogenase / enoyl-CoA hydratase / 3-hydroxybutyryl-CoA epimerase [EC:1.1.1.35 4.2.1.17 5.1.2.3]</t>
  </si>
  <si>
    <t xml:space="preserve"> Rhizobiales _ ko:K01782</t>
  </si>
  <si>
    <t>ko:K01782</t>
  </si>
  <si>
    <t>fadJ</t>
  </si>
  <si>
    <t>fadJ, 3-hydroxyacyl-CoA dehydrogenase / enoyl-CoA hydratase / 3-hydroxybutyryl-CoA epimerase [EC:1.1.1.35 4.2.1.17 5.1.2.3]</t>
  </si>
  <si>
    <t xml:space="preserve"> Oceanospirillales _ ko:K07516</t>
  </si>
  <si>
    <t>ko:K07516</t>
  </si>
  <si>
    <t>fadN</t>
  </si>
  <si>
    <t>fadN, 3-hydroxyacyl-CoA dehydrogenase [EC:1.1.1.35]</t>
  </si>
  <si>
    <t xml:space="preserve"> SAR11 clade _ ko:K07516</t>
  </si>
  <si>
    <t xml:space="preserve"> Oceanospirillales _ ko:K02386</t>
  </si>
  <si>
    <t>ko:K02386</t>
  </si>
  <si>
    <t>flgA</t>
  </si>
  <si>
    <t>flgA; flagellar basal body P-ring formation protein FlgA</t>
  </si>
  <si>
    <t>Flagellar assembly</t>
  </si>
  <si>
    <t xml:space="preserve"> Pseudomonadales _ ko:K02279,ko:K02386</t>
  </si>
  <si>
    <t>ko:K02279,ko:K02386</t>
  </si>
  <si>
    <t xml:space="preserve"> Alteromonadales _ ko:K02390</t>
  </si>
  <si>
    <t>ko:K02390</t>
  </si>
  <si>
    <t xml:space="preserve"> Alteromonadales</t>
  </si>
  <si>
    <t>flgE</t>
  </si>
  <si>
    <t>flgE, flagellar hook protein FlgE</t>
  </si>
  <si>
    <t xml:space="preserve"> Desulfuromonadales _ ko:K02400</t>
  </si>
  <si>
    <t>ko:K02400</t>
  </si>
  <si>
    <t>flhA</t>
  </si>
  <si>
    <t>flhA; flagellar biosynthesis protein FlhA</t>
  </si>
  <si>
    <t xml:space="preserve"> SAR92 _ ko:K02407</t>
  </si>
  <si>
    <t>ko:K02407</t>
  </si>
  <si>
    <t xml:space="preserve"> SAR92</t>
  </si>
  <si>
    <t>fliD</t>
  </si>
  <si>
    <t>fliD; flagellar hook-associated protein 2</t>
  </si>
  <si>
    <t xml:space="preserve"> Oceanospirillales _ ko:K02412</t>
  </si>
  <si>
    <t>ko:K02412</t>
  </si>
  <si>
    <t>fliI</t>
  </si>
  <si>
    <t>fliI, flagellum-specific ATP synthase [EC:3.6.3.50]</t>
  </si>
  <si>
    <t xml:space="preserve"> Oceanospirillales _ ko:K02557</t>
  </si>
  <si>
    <t>ko:K02557</t>
  </si>
  <si>
    <t>motB</t>
  </si>
  <si>
    <t>motB; chemotaxis protein MotB</t>
  </si>
  <si>
    <t xml:space="preserve"> Oceanospirillales _ ko:K00287,ko:K18590</t>
  </si>
  <si>
    <t>ko:K00287,ko:K18590</t>
  </si>
  <si>
    <t>DHFR</t>
  </si>
  <si>
    <t>DHFR; dihydrofolate reductase [EC:1.5.1.3]</t>
  </si>
  <si>
    <t>Folate biosynthesis</t>
  </si>
  <si>
    <t xml:space="preserve"> Oceanospirillales _ ko:K01633</t>
  </si>
  <si>
    <t>ko:K01633</t>
  </si>
  <si>
    <t>folB</t>
  </si>
  <si>
    <t>folB, 7,8-dihydroneopterin aldolase/epimerase/oxygenase [EC:4.1.2.25 5.1.99.8 1.13.11.81]</t>
  </si>
  <si>
    <t xml:space="preserve"> Rhizobiales _ ko:K01633</t>
  </si>
  <si>
    <t xml:space="preserve"> SAR11 clade _ ko:K03639</t>
  </si>
  <si>
    <t>ko:K03639</t>
  </si>
  <si>
    <t>moaA</t>
  </si>
  <si>
    <t>moaA, CNX2; GTP 3,8-cyclase [EC:4.1.99.22]</t>
  </si>
  <si>
    <t xml:space="preserve"> Oceanospirillales _ ko:K03637</t>
  </si>
  <si>
    <t>ko:K03637</t>
  </si>
  <si>
    <t>moaC</t>
  </si>
  <si>
    <t>moaC, CNX3; cyclic pyranopterin monophosphate synthase [EC:4.6.1.17]</t>
  </si>
  <si>
    <t xml:space="preserve"> Oceanospirillales _ ko:K01497</t>
  </si>
  <si>
    <t>ko:K01497</t>
  </si>
  <si>
    <t>ribA</t>
  </si>
  <si>
    <t>ribA, RIB1; GTP cyclohydrolase II [EC:3.5.4.25]</t>
  </si>
  <si>
    <t xml:space="preserve"> Rhizobiales _ ko:K18102,ko:K18334</t>
  </si>
  <si>
    <t>ko:K18102,ko:K18334</t>
  </si>
  <si>
    <t>fucD</t>
  </si>
  <si>
    <t>fucD; L-fuconate dehydratase [EC:4.2.1.68]</t>
  </si>
  <si>
    <t>Fructose and mannose metabolism</t>
  </si>
  <si>
    <t>Diatoms _ ko:K01711</t>
  </si>
  <si>
    <t>ko:K01711</t>
  </si>
  <si>
    <t>gmd</t>
  </si>
  <si>
    <t>gmd, GMDS, GDPmannose 4,6-dehydratase [EC:4.2.1.47]</t>
  </si>
  <si>
    <t xml:space="preserve"> Oceanospirillales _ ko:K01711</t>
  </si>
  <si>
    <t xml:space="preserve"> Oceanospirillales _ ko:K00979</t>
  </si>
  <si>
    <t>ko:K00979</t>
  </si>
  <si>
    <t>kdsB</t>
  </si>
  <si>
    <t>kdsB; 3-deoxy-manno-octulosonate cytidylyltransferase (CMP-KDO synthetase) [EC:2.7.7.38]</t>
  </si>
  <si>
    <t>Haptophyta _ ko:K10967</t>
  </si>
  <si>
    <t>ko:K10967</t>
  </si>
  <si>
    <t>KTR1_3</t>
  </si>
  <si>
    <t>KTR1_3; alpha 1,2-mannosyltransferase [EC:2.4.1.-]</t>
  </si>
  <si>
    <t xml:space="preserve"> Oceanospirillales _ ko:K01840,ko:K15778</t>
  </si>
  <si>
    <t>ko:K01840,ko:K15778</t>
  </si>
  <si>
    <t>manB</t>
  </si>
  <si>
    <t>manB; phosphomannomutase [EC:5.4.2.8]</t>
  </si>
  <si>
    <t xml:space="preserve"> Rhizobiales _ ko:K02377,ko:K16554</t>
  </si>
  <si>
    <t>ko:K02377,ko:K16554</t>
  </si>
  <si>
    <t>TSTA3</t>
  </si>
  <si>
    <t>TSTA3, fcl  GDP-L-fucose synthase [EC:1.1.1.271]</t>
  </si>
  <si>
    <t xml:space="preserve"> Oceanospirillales _ ko:K02377</t>
  </si>
  <si>
    <t>ko:K02377</t>
  </si>
  <si>
    <t>TSTA3, fcl, GDP-L-fucose synthase [EC:1.1.1.271]</t>
  </si>
  <si>
    <t>Haptophyta _ ko:K00432,ko:K11643,ko:K17586</t>
  </si>
  <si>
    <t>ko:K00432,ko:K11643,ko:K17586</t>
  </si>
  <si>
    <t>gpx</t>
  </si>
  <si>
    <t>gpx; glutathione peroxidase [EC:1.11.1.9]</t>
  </si>
  <si>
    <t>Glutathione metabolism</t>
  </si>
  <si>
    <t>Diatoms _ ko:K01920</t>
  </si>
  <si>
    <t>ko:K01920</t>
  </si>
  <si>
    <t>gshB</t>
  </si>
  <si>
    <t>gshB, glutathione synthase [EC:6.3.2.3]</t>
  </si>
  <si>
    <t xml:space="preserve"> Rhizobiales _ ko:K00799</t>
  </si>
  <si>
    <t>ko:K00799</t>
  </si>
  <si>
    <t>GST</t>
  </si>
  <si>
    <t>GST, gst, glutathione S-transferase [EC:2.5.1.18]</t>
  </si>
  <si>
    <t xml:space="preserve"> Oceanospirillales _ ko:K00864</t>
  </si>
  <si>
    <t>ko:K00864</t>
  </si>
  <si>
    <t>glpK</t>
  </si>
  <si>
    <t>glpK, GK; glycerol kinase [EC:2.7.1.30]</t>
  </si>
  <si>
    <t>Glycerolipid metabolism</t>
  </si>
  <si>
    <t>Prochlorococus _ ko:K08591</t>
  </si>
  <si>
    <t>ko:K08591</t>
  </si>
  <si>
    <t>plsY</t>
  </si>
  <si>
    <t>plsY; acyl phosphate:glycerol-3-phosphate acyltransferase [EC:2.3.1.275]</t>
  </si>
  <si>
    <t>Haptophyta _ ko:K21362</t>
  </si>
  <si>
    <t>ko:K21362</t>
  </si>
  <si>
    <t>SFR2</t>
  </si>
  <si>
    <t>SFR2; galactolipid galactosyltransferase [EC:2.4.1.184]</t>
  </si>
  <si>
    <t xml:space="preserve"> Rhizobiales _ ko:K00108</t>
  </si>
  <si>
    <t>ko:K00108</t>
  </si>
  <si>
    <t>betA</t>
  </si>
  <si>
    <t>betA, CHDH; choline dehydrogenase [EC:1.1.99.1]</t>
  </si>
  <si>
    <t>Glycine, serine and threonine metabolism</t>
  </si>
  <si>
    <t xml:space="preserve"> SAR11 clade _ ko:K00643</t>
  </si>
  <si>
    <t>ko:K00643</t>
  </si>
  <si>
    <t>E2.3.1.37</t>
  </si>
  <si>
    <t>E2.3.1.37, ALAS; 5-aminolevulinate synthase [EC:2.3.1.37]</t>
  </si>
  <si>
    <t>Prochlorococus _ ko:K00613</t>
  </si>
  <si>
    <t>ko:K00613</t>
  </si>
  <si>
    <t>GATM</t>
  </si>
  <si>
    <t>GATM; glycine amidinotransferase [EC:2.1.4.1]</t>
  </si>
  <si>
    <t xml:space="preserve"> Oceanospirillales _ ko:K00281</t>
  </si>
  <si>
    <t>ko:K00281</t>
  </si>
  <si>
    <t>GLDC</t>
  </si>
  <si>
    <t>GLDC, gcvP, glycine dehydrogenase [EC:1.4.4.2]</t>
  </si>
  <si>
    <t xml:space="preserve"> Oceanospirillales _ ko:K00058</t>
  </si>
  <si>
    <t>ko:K00058</t>
  </si>
  <si>
    <t>serA</t>
  </si>
  <si>
    <t>serA, PHGDH, D-3-phosphoglycerate dehydrogenase / 2-oxoglutarate reductase [EC:1.1.1.95 1.1.1.399]</t>
  </si>
  <si>
    <t xml:space="preserve"> Oceanospirillales _ ko:K00060</t>
  </si>
  <si>
    <t>ko:K00060</t>
  </si>
  <si>
    <t>tdh</t>
  </si>
  <si>
    <t>tdh; threonine 3-dehydrogenase [EC:1.1.1.103]</t>
  </si>
  <si>
    <t xml:space="preserve"> Rhizobiales _ ko:K01905,ko:K22224</t>
  </si>
  <si>
    <t>ko:K01905,ko:K22224</t>
  </si>
  <si>
    <t>acdA</t>
  </si>
  <si>
    <t>acdA; acetate---CoA ligase (ADP-forming) subunit alpha [EC:6.2.1.13]</t>
  </si>
  <si>
    <t>Glycolysis / Gluconeogenesis</t>
  </si>
  <si>
    <t xml:space="preserve"> Rhodospirillales _ ko:K00138,ko:K09472,ko:K12254</t>
  </si>
  <si>
    <t>ko:K00138,ko:K09472,ko:K12254</t>
  </si>
  <si>
    <t>aldB</t>
  </si>
  <si>
    <t>aldB; aldehyde dehydrogenase [EC:1.2.1.-]</t>
  </si>
  <si>
    <t xml:space="preserve"> Pseudomonadales _ ko:K00627</t>
  </si>
  <si>
    <t>ko:K00627</t>
  </si>
  <si>
    <t>DLAT</t>
  </si>
  <si>
    <t>DLAT, aceF, pdhC, pyruvate dehydrogenase E2 component (dihydrolipoamide acetyltransferase) [EC:2.3.1.12]</t>
  </si>
  <si>
    <t>Diatoms _ ko:K00382,ko:K17583</t>
  </si>
  <si>
    <t>ko:K00382,ko:K17583</t>
  </si>
  <si>
    <t>DLD</t>
  </si>
  <si>
    <t>DLD; dihydrolipoamide dehydrogenase [EC:1.8.1.4]</t>
  </si>
  <si>
    <t xml:space="preserve"> Rhizobiales _ ko:K01785</t>
  </si>
  <si>
    <t>ko:K01785</t>
  </si>
  <si>
    <t>galM</t>
  </si>
  <si>
    <t>galM, GALM; aldose 1-epimerase [EC:5.1.3.3]</t>
  </si>
  <si>
    <t>Prochlorococus _ ko:K00845</t>
  </si>
  <si>
    <t>ko:K00845</t>
  </si>
  <si>
    <t>glk</t>
  </si>
  <si>
    <t>glk; glucokinase [EC:2.7.1.2]</t>
  </si>
  <si>
    <t xml:space="preserve"> Oceanospirillales _ ko:K00845,ko:K00847</t>
  </si>
  <si>
    <t>ko:K00845,ko:K00847</t>
  </si>
  <si>
    <t xml:space="preserve"> Oceanospirillales _ ko:K01907</t>
  </si>
  <si>
    <t>ko:K01907</t>
  </si>
  <si>
    <t>acsA</t>
  </si>
  <si>
    <t>AACS, acsA, acetoacetyl-CoA synthetase [EC:6.2.1.16]</t>
  </si>
  <si>
    <t>Glyoxylate and dicarboxylate metabolism</t>
  </si>
  <si>
    <t xml:space="preserve"> Pseudomonadales _ ko:K01652</t>
  </si>
  <si>
    <t>ko:K01652</t>
  </si>
  <si>
    <t>E2.2.1.6L</t>
  </si>
  <si>
    <t>E2.2.1.6L, ilvB, ilvG, ilvI, acetolactate synthase I/II/III large subunit [EC:2.2.1.6]</t>
  </si>
  <si>
    <t xml:space="preserve"> Rhizobiales _ ko:K14447</t>
  </si>
  <si>
    <t>ko:K14447</t>
  </si>
  <si>
    <t>ecm</t>
  </si>
  <si>
    <t>ecm; ethylmalonyl-CoA mutase [EC:5.4.99.63]</t>
  </si>
  <si>
    <t xml:space="preserve"> Oceanospirillales _ ko:K00123</t>
  </si>
  <si>
    <t>ko:K00123</t>
  </si>
  <si>
    <t>fdoG</t>
  </si>
  <si>
    <t>fdoG, fdhF, fdwA, formate dehydrogenase major subunit [EC:1.17.1.9]</t>
  </si>
  <si>
    <t xml:space="preserve"> Oceanospirillales _ ko:K00605</t>
  </si>
  <si>
    <t>ko:K00605</t>
  </si>
  <si>
    <t>gcvT</t>
  </si>
  <si>
    <t>gcvT, AMT, aminomethyltransferase [EC:2.1.2.10]</t>
  </si>
  <si>
    <t xml:space="preserve"> Pseudomonadales _ ko:K01091,ko:K22292</t>
  </si>
  <si>
    <t>ko:K01091,ko:K22292</t>
  </si>
  <si>
    <t>gph</t>
  </si>
  <si>
    <t>gph; phosphoglycolate phosphatase [EC:3.1.3.18]</t>
  </si>
  <si>
    <t xml:space="preserve"> Rhizobiales _ ko:K00018,ko:K00058,ko:K03778</t>
  </si>
  <si>
    <t>ko:K00018,ko:K00058,ko:K03778</t>
  </si>
  <si>
    <t>hprA</t>
  </si>
  <si>
    <t>hprA; glycerate dehydrogenase [EC:1.1.1.29]</t>
  </si>
  <si>
    <t xml:space="preserve"> Oceanospirillales _ ko:K00023,ko:K00059</t>
  </si>
  <si>
    <t>ko:K00023,ko:K00059</t>
  </si>
  <si>
    <t>phbB</t>
  </si>
  <si>
    <t>phbB; acetoacetyl-CoA reductase [EC:1.1.1.36]</t>
  </si>
  <si>
    <t>Prochlorococus _ ko:K01590,ko:K13745</t>
  </si>
  <si>
    <t>ko:K01590,ko:K13745</t>
  </si>
  <si>
    <t>hdc</t>
  </si>
  <si>
    <t>hdc, HDC; histidine decarboxylase [EC:4.1.1.22]</t>
  </si>
  <si>
    <t>Histidine metabolism</t>
  </si>
  <si>
    <t xml:space="preserve"> Oceanospirillales _ ko:K01814,ko:K01817</t>
  </si>
  <si>
    <t>ko:K01814,ko:K01817</t>
  </si>
  <si>
    <t>hisA</t>
  </si>
  <si>
    <t>hisA; phosphoribosylformimino-5-aminoimidazole carboxamide ribotide isomerase [EC:5.3.1.16]</t>
  </si>
  <si>
    <t xml:space="preserve"> Desulfuromonadales _ ko:K01693</t>
  </si>
  <si>
    <t>ko:K01693</t>
  </si>
  <si>
    <t>hisB</t>
  </si>
  <si>
    <t>hisB, imidazoleglycerol-phosphate dehydratase [EC:4.2.1.19]</t>
  </si>
  <si>
    <t xml:space="preserve"> Rhizobiales _ ko:K01693</t>
  </si>
  <si>
    <t xml:space="preserve"> Rhizobiales _ ko:K00013,ko:K15509</t>
  </si>
  <si>
    <t>ko:K00013,ko:K15509</t>
  </si>
  <si>
    <t>hisD</t>
  </si>
  <si>
    <t>hisD; histidinol dehydrogenase [EC:1.1.1.23]</t>
  </si>
  <si>
    <t>Prochlorococus _ ko:K02501</t>
  </si>
  <si>
    <t>ko:K02501</t>
  </si>
  <si>
    <t>hisH</t>
  </si>
  <si>
    <t>hisH, imidazole glycerol-phosphate synthase subunit HisH [EC:4.3.2.10]</t>
  </si>
  <si>
    <t>Diatoms _ ko:K01496,ko:K11755</t>
  </si>
  <si>
    <t>ko:K01496,ko:K11755</t>
  </si>
  <si>
    <t>hisI</t>
  </si>
  <si>
    <t>hisI; phosphoribosyl-AMP cyclohydrolase [EC:3.5.4.19]</t>
  </si>
  <si>
    <t xml:space="preserve"> Rhizobiales _ ko:K01458</t>
  </si>
  <si>
    <t>ko:K01458</t>
  </si>
  <si>
    <t>hutG</t>
  </si>
  <si>
    <t>hutG; N-formylglutamate deformylase [EC:3.5.1.68]</t>
  </si>
  <si>
    <t xml:space="preserve"> Oceanospirillales _ ko:K04066</t>
  </si>
  <si>
    <t>ko:K04066</t>
  </si>
  <si>
    <t>priA</t>
  </si>
  <si>
    <t>priA; primosomal protein N' (replication factor Y) (superfamily II helicase) [EC:3.6.4.-]</t>
  </si>
  <si>
    <t>Homologous recombination</t>
  </si>
  <si>
    <t>Diatoms _ ko:K01159</t>
  </si>
  <si>
    <t>ko:K01159</t>
  </si>
  <si>
    <t>ruvC</t>
  </si>
  <si>
    <t>ruvC; crossover junction endodeoxyribonuclease RuvC [EC:3.1.21.10]</t>
  </si>
  <si>
    <t xml:space="preserve"> Pseudomonadales _ ko:K01141</t>
  </si>
  <si>
    <t>ko:K01141</t>
  </si>
  <si>
    <t>sbcB</t>
  </si>
  <si>
    <t>sbcB, exoI, exodeoxyribonuclease I [EC:3.1.11.1]</t>
  </si>
  <si>
    <t>Haptophyta _ ko:K01092,ko:K18649</t>
  </si>
  <si>
    <t>ko:K01092,ko:K18649</t>
  </si>
  <si>
    <t>E3.1.3.25</t>
  </si>
  <si>
    <t>E3.1.3.25, IMPA, suhB; myo-inositol-1(or 4)-monophosphatase [EC:3.1.3.25]</t>
  </si>
  <si>
    <t>Inositol phosphate metabolism</t>
  </si>
  <si>
    <t xml:space="preserve"> Oceanospirillales _ ko:K03337</t>
  </si>
  <si>
    <t>ko:K03337</t>
  </si>
  <si>
    <t>iolB</t>
  </si>
  <si>
    <t>iolB; 5-deoxy-glucuronate isomerase [EC:5.3.1.30]</t>
  </si>
  <si>
    <t>Haptophyta _ ko:K00911</t>
  </si>
  <si>
    <t>ko:K00911</t>
  </si>
  <si>
    <t>ITPK</t>
  </si>
  <si>
    <t>ITPK; 1D-myo-inositol-triphosphate 3-kinase [EC:2.7.1.127]</t>
  </si>
  <si>
    <t xml:space="preserve"> Oceanospirillales _ ko:K03271</t>
  </si>
  <si>
    <t>ko:K03271</t>
  </si>
  <si>
    <t>gmhA</t>
  </si>
  <si>
    <t>gmhA, lpcA, D-sedoheptulose 7-phosphate isomerase [EC:5.3.1.28]</t>
  </si>
  <si>
    <t>Lipopolysaccharide biosynthesis</t>
  </si>
  <si>
    <t xml:space="preserve"> Oceanospirillales _ ko:K03271,ko:K12961</t>
  </si>
  <si>
    <t>ko:K03271,ko:K12961</t>
  </si>
  <si>
    <t>gmhA; D-sedoheptulose 7-phosphate isomerase [EC:5.3.1.28]</t>
  </si>
  <si>
    <t xml:space="preserve"> Rhizobiales _ ko:K03272</t>
  </si>
  <si>
    <t>ko:K03272</t>
  </si>
  <si>
    <t>gmhC</t>
  </si>
  <si>
    <t>gmhC, hldE, waaE, rfaE; D-beta-D-heptose 7-phosphate kinase / D-beta-D-heptose 1-phosphate adenosyltransferase [EC:2.7.1.167 2.7.7.70]</t>
  </si>
  <si>
    <t xml:space="preserve"> Oceanospirillales _ ko:K00091,ko:K19997</t>
  </si>
  <si>
    <t>ko:K00091,ko:K19997</t>
  </si>
  <si>
    <t>gnu; GlcNAc-P-P-Und epimerase [EC:5.1.3.26]; E1.1.1.219; dihydroflavonol-4-reductase [EC:1.1.1.219]</t>
  </si>
  <si>
    <t>Prochlorococus _ ko:K01627</t>
  </si>
  <si>
    <t>ko:K01627</t>
  </si>
  <si>
    <t>kdsA</t>
  </si>
  <si>
    <t>kdsA; 2-dehydro-3-deoxyphosphooctonate aldolase (KDO 8-P synthase) [EC:2.5.1.55]</t>
  </si>
  <si>
    <t xml:space="preserve"> SAR11 clade _ ko:K00748</t>
  </si>
  <si>
    <t>ko:K00748</t>
  </si>
  <si>
    <t>lpxB</t>
  </si>
  <si>
    <t>lpxB, lipid-A-disaccharide synthase [EC:2.4.1.182]</t>
  </si>
  <si>
    <t xml:space="preserve"> Desulfuromonadales _ ko:K02536</t>
  </si>
  <si>
    <t>ko:K02536</t>
  </si>
  <si>
    <t>lpxD</t>
  </si>
  <si>
    <t>lpxD, UDP-3-O-[3-hydroxymyristoyl] glucosamine N-acyltransferase [EC:2.3.1.191]</t>
  </si>
  <si>
    <t xml:space="preserve"> Desulfuromonadales _ ko:K02843</t>
  </si>
  <si>
    <t>ko:K02843</t>
  </si>
  <si>
    <t>waaF</t>
  </si>
  <si>
    <t>waaF, rfaF; heptosyltransferase II [EC:2.4.-.-]</t>
  </si>
  <si>
    <t xml:space="preserve"> Pseudomonadales _ ko:K02843</t>
  </si>
  <si>
    <t xml:space="preserve"> Rhizobiales _ ko:K13018</t>
  </si>
  <si>
    <t>ko:K13018</t>
  </si>
  <si>
    <t>wbpD</t>
  </si>
  <si>
    <t>wbpD; UDP-2-acetamido-3-amino-2,3-dideoxy-glucuronate N-acetyltransferase [EC:2.3.1.201]</t>
  </si>
  <si>
    <t>Lipopolysaccharide biosynthesis proteins</t>
  </si>
  <si>
    <t xml:space="preserve"> Rhizobiales _ ko:K01714,ko:K21062</t>
  </si>
  <si>
    <t>ko:K01714,ko:K21062</t>
  </si>
  <si>
    <t>dapA dapA</t>
  </si>
  <si>
    <t>dapA dapA, 4-hydroxy-tetrahydrodipicolinate synthase [EC:4.3.3.7]</t>
  </si>
  <si>
    <t>Lysine biosynthesis</t>
  </si>
  <si>
    <t xml:space="preserve"> Oceanospirillales _ ko:K14267</t>
  </si>
  <si>
    <t>ko:K14267</t>
  </si>
  <si>
    <t>dapC</t>
  </si>
  <si>
    <t>dapC; N-succinyldiaminopimelate aminotransferase [EC:2.6.1.17]</t>
  </si>
  <si>
    <t>Haptophyta _ ko:K01365,ko:K01366,ko:K01373,ko:K08572</t>
  </si>
  <si>
    <t>ko:K01365,ko:K01366,ko:K01373,ko:K08572</t>
  </si>
  <si>
    <t>CTSL</t>
  </si>
  <si>
    <t>CTSL; cathepsin L [EC:3.4.22.15]</t>
  </si>
  <si>
    <t>Lysosome</t>
  </si>
  <si>
    <t xml:space="preserve"> Rhizobiales _ ko:K14941</t>
  </si>
  <si>
    <t>ko:K14941</t>
  </si>
  <si>
    <t>cofC</t>
  </si>
  <si>
    <t>cofC; 2-phospho-L-lactate/phosphoenolpyruvate guanylyltransferase [EC:2.7.7.68 2.7.7.105]</t>
  </si>
  <si>
    <t>Methane metabolism</t>
  </si>
  <si>
    <t xml:space="preserve"> Rhizobiales _ ko:K10713</t>
  </si>
  <si>
    <t>ko:K10713</t>
  </si>
  <si>
    <t>fae</t>
  </si>
  <si>
    <t>fae; 5,6,7,8-tetrahydromethanopterin hydro-lyase [EC:4.2.1.147]</t>
  </si>
  <si>
    <t xml:space="preserve"> Oceanospirillales _ ko:K11779</t>
  </si>
  <si>
    <t>ko:K11779</t>
  </si>
  <si>
    <t>fbiC</t>
  </si>
  <si>
    <t>fbiC; FO synthase [EC:2.5.1.147 4.3.1.32]</t>
  </si>
  <si>
    <t xml:space="preserve"> Rhizobiales _ ko:K11779,ko:K11784</t>
  </si>
  <si>
    <t>ko:K11779,ko:K11784</t>
  </si>
  <si>
    <t xml:space="preserve"> Rhizobiales _ ko:K03388</t>
  </si>
  <si>
    <t>ko:K03388</t>
  </si>
  <si>
    <t>hdrA2</t>
  </si>
  <si>
    <t>hdrA2; heterodisulfide reductase subunit A2 [EC:1.8.7.3 1.8.98.4 1.8.98.5 1.8.98.6]</t>
  </si>
  <si>
    <t xml:space="preserve"> SAR11 clade _ ko:K22082</t>
  </si>
  <si>
    <t>ko:K22082</t>
  </si>
  <si>
    <t>mgsB</t>
  </si>
  <si>
    <t>mgsB; methylamine---glutamate N-methyltransferase subunit B [EC:2.1.1.21]</t>
  </si>
  <si>
    <t xml:space="preserve"> Pseudomonadales _ ko:K06223</t>
  </si>
  <si>
    <t>ko:K06223</t>
  </si>
  <si>
    <t>dam</t>
  </si>
  <si>
    <t>dam; DNA adenine methylase [EC:2.1.1.72]</t>
  </si>
  <si>
    <t>Mismatch repair</t>
  </si>
  <si>
    <t>Cryptophyta _ ko:K00737</t>
  </si>
  <si>
    <t>ko:K00737</t>
  </si>
  <si>
    <t xml:space="preserve"> Cryptophyta</t>
  </si>
  <si>
    <t>Cryptophyta</t>
  </si>
  <si>
    <t>MGAT3</t>
  </si>
  <si>
    <t>MGAT3; beta-1,4-mannosyl-glycoprotein beta-1,4-N-acetylglucosaminyltransferase [EC:2.4.1.144]</t>
  </si>
  <si>
    <t>N-Glycan biosynthesis</t>
  </si>
  <si>
    <t>Diatoms _ ko:K06100</t>
  </si>
  <si>
    <t>ko:K06100</t>
  </si>
  <si>
    <t>SYMPK</t>
  </si>
  <si>
    <t>SYMPK; symplekin</t>
  </si>
  <si>
    <t xml:space="preserve"> Rhizobiales _ ko:K03517</t>
  </si>
  <si>
    <t>ko:K03517</t>
  </si>
  <si>
    <t>nadA</t>
  </si>
  <si>
    <t>nadA, quinolinate synthase [EC:2.5.1.72]</t>
  </si>
  <si>
    <t>Nicotinate and nicotinamide metabolism</t>
  </si>
  <si>
    <t xml:space="preserve"> Pseudomonadales _ ko:K01916</t>
  </si>
  <si>
    <t>ko:K01916</t>
  </si>
  <si>
    <t>nadE</t>
  </si>
  <si>
    <t>nadE; NAD+ synthase [EC:6.3.1.5]</t>
  </si>
  <si>
    <t xml:space="preserve"> Oceanospirillales _ ko:K00858</t>
  </si>
  <si>
    <t>ko:K00858</t>
  </si>
  <si>
    <t>ppnK</t>
  </si>
  <si>
    <t>ppnK, NADK, NAD+ kinase [EC:2.7.1.23]</t>
  </si>
  <si>
    <t>Haptophyta _ ko:K00366</t>
  </si>
  <si>
    <t>ko:K00366</t>
  </si>
  <si>
    <t>nirA</t>
  </si>
  <si>
    <t>nirA; ferredoxin-nitrite reductase [EC:1.7.7.1]</t>
  </si>
  <si>
    <t>Nitrogen metabolism</t>
  </si>
  <si>
    <t xml:space="preserve"> Rhizobiales _ ko:K04748</t>
  </si>
  <si>
    <t>ko:K04748</t>
  </si>
  <si>
    <t>norQ</t>
  </si>
  <si>
    <t>norQ; nitric oxide reductase NorQ protein</t>
  </si>
  <si>
    <t>Prochlorococus _ ko:K21561</t>
  </si>
  <si>
    <t>ko:K21561</t>
  </si>
  <si>
    <t>ntcA</t>
  </si>
  <si>
    <t>ntcA; CRP/FNR family transcriptional regulator, global nitrogen regulator</t>
  </si>
  <si>
    <t xml:space="preserve"> Rhodobacterales _ ko:K11189</t>
  </si>
  <si>
    <t>ko:K11189</t>
  </si>
  <si>
    <t>no_kegg_path</t>
  </si>
  <si>
    <t>Haptophyta _ ko:K06634</t>
  </si>
  <si>
    <t>ko:K06634</t>
  </si>
  <si>
    <t>CCNH</t>
  </si>
  <si>
    <t>CCNH; cyclin H</t>
  </si>
  <si>
    <t>Nucleotide excision repair</t>
  </si>
  <si>
    <t>Diatoms _ ko:K21636</t>
  </si>
  <si>
    <t>ko:K21636</t>
  </si>
  <si>
    <t>nrdD</t>
  </si>
  <si>
    <t>nrdD; ribonucleoside-triphosphate reductase (formate) [EC:1.1.98.6]</t>
  </si>
  <si>
    <t>Nucleotide metabolism</t>
  </si>
  <si>
    <t>Haptophyta _ ko:K10807</t>
  </si>
  <si>
    <t>ko:K10807</t>
  </si>
  <si>
    <t>RRM1</t>
  </si>
  <si>
    <t>RRM1; ribonucleoside-diphosphate reductase subunit M1 [EC:1.17.4.1]</t>
  </si>
  <si>
    <t>Diatoms _ ko:K00297</t>
  </si>
  <si>
    <t>ko:K00297</t>
  </si>
  <si>
    <t>metF</t>
  </si>
  <si>
    <t>metF, MTHFR; methylenetetrahydrofolate reductase (NADPH) [EC:1.5.1.20]</t>
  </si>
  <si>
    <t>One carbon pool by folate</t>
  </si>
  <si>
    <t xml:space="preserve"> Pseudomonadales _ ko:K01934</t>
  </si>
  <si>
    <t>ko:K01934</t>
  </si>
  <si>
    <t>MTHFS</t>
  </si>
  <si>
    <t>MTHFS; 5-formyltetrahydrofolate cyclo-ligase [EC:6.3.3.2]</t>
  </si>
  <si>
    <t>Diatoms _ ko:K02137</t>
  </si>
  <si>
    <t>ko:K02137</t>
  </si>
  <si>
    <t>ATPeF0O</t>
  </si>
  <si>
    <t>ATPeF0O; F-type H+-transporting ATPase subunit O</t>
  </si>
  <si>
    <t>Oxidative phosphorylation</t>
  </si>
  <si>
    <t>Haptophyta _ ko:K02146</t>
  </si>
  <si>
    <t>ko:K02146</t>
  </si>
  <si>
    <t>ATPeV0D</t>
  </si>
  <si>
    <t>ATPeV0D; V-type H+-transporting ATPase subunit d</t>
  </si>
  <si>
    <t>Diatoms _ ko:K02146</t>
  </si>
  <si>
    <t>Haptophyta _ ko:K02112,ko:K02133</t>
  </si>
  <si>
    <t>ko:K02112,ko:K02133</t>
  </si>
  <si>
    <t>ATPF1B ATPF1B</t>
  </si>
  <si>
    <t>ATPF1B ATPF1B, atpD, F-type H+/Na+-transporting ATPase subunit beta [EC:7.1.2.2 7.2.2.1]</t>
  </si>
  <si>
    <t xml:space="preserve"> SAR11 clade _ ko:K02113</t>
  </si>
  <si>
    <t>ko:K02113</t>
  </si>
  <si>
    <t>ATPF1D</t>
  </si>
  <si>
    <t>ATPF1D, atpH, F-type H+-transporting ATPase subunit delta</t>
  </si>
  <si>
    <t xml:space="preserve"> Pseudomonadales _ ko:K02114</t>
  </si>
  <si>
    <t>ko:K02114</t>
  </si>
  <si>
    <t>ATPF1E</t>
  </si>
  <si>
    <t>ATPF1E, atpC, F-type H+-transporting ATPase subunit epsilon</t>
  </si>
  <si>
    <t xml:space="preserve"> Rhizobiales _ ko:K02197</t>
  </si>
  <si>
    <t>ko:K02197</t>
  </si>
  <si>
    <t>ccmE</t>
  </si>
  <si>
    <t>ccmE; cytochrome c-type biogenesis protein CcmE</t>
  </si>
  <si>
    <t xml:space="preserve"> Oceanospirillales _ ko:K02200,ko:K04017</t>
  </si>
  <si>
    <t>ko:K02200,ko:K04017</t>
  </si>
  <si>
    <t>ccmH</t>
  </si>
  <si>
    <t>ccmH; cytochrome c-type biogenesis protein CcmH</t>
  </si>
  <si>
    <t xml:space="preserve"> Oceanospirillales _ ko:K02258</t>
  </si>
  <si>
    <t>ko:K02258</t>
  </si>
  <si>
    <t>COX11</t>
  </si>
  <si>
    <t>COX11, ctaG, cytochrome c oxidase assembly protein subunit 11</t>
  </si>
  <si>
    <t xml:space="preserve"> Oceanospirillales _ ko:K02259</t>
  </si>
  <si>
    <t>ko:K02259</t>
  </si>
  <si>
    <t>COX15</t>
  </si>
  <si>
    <t>COX15, ctaA, cytochrome c oxidase assembly protein subunit 15</t>
  </si>
  <si>
    <t xml:space="preserve"> Rhizobiales _ ko:K03879</t>
  </si>
  <si>
    <t>ko:K03879</t>
  </si>
  <si>
    <t>ND2</t>
  </si>
  <si>
    <t>ND2; NADH-ubiquinone oxidoreductase chain 2 [EC:7.1.1.2]</t>
  </si>
  <si>
    <t xml:space="preserve"> Desulfuromonadales _ ko:K03881</t>
  </si>
  <si>
    <t>ko:K03881</t>
  </si>
  <si>
    <t>ND4</t>
  </si>
  <si>
    <t>ND4; NADH-ubiquinone oxidoreductase chain 4 [EC:7.1.1.2]</t>
  </si>
  <si>
    <t>Diatoms _ ko:K03940</t>
  </si>
  <si>
    <t>ko:K03940</t>
  </si>
  <si>
    <t>NDUFS7</t>
  </si>
  <si>
    <t>NDUFS7; NADH dehydrogenase (ubiquinone) Fe-S protein 7 [EC:7.1.1.2]</t>
  </si>
  <si>
    <t xml:space="preserve"> Rhodobacterales _ ko:K00349</t>
  </si>
  <si>
    <t>ko:K00349</t>
  </si>
  <si>
    <t>nqrD</t>
  </si>
  <si>
    <t>nqrD; Na+-transporting NADH:ubiquinone oxidoreductase subunit D [EC:7.2.1.1]</t>
  </si>
  <si>
    <t xml:space="preserve"> Rhizobiales _ ko:K00350</t>
  </si>
  <si>
    <t>ko:K00350</t>
  </si>
  <si>
    <t>nqrE</t>
  </si>
  <si>
    <t>nqrE, Na+-transporting NADH:ubiquinone oxidoreductase subunit E [EC:7.2.1.1]</t>
  </si>
  <si>
    <t>Diatoms _ ko:K00330</t>
  </si>
  <si>
    <t>ko:K00330</t>
  </si>
  <si>
    <t>nuoA</t>
  </si>
  <si>
    <t>nuoA, NADH-quinone oxidoreductase subunit A [EC:7.1.1.2]</t>
  </si>
  <si>
    <t xml:space="preserve"> Rhizobiales _ ko:K00330</t>
  </si>
  <si>
    <t xml:space="preserve"> Desulfuromonadales _ ko:K00332</t>
  </si>
  <si>
    <t>ko:K00332</t>
  </si>
  <si>
    <t>nuoC</t>
  </si>
  <si>
    <t>nuoC; NADH-quinone oxidoreductase subunit C [EC:7.1.1.2]</t>
  </si>
  <si>
    <t>Diatoms _ ko:K00334</t>
  </si>
  <si>
    <t>ko:K00334</t>
  </si>
  <si>
    <t>nuoE</t>
  </si>
  <si>
    <t>nuoE; NADH-quinone oxidoreductase subunit E [EC:7.1.1.2]</t>
  </si>
  <si>
    <t xml:space="preserve"> Rhizobiales _ ko:K00334,ko:K03943</t>
  </si>
  <si>
    <t>ko:K00334,ko:K03943</t>
  </si>
  <si>
    <t xml:space="preserve"> Oceanospirillales _ ko:K00344</t>
  </si>
  <si>
    <t>ko:K00344</t>
  </si>
  <si>
    <t>qor</t>
  </si>
  <si>
    <t>qor, CRYZ, NADPH2:quinone reductase [EC:1.6.5.5]</t>
  </si>
  <si>
    <t xml:space="preserve"> Rhizobiales _ ko:K00997</t>
  </si>
  <si>
    <t>ko:K00997</t>
  </si>
  <si>
    <t>acpS</t>
  </si>
  <si>
    <t>acpS; holo-[acyl-carrier protein] synthase [EC:2.7.8.7]</t>
  </si>
  <si>
    <t>Pantothenate and CoA biosynthesis</t>
  </si>
  <si>
    <t xml:space="preserve"> Oceanospirillales _ ko:K03525</t>
  </si>
  <si>
    <t>ko:K03525</t>
  </si>
  <si>
    <t>coaX</t>
  </si>
  <si>
    <t>coaX; type III pantothenate kinase [EC:2.7.1.33]</t>
  </si>
  <si>
    <t xml:space="preserve"> Oceanospirillales _ ko:K00954</t>
  </si>
  <si>
    <t>ko:K00954</t>
  </si>
  <si>
    <t>E2.7.7.3A</t>
  </si>
  <si>
    <t>E2.7.7.3A, coaD, kdtB; pantetheine-phosphate adenylyltransferase [EC:2.7.7.3]</t>
  </si>
  <si>
    <t xml:space="preserve"> Rhizobiales _ ko:K00077</t>
  </si>
  <si>
    <t>ko:K00077</t>
  </si>
  <si>
    <t>panE</t>
  </si>
  <si>
    <t>panE; 2-dehydropantoate 2-reductase [EC:1.1.1.169]</t>
  </si>
  <si>
    <t>Haptophyta _ ko:K00008</t>
  </si>
  <si>
    <t>ko:K00008</t>
  </si>
  <si>
    <t>SORD</t>
  </si>
  <si>
    <t>SORD, gutB; L-iditol 2-dehydrogenase [EC:1.1.1.14]</t>
  </si>
  <si>
    <t>Pentose and glucuronate interconversions</t>
  </si>
  <si>
    <t xml:space="preserve"> Pseudomonadales _ ko:K14274</t>
  </si>
  <si>
    <t>ko:K14274</t>
  </si>
  <si>
    <t>xylC</t>
  </si>
  <si>
    <t>xylC; xylono-1,5-lactonase [EC:3.1.1.110]</t>
  </si>
  <si>
    <t xml:space="preserve"> Oceanospirillales _ ko:K01625</t>
  </si>
  <si>
    <t>ko:K01625</t>
  </si>
  <si>
    <t>eda</t>
  </si>
  <si>
    <t>eda, 2-dehydro-3-deoxyphosphogluconate aldolase / (4S)-4-hydroxy-2-oxoglutarate aldolase [EC:4.1.2.14 4.1.3.42]</t>
  </si>
  <si>
    <t>Pentose phosphate pathway</t>
  </si>
  <si>
    <t xml:space="preserve"> Rhodobacterales _ ko:K12941</t>
  </si>
  <si>
    <t>ko:K12941</t>
  </si>
  <si>
    <t>abgB</t>
  </si>
  <si>
    <t>abgB; aminobenzoyl-glutamate utilization protein B</t>
  </si>
  <si>
    <t>Peptidases and inhibitors</t>
  </si>
  <si>
    <t xml:space="preserve"> Rhizobiales _ ko:K12941</t>
  </si>
  <si>
    <t>Diatoms _ ko:K13276</t>
  </si>
  <si>
    <t>ko:K13276</t>
  </si>
  <si>
    <t>bpr; bacillopeptidase F</t>
  </si>
  <si>
    <t>bpr; bacillopeptidase F [EC:3.4.21.-]</t>
  </si>
  <si>
    <t xml:space="preserve"> Flavobacteriales _ ko:K13276</t>
  </si>
  <si>
    <t>bpr</t>
  </si>
  <si>
    <t>Diatoms _ ko:K05996</t>
  </si>
  <si>
    <t>ko:K05996</t>
  </si>
  <si>
    <t>cpt; carboxypeptidase T [K05996]</t>
  </si>
  <si>
    <t>cpt; carboxypeptidase T [EC:3.4.17.18]</t>
  </si>
  <si>
    <t>Haptophyta _ ko:K01337</t>
  </si>
  <si>
    <t>ko:K01337</t>
  </si>
  <si>
    <t>lysyl endopeptidase [K01337]</t>
  </si>
  <si>
    <t>E3.4.21.50; lysyl endopeptidase [EC:3.4.21.50]</t>
  </si>
  <si>
    <t>Diatoms _ ko:K01262,ko:K01930</t>
  </si>
  <si>
    <t>ko:K01262,ko:K01930</t>
  </si>
  <si>
    <t>pepP</t>
  </si>
  <si>
    <t>pepP, Xaa-Pro aminopeptidase [EC:3.4.11.9]</t>
  </si>
  <si>
    <t>Haptophyta _ ko:K08675</t>
  </si>
  <si>
    <t>ko:K08675</t>
  </si>
  <si>
    <t>PRSS15</t>
  </si>
  <si>
    <t>PRSS15; ATP-dependent Lon protease [EC:3.4.21.53]</t>
  </si>
  <si>
    <t>Haptophyta _ ko:K08664,ko:K09628,ko:K09630,ko:K09640</t>
  </si>
  <si>
    <t>ko:K08664,ko:K09628,ko:K09630,ko:K09640</t>
  </si>
  <si>
    <t>PRSS8, prostasin [K08664]</t>
  </si>
  <si>
    <t>PRSS8; prostasin [EC:3.4.21.-]</t>
  </si>
  <si>
    <t xml:space="preserve"> Pseudomonadales _ ko:K06153</t>
  </si>
  <si>
    <t>ko:K06153</t>
  </si>
  <si>
    <t>bacA</t>
  </si>
  <si>
    <t>bacA; undecaprenyl-diphosphatase [EC:3.6.1.27]</t>
  </si>
  <si>
    <t>Peptidoglycan biosynthesis</t>
  </si>
  <si>
    <t xml:space="preserve"> Desulfuromonadales _ ko:K05366</t>
  </si>
  <si>
    <t>ko:K05366</t>
  </si>
  <si>
    <t>mrcA</t>
  </si>
  <si>
    <t>mrcA, penicillin-binding protein 1A [EC:2.4.1.129 3.4.16.4]</t>
  </si>
  <si>
    <t xml:space="preserve"> Oceanospirillales _ ko:K00075</t>
  </si>
  <si>
    <t>ko:K00075</t>
  </si>
  <si>
    <t>murB, UDP-N-acetylmuramate dehydrogenase [EC:1.3.1.98]</t>
  </si>
  <si>
    <t>Haptophyta _ ko:K12405</t>
  </si>
  <si>
    <t>ko:K12405</t>
  </si>
  <si>
    <t>HSD17B4</t>
  </si>
  <si>
    <t>HSD17B4; (3R)-3-hydroxyacyl-CoA dehydrogenase / 3a,7a,12a-trihydroxy-5b-cholest-24-enoyl-CoA hydratase / enoyl-CoA hydratase 2 [EC:1.1.1.- 4.2.1.107 4.2.1.119]</t>
  </si>
  <si>
    <t>Peroxisome</t>
  </si>
  <si>
    <t xml:space="preserve"> Desulfuromonadales _ ko:K03782</t>
  </si>
  <si>
    <t>ko:K03782</t>
  </si>
  <si>
    <t>katG</t>
  </si>
  <si>
    <t>katG, catalase-peroxidase [EC:1.11.1.21]</t>
  </si>
  <si>
    <t xml:space="preserve"> Rhizobiales _ ko:K05838</t>
  </si>
  <si>
    <t>ko:K05838</t>
  </si>
  <si>
    <t>ybbN</t>
  </si>
  <si>
    <t>ybbN, putative thioredoxin</t>
  </si>
  <si>
    <t>Diatoms _ ko:K21421</t>
  </si>
  <si>
    <t>ko:K21421</t>
  </si>
  <si>
    <t>NOX2</t>
  </si>
  <si>
    <t>NOX2; NADPH oxidase 2 [EC:1.-.-.-]</t>
  </si>
  <si>
    <t>Phagosome</t>
  </si>
  <si>
    <t xml:space="preserve"> Rhodobacterales _ ko:K00285</t>
  </si>
  <si>
    <t>ko:K00285</t>
  </si>
  <si>
    <t>dadA</t>
  </si>
  <si>
    <t>dadA; D-amino-acid dehydrogenase [EC:1.4.5.1]</t>
  </si>
  <si>
    <t>Phenylalanine metabolism</t>
  </si>
  <si>
    <t xml:space="preserve"> Oceanospirillales _ ko:K01666</t>
  </si>
  <si>
    <t>ko:K01666</t>
  </si>
  <si>
    <t>mhpE</t>
  </si>
  <si>
    <t>mhpE; 4-hydroxy 2-oxovalerate aldolase [EC:4.1.3.39]</t>
  </si>
  <si>
    <t xml:space="preserve"> SAR11 clade _ ko:K01666</t>
  </si>
  <si>
    <t xml:space="preserve"> Oceanospirillales _ ko:K01692</t>
  </si>
  <si>
    <t>ko:K01692</t>
  </si>
  <si>
    <t>paaF</t>
  </si>
  <si>
    <t>paaF; enoyl-CoA hydratase [EC:4.2.1.17]</t>
  </si>
  <si>
    <t>Prochlorococus _ ko:K01736</t>
  </si>
  <si>
    <t>ko:K01736</t>
  </si>
  <si>
    <t>aroC</t>
  </si>
  <si>
    <t>aroC, chorismate synthase [EC:4.2.3.5]</t>
  </si>
  <si>
    <t>Phenylalanine, tyrosine and tryptophan biosynthesis</t>
  </si>
  <si>
    <t xml:space="preserve"> Pseudomonadales _ ko:K01736</t>
  </si>
  <si>
    <t xml:space="preserve"> Oceanospirillales _ ko:K00891</t>
  </si>
  <si>
    <t>ko:K00891</t>
  </si>
  <si>
    <t>E2.7.1.71</t>
  </si>
  <si>
    <t>E2.7.1.71, aroK, aroL, shikimate kinase [EC:2.7.1.71]</t>
  </si>
  <si>
    <t>Haptophyta _ ko:K01694,ko:K01695,ko:K01696,ko:K10882,ko:K13222</t>
  </si>
  <si>
    <t>ko:K01694,ko:K01695,ko:K01696,ko:K10882,ko:K13222</t>
  </si>
  <si>
    <t>TRP</t>
  </si>
  <si>
    <t>TRP; tryptophan synthase [EC:4.2.1.20]</t>
  </si>
  <si>
    <t>Prochlorococus _ ko:K01696</t>
  </si>
  <si>
    <t>ko:K01696</t>
  </si>
  <si>
    <t>trpB</t>
  </si>
  <si>
    <t>trpB, tryptophan synthase beta chain [EC:4.2.1.20]</t>
  </si>
  <si>
    <t xml:space="preserve"> SAR11 clade _ ko:K04517</t>
  </si>
  <si>
    <t>ko:K04517</t>
  </si>
  <si>
    <t>tyrA2</t>
  </si>
  <si>
    <t>tyrA2; prephenate dehydrogenase [EC:1.3.1.12]</t>
  </si>
  <si>
    <t xml:space="preserve"> Rhodobacterales _ ko:K06164</t>
  </si>
  <si>
    <t>ko:K06164</t>
  </si>
  <si>
    <t>phnI</t>
  </si>
  <si>
    <t>phnI; alpha-D-ribose 1-methylphosphonate 5-triphosphate synthase subunit PhnI [EC:2.7.8.37]</t>
  </si>
  <si>
    <t>Phosphonate and phosphinate metabolism</t>
  </si>
  <si>
    <t>Prochlorococus _ ko:K06217</t>
  </si>
  <si>
    <t>ko:K06217</t>
  </si>
  <si>
    <t>phoH</t>
  </si>
  <si>
    <t>phoH, phoL; phosphate starvation-inducible protein PhoH and related proteins</t>
  </si>
  <si>
    <t>Phosphorous metabolism</t>
  </si>
  <si>
    <t xml:space="preserve"> Oceanospirillales _ ko:K07175</t>
  </si>
  <si>
    <t>ko:K07175</t>
  </si>
  <si>
    <t>phoH2</t>
  </si>
  <si>
    <t>phoH2; PhoH-like ATPase</t>
  </si>
  <si>
    <t xml:space="preserve"> Rhizobiales _ ko:K05524</t>
  </si>
  <si>
    <t>ko:K05524</t>
  </si>
  <si>
    <t>fdxA</t>
  </si>
  <si>
    <t>fdxA; ferredoxin</t>
  </si>
  <si>
    <t>Photosynthesis</t>
  </si>
  <si>
    <t>Haptophyta _ ko:K02639,ko:K17087</t>
  </si>
  <si>
    <t>ko:K02639,ko:K17087</t>
  </si>
  <si>
    <t>petF petF</t>
  </si>
  <si>
    <t>petF petF, ferredoxin</t>
  </si>
  <si>
    <t>Haptophyta _ ko:K02691</t>
  </si>
  <si>
    <t>ko:K02691</t>
  </si>
  <si>
    <t>psaC</t>
  </si>
  <si>
    <t>psaC, photosystem I subunit VII</t>
  </si>
  <si>
    <t>Haptophyta _ ko:K02692</t>
  </si>
  <si>
    <t>ko:K02692</t>
  </si>
  <si>
    <t>psaD</t>
  </si>
  <si>
    <t>psaD, photosystem I subunit II</t>
  </si>
  <si>
    <t>Haptophyta _ ko:K08902</t>
  </si>
  <si>
    <t>ko:K08902</t>
  </si>
  <si>
    <t>psb27</t>
  </si>
  <si>
    <t>psb27; photosystem II Psb27 protein</t>
  </si>
  <si>
    <t>Diatoms _ ko:K02716</t>
  </si>
  <si>
    <t>ko:K02716</t>
  </si>
  <si>
    <t>psbO</t>
  </si>
  <si>
    <t>psbO, photosystem II oxygen-evolving enhancer protein 1</t>
  </si>
  <si>
    <t>Haptophyta _ ko:K02724</t>
  </si>
  <si>
    <t>ko:K02724</t>
  </si>
  <si>
    <t>psbZ</t>
  </si>
  <si>
    <t>psbZ, photosystem II PsbZ protein</t>
  </si>
  <si>
    <t>Diatoms _ ko:K02724</t>
  </si>
  <si>
    <t>Prochlorococus _ ko:K05376</t>
  </si>
  <si>
    <t>ko:K05376</t>
  </si>
  <si>
    <t>cpeA</t>
  </si>
  <si>
    <t>cpeA, mpeA, phycoerythrin alpha chain</t>
  </si>
  <si>
    <t>Photosynthesis - antenna proteins</t>
  </si>
  <si>
    <t>Haptophyta _ ko:K08907,ko:K08914,ko:K14172</t>
  </si>
  <si>
    <t>ko:K08907,ko:K08914,ko:K14172</t>
  </si>
  <si>
    <t>LHCA1</t>
  </si>
  <si>
    <t>LHCA1; light-harvesting complex I chlorophyll a/b binding protein 1</t>
  </si>
  <si>
    <t xml:space="preserve"> Rhodobacterales _ ko:K08926</t>
  </si>
  <si>
    <t>ko:K08926</t>
  </si>
  <si>
    <t>pufA</t>
  </si>
  <si>
    <t>pufA; light-harvesting complex 1 alpha chain</t>
  </si>
  <si>
    <t xml:space="preserve"> Oceanospirillales _ ko:K00973</t>
  </si>
  <si>
    <t>ko:K00973</t>
  </si>
  <si>
    <t>E2.7.7.24</t>
  </si>
  <si>
    <t>E2.7.7.24, rfbA, rffH, glucose-1-phosphate thymidylyltransferase [EC:2.7.7.24]</t>
  </si>
  <si>
    <t>Polyketide sugar unit biosynthesis</t>
  </si>
  <si>
    <t xml:space="preserve"> Oceanospirillales _ ko:K00978</t>
  </si>
  <si>
    <t>ko:K00978</t>
  </si>
  <si>
    <t>rfbF</t>
  </si>
  <si>
    <t>rfbF; glucose-1-phosphate cytidylyltransferase [EC:2.7.7.33]</t>
  </si>
  <si>
    <t>Haptophyta _ ko:K06049</t>
  </si>
  <si>
    <t>ko:K06049</t>
  </si>
  <si>
    <t>bchO</t>
  </si>
  <si>
    <t>bchO; magnesium chelatase accessory protein</t>
  </si>
  <si>
    <t>Porphyrin and chlorophyll metabolism</t>
  </si>
  <si>
    <t xml:space="preserve"> Rhizobiales _ ko:K04040</t>
  </si>
  <si>
    <t>ko:K04040</t>
  </si>
  <si>
    <t>chlG</t>
  </si>
  <si>
    <t>chlG, bchG; chlorophyll/bacteriochlorophyll a synthase [EC:2.5.1.62 2.5.1.133]</t>
  </si>
  <si>
    <t>Prochlorococus _ ko:K03405</t>
  </si>
  <si>
    <t>ko:K03405</t>
  </si>
  <si>
    <t>chlI</t>
  </si>
  <si>
    <t>chlI, bchI; magnesium chelatase subunit I [EC:6.6.1.1]</t>
  </si>
  <si>
    <t xml:space="preserve"> Oceanospirillales _ ko:K02302,ko:K02303</t>
  </si>
  <si>
    <t>ko:K02302,ko:K02303</t>
  </si>
  <si>
    <t>cysG</t>
  </si>
  <si>
    <t>cysG; uroporphyrin-III C-methyltransferase / precorrin-2 dehydrogenase / sirohydrochlorin ferrochelatase [EC:2.1.1.107 1.3.1.76 4.99.1.4]</t>
  </si>
  <si>
    <t>Haptophyta _ ko:K19054</t>
  </si>
  <si>
    <t>ko:K19054</t>
  </si>
  <si>
    <t>FXN</t>
  </si>
  <si>
    <t>FXN; frataxin [EC:1.16.3.1]</t>
  </si>
  <si>
    <t xml:space="preserve"> Pseudomonadales _ ko:K00798</t>
  </si>
  <si>
    <t>ko:K00798</t>
  </si>
  <si>
    <t>MMAB</t>
  </si>
  <si>
    <t>MMAB, pduO; cob(I)alamin adenosyltransferase [EC:2.5.1.17]</t>
  </si>
  <si>
    <t xml:space="preserve"> Oceanospirillales _ ko:K00571</t>
  </si>
  <si>
    <t>ko:K00571</t>
  </si>
  <si>
    <t>E2.1.1.72</t>
  </si>
  <si>
    <t>E2.1.1.72; site-specific DNA-methyltransferase (adenine-specific) [EC:2.1.1.72]</t>
  </si>
  <si>
    <t>Prokaryotic defense system</t>
  </si>
  <si>
    <t xml:space="preserve"> Pseudomonadales _ ko:K19745</t>
  </si>
  <si>
    <t>ko:K19745</t>
  </si>
  <si>
    <t>acuI</t>
  </si>
  <si>
    <t>acuI; acrylyl-CoA reductase (NADPH) [EC:1.3.1.-]</t>
  </si>
  <si>
    <t>Propanoate metabolism</t>
  </si>
  <si>
    <t xml:space="preserve"> Oceanospirillales _ ko:K01908</t>
  </si>
  <si>
    <t>ko:K01908</t>
  </si>
  <si>
    <t>prpE</t>
  </si>
  <si>
    <t>prpE; propionyl-CoA synthetase [EC:6.2.1.17]</t>
  </si>
  <si>
    <t xml:space="preserve"> Desulfuromonadales _ ko:K03101</t>
  </si>
  <si>
    <t>ko:K03101</t>
  </si>
  <si>
    <t>lspA</t>
  </si>
  <si>
    <t>lspA; signal peptidase II [EC:3.4.23.36]</t>
  </si>
  <si>
    <t>Protein export</t>
  </si>
  <si>
    <t>Haptophyta _ ko:K03074</t>
  </si>
  <si>
    <t>ko:K03074</t>
  </si>
  <si>
    <t>secF</t>
  </si>
  <si>
    <t>secF; preprotein translocase subunit SecF</t>
  </si>
  <si>
    <t xml:space="preserve"> SAR11 clade _ ko:K03116,ko:K03117</t>
  </si>
  <si>
    <t>ko:K03116,ko:K03117</t>
  </si>
  <si>
    <t>tatA</t>
  </si>
  <si>
    <t>tatA; sec-independent protein translocase protein TatA</t>
  </si>
  <si>
    <t xml:space="preserve"> Oceanospirillales _ ko:K03210</t>
  </si>
  <si>
    <t>ko:K03210</t>
  </si>
  <si>
    <t>yajC</t>
  </si>
  <si>
    <t>yajC, preprotein translocase subunit YajC</t>
  </si>
  <si>
    <t>Haptophyta _ ko:K09486</t>
  </si>
  <si>
    <t>ko:K09486</t>
  </si>
  <si>
    <t>HYOU1</t>
  </si>
  <si>
    <t>HYOU1; hypoxia up-regulated 1</t>
  </si>
  <si>
    <t>Protein processing in endoplasmic reticulum</t>
  </si>
  <si>
    <t>Haptophyta _ ko:K12669</t>
  </si>
  <si>
    <t>ko:K12669</t>
  </si>
  <si>
    <t>OST3</t>
  </si>
  <si>
    <t>OST3; oligosaccharyltransferase complex subunit gamma</t>
  </si>
  <si>
    <t>Diatoms _ ko:K04554</t>
  </si>
  <si>
    <t>ko:K04554</t>
  </si>
  <si>
    <t>UBE2J2</t>
  </si>
  <si>
    <t>UBE2J2; ubiquitin-conjugating enzyme E2 J2 [EC:2.3.2.23]</t>
  </si>
  <si>
    <t>Diatoms _ ko:K00939,ko:K01939</t>
  </si>
  <si>
    <t>ko:K00939,ko:K01939</t>
  </si>
  <si>
    <t>adk</t>
  </si>
  <si>
    <t>adk, AK, adenylate kinase [EC:2.7.4.3]</t>
  </si>
  <si>
    <t>Purine metabolism</t>
  </si>
  <si>
    <t>Diatoms _ ko:K00939,ko:K02183,ko:K11423,ko:K13800</t>
  </si>
  <si>
    <t>ko:K00939,ko:K02183,ko:K11423,ko:K13800</t>
  </si>
  <si>
    <t xml:space="preserve"> Oceanospirillales _ ko:K00939</t>
  </si>
  <si>
    <t>ko:K00939</t>
  </si>
  <si>
    <t>Haptophyta _ ko:K01466</t>
  </si>
  <si>
    <t>ko:K01466</t>
  </si>
  <si>
    <t>allB</t>
  </si>
  <si>
    <t>allB; allantoinase [EC:3.5.2.5]</t>
  </si>
  <si>
    <t xml:space="preserve"> Rhizobiales _ ko:K02083</t>
  </si>
  <si>
    <t>ko:K02083</t>
  </si>
  <si>
    <t>allC</t>
  </si>
  <si>
    <t>allC; allantoate deiminase [EC:3.5.3.9]</t>
  </si>
  <si>
    <t xml:space="preserve"> Desulfuromonadales _ ko:K00759</t>
  </si>
  <si>
    <t>ko:K00759</t>
  </si>
  <si>
    <t>APRT</t>
  </si>
  <si>
    <t>APRT, apt; adenine phosphoribosyltransferase [EC:2.4.2.7]</t>
  </si>
  <si>
    <t xml:space="preserve"> Oceanospirillales _ ko:K00957</t>
  </si>
  <si>
    <t>ko:K00957</t>
  </si>
  <si>
    <t>cysD</t>
  </si>
  <si>
    <t>cysD; sulfate adenylyltransferase subunit 2 [EC:2.7.7.4]</t>
  </si>
  <si>
    <t xml:space="preserve"> Oceanospirillales _ ko:K00525</t>
  </si>
  <si>
    <t>ko:K00525</t>
  </si>
  <si>
    <t>E1.17.4.1A</t>
  </si>
  <si>
    <t>E1.17.4.1A, nrdA, nrdE, ribonucleoside-diphosphate reductase alpha chain [EC:1.17.4.1]</t>
  </si>
  <si>
    <t xml:space="preserve"> Rhizobiales _ ko:K00525</t>
  </si>
  <si>
    <t xml:space="preserve"> Rhodospirillales _ ko:K00526</t>
  </si>
  <si>
    <t>ko:K00526</t>
  </si>
  <si>
    <t>E1.17.4.1B</t>
  </si>
  <si>
    <t>E1.17.4.1B, nrdB, nrdF, ribonucleoside-diphosphate reductase beta chain [EC:1.17.4.1]</t>
  </si>
  <si>
    <t xml:space="preserve"> Oceanospirillales _ ko:K06966</t>
  </si>
  <si>
    <t>ko:K06966</t>
  </si>
  <si>
    <t>ppnN</t>
  </si>
  <si>
    <t>ppnN, pyrimidine/purine-5-nucleotide nucleosidase [EC:3.2.2.10 3.2.2.-]</t>
  </si>
  <si>
    <t xml:space="preserve"> Rhizobiales _ ko:K01756</t>
  </si>
  <si>
    <t>ko:K01756</t>
  </si>
  <si>
    <t>purB</t>
  </si>
  <si>
    <t>purB, ADSL, adenylosuccinate lyase [EC:4.3.2.2]</t>
  </si>
  <si>
    <t xml:space="preserve"> Oceanospirillales _ ko:K01756,ko:K01857</t>
  </si>
  <si>
    <t>ko:K01756,ko:K01857</t>
  </si>
  <si>
    <t>purB; adenylosuccinate lyase [EC:4.3.2.2]</t>
  </si>
  <si>
    <t xml:space="preserve"> Desulfuromonadales _ ko:K01923</t>
  </si>
  <si>
    <t>ko:K01923</t>
  </si>
  <si>
    <t>purC</t>
  </si>
  <si>
    <t>purC, phosphoribosylaminoimidazole-succinocarboxamide synthase [EC:6.3.2.6]</t>
  </si>
  <si>
    <t xml:space="preserve"> Rhizobiales _ ko:K01923,ko:K03566,ko:K13713</t>
  </si>
  <si>
    <t>ko:K01923,ko:K03566,ko:K13713</t>
  </si>
  <si>
    <t xml:space="preserve"> SAR11 clade _ ko:K00764</t>
  </si>
  <si>
    <t>ko:K00764</t>
  </si>
  <si>
    <t>purF</t>
  </si>
  <si>
    <t>purF, PPAT, amidophosphoribosyltransferase [EC:2.4.2.14]</t>
  </si>
  <si>
    <t xml:space="preserve"> Oceanospirillales _ ko:K01933</t>
  </si>
  <si>
    <t>ko:K01933</t>
  </si>
  <si>
    <t>purM</t>
  </si>
  <si>
    <t>purM, phosphoribosylformylglycinamidine cyclo-ligase [EC:6.3.3.1]</t>
  </si>
  <si>
    <t xml:space="preserve"> Rhodospirillales _ ko:K11177</t>
  </si>
  <si>
    <t>ko:K11177</t>
  </si>
  <si>
    <t>yagR</t>
  </si>
  <si>
    <t>yagR; xanthine dehydrogenase YagR molybdenum-binding subunit [EC:1.17.1.4]</t>
  </si>
  <si>
    <t xml:space="preserve"> Rhizobiales _ ko:K14977</t>
  </si>
  <si>
    <t>ko:K14977</t>
  </si>
  <si>
    <t>ylbA</t>
  </si>
  <si>
    <t>ylbA; (S)-ureidoglycine aminohydrolase [EC:3.5.3.26]</t>
  </si>
  <si>
    <t xml:space="preserve"> Oceanospirillales _ ko:K20881</t>
  </si>
  <si>
    <t>ko:K20881</t>
  </si>
  <si>
    <t>yrfG</t>
  </si>
  <si>
    <t>yrfG; GMP/IMP 5'-nucleotidase [EC:3.1.3.-]</t>
  </si>
  <si>
    <t>Prochlorococus _ ko:K01956</t>
  </si>
  <si>
    <t>ko:K01956</t>
  </si>
  <si>
    <t>carA</t>
  </si>
  <si>
    <t>carA, CPA1, carbamoyl-phosphate synthase small subunit [EC:6.3.5.5]</t>
  </si>
  <si>
    <t>Pyrimidine metabolism</t>
  </si>
  <si>
    <t xml:space="preserve"> Oceanospirillales _ ko:K01520</t>
  </si>
  <si>
    <t>ko:K01520</t>
  </si>
  <si>
    <t>dut</t>
  </si>
  <si>
    <t>dut, DUT; dUTP pyrophosphatase [EC:3.6.1.23]</t>
  </si>
  <si>
    <t xml:space="preserve"> Rhizobiales _ ko:K01520</t>
  </si>
  <si>
    <t>Diatoms _ ko:K01937</t>
  </si>
  <si>
    <t>ko:K01937</t>
  </si>
  <si>
    <t>pyrG</t>
  </si>
  <si>
    <t>pyrG, CTPS, CTP synthase [EC:6.3.4.2]</t>
  </si>
  <si>
    <t xml:space="preserve"> Desulfuromonadales _ ko:K02825</t>
  </si>
  <si>
    <t>ko:K02825</t>
  </si>
  <si>
    <t>pyrR</t>
  </si>
  <si>
    <t>pyrR; pyrimidine operon attenuation protein / uracil phosphoribosyltransferase [EC:2.4.2.9]</t>
  </si>
  <si>
    <t xml:space="preserve"> Pseudomonadales _ ko:K00101</t>
  </si>
  <si>
    <t>ko:K00101</t>
  </si>
  <si>
    <t>lldD</t>
  </si>
  <si>
    <t>lldD, L-lactate dehydrogenase (cytochrome) [EC:1.1.2.3]</t>
  </si>
  <si>
    <t>Pyruvate metabolism</t>
  </si>
  <si>
    <t xml:space="preserve"> Rhizobiales _ ko:K01007</t>
  </si>
  <si>
    <t>ko:K01007</t>
  </si>
  <si>
    <t>pps</t>
  </si>
  <si>
    <t>pps, ppsA, pyruvate, water dikinase [EC:2.7.9.2]</t>
  </si>
  <si>
    <t xml:space="preserve"> Rhizobiales _ ko:K01007,ko:K03977,ko:K08591,ko:K22278</t>
  </si>
  <si>
    <t>ko:K01007,ko:K03977,ko:K08591,ko:K22278</t>
  </si>
  <si>
    <t>Haptophyta _ ko:K01342,ko:K20276,ko:K20951,ko:K20952</t>
  </si>
  <si>
    <t>ko:K01342,ko:K20276,ko:K20951,ko:K20952</t>
  </si>
  <si>
    <t>aprE</t>
  </si>
  <si>
    <t>aprE,  subtilisin [EC:3.4.21.62]</t>
  </si>
  <si>
    <t>Quorum sensing</t>
  </si>
  <si>
    <t xml:space="preserve"> Rhizobiales _ ko:K03110</t>
  </si>
  <si>
    <t>ko:K03110</t>
  </si>
  <si>
    <t>ftsY</t>
  </si>
  <si>
    <t>ftsY, fused signal recognition particle receptor</t>
  </si>
  <si>
    <t>Haptophyta _ ko:K01399</t>
  </si>
  <si>
    <t>ko:K01399</t>
  </si>
  <si>
    <t>lasB</t>
  </si>
  <si>
    <t>lasB; pseudolysin [EC:3.4.24.26]</t>
  </si>
  <si>
    <t xml:space="preserve"> Rhizobiales _ ko:K03100</t>
  </si>
  <si>
    <t>ko:K03100</t>
  </si>
  <si>
    <t>lepB</t>
  </si>
  <si>
    <t>lepB, signal peptidase I [EC:3.4.21.89]</t>
  </si>
  <si>
    <t xml:space="preserve"> Desulfuromonadales _ ko:K03106</t>
  </si>
  <si>
    <t>ko:K03106</t>
  </si>
  <si>
    <t>SRP54</t>
  </si>
  <si>
    <t>SRP54, ffh, signal recognition particle subunit SRP54 [EC:3.6.5.4]</t>
  </si>
  <si>
    <t xml:space="preserve"> Desulfuromonadales _ ko:K14652</t>
  </si>
  <si>
    <t>ko:K14652</t>
  </si>
  <si>
    <t>ribBA</t>
  </si>
  <si>
    <t>ribBA; 3,4-dihydroxy 2-butanone 4-phosphate synthase / GTP cyclohydrolase II [EC:4.1.99.12 3.5.4.25]</t>
  </si>
  <si>
    <t>Riboflavin metabolism</t>
  </si>
  <si>
    <t>Diatoms _ ko:K11294</t>
  </si>
  <si>
    <t>ko:K11294</t>
  </si>
  <si>
    <t>NCL</t>
  </si>
  <si>
    <t>NCL; nucleolin</t>
  </si>
  <si>
    <t>Ribosome</t>
  </si>
  <si>
    <t xml:space="preserve"> Oceanospirillales _ ko:K02834</t>
  </si>
  <si>
    <t>ko:K02834</t>
  </si>
  <si>
    <t>rbfA</t>
  </si>
  <si>
    <t>rbfA, ribosome-binding factor A</t>
  </si>
  <si>
    <t xml:space="preserve"> Pseudomonadales _ ko:K14441</t>
  </si>
  <si>
    <t>ko:K14441</t>
  </si>
  <si>
    <t>rimO</t>
  </si>
  <si>
    <t>rimO; ribosomal protein S12 methylthiotransferase [EC:2.8.4.4]</t>
  </si>
  <si>
    <t xml:space="preserve"> Oceanospirillales _ ko:K03812</t>
  </si>
  <si>
    <t>ko:K03812</t>
  </si>
  <si>
    <t>rmf</t>
  </si>
  <si>
    <t>rmf; ribosome modulation factor</t>
  </si>
  <si>
    <t>Diatoms _ ko:K02863,ko:K02935</t>
  </si>
  <si>
    <t>ko:K02863,ko:K02935</t>
  </si>
  <si>
    <t>RP-L1 RP-L1</t>
  </si>
  <si>
    <t>RP-L1 RP-L1, MRPL1, rplA, large subunit ribosomal protein L1</t>
  </si>
  <si>
    <t xml:space="preserve"> Rhodospirillales _ ko:K02884</t>
  </si>
  <si>
    <t>ko:K02884</t>
  </si>
  <si>
    <t>RP-L19</t>
  </si>
  <si>
    <t>RP-L19, MRPL19, rplS, large subunit ribosomal protein L19</t>
  </si>
  <si>
    <t xml:space="preserve"> Pseudomonadales _ ko:K02888</t>
  </si>
  <si>
    <t>ko:K02888</t>
  </si>
  <si>
    <t>RP-L21</t>
  </si>
  <si>
    <t>RP-L21, MRPL21, rplU, large subunit ribosomal protein L21</t>
  </si>
  <si>
    <t>Diatoms _ ko:K02890</t>
  </si>
  <si>
    <t>ko:K02890</t>
  </si>
  <si>
    <t>RP-L22</t>
  </si>
  <si>
    <t>RP-L22, MRPL22, rplV; large subunit ribosomal protein L22</t>
  </si>
  <si>
    <t xml:space="preserve"> Oceanospirillales _ ko:K02904</t>
  </si>
  <si>
    <t>ko:K02904</t>
  </si>
  <si>
    <t>RP-L29</t>
  </si>
  <si>
    <t>RP-L29, rpmC, large subunit ribosomal protein L29</t>
  </si>
  <si>
    <t xml:space="preserve"> Rhizobiales _ ko:K02909</t>
  </si>
  <si>
    <t>ko:K02909</t>
  </si>
  <si>
    <t>RP-L31</t>
  </si>
  <si>
    <t>RP-L31, rpmE, large subunit ribosomal protein L31</t>
  </si>
  <si>
    <t>Prochlorococus _ ko:K02913</t>
  </si>
  <si>
    <t>ko:K02913</t>
  </si>
  <si>
    <t>RP-L33</t>
  </si>
  <si>
    <t>RP-L33, MRPL33, rpmG, large subunit ribosomal protein L33</t>
  </si>
  <si>
    <t xml:space="preserve"> Oceanospirillales _ ko:K02914</t>
  </si>
  <si>
    <t>ko:K02914</t>
  </si>
  <si>
    <t>RP-L34</t>
  </si>
  <si>
    <t>RP-L34, MRPL34, rpmH, large subunit ribosomal protein L34</t>
  </si>
  <si>
    <t xml:space="preserve"> Desulfuromonadales _ ko:K02945,ko:K03527</t>
  </si>
  <si>
    <t>ko:K02945,ko:K03527</t>
  </si>
  <si>
    <t>RP-S1 RP-S1</t>
  </si>
  <si>
    <t>RP-S1 RP-S1, rpsA, small subunit ribosomal protein S1</t>
  </si>
  <si>
    <t xml:space="preserve"> Rhizobiales _ ko:K02945,ko:K03527,ko:K07571</t>
  </si>
  <si>
    <t>ko:K02945,ko:K03527,ko:K07571</t>
  </si>
  <si>
    <t xml:space="preserve"> SAR11 clade _ ko:K02967</t>
  </si>
  <si>
    <t>ko:K02967</t>
  </si>
  <si>
    <t>RP-S2</t>
  </si>
  <si>
    <t>RP-S2, MRPS2, rpsB, small subunit ribosomal protein S2</t>
  </si>
  <si>
    <t xml:space="preserve"> Oceanospirillales _ ko:K02968</t>
  </si>
  <si>
    <t>ko:K02968</t>
  </si>
  <si>
    <t>RP-S20</t>
  </si>
  <si>
    <t>RP-S20, rpsT, small subunit ribosomal protein S20</t>
  </si>
  <si>
    <t xml:space="preserve"> Rhizobiales _ ko:K02968</t>
  </si>
  <si>
    <t xml:space="preserve"> Desulfuromonadales _ ko:K02970</t>
  </si>
  <si>
    <t>ko:K02970</t>
  </si>
  <si>
    <t>RP-S21</t>
  </si>
  <si>
    <t>RP-S21, MRPS21, rpsU, small subunit ribosomal protein S21</t>
  </si>
  <si>
    <t>Haptophyta _ ko:K12603</t>
  </si>
  <si>
    <t>ko:K12603</t>
  </si>
  <si>
    <t>CNOT6</t>
  </si>
  <si>
    <t>CNOT6; CCR4-NOT transcription complex subunit 6 [EC:3.1.13.4]</t>
  </si>
  <si>
    <t>RNA degradation</t>
  </si>
  <si>
    <t>Haptophyta _ ko:K03686,ko:K05516</t>
  </si>
  <si>
    <t>ko:K03686,ko:K05516</t>
  </si>
  <si>
    <t>dnaJ</t>
  </si>
  <si>
    <t>dnaJ; molecular chaperone DnaJ</t>
  </si>
  <si>
    <t xml:space="preserve"> Desulfuromonadales _ ko:K03686,ko:K05516</t>
  </si>
  <si>
    <t>Haptophyta _ ko:K09523</t>
  </si>
  <si>
    <t>ko:K09523</t>
  </si>
  <si>
    <t>DNAJC3</t>
  </si>
  <si>
    <t>DNAJC3; DnaJ homolog subfamily C member 3</t>
  </si>
  <si>
    <t>Haptophyta _ ko:K09523,ko:K09527,ko:K16365</t>
  </si>
  <si>
    <t>ko:K09523,ko:K09527,ko:K16365</t>
  </si>
  <si>
    <t xml:space="preserve"> Rhodobacterales _ ko:K04043</t>
  </si>
  <si>
    <t>ko:K04043</t>
  </si>
  <si>
    <t>dnaK</t>
  </si>
  <si>
    <t>dnaK, HSPA9, molecular chaperone DnaK</t>
  </si>
  <si>
    <t>Prochlorococus _ ko:K03687</t>
  </si>
  <si>
    <t>ko:K03687</t>
  </si>
  <si>
    <t>GRPE</t>
  </si>
  <si>
    <t>GRPE, molecular chaperone GrpE</t>
  </si>
  <si>
    <t xml:space="preserve"> Oceanospirillales _ ko:K04044</t>
  </si>
  <si>
    <t>ko:K04044</t>
  </si>
  <si>
    <t>hscA</t>
  </si>
  <si>
    <t>hscA; molecular chaperone HscA</t>
  </si>
  <si>
    <t xml:space="preserve"> Pseudomonadales _ ko:K04082</t>
  </si>
  <si>
    <t>ko:K04082</t>
  </si>
  <si>
    <t>hscB</t>
  </si>
  <si>
    <t>hscB, HSCB, HSC20; molecular chaperone HscB</t>
  </si>
  <si>
    <t xml:space="preserve"> SAR116 _ ko:K04079</t>
  </si>
  <si>
    <t>ko:K04079</t>
  </si>
  <si>
    <t xml:space="preserve"> SAR116</t>
  </si>
  <si>
    <t>HSP90A</t>
  </si>
  <si>
    <t>HSP90A, htpG, molecular chaperone HtpG</t>
  </si>
  <si>
    <t xml:space="preserve"> SAR92 _ ko:K04079</t>
  </si>
  <si>
    <t xml:space="preserve"> Rhodospirillales _ ko:K04080</t>
  </si>
  <si>
    <t>ko:K04080</t>
  </si>
  <si>
    <t>ibpA</t>
  </si>
  <si>
    <t>ibpA, molecular chaperone IbpA</t>
  </si>
  <si>
    <t xml:space="preserve"> Rhizobiales _ ko:K03654</t>
  </si>
  <si>
    <t>ko:K03654</t>
  </si>
  <si>
    <t>recQ</t>
  </si>
  <si>
    <t>recQ; ATP-dependent DNA helicase RecQ [EC:5.6.2.4]</t>
  </si>
  <si>
    <t xml:space="preserve"> Oceanospirillales _ ko:K03469</t>
  </si>
  <si>
    <t>ko:K03469</t>
  </si>
  <si>
    <t>rnhA</t>
  </si>
  <si>
    <t>rnhA, RNASEH1, ribonuclease HI [EC:3.1.26.4]</t>
  </si>
  <si>
    <t xml:space="preserve"> Desulfuromonadales _ ko:K03536</t>
  </si>
  <si>
    <t>ko:K03536</t>
  </si>
  <si>
    <t>rnpA</t>
  </si>
  <si>
    <t>rnpA; ribonuclease P protein component [EC:3.1.26.5]</t>
  </si>
  <si>
    <t xml:space="preserve"> Rhizobiales _ ko:K00784</t>
  </si>
  <si>
    <t>ko:K00784</t>
  </si>
  <si>
    <t>rnz</t>
  </si>
  <si>
    <t>rnz; ribonuclease Z [EC:3.1.26.11]</t>
  </si>
  <si>
    <t>Diatoms _ ko:K12618,ko:K12619</t>
  </si>
  <si>
    <t>ko:K12618,ko:K12619</t>
  </si>
  <si>
    <t>XRN1</t>
  </si>
  <si>
    <t>XRN1; 5'-3' exoribonuclease 1 [EC:3.1.13.-]</t>
  </si>
  <si>
    <t>Diatoms _ ko:K21734,ko:K21737</t>
  </si>
  <si>
    <t>ko:K21734,ko:K21737</t>
  </si>
  <si>
    <t>SLD</t>
  </si>
  <si>
    <t>SLD; sphingolipid 8-(E/Z)-desaturase [EC:1.14.19.29]</t>
  </si>
  <si>
    <t>Sphingolipid metabolism</t>
  </si>
  <si>
    <t>Haptophyta _ ko:K08827</t>
  </si>
  <si>
    <t>ko:K08827</t>
  </si>
  <si>
    <t>PRPF4B</t>
  </si>
  <si>
    <t>PRPF4B; serine/threonine-protein kinase PRP4 [EC:2.7.11.1]</t>
  </si>
  <si>
    <t>Spliceosome</t>
  </si>
  <si>
    <t>Haptophyta _ ko:K12826</t>
  </si>
  <si>
    <t>ko:K12826</t>
  </si>
  <si>
    <t>SF3A2</t>
  </si>
  <si>
    <t>SF3A2; splicing factor 3A subunit 2</t>
  </si>
  <si>
    <t>Haptophyta _ ko:K01225</t>
  </si>
  <si>
    <t>ko:K01225</t>
  </si>
  <si>
    <t>CBH1</t>
  </si>
  <si>
    <t>CBH1; cellulose 1,4-beta-cellobiosidase [EC:3.2.1.91]</t>
  </si>
  <si>
    <t>Starch and sucrose metabolism</t>
  </si>
  <si>
    <t xml:space="preserve"> Desulfuromonadales _ ko:K01179,ko:K01406,ko:K03641,ko:K07004</t>
  </si>
  <si>
    <t>ko:K01179,ko:K01406,ko:K03641,ko:K07004</t>
  </si>
  <si>
    <t>E3.2.1.4</t>
  </si>
  <si>
    <t>E3.2.1.4; endoglucanase [EC:3.2.1.4]</t>
  </si>
  <si>
    <t xml:space="preserve"> Pseudomonadales _ ko:K01179,ko:K16191,ko:K20276,ko:K21449</t>
  </si>
  <si>
    <t>ko:K01179,ko:K16191,ko:K20276,ko:K21449</t>
  </si>
  <si>
    <t xml:space="preserve"> Oceanospirillales _ ko:K01179,ko:K16191,ko:K20276,ko:K21449</t>
  </si>
  <si>
    <t>Prochlorococus _ ko:K00975</t>
  </si>
  <si>
    <t>ko:K00975</t>
  </si>
  <si>
    <t>glgC</t>
  </si>
  <si>
    <t>glgC, glucose-1-phosphate adenylyltransferase [EC:2.7.7.27]</t>
  </si>
  <si>
    <t>Haptophyta _ ko:K12375</t>
  </si>
  <si>
    <t>ko:K12375</t>
  </si>
  <si>
    <t>ARSI_J</t>
  </si>
  <si>
    <t>ARSI_J; arylsulfatase I/J [EC:3.1.6.-]</t>
  </si>
  <si>
    <t>Sulfur metabolism</t>
  </si>
  <si>
    <t>Haptophyta _ ko:K12376</t>
  </si>
  <si>
    <t>ko:K12376</t>
  </si>
  <si>
    <t>ARSK</t>
  </si>
  <si>
    <t>ARSK; arylsulfatase K [EC:3.1.6.-]</t>
  </si>
  <si>
    <t>Diatoms _ ko:K12376</t>
  </si>
  <si>
    <t xml:space="preserve"> Rhodobacterales _ ko:K00381</t>
  </si>
  <si>
    <t>ko:K00381</t>
  </si>
  <si>
    <t>cysI</t>
  </si>
  <si>
    <t>cysI; sulfite reductase (NADPH) hemoprotein beta-component [EC:1.8.1.2]</t>
  </si>
  <si>
    <t xml:space="preserve"> Oceanospirillales _ ko:K10764</t>
  </si>
  <si>
    <t>ko:K10764</t>
  </si>
  <si>
    <t>metZ</t>
  </si>
  <si>
    <t>metZ; O-succinylhomoserine sulfhydrylase [EC:2.5.1.-]</t>
  </si>
  <si>
    <t xml:space="preserve"> SAR116 _ ko:K17285</t>
  </si>
  <si>
    <t>ko:K17285</t>
  </si>
  <si>
    <t>SELENBP1</t>
  </si>
  <si>
    <t>SELENBP1; methanethiol oxidase [EC:1.8.3.4]</t>
  </si>
  <si>
    <t xml:space="preserve"> Desulfuromonadales _ ko:K00392</t>
  </si>
  <si>
    <t>ko:K00392</t>
  </si>
  <si>
    <t>sir</t>
  </si>
  <si>
    <t>sir, sulfite reductase (ferredoxin) [EC:1.8.7.1]</t>
  </si>
  <si>
    <t xml:space="preserve"> Rhizobiales _ ko:K17227</t>
  </si>
  <si>
    <t>ko:K17227</t>
  </si>
  <si>
    <t>soxZ</t>
  </si>
  <si>
    <t>soxZ; sulfur-oxidizing protein SoxZ</t>
  </si>
  <si>
    <t>Diatoms _ ko:K03119</t>
  </si>
  <si>
    <t>ko:K03119</t>
  </si>
  <si>
    <t>tauD</t>
  </si>
  <si>
    <t>tauD; taurine dioxygenase [EC:1.14.11.17]</t>
  </si>
  <si>
    <t xml:space="preserve"> Desulfuromonadales _ ko:K02523</t>
  </si>
  <si>
    <t>ko:K02523</t>
  </si>
  <si>
    <t>ispB</t>
  </si>
  <si>
    <t>ispB, octaprenyl-diphosphate synthase [EC:2.5.1.90]</t>
  </si>
  <si>
    <t>Terpenoid backbone biosynthesis</t>
  </si>
  <si>
    <t xml:space="preserve"> Oceanospirillales _ ko:K03527</t>
  </si>
  <si>
    <t>ko:K03527</t>
  </si>
  <si>
    <t>ispH</t>
  </si>
  <si>
    <t>ispH, lytB, 4-hydroxy-3-methylbut-2-en-1-yl diphosphate reductase [EC:1.17.7.4]</t>
  </si>
  <si>
    <t xml:space="preserve"> Oceanospirillales _ ko:K06949</t>
  </si>
  <si>
    <t>ko:K06949</t>
  </si>
  <si>
    <t>rsgA</t>
  </si>
  <si>
    <t>rsgA, engC; ribosome biogenesis GTPase / thiamine phosphate phosphatase [EC:3.6.1.- 3.1.3.100]</t>
  </si>
  <si>
    <t>Thiamine metabolism</t>
  </si>
  <si>
    <t>Diatoms _ ko:K15178</t>
  </si>
  <si>
    <t>ko:K15178</t>
  </si>
  <si>
    <t>RTF1</t>
  </si>
  <si>
    <t>RTF1; RNA polymerase-associated protein RTF1</t>
  </si>
  <si>
    <t>Transcription</t>
  </si>
  <si>
    <t>Prochlorococus _ ko:K06147,ko:K06148</t>
  </si>
  <si>
    <t>ko:K06147,ko:K06148</t>
  </si>
  <si>
    <t>ABCB-BAC</t>
  </si>
  <si>
    <t>ABCB-BAC; ATP-binding cassette, subfamily B, bacterial</t>
  </si>
  <si>
    <t>Transport</t>
  </si>
  <si>
    <t>Transport_ABCT</t>
  </si>
  <si>
    <t>ABC-Transporter</t>
  </si>
  <si>
    <t>Haptophyta _ ko:K05657,ko:K05658</t>
  </si>
  <si>
    <t>ko:K05657,ko:K05658</t>
  </si>
  <si>
    <t>ABCB10</t>
  </si>
  <si>
    <t>ABCB10; ATP-binding cassette, subfamily B (MDR/TAP), member 10</t>
  </si>
  <si>
    <t>Diatoms _ ko:K05643</t>
  </si>
  <si>
    <t>ko:K05643</t>
  </si>
  <si>
    <t>ABCA3</t>
  </si>
  <si>
    <t>ABCA3; ATP-binding cassette, subfamily A (ABC1), member 3</t>
  </si>
  <si>
    <t>Diatoms _ ko:K01997,ko:K11956</t>
  </si>
  <si>
    <t>ko:K01997,ko:K11956</t>
  </si>
  <si>
    <t>livH</t>
  </si>
  <si>
    <t>livH; branched-chain amino acid transport system permease protein livH; branched-chain amino acid transport system permease protein</t>
  </si>
  <si>
    <t>Transport_amino_acid, branched</t>
  </si>
  <si>
    <t>Amino Acid</t>
  </si>
  <si>
    <t xml:space="preserve"> Rhizobiales _ ko:K01997</t>
  </si>
  <si>
    <t>ko:K01997</t>
  </si>
  <si>
    <t>livH; branched-chain amino acid transport system permease protein</t>
  </si>
  <si>
    <t xml:space="preserve"> SAR116 _ ko:K01999</t>
  </si>
  <si>
    <t>ko:K01999</t>
  </si>
  <si>
    <t>livK</t>
  </si>
  <si>
    <t>livK, branched-chain amino acid transport system substrate-binding protein</t>
  </si>
  <si>
    <t>Haptophyta _ ko:K09969</t>
  </si>
  <si>
    <t>ko:K09969</t>
  </si>
  <si>
    <t>aapJ</t>
  </si>
  <si>
    <t>aapJ, bztA, general L-amino acid transport system substrate-binding protein</t>
  </si>
  <si>
    <t>Transport_amino_acid, L_amino aa</t>
  </si>
  <si>
    <t xml:space="preserve"> Oceanospirillales _ ko:K09971</t>
  </si>
  <si>
    <t>ko:K09971</t>
  </si>
  <si>
    <t>aapM</t>
  </si>
  <si>
    <t>aapM, bztC; general L-amino acid transport system permease protein</t>
  </si>
  <si>
    <t xml:space="preserve"> Oceanospirillales _ ko:K09969</t>
  </si>
  <si>
    <t xml:space="preserve"> Rhodobacterales _ ko:K02030,ko:K09969,ko:K10039</t>
  </si>
  <si>
    <t>ko:K02030,ko:K09969,ko:K10039</t>
  </si>
  <si>
    <t>ABC.PA.S ABC.PA.S</t>
  </si>
  <si>
    <t>ABC.PA.S ABC.PA.S, polar amino acid transport system substrate-binding protein</t>
  </si>
  <si>
    <t>Transport_amino_acid, polar</t>
  </si>
  <si>
    <t xml:space="preserve"> SAR116 _ ko:K10232</t>
  </si>
  <si>
    <t>ko:K10232</t>
  </si>
  <si>
    <t>aglE</t>
  </si>
  <si>
    <t>aglE, ggtB; alpha-glucoside transport system substrate-binding protein</t>
  </si>
  <si>
    <t>Transport_hyrolase</t>
  </si>
  <si>
    <t>Sugar</t>
  </si>
  <si>
    <t xml:space="preserve"> Oceanospirillales _ ko:K02014,ko:K16092</t>
  </si>
  <si>
    <t>ko:K02014,ko:K16092</t>
  </si>
  <si>
    <t>TC.FEV.OM</t>
  </si>
  <si>
    <t>TC.FEV.OM; iron complex outermembrane recepter protein</t>
  </si>
  <si>
    <t>Transport_iron</t>
  </si>
  <si>
    <t>Iron</t>
  </si>
  <si>
    <t xml:space="preserve"> Rhodobacterales _ ko:K02075,ko:K11606,ko:K11709</t>
  </si>
  <si>
    <t>ko:K02075,ko:K11606,ko:K11709</t>
  </si>
  <si>
    <t>sitD</t>
  </si>
  <si>
    <t>sitD; manganese/iron transport system permease protein</t>
  </si>
  <si>
    <t xml:space="preserve"> Oceanospirillales _ ko:K12541</t>
  </si>
  <si>
    <t>ko:K12541</t>
  </si>
  <si>
    <t>lapB</t>
  </si>
  <si>
    <t>lapB; ATP-binding cassette, subfamily C, bacterial LapB</t>
  </si>
  <si>
    <t>Transport_lipopolysaccharide</t>
  </si>
  <si>
    <t>Lipopolysaccharide</t>
  </si>
  <si>
    <t xml:space="preserve"> Pseudomonadales _ ko:K03634</t>
  </si>
  <si>
    <t>ko:K03634</t>
  </si>
  <si>
    <t>lolA</t>
  </si>
  <si>
    <t>lolA; outer membrane lipoprotein carrier protein</t>
  </si>
  <si>
    <t xml:space="preserve"> Rhodobacterales _ ko:K09774</t>
  </si>
  <si>
    <t>ko:K09774</t>
  </si>
  <si>
    <t>lptA</t>
  </si>
  <si>
    <t>lptA, lipopolysaccharide export system protein LptA</t>
  </si>
  <si>
    <t>Haptophyta _ ko:K14683</t>
  </si>
  <si>
    <t>ko:K14683</t>
  </si>
  <si>
    <t>SLC34A</t>
  </si>
  <si>
    <t>SLC34A; solute carrier family 34 (sodium-dependent phosphate cotransporter)</t>
  </si>
  <si>
    <t>Transport_mitochondrial_carrier</t>
  </si>
  <si>
    <t>Phosphourous</t>
  </si>
  <si>
    <t>Diatoms _ ko:K14683</t>
  </si>
  <si>
    <t>Diatoms _ ko:K02049</t>
  </si>
  <si>
    <t>ko:K02049</t>
  </si>
  <si>
    <t>ABC.SN.A</t>
  </si>
  <si>
    <t>ABC.SN.A, NitT/TauT family transport system ATP-binding protein</t>
  </si>
  <si>
    <t>Transport_nitrogen</t>
  </si>
  <si>
    <t>Nitrogen</t>
  </si>
  <si>
    <t xml:space="preserve"> Oceanospirillales _ ko:K11961</t>
  </si>
  <si>
    <t>ko:K11961</t>
  </si>
  <si>
    <t>urtC</t>
  </si>
  <si>
    <t>urtC; urea transport system permease protein</t>
  </si>
  <si>
    <t xml:space="preserve"> Oceanospirillales _ ko:K11963</t>
  </si>
  <si>
    <t>ko:K11963</t>
  </si>
  <si>
    <t>urtE</t>
  </si>
  <si>
    <t>urtE; urea transport system ATP-binding protein</t>
  </si>
  <si>
    <t xml:space="preserve"> Rhizobiales _ ko:K11959</t>
  </si>
  <si>
    <t>ko:K11959</t>
  </si>
  <si>
    <t>urtA</t>
  </si>
  <si>
    <t>urtA; urea transport system substrate-binding protein</t>
  </si>
  <si>
    <t>Prochlorococus _ ko:K03320</t>
  </si>
  <si>
    <t>ko:K03320</t>
  </si>
  <si>
    <t>amt</t>
  </si>
  <si>
    <t>amt, AMT, MEP, ammonium transporter, Amt family</t>
  </si>
  <si>
    <t xml:space="preserve"> Rhizobiales _ ko:K11962</t>
  </si>
  <si>
    <t>ko:K11962</t>
  </si>
  <si>
    <t>urtD</t>
  </si>
  <si>
    <t>urtD; urea transport system ATP-binding protein</t>
  </si>
  <si>
    <t>Prochlorococus _ ko:K06901</t>
  </si>
  <si>
    <t>ko:K06901</t>
  </si>
  <si>
    <t>pbuG</t>
  </si>
  <si>
    <t>pbuG, putative MFS transporter, AGZA family, xanthine/uracil permease</t>
  </si>
  <si>
    <t>Transport_other</t>
  </si>
  <si>
    <t>Other</t>
  </si>
  <si>
    <t>Haptophyta _ ko:K04860</t>
  </si>
  <si>
    <t>ko:K04860</t>
  </si>
  <si>
    <t>CACNA2D3</t>
  </si>
  <si>
    <t>CACNA2D3; voltage-dependent calcium channel alpha-2/delta-3</t>
  </si>
  <si>
    <t>Haptophyta _ ko:K04948,ko:K04949,ko:K04950</t>
  </si>
  <si>
    <t>ko:K04948,ko:K04949,ko:K04950</t>
  </si>
  <si>
    <t>CNGA1</t>
  </si>
  <si>
    <t>CNGA1; cyclic nucleotide gated channel alpha 1</t>
  </si>
  <si>
    <t>Diatoms _ ko:K03310</t>
  </si>
  <si>
    <t>ko:K03310</t>
  </si>
  <si>
    <t>TC.AGCS</t>
  </si>
  <si>
    <t>TC.AGCS; alanine or glycine:cation symporter, AGCS family</t>
  </si>
  <si>
    <t>Diatoms _ ko:K03832</t>
  </si>
  <si>
    <t>ko:K03832</t>
  </si>
  <si>
    <t>tonB</t>
  </si>
  <si>
    <t>tonB, periplasmic protein TonB</t>
  </si>
  <si>
    <t xml:space="preserve"> Desulfuromonadales _ ko:K03561</t>
  </si>
  <si>
    <t>ko:K03561</t>
  </si>
  <si>
    <t>exbB</t>
  </si>
  <si>
    <t>exbB, biopolymer transport protein ExbB</t>
  </si>
  <si>
    <t xml:space="preserve"> Oceanospirillales _ ko:K03585</t>
  </si>
  <si>
    <t>ko:K03585</t>
  </si>
  <si>
    <t>acrA</t>
  </si>
  <si>
    <t>acrA, mexA, adeI, smeD, mtrC, cmeA; membrane fusion protein, multidrug efflux system</t>
  </si>
  <si>
    <t xml:space="preserve"> Oceanospirillales _ ko:K04934</t>
  </si>
  <si>
    <t>ko:K04934</t>
  </si>
  <si>
    <t>KCNV1</t>
  </si>
  <si>
    <t>KCNV1; potassium channel subfamily V member 1</t>
  </si>
  <si>
    <t xml:space="preserve"> Oceanospirillales _ ko:K09125</t>
  </si>
  <si>
    <t>ko:K09125</t>
  </si>
  <si>
    <t>yhhQ</t>
  </si>
  <si>
    <t>yhhQ; queuosine precursor transporter</t>
  </si>
  <si>
    <t xml:space="preserve"> Oceanospirillales _ ko:K10229</t>
  </si>
  <si>
    <t>ko:K10229</t>
  </si>
  <si>
    <t>smoG</t>
  </si>
  <si>
    <t>smoG; polyol transport system permease protein</t>
  </si>
  <si>
    <t xml:space="preserve"> Oceanospirillales _ ko:K10716</t>
  </si>
  <si>
    <t>ko:K10716</t>
  </si>
  <si>
    <t>kch</t>
  </si>
  <si>
    <t>kch, trkA, mthK, pch, voltage-gated potassium channel</t>
  </si>
  <si>
    <t xml:space="preserve"> Oceanospirillales _ ko:K11004,ko:K12541</t>
  </si>
  <si>
    <t>ko:K11004,ko:K12541</t>
  </si>
  <si>
    <t>hlyB</t>
  </si>
  <si>
    <t>hlyB; ATP-binding cassette, subfamily B, bacterial HlyB/CyaB</t>
  </si>
  <si>
    <t xml:space="preserve"> Pseudomonadales _ ko:K03451</t>
  </si>
  <si>
    <t>ko:K03451</t>
  </si>
  <si>
    <t>TC.BCT</t>
  </si>
  <si>
    <t>TC.BCT; betaine/carnitine transporter, BCCT family</t>
  </si>
  <si>
    <t xml:space="preserve"> Rhodospirillales _ ko:K03646</t>
  </si>
  <si>
    <t>ko:K03646</t>
  </si>
  <si>
    <t>tolA</t>
  </si>
  <si>
    <t>tolA; colicin import membrane protein</t>
  </si>
  <si>
    <t>Haptophyta _ ko:K21449</t>
  </si>
  <si>
    <t>ko:K21449</t>
  </si>
  <si>
    <t>ata, trimeric autotransporter adhesin</t>
  </si>
  <si>
    <t>ata; trimeric autotransporter adhesin</t>
  </si>
  <si>
    <t xml:space="preserve"> Rhizobiales _ ko:K06214</t>
  </si>
  <si>
    <t>ko:K06214</t>
  </si>
  <si>
    <t>csgG</t>
  </si>
  <si>
    <t>csgG; curli production assembly/transport component CsgG</t>
  </si>
  <si>
    <t xml:space="preserve"> Rhizobiales _ ko:K06895</t>
  </si>
  <si>
    <t>ko:K06895</t>
  </si>
  <si>
    <t>lysE</t>
  </si>
  <si>
    <t>lysE; L-lysine exporter family protein LysE/ArgO</t>
  </si>
  <si>
    <t xml:space="preserve"> Rhizobiales _ ko:K06901</t>
  </si>
  <si>
    <t xml:space="preserve"> Rhizobiales _ ko:K15551</t>
  </si>
  <si>
    <t>ko:K15551</t>
  </si>
  <si>
    <t>tauA</t>
  </si>
  <si>
    <t>tauA; taurine transport system substrate-binding protein</t>
  </si>
  <si>
    <t xml:space="preserve"> Rhodobacterales _ ko:K03561</t>
  </si>
  <si>
    <t xml:space="preserve"> Rhodobacterales _ ko:K15583</t>
  </si>
  <si>
    <t>ko:K15583</t>
  </si>
  <si>
    <t>oppD</t>
  </si>
  <si>
    <t>oppD; oligopeptide transport system ATP-binding protein</t>
  </si>
  <si>
    <t xml:space="preserve"> Rhodospirillales _ ko:K03316</t>
  </si>
  <si>
    <t>ko:K03316</t>
  </si>
  <si>
    <t>TC.CPA1</t>
  </si>
  <si>
    <t>TC.CPA1; monovalent cation:H+ antiporter, CPA1 family</t>
  </si>
  <si>
    <t>Haptophyta _ ko:K02077</t>
  </si>
  <si>
    <t>ko:K02077</t>
  </si>
  <si>
    <t>ABC.ZM.S</t>
  </si>
  <si>
    <t>ABC.ZM.S; zinc/manganese transport system substrate-binding protein</t>
  </si>
  <si>
    <t>Transport_other_metal</t>
  </si>
  <si>
    <t>Other Metal</t>
  </si>
  <si>
    <t>Diatoms _ ko:K07238</t>
  </si>
  <si>
    <t>ko:K07238</t>
  </si>
  <si>
    <t>TC.ZIP</t>
  </si>
  <si>
    <t>TC.ZIP; zinc transporter, ZIP family</t>
  </si>
  <si>
    <t xml:space="preserve"> Oceanospirillales _ ko:K02020</t>
  </si>
  <si>
    <t>ko:K02020</t>
  </si>
  <si>
    <t>modA</t>
  </si>
  <si>
    <t>modA; molybdate transport system substrate-binding protein</t>
  </si>
  <si>
    <t xml:space="preserve"> Oceanospirillales _ ko:K02035</t>
  </si>
  <si>
    <t>ko:K02035</t>
  </si>
  <si>
    <t>ABC.PE.S</t>
  </si>
  <si>
    <t>ABC.PE.S, peptide/nickel transport system substrate-binding protein</t>
  </si>
  <si>
    <t xml:space="preserve"> Oceanospirillales _ ko:K02076,ko:K03711,ko:K09823</t>
  </si>
  <si>
    <t>ko:K02076,ko:K03711,ko:K09823</t>
  </si>
  <si>
    <t>zur</t>
  </si>
  <si>
    <t>zur; Fur family transcriptional regulator, zinc uptake regulator</t>
  </si>
  <si>
    <t xml:space="preserve"> Oceanospirillales _ ko:K05773</t>
  </si>
  <si>
    <t>ko:K05773</t>
  </si>
  <si>
    <t>tupB</t>
  </si>
  <si>
    <t>tupB, vupB; tungstate transport system permease protein</t>
  </si>
  <si>
    <t xml:space="preserve"> Oceanospirillales _ ko:K07787</t>
  </si>
  <si>
    <t>ko:K07787</t>
  </si>
  <si>
    <t>cusA</t>
  </si>
  <si>
    <t>cusA, silA; copper/silver efflux system protein</t>
  </si>
  <si>
    <t xml:space="preserve"> Pseudomonadales _ ko:K02020</t>
  </si>
  <si>
    <t xml:space="preserve"> SAR116 _ ko:K02035</t>
  </si>
  <si>
    <t>Diatoms _ ko:K02066</t>
  </si>
  <si>
    <t>ko:K02066</t>
  </si>
  <si>
    <t>mlaE</t>
  </si>
  <si>
    <t>mlaE, linK, phospholipid/cholesterol/gamma-HCH transport system permease protein</t>
  </si>
  <si>
    <t>Transport_phospholipid</t>
  </si>
  <si>
    <t>Phospholipid</t>
  </si>
  <si>
    <t xml:space="preserve"> Desulfuromonadales _ ko:K07323</t>
  </si>
  <si>
    <t>ko:K07323</t>
  </si>
  <si>
    <t>mlaC</t>
  </si>
  <si>
    <t>mlaC; phospholipid transport system substrate-binding protein</t>
  </si>
  <si>
    <t xml:space="preserve"> Oceanospirillales _ ko:K02066</t>
  </si>
  <si>
    <t xml:space="preserve"> Pseudomonadales _ ko:K02066</t>
  </si>
  <si>
    <t>Diatoms _ ko:K02043</t>
  </si>
  <si>
    <t>ko:K02043</t>
  </si>
  <si>
    <t>phnF</t>
  </si>
  <si>
    <t>phnF; GntR family transcriptional regulator, phosphonate transport system regulatory protein</t>
  </si>
  <si>
    <t>Transport_phosphorous</t>
  </si>
  <si>
    <t xml:space="preserve"> Pseudomonadales _ ko:K02039</t>
  </si>
  <si>
    <t>ko:K02039</t>
  </si>
  <si>
    <t>phoU</t>
  </si>
  <si>
    <t>phoU; phosphate transport system protein</t>
  </si>
  <si>
    <t>Diatoms _ ko:K02052</t>
  </si>
  <si>
    <t>ko:K02052</t>
  </si>
  <si>
    <t>ABC.SP.A</t>
  </si>
  <si>
    <t>ABC.SP.A; putative spermidine/putrescine transport system ATP-binding protein</t>
  </si>
  <si>
    <t>Transport_polyamines</t>
  </si>
  <si>
    <t>Polyamine</t>
  </si>
  <si>
    <t xml:space="preserve"> Oceanospirillales _ ko:K02055,ko:K05777</t>
  </si>
  <si>
    <t>ko:K02055,ko:K05777</t>
  </si>
  <si>
    <t>ABC.SP.S</t>
  </si>
  <si>
    <t>ABC.SP.S; putative spermidine/putrescine transport system substrate-binding protein</t>
  </si>
  <si>
    <t xml:space="preserve"> Rhizobiales _ ko:K02055,ko:K11069</t>
  </si>
  <si>
    <t>ko:K02055,ko:K11069</t>
  </si>
  <si>
    <t>ABC.SP.S ABC.SP.S</t>
  </si>
  <si>
    <t>ABC.SP.S ABC.SP.S, putative spermidine/putrescine transport system substrate-binding protein</t>
  </si>
  <si>
    <t>Haptophyta _ ko:K08139,ko:K08145</t>
  </si>
  <si>
    <t>ko:K08139,ko:K08145</t>
  </si>
  <si>
    <t>HXT</t>
  </si>
  <si>
    <t>HXT; MFS transporter, SP family, sugar:H+ symporter</t>
  </si>
  <si>
    <t>Transport_sugar</t>
  </si>
  <si>
    <t xml:space="preserve"> Oceanospirillales _ ko:K02026,ko:K10119,ko:K17246</t>
  </si>
  <si>
    <t>ko:K02026,ko:K10119,ko:K17246</t>
  </si>
  <si>
    <t>chiG</t>
  </si>
  <si>
    <t>chiG; putative chitobiose transport system permease protein</t>
  </si>
  <si>
    <t xml:space="preserve"> Oceanospirillales _ ko:K02058</t>
  </si>
  <si>
    <t>ko:K02058</t>
  </si>
  <si>
    <t>ABC.SS.S</t>
  </si>
  <si>
    <t>ABC.SS.S, simple sugar transport system substrate-binding protein</t>
  </si>
  <si>
    <t xml:space="preserve"> Oceanospirillales _ ko:K10236</t>
  </si>
  <si>
    <t>ko:K10236</t>
  </si>
  <si>
    <t>thuE</t>
  </si>
  <si>
    <t>thuE; trehalose/maltose transport system substrate-binding protein</t>
  </si>
  <si>
    <t xml:space="preserve"> Rhizobiales _ ko:K02025,ko:K10233</t>
  </si>
  <si>
    <t>ko:K02025,ko:K10233</t>
  </si>
  <si>
    <t>ABC.MS.P ABC.MS.P</t>
  </si>
  <si>
    <t>ABC.MS.P ABC.MS.P, multiple sugar transport system permease protein</t>
  </si>
  <si>
    <t xml:space="preserve"> Rhizobiales _ ko:K02056,ko:K10441,ko:K10548</t>
  </si>
  <si>
    <t>ko:K02056,ko:K10441,ko:K10548</t>
  </si>
  <si>
    <t>ABC.SS.A ABC.SS.A</t>
  </si>
  <si>
    <t>ABC.SS.A ABC.SS.A, simple sugar transport system ATP-binding protein [EC:3.6.3.17]</t>
  </si>
  <si>
    <t xml:space="preserve"> Rhodospirillales _ ko:K02027,ko:K10227</t>
  </si>
  <si>
    <t>ko:K02027,ko:K10227</t>
  </si>
  <si>
    <t>ABC.MS.S ABC.MS.S</t>
  </si>
  <si>
    <t>ABC.MS.S ABC.MS.S, multiple sugar transport system substrate-binding protein</t>
  </si>
  <si>
    <t>Diatoms _ ko:K18059</t>
  </si>
  <si>
    <t>ko:K18059</t>
  </si>
  <si>
    <t>SULTR4</t>
  </si>
  <si>
    <t>SULTR4; sulfate transporter 4</t>
  </si>
  <si>
    <t>Transport_sulfur</t>
  </si>
  <si>
    <t xml:space="preserve"> Oceanospirillales _ ko:K06203</t>
  </si>
  <si>
    <t>ko:K06203</t>
  </si>
  <si>
    <t>cysZ</t>
  </si>
  <si>
    <t>cysZ; CysZ protein; sulfate permease</t>
  </si>
  <si>
    <t xml:space="preserve"> Oceanospirillales _ ko:K02064</t>
  </si>
  <si>
    <t>ko:K02064</t>
  </si>
  <si>
    <t>thiB</t>
  </si>
  <si>
    <t>thiB, tbpA; thiamine transport system substrate-binding protein</t>
  </si>
  <si>
    <t>Transport_vitamin</t>
  </si>
  <si>
    <t>Vitamin</t>
  </si>
  <si>
    <t xml:space="preserve"> Rhizobiales _ ko:K05778</t>
  </si>
  <si>
    <t>ko:K05778</t>
  </si>
  <si>
    <t>ynjC</t>
  </si>
  <si>
    <t>ynjC; putative thiamine transport system permease protein</t>
  </si>
  <si>
    <t xml:space="preserve"> Oceanospirillales _ ko:K02477,ko:K08083</t>
  </si>
  <si>
    <t>ko:K02477,ko:K08083</t>
  </si>
  <si>
    <t>algR</t>
  </si>
  <si>
    <t>algR; two-component system, LytTR family, response regulator AlgR</t>
  </si>
  <si>
    <t>Two-component system</t>
  </si>
  <si>
    <t xml:space="preserve"> Oceanospirillales _ ko:K11688</t>
  </si>
  <si>
    <t>ko:K11688</t>
  </si>
  <si>
    <t>dctP</t>
  </si>
  <si>
    <t>dctP, C4-dicarboxylate-binding protein DctP</t>
  </si>
  <si>
    <t>Haptophyta _ ko:K11021,ko:K19615</t>
  </si>
  <si>
    <t>ko:K11021,ko:K19615</t>
  </si>
  <si>
    <t>fitD</t>
  </si>
  <si>
    <t>fitD; insecticidal toxin</t>
  </si>
  <si>
    <t xml:space="preserve"> Rhizobiales _ ko:K14987</t>
  </si>
  <si>
    <t>ko:K14987</t>
  </si>
  <si>
    <t>fixJ</t>
  </si>
  <si>
    <t>fixJ; two-component system, LuxR family, response regulator FixJ</t>
  </si>
  <si>
    <t xml:space="preserve"> Rhizobiales _ ko:K07814</t>
  </si>
  <si>
    <t>ko:K07814</t>
  </si>
  <si>
    <t>K07814</t>
  </si>
  <si>
    <t>K07814; putative two-component system response regulator</t>
  </si>
  <si>
    <t xml:space="preserve"> Alteromonadales _ ko:K07654</t>
  </si>
  <si>
    <t>ko:K07654</t>
  </si>
  <si>
    <t>mtrB</t>
  </si>
  <si>
    <t>mtrB; two-component system, OmpR family, sensor histidine kinase MtrB [EC:2.7.13.3]</t>
  </si>
  <si>
    <t xml:space="preserve"> Oceanospirillales _ ko:K02650</t>
  </si>
  <si>
    <t>ko:K02650</t>
  </si>
  <si>
    <t>pilA</t>
  </si>
  <si>
    <t>pilA; type IV pilus assembly protein PilA</t>
  </si>
  <si>
    <t xml:space="preserve"> Oceanospirillales _ ko:K02650,ko:K02655,ko:K02682</t>
  </si>
  <si>
    <t>ko:K02650,ko:K02655,ko:K02682</t>
  </si>
  <si>
    <t xml:space="preserve"> Pseudomonadales _ ko:K02657</t>
  </si>
  <si>
    <t>ko:K02657</t>
  </si>
  <si>
    <t>pilG</t>
  </si>
  <si>
    <t>pilG, twitching motility two-component system response regulator PilG</t>
  </si>
  <si>
    <t xml:space="preserve"> Oceanospirillales _ ko:K02510</t>
  </si>
  <si>
    <t>ko:K02510</t>
  </si>
  <si>
    <t>hpaI</t>
  </si>
  <si>
    <t>hpaI, hpcH; 4-hydroxy-2-oxoheptanedioate aldolase [EC:4.1.2.52]</t>
  </si>
  <si>
    <t>Tyrosine metabolism</t>
  </si>
  <si>
    <t xml:space="preserve"> Oceanospirillales _ ko:K10219</t>
  </si>
  <si>
    <t>ko:K10219</t>
  </si>
  <si>
    <t>ligC</t>
  </si>
  <si>
    <t>ligC; 2-hydroxy-4-carboxymuconate semialdehyde hemiacetal dehydrogenase [EC:1.1.1.312]</t>
  </si>
  <si>
    <t>Prochlorococus _ ko:K02552</t>
  </si>
  <si>
    <t>ko:K02552</t>
  </si>
  <si>
    <t>menF</t>
  </si>
  <si>
    <t>menF; menaquinone-specific isochorismate synthase [EC:5.4.4.2]</t>
  </si>
  <si>
    <t>Ubiquinone and other terpenoid-quinone biosynthesis</t>
  </si>
  <si>
    <t xml:space="preserve"> Rhizobiales _ ko:K03182</t>
  </si>
  <si>
    <t>ko:K03182</t>
  </si>
  <si>
    <t>ubiD</t>
  </si>
  <si>
    <t>ubiD; 4-hydroxy-3-polyprenylbenzoate decarboxylase [EC:4.1.1.98]</t>
  </si>
  <si>
    <t>Diatoms _ ko:K03183</t>
  </si>
  <si>
    <t>ko:K03183</t>
  </si>
  <si>
    <t>ubiE</t>
  </si>
  <si>
    <t>ubiE, demethylmenaquinone methyltransferase / 2-methoxy-6-polyprenyl-1,4-benzoquinol methylase [EC:2.1.1.163 2.1.1.201]</t>
  </si>
  <si>
    <t>Diatoms _ ko:K00568,ko:K00591</t>
  </si>
  <si>
    <t>ko:K00568,ko:K00591</t>
  </si>
  <si>
    <t>ubiG</t>
  </si>
  <si>
    <t>ubiG; 2-polyprenyl-6-hydroxyphenyl methylase / 3-demethylubiquinone-9 3-methyltransferase [EC:2.1.1.222 2.1.1.64]</t>
  </si>
  <si>
    <t xml:space="preserve"> Rhizobiales _ ko:K00568</t>
  </si>
  <si>
    <t>ko:K00568</t>
  </si>
  <si>
    <t xml:space="preserve"> Oceanospirillales _ ko:K11381</t>
  </si>
  <si>
    <t>ko:K11381</t>
  </si>
  <si>
    <t>bkdA</t>
  </si>
  <si>
    <t>bkdA; 2-oxoisovalerate dehydrogenase E1 component [EC:1.2.4.4]</t>
  </si>
  <si>
    <t>Valine, leucine and isoleucine degradation</t>
  </si>
  <si>
    <t xml:space="preserve"> Oceanospirillales _ ko:K00263</t>
  </si>
  <si>
    <t>ko:K00263</t>
  </si>
  <si>
    <t>E1.4.1.9</t>
  </si>
  <si>
    <t>E1.4.1.9; leucine dehydrogenase [EC:1.4.1.9]</t>
  </si>
  <si>
    <t xml:space="preserve"> Rhizobiales _ ko:K01029</t>
  </si>
  <si>
    <t>ko:K01029</t>
  </si>
  <si>
    <t>scoB</t>
  </si>
  <si>
    <t>scoB; 3-oxoacid CoA-transferase subunit B [EC:2.8.3.5]</t>
  </si>
  <si>
    <t>genome</t>
  </si>
  <si>
    <t>baseMean</t>
  </si>
  <si>
    <t>log2FoldChange</t>
  </si>
  <si>
    <t>lfcSE</t>
  </si>
  <si>
    <t>stat</t>
  </si>
  <si>
    <t>pvalue</t>
  </si>
  <si>
    <t>padj</t>
  </si>
  <si>
    <t>comparison</t>
  </si>
  <si>
    <t>T0_S_k141_1018661</t>
  </si>
  <si>
    <t>2000_SRF_SOM</t>
  </si>
  <si>
    <t>0800_SRF_SOM</t>
  </si>
  <si>
    <t>2000_SOM_DCM</t>
  </si>
  <si>
    <t>0800_SOM_DCM</t>
  </si>
  <si>
    <t>T0_S_k141_547350</t>
  </si>
  <si>
    <t>T0_S_k141_67336</t>
  </si>
  <si>
    <t>T0_S_k141_699031</t>
  </si>
  <si>
    <t>T0_S_k141_770247</t>
  </si>
  <si>
    <t>T100_S_k141_382568</t>
  </si>
  <si>
    <t>T100_S_k141_52362</t>
  </si>
  <si>
    <t>T100_S_k141_620396</t>
  </si>
  <si>
    <t>T100_S_k141_656302</t>
  </si>
  <si>
    <t>T100_S_k141_740357</t>
  </si>
  <si>
    <t>T104_S_k141_206891</t>
  </si>
  <si>
    <t>T104_S_k141_656682</t>
  </si>
  <si>
    <t>T104_S_k141_738313</t>
  </si>
  <si>
    <t>T108_S_k141_256758</t>
  </si>
  <si>
    <t>T108_S_k141_333157</t>
  </si>
  <si>
    <t>T108_S_k141_526703</t>
  </si>
  <si>
    <t>T112_D_k141_139544</t>
  </si>
  <si>
    <t>T112_D_k141_184563</t>
  </si>
  <si>
    <t>T112_D_k141_200878</t>
  </si>
  <si>
    <t>T112_D_k141_370433</t>
  </si>
  <si>
    <t>T112_D_k141_383869</t>
  </si>
  <si>
    <t>T112_D_k141_86605</t>
  </si>
  <si>
    <t>T112_S_k141_1070534</t>
  </si>
  <si>
    <t>T112_S_k141_216001</t>
  </si>
  <si>
    <t>T112_S_k141_356514</t>
  </si>
  <si>
    <t>T112_S_k141_358723</t>
  </si>
  <si>
    <t>T112_S_k141_630755</t>
  </si>
  <si>
    <t>T112_S_k141_717971</t>
  </si>
  <si>
    <t>T112_S_k141_76063</t>
  </si>
  <si>
    <t>T112_S_k141_799421</t>
  </si>
  <si>
    <t>T12_S_k141_104308</t>
  </si>
  <si>
    <t>T12_S_k141_1082462</t>
  </si>
  <si>
    <t>T12_S_k141_114173</t>
  </si>
  <si>
    <t>T12_S_k141_1153664</t>
  </si>
  <si>
    <t>T12_S_k141_1354129</t>
  </si>
  <si>
    <t>T12_S_k141_182369</t>
  </si>
  <si>
    <t>T12_S_k141_795652</t>
  </si>
  <si>
    <t>T12_S_k141_973965</t>
  </si>
  <si>
    <t>T16_D_k141_1032404</t>
  </si>
  <si>
    <t>T16_D_k141_1127577</t>
  </si>
  <si>
    <t>T16_D_k141_1473686</t>
  </si>
  <si>
    <t>T16_D_k141_16554</t>
  </si>
  <si>
    <t>T16_D_k141_206903</t>
  </si>
  <si>
    <t>T16_D_k141_220891</t>
  </si>
  <si>
    <t>T16_D_k141_61527</t>
  </si>
  <si>
    <t>T16_D_k141_745563</t>
  </si>
  <si>
    <t>T16_D_k141_75601</t>
  </si>
  <si>
    <t>T16_S_k141_1175301</t>
  </si>
  <si>
    <t>T16_S_k141_235245</t>
  </si>
  <si>
    <t>T16_S_k141_248369</t>
  </si>
  <si>
    <t>T16_S_k141_348164</t>
  </si>
  <si>
    <t>T16_S_k141_4429</t>
  </si>
  <si>
    <t>T16_S_k141_639050</t>
  </si>
  <si>
    <t>T16_S_k141_757720</t>
  </si>
  <si>
    <t>T16_S_k141_786702</t>
  </si>
  <si>
    <t>T16_S_k141_899138</t>
  </si>
  <si>
    <t>T20_S_k141_167658</t>
  </si>
  <si>
    <t>T20_S_k141_572039</t>
  </si>
  <si>
    <t>T20_S_k141_82950</t>
  </si>
  <si>
    <t>T20_S_k141_954736</t>
  </si>
  <si>
    <t>T20_S_k141_977964</t>
  </si>
  <si>
    <t>T24_S_k141_115701</t>
  </si>
  <si>
    <t>T24_S_k141_154234</t>
  </si>
  <si>
    <t>T24_S_k141_223310</t>
  </si>
  <si>
    <t>T24_S_k141_238922</t>
  </si>
  <si>
    <t>T24_S_k141_367679</t>
  </si>
  <si>
    <t>T24_S_k141_372486</t>
  </si>
  <si>
    <t>T24_S_k141_386768</t>
  </si>
  <si>
    <t>T24_S_k141_691830</t>
  </si>
  <si>
    <t>T24_S_k141_855690</t>
  </si>
  <si>
    <t>T24_S_k141_977055</t>
  </si>
  <si>
    <t>T28_S_k141_1009174</t>
  </si>
  <si>
    <t>T28_S_k141_1108464</t>
  </si>
  <si>
    <t>T28_S_k141_1116762</t>
  </si>
  <si>
    <t>T28_S_k141_1128713</t>
  </si>
  <si>
    <t>T28_S_k141_1330698</t>
  </si>
  <si>
    <t>T28_S_k141_176817</t>
  </si>
  <si>
    <t>T28_S_k141_23828</t>
  </si>
  <si>
    <t>T28_S_k141_391434</t>
  </si>
  <si>
    <t>T28_S_k141_442920</t>
  </si>
  <si>
    <t>T28_S_k141_512028</t>
  </si>
  <si>
    <t>T28_S_k141_535834</t>
  </si>
  <si>
    <t>T28_S_k141_591194</t>
  </si>
  <si>
    <t>T28_S_k141_596605</t>
  </si>
  <si>
    <t>T28_S_k141_606981</t>
  </si>
  <si>
    <t>T28_S_k141_653335</t>
  </si>
  <si>
    <t>T28_S_k141_704287</t>
  </si>
  <si>
    <t>T28_S_k141_771514</t>
  </si>
  <si>
    <t>T28_S_k141_773037</t>
  </si>
  <si>
    <t>T28_S_k141_788993</t>
  </si>
  <si>
    <t>T28_S_k141_922869</t>
  </si>
  <si>
    <t>T28_S_k141_943815</t>
  </si>
  <si>
    <t>T32_S_k141_1034654</t>
  </si>
  <si>
    <t>T32_S_k141_165714</t>
  </si>
  <si>
    <t>T32_S_k141_168011</t>
  </si>
  <si>
    <t>T32_S_k141_208049</t>
  </si>
  <si>
    <t>T32_S_k141_284606</t>
  </si>
  <si>
    <t>T32_S_k141_334317</t>
  </si>
  <si>
    <t>T32_S_k141_435306</t>
  </si>
  <si>
    <t>T32_S_k141_503795</t>
  </si>
  <si>
    <t>T36_S_k141_1163805</t>
  </si>
  <si>
    <t>T36_S_k141_1302992</t>
  </si>
  <si>
    <t>T36_S_k141_268108</t>
  </si>
  <si>
    <t>T36_S_k141_287851</t>
  </si>
  <si>
    <t>T36_S_k141_429667</t>
  </si>
  <si>
    <t>T36_S_k141_486752</t>
  </si>
  <si>
    <t>T36_S_k141_863207</t>
  </si>
  <si>
    <t>T36_S_k141_96402</t>
  </si>
  <si>
    <t>T4_D_k141_1049</t>
  </si>
  <si>
    <t>T4_D_k141_1131819</t>
  </si>
  <si>
    <t>T4_D_k141_127187</t>
  </si>
  <si>
    <t>T4_D_k141_167017</t>
  </si>
  <si>
    <t>T4_D_k141_177236</t>
  </si>
  <si>
    <t>T4_D_k141_375694</t>
  </si>
  <si>
    <t>T4_D_k141_460887</t>
  </si>
  <si>
    <t>T4_D_k141_4934</t>
  </si>
  <si>
    <t>T4_D_k141_598695</t>
  </si>
  <si>
    <t>T4_D_k141_650388</t>
  </si>
  <si>
    <t>T4_D_k141_762975</t>
  </si>
  <si>
    <t>T4_D_k141_83173</t>
  </si>
  <si>
    <t>T4_D_k141_894065</t>
  </si>
  <si>
    <t>T4_D_k141_974384</t>
  </si>
  <si>
    <t>T4_S_k141_103419</t>
  </si>
  <si>
    <t>T4_S_k141_1126580</t>
  </si>
  <si>
    <t>T4_S_k141_1176343</t>
  </si>
  <si>
    <t>T4_S_k141_1190432</t>
  </si>
  <si>
    <t>T4_S_k141_1190914</t>
  </si>
  <si>
    <t>T4_S_k141_1208645</t>
  </si>
  <si>
    <t>T4_S_k141_248665</t>
  </si>
  <si>
    <t>T4_S_k141_259045</t>
  </si>
  <si>
    <t>T4_S_k141_352034</t>
  </si>
  <si>
    <t>T4_S_k141_384006</t>
  </si>
  <si>
    <t>T4_S_k141_848833</t>
  </si>
  <si>
    <t>T4_S_k141_937924</t>
  </si>
  <si>
    <t>T40_D_k141_1041853</t>
  </si>
  <si>
    <t>T40_D_k141_1209816</t>
  </si>
  <si>
    <t>T40_D_k141_182437</t>
  </si>
  <si>
    <t>T40_D_k141_236074</t>
  </si>
  <si>
    <t>T40_D_k141_261233</t>
  </si>
  <si>
    <t>T40_D_k141_2642</t>
  </si>
  <si>
    <t>T40_D_k141_280897</t>
  </si>
  <si>
    <t>T40_D_k141_309971</t>
  </si>
  <si>
    <t>T40_D_k141_311799</t>
  </si>
  <si>
    <t>T40_D_k141_312617</t>
  </si>
  <si>
    <t>T40_D_k141_554903</t>
  </si>
  <si>
    <t>T40_D_k141_60643</t>
  </si>
  <si>
    <t>T40_D_k141_766061</t>
  </si>
  <si>
    <t>T40_D_k141_823050</t>
  </si>
  <si>
    <t>T40_D_k141_953280</t>
  </si>
  <si>
    <t>T40_D_k141_977027</t>
  </si>
  <si>
    <t>T40_S_k141_1046003</t>
  </si>
  <si>
    <t>T40_S_k141_278469</t>
  </si>
  <si>
    <t>T40_S_k141_305390</t>
  </si>
  <si>
    <t>T40_S_k141_375258</t>
  </si>
  <si>
    <t>T40_S_k141_5426</t>
  </si>
  <si>
    <t>T40_S_k141_829653</t>
  </si>
  <si>
    <t>T40_S_k141_992397</t>
  </si>
  <si>
    <t>T40_S_k141_997855</t>
  </si>
  <si>
    <t>T44_S_k141_1189486</t>
  </si>
  <si>
    <t>T44_S_k141_164641</t>
  </si>
  <si>
    <t>T44_S_k141_267473</t>
  </si>
  <si>
    <t>T44_S_k141_659512</t>
  </si>
  <si>
    <t>T44_S_k141_747880</t>
  </si>
  <si>
    <t>T44_S_k141_940130</t>
  </si>
  <si>
    <t>T48_S_k141_143776</t>
  </si>
  <si>
    <t>T48_S_k141_216145</t>
  </si>
  <si>
    <t>T48_S_k141_273297</t>
  </si>
  <si>
    <t>T48_S_k141_353788</t>
  </si>
  <si>
    <t>T48_S_k141_359876</t>
  </si>
  <si>
    <t>T48_S_k141_363684</t>
  </si>
  <si>
    <t>T48_S_k141_420987</t>
  </si>
  <si>
    <t>T48_S_k141_539587</t>
  </si>
  <si>
    <t>T48_S_k141_621235</t>
  </si>
  <si>
    <t>T48_S_k141_705368</t>
  </si>
  <si>
    <t>T48_S_k141_757566</t>
  </si>
  <si>
    <t>T48_S_k141_879946</t>
  </si>
  <si>
    <t>T52_D_k141_112305</t>
  </si>
  <si>
    <t>T52_D_k141_129553</t>
  </si>
  <si>
    <t>T52_D_k141_15155</t>
  </si>
  <si>
    <t>T52_D_k141_28104</t>
  </si>
  <si>
    <t>T52_D_k141_297641</t>
  </si>
  <si>
    <t>T52_D_k141_504620</t>
  </si>
  <si>
    <t>T52_D_k141_606192</t>
  </si>
  <si>
    <t>T52_D_k141_63128</t>
  </si>
  <si>
    <t>T52_D_k141_645579</t>
  </si>
  <si>
    <t>T52_D_k141_707811</t>
  </si>
  <si>
    <t>T52_D_k141_821293</t>
  </si>
  <si>
    <t>T52_D_k141_9142</t>
  </si>
  <si>
    <t>T56_S_k141_1043032</t>
  </si>
  <si>
    <t>T56_S_k141_109532</t>
  </si>
  <si>
    <t>T56_S_k141_152627</t>
  </si>
  <si>
    <t>T56_S_k141_329148</t>
  </si>
  <si>
    <t>T56_S_k141_491946</t>
  </si>
  <si>
    <t>T56_S_k141_795790</t>
  </si>
  <si>
    <t>T56_S_k141_85686</t>
  </si>
  <si>
    <t>T60_S_k141_1031581</t>
  </si>
  <si>
    <t>T60_S_k141_143870</t>
  </si>
  <si>
    <t>T60_S_k141_334080</t>
  </si>
  <si>
    <t>T60_S_k141_473700</t>
  </si>
  <si>
    <t>T60_S_k141_534910</t>
  </si>
  <si>
    <t>T60_S_k141_578059</t>
  </si>
  <si>
    <t>T60_S_k141_72445</t>
  </si>
  <si>
    <t>T60_S_k141_947655</t>
  </si>
  <si>
    <t>T60_S_k141_957486</t>
  </si>
  <si>
    <t>T64_D_k141_120875</t>
  </si>
  <si>
    <t>T64_D_k141_21287</t>
  </si>
  <si>
    <t>T64_D_k141_283652</t>
  </si>
  <si>
    <t>T64_D_k141_333777</t>
  </si>
  <si>
    <t>T64_D_k141_519560</t>
  </si>
  <si>
    <t>T64_D_k141_820493</t>
  </si>
  <si>
    <t>T64_D_k141_849441</t>
  </si>
  <si>
    <t>T64_S_k141_131184</t>
  </si>
  <si>
    <t>T64_S_k141_195822</t>
  </si>
  <si>
    <t>T64_S_k141_252722</t>
  </si>
  <si>
    <t>T64_S_k141_370395</t>
  </si>
  <si>
    <t>T64_S_k141_380606</t>
  </si>
  <si>
    <t>T64_S_k141_506847</t>
  </si>
  <si>
    <t>T64_S_k141_615619</t>
  </si>
  <si>
    <t>T64_S_k141_786962</t>
  </si>
  <si>
    <t>T64_S_k141_851618</t>
  </si>
  <si>
    <t>T68_S_k141_1046984</t>
  </si>
  <si>
    <t>T68_S_k141_1052183</t>
  </si>
  <si>
    <t>T68_S_k141_1117441</t>
  </si>
  <si>
    <t>T68_S_k141_244737</t>
  </si>
  <si>
    <t>T68_S_k141_369795</t>
  </si>
  <si>
    <t>T68_S_k141_375441</t>
  </si>
  <si>
    <t>T68_S_k141_395864</t>
  </si>
  <si>
    <t>T68_S_k141_475865</t>
  </si>
  <si>
    <t>T68_S_k141_686873</t>
  </si>
  <si>
    <t>T68_S_k141_727387</t>
  </si>
  <si>
    <t>T72_S_k141_1056156</t>
  </si>
  <si>
    <t>T72_S_k141_525191</t>
  </si>
  <si>
    <t>T72_S_k141_652052</t>
  </si>
  <si>
    <t>T72_S_k141_810643</t>
  </si>
  <si>
    <t>T72_S_k141_868308</t>
  </si>
  <si>
    <t>T72_S_k141_98072</t>
  </si>
  <si>
    <t>T76_D_k141_558786</t>
  </si>
  <si>
    <t>T76_D_k141_631849</t>
  </si>
  <si>
    <t>T76_D_k141_679664</t>
  </si>
  <si>
    <t>T76_D_k141_856064</t>
  </si>
  <si>
    <t>T76_S_k141_156134</t>
  </si>
  <si>
    <t>T76_S_k141_427664</t>
  </si>
  <si>
    <t>T76_S_k141_623614</t>
  </si>
  <si>
    <t>T76_S_k141_634203</t>
  </si>
  <si>
    <t>T76_S_k141_703738</t>
  </si>
  <si>
    <t>T76_S_k141_762711</t>
  </si>
  <si>
    <t>T76_S_k141_89730</t>
  </si>
  <si>
    <t>T76_S_k141_973097</t>
  </si>
  <si>
    <t>T8_S_k141_102759</t>
  </si>
  <si>
    <t>T8_S_k141_1446641</t>
  </si>
  <si>
    <t>T8_S_k141_196364</t>
  </si>
  <si>
    <t>T8_S_k141_22280</t>
  </si>
  <si>
    <t>T8_S_k141_300390</t>
  </si>
  <si>
    <t>T8_S_k141_642028</t>
  </si>
  <si>
    <t>T8_S_k141_666399</t>
  </si>
  <si>
    <t>T8_S_k141_698472</t>
  </si>
  <si>
    <t>T8_S_k141_702941</t>
  </si>
  <si>
    <t>T8_S_k141_779996</t>
  </si>
  <si>
    <t>T8_S_k141_878723</t>
  </si>
  <si>
    <t>T8_S_k141_897848</t>
  </si>
  <si>
    <t>T80_S_k141_310640</t>
  </si>
  <si>
    <t>T80_S_k141_334710</t>
  </si>
  <si>
    <t>T80_S_k141_836925</t>
  </si>
  <si>
    <t>T84_S_k141_25436</t>
  </si>
  <si>
    <t>T84_S_k141_442580</t>
  </si>
  <si>
    <t>T84_S_k141_829549</t>
  </si>
  <si>
    <t>T84_S_k141_836848</t>
  </si>
  <si>
    <t>T84_S_k141_901458</t>
  </si>
  <si>
    <t>T84_S_k141_90848</t>
  </si>
  <si>
    <t>T88_D_k141_1058826</t>
  </si>
  <si>
    <t>T88_D_k141_107436</t>
  </si>
  <si>
    <t>T88_D_k141_139853</t>
  </si>
  <si>
    <t>T88_D_k141_149065</t>
  </si>
  <si>
    <t>T88_D_k141_294473</t>
  </si>
  <si>
    <t>T88_D_k141_32460</t>
  </si>
  <si>
    <t>T88_D_k141_491734</t>
  </si>
  <si>
    <t>T88_D_k141_806826</t>
  </si>
  <si>
    <t>T88_D_k141_935508</t>
  </si>
  <si>
    <t>T88_D_k141_985961</t>
  </si>
  <si>
    <t>T88_S_k141_198050</t>
  </si>
  <si>
    <t>T88_S_k141_476080</t>
  </si>
  <si>
    <t>T88_S_k141_480659</t>
  </si>
  <si>
    <t>T92_S_k141_101735</t>
  </si>
  <si>
    <t>T92_S_k141_1112404</t>
  </si>
  <si>
    <t>T92_S_k141_1120738</t>
  </si>
  <si>
    <t>T92_S_k141_163847</t>
  </si>
  <si>
    <t>T92_S_k141_177701</t>
  </si>
  <si>
    <t>T92_S_k141_27923</t>
  </si>
  <si>
    <t>T92_S_k141_502764</t>
  </si>
  <si>
    <t>T92_S_k141_554949</t>
  </si>
  <si>
    <t>T92_S_k141_573868</t>
  </si>
  <si>
    <t>T92_S_k141_635495</t>
  </si>
  <si>
    <t>T92_S_k141_790253</t>
  </si>
  <si>
    <t>T92_S_k141_813057</t>
  </si>
  <si>
    <t>T92_S_k141_971056</t>
  </si>
  <si>
    <t>T96_S_k141_216310</t>
  </si>
  <si>
    <t>T96_S_k141_371622</t>
  </si>
  <si>
    <t>T96_S_k141_415154</t>
  </si>
  <si>
    <t>T96_S_k141_568302</t>
  </si>
  <si>
    <t>T96_S_k141_583199</t>
  </si>
  <si>
    <t>T0_S_k141_11813</t>
  </si>
  <si>
    <t>T0_S_k141_343199</t>
  </si>
  <si>
    <t>T0_S_k141_428992</t>
  </si>
  <si>
    <t>T0_S_k141_544129</t>
  </si>
  <si>
    <t>T0_S_k141_629552</t>
  </si>
  <si>
    <t>T0_S_k141_764337</t>
  </si>
  <si>
    <t>T0_S_k141_905818</t>
  </si>
  <si>
    <t>T0_S_k141_963575</t>
  </si>
  <si>
    <t>T100_D_k141_147163</t>
  </si>
  <si>
    <t>T100_D_k141_1833</t>
  </si>
  <si>
    <t>T100_D_k141_202543</t>
  </si>
  <si>
    <t>T100_D_k141_249748</t>
  </si>
  <si>
    <t>T100_D_k141_267720</t>
  </si>
  <si>
    <t>T100_D_k141_283331</t>
  </si>
  <si>
    <t>T100_D_k141_435152</t>
  </si>
  <si>
    <t>T100_D_k141_569146</t>
  </si>
  <si>
    <t>T100_D_k141_635228</t>
  </si>
  <si>
    <t>T100_D_k141_636677</t>
  </si>
  <si>
    <t>T100_D_k141_662058</t>
  </si>
  <si>
    <t>T100_D_k141_727740</t>
  </si>
  <si>
    <t>T100_D_k141_730418</t>
  </si>
  <si>
    <t>T100_S_k141_161398</t>
  </si>
  <si>
    <t>T100_S_k141_431799</t>
  </si>
  <si>
    <t>T100_S_k141_437289</t>
  </si>
  <si>
    <t>T100_S_k141_455083</t>
  </si>
  <si>
    <t>T100_S_k141_501868</t>
  </si>
  <si>
    <t>T104_S_k141_453478</t>
  </si>
  <si>
    <t>T104_S_k141_460647</t>
  </si>
  <si>
    <t>T104_S_k141_497292</t>
  </si>
  <si>
    <t>T104_S_k141_647633</t>
  </si>
  <si>
    <t>T104_S_k141_750246</t>
  </si>
  <si>
    <t>T108_S_k141_11863</t>
  </si>
  <si>
    <t>T108_S_k141_128379</t>
  </si>
  <si>
    <t>T108_S_k141_203861</t>
  </si>
  <si>
    <t>T108_S_k141_279141</t>
  </si>
  <si>
    <t>T108_S_k141_355032</t>
  </si>
  <si>
    <t>T108_S_k141_357524</t>
  </si>
  <si>
    <t>T108_S_k141_380341</t>
  </si>
  <si>
    <t>T108_S_k141_389154</t>
  </si>
  <si>
    <t>T108_S_k141_389227</t>
  </si>
  <si>
    <t>T108_S_k141_449216</t>
  </si>
  <si>
    <t>T108_S_k141_645449</t>
  </si>
  <si>
    <t>T108_S_k141_672592</t>
  </si>
  <si>
    <t>T108_S_k141_674307</t>
  </si>
  <si>
    <t>T108_S_k141_718427</t>
  </si>
  <si>
    <t>T108_S_k141_750052</t>
  </si>
  <si>
    <t>T112_D_k141_108414</t>
  </si>
  <si>
    <t>T112_D_k141_185628</t>
  </si>
  <si>
    <t>T112_D_k141_209409</t>
  </si>
  <si>
    <t>T112_D_k141_235917</t>
  </si>
  <si>
    <t>T112_D_k141_283623</t>
  </si>
  <si>
    <t>T112_D_k141_30091</t>
  </si>
  <si>
    <t>T112_D_k141_374735</t>
  </si>
  <si>
    <t>T112_D_k141_547258</t>
  </si>
  <si>
    <t>T112_D_k141_553942</t>
  </si>
  <si>
    <t>T112_D_k141_555025</t>
  </si>
  <si>
    <t>T112_D_k141_624075</t>
  </si>
  <si>
    <t>T112_D_k141_63340</t>
  </si>
  <si>
    <t>T112_D_k141_686924</t>
  </si>
  <si>
    <t>T112_D_k141_689649</t>
  </si>
  <si>
    <t>T112_D_k141_701553</t>
  </si>
  <si>
    <t>T112_D_k141_728724</t>
  </si>
  <si>
    <t>T112_D_k141_79476</t>
  </si>
  <si>
    <t>T112_D_k141_807347</t>
  </si>
  <si>
    <t>T112_D_k141_919835</t>
  </si>
  <si>
    <t>T112_D_k141_944749</t>
  </si>
  <si>
    <t>T112_S_k141_1074436</t>
  </si>
  <si>
    <t>T112_S_k141_1074509</t>
  </si>
  <si>
    <t>T112_S_k141_1100101</t>
  </si>
  <si>
    <t>T112_S_k141_153446</t>
  </si>
  <si>
    <t>T112_S_k141_153922</t>
  </si>
  <si>
    <t>T112_S_k141_157713</t>
  </si>
  <si>
    <t>T112_S_k141_171776</t>
  </si>
  <si>
    <t>T112_S_k141_178651</t>
  </si>
  <si>
    <t>T112_S_k141_243868</t>
  </si>
  <si>
    <t>T112_S_k141_426054</t>
  </si>
  <si>
    <t>T112_S_k141_531084</t>
  </si>
  <si>
    <t>T112_S_k141_574834</t>
  </si>
  <si>
    <t>T112_S_k141_709226</t>
  </si>
  <si>
    <t>T112_S_k141_823473</t>
  </si>
  <si>
    <t>T112_S_k141_854457</t>
  </si>
  <si>
    <t>T112_S_k141_919930</t>
  </si>
  <si>
    <t>T112_S_k141_969001</t>
  </si>
  <si>
    <t>T112_S_k141_971898</t>
  </si>
  <si>
    <t>T12_S_k141_1228264</t>
  </si>
  <si>
    <t>T12_S_k141_1390477</t>
  </si>
  <si>
    <t>T12_S_k141_14743</t>
  </si>
  <si>
    <t>T12_S_k141_20752</t>
  </si>
  <si>
    <t>T12_S_k141_265057</t>
  </si>
  <si>
    <t>T12_S_k141_396513</t>
  </si>
  <si>
    <t>T12_S_k141_442673</t>
  </si>
  <si>
    <t>T12_S_k141_512555</t>
  </si>
  <si>
    <t>T12_S_k141_539802</t>
  </si>
  <si>
    <t>T12_S_k141_885483</t>
  </si>
  <si>
    <t>T12_S_k141_913116</t>
  </si>
  <si>
    <t>T16_D_k141_1024595</t>
  </si>
  <si>
    <t>T16_D_k141_1038636</t>
  </si>
  <si>
    <t>T16_D_k141_1043054</t>
  </si>
  <si>
    <t>T16_D_k141_105947</t>
  </si>
  <si>
    <t>T16_D_k141_1102797</t>
  </si>
  <si>
    <t>T16_D_k141_1145588</t>
  </si>
  <si>
    <t>T16_D_k141_1152847</t>
  </si>
  <si>
    <t>T16_D_k141_1189222</t>
  </si>
  <si>
    <t>T16_D_k141_1216061</t>
  </si>
  <si>
    <t>T16_D_k141_121839</t>
  </si>
  <si>
    <t>T16_D_k141_1226494</t>
  </si>
  <si>
    <t>T16_D_k141_1230601</t>
  </si>
  <si>
    <t>T16_D_k141_1251393</t>
  </si>
  <si>
    <t>T16_D_k141_1273077</t>
  </si>
  <si>
    <t>T16_D_k141_1284133</t>
  </si>
  <si>
    <t>T16_D_k141_1318750</t>
  </si>
  <si>
    <t>T16_D_k141_1333980</t>
  </si>
  <si>
    <t>T16_D_k141_17874</t>
  </si>
  <si>
    <t>T16_D_k141_193430</t>
  </si>
  <si>
    <t>T16_D_k141_196913</t>
  </si>
  <si>
    <t>T16_D_k141_216085</t>
  </si>
  <si>
    <t>T16_D_k141_221249</t>
  </si>
  <si>
    <t>T16_D_k141_281801</t>
  </si>
  <si>
    <t>T16_D_k141_284904</t>
  </si>
  <si>
    <t>T16_D_k141_288397</t>
  </si>
  <si>
    <t>T16_D_k141_308266</t>
  </si>
  <si>
    <t>T16_D_k141_320039</t>
  </si>
  <si>
    <t>T16_D_k141_326958</t>
  </si>
  <si>
    <t>T16_D_k141_363194</t>
  </si>
  <si>
    <t>T16_D_k141_366952</t>
  </si>
  <si>
    <t>T16_D_k141_368339</t>
  </si>
  <si>
    <t>T16_D_k141_372086</t>
  </si>
  <si>
    <t>T16_D_k141_372928</t>
  </si>
  <si>
    <t>T16_D_k141_382527</t>
  </si>
  <si>
    <t>T16_D_k141_389713</t>
  </si>
  <si>
    <t>T16_D_k141_426516</t>
  </si>
  <si>
    <t>T16_D_k141_463844</t>
  </si>
  <si>
    <t>T16_D_k141_513660</t>
  </si>
  <si>
    <t>T16_D_k141_566994</t>
  </si>
  <si>
    <t>T16_D_k141_586078</t>
  </si>
  <si>
    <t>T16_D_k141_59153</t>
  </si>
  <si>
    <t>T16_D_k141_598265</t>
  </si>
  <si>
    <t>T16_D_k141_612365</t>
  </si>
  <si>
    <t>T16_D_k141_620353</t>
  </si>
  <si>
    <t>T16_D_k141_653955</t>
  </si>
  <si>
    <t>T16_D_k141_654993</t>
  </si>
  <si>
    <t>T16_D_k141_674892</t>
  </si>
  <si>
    <t>T16_D_k141_688663</t>
  </si>
  <si>
    <t>T16_D_k141_700775</t>
  </si>
  <si>
    <t>T16_D_k141_736034</t>
  </si>
  <si>
    <t>T16_D_k141_740232</t>
  </si>
  <si>
    <t>T16_D_k141_748409</t>
  </si>
  <si>
    <t>T16_D_k141_749935</t>
  </si>
  <si>
    <t>T16_D_k141_751446</t>
  </si>
  <si>
    <t>T16_D_k141_82858</t>
  </si>
  <si>
    <t>T16_D_k141_850999</t>
  </si>
  <si>
    <t>T16_D_k141_856612</t>
  </si>
  <si>
    <t>T16_D_k141_871246</t>
  </si>
  <si>
    <t>T16_D_k141_88241</t>
  </si>
  <si>
    <t>T16_D_k141_886481</t>
  </si>
  <si>
    <t>T16_D_k141_892064</t>
  </si>
  <si>
    <t>T16_D_k141_91997</t>
  </si>
  <si>
    <t>T16_D_k141_933541</t>
  </si>
  <si>
    <t>T16_D_k141_960702</t>
  </si>
  <si>
    <t>T16_D_k141_96083</t>
  </si>
  <si>
    <t>T16_S_k141_1055086</t>
  </si>
  <si>
    <t>T16_S_k141_1062061</t>
  </si>
  <si>
    <t>T16_S_k141_333891</t>
  </si>
  <si>
    <t>T16_S_k141_430364</t>
  </si>
  <si>
    <t>T16_S_k141_452994</t>
  </si>
  <si>
    <t>T16_S_k141_470957</t>
  </si>
  <si>
    <t>T16_S_k141_567595</t>
  </si>
  <si>
    <t>T16_S_k141_664747</t>
  </si>
  <si>
    <t>T16_S_k141_670371</t>
  </si>
  <si>
    <t>T16_S_k141_687830</t>
  </si>
  <si>
    <t>T16_S_k141_693426</t>
  </si>
  <si>
    <t>T16_S_k141_745266</t>
  </si>
  <si>
    <t>T16_S_k141_766374</t>
  </si>
  <si>
    <t>T16_S_k141_826360</t>
  </si>
  <si>
    <t>T16_S_k141_906194</t>
  </si>
  <si>
    <t>T16_S_k141_978670</t>
  </si>
  <si>
    <t>T20_S_k141_116019</t>
  </si>
  <si>
    <t>T20_S_k141_1178</t>
  </si>
  <si>
    <t>T20_S_k141_1215044</t>
  </si>
  <si>
    <t>T20_S_k141_139219</t>
  </si>
  <si>
    <t>T20_S_k141_177886</t>
  </si>
  <si>
    <t>T20_S_k141_245185</t>
  </si>
  <si>
    <t>T20_S_k141_278290</t>
  </si>
  <si>
    <t>T20_S_k141_34156</t>
  </si>
  <si>
    <t>T20_S_k141_405884</t>
  </si>
  <si>
    <t>T20_S_k141_511218</t>
  </si>
  <si>
    <t>T20_S_k141_54773</t>
  </si>
  <si>
    <t>T20_S_k141_578284</t>
  </si>
  <si>
    <t>T20_S_k141_729460</t>
  </si>
  <si>
    <t>T20_S_k141_732559</t>
  </si>
  <si>
    <t>T20_S_k141_895937</t>
  </si>
  <si>
    <t>T20_S_k141_964536</t>
  </si>
  <si>
    <t>T20_S_k141_982282</t>
  </si>
  <si>
    <t>T24_S_k141_1010831</t>
  </si>
  <si>
    <t>T24_S_k141_1085879</t>
  </si>
  <si>
    <t>T24_S_k141_1133241</t>
  </si>
  <si>
    <t>T24_S_k141_160169</t>
  </si>
  <si>
    <t>T24_S_k141_176025</t>
  </si>
  <si>
    <t>T24_S_k141_281239</t>
  </si>
  <si>
    <t>T24_S_k141_302859</t>
  </si>
  <si>
    <t>T24_S_k141_467085</t>
  </si>
  <si>
    <t>T24_S_k141_580328</t>
  </si>
  <si>
    <t>T24_S_k141_685004</t>
  </si>
  <si>
    <t>T24_S_k141_686375</t>
  </si>
  <si>
    <t>T24_S_k141_80402</t>
  </si>
  <si>
    <t>T24_S_k141_891945</t>
  </si>
  <si>
    <t>T24_S_k141_895047</t>
  </si>
  <si>
    <t>T24_S_k141_979005</t>
  </si>
  <si>
    <t>T24_S_k141_982021</t>
  </si>
  <si>
    <t>T28_S_k141_1018700</t>
  </si>
  <si>
    <t>T28_S_k141_1111393</t>
  </si>
  <si>
    <t>T28_S_k141_1184367</t>
  </si>
  <si>
    <t>T28_S_k141_1201196</t>
  </si>
  <si>
    <t>T28_S_k141_1216977</t>
  </si>
  <si>
    <t>T28_S_k141_1256091</t>
  </si>
  <si>
    <t>T28_S_k141_1267299</t>
  </si>
  <si>
    <t>T28_S_k141_1292020</t>
  </si>
  <si>
    <t>T28_S_k141_176305</t>
  </si>
  <si>
    <t>T28_S_k141_197525</t>
  </si>
  <si>
    <t>T28_S_k141_271869</t>
  </si>
  <si>
    <t>T28_S_k141_291640</t>
  </si>
  <si>
    <t>T28_S_k141_329823</t>
  </si>
  <si>
    <t>T28_S_k141_330325</t>
  </si>
  <si>
    <t>T28_S_k141_33621</t>
  </si>
  <si>
    <t>T28_S_k141_359468</t>
  </si>
  <si>
    <t>T28_S_k141_479484</t>
  </si>
  <si>
    <t>T28_S_k141_592211</t>
  </si>
  <si>
    <t>T28_S_k141_623379</t>
  </si>
  <si>
    <t>T28_S_k141_666195</t>
  </si>
  <si>
    <t>T28_S_k141_681752</t>
  </si>
  <si>
    <t>T28_S_k141_703343</t>
  </si>
  <si>
    <t>T28_S_k141_727388</t>
  </si>
  <si>
    <t>T28_S_k141_770156</t>
  </si>
  <si>
    <t>T28_S_k141_830881</t>
  </si>
  <si>
    <t>T28_S_k141_910587</t>
  </si>
  <si>
    <t>T28_S_k141_929357</t>
  </si>
  <si>
    <t>T28_S_k141_936160</t>
  </si>
  <si>
    <t>T28_S_k141_93619</t>
  </si>
  <si>
    <t>T28_S_k141_947093</t>
  </si>
  <si>
    <t>T28_S_k141_99844</t>
  </si>
  <si>
    <t>T32_S_k141_154104</t>
  </si>
  <si>
    <t>T32_S_k141_333347</t>
  </si>
  <si>
    <t>T32_S_k141_429102</t>
  </si>
  <si>
    <t>T32_S_k141_693921</t>
  </si>
  <si>
    <t>T32_S_k141_727424</t>
  </si>
  <si>
    <t>T32_S_k141_847219</t>
  </si>
  <si>
    <t>T32_S_k141_852558</t>
  </si>
  <si>
    <t>T32_S_k141_967021</t>
  </si>
  <si>
    <t>T36_S_k141_1028942</t>
  </si>
  <si>
    <t>T36_S_k141_1043847</t>
  </si>
  <si>
    <t>T36_S_k141_106053</t>
  </si>
  <si>
    <t>T36_S_k141_1100102</t>
  </si>
  <si>
    <t>T36_S_k141_1195203</t>
  </si>
  <si>
    <t>T36_S_k141_1321686</t>
  </si>
  <si>
    <t>T36_S_k141_136055</t>
  </si>
  <si>
    <t>T36_S_k141_150929</t>
  </si>
  <si>
    <t>T36_S_k141_272738</t>
  </si>
  <si>
    <t>T36_S_k141_308396</t>
  </si>
  <si>
    <t>T36_S_k141_361541</t>
  </si>
  <si>
    <t>T36_S_k141_458468</t>
  </si>
  <si>
    <t>T36_S_k141_519350</t>
  </si>
  <si>
    <t>T36_S_k141_594969</t>
  </si>
  <si>
    <t>T36_S_k141_610278</t>
  </si>
  <si>
    <t>T36_S_k141_681546</t>
  </si>
  <si>
    <t>T36_S_k141_780038</t>
  </si>
  <si>
    <t>T36_S_k141_787091</t>
  </si>
  <si>
    <t>T36_S_k141_835180</t>
  </si>
  <si>
    <t>T36_S_k141_863882</t>
  </si>
  <si>
    <t>T36_S_k141_867845</t>
  </si>
  <si>
    <t>T36_S_k141_941116</t>
  </si>
  <si>
    <t>T36_S_k141_952563</t>
  </si>
  <si>
    <t>T4_D_k141_1041603</t>
  </si>
  <si>
    <t>T4_D_k141_1061895</t>
  </si>
  <si>
    <t>T4_D_k141_1124379</t>
  </si>
  <si>
    <t>T4_D_k141_1185362</t>
  </si>
  <si>
    <t>T4_D_k141_122416</t>
  </si>
  <si>
    <t>T4_D_k141_136834</t>
  </si>
  <si>
    <t>T4_D_k141_162818</t>
  </si>
  <si>
    <t>T4_D_k141_275092</t>
  </si>
  <si>
    <t>T4_D_k141_374625</t>
  </si>
  <si>
    <t>T4_D_k141_381530</t>
  </si>
  <si>
    <t>T4_D_k141_393576</t>
  </si>
  <si>
    <t>T4_D_k141_44795</t>
  </si>
  <si>
    <t>T4_D_k141_466551</t>
  </si>
  <si>
    <t>T4_D_k141_52571</t>
  </si>
  <si>
    <t>T4_D_k141_577152</t>
  </si>
  <si>
    <t>T4_D_k141_58566</t>
  </si>
  <si>
    <t>T4_D_k141_606505</t>
  </si>
  <si>
    <t>T4_D_k141_703091</t>
  </si>
  <si>
    <t>T4_D_k141_755925</t>
  </si>
  <si>
    <t>T4_D_k141_825095</t>
  </si>
  <si>
    <t>T4_D_k141_833397</t>
  </si>
  <si>
    <t>T4_D_k141_855493</t>
  </si>
  <si>
    <t>T4_D_k141_940348</t>
  </si>
  <si>
    <t>T4_S_k141_1031154</t>
  </si>
  <si>
    <t>T4_S_k141_1255712</t>
  </si>
  <si>
    <t>T4_S_k141_172567</t>
  </si>
  <si>
    <t>T4_S_k141_181946</t>
  </si>
  <si>
    <t>T4_S_k141_28902</t>
  </si>
  <si>
    <t>T4_S_k141_339811</t>
  </si>
  <si>
    <t>T4_S_k141_368456</t>
  </si>
  <si>
    <t>T4_S_k141_457447</t>
  </si>
  <si>
    <t>T4_S_k141_541147</t>
  </si>
  <si>
    <t>T4_S_k141_57002</t>
  </si>
  <si>
    <t>T4_S_k141_626423</t>
  </si>
  <si>
    <t>T4_S_k141_772079</t>
  </si>
  <si>
    <t>T4_S_k141_856545</t>
  </si>
  <si>
    <t>T4_S_k141_860312</t>
  </si>
  <si>
    <t>T4_S_k141_941084</t>
  </si>
  <si>
    <t>T4_S_k141_947806</t>
  </si>
  <si>
    <t>T40_D_k141_100828</t>
  </si>
  <si>
    <t>T40_D_k141_1026649</t>
  </si>
  <si>
    <t>T40_D_k141_1047274</t>
  </si>
  <si>
    <t>T40_D_k141_1094071</t>
  </si>
  <si>
    <t>T40_D_k141_109443</t>
  </si>
  <si>
    <t>T40_D_k141_1126024</t>
  </si>
  <si>
    <t>T40_D_k141_1134867</t>
  </si>
  <si>
    <t>T40_D_k141_1151157</t>
  </si>
  <si>
    <t>T40_D_k141_1184482</t>
  </si>
  <si>
    <t>T40_D_k141_119061</t>
  </si>
  <si>
    <t>T40_D_k141_1194796</t>
  </si>
  <si>
    <t>T40_D_k141_14090</t>
  </si>
  <si>
    <t>T40_D_k141_160534</t>
  </si>
  <si>
    <t>T40_D_k141_170928</t>
  </si>
  <si>
    <t>T40_D_k141_227204</t>
  </si>
  <si>
    <t>T40_D_k141_248347</t>
  </si>
  <si>
    <t>T40_D_k141_25652</t>
  </si>
  <si>
    <t>T40_D_k141_301604</t>
  </si>
  <si>
    <t>T40_D_k141_302182</t>
  </si>
  <si>
    <t>T40_D_k141_302203</t>
  </si>
  <si>
    <t>T40_D_k141_323663</t>
  </si>
  <si>
    <t>T40_D_k141_323888</t>
  </si>
  <si>
    <t>T40_D_k141_376588</t>
  </si>
  <si>
    <t>T40_D_k141_392113</t>
  </si>
  <si>
    <t>T40_D_k141_42380</t>
  </si>
  <si>
    <t>T40_D_k141_463171</t>
  </si>
  <si>
    <t>T40_D_k141_467539</t>
  </si>
  <si>
    <t>T40_D_k141_476142</t>
  </si>
  <si>
    <t>T40_D_k141_4831</t>
  </si>
  <si>
    <t>T40_D_k141_489864</t>
  </si>
  <si>
    <t>T40_D_k141_491161</t>
  </si>
  <si>
    <t>T40_D_k141_525793</t>
  </si>
  <si>
    <t>T40_D_k141_56258</t>
  </si>
  <si>
    <t>T40_D_k141_585821</t>
  </si>
  <si>
    <t>T40_D_k141_605306</t>
  </si>
  <si>
    <t>T40_D_k141_610941</t>
  </si>
  <si>
    <t>T40_D_k141_619738</t>
  </si>
  <si>
    <t>T40_D_k141_647617</t>
  </si>
  <si>
    <t>T40_D_k141_668967</t>
  </si>
  <si>
    <t>T40_D_k141_685610</t>
  </si>
  <si>
    <t>T40_D_k141_70293</t>
  </si>
  <si>
    <t>T40_D_k141_72058</t>
  </si>
  <si>
    <t>T40_D_k141_723021</t>
  </si>
  <si>
    <t>T40_D_k141_751371</t>
  </si>
  <si>
    <t>T40_D_k141_75488</t>
  </si>
  <si>
    <t>T40_D_k141_765663</t>
  </si>
  <si>
    <t>T40_D_k141_769165</t>
  </si>
  <si>
    <t>T40_D_k141_783675</t>
  </si>
  <si>
    <t>T40_D_k141_830925</t>
  </si>
  <si>
    <t>T40_D_k141_833822</t>
  </si>
  <si>
    <t>T40_D_k141_842839</t>
  </si>
  <si>
    <t>T40_D_k141_903667</t>
  </si>
  <si>
    <t>T40_D_k141_924957</t>
  </si>
  <si>
    <t>T40_D_k141_926116</t>
  </si>
  <si>
    <t>T40_D_k141_931919</t>
  </si>
  <si>
    <t>T40_D_k141_943803</t>
  </si>
  <si>
    <t>T40_D_k141_96183</t>
  </si>
  <si>
    <t>T40_D_k141_96188</t>
  </si>
  <si>
    <t>T40_D_k141_972116</t>
  </si>
  <si>
    <t>T40_D_k141_981834</t>
  </si>
  <si>
    <t>T40_S_k141_212084</t>
  </si>
  <si>
    <t>T40_S_k141_218014</t>
  </si>
  <si>
    <t>T40_S_k141_241098</t>
  </si>
  <si>
    <t>T40_S_k141_368007</t>
  </si>
  <si>
    <t>T40_S_k141_406820</t>
  </si>
  <si>
    <t>T40_S_k141_472748</t>
  </si>
  <si>
    <t>T40_S_k141_510559</t>
  </si>
  <si>
    <t>T40_S_k141_621518</t>
  </si>
  <si>
    <t>T40_S_k141_845787</t>
  </si>
  <si>
    <t>T40_S_k141_990507</t>
  </si>
  <si>
    <t>T44_S_k141_1027303</t>
  </si>
  <si>
    <t>T44_S_k141_1064160</t>
  </si>
  <si>
    <t>T44_S_k141_1089419</t>
  </si>
  <si>
    <t>T44_S_k141_1126732</t>
  </si>
  <si>
    <t>T44_S_k141_121991</t>
  </si>
  <si>
    <t>T44_S_k141_137723</t>
  </si>
  <si>
    <t>T44_S_k141_207491</t>
  </si>
  <si>
    <t>T44_S_k141_275502</t>
  </si>
  <si>
    <t>T44_S_k141_324564</t>
  </si>
  <si>
    <t>T44_S_k141_356398</t>
  </si>
  <si>
    <t>T44_S_k141_447047</t>
  </si>
  <si>
    <t>T44_S_k141_468256</t>
  </si>
  <si>
    <t>T44_S_k141_504699</t>
  </si>
  <si>
    <t>T44_S_k141_610438</t>
  </si>
  <si>
    <t>T44_S_k141_670210</t>
  </si>
  <si>
    <t>T44_S_k141_670279</t>
  </si>
  <si>
    <t>T44_S_k141_932245</t>
  </si>
  <si>
    <t>T48_S_k141_1059683</t>
  </si>
  <si>
    <t>T48_S_k141_112870</t>
  </si>
  <si>
    <t>T48_S_k141_131951</t>
  </si>
  <si>
    <t>T48_S_k141_187021</t>
  </si>
  <si>
    <t>T48_S_k141_205723</t>
  </si>
  <si>
    <t>T48_S_k141_209217</t>
  </si>
  <si>
    <t>T48_S_k141_276141</t>
  </si>
  <si>
    <t>T48_S_k141_291260</t>
  </si>
  <si>
    <t>T48_S_k141_300131</t>
  </si>
  <si>
    <t>T48_S_k141_602267</t>
  </si>
  <si>
    <t>T48_S_k141_637989</t>
  </si>
  <si>
    <t>T48_S_k141_649167</t>
  </si>
  <si>
    <t>T48_S_k141_698025</t>
  </si>
  <si>
    <t>T48_S_k141_737740</t>
  </si>
  <si>
    <t>T48_S_k141_809895</t>
  </si>
  <si>
    <t>T48_S_k141_949893</t>
  </si>
  <si>
    <t>T52_D_k141_110076</t>
  </si>
  <si>
    <t>T52_D_k141_176312</t>
  </si>
  <si>
    <t>T52_D_k141_212359</t>
  </si>
  <si>
    <t>T52_D_k141_23296</t>
  </si>
  <si>
    <t>T52_D_k141_297246</t>
  </si>
  <si>
    <t>T52_D_k141_349099</t>
  </si>
  <si>
    <t>T52_D_k141_385942</t>
  </si>
  <si>
    <t>T52_D_k141_503713</t>
  </si>
  <si>
    <t>T52_D_k141_515565</t>
  </si>
  <si>
    <t>T52_D_k141_538970</t>
  </si>
  <si>
    <t>T52_D_k141_562409</t>
  </si>
  <si>
    <t>T52_D_k141_608949</t>
  </si>
  <si>
    <t>T52_D_k141_649500</t>
  </si>
  <si>
    <t>T52_D_k141_769934</t>
  </si>
  <si>
    <t>T52_D_k141_777303</t>
  </si>
  <si>
    <t>T52_D_k141_788843</t>
  </si>
  <si>
    <t>T52_D_k141_79325</t>
  </si>
  <si>
    <t>T52_D_k141_794572</t>
  </si>
  <si>
    <t>T52_D_k141_840150</t>
  </si>
  <si>
    <t>T52_D_k141_853754</t>
  </si>
  <si>
    <t>T52_D_k141_883343</t>
  </si>
  <si>
    <t>T52_D_k141_911721</t>
  </si>
  <si>
    <t>T52_D_k141_918345</t>
  </si>
  <si>
    <t>T56_S_k141_135485</t>
  </si>
  <si>
    <t>T56_S_k141_27058</t>
  </si>
  <si>
    <t>T56_S_k141_519686</t>
  </si>
  <si>
    <t>T56_S_k141_541035</t>
  </si>
  <si>
    <t>T56_S_k141_585763</t>
  </si>
  <si>
    <t>T56_S_k141_616924</t>
  </si>
  <si>
    <t>T56_S_k141_682942</t>
  </si>
  <si>
    <t>T56_S_k141_804469</t>
  </si>
  <si>
    <t>T56_S_k141_833998</t>
  </si>
  <si>
    <t>T56_S_k141_847952</t>
  </si>
  <si>
    <t>T56_S_k141_95779</t>
  </si>
  <si>
    <t>T56_S_k141_989174</t>
  </si>
  <si>
    <t>T60_S_k141_337712</t>
  </si>
  <si>
    <t>T60_S_k141_40742</t>
  </si>
  <si>
    <t>T60_S_k141_409011</t>
  </si>
  <si>
    <t>T60_S_k141_710274</t>
  </si>
  <si>
    <t>T60_S_k141_740372</t>
  </si>
  <si>
    <t>T60_S_k141_765331</t>
  </si>
  <si>
    <t>T60_S_k141_766626</t>
  </si>
  <si>
    <t>T60_S_k141_923745</t>
  </si>
  <si>
    <t>T60_S_k141_964706</t>
  </si>
  <si>
    <t>T64_D_k141_128856</t>
  </si>
  <si>
    <t>T64_D_k141_17541</t>
  </si>
  <si>
    <t>T64_D_k141_177074</t>
  </si>
  <si>
    <t>T64_D_k141_215038</t>
  </si>
  <si>
    <t>T64_D_k141_222056</t>
  </si>
  <si>
    <t>T64_D_k141_298380</t>
  </si>
  <si>
    <t>T64_D_k141_456813</t>
  </si>
  <si>
    <t>T64_D_k141_493638</t>
  </si>
  <si>
    <t>T64_D_k141_551816</t>
  </si>
  <si>
    <t>T64_D_k141_55432</t>
  </si>
  <si>
    <t>T64_D_k141_58294</t>
  </si>
  <si>
    <t>T64_D_k141_650875</t>
  </si>
  <si>
    <t>T64_D_k141_668529</t>
  </si>
  <si>
    <t>T64_D_k141_671712</t>
  </si>
  <si>
    <t>T64_D_k141_690215</t>
  </si>
  <si>
    <t>T64_D_k141_714276</t>
  </si>
  <si>
    <t>T64_D_k141_835727</t>
  </si>
  <si>
    <t>T64_D_k141_869568</t>
  </si>
  <si>
    <t>T64_S_k141_191094</t>
  </si>
  <si>
    <t>T64_S_k141_2162</t>
  </si>
  <si>
    <t>T64_S_k141_390419</t>
  </si>
  <si>
    <t>T64_S_k141_444351</t>
  </si>
  <si>
    <t>T64_S_k141_492286</t>
  </si>
  <si>
    <t>T64_S_k141_610799</t>
  </si>
  <si>
    <t>T64_S_k141_663128</t>
  </si>
  <si>
    <t>T64_S_k141_666501</t>
  </si>
  <si>
    <t>T64_S_k141_770517</t>
  </si>
  <si>
    <t>T64_S_k141_912898</t>
  </si>
  <si>
    <t>T68_S_k141_1041929</t>
  </si>
  <si>
    <t>T68_S_k141_1129698</t>
  </si>
  <si>
    <t>T68_S_k141_134489</t>
  </si>
  <si>
    <t>T68_S_k141_160959</t>
  </si>
  <si>
    <t>T68_S_k141_2325</t>
  </si>
  <si>
    <t>T68_S_k141_354716</t>
  </si>
  <si>
    <t>T68_S_k141_382466</t>
  </si>
  <si>
    <t>T68_S_k141_533288</t>
  </si>
  <si>
    <t>T68_S_k141_571554</t>
  </si>
  <si>
    <t>T68_S_k141_590035</t>
  </si>
  <si>
    <t>T68_S_k141_609857</t>
  </si>
  <si>
    <t>T68_S_k141_705785</t>
  </si>
  <si>
    <t>T68_S_k141_725087</t>
  </si>
  <si>
    <t>T68_S_k141_889129</t>
  </si>
  <si>
    <t>T68_S_k141_964726</t>
  </si>
  <si>
    <t>T72_S_k141_13121</t>
  </si>
  <si>
    <t>T72_S_k141_168438</t>
  </si>
  <si>
    <t>T72_S_k141_17415</t>
  </si>
  <si>
    <t>T72_S_k141_212032</t>
  </si>
  <si>
    <t>T72_S_k141_369757</t>
  </si>
  <si>
    <t>T72_S_k141_381570</t>
  </si>
  <si>
    <t>T72_S_k141_505208</t>
  </si>
  <si>
    <t>T72_S_k141_624829</t>
  </si>
  <si>
    <t>T72_S_k141_870189</t>
  </si>
  <si>
    <t>T72_S_k141_943521</t>
  </si>
  <si>
    <t>T76_D_k141_1001534</t>
  </si>
  <si>
    <t>T76_D_k141_1026755</t>
  </si>
  <si>
    <t>T76_D_k141_111519</t>
  </si>
  <si>
    <t>T76_D_k141_145570</t>
  </si>
  <si>
    <t>T76_D_k141_281712</t>
  </si>
  <si>
    <t>T76_D_k141_314416</t>
  </si>
  <si>
    <t>T76_D_k141_336700</t>
  </si>
  <si>
    <t>T76_D_k141_478477</t>
  </si>
  <si>
    <t>T76_D_k141_609757</t>
  </si>
  <si>
    <t>T76_D_k141_646843</t>
  </si>
  <si>
    <t>T76_D_k141_701059</t>
  </si>
  <si>
    <t>T76_D_k141_708012</t>
  </si>
  <si>
    <t>T76_D_k141_739355</t>
  </si>
  <si>
    <t>T76_D_k141_762803</t>
  </si>
  <si>
    <t>T76_D_k141_78440</t>
  </si>
  <si>
    <t>T76_D_k141_806815</t>
  </si>
  <si>
    <t>T76_D_k141_909314</t>
  </si>
  <si>
    <t>T76_S_k141_153917</t>
  </si>
  <si>
    <t>T76_S_k141_154635</t>
  </si>
  <si>
    <t>T76_S_k141_224201</t>
  </si>
  <si>
    <t>T76_S_k141_2919</t>
  </si>
  <si>
    <t>T76_S_k141_592083</t>
  </si>
  <si>
    <t>T76_S_k141_759260</t>
  </si>
  <si>
    <t>T76_S_k141_789360</t>
  </si>
  <si>
    <t>T76_S_k141_80396</t>
  </si>
  <si>
    <t>T76_S_k141_80562</t>
  </si>
  <si>
    <t>T8_S_k141_1207822</t>
  </si>
  <si>
    <t>T8_S_k141_1422661</t>
  </si>
  <si>
    <t>T8_S_k141_19095</t>
  </si>
  <si>
    <t>T8_S_k141_291927</t>
  </si>
  <si>
    <t>T8_S_k141_305473</t>
  </si>
  <si>
    <t>T8_S_k141_352182</t>
  </si>
  <si>
    <t>T8_S_k141_385126</t>
  </si>
  <si>
    <t>T8_S_k141_410486</t>
  </si>
  <si>
    <t>T8_S_k141_433979</t>
  </si>
  <si>
    <t>T8_S_k141_450378</t>
  </si>
  <si>
    <t>T8_S_k141_454126</t>
  </si>
  <si>
    <t>T8_S_k141_633702</t>
  </si>
  <si>
    <t>T8_S_k141_690843</t>
  </si>
  <si>
    <t>T8_S_k141_866808</t>
  </si>
  <si>
    <t>T8_S_k141_926752</t>
  </si>
  <si>
    <t>T8_S_k141_961491</t>
  </si>
  <si>
    <t>T80_S_k141_1070981</t>
  </si>
  <si>
    <t>T80_S_k141_1073969</t>
  </si>
  <si>
    <t>T80_S_k141_166001</t>
  </si>
  <si>
    <t>T80_S_k141_313966</t>
  </si>
  <si>
    <t>T80_S_k141_355175</t>
  </si>
  <si>
    <t>T80_S_k141_451428</t>
  </si>
  <si>
    <t>T80_S_k141_484754</t>
  </si>
  <si>
    <t>T80_S_k141_500673</t>
  </si>
  <si>
    <t>T80_S_k141_535225</t>
  </si>
  <si>
    <t>T80_S_k141_572660</t>
  </si>
  <si>
    <t>T80_S_k141_615935</t>
  </si>
  <si>
    <t>T80_S_k141_692059</t>
  </si>
  <si>
    <t>T80_S_k141_720997</t>
  </si>
  <si>
    <t>T80_S_k141_85592</t>
  </si>
  <si>
    <t>T80_S_k141_903674</t>
  </si>
  <si>
    <t>T84_S_k141_1173184</t>
  </si>
  <si>
    <t>T84_S_k141_1198796</t>
  </si>
  <si>
    <t>T84_S_k141_1257184</t>
  </si>
  <si>
    <t>T84_S_k141_171736</t>
  </si>
  <si>
    <t>T84_S_k141_173106</t>
  </si>
  <si>
    <t>T84_S_k141_275469</t>
  </si>
  <si>
    <t>T84_S_k141_357821</t>
  </si>
  <si>
    <t>T84_S_k141_362471</t>
  </si>
  <si>
    <t>T84_S_k141_404190</t>
  </si>
  <si>
    <t>T84_S_k141_420728</t>
  </si>
  <si>
    <t>T84_S_k141_477027</t>
  </si>
  <si>
    <t>T84_S_k141_514893</t>
  </si>
  <si>
    <t>T84_S_k141_635048</t>
  </si>
  <si>
    <t>T84_S_k141_644756</t>
  </si>
  <si>
    <t>T84_S_k141_654015</t>
  </si>
  <si>
    <t>T84_S_k141_655712</t>
  </si>
  <si>
    <t>T84_S_k141_730656</t>
  </si>
  <si>
    <t>T84_S_k141_842411</t>
  </si>
  <si>
    <t>T84_S_k141_863950</t>
  </si>
  <si>
    <t>T84_S_k141_952300</t>
  </si>
  <si>
    <t>T88_D_k141_1099052</t>
  </si>
  <si>
    <t>T88_D_k141_115454</t>
  </si>
  <si>
    <t>T88_D_k141_15096</t>
  </si>
  <si>
    <t>T88_D_k141_155108</t>
  </si>
  <si>
    <t>T88_D_k141_156749</t>
  </si>
  <si>
    <t>T88_D_k141_156799</t>
  </si>
  <si>
    <t>T88_D_k141_171832</t>
  </si>
  <si>
    <t>T88_D_k141_265146</t>
  </si>
  <si>
    <t>T88_D_k141_287802</t>
  </si>
  <si>
    <t>T88_D_k141_300696</t>
  </si>
  <si>
    <t>T88_D_k141_379359</t>
  </si>
  <si>
    <t>T88_D_k141_401837</t>
  </si>
  <si>
    <t>T88_D_k141_427655</t>
  </si>
  <si>
    <t>T88_D_k141_488070</t>
  </si>
  <si>
    <t>T88_D_k141_517808</t>
  </si>
  <si>
    <t>T88_D_k141_570134</t>
  </si>
  <si>
    <t>T88_D_k141_586138</t>
  </si>
  <si>
    <t>T88_D_k141_618091</t>
  </si>
  <si>
    <t>T88_D_k141_6415</t>
  </si>
  <si>
    <t>T88_D_k141_645217</t>
  </si>
  <si>
    <t>T88_D_k141_646718</t>
  </si>
  <si>
    <t>T88_D_k141_6525</t>
  </si>
  <si>
    <t>T88_D_k141_713712</t>
  </si>
  <si>
    <t>T88_D_k141_837775</t>
  </si>
  <si>
    <t>T88_D_k141_915610</t>
  </si>
  <si>
    <t>T88_D_k141_926194</t>
  </si>
  <si>
    <t>T88_D_k141_954142</t>
  </si>
  <si>
    <t>T88_D_k141_979116</t>
  </si>
  <si>
    <t>T88_S_k141_132313</t>
  </si>
  <si>
    <t>T88_S_k141_240512</t>
  </si>
  <si>
    <t>T88_S_k141_25436</t>
  </si>
  <si>
    <t>T88_S_k141_400063</t>
  </si>
  <si>
    <t>T88_S_k141_407655</t>
  </si>
  <si>
    <t>T88_S_k141_424278</t>
  </si>
  <si>
    <t>T88_S_k141_460435</t>
  </si>
  <si>
    <t>T88_S_k141_469481</t>
  </si>
  <si>
    <t>T88_S_k141_720051</t>
  </si>
  <si>
    <t>T88_S_k141_812093</t>
  </si>
  <si>
    <t>T88_S_k141_843805</t>
  </si>
  <si>
    <t>T88_S_k141_892928</t>
  </si>
  <si>
    <t>T88_S_k141_929291</t>
  </si>
  <si>
    <t>T88_S_k141_992259</t>
  </si>
  <si>
    <t>T92_S_k141_1030291</t>
  </si>
  <si>
    <t>T92_S_k141_103162</t>
  </si>
  <si>
    <t>T92_S_k141_1036361</t>
  </si>
  <si>
    <t>T92_S_k141_1040476</t>
  </si>
  <si>
    <t>T92_S_k141_1052141</t>
  </si>
  <si>
    <t>T92_S_k141_1059366</t>
  </si>
  <si>
    <t>T92_S_k141_1084933</t>
  </si>
  <si>
    <t>T92_S_k141_1102079</t>
  </si>
  <si>
    <t>T92_S_k141_1118513</t>
  </si>
  <si>
    <t>T92_S_k141_1186035</t>
  </si>
  <si>
    <t>T92_S_k141_119953</t>
  </si>
  <si>
    <t>T92_S_k141_1235489</t>
  </si>
  <si>
    <t>T92_S_k141_248721</t>
  </si>
  <si>
    <t>T92_S_k141_320704</t>
  </si>
  <si>
    <t>T92_S_k141_333030</t>
  </si>
  <si>
    <t>T92_S_k141_333572</t>
  </si>
  <si>
    <t>T92_S_k141_412163</t>
  </si>
  <si>
    <t>T92_S_k141_466392</t>
  </si>
  <si>
    <t>T92_S_k141_46831</t>
  </si>
  <si>
    <t>T92_S_k141_550979</t>
  </si>
  <si>
    <t>T92_S_k141_6110</t>
  </si>
  <si>
    <t>T92_S_k141_657349</t>
  </si>
  <si>
    <t>T92_S_k141_679173</t>
  </si>
  <si>
    <t>T92_S_k141_694274</t>
  </si>
  <si>
    <t>T92_S_k141_711379</t>
  </si>
  <si>
    <t>T92_S_k141_720869</t>
  </si>
  <si>
    <t>T92_S_k141_723016</t>
  </si>
  <si>
    <t>T92_S_k141_735825</t>
  </si>
  <si>
    <t>T92_S_k141_786566</t>
  </si>
  <si>
    <t>T92_S_k141_836305</t>
  </si>
  <si>
    <t>T92_S_k141_849549</t>
  </si>
  <si>
    <t>T92_S_k141_872228</t>
  </si>
  <si>
    <t>T92_S_k141_877477</t>
  </si>
  <si>
    <t>T92_S_k141_977467</t>
  </si>
  <si>
    <t>T96_S_k141_138955</t>
  </si>
  <si>
    <t>T96_S_k141_189785</t>
  </si>
  <si>
    <t>T96_S_k141_192654</t>
  </si>
  <si>
    <t>T96_S_k141_327062</t>
  </si>
  <si>
    <t>T96_S_k141_327938</t>
  </si>
  <si>
    <t>T96_S_k141_522590</t>
  </si>
  <si>
    <t>T96_S_k141_572641</t>
  </si>
  <si>
    <t>T96_S_k141_601069</t>
  </si>
  <si>
    <t>T96_S_k141_690501</t>
  </si>
  <si>
    <t>Sequencing Project ID</t>
  </si>
  <si>
    <t>Library Name</t>
  </si>
  <si>
    <t>BioProject</t>
  </si>
  <si>
    <t>BioSample</t>
  </si>
  <si>
    <t>Project Accession</t>
  </si>
  <si>
    <t>Run Accession</t>
  </si>
  <si>
    <t>Load Date</t>
  </si>
  <si>
    <t>HOABS</t>
  </si>
  <si>
    <t>PRJNA1287850</t>
  </si>
  <si>
    <t>SAMN49828582</t>
  </si>
  <si>
    <t>SRP602004</t>
  </si>
  <si>
    <t>SRR34589204</t>
  </si>
  <si>
    <t>HOGGH</t>
  </si>
  <si>
    <t>PRJNA1287844</t>
  </si>
  <si>
    <t>SAMN49828581</t>
  </si>
  <si>
    <t>SRP602009</t>
  </si>
  <si>
    <t>SRR34589226</t>
  </si>
  <si>
    <t>HNOBW</t>
  </si>
  <si>
    <t>PRJNA1287914</t>
  </si>
  <si>
    <t>SAMN49828583</t>
  </si>
  <si>
    <t>SRP602011</t>
  </si>
  <si>
    <t>SRR34589228</t>
  </si>
  <si>
    <t>HNOBX</t>
  </si>
  <si>
    <t>PRJNA1287904</t>
  </si>
  <si>
    <t>SAMN49829237</t>
  </si>
  <si>
    <t>SRP602008</t>
  </si>
  <si>
    <t>SRR34589225</t>
  </si>
  <si>
    <t>HOGGN</t>
  </si>
  <si>
    <t>PRJNA1287882</t>
  </si>
  <si>
    <t>SAMN49829243</t>
  </si>
  <si>
    <t>SRP602003</t>
  </si>
  <si>
    <t>SRR34589203</t>
  </si>
  <si>
    <t>HNOBY</t>
  </si>
  <si>
    <t>PRJNA1287883</t>
  </si>
  <si>
    <t>SAMN49828589</t>
  </si>
  <si>
    <t>SRP602013</t>
  </si>
  <si>
    <t>SRR34589230</t>
  </si>
  <si>
    <t>HNOBZ</t>
  </si>
  <si>
    <t>PRJNA1287880</t>
  </si>
  <si>
    <t>SAMN49828557</t>
  </si>
  <si>
    <t>SRP602016</t>
  </si>
  <si>
    <t>SRR34589233</t>
  </si>
  <si>
    <t>HPWHT</t>
  </si>
  <si>
    <t>PRJNA1287924</t>
  </si>
  <si>
    <t>SAMN49828555</t>
  </si>
  <si>
    <t>SRP602021</t>
  </si>
  <si>
    <t>SRR34589238</t>
  </si>
  <si>
    <t>HOGGO</t>
  </si>
  <si>
    <t>PRJNA1287915</t>
  </si>
  <si>
    <t>SAMN49829584</t>
  </si>
  <si>
    <t>SRP602018</t>
  </si>
  <si>
    <t>SRR34589235</t>
  </si>
  <si>
    <t>HNOCA</t>
  </si>
  <si>
    <t>PRJNA1287920</t>
  </si>
  <si>
    <t>SAMN49828580</t>
  </si>
  <si>
    <t>SRP602026</t>
  </si>
  <si>
    <t>SRR34589249</t>
  </si>
  <si>
    <t>HOGGP</t>
  </si>
  <si>
    <t>PRJNA1287947</t>
  </si>
  <si>
    <t>SAMN49828590</t>
  </si>
  <si>
    <t>SRP602023</t>
  </si>
  <si>
    <t>SRR34589240</t>
  </si>
  <si>
    <t>HOGGS</t>
  </si>
  <si>
    <t>PRJNA1287980</t>
  </si>
  <si>
    <t>SAMN49829235</t>
  </si>
  <si>
    <t>SRP602036</t>
  </si>
  <si>
    <t>SRR34589259</t>
  </si>
  <si>
    <t>HOGGT</t>
  </si>
  <si>
    <t>PRJNA1287921</t>
  </si>
  <si>
    <t>SAMN49829547</t>
  </si>
  <si>
    <t>SRP602042</t>
  </si>
  <si>
    <t>SRR34589265</t>
  </si>
  <si>
    <t>HOGGU</t>
  </si>
  <si>
    <t>PRJNA1287909</t>
  </si>
  <si>
    <t>SAMN49829239</t>
  </si>
  <si>
    <t>SRP602030</t>
  </si>
  <si>
    <t>SRR34589253</t>
  </si>
  <si>
    <t>HNOCB</t>
  </si>
  <si>
    <t>PRJNA1287937</t>
  </si>
  <si>
    <t>SAMN49828556</t>
  </si>
  <si>
    <t>SRP602032</t>
  </si>
  <si>
    <t>SRR34589255</t>
  </si>
  <si>
    <t>HOGGW</t>
  </si>
  <si>
    <t>PRJNA1287941</t>
  </si>
  <si>
    <t>SAMN49828559</t>
  </si>
  <si>
    <t>SRP602020</t>
  </si>
  <si>
    <t>SRR34589237</t>
  </si>
  <si>
    <t>HNOCC</t>
  </si>
  <si>
    <t>PRJNA1287922</t>
  </si>
  <si>
    <t>SAMN49829619</t>
  </si>
  <si>
    <t>SRP602024</t>
  </si>
  <si>
    <t>SRR34589242</t>
  </si>
  <si>
    <t>HNOCG</t>
  </si>
  <si>
    <t>PRJNA1287881</t>
  </si>
  <si>
    <t>SAMN49829972</t>
  </si>
  <si>
    <t>SRP602043</t>
  </si>
  <si>
    <t>SRR34589266</t>
  </si>
  <si>
    <t>HPWHU</t>
  </si>
  <si>
    <t>PRJNA1287862</t>
  </si>
  <si>
    <t>SAMN49829546</t>
  </si>
  <si>
    <t>SRP602038</t>
  </si>
  <si>
    <t>SRR34589261</t>
  </si>
  <si>
    <t>HONAY</t>
  </si>
  <si>
    <t>PRJNA1287860</t>
  </si>
  <si>
    <t>SAMN49828578</t>
  </si>
  <si>
    <t>SRP602031</t>
  </si>
  <si>
    <t>SRR34589254</t>
  </si>
  <si>
    <t>HONAZ</t>
  </si>
  <si>
    <t>PRJNA1287958</t>
  </si>
  <si>
    <t>SAMN49829583</t>
  </si>
  <si>
    <t>SRP602040</t>
  </si>
  <si>
    <t>SRR34589263</t>
  </si>
  <si>
    <t>HONBA</t>
  </si>
  <si>
    <t>PRJNA1287905</t>
  </si>
  <si>
    <t>SAMN49829656</t>
  </si>
  <si>
    <t>SRP602039</t>
  </si>
  <si>
    <t>SRR34589262</t>
  </si>
  <si>
    <t>HONBB</t>
  </si>
  <si>
    <t>PRJNA1287957</t>
  </si>
  <si>
    <t>SAMN49829545</t>
  </si>
  <si>
    <t>SRP602037</t>
  </si>
  <si>
    <t>SRR34589260</t>
  </si>
  <si>
    <t>HONBC</t>
  </si>
  <si>
    <t>PRJNA1287926</t>
  </si>
  <si>
    <t>SAMN49829618</t>
  </si>
  <si>
    <t>SRP602012</t>
  </si>
  <si>
    <t>SRR34589229</t>
  </si>
  <si>
    <t>HONBG</t>
  </si>
  <si>
    <t>PRJNA1287913</t>
  </si>
  <si>
    <t>SAMN49829582</t>
  </si>
  <si>
    <t>SRP602044</t>
  </si>
  <si>
    <t>SRR34589267</t>
  </si>
  <si>
    <t>HONBH</t>
  </si>
  <si>
    <t>PRJNA1287936</t>
  </si>
  <si>
    <t>SAMN49829548</t>
  </si>
  <si>
    <t>SRP602033</t>
  </si>
  <si>
    <t>SRR34589256</t>
  </si>
  <si>
    <t>HONBN</t>
  </si>
  <si>
    <t>PRJNA1287927</t>
  </si>
  <si>
    <t>SAMN49829613</t>
  </si>
  <si>
    <t>SRP602114</t>
  </si>
  <si>
    <t>SRR34590373</t>
  </si>
  <si>
    <t>HONBO</t>
  </si>
  <si>
    <t>PRJNA1287923</t>
  </si>
  <si>
    <t>SAMN49829536</t>
  </si>
  <si>
    <t>SRP602168</t>
  </si>
  <si>
    <t>SRR34590601</t>
  </si>
  <si>
    <t>HONBP</t>
  </si>
  <si>
    <t>PRJNA1287851</t>
  </si>
  <si>
    <t>SAMN49829236</t>
  </si>
  <si>
    <t>SRP602169</t>
  </si>
  <si>
    <t>SRR34590602</t>
  </si>
  <si>
    <t>HONBS</t>
  </si>
  <si>
    <t>PRJNA1287852</t>
  </si>
  <si>
    <t>SAMN49829234</t>
  </si>
  <si>
    <t>SRP602171</t>
  </si>
  <si>
    <t>SRR34590604</t>
  </si>
  <si>
    <t>HONBT</t>
  </si>
  <si>
    <t>PRJNA1287854</t>
  </si>
  <si>
    <t>SAMN49829542</t>
  </si>
  <si>
    <t>SRP602170</t>
  </si>
  <si>
    <t>SRR34590603</t>
  </si>
  <si>
    <t>HONBU</t>
  </si>
  <si>
    <t>PRJNA1287853</t>
  </si>
  <si>
    <t>SAMN49829654</t>
  </si>
  <si>
    <t>SRP602183</t>
  </si>
  <si>
    <t>SRR34590628</t>
  </si>
  <si>
    <t>HONBW</t>
  </si>
  <si>
    <t>PRJNA1287855</t>
  </si>
  <si>
    <t>SAMN49829581</t>
  </si>
  <si>
    <t>SRP602181</t>
  </si>
  <si>
    <t>SRR34590616</t>
  </si>
  <si>
    <t>HONBX</t>
  </si>
  <si>
    <t>PRJNA1287931</t>
  </si>
  <si>
    <t>SAMN49828551</t>
  </si>
  <si>
    <t>SRP602185</t>
  </si>
  <si>
    <t>SRR34590630</t>
  </si>
  <si>
    <t>HNOCH</t>
  </si>
  <si>
    <t>PRJNA1287856</t>
  </si>
  <si>
    <t>SAMN49828564</t>
  </si>
  <si>
    <t>SRP602088</t>
  </si>
  <si>
    <t>SRR34589348</t>
  </si>
  <si>
    <t>HONBY</t>
  </si>
  <si>
    <t>PRJNA1287857</t>
  </si>
  <si>
    <t>SAMN49829541</t>
  </si>
  <si>
    <t>SRP602184</t>
  </si>
  <si>
    <t>SRR34590629</t>
  </si>
  <si>
    <t>HNOCN</t>
  </si>
  <si>
    <t>PRJNA1287837</t>
  </si>
  <si>
    <t>SAMN49828563</t>
  </si>
  <si>
    <t>SRP602086</t>
  </si>
  <si>
    <t>SRR34589346</t>
  </si>
  <si>
    <t>HNOCO</t>
  </si>
  <si>
    <t>PRJNA1287842</t>
  </si>
  <si>
    <t>SAMN49828554</t>
  </si>
  <si>
    <t>SRP602178</t>
  </si>
  <si>
    <t>SRR34590612</t>
  </si>
  <si>
    <t>HNOCP</t>
  </si>
  <si>
    <t>PRJNA1287838</t>
  </si>
  <si>
    <t>SAMN49828562</t>
  </si>
  <si>
    <t>SRP602187</t>
  </si>
  <si>
    <t>SRR34590632</t>
  </si>
  <si>
    <t>HPWHW</t>
  </si>
  <si>
    <t>PRJNA1287858</t>
  </si>
  <si>
    <t>SAMN49828550</t>
  </si>
  <si>
    <t>SRP602180</t>
  </si>
  <si>
    <t>SRR34590614</t>
  </si>
  <si>
    <t>HONBZ</t>
  </si>
  <si>
    <t>PRJNA1287830</t>
  </si>
  <si>
    <t>SAMN49828565</t>
  </si>
  <si>
    <t>SRP602190</t>
  </si>
  <si>
    <t>SRR34590650</t>
  </si>
  <si>
    <t>HONCA</t>
  </si>
  <si>
    <t>PRJNA1287875</t>
  </si>
  <si>
    <t>SAMN49829540</t>
  </si>
  <si>
    <t>SRP602176</t>
  </si>
  <si>
    <t>SRR34590609</t>
  </si>
  <si>
    <t>HONCB</t>
  </si>
  <si>
    <t>PRJNA1287942</t>
  </si>
  <si>
    <t>SAMN49829617</t>
  </si>
  <si>
    <t>SRP602189</t>
  </si>
  <si>
    <t>SRR34590649</t>
  </si>
  <si>
    <t>HONCC</t>
  </si>
  <si>
    <t>PRJNA1287948</t>
  </si>
  <si>
    <t>SAMN49828574</t>
  </si>
  <si>
    <t>SRP602193</t>
  </si>
  <si>
    <t>SRR34590653</t>
  </si>
  <si>
    <t>HONCG</t>
  </si>
  <si>
    <t>PRJNA1287876</t>
  </si>
  <si>
    <t>SAMN49829539</t>
  </si>
  <si>
    <t>SRP602179</t>
  </si>
  <si>
    <t>SRR34590613</t>
  </si>
  <si>
    <t>HNTUY</t>
  </si>
  <si>
    <t>PRJNA1287910</t>
  </si>
  <si>
    <t>SAMN49829922</t>
  </si>
  <si>
    <t>SRP602192</t>
  </si>
  <si>
    <t>SRR34590652</t>
  </si>
  <si>
    <t>HONCH</t>
  </si>
  <si>
    <t>PRJNA1287970</t>
  </si>
  <si>
    <t>SAMN49829587</t>
  </si>
  <si>
    <t>SRP602175</t>
  </si>
  <si>
    <t>SRR34590608</t>
  </si>
  <si>
    <t>HNTUZ</t>
  </si>
  <si>
    <t>PRJNA1287845</t>
  </si>
  <si>
    <t>SAMN49829537</t>
  </si>
  <si>
    <t>SRP602186</t>
  </si>
  <si>
    <t>SRR34590631</t>
  </si>
  <si>
    <t>HONCN</t>
  </si>
  <si>
    <t>PRJNA1287943</t>
  </si>
  <si>
    <t>SAMN49829657</t>
  </si>
  <si>
    <t>SRP602191</t>
  </si>
  <si>
    <t>SRR34590651</t>
  </si>
  <si>
    <t>HONCO</t>
  </si>
  <si>
    <t>PRJNA1287839</t>
  </si>
  <si>
    <t>SAMN49829616</t>
  </si>
  <si>
    <t>SRP602002</t>
  </si>
  <si>
    <t>SRR34589202</t>
  </si>
  <si>
    <t>HNTWA</t>
  </si>
  <si>
    <t>PRJNA1287959</t>
  </si>
  <si>
    <t>SAMN49829242</t>
  </si>
  <si>
    <t>SRP602194</t>
  </si>
  <si>
    <t>SRR34590654</t>
  </si>
  <si>
    <t>HONCS</t>
  </si>
  <si>
    <t>PRJNA1287960</t>
  </si>
  <si>
    <t>SAMN49828549</t>
  </si>
  <si>
    <t>SRP602198</t>
  </si>
  <si>
    <t>SRR34590687</t>
  </si>
  <si>
    <t>HONCT</t>
  </si>
  <si>
    <t>PRJNA1287930</t>
  </si>
  <si>
    <t>SAMN49829238</t>
  </si>
  <si>
    <t>SRP602197</t>
  </si>
  <si>
    <t>SRR34590686</t>
  </si>
  <si>
    <t>HONCU</t>
  </si>
  <si>
    <t>PRJNA1287897</t>
  </si>
  <si>
    <t>SAMN49828192</t>
  </si>
  <si>
    <t>SRP602196</t>
  </si>
  <si>
    <t>SRR34590685</t>
  </si>
  <si>
    <t>HONCW</t>
  </si>
  <si>
    <t>PRJNA1287928</t>
  </si>
  <si>
    <t>SAMN49828191</t>
  </si>
  <si>
    <t>SRP602093</t>
  </si>
  <si>
    <t>SRR34589353</t>
  </si>
  <si>
    <t>Num of good quality reads</t>
  </si>
  <si>
    <t>sample name</t>
  </si>
  <si>
    <t>SX-3_MT</t>
  </si>
  <si>
    <t>SX-5_MT</t>
  </si>
  <si>
    <t>SX-6_MT</t>
  </si>
  <si>
    <t>SX-7_MT</t>
  </si>
  <si>
    <t>SX-8_MT</t>
  </si>
  <si>
    <t>SX-9_MT</t>
  </si>
  <si>
    <t>SX-10_MT</t>
  </si>
  <si>
    <t>SX-11_MT</t>
  </si>
  <si>
    <t>SX-16_MT</t>
  </si>
  <si>
    <t>SX-17_MT</t>
  </si>
  <si>
    <t>SX-20_MT</t>
  </si>
  <si>
    <t>SX-22_MT</t>
  </si>
  <si>
    <t>SX-23_MT</t>
  </si>
  <si>
    <t>SX-24_MT</t>
  </si>
  <si>
    <t>SX-25_MT</t>
  </si>
  <si>
    <t>SX-26_MT</t>
  </si>
  <si>
    <t>SX-27_MT</t>
  </si>
  <si>
    <t>SX-28_MT</t>
  </si>
  <si>
    <t>SX-31_MT</t>
  </si>
  <si>
    <t>SX-33_MT</t>
  </si>
  <si>
    <t>SX-35_MT</t>
  </si>
  <si>
    <t>SX-41_MT</t>
  </si>
  <si>
    <t>SX-43_MT</t>
  </si>
  <si>
    <t>SX-45_MT</t>
  </si>
  <si>
    <t>SX-46_MT</t>
  </si>
  <si>
    <t>SX-47_MT</t>
  </si>
  <si>
    <t>SX-48_MT</t>
  </si>
  <si>
    <t>SX-49_MT</t>
  </si>
  <si>
    <t>SX-56_MT</t>
  </si>
  <si>
    <t>SX-57_MT</t>
  </si>
  <si>
    <t>SX-59_MT</t>
  </si>
  <si>
    <t>SX-62_MT</t>
  </si>
  <si>
    <t>SX-63_MT</t>
  </si>
  <si>
    <t>SX-64_MT</t>
  </si>
  <si>
    <t>SX-65_MT</t>
  </si>
  <si>
    <t>SX-66_MT</t>
  </si>
  <si>
    <t>SX-67_MT</t>
  </si>
  <si>
    <t>SX-68_MT</t>
  </si>
  <si>
    <t>SX-69_MT</t>
  </si>
  <si>
    <t>SX-70_MT</t>
  </si>
  <si>
    <t>SX-73_MT</t>
  </si>
  <si>
    <t>SX-76_MT</t>
  </si>
  <si>
    <t>SX-82_MT</t>
  </si>
  <si>
    <t>SX-83_MT</t>
  </si>
  <si>
    <t>SX-85_MT</t>
  </si>
  <si>
    <t>SX-86_MT</t>
  </si>
  <si>
    <t>SX-87_MT</t>
  </si>
  <si>
    <t>SX-88_MT</t>
  </si>
  <si>
    <t>SX-89_MT</t>
  </si>
  <si>
    <t>SX-90_MT</t>
  </si>
  <si>
    <t>SX-91_MT</t>
  </si>
  <si>
    <t>SX-96_MT</t>
  </si>
  <si>
    <t>SX-97_MT</t>
  </si>
  <si>
    <t>SX-100_MT</t>
  </si>
  <si>
    <t>SX-104_MT</t>
  </si>
  <si>
    <t>SOM expression</t>
  </si>
  <si>
    <t>Taxon Group</t>
  </si>
  <si>
    <t>Transporter Substrate</t>
  </si>
  <si>
    <t>KEGG KO</t>
  </si>
  <si>
    <t>Transporter Description</t>
  </si>
  <si>
    <t>Increased</t>
  </si>
  <si>
    <t>Prochlorococcus</t>
  </si>
  <si>
    <t>K03320</t>
  </si>
  <si>
    <t>K21449</t>
  </si>
  <si>
    <t>K09969</t>
  </si>
  <si>
    <t>K02030</t>
  </si>
  <si>
    <t>K01997</t>
  </si>
  <si>
    <t>K01999</t>
  </si>
  <si>
    <t>K11962</t>
  </si>
  <si>
    <t>K06214</t>
  </si>
  <si>
    <t>K03561</t>
  </si>
  <si>
    <t>K06895</t>
  </si>
  <si>
    <t>K15583</t>
  </si>
  <si>
    <t>K06901</t>
  </si>
  <si>
    <t>K15551</t>
  </si>
  <si>
    <t>K03316</t>
  </si>
  <si>
    <t>K02035</t>
  </si>
  <si>
    <t>K02055</t>
  </si>
  <si>
    <t>K02025</t>
  </si>
  <si>
    <t>K02027</t>
  </si>
  <si>
    <t>K02056</t>
  </si>
  <si>
    <t>K10232</t>
  </si>
  <si>
    <t>K10236</t>
  </si>
  <si>
    <t>K05778</t>
  </si>
  <si>
    <t>Decreased</t>
  </si>
  <si>
    <t>Other ABCT</t>
  </si>
  <si>
    <t>K06147</t>
  </si>
  <si>
    <t>livH; branched-chain amino acid transport system permease protein livH</t>
  </si>
  <si>
    <t>K02049</t>
  </si>
  <si>
    <t>K04860</t>
  </si>
  <si>
    <t>K04948</t>
  </si>
  <si>
    <t>K03310</t>
  </si>
  <si>
    <t>K03832</t>
  </si>
  <si>
    <t>K18059</t>
  </si>
  <si>
    <t>K05657</t>
  </si>
  <si>
    <t>K05643</t>
  </si>
  <si>
    <t>K02077</t>
  </si>
  <si>
    <t>K07238</t>
  </si>
  <si>
    <t>K02066</t>
  </si>
  <si>
    <t>Phosphorus</t>
  </si>
  <si>
    <t>K14683</t>
  </si>
  <si>
    <t>K02043</t>
  </si>
  <si>
    <t>K02052</t>
  </si>
  <si>
    <t>K08139</t>
  </si>
  <si>
    <t>K09971</t>
  </si>
  <si>
    <t>K02014</t>
  </si>
  <si>
    <t>K02075</t>
  </si>
  <si>
    <t>K12541</t>
  </si>
  <si>
    <t>K03634</t>
  </si>
  <si>
    <t>K09774</t>
  </si>
  <si>
    <t>K11961</t>
  </si>
  <si>
    <t>K11963</t>
  </si>
  <si>
    <t>K11959</t>
  </si>
  <si>
    <t>K03585</t>
  </si>
  <si>
    <t>K04934</t>
  </si>
  <si>
    <t>K09125</t>
  </si>
  <si>
    <t>K10229</t>
  </si>
  <si>
    <t>K10716</t>
  </si>
  <si>
    <t>K11004</t>
  </si>
  <si>
    <t>K03451</t>
  </si>
  <si>
    <t>K03646</t>
  </si>
  <si>
    <t>K06203</t>
  </si>
  <si>
    <t>K02020</t>
  </si>
  <si>
    <t>K02076</t>
  </si>
  <si>
    <t>K05773</t>
  </si>
  <si>
    <t>K07787</t>
  </si>
  <si>
    <t>K07323</t>
  </si>
  <si>
    <t>K02039</t>
  </si>
  <si>
    <t>K02026</t>
  </si>
  <si>
    <t>K02058</t>
  </si>
  <si>
    <t>K02064</t>
  </si>
  <si>
    <t>aaorg_KO</t>
  </si>
  <si>
    <t>3.49884532012092e-06</t>
  </si>
  <si>
    <t>2.18400842954181e-05</t>
  </si>
  <si>
    <t>7.53973105223987e-05</t>
  </si>
  <si>
    <t>7.05667648729145e-05</t>
  </si>
  <si>
    <t>1.83175490728368e-06</t>
  </si>
  <si>
    <t>3.72838098652348e-05</t>
  </si>
  <si>
    <t>1.03682430644483e-05</t>
  </si>
  <si>
    <t>3.5677467237495e-05</t>
  </si>
  <si>
    <t>8.81138108824669e-06</t>
  </si>
  <si>
    <t>9.64095153343645e-05</t>
  </si>
  <si>
    <t>1.59162490836689e-05</t>
  </si>
  <si>
    <t>3.36510656893734e-05</t>
  </si>
  <si>
    <t>3.07039130599347e-05</t>
  </si>
  <si>
    <t>8.74117214712555e-05</t>
  </si>
  <si>
    <t>9.7992190842043e-05</t>
  </si>
  <si>
    <t>6.11417007279576e-06</t>
  </si>
  <si>
    <t>7.17542475975496e-05</t>
  </si>
  <si>
    <t>4.49369179862907e-05</t>
  </si>
  <si>
    <t>1.09434580306144e-05</t>
  </si>
  <si>
    <t>1.93213923464871e-05</t>
  </si>
  <si>
    <t>5.49871704728559e-05</t>
  </si>
  <si>
    <t>5.87890216212203e-05</t>
  </si>
  <si>
    <t>4.10916944421531e-05</t>
  </si>
  <si>
    <t>4.57024881257078e-05</t>
  </si>
  <si>
    <t>1.76951209486839e-05</t>
  </si>
  <si>
    <t>2.10901023404921e-05</t>
  </si>
  <si>
    <t>3.6328563850721e-06</t>
  </si>
  <si>
    <t>8.27720567489091e-05</t>
  </si>
  <si>
    <t>6.09929030313785e-07</t>
  </si>
  <si>
    <t>5.17800442736662e-06</t>
  </si>
  <si>
    <t>1.45659076727924e-05</t>
  </si>
  <si>
    <t>1.56949111440058e-06</t>
  </si>
  <si>
    <t>4.38043320907671e-06</t>
  </si>
  <si>
    <t>1.43093382770832e-05</t>
  </si>
  <si>
    <t>6.71566975581979e-05</t>
  </si>
  <si>
    <t>9.64624219404802e-06</t>
  </si>
  <si>
    <t>3.66534175384049e-05</t>
  </si>
  <si>
    <t>6.82790613893381e-05</t>
  </si>
  <si>
    <t>9.40968771159204e-05</t>
  </si>
  <si>
    <t>2.7690298287116e-05</t>
  </si>
  <si>
    <t>7.79230404435212e-05</t>
  </si>
  <si>
    <t>3.48226970330888e-05</t>
  </si>
  <si>
    <t>1.40571007879768e-05</t>
  </si>
  <si>
    <t>5.27478899830753e-06</t>
  </si>
  <si>
    <t>1.83784725771458e-05</t>
  </si>
  <si>
    <t>3.19443946430486e-05</t>
  </si>
  <si>
    <t>2.1773047786707e-06</t>
  </si>
  <si>
    <t>6.07825730748263e-05</t>
  </si>
  <si>
    <t>4.63216951258668e-06</t>
  </si>
  <si>
    <t>4.89778322790649e-06</t>
  </si>
  <si>
    <t>8.99414251435828e-05</t>
  </si>
  <si>
    <t>4.88909424205357e-05</t>
  </si>
  <si>
    <t>6.58058405668489e-06</t>
  </si>
  <si>
    <t>9.19968571828496e-05</t>
  </si>
  <si>
    <t>2.55422068044914e-05</t>
  </si>
  <si>
    <t>7.219895363425e-05</t>
  </si>
  <si>
    <t>2.49575318361659e-07</t>
  </si>
  <si>
    <t>8.69306742114486e-06</t>
  </si>
  <si>
    <t>8.88537502352707e-05</t>
  </si>
  <si>
    <t>4.34423042256035e-05</t>
  </si>
  <si>
    <t>7.18053629207368e-07</t>
  </si>
  <si>
    <t>2.30207167655006e-05</t>
  </si>
  <si>
    <t>2.51243922480341e-05</t>
  </si>
  <si>
    <t>6.92417688737779e-07</t>
  </si>
  <si>
    <t>3.06626351317625e-06</t>
  </si>
  <si>
    <t>1.72822065135434e-06</t>
  </si>
  <si>
    <t>2.40066288434093e-05</t>
  </si>
  <si>
    <t>5.12512108756338e-07</t>
  </si>
  <si>
    <t>3.8214274071279e-05</t>
  </si>
  <si>
    <t>1.11189225409436e-05</t>
  </si>
  <si>
    <t>6.6746528409727e-06</t>
  </si>
  <si>
    <t>2.39558221381117e-06</t>
  </si>
  <si>
    <t>5.49871704728561e-05</t>
  </si>
  <si>
    <t>3.18430256850898e-06</t>
  </si>
  <si>
    <t>1.69574161445787e-06</t>
  </si>
  <si>
    <t>1.64892718732668e-05</t>
  </si>
  <si>
    <t>7.61797966904359e-06</t>
  </si>
  <si>
    <t>2.30585391130811e-06</t>
  </si>
  <si>
    <t>6.1803327862971e-05</t>
  </si>
  <si>
    <t>2.07244112204211e-05</t>
  </si>
  <si>
    <t>SOM - SRF adjusted p-value</t>
  </si>
  <si>
    <t>BML - SOM adjusted p-value</t>
  </si>
  <si>
    <t>DCM - SOM adjusted p-value</t>
  </si>
  <si>
    <t>K02390</t>
  </si>
  <si>
    <t>K07654</t>
  </si>
  <si>
    <t>K00091</t>
  </si>
  <si>
    <t>K00332</t>
  </si>
  <si>
    <t>K00392</t>
  </si>
  <si>
    <t>K00548</t>
  </si>
  <si>
    <t>K00759</t>
  </si>
  <si>
    <t>K01693</t>
  </si>
  <si>
    <t>K01923</t>
  </si>
  <si>
    <t>K02400</t>
  </si>
  <si>
    <t>K02523</t>
  </si>
  <si>
    <t>K02536</t>
  </si>
  <si>
    <t>K02825</t>
  </si>
  <si>
    <t>K02843</t>
  </si>
  <si>
    <t>K02970</t>
  </si>
  <si>
    <t>K03086</t>
  </si>
  <si>
    <t>K03098</t>
  </si>
  <si>
    <t>K03101</t>
  </si>
  <si>
    <t>K03106</t>
  </si>
  <si>
    <t>K03536</t>
  </si>
  <si>
    <t>K03769</t>
  </si>
  <si>
    <t>K03782</t>
  </si>
  <si>
    <t>K03881</t>
  </si>
  <si>
    <t>K04764</t>
  </si>
  <si>
    <t>K05366</t>
  </si>
  <si>
    <t>K06955</t>
  </si>
  <si>
    <t>K07257</t>
  </si>
  <si>
    <t>K07282</t>
  </si>
  <si>
    <t>K11896</t>
  </si>
  <si>
    <t>K11903</t>
  </si>
  <si>
    <t>K11904</t>
  </si>
  <si>
    <t>K14652</t>
  </si>
  <si>
    <t>K19286</t>
  </si>
  <si>
    <t>K00053</t>
  </si>
  <si>
    <t>K13276</t>
  </si>
  <si>
    <t>K00058</t>
  </si>
  <si>
    <t>K00060</t>
  </si>
  <si>
    <t>K00075</t>
  </si>
  <si>
    <t>K00123</t>
  </si>
  <si>
    <t>K00263</t>
  </si>
  <si>
    <t>K00281</t>
  </si>
  <si>
    <t>K00344</t>
  </si>
  <si>
    <t>K00525</t>
  </si>
  <si>
    <t>K00537</t>
  </si>
  <si>
    <t>K00571</t>
  </si>
  <si>
    <t>K00605</t>
  </si>
  <si>
    <t>K00647</t>
  </si>
  <si>
    <t>K00684</t>
  </si>
  <si>
    <t>K00783</t>
  </si>
  <si>
    <t>K00858</t>
  </si>
  <si>
    <t>K00864</t>
  </si>
  <si>
    <t>K00891</t>
  </si>
  <si>
    <t>K00939</t>
  </si>
  <si>
    <t>K00954</t>
  </si>
  <si>
    <t>K00957</t>
  </si>
  <si>
    <t>K00973</t>
  </si>
  <si>
    <t>K00978</t>
  </si>
  <si>
    <t>K00979</t>
  </si>
  <si>
    <t>K01011</t>
  </si>
  <si>
    <t>K01061</t>
  </si>
  <si>
    <t>K01104</t>
  </si>
  <si>
    <t>K01198</t>
  </si>
  <si>
    <t>K01497</t>
  </si>
  <si>
    <t>K01520</t>
  </si>
  <si>
    <t>K01625</t>
  </si>
  <si>
    <t>K01633</t>
  </si>
  <si>
    <t>K01666</t>
  </si>
  <si>
    <t>K01681</t>
  </si>
  <si>
    <t>K01687</t>
  </si>
  <si>
    <t>K01692</t>
  </si>
  <si>
    <t>K01711</t>
  </si>
  <si>
    <t>K01825</t>
  </si>
  <si>
    <t>K01907</t>
  </si>
  <si>
    <t>K01908</t>
  </si>
  <si>
    <t>K01933</t>
  </si>
  <si>
    <t>K02258</t>
  </si>
  <si>
    <t>K02259</t>
  </si>
  <si>
    <t>K02341</t>
  </si>
  <si>
    <t>K02377</t>
  </si>
  <si>
    <t>K02386</t>
  </si>
  <si>
    <t>K02412</t>
  </si>
  <si>
    <t>K02510</t>
  </si>
  <si>
    <t>K02556</t>
  </si>
  <si>
    <t>K02557</t>
  </si>
  <si>
    <t>K02650</t>
  </si>
  <si>
    <t>K02834</t>
  </si>
  <si>
    <t>K02836</t>
  </si>
  <si>
    <t>K02904</t>
  </si>
  <si>
    <t>K02914</t>
  </si>
  <si>
    <t>K02968</t>
  </si>
  <si>
    <t>K03210</t>
  </si>
  <si>
    <t>K03271</t>
  </si>
  <si>
    <t>K03337</t>
  </si>
  <si>
    <t>K03438</t>
  </si>
  <si>
    <t>K03469</t>
  </si>
  <si>
    <t>K03525</t>
  </si>
  <si>
    <t>K03527</t>
  </si>
  <si>
    <t>K03529</t>
  </si>
  <si>
    <t>K03577</t>
  </si>
  <si>
    <t>K03578</t>
  </si>
  <si>
    <t>K03590</t>
  </si>
  <si>
    <t>K03637</t>
  </si>
  <si>
    <t>K03734</t>
  </si>
  <si>
    <t>K03812</t>
  </si>
  <si>
    <t>K04044</t>
  </si>
  <si>
    <t>K04066</t>
  </si>
  <si>
    <t>K04761</t>
  </si>
  <si>
    <t>K05837</t>
  </si>
  <si>
    <t>K06077</t>
  </si>
  <si>
    <t>K06190</t>
  </si>
  <si>
    <t>K06925</t>
  </si>
  <si>
    <t>K06949</t>
  </si>
  <si>
    <t>K06966</t>
  </si>
  <si>
    <t>K06997</t>
  </si>
  <si>
    <t>K07053</t>
  </si>
  <si>
    <t>K07121</t>
  </si>
  <si>
    <t>K07175</t>
  </si>
  <si>
    <t>K07184</t>
  </si>
  <si>
    <t>K07304</t>
  </si>
  <si>
    <t>K07305</t>
  </si>
  <si>
    <t>K07320</t>
  </si>
  <si>
    <t>K07516</t>
  </si>
  <si>
    <t>K07689</t>
  </si>
  <si>
    <t>K07964</t>
  </si>
  <si>
    <t>K08316</t>
  </si>
  <si>
    <t>K08988</t>
  </si>
  <si>
    <t>K09801</t>
  </si>
  <si>
    <t>K09916</t>
  </si>
  <si>
    <t>K10219</t>
  </si>
  <si>
    <t>K10764</t>
  </si>
  <si>
    <t>K11381</t>
  </si>
  <si>
    <t>K11688</t>
  </si>
  <si>
    <t>K11779</t>
  </si>
  <si>
    <t>K11811</t>
  </si>
  <si>
    <t>K13015</t>
  </si>
  <si>
    <t>K13777</t>
  </si>
  <si>
    <t>K14267</t>
  </si>
  <si>
    <t>K18479</t>
  </si>
  <si>
    <t>K18691</t>
  </si>
  <si>
    <t>K19784</t>
  </si>
  <si>
    <t>K19997</t>
  </si>
  <si>
    <t>K20276</t>
  </si>
  <si>
    <t>K20881</t>
  </si>
  <si>
    <t>K21430</t>
  </si>
  <si>
    <t>K00031</t>
  </si>
  <si>
    <t>K00038</t>
  </si>
  <si>
    <t>K00101</t>
  </si>
  <si>
    <t>K00135</t>
  </si>
  <si>
    <t>K00286</t>
  </si>
  <si>
    <t>K00627</t>
  </si>
  <si>
    <t>K00798</t>
  </si>
  <si>
    <t>K01141</t>
  </si>
  <si>
    <t>K01652</t>
  </si>
  <si>
    <t>K01736</t>
  </si>
  <si>
    <t>K01916</t>
  </si>
  <si>
    <t>K01934</t>
  </si>
  <si>
    <t>K01963</t>
  </si>
  <si>
    <t>K02114</t>
  </si>
  <si>
    <t>K02503</t>
  </si>
  <si>
    <t>K02657</t>
  </si>
  <si>
    <t>K02888</t>
  </si>
  <si>
    <t>K03408</t>
  </si>
  <si>
    <t>K03599</t>
  </si>
  <si>
    <t>K03774</t>
  </si>
  <si>
    <t>K04082</t>
  </si>
  <si>
    <t>K06153</t>
  </si>
  <si>
    <t>K06223</t>
  </si>
  <si>
    <t>K06714</t>
  </si>
  <si>
    <t>K06907</t>
  </si>
  <si>
    <t>K07000</t>
  </si>
  <si>
    <t>K07734</t>
  </si>
  <si>
    <t>K12287</t>
  </si>
  <si>
    <t>K14266</t>
  </si>
  <si>
    <t>K14274</t>
  </si>
  <si>
    <t>K14441</t>
  </si>
  <si>
    <t>K19745</t>
  </si>
  <si>
    <t>K00043</t>
  </si>
  <si>
    <t>K00077</t>
  </si>
  <si>
    <t>K00108</t>
  </si>
  <si>
    <t>K00330</t>
  </si>
  <si>
    <t>K00350</t>
  </si>
  <si>
    <t>K00481</t>
  </si>
  <si>
    <t>K00568</t>
  </si>
  <si>
    <t>K00612</t>
  </si>
  <si>
    <t>K00657</t>
  </si>
  <si>
    <t>K00784</t>
  </si>
  <si>
    <t>K00799</t>
  </si>
  <si>
    <t>K00997</t>
  </si>
  <si>
    <t>K01007</t>
  </si>
  <si>
    <t>K01029</t>
  </si>
  <si>
    <t>K01070</t>
  </si>
  <si>
    <t>K01406</t>
  </si>
  <si>
    <t>K01457</t>
  </si>
  <si>
    <t>K01458</t>
  </si>
  <si>
    <t>K01574</t>
  </si>
  <si>
    <t>K01682</t>
  </si>
  <si>
    <t>K01756</t>
  </si>
  <si>
    <t>K01758</t>
  </si>
  <si>
    <t>K01781</t>
  </si>
  <si>
    <t>K01782</t>
  </si>
  <si>
    <t>K01785</t>
  </si>
  <si>
    <t>K01885</t>
  </si>
  <si>
    <t>K01886</t>
  </si>
  <si>
    <t>K02022</t>
  </si>
  <si>
    <t>K02083</t>
  </si>
  <si>
    <t>K02197</t>
  </si>
  <si>
    <t>K02909</t>
  </si>
  <si>
    <t>K03100</t>
  </si>
  <si>
    <t>K03110</t>
  </si>
  <si>
    <t>K03182</t>
  </si>
  <si>
    <t>K03272</t>
  </si>
  <si>
    <t>K03388</t>
  </si>
  <si>
    <t>K03437</t>
  </si>
  <si>
    <t>K03517</t>
  </si>
  <si>
    <t>K03654</t>
  </si>
  <si>
    <t>K03719</t>
  </si>
  <si>
    <t>K03879</t>
  </si>
  <si>
    <t>K04040</t>
  </si>
  <si>
    <t>K04748</t>
  </si>
  <si>
    <t>K05524</t>
  </si>
  <si>
    <t>K05555</t>
  </si>
  <si>
    <t>K05838</t>
  </si>
  <si>
    <t>K06442</t>
  </si>
  <si>
    <t>K07056</t>
  </si>
  <si>
    <t>K07107</t>
  </si>
  <si>
    <t>K07161</t>
  </si>
  <si>
    <t>K07478</t>
  </si>
  <si>
    <t>K07484</t>
  </si>
  <si>
    <t>K07568</t>
  </si>
  <si>
    <t>K09461</t>
  </si>
  <si>
    <t>K10713</t>
  </si>
  <si>
    <t>K10794</t>
  </si>
  <si>
    <t>K12256</t>
  </si>
  <si>
    <t>K12941</t>
  </si>
  <si>
    <t>K13018</t>
  </si>
  <si>
    <t>K14447</t>
  </si>
  <si>
    <t>K14534</t>
  </si>
  <si>
    <t>K14941</t>
  </si>
  <si>
    <t>K14977</t>
  </si>
  <si>
    <t>K14987</t>
  </si>
  <si>
    <t>K15460</t>
  </si>
  <si>
    <t>K16669</t>
  </si>
  <si>
    <t>K17227</t>
  </si>
  <si>
    <t>K17662</t>
  </si>
  <si>
    <t>K18431</t>
  </si>
  <si>
    <t>K18910</t>
  </si>
  <si>
    <t>K22278</t>
  </si>
  <si>
    <t>K00285</t>
  </si>
  <si>
    <t>K00349</t>
  </si>
  <si>
    <t>K00381</t>
  </si>
  <si>
    <t>K00449</t>
  </si>
  <si>
    <t>K00812</t>
  </si>
  <si>
    <t>K01040</t>
  </si>
  <si>
    <t>K01338</t>
  </si>
  <si>
    <t>K01779</t>
  </si>
  <si>
    <t>K03089</t>
  </si>
  <si>
    <t>K03575</t>
  </si>
  <si>
    <t>K03746</t>
  </si>
  <si>
    <t>K03790</t>
  </si>
  <si>
    <t>K04043</t>
  </si>
  <si>
    <t>K04102</t>
  </si>
  <si>
    <t>K06164</t>
  </si>
  <si>
    <t>K08926</t>
  </si>
  <si>
    <t>K09472</t>
  </si>
  <si>
    <t>K11189</t>
  </si>
  <si>
    <t>K00526</t>
  </si>
  <si>
    <t>K02167</t>
  </si>
  <si>
    <t>K02884</t>
  </si>
  <si>
    <t>K04080</t>
  </si>
  <si>
    <t>K11177</t>
  </si>
  <si>
    <t>K13778</t>
  </si>
  <si>
    <t>K21833</t>
  </si>
  <si>
    <t>K00278</t>
  </si>
  <si>
    <t>K00643</t>
  </si>
  <si>
    <t>K00748</t>
  </si>
  <si>
    <t>K00764</t>
  </si>
  <si>
    <t>K01649</t>
  </si>
  <si>
    <t>K02113</t>
  </si>
  <si>
    <t>K02967</t>
  </si>
  <si>
    <t>K03639</t>
  </si>
  <si>
    <t>K04517</t>
  </si>
  <si>
    <t>K07447</t>
  </si>
  <si>
    <t>K12452</t>
  </si>
  <si>
    <t>K13735</t>
  </si>
  <si>
    <t>K22082</t>
  </si>
  <si>
    <t>K04079</t>
  </si>
  <si>
    <t>K17285</t>
  </si>
  <si>
    <t>K02407</t>
  </si>
  <si>
    <t>K00737</t>
  </si>
  <si>
    <t>K00234</t>
  </si>
  <si>
    <t>K00236</t>
  </si>
  <si>
    <t>K00248</t>
  </si>
  <si>
    <t>K00297</t>
  </si>
  <si>
    <t>K00334</t>
  </si>
  <si>
    <t>K00569</t>
  </si>
  <si>
    <t>K01008</t>
  </si>
  <si>
    <t>K01159</t>
  </si>
  <si>
    <t>K01254</t>
  </si>
  <si>
    <t>K01872</t>
  </si>
  <si>
    <t>K01920</t>
  </si>
  <si>
    <t>K01937</t>
  </si>
  <si>
    <t>K02137</t>
  </si>
  <si>
    <t>K02146</t>
  </si>
  <si>
    <t>K02553</t>
  </si>
  <si>
    <t>K02599</t>
  </si>
  <si>
    <t>K02716</t>
  </si>
  <si>
    <t>K02724</t>
  </si>
  <si>
    <t>K02890</t>
  </si>
  <si>
    <t>K03119</t>
  </si>
  <si>
    <t>K03183</t>
  </si>
  <si>
    <t>K03262</t>
  </si>
  <si>
    <t>K03768</t>
  </si>
  <si>
    <t>K03940</t>
  </si>
  <si>
    <t>K03979</t>
  </si>
  <si>
    <t>K04554</t>
  </si>
  <si>
    <t>K05996</t>
  </si>
  <si>
    <t>K06100</t>
  </si>
  <si>
    <t>K06207</t>
  </si>
  <si>
    <t>K06674</t>
  </si>
  <si>
    <t>K06889</t>
  </si>
  <si>
    <t>K07003</t>
  </si>
  <si>
    <t>K07742</t>
  </si>
  <si>
    <t>K10365</t>
  </si>
  <si>
    <t>K10609</t>
  </si>
  <si>
    <t>K10747</t>
  </si>
  <si>
    <t>K11294</t>
  </si>
  <si>
    <t>K12376</t>
  </si>
  <si>
    <t>K13876</t>
  </si>
  <si>
    <t>K15178</t>
  </si>
  <si>
    <t>K15255</t>
  </si>
  <si>
    <t>K15746</t>
  </si>
  <si>
    <t>K17865</t>
  </si>
  <si>
    <t>K19031</t>
  </si>
  <si>
    <t>K19467</t>
  </si>
  <si>
    <t>K20777</t>
  </si>
  <si>
    <t>K21421</t>
  </si>
  <si>
    <t>K21636</t>
  </si>
  <si>
    <t>K00008</t>
  </si>
  <si>
    <t>K00366</t>
  </si>
  <si>
    <t>K00911</t>
  </si>
  <si>
    <t>K01225</t>
  </si>
  <si>
    <t>K01337</t>
  </si>
  <si>
    <t>K01399</t>
  </si>
  <si>
    <t>K01426</t>
  </si>
  <si>
    <t>K01466</t>
  </si>
  <si>
    <t>K01581</t>
  </si>
  <si>
    <t>K02357</t>
  </si>
  <si>
    <t>K02691</t>
  </si>
  <si>
    <t>K02692</t>
  </si>
  <si>
    <t>K03035</t>
  </si>
  <si>
    <t>K03074</t>
  </si>
  <si>
    <t>K03129</t>
  </si>
  <si>
    <t>K05288</t>
  </si>
  <si>
    <t>K06049</t>
  </si>
  <si>
    <t>K06634</t>
  </si>
  <si>
    <t>K07156</t>
  </si>
  <si>
    <t>K07198</t>
  </si>
  <si>
    <t>K08675</t>
  </si>
  <si>
    <t>K08827</t>
  </si>
  <si>
    <t>K08902</t>
  </si>
  <si>
    <t>K09486</t>
  </si>
  <si>
    <t>K09523</t>
  </si>
  <si>
    <t>K09572</t>
  </si>
  <si>
    <t>K09838</t>
  </si>
  <si>
    <t>K10807</t>
  </si>
  <si>
    <t>K10967</t>
  </si>
  <si>
    <t>K12375</t>
  </si>
  <si>
    <t>K12405</t>
  </si>
  <si>
    <t>K12493</t>
  </si>
  <si>
    <t>K12603</t>
  </si>
  <si>
    <t>K12669</t>
  </si>
  <si>
    <t>K12826</t>
  </si>
  <si>
    <t>K13459</t>
  </si>
  <si>
    <t>K15261</t>
  </si>
  <si>
    <t>K16744</t>
  </si>
  <si>
    <t>K16831</t>
  </si>
  <si>
    <t>K17276</t>
  </si>
  <si>
    <t>K17307</t>
  </si>
  <si>
    <t>K17338</t>
  </si>
  <si>
    <t>K17800</t>
  </si>
  <si>
    <t>K19054</t>
  </si>
  <si>
    <t>K20444</t>
  </si>
  <si>
    <t>K21362</t>
  </si>
  <si>
    <t>K21868</t>
  </si>
  <si>
    <t>K00613</t>
  </si>
  <si>
    <t>K00845</t>
  </si>
  <si>
    <t>K00975</t>
  </si>
  <si>
    <t>K01563</t>
  </si>
  <si>
    <t>K01627</t>
  </si>
  <si>
    <t>K01696</t>
  </si>
  <si>
    <t>K01956</t>
  </si>
  <si>
    <t>K02501</t>
  </si>
  <si>
    <t>K02552</t>
  </si>
  <si>
    <t>K02913</t>
  </si>
  <si>
    <t>K03405</t>
  </si>
  <si>
    <t>K03593</t>
  </si>
  <si>
    <t>K03687</t>
  </si>
  <si>
    <t>K05376</t>
  </si>
  <si>
    <t>K06217</t>
  </si>
  <si>
    <t>K08591</t>
  </si>
  <si>
    <t>K14761</t>
  </si>
  <si>
    <t>K21561</t>
  </si>
  <si>
    <t>K01179</t>
  </si>
  <si>
    <t>K02945</t>
  </si>
  <si>
    <t>K03686</t>
  </si>
  <si>
    <t>K00021</t>
  </si>
  <si>
    <t>K00023</t>
  </si>
  <si>
    <t>K00210</t>
  </si>
  <si>
    <t>K00219</t>
  </si>
  <si>
    <t>K00287</t>
  </si>
  <si>
    <t>K01654</t>
  </si>
  <si>
    <t>K01784</t>
  </si>
  <si>
    <t>K01814</t>
  </si>
  <si>
    <t>K01840</t>
  </si>
  <si>
    <t>K02200</t>
  </si>
  <si>
    <t>K02302</t>
  </si>
  <si>
    <t>K02474</t>
  </si>
  <si>
    <t>K02477</t>
  </si>
  <si>
    <t>K15894</t>
  </si>
  <si>
    <t>K00930</t>
  </si>
  <si>
    <t>K01091</t>
  </si>
  <si>
    <t>K02279</t>
  </si>
  <si>
    <t>K06194</t>
  </si>
  <si>
    <t>K00013</t>
  </si>
  <si>
    <t>K00018</t>
  </si>
  <si>
    <t>K00154</t>
  </si>
  <si>
    <t>K00625</t>
  </si>
  <si>
    <t>K01601</t>
  </si>
  <si>
    <t>K01714</t>
  </si>
  <si>
    <t>K01905</t>
  </si>
  <si>
    <t>K01962</t>
  </si>
  <si>
    <t>K03379</t>
  </si>
  <si>
    <t>K03381</t>
  </si>
  <si>
    <t>K09835</t>
  </si>
  <si>
    <t>K18102</t>
  </si>
  <si>
    <t>K01903</t>
  </si>
  <si>
    <t>K00138</t>
  </si>
  <si>
    <t>K00611</t>
  </si>
  <si>
    <t>K00604</t>
  </si>
  <si>
    <t>K03116</t>
  </si>
  <si>
    <t>K00382</t>
  </si>
  <si>
    <t>K00749</t>
  </si>
  <si>
    <t>K00774</t>
  </si>
  <si>
    <t>K01259</t>
  </si>
  <si>
    <t>K01262</t>
  </si>
  <si>
    <t>K01496</t>
  </si>
  <si>
    <t>K02863</t>
  </si>
  <si>
    <t>K06224</t>
  </si>
  <si>
    <t>K12618</t>
  </si>
  <si>
    <t>K21734</t>
  </si>
  <si>
    <t>K00432</t>
  </si>
  <si>
    <t>K00972</t>
  </si>
  <si>
    <t>K01092</t>
  </si>
  <si>
    <t>K01342</t>
  </si>
  <si>
    <t>K01365</t>
  </si>
  <si>
    <t>K01694</t>
  </si>
  <si>
    <t>K01802</t>
  </si>
  <si>
    <t>K02112</t>
  </si>
  <si>
    <t>K02639</t>
  </si>
  <si>
    <t>K03246</t>
  </si>
  <si>
    <t>K06641</t>
  </si>
  <si>
    <t>K08664</t>
  </si>
  <si>
    <t>K08907</t>
  </si>
  <si>
    <t>K10359</t>
  </si>
  <si>
    <t>K11021</t>
  </si>
  <si>
    <t>K12200</t>
  </si>
  <si>
    <t>K12492</t>
  </si>
  <si>
    <t>K14965</t>
  </si>
  <si>
    <t>K15420</t>
  </si>
  <si>
    <t>K20692</t>
  </si>
  <si>
    <t>K01590</t>
  </si>
  <si>
    <t>K02454</t>
  </si>
  <si>
    <r>
      <rPr>
        <b/>
        <sz val="12"/>
        <color theme="1"/>
        <rFont val="Aptos Narrow"/>
        <scheme val="minor"/>
      </rPr>
      <t xml:space="preserve">Supplementary Data 1. </t>
    </r>
    <r>
      <rPr>
        <sz val="12"/>
        <color theme="1"/>
        <rFont val="Aptos Narrow"/>
        <family val="2"/>
        <scheme val="minor"/>
      </rPr>
      <t>Flow cytometric and polony quantification of bacteria and phages. Calculation of ratios are also shown.</t>
    </r>
  </si>
  <si>
    <r>
      <rPr>
        <b/>
        <sz val="12"/>
        <color theme="1"/>
        <rFont val="Aptos Narrow"/>
        <scheme val="minor"/>
      </rPr>
      <t xml:space="preserve">Supplementary Data 2. </t>
    </r>
    <r>
      <rPr>
        <sz val="12"/>
        <color theme="1"/>
        <rFont val="Aptos Narrow"/>
        <scheme val="minor"/>
      </rPr>
      <t>All detected KO-annotated genes with significantly (BH-adjusted p&lt;=0.1) increased or decreased KO vst:</t>
    </r>
    <r>
      <rPr>
        <i/>
        <sz val="12"/>
        <color theme="1"/>
        <rFont val="Aptos Narrow"/>
        <family val="2"/>
        <scheme val="minor"/>
      </rPr>
      <t>rpoB</t>
    </r>
    <r>
      <rPr>
        <sz val="12"/>
        <color theme="1"/>
        <rFont val="Aptos Narrow"/>
        <scheme val="minor"/>
      </rPr>
      <t xml:space="preserve"> ratios at the SOM relative to the  surface (SRF), base of the mixed layer (BML), and deep chlorophyll max (DCM). The p-values were derived using the Kruskal-Wallis test followed by Dunn’s multiple comparison testing using the Benjamini and Hochberg method.</t>
    </r>
  </si>
  <si>
    <r>
      <rPr>
        <b/>
        <sz val="12"/>
        <color theme="1"/>
        <rFont val="Aptos Narrow"/>
        <scheme val="minor"/>
      </rPr>
      <t xml:space="preserve">Supplementary Data S3. </t>
    </r>
    <r>
      <rPr>
        <sz val="12"/>
        <color theme="1"/>
        <rFont val="Aptos Narrow"/>
        <family val="2"/>
        <scheme val="minor"/>
      </rPr>
      <t>Transporters with significantly (BH-adjusted p&lt;0.1) elevated or depleted transcripts at the SOM relative to the Surface (SRF), base of the mixed layer (BML), and deep chlorophyll maxima (DCM) organized by taxon type (Prochlorococcus, heterotrophic bacteria, eukaryota) and transporter type. The p-values were derived using the Kruskal-Wallis test followed by Dunn’s multiple comparison testing using the Benjamini and Hochberg method.</t>
    </r>
  </si>
  <si>
    <r>
      <rPr>
        <b/>
        <sz val="12"/>
        <color theme="1"/>
        <rFont val="Aptos Narrow"/>
        <scheme val="minor"/>
      </rPr>
      <t xml:space="preserve">Supplementary  Data 4. </t>
    </r>
    <r>
      <rPr>
        <sz val="12"/>
        <color theme="1"/>
        <rFont val="Aptos Narrow"/>
        <family val="2"/>
        <scheme val="minor"/>
      </rPr>
      <t>DESEQ2 results for all DNA_Pol_A and GP23 carrying vOTU scaffolds . P-values (padj)  were obtained via DESEQ2 using the wald test and corrected for multiple testing using the Benjamini and Hochberg method</t>
    </r>
  </si>
  <si>
    <t>Supplementary Data 5. SRA id's for raw data included in the metatranscriptome and metavirom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h:mm;@" x16r2:formatCode16="[$-en-IL,1]h:mm;@"/>
    <numFmt numFmtId="165" formatCode="0.000"/>
    <numFmt numFmtId="166" formatCode="0.0000E+00"/>
  </numFmts>
  <fonts count="9" x14ac:knownFonts="1">
    <font>
      <sz val="12"/>
      <color theme="1"/>
      <name val="Aptos Narrow"/>
      <family val="2"/>
      <scheme val="minor"/>
    </font>
    <font>
      <b/>
      <sz val="12"/>
      <color theme="1"/>
      <name val="Aptos Narrow"/>
      <family val="2"/>
      <scheme val="minor"/>
    </font>
    <font>
      <b/>
      <sz val="12"/>
      <color theme="1"/>
      <name val="Aptos Narrow"/>
      <scheme val="minor"/>
    </font>
    <font>
      <b/>
      <i/>
      <sz val="12"/>
      <color theme="1"/>
      <name val="Aptos Narrow"/>
      <scheme val="minor"/>
    </font>
    <font>
      <sz val="12"/>
      <color theme="1"/>
      <name val="Aptos Narrow"/>
      <scheme val="minor"/>
    </font>
    <font>
      <b/>
      <sz val="11"/>
      <color theme="1"/>
      <name val="Arial"/>
      <family val="2"/>
    </font>
    <font>
      <sz val="11"/>
      <color theme="1"/>
      <name val="Arial"/>
      <family val="2"/>
    </font>
    <font>
      <i/>
      <sz val="11"/>
      <color theme="1"/>
      <name val="Arial"/>
      <family val="2"/>
    </font>
    <font>
      <i/>
      <sz val="12"/>
      <color theme="1"/>
      <name val="Aptos Narrow"/>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2" fillId="0" borderId="0" xfId="0" applyFont="1" applyAlignment="1">
      <alignment wrapText="1"/>
    </xf>
    <xf numFmtId="164" fontId="0" fillId="0" borderId="0" xfId="0" applyNumberFormat="1"/>
    <xf numFmtId="11" fontId="0" fillId="0" borderId="0" xfId="0" applyNumberFormat="1"/>
    <xf numFmtId="165" fontId="0" fillId="0" borderId="0" xfId="0" applyNumberFormat="1"/>
    <xf numFmtId="0" fontId="0" fillId="0" borderId="1" xfId="0" applyBorder="1"/>
    <xf numFmtId="0" fontId="1" fillId="0" borderId="1" xfId="0" applyFont="1" applyBorder="1"/>
    <xf numFmtId="20" fontId="0" fillId="0" borderId="0" xfId="0" applyNumberFormat="1"/>
    <xf numFmtId="165" fontId="0" fillId="0" borderId="1" xfId="0" applyNumberFormat="1" applyBorder="1"/>
    <xf numFmtId="0" fontId="2" fillId="0" borderId="0" xfId="0" applyFont="1"/>
    <xf numFmtId="0" fontId="4" fillId="0" borderId="0" xfId="0" applyFont="1"/>
    <xf numFmtId="22" fontId="0" fillId="0" borderId="0" xfId="0" applyNumberFormat="1"/>
    <xf numFmtId="3" fontId="0" fillId="0" borderId="0" xfId="0" applyNumberFormat="1"/>
    <xf numFmtId="0" fontId="2" fillId="0" borderId="0" xfId="0" applyFont="1" applyAlignment="1">
      <alignment horizontal="center" wrapText="1"/>
    </xf>
    <xf numFmtId="0" fontId="0" fillId="0" borderId="0" xfId="0" quotePrefix="1"/>
    <xf numFmtId="0" fontId="5" fillId="0" borderId="0" xfId="0" applyFont="1" applyAlignment="1">
      <alignment horizontal="center" vertical="center" wrapText="1"/>
    </xf>
    <xf numFmtId="166" fontId="0" fillId="0" borderId="0" xfId="0" applyNumberFormat="1"/>
    <xf numFmtId="0" fontId="6" fillId="0" borderId="0" xfId="0" applyFont="1" applyAlignment="1">
      <alignment vertical="center" wrapText="1"/>
    </xf>
    <xf numFmtId="0" fontId="6" fillId="0" borderId="0" xfId="0" applyFont="1" applyAlignment="1">
      <alignment horizontal="center" vertical="center" wrapText="1"/>
    </xf>
    <xf numFmtId="166" fontId="2" fillId="0" borderId="0" xfId="0" applyNumberFormat="1" applyFont="1" applyAlignment="1">
      <alignment wrapText="1"/>
    </xf>
    <xf numFmtId="166" fontId="0" fillId="0" borderId="0" xfId="0" quotePrefix="1" applyNumberFormat="1"/>
    <xf numFmtId="0" fontId="7" fillId="0" borderId="0" xfId="0" applyFont="1" applyAlignment="1">
      <alignment horizontal="center" vertical="center" wrapText="1"/>
    </xf>
    <xf numFmtId="0" fontId="7" fillId="0" borderId="0" xfId="0" applyFont="1" applyAlignment="1">
      <alignment vertical="center" wrapText="1"/>
    </xf>
    <xf numFmtId="0" fontId="0"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A8954-835B-2A4D-A5EF-3231EEEAE63D}">
  <dimension ref="A1:Q42"/>
  <sheetViews>
    <sheetView workbookViewId="0"/>
  </sheetViews>
  <sheetFormatPr defaultColWidth="10.625" defaultRowHeight="15.75" x14ac:dyDescent="0.25"/>
  <cols>
    <col min="2" max="2" width="9" customWidth="1"/>
    <col min="3" max="3" width="8.625" customWidth="1"/>
    <col min="7" max="7" width="12.5" customWidth="1"/>
    <col min="8" max="8" width="14.125" customWidth="1"/>
    <col min="9" max="9" width="14.5" customWidth="1"/>
    <col min="10" max="10" width="12.125" customWidth="1"/>
    <col min="11" max="11" width="13.5" customWidth="1"/>
    <col min="12" max="12" width="14.375" customWidth="1"/>
    <col min="13" max="13" width="14.875" customWidth="1"/>
    <col min="16" max="16" width="40.375" customWidth="1"/>
    <col min="17" max="17" width="19.125" customWidth="1"/>
  </cols>
  <sheetData>
    <row r="1" spans="1:17" x14ac:dyDescent="0.25">
      <c r="A1" s="10" t="s">
        <v>4413</v>
      </c>
    </row>
    <row r="2" spans="1:17" s="1" customFormat="1" ht="47.25" x14ac:dyDescent="0.25">
      <c r="A2" s="1" t="s">
        <v>0</v>
      </c>
      <c r="B2" s="1" t="s">
        <v>1</v>
      </c>
      <c r="C2" s="1" t="s">
        <v>2</v>
      </c>
      <c r="D2" s="1" t="s">
        <v>3</v>
      </c>
      <c r="E2" s="1" t="s">
        <v>4</v>
      </c>
      <c r="F2" s="1" t="s">
        <v>5</v>
      </c>
      <c r="G2" s="1" t="s">
        <v>6</v>
      </c>
      <c r="H2" s="1" t="s">
        <v>7</v>
      </c>
      <c r="I2" s="1" t="s">
        <v>8</v>
      </c>
      <c r="J2" s="1" t="s">
        <v>9</v>
      </c>
      <c r="K2" s="1" t="s">
        <v>10</v>
      </c>
      <c r="L2" s="1" t="s">
        <v>11</v>
      </c>
      <c r="M2" s="1" t="s">
        <v>12</v>
      </c>
    </row>
    <row r="3" spans="1:17" x14ac:dyDescent="0.25">
      <c r="A3">
        <v>2</v>
      </c>
      <c r="B3" t="s">
        <v>17</v>
      </c>
      <c r="C3">
        <v>12</v>
      </c>
      <c r="D3" s="7">
        <v>0.83333333333333337</v>
      </c>
      <c r="E3" s="3">
        <v>48580.644999999997</v>
      </c>
      <c r="F3" s="3">
        <v>32.258000000000003</v>
      </c>
      <c r="G3" s="3">
        <v>185093.12700000001</v>
      </c>
      <c r="H3" s="3">
        <v>250608.08499999999</v>
      </c>
      <c r="I3" s="3">
        <v>155176.035</v>
      </c>
      <c r="J3" s="4">
        <f>G3/E3</f>
        <v>3.8100178991036455</v>
      </c>
      <c r="K3">
        <v>146.02600000000001</v>
      </c>
      <c r="L3">
        <v>3.194</v>
      </c>
      <c r="M3">
        <v>5.1589999999999998</v>
      </c>
      <c r="P3" s="5"/>
      <c r="Q3" s="6" t="s">
        <v>14</v>
      </c>
    </row>
    <row r="4" spans="1:17" x14ac:dyDescent="0.25">
      <c r="A4">
        <v>2</v>
      </c>
      <c r="B4" t="s">
        <v>16</v>
      </c>
      <c r="C4">
        <v>12</v>
      </c>
      <c r="D4" s="7">
        <v>0.83333333333333337</v>
      </c>
      <c r="E4" s="3">
        <v>106188.374</v>
      </c>
      <c r="F4" s="3">
        <v>3557.7629999999999</v>
      </c>
      <c r="G4" s="3">
        <v>370253.86300000001</v>
      </c>
      <c r="H4" s="3">
        <v>146518.848</v>
      </c>
      <c r="I4" s="3">
        <v>422382.34899999999</v>
      </c>
      <c r="J4" s="4">
        <f>G4/E4</f>
        <v>3.4867645962824518</v>
      </c>
      <c r="K4">
        <v>106.857</v>
      </c>
      <c r="L4">
        <v>3.9780000000000002</v>
      </c>
      <c r="M4">
        <v>1.38</v>
      </c>
      <c r="P4" s="5" t="s">
        <v>15</v>
      </c>
      <c r="Q4" s="3">
        <f>AVERAGE(I33:I42)</f>
        <v>236004.38779999997</v>
      </c>
    </row>
    <row r="5" spans="1:17" x14ac:dyDescent="0.25">
      <c r="A5">
        <v>2</v>
      </c>
      <c r="B5" t="s">
        <v>16</v>
      </c>
      <c r="C5">
        <v>12</v>
      </c>
      <c r="D5" s="7">
        <v>0.83333333333333337</v>
      </c>
      <c r="E5" s="3">
        <v>114372.03</v>
      </c>
      <c r="F5" s="3">
        <v>3733.8760000000002</v>
      </c>
      <c r="G5" s="3">
        <v>423665.31099999999</v>
      </c>
      <c r="H5" s="3">
        <v>342543.40100000001</v>
      </c>
      <c r="I5" s="3">
        <v>733061.40899999999</v>
      </c>
      <c r="J5" s="4">
        <f>G5/E5</f>
        <v>3.7042737721801386</v>
      </c>
      <c r="K5">
        <v>67.143000000000001</v>
      </c>
      <c r="L5">
        <v>6.4089999999999998</v>
      </c>
      <c r="M5">
        <v>2.9950000000000001</v>
      </c>
      <c r="P5" s="5" t="s">
        <v>13</v>
      </c>
      <c r="Q5" s="3">
        <f>AVERAGE(I3:I8)</f>
        <v>261171.94716666671</v>
      </c>
    </row>
    <row r="6" spans="1:17" x14ac:dyDescent="0.25">
      <c r="A6">
        <v>2</v>
      </c>
      <c r="B6" t="s">
        <v>15</v>
      </c>
      <c r="C6">
        <v>12</v>
      </c>
      <c r="D6" s="7">
        <v>0.83333333333333337</v>
      </c>
      <c r="E6" s="3">
        <v>35118.627</v>
      </c>
      <c r="F6" s="3">
        <v>5123.6750000000002</v>
      </c>
      <c r="G6" s="3" t="s">
        <v>24</v>
      </c>
      <c r="H6" s="3">
        <v>126618.022</v>
      </c>
      <c r="I6" s="3">
        <v>68853.135999999999</v>
      </c>
      <c r="J6" t="s">
        <v>24</v>
      </c>
      <c r="K6">
        <v>280.32799999999997</v>
      </c>
      <c r="L6">
        <v>1.9610000000000001</v>
      </c>
      <c r="M6">
        <v>3.605</v>
      </c>
      <c r="P6" s="5" t="s">
        <v>16</v>
      </c>
      <c r="Q6" s="3">
        <f>AVERAGE(I19:I32)</f>
        <v>228717.43721428575</v>
      </c>
    </row>
    <row r="7" spans="1:17" x14ac:dyDescent="0.25">
      <c r="A7">
        <v>5</v>
      </c>
      <c r="B7" t="s">
        <v>13</v>
      </c>
      <c r="C7">
        <v>13</v>
      </c>
      <c r="D7" s="2">
        <v>0.33333333333333331</v>
      </c>
      <c r="E7" s="3">
        <v>38093.796999999999</v>
      </c>
      <c r="F7" s="3">
        <v>5209.2790000000005</v>
      </c>
      <c r="G7" s="3">
        <v>285953.12199999997</v>
      </c>
      <c r="H7" s="3">
        <v>81039.846999999994</v>
      </c>
      <c r="I7" s="3">
        <v>36883.35</v>
      </c>
      <c r="J7" s="4">
        <f>G7/E7</f>
        <v>7.5065534160325367</v>
      </c>
      <c r="K7">
        <v>421.07900000000001</v>
      </c>
      <c r="L7">
        <v>0.96799999999999997</v>
      </c>
      <c r="M7">
        <v>2.1269999999999998</v>
      </c>
      <c r="P7" s="5" t="s">
        <v>17</v>
      </c>
      <c r="Q7" s="3">
        <f>AVERAGE(I9:I18)</f>
        <v>294244.93190000003</v>
      </c>
    </row>
    <row r="8" spans="1:17" x14ac:dyDescent="0.25">
      <c r="A8">
        <v>5</v>
      </c>
      <c r="B8" t="s">
        <v>17</v>
      </c>
      <c r="C8">
        <v>13</v>
      </c>
      <c r="D8" s="2">
        <v>0.33333333333333331</v>
      </c>
      <c r="E8" s="3">
        <v>37368.775000000001</v>
      </c>
      <c r="F8" s="3">
        <v>20.187999999999999</v>
      </c>
      <c r="G8" s="3">
        <v>186015.041</v>
      </c>
      <c r="H8" s="3">
        <v>355364.98700000002</v>
      </c>
      <c r="I8" s="3">
        <v>150675.40400000001</v>
      </c>
      <c r="J8" s="4">
        <f>G8/E8</f>
        <v>4.9778201452951025</v>
      </c>
      <c r="K8">
        <v>360.928</v>
      </c>
      <c r="L8">
        <v>4.032</v>
      </c>
      <c r="M8">
        <v>9.51</v>
      </c>
    </row>
    <row r="9" spans="1:17" x14ac:dyDescent="0.25">
      <c r="A9">
        <v>5</v>
      </c>
      <c r="B9" t="s">
        <v>16</v>
      </c>
      <c r="C9">
        <v>13</v>
      </c>
      <c r="D9" s="2">
        <v>0.33333333333333331</v>
      </c>
      <c r="E9" s="3">
        <v>101628.959</v>
      </c>
      <c r="F9" s="3">
        <v>3650.0749999999998</v>
      </c>
      <c r="G9" s="3">
        <v>428711.23300000001</v>
      </c>
      <c r="H9" s="3">
        <v>456247.799</v>
      </c>
      <c r="I9" s="3">
        <v>711011.50399999996</v>
      </c>
      <c r="J9" s="4">
        <f>G9/E9</f>
        <v>4.2183963824720472</v>
      </c>
      <c r="K9">
        <v>149.322</v>
      </c>
      <c r="L9">
        <v>6.9960000000000004</v>
      </c>
      <c r="M9">
        <v>4.4889999999999999</v>
      </c>
      <c r="P9" s="6" t="s">
        <v>18</v>
      </c>
      <c r="Q9" s="5"/>
    </row>
    <row r="10" spans="1:17" x14ac:dyDescent="0.25">
      <c r="A10">
        <v>5</v>
      </c>
      <c r="B10" t="s">
        <v>15</v>
      </c>
      <c r="C10">
        <v>13</v>
      </c>
      <c r="D10" s="2">
        <v>0.33333333333333331</v>
      </c>
      <c r="E10" s="3">
        <v>40796.197</v>
      </c>
      <c r="F10" s="3">
        <v>6185.3829999999998</v>
      </c>
      <c r="G10" s="3" t="s">
        <v>24</v>
      </c>
      <c r="H10" s="3">
        <v>83160.616999999998</v>
      </c>
      <c r="I10" s="3">
        <v>60855.349000000002</v>
      </c>
      <c r="J10" t="s">
        <v>24</v>
      </c>
      <c r="K10">
        <v>334.72300000000001</v>
      </c>
      <c r="L10">
        <v>1.492</v>
      </c>
      <c r="M10">
        <v>2.0379999999999998</v>
      </c>
      <c r="P10" s="5" t="s">
        <v>15</v>
      </c>
      <c r="Q10" s="8">
        <f>(Q6/Q4)-1</f>
        <v>-3.0876335197163707E-2</v>
      </c>
    </row>
    <row r="11" spans="1:17" x14ac:dyDescent="0.25">
      <c r="A11">
        <v>8</v>
      </c>
      <c r="B11" t="s">
        <v>17</v>
      </c>
      <c r="C11">
        <v>13</v>
      </c>
      <c r="D11" s="7">
        <v>0.83333333333333337</v>
      </c>
      <c r="E11" s="3">
        <v>50661.017</v>
      </c>
      <c r="F11" s="3">
        <v>0</v>
      </c>
      <c r="G11" s="3">
        <v>192995.019</v>
      </c>
      <c r="H11" s="3">
        <v>305859.33399999997</v>
      </c>
      <c r="I11" s="3">
        <v>154725.60699999999</v>
      </c>
      <c r="J11" s="4">
        <f t="shared" ref="J11:J42" si="0">G11/E11</f>
        <v>3.8095370055441249</v>
      </c>
      <c r="K11">
        <v>257.858</v>
      </c>
      <c r="L11">
        <v>3.0539999999999998</v>
      </c>
      <c r="M11">
        <v>6.0369999999999999</v>
      </c>
      <c r="P11" s="5" t="s">
        <v>13</v>
      </c>
      <c r="Q11" s="8">
        <f>(Q6/Q5)-1</f>
        <v>-0.12426491552582464</v>
      </c>
    </row>
    <row r="12" spans="1:17" x14ac:dyDescent="0.25">
      <c r="A12">
        <v>8</v>
      </c>
      <c r="B12" t="s">
        <v>16</v>
      </c>
      <c r="C12">
        <v>13</v>
      </c>
      <c r="D12" s="7">
        <v>0.83333333333333337</v>
      </c>
      <c r="E12" s="3">
        <v>105578.947</v>
      </c>
      <c r="F12" s="3">
        <v>3781.6759999999999</v>
      </c>
      <c r="G12" s="3">
        <v>402848.33100000001</v>
      </c>
      <c r="H12" s="3">
        <v>249327.25899999999</v>
      </c>
      <c r="I12" s="3">
        <v>175801.33199999999</v>
      </c>
      <c r="J12" s="4">
        <f t="shared" si="0"/>
        <v>3.8156123208919674</v>
      </c>
      <c r="K12">
        <v>79.463999999999999</v>
      </c>
      <c r="L12">
        <v>1.665</v>
      </c>
      <c r="M12">
        <v>2.3620000000000001</v>
      </c>
      <c r="P12" s="5" t="s">
        <v>17</v>
      </c>
      <c r="Q12" s="8">
        <f>(Q6/Q7)-1</f>
        <v>-0.22269710564797085</v>
      </c>
    </row>
    <row r="13" spans="1:17" x14ac:dyDescent="0.25">
      <c r="A13">
        <v>8</v>
      </c>
      <c r="B13" t="s">
        <v>16</v>
      </c>
      <c r="C13">
        <v>13</v>
      </c>
      <c r="D13" s="7">
        <v>0.83333333333333337</v>
      </c>
      <c r="E13" s="3">
        <v>106188.41800000001</v>
      </c>
      <c r="F13" s="3">
        <v>3993.0859999999998</v>
      </c>
      <c r="G13" s="3">
        <v>422547.73</v>
      </c>
      <c r="H13" s="3">
        <v>328452.77600000001</v>
      </c>
      <c r="I13" s="3">
        <v>624312.13100000005</v>
      </c>
      <c r="J13" s="4">
        <f t="shared" si="0"/>
        <v>3.9792261525169343</v>
      </c>
      <c r="K13">
        <v>115.90300000000001</v>
      </c>
      <c r="L13">
        <v>5.8789999999999996</v>
      </c>
      <c r="M13">
        <v>3.093</v>
      </c>
    </row>
    <row r="14" spans="1:17" x14ac:dyDescent="0.25">
      <c r="A14">
        <v>8</v>
      </c>
      <c r="B14" t="s">
        <v>15</v>
      </c>
      <c r="C14">
        <v>13</v>
      </c>
      <c r="D14" s="7">
        <v>0.83333333333333337</v>
      </c>
      <c r="E14" s="3">
        <v>34659.538999999997</v>
      </c>
      <c r="F14" s="3">
        <v>5717.5010000000002</v>
      </c>
      <c r="G14" s="3">
        <v>295411.82299999997</v>
      </c>
      <c r="H14" s="3">
        <v>67026.964000000007</v>
      </c>
      <c r="I14" s="3">
        <v>39207.036</v>
      </c>
      <c r="J14" s="4">
        <f t="shared" si="0"/>
        <v>8.5232473230529688</v>
      </c>
      <c r="K14" s="4">
        <v>219.71</v>
      </c>
      <c r="L14">
        <v>1.131</v>
      </c>
      <c r="M14">
        <v>1.9339999999999999</v>
      </c>
      <c r="P14" s="6" t="s">
        <v>19</v>
      </c>
      <c r="Q14" s="8">
        <f>AVERAGE(J19:J32)</f>
        <v>5.7371225256341374</v>
      </c>
    </row>
    <row r="15" spans="1:17" x14ac:dyDescent="0.25">
      <c r="A15">
        <v>11</v>
      </c>
      <c r="B15" t="s">
        <v>17</v>
      </c>
      <c r="C15">
        <v>14</v>
      </c>
      <c r="D15" s="2">
        <v>0.33333333333333331</v>
      </c>
      <c r="E15" s="3">
        <v>70211.892999999996</v>
      </c>
      <c r="F15" s="3">
        <v>27.341000000000001</v>
      </c>
      <c r="G15" s="3">
        <v>215800.37</v>
      </c>
      <c r="H15" s="3">
        <v>413591.66899999999</v>
      </c>
      <c r="I15" s="3">
        <v>169915.02799999999</v>
      </c>
      <c r="J15" s="4">
        <f t="shared" si="0"/>
        <v>3.0735586348597668</v>
      </c>
      <c r="K15">
        <v>307.64100000000002</v>
      </c>
      <c r="L15">
        <v>2.42</v>
      </c>
      <c r="M15">
        <v>5.891</v>
      </c>
      <c r="P15" s="6" t="s">
        <v>20</v>
      </c>
      <c r="Q15" s="8">
        <f>STDEV(J19:J32)</f>
        <v>2.1329617892868233</v>
      </c>
    </row>
    <row r="16" spans="1:17" x14ac:dyDescent="0.25">
      <c r="A16">
        <v>11</v>
      </c>
      <c r="B16" t="s">
        <v>16</v>
      </c>
      <c r="C16">
        <v>14</v>
      </c>
      <c r="D16" s="2">
        <v>0.33333333333333331</v>
      </c>
      <c r="E16" s="3">
        <v>61023.540999999997</v>
      </c>
      <c r="F16" s="3">
        <v>5660.1840000000002</v>
      </c>
      <c r="G16" s="3">
        <v>330397.72200000001</v>
      </c>
      <c r="H16" s="3">
        <v>77885.589000000007</v>
      </c>
      <c r="I16" s="3">
        <v>112968.564</v>
      </c>
      <c r="J16" s="4">
        <f t="shared" si="0"/>
        <v>5.4142666352318036</v>
      </c>
      <c r="K16">
        <v>199.10400000000001</v>
      </c>
      <c r="L16">
        <v>1.851</v>
      </c>
      <c r="M16">
        <v>1.276</v>
      </c>
      <c r="P16" s="6" t="s">
        <v>21</v>
      </c>
      <c r="Q16" s="8">
        <f>AVERAGE(J33:J42)</f>
        <v>5.4115913261967314</v>
      </c>
    </row>
    <row r="17" spans="1:17" x14ac:dyDescent="0.25">
      <c r="A17">
        <v>11</v>
      </c>
      <c r="B17" t="s">
        <v>16</v>
      </c>
      <c r="C17">
        <v>14</v>
      </c>
      <c r="D17" s="2">
        <v>0.33333333333333331</v>
      </c>
      <c r="E17" s="3">
        <v>105638.298</v>
      </c>
      <c r="F17" s="3">
        <v>3794.326</v>
      </c>
      <c r="G17" s="3">
        <v>417689.272</v>
      </c>
      <c r="H17" s="3">
        <v>445124.16899999999</v>
      </c>
      <c r="I17" s="3">
        <v>875850.64800000004</v>
      </c>
      <c r="J17" s="4">
        <f t="shared" si="0"/>
        <v>3.9539568500052891</v>
      </c>
      <c r="K17">
        <v>178.55500000000001</v>
      </c>
      <c r="L17">
        <v>8.2910000000000004</v>
      </c>
      <c r="M17">
        <v>4.2140000000000004</v>
      </c>
      <c r="P17" s="6" t="s">
        <v>20</v>
      </c>
      <c r="Q17" s="8">
        <f>STDEV(J33:J42)</f>
        <v>1.7583449039091876</v>
      </c>
    </row>
    <row r="18" spans="1:17" x14ac:dyDescent="0.25">
      <c r="A18">
        <v>11</v>
      </c>
      <c r="B18" t="s">
        <v>15</v>
      </c>
      <c r="C18">
        <v>14</v>
      </c>
      <c r="D18" s="2">
        <v>0.33333333333333331</v>
      </c>
      <c r="E18" s="3">
        <v>34010.283000000003</v>
      </c>
      <c r="F18" s="3">
        <v>6446.0150000000003</v>
      </c>
      <c r="G18" s="3">
        <v>316637.45199999999</v>
      </c>
      <c r="H18" s="3">
        <v>102191.178</v>
      </c>
      <c r="I18" s="3">
        <v>17802.12</v>
      </c>
      <c r="J18" s="4">
        <f t="shared" si="0"/>
        <v>9.3100504926701131</v>
      </c>
      <c r="K18">
        <v>318.72500000000002</v>
      </c>
      <c r="L18">
        <v>0.52300000000000002</v>
      </c>
      <c r="M18">
        <v>3.0049999999999999</v>
      </c>
      <c r="P18" s="6" t="s">
        <v>22</v>
      </c>
      <c r="Q18" s="8">
        <f>AVERAGE(J3:J8)</f>
        <v>4.6970859657787747</v>
      </c>
    </row>
    <row r="19" spans="1:17" x14ac:dyDescent="0.25">
      <c r="A19">
        <v>14</v>
      </c>
      <c r="B19" t="s">
        <v>13</v>
      </c>
      <c r="C19">
        <v>14</v>
      </c>
      <c r="D19" s="7">
        <v>0.83333333333333337</v>
      </c>
      <c r="E19" s="3">
        <v>37186.17</v>
      </c>
      <c r="F19" s="3">
        <v>5611.7020000000002</v>
      </c>
      <c r="G19" s="3">
        <v>295197.57199999999</v>
      </c>
      <c r="H19" s="3">
        <v>53880.421999999999</v>
      </c>
      <c r="I19" s="3">
        <v>27378.115000000002</v>
      </c>
      <c r="J19" s="4">
        <f t="shared" si="0"/>
        <v>7.9383698832119576</v>
      </c>
      <c r="K19">
        <v>276.59899999999999</v>
      </c>
      <c r="L19">
        <v>0.73599999999999999</v>
      </c>
      <c r="M19">
        <v>1.4490000000000001</v>
      </c>
      <c r="P19" s="6" t="s">
        <v>20</v>
      </c>
      <c r="Q19" s="8">
        <f>STDEV(J3:J8)</f>
        <v>1.6740193142341906</v>
      </c>
    </row>
    <row r="20" spans="1:17" x14ac:dyDescent="0.25">
      <c r="A20">
        <v>14</v>
      </c>
      <c r="B20" t="s">
        <v>17</v>
      </c>
      <c r="C20">
        <v>14</v>
      </c>
      <c r="D20" s="7">
        <v>0.83333333333333337</v>
      </c>
      <c r="E20" s="3">
        <v>63415.076999999997</v>
      </c>
      <c r="F20" s="3">
        <v>36.331000000000003</v>
      </c>
      <c r="G20" s="3">
        <v>229123.592</v>
      </c>
      <c r="H20" s="3">
        <v>493229.51899999997</v>
      </c>
      <c r="I20" s="3">
        <v>156513.087</v>
      </c>
      <c r="J20" s="4">
        <f t="shared" si="0"/>
        <v>3.6130775651348657</v>
      </c>
      <c r="K20">
        <v>277.90800000000002</v>
      </c>
      <c r="L20">
        <v>2.468</v>
      </c>
      <c r="M20">
        <v>7.7779999999999996</v>
      </c>
      <c r="P20" s="6" t="s">
        <v>23</v>
      </c>
      <c r="Q20" s="8">
        <f>AVERAGE(J9:J18)</f>
        <v>5.1219835330272243</v>
      </c>
    </row>
    <row r="21" spans="1:17" x14ac:dyDescent="0.25">
      <c r="A21">
        <v>14</v>
      </c>
      <c r="B21" t="s">
        <v>16</v>
      </c>
      <c r="C21">
        <v>14</v>
      </c>
      <c r="D21" s="7">
        <v>0.83333333333333337</v>
      </c>
      <c r="E21" s="3">
        <v>80795.107000000004</v>
      </c>
      <c r="F21" s="3">
        <v>4839.45</v>
      </c>
      <c r="G21" s="3">
        <v>447410.35</v>
      </c>
      <c r="H21" s="3">
        <v>373755.00900000002</v>
      </c>
      <c r="I21" s="3">
        <v>659732.29200000002</v>
      </c>
      <c r="J21" s="4">
        <f t="shared" si="0"/>
        <v>5.5375921465145153</v>
      </c>
      <c r="K21">
        <v>142.19499999999999</v>
      </c>
      <c r="L21">
        <v>8.1649999999999991</v>
      </c>
      <c r="M21">
        <v>4.6260000000000003</v>
      </c>
      <c r="P21" s="6" t="s">
        <v>20</v>
      </c>
      <c r="Q21" s="8">
        <f>STDEV(J9:J18)</f>
        <v>2.2445975790792634</v>
      </c>
    </row>
    <row r="22" spans="1:17" x14ac:dyDescent="0.25">
      <c r="A22">
        <v>14</v>
      </c>
      <c r="B22" t="s">
        <v>15</v>
      </c>
      <c r="C22">
        <v>14</v>
      </c>
      <c r="D22" s="7">
        <v>0.83333333333333337</v>
      </c>
      <c r="E22" s="3">
        <v>35743.243000000002</v>
      </c>
      <c r="F22" s="3">
        <v>5686.9369999999999</v>
      </c>
      <c r="G22" s="3">
        <v>303587.28200000001</v>
      </c>
      <c r="H22" s="3">
        <v>88969.292000000001</v>
      </c>
      <c r="I22" s="3">
        <v>16566.863000000001</v>
      </c>
      <c r="J22" s="4">
        <f t="shared" si="0"/>
        <v>8.4935572857784614</v>
      </c>
      <c r="K22">
        <v>333.75799999999998</v>
      </c>
      <c r="L22">
        <v>0.46300000000000002</v>
      </c>
      <c r="M22">
        <v>2.4889999999999999</v>
      </c>
    </row>
    <row r="23" spans="1:17" x14ac:dyDescent="0.25">
      <c r="A23">
        <v>17</v>
      </c>
      <c r="B23" t="s">
        <v>17</v>
      </c>
      <c r="C23">
        <v>15</v>
      </c>
      <c r="D23" s="2">
        <v>0.33333333333333331</v>
      </c>
      <c r="E23" s="3">
        <v>72072.072</v>
      </c>
      <c r="F23" s="3">
        <v>45.045000000000002</v>
      </c>
      <c r="G23" s="3">
        <v>217895.35200000001</v>
      </c>
      <c r="H23" s="3">
        <v>593267.70600000001</v>
      </c>
      <c r="I23" s="3">
        <v>212389.106</v>
      </c>
      <c r="J23" s="4">
        <f t="shared" si="0"/>
        <v>3.0232980120232984</v>
      </c>
      <c r="K23">
        <v>193.43100000000001</v>
      </c>
      <c r="L23">
        <v>2.9470000000000001</v>
      </c>
      <c r="M23">
        <v>8.2319999999999993</v>
      </c>
    </row>
    <row r="24" spans="1:17" x14ac:dyDescent="0.25">
      <c r="A24">
        <v>17</v>
      </c>
      <c r="B24" t="s">
        <v>16</v>
      </c>
      <c r="C24">
        <v>15</v>
      </c>
      <c r="D24" s="2">
        <v>0.33333333333333331</v>
      </c>
      <c r="E24" s="3">
        <v>47632.652999999998</v>
      </c>
      <c r="F24" s="3">
        <v>6227.4049999999997</v>
      </c>
      <c r="G24" s="3">
        <v>297243.228</v>
      </c>
      <c r="H24" s="3">
        <v>56946.663999999997</v>
      </c>
      <c r="I24" s="3">
        <v>26429.014999999999</v>
      </c>
      <c r="J24" s="4">
        <f t="shared" si="0"/>
        <v>6.2403248460672556</v>
      </c>
      <c r="K24">
        <v>264.202</v>
      </c>
      <c r="L24">
        <v>0.55500000000000005</v>
      </c>
      <c r="M24">
        <v>1.196</v>
      </c>
    </row>
    <row r="25" spans="1:17" x14ac:dyDescent="0.25">
      <c r="A25">
        <v>17</v>
      </c>
      <c r="B25" t="s">
        <v>16</v>
      </c>
      <c r="C25">
        <v>15</v>
      </c>
      <c r="D25" s="2">
        <v>0.33333333333333331</v>
      </c>
      <c r="E25" s="3">
        <v>117335.14</v>
      </c>
      <c r="F25" s="3">
        <v>3884.3719999999998</v>
      </c>
      <c r="G25" s="3">
        <v>458887.44</v>
      </c>
      <c r="H25" s="3">
        <v>511890.59100000001</v>
      </c>
      <c r="I25" s="3">
        <v>804104.34699999995</v>
      </c>
      <c r="J25" s="4">
        <f t="shared" si="0"/>
        <v>3.910912280839312</v>
      </c>
      <c r="K25">
        <v>126.47199999999999</v>
      </c>
      <c r="L25">
        <v>6.8529999999999998</v>
      </c>
      <c r="M25">
        <v>4.3630000000000004</v>
      </c>
    </row>
    <row r="26" spans="1:17" x14ac:dyDescent="0.25">
      <c r="A26">
        <v>17</v>
      </c>
      <c r="B26" t="s">
        <v>15</v>
      </c>
      <c r="C26">
        <v>15</v>
      </c>
      <c r="D26" s="2">
        <v>0.33333333333333331</v>
      </c>
      <c r="E26" s="3">
        <v>33926.211000000003</v>
      </c>
      <c r="F26" s="3">
        <v>5864.5370000000003</v>
      </c>
      <c r="G26" s="3">
        <v>308821.69099999999</v>
      </c>
      <c r="H26" s="3">
        <v>93599.573999999993</v>
      </c>
      <c r="I26" s="3">
        <v>37372.324999999997</v>
      </c>
      <c r="J26" s="4">
        <f t="shared" si="0"/>
        <v>9.1027462807444071</v>
      </c>
      <c r="K26">
        <v>230.77099999999999</v>
      </c>
      <c r="L26">
        <v>1.1020000000000001</v>
      </c>
      <c r="M26">
        <v>2.7589999999999999</v>
      </c>
    </row>
    <row r="27" spans="1:17" x14ac:dyDescent="0.25">
      <c r="A27">
        <v>20</v>
      </c>
      <c r="B27" t="s">
        <v>13</v>
      </c>
      <c r="C27">
        <v>15</v>
      </c>
      <c r="D27" s="7">
        <v>0.83333333333333337</v>
      </c>
      <c r="E27" s="3">
        <v>47579.446000000004</v>
      </c>
      <c r="F27" s="3">
        <v>6828.9380000000001</v>
      </c>
      <c r="G27" s="3">
        <v>312078.73499999999</v>
      </c>
      <c r="H27" s="3">
        <v>58590.46</v>
      </c>
      <c r="I27" s="3">
        <v>43022.500999999997</v>
      </c>
      <c r="J27" s="4">
        <f t="shared" si="0"/>
        <v>6.5591082123991091</v>
      </c>
      <c r="K27">
        <v>251.65700000000001</v>
      </c>
      <c r="L27">
        <v>0.90400000000000003</v>
      </c>
      <c r="M27">
        <v>1.2310000000000001</v>
      </c>
    </row>
    <row r="28" spans="1:17" x14ac:dyDescent="0.25">
      <c r="A28">
        <v>20</v>
      </c>
      <c r="B28" t="s">
        <v>17</v>
      </c>
      <c r="C28">
        <v>15</v>
      </c>
      <c r="D28" s="7">
        <v>0.83333333333333337</v>
      </c>
      <c r="E28" s="3">
        <v>56043.756000000001</v>
      </c>
      <c r="F28" s="3">
        <v>18.231999999999999</v>
      </c>
      <c r="G28" s="3">
        <v>212346.53400000001</v>
      </c>
      <c r="H28" s="3">
        <v>506985.64</v>
      </c>
      <c r="I28" s="3">
        <v>208719.58100000001</v>
      </c>
      <c r="J28" s="4">
        <f t="shared" si="0"/>
        <v>3.7889418760584141</v>
      </c>
      <c r="K28">
        <v>244.55500000000001</v>
      </c>
      <c r="L28">
        <v>3.7240000000000002</v>
      </c>
      <c r="M28">
        <v>9.0459999999999994</v>
      </c>
    </row>
    <row r="29" spans="1:17" x14ac:dyDescent="0.25">
      <c r="A29">
        <v>20</v>
      </c>
      <c r="B29" t="s">
        <v>16</v>
      </c>
      <c r="C29">
        <v>15</v>
      </c>
      <c r="D29" s="7">
        <v>0.83333333333333337</v>
      </c>
      <c r="E29" s="3">
        <v>91912.964999999997</v>
      </c>
      <c r="F29" s="3">
        <v>4533.0919999999996</v>
      </c>
      <c r="G29" s="3">
        <v>414612.76699999999</v>
      </c>
      <c r="H29" s="3">
        <v>380745.24200000003</v>
      </c>
      <c r="I29" s="3">
        <v>758788.45</v>
      </c>
      <c r="J29" s="4">
        <f t="shared" si="0"/>
        <v>4.5109279958491166</v>
      </c>
      <c r="K29">
        <v>111.495</v>
      </c>
      <c r="L29">
        <v>8.2560000000000002</v>
      </c>
      <c r="M29">
        <v>4.1420000000000003</v>
      </c>
    </row>
    <row r="30" spans="1:17" x14ac:dyDescent="0.25">
      <c r="A30">
        <v>20</v>
      </c>
      <c r="B30" t="s">
        <v>15</v>
      </c>
      <c r="C30">
        <v>15</v>
      </c>
      <c r="D30" s="7">
        <v>0.83333333333333337</v>
      </c>
      <c r="E30" s="3">
        <v>39508.851999999999</v>
      </c>
      <c r="F30" s="3">
        <v>6133.6379999999999</v>
      </c>
      <c r="G30" s="3">
        <v>333425.30699999997</v>
      </c>
      <c r="H30" s="3">
        <v>102684.28200000001</v>
      </c>
      <c r="I30" s="3">
        <v>19663.598000000002</v>
      </c>
      <c r="J30" s="4">
        <f t="shared" si="0"/>
        <v>8.4392557647587427</v>
      </c>
      <c r="K30">
        <v>405.89100000000002</v>
      </c>
      <c r="L30">
        <v>0.498</v>
      </c>
      <c r="M30">
        <v>2.5990000000000002</v>
      </c>
    </row>
    <row r="31" spans="1:17" x14ac:dyDescent="0.25">
      <c r="A31">
        <v>23</v>
      </c>
      <c r="B31" t="s">
        <v>13</v>
      </c>
      <c r="C31">
        <v>16</v>
      </c>
      <c r="D31" s="2">
        <v>0.33333333333333331</v>
      </c>
      <c r="E31" s="3">
        <v>54329.896999999997</v>
      </c>
      <c r="F31" s="3">
        <v>7900.6559999999999</v>
      </c>
      <c r="G31" s="3">
        <v>324918.98</v>
      </c>
      <c r="H31" s="3">
        <v>53090.241999999998</v>
      </c>
      <c r="I31" s="3">
        <v>27979.03</v>
      </c>
      <c r="J31" s="4">
        <f t="shared" si="0"/>
        <v>5.9804821643597075</v>
      </c>
      <c r="K31">
        <v>173.011</v>
      </c>
      <c r="L31">
        <v>0.51500000000000001</v>
      </c>
      <c r="M31">
        <v>0.97699999999999998</v>
      </c>
    </row>
    <row r="32" spans="1:17" x14ac:dyDescent="0.25">
      <c r="A32">
        <v>23</v>
      </c>
      <c r="B32" t="s">
        <v>17</v>
      </c>
      <c r="C32">
        <v>16</v>
      </c>
      <c r="D32" s="2">
        <v>0.33333333333333331</v>
      </c>
      <c r="E32" s="3">
        <v>59063.544999999998</v>
      </c>
      <c r="F32" s="3">
        <v>16.722000000000001</v>
      </c>
      <c r="G32" s="3">
        <v>187888.28599999999</v>
      </c>
      <c r="H32" s="3">
        <v>511669.97100000002</v>
      </c>
      <c r="I32" s="3">
        <v>203385.81099999999</v>
      </c>
      <c r="J32" s="4">
        <f t="shared" si="0"/>
        <v>3.1811210451387568</v>
      </c>
      <c r="K32">
        <v>316.654</v>
      </c>
      <c r="L32">
        <v>3.444</v>
      </c>
      <c r="M32">
        <v>8.6630000000000003</v>
      </c>
    </row>
    <row r="33" spans="1:13" x14ac:dyDescent="0.25">
      <c r="A33">
        <v>23</v>
      </c>
      <c r="B33" t="s">
        <v>16</v>
      </c>
      <c r="C33">
        <v>16</v>
      </c>
      <c r="D33" s="2">
        <v>0.33333333333333331</v>
      </c>
      <c r="E33" s="3">
        <v>77493.213000000003</v>
      </c>
      <c r="F33" s="3">
        <v>6135.7470000000003</v>
      </c>
      <c r="G33" s="3">
        <v>367527.11</v>
      </c>
      <c r="H33" s="3">
        <v>232280.24100000001</v>
      </c>
      <c r="I33" s="3">
        <v>501617.16200000001</v>
      </c>
      <c r="J33" s="4">
        <f t="shared" si="0"/>
        <v>4.7427006285053634</v>
      </c>
      <c r="K33">
        <v>189.78800000000001</v>
      </c>
      <c r="L33">
        <v>6.4729999999999999</v>
      </c>
      <c r="M33">
        <v>2.9969999999999999</v>
      </c>
    </row>
    <row r="34" spans="1:13" x14ac:dyDescent="0.25">
      <c r="A34">
        <v>23</v>
      </c>
      <c r="B34" t="s">
        <v>15</v>
      </c>
      <c r="C34">
        <v>16</v>
      </c>
      <c r="D34" s="2">
        <v>0.33333333333333331</v>
      </c>
      <c r="E34" s="3">
        <v>50205.919999999998</v>
      </c>
      <c r="F34" s="3">
        <v>7027.027</v>
      </c>
      <c r="G34" s="3">
        <v>372865.9</v>
      </c>
      <c r="H34" s="3">
        <v>44781.383999999998</v>
      </c>
      <c r="I34" s="3">
        <v>52940.353999999999</v>
      </c>
      <c r="J34" s="4">
        <f t="shared" si="0"/>
        <v>7.4267317479691641</v>
      </c>
      <c r="K34">
        <v>282.02499999999998</v>
      </c>
      <c r="L34">
        <v>1.054</v>
      </c>
      <c r="M34">
        <v>0.89200000000000002</v>
      </c>
    </row>
    <row r="35" spans="1:13" x14ac:dyDescent="0.25">
      <c r="A35">
        <v>26</v>
      </c>
      <c r="B35" t="s">
        <v>13</v>
      </c>
      <c r="C35">
        <v>16</v>
      </c>
      <c r="D35" s="7">
        <v>0.83333333333333337</v>
      </c>
      <c r="E35" s="3">
        <v>46947.02</v>
      </c>
      <c r="F35" s="3">
        <v>6701.9870000000001</v>
      </c>
      <c r="G35" s="3">
        <v>338477.16200000001</v>
      </c>
      <c r="H35" s="3">
        <v>42411.006000000001</v>
      </c>
      <c r="I35" s="3">
        <v>32934.010999999999</v>
      </c>
      <c r="J35" s="4">
        <f t="shared" si="0"/>
        <v>7.2097688415579952</v>
      </c>
      <c r="K35">
        <v>218.78399999999999</v>
      </c>
      <c r="L35">
        <v>0.70199999999999996</v>
      </c>
      <c r="M35">
        <v>0.90300000000000002</v>
      </c>
    </row>
    <row r="36" spans="1:13" x14ac:dyDescent="0.25">
      <c r="A36">
        <v>26</v>
      </c>
      <c r="B36" t="s">
        <v>17</v>
      </c>
      <c r="C36">
        <v>16</v>
      </c>
      <c r="D36" s="7">
        <v>0.83333333333333337</v>
      </c>
      <c r="E36" s="3">
        <v>66435.733999999997</v>
      </c>
      <c r="F36" s="3">
        <v>18.231999999999999</v>
      </c>
      <c r="G36" s="3">
        <v>236048.57800000001</v>
      </c>
      <c r="H36" s="3">
        <v>488344.158</v>
      </c>
      <c r="I36" s="3">
        <v>214057.02600000001</v>
      </c>
      <c r="J36" s="4">
        <f t="shared" si="0"/>
        <v>3.5530363523943307</v>
      </c>
      <c r="K36">
        <v>223.83099999999999</v>
      </c>
      <c r="L36">
        <v>3.222</v>
      </c>
      <c r="M36">
        <v>7.351</v>
      </c>
    </row>
    <row r="37" spans="1:13" x14ac:dyDescent="0.25">
      <c r="A37">
        <v>26</v>
      </c>
      <c r="B37" t="s">
        <v>16</v>
      </c>
      <c r="C37">
        <v>16</v>
      </c>
      <c r="D37" s="7">
        <v>0.83333333333333337</v>
      </c>
      <c r="E37" s="3">
        <v>100349.85400000001</v>
      </c>
      <c r="F37" s="3">
        <v>3498.5419999999999</v>
      </c>
      <c r="G37" s="3">
        <v>418043.09899999999</v>
      </c>
      <c r="H37" s="3">
        <v>437787.47399999999</v>
      </c>
      <c r="I37" s="3">
        <v>648899.79299999995</v>
      </c>
      <c r="J37" s="4">
        <f t="shared" si="0"/>
        <v>4.1658565741411042</v>
      </c>
      <c r="K37">
        <v>182.52500000000001</v>
      </c>
      <c r="L37">
        <v>6.4660000000000002</v>
      </c>
      <c r="M37">
        <v>4.3630000000000004</v>
      </c>
    </row>
    <row r="38" spans="1:13" x14ac:dyDescent="0.25">
      <c r="A38">
        <v>26</v>
      </c>
      <c r="B38" t="s">
        <v>15</v>
      </c>
      <c r="C38">
        <v>16</v>
      </c>
      <c r="D38" s="7">
        <v>0.83333333333333337</v>
      </c>
      <c r="E38" s="3">
        <v>42712.082000000002</v>
      </c>
      <c r="F38" s="3">
        <v>6928.0209999999997</v>
      </c>
      <c r="G38" s="3">
        <v>342791.01500000001</v>
      </c>
      <c r="H38" s="3">
        <v>92554.149000000005</v>
      </c>
      <c r="I38" s="3">
        <v>15236.589</v>
      </c>
      <c r="J38" s="4">
        <f t="shared" si="0"/>
        <v>8.0256217666935559</v>
      </c>
      <c r="K38">
        <v>240.72499999999999</v>
      </c>
      <c r="L38">
        <v>0.35699999999999998</v>
      </c>
      <c r="M38">
        <v>2.1669999999999998</v>
      </c>
    </row>
    <row r="39" spans="1:13" x14ac:dyDescent="0.25">
      <c r="A39">
        <v>29</v>
      </c>
      <c r="B39" t="s">
        <v>13</v>
      </c>
      <c r="C39">
        <v>17</v>
      </c>
      <c r="D39" s="2">
        <v>0.33333333333333331</v>
      </c>
      <c r="E39" s="3">
        <v>62362.716999999997</v>
      </c>
      <c r="F39" s="3">
        <v>7377.1679999999997</v>
      </c>
      <c r="G39" s="3">
        <v>324702.17599999998</v>
      </c>
      <c r="H39" s="3">
        <v>55175.034</v>
      </c>
      <c r="I39" s="3">
        <v>31584.313999999998</v>
      </c>
      <c r="J39" s="4">
        <f t="shared" si="0"/>
        <v>5.2066714155510576</v>
      </c>
      <c r="K39">
        <v>255.613</v>
      </c>
      <c r="L39">
        <v>0.50600000000000001</v>
      </c>
      <c r="M39">
        <v>0.88500000000000001</v>
      </c>
    </row>
    <row r="40" spans="1:13" x14ac:dyDescent="0.25">
      <c r="A40">
        <v>29</v>
      </c>
      <c r="B40" t="s">
        <v>17</v>
      </c>
      <c r="C40">
        <v>17</v>
      </c>
      <c r="D40" s="2">
        <v>0.33333333333333331</v>
      </c>
      <c r="E40" s="3">
        <v>65981.087</v>
      </c>
      <c r="F40" s="3">
        <v>23.640999999999998</v>
      </c>
      <c r="G40" s="3">
        <v>214481.55600000001</v>
      </c>
      <c r="H40" s="3">
        <v>750067.53500000003</v>
      </c>
      <c r="I40" s="3">
        <v>211008.17800000001</v>
      </c>
      <c r="J40" s="4">
        <f t="shared" si="0"/>
        <v>3.2506520542773116</v>
      </c>
      <c r="K40">
        <v>265.89100000000002</v>
      </c>
      <c r="L40">
        <v>3.198</v>
      </c>
      <c r="M40">
        <v>11.368</v>
      </c>
    </row>
    <row r="41" spans="1:13" x14ac:dyDescent="0.25">
      <c r="A41">
        <v>29</v>
      </c>
      <c r="B41" t="s">
        <v>16</v>
      </c>
      <c r="C41">
        <v>17</v>
      </c>
      <c r="D41" s="2">
        <v>0.33333333333333331</v>
      </c>
      <c r="E41" s="3">
        <v>104806.283</v>
      </c>
      <c r="F41" s="3">
        <v>3853.4029999999998</v>
      </c>
      <c r="G41" s="3">
        <v>413575.43800000002</v>
      </c>
      <c r="H41" s="3">
        <v>409163.62099999998</v>
      </c>
      <c r="I41" s="3">
        <v>642794.95799999998</v>
      </c>
      <c r="J41" s="4">
        <f t="shared" si="0"/>
        <v>3.9460939378987425</v>
      </c>
      <c r="K41">
        <v>138.929</v>
      </c>
      <c r="L41">
        <v>6.133</v>
      </c>
      <c r="M41">
        <v>3.9039999999999999</v>
      </c>
    </row>
    <row r="42" spans="1:13" x14ac:dyDescent="0.25">
      <c r="A42">
        <v>29</v>
      </c>
      <c r="B42" t="s">
        <v>15</v>
      </c>
      <c r="C42">
        <v>17</v>
      </c>
      <c r="D42" s="2">
        <v>0.33333333333333331</v>
      </c>
      <c r="E42" s="3">
        <v>50058.48</v>
      </c>
      <c r="F42" s="3">
        <v>6848.6030000000001</v>
      </c>
      <c r="G42" s="3">
        <v>329824.30900000001</v>
      </c>
      <c r="H42" s="3">
        <v>148358.07999999999</v>
      </c>
      <c r="I42" s="3">
        <v>8971.4930000000004</v>
      </c>
      <c r="J42" s="4">
        <f t="shared" si="0"/>
        <v>6.5887799429786922</v>
      </c>
      <c r="K42">
        <v>204.214</v>
      </c>
      <c r="L42">
        <v>0.17899999999999999</v>
      </c>
      <c r="M42">
        <v>2.964</v>
      </c>
    </row>
  </sheetData>
  <autoFilter ref="A2:N42" xr:uid="{DC4A8954-835B-2A4D-A5EF-3231EEEAE63D}"/>
  <sortState xmlns:xlrd2="http://schemas.microsoft.com/office/spreadsheetml/2017/richdata2" ref="A3:M42">
    <sortCondition ref="A1:A4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624E32-F638-F141-A08B-D41C66560890}">
  <dimension ref="A1:Z680"/>
  <sheetViews>
    <sheetView workbookViewId="0">
      <pane ySplit="1" topLeftCell="A2" activePane="bottomLeft" state="frozen"/>
      <selection pane="bottomLeft"/>
    </sheetView>
  </sheetViews>
  <sheetFormatPr defaultColWidth="10.625" defaultRowHeight="15.75" x14ac:dyDescent="0.25"/>
  <sheetData>
    <row r="1" spans="1:26" x14ac:dyDescent="0.25">
      <c r="A1" s="23" t="s">
        <v>4414</v>
      </c>
    </row>
    <row r="2" spans="1:26" s="1" customFormat="1" ht="47.25" x14ac:dyDescent="0.25">
      <c r="A2" s="1" t="s">
        <v>3857</v>
      </c>
      <c r="B2" s="1" t="s">
        <v>25</v>
      </c>
      <c r="C2" s="1" t="s">
        <v>26</v>
      </c>
      <c r="D2" s="1" t="s">
        <v>27</v>
      </c>
      <c r="E2" s="1" t="s">
        <v>28</v>
      </c>
      <c r="F2" s="1" t="s">
        <v>29</v>
      </c>
      <c r="G2" s="1" t="s">
        <v>30</v>
      </c>
      <c r="H2" s="1" t="s">
        <v>31</v>
      </c>
      <c r="I2" s="1" t="s">
        <v>3938</v>
      </c>
      <c r="J2" s="1" t="s">
        <v>3939</v>
      </c>
      <c r="K2" s="1" t="s">
        <v>3940</v>
      </c>
      <c r="L2" s="1" t="s">
        <v>32</v>
      </c>
      <c r="M2" s="1" t="s">
        <v>33</v>
      </c>
      <c r="N2" s="1" t="s">
        <v>34</v>
      </c>
      <c r="O2" s="1" t="s">
        <v>35</v>
      </c>
      <c r="P2" s="1" t="s">
        <v>36</v>
      </c>
      <c r="Q2" s="1" t="s">
        <v>37</v>
      </c>
      <c r="R2" s="1" t="s">
        <v>38</v>
      </c>
      <c r="S2" s="1" t="s">
        <v>39</v>
      </c>
      <c r="T2" s="1" t="s">
        <v>40</v>
      </c>
      <c r="U2" s="1" t="s">
        <v>41</v>
      </c>
      <c r="V2" s="1" t="s">
        <v>42</v>
      </c>
      <c r="W2" s="1" t="s">
        <v>43</v>
      </c>
      <c r="X2" s="1" t="s">
        <v>44</v>
      </c>
      <c r="Y2" s="1" t="s">
        <v>45</v>
      </c>
      <c r="Z2" s="1" t="s">
        <v>33</v>
      </c>
    </row>
    <row r="3" spans="1:26" x14ac:dyDescent="0.25">
      <c r="A3" t="s">
        <v>1015</v>
      </c>
      <c r="B3">
        <v>0.48466867699999999</v>
      </c>
      <c r="C3">
        <v>0.47295267699999999</v>
      </c>
      <c r="D3">
        <v>0.46243024900000002</v>
      </c>
      <c r="E3">
        <v>0.47144214699999998</v>
      </c>
      <c r="F3">
        <v>-9.0118980000000008E-3</v>
      </c>
      <c r="G3">
        <v>-2.2238428000000001E-2</v>
      </c>
      <c r="H3">
        <v>-1.0522428E-2</v>
      </c>
      <c r="I3">
        <v>9.9459537459377398E-2</v>
      </c>
      <c r="J3">
        <v>1.8640913030866801E-2</v>
      </c>
      <c r="K3">
        <v>6.6054179496123605E-2</v>
      </c>
      <c r="L3" t="s">
        <v>47</v>
      </c>
      <c r="M3" t="s">
        <v>1016</v>
      </c>
      <c r="N3" t="s">
        <v>49</v>
      </c>
      <c r="O3" t="s">
        <v>50</v>
      </c>
      <c r="P3" t="s">
        <v>51</v>
      </c>
      <c r="Q3" t="s">
        <v>52</v>
      </c>
      <c r="R3" t="s">
        <v>1017</v>
      </c>
      <c r="S3" t="s">
        <v>1018</v>
      </c>
      <c r="T3" t="s">
        <v>1019</v>
      </c>
      <c r="U3" t="s">
        <v>1012</v>
      </c>
      <c r="V3" t="s">
        <v>1012</v>
      </c>
      <c r="W3" t="s">
        <v>1019</v>
      </c>
      <c r="X3" t="s">
        <v>1019</v>
      </c>
      <c r="Y3">
        <v>0.47287343799999998</v>
      </c>
      <c r="Z3" t="s">
        <v>3941</v>
      </c>
    </row>
    <row r="4" spans="1:26" x14ac:dyDescent="0.25">
      <c r="A4" t="s">
        <v>2403</v>
      </c>
      <c r="B4">
        <v>2.0302843000000001E-2</v>
      </c>
      <c r="C4">
        <v>2.0194430999999999E-2</v>
      </c>
      <c r="D4">
        <v>2.1145079000000001E-2</v>
      </c>
      <c r="E4">
        <v>2.0665324999999998E-2</v>
      </c>
      <c r="F4">
        <v>4.7975399999999999E-4</v>
      </c>
      <c r="G4">
        <v>8.42236E-4</v>
      </c>
      <c r="H4">
        <v>9.5064800000000001E-4</v>
      </c>
      <c r="I4">
        <v>5.4167885456515401E-2</v>
      </c>
      <c r="J4">
        <v>5.1914527243928803E-2</v>
      </c>
      <c r="K4">
        <v>3.37561462035754E-2</v>
      </c>
      <c r="L4" t="s">
        <v>58</v>
      </c>
      <c r="M4" t="s">
        <v>2404</v>
      </c>
      <c r="N4" t="s">
        <v>49</v>
      </c>
      <c r="O4" t="s">
        <v>50</v>
      </c>
      <c r="P4" t="s">
        <v>51</v>
      </c>
      <c r="Q4" t="s">
        <v>52</v>
      </c>
      <c r="R4" t="s">
        <v>1017</v>
      </c>
      <c r="S4" t="s">
        <v>2405</v>
      </c>
      <c r="T4" t="s">
        <v>2406</v>
      </c>
      <c r="U4" t="s">
        <v>2386</v>
      </c>
      <c r="V4" t="s">
        <v>2386</v>
      </c>
      <c r="W4" t="s">
        <v>2406</v>
      </c>
      <c r="X4" t="s">
        <v>2406</v>
      </c>
      <c r="Y4">
        <v>2.0576919999999999E-2</v>
      </c>
      <c r="Z4" t="s">
        <v>3942</v>
      </c>
    </row>
    <row r="5" spans="1:26" x14ac:dyDescent="0.25">
      <c r="A5" t="s">
        <v>156</v>
      </c>
      <c r="B5">
        <v>7.9885595000000004E-2</v>
      </c>
      <c r="C5">
        <v>8.0096213999999999E-2</v>
      </c>
      <c r="D5">
        <v>7.8393584000000002E-2</v>
      </c>
      <c r="E5">
        <v>8.2871935999999993E-2</v>
      </c>
      <c r="F5">
        <v>-4.4783510000000002E-3</v>
      </c>
      <c r="G5">
        <v>-1.4920109999999999E-3</v>
      </c>
      <c r="H5">
        <v>-1.702629E-3</v>
      </c>
      <c r="I5">
        <v>2.08512793081457E-4</v>
      </c>
      <c r="J5">
        <v>6.3919229130569202E-2</v>
      </c>
      <c r="K5">
        <v>4.8046180205827502E-2</v>
      </c>
      <c r="L5" t="s">
        <v>47</v>
      </c>
      <c r="M5" t="s">
        <v>157</v>
      </c>
      <c r="N5" t="s">
        <v>49</v>
      </c>
      <c r="O5" t="s">
        <v>50</v>
      </c>
      <c r="P5" t="s">
        <v>51</v>
      </c>
      <c r="Q5" t="s">
        <v>78</v>
      </c>
      <c r="R5" t="s">
        <v>79</v>
      </c>
      <c r="S5" t="s">
        <v>158</v>
      </c>
      <c r="T5" t="s">
        <v>159</v>
      </c>
      <c r="U5" t="s">
        <v>56</v>
      </c>
      <c r="V5" t="s">
        <v>56</v>
      </c>
      <c r="W5" t="s">
        <v>159</v>
      </c>
      <c r="X5" t="s">
        <v>159</v>
      </c>
      <c r="Y5">
        <v>8.0311832E-2</v>
      </c>
      <c r="Z5" t="s">
        <v>3943</v>
      </c>
    </row>
    <row r="6" spans="1:26" x14ac:dyDescent="0.25">
      <c r="A6" t="s">
        <v>1460</v>
      </c>
      <c r="B6">
        <v>4.0136523E-2</v>
      </c>
      <c r="C6">
        <v>4.0048106E-2</v>
      </c>
      <c r="D6">
        <v>3.9344671999999997E-2</v>
      </c>
      <c r="E6">
        <v>4.0306466999999999E-2</v>
      </c>
      <c r="F6">
        <v>-9.6179499999999999E-4</v>
      </c>
      <c r="G6">
        <v>-7.9185099999999999E-4</v>
      </c>
      <c r="H6">
        <v>-7.0343399999999996E-4</v>
      </c>
      <c r="I6">
        <v>5.9989282838744599E-2</v>
      </c>
      <c r="J6">
        <v>8.9385438346057805E-2</v>
      </c>
      <c r="K6">
        <v>5.51707518414742E-2</v>
      </c>
      <c r="L6" t="s">
        <v>47</v>
      </c>
      <c r="M6" t="s">
        <v>1461</v>
      </c>
      <c r="N6" t="s">
        <v>49</v>
      </c>
      <c r="O6" t="s">
        <v>50</v>
      </c>
      <c r="P6" t="s">
        <v>51</v>
      </c>
      <c r="Q6" t="s">
        <v>78</v>
      </c>
      <c r="R6" t="s">
        <v>79</v>
      </c>
      <c r="S6" t="s">
        <v>1462</v>
      </c>
      <c r="T6" t="s">
        <v>1463</v>
      </c>
      <c r="U6" t="s">
        <v>1401</v>
      </c>
      <c r="V6" t="s">
        <v>1401</v>
      </c>
      <c r="W6" t="s">
        <v>1463</v>
      </c>
      <c r="X6" t="s">
        <v>1463</v>
      </c>
      <c r="Y6">
        <v>3.9958941999999997E-2</v>
      </c>
      <c r="Z6" t="s">
        <v>3944</v>
      </c>
    </row>
    <row r="7" spans="1:26" x14ac:dyDescent="0.25">
      <c r="A7" t="s">
        <v>2046</v>
      </c>
      <c r="B7">
        <v>4.0961903000000001E-2</v>
      </c>
      <c r="C7">
        <v>4.0048106E-2</v>
      </c>
      <c r="D7">
        <v>3.9348307999999999E-2</v>
      </c>
      <c r="E7">
        <v>4.051097E-2</v>
      </c>
      <c r="F7">
        <v>-1.1626620000000001E-3</v>
      </c>
      <c r="G7">
        <v>-1.613595E-3</v>
      </c>
      <c r="H7">
        <v>-6.9979799999999996E-4</v>
      </c>
      <c r="I7">
        <v>8.1596538700707294E-2</v>
      </c>
      <c r="J7">
        <v>4.3187569471380603E-2</v>
      </c>
      <c r="K7">
        <v>7.3387899311456298E-2</v>
      </c>
      <c r="L7" t="s">
        <v>47</v>
      </c>
      <c r="M7" t="s">
        <v>2047</v>
      </c>
      <c r="N7" t="s">
        <v>49</v>
      </c>
      <c r="O7" t="s">
        <v>50</v>
      </c>
      <c r="P7" t="s">
        <v>51</v>
      </c>
      <c r="Q7" t="s">
        <v>78</v>
      </c>
      <c r="R7" t="s">
        <v>79</v>
      </c>
      <c r="S7" t="s">
        <v>2048</v>
      </c>
      <c r="T7" t="s">
        <v>2049</v>
      </c>
      <c r="U7" t="s">
        <v>2028</v>
      </c>
      <c r="V7" t="s">
        <v>2028</v>
      </c>
      <c r="W7" t="s">
        <v>2049</v>
      </c>
      <c r="X7" t="s">
        <v>2049</v>
      </c>
      <c r="Y7">
        <v>4.0217322E-2</v>
      </c>
      <c r="Z7" t="s">
        <v>3945</v>
      </c>
    </row>
    <row r="8" spans="1:26" x14ac:dyDescent="0.25">
      <c r="A8" t="s">
        <v>893</v>
      </c>
      <c r="B8">
        <v>4.0257647000000001E-2</v>
      </c>
      <c r="C8">
        <v>4.0048106E-2</v>
      </c>
      <c r="D8">
        <v>3.9196793000000001E-2</v>
      </c>
      <c r="E8">
        <v>4.0199378000000001E-2</v>
      </c>
      <c r="F8">
        <v>-1.0025850000000001E-3</v>
      </c>
      <c r="G8">
        <v>-1.060854E-3</v>
      </c>
      <c r="H8">
        <v>-8.5131300000000003E-4</v>
      </c>
      <c r="I8">
        <v>1.3599122779852301E-2</v>
      </c>
      <c r="J8">
        <v>3.8959570149805202E-2</v>
      </c>
      <c r="K8">
        <v>1.7791501721177602E-2</v>
      </c>
      <c r="L8" t="s">
        <v>47</v>
      </c>
      <c r="M8" t="s">
        <v>894</v>
      </c>
      <c r="N8" t="s">
        <v>49</v>
      </c>
      <c r="O8" t="s">
        <v>50</v>
      </c>
      <c r="P8" t="s">
        <v>51</v>
      </c>
      <c r="Q8" t="s">
        <v>78</v>
      </c>
      <c r="R8" t="s">
        <v>79</v>
      </c>
      <c r="S8" t="s">
        <v>895</v>
      </c>
      <c r="T8" t="s">
        <v>896</v>
      </c>
      <c r="U8" t="s">
        <v>890</v>
      </c>
      <c r="V8" t="s">
        <v>890</v>
      </c>
      <c r="W8" t="s">
        <v>896</v>
      </c>
      <c r="X8" t="s">
        <v>896</v>
      </c>
      <c r="Y8">
        <v>3.9925480999999999E-2</v>
      </c>
      <c r="Z8" t="s">
        <v>3946</v>
      </c>
    </row>
    <row r="9" spans="1:26" x14ac:dyDescent="0.25">
      <c r="A9" t="s">
        <v>1755</v>
      </c>
      <c r="B9">
        <v>4.0545098000000002E-2</v>
      </c>
      <c r="C9">
        <v>4.0048106E-2</v>
      </c>
      <c r="D9">
        <v>3.9389790000000001E-2</v>
      </c>
      <c r="E9">
        <v>4.0501719999999998E-2</v>
      </c>
      <c r="F9">
        <v>-1.1119299999999999E-3</v>
      </c>
      <c r="G9">
        <v>-1.1553080000000001E-3</v>
      </c>
      <c r="H9">
        <v>-6.5831600000000004E-4</v>
      </c>
      <c r="I9">
        <v>1.6387923001569601E-2</v>
      </c>
      <c r="J9">
        <v>3.0751063004917301E-2</v>
      </c>
      <c r="K9">
        <v>5.8636091746024702E-2</v>
      </c>
      <c r="L9" t="s">
        <v>47</v>
      </c>
      <c r="M9" t="s">
        <v>1756</v>
      </c>
      <c r="N9" t="s">
        <v>49</v>
      </c>
      <c r="O9" t="s">
        <v>50</v>
      </c>
      <c r="P9" t="s">
        <v>51</v>
      </c>
      <c r="Q9" t="s">
        <v>78</v>
      </c>
      <c r="R9" t="s">
        <v>79</v>
      </c>
      <c r="S9" t="s">
        <v>1757</v>
      </c>
      <c r="T9" t="s">
        <v>1758</v>
      </c>
      <c r="U9" t="s">
        <v>1742</v>
      </c>
      <c r="V9" t="s">
        <v>1742</v>
      </c>
      <c r="W9" t="s">
        <v>1758</v>
      </c>
      <c r="X9" t="s">
        <v>1758</v>
      </c>
      <c r="Y9">
        <v>4.0121179E-2</v>
      </c>
      <c r="Z9" t="s">
        <v>3947</v>
      </c>
    </row>
    <row r="10" spans="1:26" x14ac:dyDescent="0.25">
      <c r="A10" t="s">
        <v>2013</v>
      </c>
      <c r="B10">
        <v>4.2366272000000003E-2</v>
      </c>
      <c r="C10">
        <v>4.0048106E-2</v>
      </c>
      <c r="D10">
        <v>3.9384743999999999E-2</v>
      </c>
      <c r="E10">
        <v>4.1974667E-2</v>
      </c>
      <c r="F10">
        <v>-2.5899220000000001E-3</v>
      </c>
      <c r="G10">
        <v>-2.9815269999999999E-3</v>
      </c>
      <c r="H10">
        <v>-6.6336200000000002E-4</v>
      </c>
      <c r="I10">
        <v>1.5514079081086201E-3</v>
      </c>
      <c r="J10">
        <v>7.7756774694601205E-4</v>
      </c>
      <c r="K10">
        <v>7.0781831501946904E-2</v>
      </c>
      <c r="L10" t="s">
        <v>47</v>
      </c>
      <c r="M10" t="s">
        <v>2014</v>
      </c>
      <c r="N10" t="s">
        <v>49</v>
      </c>
      <c r="O10" t="s">
        <v>50</v>
      </c>
      <c r="P10" t="s">
        <v>51</v>
      </c>
      <c r="Q10" t="s">
        <v>78</v>
      </c>
      <c r="R10" t="s">
        <v>79</v>
      </c>
      <c r="S10" t="s">
        <v>2015</v>
      </c>
      <c r="T10" t="s">
        <v>2016</v>
      </c>
      <c r="U10" t="s">
        <v>2012</v>
      </c>
      <c r="V10" t="s">
        <v>2012</v>
      </c>
      <c r="W10" t="s">
        <v>2016</v>
      </c>
      <c r="X10" t="s">
        <v>2016</v>
      </c>
      <c r="Y10">
        <v>4.0943447000000001E-2</v>
      </c>
      <c r="Z10" t="s">
        <v>4343</v>
      </c>
    </row>
    <row r="11" spans="1:26" x14ac:dyDescent="0.25">
      <c r="A11" t="s">
        <v>1208</v>
      </c>
      <c r="B11">
        <v>8.0627817000000004E-2</v>
      </c>
      <c r="C11">
        <v>8.0096213999999999E-2</v>
      </c>
      <c r="D11">
        <v>8.3257573000000001E-2</v>
      </c>
      <c r="E11">
        <v>8.0914458999999994E-2</v>
      </c>
      <c r="F11">
        <v>2.3431139999999999E-3</v>
      </c>
      <c r="G11">
        <v>2.629756E-3</v>
      </c>
      <c r="H11">
        <v>3.1613589999999999E-3</v>
      </c>
      <c r="I11">
        <v>1.11947521782734E-2</v>
      </c>
      <c r="J11">
        <v>3.0480682088992E-2</v>
      </c>
      <c r="K11">
        <v>9.3654707008635103E-3</v>
      </c>
      <c r="L11" t="s">
        <v>58</v>
      </c>
      <c r="M11" t="s">
        <v>1209</v>
      </c>
      <c r="N11" t="s">
        <v>49</v>
      </c>
      <c r="O11" t="s">
        <v>50</v>
      </c>
      <c r="P11" t="s">
        <v>51</v>
      </c>
      <c r="Q11" t="s">
        <v>78</v>
      </c>
      <c r="R11" t="s">
        <v>79</v>
      </c>
      <c r="S11" t="s">
        <v>1210</v>
      </c>
      <c r="T11" t="s">
        <v>1211</v>
      </c>
      <c r="U11" t="s">
        <v>1203</v>
      </c>
      <c r="V11" t="s">
        <v>1203</v>
      </c>
      <c r="W11" t="s">
        <v>1211</v>
      </c>
      <c r="X11" t="s">
        <v>1211</v>
      </c>
      <c r="Y11">
        <v>8.1224015999999996E-2</v>
      </c>
      <c r="Z11" t="s">
        <v>3948</v>
      </c>
    </row>
    <row r="12" spans="1:26" x14ac:dyDescent="0.25">
      <c r="A12" t="s">
        <v>1783</v>
      </c>
      <c r="B12">
        <v>0.164471433</v>
      </c>
      <c r="C12">
        <v>0.16474549999999999</v>
      </c>
      <c r="D12">
        <v>0.16888875</v>
      </c>
      <c r="E12">
        <v>0.16498163299999999</v>
      </c>
      <c r="F12">
        <v>3.9071169999999999E-3</v>
      </c>
      <c r="G12">
        <v>4.4173169999999996E-3</v>
      </c>
      <c r="H12">
        <v>4.1432500000000002E-3</v>
      </c>
      <c r="I12">
        <v>3.43066506938478E-2</v>
      </c>
      <c r="J12">
        <v>6.8451083748580194E-2</v>
      </c>
      <c r="K12">
        <v>2.36271358602342E-2</v>
      </c>
      <c r="L12" t="s">
        <v>58</v>
      </c>
      <c r="M12" t="s">
        <v>1784</v>
      </c>
      <c r="N12" t="s">
        <v>49</v>
      </c>
      <c r="O12" t="s">
        <v>50</v>
      </c>
      <c r="P12" t="s">
        <v>51</v>
      </c>
      <c r="Q12" t="s">
        <v>78</v>
      </c>
      <c r="R12" t="s">
        <v>79</v>
      </c>
      <c r="S12" t="s">
        <v>1785</v>
      </c>
      <c r="T12" t="s">
        <v>1786</v>
      </c>
      <c r="U12" t="s">
        <v>1742</v>
      </c>
      <c r="V12" t="s">
        <v>1742</v>
      </c>
      <c r="W12" t="s">
        <v>1786</v>
      </c>
      <c r="X12" t="s">
        <v>1786</v>
      </c>
      <c r="Y12">
        <v>0.16577182900000001</v>
      </c>
      <c r="Z12" t="s">
        <v>3949</v>
      </c>
    </row>
    <row r="13" spans="1:26" x14ac:dyDescent="0.25">
      <c r="A13" t="s">
        <v>1020</v>
      </c>
      <c r="B13">
        <v>0.752004283</v>
      </c>
      <c r="C13">
        <v>0.77260181299999997</v>
      </c>
      <c r="D13">
        <v>0.73712952899999995</v>
      </c>
      <c r="E13">
        <v>0.75378328900000002</v>
      </c>
      <c r="F13">
        <v>-1.665376E-2</v>
      </c>
      <c r="G13">
        <v>-1.4874755E-2</v>
      </c>
      <c r="H13">
        <v>-3.5472284E-2</v>
      </c>
      <c r="I13">
        <v>3.8185740291354901E-2</v>
      </c>
      <c r="J13">
        <v>6.7219533836782294E-2</v>
      </c>
      <c r="K13">
        <v>4.7408496500749399E-4</v>
      </c>
      <c r="L13" t="s">
        <v>47</v>
      </c>
      <c r="M13" t="s">
        <v>1021</v>
      </c>
      <c r="N13" t="s">
        <v>49</v>
      </c>
      <c r="O13" t="s">
        <v>50</v>
      </c>
      <c r="P13" t="s">
        <v>51</v>
      </c>
      <c r="Q13" t="s">
        <v>78</v>
      </c>
      <c r="R13" t="s">
        <v>79</v>
      </c>
      <c r="S13" t="s">
        <v>1022</v>
      </c>
      <c r="T13" t="s">
        <v>1023</v>
      </c>
      <c r="U13" t="s">
        <v>1012</v>
      </c>
      <c r="V13" t="s">
        <v>1012</v>
      </c>
      <c r="W13" t="s">
        <v>1023</v>
      </c>
      <c r="X13" t="s">
        <v>1023</v>
      </c>
      <c r="Y13">
        <v>0.753879729</v>
      </c>
      <c r="Z13" t="s">
        <v>3950</v>
      </c>
    </row>
    <row r="14" spans="1:26" x14ac:dyDescent="0.25">
      <c r="A14" t="s">
        <v>2058</v>
      </c>
      <c r="B14">
        <v>4.0349518000000001E-2</v>
      </c>
      <c r="C14">
        <v>4.0048106E-2</v>
      </c>
      <c r="D14">
        <v>3.9509757E-2</v>
      </c>
      <c r="E14">
        <v>4.0850547000000001E-2</v>
      </c>
      <c r="F14">
        <v>-1.3407899999999999E-3</v>
      </c>
      <c r="G14">
        <v>-8.3976099999999996E-4</v>
      </c>
      <c r="H14">
        <v>-5.3834900000000003E-4</v>
      </c>
      <c r="I14">
        <v>1.4119822098650399E-2</v>
      </c>
      <c r="J14">
        <v>3.3425265973370297E-2</v>
      </c>
      <c r="K14">
        <v>6.2201573081150201E-2</v>
      </c>
      <c r="L14" t="s">
        <v>47</v>
      </c>
      <c r="M14" t="s">
        <v>2059</v>
      </c>
      <c r="N14" t="s">
        <v>49</v>
      </c>
      <c r="O14" t="s">
        <v>50</v>
      </c>
      <c r="P14" t="s">
        <v>51</v>
      </c>
      <c r="Q14" t="s">
        <v>78</v>
      </c>
      <c r="R14" t="s">
        <v>79</v>
      </c>
      <c r="S14" t="s">
        <v>2060</v>
      </c>
      <c r="T14" t="s">
        <v>2061</v>
      </c>
      <c r="U14" t="s">
        <v>2062</v>
      </c>
      <c r="V14" t="s">
        <v>2062</v>
      </c>
      <c r="W14" t="s">
        <v>2061</v>
      </c>
      <c r="X14" t="s">
        <v>2061</v>
      </c>
      <c r="Y14">
        <v>4.0189481999999999E-2</v>
      </c>
      <c r="Z14" t="s">
        <v>3951</v>
      </c>
    </row>
    <row r="15" spans="1:26" x14ac:dyDescent="0.25">
      <c r="A15" t="s">
        <v>1278</v>
      </c>
      <c r="B15">
        <v>8.1525840000000002E-2</v>
      </c>
      <c r="C15">
        <v>8.0548577999999996E-2</v>
      </c>
      <c r="D15">
        <v>7.9038288999999998E-2</v>
      </c>
      <c r="E15">
        <v>8.1171056000000005E-2</v>
      </c>
      <c r="F15">
        <v>-2.1327659999999999E-3</v>
      </c>
      <c r="G15">
        <v>-2.4875510000000002E-3</v>
      </c>
      <c r="H15">
        <v>-1.510288E-3</v>
      </c>
      <c r="I15">
        <v>2.6772376166200799E-3</v>
      </c>
      <c r="J15">
        <v>1.6090628476103E-2</v>
      </c>
      <c r="K15">
        <v>3.23302116571672E-2</v>
      </c>
      <c r="L15" t="s">
        <v>47</v>
      </c>
      <c r="M15" t="s">
        <v>1279</v>
      </c>
      <c r="N15" t="s">
        <v>49</v>
      </c>
      <c r="O15" t="s">
        <v>50</v>
      </c>
      <c r="P15" t="s">
        <v>51</v>
      </c>
      <c r="Q15" t="s">
        <v>78</v>
      </c>
      <c r="R15" t="s">
        <v>79</v>
      </c>
      <c r="S15" t="s">
        <v>1280</v>
      </c>
      <c r="T15" t="s">
        <v>1281</v>
      </c>
      <c r="U15" t="s">
        <v>1259</v>
      </c>
      <c r="V15" t="s">
        <v>1259</v>
      </c>
      <c r="W15" t="s">
        <v>1281</v>
      </c>
      <c r="X15" t="s">
        <v>1281</v>
      </c>
      <c r="Y15">
        <v>8.0570940999999993E-2</v>
      </c>
      <c r="Z15" t="s">
        <v>3952</v>
      </c>
    </row>
    <row r="16" spans="1:26" x14ac:dyDescent="0.25">
      <c r="A16" t="s">
        <v>1823</v>
      </c>
      <c r="B16">
        <v>4.0245540000000003E-2</v>
      </c>
      <c r="C16">
        <v>4.0418572999999999E-2</v>
      </c>
      <c r="D16">
        <v>3.9389790000000001E-2</v>
      </c>
      <c r="E16">
        <v>3.9943723E-2</v>
      </c>
      <c r="F16">
        <v>-5.5393300000000005E-4</v>
      </c>
      <c r="G16">
        <v>-8.5574999999999996E-4</v>
      </c>
      <c r="H16">
        <v>-1.0287829999999999E-3</v>
      </c>
      <c r="I16">
        <v>3.5984365963059997E-2</v>
      </c>
      <c r="J16">
        <v>1.9250316198761701E-2</v>
      </c>
      <c r="K16">
        <v>3.1655747811780002E-2</v>
      </c>
      <c r="L16" t="s">
        <v>47</v>
      </c>
      <c r="M16" t="s">
        <v>1824</v>
      </c>
      <c r="N16" t="s">
        <v>49</v>
      </c>
      <c r="O16" t="s">
        <v>50</v>
      </c>
      <c r="P16" t="s">
        <v>51</v>
      </c>
      <c r="Q16" t="s">
        <v>78</v>
      </c>
      <c r="R16" t="s">
        <v>79</v>
      </c>
      <c r="S16" t="s">
        <v>1825</v>
      </c>
      <c r="T16" t="s">
        <v>1826</v>
      </c>
      <c r="U16" t="s">
        <v>1813</v>
      </c>
      <c r="V16" t="s">
        <v>1813</v>
      </c>
      <c r="W16" t="s">
        <v>1826</v>
      </c>
      <c r="X16" t="s">
        <v>1826</v>
      </c>
      <c r="Y16">
        <v>3.9999407000000001E-2</v>
      </c>
      <c r="Z16" t="s">
        <v>3953</v>
      </c>
    </row>
    <row r="17" spans="1:26" x14ac:dyDescent="0.25">
      <c r="A17" t="s">
        <v>1282</v>
      </c>
      <c r="B17">
        <v>4.1923297999999998E-2</v>
      </c>
      <c r="C17">
        <v>4.0048106E-2</v>
      </c>
      <c r="D17">
        <v>3.9196793000000001E-2</v>
      </c>
      <c r="E17">
        <v>4.0882657000000003E-2</v>
      </c>
      <c r="F17">
        <v>-1.685864E-3</v>
      </c>
      <c r="G17">
        <v>-2.7265050000000002E-3</v>
      </c>
      <c r="H17">
        <v>-8.5131300000000003E-4</v>
      </c>
      <c r="I17">
        <v>2.68210705145927E-3</v>
      </c>
      <c r="J17">
        <v>4.0331473566146203E-4</v>
      </c>
      <c r="K17">
        <v>3.2632031488367998E-2</v>
      </c>
      <c r="L17" t="s">
        <v>47</v>
      </c>
      <c r="M17" t="s">
        <v>1283</v>
      </c>
      <c r="N17" t="s">
        <v>49</v>
      </c>
      <c r="O17" t="s">
        <v>50</v>
      </c>
      <c r="P17" t="s">
        <v>51</v>
      </c>
      <c r="Q17" t="s">
        <v>78</v>
      </c>
      <c r="R17" t="s">
        <v>79</v>
      </c>
      <c r="S17" t="s">
        <v>1284</v>
      </c>
      <c r="T17" t="s">
        <v>1285</v>
      </c>
      <c r="U17" t="s">
        <v>1259</v>
      </c>
      <c r="V17" t="s">
        <v>1259</v>
      </c>
      <c r="W17" t="s">
        <v>1285</v>
      </c>
      <c r="X17" t="s">
        <v>1285</v>
      </c>
      <c r="Y17">
        <v>4.0512713999999998E-2</v>
      </c>
      <c r="Z17" t="s">
        <v>3954</v>
      </c>
    </row>
    <row r="18" spans="1:26" x14ac:dyDescent="0.25">
      <c r="A18" t="s">
        <v>1913</v>
      </c>
      <c r="B18">
        <v>4.0381713E-2</v>
      </c>
      <c r="C18">
        <v>4.0048106E-2</v>
      </c>
      <c r="D18">
        <v>3.9278636999999998E-2</v>
      </c>
      <c r="E18">
        <v>3.9943723E-2</v>
      </c>
      <c r="F18">
        <v>-6.6508599999999995E-4</v>
      </c>
      <c r="G18">
        <v>-1.1030759999999999E-3</v>
      </c>
      <c r="H18">
        <v>-7.6946899999999995E-4</v>
      </c>
      <c r="I18">
        <v>4.8629363276781502E-2</v>
      </c>
      <c r="J18">
        <v>3.2599963194965199E-2</v>
      </c>
      <c r="K18">
        <v>3.2141626086715197E-2</v>
      </c>
      <c r="L18" t="s">
        <v>47</v>
      </c>
      <c r="M18" t="s">
        <v>1914</v>
      </c>
      <c r="N18" t="s">
        <v>49</v>
      </c>
      <c r="O18" t="s">
        <v>50</v>
      </c>
      <c r="P18" t="s">
        <v>51</v>
      </c>
      <c r="Q18" t="s">
        <v>78</v>
      </c>
      <c r="R18" t="s">
        <v>79</v>
      </c>
      <c r="S18" t="s">
        <v>1915</v>
      </c>
      <c r="T18" t="s">
        <v>1916</v>
      </c>
      <c r="U18" t="s">
        <v>1868</v>
      </c>
      <c r="V18" t="s">
        <v>1868</v>
      </c>
      <c r="W18" t="s">
        <v>1916</v>
      </c>
      <c r="X18" t="s">
        <v>1916</v>
      </c>
      <c r="Y18">
        <v>3.9913045000000001E-2</v>
      </c>
      <c r="Z18" t="s">
        <v>4344</v>
      </c>
    </row>
    <row r="19" spans="1:26" x14ac:dyDescent="0.25">
      <c r="A19" t="s">
        <v>1928</v>
      </c>
      <c r="B19">
        <v>8.1540503E-2</v>
      </c>
      <c r="C19">
        <v>8.0096228000000005E-2</v>
      </c>
      <c r="D19">
        <v>7.8967639000000006E-2</v>
      </c>
      <c r="E19">
        <v>8.0999312000000004E-2</v>
      </c>
      <c r="F19">
        <v>-2.0316729999999999E-3</v>
      </c>
      <c r="G19">
        <v>-2.5728639999999998E-3</v>
      </c>
      <c r="H19">
        <v>-1.128588E-3</v>
      </c>
      <c r="I19">
        <v>1.2332386811026099E-2</v>
      </c>
      <c r="J19">
        <v>2.1942270153693801E-2</v>
      </c>
      <c r="K19">
        <v>9.5399937639781093E-2</v>
      </c>
      <c r="L19" t="s">
        <v>47</v>
      </c>
      <c r="M19" t="s">
        <v>1929</v>
      </c>
      <c r="N19" t="s">
        <v>49</v>
      </c>
      <c r="O19" t="s">
        <v>50</v>
      </c>
      <c r="P19" t="s">
        <v>51</v>
      </c>
      <c r="Q19" t="s">
        <v>78</v>
      </c>
      <c r="R19" t="s">
        <v>79</v>
      </c>
      <c r="S19" t="s">
        <v>1930</v>
      </c>
      <c r="T19" t="s">
        <v>1931</v>
      </c>
      <c r="U19" t="s">
        <v>1868</v>
      </c>
      <c r="V19" t="s">
        <v>1868</v>
      </c>
      <c r="W19" t="s">
        <v>1931</v>
      </c>
      <c r="X19" t="s">
        <v>1931</v>
      </c>
      <c r="Y19">
        <v>8.0400921E-2</v>
      </c>
      <c r="Z19" t="s">
        <v>3955</v>
      </c>
    </row>
    <row r="20" spans="1:26" x14ac:dyDescent="0.25">
      <c r="A20" t="s">
        <v>426</v>
      </c>
      <c r="B20">
        <v>0.24633455000000001</v>
      </c>
      <c r="C20">
        <v>0.26689194999999999</v>
      </c>
      <c r="D20">
        <v>0.23877057099999999</v>
      </c>
      <c r="E20">
        <v>0.248689089</v>
      </c>
      <c r="F20">
        <v>-9.918517E-3</v>
      </c>
      <c r="G20">
        <v>-7.5639790000000002E-3</v>
      </c>
      <c r="H20">
        <v>-2.8121378999999998E-2</v>
      </c>
      <c r="I20">
        <v>1.2770840139328599E-2</v>
      </c>
      <c r="J20">
        <v>9.1027449596352394E-2</v>
      </c>
      <c r="K20" s="14" t="s">
        <v>3858</v>
      </c>
      <c r="L20" t="s">
        <v>47</v>
      </c>
      <c r="M20" t="s">
        <v>427</v>
      </c>
      <c r="N20" t="s">
        <v>49</v>
      </c>
      <c r="O20" t="s">
        <v>50</v>
      </c>
      <c r="P20" t="s">
        <v>51</v>
      </c>
      <c r="Q20" t="s">
        <v>78</v>
      </c>
      <c r="R20" t="s">
        <v>79</v>
      </c>
      <c r="S20" t="s">
        <v>428</v>
      </c>
      <c r="T20" t="s">
        <v>429</v>
      </c>
      <c r="U20" t="s">
        <v>56</v>
      </c>
      <c r="V20" t="s">
        <v>56</v>
      </c>
      <c r="W20" t="s">
        <v>429</v>
      </c>
      <c r="X20" t="s">
        <v>429</v>
      </c>
      <c r="Y20">
        <v>0.25017154000000003</v>
      </c>
      <c r="Z20" t="s">
        <v>3956</v>
      </c>
    </row>
    <row r="21" spans="1:26" x14ac:dyDescent="0.25">
      <c r="A21" t="s">
        <v>76</v>
      </c>
      <c r="B21">
        <v>0.16229750000000001</v>
      </c>
      <c r="C21">
        <v>0.16247446300000001</v>
      </c>
      <c r="D21">
        <v>0.15735607099999999</v>
      </c>
      <c r="E21">
        <v>0.164731133</v>
      </c>
      <c r="F21">
        <v>-7.3750619999999999E-3</v>
      </c>
      <c r="G21">
        <v>-4.9414289999999998E-3</v>
      </c>
      <c r="H21">
        <v>-5.1183909999999999E-3</v>
      </c>
      <c r="I21">
        <v>8.9207585719978304E-4</v>
      </c>
      <c r="J21">
        <v>3.2619153055137601E-2</v>
      </c>
      <c r="K21">
        <v>3.2141626086715197E-2</v>
      </c>
      <c r="L21" t="s">
        <v>47</v>
      </c>
      <c r="M21" t="s">
        <v>77</v>
      </c>
      <c r="N21" t="s">
        <v>49</v>
      </c>
      <c r="O21" t="s">
        <v>50</v>
      </c>
      <c r="P21" t="s">
        <v>51</v>
      </c>
      <c r="Q21" t="s">
        <v>78</v>
      </c>
      <c r="R21" t="s">
        <v>79</v>
      </c>
      <c r="S21" t="s">
        <v>80</v>
      </c>
      <c r="T21" t="s">
        <v>81</v>
      </c>
      <c r="U21" t="s">
        <v>56</v>
      </c>
      <c r="V21" t="s">
        <v>56</v>
      </c>
      <c r="W21" t="s">
        <v>81</v>
      </c>
      <c r="X21" t="s">
        <v>81</v>
      </c>
      <c r="Y21">
        <v>0.161714792</v>
      </c>
      <c r="Z21" t="s">
        <v>3957</v>
      </c>
    </row>
    <row r="22" spans="1:26" x14ac:dyDescent="0.25">
      <c r="A22" t="s">
        <v>1708</v>
      </c>
      <c r="B22">
        <v>4.1119179999999998E-2</v>
      </c>
      <c r="C22">
        <v>4.0048106E-2</v>
      </c>
      <c r="D22">
        <v>3.9196793000000001E-2</v>
      </c>
      <c r="E22">
        <v>4.0663616999999999E-2</v>
      </c>
      <c r="F22">
        <v>-1.466824E-3</v>
      </c>
      <c r="G22">
        <v>-1.922387E-3</v>
      </c>
      <c r="H22">
        <v>-8.5131300000000003E-4</v>
      </c>
      <c r="I22">
        <v>2.51717237350866E-3</v>
      </c>
      <c r="J22">
        <v>5.0415192657050502E-2</v>
      </c>
      <c r="K22">
        <v>1.99681955602296E-2</v>
      </c>
      <c r="L22" t="s">
        <v>47</v>
      </c>
      <c r="M22" t="s">
        <v>1709</v>
      </c>
      <c r="N22" t="s">
        <v>49</v>
      </c>
      <c r="O22" t="s">
        <v>50</v>
      </c>
      <c r="P22" t="s">
        <v>51</v>
      </c>
      <c r="Q22" t="s">
        <v>78</v>
      </c>
      <c r="R22" t="s">
        <v>79</v>
      </c>
      <c r="S22" t="s">
        <v>1710</v>
      </c>
      <c r="T22" t="s">
        <v>1711</v>
      </c>
      <c r="U22" t="s">
        <v>1712</v>
      </c>
      <c r="V22" t="s">
        <v>1712</v>
      </c>
      <c r="W22" t="s">
        <v>1711</v>
      </c>
      <c r="X22" t="s">
        <v>1711</v>
      </c>
      <c r="Y22">
        <v>4.0256923999999999E-2</v>
      </c>
      <c r="Z22" t="s">
        <v>3958</v>
      </c>
    </row>
    <row r="23" spans="1:26" x14ac:dyDescent="0.25">
      <c r="A23" t="s">
        <v>1855</v>
      </c>
      <c r="B23">
        <v>7.9938229999999999E-2</v>
      </c>
      <c r="C23">
        <v>9.3869128999999996E-2</v>
      </c>
      <c r="D23">
        <v>7.8393595999999996E-2</v>
      </c>
      <c r="E23">
        <v>8.1240899000000005E-2</v>
      </c>
      <c r="F23">
        <v>-2.8473029999999998E-3</v>
      </c>
      <c r="G23">
        <v>-1.544634E-3</v>
      </c>
      <c r="H23">
        <v>-1.5475533E-2</v>
      </c>
      <c r="I23">
        <v>2.1320598310288698E-3</v>
      </c>
      <c r="J23">
        <v>7.6322556262683902E-2</v>
      </c>
      <c r="K23" s="14" t="s">
        <v>3859</v>
      </c>
      <c r="L23" t="s">
        <v>47</v>
      </c>
      <c r="M23" t="s">
        <v>1856</v>
      </c>
      <c r="N23" t="s">
        <v>49</v>
      </c>
      <c r="O23" t="s">
        <v>50</v>
      </c>
      <c r="P23" t="s">
        <v>51</v>
      </c>
      <c r="Q23" t="s">
        <v>78</v>
      </c>
      <c r="R23" t="s">
        <v>79</v>
      </c>
      <c r="S23" t="s">
        <v>1857</v>
      </c>
      <c r="T23" t="s">
        <v>1858</v>
      </c>
      <c r="U23" t="s">
        <v>1842</v>
      </c>
      <c r="V23" t="s">
        <v>1842</v>
      </c>
      <c r="W23" t="s">
        <v>1858</v>
      </c>
      <c r="X23" t="s">
        <v>1858</v>
      </c>
      <c r="Y23">
        <v>8.3360463999999995E-2</v>
      </c>
      <c r="Z23" t="s">
        <v>3959</v>
      </c>
    </row>
    <row r="24" spans="1:26" x14ac:dyDescent="0.25">
      <c r="A24" t="s">
        <v>1982</v>
      </c>
      <c r="B24">
        <v>4.0584151999999998E-2</v>
      </c>
      <c r="C24">
        <v>4.0048106E-2</v>
      </c>
      <c r="D24">
        <v>3.9509757E-2</v>
      </c>
      <c r="E24">
        <v>4.0883699000000003E-2</v>
      </c>
      <c r="F24">
        <v>-1.373942E-3</v>
      </c>
      <c r="G24">
        <v>-1.0743949999999999E-3</v>
      </c>
      <c r="H24">
        <v>-5.3834900000000003E-4</v>
      </c>
      <c r="I24">
        <v>1.5875910991887999E-2</v>
      </c>
      <c r="J24">
        <v>7.1730132633589502E-2</v>
      </c>
      <c r="K24">
        <v>5.96370444779332E-2</v>
      </c>
      <c r="L24" t="s">
        <v>47</v>
      </c>
      <c r="M24" t="s">
        <v>1983</v>
      </c>
      <c r="N24" t="s">
        <v>49</v>
      </c>
      <c r="O24" t="s">
        <v>50</v>
      </c>
      <c r="P24" t="s">
        <v>51</v>
      </c>
      <c r="Q24" t="s">
        <v>78</v>
      </c>
      <c r="R24" t="s">
        <v>79</v>
      </c>
      <c r="S24" t="s">
        <v>1984</v>
      </c>
      <c r="T24" t="s">
        <v>1985</v>
      </c>
      <c r="U24" t="s">
        <v>1936</v>
      </c>
      <c r="V24" t="s">
        <v>1936</v>
      </c>
      <c r="W24" t="s">
        <v>1985</v>
      </c>
      <c r="X24" t="s">
        <v>1985</v>
      </c>
      <c r="Y24">
        <v>4.0256429000000003E-2</v>
      </c>
      <c r="Z24" t="s">
        <v>3960</v>
      </c>
    </row>
    <row r="25" spans="1:26" x14ac:dyDescent="0.25">
      <c r="A25" t="s">
        <v>2205</v>
      </c>
      <c r="B25">
        <v>8.2444437999999995E-2</v>
      </c>
      <c r="C25">
        <v>9.9089049999999998E-2</v>
      </c>
      <c r="D25">
        <v>7.9352915999999996E-2</v>
      </c>
      <c r="E25">
        <v>8.3748876999999999E-2</v>
      </c>
      <c r="F25">
        <v>-4.39596E-3</v>
      </c>
      <c r="G25">
        <v>-3.0915220000000002E-3</v>
      </c>
      <c r="H25">
        <v>-1.9736133999999999E-2</v>
      </c>
      <c r="I25">
        <v>3.1544169401782202E-3</v>
      </c>
      <c r="J25">
        <v>8.2645613474529797E-2</v>
      </c>
      <c r="K25">
        <v>2.7874995644216203E-4</v>
      </c>
      <c r="L25" t="s">
        <v>47</v>
      </c>
      <c r="M25" t="s">
        <v>2206</v>
      </c>
      <c r="N25" t="s">
        <v>49</v>
      </c>
      <c r="O25" t="s">
        <v>50</v>
      </c>
      <c r="P25" t="s">
        <v>51</v>
      </c>
      <c r="Q25" t="s">
        <v>78</v>
      </c>
      <c r="R25" t="s">
        <v>79</v>
      </c>
      <c r="S25" t="s">
        <v>2207</v>
      </c>
      <c r="T25" t="s">
        <v>2208</v>
      </c>
      <c r="U25" t="s">
        <v>2081</v>
      </c>
      <c r="V25" t="s">
        <v>2081</v>
      </c>
      <c r="W25" t="s">
        <v>2187</v>
      </c>
      <c r="X25" t="s">
        <v>2188</v>
      </c>
      <c r="Y25">
        <v>8.6158819999999997E-2</v>
      </c>
      <c r="Z25" t="s">
        <v>3796</v>
      </c>
    </row>
    <row r="26" spans="1:26" x14ac:dyDescent="0.25">
      <c r="A26" t="s">
        <v>1941</v>
      </c>
      <c r="B26">
        <v>4.0117687999999999E-2</v>
      </c>
      <c r="C26">
        <v>4.0048106E-2</v>
      </c>
      <c r="D26">
        <v>3.9196793000000001E-2</v>
      </c>
      <c r="E26">
        <v>4.0171538999999999E-2</v>
      </c>
      <c r="F26">
        <v>-9.7474599999999997E-4</v>
      </c>
      <c r="G26">
        <v>-9.2089500000000003E-4</v>
      </c>
      <c r="H26">
        <v>-8.5131300000000003E-4</v>
      </c>
      <c r="I26">
        <v>2.7144786864774399E-2</v>
      </c>
      <c r="J26">
        <v>4.53381898604822E-2</v>
      </c>
      <c r="K26">
        <v>2.9404434352992299E-2</v>
      </c>
      <c r="L26" t="s">
        <v>47</v>
      </c>
      <c r="M26" t="s">
        <v>1938</v>
      </c>
      <c r="N26" t="s">
        <v>49</v>
      </c>
      <c r="O26" t="s">
        <v>50</v>
      </c>
      <c r="P26" t="s">
        <v>51</v>
      </c>
      <c r="Q26" t="s">
        <v>78</v>
      </c>
      <c r="R26" t="s">
        <v>79</v>
      </c>
      <c r="S26" t="s">
        <v>1939</v>
      </c>
      <c r="T26" t="s">
        <v>1940</v>
      </c>
      <c r="U26" t="s">
        <v>1936</v>
      </c>
      <c r="V26" t="s">
        <v>1936</v>
      </c>
      <c r="W26" t="s">
        <v>1940</v>
      </c>
      <c r="X26" t="s">
        <v>1940</v>
      </c>
      <c r="Y26">
        <v>3.9883531999999999E-2</v>
      </c>
      <c r="Z26" t="s">
        <v>4345</v>
      </c>
    </row>
    <row r="27" spans="1:26" x14ac:dyDescent="0.25">
      <c r="A27" t="s">
        <v>364</v>
      </c>
      <c r="B27">
        <v>4.1184430000000001E-2</v>
      </c>
      <c r="C27">
        <v>4.0048106E-2</v>
      </c>
      <c r="D27">
        <v>3.9403765E-2</v>
      </c>
      <c r="E27">
        <v>4.0199378000000001E-2</v>
      </c>
      <c r="F27">
        <v>-7.9561300000000003E-4</v>
      </c>
      <c r="G27">
        <v>-1.7806650000000001E-3</v>
      </c>
      <c r="H27">
        <v>-6.4434099999999999E-4</v>
      </c>
      <c r="I27">
        <v>5.4894429941286897E-2</v>
      </c>
      <c r="J27">
        <v>3.8640897252590302E-3</v>
      </c>
      <c r="K27">
        <v>6.8165500438177304E-2</v>
      </c>
      <c r="L27" t="s">
        <v>47</v>
      </c>
      <c r="M27" t="s">
        <v>365</v>
      </c>
      <c r="N27" t="s">
        <v>49</v>
      </c>
      <c r="O27" t="s">
        <v>50</v>
      </c>
      <c r="P27" t="s">
        <v>51</v>
      </c>
      <c r="Q27" t="s">
        <v>78</v>
      </c>
      <c r="R27" t="s">
        <v>79</v>
      </c>
      <c r="S27" t="s">
        <v>366</v>
      </c>
      <c r="T27" t="s">
        <v>367</v>
      </c>
      <c r="U27" t="s">
        <v>56</v>
      </c>
      <c r="V27" t="s">
        <v>56</v>
      </c>
      <c r="W27" t="s">
        <v>367</v>
      </c>
      <c r="X27" t="s">
        <v>367</v>
      </c>
      <c r="Y27">
        <v>4.0208920000000002E-2</v>
      </c>
      <c r="Z27" t="s">
        <v>3961</v>
      </c>
    </row>
    <row r="28" spans="1:26" x14ac:dyDescent="0.25">
      <c r="A28" t="s">
        <v>1554</v>
      </c>
      <c r="B28">
        <v>4.0843785000000001E-2</v>
      </c>
      <c r="C28">
        <v>4.0048106E-2</v>
      </c>
      <c r="D28">
        <v>3.9196793000000001E-2</v>
      </c>
      <c r="E28">
        <v>4.0770183000000002E-2</v>
      </c>
      <c r="F28">
        <v>-1.57339E-3</v>
      </c>
      <c r="G28">
        <v>-1.6469919999999999E-3</v>
      </c>
      <c r="H28">
        <v>-8.5131300000000003E-4</v>
      </c>
      <c r="I28">
        <v>2.1599909460486101E-2</v>
      </c>
      <c r="J28">
        <v>2.5954111710374098E-2</v>
      </c>
      <c r="K28">
        <v>2.4040032182984401E-2</v>
      </c>
      <c r="L28" t="s">
        <v>47</v>
      </c>
      <c r="M28" t="s">
        <v>1555</v>
      </c>
      <c r="N28" t="s">
        <v>49</v>
      </c>
      <c r="O28" t="s">
        <v>50</v>
      </c>
      <c r="P28" t="s">
        <v>51</v>
      </c>
      <c r="Q28" t="s">
        <v>78</v>
      </c>
      <c r="R28" t="s">
        <v>79</v>
      </c>
      <c r="S28" t="s">
        <v>1556</v>
      </c>
      <c r="T28" t="s">
        <v>1557</v>
      </c>
      <c r="U28" t="s">
        <v>1553</v>
      </c>
      <c r="V28" t="s">
        <v>1553</v>
      </c>
      <c r="W28" t="s">
        <v>1557</v>
      </c>
      <c r="X28" t="s">
        <v>1557</v>
      </c>
      <c r="Y28">
        <v>4.0214716999999997E-2</v>
      </c>
      <c r="Z28" t="s">
        <v>3962</v>
      </c>
    </row>
    <row r="29" spans="1:26" x14ac:dyDescent="0.25">
      <c r="A29" t="s">
        <v>1439</v>
      </c>
      <c r="B29">
        <v>4.1669606999999997E-2</v>
      </c>
      <c r="C29">
        <v>4.0048106E-2</v>
      </c>
      <c r="D29">
        <v>3.9196793000000001E-2</v>
      </c>
      <c r="E29">
        <v>3.9943723E-2</v>
      </c>
      <c r="F29">
        <v>-7.4693000000000003E-4</v>
      </c>
      <c r="G29">
        <v>-2.4728139999999998E-3</v>
      </c>
      <c r="H29">
        <v>-8.5131300000000003E-4</v>
      </c>
      <c r="I29">
        <v>3.43066506938478E-2</v>
      </c>
      <c r="J29">
        <v>3.9821292762085098E-2</v>
      </c>
      <c r="K29">
        <v>4.33918370725523E-2</v>
      </c>
      <c r="L29" t="s">
        <v>47</v>
      </c>
      <c r="M29" t="s">
        <v>1440</v>
      </c>
      <c r="N29" t="s">
        <v>49</v>
      </c>
      <c r="O29" t="s">
        <v>50</v>
      </c>
      <c r="P29" t="s">
        <v>51</v>
      </c>
      <c r="Q29" t="s">
        <v>78</v>
      </c>
      <c r="R29" t="s">
        <v>79</v>
      </c>
      <c r="S29" t="s">
        <v>1441</v>
      </c>
      <c r="T29" t="s">
        <v>1442</v>
      </c>
      <c r="U29" t="s">
        <v>1401</v>
      </c>
      <c r="V29" t="s">
        <v>1401</v>
      </c>
      <c r="W29" t="s">
        <v>1442</v>
      </c>
      <c r="X29" t="s">
        <v>1442</v>
      </c>
      <c r="Y29">
        <v>4.0214556999999998E-2</v>
      </c>
      <c r="Z29" t="s">
        <v>3963</v>
      </c>
    </row>
    <row r="30" spans="1:26" x14ac:dyDescent="0.25">
      <c r="A30" t="s">
        <v>230</v>
      </c>
      <c r="B30">
        <v>4.0633089999999997E-2</v>
      </c>
      <c r="C30">
        <v>4.0048106E-2</v>
      </c>
      <c r="D30">
        <v>3.9343690000000001E-2</v>
      </c>
      <c r="E30">
        <v>4.0232530000000002E-2</v>
      </c>
      <c r="F30">
        <v>-8.8884000000000001E-4</v>
      </c>
      <c r="G30">
        <v>-1.2894E-3</v>
      </c>
      <c r="H30">
        <v>-7.0441600000000003E-4</v>
      </c>
      <c r="I30">
        <v>6.4997721521112495E-2</v>
      </c>
      <c r="J30">
        <v>6.3919229130569202E-2</v>
      </c>
      <c r="K30">
        <v>6.20549692524449E-2</v>
      </c>
      <c r="L30" t="s">
        <v>47</v>
      </c>
      <c r="M30" t="s">
        <v>231</v>
      </c>
      <c r="N30" t="s">
        <v>49</v>
      </c>
      <c r="O30" t="s">
        <v>50</v>
      </c>
      <c r="P30" t="s">
        <v>51</v>
      </c>
      <c r="Q30" t="s">
        <v>78</v>
      </c>
      <c r="R30" t="s">
        <v>79</v>
      </c>
      <c r="S30" t="s">
        <v>232</v>
      </c>
      <c r="T30" t="s">
        <v>233</v>
      </c>
      <c r="U30" t="s">
        <v>56</v>
      </c>
      <c r="V30" t="s">
        <v>56</v>
      </c>
      <c r="W30" t="s">
        <v>233</v>
      </c>
      <c r="X30" t="s">
        <v>233</v>
      </c>
      <c r="Y30">
        <v>4.0064354000000003E-2</v>
      </c>
      <c r="Z30" t="s">
        <v>3964</v>
      </c>
    </row>
    <row r="31" spans="1:26" x14ac:dyDescent="0.25">
      <c r="A31" t="s">
        <v>1542</v>
      </c>
      <c r="B31">
        <v>4.0245540000000003E-2</v>
      </c>
      <c r="C31">
        <v>4.0048106E-2</v>
      </c>
      <c r="D31">
        <v>3.9363951000000001E-2</v>
      </c>
      <c r="E31">
        <v>4.1826039000000002E-2</v>
      </c>
      <c r="F31">
        <v>-2.462087E-3</v>
      </c>
      <c r="G31">
        <v>-8.8158900000000001E-4</v>
      </c>
      <c r="H31">
        <v>-6.8415499999999998E-4</v>
      </c>
      <c r="I31">
        <v>2.6282540284672199E-3</v>
      </c>
      <c r="J31">
        <v>4.7838714812100697E-2</v>
      </c>
      <c r="K31">
        <v>6.4318297499867005E-2</v>
      </c>
      <c r="L31" t="s">
        <v>47</v>
      </c>
      <c r="M31" t="s">
        <v>1543</v>
      </c>
      <c r="N31" t="s">
        <v>49</v>
      </c>
      <c r="O31" t="s">
        <v>50</v>
      </c>
      <c r="P31" t="s">
        <v>51</v>
      </c>
      <c r="Q31" t="s">
        <v>78</v>
      </c>
      <c r="R31" t="s">
        <v>79</v>
      </c>
      <c r="S31" t="s">
        <v>1544</v>
      </c>
      <c r="T31" t="s">
        <v>1545</v>
      </c>
      <c r="U31" t="s">
        <v>1541</v>
      </c>
      <c r="V31" t="s">
        <v>1541</v>
      </c>
      <c r="W31" t="s">
        <v>1545</v>
      </c>
      <c r="X31" t="s">
        <v>1545</v>
      </c>
      <c r="Y31">
        <v>4.0370909000000003E-2</v>
      </c>
      <c r="Z31" t="s">
        <v>3965</v>
      </c>
    </row>
    <row r="32" spans="1:26" x14ac:dyDescent="0.25">
      <c r="A32" t="s">
        <v>326</v>
      </c>
      <c r="B32">
        <v>4.1605022999999998E-2</v>
      </c>
      <c r="C32">
        <v>4.0048106E-2</v>
      </c>
      <c r="D32">
        <v>3.9196793000000001E-2</v>
      </c>
      <c r="E32">
        <v>4.1244621000000002E-2</v>
      </c>
      <c r="F32">
        <v>-2.0478279999999998E-3</v>
      </c>
      <c r="G32">
        <v>-2.4082299999999999E-3</v>
      </c>
      <c r="H32">
        <v>-8.5131300000000003E-4</v>
      </c>
      <c r="I32">
        <v>1.6408022536587699E-4</v>
      </c>
      <c r="J32">
        <v>1.6758763781547399E-3</v>
      </c>
      <c r="K32">
        <v>5.1974114503900902E-2</v>
      </c>
      <c r="L32" t="s">
        <v>47</v>
      </c>
      <c r="M32" t="s">
        <v>327</v>
      </c>
      <c r="N32" t="s">
        <v>49</v>
      </c>
      <c r="O32" t="s">
        <v>50</v>
      </c>
      <c r="P32" t="s">
        <v>51</v>
      </c>
      <c r="Q32" t="s">
        <v>78</v>
      </c>
      <c r="R32" t="s">
        <v>79</v>
      </c>
      <c r="S32" t="s">
        <v>328</v>
      </c>
      <c r="T32" t="s">
        <v>328</v>
      </c>
      <c r="U32" t="s">
        <v>56</v>
      </c>
      <c r="V32" t="s">
        <v>56</v>
      </c>
      <c r="W32" t="s">
        <v>328</v>
      </c>
      <c r="X32" t="s">
        <v>328</v>
      </c>
      <c r="Y32">
        <v>4.0523636000000002E-2</v>
      </c>
      <c r="Z32" t="s">
        <v>3966</v>
      </c>
    </row>
    <row r="33" spans="1:26" x14ac:dyDescent="0.25">
      <c r="A33" t="s">
        <v>475</v>
      </c>
      <c r="B33">
        <v>4.020087E-2</v>
      </c>
      <c r="C33">
        <v>4.0048106E-2</v>
      </c>
      <c r="D33">
        <v>3.9338025999999998E-2</v>
      </c>
      <c r="E33">
        <v>4.0882657000000003E-2</v>
      </c>
      <c r="F33">
        <v>-1.5446310000000001E-3</v>
      </c>
      <c r="G33">
        <v>-8.6284399999999998E-4</v>
      </c>
      <c r="H33">
        <v>-7.1008099999999999E-4</v>
      </c>
      <c r="I33">
        <v>5.5549449202913501E-3</v>
      </c>
      <c r="J33">
        <v>7.8734386468471196E-2</v>
      </c>
      <c r="K33">
        <v>4.2123105711112802E-2</v>
      </c>
      <c r="L33" t="s">
        <v>47</v>
      </c>
      <c r="M33" t="s">
        <v>476</v>
      </c>
      <c r="N33" t="s">
        <v>49</v>
      </c>
      <c r="O33" t="s">
        <v>50</v>
      </c>
      <c r="P33" t="s">
        <v>51</v>
      </c>
      <c r="Q33" t="s">
        <v>78</v>
      </c>
      <c r="R33" t="s">
        <v>79</v>
      </c>
      <c r="S33" t="s">
        <v>477</v>
      </c>
      <c r="T33" t="s">
        <v>478</v>
      </c>
      <c r="U33" t="s">
        <v>56</v>
      </c>
      <c r="V33" t="s">
        <v>56</v>
      </c>
      <c r="W33" t="s">
        <v>478</v>
      </c>
      <c r="X33" t="s">
        <v>478</v>
      </c>
      <c r="Y33">
        <v>4.0117414999999997E-2</v>
      </c>
      <c r="Z33" t="s">
        <v>3967</v>
      </c>
    </row>
    <row r="34" spans="1:26" x14ac:dyDescent="0.25">
      <c r="A34" t="s">
        <v>115</v>
      </c>
      <c r="B34">
        <v>3.9955122000000003E-2</v>
      </c>
      <c r="C34">
        <v>4.0048106E-2</v>
      </c>
      <c r="D34">
        <v>3.9278636999999998E-2</v>
      </c>
      <c r="E34">
        <v>4.0171538999999999E-2</v>
      </c>
      <c r="F34">
        <v>-8.92902E-4</v>
      </c>
      <c r="G34">
        <v>-6.76485E-4</v>
      </c>
      <c r="H34">
        <v>-7.6946899999999995E-4</v>
      </c>
      <c r="I34">
        <v>4.1574098131991297E-2</v>
      </c>
      <c r="J34">
        <v>7.0658823067920207E-2</v>
      </c>
      <c r="K34">
        <v>3.1205541350280901E-2</v>
      </c>
      <c r="L34" t="s">
        <v>47</v>
      </c>
      <c r="M34" t="s">
        <v>116</v>
      </c>
      <c r="N34" t="s">
        <v>49</v>
      </c>
      <c r="O34" t="s">
        <v>50</v>
      </c>
      <c r="P34" t="s">
        <v>51</v>
      </c>
      <c r="Q34" t="s">
        <v>78</v>
      </c>
      <c r="R34" t="s">
        <v>79</v>
      </c>
      <c r="S34" t="s">
        <v>117</v>
      </c>
      <c r="T34" t="s">
        <v>118</v>
      </c>
      <c r="U34" t="s">
        <v>56</v>
      </c>
      <c r="V34" t="s">
        <v>56</v>
      </c>
      <c r="W34" t="s">
        <v>118</v>
      </c>
      <c r="X34" t="s">
        <v>118</v>
      </c>
      <c r="Y34">
        <v>3.9863350999999998E-2</v>
      </c>
      <c r="Z34" t="s">
        <v>3968</v>
      </c>
    </row>
    <row r="35" spans="1:26" x14ac:dyDescent="0.25">
      <c r="A35" t="s">
        <v>2305</v>
      </c>
      <c r="B35">
        <v>4.0321888E-2</v>
      </c>
      <c r="C35">
        <v>4.0048106E-2</v>
      </c>
      <c r="D35">
        <v>3.9363951000000001E-2</v>
      </c>
      <c r="E35">
        <v>4.0424848999999999E-2</v>
      </c>
      <c r="F35">
        <v>-1.0608970000000001E-3</v>
      </c>
      <c r="G35">
        <v>-9.5793699999999996E-4</v>
      </c>
      <c r="H35">
        <v>-6.8415499999999998E-4</v>
      </c>
      <c r="I35">
        <v>5.5127767394275697E-2</v>
      </c>
      <c r="J35">
        <v>4.6242752119428E-2</v>
      </c>
      <c r="K35">
        <v>4.6028103406204599E-2</v>
      </c>
      <c r="L35" t="s">
        <v>47</v>
      </c>
      <c r="M35" t="s">
        <v>2306</v>
      </c>
      <c r="N35" t="s">
        <v>49</v>
      </c>
      <c r="O35" t="s">
        <v>50</v>
      </c>
      <c r="P35" t="s">
        <v>51</v>
      </c>
      <c r="Q35" t="s">
        <v>78</v>
      </c>
      <c r="R35" t="s">
        <v>79</v>
      </c>
      <c r="S35" t="s">
        <v>2307</v>
      </c>
      <c r="T35" t="s">
        <v>2308</v>
      </c>
      <c r="U35" t="s">
        <v>2081</v>
      </c>
      <c r="V35" t="s">
        <v>2081</v>
      </c>
      <c r="W35" t="s">
        <v>2303</v>
      </c>
      <c r="X35" t="s">
        <v>2304</v>
      </c>
      <c r="Y35">
        <v>4.0039698999999998E-2</v>
      </c>
      <c r="Z35" t="s">
        <v>3852</v>
      </c>
    </row>
    <row r="36" spans="1:26" x14ac:dyDescent="0.25">
      <c r="A36" t="s">
        <v>767</v>
      </c>
      <c r="B36">
        <v>4.0627462000000003E-2</v>
      </c>
      <c r="C36">
        <v>4.0048106E-2</v>
      </c>
      <c r="D36">
        <v>3.9454548999999998E-2</v>
      </c>
      <c r="E36">
        <v>4.0171538999999999E-2</v>
      </c>
      <c r="F36">
        <v>-7.1699000000000003E-4</v>
      </c>
      <c r="G36">
        <v>-1.1729119999999999E-3</v>
      </c>
      <c r="H36">
        <v>-5.9355699999999998E-4</v>
      </c>
      <c r="I36">
        <v>5.5125967119511003E-2</v>
      </c>
      <c r="J36">
        <v>7.9688654082970406E-2</v>
      </c>
      <c r="K36">
        <v>5.8140871092786602E-2</v>
      </c>
      <c r="L36" t="s">
        <v>47</v>
      </c>
      <c r="M36" t="s">
        <v>768</v>
      </c>
      <c r="N36" t="s">
        <v>49</v>
      </c>
      <c r="O36" t="s">
        <v>50</v>
      </c>
      <c r="P36" t="s">
        <v>51</v>
      </c>
      <c r="Q36" t="s">
        <v>78</v>
      </c>
      <c r="R36" t="s">
        <v>79</v>
      </c>
      <c r="S36" t="s">
        <v>769</v>
      </c>
      <c r="T36" t="s">
        <v>770</v>
      </c>
      <c r="U36" t="s">
        <v>758</v>
      </c>
      <c r="V36" t="s">
        <v>758</v>
      </c>
      <c r="W36" t="s">
        <v>770</v>
      </c>
      <c r="X36" t="s">
        <v>770</v>
      </c>
      <c r="Y36">
        <v>4.0075413999999997E-2</v>
      </c>
      <c r="Z36" t="s">
        <v>3969</v>
      </c>
    </row>
    <row r="37" spans="1:26" x14ac:dyDescent="0.25">
      <c r="A37" t="s">
        <v>763</v>
      </c>
      <c r="B37">
        <v>4.3310253E-2</v>
      </c>
      <c r="C37">
        <v>4.0048106E-2</v>
      </c>
      <c r="D37">
        <v>5.3085344E-2</v>
      </c>
      <c r="E37">
        <v>4.0400142999999999E-2</v>
      </c>
      <c r="F37">
        <v>1.2685201E-2</v>
      </c>
      <c r="G37">
        <v>9.7750909999999996E-3</v>
      </c>
      <c r="H37">
        <v>1.3037238E-2</v>
      </c>
      <c r="I37">
        <v>1.74009692278886E-4</v>
      </c>
      <c r="J37">
        <v>1.90729115691478E-2</v>
      </c>
      <c r="K37" s="14" t="s">
        <v>3860</v>
      </c>
      <c r="L37" t="s">
        <v>58</v>
      </c>
      <c r="M37" t="s">
        <v>764</v>
      </c>
      <c r="N37" t="s">
        <v>49</v>
      </c>
      <c r="O37" t="s">
        <v>50</v>
      </c>
      <c r="P37" t="s">
        <v>51</v>
      </c>
      <c r="Q37" t="s">
        <v>78</v>
      </c>
      <c r="R37" t="s">
        <v>79</v>
      </c>
      <c r="S37" t="s">
        <v>765</v>
      </c>
      <c r="T37" t="s">
        <v>766</v>
      </c>
      <c r="U37" t="s">
        <v>758</v>
      </c>
      <c r="V37" t="s">
        <v>758</v>
      </c>
      <c r="W37" t="s">
        <v>766</v>
      </c>
      <c r="X37" t="s">
        <v>766</v>
      </c>
      <c r="Y37">
        <v>4.4210961999999999E-2</v>
      </c>
      <c r="Z37" t="s">
        <v>3970</v>
      </c>
    </row>
    <row r="38" spans="1:26" x14ac:dyDescent="0.25">
      <c r="A38" t="s">
        <v>779</v>
      </c>
      <c r="B38">
        <v>4.0396372E-2</v>
      </c>
      <c r="C38">
        <v>4.0048106E-2</v>
      </c>
      <c r="D38">
        <v>3.9338025999999998E-2</v>
      </c>
      <c r="E38">
        <v>4.1588063000000002E-2</v>
      </c>
      <c r="F38">
        <v>-2.2500380000000002E-3</v>
      </c>
      <c r="G38">
        <v>-1.0583459999999999E-3</v>
      </c>
      <c r="H38">
        <v>-7.1008099999999999E-4</v>
      </c>
      <c r="I38">
        <v>1.6017369929032901E-3</v>
      </c>
      <c r="J38">
        <v>8.0280415189312199E-2</v>
      </c>
      <c r="K38">
        <v>5.3677899533831001E-2</v>
      </c>
      <c r="L38" t="s">
        <v>47</v>
      </c>
      <c r="M38" t="s">
        <v>780</v>
      </c>
      <c r="N38" t="s">
        <v>49</v>
      </c>
      <c r="O38" t="s">
        <v>50</v>
      </c>
      <c r="P38" t="s">
        <v>51</v>
      </c>
      <c r="Q38" t="s">
        <v>78</v>
      </c>
      <c r="R38" t="s">
        <v>79</v>
      </c>
      <c r="S38" t="s">
        <v>781</v>
      </c>
      <c r="T38" t="s">
        <v>782</v>
      </c>
      <c r="U38" t="s">
        <v>758</v>
      </c>
      <c r="V38" t="s">
        <v>758</v>
      </c>
      <c r="W38" t="s">
        <v>782</v>
      </c>
      <c r="X38" t="s">
        <v>782</v>
      </c>
      <c r="Y38">
        <v>4.0342641999999998E-2</v>
      </c>
      <c r="Z38" t="s">
        <v>3971</v>
      </c>
    </row>
    <row r="39" spans="1:26" x14ac:dyDescent="0.25">
      <c r="A39" t="s">
        <v>1859</v>
      </c>
      <c r="B39">
        <v>3.9604878000000003E-2</v>
      </c>
      <c r="C39">
        <v>4.0048106E-2</v>
      </c>
      <c r="D39">
        <v>4.1653717E-2</v>
      </c>
      <c r="E39">
        <v>3.9943723E-2</v>
      </c>
      <c r="F39">
        <v>1.7099940000000001E-3</v>
      </c>
      <c r="G39">
        <v>2.0488390000000002E-3</v>
      </c>
      <c r="H39">
        <v>1.6056110000000001E-3</v>
      </c>
      <c r="I39">
        <v>3.0217800990687001E-2</v>
      </c>
      <c r="J39">
        <v>1.9688009808330999E-2</v>
      </c>
      <c r="K39">
        <v>6.4856669973771E-2</v>
      </c>
      <c r="L39" t="s">
        <v>58</v>
      </c>
      <c r="M39" t="s">
        <v>1860</v>
      </c>
      <c r="N39" t="s">
        <v>49</v>
      </c>
      <c r="O39" t="s">
        <v>50</v>
      </c>
      <c r="P39" t="s">
        <v>51</v>
      </c>
      <c r="Q39" t="s">
        <v>78</v>
      </c>
      <c r="R39" t="s">
        <v>79</v>
      </c>
      <c r="S39" t="s">
        <v>1861</v>
      </c>
      <c r="T39" t="s">
        <v>1862</v>
      </c>
      <c r="U39" t="s">
        <v>1863</v>
      </c>
      <c r="V39" t="s">
        <v>1863</v>
      </c>
      <c r="W39" t="s">
        <v>1862</v>
      </c>
      <c r="X39" t="s">
        <v>1862</v>
      </c>
      <c r="Y39">
        <v>4.0312606000000001E-2</v>
      </c>
      <c r="Z39" t="s">
        <v>3972</v>
      </c>
    </row>
    <row r="40" spans="1:26" x14ac:dyDescent="0.25">
      <c r="A40" t="s">
        <v>318</v>
      </c>
      <c r="B40">
        <v>4.0467931999999998E-2</v>
      </c>
      <c r="C40">
        <v>4.0048106E-2</v>
      </c>
      <c r="D40">
        <v>3.9363951000000001E-2</v>
      </c>
      <c r="E40">
        <v>4.214014E-2</v>
      </c>
      <c r="F40">
        <v>-2.7761890000000001E-3</v>
      </c>
      <c r="G40">
        <v>-1.1039800000000001E-3</v>
      </c>
      <c r="H40">
        <v>-6.8415499999999998E-4</v>
      </c>
      <c r="I40">
        <v>1.33813397343317E-2</v>
      </c>
      <c r="J40">
        <v>3.8931167565561101E-2</v>
      </c>
      <c r="K40">
        <v>7.8933088482714395E-2</v>
      </c>
      <c r="L40" t="s">
        <v>47</v>
      </c>
      <c r="M40" t="s">
        <v>319</v>
      </c>
      <c r="N40" t="s">
        <v>49</v>
      </c>
      <c r="O40" t="s">
        <v>50</v>
      </c>
      <c r="P40" t="s">
        <v>51</v>
      </c>
      <c r="Q40" t="s">
        <v>78</v>
      </c>
      <c r="R40" t="s">
        <v>79</v>
      </c>
      <c r="S40" t="s">
        <v>320</v>
      </c>
      <c r="T40" t="s">
        <v>321</v>
      </c>
      <c r="U40" t="s">
        <v>56</v>
      </c>
      <c r="V40" t="s">
        <v>56</v>
      </c>
      <c r="W40" t="s">
        <v>321</v>
      </c>
      <c r="X40" t="s">
        <v>321</v>
      </c>
      <c r="Y40">
        <v>4.0505032000000003E-2</v>
      </c>
      <c r="Z40" t="s">
        <v>3973</v>
      </c>
    </row>
    <row r="41" spans="1:26" x14ac:dyDescent="0.25">
      <c r="A41" t="s">
        <v>564</v>
      </c>
      <c r="B41">
        <v>0.59296689999999996</v>
      </c>
      <c r="C41">
        <v>0.56866256299999995</v>
      </c>
      <c r="D41">
        <v>0.62605971400000004</v>
      </c>
      <c r="E41">
        <v>0.57759806700000005</v>
      </c>
      <c r="F41">
        <v>4.8461648000000003E-2</v>
      </c>
      <c r="G41">
        <v>3.3092813999999998E-2</v>
      </c>
      <c r="H41">
        <v>5.7397152E-2</v>
      </c>
      <c r="I41">
        <v>3.4580174422974498E-3</v>
      </c>
      <c r="J41">
        <v>6.7896144196685201E-2</v>
      </c>
      <c r="K41">
        <v>7.2540667231862496E-3</v>
      </c>
      <c r="L41" t="s">
        <v>58</v>
      </c>
      <c r="M41" t="s">
        <v>565</v>
      </c>
      <c r="N41" t="s">
        <v>49</v>
      </c>
      <c r="O41" t="s">
        <v>50</v>
      </c>
      <c r="P41" t="s">
        <v>566</v>
      </c>
      <c r="Q41" t="s">
        <v>567</v>
      </c>
      <c r="R41" t="s">
        <v>568</v>
      </c>
      <c r="S41" t="s">
        <v>569</v>
      </c>
      <c r="T41" t="s">
        <v>570</v>
      </c>
      <c r="U41" t="s">
        <v>571</v>
      </c>
      <c r="V41" t="s">
        <v>571</v>
      </c>
      <c r="W41" t="s">
        <v>570</v>
      </c>
      <c r="X41" t="s">
        <v>570</v>
      </c>
      <c r="Y41">
        <v>0.59132181100000003</v>
      </c>
      <c r="Z41" t="s">
        <v>3974</v>
      </c>
    </row>
    <row r="42" spans="1:26" x14ac:dyDescent="0.25">
      <c r="A42" t="s">
        <v>1515</v>
      </c>
      <c r="B42">
        <v>1.3914238000000001E-2</v>
      </c>
      <c r="C42">
        <v>1.4151221E-2</v>
      </c>
      <c r="D42">
        <v>1.7441729E-2</v>
      </c>
      <c r="E42">
        <v>1.4583621999999999E-2</v>
      </c>
      <c r="F42">
        <v>2.8581069999999999E-3</v>
      </c>
      <c r="G42">
        <v>3.5274909999999998E-3</v>
      </c>
      <c r="H42">
        <v>3.2905080000000001E-3</v>
      </c>
      <c r="I42">
        <v>5.2361596218274001E-3</v>
      </c>
      <c r="J42">
        <v>2.8947924836686699E-4</v>
      </c>
      <c r="K42">
        <v>3.1517417069753802E-4</v>
      </c>
      <c r="L42" t="s">
        <v>58</v>
      </c>
      <c r="M42" t="s">
        <v>1512</v>
      </c>
      <c r="N42" t="s">
        <v>49</v>
      </c>
      <c r="O42" t="s">
        <v>50</v>
      </c>
      <c r="P42" t="s">
        <v>566</v>
      </c>
      <c r="Q42" t="s">
        <v>567</v>
      </c>
      <c r="R42" t="s">
        <v>568</v>
      </c>
      <c r="S42" t="s">
        <v>1516</v>
      </c>
      <c r="T42" t="s">
        <v>1514</v>
      </c>
      <c r="U42" t="s">
        <v>1509</v>
      </c>
      <c r="V42" t="s">
        <v>1509</v>
      </c>
      <c r="W42" t="s">
        <v>1514</v>
      </c>
      <c r="X42" t="s">
        <v>1514</v>
      </c>
      <c r="Y42">
        <v>1.5022703E-2</v>
      </c>
      <c r="Z42" t="s">
        <v>3975</v>
      </c>
    </row>
    <row r="43" spans="1:26" x14ac:dyDescent="0.25">
      <c r="A43" t="s">
        <v>222</v>
      </c>
      <c r="B43">
        <v>5.4226944999999999E-2</v>
      </c>
      <c r="C43">
        <v>5.3846075E-2</v>
      </c>
      <c r="D43">
        <v>5.3196294999999998E-2</v>
      </c>
      <c r="E43">
        <v>5.5356411000000001E-2</v>
      </c>
      <c r="F43">
        <v>-2.1601160000000001E-3</v>
      </c>
      <c r="G43">
        <v>-1.0306499999999999E-3</v>
      </c>
      <c r="H43">
        <v>-6.4977999999999998E-4</v>
      </c>
      <c r="I43">
        <v>4.8910457746384299E-4</v>
      </c>
      <c r="J43">
        <v>9.8965892896967306E-2</v>
      </c>
      <c r="K43">
        <v>7.9580316030631301E-2</v>
      </c>
      <c r="L43" t="s">
        <v>47</v>
      </c>
      <c r="M43" t="s">
        <v>223</v>
      </c>
      <c r="N43" t="s">
        <v>49</v>
      </c>
      <c r="O43" t="s">
        <v>50</v>
      </c>
      <c r="P43" t="s">
        <v>51</v>
      </c>
      <c r="Q43" t="s">
        <v>52</v>
      </c>
      <c r="R43" t="s">
        <v>53</v>
      </c>
      <c r="S43" t="s">
        <v>224</v>
      </c>
      <c r="T43" t="s">
        <v>225</v>
      </c>
      <c r="U43" t="s">
        <v>56</v>
      </c>
      <c r="V43" t="s">
        <v>56</v>
      </c>
      <c r="W43" t="s">
        <v>225</v>
      </c>
      <c r="X43" t="s">
        <v>225</v>
      </c>
      <c r="Y43">
        <v>5.4156431999999997E-2</v>
      </c>
      <c r="Z43" t="s">
        <v>4346</v>
      </c>
    </row>
    <row r="44" spans="1:26" x14ac:dyDescent="0.25">
      <c r="A44" t="s">
        <v>1195</v>
      </c>
      <c r="B44">
        <v>1.9588141999999999E-2</v>
      </c>
      <c r="C44">
        <v>1.7948693000000002E-2</v>
      </c>
      <c r="D44">
        <v>1.7783854000000002E-2</v>
      </c>
      <c r="E44">
        <v>1.9122018000000001E-2</v>
      </c>
      <c r="F44">
        <v>-1.338164E-3</v>
      </c>
      <c r="G44">
        <v>-1.804288E-3</v>
      </c>
      <c r="H44">
        <v>-1.6483900000000001E-4</v>
      </c>
      <c r="I44">
        <v>6.8709680513685395E-2</v>
      </c>
      <c r="J44">
        <v>1.7193489156329901E-3</v>
      </c>
      <c r="K44">
        <v>8.7334024868313098E-2</v>
      </c>
      <c r="L44" t="s">
        <v>47</v>
      </c>
      <c r="M44" t="s">
        <v>1196</v>
      </c>
      <c r="N44" t="s">
        <v>49</v>
      </c>
      <c r="O44" t="s">
        <v>50</v>
      </c>
      <c r="P44" t="s">
        <v>51</v>
      </c>
      <c r="Q44" t="s">
        <v>52</v>
      </c>
      <c r="R44" t="s">
        <v>53</v>
      </c>
      <c r="S44" t="s">
        <v>1197</v>
      </c>
      <c r="T44" t="s">
        <v>1198</v>
      </c>
      <c r="U44" t="s">
        <v>1170</v>
      </c>
      <c r="V44" t="s">
        <v>1170</v>
      </c>
      <c r="W44" t="s">
        <v>1198</v>
      </c>
      <c r="X44" t="s">
        <v>1198</v>
      </c>
      <c r="Y44">
        <v>1.8610676999999999E-2</v>
      </c>
      <c r="Z44" t="s">
        <v>4347</v>
      </c>
    </row>
    <row r="45" spans="1:26" x14ac:dyDescent="0.25">
      <c r="A45" t="s">
        <v>1131</v>
      </c>
      <c r="B45">
        <v>7.1810737999999999E-2</v>
      </c>
      <c r="C45">
        <v>7.1794767999999995E-2</v>
      </c>
      <c r="D45">
        <v>7.0445874000000006E-2</v>
      </c>
      <c r="E45">
        <v>7.2151151999999996E-2</v>
      </c>
      <c r="F45">
        <v>-1.705278E-3</v>
      </c>
      <c r="G45">
        <v>-1.3648639999999999E-3</v>
      </c>
      <c r="H45">
        <v>-1.3488930000000001E-3</v>
      </c>
      <c r="I45">
        <v>5.27112317063827E-3</v>
      </c>
      <c r="J45">
        <v>1.4311435004931599E-2</v>
      </c>
      <c r="K45">
        <v>1.1612780286402001E-2</v>
      </c>
      <c r="L45" t="s">
        <v>47</v>
      </c>
      <c r="M45" t="s">
        <v>1132</v>
      </c>
      <c r="N45" t="s">
        <v>49</v>
      </c>
      <c r="O45" t="s">
        <v>50</v>
      </c>
      <c r="P45" t="s">
        <v>51</v>
      </c>
      <c r="Q45" t="s">
        <v>52</v>
      </c>
      <c r="R45" t="s">
        <v>53</v>
      </c>
      <c r="S45" t="s">
        <v>1133</v>
      </c>
      <c r="T45" t="s">
        <v>1134</v>
      </c>
      <c r="U45" t="s">
        <v>1118</v>
      </c>
      <c r="V45" t="s">
        <v>1118</v>
      </c>
      <c r="W45" t="s">
        <v>1134</v>
      </c>
      <c r="X45" t="s">
        <v>1134</v>
      </c>
      <c r="Y45">
        <v>7.1550633000000002E-2</v>
      </c>
      <c r="Z45" t="s">
        <v>3976</v>
      </c>
    </row>
    <row r="46" spans="1:26" x14ac:dyDescent="0.25">
      <c r="A46" t="s">
        <v>1135</v>
      </c>
      <c r="B46">
        <v>5.3649774999999997E-2</v>
      </c>
      <c r="C46">
        <v>5.3846075E-2</v>
      </c>
      <c r="D46">
        <v>5.3116220999999998E-2</v>
      </c>
      <c r="E46">
        <v>5.4763249E-2</v>
      </c>
      <c r="F46">
        <v>-1.6470269999999999E-3</v>
      </c>
      <c r="G46">
        <v>-5.3355399999999999E-4</v>
      </c>
      <c r="H46">
        <v>-7.2985400000000005E-4</v>
      </c>
      <c r="I46">
        <v>3.8525494156965899E-2</v>
      </c>
      <c r="J46">
        <v>9.0940217978218205E-2</v>
      </c>
      <c r="K46">
        <v>5.1621445336864198E-2</v>
      </c>
      <c r="L46" t="s">
        <v>47</v>
      </c>
      <c r="M46" t="s">
        <v>1136</v>
      </c>
      <c r="N46" t="s">
        <v>49</v>
      </c>
      <c r="O46" t="s">
        <v>50</v>
      </c>
      <c r="P46" t="s">
        <v>51</v>
      </c>
      <c r="Q46" t="s">
        <v>52</v>
      </c>
      <c r="R46" t="s">
        <v>53</v>
      </c>
      <c r="S46" t="s">
        <v>1137</v>
      </c>
      <c r="T46" t="s">
        <v>1138</v>
      </c>
      <c r="U46" t="s">
        <v>1118</v>
      </c>
      <c r="V46" t="s">
        <v>1118</v>
      </c>
      <c r="W46" t="s">
        <v>1138</v>
      </c>
      <c r="X46" t="s">
        <v>1138</v>
      </c>
      <c r="Y46">
        <v>5.3843830000000002E-2</v>
      </c>
      <c r="Z46" t="s">
        <v>3977</v>
      </c>
    </row>
    <row r="47" spans="1:26" x14ac:dyDescent="0.25">
      <c r="A47" t="s">
        <v>1546</v>
      </c>
      <c r="B47">
        <v>1.8202456999999998E-2</v>
      </c>
      <c r="C47">
        <v>1.7948693000000002E-2</v>
      </c>
      <c r="D47">
        <v>1.7673073000000001E-2</v>
      </c>
      <c r="E47">
        <v>1.8034660000000001E-2</v>
      </c>
      <c r="F47">
        <v>-3.6158700000000002E-4</v>
      </c>
      <c r="G47">
        <v>-5.2938400000000004E-4</v>
      </c>
      <c r="H47">
        <v>-2.7562000000000002E-4</v>
      </c>
      <c r="I47">
        <v>8.3656467515157998E-2</v>
      </c>
      <c r="J47">
        <v>3.7595370456028697E-2</v>
      </c>
      <c r="K47">
        <v>7.5213448819259404E-3</v>
      </c>
      <c r="L47" t="s">
        <v>47</v>
      </c>
      <c r="M47" t="s">
        <v>1547</v>
      </c>
      <c r="N47" t="s">
        <v>49</v>
      </c>
      <c r="O47" t="s">
        <v>50</v>
      </c>
      <c r="P47" t="s">
        <v>51</v>
      </c>
      <c r="Q47" t="s">
        <v>52</v>
      </c>
      <c r="R47" t="s">
        <v>53</v>
      </c>
      <c r="S47" t="s">
        <v>619</v>
      </c>
      <c r="T47" t="s">
        <v>1548</v>
      </c>
      <c r="U47" t="s">
        <v>1541</v>
      </c>
      <c r="V47" t="s">
        <v>1541</v>
      </c>
      <c r="W47" t="s">
        <v>1548</v>
      </c>
      <c r="X47" t="s">
        <v>1548</v>
      </c>
      <c r="Y47">
        <v>1.7964720999999999E-2</v>
      </c>
      <c r="Z47" t="s">
        <v>3978</v>
      </c>
    </row>
    <row r="48" spans="1:26" x14ac:dyDescent="0.25">
      <c r="A48" t="s">
        <v>1267</v>
      </c>
      <c r="B48">
        <v>1.8674449999999999E-2</v>
      </c>
      <c r="C48">
        <v>1.7948693000000002E-2</v>
      </c>
      <c r="D48">
        <v>1.7696217E-2</v>
      </c>
      <c r="E48">
        <v>1.8413022000000001E-2</v>
      </c>
      <c r="F48">
        <v>-7.1680500000000005E-4</v>
      </c>
      <c r="G48">
        <v>-9.7823300000000001E-4</v>
      </c>
      <c r="H48">
        <v>-2.52475E-4</v>
      </c>
      <c r="I48">
        <v>2.9423768289889799E-2</v>
      </c>
      <c r="J48">
        <v>2.10711134711602E-2</v>
      </c>
      <c r="K48">
        <v>3.8657190890933599E-2</v>
      </c>
      <c r="L48" t="s">
        <v>47</v>
      </c>
      <c r="M48" t="s">
        <v>1268</v>
      </c>
      <c r="N48" t="s">
        <v>49</v>
      </c>
      <c r="O48" t="s">
        <v>50</v>
      </c>
      <c r="P48" t="s">
        <v>51</v>
      </c>
      <c r="Q48" t="s">
        <v>52</v>
      </c>
      <c r="R48" t="s">
        <v>53</v>
      </c>
      <c r="S48" t="s">
        <v>216</v>
      </c>
      <c r="T48" t="s">
        <v>1269</v>
      </c>
      <c r="U48" t="s">
        <v>1259</v>
      </c>
      <c r="V48" t="s">
        <v>1259</v>
      </c>
      <c r="W48" t="s">
        <v>1269</v>
      </c>
      <c r="X48" t="s">
        <v>1269</v>
      </c>
      <c r="Y48">
        <v>1.8183095999999999E-2</v>
      </c>
      <c r="Z48" t="s">
        <v>3943</v>
      </c>
    </row>
    <row r="49" spans="1:26" x14ac:dyDescent="0.25">
      <c r="A49" t="s">
        <v>1179</v>
      </c>
      <c r="B49">
        <v>3.6282536999999997E-2</v>
      </c>
      <c r="C49">
        <v>3.5897386000000003E-2</v>
      </c>
      <c r="D49">
        <v>3.5212212999999999E-2</v>
      </c>
      <c r="E49">
        <v>3.6383536000000001E-2</v>
      </c>
      <c r="F49">
        <v>-1.1713229999999999E-3</v>
      </c>
      <c r="G49">
        <v>-1.0703240000000001E-3</v>
      </c>
      <c r="H49">
        <v>-6.8517299999999997E-4</v>
      </c>
      <c r="I49">
        <v>1.56801609620222E-2</v>
      </c>
      <c r="J49">
        <v>5.5383773320927303E-2</v>
      </c>
      <c r="K49">
        <v>2.3086629983607599E-2</v>
      </c>
      <c r="L49" t="s">
        <v>47</v>
      </c>
      <c r="M49" t="s">
        <v>1180</v>
      </c>
      <c r="N49" t="s">
        <v>49</v>
      </c>
      <c r="O49" t="s">
        <v>50</v>
      </c>
      <c r="P49" t="s">
        <v>51</v>
      </c>
      <c r="Q49" t="s">
        <v>52</v>
      </c>
      <c r="R49" t="s">
        <v>53</v>
      </c>
      <c r="S49" t="s">
        <v>1181</v>
      </c>
      <c r="T49" t="s">
        <v>1182</v>
      </c>
      <c r="U49" t="s">
        <v>1170</v>
      </c>
      <c r="V49" t="s">
        <v>1170</v>
      </c>
      <c r="W49" t="s">
        <v>1182</v>
      </c>
      <c r="X49" t="s">
        <v>1182</v>
      </c>
      <c r="Y49">
        <v>3.5943917999999998E-2</v>
      </c>
      <c r="Z49" t="s">
        <v>3979</v>
      </c>
    </row>
    <row r="50" spans="1:26" x14ac:dyDescent="0.25">
      <c r="A50" t="s">
        <v>329</v>
      </c>
      <c r="B50">
        <v>9.1544822999999997E-2</v>
      </c>
      <c r="C50">
        <v>8.9743459999999997E-2</v>
      </c>
      <c r="D50">
        <v>8.8189319000000002E-2</v>
      </c>
      <c r="E50">
        <v>9.2032134000000002E-2</v>
      </c>
      <c r="F50">
        <v>-3.8428149999999999E-3</v>
      </c>
      <c r="G50">
        <v>-3.355504E-3</v>
      </c>
      <c r="H50">
        <v>-1.554141E-3</v>
      </c>
      <c r="I50" s="14" t="s">
        <v>3861</v>
      </c>
      <c r="J50">
        <v>2.6764495130771498E-3</v>
      </c>
      <c r="K50">
        <v>7.8436282362454396E-2</v>
      </c>
      <c r="L50" t="s">
        <v>47</v>
      </c>
      <c r="M50" t="s">
        <v>330</v>
      </c>
      <c r="N50" t="s">
        <v>49</v>
      </c>
      <c r="O50" t="s">
        <v>50</v>
      </c>
      <c r="P50" t="s">
        <v>51</v>
      </c>
      <c r="Q50" t="s">
        <v>52</v>
      </c>
      <c r="R50" t="s">
        <v>53</v>
      </c>
      <c r="S50" t="s">
        <v>328</v>
      </c>
      <c r="T50" t="s">
        <v>328</v>
      </c>
      <c r="U50" t="s">
        <v>56</v>
      </c>
      <c r="V50" t="s">
        <v>56</v>
      </c>
      <c r="W50" t="s">
        <v>328</v>
      </c>
      <c r="X50" t="s">
        <v>328</v>
      </c>
      <c r="Y50">
        <v>9.0377434000000006E-2</v>
      </c>
      <c r="Z50" t="s">
        <v>4348</v>
      </c>
    </row>
    <row r="51" spans="1:26" x14ac:dyDescent="0.25">
      <c r="A51" t="s">
        <v>198</v>
      </c>
      <c r="B51">
        <v>1.8474547000000001E-2</v>
      </c>
      <c r="C51">
        <v>1.7948693000000002E-2</v>
      </c>
      <c r="D51">
        <v>1.7740174000000001E-2</v>
      </c>
      <c r="E51">
        <v>1.8426537999999999E-2</v>
      </c>
      <c r="F51">
        <v>-6.8636399999999996E-4</v>
      </c>
      <c r="G51">
        <v>-7.3437299999999997E-4</v>
      </c>
      <c r="H51">
        <v>-2.08519E-4</v>
      </c>
      <c r="I51">
        <v>1.36604331531476E-2</v>
      </c>
      <c r="J51">
        <v>1.82958117175748E-2</v>
      </c>
      <c r="K51">
        <v>7.1595585994001102E-3</v>
      </c>
      <c r="L51" t="s">
        <v>47</v>
      </c>
      <c r="M51" t="s">
        <v>199</v>
      </c>
      <c r="N51" t="s">
        <v>49</v>
      </c>
      <c r="O51" t="s">
        <v>50</v>
      </c>
      <c r="P51" t="s">
        <v>51</v>
      </c>
      <c r="Q51" t="s">
        <v>52</v>
      </c>
      <c r="R51" t="s">
        <v>53</v>
      </c>
      <c r="S51" t="s">
        <v>200</v>
      </c>
      <c r="T51" t="s">
        <v>201</v>
      </c>
      <c r="U51" t="s">
        <v>56</v>
      </c>
      <c r="V51" t="s">
        <v>56</v>
      </c>
      <c r="W51" t="s">
        <v>201</v>
      </c>
      <c r="X51" t="s">
        <v>201</v>
      </c>
      <c r="Y51">
        <v>1.8147488E-2</v>
      </c>
      <c r="Z51" t="s">
        <v>4349</v>
      </c>
    </row>
    <row r="52" spans="1:26" x14ac:dyDescent="0.25">
      <c r="A52" t="s">
        <v>2450</v>
      </c>
      <c r="B52">
        <v>1.8026243000000001E-2</v>
      </c>
      <c r="C52">
        <v>1.7948693000000002E-2</v>
      </c>
      <c r="D52">
        <v>1.7492166E-2</v>
      </c>
      <c r="E52">
        <v>1.7913483000000001E-2</v>
      </c>
      <c r="F52">
        <v>-4.2131800000000001E-4</v>
      </c>
      <c r="G52">
        <v>-5.34078E-4</v>
      </c>
      <c r="H52">
        <v>-4.5652699999999997E-4</v>
      </c>
      <c r="I52">
        <v>2.1289465955570599E-2</v>
      </c>
      <c r="J52">
        <v>3.2619153055137601E-2</v>
      </c>
      <c r="K52">
        <v>1.5623063307885601E-4</v>
      </c>
      <c r="L52" t="s">
        <v>47</v>
      </c>
      <c r="M52" t="s">
        <v>2451</v>
      </c>
      <c r="N52" t="s">
        <v>49</v>
      </c>
      <c r="O52" t="s">
        <v>50</v>
      </c>
      <c r="P52" t="s">
        <v>51</v>
      </c>
      <c r="Q52" t="s">
        <v>52</v>
      </c>
      <c r="R52" t="s">
        <v>53</v>
      </c>
      <c r="S52" t="s">
        <v>2452</v>
      </c>
      <c r="T52" t="s">
        <v>2453</v>
      </c>
      <c r="U52" t="s">
        <v>2449</v>
      </c>
      <c r="V52" t="s">
        <v>2449</v>
      </c>
      <c r="W52" t="s">
        <v>2453</v>
      </c>
      <c r="X52" t="s">
        <v>2453</v>
      </c>
      <c r="Y52">
        <v>1.7845145999999999E-2</v>
      </c>
      <c r="Z52" t="s">
        <v>3980</v>
      </c>
    </row>
    <row r="53" spans="1:26" x14ac:dyDescent="0.25">
      <c r="A53" t="s">
        <v>1127</v>
      </c>
      <c r="B53">
        <v>3.6148621999999998E-2</v>
      </c>
      <c r="C53">
        <v>3.6063567999999997E-2</v>
      </c>
      <c r="D53">
        <v>3.5068897000000002E-2</v>
      </c>
      <c r="E53">
        <v>3.5507338999999999E-2</v>
      </c>
      <c r="F53">
        <v>-4.3844199999999999E-4</v>
      </c>
      <c r="G53">
        <v>-1.0797249999999999E-3</v>
      </c>
      <c r="H53">
        <v>-9.9467000000000002E-4</v>
      </c>
      <c r="I53">
        <v>5.2265953025153203E-2</v>
      </c>
      <c r="J53">
        <v>5.6229697468379103E-3</v>
      </c>
      <c r="K53">
        <v>3.7832727284223098E-4</v>
      </c>
      <c r="L53" t="s">
        <v>47</v>
      </c>
      <c r="M53" t="s">
        <v>1128</v>
      </c>
      <c r="N53" t="s">
        <v>49</v>
      </c>
      <c r="O53" t="s">
        <v>50</v>
      </c>
      <c r="P53" t="s">
        <v>51</v>
      </c>
      <c r="Q53" t="s">
        <v>52</v>
      </c>
      <c r="R53" t="s">
        <v>53</v>
      </c>
      <c r="S53" t="s">
        <v>1129</v>
      </c>
      <c r="T53" t="s">
        <v>1130</v>
      </c>
      <c r="U53" t="s">
        <v>1118</v>
      </c>
      <c r="V53" t="s">
        <v>1118</v>
      </c>
      <c r="W53" t="s">
        <v>1130</v>
      </c>
      <c r="X53" t="s">
        <v>1130</v>
      </c>
      <c r="Y53">
        <v>3.5697106999999999E-2</v>
      </c>
      <c r="Z53" t="s">
        <v>3981</v>
      </c>
    </row>
    <row r="54" spans="1:26" x14ac:dyDescent="0.25">
      <c r="A54" t="s">
        <v>1037</v>
      </c>
      <c r="B54">
        <v>1.8103352999999999E-2</v>
      </c>
      <c r="C54">
        <v>1.7948693000000002E-2</v>
      </c>
      <c r="D54">
        <v>1.7771248999999999E-2</v>
      </c>
      <c r="E54">
        <v>1.8697658999999998E-2</v>
      </c>
      <c r="F54">
        <v>-9.2641000000000002E-4</v>
      </c>
      <c r="G54">
        <v>-3.32104E-4</v>
      </c>
      <c r="H54">
        <v>-1.77443E-4</v>
      </c>
      <c r="I54">
        <v>1.76397335188016E-2</v>
      </c>
      <c r="J54">
        <v>3.8534682377234002E-2</v>
      </c>
      <c r="K54">
        <v>1.9526745277897901E-2</v>
      </c>
      <c r="L54" t="s">
        <v>47</v>
      </c>
      <c r="M54" t="s">
        <v>1038</v>
      </c>
      <c r="N54" t="s">
        <v>49</v>
      </c>
      <c r="O54" t="s">
        <v>50</v>
      </c>
      <c r="P54" t="s">
        <v>51</v>
      </c>
      <c r="Q54" t="s">
        <v>52</v>
      </c>
      <c r="R54" t="s">
        <v>53</v>
      </c>
      <c r="S54" t="s">
        <v>1039</v>
      </c>
      <c r="T54" t="s">
        <v>1040</v>
      </c>
      <c r="U54" t="s">
        <v>1041</v>
      </c>
      <c r="V54" t="s">
        <v>1041</v>
      </c>
      <c r="W54" t="s">
        <v>1040</v>
      </c>
      <c r="X54" t="s">
        <v>1040</v>
      </c>
      <c r="Y54">
        <v>1.8130238999999999E-2</v>
      </c>
      <c r="Z54" t="s">
        <v>4350</v>
      </c>
    </row>
    <row r="55" spans="1:26" x14ac:dyDescent="0.25">
      <c r="A55" t="s">
        <v>1470</v>
      </c>
      <c r="B55">
        <v>5.4746138E-2</v>
      </c>
      <c r="C55">
        <v>5.3846075E-2</v>
      </c>
      <c r="D55">
        <v>5.3107578000000003E-2</v>
      </c>
      <c r="E55">
        <v>5.5000729999999998E-2</v>
      </c>
      <c r="F55">
        <v>-1.8931519999999999E-3</v>
      </c>
      <c r="G55">
        <v>-1.6385600000000001E-3</v>
      </c>
      <c r="H55">
        <v>-7.3849699999999996E-4</v>
      </c>
      <c r="I55">
        <v>9.44066275767938E-3</v>
      </c>
      <c r="J55">
        <v>1.3345250536296401E-2</v>
      </c>
      <c r="K55">
        <v>2.36271358602342E-2</v>
      </c>
      <c r="L55" t="s">
        <v>47</v>
      </c>
      <c r="M55" t="s">
        <v>1471</v>
      </c>
      <c r="N55" t="s">
        <v>49</v>
      </c>
      <c r="O55" t="s">
        <v>50</v>
      </c>
      <c r="P55" t="s">
        <v>51</v>
      </c>
      <c r="Q55" t="s">
        <v>52</v>
      </c>
      <c r="R55" t="s">
        <v>53</v>
      </c>
      <c r="S55" t="s">
        <v>1472</v>
      </c>
      <c r="T55" t="s">
        <v>1473</v>
      </c>
      <c r="U55" t="s">
        <v>1401</v>
      </c>
      <c r="V55" t="s">
        <v>1401</v>
      </c>
      <c r="W55" t="s">
        <v>1473</v>
      </c>
      <c r="X55" t="s">
        <v>1473</v>
      </c>
      <c r="Y55">
        <v>5.4175130000000002E-2</v>
      </c>
      <c r="Z55" t="s">
        <v>3982</v>
      </c>
    </row>
    <row r="56" spans="1:26" x14ac:dyDescent="0.25">
      <c r="A56" t="s">
        <v>1763</v>
      </c>
      <c r="B56">
        <v>0.19821395</v>
      </c>
      <c r="C56">
        <v>0.20047058800000001</v>
      </c>
      <c r="D56">
        <v>0.19544556399999999</v>
      </c>
      <c r="E56">
        <v>0.19784386700000001</v>
      </c>
      <c r="F56">
        <v>-2.3983020000000002E-3</v>
      </c>
      <c r="G56">
        <v>-2.7683859999999999E-3</v>
      </c>
      <c r="H56">
        <v>-5.025023E-3</v>
      </c>
      <c r="I56">
        <v>9.2105889380006994E-2</v>
      </c>
      <c r="J56">
        <v>6.4568364092865704E-2</v>
      </c>
      <c r="K56">
        <v>9.2971189167233097E-4</v>
      </c>
      <c r="L56" t="s">
        <v>47</v>
      </c>
      <c r="M56" t="s">
        <v>1764</v>
      </c>
      <c r="N56" t="s">
        <v>49</v>
      </c>
      <c r="O56" t="s">
        <v>50</v>
      </c>
      <c r="P56" t="s">
        <v>51</v>
      </c>
      <c r="Q56" t="s">
        <v>52</v>
      </c>
      <c r="R56" t="s">
        <v>53</v>
      </c>
      <c r="S56" t="s">
        <v>1765</v>
      </c>
      <c r="T56" t="s">
        <v>1766</v>
      </c>
      <c r="U56" t="s">
        <v>1742</v>
      </c>
      <c r="V56" t="s">
        <v>1742</v>
      </c>
      <c r="W56" t="s">
        <v>1766</v>
      </c>
      <c r="X56" t="s">
        <v>1766</v>
      </c>
      <c r="Y56">
        <v>0.19799349199999999</v>
      </c>
      <c r="Z56" t="s">
        <v>3983</v>
      </c>
    </row>
    <row r="57" spans="1:26" x14ac:dyDescent="0.25">
      <c r="A57" t="s">
        <v>82</v>
      </c>
      <c r="B57">
        <v>0.10748294999999999</v>
      </c>
      <c r="C57">
        <v>0.10769215</v>
      </c>
      <c r="D57">
        <v>0.105888336</v>
      </c>
      <c r="E57">
        <v>0.108425456</v>
      </c>
      <c r="F57">
        <v>-2.5371199999999999E-3</v>
      </c>
      <c r="G57">
        <v>-1.5946140000000001E-3</v>
      </c>
      <c r="H57">
        <v>-1.8038139999999999E-3</v>
      </c>
      <c r="I57">
        <v>9.8415245921959493E-3</v>
      </c>
      <c r="J57">
        <v>8.0280415189312199E-2</v>
      </c>
      <c r="K57">
        <v>1.0944208410900901E-2</v>
      </c>
      <c r="L57" t="s">
        <v>47</v>
      </c>
      <c r="M57" t="s">
        <v>83</v>
      </c>
      <c r="N57" t="s">
        <v>49</v>
      </c>
      <c r="O57" t="s">
        <v>50</v>
      </c>
      <c r="P57" t="s">
        <v>51</v>
      </c>
      <c r="Q57" t="s">
        <v>52</v>
      </c>
      <c r="R57" t="s">
        <v>53</v>
      </c>
      <c r="S57" t="s">
        <v>84</v>
      </c>
      <c r="T57" t="s">
        <v>85</v>
      </c>
      <c r="U57" t="s">
        <v>56</v>
      </c>
      <c r="V57" t="s">
        <v>56</v>
      </c>
      <c r="W57" t="s">
        <v>85</v>
      </c>
      <c r="X57" t="s">
        <v>85</v>
      </c>
      <c r="Y57">
        <v>0.107372223</v>
      </c>
      <c r="Z57" t="s">
        <v>3984</v>
      </c>
    </row>
    <row r="58" spans="1:26" x14ac:dyDescent="0.25">
      <c r="A58" t="s">
        <v>1694</v>
      </c>
      <c r="B58">
        <v>1.7741823E-2</v>
      </c>
      <c r="C58">
        <v>1.7948693000000002E-2</v>
      </c>
      <c r="D58">
        <v>1.7575417999999999E-2</v>
      </c>
      <c r="E58">
        <v>1.7943842000000002E-2</v>
      </c>
      <c r="F58">
        <v>-3.6842400000000001E-4</v>
      </c>
      <c r="G58">
        <v>-1.66405E-4</v>
      </c>
      <c r="H58">
        <v>-3.7327500000000001E-4</v>
      </c>
      <c r="I58">
        <v>6.5076889164089394E-2</v>
      </c>
      <c r="J58">
        <v>9.9829357097081406E-2</v>
      </c>
      <c r="K58">
        <v>3.0566872984756101E-4</v>
      </c>
      <c r="L58" t="s">
        <v>47</v>
      </c>
      <c r="M58" t="s">
        <v>1695</v>
      </c>
      <c r="N58" t="s">
        <v>49</v>
      </c>
      <c r="O58" t="s">
        <v>50</v>
      </c>
      <c r="P58" t="s">
        <v>51</v>
      </c>
      <c r="Q58" t="s">
        <v>52</v>
      </c>
      <c r="R58" t="s">
        <v>53</v>
      </c>
      <c r="S58" t="s">
        <v>1696</v>
      </c>
      <c r="T58" t="s">
        <v>1697</v>
      </c>
      <c r="U58" t="s">
        <v>1698</v>
      </c>
      <c r="V58" t="s">
        <v>1698</v>
      </c>
      <c r="W58" t="s">
        <v>1697</v>
      </c>
      <c r="X58" t="s">
        <v>1697</v>
      </c>
      <c r="Y58">
        <v>1.7802444000000001E-2</v>
      </c>
      <c r="Z58" t="s">
        <v>3985</v>
      </c>
    </row>
    <row r="59" spans="1:26" x14ac:dyDescent="0.25">
      <c r="A59" t="s">
        <v>1183</v>
      </c>
      <c r="B59">
        <v>0.12699686700000001</v>
      </c>
      <c r="C59">
        <v>0.12651553800000001</v>
      </c>
      <c r="D59">
        <v>0.124390814</v>
      </c>
      <c r="E59">
        <v>0.127118389</v>
      </c>
      <c r="F59">
        <v>-2.7275749999999999E-3</v>
      </c>
      <c r="G59">
        <v>-2.6060520000000002E-3</v>
      </c>
      <c r="H59">
        <v>-2.1247229999999998E-3</v>
      </c>
      <c r="I59">
        <v>1.24062204568521E-2</v>
      </c>
      <c r="J59">
        <v>1.37586123680262E-2</v>
      </c>
      <c r="K59">
        <v>1.7207148445621399E-2</v>
      </c>
      <c r="L59" t="s">
        <v>47</v>
      </c>
      <c r="M59" t="s">
        <v>1184</v>
      </c>
      <c r="N59" t="s">
        <v>49</v>
      </c>
      <c r="O59" t="s">
        <v>50</v>
      </c>
      <c r="P59" t="s">
        <v>51</v>
      </c>
      <c r="Q59" t="s">
        <v>52</v>
      </c>
      <c r="R59" t="s">
        <v>53</v>
      </c>
      <c r="S59" t="s">
        <v>1185</v>
      </c>
      <c r="T59" t="s">
        <v>1186</v>
      </c>
      <c r="U59" t="s">
        <v>1170</v>
      </c>
      <c r="V59" t="s">
        <v>1170</v>
      </c>
      <c r="W59" t="s">
        <v>1186</v>
      </c>
      <c r="X59" t="s">
        <v>1186</v>
      </c>
      <c r="Y59">
        <v>0.12625540199999999</v>
      </c>
      <c r="Z59" t="s">
        <v>3986</v>
      </c>
    </row>
    <row r="60" spans="1:26" x14ac:dyDescent="0.25">
      <c r="A60" t="s">
        <v>982</v>
      </c>
      <c r="B60">
        <v>0.17996203299999999</v>
      </c>
      <c r="C60">
        <v>0.17948692499999999</v>
      </c>
      <c r="D60">
        <v>0.17713448600000001</v>
      </c>
      <c r="E60">
        <v>0.181433389</v>
      </c>
      <c r="F60">
        <v>-4.2989029999999998E-3</v>
      </c>
      <c r="G60">
        <v>-2.827548E-3</v>
      </c>
      <c r="H60">
        <v>-2.352439E-3</v>
      </c>
      <c r="I60">
        <v>3.9938034697304201E-3</v>
      </c>
      <c r="J60">
        <v>5.7170608888908202E-2</v>
      </c>
      <c r="K60">
        <v>6.7047465864166003E-2</v>
      </c>
      <c r="L60" t="s">
        <v>47</v>
      </c>
      <c r="M60" t="s">
        <v>983</v>
      </c>
      <c r="N60" t="s">
        <v>49</v>
      </c>
      <c r="O60" t="s">
        <v>50</v>
      </c>
      <c r="P60" t="s">
        <v>51</v>
      </c>
      <c r="Q60" t="s">
        <v>52</v>
      </c>
      <c r="R60" t="s">
        <v>53</v>
      </c>
      <c r="S60" t="s">
        <v>984</v>
      </c>
      <c r="T60" t="s">
        <v>985</v>
      </c>
      <c r="U60" t="s">
        <v>977</v>
      </c>
      <c r="V60" t="s">
        <v>977</v>
      </c>
      <c r="W60" t="s">
        <v>985</v>
      </c>
      <c r="X60" t="s">
        <v>985</v>
      </c>
      <c r="Y60">
        <v>0.179504208</v>
      </c>
      <c r="Z60" t="s">
        <v>3987</v>
      </c>
    </row>
    <row r="61" spans="1:26" x14ac:dyDescent="0.25">
      <c r="A61" t="s">
        <v>46</v>
      </c>
      <c r="B61">
        <v>3.6435441999999998E-2</v>
      </c>
      <c r="C61">
        <v>3.5897386000000003E-2</v>
      </c>
      <c r="D61">
        <v>3.5305471999999997E-2</v>
      </c>
      <c r="E61">
        <v>3.5968802000000001E-2</v>
      </c>
      <c r="F61">
        <v>-6.6332999999999995E-4</v>
      </c>
      <c r="G61">
        <v>-1.1299700000000001E-3</v>
      </c>
      <c r="H61">
        <v>-5.9191400000000003E-4</v>
      </c>
      <c r="I61">
        <v>4.63249448015354E-2</v>
      </c>
      <c r="J61">
        <v>9.7309280367059697E-3</v>
      </c>
      <c r="K61">
        <v>2.7144581342293798E-2</v>
      </c>
      <c r="L61" t="s">
        <v>47</v>
      </c>
      <c r="M61" t="s">
        <v>48</v>
      </c>
      <c r="N61" t="s">
        <v>49</v>
      </c>
      <c r="O61" t="s">
        <v>50</v>
      </c>
      <c r="P61" t="s">
        <v>51</v>
      </c>
      <c r="Q61" t="s">
        <v>52</v>
      </c>
      <c r="R61" t="s">
        <v>53</v>
      </c>
      <c r="S61" t="s">
        <v>54</v>
      </c>
      <c r="T61" t="s">
        <v>55</v>
      </c>
      <c r="U61" t="s">
        <v>56</v>
      </c>
      <c r="V61" t="s">
        <v>56</v>
      </c>
      <c r="W61" t="s">
        <v>55</v>
      </c>
      <c r="X61" t="s">
        <v>55</v>
      </c>
      <c r="Y61">
        <v>3.5901776000000003E-2</v>
      </c>
      <c r="Z61" t="s">
        <v>3988</v>
      </c>
    </row>
    <row r="62" spans="1:26" x14ac:dyDescent="0.25">
      <c r="A62" t="s">
        <v>417</v>
      </c>
      <c r="B62">
        <v>9.0252572000000003E-2</v>
      </c>
      <c r="C62">
        <v>8.9743459999999997E-2</v>
      </c>
      <c r="D62">
        <v>8.8136436999999998E-2</v>
      </c>
      <c r="E62">
        <v>9.0526447999999995E-2</v>
      </c>
      <c r="F62">
        <v>-2.390011E-3</v>
      </c>
      <c r="G62">
        <v>-2.1161349999999999E-3</v>
      </c>
      <c r="H62">
        <v>-1.607023E-3</v>
      </c>
      <c r="I62">
        <v>1.4182183273214E-3</v>
      </c>
      <c r="J62">
        <v>1.58836694785062E-2</v>
      </c>
      <c r="K62">
        <v>2.1852788601851199E-2</v>
      </c>
      <c r="L62" t="s">
        <v>47</v>
      </c>
      <c r="M62" t="s">
        <v>418</v>
      </c>
      <c r="N62" t="s">
        <v>49</v>
      </c>
      <c r="O62" t="s">
        <v>50</v>
      </c>
      <c r="P62" t="s">
        <v>51</v>
      </c>
      <c r="Q62" t="s">
        <v>52</v>
      </c>
      <c r="R62" t="s">
        <v>53</v>
      </c>
      <c r="S62" t="s">
        <v>419</v>
      </c>
      <c r="T62" t="s">
        <v>420</v>
      </c>
      <c r="U62" t="s">
        <v>56</v>
      </c>
      <c r="V62" t="s">
        <v>56</v>
      </c>
      <c r="W62" t="s">
        <v>420</v>
      </c>
      <c r="X62" t="s">
        <v>420</v>
      </c>
      <c r="Y62">
        <v>8.9664728999999999E-2</v>
      </c>
      <c r="Z62" t="s">
        <v>3989</v>
      </c>
    </row>
    <row r="63" spans="1:26" x14ac:dyDescent="0.25">
      <c r="A63" t="s">
        <v>1164</v>
      </c>
      <c r="B63">
        <v>3.5870197999999999E-2</v>
      </c>
      <c r="C63">
        <v>3.5897386000000003E-2</v>
      </c>
      <c r="D63">
        <v>3.5320538999999998E-2</v>
      </c>
      <c r="E63">
        <v>3.6509918000000002E-2</v>
      </c>
      <c r="F63">
        <v>-1.189378E-3</v>
      </c>
      <c r="G63">
        <v>-5.4965899999999998E-4</v>
      </c>
      <c r="H63">
        <v>-5.7684700000000002E-4</v>
      </c>
      <c r="I63">
        <v>1.7553937395260701E-2</v>
      </c>
      <c r="J63">
        <v>4.5825693080334601E-2</v>
      </c>
      <c r="K63">
        <v>3.0326245833137401E-2</v>
      </c>
      <c r="L63" t="s">
        <v>47</v>
      </c>
      <c r="M63" t="s">
        <v>1165</v>
      </c>
      <c r="N63" t="s">
        <v>49</v>
      </c>
      <c r="O63" t="s">
        <v>50</v>
      </c>
      <c r="P63" t="s">
        <v>51</v>
      </c>
      <c r="Q63" t="s">
        <v>52</v>
      </c>
      <c r="R63" t="s">
        <v>53</v>
      </c>
      <c r="S63" t="s">
        <v>1162</v>
      </c>
      <c r="T63" t="s">
        <v>1163</v>
      </c>
      <c r="U63" t="s">
        <v>1143</v>
      </c>
      <c r="V63" t="s">
        <v>1143</v>
      </c>
      <c r="W63" t="s">
        <v>1163</v>
      </c>
      <c r="X63" t="s">
        <v>1163</v>
      </c>
      <c r="Y63">
        <v>3.5899510000000003E-2</v>
      </c>
      <c r="Z63" t="s">
        <v>4326</v>
      </c>
    </row>
    <row r="64" spans="1:26" x14ac:dyDescent="0.25">
      <c r="A64" t="s">
        <v>1354</v>
      </c>
      <c r="B64">
        <v>7.3632857999999995E-2</v>
      </c>
      <c r="C64">
        <v>7.1794767999999995E-2</v>
      </c>
      <c r="D64">
        <v>7.1133115999999996E-2</v>
      </c>
      <c r="E64">
        <v>7.1976733000000001E-2</v>
      </c>
      <c r="F64">
        <v>-8.4361699999999996E-4</v>
      </c>
      <c r="G64">
        <v>-2.4997420000000001E-3</v>
      </c>
      <c r="H64">
        <v>-6.6165099999999997E-4</v>
      </c>
      <c r="I64">
        <v>9.1848263279017198E-2</v>
      </c>
      <c r="J64">
        <v>2.51021721963233E-3</v>
      </c>
      <c r="K64">
        <v>8.1907101812169703E-2</v>
      </c>
      <c r="L64" t="s">
        <v>47</v>
      </c>
      <c r="M64" t="s">
        <v>1355</v>
      </c>
      <c r="N64" t="s">
        <v>49</v>
      </c>
      <c r="O64" t="s">
        <v>50</v>
      </c>
      <c r="P64" t="s">
        <v>51</v>
      </c>
      <c r="Q64" t="s">
        <v>52</v>
      </c>
      <c r="R64" t="s">
        <v>53</v>
      </c>
      <c r="S64" t="s">
        <v>1356</v>
      </c>
      <c r="T64" t="s">
        <v>1357</v>
      </c>
      <c r="U64" t="s">
        <v>1349</v>
      </c>
      <c r="V64" t="s">
        <v>1349</v>
      </c>
      <c r="W64" t="s">
        <v>1357</v>
      </c>
      <c r="X64" t="s">
        <v>1357</v>
      </c>
      <c r="Y64">
        <v>7.2134369000000004E-2</v>
      </c>
      <c r="Z64" t="s">
        <v>3990</v>
      </c>
    </row>
    <row r="65" spans="1:26" x14ac:dyDescent="0.25">
      <c r="A65" t="s">
        <v>1101</v>
      </c>
      <c r="B65">
        <v>0.16481794999999999</v>
      </c>
      <c r="C65">
        <v>0.16474192500000001</v>
      </c>
      <c r="D65">
        <v>0.16234822099999999</v>
      </c>
      <c r="E65">
        <v>0.167550967</v>
      </c>
      <c r="F65">
        <v>-5.2027449999999999E-3</v>
      </c>
      <c r="G65">
        <v>-2.4697289999999999E-3</v>
      </c>
      <c r="H65">
        <v>-2.393704E-3</v>
      </c>
      <c r="I65">
        <v>1.02961304134966E-4</v>
      </c>
      <c r="J65">
        <v>8.6482333787694404E-2</v>
      </c>
      <c r="K65">
        <v>6.1618603255555099E-2</v>
      </c>
      <c r="L65" t="s">
        <v>47</v>
      </c>
      <c r="M65" t="s">
        <v>1102</v>
      </c>
      <c r="N65" t="s">
        <v>49</v>
      </c>
      <c r="O65" t="s">
        <v>50</v>
      </c>
      <c r="P65" t="s">
        <v>51</v>
      </c>
      <c r="Q65" t="s">
        <v>52</v>
      </c>
      <c r="R65" t="s">
        <v>53</v>
      </c>
      <c r="S65" t="s">
        <v>1103</v>
      </c>
      <c r="T65" t="s">
        <v>1104</v>
      </c>
      <c r="U65" t="s">
        <v>1105</v>
      </c>
      <c r="V65" t="s">
        <v>1105</v>
      </c>
      <c r="W65" t="s">
        <v>1104</v>
      </c>
      <c r="X65" t="s">
        <v>1104</v>
      </c>
      <c r="Y65">
        <v>0.164864766</v>
      </c>
      <c r="Z65" t="s">
        <v>3991</v>
      </c>
    </row>
    <row r="66" spans="1:26" x14ac:dyDescent="0.25">
      <c r="A66" t="s">
        <v>1587</v>
      </c>
      <c r="B66">
        <v>9.0731452000000004E-2</v>
      </c>
      <c r="C66">
        <v>8.9743459999999997E-2</v>
      </c>
      <c r="D66">
        <v>8.8476906999999994E-2</v>
      </c>
      <c r="E66">
        <v>9.2044487999999994E-2</v>
      </c>
      <c r="F66">
        <v>-3.5675809999999998E-3</v>
      </c>
      <c r="G66">
        <v>-2.2545450000000002E-3</v>
      </c>
      <c r="H66">
        <v>-1.2665529999999999E-3</v>
      </c>
      <c r="I66">
        <v>1.05298269218485E-4</v>
      </c>
      <c r="J66">
        <v>3.7159011421945401E-2</v>
      </c>
      <c r="K66">
        <v>6.4626278633626605E-2</v>
      </c>
      <c r="L66" t="s">
        <v>47</v>
      </c>
      <c r="M66" t="s">
        <v>1588</v>
      </c>
      <c r="N66" t="s">
        <v>49</v>
      </c>
      <c r="O66" t="s">
        <v>50</v>
      </c>
      <c r="P66" t="s">
        <v>51</v>
      </c>
      <c r="Q66" t="s">
        <v>52</v>
      </c>
      <c r="R66" t="s">
        <v>53</v>
      </c>
      <c r="S66" t="s">
        <v>1589</v>
      </c>
      <c r="T66" t="s">
        <v>1590</v>
      </c>
      <c r="U66" t="s">
        <v>1585</v>
      </c>
      <c r="V66" t="s">
        <v>1585</v>
      </c>
      <c r="W66" t="s">
        <v>1590</v>
      </c>
      <c r="X66" t="s">
        <v>1590</v>
      </c>
      <c r="Y66">
        <v>9.0249076999999997E-2</v>
      </c>
      <c r="Z66" t="s">
        <v>3992</v>
      </c>
    </row>
    <row r="67" spans="1:26" x14ac:dyDescent="0.25">
      <c r="A67" t="s">
        <v>1745</v>
      </c>
      <c r="B67">
        <v>0.163516983</v>
      </c>
      <c r="C67">
        <v>0.16462492500000001</v>
      </c>
      <c r="D67">
        <v>0.16134393599999999</v>
      </c>
      <c r="E67">
        <v>0.163505711</v>
      </c>
      <c r="F67">
        <v>-2.1617749999999999E-3</v>
      </c>
      <c r="G67">
        <v>-2.1730479999999999E-3</v>
      </c>
      <c r="H67">
        <v>-3.2809890000000002E-3</v>
      </c>
      <c r="I67">
        <v>5.7918075189684497E-2</v>
      </c>
      <c r="J67">
        <v>2.41121671365385E-2</v>
      </c>
      <c r="K67">
        <v>1.08146784671791E-2</v>
      </c>
      <c r="L67" t="s">
        <v>47</v>
      </c>
      <c r="M67" t="s">
        <v>1746</v>
      </c>
      <c r="N67" t="s">
        <v>49</v>
      </c>
      <c r="O67" t="s">
        <v>50</v>
      </c>
      <c r="P67" t="s">
        <v>51</v>
      </c>
      <c r="Q67" t="s">
        <v>52</v>
      </c>
      <c r="R67" t="s">
        <v>53</v>
      </c>
      <c r="S67" t="s">
        <v>1740</v>
      </c>
      <c r="T67" t="s">
        <v>1741</v>
      </c>
      <c r="U67" t="s">
        <v>1742</v>
      </c>
      <c r="V67" t="s">
        <v>1742</v>
      </c>
      <c r="W67" t="s">
        <v>1741</v>
      </c>
      <c r="X67" t="s">
        <v>1741</v>
      </c>
      <c r="Y67">
        <v>0.16324788900000001</v>
      </c>
      <c r="Z67" t="s">
        <v>3993</v>
      </c>
    </row>
    <row r="68" spans="1:26" x14ac:dyDescent="0.25">
      <c r="A68" t="s">
        <v>1483</v>
      </c>
      <c r="B68">
        <v>0.18076906700000001</v>
      </c>
      <c r="C68">
        <v>0.18257261299999999</v>
      </c>
      <c r="D68">
        <v>0.179218186</v>
      </c>
      <c r="E68">
        <v>0.181692567</v>
      </c>
      <c r="F68">
        <v>-2.4743809999999999E-3</v>
      </c>
      <c r="G68">
        <v>-1.550881E-3</v>
      </c>
      <c r="H68">
        <v>-3.3544270000000001E-3</v>
      </c>
      <c r="I68">
        <v>1.8608325293381599E-2</v>
      </c>
      <c r="J68">
        <v>8.4253562926605394E-2</v>
      </c>
      <c r="K68">
        <v>2.2660996390296601E-3</v>
      </c>
      <c r="L68" t="s">
        <v>47</v>
      </c>
      <c r="M68" t="s">
        <v>1484</v>
      </c>
      <c r="N68" t="s">
        <v>49</v>
      </c>
      <c r="O68" t="s">
        <v>50</v>
      </c>
      <c r="P68" t="s">
        <v>51</v>
      </c>
      <c r="Q68" t="s">
        <v>52</v>
      </c>
      <c r="R68" t="s">
        <v>53</v>
      </c>
      <c r="S68" t="s">
        <v>1485</v>
      </c>
      <c r="T68" t="s">
        <v>1486</v>
      </c>
      <c r="U68" t="s">
        <v>1478</v>
      </c>
      <c r="V68" t="s">
        <v>1478</v>
      </c>
      <c r="W68" t="s">
        <v>1486</v>
      </c>
      <c r="X68" t="s">
        <v>1486</v>
      </c>
      <c r="Y68">
        <v>0.181063108</v>
      </c>
      <c r="Z68" t="s">
        <v>3994</v>
      </c>
    </row>
    <row r="69" spans="1:26" x14ac:dyDescent="0.25">
      <c r="A69" t="s">
        <v>1759</v>
      </c>
      <c r="B69">
        <v>0.179809417</v>
      </c>
      <c r="C69">
        <v>0.17948692499999999</v>
      </c>
      <c r="D69">
        <v>0.177175893</v>
      </c>
      <c r="E69">
        <v>0.181669567</v>
      </c>
      <c r="F69">
        <v>-4.4936739999999996E-3</v>
      </c>
      <c r="G69">
        <v>-2.6335239999999999E-3</v>
      </c>
      <c r="H69">
        <v>-2.3110320000000002E-3</v>
      </c>
      <c r="I69">
        <v>3.4316965311438201E-4</v>
      </c>
      <c r="J69">
        <v>5.2912854731902402E-2</v>
      </c>
      <c r="K69">
        <v>3.8841834182313302E-2</v>
      </c>
      <c r="L69" t="s">
        <v>47</v>
      </c>
      <c r="M69" t="s">
        <v>1760</v>
      </c>
      <c r="N69" t="s">
        <v>49</v>
      </c>
      <c r="O69" t="s">
        <v>50</v>
      </c>
      <c r="P69" t="s">
        <v>51</v>
      </c>
      <c r="Q69" t="s">
        <v>52</v>
      </c>
      <c r="R69" t="s">
        <v>53</v>
      </c>
      <c r="S69" t="s">
        <v>1761</v>
      </c>
      <c r="T69" t="s">
        <v>1762</v>
      </c>
      <c r="U69" t="s">
        <v>1742</v>
      </c>
      <c r="V69" t="s">
        <v>1742</v>
      </c>
      <c r="W69" t="s">
        <v>1762</v>
      </c>
      <c r="X69" t="s">
        <v>1762</v>
      </c>
      <c r="Y69">
        <v>0.17953545100000001</v>
      </c>
      <c r="Z69" t="s">
        <v>3995</v>
      </c>
    </row>
    <row r="70" spans="1:26" x14ac:dyDescent="0.25">
      <c r="A70" t="s">
        <v>1660</v>
      </c>
      <c r="B70">
        <v>0.1261622</v>
      </c>
      <c r="C70">
        <v>0.12564085</v>
      </c>
      <c r="D70">
        <v>0.12420508600000001</v>
      </c>
      <c r="E70">
        <v>0.127744678</v>
      </c>
      <c r="F70">
        <v>-3.5395919999999998E-3</v>
      </c>
      <c r="G70">
        <v>-1.9571139999999998E-3</v>
      </c>
      <c r="H70">
        <v>-1.435764E-3</v>
      </c>
      <c r="I70">
        <v>3.9742869894268201E-4</v>
      </c>
      <c r="J70">
        <v>7.35130325973085E-2</v>
      </c>
      <c r="K70">
        <v>8.9455566716899901E-2</v>
      </c>
      <c r="L70" t="s">
        <v>47</v>
      </c>
      <c r="M70" t="s">
        <v>1661</v>
      </c>
      <c r="N70" t="s">
        <v>49</v>
      </c>
      <c r="O70" t="s">
        <v>50</v>
      </c>
      <c r="P70" t="s">
        <v>51</v>
      </c>
      <c r="Q70" t="s">
        <v>52</v>
      </c>
      <c r="R70" t="s">
        <v>53</v>
      </c>
      <c r="S70" t="s">
        <v>1662</v>
      </c>
      <c r="T70" t="s">
        <v>1663</v>
      </c>
      <c r="U70" t="s">
        <v>1664</v>
      </c>
      <c r="V70" t="s">
        <v>1664</v>
      </c>
      <c r="W70" t="s">
        <v>1663</v>
      </c>
      <c r="X70" t="s">
        <v>1663</v>
      </c>
      <c r="Y70">
        <v>0.125938204</v>
      </c>
      <c r="Z70" t="s">
        <v>3996</v>
      </c>
    </row>
    <row r="71" spans="1:26" x14ac:dyDescent="0.25">
      <c r="A71" t="s">
        <v>1665</v>
      </c>
      <c r="B71">
        <v>3.6428345000000001E-2</v>
      </c>
      <c r="C71">
        <v>3.6388918999999999E-2</v>
      </c>
      <c r="D71">
        <v>3.5253148999999998E-2</v>
      </c>
      <c r="E71">
        <v>3.6777387000000002E-2</v>
      </c>
      <c r="F71">
        <v>-1.5242369999999999E-3</v>
      </c>
      <c r="G71">
        <v>-1.1751960000000001E-3</v>
      </c>
      <c r="H71">
        <v>-1.135769E-3</v>
      </c>
      <c r="I71">
        <v>1.1813883674106801E-2</v>
      </c>
      <c r="J71">
        <v>1.73834837890675E-2</v>
      </c>
      <c r="K71">
        <v>1.2371598011500401E-2</v>
      </c>
      <c r="L71" t="s">
        <v>47</v>
      </c>
      <c r="M71" t="s">
        <v>1666</v>
      </c>
      <c r="N71" t="s">
        <v>49</v>
      </c>
      <c r="O71" t="s">
        <v>50</v>
      </c>
      <c r="P71" t="s">
        <v>51</v>
      </c>
      <c r="Q71" t="s">
        <v>52</v>
      </c>
      <c r="R71" t="s">
        <v>53</v>
      </c>
      <c r="S71" t="s">
        <v>1667</v>
      </c>
      <c r="T71" t="s">
        <v>1668</v>
      </c>
      <c r="U71" t="s">
        <v>1664</v>
      </c>
      <c r="V71" t="s">
        <v>1664</v>
      </c>
      <c r="W71" t="s">
        <v>1668</v>
      </c>
      <c r="X71" t="s">
        <v>1668</v>
      </c>
      <c r="Y71">
        <v>3.621195E-2</v>
      </c>
      <c r="Z71" t="s">
        <v>3997</v>
      </c>
    </row>
    <row r="72" spans="1:26" x14ac:dyDescent="0.25">
      <c r="A72" t="s">
        <v>1069</v>
      </c>
      <c r="B72">
        <v>3.5520047999999999E-2</v>
      </c>
      <c r="C72">
        <v>3.5897386000000003E-2</v>
      </c>
      <c r="D72">
        <v>3.4984331E-2</v>
      </c>
      <c r="E72">
        <v>3.6713705999999999E-2</v>
      </c>
      <c r="F72">
        <v>-1.7293740000000001E-3</v>
      </c>
      <c r="G72">
        <v>-5.3571700000000001E-4</v>
      </c>
      <c r="H72">
        <v>-9.1305499999999996E-4</v>
      </c>
      <c r="I72">
        <v>7.0004316050507897E-4</v>
      </c>
      <c r="J72">
        <v>9.8047148012919194E-2</v>
      </c>
      <c r="K72">
        <v>1.0130036192437901E-3</v>
      </c>
      <c r="L72" t="s">
        <v>47</v>
      </c>
      <c r="M72" t="s">
        <v>1070</v>
      </c>
      <c r="N72" t="s">
        <v>49</v>
      </c>
      <c r="O72" t="s">
        <v>50</v>
      </c>
      <c r="P72" t="s">
        <v>51</v>
      </c>
      <c r="Q72" t="s">
        <v>52</v>
      </c>
      <c r="R72" t="s">
        <v>53</v>
      </c>
      <c r="S72" t="s">
        <v>1071</v>
      </c>
      <c r="T72" t="s">
        <v>1072</v>
      </c>
      <c r="U72" t="s">
        <v>1063</v>
      </c>
      <c r="V72" t="s">
        <v>1063</v>
      </c>
      <c r="W72" t="s">
        <v>1072</v>
      </c>
      <c r="X72" t="s">
        <v>1072</v>
      </c>
      <c r="Y72">
        <v>3.5778867999999998E-2</v>
      </c>
      <c r="Z72" t="s">
        <v>3998</v>
      </c>
    </row>
    <row r="73" spans="1:26" x14ac:dyDescent="0.25">
      <c r="A73" t="s">
        <v>901</v>
      </c>
      <c r="B73">
        <v>0.10913363299999999</v>
      </c>
      <c r="C73">
        <v>0.10817454999999999</v>
      </c>
      <c r="D73">
        <v>0.106412036</v>
      </c>
      <c r="E73">
        <v>0.10813025599999999</v>
      </c>
      <c r="F73">
        <v>-1.7182199999999999E-3</v>
      </c>
      <c r="G73">
        <v>-2.721598E-3</v>
      </c>
      <c r="H73">
        <v>-1.762514E-3</v>
      </c>
      <c r="I73">
        <v>5.3740316262371003E-2</v>
      </c>
      <c r="J73">
        <v>8.9385438346057805E-2</v>
      </c>
      <c r="K73">
        <v>6.2613416969308805E-2</v>
      </c>
      <c r="L73" t="s">
        <v>47</v>
      </c>
      <c r="M73" t="s">
        <v>902</v>
      </c>
      <c r="N73" t="s">
        <v>49</v>
      </c>
      <c r="O73" t="s">
        <v>50</v>
      </c>
      <c r="P73" t="s">
        <v>51</v>
      </c>
      <c r="Q73" t="s">
        <v>52</v>
      </c>
      <c r="R73" t="s">
        <v>53</v>
      </c>
      <c r="S73" t="s">
        <v>903</v>
      </c>
      <c r="T73" t="s">
        <v>904</v>
      </c>
      <c r="U73" t="s">
        <v>890</v>
      </c>
      <c r="V73" t="s">
        <v>890</v>
      </c>
      <c r="W73" t="s">
        <v>904</v>
      </c>
      <c r="X73" t="s">
        <v>904</v>
      </c>
      <c r="Y73">
        <v>0.107962619</v>
      </c>
      <c r="Z73" t="s">
        <v>3999</v>
      </c>
    </row>
    <row r="74" spans="1:26" x14ac:dyDescent="0.25">
      <c r="A74" t="s">
        <v>857</v>
      </c>
      <c r="B74">
        <v>3.5809519999999997E-2</v>
      </c>
      <c r="C74">
        <v>3.5897386000000003E-2</v>
      </c>
      <c r="D74">
        <v>3.5115133999999999E-2</v>
      </c>
      <c r="E74">
        <v>3.6331433000000003E-2</v>
      </c>
      <c r="F74">
        <v>-1.2162989999999999E-3</v>
      </c>
      <c r="G74">
        <v>-6.9438599999999996E-4</v>
      </c>
      <c r="H74">
        <v>-7.8225199999999999E-4</v>
      </c>
      <c r="I74">
        <v>1.0450622841516001E-3</v>
      </c>
      <c r="J74">
        <v>1.8616694177462499E-2</v>
      </c>
      <c r="K74">
        <v>1.6237885516491499E-3</v>
      </c>
      <c r="L74" t="s">
        <v>47</v>
      </c>
      <c r="M74" t="s">
        <v>858</v>
      </c>
      <c r="N74" t="s">
        <v>49</v>
      </c>
      <c r="O74" t="s">
        <v>50</v>
      </c>
      <c r="P74" t="s">
        <v>51</v>
      </c>
      <c r="Q74" t="s">
        <v>52</v>
      </c>
      <c r="R74" t="s">
        <v>53</v>
      </c>
      <c r="S74" t="s">
        <v>859</v>
      </c>
      <c r="T74" t="s">
        <v>860</v>
      </c>
      <c r="U74" t="s">
        <v>856</v>
      </c>
      <c r="V74" t="s">
        <v>856</v>
      </c>
      <c r="W74" t="s">
        <v>860</v>
      </c>
      <c r="X74" t="s">
        <v>860</v>
      </c>
      <c r="Y74">
        <v>3.5788368000000001E-2</v>
      </c>
      <c r="Z74" t="s">
        <v>4000</v>
      </c>
    </row>
    <row r="75" spans="1:26" x14ac:dyDescent="0.25">
      <c r="A75" t="s">
        <v>174</v>
      </c>
      <c r="B75">
        <v>3.685944E-2</v>
      </c>
      <c r="C75">
        <v>3.5897386000000003E-2</v>
      </c>
      <c r="D75">
        <v>3.5321879E-2</v>
      </c>
      <c r="E75">
        <v>3.6284440000000001E-2</v>
      </c>
      <c r="F75">
        <v>-9.6256100000000002E-4</v>
      </c>
      <c r="G75">
        <v>-1.537561E-3</v>
      </c>
      <c r="H75">
        <v>-5.7550799999999997E-4</v>
      </c>
      <c r="I75">
        <v>5.18088120863171E-3</v>
      </c>
      <c r="J75">
        <v>2.5929550661968502E-3</v>
      </c>
      <c r="K75">
        <v>7.0876402376229101E-3</v>
      </c>
      <c r="L75" t="s">
        <v>47</v>
      </c>
      <c r="M75" t="s">
        <v>175</v>
      </c>
      <c r="N75" t="s">
        <v>49</v>
      </c>
      <c r="O75" t="s">
        <v>50</v>
      </c>
      <c r="P75" t="s">
        <v>51</v>
      </c>
      <c r="Q75" t="s">
        <v>52</v>
      </c>
      <c r="R75" t="s">
        <v>53</v>
      </c>
      <c r="S75" t="s">
        <v>176</v>
      </c>
      <c r="T75" t="s">
        <v>177</v>
      </c>
      <c r="U75" t="s">
        <v>56</v>
      </c>
      <c r="V75" t="s">
        <v>56</v>
      </c>
      <c r="W75" t="s">
        <v>177</v>
      </c>
      <c r="X75" t="s">
        <v>177</v>
      </c>
      <c r="Y75">
        <v>3.6090786E-2</v>
      </c>
      <c r="Z75" t="s">
        <v>4001</v>
      </c>
    </row>
    <row r="76" spans="1:26" x14ac:dyDescent="0.25">
      <c r="A76" t="s">
        <v>2019</v>
      </c>
      <c r="B76">
        <v>9.1074057999999999E-2</v>
      </c>
      <c r="C76">
        <v>7.1960949999999996E-2</v>
      </c>
      <c r="D76">
        <v>0.117993606</v>
      </c>
      <c r="E76">
        <v>9.4739058000000001E-2</v>
      </c>
      <c r="F76">
        <v>2.3254548E-2</v>
      </c>
      <c r="G76">
        <v>2.6919546999999999E-2</v>
      </c>
      <c r="H76">
        <v>4.6032655999999998E-2</v>
      </c>
      <c r="I76">
        <v>2.6089998807253399E-2</v>
      </c>
      <c r="J76">
        <v>2.8139040714310899E-2</v>
      </c>
      <c r="K76" s="14" t="s">
        <v>3862</v>
      </c>
      <c r="L76" t="s">
        <v>58</v>
      </c>
      <c r="M76" t="s">
        <v>2018</v>
      </c>
      <c r="N76" t="s">
        <v>49</v>
      </c>
      <c r="O76" t="s">
        <v>50</v>
      </c>
      <c r="P76" t="s">
        <v>51</v>
      </c>
      <c r="Q76" t="s">
        <v>52</v>
      </c>
      <c r="R76" t="s">
        <v>53</v>
      </c>
      <c r="S76" t="s">
        <v>2015</v>
      </c>
      <c r="T76" t="s">
        <v>2016</v>
      </c>
      <c r="U76" t="s">
        <v>2012</v>
      </c>
      <c r="V76" t="s">
        <v>2012</v>
      </c>
      <c r="W76" t="s">
        <v>2016</v>
      </c>
      <c r="X76" t="s">
        <v>2016</v>
      </c>
      <c r="Y76">
        <v>9.3941917999999999E-2</v>
      </c>
      <c r="Z76" t="s">
        <v>4343</v>
      </c>
    </row>
    <row r="77" spans="1:26" x14ac:dyDescent="0.25">
      <c r="A77" t="s">
        <v>641</v>
      </c>
      <c r="B77">
        <v>1.8006833E-2</v>
      </c>
      <c r="C77">
        <v>1.7948693000000002E-2</v>
      </c>
      <c r="D77">
        <v>1.7575417999999999E-2</v>
      </c>
      <c r="E77">
        <v>1.7869798999999999E-2</v>
      </c>
      <c r="F77">
        <v>-2.9438100000000003E-4</v>
      </c>
      <c r="G77">
        <v>-4.3141499999999999E-4</v>
      </c>
      <c r="H77">
        <v>-3.7327500000000001E-4</v>
      </c>
      <c r="I77">
        <v>5.7728252864273001E-2</v>
      </c>
      <c r="J77">
        <v>6.9959653202929004E-2</v>
      </c>
      <c r="K77">
        <v>1.11898772252091E-3</v>
      </c>
      <c r="L77" t="s">
        <v>47</v>
      </c>
      <c r="M77" t="s">
        <v>642</v>
      </c>
      <c r="N77" t="s">
        <v>49</v>
      </c>
      <c r="O77" t="s">
        <v>50</v>
      </c>
      <c r="P77" t="s">
        <v>51</v>
      </c>
      <c r="Q77" t="s">
        <v>52</v>
      </c>
      <c r="R77" t="s">
        <v>53</v>
      </c>
      <c r="S77" t="s">
        <v>643</v>
      </c>
      <c r="T77" t="s">
        <v>644</v>
      </c>
      <c r="U77" t="s">
        <v>608</v>
      </c>
      <c r="V77" t="s">
        <v>608</v>
      </c>
      <c r="W77" t="s">
        <v>644</v>
      </c>
      <c r="X77" t="s">
        <v>644</v>
      </c>
      <c r="Y77">
        <v>1.7850186000000001E-2</v>
      </c>
      <c r="Z77" t="s">
        <v>4002</v>
      </c>
    </row>
    <row r="78" spans="1:26" x14ac:dyDescent="0.25">
      <c r="A78" t="s">
        <v>1055</v>
      </c>
      <c r="B78">
        <v>0.14391231700000001</v>
      </c>
      <c r="C78">
        <v>0.15370668800000001</v>
      </c>
      <c r="D78">
        <v>0.14191324299999999</v>
      </c>
      <c r="E78">
        <v>0.14426410000000001</v>
      </c>
      <c r="F78">
        <v>-2.350857E-3</v>
      </c>
      <c r="G78">
        <v>-1.999074E-3</v>
      </c>
      <c r="H78">
        <v>-1.1793445E-2</v>
      </c>
      <c r="I78">
        <v>6.7970369871377903E-2</v>
      </c>
      <c r="J78">
        <v>8.1401932363431795E-2</v>
      </c>
      <c r="K78" s="14" t="s">
        <v>3863</v>
      </c>
      <c r="L78" t="s">
        <v>47</v>
      </c>
      <c r="M78" t="s">
        <v>1056</v>
      </c>
      <c r="N78" t="s">
        <v>49</v>
      </c>
      <c r="O78" t="s">
        <v>50</v>
      </c>
      <c r="P78" t="s">
        <v>51</v>
      </c>
      <c r="Q78" t="s">
        <v>52</v>
      </c>
      <c r="R78" t="s">
        <v>53</v>
      </c>
      <c r="S78" t="s">
        <v>1057</v>
      </c>
      <c r="T78" t="s">
        <v>1058</v>
      </c>
      <c r="U78" t="s">
        <v>1041</v>
      </c>
      <c r="V78" t="s">
        <v>1041</v>
      </c>
      <c r="W78" t="s">
        <v>1058</v>
      </c>
      <c r="X78" t="s">
        <v>1058</v>
      </c>
      <c r="Y78">
        <v>0.14594908700000001</v>
      </c>
      <c r="Z78" t="s">
        <v>4003</v>
      </c>
    </row>
    <row r="79" spans="1:26" x14ac:dyDescent="0.25">
      <c r="A79" t="s">
        <v>1814</v>
      </c>
      <c r="B79">
        <v>1.8085132E-2</v>
      </c>
      <c r="C79">
        <v>1.7948693000000002E-2</v>
      </c>
      <c r="D79">
        <v>1.7554039E-2</v>
      </c>
      <c r="E79">
        <v>1.7823169E-2</v>
      </c>
      <c r="F79">
        <v>-2.6913000000000002E-4</v>
      </c>
      <c r="G79">
        <v>-5.3109200000000004E-4</v>
      </c>
      <c r="H79">
        <v>-3.9465300000000002E-4</v>
      </c>
      <c r="I79">
        <v>5.3263435310189601E-2</v>
      </c>
      <c r="J79">
        <v>8.4812449888847799E-2</v>
      </c>
      <c r="K79">
        <v>4.9579214387368304E-4</v>
      </c>
      <c r="L79" t="s">
        <v>47</v>
      </c>
      <c r="M79" t="s">
        <v>1815</v>
      </c>
      <c r="N79" t="s">
        <v>49</v>
      </c>
      <c r="O79" t="s">
        <v>50</v>
      </c>
      <c r="P79" t="s">
        <v>51</v>
      </c>
      <c r="Q79" t="s">
        <v>52</v>
      </c>
      <c r="R79" t="s">
        <v>53</v>
      </c>
      <c r="S79" t="s">
        <v>1816</v>
      </c>
      <c r="T79" t="s">
        <v>1817</v>
      </c>
      <c r="U79" t="s">
        <v>1813</v>
      </c>
      <c r="V79" t="s">
        <v>1813</v>
      </c>
      <c r="W79" t="s">
        <v>1817</v>
      </c>
      <c r="X79" t="s">
        <v>1817</v>
      </c>
      <c r="Y79">
        <v>1.7852758E-2</v>
      </c>
      <c r="Z79" t="s">
        <v>4004</v>
      </c>
    </row>
    <row r="80" spans="1:26" x14ac:dyDescent="0.25">
      <c r="A80" t="s">
        <v>1500</v>
      </c>
      <c r="B80">
        <v>3.6308047000000003E-2</v>
      </c>
      <c r="C80">
        <v>3.5897386000000003E-2</v>
      </c>
      <c r="D80">
        <v>3.5353279000000001E-2</v>
      </c>
      <c r="E80">
        <v>3.6178828000000003E-2</v>
      </c>
      <c r="F80">
        <v>-8.2554899999999997E-4</v>
      </c>
      <c r="G80">
        <v>-9.5476800000000004E-4</v>
      </c>
      <c r="H80">
        <v>-5.4410799999999996E-4</v>
      </c>
      <c r="I80">
        <v>2.4568348189116299E-2</v>
      </c>
      <c r="J80">
        <v>2.25408563026788E-2</v>
      </c>
      <c r="K80">
        <v>2.6072799061707699E-2</v>
      </c>
      <c r="L80" t="s">
        <v>47</v>
      </c>
      <c r="M80" t="s">
        <v>1501</v>
      </c>
      <c r="N80" t="s">
        <v>49</v>
      </c>
      <c r="O80" t="s">
        <v>50</v>
      </c>
      <c r="P80" t="s">
        <v>51</v>
      </c>
      <c r="Q80" t="s">
        <v>52</v>
      </c>
      <c r="R80" t="s">
        <v>53</v>
      </c>
      <c r="S80" t="s">
        <v>1502</v>
      </c>
      <c r="T80" t="s">
        <v>1503</v>
      </c>
      <c r="U80" t="s">
        <v>1504</v>
      </c>
      <c r="V80" t="s">
        <v>1504</v>
      </c>
      <c r="W80" t="s">
        <v>1503</v>
      </c>
      <c r="X80" t="s">
        <v>1503</v>
      </c>
      <c r="Y80">
        <v>3.5934384999999999E-2</v>
      </c>
      <c r="Z80" t="s">
        <v>4005</v>
      </c>
    </row>
    <row r="81" spans="1:26" x14ac:dyDescent="0.25">
      <c r="A81" t="s">
        <v>1042</v>
      </c>
      <c r="B81">
        <v>1.7848837999999999E-2</v>
      </c>
      <c r="C81">
        <v>1.7948693000000002E-2</v>
      </c>
      <c r="D81">
        <v>1.7598496000000002E-2</v>
      </c>
      <c r="E81">
        <v>1.7916972E-2</v>
      </c>
      <c r="F81">
        <v>-3.1847700000000001E-4</v>
      </c>
      <c r="G81">
        <v>-2.5034299999999998E-4</v>
      </c>
      <c r="H81">
        <v>-3.5019700000000001E-4</v>
      </c>
      <c r="I81">
        <v>5.3315568457384999E-2</v>
      </c>
      <c r="J81">
        <v>5.4703277905423502E-2</v>
      </c>
      <c r="K81">
        <v>9.0340399349335496E-4</v>
      </c>
      <c r="L81" t="s">
        <v>47</v>
      </c>
      <c r="M81" t="s">
        <v>1043</v>
      </c>
      <c r="N81" t="s">
        <v>49</v>
      </c>
      <c r="O81" t="s">
        <v>50</v>
      </c>
      <c r="P81" t="s">
        <v>51</v>
      </c>
      <c r="Q81" t="s">
        <v>52</v>
      </c>
      <c r="R81" t="s">
        <v>53</v>
      </c>
      <c r="S81" t="s">
        <v>1044</v>
      </c>
      <c r="T81" t="s">
        <v>1045</v>
      </c>
      <c r="U81" t="s">
        <v>1041</v>
      </c>
      <c r="V81" t="s">
        <v>1041</v>
      </c>
      <c r="W81" t="s">
        <v>1045</v>
      </c>
      <c r="X81" t="s">
        <v>1045</v>
      </c>
      <c r="Y81">
        <v>1.782825E-2</v>
      </c>
      <c r="Z81" t="s">
        <v>4006</v>
      </c>
    </row>
    <row r="82" spans="1:26" x14ac:dyDescent="0.25">
      <c r="A82" t="s">
        <v>621</v>
      </c>
      <c r="B82">
        <v>0.86870970000000003</v>
      </c>
      <c r="C82">
        <v>0.86694673799999999</v>
      </c>
      <c r="D82">
        <v>0.85702624299999997</v>
      </c>
      <c r="E82">
        <v>0.87893146700000002</v>
      </c>
      <c r="F82">
        <v>-2.1905224000000001E-2</v>
      </c>
      <c r="G82">
        <v>-1.1683457E-2</v>
      </c>
      <c r="H82">
        <v>-9.9204949999999997E-3</v>
      </c>
      <c r="I82">
        <v>5.6474376353596995E-4</v>
      </c>
      <c r="J82">
        <v>7.9690932079058197E-2</v>
      </c>
      <c r="K82">
        <v>7.3387899311456298E-2</v>
      </c>
      <c r="L82" t="s">
        <v>47</v>
      </c>
      <c r="M82" t="s">
        <v>622</v>
      </c>
      <c r="N82" t="s">
        <v>49</v>
      </c>
      <c r="O82" t="s">
        <v>50</v>
      </c>
      <c r="P82" t="s">
        <v>51</v>
      </c>
      <c r="Q82" t="s">
        <v>52</v>
      </c>
      <c r="R82" t="s">
        <v>53</v>
      </c>
      <c r="S82" t="s">
        <v>623</v>
      </c>
      <c r="T82" t="s">
        <v>624</v>
      </c>
      <c r="U82" t="s">
        <v>608</v>
      </c>
      <c r="V82" t="s">
        <v>608</v>
      </c>
      <c r="W82" t="s">
        <v>624</v>
      </c>
      <c r="X82" t="s">
        <v>624</v>
      </c>
      <c r="Y82">
        <v>0.867903537</v>
      </c>
      <c r="Z82" t="s">
        <v>4351</v>
      </c>
    </row>
    <row r="83" spans="1:26" x14ac:dyDescent="0.25">
      <c r="A83" t="s">
        <v>1572</v>
      </c>
      <c r="B83">
        <v>1.7924639999999999E-2</v>
      </c>
      <c r="C83">
        <v>1.7948693000000002E-2</v>
      </c>
      <c r="D83">
        <v>1.7634348000000001E-2</v>
      </c>
      <c r="E83">
        <v>1.8008086E-2</v>
      </c>
      <c r="F83">
        <v>-3.7373799999999998E-4</v>
      </c>
      <c r="G83">
        <v>-2.9029199999999999E-4</v>
      </c>
      <c r="H83">
        <v>-3.14345E-4</v>
      </c>
      <c r="I83">
        <v>7.9025560513231993E-2</v>
      </c>
      <c r="J83">
        <v>8.0280415189312199E-2</v>
      </c>
      <c r="K83">
        <v>3.20512293862503E-3</v>
      </c>
      <c r="L83" t="s">
        <v>47</v>
      </c>
      <c r="M83" t="s">
        <v>1573</v>
      </c>
      <c r="N83" t="s">
        <v>49</v>
      </c>
      <c r="O83" t="s">
        <v>50</v>
      </c>
      <c r="P83" t="s">
        <v>51</v>
      </c>
      <c r="Q83" t="s">
        <v>52</v>
      </c>
      <c r="R83" t="s">
        <v>53</v>
      </c>
      <c r="S83" t="s">
        <v>1574</v>
      </c>
      <c r="T83" t="s">
        <v>1575</v>
      </c>
      <c r="U83" t="s">
        <v>1571</v>
      </c>
      <c r="V83" t="s">
        <v>1571</v>
      </c>
      <c r="W83" t="s">
        <v>1575</v>
      </c>
      <c r="X83" t="s">
        <v>1575</v>
      </c>
      <c r="Y83">
        <v>1.7878941999999998E-2</v>
      </c>
      <c r="Z83" t="s">
        <v>4007</v>
      </c>
    </row>
    <row r="84" spans="1:26" x14ac:dyDescent="0.25">
      <c r="A84" t="s">
        <v>866</v>
      </c>
      <c r="B84">
        <v>0.179839533</v>
      </c>
      <c r="C84">
        <v>0.17948692499999999</v>
      </c>
      <c r="D84">
        <v>0.177678579</v>
      </c>
      <c r="E84">
        <v>0.18046431099999999</v>
      </c>
      <c r="F84">
        <v>-2.7857329999999999E-3</v>
      </c>
      <c r="G84">
        <v>-2.160955E-3</v>
      </c>
      <c r="H84">
        <v>-1.808346E-3</v>
      </c>
      <c r="I84">
        <v>6.3540879056895497E-2</v>
      </c>
      <c r="J84">
        <v>6.5882958869876398E-2</v>
      </c>
      <c r="K84">
        <v>7.2777205962375399E-2</v>
      </c>
      <c r="L84" t="s">
        <v>47</v>
      </c>
      <c r="M84" t="s">
        <v>867</v>
      </c>
      <c r="N84" t="s">
        <v>49</v>
      </c>
      <c r="O84" t="s">
        <v>50</v>
      </c>
      <c r="P84" t="s">
        <v>51</v>
      </c>
      <c r="Q84" t="s">
        <v>52</v>
      </c>
      <c r="R84" t="s">
        <v>53</v>
      </c>
      <c r="S84" t="s">
        <v>868</v>
      </c>
      <c r="T84" t="s">
        <v>869</v>
      </c>
      <c r="U84" t="s">
        <v>865</v>
      </c>
      <c r="V84" t="s">
        <v>865</v>
      </c>
      <c r="W84" t="s">
        <v>869</v>
      </c>
      <c r="X84" t="s">
        <v>869</v>
      </c>
      <c r="Y84">
        <v>0.17936733699999999</v>
      </c>
      <c r="Z84" t="s">
        <v>4008</v>
      </c>
    </row>
    <row r="85" spans="1:26" x14ac:dyDescent="0.25">
      <c r="A85" t="s">
        <v>575</v>
      </c>
      <c r="B85">
        <v>0.20031671700000001</v>
      </c>
      <c r="C85">
        <v>0.202863763</v>
      </c>
      <c r="D85">
        <v>0.19793129300000001</v>
      </c>
      <c r="E85">
        <v>0.20025157800000001</v>
      </c>
      <c r="F85">
        <v>-2.3202850000000001E-3</v>
      </c>
      <c r="G85">
        <v>-2.3854240000000001E-3</v>
      </c>
      <c r="H85">
        <v>-4.9324700000000004E-3</v>
      </c>
      <c r="I85">
        <v>4.2438701239955801E-2</v>
      </c>
      <c r="J85">
        <v>3.7696712648278202E-2</v>
      </c>
      <c r="K85">
        <v>5.1843189392362303E-4</v>
      </c>
      <c r="L85" t="s">
        <v>47</v>
      </c>
      <c r="M85" t="s">
        <v>576</v>
      </c>
      <c r="N85" t="s">
        <v>49</v>
      </c>
      <c r="O85" t="s">
        <v>50</v>
      </c>
      <c r="P85" t="s">
        <v>51</v>
      </c>
      <c r="Q85" t="s">
        <v>52</v>
      </c>
      <c r="R85" t="s">
        <v>53</v>
      </c>
      <c r="S85" t="s">
        <v>577</v>
      </c>
      <c r="T85" t="s">
        <v>578</v>
      </c>
      <c r="U85" t="s">
        <v>571</v>
      </c>
      <c r="V85" t="s">
        <v>571</v>
      </c>
      <c r="W85" t="s">
        <v>578</v>
      </c>
      <c r="X85" t="s">
        <v>578</v>
      </c>
      <c r="Y85">
        <v>0.20034083799999999</v>
      </c>
      <c r="Z85" t="s">
        <v>4009</v>
      </c>
    </row>
    <row r="86" spans="1:26" x14ac:dyDescent="0.25">
      <c r="A86" t="s">
        <v>1577</v>
      </c>
      <c r="B86">
        <v>3.6167286999999999E-2</v>
      </c>
      <c r="C86">
        <v>3.5897386000000003E-2</v>
      </c>
      <c r="D86">
        <v>3.5391143999999999E-2</v>
      </c>
      <c r="E86">
        <v>3.6140475999999998E-2</v>
      </c>
      <c r="F86">
        <v>-7.4933200000000001E-4</v>
      </c>
      <c r="G86">
        <v>-7.7614299999999997E-4</v>
      </c>
      <c r="H86">
        <v>-5.0624299999999997E-4</v>
      </c>
      <c r="I86">
        <v>7.8281799756708403E-2</v>
      </c>
      <c r="J86">
        <v>8.8376754335480895E-2</v>
      </c>
      <c r="K86">
        <v>4.2504122781919E-2</v>
      </c>
      <c r="L86" t="s">
        <v>47</v>
      </c>
      <c r="M86" t="s">
        <v>1578</v>
      </c>
      <c r="N86" t="s">
        <v>49</v>
      </c>
      <c r="O86" t="s">
        <v>50</v>
      </c>
      <c r="P86" t="s">
        <v>51</v>
      </c>
      <c r="Q86" t="s">
        <v>52</v>
      </c>
      <c r="R86" t="s">
        <v>53</v>
      </c>
      <c r="S86" t="s">
        <v>1579</v>
      </c>
      <c r="T86" t="s">
        <v>1580</v>
      </c>
      <c r="U86" t="s">
        <v>1571</v>
      </c>
      <c r="V86" t="s">
        <v>1571</v>
      </c>
      <c r="W86" t="s">
        <v>1580</v>
      </c>
      <c r="X86" t="s">
        <v>1580</v>
      </c>
      <c r="Y86">
        <v>3.5899072999999997E-2</v>
      </c>
      <c r="Z86" t="s">
        <v>4010</v>
      </c>
    </row>
    <row r="87" spans="1:26" x14ac:dyDescent="0.25">
      <c r="A87" t="s">
        <v>1068</v>
      </c>
      <c r="B87">
        <v>0.324429517</v>
      </c>
      <c r="C87">
        <v>0.32334976300000001</v>
      </c>
      <c r="D87">
        <v>0.320716893</v>
      </c>
      <c r="E87">
        <v>0.32482562199999998</v>
      </c>
      <c r="F87">
        <v>-4.1087290000000002E-3</v>
      </c>
      <c r="G87">
        <v>-3.7126239999999999E-3</v>
      </c>
      <c r="H87">
        <v>-2.6328699999999998E-3</v>
      </c>
      <c r="I87">
        <v>4.90700379731095E-2</v>
      </c>
      <c r="J87">
        <v>5.4703277905423502E-2</v>
      </c>
      <c r="K87">
        <v>9.68880202836334E-2</v>
      </c>
      <c r="L87" t="s">
        <v>47</v>
      </c>
      <c r="M87" t="s">
        <v>1065</v>
      </c>
      <c r="N87" t="s">
        <v>49</v>
      </c>
      <c r="O87" t="s">
        <v>50</v>
      </c>
      <c r="P87" t="s">
        <v>51</v>
      </c>
      <c r="Q87" t="s">
        <v>52</v>
      </c>
      <c r="R87" t="s">
        <v>53</v>
      </c>
      <c r="S87" t="s">
        <v>1066</v>
      </c>
      <c r="T87" t="s">
        <v>1067</v>
      </c>
      <c r="U87" t="s">
        <v>1063</v>
      </c>
      <c r="V87" t="s">
        <v>1063</v>
      </c>
      <c r="W87" t="s">
        <v>1067</v>
      </c>
      <c r="X87" t="s">
        <v>1067</v>
      </c>
      <c r="Y87">
        <v>0.32333044900000002</v>
      </c>
      <c r="Z87" t="s">
        <v>4011</v>
      </c>
    </row>
    <row r="88" spans="1:26" x14ac:dyDescent="0.25">
      <c r="A88" t="s">
        <v>1780</v>
      </c>
      <c r="B88">
        <v>1.8190702999999999E-2</v>
      </c>
      <c r="C88">
        <v>1.7948693000000002E-2</v>
      </c>
      <c r="D88">
        <v>1.7492166E-2</v>
      </c>
      <c r="E88">
        <v>1.8062478999999999E-2</v>
      </c>
      <c r="F88">
        <v>-5.7031300000000003E-4</v>
      </c>
      <c r="G88">
        <v>-6.9853799999999996E-4</v>
      </c>
      <c r="H88">
        <v>-4.5652699999999997E-4</v>
      </c>
      <c r="I88">
        <v>1.6980528430618699E-2</v>
      </c>
      <c r="J88">
        <v>1.2542146257757699E-2</v>
      </c>
      <c r="K88">
        <v>3.6703319361067898E-4</v>
      </c>
      <c r="L88" t="s">
        <v>47</v>
      </c>
      <c r="M88" t="s">
        <v>1781</v>
      </c>
      <c r="N88" t="s">
        <v>49</v>
      </c>
      <c r="O88" t="s">
        <v>50</v>
      </c>
      <c r="P88" t="s">
        <v>51</v>
      </c>
      <c r="Q88" t="s">
        <v>52</v>
      </c>
      <c r="R88" t="s">
        <v>53</v>
      </c>
      <c r="S88" t="s">
        <v>1778</v>
      </c>
      <c r="T88" t="s">
        <v>1782</v>
      </c>
      <c r="U88" t="s">
        <v>1742</v>
      </c>
      <c r="V88" t="s">
        <v>1742</v>
      </c>
      <c r="W88" t="s">
        <v>1782</v>
      </c>
      <c r="X88" t="s">
        <v>1782</v>
      </c>
      <c r="Y88">
        <v>1.792351E-2</v>
      </c>
      <c r="Z88" t="s">
        <v>4137</v>
      </c>
    </row>
    <row r="89" spans="1:26" x14ac:dyDescent="0.25">
      <c r="A89" t="s">
        <v>609</v>
      </c>
      <c r="B89">
        <v>1.8285988E-2</v>
      </c>
      <c r="C89">
        <v>1.7948693000000002E-2</v>
      </c>
      <c r="D89">
        <v>1.7708248999999999E-2</v>
      </c>
      <c r="E89">
        <v>1.8332505999999998E-2</v>
      </c>
      <c r="F89">
        <v>-6.2425600000000001E-4</v>
      </c>
      <c r="G89">
        <v>-5.7773899999999997E-4</v>
      </c>
      <c r="H89">
        <v>-2.4044299999999999E-4</v>
      </c>
      <c r="I89">
        <v>2.7144786864774399E-2</v>
      </c>
      <c r="J89">
        <v>2.5957263621964401E-2</v>
      </c>
      <c r="K89">
        <v>4.3259958267190597E-2</v>
      </c>
      <c r="L89" t="s">
        <v>47</v>
      </c>
      <c r="M89" t="s">
        <v>610</v>
      </c>
      <c r="N89" t="s">
        <v>49</v>
      </c>
      <c r="O89" t="s">
        <v>50</v>
      </c>
      <c r="P89" t="s">
        <v>51</v>
      </c>
      <c r="Q89" t="s">
        <v>52</v>
      </c>
      <c r="R89" t="s">
        <v>53</v>
      </c>
      <c r="S89" t="s">
        <v>611</v>
      </c>
      <c r="T89" t="s">
        <v>612</v>
      </c>
      <c r="U89" t="s">
        <v>608</v>
      </c>
      <c r="V89" t="s">
        <v>608</v>
      </c>
      <c r="W89" t="s">
        <v>612</v>
      </c>
      <c r="X89" t="s">
        <v>612</v>
      </c>
      <c r="Y89">
        <v>1.8068859E-2</v>
      </c>
      <c r="Z89" t="s">
        <v>4352</v>
      </c>
    </row>
    <row r="90" spans="1:26" x14ac:dyDescent="0.25">
      <c r="A90" t="s">
        <v>1204</v>
      </c>
      <c r="B90">
        <v>0.108087667</v>
      </c>
      <c r="C90">
        <v>0.10769215</v>
      </c>
      <c r="D90">
        <v>0.10637511400000001</v>
      </c>
      <c r="E90">
        <v>0.10925757799999999</v>
      </c>
      <c r="F90">
        <v>-2.882463E-3</v>
      </c>
      <c r="G90">
        <v>-1.712552E-3</v>
      </c>
      <c r="H90">
        <v>-1.3170359999999999E-3</v>
      </c>
      <c r="I90">
        <v>6.5301387738504503E-3</v>
      </c>
      <c r="J90">
        <v>3.54571570137584E-2</v>
      </c>
      <c r="K90">
        <v>6.7047465864166003E-2</v>
      </c>
      <c r="L90" t="s">
        <v>47</v>
      </c>
      <c r="M90" t="s">
        <v>1205</v>
      </c>
      <c r="N90" t="s">
        <v>49</v>
      </c>
      <c r="O90" t="s">
        <v>50</v>
      </c>
      <c r="P90" t="s">
        <v>51</v>
      </c>
      <c r="Q90" t="s">
        <v>52</v>
      </c>
      <c r="R90" t="s">
        <v>53</v>
      </c>
      <c r="S90" t="s">
        <v>1206</v>
      </c>
      <c r="T90" t="s">
        <v>1207</v>
      </c>
      <c r="U90" t="s">
        <v>1203</v>
      </c>
      <c r="V90" t="s">
        <v>1203</v>
      </c>
      <c r="W90" t="s">
        <v>1207</v>
      </c>
      <c r="X90" t="s">
        <v>1207</v>
      </c>
      <c r="Y90">
        <v>0.10785312699999999</v>
      </c>
      <c r="Z90" t="s">
        <v>4353</v>
      </c>
    </row>
    <row r="91" spans="1:26" x14ac:dyDescent="0.25">
      <c r="A91" t="s">
        <v>991</v>
      </c>
      <c r="B91">
        <v>3.5338410000000001E-2</v>
      </c>
      <c r="C91">
        <v>3.6223907999999999E-2</v>
      </c>
      <c r="D91">
        <v>3.4984331E-2</v>
      </c>
      <c r="E91">
        <v>3.5303089000000003E-2</v>
      </c>
      <c r="F91">
        <v>-3.1875700000000002E-4</v>
      </c>
      <c r="G91">
        <v>-3.5407899999999998E-4</v>
      </c>
      <c r="H91">
        <v>-1.239576E-3</v>
      </c>
      <c r="I91">
        <v>5.5724046480378202E-2</v>
      </c>
      <c r="J91">
        <v>7.3888139605208694E-2</v>
      </c>
      <c r="K91" s="14" t="s">
        <v>3864</v>
      </c>
      <c r="L91" t="s">
        <v>47</v>
      </c>
      <c r="M91" t="s">
        <v>992</v>
      </c>
      <c r="N91" t="s">
        <v>49</v>
      </c>
      <c r="O91" t="s">
        <v>50</v>
      </c>
      <c r="P91" t="s">
        <v>51</v>
      </c>
      <c r="Q91" t="s">
        <v>52</v>
      </c>
      <c r="R91" t="s">
        <v>53</v>
      </c>
      <c r="S91" t="s">
        <v>993</v>
      </c>
      <c r="T91" t="s">
        <v>994</v>
      </c>
      <c r="U91" t="s">
        <v>990</v>
      </c>
      <c r="V91" t="s">
        <v>990</v>
      </c>
      <c r="W91" t="s">
        <v>994</v>
      </c>
      <c r="X91" t="s">
        <v>994</v>
      </c>
      <c r="Y91">
        <v>3.5462435E-2</v>
      </c>
      <c r="Z91" t="s">
        <v>4012</v>
      </c>
    </row>
    <row r="92" spans="1:26" x14ac:dyDescent="0.25">
      <c r="A92" t="s">
        <v>1077</v>
      </c>
      <c r="B92">
        <v>1.8086007000000001E-2</v>
      </c>
      <c r="C92">
        <v>1.7948697999999999E-2</v>
      </c>
      <c r="D92">
        <v>1.7719681000000001E-2</v>
      </c>
      <c r="E92">
        <v>1.8307916E-2</v>
      </c>
      <c r="F92">
        <v>-5.8823499999999999E-4</v>
      </c>
      <c r="G92">
        <v>-3.6632599999999999E-4</v>
      </c>
      <c r="H92">
        <v>-2.2901700000000001E-4</v>
      </c>
      <c r="I92">
        <v>4.7093665597415499E-2</v>
      </c>
      <c r="J92">
        <v>7.8734386468471196E-2</v>
      </c>
      <c r="K92">
        <v>6.8842859770013698E-2</v>
      </c>
      <c r="L92" t="s">
        <v>47</v>
      </c>
      <c r="M92" t="s">
        <v>1078</v>
      </c>
      <c r="N92" t="s">
        <v>49</v>
      </c>
      <c r="O92" t="s">
        <v>50</v>
      </c>
      <c r="P92" t="s">
        <v>51</v>
      </c>
      <c r="Q92" t="s">
        <v>52</v>
      </c>
      <c r="R92" t="s">
        <v>53</v>
      </c>
      <c r="S92" t="s">
        <v>1079</v>
      </c>
      <c r="T92" t="s">
        <v>1080</v>
      </c>
      <c r="U92" t="s">
        <v>1063</v>
      </c>
      <c r="V92" t="s">
        <v>1063</v>
      </c>
      <c r="W92" t="s">
        <v>1080</v>
      </c>
      <c r="X92" t="s">
        <v>1080</v>
      </c>
      <c r="Y92">
        <v>1.8015575999999998E-2</v>
      </c>
      <c r="Z92" t="s">
        <v>4354</v>
      </c>
    </row>
    <row r="93" spans="1:26" x14ac:dyDescent="0.25">
      <c r="A93" t="s">
        <v>1166</v>
      </c>
      <c r="B93">
        <v>3.6831797999999999E-2</v>
      </c>
      <c r="C93">
        <v>3.5897386000000003E-2</v>
      </c>
      <c r="D93">
        <v>3.5160073999999999E-2</v>
      </c>
      <c r="E93">
        <v>3.6623487000000003E-2</v>
      </c>
      <c r="F93">
        <v>-1.463413E-3</v>
      </c>
      <c r="G93">
        <v>-1.671725E-3</v>
      </c>
      <c r="H93">
        <v>-7.3731299999999997E-4</v>
      </c>
      <c r="I93">
        <v>1.6176832240203901E-3</v>
      </c>
      <c r="J93">
        <v>2.8404360130457302E-4</v>
      </c>
      <c r="K93">
        <v>7.6955433278691901E-3</v>
      </c>
      <c r="L93" t="s">
        <v>47</v>
      </c>
      <c r="M93" t="s">
        <v>1167</v>
      </c>
      <c r="N93" t="s">
        <v>49</v>
      </c>
      <c r="O93" t="s">
        <v>50</v>
      </c>
      <c r="P93" t="s">
        <v>51</v>
      </c>
      <c r="Q93" t="s">
        <v>52</v>
      </c>
      <c r="R93" t="s">
        <v>53</v>
      </c>
      <c r="S93" t="s">
        <v>1168</v>
      </c>
      <c r="T93" t="s">
        <v>1169</v>
      </c>
      <c r="U93" t="s">
        <v>1170</v>
      </c>
      <c r="V93" t="s">
        <v>1170</v>
      </c>
      <c r="W93" t="s">
        <v>1169</v>
      </c>
      <c r="X93" t="s">
        <v>1169</v>
      </c>
      <c r="Y93">
        <v>3.6128186E-2</v>
      </c>
      <c r="Z93" t="s">
        <v>4013</v>
      </c>
    </row>
    <row r="94" spans="1:26" x14ac:dyDescent="0.25">
      <c r="A94" t="s">
        <v>1704</v>
      </c>
      <c r="B94">
        <v>5.4555807999999997E-2</v>
      </c>
      <c r="C94">
        <v>5.5138698999999999E-2</v>
      </c>
      <c r="D94">
        <v>5.3404594E-2</v>
      </c>
      <c r="E94">
        <v>5.4417770999999997E-2</v>
      </c>
      <c r="F94">
        <v>-1.0131770000000001E-3</v>
      </c>
      <c r="G94">
        <v>-1.151214E-3</v>
      </c>
      <c r="H94">
        <v>-1.734104E-3</v>
      </c>
      <c r="I94">
        <v>7.4577631310871501E-2</v>
      </c>
      <c r="J94">
        <v>6.4448646203574905E-2</v>
      </c>
      <c r="K94">
        <v>3.4838340859206098E-2</v>
      </c>
      <c r="L94" t="s">
        <v>47</v>
      </c>
      <c r="M94" t="s">
        <v>1705</v>
      </c>
      <c r="N94" t="s">
        <v>49</v>
      </c>
      <c r="O94" t="s">
        <v>50</v>
      </c>
      <c r="P94" t="s">
        <v>51</v>
      </c>
      <c r="Q94" t="s">
        <v>52</v>
      </c>
      <c r="R94" t="s">
        <v>53</v>
      </c>
      <c r="S94" t="s">
        <v>1706</v>
      </c>
      <c r="T94" t="s">
        <v>1707</v>
      </c>
      <c r="U94" t="s">
        <v>1703</v>
      </c>
      <c r="V94" t="s">
        <v>1703</v>
      </c>
      <c r="W94" t="s">
        <v>1707</v>
      </c>
      <c r="X94" t="s">
        <v>1707</v>
      </c>
      <c r="Y94">
        <v>5.4379218E-2</v>
      </c>
      <c r="Z94" t="s">
        <v>4014</v>
      </c>
    </row>
    <row r="95" spans="1:26" x14ac:dyDescent="0.25">
      <c r="A95" t="s">
        <v>1793</v>
      </c>
      <c r="B95">
        <v>0.10852933300000001</v>
      </c>
      <c r="C95">
        <v>0.10769216299999999</v>
      </c>
      <c r="D95">
        <v>0.106367686</v>
      </c>
      <c r="E95">
        <v>0.11031249999999999</v>
      </c>
      <c r="F95">
        <v>-3.9448139999999996E-3</v>
      </c>
      <c r="G95">
        <v>-2.161648E-3</v>
      </c>
      <c r="H95">
        <v>-1.3244769999999999E-3</v>
      </c>
      <c r="I95" s="14" t="s">
        <v>3865</v>
      </c>
      <c r="J95">
        <v>5.8917836223653902E-2</v>
      </c>
      <c r="K95">
        <v>7.3987320762950295E-2</v>
      </c>
      <c r="L95" t="s">
        <v>47</v>
      </c>
      <c r="M95" t="s">
        <v>1794</v>
      </c>
      <c r="N95" t="s">
        <v>49</v>
      </c>
      <c r="O95" t="s">
        <v>50</v>
      </c>
      <c r="P95" t="s">
        <v>51</v>
      </c>
      <c r="Q95" t="s">
        <v>52</v>
      </c>
      <c r="R95" t="s">
        <v>53</v>
      </c>
      <c r="S95" t="s">
        <v>1795</v>
      </c>
      <c r="T95" t="s">
        <v>1796</v>
      </c>
      <c r="U95" t="s">
        <v>1742</v>
      </c>
      <c r="V95" t="s">
        <v>1742</v>
      </c>
      <c r="W95" t="s">
        <v>1796</v>
      </c>
      <c r="X95" t="s">
        <v>1796</v>
      </c>
      <c r="Y95">
        <v>0.108225421</v>
      </c>
      <c r="Z95" t="s">
        <v>4015</v>
      </c>
    </row>
    <row r="96" spans="1:26" x14ac:dyDescent="0.25">
      <c r="A96" t="s">
        <v>2126</v>
      </c>
      <c r="B96">
        <v>1.9050542E-2</v>
      </c>
      <c r="C96">
        <v>1.7948693000000002E-2</v>
      </c>
      <c r="D96">
        <v>1.7821687999999999E-2</v>
      </c>
      <c r="E96">
        <v>1.9770513E-2</v>
      </c>
      <c r="F96">
        <v>-1.9488249999999999E-3</v>
      </c>
      <c r="G96">
        <v>-1.2288539999999999E-3</v>
      </c>
      <c r="H96">
        <v>-1.2700499999999999E-4</v>
      </c>
      <c r="I96">
        <v>4.28981326907322E-4</v>
      </c>
      <c r="J96">
        <v>1.4690903584812299E-2</v>
      </c>
      <c r="K96">
        <v>8.3348174317418006E-2</v>
      </c>
      <c r="L96" t="s">
        <v>47</v>
      </c>
      <c r="M96" t="s">
        <v>2127</v>
      </c>
      <c r="N96" t="s">
        <v>49</v>
      </c>
      <c r="O96" t="s">
        <v>50</v>
      </c>
      <c r="P96" t="s">
        <v>51</v>
      </c>
      <c r="Q96" t="s">
        <v>52</v>
      </c>
      <c r="R96" t="s">
        <v>53</v>
      </c>
      <c r="S96" t="s">
        <v>2128</v>
      </c>
      <c r="T96" t="s">
        <v>2129</v>
      </c>
      <c r="U96" t="s">
        <v>2081</v>
      </c>
      <c r="V96" t="s">
        <v>2081</v>
      </c>
      <c r="W96" t="s">
        <v>2130</v>
      </c>
      <c r="X96" t="s">
        <v>2131</v>
      </c>
      <c r="Y96">
        <v>1.8647858999999999E-2</v>
      </c>
      <c r="Z96" t="s">
        <v>3831</v>
      </c>
    </row>
    <row r="97" spans="1:26" x14ac:dyDescent="0.25">
      <c r="A97" t="s">
        <v>2277</v>
      </c>
      <c r="B97">
        <v>1.8107055E-2</v>
      </c>
      <c r="C97">
        <v>1.7948693000000002E-2</v>
      </c>
      <c r="D97">
        <v>1.7548022999999999E-2</v>
      </c>
      <c r="E97">
        <v>1.785221E-2</v>
      </c>
      <c r="F97">
        <v>-3.0418699999999998E-4</v>
      </c>
      <c r="G97">
        <v>-5.59032E-4</v>
      </c>
      <c r="H97">
        <v>-4.0067E-4</v>
      </c>
      <c r="I97">
        <v>6.3435480979240802E-2</v>
      </c>
      <c r="J97">
        <v>6.1048701476024501E-2</v>
      </c>
      <c r="K97">
        <v>4.2048996767486799E-4</v>
      </c>
      <c r="L97" t="s">
        <v>47</v>
      </c>
      <c r="M97" t="s">
        <v>2278</v>
      </c>
      <c r="N97" t="s">
        <v>49</v>
      </c>
      <c r="O97" t="s">
        <v>50</v>
      </c>
      <c r="P97" t="s">
        <v>51</v>
      </c>
      <c r="Q97" t="s">
        <v>52</v>
      </c>
      <c r="R97" t="s">
        <v>53</v>
      </c>
      <c r="S97" t="s">
        <v>2279</v>
      </c>
      <c r="T97" t="s">
        <v>2280</v>
      </c>
      <c r="U97" t="s">
        <v>2081</v>
      </c>
      <c r="V97" t="s">
        <v>2081</v>
      </c>
      <c r="W97" t="s">
        <v>2271</v>
      </c>
      <c r="X97" t="s">
        <v>2272</v>
      </c>
      <c r="Y97">
        <v>1.7863995000000001E-2</v>
      </c>
      <c r="Z97" t="s">
        <v>3848</v>
      </c>
    </row>
    <row r="98" spans="1:26" x14ac:dyDescent="0.25">
      <c r="A98" t="s">
        <v>2339</v>
      </c>
      <c r="B98">
        <v>1.7817625E-2</v>
      </c>
      <c r="C98">
        <v>1.7948693000000002E-2</v>
      </c>
      <c r="D98">
        <v>1.7492166E-2</v>
      </c>
      <c r="E98">
        <v>1.8199018000000001E-2</v>
      </c>
      <c r="F98">
        <v>-7.06852E-4</v>
      </c>
      <c r="G98">
        <v>-3.25459E-4</v>
      </c>
      <c r="H98">
        <v>-4.5652699999999997E-4</v>
      </c>
      <c r="I98">
        <v>3.5242863905888801E-2</v>
      </c>
      <c r="J98">
        <v>6.9396060025115405E-2</v>
      </c>
      <c r="K98">
        <v>1.2692713859320499E-4</v>
      </c>
      <c r="L98" t="s">
        <v>47</v>
      </c>
      <c r="M98" t="s">
        <v>2340</v>
      </c>
      <c r="N98" t="s">
        <v>49</v>
      </c>
      <c r="O98" t="s">
        <v>50</v>
      </c>
      <c r="P98" t="s">
        <v>51</v>
      </c>
      <c r="Q98" t="s">
        <v>52</v>
      </c>
      <c r="R98" t="s">
        <v>53</v>
      </c>
      <c r="S98" t="s">
        <v>2341</v>
      </c>
      <c r="T98" t="s">
        <v>2342</v>
      </c>
      <c r="U98" t="s">
        <v>2081</v>
      </c>
      <c r="V98" t="s">
        <v>2081</v>
      </c>
      <c r="W98" t="s">
        <v>2338</v>
      </c>
      <c r="X98" t="s">
        <v>2125</v>
      </c>
      <c r="Y98">
        <v>1.7864376000000001E-2</v>
      </c>
      <c r="Z98" t="s">
        <v>3854</v>
      </c>
    </row>
    <row r="99" spans="1:26" x14ac:dyDescent="0.25">
      <c r="A99" t="s">
        <v>2281</v>
      </c>
      <c r="B99">
        <v>0.25158106699999999</v>
      </c>
      <c r="C99">
        <v>0.270671738</v>
      </c>
      <c r="D99">
        <v>0.244625393</v>
      </c>
      <c r="E99">
        <v>0.25270931099999999</v>
      </c>
      <c r="F99">
        <v>-8.0839180000000007E-3</v>
      </c>
      <c r="G99">
        <v>-6.9556740000000002E-3</v>
      </c>
      <c r="H99">
        <v>-2.6046344999999999E-2</v>
      </c>
      <c r="I99">
        <v>3.5981888754543102E-3</v>
      </c>
      <c r="J99">
        <v>3.9021124947630097E-2</v>
      </c>
      <c r="K99" s="14" t="s">
        <v>3866</v>
      </c>
      <c r="L99" t="s">
        <v>47</v>
      </c>
      <c r="M99" t="s">
        <v>2282</v>
      </c>
      <c r="N99" t="s">
        <v>49</v>
      </c>
      <c r="O99" t="s">
        <v>50</v>
      </c>
      <c r="P99" t="s">
        <v>51</v>
      </c>
      <c r="Q99" t="s">
        <v>52</v>
      </c>
      <c r="R99" t="s">
        <v>53</v>
      </c>
      <c r="S99" t="s">
        <v>2283</v>
      </c>
      <c r="T99" t="s">
        <v>2284</v>
      </c>
      <c r="U99" t="s">
        <v>2081</v>
      </c>
      <c r="V99" t="s">
        <v>2081</v>
      </c>
      <c r="W99" t="s">
        <v>2271</v>
      </c>
      <c r="X99" t="s">
        <v>2272</v>
      </c>
      <c r="Y99">
        <v>0.25489687700000002</v>
      </c>
      <c r="Z99" t="s">
        <v>3802</v>
      </c>
    </row>
    <row r="100" spans="1:26" x14ac:dyDescent="0.25">
      <c r="A100" t="s">
        <v>2326</v>
      </c>
      <c r="B100">
        <v>1.7886262999999999E-2</v>
      </c>
      <c r="C100">
        <v>1.7948693000000002E-2</v>
      </c>
      <c r="D100">
        <v>1.7529018E-2</v>
      </c>
      <c r="E100">
        <v>1.8595911E-2</v>
      </c>
      <c r="F100">
        <v>-1.066893E-3</v>
      </c>
      <c r="G100">
        <v>-3.5724500000000001E-4</v>
      </c>
      <c r="H100">
        <v>-4.19675E-4</v>
      </c>
      <c r="I100">
        <v>9.5307757327853899E-4</v>
      </c>
      <c r="J100">
        <v>4.8329932416606103E-2</v>
      </c>
      <c r="K100">
        <v>5.6747412698762701E-4</v>
      </c>
      <c r="L100" t="s">
        <v>47</v>
      </c>
      <c r="M100" t="s">
        <v>2327</v>
      </c>
      <c r="N100" t="s">
        <v>49</v>
      </c>
      <c r="O100" t="s">
        <v>50</v>
      </c>
      <c r="P100" t="s">
        <v>51</v>
      </c>
      <c r="Q100" t="s">
        <v>52</v>
      </c>
      <c r="R100" t="s">
        <v>53</v>
      </c>
      <c r="S100" t="s">
        <v>2328</v>
      </c>
      <c r="T100" t="s">
        <v>2329</v>
      </c>
      <c r="U100" t="s">
        <v>2081</v>
      </c>
      <c r="V100" t="s">
        <v>2081</v>
      </c>
      <c r="W100" t="s">
        <v>2324</v>
      </c>
      <c r="X100" t="s">
        <v>2325</v>
      </c>
      <c r="Y100">
        <v>1.7989971E-2</v>
      </c>
      <c r="Z100" t="s">
        <v>3803</v>
      </c>
    </row>
    <row r="101" spans="1:26" x14ac:dyDescent="0.25">
      <c r="A101" t="s">
        <v>2343</v>
      </c>
      <c r="B101">
        <v>0.337318483</v>
      </c>
      <c r="C101">
        <v>0.33603858800000003</v>
      </c>
      <c r="D101">
        <v>0.33009355000000001</v>
      </c>
      <c r="E101">
        <v>0.33735357799999999</v>
      </c>
      <c r="F101">
        <v>-7.260028E-3</v>
      </c>
      <c r="G101">
        <v>-7.2249330000000002E-3</v>
      </c>
      <c r="H101">
        <v>-5.9450370000000002E-3</v>
      </c>
      <c r="I101">
        <v>1.0883490938317201E-2</v>
      </c>
      <c r="J101">
        <v>9.3204565154334004E-3</v>
      </c>
      <c r="K101">
        <v>3.6446168227992001E-2</v>
      </c>
      <c r="L101" t="s">
        <v>47</v>
      </c>
      <c r="M101" t="s">
        <v>2344</v>
      </c>
      <c r="N101" t="s">
        <v>49</v>
      </c>
      <c r="O101" t="s">
        <v>50</v>
      </c>
      <c r="P101" t="s">
        <v>51</v>
      </c>
      <c r="Q101" t="s">
        <v>52</v>
      </c>
      <c r="R101" t="s">
        <v>53</v>
      </c>
      <c r="S101" t="s">
        <v>2345</v>
      </c>
      <c r="T101" t="s">
        <v>2346</v>
      </c>
      <c r="U101" t="s">
        <v>2081</v>
      </c>
      <c r="V101" t="s">
        <v>2081</v>
      </c>
      <c r="W101" t="s">
        <v>2338</v>
      </c>
      <c r="X101" t="s">
        <v>2125</v>
      </c>
      <c r="Y101">
        <v>0.33520105</v>
      </c>
      <c r="Z101" t="s">
        <v>3855</v>
      </c>
    </row>
    <row r="102" spans="1:26" x14ac:dyDescent="0.25">
      <c r="A102" t="s">
        <v>2372</v>
      </c>
      <c r="B102">
        <v>3.6071672999999999E-2</v>
      </c>
      <c r="C102">
        <v>3.6360044000000001E-2</v>
      </c>
      <c r="D102">
        <v>3.5693289000000003E-2</v>
      </c>
      <c r="E102">
        <v>3.6177831000000001E-2</v>
      </c>
      <c r="F102">
        <v>-4.8454299999999999E-4</v>
      </c>
      <c r="G102">
        <v>-3.7838500000000002E-4</v>
      </c>
      <c r="H102">
        <v>-6.66755E-4</v>
      </c>
      <c r="I102">
        <v>8.5189975487671293E-2</v>
      </c>
      <c r="J102">
        <v>8.9229804094803106E-2</v>
      </c>
      <c r="K102">
        <v>4.2504122781919E-2</v>
      </c>
      <c r="L102" t="s">
        <v>47</v>
      </c>
      <c r="M102" t="s">
        <v>2373</v>
      </c>
      <c r="N102" t="s">
        <v>49</v>
      </c>
      <c r="O102" t="s">
        <v>50</v>
      </c>
      <c r="P102" t="s">
        <v>51</v>
      </c>
      <c r="Q102" t="s">
        <v>52</v>
      </c>
      <c r="R102" t="s">
        <v>53</v>
      </c>
      <c r="S102" t="s">
        <v>2374</v>
      </c>
      <c r="T102" t="s">
        <v>2375</v>
      </c>
      <c r="U102" t="s">
        <v>2081</v>
      </c>
      <c r="V102" t="s">
        <v>2081</v>
      </c>
      <c r="W102" t="s">
        <v>2376</v>
      </c>
      <c r="X102" t="s">
        <v>2377</v>
      </c>
      <c r="Y102">
        <v>3.6075708999999997E-2</v>
      </c>
      <c r="Z102" t="s">
        <v>3856</v>
      </c>
    </row>
    <row r="103" spans="1:26" x14ac:dyDescent="0.25">
      <c r="A103" t="s">
        <v>2309</v>
      </c>
      <c r="B103">
        <v>3.6641643000000002E-2</v>
      </c>
      <c r="C103">
        <v>3.5897386000000003E-2</v>
      </c>
      <c r="D103">
        <v>3.5439376000000002E-2</v>
      </c>
      <c r="E103">
        <v>3.6532327000000003E-2</v>
      </c>
      <c r="F103">
        <v>-1.0929500000000001E-3</v>
      </c>
      <c r="G103">
        <v>-1.2022669999999999E-3</v>
      </c>
      <c r="H103">
        <v>-4.5801000000000001E-4</v>
      </c>
      <c r="I103">
        <v>4.4294008189437697E-2</v>
      </c>
      <c r="J103">
        <v>1.3345250536296401E-2</v>
      </c>
      <c r="K103">
        <v>5.6185514052907101E-2</v>
      </c>
      <c r="L103" t="s">
        <v>47</v>
      </c>
      <c r="M103" t="s">
        <v>2300</v>
      </c>
      <c r="N103" t="s">
        <v>49</v>
      </c>
      <c r="O103" t="s">
        <v>50</v>
      </c>
      <c r="P103" t="s">
        <v>51</v>
      </c>
      <c r="Q103" t="s">
        <v>52</v>
      </c>
      <c r="R103" t="s">
        <v>53</v>
      </c>
      <c r="S103" t="s">
        <v>2301</v>
      </c>
      <c r="T103" t="s">
        <v>2302</v>
      </c>
      <c r="U103" t="s">
        <v>2081</v>
      </c>
      <c r="V103" t="s">
        <v>2081</v>
      </c>
      <c r="W103" t="s">
        <v>2303</v>
      </c>
      <c r="X103" t="s">
        <v>2304</v>
      </c>
      <c r="Y103">
        <v>3.6127683000000001E-2</v>
      </c>
      <c r="Z103" t="s">
        <v>3824</v>
      </c>
    </row>
    <row r="104" spans="1:26" x14ac:dyDescent="0.25">
      <c r="A104" t="s">
        <v>2285</v>
      </c>
      <c r="B104">
        <v>3.6006051999999997E-2</v>
      </c>
      <c r="C104">
        <v>3.5897386000000003E-2</v>
      </c>
      <c r="D104">
        <v>3.5278160000000003E-2</v>
      </c>
      <c r="E104">
        <v>3.6286947999999999E-2</v>
      </c>
      <c r="F104">
        <v>-1.008788E-3</v>
      </c>
      <c r="G104">
        <v>-7.2789199999999995E-4</v>
      </c>
      <c r="H104">
        <v>-6.1922599999999996E-4</v>
      </c>
      <c r="I104">
        <v>1.9529437058487101E-2</v>
      </c>
      <c r="J104">
        <v>8.5066980679840101E-2</v>
      </c>
      <c r="K104">
        <v>3.09846511415564E-2</v>
      </c>
      <c r="L104" t="s">
        <v>47</v>
      </c>
      <c r="M104" t="s">
        <v>2286</v>
      </c>
      <c r="N104" t="s">
        <v>49</v>
      </c>
      <c r="O104" t="s">
        <v>50</v>
      </c>
      <c r="P104" t="s">
        <v>51</v>
      </c>
      <c r="Q104" t="s">
        <v>52</v>
      </c>
      <c r="R104" t="s">
        <v>53</v>
      </c>
      <c r="S104" t="s">
        <v>2287</v>
      </c>
      <c r="T104" t="s">
        <v>2288</v>
      </c>
      <c r="U104" t="s">
        <v>2081</v>
      </c>
      <c r="V104" t="s">
        <v>2081</v>
      </c>
      <c r="W104" t="s">
        <v>2271</v>
      </c>
      <c r="X104" t="s">
        <v>2272</v>
      </c>
      <c r="Y104">
        <v>3.5867137E-2</v>
      </c>
      <c r="Z104" t="s">
        <v>3849</v>
      </c>
    </row>
    <row r="105" spans="1:26" x14ac:dyDescent="0.25">
      <c r="A105" t="s">
        <v>1423</v>
      </c>
      <c r="B105">
        <v>1.8117347999999998E-2</v>
      </c>
      <c r="C105">
        <v>1.7948693000000002E-2</v>
      </c>
      <c r="D105">
        <v>1.7598791999999999E-2</v>
      </c>
      <c r="E105">
        <v>1.8470706999999999E-2</v>
      </c>
      <c r="F105">
        <v>-8.7191500000000002E-4</v>
      </c>
      <c r="G105">
        <v>-5.1855599999999999E-4</v>
      </c>
      <c r="H105">
        <v>-3.4989999999999999E-4</v>
      </c>
      <c r="I105">
        <v>4.9022639675894999E-2</v>
      </c>
      <c r="J105">
        <v>8.8221122018836105E-3</v>
      </c>
      <c r="K105">
        <v>1.34382235735863E-3</v>
      </c>
      <c r="L105" t="s">
        <v>47</v>
      </c>
      <c r="M105" t="s">
        <v>1424</v>
      </c>
      <c r="N105" t="s">
        <v>49</v>
      </c>
      <c r="O105" t="s">
        <v>50</v>
      </c>
      <c r="P105" t="s">
        <v>51</v>
      </c>
      <c r="Q105" t="s">
        <v>52</v>
      </c>
      <c r="R105" t="s">
        <v>53</v>
      </c>
      <c r="S105" t="s">
        <v>1425</v>
      </c>
      <c r="T105" t="s">
        <v>1426</v>
      </c>
      <c r="U105" t="s">
        <v>1401</v>
      </c>
      <c r="V105" t="s">
        <v>1401</v>
      </c>
      <c r="W105" t="s">
        <v>1426</v>
      </c>
      <c r="X105" t="s">
        <v>1426</v>
      </c>
      <c r="Y105">
        <v>1.8033884999999999E-2</v>
      </c>
      <c r="Z105" t="s">
        <v>4355</v>
      </c>
    </row>
    <row r="106" spans="1:26" x14ac:dyDescent="0.25">
      <c r="A106" t="s">
        <v>1427</v>
      </c>
      <c r="B106">
        <v>9.0397777999999998E-2</v>
      </c>
      <c r="C106">
        <v>8.9743459999999997E-2</v>
      </c>
      <c r="D106">
        <v>8.8550184000000004E-2</v>
      </c>
      <c r="E106">
        <v>9.0811720999999998E-2</v>
      </c>
      <c r="F106">
        <v>-2.261538E-3</v>
      </c>
      <c r="G106">
        <v>-1.8475950000000001E-3</v>
      </c>
      <c r="H106">
        <v>-1.1932760000000001E-3</v>
      </c>
      <c r="I106">
        <v>7.61678691729307E-3</v>
      </c>
      <c r="J106">
        <v>3.6299438697024997E-2</v>
      </c>
      <c r="K106">
        <v>9.24787040905313E-2</v>
      </c>
      <c r="L106" t="s">
        <v>47</v>
      </c>
      <c r="M106" t="s">
        <v>1428</v>
      </c>
      <c r="N106" t="s">
        <v>49</v>
      </c>
      <c r="O106" t="s">
        <v>50</v>
      </c>
      <c r="P106" t="s">
        <v>51</v>
      </c>
      <c r="Q106" t="s">
        <v>52</v>
      </c>
      <c r="R106" t="s">
        <v>53</v>
      </c>
      <c r="S106" t="s">
        <v>1429</v>
      </c>
      <c r="T106" t="s">
        <v>1430</v>
      </c>
      <c r="U106" t="s">
        <v>1401</v>
      </c>
      <c r="V106" t="s">
        <v>1401</v>
      </c>
      <c r="W106" t="s">
        <v>1430</v>
      </c>
      <c r="X106" t="s">
        <v>1430</v>
      </c>
      <c r="Y106">
        <v>8.9875785999999999E-2</v>
      </c>
      <c r="Z106" t="s">
        <v>4016</v>
      </c>
    </row>
    <row r="107" spans="1:26" x14ac:dyDescent="0.25">
      <c r="A107" t="s">
        <v>1431</v>
      </c>
      <c r="B107">
        <v>3.6587731999999998E-2</v>
      </c>
      <c r="C107">
        <v>3.6063567999999997E-2</v>
      </c>
      <c r="D107">
        <v>3.5161541999999997E-2</v>
      </c>
      <c r="E107">
        <v>3.6312563999999999E-2</v>
      </c>
      <c r="F107">
        <v>-1.151022E-3</v>
      </c>
      <c r="G107">
        <v>-1.4261899999999999E-3</v>
      </c>
      <c r="H107">
        <v>-9.0202499999999998E-4</v>
      </c>
      <c r="I107">
        <v>2.0573261060057098E-3</v>
      </c>
      <c r="J107">
        <v>1.7193489156329901E-3</v>
      </c>
      <c r="K107">
        <v>6.8080871985645199E-3</v>
      </c>
      <c r="L107" t="s">
        <v>47</v>
      </c>
      <c r="M107" t="s">
        <v>1432</v>
      </c>
      <c r="N107" t="s">
        <v>49</v>
      </c>
      <c r="O107" t="s">
        <v>50</v>
      </c>
      <c r="P107" t="s">
        <v>51</v>
      </c>
      <c r="Q107" t="s">
        <v>52</v>
      </c>
      <c r="R107" t="s">
        <v>53</v>
      </c>
      <c r="S107" t="s">
        <v>1433</v>
      </c>
      <c r="T107" t="s">
        <v>1434</v>
      </c>
      <c r="U107" t="s">
        <v>1401</v>
      </c>
      <c r="V107" t="s">
        <v>1401</v>
      </c>
      <c r="W107" t="s">
        <v>1434</v>
      </c>
      <c r="X107" t="s">
        <v>1434</v>
      </c>
      <c r="Y107">
        <v>3.6031352000000003E-2</v>
      </c>
      <c r="Z107" t="s">
        <v>4017</v>
      </c>
    </row>
    <row r="108" spans="1:26" x14ac:dyDescent="0.25">
      <c r="A108" t="s">
        <v>1682</v>
      </c>
      <c r="B108">
        <v>1.8263885000000001E-2</v>
      </c>
      <c r="C108">
        <v>1.7948693000000002E-2</v>
      </c>
      <c r="D108">
        <v>1.9365551000000002E-2</v>
      </c>
      <c r="E108">
        <v>1.8849516E-2</v>
      </c>
      <c r="F108">
        <v>5.1603499999999997E-4</v>
      </c>
      <c r="G108">
        <v>1.1016660000000001E-3</v>
      </c>
      <c r="H108">
        <v>1.416858E-3</v>
      </c>
      <c r="I108">
        <v>6.2121540949571299E-2</v>
      </c>
      <c r="J108">
        <v>2.3816126683891801E-2</v>
      </c>
      <c r="K108">
        <v>1.51951375292227E-2</v>
      </c>
      <c r="L108" t="s">
        <v>58</v>
      </c>
      <c r="M108" t="s">
        <v>1683</v>
      </c>
      <c r="N108" t="s">
        <v>49</v>
      </c>
      <c r="O108" t="s">
        <v>50</v>
      </c>
      <c r="P108" t="s">
        <v>51</v>
      </c>
      <c r="Q108" t="s">
        <v>52</v>
      </c>
      <c r="R108" t="s">
        <v>53</v>
      </c>
      <c r="S108" t="s">
        <v>1684</v>
      </c>
      <c r="T108" t="s">
        <v>1685</v>
      </c>
      <c r="U108" t="s">
        <v>1673</v>
      </c>
      <c r="V108" t="s">
        <v>1673</v>
      </c>
      <c r="W108" t="s">
        <v>1685</v>
      </c>
      <c r="X108" t="s">
        <v>1685</v>
      </c>
      <c r="Y108">
        <v>1.8606911E-2</v>
      </c>
      <c r="Z108" t="s">
        <v>4356</v>
      </c>
    </row>
    <row r="109" spans="1:26" x14ac:dyDescent="0.25">
      <c r="A109" t="s">
        <v>939</v>
      </c>
      <c r="B109">
        <v>7.2667126999999998E-2</v>
      </c>
      <c r="C109">
        <v>7.1794767999999995E-2</v>
      </c>
      <c r="D109">
        <v>7.0718974000000004E-2</v>
      </c>
      <c r="E109">
        <v>7.2056758999999998E-2</v>
      </c>
      <c r="F109">
        <v>-1.337785E-3</v>
      </c>
      <c r="G109">
        <v>-1.948153E-3</v>
      </c>
      <c r="H109">
        <v>-1.0757939999999999E-3</v>
      </c>
      <c r="I109">
        <v>2.3629586442549401E-2</v>
      </c>
      <c r="J109">
        <v>7.3535823464378697E-3</v>
      </c>
      <c r="K109">
        <v>3.4813091310373502E-2</v>
      </c>
      <c r="L109" t="s">
        <v>47</v>
      </c>
      <c r="M109" t="s">
        <v>940</v>
      </c>
      <c r="N109" t="s">
        <v>49</v>
      </c>
      <c r="O109" t="s">
        <v>50</v>
      </c>
      <c r="P109" t="s">
        <v>51</v>
      </c>
      <c r="Q109" t="s">
        <v>52</v>
      </c>
      <c r="R109" t="s">
        <v>53</v>
      </c>
      <c r="S109" t="s">
        <v>941</v>
      </c>
      <c r="T109" t="s">
        <v>942</v>
      </c>
      <c r="U109" t="s">
        <v>943</v>
      </c>
      <c r="V109" t="s">
        <v>943</v>
      </c>
      <c r="W109" t="s">
        <v>942</v>
      </c>
      <c r="X109" t="s">
        <v>942</v>
      </c>
      <c r="Y109">
        <v>7.1809407000000006E-2</v>
      </c>
      <c r="Z109" t="s">
        <v>4018</v>
      </c>
    </row>
    <row r="110" spans="1:26" x14ac:dyDescent="0.25">
      <c r="A110" t="s">
        <v>1085</v>
      </c>
      <c r="B110">
        <v>0.127077883</v>
      </c>
      <c r="C110">
        <v>0.12564085</v>
      </c>
      <c r="D110">
        <v>0.12401828600000001</v>
      </c>
      <c r="E110">
        <v>0.12665109999999999</v>
      </c>
      <c r="F110">
        <v>-2.6328139999999998E-3</v>
      </c>
      <c r="G110">
        <v>-3.0595980000000002E-3</v>
      </c>
      <c r="H110">
        <v>-1.622564E-3</v>
      </c>
      <c r="I110">
        <v>2.2794220869755502E-3</v>
      </c>
      <c r="J110">
        <v>1.8428918081828799E-3</v>
      </c>
      <c r="K110">
        <v>5.2013288532439403E-2</v>
      </c>
      <c r="L110" t="s">
        <v>47</v>
      </c>
      <c r="M110" t="s">
        <v>1086</v>
      </c>
      <c r="N110" t="s">
        <v>49</v>
      </c>
      <c r="O110" t="s">
        <v>50</v>
      </c>
      <c r="P110" t="s">
        <v>51</v>
      </c>
      <c r="Q110" t="s">
        <v>52</v>
      </c>
      <c r="R110" t="s">
        <v>53</v>
      </c>
      <c r="S110" t="s">
        <v>1083</v>
      </c>
      <c r="T110" t="s">
        <v>1087</v>
      </c>
      <c r="U110" t="s">
        <v>1063</v>
      </c>
      <c r="V110" t="s">
        <v>1063</v>
      </c>
      <c r="W110" t="s">
        <v>1087</v>
      </c>
      <c r="X110" t="s">
        <v>1087</v>
      </c>
      <c r="Y110">
        <v>0.12584703</v>
      </c>
      <c r="Z110" t="s">
        <v>4019</v>
      </c>
    </row>
    <row r="111" spans="1:26" x14ac:dyDescent="0.25">
      <c r="A111" t="s">
        <v>1008</v>
      </c>
      <c r="B111">
        <v>9.3209379999999994E-2</v>
      </c>
      <c r="C111">
        <v>9.1976750999999995E-2</v>
      </c>
      <c r="D111">
        <v>9.0221019E-2</v>
      </c>
      <c r="E111">
        <v>9.3354549999999994E-2</v>
      </c>
      <c r="F111">
        <v>-3.1335310000000002E-3</v>
      </c>
      <c r="G111">
        <v>-2.9883610000000001E-3</v>
      </c>
      <c r="H111">
        <v>-1.7557320000000001E-3</v>
      </c>
      <c r="I111">
        <v>5.7853290319683504E-3</v>
      </c>
      <c r="J111">
        <v>8.4642556381908096E-3</v>
      </c>
      <c r="K111">
        <v>6.32526181539948E-2</v>
      </c>
      <c r="L111" t="s">
        <v>47</v>
      </c>
      <c r="M111" t="s">
        <v>1009</v>
      </c>
      <c r="N111" t="s">
        <v>49</v>
      </c>
      <c r="O111" t="s">
        <v>50</v>
      </c>
      <c r="P111" t="s">
        <v>51</v>
      </c>
      <c r="Q111" t="s">
        <v>52</v>
      </c>
      <c r="R111" t="s">
        <v>53</v>
      </c>
      <c r="S111" t="s">
        <v>1010</v>
      </c>
      <c r="T111" t="s">
        <v>1011</v>
      </c>
      <c r="U111" t="s">
        <v>1012</v>
      </c>
      <c r="V111" t="s">
        <v>1012</v>
      </c>
      <c r="W111" t="s">
        <v>1011</v>
      </c>
      <c r="X111" t="s">
        <v>1011</v>
      </c>
      <c r="Y111">
        <v>9.2190425000000006E-2</v>
      </c>
      <c r="Z111" t="s">
        <v>4020</v>
      </c>
    </row>
    <row r="112" spans="1:26" x14ac:dyDescent="0.25">
      <c r="A112" t="s">
        <v>1029</v>
      </c>
      <c r="B112">
        <v>1.8079781999999999E-2</v>
      </c>
      <c r="C112">
        <v>1.7948693000000002E-2</v>
      </c>
      <c r="D112">
        <v>1.7635643999999999E-2</v>
      </c>
      <c r="E112">
        <v>1.8093284000000001E-2</v>
      </c>
      <c r="F112">
        <v>-4.5763999999999999E-4</v>
      </c>
      <c r="G112">
        <v>-4.4413699999999999E-4</v>
      </c>
      <c r="H112">
        <v>-3.1304800000000002E-4</v>
      </c>
      <c r="I112">
        <v>6.9487417202303198E-2</v>
      </c>
      <c r="J112">
        <v>7.0658823067920207E-2</v>
      </c>
      <c r="K112">
        <v>2.8835226456716402E-3</v>
      </c>
      <c r="L112" t="s">
        <v>47</v>
      </c>
      <c r="M112" t="s">
        <v>1030</v>
      </c>
      <c r="N112" t="s">
        <v>49</v>
      </c>
      <c r="O112" t="s">
        <v>50</v>
      </c>
      <c r="P112" t="s">
        <v>51</v>
      </c>
      <c r="Q112" t="s">
        <v>52</v>
      </c>
      <c r="R112" t="s">
        <v>53</v>
      </c>
      <c r="S112" t="s">
        <v>1031</v>
      </c>
      <c r="T112" t="s">
        <v>1032</v>
      </c>
      <c r="U112" t="s">
        <v>1012</v>
      </c>
      <c r="V112" t="s">
        <v>1012</v>
      </c>
      <c r="W112" t="s">
        <v>1032</v>
      </c>
      <c r="X112" t="s">
        <v>1032</v>
      </c>
      <c r="Y112">
        <v>1.7939350999999999E-2</v>
      </c>
      <c r="Z112" t="s">
        <v>4021</v>
      </c>
    </row>
    <row r="113" spans="1:26" x14ac:dyDescent="0.25">
      <c r="A113" t="s">
        <v>637</v>
      </c>
      <c r="B113">
        <v>3.6035148000000003E-2</v>
      </c>
      <c r="C113">
        <v>3.5897386000000003E-2</v>
      </c>
      <c r="D113">
        <v>3.5277351999999998E-2</v>
      </c>
      <c r="E113">
        <v>3.5845539000000003E-2</v>
      </c>
      <c r="F113">
        <v>-5.6818700000000005E-4</v>
      </c>
      <c r="G113">
        <v>-7.5779600000000003E-4</v>
      </c>
      <c r="H113">
        <v>-6.2003399999999999E-4</v>
      </c>
      <c r="I113">
        <v>7.0910546953622006E-2</v>
      </c>
      <c r="J113">
        <v>7.35130325973085E-2</v>
      </c>
      <c r="K113">
        <v>4.5216442831495701E-2</v>
      </c>
      <c r="L113" t="s">
        <v>47</v>
      </c>
      <c r="M113" t="s">
        <v>638</v>
      </c>
      <c r="N113" t="s">
        <v>49</v>
      </c>
      <c r="O113" t="s">
        <v>50</v>
      </c>
      <c r="P113" t="s">
        <v>51</v>
      </c>
      <c r="Q113" t="s">
        <v>52</v>
      </c>
      <c r="R113" t="s">
        <v>53</v>
      </c>
      <c r="S113" t="s">
        <v>639</v>
      </c>
      <c r="T113" t="s">
        <v>640</v>
      </c>
      <c r="U113" t="s">
        <v>608</v>
      </c>
      <c r="V113" t="s">
        <v>608</v>
      </c>
      <c r="W113" t="s">
        <v>640</v>
      </c>
      <c r="X113" t="s">
        <v>640</v>
      </c>
      <c r="Y113">
        <v>3.5763855999999997E-2</v>
      </c>
      <c r="Z113" t="s">
        <v>4357</v>
      </c>
    </row>
    <row r="114" spans="1:26" x14ac:dyDescent="0.25">
      <c r="A114" t="s">
        <v>2382</v>
      </c>
      <c r="B114">
        <v>1.8518375E-2</v>
      </c>
      <c r="C114">
        <v>1.7948693000000002E-2</v>
      </c>
      <c r="D114">
        <v>1.7719869999999999E-2</v>
      </c>
      <c r="E114">
        <v>1.8214654E-2</v>
      </c>
      <c r="F114">
        <v>-4.9478399999999996E-4</v>
      </c>
      <c r="G114">
        <v>-7.9850500000000003E-4</v>
      </c>
      <c r="H114">
        <v>-2.2882299999999999E-4</v>
      </c>
      <c r="I114">
        <v>5.3104248310255203E-2</v>
      </c>
      <c r="J114">
        <v>3.8015295846534798E-2</v>
      </c>
      <c r="K114">
        <v>5.2219636965560298E-2</v>
      </c>
      <c r="L114" t="s">
        <v>47</v>
      </c>
      <c r="M114" t="s">
        <v>2383</v>
      </c>
      <c r="N114" t="s">
        <v>49</v>
      </c>
      <c r="O114" t="s">
        <v>50</v>
      </c>
      <c r="P114" t="s">
        <v>51</v>
      </c>
      <c r="Q114" t="s">
        <v>52</v>
      </c>
      <c r="R114" t="s">
        <v>53</v>
      </c>
      <c r="S114" t="s">
        <v>2384</v>
      </c>
      <c r="T114" t="s">
        <v>2385</v>
      </c>
      <c r="U114" t="s">
        <v>2386</v>
      </c>
      <c r="V114" t="s">
        <v>2386</v>
      </c>
      <c r="W114" t="s">
        <v>2385</v>
      </c>
      <c r="X114" t="s">
        <v>2385</v>
      </c>
      <c r="Y114">
        <v>1.8100398E-2</v>
      </c>
      <c r="Z114" t="s">
        <v>4358</v>
      </c>
    </row>
    <row r="115" spans="1:26" x14ac:dyDescent="0.25">
      <c r="A115" t="s">
        <v>2417</v>
      </c>
      <c r="B115">
        <v>1.7936022999999999E-2</v>
      </c>
      <c r="C115">
        <v>1.7948693000000002E-2</v>
      </c>
      <c r="D115">
        <v>1.7576731000000002E-2</v>
      </c>
      <c r="E115">
        <v>1.8007838000000002E-2</v>
      </c>
      <c r="F115">
        <v>-4.31106E-4</v>
      </c>
      <c r="G115">
        <v>-3.5929199999999999E-4</v>
      </c>
      <c r="H115">
        <v>-3.7196100000000003E-4</v>
      </c>
      <c r="I115">
        <v>8.1231931993520301E-2</v>
      </c>
      <c r="J115">
        <v>6.3190172194954E-2</v>
      </c>
      <c r="K115">
        <v>6.2824711809910099E-4</v>
      </c>
      <c r="L115" t="s">
        <v>47</v>
      </c>
      <c r="M115" t="s">
        <v>2418</v>
      </c>
      <c r="N115" t="s">
        <v>49</v>
      </c>
      <c r="O115" t="s">
        <v>50</v>
      </c>
      <c r="P115" t="s">
        <v>51</v>
      </c>
      <c r="Q115" t="s">
        <v>52</v>
      </c>
      <c r="R115" t="s">
        <v>53</v>
      </c>
      <c r="S115" t="s">
        <v>2419</v>
      </c>
      <c r="T115" t="s">
        <v>2420</v>
      </c>
      <c r="U115" t="s">
        <v>2421</v>
      </c>
      <c r="V115" t="s">
        <v>2421</v>
      </c>
      <c r="W115" t="s">
        <v>2420</v>
      </c>
      <c r="X115" t="s">
        <v>2420</v>
      </c>
      <c r="Y115">
        <v>1.7867320999999999E-2</v>
      </c>
      <c r="Z115" t="s">
        <v>4022</v>
      </c>
    </row>
    <row r="116" spans="1:26" x14ac:dyDescent="0.25">
      <c r="A116" t="s">
        <v>731</v>
      </c>
      <c r="B116">
        <v>9.1365047000000005E-2</v>
      </c>
      <c r="C116">
        <v>9.3544316000000002E-2</v>
      </c>
      <c r="D116">
        <v>8.8207989000000001E-2</v>
      </c>
      <c r="E116">
        <v>8.9792567000000004E-2</v>
      </c>
      <c r="F116">
        <v>-1.5845779999999999E-3</v>
      </c>
      <c r="G116">
        <v>-3.1570579999999999E-3</v>
      </c>
      <c r="H116">
        <v>-5.3363280000000004E-3</v>
      </c>
      <c r="I116">
        <v>4.4123367146325997E-2</v>
      </c>
      <c r="J116">
        <v>3.1640974810573401E-3</v>
      </c>
      <c r="K116" s="14" t="s">
        <v>3867</v>
      </c>
      <c r="L116" t="s">
        <v>47</v>
      </c>
      <c r="M116" t="s">
        <v>732</v>
      </c>
      <c r="N116" t="s">
        <v>49</v>
      </c>
      <c r="O116" t="s">
        <v>50</v>
      </c>
      <c r="P116" t="s">
        <v>51</v>
      </c>
      <c r="Q116" t="s">
        <v>52</v>
      </c>
      <c r="R116" t="s">
        <v>53</v>
      </c>
      <c r="S116" t="s">
        <v>733</v>
      </c>
      <c r="T116" t="s">
        <v>734</v>
      </c>
      <c r="U116" t="s">
        <v>730</v>
      </c>
      <c r="V116" t="s">
        <v>730</v>
      </c>
      <c r="W116" t="s">
        <v>734</v>
      </c>
      <c r="X116" t="s">
        <v>734</v>
      </c>
      <c r="Y116">
        <v>9.0727479999999999E-2</v>
      </c>
      <c r="Z116" t="s">
        <v>4023</v>
      </c>
    </row>
    <row r="117" spans="1:26" x14ac:dyDescent="0.25">
      <c r="A117" t="s">
        <v>1033</v>
      </c>
      <c r="B117">
        <v>0.14459656700000001</v>
      </c>
      <c r="C117">
        <v>0.14702525</v>
      </c>
      <c r="D117">
        <v>0.14228084999999999</v>
      </c>
      <c r="E117">
        <v>0.14612734399999999</v>
      </c>
      <c r="F117">
        <v>-3.8464940000000002E-3</v>
      </c>
      <c r="G117">
        <v>-2.3157170000000001E-3</v>
      </c>
      <c r="H117">
        <v>-4.7444000000000002E-3</v>
      </c>
      <c r="I117">
        <v>5.6979789142847801E-3</v>
      </c>
      <c r="J117">
        <v>5.5656866891646103E-2</v>
      </c>
      <c r="K117">
        <v>5.8625140740398004E-3</v>
      </c>
      <c r="L117" t="s">
        <v>47</v>
      </c>
      <c r="M117" t="s">
        <v>1034</v>
      </c>
      <c r="N117" t="s">
        <v>49</v>
      </c>
      <c r="O117" t="s">
        <v>50</v>
      </c>
      <c r="P117" t="s">
        <v>51</v>
      </c>
      <c r="Q117" t="s">
        <v>52</v>
      </c>
      <c r="R117" t="s">
        <v>53</v>
      </c>
      <c r="S117" t="s">
        <v>1035</v>
      </c>
      <c r="T117" t="s">
        <v>1036</v>
      </c>
      <c r="U117" t="s">
        <v>1012</v>
      </c>
      <c r="V117" t="s">
        <v>1012</v>
      </c>
      <c r="W117" t="s">
        <v>1036</v>
      </c>
      <c r="X117" t="s">
        <v>1036</v>
      </c>
      <c r="Y117">
        <v>0.14500750300000001</v>
      </c>
      <c r="Z117" t="s">
        <v>4024</v>
      </c>
    </row>
    <row r="118" spans="1:26" x14ac:dyDescent="0.25">
      <c r="A118" t="s">
        <v>2407</v>
      </c>
      <c r="B118">
        <v>0.40961415000000001</v>
      </c>
      <c r="C118">
        <v>0.45792737500000003</v>
      </c>
      <c r="D118">
        <v>0.40151134300000002</v>
      </c>
      <c r="E118">
        <v>0.40988205599999999</v>
      </c>
      <c r="F118">
        <v>-8.3707130000000001E-3</v>
      </c>
      <c r="G118">
        <v>-8.1028070000000001E-3</v>
      </c>
      <c r="H118">
        <v>-5.6416031999999998E-2</v>
      </c>
      <c r="I118">
        <v>2.8864193998084101E-2</v>
      </c>
      <c r="J118">
        <v>6.7537854071040598E-2</v>
      </c>
      <c r="K118" s="14" t="s">
        <v>3868</v>
      </c>
      <c r="L118" t="s">
        <v>47</v>
      </c>
      <c r="M118" t="s">
        <v>2408</v>
      </c>
      <c r="N118" t="s">
        <v>49</v>
      </c>
      <c r="O118" t="s">
        <v>50</v>
      </c>
      <c r="P118" t="s">
        <v>51</v>
      </c>
      <c r="Q118" t="s">
        <v>52</v>
      </c>
      <c r="R118" t="s">
        <v>53</v>
      </c>
      <c r="S118" t="s">
        <v>2409</v>
      </c>
      <c r="T118" t="s">
        <v>2410</v>
      </c>
      <c r="U118" t="s">
        <v>2386</v>
      </c>
      <c r="V118" t="s">
        <v>2386</v>
      </c>
      <c r="W118" t="s">
        <v>2410</v>
      </c>
      <c r="X118" t="s">
        <v>2410</v>
      </c>
      <c r="Y118">
        <v>0.419733731</v>
      </c>
      <c r="Z118" t="s">
        <v>4025</v>
      </c>
    </row>
    <row r="119" spans="1:26" x14ac:dyDescent="0.25">
      <c r="A119" t="s">
        <v>2411</v>
      </c>
      <c r="B119">
        <v>1.8191990000000002E-2</v>
      </c>
      <c r="C119">
        <v>2.0278689999999999E-2</v>
      </c>
      <c r="D119">
        <v>1.7492166E-2</v>
      </c>
      <c r="E119">
        <v>1.8155507000000001E-2</v>
      </c>
      <c r="F119">
        <v>-6.6334100000000002E-4</v>
      </c>
      <c r="G119">
        <v>-6.9982400000000004E-4</v>
      </c>
      <c r="H119">
        <v>-2.7865239999999999E-3</v>
      </c>
      <c r="I119">
        <v>2.37065494518931E-2</v>
      </c>
      <c r="J119">
        <v>5.8702790537256497E-3</v>
      </c>
      <c r="K119" s="14" t="s">
        <v>3869</v>
      </c>
      <c r="L119" t="s">
        <v>47</v>
      </c>
      <c r="M119" t="s">
        <v>2412</v>
      </c>
      <c r="N119" t="s">
        <v>49</v>
      </c>
      <c r="O119" t="s">
        <v>50</v>
      </c>
      <c r="P119" t="s">
        <v>51</v>
      </c>
      <c r="Q119" t="s">
        <v>52</v>
      </c>
      <c r="R119" t="s">
        <v>53</v>
      </c>
      <c r="S119" t="s">
        <v>2409</v>
      </c>
      <c r="T119" t="s">
        <v>2410</v>
      </c>
      <c r="U119" t="s">
        <v>2386</v>
      </c>
      <c r="V119" t="s">
        <v>2386</v>
      </c>
      <c r="W119" t="s">
        <v>2410</v>
      </c>
      <c r="X119" t="s">
        <v>2410</v>
      </c>
      <c r="Y119">
        <v>1.8529588E-2</v>
      </c>
      <c r="Z119" t="s">
        <v>4025</v>
      </c>
    </row>
    <row r="120" spans="1:26" x14ac:dyDescent="0.25">
      <c r="A120" t="s">
        <v>1869</v>
      </c>
      <c r="B120">
        <v>0.108585283</v>
      </c>
      <c r="C120">
        <v>0.10769215</v>
      </c>
      <c r="D120">
        <v>0.105586957</v>
      </c>
      <c r="E120">
        <v>0.10897448899999999</v>
      </c>
      <c r="F120">
        <v>-3.387532E-3</v>
      </c>
      <c r="G120">
        <v>-2.9983259999999999E-3</v>
      </c>
      <c r="H120">
        <v>-2.105193E-3</v>
      </c>
      <c r="I120">
        <v>1.4000863210101599E-3</v>
      </c>
      <c r="J120">
        <v>7.0237044903867498E-3</v>
      </c>
      <c r="K120">
        <v>9.6539913165907196E-3</v>
      </c>
      <c r="L120" t="s">
        <v>47</v>
      </c>
      <c r="M120" t="s">
        <v>1870</v>
      </c>
      <c r="N120" t="s">
        <v>49</v>
      </c>
      <c r="O120" t="s">
        <v>50</v>
      </c>
      <c r="P120" t="s">
        <v>51</v>
      </c>
      <c r="Q120" t="s">
        <v>52</v>
      </c>
      <c r="R120" t="s">
        <v>53</v>
      </c>
      <c r="S120" t="s">
        <v>1871</v>
      </c>
      <c r="T120" t="s">
        <v>1872</v>
      </c>
      <c r="U120" t="s">
        <v>1868</v>
      </c>
      <c r="V120" t="s">
        <v>1868</v>
      </c>
      <c r="W120" t="s">
        <v>1872</v>
      </c>
      <c r="X120" t="s">
        <v>1872</v>
      </c>
      <c r="Y120">
        <v>0.10770971999999999</v>
      </c>
      <c r="Z120" t="s">
        <v>4026</v>
      </c>
    </row>
    <row r="121" spans="1:26" x14ac:dyDescent="0.25">
      <c r="A121" t="s">
        <v>368</v>
      </c>
      <c r="B121">
        <v>5.3971119999999997E-2</v>
      </c>
      <c r="C121">
        <v>5.3846075E-2</v>
      </c>
      <c r="D121">
        <v>5.2827273000000001E-2</v>
      </c>
      <c r="E121">
        <v>5.3761226000000002E-2</v>
      </c>
      <c r="F121">
        <v>-9.3395299999999995E-4</v>
      </c>
      <c r="G121">
        <v>-1.1438469999999999E-3</v>
      </c>
      <c r="H121">
        <v>-1.0188020000000001E-3</v>
      </c>
      <c r="I121">
        <v>3.22057659299258E-2</v>
      </c>
      <c r="J121">
        <v>4.4766736704951703E-2</v>
      </c>
      <c r="K121">
        <v>3.5134613212187402E-2</v>
      </c>
      <c r="L121" t="s">
        <v>47</v>
      </c>
      <c r="M121" t="s">
        <v>369</v>
      </c>
      <c r="N121" t="s">
        <v>49</v>
      </c>
      <c r="O121" t="s">
        <v>50</v>
      </c>
      <c r="P121" t="s">
        <v>51</v>
      </c>
      <c r="Q121" t="s">
        <v>52</v>
      </c>
      <c r="R121" t="s">
        <v>53</v>
      </c>
      <c r="S121" t="s">
        <v>370</v>
      </c>
      <c r="T121" t="s">
        <v>371</v>
      </c>
      <c r="U121" t="s">
        <v>56</v>
      </c>
      <c r="V121" t="s">
        <v>56</v>
      </c>
      <c r="W121" t="s">
        <v>371</v>
      </c>
      <c r="X121" t="s">
        <v>371</v>
      </c>
      <c r="Y121">
        <v>5.3601424000000002E-2</v>
      </c>
      <c r="Z121" t="s">
        <v>4027</v>
      </c>
    </row>
    <row r="122" spans="1:26" x14ac:dyDescent="0.25">
      <c r="A122" t="s">
        <v>1897</v>
      </c>
      <c r="B122">
        <v>0.16462653299999999</v>
      </c>
      <c r="C122">
        <v>0.16230001299999999</v>
      </c>
      <c r="D122">
        <v>0.159171379</v>
      </c>
      <c r="E122">
        <v>0.16551046699999999</v>
      </c>
      <c r="F122">
        <v>-6.3390879999999997E-3</v>
      </c>
      <c r="G122">
        <v>-5.4551549999999997E-3</v>
      </c>
      <c r="H122">
        <v>-3.1286339999999999E-3</v>
      </c>
      <c r="I122" s="14" t="s">
        <v>3870</v>
      </c>
      <c r="J122">
        <v>1.8428918081828799E-3</v>
      </c>
      <c r="K122">
        <v>2.40897864909187E-2</v>
      </c>
      <c r="L122" t="s">
        <v>47</v>
      </c>
      <c r="M122" t="s">
        <v>1898</v>
      </c>
      <c r="N122" t="s">
        <v>49</v>
      </c>
      <c r="O122" t="s">
        <v>50</v>
      </c>
      <c r="P122" t="s">
        <v>51</v>
      </c>
      <c r="Q122" t="s">
        <v>52</v>
      </c>
      <c r="R122" t="s">
        <v>53</v>
      </c>
      <c r="S122" t="s">
        <v>1899</v>
      </c>
      <c r="T122" t="s">
        <v>1900</v>
      </c>
      <c r="U122" t="s">
        <v>1868</v>
      </c>
      <c r="V122" t="s">
        <v>1868</v>
      </c>
      <c r="W122" t="s">
        <v>1900</v>
      </c>
      <c r="X122" t="s">
        <v>1900</v>
      </c>
      <c r="Y122">
        <v>0.162902098</v>
      </c>
      <c r="Z122" t="s">
        <v>4028</v>
      </c>
    </row>
    <row r="123" spans="1:26" x14ac:dyDescent="0.25">
      <c r="A123" t="s">
        <v>1909</v>
      </c>
      <c r="B123">
        <v>3.5948109999999998E-2</v>
      </c>
      <c r="C123">
        <v>3.5897386000000003E-2</v>
      </c>
      <c r="D123">
        <v>3.5212136999999998E-2</v>
      </c>
      <c r="E123">
        <v>3.6275303000000002E-2</v>
      </c>
      <c r="F123">
        <v>-1.0631659999999999E-3</v>
      </c>
      <c r="G123">
        <v>-7.3597300000000001E-4</v>
      </c>
      <c r="H123">
        <v>-6.8524899999999997E-4</v>
      </c>
      <c r="I123">
        <v>1.3025381611921599E-2</v>
      </c>
      <c r="J123">
        <v>3.9821292762085098E-2</v>
      </c>
      <c r="K123">
        <v>8.0475942014215408E-3</v>
      </c>
      <c r="L123" t="s">
        <v>47</v>
      </c>
      <c r="M123" t="s">
        <v>1910</v>
      </c>
      <c r="N123" t="s">
        <v>49</v>
      </c>
      <c r="O123" t="s">
        <v>50</v>
      </c>
      <c r="P123" t="s">
        <v>51</v>
      </c>
      <c r="Q123" t="s">
        <v>52</v>
      </c>
      <c r="R123" t="s">
        <v>53</v>
      </c>
      <c r="S123" t="s">
        <v>1911</v>
      </c>
      <c r="T123" t="s">
        <v>1912</v>
      </c>
      <c r="U123" t="s">
        <v>1868</v>
      </c>
      <c r="V123" t="s">
        <v>1868</v>
      </c>
      <c r="W123" t="s">
        <v>1912</v>
      </c>
      <c r="X123" t="s">
        <v>1912</v>
      </c>
      <c r="Y123">
        <v>3.5833233999999999E-2</v>
      </c>
      <c r="Z123" t="s">
        <v>4029</v>
      </c>
    </row>
    <row r="124" spans="1:26" x14ac:dyDescent="0.25">
      <c r="A124" t="s">
        <v>1923</v>
      </c>
      <c r="B124">
        <v>3.6159259999999999E-2</v>
      </c>
      <c r="C124">
        <v>3.5897386000000003E-2</v>
      </c>
      <c r="D124">
        <v>3.7447222000000002E-2</v>
      </c>
      <c r="E124">
        <v>3.6624668999999999E-2</v>
      </c>
      <c r="F124">
        <v>8.2255299999999996E-4</v>
      </c>
      <c r="G124">
        <v>1.2879619999999999E-3</v>
      </c>
      <c r="H124">
        <v>1.549836E-3</v>
      </c>
      <c r="I124">
        <v>5.90612845795866E-2</v>
      </c>
      <c r="J124">
        <v>6.5282622738193102E-2</v>
      </c>
      <c r="K124">
        <v>5.1266370121791797E-2</v>
      </c>
      <c r="L124" t="s">
        <v>58</v>
      </c>
      <c r="M124" t="s">
        <v>1924</v>
      </c>
      <c r="N124" t="s">
        <v>49</v>
      </c>
      <c r="O124" t="s">
        <v>50</v>
      </c>
      <c r="P124" t="s">
        <v>51</v>
      </c>
      <c r="Q124" t="s">
        <v>52</v>
      </c>
      <c r="R124" t="s">
        <v>53</v>
      </c>
      <c r="S124" t="s">
        <v>1925</v>
      </c>
      <c r="T124" t="s">
        <v>1926</v>
      </c>
      <c r="U124" t="s">
        <v>1868</v>
      </c>
      <c r="V124" t="s">
        <v>1868</v>
      </c>
      <c r="W124" t="s">
        <v>1926</v>
      </c>
      <c r="X124" t="s">
        <v>1926</v>
      </c>
      <c r="Y124">
        <v>3.6532134000000001E-2</v>
      </c>
      <c r="Z124" t="s">
        <v>4030</v>
      </c>
    </row>
    <row r="125" spans="1:26" x14ac:dyDescent="0.25">
      <c r="A125" t="s">
        <v>1721</v>
      </c>
      <c r="B125">
        <v>0.49267456700000001</v>
      </c>
      <c r="C125">
        <v>0.48975691300000002</v>
      </c>
      <c r="D125">
        <v>0.48368644999999999</v>
      </c>
      <c r="E125">
        <v>0.49363242200000002</v>
      </c>
      <c r="F125">
        <v>-9.9459720000000008E-3</v>
      </c>
      <c r="G125">
        <v>-8.9881170000000003E-3</v>
      </c>
      <c r="H125">
        <v>-6.0704620000000004E-3</v>
      </c>
      <c r="I125">
        <v>3.2440086081709802E-4</v>
      </c>
      <c r="J125">
        <v>2.5560032738859199E-3</v>
      </c>
      <c r="K125">
        <v>1.47652869601913E-2</v>
      </c>
      <c r="L125" t="s">
        <v>47</v>
      </c>
      <c r="M125" t="s">
        <v>1722</v>
      </c>
      <c r="N125" t="s">
        <v>49</v>
      </c>
      <c r="O125" t="s">
        <v>50</v>
      </c>
      <c r="P125" t="s">
        <v>51</v>
      </c>
      <c r="Q125" t="s">
        <v>52</v>
      </c>
      <c r="R125" t="s">
        <v>53</v>
      </c>
      <c r="S125" t="s">
        <v>1723</v>
      </c>
      <c r="T125" t="s">
        <v>1724</v>
      </c>
      <c r="U125" t="s">
        <v>1712</v>
      </c>
      <c r="V125" t="s">
        <v>1712</v>
      </c>
      <c r="W125" t="s">
        <v>1724</v>
      </c>
      <c r="X125" t="s">
        <v>1724</v>
      </c>
      <c r="Y125">
        <v>0.48993758799999998</v>
      </c>
      <c r="Z125" t="s">
        <v>4031</v>
      </c>
    </row>
    <row r="126" spans="1:26" x14ac:dyDescent="0.25">
      <c r="A126" t="s">
        <v>1255</v>
      </c>
      <c r="B126">
        <v>0.16151573299999999</v>
      </c>
      <c r="C126">
        <v>0.16153822500000001</v>
      </c>
      <c r="D126">
        <v>0.15921067899999999</v>
      </c>
      <c r="E126">
        <v>0.162507922</v>
      </c>
      <c r="F126">
        <v>-3.297244E-3</v>
      </c>
      <c r="G126">
        <v>-2.3050549999999999E-3</v>
      </c>
      <c r="H126">
        <v>-2.3275460000000002E-3</v>
      </c>
      <c r="I126">
        <v>1.0246786948162701E-3</v>
      </c>
      <c r="J126">
        <v>7.35130325973085E-2</v>
      </c>
      <c r="K126">
        <v>4.8046180205827502E-2</v>
      </c>
      <c r="L126" t="s">
        <v>47</v>
      </c>
      <c r="M126" t="s">
        <v>1256</v>
      </c>
      <c r="N126" t="s">
        <v>49</v>
      </c>
      <c r="O126" t="s">
        <v>50</v>
      </c>
      <c r="P126" t="s">
        <v>51</v>
      </c>
      <c r="Q126" t="s">
        <v>52</v>
      </c>
      <c r="R126" t="s">
        <v>53</v>
      </c>
      <c r="S126" t="s">
        <v>1257</v>
      </c>
      <c r="T126" t="s">
        <v>1258</v>
      </c>
      <c r="U126" t="s">
        <v>1259</v>
      </c>
      <c r="V126" t="s">
        <v>1259</v>
      </c>
      <c r="W126" t="s">
        <v>1258</v>
      </c>
      <c r="X126" t="s">
        <v>1258</v>
      </c>
      <c r="Y126">
        <v>0.16119314000000001</v>
      </c>
      <c r="Z126" t="s">
        <v>4032</v>
      </c>
    </row>
    <row r="127" spans="1:26" x14ac:dyDescent="0.25">
      <c r="A127" t="s">
        <v>1260</v>
      </c>
      <c r="B127">
        <v>5.4180674999999998E-2</v>
      </c>
      <c r="C127">
        <v>5.3846075E-2</v>
      </c>
      <c r="D127">
        <v>5.3066657000000003E-2</v>
      </c>
      <c r="E127">
        <v>5.4874170999999999E-2</v>
      </c>
      <c r="F127">
        <v>-1.8075140000000001E-3</v>
      </c>
      <c r="G127">
        <v>-1.114018E-3</v>
      </c>
      <c r="H127">
        <v>-7.7941800000000004E-4</v>
      </c>
      <c r="I127">
        <v>7.7911512798959802E-3</v>
      </c>
      <c r="J127">
        <v>3.0480682088992E-2</v>
      </c>
      <c r="K127">
        <v>1.43672116387762E-2</v>
      </c>
      <c r="L127" t="s">
        <v>47</v>
      </c>
      <c r="M127" t="s">
        <v>1261</v>
      </c>
      <c r="N127" t="s">
        <v>49</v>
      </c>
      <c r="O127" t="s">
        <v>50</v>
      </c>
      <c r="P127" t="s">
        <v>51</v>
      </c>
      <c r="Q127" t="s">
        <v>52</v>
      </c>
      <c r="R127" t="s">
        <v>53</v>
      </c>
      <c r="S127" t="s">
        <v>1257</v>
      </c>
      <c r="T127" t="s">
        <v>1262</v>
      </c>
      <c r="U127" t="s">
        <v>1259</v>
      </c>
      <c r="V127" t="s">
        <v>1259</v>
      </c>
      <c r="W127" t="s">
        <v>1262</v>
      </c>
      <c r="X127" t="s">
        <v>1262</v>
      </c>
      <c r="Y127">
        <v>5.3991894999999998E-2</v>
      </c>
      <c r="Z127" t="s">
        <v>4032</v>
      </c>
    </row>
    <row r="128" spans="1:26" x14ac:dyDescent="0.25">
      <c r="A128" t="s">
        <v>1247</v>
      </c>
      <c r="B128">
        <v>1.7716956999999998E-2</v>
      </c>
      <c r="C128">
        <v>1.7948693000000002E-2</v>
      </c>
      <c r="D128">
        <v>1.7492166E-2</v>
      </c>
      <c r="E128">
        <v>1.8093442000000001E-2</v>
      </c>
      <c r="F128">
        <v>-6.01277E-4</v>
      </c>
      <c r="G128">
        <v>-2.2479100000000001E-4</v>
      </c>
      <c r="H128">
        <v>-4.5652699999999997E-4</v>
      </c>
      <c r="I128">
        <v>2.11943289149322E-3</v>
      </c>
      <c r="J128">
        <v>5.9628259162784802E-2</v>
      </c>
      <c r="K128" s="14" t="s">
        <v>3871</v>
      </c>
      <c r="L128" t="s">
        <v>47</v>
      </c>
      <c r="M128" t="s">
        <v>1248</v>
      </c>
      <c r="N128" t="s">
        <v>49</v>
      </c>
      <c r="O128" t="s">
        <v>50</v>
      </c>
      <c r="P128" t="s">
        <v>51</v>
      </c>
      <c r="Q128" t="s">
        <v>52</v>
      </c>
      <c r="R128" t="s">
        <v>53</v>
      </c>
      <c r="S128" t="s">
        <v>1249</v>
      </c>
      <c r="T128" t="s">
        <v>1250</v>
      </c>
      <c r="U128" t="s">
        <v>1246</v>
      </c>
      <c r="V128" t="s">
        <v>1246</v>
      </c>
      <c r="W128" t="s">
        <v>1250</v>
      </c>
      <c r="X128" t="s">
        <v>1250</v>
      </c>
      <c r="Y128">
        <v>1.7812814999999999E-2</v>
      </c>
      <c r="Z128" t="s">
        <v>4033</v>
      </c>
    </row>
    <row r="129" spans="1:26" x14ac:dyDescent="0.25">
      <c r="A129" t="s">
        <v>293</v>
      </c>
      <c r="B129">
        <v>1.8404462E-2</v>
      </c>
      <c r="C129">
        <v>1.7948693000000002E-2</v>
      </c>
      <c r="D129">
        <v>1.7558356000000001E-2</v>
      </c>
      <c r="E129">
        <v>1.8266418999999999E-2</v>
      </c>
      <c r="F129">
        <v>-7.0806299999999999E-4</v>
      </c>
      <c r="G129">
        <v>-8.4610600000000001E-4</v>
      </c>
      <c r="H129">
        <v>-3.9033699999999999E-4</v>
      </c>
      <c r="I129">
        <v>2.1282523384657899E-3</v>
      </c>
      <c r="J129">
        <v>9.4166656477299906E-3</v>
      </c>
      <c r="K129">
        <v>3.2416708293567199E-3</v>
      </c>
      <c r="L129" t="s">
        <v>47</v>
      </c>
      <c r="M129" t="s">
        <v>294</v>
      </c>
      <c r="N129" t="s">
        <v>49</v>
      </c>
      <c r="O129" t="s">
        <v>50</v>
      </c>
      <c r="P129" t="s">
        <v>51</v>
      </c>
      <c r="Q129" t="s">
        <v>52</v>
      </c>
      <c r="R129" t="s">
        <v>53</v>
      </c>
      <c r="S129" t="s">
        <v>295</v>
      </c>
      <c r="T129" t="s">
        <v>296</v>
      </c>
      <c r="U129" t="s">
        <v>56</v>
      </c>
      <c r="V129" t="s">
        <v>56</v>
      </c>
      <c r="W129" t="s">
        <v>296</v>
      </c>
      <c r="X129" t="s">
        <v>296</v>
      </c>
      <c r="Y129">
        <v>1.8044483E-2</v>
      </c>
      <c r="Z129" t="s">
        <v>4034</v>
      </c>
    </row>
    <row r="130" spans="1:26" x14ac:dyDescent="0.25">
      <c r="A130" t="s">
        <v>1978</v>
      </c>
      <c r="B130">
        <v>5.4409102000000001E-2</v>
      </c>
      <c r="C130">
        <v>5.3846075E-2</v>
      </c>
      <c r="D130">
        <v>5.3160376000000002E-2</v>
      </c>
      <c r="E130">
        <v>5.3997766000000003E-2</v>
      </c>
      <c r="F130">
        <v>-8.3739000000000003E-4</v>
      </c>
      <c r="G130">
        <v>-1.2487259999999999E-3</v>
      </c>
      <c r="H130">
        <v>-6.8569900000000001E-4</v>
      </c>
      <c r="I130">
        <v>1.24657816618894E-2</v>
      </c>
      <c r="J130">
        <v>7.3535823464378697E-3</v>
      </c>
      <c r="K130">
        <v>1.85573970172506E-2</v>
      </c>
      <c r="L130" t="s">
        <v>47</v>
      </c>
      <c r="M130" t="s">
        <v>1979</v>
      </c>
      <c r="N130" t="s">
        <v>49</v>
      </c>
      <c r="O130" t="s">
        <v>50</v>
      </c>
      <c r="P130" t="s">
        <v>51</v>
      </c>
      <c r="Q130" t="s">
        <v>52</v>
      </c>
      <c r="R130" t="s">
        <v>53</v>
      </c>
      <c r="S130" t="s">
        <v>1980</v>
      </c>
      <c r="T130" t="s">
        <v>1981</v>
      </c>
      <c r="U130" t="s">
        <v>1936</v>
      </c>
      <c r="V130" t="s">
        <v>1936</v>
      </c>
      <c r="W130" t="s">
        <v>1981</v>
      </c>
      <c r="X130" t="s">
        <v>1981</v>
      </c>
      <c r="Y130">
        <v>5.3853329999999998E-2</v>
      </c>
      <c r="Z130" t="s">
        <v>4035</v>
      </c>
    </row>
    <row r="131" spans="1:26" x14ac:dyDescent="0.25">
      <c r="A131" t="s">
        <v>1479</v>
      </c>
      <c r="B131">
        <v>5.4108059999999999E-2</v>
      </c>
      <c r="C131">
        <v>5.4049387999999997E-2</v>
      </c>
      <c r="D131">
        <v>5.5450983000000002E-2</v>
      </c>
      <c r="E131">
        <v>5.3284771000000002E-2</v>
      </c>
      <c r="F131">
        <v>2.1662119999999998E-3</v>
      </c>
      <c r="G131">
        <v>1.342923E-3</v>
      </c>
      <c r="H131">
        <v>1.4015950000000001E-3</v>
      </c>
      <c r="I131">
        <v>4.6608618208785998E-4</v>
      </c>
      <c r="J131">
        <v>8.6712865309149303E-2</v>
      </c>
      <c r="K131">
        <v>8.2156173999524101E-2</v>
      </c>
      <c r="L131" t="s">
        <v>58</v>
      </c>
      <c r="M131" t="s">
        <v>1480</v>
      </c>
      <c r="N131" t="s">
        <v>49</v>
      </c>
      <c r="O131" t="s">
        <v>50</v>
      </c>
      <c r="P131" t="s">
        <v>51</v>
      </c>
      <c r="Q131" t="s">
        <v>52</v>
      </c>
      <c r="R131" t="s">
        <v>53</v>
      </c>
      <c r="S131" t="s">
        <v>1481</v>
      </c>
      <c r="T131" t="s">
        <v>1482</v>
      </c>
      <c r="U131" t="s">
        <v>1478</v>
      </c>
      <c r="V131" t="s">
        <v>1478</v>
      </c>
      <c r="W131" t="s">
        <v>1482</v>
      </c>
      <c r="X131" t="s">
        <v>1482</v>
      </c>
      <c r="Y131">
        <v>5.4223301000000002E-2</v>
      </c>
      <c r="Z131" t="s">
        <v>4036</v>
      </c>
    </row>
    <row r="132" spans="1:26" x14ac:dyDescent="0.25">
      <c r="A132" t="s">
        <v>2063</v>
      </c>
      <c r="B132">
        <v>1.7799189999999999E-2</v>
      </c>
      <c r="C132">
        <v>1.7948693000000002E-2</v>
      </c>
      <c r="D132">
        <v>1.7554039E-2</v>
      </c>
      <c r="E132">
        <v>1.7823169E-2</v>
      </c>
      <c r="F132">
        <v>-2.6913000000000002E-4</v>
      </c>
      <c r="G132">
        <v>-2.4515099999999998E-4</v>
      </c>
      <c r="H132">
        <v>-3.9465300000000002E-4</v>
      </c>
      <c r="I132">
        <v>5.6348531561295302E-2</v>
      </c>
      <c r="J132">
        <v>5.9379535738180403E-2</v>
      </c>
      <c r="K132">
        <v>1.85926496034554E-4</v>
      </c>
      <c r="L132" t="s">
        <v>47</v>
      </c>
      <c r="M132" t="s">
        <v>2064</v>
      </c>
      <c r="N132" t="s">
        <v>49</v>
      </c>
      <c r="O132" t="s">
        <v>50</v>
      </c>
      <c r="P132" t="s">
        <v>51</v>
      </c>
      <c r="Q132" t="s">
        <v>52</v>
      </c>
      <c r="R132" t="s">
        <v>53</v>
      </c>
      <c r="S132" t="s">
        <v>2065</v>
      </c>
      <c r="T132" t="s">
        <v>2066</v>
      </c>
      <c r="U132" t="s">
        <v>2062</v>
      </c>
      <c r="V132" t="s">
        <v>2062</v>
      </c>
      <c r="W132" t="s">
        <v>2066</v>
      </c>
      <c r="X132" t="s">
        <v>2066</v>
      </c>
      <c r="Y132">
        <v>1.7781273E-2</v>
      </c>
      <c r="Z132" t="s">
        <v>4037</v>
      </c>
    </row>
    <row r="133" spans="1:26" x14ac:dyDescent="0.25">
      <c r="A133" t="s">
        <v>467</v>
      </c>
      <c r="B133">
        <v>0.23547765000000001</v>
      </c>
      <c r="C133">
        <v>0.234201875</v>
      </c>
      <c r="D133">
        <v>0.23120426399999999</v>
      </c>
      <c r="E133">
        <v>0.23639966700000001</v>
      </c>
      <c r="F133">
        <v>-5.195402E-3</v>
      </c>
      <c r="G133">
        <v>-4.2733859999999997E-3</v>
      </c>
      <c r="H133">
        <v>-2.9976109999999999E-3</v>
      </c>
      <c r="I133">
        <v>6.05934938270192E-3</v>
      </c>
      <c r="J133">
        <v>1.32249299081425E-2</v>
      </c>
      <c r="K133">
        <v>8.5489226886308306E-2</v>
      </c>
      <c r="L133" t="s">
        <v>47</v>
      </c>
      <c r="M133" t="s">
        <v>468</v>
      </c>
      <c r="N133" t="s">
        <v>49</v>
      </c>
      <c r="O133" t="s">
        <v>50</v>
      </c>
      <c r="P133" t="s">
        <v>51</v>
      </c>
      <c r="Q133" t="s">
        <v>52</v>
      </c>
      <c r="R133" t="s">
        <v>53</v>
      </c>
      <c r="S133" t="s">
        <v>469</v>
      </c>
      <c r="T133" t="s">
        <v>470</v>
      </c>
      <c r="U133" t="s">
        <v>56</v>
      </c>
      <c r="V133" t="s">
        <v>56</v>
      </c>
      <c r="W133" t="s">
        <v>470</v>
      </c>
      <c r="X133" t="s">
        <v>470</v>
      </c>
      <c r="Y133">
        <v>0.23432086399999999</v>
      </c>
      <c r="Z133" t="s">
        <v>4038</v>
      </c>
    </row>
    <row r="134" spans="1:26" x14ac:dyDescent="0.25">
      <c r="A134" t="s">
        <v>64</v>
      </c>
      <c r="B134">
        <v>1.8411928000000001E-2</v>
      </c>
      <c r="C134">
        <v>1.7948693000000002E-2</v>
      </c>
      <c r="D134">
        <v>1.7753456000000001E-2</v>
      </c>
      <c r="E134">
        <v>1.8680796E-2</v>
      </c>
      <c r="F134">
        <v>-9.2733900000000001E-4</v>
      </c>
      <c r="G134">
        <v>-6.5847200000000001E-4</v>
      </c>
      <c r="H134">
        <v>-1.95236E-4</v>
      </c>
      <c r="I134">
        <v>2.62063121605715E-2</v>
      </c>
      <c r="J134">
        <v>5.0039946230135003E-2</v>
      </c>
      <c r="K134">
        <v>8.2815798868520293E-2</v>
      </c>
      <c r="L134" t="s">
        <v>47</v>
      </c>
      <c r="M134" t="s">
        <v>65</v>
      </c>
      <c r="N134" t="s">
        <v>49</v>
      </c>
      <c r="O134" t="s">
        <v>50</v>
      </c>
      <c r="P134" t="s">
        <v>51</v>
      </c>
      <c r="Q134" t="s">
        <v>52</v>
      </c>
      <c r="R134" t="s">
        <v>53</v>
      </c>
      <c r="S134" t="s">
        <v>66</v>
      </c>
      <c r="T134" t="s">
        <v>67</v>
      </c>
      <c r="U134" t="s">
        <v>56</v>
      </c>
      <c r="V134" t="s">
        <v>56</v>
      </c>
      <c r="W134" t="s">
        <v>67</v>
      </c>
      <c r="X134" t="s">
        <v>67</v>
      </c>
      <c r="Y134">
        <v>1.8198717999999999E-2</v>
      </c>
      <c r="Z134" t="s">
        <v>4039</v>
      </c>
    </row>
    <row r="135" spans="1:26" x14ac:dyDescent="0.25">
      <c r="A135" t="s">
        <v>944</v>
      </c>
      <c r="B135">
        <v>0.12590781700000001</v>
      </c>
      <c r="C135">
        <v>0.12564085</v>
      </c>
      <c r="D135">
        <v>0.12403557900000001</v>
      </c>
      <c r="E135">
        <v>0.128089489</v>
      </c>
      <c r="F135">
        <v>-4.05391E-3</v>
      </c>
      <c r="G135">
        <v>-1.872238E-3</v>
      </c>
      <c r="H135">
        <v>-1.6052709999999999E-3</v>
      </c>
      <c r="I135">
        <v>3.1006639007985599E-3</v>
      </c>
      <c r="J135">
        <v>9.6230104963379304E-2</v>
      </c>
      <c r="K135">
        <v>5.4669252341988002E-2</v>
      </c>
      <c r="L135" t="s">
        <v>47</v>
      </c>
      <c r="M135" t="s">
        <v>945</v>
      </c>
      <c r="N135" t="s">
        <v>49</v>
      </c>
      <c r="O135" t="s">
        <v>50</v>
      </c>
      <c r="P135" t="s">
        <v>51</v>
      </c>
      <c r="Q135" t="s">
        <v>52</v>
      </c>
      <c r="R135" t="s">
        <v>53</v>
      </c>
      <c r="S135" t="s">
        <v>946</v>
      </c>
      <c r="T135" t="s">
        <v>947</v>
      </c>
      <c r="U135" t="s">
        <v>943</v>
      </c>
      <c r="V135" t="s">
        <v>943</v>
      </c>
      <c r="W135" t="s">
        <v>947</v>
      </c>
      <c r="X135" t="s">
        <v>947</v>
      </c>
      <c r="Y135">
        <v>0.125918434</v>
      </c>
      <c r="Z135" t="s">
        <v>4040</v>
      </c>
    </row>
    <row r="136" spans="1:26" x14ac:dyDescent="0.25">
      <c r="A136" t="s">
        <v>2209</v>
      </c>
      <c r="B136">
        <v>3.6686551999999997E-2</v>
      </c>
      <c r="C136">
        <v>3.5897386000000003E-2</v>
      </c>
      <c r="D136">
        <v>3.5318888999999999E-2</v>
      </c>
      <c r="E136">
        <v>3.6565157000000001E-2</v>
      </c>
      <c r="F136">
        <v>-1.246268E-3</v>
      </c>
      <c r="G136">
        <v>-1.3676630000000001E-3</v>
      </c>
      <c r="H136">
        <v>-5.7849799999999999E-4</v>
      </c>
      <c r="I136">
        <v>1.3847214001868601E-2</v>
      </c>
      <c r="J136">
        <v>2.28456060036916E-2</v>
      </c>
      <c r="K136">
        <v>9.83946080330661E-2</v>
      </c>
      <c r="L136" t="s">
        <v>47</v>
      </c>
      <c r="M136" t="s">
        <v>2210</v>
      </c>
      <c r="N136" t="s">
        <v>49</v>
      </c>
      <c r="O136" t="s">
        <v>50</v>
      </c>
      <c r="P136" t="s">
        <v>51</v>
      </c>
      <c r="Q136" t="s">
        <v>52</v>
      </c>
      <c r="R136" t="s">
        <v>53</v>
      </c>
      <c r="S136" t="s">
        <v>2211</v>
      </c>
      <c r="T136" t="s">
        <v>2212</v>
      </c>
      <c r="U136" t="s">
        <v>2081</v>
      </c>
      <c r="V136" t="s">
        <v>2081</v>
      </c>
      <c r="W136" t="s">
        <v>2187</v>
      </c>
      <c r="X136" t="s">
        <v>2188</v>
      </c>
      <c r="Y136">
        <v>3.6116995999999998E-2</v>
      </c>
      <c r="Z136" t="s">
        <v>3839</v>
      </c>
    </row>
    <row r="137" spans="1:26" x14ac:dyDescent="0.25">
      <c r="A137" t="s">
        <v>840</v>
      </c>
      <c r="B137">
        <v>5.3427012000000003E-2</v>
      </c>
      <c r="C137">
        <v>5.3846080999999997E-2</v>
      </c>
      <c r="D137">
        <v>5.2700436000000003E-2</v>
      </c>
      <c r="E137">
        <v>5.3428701000000002E-2</v>
      </c>
      <c r="F137">
        <v>-7.2826499999999997E-4</v>
      </c>
      <c r="G137">
        <v>-7.2657600000000004E-4</v>
      </c>
      <c r="H137">
        <v>-1.1456459999999999E-3</v>
      </c>
      <c r="I137">
        <v>5.74154872163532E-2</v>
      </c>
      <c r="J137">
        <v>4.3684363030676E-2</v>
      </c>
      <c r="K137">
        <v>3.5068645415472799E-4</v>
      </c>
      <c r="L137" t="s">
        <v>47</v>
      </c>
      <c r="M137" t="s">
        <v>841</v>
      </c>
      <c r="N137" t="s">
        <v>49</v>
      </c>
      <c r="O137" t="s">
        <v>50</v>
      </c>
      <c r="P137" t="s">
        <v>51</v>
      </c>
      <c r="Q137" t="s">
        <v>52</v>
      </c>
      <c r="R137" t="s">
        <v>53</v>
      </c>
      <c r="S137" t="s">
        <v>842</v>
      </c>
      <c r="T137" t="s">
        <v>843</v>
      </c>
      <c r="U137" t="s">
        <v>835</v>
      </c>
      <c r="V137" t="s">
        <v>835</v>
      </c>
      <c r="W137" t="s">
        <v>843</v>
      </c>
      <c r="X137" t="s">
        <v>843</v>
      </c>
      <c r="Y137">
        <v>5.3350557999999999E-2</v>
      </c>
      <c r="Z137" t="s">
        <v>4041</v>
      </c>
    </row>
    <row r="138" spans="1:26" x14ac:dyDescent="0.25">
      <c r="A138" t="s">
        <v>1051</v>
      </c>
      <c r="B138">
        <v>3.6450432999999997E-2</v>
      </c>
      <c r="C138">
        <v>3.5897386000000003E-2</v>
      </c>
      <c r="D138">
        <v>3.5434185999999999E-2</v>
      </c>
      <c r="E138">
        <v>3.6494253999999997E-2</v>
      </c>
      <c r="F138">
        <v>-1.0600690000000001E-3</v>
      </c>
      <c r="G138">
        <v>-1.016248E-3</v>
      </c>
      <c r="H138">
        <v>-4.63201E-4</v>
      </c>
      <c r="I138">
        <v>5.2875483767546597E-2</v>
      </c>
      <c r="J138">
        <v>4.4692719173028903E-2</v>
      </c>
      <c r="K138">
        <v>4.1742277979539201E-2</v>
      </c>
      <c r="L138" t="s">
        <v>47</v>
      </c>
      <c r="M138" t="s">
        <v>1052</v>
      </c>
      <c r="N138" t="s">
        <v>49</v>
      </c>
      <c r="O138" t="s">
        <v>50</v>
      </c>
      <c r="P138" t="s">
        <v>51</v>
      </c>
      <c r="Q138" t="s">
        <v>52</v>
      </c>
      <c r="R138" t="s">
        <v>53</v>
      </c>
      <c r="S138" t="s">
        <v>1053</v>
      </c>
      <c r="T138" t="s">
        <v>1054</v>
      </c>
      <c r="U138" t="s">
        <v>1041</v>
      </c>
      <c r="V138" t="s">
        <v>1041</v>
      </c>
      <c r="W138" t="s">
        <v>1054</v>
      </c>
      <c r="X138" t="s">
        <v>1054</v>
      </c>
      <c r="Y138">
        <v>3.6069064999999997E-2</v>
      </c>
      <c r="Z138" t="s">
        <v>4042</v>
      </c>
    </row>
    <row r="139" spans="1:26" x14ac:dyDescent="0.25">
      <c r="A139" t="s">
        <v>72</v>
      </c>
      <c r="B139">
        <v>3.5928047999999997E-2</v>
      </c>
      <c r="C139">
        <v>3.5897386000000003E-2</v>
      </c>
      <c r="D139">
        <v>3.5274435999999999E-2</v>
      </c>
      <c r="E139">
        <v>3.5718040999999999E-2</v>
      </c>
      <c r="F139">
        <v>-4.4360500000000002E-4</v>
      </c>
      <c r="G139">
        <v>-6.5361300000000005E-4</v>
      </c>
      <c r="H139">
        <v>-6.2295099999999995E-4</v>
      </c>
      <c r="I139">
        <v>5.0622538935752498E-2</v>
      </c>
      <c r="J139">
        <v>1.0393853279572899E-2</v>
      </c>
      <c r="K139">
        <v>2.9609941955615398E-3</v>
      </c>
      <c r="L139" t="s">
        <v>47</v>
      </c>
      <c r="M139" t="s">
        <v>73</v>
      </c>
      <c r="N139" t="s">
        <v>49</v>
      </c>
      <c r="O139" t="s">
        <v>50</v>
      </c>
      <c r="P139" t="s">
        <v>51</v>
      </c>
      <c r="Q139" t="s">
        <v>52</v>
      </c>
      <c r="R139" t="s">
        <v>53</v>
      </c>
      <c r="S139" t="s">
        <v>74</v>
      </c>
      <c r="T139" t="s">
        <v>75</v>
      </c>
      <c r="U139" t="s">
        <v>56</v>
      </c>
      <c r="V139" t="s">
        <v>56</v>
      </c>
      <c r="W139" t="s">
        <v>75</v>
      </c>
      <c r="X139" t="s">
        <v>75</v>
      </c>
      <c r="Y139">
        <v>3.5704477999999998E-2</v>
      </c>
      <c r="Z139" t="s">
        <v>4043</v>
      </c>
    </row>
    <row r="140" spans="1:26" x14ac:dyDescent="0.25">
      <c r="A140" t="s">
        <v>1877</v>
      </c>
      <c r="B140">
        <v>1.8500514999999999E-2</v>
      </c>
      <c r="C140">
        <v>1.7948693000000002E-2</v>
      </c>
      <c r="D140">
        <v>1.7735648999999999E-2</v>
      </c>
      <c r="E140">
        <v>1.8491720999999999E-2</v>
      </c>
      <c r="F140">
        <v>-7.5607300000000001E-4</v>
      </c>
      <c r="G140">
        <v>-7.6486600000000001E-4</v>
      </c>
      <c r="H140">
        <v>-2.1304399999999999E-4</v>
      </c>
      <c r="I140">
        <v>4.2997996727988499E-2</v>
      </c>
      <c r="J140">
        <v>5.14857781981349E-2</v>
      </c>
      <c r="K140">
        <v>3.1318600195018698E-2</v>
      </c>
      <c r="L140" t="s">
        <v>47</v>
      </c>
      <c r="M140" t="s">
        <v>1878</v>
      </c>
      <c r="N140" t="s">
        <v>49</v>
      </c>
      <c r="O140" t="s">
        <v>50</v>
      </c>
      <c r="P140" t="s">
        <v>51</v>
      </c>
      <c r="Q140" t="s">
        <v>52</v>
      </c>
      <c r="R140" t="s">
        <v>53</v>
      </c>
      <c r="S140" t="s">
        <v>1879</v>
      </c>
      <c r="T140" t="s">
        <v>1880</v>
      </c>
      <c r="U140" t="s">
        <v>1868</v>
      </c>
      <c r="V140" t="s">
        <v>1868</v>
      </c>
      <c r="W140" t="s">
        <v>1880</v>
      </c>
      <c r="X140" t="s">
        <v>1880</v>
      </c>
      <c r="Y140">
        <v>1.8169145000000001E-2</v>
      </c>
      <c r="Z140" t="s">
        <v>4044</v>
      </c>
    </row>
    <row r="141" spans="1:26" x14ac:dyDescent="0.25">
      <c r="A141" t="s">
        <v>1956</v>
      </c>
      <c r="B141">
        <v>1.8197435000000001E-2</v>
      </c>
      <c r="C141">
        <v>1.7948693000000002E-2</v>
      </c>
      <c r="D141">
        <v>1.7637290999999999E-2</v>
      </c>
      <c r="E141">
        <v>1.7935821000000001E-2</v>
      </c>
      <c r="F141">
        <v>-2.9852999999999998E-4</v>
      </c>
      <c r="G141">
        <v>-5.6014400000000005E-4</v>
      </c>
      <c r="H141">
        <v>-3.11401E-4</v>
      </c>
      <c r="I141">
        <v>7.1556318111799702E-2</v>
      </c>
      <c r="J141">
        <v>8.7474220050417203E-2</v>
      </c>
      <c r="K141">
        <v>3.70166553334344E-3</v>
      </c>
      <c r="L141" t="s">
        <v>47</v>
      </c>
      <c r="M141" t="s">
        <v>1957</v>
      </c>
      <c r="N141" t="s">
        <v>49</v>
      </c>
      <c r="O141" t="s">
        <v>50</v>
      </c>
      <c r="P141" t="s">
        <v>51</v>
      </c>
      <c r="Q141" t="s">
        <v>52</v>
      </c>
      <c r="R141" t="s">
        <v>53</v>
      </c>
      <c r="S141" t="s">
        <v>1958</v>
      </c>
      <c r="T141" t="s">
        <v>1959</v>
      </c>
      <c r="U141" t="s">
        <v>1936</v>
      </c>
      <c r="V141" t="s">
        <v>1936</v>
      </c>
      <c r="W141" t="s">
        <v>1959</v>
      </c>
      <c r="X141" t="s">
        <v>1959</v>
      </c>
      <c r="Y141">
        <v>1.7929810000000001E-2</v>
      </c>
      <c r="Z141" t="s">
        <v>4045</v>
      </c>
    </row>
    <row r="142" spans="1:26" x14ac:dyDescent="0.25">
      <c r="A142" t="s">
        <v>1229</v>
      </c>
      <c r="B142">
        <v>8.9831638000000005E-2</v>
      </c>
      <c r="C142">
        <v>8.9743459999999997E-2</v>
      </c>
      <c r="D142">
        <v>8.8726562999999994E-2</v>
      </c>
      <c r="E142">
        <v>9.0790391999999998E-2</v>
      </c>
      <c r="F142">
        <v>-2.0638290000000001E-3</v>
      </c>
      <c r="G142">
        <v>-1.1050750000000001E-3</v>
      </c>
      <c r="H142">
        <v>-1.0168969999999999E-3</v>
      </c>
      <c r="I142">
        <v>2.5858054178103497E-4</v>
      </c>
      <c r="J142">
        <v>3.6468851936949001E-2</v>
      </c>
      <c r="K142">
        <v>2.3554144590032602E-2</v>
      </c>
      <c r="L142" t="s">
        <v>47</v>
      </c>
      <c r="M142" t="s">
        <v>1230</v>
      </c>
      <c r="N142" t="s">
        <v>49</v>
      </c>
      <c r="O142" t="s">
        <v>50</v>
      </c>
      <c r="P142" t="s">
        <v>51</v>
      </c>
      <c r="Q142" t="s">
        <v>52</v>
      </c>
      <c r="R142" t="s">
        <v>53</v>
      </c>
      <c r="S142" t="s">
        <v>1231</v>
      </c>
      <c r="T142" t="s">
        <v>1232</v>
      </c>
      <c r="U142" t="s">
        <v>1233</v>
      </c>
      <c r="V142" t="s">
        <v>1233</v>
      </c>
      <c r="W142" t="s">
        <v>1232</v>
      </c>
      <c r="X142" t="s">
        <v>1232</v>
      </c>
      <c r="Y142">
        <v>8.9773012999999999E-2</v>
      </c>
      <c r="Z142" t="s">
        <v>4046</v>
      </c>
    </row>
    <row r="143" spans="1:26" x14ac:dyDescent="0.25">
      <c r="A143" t="s">
        <v>771</v>
      </c>
      <c r="B143">
        <v>1.8294753E-2</v>
      </c>
      <c r="C143">
        <v>1.7948693000000002E-2</v>
      </c>
      <c r="D143">
        <v>1.7638605000000002E-2</v>
      </c>
      <c r="E143">
        <v>1.8377951E-2</v>
      </c>
      <c r="F143">
        <v>-7.3934599999999999E-4</v>
      </c>
      <c r="G143">
        <v>-6.5614799999999995E-4</v>
      </c>
      <c r="H143">
        <v>-3.1008700000000001E-4</v>
      </c>
      <c r="I143">
        <v>1.6150982307818001E-2</v>
      </c>
      <c r="J143">
        <v>3.0828501412952E-2</v>
      </c>
      <c r="K143">
        <v>1.7837382115066101E-2</v>
      </c>
      <c r="L143" t="s">
        <v>47</v>
      </c>
      <c r="M143" t="s">
        <v>772</v>
      </c>
      <c r="N143" t="s">
        <v>49</v>
      </c>
      <c r="O143" t="s">
        <v>50</v>
      </c>
      <c r="P143" t="s">
        <v>51</v>
      </c>
      <c r="Q143" t="s">
        <v>52</v>
      </c>
      <c r="R143" t="s">
        <v>53</v>
      </c>
      <c r="S143" t="s">
        <v>773</v>
      </c>
      <c r="T143" t="s">
        <v>774</v>
      </c>
      <c r="U143" t="s">
        <v>758</v>
      </c>
      <c r="V143" t="s">
        <v>758</v>
      </c>
      <c r="W143" t="s">
        <v>774</v>
      </c>
      <c r="X143" t="s">
        <v>774</v>
      </c>
      <c r="Y143">
        <v>1.8065001000000001E-2</v>
      </c>
      <c r="Z143" t="s">
        <v>4047</v>
      </c>
    </row>
    <row r="144" spans="1:26" x14ac:dyDescent="0.25">
      <c r="A144" t="s">
        <v>2213</v>
      </c>
      <c r="B144">
        <v>1.7968230000000002E-2</v>
      </c>
      <c r="C144">
        <v>1.7948693000000002E-2</v>
      </c>
      <c r="D144">
        <v>1.7740830999999999E-2</v>
      </c>
      <c r="E144">
        <v>1.8350979E-2</v>
      </c>
      <c r="F144">
        <v>-6.1014800000000003E-4</v>
      </c>
      <c r="G144">
        <v>-2.2739900000000001E-4</v>
      </c>
      <c r="H144">
        <v>-2.0786200000000001E-4</v>
      </c>
      <c r="I144">
        <v>6.5833609010633202E-3</v>
      </c>
      <c r="J144">
        <v>3.01362389364556E-2</v>
      </c>
      <c r="K144">
        <v>5.64895360997215E-3</v>
      </c>
      <c r="L144" t="s">
        <v>47</v>
      </c>
      <c r="M144" t="s">
        <v>2214</v>
      </c>
      <c r="N144" t="s">
        <v>49</v>
      </c>
      <c r="O144" t="s">
        <v>50</v>
      </c>
      <c r="P144" t="s">
        <v>51</v>
      </c>
      <c r="Q144" t="s">
        <v>52</v>
      </c>
      <c r="R144" t="s">
        <v>53</v>
      </c>
      <c r="S144" t="s">
        <v>2215</v>
      </c>
      <c r="T144" t="s">
        <v>2216</v>
      </c>
      <c r="U144" t="s">
        <v>2081</v>
      </c>
      <c r="V144" t="s">
        <v>2081</v>
      </c>
      <c r="W144" t="s">
        <v>2187</v>
      </c>
      <c r="X144" t="s">
        <v>2188</v>
      </c>
      <c r="Y144">
        <v>1.8002183000000001E-2</v>
      </c>
      <c r="Z144" t="s">
        <v>3840</v>
      </c>
    </row>
    <row r="145" spans="1:26" x14ac:dyDescent="0.25">
      <c r="A145" t="s">
        <v>2289</v>
      </c>
      <c r="B145">
        <v>3.6083467000000001E-2</v>
      </c>
      <c r="C145">
        <v>3.5897386000000003E-2</v>
      </c>
      <c r="D145">
        <v>3.5198923999999999E-2</v>
      </c>
      <c r="E145">
        <v>3.6673233999999999E-2</v>
      </c>
      <c r="F145">
        <v>-1.4743110000000001E-3</v>
      </c>
      <c r="G145">
        <v>-8.84543E-4</v>
      </c>
      <c r="H145">
        <v>-6.9846299999999997E-4</v>
      </c>
      <c r="I145">
        <v>4.7582347919735497E-4</v>
      </c>
      <c r="J145">
        <v>6.6548482778906196E-2</v>
      </c>
      <c r="K145">
        <v>2.1695918536276199E-2</v>
      </c>
      <c r="L145" t="s">
        <v>47</v>
      </c>
      <c r="M145" t="s">
        <v>2290</v>
      </c>
      <c r="N145" t="s">
        <v>49</v>
      </c>
      <c r="O145" t="s">
        <v>50</v>
      </c>
      <c r="P145" t="s">
        <v>51</v>
      </c>
      <c r="Q145" t="s">
        <v>52</v>
      </c>
      <c r="R145" t="s">
        <v>53</v>
      </c>
      <c r="S145" t="s">
        <v>2291</v>
      </c>
      <c r="T145" t="s">
        <v>2292</v>
      </c>
      <c r="U145" t="s">
        <v>2081</v>
      </c>
      <c r="V145" t="s">
        <v>2081</v>
      </c>
      <c r="W145" t="s">
        <v>2271</v>
      </c>
      <c r="X145" t="s">
        <v>2272</v>
      </c>
      <c r="Y145">
        <v>3.5963253000000001E-2</v>
      </c>
      <c r="Z145" t="s">
        <v>3850</v>
      </c>
    </row>
    <row r="146" spans="1:26" x14ac:dyDescent="0.25">
      <c r="A146" t="s">
        <v>425</v>
      </c>
      <c r="B146">
        <v>7.2085657999999997E-2</v>
      </c>
      <c r="C146">
        <v>7.1794767999999995E-2</v>
      </c>
      <c r="D146">
        <v>7.0922809000000003E-2</v>
      </c>
      <c r="E146">
        <v>7.2353117999999994E-2</v>
      </c>
      <c r="F146">
        <v>-1.4303090000000001E-3</v>
      </c>
      <c r="G146">
        <v>-1.16285E-3</v>
      </c>
      <c r="H146">
        <v>-8.7195899999999995E-4</v>
      </c>
      <c r="I146">
        <v>1.1247344294133099E-2</v>
      </c>
      <c r="J146">
        <v>4.53381898604822E-2</v>
      </c>
      <c r="K146">
        <v>6.4889937400785802E-2</v>
      </c>
      <c r="L146" t="s">
        <v>47</v>
      </c>
      <c r="M146" t="s">
        <v>422</v>
      </c>
      <c r="N146" t="s">
        <v>49</v>
      </c>
      <c r="O146" t="s">
        <v>50</v>
      </c>
      <c r="P146" t="s">
        <v>51</v>
      </c>
      <c r="Q146" t="s">
        <v>52</v>
      </c>
      <c r="R146" t="s">
        <v>53</v>
      </c>
      <c r="S146" t="s">
        <v>423</v>
      </c>
      <c r="T146" t="s">
        <v>424</v>
      </c>
      <c r="U146" t="s">
        <v>56</v>
      </c>
      <c r="V146" t="s">
        <v>56</v>
      </c>
      <c r="W146" t="s">
        <v>424</v>
      </c>
      <c r="X146" t="s">
        <v>424</v>
      </c>
      <c r="Y146">
        <v>7.1789088000000001E-2</v>
      </c>
      <c r="Z146" t="s">
        <v>4048</v>
      </c>
    </row>
    <row r="147" spans="1:26" x14ac:dyDescent="0.25">
      <c r="A147" t="s">
        <v>463</v>
      </c>
      <c r="B147">
        <v>1.8439654999999999E-2</v>
      </c>
      <c r="C147">
        <v>1.7948693000000002E-2</v>
      </c>
      <c r="D147">
        <v>1.7492166E-2</v>
      </c>
      <c r="E147">
        <v>1.8833782E-2</v>
      </c>
      <c r="F147">
        <v>-1.341617E-3</v>
      </c>
      <c r="G147">
        <v>-9.4748900000000004E-4</v>
      </c>
      <c r="H147">
        <v>-4.5652699999999997E-4</v>
      </c>
      <c r="I147">
        <v>1.12309247187525E-3</v>
      </c>
      <c r="J147">
        <v>4.2029973292831303E-3</v>
      </c>
      <c r="K147">
        <v>1.9750347237574698E-3</v>
      </c>
      <c r="L147" t="s">
        <v>47</v>
      </c>
      <c r="M147" t="s">
        <v>464</v>
      </c>
      <c r="N147" t="s">
        <v>49</v>
      </c>
      <c r="O147" t="s">
        <v>50</v>
      </c>
      <c r="P147" t="s">
        <v>51</v>
      </c>
      <c r="Q147" t="s">
        <v>52</v>
      </c>
      <c r="R147" t="s">
        <v>53</v>
      </c>
      <c r="S147" t="s">
        <v>465</v>
      </c>
      <c r="T147" t="s">
        <v>466</v>
      </c>
      <c r="U147" t="s">
        <v>56</v>
      </c>
      <c r="V147" t="s">
        <v>56</v>
      </c>
      <c r="W147" t="s">
        <v>466</v>
      </c>
      <c r="X147" t="s">
        <v>466</v>
      </c>
      <c r="Y147">
        <v>1.8178573999999999E-2</v>
      </c>
      <c r="Z147" t="s">
        <v>4049</v>
      </c>
    </row>
    <row r="148" spans="1:26" x14ac:dyDescent="0.25">
      <c r="A148" t="s">
        <v>234</v>
      </c>
      <c r="B148">
        <v>7.1505797999999995E-2</v>
      </c>
      <c r="C148">
        <v>7.2211750000000005E-2</v>
      </c>
      <c r="D148">
        <v>7.0366596000000003E-2</v>
      </c>
      <c r="E148">
        <v>7.2254583999999997E-2</v>
      </c>
      <c r="F148">
        <v>-1.8879890000000001E-3</v>
      </c>
      <c r="G148">
        <v>-1.1392030000000001E-3</v>
      </c>
      <c r="H148">
        <v>-1.8451540000000001E-3</v>
      </c>
      <c r="I148">
        <v>6.2707284314016702E-3</v>
      </c>
      <c r="J148">
        <v>3.9821292762085098E-2</v>
      </c>
      <c r="K148">
        <v>3.4226476652947399E-3</v>
      </c>
      <c r="L148" t="s">
        <v>47</v>
      </c>
      <c r="M148" t="s">
        <v>235</v>
      </c>
      <c r="N148" t="s">
        <v>49</v>
      </c>
      <c r="O148" t="s">
        <v>50</v>
      </c>
      <c r="P148" t="s">
        <v>51</v>
      </c>
      <c r="Q148" t="s">
        <v>52</v>
      </c>
      <c r="R148" t="s">
        <v>53</v>
      </c>
      <c r="S148" t="s">
        <v>236</v>
      </c>
      <c r="T148" t="s">
        <v>237</v>
      </c>
      <c r="U148" t="s">
        <v>56</v>
      </c>
      <c r="V148" t="s">
        <v>56</v>
      </c>
      <c r="W148" t="s">
        <v>237</v>
      </c>
      <c r="X148" t="s">
        <v>237</v>
      </c>
      <c r="Y148">
        <v>7.1584681999999997E-2</v>
      </c>
      <c r="Z148" t="s">
        <v>4050</v>
      </c>
    </row>
    <row r="149" spans="1:26" x14ac:dyDescent="0.25">
      <c r="A149" t="s">
        <v>2368</v>
      </c>
      <c r="B149">
        <v>1.8701527999999999E-2</v>
      </c>
      <c r="C149">
        <v>1.7948697999999999E-2</v>
      </c>
      <c r="D149">
        <v>1.7713889E-2</v>
      </c>
      <c r="E149">
        <v>1.8689091000000001E-2</v>
      </c>
      <c r="F149">
        <v>-9.7520199999999999E-4</v>
      </c>
      <c r="G149">
        <v>-9.8763900000000001E-4</v>
      </c>
      <c r="H149">
        <v>-2.3480800000000001E-4</v>
      </c>
      <c r="I149">
        <v>2.00952813055904E-2</v>
      </c>
      <c r="J149">
        <v>2.79250412661937E-2</v>
      </c>
      <c r="K149">
        <v>2.2724918498563802E-2</v>
      </c>
      <c r="L149" t="s">
        <v>47</v>
      </c>
      <c r="M149" t="s">
        <v>2369</v>
      </c>
      <c r="N149" t="s">
        <v>49</v>
      </c>
      <c r="O149" t="s">
        <v>50</v>
      </c>
      <c r="P149" t="s">
        <v>51</v>
      </c>
      <c r="Q149" t="s">
        <v>52</v>
      </c>
      <c r="R149" t="s">
        <v>53</v>
      </c>
      <c r="S149" t="s">
        <v>2370</v>
      </c>
      <c r="T149" t="s">
        <v>2371</v>
      </c>
      <c r="U149" t="s">
        <v>2081</v>
      </c>
      <c r="V149" t="s">
        <v>2081</v>
      </c>
      <c r="W149" t="s">
        <v>2367</v>
      </c>
      <c r="X149" t="s">
        <v>2188</v>
      </c>
      <c r="Y149">
        <v>1.8263301999999999E-2</v>
      </c>
      <c r="Z149" t="s">
        <v>3847</v>
      </c>
    </row>
    <row r="150" spans="1:26" x14ac:dyDescent="0.25">
      <c r="A150" t="s">
        <v>238</v>
      </c>
      <c r="B150">
        <v>1.8086135E-2</v>
      </c>
      <c r="C150">
        <v>1.7948693000000002E-2</v>
      </c>
      <c r="D150">
        <v>1.7492166E-2</v>
      </c>
      <c r="E150">
        <v>1.7879833000000001E-2</v>
      </c>
      <c r="F150">
        <v>-3.8766799999999998E-4</v>
      </c>
      <c r="G150">
        <v>-5.9396899999999996E-4</v>
      </c>
      <c r="H150">
        <v>-4.5652699999999997E-4</v>
      </c>
      <c r="I150">
        <v>1.0799954730243101E-2</v>
      </c>
      <c r="J150">
        <v>1.4373767197254601E-2</v>
      </c>
      <c r="K150" s="14" t="s">
        <v>3872</v>
      </c>
      <c r="L150" t="s">
        <v>47</v>
      </c>
      <c r="M150" t="s">
        <v>239</v>
      </c>
      <c r="N150" t="s">
        <v>49</v>
      </c>
      <c r="O150" t="s">
        <v>50</v>
      </c>
      <c r="P150" t="s">
        <v>51</v>
      </c>
      <c r="Q150" t="s">
        <v>52</v>
      </c>
      <c r="R150" t="s">
        <v>53</v>
      </c>
      <c r="S150" t="s">
        <v>240</v>
      </c>
      <c r="T150" t="s">
        <v>241</v>
      </c>
      <c r="U150" t="s">
        <v>56</v>
      </c>
      <c r="V150" t="s">
        <v>56</v>
      </c>
      <c r="W150" t="s">
        <v>241</v>
      </c>
      <c r="X150" t="s">
        <v>241</v>
      </c>
      <c r="Y150">
        <v>1.7851707000000001E-2</v>
      </c>
      <c r="Z150" t="s">
        <v>240</v>
      </c>
    </row>
    <row r="151" spans="1:26" x14ac:dyDescent="0.25">
      <c r="A151" t="s">
        <v>498</v>
      </c>
      <c r="B151">
        <v>3.5849982000000002E-2</v>
      </c>
      <c r="C151">
        <v>3.5897386000000003E-2</v>
      </c>
      <c r="D151">
        <v>3.5291838999999998E-2</v>
      </c>
      <c r="E151">
        <v>3.5975333999999998E-2</v>
      </c>
      <c r="F151">
        <v>-6.83495E-4</v>
      </c>
      <c r="G151">
        <v>-5.5814199999999997E-4</v>
      </c>
      <c r="H151">
        <v>-6.0554700000000001E-4</v>
      </c>
      <c r="I151">
        <v>5.2893628394752201E-2</v>
      </c>
      <c r="J151">
        <v>7.1730132633589502E-2</v>
      </c>
      <c r="K151">
        <v>5.99888943421708E-2</v>
      </c>
      <c r="L151" t="s">
        <v>47</v>
      </c>
      <c r="M151" t="s">
        <v>499</v>
      </c>
      <c r="N151" t="s">
        <v>49</v>
      </c>
      <c r="O151" t="s">
        <v>50</v>
      </c>
      <c r="P151" t="s">
        <v>51</v>
      </c>
      <c r="Q151" t="s">
        <v>52</v>
      </c>
      <c r="R151" t="s">
        <v>53</v>
      </c>
      <c r="S151" t="s">
        <v>500</v>
      </c>
      <c r="T151" t="s">
        <v>501</v>
      </c>
      <c r="U151" t="s">
        <v>56</v>
      </c>
      <c r="V151" t="s">
        <v>56</v>
      </c>
      <c r="W151" t="s">
        <v>501</v>
      </c>
      <c r="X151" t="s">
        <v>501</v>
      </c>
      <c r="Y151">
        <v>3.5753634999999999E-2</v>
      </c>
      <c r="Z151" t="s">
        <v>4051</v>
      </c>
    </row>
    <row r="152" spans="1:26" x14ac:dyDescent="0.25">
      <c r="A152" t="s">
        <v>2067</v>
      </c>
      <c r="B152">
        <v>3.6440529999999999E-2</v>
      </c>
      <c r="C152">
        <v>3.5897386000000003E-2</v>
      </c>
      <c r="D152">
        <v>3.5406944000000003E-2</v>
      </c>
      <c r="E152">
        <v>3.7093696000000002E-2</v>
      </c>
      <c r="F152">
        <v>-1.686751E-3</v>
      </c>
      <c r="G152">
        <v>-1.033586E-3</v>
      </c>
      <c r="H152">
        <v>-4.90442E-4</v>
      </c>
      <c r="I152">
        <v>7.9138768906242599E-4</v>
      </c>
      <c r="J152">
        <v>1.14228030018458E-2</v>
      </c>
      <c r="K152">
        <v>4.9372891172745598E-2</v>
      </c>
      <c r="L152" t="s">
        <v>47</v>
      </c>
      <c r="M152" t="s">
        <v>2068</v>
      </c>
      <c r="N152" t="s">
        <v>49</v>
      </c>
      <c r="O152" t="s">
        <v>50</v>
      </c>
      <c r="P152" t="s">
        <v>51</v>
      </c>
      <c r="Q152" t="s">
        <v>52</v>
      </c>
      <c r="R152" t="s">
        <v>53</v>
      </c>
      <c r="S152" t="s">
        <v>2069</v>
      </c>
      <c r="T152" t="s">
        <v>2070</v>
      </c>
      <c r="U152" t="s">
        <v>2071</v>
      </c>
      <c r="V152" t="s">
        <v>2071</v>
      </c>
      <c r="W152" t="s">
        <v>2070</v>
      </c>
      <c r="X152" t="s">
        <v>2070</v>
      </c>
      <c r="Y152">
        <v>3.6209639000000002E-2</v>
      </c>
      <c r="Z152" t="s">
        <v>4052</v>
      </c>
    </row>
    <row r="153" spans="1:26" x14ac:dyDescent="0.25">
      <c r="A153" t="s">
        <v>1772</v>
      </c>
      <c r="B153">
        <v>1.8193108E-2</v>
      </c>
      <c r="C153">
        <v>1.7948693000000002E-2</v>
      </c>
      <c r="D153">
        <v>1.7838501E-2</v>
      </c>
      <c r="E153">
        <v>1.8444288999999999E-2</v>
      </c>
      <c r="F153">
        <v>-6.0578800000000001E-4</v>
      </c>
      <c r="G153">
        <v>-3.5460800000000002E-4</v>
      </c>
      <c r="H153">
        <v>-1.10192E-4</v>
      </c>
      <c r="I153">
        <v>6.2395966940050097E-2</v>
      </c>
      <c r="J153">
        <v>9.9891496420136103E-2</v>
      </c>
      <c r="K153">
        <v>3.5440703790351399E-2</v>
      </c>
      <c r="L153" t="s">
        <v>47</v>
      </c>
      <c r="M153" t="s">
        <v>1773</v>
      </c>
      <c r="N153" t="s">
        <v>49</v>
      </c>
      <c r="O153" t="s">
        <v>50</v>
      </c>
      <c r="P153" t="s">
        <v>51</v>
      </c>
      <c r="Q153" t="s">
        <v>52</v>
      </c>
      <c r="R153" t="s">
        <v>53</v>
      </c>
      <c r="S153" t="s">
        <v>1774</v>
      </c>
      <c r="T153" t="s">
        <v>1775</v>
      </c>
      <c r="U153" t="s">
        <v>1742</v>
      </c>
      <c r="V153" t="s">
        <v>1742</v>
      </c>
      <c r="W153" t="s">
        <v>1775</v>
      </c>
      <c r="X153" t="s">
        <v>1775</v>
      </c>
      <c r="Y153">
        <v>1.8106147999999999E-2</v>
      </c>
      <c r="Z153" t="s">
        <v>4053</v>
      </c>
    </row>
    <row r="154" spans="1:26" x14ac:dyDescent="0.25">
      <c r="A154" t="s">
        <v>544</v>
      </c>
      <c r="B154">
        <v>1.8238174999999999E-2</v>
      </c>
      <c r="C154">
        <v>1.7948693000000002E-2</v>
      </c>
      <c r="D154">
        <v>1.7558752E-2</v>
      </c>
      <c r="E154">
        <v>1.7823324000000001E-2</v>
      </c>
      <c r="F154">
        <v>-2.6457199999999997E-4</v>
      </c>
      <c r="G154">
        <v>-6.7942299999999996E-4</v>
      </c>
      <c r="H154">
        <v>-3.8994000000000002E-4</v>
      </c>
      <c r="I154">
        <v>8.1231931993520301E-2</v>
      </c>
      <c r="J154">
        <v>6.3190172194954E-2</v>
      </c>
      <c r="K154">
        <v>6.2824711809910099E-4</v>
      </c>
      <c r="L154" t="s">
        <v>47</v>
      </c>
      <c r="M154" t="s">
        <v>545</v>
      </c>
      <c r="N154" t="s">
        <v>49</v>
      </c>
      <c r="O154" t="s">
        <v>50</v>
      </c>
      <c r="P154" t="s">
        <v>51</v>
      </c>
      <c r="Q154" t="s">
        <v>52</v>
      </c>
      <c r="R154" t="s">
        <v>53</v>
      </c>
      <c r="S154" t="s">
        <v>546</v>
      </c>
      <c r="T154" t="s">
        <v>547</v>
      </c>
      <c r="U154" t="s">
        <v>56</v>
      </c>
      <c r="V154" t="s">
        <v>56</v>
      </c>
      <c r="W154" t="s">
        <v>547</v>
      </c>
      <c r="X154" t="s">
        <v>547</v>
      </c>
      <c r="Y154">
        <v>1.7892235999999999E-2</v>
      </c>
      <c r="Z154" t="s">
        <v>4054</v>
      </c>
    </row>
    <row r="155" spans="1:26" x14ac:dyDescent="0.25">
      <c r="A155" t="s">
        <v>178</v>
      </c>
      <c r="B155">
        <v>1.8878187000000001E-2</v>
      </c>
      <c r="C155">
        <v>1.7948693000000002E-2</v>
      </c>
      <c r="D155">
        <v>1.7735648999999999E-2</v>
      </c>
      <c r="E155">
        <v>1.8529390999999999E-2</v>
      </c>
      <c r="F155">
        <v>-7.9374299999999997E-4</v>
      </c>
      <c r="G155">
        <v>-1.142538E-3</v>
      </c>
      <c r="H155">
        <v>-2.1304399999999999E-4</v>
      </c>
      <c r="I155">
        <v>4.6875089705967696E-3</v>
      </c>
      <c r="J155">
        <v>2.7660685457182401E-3</v>
      </c>
      <c r="K155">
        <v>7.6427856089594196E-2</v>
      </c>
      <c r="L155" t="s">
        <v>47</v>
      </c>
      <c r="M155" t="s">
        <v>179</v>
      </c>
      <c r="N155" t="s">
        <v>49</v>
      </c>
      <c r="O155" t="s">
        <v>50</v>
      </c>
      <c r="P155" t="s">
        <v>51</v>
      </c>
      <c r="Q155" t="s">
        <v>52</v>
      </c>
      <c r="R155" t="s">
        <v>53</v>
      </c>
      <c r="S155" t="s">
        <v>180</v>
      </c>
      <c r="T155" t="s">
        <v>181</v>
      </c>
      <c r="U155" t="s">
        <v>56</v>
      </c>
      <c r="V155" t="s">
        <v>56</v>
      </c>
      <c r="W155" t="s">
        <v>181</v>
      </c>
      <c r="X155" t="s">
        <v>181</v>
      </c>
      <c r="Y155">
        <v>1.8272980000000001E-2</v>
      </c>
      <c r="Z155" t="s">
        <v>4055</v>
      </c>
    </row>
    <row r="156" spans="1:26" x14ac:dyDescent="0.25">
      <c r="A156" t="s">
        <v>258</v>
      </c>
      <c r="B156">
        <v>5.3646313000000001E-2</v>
      </c>
      <c r="C156">
        <v>7.7356309999999998E-2</v>
      </c>
      <c r="D156">
        <v>5.2853334000000002E-2</v>
      </c>
      <c r="E156">
        <v>5.3712197000000003E-2</v>
      </c>
      <c r="F156">
        <v>-8.5886299999999997E-4</v>
      </c>
      <c r="G156">
        <v>-7.9297999999999999E-4</v>
      </c>
      <c r="H156">
        <v>-2.4502975999999999E-2</v>
      </c>
      <c r="I156">
        <v>4.4295963434689903E-2</v>
      </c>
      <c r="J156">
        <v>8.9492624116608896E-2</v>
      </c>
      <c r="K156" s="14" t="s">
        <v>3873</v>
      </c>
      <c r="L156" t="s">
        <v>47</v>
      </c>
      <c r="M156" t="s">
        <v>259</v>
      </c>
      <c r="N156" t="s">
        <v>49</v>
      </c>
      <c r="O156" t="s">
        <v>50</v>
      </c>
      <c r="P156" t="s">
        <v>51</v>
      </c>
      <c r="Q156" t="s">
        <v>52</v>
      </c>
      <c r="R156" t="s">
        <v>53</v>
      </c>
      <c r="S156" t="s">
        <v>260</v>
      </c>
      <c r="T156" t="s">
        <v>261</v>
      </c>
      <c r="U156" t="s">
        <v>56</v>
      </c>
      <c r="V156" t="s">
        <v>56</v>
      </c>
      <c r="W156" t="s">
        <v>261</v>
      </c>
      <c r="X156" t="s">
        <v>261</v>
      </c>
      <c r="Y156">
        <v>5.9392039000000001E-2</v>
      </c>
      <c r="Z156" t="s">
        <v>260</v>
      </c>
    </row>
    <row r="157" spans="1:26" x14ac:dyDescent="0.25">
      <c r="A157" t="s">
        <v>262</v>
      </c>
      <c r="B157">
        <v>1.8231157000000001E-2</v>
      </c>
      <c r="C157">
        <v>1.7948693000000002E-2</v>
      </c>
      <c r="D157">
        <v>1.7701624999999999E-2</v>
      </c>
      <c r="E157">
        <v>1.8267669E-2</v>
      </c>
      <c r="F157">
        <v>-5.6604400000000003E-4</v>
      </c>
      <c r="G157">
        <v>-5.2953199999999998E-4</v>
      </c>
      <c r="H157">
        <v>-2.4706799999999997E-4</v>
      </c>
      <c r="I157">
        <v>3.7181988821391801E-2</v>
      </c>
      <c r="J157">
        <v>7.0658823067920207E-2</v>
      </c>
      <c r="K157">
        <v>3.2686642031427598E-2</v>
      </c>
      <c r="L157" t="s">
        <v>47</v>
      </c>
      <c r="M157" t="s">
        <v>263</v>
      </c>
      <c r="N157" t="s">
        <v>49</v>
      </c>
      <c r="O157" t="s">
        <v>50</v>
      </c>
      <c r="P157" t="s">
        <v>51</v>
      </c>
      <c r="Q157" t="s">
        <v>52</v>
      </c>
      <c r="R157" t="s">
        <v>53</v>
      </c>
      <c r="S157" t="s">
        <v>264</v>
      </c>
      <c r="T157" t="s">
        <v>265</v>
      </c>
      <c r="U157" t="s">
        <v>56</v>
      </c>
      <c r="V157" t="s">
        <v>56</v>
      </c>
      <c r="W157" t="s">
        <v>265</v>
      </c>
      <c r="X157" t="s">
        <v>265</v>
      </c>
      <c r="Y157">
        <v>1.8037286E-2</v>
      </c>
      <c r="Z157" t="s">
        <v>264</v>
      </c>
    </row>
    <row r="158" spans="1:26" x14ac:dyDescent="0.25">
      <c r="A158" t="s">
        <v>511</v>
      </c>
      <c r="B158">
        <v>1.8006873E-2</v>
      </c>
      <c r="C158">
        <v>1.7948693000000002E-2</v>
      </c>
      <c r="D158">
        <v>1.7691192000000001E-2</v>
      </c>
      <c r="E158">
        <v>1.8109468E-2</v>
      </c>
      <c r="F158">
        <v>-4.1827599999999998E-4</v>
      </c>
      <c r="G158">
        <v>-3.15681E-4</v>
      </c>
      <c r="H158">
        <v>-2.5750000000000002E-4</v>
      </c>
      <c r="I158">
        <v>3.4616292468987002E-2</v>
      </c>
      <c r="J158">
        <v>7.35130325973085E-2</v>
      </c>
      <c r="K158">
        <v>6.1676644341091998E-3</v>
      </c>
      <c r="L158" t="s">
        <v>47</v>
      </c>
      <c r="M158" t="s">
        <v>512</v>
      </c>
      <c r="N158" t="s">
        <v>49</v>
      </c>
      <c r="O158" t="s">
        <v>50</v>
      </c>
      <c r="P158" t="s">
        <v>51</v>
      </c>
      <c r="Q158" t="s">
        <v>52</v>
      </c>
      <c r="R158" t="s">
        <v>53</v>
      </c>
      <c r="S158" t="s">
        <v>513</v>
      </c>
      <c r="T158" t="s">
        <v>513</v>
      </c>
      <c r="U158" t="s">
        <v>56</v>
      </c>
      <c r="V158" t="s">
        <v>56</v>
      </c>
      <c r="W158" t="s">
        <v>513</v>
      </c>
      <c r="X158" t="s">
        <v>513</v>
      </c>
      <c r="Y158">
        <v>1.7939057000000001E-2</v>
      </c>
      <c r="Z158" t="s">
        <v>4056</v>
      </c>
    </row>
    <row r="159" spans="1:26" x14ac:dyDescent="0.25">
      <c r="A159" t="s">
        <v>1613</v>
      </c>
      <c r="B159">
        <v>3.6428456999999997E-2</v>
      </c>
      <c r="C159">
        <v>3.5897386000000003E-2</v>
      </c>
      <c r="D159">
        <v>3.5268012000000001E-2</v>
      </c>
      <c r="E159">
        <v>3.6334093999999997E-2</v>
      </c>
      <c r="F159">
        <v>-1.0660820000000001E-3</v>
      </c>
      <c r="G159">
        <v>-1.160445E-3</v>
      </c>
      <c r="H159">
        <v>-6.2937400000000004E-4</v>
      </c>
      <c r="I159">
        <v>1.17496793732496E-2</v>
      </c>
      <c r="J159">
        <v>2.3233620194748301E-2</v>
      </c>
      <c r="K159">
        <v>1.7381866041138502E-2</v>
      </c>
      <c r="L159" t="s">
        <v>47</v>
      </c>
      <c r="M159" t="s">
        <v>1614</v>
      </c>
      <c r="N159" t="s">
        <v>49</v>
      </c>
      <c r="O159" t="s">
        <v>50</v>
      </c>
      <c r="P159" t="s">
        <v>51</v>
      </c>
      <c r="Q159" t="s">
        <v>52</v>
      </c>
      <c r="R159" t="s">
        <v>53</v>
      </c>
      <c r="S159" t="s">
        <v>1615</v>
      </c>
      <c r="T159" t="s">
        <v>1616</v>
      </c>
      <c r="U159" t="s">
        <v>1612</v>
      </c>
      <c r="V159" t="s">
        <v>1612</v>
      </c>
      <c r="W159" t="s">
        <v>1616</v>
      </c>
      <c r="X159" t="s">
        <v>1616</v>
      </c>
      <c r="Y159">
        <v>3.5981987E-2</v>
      </c>
      <c r="Z159" t="s">
        <v>4057</v>
      </c>
    </row>
    <row r="160" spans="1:26" x14ac:dyDescent="0.25">
      <c r="A160" t="s">
        <v>548</v>
      </c>
      <c r="B160">
        <v>1.8192146999999999E-2</v>
      </c>
      <c r="C160">
        <v>1.7948693000000002E-2</v>
      </c>
      <c r="D160">
        <v>1.7528780000000001E-2</v>
      </c>
      <c r="E160">
        <v>1.7952559E-2</v>
      </c>
      <c r="F160">
        <v>-4.23779E-4</v>
      </c>
      <c r="G160">
        <v>-6.6336699999999999E-4</v>
      </c>
      <c r="H160">
        <v>-4.1991199999999999E-4</v>
      </c>
      <c r="I160">
        <v>2.8540575787760501E-2</v>
      </c>
      <c r="J160">
        <v>8.7013393447218697E-3</v>
      </c>
      <c r="K160">
        <v>9.1646955198524803E-4</v>
      </c>
      <c r="L160" t="s">
        <v>47</v>
      </c>
      <c r="M160" t="s">
        <v>549</v>
      </c>
      <c r="N160" t="s">
        <v>49</v>
      </c>
      <c r="O160" t="s">
        <v>50</v>
      </c>
      <c r="P160" t="s">
        <v>51</v>
      </c>
      <c r="Q160" t="s">
        <v>52</v>
      </c>
      <c r="R160" t="s">
        <v>53</v>
      </c>
      <c r="S160" t="s">
        <v>550</v>
      </c>
      <c r="T160" t="s">
        <v>551</v>
      </c>
      <c r="U160" t="s">
        <v>56</v>
      </c>
      <c r="V160" t="s">
        <v>56</v>
      </c>
      <c r="W160" t="s">
        <v>551</v>
      </c>
      <c r="X160" t="s">
        <v>551</v>
      </c>
      <c r="Y160">
        <v>1.7905544999999998E-2</v>
      </c>
      <c r="Z160" t="s">
        <v>4058</v>
      </c>
    </row>
    <row r="161" spans="1:26" x14ac:dyDescent="0.25">
      <c r="A161" t="s">
        <v>310</v>
      </c>
      <c r="B161">
        <v>0.28826278300000002</v>
      </c>
      <c r="C161">
        <v>0.28734526300000002</v>
      </c>
      <c r="D161">
        <v>0.28542016399999998</v>
      </c>
      <c r="E161">
        <v>0.294700289</v>
      </c>
      <c r="F161">
        <v>-9.2801250000000002E-3</v>
      </c>
      <c r="G161">
        <v>-2.8426189999999998E-3</v>
      </c>
      <c r="H161">
        <v>-1.9250980000000001E-3</v>
      </c>
      <c r="I161">
        <v>4.4717155087168801E-4</v>
      </c>
      <c r="J161">
        <v>8.5066980679840101E-2</v>
      </c>
      <c r="K161">
        <v>7.7861619162167994E-2</v>
      </c>
      <c r="L161" t="s">
        <v>47</v>
      </c>
      <c r="M161" t="s">
        <v>311</v>
      </c>
      <c r="N161" t="s">
        <v>49</v>
      </c>
      <c r="O161" t="s">
        <v>50</v>
      </c>
      <c r="P161" t="s">
        <v>51</v>
      </c>
      <c r="Q161" t="s">
        <v>52</v>
      </c>
      <c r="R161" t="s">
        <v>53</v>
      </c>
      <c r="S161" t="s">
        <v>312</v>
      </c>
      <c r="T161" t="s">
        <v>313</v>
      </c>
      <c r="U161" t="s">
        <v>56</v>
      </c>
      <c r="V161" t="s">
        <v>56</v>
      </c>
      <c r="W161" t="s">
        <v>313</v>
      </c>
      <c r="X161" t="s">
        <v>313</v>
      </c>
      <c r="Y161">
        <v>0.28893212499999998</v>
      </c>
      <c r="Z161" t="s">
        <v>4059</v>
      </c>
    </row>
    <row r="162" spans="1:26" x14ac:dyDescent="0.25">
      <c r="A162" t="s">
        <v>314</v>
      </c>
      <c r="B162">
        <v>0.12670606700000001</v>
      </c>
      <c r="C162">
        <v>0.12941493800000001</v>
      </c>
      <c r="D162">
        <v>0.12425177900000001</v>
      </c>
      <c r="E162">
        <v>0.12792621100000001</v>
      </c>
      <c r="F162">
        <v>-3.674433E-3</v>
      </c>
      <c r="G162">
        <v>-2.4542880000000002E-3</v>
      </c>
      <c r="H162">
        <v>-5.1631589999999996E-3</v>
      </c>
      <c r="I162">
        <v>1.8034950748167401E-3</v>
      </c>
      <c r="J162">
        <v>5.8917836223653902E-2</v>
      </c>
      <c r="K162" s="14" t="s">
        <v>3874</v>
      </c>
      <c r="L162" t="s">
        <v>47</v>
      </c>
      <c r="M162" t="s">
        <v>315</v>
      </c>
      <c r="N162" t="s">
        <v>49</v>
      </c>
      <c r="O162" t="s">
        <v>50</v>
      </c>
      <c r="P162" t="s">
        <v>51</v>
      </c>
      <c r="Q162" t="s">
        <v>52</v>
      </c>
      <c r="R162" t="s">
        <v>53</v>
      </c>
      <c r="S162" t="s">
        <v>316</v>
      </c>
      <c r="T162" t="s">
        <v>317</v>
      </c>
      <c r="U162" t="s">
        <v>56</v>
      </c>
      <c r="V162" t="s">
        <v>56</v>
      </c>
      <c r="W162" t="s">
        <v>317</v>
      </c>
      <c r="X162" t="s">
        <v>317</v>
      </c>
      <c r="Y162">
        <v>0.12707474899999999</v>
      </c>
      <c r="Z162" t="s">
        <v>4060</v>
      </c>
    </row>
    <row r="163" spans="1:26" x14ac:dyDescent="0.25">
      <c r="A163" t="s">
        <v>376</v>
      </c>
      <c r="B163">
        <v>1.8297150000000002E-2</v>
      </c>
      <c r="C163">
        <v>1.7948693000000002E-2</v>
      </c>
      <c r="D163">
        <v>1.7492166E-2</v>
      </c>
      <c r="E163">
        <v>1.7873132E-2</v>
      </c>
      <c r="F163">
        <v>-3.8096700000000001E-4</v>
      </c>
      <c r="G163">
        <v>-8.0498400000000002E-4</v>
      </c>
      <c r="H163">
        <v>-4.5652699999999997E-4</v>
      </c>
      <c r="I163">
        <v>1.9154528985349299E-2</v>
      </c>
      <c r="J163">
        <v>7.7756774694601205E-4</v>
      </c>
      <c r="K163">
        <v>5.2619209290488103E-4</v>
      </c>
      <c r="L163" t="s">
        <v>47</v>
      </c>
      <c r="M163" t="s">
        <v>377</v>
      </c>
      <c r="N163" t="s">
        <v>49</v>
      </c>
      <c r="O163" t="s">
        <v>50</v>
      </c>
      <c r="P163" t="s">
        <v>51</v>
      </c>
      <c r="Q163" t="s">
        <v>52</v>
      </c>
      <c r="R163" t="s">
        <v>53</v>
      </c>
      <c r="S163" t="s">
        <v>378</v>
      </c>
      <c r="T163" t="s">
        <v>379</v>
      </c>
      <c r="U163" t="s">
        <v>56</v>
      </c>
      <c r="V163" t="s">
        <v>56</v>
      </c>
      <c r="W163" t="s">
        <v>379</v>
      </c>
      <c r="X163" t="s">
        <v>379</v>
      </c>
      <c r="Y163">
        <v>1.7902785000000001E-2</v>
      </c>
      <c r="Z163" t="s">
        <v>4061</v>
      </c>
    </row>
    <row r="164" spans="1:26" x14ac:dyDescent="0.25">
      <c r="A164" t="s">
        <v>1003</v>
      </c>
      <c r="B164">
        <v>0.109181583</v>
      </c>
      <c r="C164">
        <v>0.10769215</v>
      </c>
      <c r="D164">
        <v>0.10647035000000001</v>
      </c>
      <c r="E164">
        <v>0.109050311</v>
      </c>
      <c r="F164">
        <v>-2.579961E-3</v>
      </c>
      <c r="G164">
        <v>-2.711233E-3</v>
      </c>
      <c r="H164">
        <v>-1.2218000000000001E-3</v>
      </c>
      <c r="I164">
        <v>2.03696084121516E-3</v>
      </c>
      <c r="J164">
        <v>2.5955866200438201E-3</v>
      </c>
      <c r="K164">
        <v>3.3242915901758797E-2</v>
      </c>
      <c r="L164" t="s">
        <v>47</v>
      </c>
      <c r="M164" t="s">
        <v>1004</v>
      </c>
      <c r="N164" t="s">
        <v>49</v>
      </c>
      <c r="O164" t="s">
        <v>50</v>
      </c>
      <c r="P164" t="s">
        <v>51</v>
      </c>
      <c r="Q164" t="s">
        <v>52</v>
      </c>
      <c r="R164" t="s">
        <v>53</v>
      </c>
      <c r="S164" t="s">
        <v>1005</v>
      </c>
      <c r="T164" t="s">
        <v>1006</v>
      </c>
      <c r="U164" t="s">
        <v>990</v>
      </c>
      <c r="V164" t="s">
        <v>990</v>
      </c>
      <c r="W164" t="s">
        <v>1006</v>
      </c>
      <c r="X164" t="s">
        <v>1006</v>
      </c>
      <c r="Y164">
        <v>0.108098599</v>
      </c>
      <c r="Z164" t="s">
        <v>4062</v>
      </c>
    </row>
    <row r="165" spans="1:26" x14ac:dyDescent="0.25">
      <c r="A165" t="s">
        <v>775</v>
      </c>
      <c r="B165">
        <v>1.8373714999999999E-2</v>
      </c>
      <c r="C165">
        <v>1.7948693000000002E-2</v>
      </c>
      <c r="D165">
        <v>1.7771248999999999E-2</v>
      </c>
      <c r="E165">
        <v>1.8299414E-2</v>
      </c>
      <c r="F165">
        <v>-5.2816500000000004E-4</v>
      </c>
      <c r="G165">
        <v>-6.0246599999999996E-4</v>
      </c>
      <c r="H165">
        <v>-1.77443E-4</v>
      </c>
      <c r="I165">
        <v>7.2916973555392894E-2</v>
      </c>
      <c r="J165">
        <v>2.10711134711602E-2</v>
      </c>
      <c r="K165">
        <v>1.2198258902073199E-2</v>
      </c>
      <c r="L165" t="s">
        <v>47</v>
      </c>
      <c r="M165" t="s">
        <v>776</v>
      </c>
      <c r="N165" t="s">
        <v>49</v>
      </c>
      <c r="O165" t="s">
        <v>50</v>
      </c>
      <c r="P165" t="s">
        <v>51</v>
      </c>
      <c r="Q165" t="s">
        <v>52</v>
      </c>
      <c r="R165" t="s">
        <v>53</v>
      </c>
      <c r="S165" t="s">
        <v>777</v>
      </c>
      <c r="T165" t="s">
        <v>778</v>
      </c>
      <c r="U165" t="s">
        <v>758</v>
      </c>
      <c r="V165" t="s">
        <v>758</v>
      </c>
      <c r="W165" t="s">
        <v>778</v>
      </c>
      <c r="X165" t="s">
        <v>778</v>
      </c>
      <c r="Y165">
        <v>1.8098268000000001E-2</v>
      </c>
      <c r="Z165" t="s">
        <v>4063</v>
      </c>
    </row>
    <row r="166" spans="1:26" x14ac:dyDescent="0.25">
      <c r="A166" t="s">
        <v>2293</v>
      </c>
      <c r="B166">
        <v>1.7848837999999999E-2</v>
      </c>
      <c r="C166">
        <v>1.7948693000000002E-2</v>
      </c>
      <c r="D166">
        <v>1.7576731000000002E-2</v>
      </c>
      <c r="E166">
        <v>1.7779484000000002E-2</v>
      </c>
      <c r="F166">
        <v>-2.0275299999999999E-4</v>
      </c>
      <c r="G166">
        <v>-2.72107E-4</v>
      </c>
      <c r="H166">
        <v>-3.7196100000000003E-4</v>
      </c>
      <c r="I166">
        <v>5.3465024476067199E-2</v>
      </c>
      <c r="J166">
        <v>5.7170608888908202E-2</v>
      </c>
      <c r="K166">
        <v>3.7263990056964899E-4</v>
      </c>
      <c r="L166" t="s">
        <v>47</v>
      </c>
      <c r="M166" t="s">
        <v>2294</v>
      </c>
      <c r="N166" t="s">
        <v>49</v>
      </c>
      <c r="O166" t="s">
        <v>50</v>
      </c>
      <c r="P166" t="s">
        <v>51</v>
      </c>
      <c r="Q166" t="s">
        <v>52</v>
      </c>
      <c r="R166" t="s">
        <v>53</v>
      </c>
      <c r="S166" t="s">
        <v>2295</v>
      </c>
      <c r="T166" t="s">
        <v>2296</v>
      </c>
      <c r="U166" t="s">
        <v>2081</v>
      </c>
      <c r="V166" t="s">
        <v>2081</v>
      </c>
      <c r="W166" t="s">
        <v>2271</v>
      </c>
      <c r="X166" t="s">
        <v>2272</v>
      </c>
      <c r="Y166">
        <v>1.7788437000000001E-2</v>
      </c>
      <c r="Z166" t="s">
        <v>3851</v>
      </c>
    </row>
    <row r="167" spans="1:26" x14ac:dyDescent="0.25">
      <c r="A167" t="s">
        <v>226</v>
      </c>
      <c r="B167">
        <v>1.8242925E-2</v>
      </c>
      <c r="C167">
        <v>1.8114874999999999E-2</v>
      </c>
      <c r="D167">
        <v>1.7575417999999999E-2</v>
      </c>
      <c r="E167">
        <v>1.8068777000000001E-2</v>
      </c>
      <c r="F167">
        <v>-4.9335899999999996E-4</v>
      </c>
      <c r="G167">
        <v>-6.6750700000000002E-4</v>
      </c>
      <c r="H167">
        <v>-5.3945700000000002E-4</v>
      </c>
      <c r="I167">
        <v>3.2632582359387402E-2</v>
      </c>
      <c r="J167">
        <v>2.2106106947892699E-2</v>
      </c>
      <c r="K167">
        <v>9.9865339014638499E-4</v>
      </c>
      <c r="L167" t="s">
        <v>47</v>
      </c>
      <c r="M167" t="s">
        <v>227</v>
      </c>
      <c r="N167" t="s">
        <v>49</v>
      </c>
      <c r="O167" t="s">
        <v>50</v>
      </c>
      <c r="P167" t="s">
        <v>51</v>
      </c>
      <c r="Q167" t="s">
        <v>52</v>
      </c>
      <c r="R167" t="s">
        <v>53</v>
      </c>
      <c r="S167" t="s">
        <v>228</v>
      </c>
      <c r="T167" t="s">
        <v>229</v>
      </c>
      <c r="U167" t="s">
        <v>56</v>
      </c>
      <c r="V167" t="s">
        <v>56</v>
      </c>
      <c r="W167" t="s">
        <v>229</v>
      </c>
      <c r="X167" t="s">
        <v>229</v>
      </c>
      <c r="Y167">
        <v>1.8000499E-2</v>
      </c>
      <c r="Z167" t="s">
        <v>4064</v>
      </c>
    </row>
    <row r="168" spans="1:26" x14ac:dyDescent="0.25">
      <c r="A168" t="s">
        <v>442</v>
      </c>
      <c r="B168">
        <v>1.8221881999999998E-2</v>
      </c>
      <c r="C168">
        <v>1.7948693000000002E-2</v>
      </c>
      <c r="D168">
        <v>1.7696221000000002E-2</v>
      </c>
      <c r="E168">
        <v>1.8219914E-2</v>
      </c>
      <c r="F168">
        <v>-5.2369299999999999E-4</v>
      </c>
      <c r="G168">
        <v>-5.2565999999999995E-4</v>
      </c>
      <c r="H168">
        <v>-2.5247099999999999E-4</v>
      </c>
      <c r="I168">
        <v>8.7402812922109704E-2</v>
      </c>
      <c r="J168">
        <v>2.7881462881870801E-2</v>
      </c>
      <c r="K168">
        <v>2.9404434352992299E-2</v>
      </c>
      <c r="L168" t="s">
        <v>47</v>
      </c>
      <c r="M168" t="s">
        <v>443</v>
      </c>
      <c r="N168" t="s">
        <v>49</v>
      </c>
      <c r="O168" t="s">
        <v>50</v>
      </c>
      <c r="P168" t="s">
        <v>51</v>
      </c>
      <c r="Q168" t="s">
        <v>52</v>
      </c>
      <c r="R168" t="s">
        <v>53</v>
      </c>
      <c r="S168" t="s">
        <v>444</v>
      </c>
      <c r="T168" t="s">
        <v>445</v>
      </c>
      <c r="U168" t="s">
        <v>56</v>
      </c>
      <c r="V168" t="s">
        <v>56</v>
      </c>
      <c r="W168" t="s">
        <v>445</v>
      </c>
      <c r="X168" t="s">
        <v>445</v>
      </c>
      <c r="Y168">
        <v>1.8021677999999999E-2</v>
      </c>
      <c r="Z168" t="s">
        <v>4065</v>
      </c>
    </row>
    <row r="169" spans="1:26" x14ac:dyDescent="0.25">
      <c r="A169" t="s">
        <v>398</v>
      </c>
      <c r="B169">
        <v>5.3992927000000003E-2</v>
      </c>
      <c r="C169">
        <v>5.3846075E-2</v>
      </c>
      <c r="D169">
        <v>5.3444204000000002E-2</v>
      </c>
      <c r="E169">
        <v>5.45012E-2</v>
      </c>
      <c r="F169">
        <v>-1.0569959999999999E-3</v>
      </c>
      <c r="G169">
        <v>-5.4872199999999997E-4</v>
      </c>
      <c r="H169">
        <v>-4.0187099999999999E-4</v>
      </c>
      <c r="I169">
        <v>3.7578815872973001E-2</v>
      </c>
      <c r="J169">
        <v>8.6712865309149303E-2</v>
      </c>
      <c r="K169">
        <v>9.2522240301086703E-2</v>
      </c>
      <c r="L169" t="s">
        <v>47</v>
      </c>
      <c r="M169" t="s">
        <v>399</v>
      </c>
      <c r="N169" t="s">
        <v>49</v>
      </c>
      <c r="O169" t="s">
        <v>50</v>
      </c>
      <c r="P169" t="s">
        <v>51</v>
      </c>
      <c r="Q169" t="s">
        <v>52</v>
      </c>
      <c r="R169" t="s">
        <v>53</v>
      </c>
      <c r="S169" t="s">
        <v>400</v>
      </c>
      <c r="T169" t="s">
        <v>400</v>
      </c>
      <c r="U169" t="s">
        <v>56</v>
      </c>
      <c r="V169" t="s">
        <v>56</v>
      </c>
      <c r="W169" t="s">
        <v>400</v>
      </c>
      <c r="X169" t="s">
        <v>400</v>
      </c>
      <c r="Y169">
        <v>5.3946102000000003E-2</v>
      </c>
      <c r="Z169" t="s">
        <v>4066</v>
      </c>
    </row>
    <row r="170" spans="1:26" x14ac:dyDescent="0.25">
      <c r="A170" t="s">
        <v>2217</v>
      </c>
      <c r="B170">
        <v>1.81183E-2</v>
      </c>
      <c r="C170">
        <v>1.7948693000000002E-2</v>
      </c>
      <c r="D170">
        <v>1.7492166E-2</v>
      </c>
      <c r="E170">
        <v>1.8171484000000002E-2</v>
      </c>
      <c r="F170">
        <v>-6.7931899999999995E-4</v>
      </c>
      <c r="G170">
        <v>-6.2613399999999998E-4</v>
      </c>
      <c r="H170">
        <v>-4.5652699999999997E-4</v>
      </c>
      <c r="I170">
        <v>7.5014640758702201E-3</v>
      </c>
      <c r="J170">
        <v>1.0115571642097801E-2</v>
      </c>
      <c r="K170">
        <v>7.0631493757800199E-4</v>
      </c>
      <c r="L170" t="s">
        <v>47</v>
      </c>
      <c r="M170" t="s">
        <v>2218</v>
      </c>
      <c r="N170" t="s">
        <v>49</v>
      </c>
      <c r="O170" t="s">
        <v>50</v>
      </c>
      <c r="P170" t="s">
        <v>51</v>
      </c>
      <c r="Q170" t="s">
        <v>52</v>
      </c>
      <c r="R170" t="s">
        <v>53</v>
      </c>
      <c r="S170" t="s">
        <v>2219</v>
      </c>
      <c r="T170" t="s">
        <v>2220</v>
      </c>
      <c r="U170" t="s">
        <v>2081</v>
      </c>
      <c r="V170" t="s">
        <v>2081</v>
      </c>
      <c r="W170" t="s">
        <v>2187</v>
      </c>
      <c r="X170" t="s">
        <v>2188</v>
      </c>
      <c r="Y170">
        <v>1.7932660999999999E-2</v>
      </c>
      <c r="Z170" t="s">
        <v>3841</v>
      </c>
    </row>
    <row r="171" spans="1:26" x14ac:dyDescent="0.25">
      <c r="A171" t="s">
        <v>514</v>
      </c>
      <c r="B171">
        <v>1.7924639999999999E-2</v>
      </c>
      <c r="C171">
        <v>1.7948693000000002E-2</v>
      </c>
      <c r="D171">
        <v>1.7492166E-2</v>
      </c>
      <c r="E171">
        <v>1.7823169E-2</v>
      </c>
      <c r="F171">
        <v>-3.3100300000000002E-4</v>
      </c>
      <c r="G171">
        <v>-4.3247400000000002E-4</v>
      </c>
      <c r="H171">
        <v>-4.5652699999999997E-4</v>
      </c>
      <c r="I171">
        <v>2.8292467493303799E-2</v>
      </c>
      <c r="J171">
        <v>1.6090628476103E-2</v>
      </c>
      <c r="K171" s="14" t="s">
        <v>3875</v>
      </c>
      <c r="L171" t="s">
        <v>47</v>
      </c>
      <c r="M171" t="s">
        <v>515</v>
      </c>
      <c r="N171" t="s">
        <v>49</v>
      </c>
      <c r="O171" t="s">
        <v>50</v>
      </c>
      <c r="P171" t="s">
        <v>51</v>
      </c>
      <c r="Q171" t="s">
        <v>52</v>
      </c>
      <c r="R171" t="s">
        <v>53</v>
      </c>
      <c r="S171" t="s">
        <v>513</v>
      </c>
      <c r="T171" t="s">
        <v>513</v>
      </c>
      <c r="U171" t="s">
        <v>56</v>
      </c>
      <c r="V171" t="s">
        <v>56</v>
      </c>
      <c r="W171" t="s">
        <v>513</v>
      </c>
      <c r="X171" t="s">
        <v>513</v>
      </c>
      <c r="Y171">
        <v>1.7797166999999999E-2</v>
      </c>
      <c r="Z171" t="s">
        <v>4067</v>
      </c>
    </row>
    <row r="172" spans="1:26" x14ac:dyDescent="0.25">
      <c r="A172" t="s">
        <v>516</v>
      </c>
      <c r="B172">
        <v>1.8319177999999998E-2</v>
      </c>
      <c r="C172">
        <v>1.7948693000000002E-2</v>
      </c>
      <c r="D172">
        <v>1.7645797000000001E-2</v>
      </c>
      <c r="E172">
        <v>1.8745208999999999E-2</v>
      </c>
      <c r="F172">
        <v>-1.0994119999999999E-3</v>
      </c>
      <c r="G172">
        <v>-6.7338100000000002E-4</v>
      </c>
      <c r="H172">
        <v>-3.0289500000000002E-4</v>
      </c>
      <c r="I172">
        <v>5.0300943354875003E-3</v>
      </c>
      <c r="J172">
        <v>5.6229697468379103E-3</v>
      </c>
      <c r="K172">
        <v>1.13691793816952E-2</v>
      </c>
      <c r="L172" t="s">
        <v>47</v>
      </c>
      <c r="M172" t="s">
        <v>517</v>
      </c>
      <c r="N172" t="s">
        <v>49</v>
      </c>
      <c r="O172" t="s">
        <v>50</v>
      </c>
      <c r="P172" t="s">
        <v>51</v>
      </c>
      <c r="Q172" t="s">
        <v>52</v>
      </c>
      <c r="R172" t="s">
        <v>53</v>
      </c>
      <c r="S172" t="s">
        <v>513</v>
      </c>
      <c r="T172" t="s">
        <v>513</v>
      </c>
      <c r="U172" t="s">
        <v>56</v>
      </c>
      <c r="V172" t="s">
        <v>56</v>
      </c>
      <c r="W172" t="s">
        <v>513</v>
      </c>
      <c r="X172" t="s">
        <v>513</v>
      </c>
      <c r="Y172">
        <v>1.8164718999999999E-2</v>
      </c>
      <c r="Z172" t="s">
        <v>4068</v>
      </c>
    </row>
    <row r="173" spans="1:26" x14ac:dyDescent="0.25">
      <c r="A173" t="s">
        <v>270</v>
      </c>
      <c r="B173">
        <v>1.8721232000000001E-2</v>
      </c>
      <c r="C173">
        <v>1.7948693000000002E-2</v>
      </c>
      <c r="D173">
        <v>1.7770623999999999E-2</v>
      </c>
      <c r="E173">
        <v>1.8629249000000001E-2</v>
      </c>
      <c r="F173">
        <v>-8.5862500000000001E-4</v>
      </c>
      <c r="G173">
        <v>-9.5060700000000001E-4</v>
      </c>
      <c r="H173">
        <v>-1.78068E-4</v>
      </c>
      <c r="I173">
        <v>2.1699083012478599E-2</v>
      </c>
      <c r="J173">
        <v>4.2054200420134101E-2</v>
      </c>
      <c r="K173">
        <v>8.4814415670393495E-2</v>
      </c>
      <c r="L173" t="s">
        <v>47</v>
      </c>
      <c r="M173" t="s">
        <v>271</v>
      </c>
      <c r="N173" t="s">
        <v>49</v>
      </c>
      <c r="O173" t="s">
        <v>50</v>
      </c>
      <c r="P173" t="s">
        <v>51</v>
      </c>
      <c r="Q173" t="s">
        <v>52</v>
      </c>
      <c r="R173" t="s">
        <v>53</v>
      </c>
      <c r="S173" t="s">
        <v>272</v>
      </c>
      <c r="T173" t="s">
        <v>273</v>
      </c>
      <c r="U173" t="s">
        <v>56</v>
      </c>
      <c r="V173" t="s">
        <v>56</v>
      </c>
      <c r="W173" t="s">
        <v>273</v>
      </c>
      <c r="X173" t="s">
        <v>273</v>
      </c>
      <c r="Y173">
        <v>1.8267450000000001E-2</v>
      </c>
      <c r="Z173" t="s">
        <v>272</v>
      </c>
    </row>
    <row r="174" spans="1:26" x14ac:dyDescent="0.25">
      <c r="A174" t="s">
        <v>2114</v>
      </c>
      <c r="B174">
        <v>0.40977423299999999</v>
      </c>
      <c r="C174">
        <v>0.40923707500000001</v>
      </c>
      <c r="D174">
        <v>0.41922437099999998</v>
      </c>
      <c r="E174">
        <v>0.40532181099999998</v>
      </c>
      <c r="F174">
        <v>1.390256E-2</v>
      </c>
      <c r="G174">
        <v>9.4501380000000003E-3</v>
      </c>
      <c r="H174">
        <v>9.9872959999999997E-3</v>
      </c>
      <c r="I174">
        <v>7.1092979265606796E-4</v>
      </c>
      <c r="J174">
        <v>9.1541064981093906E-2</v>
      </c>
      <c r="K174">
        <v>2.1472978335663601E-2</v>
      </c>
      <c r="L174" t="s">
        <v>58</v>
      </c>
      <c r="M174" t="s">
        <v>2106</v>
      </c>
      <c r="N174" t="s">
        <v>49</v>
      </c>
      <c r="O174" t="s">
        <v>50</v>
      </c>
      <c r="P174" t="s">
        <v>51</v>
      </c>
      <c r="Q174" t="s">
        <v>52</v>
      </c>
      <c r="R174" t="s">
        <v>53</v>
      </c>
      <c r="S174" t="s">
        <v>2107</v>
      </c>
      <c r="T174" t="s">
        <v>2108</v>
      </c>
      <c r="U174" t="s">
        <v>2081</v>
      </c>
      <c r="V174" t="s">
        <v>2081</v>
      </c>
      <c r="W174" t="s">
        <v>2109</v>
      </c>
      <c r="X174" t="s">
        <v>2097</v>
      </c>
      <c r="Y174">
        <v>0.410889373</v>
      </c>
      <c r="Z174" t="s">
        <v>3790</v>
      </c>
    </row>
    <row r="175" spans="1:26" x14ac:dyDescent="0.25">
      <c r="A175" t="s">
        <v>2110</v>
      </c>
      <c r="B175">
        <v>5.4005909999999997E-2</v>
      </c>
      <c r="C175">
        <v>5.7052946E-2</v>
      </c>
      <c r="D175">
        <v>5.2663867000000003E-2</v>
      </c>
      <c r="E175">
        <v>5.333384E-2</v>
      </c>
      <c r="F175">
        <v>-6.6997300000000003E-4</v>
      </c>
      <c r="G175">
        <v>-1.342043E-3</v>
      </c>
      <c r="H175">
        <v>-4.3890789999999997E-3</v>
      </c>
      <c r="I175">
        <v>5.6776355438154201E-2</v>
      </c>
      <c r="J175">
        <v>7.2614205109283103E-3</v>
      </c>
      <c r="K175" s="14" t="s">
        <v>3876</v>
      </c>
      <c r="L175" t="s">
        <v>47</v>
      </c>
      <c r="M175" t="s">
        <v>2111</v>
      </c>
      <c r="N175" t="s">
        <v>49</v>
      </c>
      <c r="O175" t="s">
        <v>50</v>
      </c>
      <c r="P175" t="s">
        <v>51</v>
      </c>
      <c r="Q175" t="s">
        <v>52</v>
      </c>
      <c r="R175" t="s">
        <v>53</v>
      </c>
      <c r="S175" t="s">
        <v>2112</v>
      </c>
      <c r="T175" t="s">
        <v>2113</v>
      </c>
      <c r="U175" t="s">
        <v>2081</v>
      </c>
      <c r="V175" t="s">
        <v>2081</v>
      </c>
      <c r="W175" t="s">
        <v>2109</v>
      </c>
      <c r="X175" t="s">
        <v>2097</v>
      </c>
      <c r="Y175">
        <v>5.4264141000000002E-2</v>
      </c>
      <c r="Z175" t="s">
        <v>3830</v>
      </c>
    </row>
    <row r="176" spans="1:26" x14ac:dyDescent="0.25">
      <c r="A176" t="s">
        <v>2422</v>
      </c>
      <c r="B176">
        <v>7.1669111999999993E-2</v>
      </c>
      <c r="C176">
        <v>7.1794767999999995E-2</v>
      </c>
      <c r="D176">
        <v>7.0552901000000001E-2</v>
      </c>
      <c r="E176">
        <v>7.2261837999999995E-2</v>
      </c>
      <c r="F176">
        <v>-1.7089360000000001E-3</v>
      </c>
      <c r="G176">
        <v>-1.1162100000000001E-3</v>
      </c>
      <c r="H176">
        <v>-1.2418660000000001E-3</v>
      </c>
      <c r="I176">
        <v>1.9888204933141002E-2</v>
      </c>
      <c r="J176">
        <v>7.7212669627682001E-2</v>
      </c>
      <c r="K176">
        <v>2.85384251152778E-2</v>
      </c>
      <c r="L176" t="s">
        <v>47</v>
      </c>
      <c r="M176" t="s">
        <v>2423</v>
      </c>
      <c r="N176" t="s">
        <v>49</v>
      </c>
      <c r="O176" t="s">
        <v>50</v>
      </c>
      <c r="P176" t="s">
        <v>51</v>
      </c>
      <c r="Q176" t="s">
        <v>52</v>
      </c>
      <c r="R176" t="s">
        <v>53</v>
      </c>
      <c r="S176" t="s">
        <v>2424</v>
      </c>
      <c r="T176" t="s">
        <v>2425</v>
      </c>
      <c r="U176" t="s">
        <v>2421</v>
      </c>
      <c r="V176" t="s">
        <v>2421</v>
      </c>
      <c r="W176" t="s">
        <v>2425</v>
      </c>
      <c r="X176" t="s">
        <v>2425</v>
      </c>
      <c r="Y176">
        <v>7.1569654999999996E-2</v>
      </c>
      <c r="Z176" t="s">
        <v>4069</v>
      </c>
    </row>
    <row r="177" spans="1:26" x14ac:dyDescent="0.25">
      <c r="A177" t="s">
        <v>2221</v>
      </c>
      <c r="B177">
        <v>1.8865185E-2</v>
      </c>
      <c r="C177">
        <v>1.8400514999999999E-2</v>
      </c>
      <c r="D177">
        <v>1.7771690999999999E-2</v>
      </c>
      <c r="E177">
        <v>1.8896097000000001E-2</v>
      </c>
      <c r="F177">
        <v>-1.1244060000000001E-3</v>
      </c>
      <c r="G177">
        <v>-1.093494E-3</v>
      </c>
      <c r="H177">
        <v>-6.2882400000000005E-4</v>
      </c>
      <c r="I177">
        <v>8.3363699316234708E-3</v>
      </c>
      <c r="J177">
        <v>2.6925409007625498E-2</v>
      </c>
      <c r="K177">
        <v>4.2117408762713499E-2</v>
      </c>
      <c r="L177" t="s">
        <v>47</v>
      </c>
      <c r="M177" t="s">
        <v>2222</v>
      </c>
      <c r="N177" t="s">
        <v>49</v>
      </c>
      <c r="O177" t="s">
        <v>50</v>
      </c>
      <c r="P177" t="s">
        <v>51</v>
      </c>
      <c r="Q177" t="s">
        <v>52</v>
      </c>
      <c r="R177" t="s">
        <v>53</v>
      </c>
      <c r="S177" t="s">
        <v>2223</v>
      </c>
      <c r="T177" t="s">
        <v>2224</v>
      </c>
      <c r="U177" t="s">
        <v>2081</v>
      </c>
      <c r="V177" t="s">
        <v>2081</v>
      </c>
      <c r="W177" t="s">
        <v>2187</v>
      </c>
      <c r="X177" t="s">
        <v>2188</v>
      </c>
      <c r="Y177">
        <v>1.8483372000000001E-2</v>
      </c>
      <c r="Z177" t="s">
        <v>3842</v>
      </c>
    </row>
    <row r="178" spans="1:26" x14ac:dyDescent="0.25">
      <c r="A178" t="s">
        <v>2347</v>
      </c>
      <c r="B178">
        <v>3.8856630000000003E-2</v>
      </c>
      <c r="C178">
        <v>3.6518730999999999E-2</v>
      </c>
      <c r="D178">
        <v>4.0588562000000002E-2</v>
      </c>
      <c r="E178">
        <v>3.9088101E-2</v>
      </c>
      <c r="F178">
        <v>1.500461E-3</v>
      </c>
      <c r="G178">
        <v>1.731932E-3</v>
      </c>
      <c r="H178">
        <v>4.0698310000000003E-3</v>
      </c>
      <c r="I178">
        <v>6.1374490162079902E-2</v>
      </c>
      <c r="J178">
        <v>4.9363325150953402E-2</v>
      </c>
      <c r="K178">
        <v>2.5804404098717001E-4</v>
      </c>
      <c r="L178" t="s">
        <v>58</v>
      </c>
      <c r="M178" t="s">
        <v>2348</v>
      </c>
      <c r="N178" t="s">
        <v>49</v>
      </c>
      <c r="O178" t="s">
        <v>50</v>
      </c>
      <c r="P178" t="s">
        <v>51</v>
      </c>
      <c r="Q178" t="s">
        <v>52</v>
      </c>
      <c r="R178" t="s">
        <v>53</v>
      </c>
      <c r="S178" t="s">
        <v>2349</v>
      </c>
      <c r="T178" t="s">
        <v>2350</v>
      </c>
      <c r="U178" t="s">
        <v>2081</v>
      </c>
      <c r="V178" t="s">
        <v>2081</v>
      </c>
      <c r="W178" t="s">
        <v>2338</v>
      </c>
      <c r="X178" t="s">
        <v>2125</v>
      </c>
      <c r="Y178">
        <v>3.8763006000000003E-2</v>
      </c>
      <c r="Z178" t="s">
        <v>3808</v>
      </c>
    </row>
    <row r="179" spans="1:26" x14ac:dyDescent="0.25">
      <c r="A179" t="s">
        <v>2225</v>
      </c>
      <c r="B179">
        <v>9.0030032999999995E-2</v>
      </c>
      <c r="C179">
        <v>8.9743459999999997E-2</v>
      </c>
      <c r="D179">
        <v>8.8109566E-2</v>
      </c>
      <c r="E179">
        <v>9.0945397999999997E-2</v>
      </c>
      <c r="F179">
        <v>-2.8358319999999999E-3</v>
      </c>
      <c r="G179">
        <v>-1.920468E-3</v>
      </c>
      <c r="H179">
        <v>-1.6338940000000001E-3</v>
      </c>
      <c r="I179">
        <v>1.99896158075521E-3</v>
      </c>
      <c r="J179">
        <v>1.82958117175748E-2</v>
      </c>
      <c r="K179">
        <v>4.3259958267190597E-2</v>
      </c>
      <c r="L179" t="s">
        <v>47</v>
      </c>
      <c r="M179" t="s">
        <v>2226</v>
      </c>
      <c r="N179" t="s">
        <v>49</v>
      </c>
      <c r="O179" t="s">
        <v>50</v>
      </c>
      <c r="P179" t="s">
        <v>51</v>
      </c>
      <c r="Q179" t="s">
        <v>52</v>
      </c>
      <c r="R179" t="s">
        <v>53</v>
      </c>
      <c r="S179" t="s">
        <v>2227</v>
      </c>
      <c r="T179" t="s">
        <v>2228</v>
      </c>
      <c r="U179" t="s">
        <v>2081</v>
      </c>
      <c r="V179" t="s">
        <v>2081</v>
      </c>
      <c r="W179" t="s">
        <v>2187</v>
      </c>
      <c r="X179" t="s">
        <v>2188</v>
      </c>
      <c r="Y179">
        <v>8.9707114000000004E-2</v>
      </c>
      <c r="Z179" t="s">
        <v>3843</v>
      </c>
    </row>
    <row r="180" spans="1:26" x14ac:dyDescent="0.25">
      <c r="A180" t="s">
        <v>2038</v>
      </c>
      <c r="B180">
        <v>1.8173927999999999E-2</v>
      </c>
      <c r="C180">
        <v>1.7948693000000002E-2</v>
      </c>
      <c r="D180">
        <v>1.7646002000000001E-2</v>
      </c>
      <c r="E180">
        <v>1.7966146999999998E-2</v>
      </c>
      <c r="F180">
        <v>-3.2014499999999998E-4</v>
      </c>
      <c r="G180">
        <v>-5.2792599999999996E-4</v>
      </c>
      <c r="H180">
        <v>-3.0268999999999999E-4</v>
      </c>
      <c r="I180">
        <v>5.9989282838744599E-2</v>
      </c>
      <c r="J180">
        <v>8.8376754335480895E-2</v>
      </c>
      <c r="K180">
        <v>3.0403891244111599E-3</v>
      </c>
      <c r="L180" t="s">
        <v>47</v>
      </c>
      <c r="M180" t="s">
        <v>2039</v>
      </c>
      <c r="N180" t="s">
        <v>49</v>
      </c>
      <c r="O180" t="s">
        <v>50</v>
      </c>
      <c r="P180" t="s">
        <v>51</v>
      </c>
      <c r="Q180" t="s">
        <v>52</v>
      </c>
      <c r="R180" t="s">
        <v>53</v>
      </c>
      <c r="S180" t="s">
        <v>2040</v>
      </c>
      <c r="T180" t="s">
        <v>2041</v>
      </c>
      <c r="U180" t="s">
        <v>2028</v>
      </c>
      <c r="V180" t="s">
        <v>2028</v>
      </c>
      <c r="W180" t="s">
        <v>2041</v>
      </c>
      <c r="X180" t="s">
        <v>2041</v>
      </c>
      <c r="Y180">
        <v>1.7933693000000001E-2</v>
      </c>
      <c r="Z180" t="s">
        <v>4070</v>
      </c>
    </row>
    <row r="181" spans="1:26" x14ac:dyDescent="0.25">
      <c r="A181" t="s">
        <v>2229</v>
      </c>
      <c r="B181">
        <v>1.8129083000000001E-2</v>
      </c>
      <c r="C181">
        <v>1.7948693000000002E-2</v>
      </c>
      <c r="D181">
        <v>1.7617059000000001E-2</v>
      </c>
      <c r="E181">
        <v>1.9141043E-2</v>
      </c>
      <c r="F181">
        <v>-1.5239839999999999E-3</v>
      </c>
      <c r="G181">
        <v>-5.1202400000000003E-4</v>
      </c>
      <c r="H181">
        <v>-3.3163300000000001E-4</v>
      </c>
      <c r="I181">
        <v>1.2312426109365999E-4</v>
      </c>
      <c r="J181">
        <v>6.6548482778906196E-2</v>
      </c>
      <c r="K181">
        <v>1.50008692626005E-2</v>
      </c>
      <c r="L181" t="s">
        <v>47</v>
      </c>
      <c r="M181" t="s">
        <v>2230</v>
      </c>
      <c r="N181" t="s">
        <v>49</v>
      </c>
      <c r="O181" t="s">
        <v>50</v>
      </c>
      <c r="P181" t="s">
        <v>51</v>
      </c>
      <c r="Q181" t="s">
        <v>52</v>
      </c>
      <c r="R181" t="s">
        <v>53</v>
      </c>
      <c r="S181" t="s">
        <v>2231</v>
      </c>
      <c r="T181" t="s">
        <v>2232</v>
      </c>
      <c r="U181" t="s">
        <v>2081</v>
      </c>
      <c r="V181" t="s">
        <v>2081</v>
      </c>
      <c r="W181" t="s">
        <v>2187</v>
      </c>
      <c r="X181" t="s">
        <v>2083</v>
      </c>
      <c r="Y181">
        <v>1.8208970000000001E-2</v>
      </c>
      <c r="Z181" t="s">
        <v>3844</v>
      </c>
    </row>
    <row r="182" spans="1:26" x14ac:dyDescent="0.25">
      <c r="A182" t="s">
        <v>2445</v>
      </c>
      <c r="B182">
        <v>1.7817625E-2</v>
      </c>
      <c r="C182">
        <v>1.7948693000000002E-2</v>
      </c>
      <c r="D182">
        <v>1.7492166E-2</v>
      </c>
      <c r="E182">
        <v>1.7651542999999999E-2</v>
      </c>
      <c r="F182">
        <v>-1.59378E-4</v>
      </c>
      <c r="G182">
        <v>-3.25459E-4</v>
      </c>
      <c r="H182">
        <v>-4.5652699999999997E-4</v>
      </c>
      <c r="I182">
        <v>5.5724046480378202E-2</v>
      </c>
      <c r="J182">
        <v>5.3537882456881902E-2</v>
      </c>
      <c r="K182" s="14" t="s">
        <v>3877</v>
      </c>
      <c r="L182" t="s">
        <v>47</v>
      </c>
      <c r="M182" t="s">
        <v>2446</v>
      </c>
      <c r="N182" t="s">
        <v>49</v>
      </c>
      <c r="O182" t="s">
        <v>50</v>
      </c>
      <c r="P182" t="s">
        <v>51</v>
      </c>
      <c r="Q182" t="s">
        <v>52</v>
      </c>
      <c r="R182" t="s">
        <v>53</v>
      </c>
      <c r="S182" t="s">
        <v>2447</v>
      </c>
      <c r="T182" t="s">
        <v>2448</v>
      </c>
      <c r="U182" t="s">
        <v>2449</v>
      </c>
      <c r="V182" t="s">
        <v>2449</v>
      </c>
      <c r="W182" t="s">
        <v>2448</v>
      </c>
      <c r="X182" t="s">
        <v>2448</v>
      </c>
      <c r="Y182">
        <v>1.7727507E-2</v>
      </c>
      <c r="Z182" t="s">
        <v>4071</v>
      </c>
    </row>
    <row r="183" spans="1:26" x14ac:dyDescent="0.25">
      <c r="A183" t="s">
        <v>2387</v>
      </c>
      <c r="B183">
        <v>1.8283647E-2</v>
      </c>
      <c r="C183">
        <v>1.7948693000000002E-2</v>
      </c>
      <c r="D183">
        <v>1.7492166E-2</v>
      </c>
      <c r="E183">
        <v>1.8597684E-2</v>
      </c>
      <c r="F183">
        <v>-1.1055189999999999E-3</v>
      </c>
      <c r="G183">
        <v>-7.9148100000000002E-4</v>
      </c>
      <c r="H183">
        <v>-4.5652699999999997E-4</v>
      </c>
      <c r="I183">
        <v>1.70825519814135E-3</v>
      </c>
      <c r="J183">
        <v>6.4737970851743197E-3</v>
      </c>
      <c r="K183">
        <v>9.9865339014638499E-4</v>
      </c>
      <c r="L183" t="s">
        <v>47</v>
      </c>
      <c r="M183" t="s">
        <v>2388</v>
      </c>
      <c r="N183" t="s">
        <v>49</v>
      </c>
      <c r="O183" t="s">
        <v>50</v>
      </c>
      <c r="P183" t="s">
        <v>51</v>
      </c>
      <c r="Q183" t="s">
        <v>52</v>
      </c>
      <c r="R183" t="s">
        <v>53</v>
      </c>
      <c r="S183" t="s">
        <v>2389</v>
      </c>
      <c r="T183" t="s">
        <v>2390</v>
      </c>
      <c r="U183" t="s">
        <v>2386</v>
      </c>
      <c r="V183" t="s">
        <v>2386</v>
      </c>
      <c r="W183" t="s">
        <v>2390</v>
      </c>
      <c r="X183" t="s">
        <v>2390</v>
      </c>
      <c r="Y183">
        <v>1.8080547999999998E-2</v>
      </c>
      <c r="Z183" t="s">
        <v>4072</v>
      </c>
    </row>
    <row r="184" spans="1:26" x14ac:dyDescent="0.25">
      <c r="A184" t="s">
        <v>1315</v>
      </c>
      <c r="B184">
        <v>1.7899617E-2</v>
      </c>
      <c r="C184">
        <v>1.7948693000000002E-2</v>
      </c>
      <c r="D184">
        <v>1.7548799E-2</v>
      </c>
      <c r="E184">
        <v>1.7859127999999998E-2</v>
      </c>
      <c r="F184">
        <v>-3.1032800000000001E-4</v>
      </c>
      <c r="G184">
        <v>-3.5081700000000001E-4</v>
      </c>
      <c r="H184">
        <v>-3.9989300000000001E-4</v>
      </c>
      <c r="I184">
        <v>4.3185833776102203E-2</v>
      </c>
      <c r="J184">
        <v>4.3431668776324199E-2</v>
      </c>
      <c r="K184">
        <v>7.1668980758042295E-4</v>
      </c>
      <c r="L184" t="s">
        <v>47</v>
      </c>
      <c r="M184" t="s">
        <v>1316</v>
      </c>
      <c r="N184" t="s">
        <v>49</v>
      </c>
      <c r="O184" t="s">
        <v>50</v>
      </c>
      <c r="P184" t="s">
        <v>51</v>
      </c>
      <c r="Q184" t="s">
        <v>52</v>
      </c>
      <c r="R184" t="s">
        <v>53</v>
      </c>
      <c r="S184" t="s">
        <v>1317</v>
      </c>
      <c r="T184" t="s">
        <v>1318</v>
      </c>
      <c r="U184" t="s">
        <v>1310</v>
      </c>
      <c r="V184" t="s">
        <v>1310</v>
      </c>
      <c r="W184" t="s">
        <v>1318</v>
      </c>
      <c r="X184" t="s">
        <v>1318</v>
      </c>
      <c r="Y184">
        <v>1.7814059E-2</v>
      </c>
      <c r="Z184" t="s">
        <v>4073</v>
      </c>
    </row>
    <row r="185" spans="1:26" x14ac:dyDescent="0.25">
      <c r="A185" t="s">
        <v>86</v>
      </c>
      <c r="B185">
        <v>1.8099359999999998E-2</v>
      </c>
      <c r="C185">
        <v>1.7948693000000002E-2</v>
      </c>
      <c r="D185">
        <v>1.7651281000000001E-2</v>
      </c>
      <c r="E185">
        <v>1.8635858000000002E-2</v>
      </c>
      <c r="F185">
        <v>-9.8457600000000003E-4</v>
      </c>
      <c r="G185">
        <v>-4.4807899999999999E-4</v>
      </c>
      <c r="H185">
        <v>-2.9741099999999998E-4</v>
      </c>
      <c r="I185">
        <v>1.4044347922499201E-2</v>
      </c>
      <c r="J185">
        <v>3.6874296874648702E-2</v>
      </c>
      <c r="K185">
        <v>8.0475942014215408E-3</v>
      </c>
      <c r="L185" t="s">
        <v>47</v>
      </c>
      <c r="M185" t="s">
        <v>87</v>
      </c>
      <c r="N185" t="s">
        <v>49</v>
      </c>
      <c r="O185" t="s">
        <v>50</v>
      </c>
      <c r="P185" t="s">
        <v>51</v>
      </c>
      <c r="Q185" t="s">
        <v>52</v>
      </c>
      <c r="R185" t="s">
        <v>53</v>
      </c>
      <c r="S185" t="s">
        <v>88</v>
      </c>
      <c r="T185" t="s">
        <v>89</v>
      </c>
      <c r="U185" t="s">
        <v>56</v>
      </c>
      <c r="V185" t="s">
        <v>56</v>
      </c>
      <c r="W185" t="s">
        <v>89</v>
      </c>
      <c r="X185" t="s">
        <v>89</v>
      </c>
      <c r="Y185">
        <v>1.8083798000000002E-2</v>
      </c>
      <c r="Z185" t="s">
        <v>4074</v>
      </c>
    </row>
    <row r="186" spans="1:26" x14ac:dyDescent="0.25">
      <c r="A186" t="s">
        <v>2163</v>
      </c>
      <c r="B186">
        <v>3.6329122999999998E-2</v>
      </c>
      <c r="C186">
        <v>3.5897386000000003E-2</v>
      </c>
      <c r="D186">
        <v>3.5432925999999997E-2</v>
      </c>
      <c r="E186">
        <v>3.6549711999999998E-2</v>
      </c>
      <c r="F186">
        <v>-1.116786E-3</v>
      </c>
      <c r="G186">
        <v>-8.9619700000000005E-4</v>
      </c>
      <c r="H186">
        <v>-4.6445999999999998E-4</v>
      </c>
      <c r="I186">
        <v>3.98180592683487E-2</v>
      </c>
      <c r="J186">
        <v>2.3233620194748301E-2</v>
      </c>
      <c r="K186">
        <v>6.32526181539948E-2</v>
      </c>
      <c r="L186" t="s">
        <v>47</v>
      </c>
      <c r="M186" t="s">
        <v>2164</v>
      </c>
      <c r="N186" t="s">
        <v>49</v>
      </c>
      <c r="O186" t="s">
        <v>50</v>
      </c>
      <c r="P186" t="s">
        <v>51</v>
      </c>
      <c r="Q186" t="s">
        <v>52</v>
      </c>
      <c r="R186" t="s">
        <v>53</v>
      </c>
      <c r="S186" t="s">
        <v>2165</v>
      </c>
      <c r="T186" t="s">
        <v>2166</v>
      </c>
      <c r="U186" t="s">
        <v>2081</v>
      </c>
      <c r="V186" t="s">
        <v>2081</v>
      </c>
      <c r="W186" t="s">
        <v>2161</v>
      </c>
      <c r="X186" t="s">
        <v>2162</v>
      </c>
      <c r="Y186">
        <v>3.6052287000000002E-2</v>
      </c>
      <c r="Z186" t="s">
        <v>3836</v>
      </c>
    </row>
    <row r="187" spans="1:26" x14ac:dyDescent="0.25">
      <c r="A187" t="s">
        <v>2167</v>
      </c>
      <c r="B187">
        <v>5.3924140000000002E-2</v>
      </c>
      <c r="C187">
        <v>5.3846075E-2</v>
      </c>
      <c r="D187">
        <v>5.2894555000000003E-2</v>
      </c>
      <c r="E187">
        <v>5.4553936999999997E-2</v>
      </c>
      <c r="F187">
        <v>-1.659382E-3</v>
      </c>
      <c r="G187">
        <v>-1.029585E-3</v>
      </c>
      <c r="H187">
        <v>-9.5151999999999997E-4</v>
      </c>
      <c r="I187">
        <v>8.5257132805273503E-3</v>
      </c>
      <c r="J187">
        <v>1.0824179327585001E-2</v>
      </c>
      <c r="K187">
        <v>9.27183046907523E-3</v>
      </c>
      <c r="L187" t="s">
        <v>47</v>
      </c>
      <c r="M187" t="s">
        <v>2168</v>
      </c>
      <c r="N187" t="s">
        <v>49</v>
      </c>
      <c r="O187" t="s">
        <v>50</v>
      </c>
      <c r="P187" t="s">
        <v>51</v>
      </c>
      <c r="Q187" t="s">
        <v>52</v>
      </c>
      <c r="R187" t="s">
        <v>53</v>
      </c>
      <c r="S187" t="s">
        <v>2169</v>
      </c>
      <c r="T187" t="s">
        <v>2170</v>
      </c>
      <c r="U187" t="s">
        <v>2081</v>
      </c>
      <c r="V187" t="s">
        <v>2081</v>
      </c>
      <c r="W187" t="s">
        <v>2161</v>
      </c>
      <c r="X187" t="s">
        <v>2162</v>
      </c>
      <c r="Y187">
        <v>5.3804677000000002E-2</v>
      </c>
      <c r="Z187" t="s">
        <v>3837</v>
      </c>
    </row>
    <row r="188" spans="1:26" x14ac:dyDescent="0.25">
      <c r="A188" t="s">
        <v>274</v>
      </c>
      <c r="B188">
        <v>1.8129724999999999E-2</v>
      </c>
      <c r="C188">
        <v>1.7948693000000002E-2</v>
      </c>
      <c r="D188">
        <v>1.7658988E-2</v>
      </c>
      <c r="E188">
        <v>1.8034327999999999E-2</v>
      </c>
      <c r="F188">
        <v>-3.7533999999999999E-4</v>
      </c>
      <c r="G188">
        <v>-4.7073699999999999E-4</v>
      </c>
      <c r="H188">
        <v>-2.8970500000000002E-4</v>
      </c>
      <c r="I188">
        <v>4.3185833776102203E-2</v>
      </c>
      <c r="J188">
        <v>5.8316146700278099E-2</v>
      </c>
      <c r="K188">
        <v>1.4677197806755001E-2</v>
      </c>
      <c r="L188" t="s">
        <v>47</v>
      </c>
      <c r="M188" t="s">
        <v>275</v>
      </c>
      <c r="N188" t="s">
        <v>49</v>
      </c>
      <c r="O188" t="s">
        <v>50</v>
      </c>
      <c r="P188" t="s">
        <v>51</v>
      </c>
      <c r="Q188" t="s">
        <v>52</v>
      </c>
      <c r="R188" t="s">
        <v>53</v>
      </c>
      <c r="S188" t="s">
        <v>276</v>
      </c>
      <c r="T188" t="s">
        <v>276</v>
      </c>
      <c r="U188" t="s">
        <v>56</v>
      </c>
      <c r="V188" t="s">
        <v>56</v>
      </c>
      <c r="W188" t="s">
        <v>276</v>
      </c>
      <c r="X188" t="s">
        <v>276</v>
      </c>
      <c r="Y188">
        <v>1.7942934000000001E-2</v>
      </c>
      <c r="Z188" t="s">
        <v>276</v>
      </c>
    </row>
    <row r="189" spans="1:26" x14ac:dyDescent="0.25">
      <c r="A189" t="s">
        <v>2136</v>
      </c>
      <c r="B189">
        <v>0.10771151700000001</v>
      </c>
      <c r="C189">
        <v>0.10769215</v>
      </c>
      <c r="D189">
        <v>0.10621045699999999</v>
      </c>
      <c r="E189">
        <v>0.107922456</v>
      </c>
      <c r="F189">
        <v>-1.7119979999999999E-3</v>
      </c>
      <c r="G189">
        <v>-1.50106E-3</v>
      </c>
      <c r="H189">
        <v>-1.4816930000000001E-3</v>
      </c>
      <c r="I189">
        <v>4.1646064727751897E-2</v>
      </c>
      <c r="J189">
        <v>4.8381091877756403E-2</v>
      </c>
      <c r="K189">
        <v>4.5683021544574397E-2</v>
      </c>
      <c r="L189" t="s">
        <v>47</v>
      </c>
      <c r="M189" t="s">
        <v>2137</v>
      </c>
      <c r="N189" t="s">
        <v>49</v>
      </c>
      <c r="O189" t="s">
        <v>50</v>
      </c>
      <c r="P189" t="s">
        <v>51</v>
      </c>
      <c r="Q189" t="s">
        <v>52</v>
      </c>
      <c r="R189" t="s">
        <v>53</v>
      </c>
      <c r="S189" t="s">
        <v>2138</v>
      </c>
      <c r="T189" t="s">
        <v>2139</v>
      </c>
      <c r="U189" t="s">
        <v>2081</v>
      </c>
      <c r="V189" t="s">
        <v>2081</v>
      </c>
      <c r="W189" t="s">
        <v>2140</v>
      </c>
      <c r="X189" t="s">
        <v>2141</v>
      </c>
      <c r="Y189">
        <v>0.107384145</v>
      </c>
      <c r="Z189" t="s">
        <v>3833</v>
      </c>
    </row>
    <row r="190" spans="1:26" x14ac:dyDescent="0.25">
      <c r="A190" t="s">
        <v>633</v>
      </c>
      <c r="B190">
        <v>1.8102363E-2</v>
      </c>
      <c r="C190">
        <v>1.7948693000000002E-2</v>
      </c>
      <c r="D190">
        <v>1.7575417999999999E-2</v>
      </c>
      <c r="E190">
        <v>1.8065201999999999E-2</v>
      </c>
      <c r="F190">
        <v>-4.8978400000000005E-4</v>
      </c>
      <c r="G190">
        <v>-5.2694500000000002E-4</v>
      </c>
      <c r="H190">
        <v>-3.7327500000000001E-4</v>
      </c>
      <c r="I190">
        <v>9.9957510369184793E-3</v>
      </c>
      <c r="J190">
        <v>7.0658823067920207E-2</v>
      </c>
      <c r="K190">
        <v>1.4817026606013201E-3</v>
      </c>
      <c r="L190" t="s">
        <v>47</v>
      </c>
      <c r="M190" t="s">
        <v>634</v>
      </c>
      <c r="N190" t="s">
        <v>49</v>
      </c>
      <c r="O190" t="s">
        <v>50</v>
      </c>
      <c r="P190" t="s">
        <v>51</v>
      </c>
      <c r="Q190" t="s">
        <v>52</v>
      </c>
      <c r="R190" t="s">
        <v>53</v>
      </c>
      <c r="S190" t="s">
        <v>635</v>
      </c>
      <c r="T190" t="s">
        <v>636</v>
      </c>
      <c r="U190" t="s">
        <v>608</v>
      </c>
      <c r="V190" t="s">
        <v>608</v>
      </c>
      <c r="W190" t="s">
        <v>636</v>
      </c>
      <c r="X190" t="s">
        <v>636</v>
      </c>
      <c r="Y190">
        <v>1.7922918999999999E-2</v>
      </c>
      <c r="Z190" t="s">
        <v>4075</v>
      </c>
    </row>
    <row r="191" spans="1:26" x14ac:dyDescent="0.25">
      <c r="A191" t="s">
        <v>95</v>
      </c>
      <c r="B191">
        <v>1.8124527000000001E-2</v>
      </c>
      <c r="C191">
        <v>1.7948693000000002E-2</v>
      </c>
      <c r="D191">
        <v>1.7560178999999999E-2</v>
      </c>
      <c r="E191">
        <v>1.7864682999999999E-2</v>
      </c>
      <c r="F191">
        <v>-3.04505E-4</v>
      </c>
      <c r="G191">
        <v>-5.64348E-4</v>
      </c>
      <c r="H191">
        <v>-3.8851400000000001E-4</v>
      </c>
      <c r="I191">
        <v>5.1644518558995198E-2</v>
      </c>
      <c r="J191">
        <v>5.1747226153091901E-2</v>
      </c>
      <c r="K191">
        <v>3.4539186225506099E-4</v>
      </c>
      <c r="L191" t="s">
        <v>47</v>
      </c>
      <c r="M191" t="s">
        <v>96</v>
      </c>
      <c r="N191" t="s">
        <v>49</v>
      </c>
      <c r="O191" t="s">
        <v>50</v>
      </c>
      <c r="P191" t="s">
        <v>51</v>
      </c>
      <c r="Q191" t="s">
        <v>52</v>
      </c>
      <c r="R191" t="s">
        <v>53</v>
      </c>
      <c r="S191" t="s">
        <v>97</v>
      </c>
      <c r="T191" t="s">
        <v>98</v>
      </c>
      <c r="U191" t="s">
        <v>56</v>
      </c>
      <c r="V191" t="s">
        <v>56</v>
      </c>
      <c r="W191" t="s">
        <v>98</v>
      </c>
      <c r="X191" t="s">
        <v>98</v>
      </c>
      <c r="Y191">
        <v>1.7874521000000001E-2</v>
      </c>
      <c r="Z191" t="s">
        <v>4076</v>
      </c>
    </row>
    <row r="192" spans="1:26" x14ac:dyDescent="0.25">
      <c r="A192" t="s">
        <v>1297</v>
      </c>
      <c r="B192">
        <v>1.7849701999999999E-2</v>
      </c>
      <c r="C192">
        <v>1.7948693000000002E-2</v>
      </c>
      <c r="D192">
        <v>1.7583786000000001E-2</v>
      </c>
      <c r="E192">
        <v>1.7651542999999999E-2</v>
      </c>
      <c r="F192" s="3">
        <v>-6.7799999999999995E-5</v>
      </c>
      <c r="G192">
        <v>-2.6591599999999999E-4</v>
      </c>
      <c r="H192">
        <v>-3.6490699999999998E-4</v>
      </c>
      <c r="I192">
        <v>9.1415530429068803E-2</v>
      </c>
      <c r="J192">
        <v>6.3919229130569202E-2</v>
      </c>
      <c r="K192">
        <v>2.4253473529828201E-4</v>
      </c>
      <c r="L192" t="s">
        <v>47</v>
      </c>
      <c r="M192" t="s">
        <v>1298</v>
      </c>
      <c r="N192" t="s">
        <v>49</v>
      </c>
      <c r="O192" t="s">
        <v>50</v>
      </c>
      <c r="P192" t="s">
        <v>51</v>
      </c>
      <c r="Q192" t="s">
        <v>52</v>
      </c>
      <c r="R192" t="s">
        <v>53</v>
      </c>
      <c r="S192" t="s">
        <v>1299</v>
      </c>
      <c r="T192" t="s">
        <v>1300</v>
      </c>
      <c r="U192" t="s">
        <v>1296</v>
      </c>
      <c r="V192" t="s">
        <v>1296</v>
      </c>
      <c r="W192" t="s">
        <v>1300</v>
      </c>
      <c r="X192" t="s">
        <v>1300</v>
      </c>
      <c r="Y192">
        <v>1.7758431000000002E-2</v>
      </c>
      <c r="Z192" t="s">
        <v>4077</v>
      </c>
    </row>
    <row r="193" spans="1:26" x14ac:dyDescent="0.25">
      <c r="A193" t="s">
        <v>625</v>
      </c>
      <c r="B193">
        <v>1.8420275E-2</v>
      </c>
      <c r="C193">
        <v>1.7948693000000002E-2</v>
      </c>
      <c r="D193">
        <v>1.7558356000000001E-2</v>
      </c>
      <c r="E193">
        <v>1.8534271000000001E-2</v>
      </c>
      <c r="F193">
        <v>-9.7591500000000005E-4</v>
      </c>
      <c r="G193">
        <v>-8.6191900000000005E-4</v>
      </c>
      <c r="H193">
        <v>-3.9033699999999999E-4</v>
      </c>
      <c r="I193">
        <v>2.9893553129959902E-3</v>
      </c>
      <c r="J193">
        <v>1.1588989192711599E-2</v>
      </c>
      <c r="K193">
        <v>3.7606724409629702E-3</v>
      </c>
      <c r="L193" t="s">
        <v>47</v>
      </c>
      <c r="M193" t="s">
        <v>626</v>
      </c>
      <c r="N193" t="s">
        <v>49</v>
      </c>
      <c r="O193" t="s">
        <v>50</v>
      </c>
      <c r="P193" t="s">
        <v>51</v>
      </c>
      <c r="Q193" t="s">
        <v>52</v>
      </c>
      <c r="R193" t="s">
        <v>53</v>
      </c>
      <c r="S193" t="s">
        <v>627</v>
      </c>
      <c r="T193" t="s">
        <v>628</v>
      </c>
      <c r="U193" t="s">
        <v>608</v>
      </c>
      <c r="V193" t="s">
        <v>608</v>
      </c>
      <c r="W193" t="s">
        <v>628</v>
      </c>
      <c r="X193" t="s">
        <v>628</v>
      </c>
      <c r="Y193">
        <v>1.8115399000000001E-2</v>
      </c>
      <c r="Z193" t="s">
        <v>4359</v>
      </c>
    </row>
    <row r="194" spans="1:26" x14ac:dyDescent="0.25">
      <c r="A194" t="s">
        <v>552</v>
      </c>
      <c r="B194">
        <v>1.8503107000000001E-2</v>
      </c>
      <c r="C194">
        <v>1.7948693000000002E-2</v>
      </c>
      <c r="D194">
        <v>1.7808689999999999E-2</v>
      </c>
      <c r="E194">
        <v>1.9137339E-2</v>
      </c>
      <c r="F194">
        <v>-1.3286490000000001E-3</v>
      </c>
      <c r="G194">
        <v>-6.9441700000000002E-4</v>
      </c>
      <c r="H194">
        <v>-1.4000300000000001E-4</v>
      </c>
      <c r="I194">
        <v>1.2473672377282899E-2</v>
      </c>
      <c r="J194">
        <v>5.2327269109741802E-2</v>
      </c>
      <c r="K194">
        <v>4.1742277979539201E-2</v>
      </c>
      <c r="L194" t="s">
        <v>47</v>
      </c>
      <c r="M194" t="s">
        <v>553</v>
      </c>
      <c r="N194" t="s">
        <v>49</v>
      </c>
      <c r="O194" t="s">
        <v>50</v>
      </c>
      <c r="P194" t="s">
        <v>51</v>
      </c>
      <c r="Q194" t="s">
        <v>52</v>
      </c>
      <c r="R194" t="s">
        <v>53</v>
      </c>
      <c r="S194" t="s">
        <v>554</v>
      </c>
      <c r="T194" t="s">
        <v>555</v>
      </c>
      <c r="U194" t="s">
        <v>56</v>
      </c>
      <c r="V194" t="s">
        <v>56</v>
      </c>
      <c r="W194" t="s">
        <v>555</v>
      </c>
      <c r="X194" t="s">
        <v>555</v>
      </c>
      <c r="Y194">
        <v>1.8349457E-2</v>
      </c>
      <c r="Z194" t="s">
        <v>4078</v>
      </c>
    </row>
    <row r="195" spans="1:26" x14ac:dyDescent="0.25">
      <c r="A195" t="s">
        <v>289</v>
      </c>
      <c r="B195">
        <v>1.9175233E-2</v>
      </c>
      <c r="C195">
        <v>1.7948693000000002E-2</v>
      </c>
      <c r="D195">
        <v>1.7658988E-2</v>
      </c>
      <c r="E195">
        <v>1.9364329E-2</v>
      </c>
      <c r="F195">
        <v>-1.705341E-3</v>
      </c>
      <c r="G195">
        <v>-1.516245E-3</v>
      </c>
      <c r="H195">
        <v>-2.8970500000000002E-4</v>
      </c>
      <c r="I195">
        <v>4.9251123368736801E-4</v>
      </c>
      <c r="J195">
        <v>3.54732533737541E-4</v>
      </c>
      <c r="K195">
        <v>3.7117443057148203E-2</v>
      </c>
      <c r="L195" t="s">
        <v>47</v>
      </c>
      <c r="M195" t="s">
        <v>290</v>
      </c>
      <c r="N195" t="s">
        <v>49</v>
      </c>
      <c r="O195" t="s">
        <v>50</v>
      </c>
      <c r="P195" t="s">
        <v>51</v>
      </c>
      <c r="Q195" t="s">
        <v>52</v>
      </c>
      <c r="R195" t="s">
        <v>53</v>
      </c>
      <c r="S195" t="s">
        <v>291</v>
      </c>
      <c r="T195" t="s">
        <v>292</v>
      </c>
      <c r="U195" t="s">
        <v>56</v>
      </c>
      <c r="V195" t="s">
        <v>56</v>
      </c>
      <c r="W195" t="s">
        <v>292</v>
      </c>
      <c r="X195" t="s">
        <v>292</v>
      </c>
      <c r="Y195">
        <v>1.8536811E-2</v>
      </c>
      <c r="Z195" t="s">
        <v>4079</v>
      </c>
    </row>
    <row r="196" spans="1:26" x14ac:dyDescent="0.25">
      <c r="A196" t="s">
        <v>136</v>
      </c>
      <c r="B196">
        <v>1.7878452E-2</v>
      </c>
      <c r="C196">
        <v>1.7948693000000002E-2</v>
      </c>
      <c r="D196">
        <v>1.7574421999999999E-2</v>
      </c>
      <c r="E196">
        <v>1.8244242000000001E-2</v>
      </c>
      <c r="F196">
        <v>-6.6982000000000001E-4</v>
      </c>
      <c r="G196">
        <v>-3.0403E-4</v>
      </c>
      <c r="H196">
        <v>-3.7427000000000001E-4</v>
      </c>
      <c r="I196">
        <v>7.7776459160604397E-2</v>
      </c>
      <c r="J196">
        <v>9.7367710377962199E-2</v>
      </c>
      <c r="K196">
        <v>6.6620831977446001E-4</v>
      </c>
      <c r="L196" t="s">
        <v>47</v>
      </c>
      <c r="M196" t="s">
        <v>137</v>
      </c>
      <c r="N196" t="s">
        <v>49</v>
      </c>
      <c r="O196" t="s">
        <v>50</v>
      </c>
      <c r="P196" t="s">
        <v>51</v>
      </c>
      <c r="Q196" t="s">
        <v>52</v>
      </c>
      <c r="R196" t="s">
        <v>53</v>
      </c>
      <c r="S196" t="s">
        <v>138</v>
      </c>
      <c r="T196" t="s">
        <v>139</v>
      </c>
      <c r="U196" t="s">
        <v>56</v>
      </c>
      <c r="V196" t="s">
        <v>56</v>
      </c>
      <c r="W196" t="s">
        <v>139</v>
      </c>
      <c r="X196" t="s">
        <v>139</v>
      </c>
      <c r="Y196">
        <v>1.7911452000000001E-2</v>
      </c>
      <c r="Z196" t="s">
        <v>4080</v>
      </c>
    </row>
    <row r="197" spans="1:26" x14ac:dyDescent="0.25">
      <c r="A197" t="s">
        <v>214</v>
      </c>
      <c r="B197">
        <v>1.8078304999999999E-2</v>
      </c>
      <c r="C197">
        <v>1.7948693000000002E-2</v>
      </c>
      <c r="D197">
        <v>1.7492166E-2</v>
      </c>
      <c r="E197">
        <v>1.7971398E-2</v>
      </c>
      <c r="F197">
        <v>-4.7923200000000001E-4</v>
      </c>
      <c r="G197">
        <v>-5.8613899999999995E-4</v>
      </c>
      <c r="H197">
        <v>-4.5652699999999997E-4</v>
      </c>
      <c r="I197">
        <v>2.43503921088183E-2</v>
      </c>
      <c r="J197">
        <v>9.8440049041654907E-3</v>
      </c>
      <c r="K197">
        <v>3.5068645415472799E-4</v>
      </c>
      <c r="L197" t="s">
        <v>47</v>
      </c>
      <c r="M197" t="s">
        <v>215</v>
      </c>
      <c r="N197" t="s">
        <v>49</v>
      </c>
      <c r="O197" t="s">
        <v>50</v>
      </c>
      <c r="P197" t="s">
        <v>51</v>
      </c>
      <c r="Q197" t="s">
        <v>52</v>
      </c>
      <c r="R197" t="s">
        <v>53</v>
      </c>
      <c r="S197" t="s">
        <v>216</v>
      </c>
      <c r="T197" t="s">
        <v>217</v>
      </c>
      <c r="U197" t="s">
        <v>56</v>
      </c>
      <c r="V197" t="s">
        <v>56</v>
      </c>
      <c r="W197" t="s">
        <v>217</v>
      </c>
      <c r="X197" t="s">
        <v>217</v>
      </c>
      <c r="Y197">
        <v>1.7872641000000002E-2</v>
      </c>
      <c r="Z197" t="s">
        <v>4081</v>
      </c>
    </row>
    <row r="198" spans="1:26" x14ac:dyDescent="0.25">
      <c r="A198" t="s">
        <v>754</v>
      </c>
      <c r="B198">
        <v>9.3524017000000001E-2</v>
      </c>
      <c r="C198">
        <v>9.9798454999999994E-2</v>
      </c>
      <c r="D198">
        <v>9.0402549999999998E-2</v>
      </c>
      <c r="E198">
        <v>9.3546552000000005E-2</v>
      </c>
      <c r="F198">
        <v>-3.1440019999999999E-3</v>
      </c>
      <c r="G198">
        <v>-3.1214670000000002E-3</v>
      </c>
      <c r="H198">
        <v>-9.3959049999999995E-3</v>
      </c>
      <c r="I198">
        <v>1.08555783489477E-2</v>
      </c>
      <c r="J198">
        <v>1.1738465933270799E-2</v>
      </c>
      <c r="K198">
        <v>2.5235599448342198E-3</v>
      </c>
      <c r="L198" t="s">
        <v>47</v>
      </c>
      <c r="M198" t="s">
        <v>755</v>
      </c>
      <c r="N198" t="s">
        <v>49</v>
      </c>
      <c r="O198" t="s">
        <v>50</v>
      </c>
      <c r="P198" t="s">
        <v>51</v>
      </c>
      <c r="Q198" t="s">
        <v>52</v>
      </c>
      <c r="R198" t="s">
        <v>53</v>
      </c>
      <c r="S198" t="s">
        <v>756</v>
      </c>
      <c r="T198" t="s">
        <v>757</v>
      </c>
      <c r="U198" t="s">
        <v>758</v>
      </c>
      <c r="V198" t="s">
        <v>758</v>
      </c>
      <c r="W198" t="s">
        <v>757</v>
      </c>
      <c r="X198" t="s">
        <v>757</v>
      </c>
      <c r="Y198">
        <v>9.4317893999999999E-2</v>
      </c>
      <c r="Z198" t="s">
        <v>4082</v>
      </c>
    </row>
    <row r="199" spans="1:26" x14ac:dyDescent="0.25">
      <c r="A199" t="s">
        <v>1805</v>
      </c>
      <c r="B199">
        <v>9.1407611999999999E-2</v>
      </c>
      <c r="C199">
        <v>8.9743459999999997E-2</v>
      </c>
      <c r="D199">
        <v>8.8602214999999998E-2</v>
      </c>
      <c r="E199">
        <v>9.0493793000000003E-2</v>
      </c>
      <c r="F199">
        <v>-1.8915780000000001E-3</v>
      </c>
      <c r="G199">
        <v>-2.8053969999999998E-3</v>
      </c>
      <c r="H199">
        <v>-1.1412449999999999E-3</v>
      </c>
      <c r="I199">
        <v>3.43066506938478E-2</v>
      </c>
      <c r="J199">
        <v>1.6239092712929899E-2</v>
      </c>
      <c r="K199">
        <v>6.4856669973771097E-2</v>
      </c>
      <c r="L199" t="s">
        <v>47</v>
      </c>
      <c r="M199" t="s">
        <v>1806</v>
      </c>
      <c r="N199" t="s">
        <v>49</v>
      </c>
      <c r="O199" t="s">
        <v>50</v>
      </c>
      <c r="P199" t="s">
        <v>51</v>
      </c>
      <c r="Q199" t="s">
        <v>52</v>
      </c>
      <c r="R199" t="s">
        <v>53</v>
      </c>
      <c r="S199" t="s">
        <v>1807</v>
      </c>
      <c r="T199" t="s">
        <v>1808</v>
      </c>
      <c r="U199" t="s">
        <v>1742</v>
      </c>
      <c r="V199" t="s">
        <v>1742</v>
      </c>
      <c r="W199" t="s">
        <v>1808</v>
      </c>
      <c r="X199" t="s">
        <v>1808</v>
      </c>
      <c r="Y199">
        <v>9.0061769999999999E-2</v>
      </c>
      <c r="Z199" t="s">
        <v>4083</v>
      </c>
    </row>
    <row r="200" spans="1:26" x14ac:dyDescent="0.25">
      <c r="A200" t="s">
        <v>556</v>
      </c>
      <c r="B200">
        <v>1.7716956999999998E-2</v>
      </c>
      <c r="C200">
        <v>1.7948693000000002E-2</v>
      </c>
      <c r="D200">
        <v>1.7492166E-2</v>
      </c>
      <c r="E200">
        <v>1.7951266E-2</v>
      </c>
      <c r="F200">
        <v>-4.5909999999999999E-4</v>
      </c>
      <c r="G200">
        <v>-2.2479100000000001E-4</v>
      </c>
      <c r="H200">
        <v>-4.5652699999999997E-4</v>
      </c>
      <c r="I200">
        <v>1.11947521782734E-2</v>
      </c>
      <c r="J200">
        <v>6.3800235509879996E-2</v>
      </c>
      <c r="K200" s="14" t="s">
        <v>3878</v>
      </c>
      <c r="L200" t="s">
        <v>47</v>
      </c>
      <c r="M200" t="s">
        <v>557</v>
      </c>
      <c r="N200" t="s">
        <v>49</v>
      </c>
      <c r="O200" t="s">
        <v>50</v>
      </c>
      <c r="P200" t="s">
        <v>51</v>
      </c>
      <c r="Q200" t="s">
        <v>52</v>
      </c>
      <c r="R200" t="s">
        <v>53</v>
      </c>
      <c r="S200" t="s">
        <v>558</v>
      </c>
      <c r="T200" t="s">
        <v>559</v>
      </c>
      <c r="U200" t="s">
        <v>56</v>
      </c>
      <c r="V200" t="s">
        <v>56</v>
      </c>
      <c r="W200" t="s">
        <v>559</v>
      </c>
      <c r="X200" t="s">
        <v>559</v>
      </c>
      <c r="Y200">
        <v>1.7777271000000001E-2</v>
      </c>
      <c r="Z200" t="s">
        <v>4084</v>
      </c>
    </row>
    <row r="201" spans="1:26" x14ac:dyDescent="0.25">
      <c r="A201" t="s">
        <v>870</v>
      </c>
      <c r="B201">
        <v>0.1401406</v>
      </c>
      <c r="C201">
        <v>0.140395625</v>
      </c>
      <c r="D201">
        <v>0.138339671</v>
      </c>
      <c r="E201">
        <v>0.140938967</v>
      </c>
      <c r="F201">
        <v>-2.5992950000000002E-3</v>
      </c>
      <c r="G201">
        <v>-1.8009289999999999E-3</v>
      </c>
      <c r="H201">
        <v>-2.055954E-3</v>
      </c>
      <c r="I201">
        <v>4.0977795465707997E-2</v>
      </c>
      <c r="J201">
        <v>9.0940217978218302E-2</v>
      </c>
      <c r="K201">
        <v>4.80800643659689E-2</v>
      </c>
      <c r="L201" t="s">
        <v>47</v>
      </c>
      <c r="M201" t="s">
        <v>871</v>
      </c>
      <c r="N201" t="s">
        <v>49</v>
      </c>
      <c r="O201" t="s">
        <v>50</v>
      </c>
      <c r="P201" t="s">
        <v>51</v>
      </c>
      <c r="Q201" t="s">
        <v>52</v>
      </c>
      <c r="R201" t="s">
        <v>163</v>
      </c>
      <c r="S201" t="s">
        <v>872</v>
      </c>
      <c r="T201" t="s">
        <v>873</v>
      </c>
      <c r="U201" t="s">
        <v>865</v>
      </c>
      <c r="V201" t="s">
        <v>865</v>
      </c>
      <c r="W201" t="s">
        <v>873</v>
      </c>
      <c r="X201" t="s">
        <v>873</v>
      </c>
      <c r="Y201">
        <v>0.13995371600000001</v>
      </c>
      <c r="Z201" t="s">
        <v>4085</v>
      </c>
    </row>
    <row r="202" spans="1:26" x14ac:dyDescent="0.25">
      <c r="A202" t="s">
        <v>161</v>
      </c>
      <c r="B202">
        <v>4.7205997E-2</v>
      </c>
      <c r="C202">
        <v>4.6798538000000001E-2</v>
      </c>
      <c r="D202">
        <v>4.6112101000000003E-2</v>
      </c>
      <c r="E202">
        <v>4.7317988999999998E-2</v>
      </c>
      <c r="F202">
        <v>-1.2058870000000001E-3</v>
      </c>
      <c r="G202">
        <v>-1.0938949999999999E-3</v>
      </c>
      <c r="H202">
        <v>-6.8643600000000001E-4</v>
      </c>
      <c r="I202">
        <v>5.0220158091263303E-2</v>
      </c>
      <c r="J202">
        <v>8.2645613474529797E-2</v>
      </c>
      <c r="K202">
        <v>3.4471220717587799E-2</v>
      </c>
      <c r="L202" t="s">
        <v>47</v>
      </c>
      <c r="M202" t="s">
        <v>162</v>
      </c>
      <c r="N202" t="s">
        <v>49</v>
      </c>
      <c r="O202" t="s">
        <v>50</v>
      </c>
      <c r="P202" t="s">
        <v>51</v>
      </c>
      <c r="Q202" t="s">
        <v>52</v>
      </c>
      <c r="R202" t="s">
        <v>163</v>
      </c>
      <c r="S202" t="s">
        <v>164</v>
      </c>
      <c r="T202" t="s">
        <v>165</v>
      </c>
      <c r="U202" t="s">
        <v>56</v>
      </c>
      <c r="V202" t="s">
        <v>56</v>
      </c>
      <c r="W202" t="s">
        <v>165</v>
      </c>
      <c r="X202" t="s">
        <v>165</v>
      </c>
      <c r="Y202">
        <v>4.6858655999999999E-2</v>
      </c>
      <c r="Z202" t="s">
        <v>4086</v>
      </c>
    </row>
    <row r="203" spans="1:26" x14ac:dyDescent="0.25">
      <c r="A203" t="s">
        <v>1827</v>
      </c>
      <c r="B203">
        <v>4.7853960000000001E-2</v>
      </c>
      <c r="C203">
        <v>4.6798538000000001E-2</v>
      </c>
      <c r="D203">
        <v>4.5935124000000001E-2</v>
      </c>
      <c r="E203">
        <v>4.7465183000000001E-2</v>
      </c>
      <c r="F203">
        <v>-1.5300590000000001E-3</v>
      </c>
      <c r="G203">
        <v>-1.9188359999999999E-3</v>
      </c>
      <c r="H203">
        <v>-8.6341300000000005E-4</v>
      </c>
      <c r="I203">
        <v>8.0564200309997894E-3</v>
      </c>
      <c r="J203">
        <v>7.6884719211439201E-4</v>
      </c>
      <c r="K203">
        <v>5.2172053704135999E-3</v>
      </c>
      <c r="L203" t="s">
        <v>47</v>
      </c>
      <c r="M203" t="s">
        <v>1828</v>
      </c>
      <c r="N203" t="s">
        <v>49</v>
      </c>
      <c r="O203" t="s">
        <v>50</v>
      </c>
      <c r="P203" t="s">
        <v>51</v>
      </c>
      <c r="Q203" t="s">
        <v>52</v>
      </c>
      <c r="R203" t="s">
        <v>163</v>
      </c>
      <c r="S203" t="s">
        <v>1829</v>
      </c>
      <c r="T203" t="s">
        <v>1830</v>
      </c>
      <c r="U203" t="s">
        <v>1831</v>
      </c>
      <c r="V203" t="s">
        <v>1831</v>
      </c>
      <c r="W203" t="s">
        <v>1830</v>
      </c>
      <c r="X203" t="s">
        <v>1830</v>
      </c>
      <c r="Y203">
        <v>4.7013200999999998E-2</v>
      </c>
      <c r="Z203" t="s">
        <v>4087</v>
      </c>
    </row>
    <row r="204" spans="1:26" x14ac:dyDescent="0.25">
      <c r="A204" t="s">
        <v>592</v>
      </c>
      <c r="B204">
        <v>0.66781976700000001</v>
      </c>
      <c r="C204">
        <v>0.68384592499999997</v>
      </c>
      <c r="D204">
        <v>0.65971939300000004</v>
      </c>
      <c r="E204">
        <v>0.6664987</v>
      </c>
      <c r="F204">
        <v>-6.779307E-3</v>
      </c>
      <c r="G204">
        <v>-8.1003740000000005E-3</v>
      </c>
      <c r="H204">
        <v>-2.4126531999999999E-2</v>
      </c>
      <c r="I204">
        <v>6.9956213739283096E-2</v>
      </c>
      <c r="J204">
        <v>9.5752241183181097E-2</v>
      </c>
      <c r="K204" s="14" t="s">
        <v>3871</v>
      </c>
      <c r="L204" t="s">
        <v>47</v>
      </c>
      <c r="M204" t="s">
        <v>593</v>
      </c>
      <c r="N204" t="s">
        <v>49</v>
      </c>
      <c r="O204" t="s">
        <v>50</v>
      </c>
      <c r="P204" t="s">
        <v>51</v>
      </c>
      <c r="Q204" t="s">
        <v>52</v>
      </c>
      <c r="R204" t="s">
        <v>163</v>
      </c>
      <c r="S204" t="s">
        <v>594</v>
      </c>
      <c r="T204" t="s">
        <v>595</v>
      </c>
      <c r="U204" t="s">
        <v>591</v>
      </c>
      <c r="V204" t="s">
        <v>591</v>
      </c>
      <c r="W204" t="s">
        <v>595</v>
      </c>
      <c r="X204" t="s">
        <v>595</v>
      </c>
      <c r="Y204">
        <v>0.66947094600000001</v>
      </c>
      <c r="Z204" t="s">
        <v>4088</v>
      </c>
    </row>
    <row r="205" spans="1:26" x14ac:dyDescent="0.25">
      <c r="A205" t="s">
        <v>688</v>
      </c>
      <c r="B205">
        <v>0.66856686700000001</v>
      </c>
      <c r="C205">
        <v>0.66340527500000002</v>
      </c>
      <c r="D205">
        <v>0.65525639300000005</v>
      </c>
      <c r="E205">
        <v>0.67074060000000002</v>
      </c>
      <c r="F205">
        <v>-1.5484207E-2</v>
      </c>
      <c r="G205">
        <v>-1.3310473999999999E-2</v>
      </c>
      <c r="H205">
        <v>-8.1488819999999997E-3</v>
      </c>
      <c r="I205">
        <v>5.6198936276400701E-3</v>
      </c>
      <c r="J205">
        <v>1.6942640481724201E-2</v>
      </c>
      <c r="K205">
        <v>4.8518137308250199E-2</v>
      </c>
      <c r="L205" t="s">
        <v>47</v>
      </c>
      <c r="M205" t="s">
        <v>689</v>
      </c>
      <c r="N205" t="s">
        <v>49</v>
      </c>
      <c r="O205" t="s">
        <v>50</v>
      </c>
      <c r="P205" t="s">
        <v>51</v>
      </c>
      <c r="Q205" t="s">
        <v>52</v>
      </c>
      <c r="R205" t="s">
        <v>163</v>
      </c>
      <c r="S205" t="s">
        <v>690</v>
      </c>
      <c r="T205" t="s">
        <v>691</v>
      </c>
      <c r="U205" t="s">
        <v>679</v>
      </c>
      <c r="V205" t="s">
        <v>679</v>
      </c>
      <c r="W205" t="s">
        <v>691</v>
      </c>
      <c r="X205" t="s">
        <v>691</v>
      </c>
      <c r="Y205">
        <v>0.66449228400000004</v>
      </c>
      <c r="Z205" t="s">
        <v>4089</v>
      </c>
    </row>
    <row r="206" spans="1:26" x14ac:dyDescent="0.25">
      <c r="A206" t="s">
        <v>1148</v>
      </c>
      <c r="B206">
        <v>0.61637198299999996</v>
      </c>
      <c r="C206">
        <v>0.64065838799999997</v>
      </c>
      <c r="D206">
        <v>0.60647784299999996</v>
      </c>
      <c r="E206">
        <v>0.61730738900000004</v>
      </c>
      <c r="F206">
        <v>-1.0829546000000001E-2</v>
      </c>
      <c r="G206">
        <v>-9.8941399999999992E-3</v>
      </c>
      <c r="H206">
        <v>-3.4180545E-2</v>
      </c>
      <c r="I206">
        <v>4.3951329601214298E-2</v>
      </c>
      <c r="J206">
        <v>7.7233493828022901E-2</v>
      </c>
      <c r="K206" s="14" t="s">
        <v>3879</v>
      </c>
      <c r="L206" t="s">
        <v>47</v>
      </c>
      <c r="M206" t="s">
        <v>1149</v>
      </c>
      <c r="N206" t="s">
        <v>49</v>
      </c>
      <c r="O206" t="s">
        <v>50</v>
      </c>
      <c r="P206" t="s">
        <v>51</v>
      </c>
      <c r="Q206" t="s">
        <v>52</v>
      </c>
      <c r="R206" t="s">
        <v>163</v>
      </c>
      <c r="S206" t="s">
        <v>1150</v>
      </c>
      <c r="T206" t="s">
        <v>1151</v>
      </c>
      <c r="U206" t="s">
        <v>1143</v>
      </c>
      <c r="V206" t="s">
        <v>1143</v>
      </c>
      <c r="W206" t="s">
        <v>1151</v>
      </c>
      <c r="X206" t="s">
        <v>1151</v>
      </c>
      <c r="Y206">
        <v>0.620203901</v>
      </c>
      <c r="Z206" t="s">
        <v>4090</v>
      </c>
    </row>
    <row r="207" spans="1:26" x14ac:dyDescent="0.25">
      <c r="A207" t="s">
        <v>1690</v>
      </c>
      <c r="B207">
        <v>4.7881602000000002E-2</v>
      </c>
      <c r="C207">
        <v>4.6798538000000001E-2</v>
      </c>
      <c r="D207">
        <v>4.5935124000000001E-2</v>
      </c>
      <c r="E207">
        <v>4.7909684000000001E-2</v>
      </c>
      <c r="F207">
        <v>-1.9745600000000002E-3</v>
      </c>
      <c r="G207">
        <v>-1.9464770000000001E-3</v>
      </c>
      <c r="H207">
        <v>-8.6341300000000005E-4</v>
      </c>
      <c r="I207">
        <v>4.6052891436988899E-3</v>
      </c>
      <c r="J207">
        <v>2.2020843654127299E-2</v>
      </c>
      <c r="K207">
        <v>7.6857106165282999E-3</v>
      </c>
      <c r="L207" t="s">
        <v>47</v>
      </c>
      <c r="M207" t="s">
        <v>1691</v>
      </c>
      <c r="N207" t="s">
        <v>49</v>
      </c>
      <c r="O207" t="s">
        <v>50</v>
      </c>
      <c r="P207" t="s">
        <v>51</v>
      </c>
      <c r="Q207" t="s">
        <v>52</v>
      </c>
      <c r="R207" t="s">
        <v>163</v>
      </c>
      <c r="S207" t="s">
        <v>1692</v>
      </c>
      <c r="T207" t="s">
        <v>1693</v>
      </c>
      <c r="U207" t="s">
        <v>1673</v>
      </c>
      <c r="V207" t="s">
        <v>1673</v>
      </c>
      <c r="W207" t="s">
        <v>1693</v>
      </c>
      <c r="X207" t="s">
        <v>1693</v>
      </c>
      <c r="Y207">
        <v>4.7131236999999999E-2</v>
      </c>
      <c r="Z207" t="s">
        <v>4091</v>
      </c>
    </row>
    <row r="208" spans="1:26" x14ac:dyDescent="0.25">
      <c r="A208" t="s">
        <v>708</v>
      </c>
      <c r="B208">
        <v>4.7378957999999999E-2</v>
      </c>
      <c r="C208">
        <v>4.6798538000000001E-2</v>
      </c>
      <c r="D208">
        <v>4.6095837000000001E-2</v>
      </c>
      <c r="E208">
        <v>4.9850868999999999E-2</v>
      </c>
      <c r="F208">
        <v>-3.7550320000000002E-3</v>
      </c>
      <c r="G208">
        <v>-1.2831209999999999E-3</v>
      </c>
      <c r="H208">
        <v>-7.027E-4</v>
      </c>
      <c r="I208" s="14" t="s">
        <v>3880</v>
      </c>
      <c r="J208">
        <v>3.18924765414004E-2</v>
      </c>
      <c r="K208">
        <v>4.2928695618287702E-2</v>
      </c>
      <c r="L208" t="s">
        <v>47</v>
      </c>
      <c r="M208" t="s">
        <v>709</v>
      </c>
      <c r="N208" t="s">
        <v>49</v>
      </c>
      <c r="O208" t="s">
        <v>50</v>
      </c>
      <c r="P208" t="s">
        <v>51</v>
      </c>
      <c r="Q208" t="s">
        <v>52</v>
      </c>
      <c r="R208" t="s">
        <v>163</v>
      </c>
      <c r="S208" t="s">
        <v>710</v>
      </c>
      <c r="T208" t="s">
        <v>711</v>
      </c>
      <c r="U208" t="s">
        <v>712</v>
      </c>
      <c r="V208" t="s">
        <v>712</v>
      </c>
      <c r="W208" t="s">
        <v>711</v>
      </c>
      <c r="X208" t="s">
        <v>711</v>
      </c>
      <c r="Y208">
        <v>4.7531050999999998E-2</v>
      </c>
      <c r="Z208" t="s">
        <v>4360</v>
      </c>
    </row>
    <row r="209" spans="1:26" x14ac:dyDescent="0.25">
      <c r="A209" t="s">
        <v>1187</v>
      </c>
      <c r="B209">
        <v>4.9019130000000001E-2</v>
      </c>
      <c r="C209">
        <v>4.6798538000000001E-2</v>
      </c>
      <c r="D209">
        <v>4.6308916999999998E-2</v>
      </c>
      <c r="E209">
        <v>4.7484620999999998E-2</v>
      </c>
      <c r="F209">
        <v>-1.1757040000000001E-3</v>
      </c>
      <c r="G209">
        <v>-2.7102129999999999E-3</v>
      </c>
      <c r="H209">
        <v>-4.8961999999999996E-4</v>
      </c>
      <c r="I209">
        <v>1.3504453754053101E-2</v>
      </c>
      <c r="J209">
        <v>2.4299339293607498E-3</v>
      </c>
      <c r="K209">
        <v>4.8095441982592899E-2</v>
      </c>
      <c r="L209" t="s">
        <v>47</v>
      </c>
      <c r="M209" t="s">
        <v>1188</v>
      </c>
      <c r="N209" t="s">
        <v>49</v>
      </c>
      <c r="O209" t="s">
        <v>50</v>
      </c>
      <c r="P209" t="s">
        <v>51</v>
      </c>
      <c r="Q209" t="s">
        <v>52</v>
      </c>
      <c r="R209" t="s">
        <v>163</v>
      </c>
      <c r="S209" t="s">
        <v>1189</v>
      </c>
      <c r="T209" t="s">
        <v>1190</v>
      </c>
      <c r="U209" t="s">
        <v>1170</v>
      </c>
      <c r="V209" t="s">
        <v>1170</v>
      </c>
      <c r="W209" t="s">
        <v>1190</v>
      </c>
      <c r="X209" t="s">
        <v>1190</v>
      </c>
      <c r="Y209">
        <v>4.7402802000000001E-2</v>
      </c>
      <c r="Z209" t="s">
        <v>4361</v>
      </c>
    </row>
    <row r="210" spans="1:26" x14ac:dyDescent="0.25">
      <c r="A210" t="s">
        <v>1238</v>
      </c>
      <c r="B210">
        <v>9.3935392000000006E-2</v>
      </c>
      <c r="C210">
        <v>9.3597076000000001E-2</v>
      </c>
      <c r="D210">
        <v>9.2314829000000001E-2</v>
      </c>
      <c r="E210">
        <v>9.5358363000000002E-2</v>
      </c>
      <c r="F210">
        <v>-3.0435340000000001E-3</v>
      </c>
      <c r="G210">
        <v>-1.6205620000000001E-3</v>
      </c>
      <c r="H210">
        <v>-1.282247E-3</v>
      </c>
      <c r="I210">
        <v>8.5257132805273503E-3</v>
      </c>
      <c r="J210">
        <v>8.9443939413790495E-3</v>
      </c>
      <c r="K210">
        <v>1.07799141909132E-2</v>
      </c>
      <c r="L210" t="s">
        <v>47</v>
      </c>
      <c r="M210" t="s">
        <v>1239</v>
      </c>
      <c r="N210" t="s">
        <v>49</v>
      </c>
      <c r="O210" t="s">
        <v>50</v>
      </c>
      <c r="P210" t="s">
        <v>51</v>
      </c>
      <c r="Q210" t="s">
        <v>52</v>
      </c>
      <c r="R210" t="s">
        <v>163</v>
      </c>
      <c r="S210" t="s">
        <v>1240</v>
      </c>
      <c r="T210" t="s">
        <v>1241</v>
      </c>
      <c r="U210" t="s">
        <v>1233</v>
      </c>
      <c r="V210" t="s">
        <v>1233</v>
      </c>
      <c r="W210" t="s">
        <v>1241</v>
      </c>
      <c r="X210" t="s">
        <v>1241</v>
      </c>
      <c r="Y210">
        <v>9.3801414999999999E-2</v>
      </c>
      <c r="Z210" t="s">
        <v>4092</v>
      </c>
    </row>
    <row r="211" spans="1:26" x14ac:dyDescent="0.25">
      <c r="A211" t="s">
        <v>2017</v>
      </c>
      <c r="B211">
        <v>0.14625605</v>
      </c>
      <c r="C211">
        <v>0.146059038</v>
      </c>
      <c r="D211">
        <v>0.141675886</v>
      </c>
      <c r="E211">
        <v>0.14596376699999999</v>
      </c>
      <c r="F211">
        <v>-4.2878810000000003E-3</v>
      </c>
      <c r="G211">
        <v>-4.5801640000000003E-3</v>
      </c>
      <c r="H211">
        <v>-4.3831520000000004E-3</v>
      </c>
      <c r="I211">
        <v>4.1178064126621297E-2</v>
      </c>
      <c r="J211">
        <v>2.3233620194748301E-2</v>
      </c>
      <c r="K211">
        <v>1.8649033490176901E-2</v>
      </c>
      <c r="L211" t="s">
        <v>47</v>
      </c>
      <c r="M211" t="s">
        <v>2018</v>
      </c>
      <c r="N211" t="s">
        <v>49</v>
      </c>
      <c r="O211" t="s">
        <v>50</v>
      </c>
      <c r="P211" t="s">
        <v>51</v>
      </c>
      <c r="Q211" t="s">
        <v>52</v>
      </c>
      <c r="R211" t="s">
        <v>163</v>
      </c>
      <c r="S211" t="s">
        <v>2015</v>
      </c>
      <c r="T211" t="s">
        <v>2016</v>
      </c>
      <c r="U211" t="s">
        <v>2012</v>
      </c>
      <c r="V211" t="s">
        <v>2012</v>
      </c>
      <c r="W211" t="s">
        <v>2016</v>
      </c>
      <c r="X211" t="s">
        <v>2016</v>
      </c>
      <c r="Y211">
        <v>0.14498868500000001</v>
      </c>
      <c r="Z211" t="s">
        <v>4343</v>
      </c>
    </row>
    <row r="212" spans="1:26" x14ac:dyDescent="0.25">
      <c r="A212" t="s">
        <v>1171</v>
      </c>
      <c r="B212">
        <v>0.76156906700000004</v>
      </c>
      <c r="C212">
        <v>0.76670351299999995</v>
      </c>
      <c r="D212">
        <v>0.75142357100000001</v>
      </c>
      <c r="E212">
        <v>0.76287681100000004</v>
      </c>
      <c r="F212">
        <v>-1.145324E-2</v>
      </c>
      <c r="G212">
        <v>-1.0145494999999999E-2</v>
      </c>
      <c r="H212">
        <v>-1.5279941E-2</v>
      </c>
      <c r="I212">
        <v>2.4423220246634699E-3</v>
      </c>
      <c r="J212">
        <v>7.0237044903867403E-3</v>
      </c>
      <c r="K212">
        <v>1.0130036192437901E-3</v>
      </c>
      <c r="L212" t="s">
        <v>47</v>
      </c>
      <c r="M212" t="s">
        <v>1172</v>
      </c>
      <c r="N212" t="s">
        <v>49</v>
      </c>
      <c r="O212" t="s">
        <v>50</v>
      </c>
      <c r="P212" t="s">
        <v>51</v>
      </c>
      <c r="Q212" t="s">
        <v>52</v>
      </c>
      <c r="R212" t="s">
        <v>163</v>
      </c>
      <c r="S212" t="s">
        <v>1173</v>
      </c>
      <c r="T212" t="s">
        <v>1174</v>
      </c>
      <c r="U212" t="s">
        <v>1170</v>
      </c>
      <c r="V212" t="s">
        <v>1170</v>
      </c>
      <c r="W212" t="s">
        <v>1174</v>
      </c>
      <c r="X212" t="s">
        <v>1174</v>
      </c>
      <c r="Y212">
        <v>0.76064324100000003</v>
      </c>
      <c r="Z212" t="s">
        <v>4093</v>
      </c>
    </row>
    <row r="213" spans="1:26" x14ac:dyDescent="0.25">
      <c r="A213" t="s">
        <v>1586</v>
      </c>
      <c r="B213">
        <v>0.28231885000000001</v>
      </c>
      <c r="C213">
        <v>0.29432207500000002</v>
      </c>
      <c r="D213">
        <v>0.27895107099999999</v>
      </c>
      <c r="E213">
        <v>0.28443997799999998</v>
      </c>
      <c r="F213">
        <v>-5.488906E-3</v>
      </c>
      <c r="G213">
        <v>-3.367779E-3</v>
      </c>
      <c r="H213">
        <v>-1.5371004000000001E-2</v>
      </c>
      <c r="I213">
        <v>2.9106221877505702E-2</v>
      </c>
      <c r="J213">
        <v>9.9003661591981304E-2</v>
      </c>
      <c r="K213" s="14" t="s">
        <v>3881</v>
      </c>
      <c r="L213" t="s">
        <v>47</v>
      </c>
      <c r="M213" t="s">
        <v>1582</v>
      </c>
      <c r="N213" t="s">
        <v>49</v>
      </c>
      <c r="O213" t="s">
        <v>50</v>
      </c>
      <c r="P213" t="s">
        <v>51</v>
      </c>
      <c r="Q213" t="s">
        <v>52</v>
      </c>
      <c r="R213" t="s">
        <v>163</v>
      </c>
      <c r="S213" t="s">
        <v>1583</v>
      </c>
      <c r="T213" t="s">
        <v>1584</v>
      </c>
      <c r="U213" t="s">
        <v>1585</v>
      </c>
      <c r="V213" t="s">
        <v>1585</v>
      </c>
      <c r="W213" t="s">
        <v>1584</v>
      </c>
      <c r="X213" t="s">
        <v>1584</v>
      </c>
      <c r="Y213">
        <v>0.28500799399999999</v>
      </c>
      <c r="Z213" t="s">
        <v>4094</v>
      </c>
    </row>
    <row r="214" spans="1:26" x14ac:dyDescent="0.25">
      <c r="A214" t="s">
        <v>995</v>
      </c>
      <c r="B214">
        <v>0.23703998300000001</v>
      </c>
      <c r="C214">
        <v>0.25204145</v>
      </c>
      <c r="D214">
        <v>0.23249175699999999</v>
      </c>
      <c r="E214">
        <v>0.23678993300000001</v>
      </c>
      <c r="F214">
        <v>-4.2981759999999999E-3</v>
      </c>
      <c r="G214">
        <v>-4.5482259999999998E-3</v>
      </c>
      <c r="H214">
        <v>-1.9549693E-2</v>
      </c>
      <c r="I214">
        <v>6.8624418000978807E-2</v>
      </c>
      <c r="J214">
        <v>7.9924100010158802E-2</v>
      </c>
      <c r="K214" s="14" t="s">
        <v>3882</v>
      </c>
      <c r="L214" t="s">
        <v>47</v>
      </c>
      <c r="M214" t="s">
        <v>996</v>
      </c>
      <c r="N214" t="s">
        <v>49</v>
      </c>
      <c r="O214" t="s">
        <v>50</v>
      </c>
      <c r="P214" t="s">
        <v>51</v>
      </c>
      <c r="Q214" t="s">
        <v>52</v>
      </c>
      <c r="R214" t="s">
        <v>163</v>
      </c>
      <c r="S214" t="s">
        <v>997</v>
      </c>
      <c r="T214" t="s">
        <v>998</v>
      </c>
      <c r="U214" t="s">
        <v>990</v>
      </c>
      <c r="V214" t="s">
        <v>990</v>
      </c>
      <c r="W214" t="s">
        <v>998</v>
      </c>
      <c r="X214" t="s">
        <v>998</v>
      </c>
      <c r="Y214">
        <v>0.239590781</v>
      </c>
      <c r="Z214" t="s">
        <v>4140</v>
      </c>
    </row>
    <row r="215" spans="1:26" x14ac:dyDescent="0.25">
      <c r="A215" t="s">
        <v>1350</v>
      </c>
      <c r="B215">
        <v>4.7767642999999999E-2</v>
      </c>
      <c r="C215">
        <v>4.6798538000000001E-2</v>
      </c>
      <c r="D215">
        <v>4.6100158000000002E-2</v>
      </c>
      <c r="E215">
        <v>4.7673852000000003E-2</v>
      </c>
      <c r="F215">
        <v>-1.573694E-3</v>
      </c>
      <c r="G215">
        <v>-1.667485E-3</v>
      </c>
      <c r="H215">
        <v>-6.9837999999999996E-4</v>
      </c>
      <c r="I215">
        <v>8.0932916199305496E-2</v>
      </c>
      <c r="J215">
        <v>6.8007284790723196E-2</v>
      </c>
      <c r="K215">
        <v>6.3029789005784501E-2</v>
      </c>
      <c r="L215" t="s">
        <v>47</v>
      </c>
      <c r="M215" t="s">
        <v>1351</v>
      </c>
      <c r="N215" t="s">
        <v>49</v>
      </c>
      <c r="O215" t="s">
        <v>50</v>
      </c>
      <c r="P215" t="s">
        <v>51</v>
      </c>
      <c r="Q215" t="s">
        <v>52</v>
      </c>
      <c r="R215" t="s">
        <v>163</v>
      </c>
      <c r="S215" t="s">
        <v>1352</v>
      </c>
      <c r="T215" t="s">
        <v>1353</v>
      </c>
      <c r="U215" t="s">
        <v>1349</v>
      </c>
      <c r="V215" t="s">
        <v>1349</v>
      </c>
      <c r="W215" t="s">
        <v>1353</v>
      </c>
      <c r="X215" t="s">
        <v>1353</v>
      </c>
      <c r="Y215">
        <v>4.7085047999999997E-2</v>
      </c>
      <c r="Z215" t="s">
        <v>4095</v>
      </c>
    </row>
    <row r="216" spans="1:26" x14ac:dyDescent="0.25">
      <c r="A216" t="s">
        <v>1393</v>
      </c>
      <c r="B216">
        <v>0.103789337</v>
      </c>
      <c r="C216">
        <v>9.6208617999999996E-2</v>
      </c>
      <c r="D216">
        <v>0.13621529700000001</v>
      </c>
      <c r="E216">
        <v>9.7308042999999997E-2</v>
      </c>
      <c r="F216">
        <v>3.8907254000000002E-2</v>
      </c>
      <c r="G216">
        <v>3.2425959999999997E-2</v>
      </c>
      <c r="H216">
        <v>4.0006680000000003E-2</v>
      </c>
      <c r="I216">
        <v>4.4900365809939601E-4</v>
      </c>
      <c r="J216">
        <v>9.1541064981093906E-2</v>
      </c>
      <c r="K216">
        <v>2.2438568953707399E-4</v>
      </c>
      <c r="L216" t="s">
        <v>58</v>
      </c>
      <c r="M216" t="s">
        <v>1394</v>
      </c>
      <c r="N216" t="s">
        <v>49</v>
      </c>
      <c r="O216" t="s">
        <v>50</v>
      </c>
      <c r="P216" t="s">
        <v>51</v>
      </c>
      <c r="Q216" t="s">
        <v>52</v>
      </c>
      <c r="R216" t="s">
        <v>163</v>
      </c>
      <c r="S216" t="s">
        <v>1395</v>
      </c>
      <c r="T216" t="s">
        <v>1396</v>
      </c>
      <c r="U216" t="s">
        <v>1392</v>
      </c>
      <c r="V216" t="s">
        <v>1392</v>
      </c>
      <c r="W216" t="s">
        <v>1396</v>
      </c>
      <c r="X216" t="s">
        <v>1396</v>
      </c>
      <c r="Y216">
        <v>0.108380324</v>
      </c>
      <c r="Z216" t="s">
        <v>4096</v>
      </c>
    </row>
    <row r="217" spans="1:26" x14ac:dyDescent="0.25">
      <c r="A217" t="s">
        <v>978</v>
      </c>
      <c r="B217">
        <v>0.18919705000000001</v>
      </c>
      <c r="C217">
        <v>0.18790596300000001</v>
      </c>
      <c r="D217">
        <v>0.19312935000000001</v>
      </c>
      <c r="E217">
        <v>0.189968478</v>
      </c>
      <c r="F217">
        <v>3.1608719999999999E-3</v>
      </c>
      <c r="G217">
        <v>3.9322999999999997E-3</v>
      </c>
      <c r="H217">
        <v>5.2233879999999998E-3</v>
      </c>
      <c r="I217">
        <v>5.79180751896844E-2</v>
      </c>
      <c r="J217">
        <v>5.9082646240994303E-2</v>
      </c>
      <c r="K217">
        <v>4.1597710104362799E-3</v>
      </c>
      <c r="L217" t="s">
        <v>58</v>
      </c>
      <c r="M217" t="s">
        <v>979</v>
      </c>
      <c r="N217" t="s">
        <v>49</v>
      </c>
      <c r="O217" t="s">
        <v>50</v>
      </c>
      <c r="P217" t="s">
        <v>51</v>
      </c>
      <c r="Q217" t="s">
        <v>52</v>
      </c>
      <c r="R217" t="s">
        <v>163</v>
      </c>
      <c r="S217" t="s">
        <v>980</v>
      </c>
      <c r="T217" t="s">
        <v>981</v>
      </c>
      <c r="U217" t="s">
        <v>977</v>
      </c>
      <c r="V217" t="s">
        <v>977</v>
      </c>
      <c r="W217" t="s">
        <v>981</v>
      </c>
      <c r="X217" t="s">
        <v>981</v>
      </c>
      <c r="Y217">
        <v>0.19005021</v>
      </c>
      <c r="Z217" t="s">
        <v>4097</v>
      </c>
    </row>
    <row r="218" spans="1:26" x14ac:dyDescent="0.25">
      <c r="A218" t="s">
        <v>2297</v>
      </c>
      <c r="B218">
        <v>9.4697377999999999E-2</v>
      </c>
      <c r="C218">
        <v>9.3597076000000001E-2</v>
      </c>
      <c r="D218">
        <v>9.2376259000000002E-2</v>
      </c>
      <c r="E218">
        <v>9.5893401000000003E-2</v>
      </c>
      <c r="F218">
        <v>-3.517142E-3</v>
      </c>
      <c r="G218">
        <v>-2.321119E-3</v>
      </c>
      <c r="H218">
        <v>-1.2208169999999999E-3</v>
      </c>
      <c r="I218">
        <v>1.3911016407309399E-3</v>
      </c>
      <c r="J218">
        <v>2.2383368352475799E-2</v>
      </c>
      <c r="K218">
        <v>7.7048003646799604E-2</v>
      </c>
      <c r="L218" t="s">
        <v>47</v>
      </c>
      <c r="M218" t="s">
        <v>2278</v>
      </c>
      <c r="N218" t="s">
        <v>49</v>
      </c>
      <c r="O218" t="s">
        <v>50</v>
      </c>
      <c r="P218" t="s">
        <v>51</v>
      </c>
      <c r="Q218" t="s">
        <v>52</v>
      </c>
      <c r="R218" t="s">
        <v>163</v>
      </c>
      <c r="S218" t="s">
        <v>2279</v>
      </c>
      <c r="T218" t="s">
        <v>2280</v>
      </c>
      <c r="U218" t="s">
        <v>2081</v>
      </c>
      <c r="V218" t="s">
        <v>2081</v>
      </c>
      <c r="W218" t="s">
        <v>2271</v>
      </c>
      <c r="X218" t="s">
        <v>2272</v>
      </c>
      <c r="Y218">
        <v>9.4141029000000001E-2</v>
      </c>
      <c r="Z218" t="s">
        <v>3848</v>
      </c>
    </row>
    <row r="219" spans="1:26" x14ac:dyDescent="0.25">
      <c r="A219" t="s">
        <v>2316</v>
      </c>
      <c r="B219">
        <v>0.28380913299999999</v>
      </c>
      <c r="C219">
        <v>0.31228794999999998</v>
      </c>
      <c r="D219">
        <v>0.27820594300000001</v>
      </c>
      <c r="E219">
        <v>0.282288967</v>
      </c>
      <c r="F219">
        <v>-4.0830240000000002E-3</v>
      </c>
      <c r="G219">
        <v>-5.6031900000000001E-3</v>
      </c>
      <c r="H219">
        <v>-3.4082006999999997E-2</v>
      </c>
      <c r="I219">
        <v>4.8024736297126801E-2</v>
      </c>
      <c r="J219">
        <v>3.56693493132271E-2</v>
      </c>
      <c r="K219" s="14" t="s">
        <v>3883</v>
      </c>
      <c r="L219" t="s">
        <v>47</v>
      </c>
      <c r="M219" t="s">
        <v>2317</v>
      </c>
      <c r="N219" t="s">
        <v>49</v>
      </c>
      <c r="O219" t="s">
        <v>50</v>
      </c>
      <c r="P219" t="s">
        <v>51</v>
      </c>
      <c r="Q219" t="s">
        <v>52</v>
      </c>
      <c r="R219" t="s">
        <v>163</v>
      </c>
      <c r="S219" t="s">
        <v>2318</v>
      </c>
      <c r="T219" t="s">
        <v>2319</v>
      </c>
      <c r="U219" t="s">
        <v>2081</v>
      </c>
      <c r="V219" t="s">
        <v>2081</v>
      </c>
      <c r="W219" t="s">
        <v>2315</v>
      </c>
      <c r="X219" t="s">
        <v>2155</v>
      </c>
      <c r="Y219">
        <v>0.28914799800000002</v>
      </c>
      <c r="Z219" t="s">
        <v>3853</v>
      </c>
    </row>
    <row r="220" spans="1:26" x14ac:dyDescent="0.25">
      <c r="A220" t="s">
        <v>2310</v>
      </c>
      <c r="B220">
        <v>4.7323133000000003E-2</v>
      </c>
      <c r="C220">
        <v>4.6798538000000001E-2</v>
      </c>
      <c r="D220">
        <v>4.5935124000000001E-2</v>
      </c>
      <c r="E220">
        <v>4.6408813E-2</v>
      </c>
      <c r="F220">
        <v>-4.7368900000000001E-4</v>
      </c>
      <c r="G220">
        <v>-1.3880089999999999E-3</v>
      </c>
      <c r="H220">
        <v>-8.6341300000000005E-4</v>
      </c>
      <c r="I220">
        <v>9.21602363331845E-2</v>
      </c>
      <c r="J220">
        <v>1.18910691871064E-2</v>
      </c>
      <c r="K220">
        <v>3.7501613280553499E-3</v>
      </c>
      <c r="L220" t="s">
        <v>47</v>
      </c>
      <c r="M220" t="s">
        <v>2300</v>
      </c>
      <c r="N220" t="s">
        <v>49</v>
      </c>
      <c r="O220" t="s">
        <v>50</v>
      </c>
      <c r="P220" t="s">
        <v>51</v>
      </c>
      <c r="Q220" t="s">
        <v>52</v>
      </c>
      <c r="R220" t="s">
        <v>163</v>
      </c>
      <c r="S220" t="s">
        <v>2301</v>
      </c>
      <c r="T220" t="s">
        <v>2302</v>
      </c>
      <c r="U220" t="s">
        <v>2081</v>
      </c>
      <c r="V220" t="s">
        <v>2081</v>
      </c>
      <c r="W220" t="s">
        <v>2303</v>
      </c>
      <c r="X220" t="s">
        <v>2304</v>
      </c>
      <c r="Y220">
        <v>4.6616402000000001E-2</v>
      </c>
      <c r="Z220" t="s">
        <v>3824</v>
      </c>
    </row>
    <row r="221" spans="1:26" x14ac:dyDescent="0.25">
      <c r="A221" t="s">
        <v>1415</v>
      </c>
      <c r="B221">
        <v>0.499403333</v>
      </c>
      <c r="C221">
        <v>0.47354951299999998</v>
      </c>
      <c r="D221">
        <v>0.53091394999999997</v>
      </c>
      <c r="E221">
        <v>0.50463002199999996</v>
      </c>
      <c r="F221">
        <v>2.6283928000000002E-2</v>
      </c>
      <c r="G221">
        <v>3.1510616999999998E-2</v>
      </c>
      <c r="H221">
        <v>5.7364437999999997E-2</v>
      </c>
      <c r="I221">
        <v>3.6415913581788903E-2</v>
      </c>
      <c r="J221">
        <v>4.1537829990695503E-2</v>
      </c>
      <c r="K221" s="14" t="s">
        <v>3884</v>
      </c>
      <c r="L221" t="s">
        <v>58</v>
      </c>
      <c r="M221" t="s">
        <v>1416</v>
      </c>
      <c r="N221" t="s">
        <v>49</v>
      </c>
      <c r="O221" t="s">
        <v>50</v>
      </c>
      <c r="P221" t="s">
        <v>51</v>
      </c>
      <c r="Q221" t="s">
        <v>52</v>
      </c>
      <c r="R221" t="s">
        <v>163</v>
      </c>
      <c r="S221" t="s">
        <v>1417</v>
      </c>
      <c r="T221" t="s">
        <v>1418</v>
      </c>
      <c r="U221" t="s">
        <v>1401</v>
      </c>
      <c r="V221" t="s">
        <v>1401</v>
      </c>
      <c r="W221" t="s">
        <v>1418</v>
      </c>
      <c r="X221" t="s">
        <v>1418</v>
      </c>
      <c r="Y221">
        <v>0.50212420499999999</v>
      </c>
      <c r="Z221" t="s">
        <v>4098</v>
      </c>
    </row>
    <row r="222" spans="1:26" x14ac:dyDescent="0.25">
      <c r="A222" t="s">
        <v>1013</v>
      </c>
      <c r="B222">
        <v>4.6659618E-2</v>
      </c>
      <c r="C222">
        <v>4.6798538000000001E-2</v>
      </c>
      <c r="D222">
        <v>5.1838596000000001E-2</v>
      </c>
      <c r="E222">
        <v>4.8585707999999998E-2</v>
      </c>
      <c r="F222">
        <v>3.2528879999999998E-3</v>
      </c>
      <c r="G222">
        <v>5.1789770000000004E-3</v>
      </c>
      <c r="H222">
        <v>5.040058E-3</v>
      </c>
      <c r="I222">
        <v>2.3600690819446501E-2</v>
      </c>
      <c r="J222">
        <v>1.7193489156329901E-3</v>
      </c>
      <c r="K222">
        <v>8.7180836772763094E-3</v>
      </c>
      <c r="L222" t="s">
        <v>58</v>
      </c>
      <c r="M222" t="s">
        <v>1014</v>
      </c>
      <c r="N222" t="s">
        <v>49</v>
      </c>
      <c r="O222" t="s">
        <v>50</v>
      </c>
      <c r="P222" t="s">
        <v>51</v>
      </c>
      <c r="Q222" t="s">
        <v>52</v>
      </c>
      <c r="R222" t="s">
        <v>163</v>
      </c>
      <c r="S222" t="s">
        <v>1010</v>
      </c>
      <c r="T222" t="s">
        <v>1011</v>
      </c>
      <c r="U222" t="s">
        <v>1012</v>
      </c>
      <c r="V222" t="s">
        <v>1012</v>
      </c>
      <c r="W222" t="s">
        <v>1011</v>
      </c>
      <c r="X222" t="s">
        <v>1011</v>
      </c>
      <c r="Y222">
        <v>4.8470615000000002E-2</v>
      </c>
      <c r="Z222" t="s">
        <v>4362</v>
      </c>
    </row>
    <row r="223" spans="1:26" x14ac:dyDescent="0.25">
      <c r="A223" t="s">
        <v>218</v>
      </c>
      <c r="B223">
        <v>4.8281814999999999E-2</v>
      </c>
      <c r="C223">
        <v>4.6798538000000001E-2</v>
      </c>
      <c r="D223">
        <v>4.6571306E-2</v>
      </c>
      <c r="E223">
        <v>4.8755551000000001E-2</v>
      </c>
      <c r="F223">
        <v>-2.184245E-3</v>
      </c>
      <c r="G223">
        <v>-1.710509E-3</v>
      </c>
      <c r="H223">
        <v>-2.2723200000000001E-4</v>
      </c>
      <c r="I223">
        <v>8.8668911071992703E-3</v>
      </c>
      <c r="J223">
        <v>1.5359314008245599E-2</v>
      </c>
      <c r="K223">
        <v>8.4143919503592998E-2</v>
      </c>
      <c r="L223" t="s">
        <v>47</v>
      </c>
      <c r="M223" t="s">
        <v>219</v>
      </c>
      <c r="N223" t="s">
        <v>49</v>
      </c>
      <c r="O223" t="s">
        <v>50</v>
      </c>
      <c r="P223" t="s">
        <v>51</v>
      </c>
      <c r="Q223" t="s">
        <v>52</v>
      </c>
      <c r="R223" t="s">
        <v>163</v>
      </c>
      <c r="S223" t="s">
        <v>220</v>
      </c>
      <c r="T223" t="s">
        <v>221</v>
      </c>
      <c r="U223" t="s">
        <v>56</v>
      </c>
      <c r="V223" t="s">
        <v>56</v>
      </c>
      <c r="W223" t="s">
        <v>221</v>
      </c>
      <c r="X223" t="s">
        <v>221</v>
      </c>
      <c r="Y223">
        <v>4.7601802999999998E-2</v>
      </c>
      <c r="Z223" t="s">
        <v>4099</v>
      </c>
    </row>
    <row r="224" spans="1:26" x14ac:dyDescent="0.25">
      <c r="A224" t="s">
        <v>735</v>
      </c>
      <c r="B224">
        <v>9.7006546999999999E-2</v>
      </c>
      <c r="C224">
        <v>9.3597090999999993E-2</v>
      </c>
      <c r="D224">
        <v>0.107805598</v>
      </c>
      <c r="E224">
        <v>9.3449487999999997E-2</v>
      </c>
      <c r="F224">
        <v>1.435611E-2</v>
      </c>
      <c r="G224">
        <v>1.0799051E-2</v>
      </c>
      <c r="H224">
        <v>1.4208507E-2</v>
      </c>
      <c r="I224" s="14" t="s">
        <v>3885</v>
      </c>
      <c r="J224">
        <v>2.1248938410658599E-2</v>
      </c>
      <c r="K224">
        <v>3.5834490379021202E-4</v>
      </c>
      <c r="L224" t="s">
        <v>58</v>
      </c>
      <c r="M224" t="s">
        <v>732</v>
      </c>
      <c r="N224" t="s">
        <v>49</v>
      </c>
      <c r="O224" t="s">
        <v>50</v>
      </c>
      <c r="P224" t="s">
        <v>51</v>
      </c>
      <c r="Q224" t="s">
        <v>52</v>
      </c>
      <c r="R224" t="s">
        <v>163</v>
      </c>
      <c r="S224" t="s">
        <v>733</v>
      </c>
      <c r="T224" t="s">
        <v>734</v>
      </c>
      <c r="U224" t="s">
        <v>730</v>
      </c>
      <c r="V224" t="s">
        <v>730</v>
      </c>
      <c r="W224" t="s">
        <v>734</v>
      </c>
      <c r="X224" t="s">
        <v>734</v>
      </c>
      <c r="Y224">
        <v>9.7964680999999998E-2</v>
      </c>
      <c r="Z224" t="s">
        <v>4023</v>
      </c>
    </row>
    <row r="225" spans="1:26" x14ac:dyDescent="0.25">
      <c r="A225" t="s">
        <v>2413</v>
      </c>
      <c r="B225">
        <v>4.7554331999999998E-2</v>
      </c>
      <c r="C225">
        <v>4.6798538000000001E-2</v>
      </c>
      <c r="D225">
        <v>4.6295121000000002E-2</v>
      </c>
      <c r="E225">
        <v>4.7231215999999999E-2</v>
      </c>
      <c r="F225">
        <v>-9.3609400000000005E-4</v>
      </c>
      <c r="G225">
        <v>-1.25921E-3</v>
      </c>
      <c r="H225">
        <v>-5.0341600000000002E-4</v>
      </c>
      <c r="I225">
        <v>2.0621477048056901E-2</v>
      </c>
      <c r="J225">
        <v>4.6813954571273797E-2</v>
      </c>
      <c r="K225">
        <v>1.18014135066786E-2</v>
      </c>
      <c r="L225" t="s">
        <v>47</v>
      </c>
      <c r="M225" t="s">
        <v>2414</v>
      </c>
      <c r="N225" t="s">
        <v>49</v>
      </c>
      <c r="O225" t="s">
        <v>50</v>
      </c>
      <c r="P225" t="s">
        <v>51</v>
      </c>
      <c r="Q225" t="s">
        <v>52</v>
      </c>
      <c r="R225" t="s">
        <v>163</v>
      </c>
      <c r="S225" t="s">
        <v>2415</v>
      </c>
      <c r="T225" t="s">
        <v>2416</v>
      </c>
      <c r="U225" t="s">
        <v>2386</v>
      </c>
      <c r="V225" t="s">
        <v>2386</v>
      </c>
      <c r="W225" t="s">
        <v>2416</v>
      </c>
      <c r="X225" t="s">
        <v>2416</v>
      </c>
      <c r="Y225">
        <v>4.6969801999999998E-2</v>
      </c>
      <c r="Z225" t="s">
        <v>4100</v>
      </c>
    </row>
    <row r="226" spans="1:26" x14ac:dyDescent="0.25">
      <c r="A226" t="s">
        <v>1286</v>
      </c>
      <c r="B226">
        <v>9.4901780000000005E-2</v>
      </c>
      <c r="C226">
        <v>9.3597076000000001E-2</v>
      </c>
      <c r="D226">
        <v>9.2127268999999998E-2</v>
      </c>
      <c r="E226">
        <v>9.6678902999999997E-2</v>
      </c>
      <c r="F226">
        <v>-4.5516339999999997E-3</v>
      </c>
      <c r="G226">
        <v>-2.7745109999999999E-3</v>
      </c>
      <c r="H226">
        <v>-1.4698070000000001E-3</v>
      </c>
      <c r="I226">
        <v>5.6860659881843097E-4</v>
      </c>
      <c r="J226">
        <v>7.0601281026615396E-3</v>
      </c>
      <c r="K226">
        <v>2.6019801792167299E-2</v>
      </c>
      <c r="L226" t="s">
        <v>47</v>
      </c>
      <c r="M226" t="s">
        <v>1283</v>
      </c>
      <c r="N226" t="s">
        <v>49</v>
      </c>
      <c r="O226" t="s">
        <v>50</v>
      </c>
      <c r="P226" t="s">
        <v>51</v>
      </c>
      <c r="Q226" t="s">
        <v>52</v>
      </c>
      <c r="R226" t="s">
        <v>163</v>
      </c>
      <c r="S226" t="s">
        <v>1284</v>
      </c>
      <c r="T226" t="s">
        <v>1285</v>
      </c>
      <c r="U226" t="s">
        <v>1259</v>
      </c>
      <c r="V226" t="s">
        <v>1259</v>
      </c>
      <c r="W226" t="s">
        <v>1285</v>
      </c>
      <c r="X226" t="s">
        <v>1285</v>
      </c>
      <c r="Y226">
        <v>9.4326256999999997E-2</v>
      </c>
      <c r="Z226" t="s">
        <v>3954</v>
      </c>
    </row>
    <row r="227" spans="1:26" x14ac:dyDescent="0.25">
      <c r="A227" t="s">
        <v>1889</v>
      </c>
      <c r="B227">
        <v>0.39312331700000003</v>
      </c>
      <c r="C227">
        <v>0.39917366300000001</v>
      </c>
      <c r="D227">
        <v>0.384259607</v>
      </c>
      <c r="E227">
        <v>0.39809739999999999</v>
      </c>
      <c r="F227">
        <v>-1.3837792999999999E-2</v>
      </c>
      <c r="G227">
        <v>-8.8637100000000003E-3</v>
      </c>
      <c r="H227">
        <v>-1.4914055000000001E-2</v>
      </c>
      <c r="I227">
        <v>5.4906864794635303E-3</v>
      </c>
      <c r="J227">
        <v>5.77195706460688E-2</v>
      </c>
      <c r="K227">
        <v>1.2886269118224001E-2</v>
      </c>
      <c r="L227" t="s">
        <v>47</v>
      </c>
      <c r="M227" t="s">
        <v>1890</v>
      </c>
      <c r="N227" t="s">
        <v>49</v>
      </c>
      <c r="O227" t="s">
        <v>50</v>
      </c>
      <c r="P227" t="s">
        <v>51</v>
      </c>
      <c r="Q227" t="s">
        <v>52</v>
      </c>
      <c r="R227" t="s">
        <v>163</v>
      </c>
      <c r="S227" t="s">
        <v>1891</v>
      </c>
      <c r="T227" t="s">
        <v>1892</v>
      </c>
      <c r="U227" t="s">
        <v>1868</v>
      </c>
      <c r="V227" t="s">
        <v>1868</v>
      </c>
      <c r="W227" t="s">
        <v>1892</v>
      </c>
      <c r="X227" t="s">
        <v>1892</v>
      </c>
      <c r="Y227">
        <v>0.39366349699999997</v>
      </c>
      <c r="Z227" t="s">
        <v>4101</v>
      </c>
    </row>
    <row r="228" spans="1:26" x14ac:dyDescent="0.25">
      <c r="A228" t="s">
        <v>726</v>
      </c>
      <c r="B228">
        <v>4.7281284999999999E-2</v>
      </c>
      <c r="C228">
        <v>4.6798538000000001E-2</v>
      </c>
      <c r="D228">
        <v>4.6131747000000001E-2</v>
      </c>
      <c r="E228">
        <v>4.6865891E-2</v>
      </c>
      <c r="F228">
        <v>-7.3414400000000005E-4</v>
      </c>
      <c r="G228">
        <v>-1.1495380000000001E-3</v>
      </c>
      <c r="H228">
        <v>-6.6679E-4</v>
      </c>
      <c r="I228">
        <v>7.2643161654006194E-2</v>
      </c>
      <c r="J228">
        <v>2.4411437545927499E-2</v>
      </c>
      <c r="K228">
        <v>2.2084486481847299E-2</v>
      </c>
      <c r="L228" t="s">
        <v>47</v>
      </c>
      <c r="M228" t="s">
        <v>727</v>
      </c>
      <c r="N228" t="s">
        <v>49</v>
      </c>
      <c r="O228" t="s">
        <v>50</v>
      </c>
      <c r="P228" t="s">
        <v>51</v>
      </c>
      <c r="Q228" t="s">
        <v>52</v>
      </c>
      <c r="R228" t="s">
        <v>163</v>
      </c>
      <c r="S228" t="s">
        <v>728</v>
      </c>
      <c r="T228" t="s">
        <v>729</v>
      </c>
      <c r="U228" t="s">
        <v>730</v>
      </c>
      <c r="V228" t="s">
        <v>730</v>
      </c>
      <c r="W228" t="s">
        <v>729</v>
      </c>
      <c r="X228" t="s">
        <v>729</v>
      </c>
      <c r="Y228">
        <v>4.6769365E-2</v>
      </c>
      <c r="Z228" t="s">
        <v>4102</v>
      </c>
    </row>
    <row r="229" spans="1:26" x14ac:dyDescent="0.25">
      <c r="A229" t="s">
        <v>297</v>
      </c>
      <c r="B229">
        <v>4.7297647999999998E-2</v>
      </c>
      <c r="C229">
        <v>4.6798538000000001E-2</v>
      </c>
      <c r="D229">
        <v>4.6211308999999999E-2</v>
      </c>
      <c r="E229">
        <v>4.7718640999999999E-2</v>
      </c>
      <c r="F229">
        <v>-1.507333E-3</v>
      </c>
      <c r="G229">
        <v>-1.0863400000000001E-3</v>
      </c>
      <c r="H229">
        <v>-5.8722899999999998E-4</v>
      </c>
      <c r="I229">
        <v>2.3682677870373599E-2</v>
      </c>
      <c r="J229">
        <v>2.5654275015990002E-2</v>
      </c>
      <c r="K229">
        <v>3.2141626086715197E-2</v>
      </c>
      <c r="L229" t="s">
        <v>47</v>
      </c>
      <c r="M229" t="s">
        <v>294</v>
      </c>
      <c r="N229" t="s">
        <v>49</v>
      </c>
      <c r="O229" t="s">
        <v>50</v>
      </c>
      <c r="P229" t="s">
        <v>51</v>
      </c>
      <c r="Q229" t="s">
        <v>52</v>
      </c>
      <c r="R229" t="s">
        <v>163</v>
      </c>
      <c r="S229" t="s">
        <v>295</v>
      </c>
      <c r="T229" t="s">
        <v>296</v>
      </c>
      <c r="U229" t="s">
        <v>56</v>
      </c>
      <c r="V229" t="s">
        <v>56</v>
      </c>
      <c r="W229" t="s">
        <v>296</v>
      </c>
      <c r="X229" t="s">
        <v>296</v>
      </c>
      <c r="Y229">
        <v>4.7006534000000003E-2</v>
      </c>
      <c r="Z229" t="s">
        <v>4034</v>
      </c>
    </row>
    <row r="230" spans="1:26" x14ac:dyDescent="0.25">
      <c r="A230" t="s">
        <v>2233</v>
      </c>
      <c r="B230">
        <v>9.5174706999999997E-2</v>
      </c>
      <c r="C230">
        <v>9.3597076000000001E-2</v>
      </c>
      <c r="D230">
        <v>9.2477912999999995E-2</v>
      </c>
      <c r="E230">
        <v>9.4075874000000004E-2</v>
      </c>
      <c r="F230">
        <v>-1.5979620000000001E-3</v>
      </c>
      <c r="G230">
        <v>-2.6967940000000002E-3</v>
      </c>
      <c r="H230">
        <v>-1.1191630000000001E-3</v>
      </c>
      <c r="I230">
        <v>7.1826771964696598E-2</v>
      </c>
      <c r="J230">
        <v>3.0953682279558699E-2</v>
      </c>
      <c r="K230">
        <v>8.2156173999524101E-2</v>
      </c>
      <c r="L230" t="s">
        <v>47</v>
      </c>
      <c r="M230" t="s">
        <v>2234</v>
      </c>
      <c r="N230" t="s">
        <v>49</v>
      </c>
      <c r="O230" t="s">
        <v>50</v>
      </c>
      <c r="P230" t="s">
        <v>51</v>
      </c>
      <c r="Q230" t="s">
        <v>52</v>
      </c>
      <c r="R230" t="s">
        <v>163</v>
      </c>
      <c r="S230" t="s">
        <v>2235</v>
      </c>
      <c r="T230" t="s">
        <v>2236</v>
      </c>
      <c r="U230" t="s">
        <v>2081</v>
      </c>
      <c r="V230" t="s">
        <v>2081</v>
      </c>
      <c r="W230" t="s">
        <v>2187</v>
      </c>
      <c r="X230" t="s">
        <v>2188</v>
      </c>
      <c r="Y230">
        <v>9.3831392999999999E-2</v>
      </c>
      <c r="Z230" t="s">
        <v>3845</v>
      </c>
    </row>
    <row r="231" spans="1:26" x14ac:dyDescent="0.25">
      <c r="A231" t="s">
        <v>479</v>
      </c>
      <c r="B231">
        <v>4.7437384999999999E-2</v>
      </c>
      <c r="C231">
        <v>4.6798538000000001E-2</v>
      </c>
      <c r="D231">
        <v>4.6148203999999998E-2</v>
      </c>
      <c r="E231">
        <v>4.7443151000000003E-2</v>
      </c>
      <c r="F231">
        <v>-1.2949470000000001E-3</v>
      </c>
      <c r="G231">
        <v>-1.2891809999999999E-3</v>
      </c>
      <c r="H231">
        <v>-6.5033300000000001E-4</v>
      </c>
      <c r="I231">
        <v>4.3185833776102203E-2</v>
      </c>
      <c r="J231">
        <v>3.72835745000673E-2</v>
      </c>
      <c r="K231">
        <v>2.3602827013357201E-2</v>
      </c>
      <c r="L231" t="s">
        <v>47</v>
      </c>
      <c r="M231" t="s">
        <v>480</v>
      </c>
      <c r="N231" t="s">
        <v>49</v>
      </c>
      <c r="O231" t="s">
        <v>50</v>
      </c>
      <c r="P231" t="s">
        <v>51</v>
      </c>
      <c r="Q231" t="s">
        <v>52</v>
      </c>
      <c r="R231" t="s">
        <v>163</v>
      </c>
      <c r="S231" t="s">
        <v>481</v>
      </c>
      <c r="T231" t="s">
        <v>482</v>
      </c>
      <c r="U231" t="s">
        <v>56</v>
      </c>
      <c r="V231" t="s">
        <v>56</v>
      </c>
      <c r="W231" t="s">
        <v>482</v>
      </c>
      <c r="X231" t="s">
        <v>482</v>
      </c>
      <c r="Y231">
        <v>4.6956820000000003E-2</v>
      </c>
      <c r="Z231" t="s">
        <v>4103</v>
      </c>
    </row>
    <row r="232" spans="1:26" x14ac:dyDescent="0.25">
      <c r="A232" t="s">
        <v>2142</v>
      </c>
      <c r="B232">
        <v>0.47090009999999999</v>
      </c>
      <c r="C232">
        <v>0.470939</v>
      </c>
      <c r="D232">
        <v>0.464245564</v>
      </c>
      <c r="E232">
        <v>0.47495516700000001</v>
      </c>
      <c r="F232">
        <v>-1.0709602E-2</v>
      </c>
      <c r="G232">
        <v>-6.654536E-3</v>
      </c>
      <c r="H232">
        <v>-6.6934359999999997E-3</v>
      </c>
      <c r="I232">
        <v>7.3202144225300997E-3</v>
      </c>
      <c r="J232">
        <v>3.6067211957519101E-2</v>
      </c>
      <c r="K232">
        <v>3.37561462035754E-2</v>
      </c>
      <c r="L232" t="s">
        <v>47</v>
      </c>
      <c r="M232" t="s">
        <v>2143</v>
      </c>
      <c r="N232" t="s">
        <v>49</v>
      </c>
      <c r="O232" t="s">
        <v>50</v>
      </c>
      <c r="P232" t="s">
        <v>51</v>
      </c>
      <c r="Q232" t="s">
        <v>52</v>
      </c>
      <c r="R232" t="s">
        <v>163</v>
      </c>
      <c r="S232" t="s">
        <v>2144</v>
      </c>
      <c r="T232" t="s">
        <v>2145</v>
      </c>
      <c r="U232" t="s">
        <v>2081</v>
      </c>
      <c r="V232" t="s">
        <v>2081</v>
      </c>
      <c r="W232" t="s">
        <v>2140</v>
      </c>
      <c r="X232" t="s">
        <v>2141</v>
      </c>
      <c r="Y232">
        <v>0.47025995799999998</v>
      </c>
      <c r="Z232" t="s">
        <v>3834</v>
      </c>
    </row>
    <row r="233" spans="1:26" x14ac:dyDescent="0.25">
      <c r="A233" t="s">
        <v>459</v>
      </c>
      <c r="B233">
        <v>9.6246816999999998E-2</v>
      </c>
      <c r="C233">
        <v>9.3597076000000001E-2</v>
      </c>
      <c r="D233">
        <v>9.2674826000000002E-2</v>
      </c>
      <c r="E233">
        <v>9.4847458999999995E-2</v>
      </c>
      <c r="F233">
        <v>-2.1726319999999999E-3</v>
      </c>
      <c r="G233">
        <v>-3.5719900000000001E-3</v>
      </c>
      <c r="H233">
        <v>-9.2225E-4</v>
      </c>
      <c r="I233">
        <v>5.4433840477843803E-2</v>
      </c>
      <c r="J233">
        <v>1.06159119238756E-2</v>
      </c>
      <c r="K233">
        <v>9.7638991914681894E-2</v>
      </c>
      <c r="L233" t="s">
        <v>47</v>
      </c>
      <c r="M233" t="s">
        <v>460</v>
      </c>
      <c r="N233" t="s">
        <v>49</v>
      </c>
      <c r="O233" t="s">
        <v>50</v>
      </c>
      <c r="P233" t="s">
        <v>51</v>
      </c>
      <c r="Q233" t="s">
        <v>52</v>
      </c>
      <c r="R233" t="s">
        <v>163</v>
      </c>
      <c r="S233" t="s">
        <v>461</v>
      </c>
      <c r="T233" t="s">
        <v>462</v>
      </c>
      <c r="U233" t="s">
        <v>56</v>
      </c>
      <c r="V233" t="s">
        <v>56</v>
      </c>
      <c r="W233" t="s">
        <v>462</v>
      </c>
      <c r="X233" t="s">
        <v>462</v>
      </c>
      <c r="Y233">
        <v>9.4341544999999999E-2</v>
      </c>
      <c r="Z233" t="s">
        <v>4104</v>
      </c>
    </row>
    <row r="234" spans="1:26" x14ac:dyDescent="0.25">
      <c r="A234" t="s">
        <v>1960</v>
      </c>
      <c r="B234">
        <v>4.7204322999999999E-2</v>
      </c>
      <c r="C234">
        <v>4.6798538000000001E-2</v>
      </c>
      <c r="D234">
        <v>4.5935124000000001E-2</v>
      </c>
      <c r="E234">
        <v>4.7372065999999997E-2</v>
      </c>
      <c r="F234">
        <v>-1.436941E-3</v>
      </c>
      <c r="G234">
        <v>-1.2691989999999999E-3</v>
      </c>
      <c r="H234">
        <v>-8.6341300000000005E-4</v>
      </c>
      <c r="I234">
        <v>1.08239001671549E-2</v>
      </c>
      <c r="J234">
        <v>9.1805258994863206E-2</v>
      </c>
      <c r="K234">
        <v>8.9186910575330802E-3</v>
      </c>
      <c r="L234" t="s">
        <v>47</v>
      </c>
      <c r="M234" t="s">
        <v>1961</v>
      </c>
      <c r="N234" t="s">
        <v>49</v>
      </c>
      <c r="O234" t="s">
        <v>50</v>
      </c>
      <c r="P234" t="s">
        <v>51</v>
      </c>
      <c r="Q234" t="s">
        <v>52</v>
      </c>
      <c r="R234" t="s">
        <v>163</v>
      </c>
      <c r="S234" t="s">
        <v>1962</v>
      </c>
      <c r="T234" t="s">
        <v>1963</v>
      </c>
      <c r="U234" t="s">
        <v>1936</v>
      </c>
      <c r="V234" t="s">
        <v>1936</v>
      </c>
      <c r="W234" t="s">
        <v>1963</v>
      </c>
      <c r="X234" t="s">
        <v>1963</v>
      </c>
      <c r="Y234">
        <v>4.6827513000000001E-2</v>
      </c>
      <c r="Z234" t="s">
        <v>4105</v>
      </c>
    </row>
    <row r="235" spans="1:26" x14ac:dyDescent="0.25">
      <c r="A235" t="s">
        <v>1537</v>
      </c>
      <c r="B235">
        <v>4.7408539999999999E-2</v>
      </c>
      <c r="C235">
        <v>4.6798538000000001E-2</v>
      </c>
      <c r="D235">
        <v>4.6401391E-2</v>
      </c>
      <c r="E235">
        <v>4.7170037999999997E-2</v>
      </c>
      <c r="F235">
        <v>-7.68646E-4</v>
      </c>
      <c r="G235">
        <v>-1.0071489999999999E-3</v>
      </c>
      <c r="H235">
        <v>-3.9714600000000002E-4</v>
      </c>
      <c r="I235">
        <v>6.9686422324101299E-2</v>
      </c>
      <c r="J235">
        <v>4.4186066852298797E-2</v>
      </c>
      <c r="K235">
        <v>3.7114794034501297E-2</v>
      </c>
      <c r="L235" t="s">
        <v>47</v>
      </c>
      <c r="M235" t="s">
        <v>1538</v>
      </c>
      <c r="N235" t="s">
        <v>49</v>
      </c>
      <c r="O235" t="s">
        <v>50</v>
      </c>
      <c r="P235" t="s">
        <v>51</v>
      </c>
      <c r="Q235" t="s">
        <v>52</v>
      </c>
      <c r="R235" t="s">
        <v>163</v>
      </c>
      <c r="S235" t="s">
        <v>1539</v>
      </c>
      <c r="T235" t="s">
        <v>1540</v>
      </c>
      <c r="U235" t="s">
        <v>1541</v>
      </c>
      <c r="V235" t="s">
        <v>1541</v>
      </c>
      <c r="W235" t="s">
        <v>1540</v>
      </c>
      <c r="X235" t="s">
        <v>1540</v>
      </c>
      <c r="Y235">
        <v>4.6944627000000003E-2</v>
      </c>
      <c r="Z235" t="s">
        <v>4106</v>
      </c>
    </row>
    <row r="236" spans="1:26" x14ac:dyDescent="0.25">
      <c r="A236" t="s">
        <v>322</v>
      </c>
      <c r="B236">
        <v>4.7551851999999999E-2</v>
      </c>
      <c r="C236">
        <v>4.6798538000000001E-2</v>
      </c>
      <c r="D236">
        <v>4.6101497999999998E-2</v>
      </c>
      <c r="E236">
        <v>4.7614115999999998E-2</v>
      </c>
      <c r="F236">
        <v>-1.5126180000000001E-3</v>
      </c>
      <c r="G236">
        <v>-1.4503540000000001E-3</v>
      </c>
      <c r="H236">
        <v>-6.9704000000000001E-4</v>
      </c>
      <c r="I236">
        <v>3.7944098320284302E-2</v>
      </c>
      <c r="J236">
        <v>7.7970505353771605E-2</v>
      </c>
      <c r="K236">
        <v>3.7197728365183001E-2</v>
      </c>
      <c r="L236" t="s">
        <v>47</v>
      </c>
      <c r="M236" t="s">
        <v>323</v>
      </c>
      <c r="N236" t="s">
        <v>49</v>
      </c>
      <c r="O236" t="s">
        <v>50</v>
      </c>
      <c r="P236" t="s">
        <v>51</v>
      </c>
      <c r="Q236" t="s">
        <v>52</v>
      </c>
      <c r="R236" t="s">
        <v>163</v>
      </c>
      <c r="S236" t="s">
        <v>324</v>
      </c>
      <c r="T236" t="s">
        <v>325</v>
      </c>
      <c r="U236" t="s">
        <v>56</v>
      </c>
      <c r="V236" t="s">
        <v>56</v>
      </c>
      <c r="W236" t="s">
        <v>325</v>
      </c>
      <c r="X236" t="s">
        <v>325</v>
      </c>
      <c r="Y236">
        <v>4.7016501000000002E-2</v>
      </c>
      <c r="Z236" t="s">
        <v>4363</v>
      </c>
    </row>
    <row r="237" spans="1:26" x14ac:dyDescent="0.25">
      <c r="A237" t="s">
        <v>1329</v>
      </c>
      <c r="B237">
        <v>4.6396199999999999E-2</v>
      </c>
      <c r="C237">
        <v>4.7860101000000002E-2</v>
      </c>
      <c r="D237">
        <v>4.5935124000000001E-2</v>
      </c>
      <c r="E237">
        <v>4.6857233999999998E-2</v>
      </c>
      <c r="F237">
        <v>-9.2210999999999997E-4</v>
      </c>
      <c r="G237">
        <v>-4.6107599999999999E-4</v>
      </c>
      <c r="H237">
        <v>-1.924977E-3</v>
      </c>
      <c r="I237">
        <v>4.6089301870346502E-2</v>
      </c>
      <c r="J237">
        <v>5.6786253070755098E-2</v>
      </c>
      <c r="K237">
        <v>1.1901500147426199E-4</v>
      </c>
      <c r="L237" t="s">
        <v>47</v>
      </c>
      <c r="M237" t="s">
        <v>1330</v>
      </c>
      <c r="N237" t="s">
        <v>49</v>
      </c>
      <c r="O237" t="s">
        <v>50</v>
      </c>
      <c r="P237" t="s">
        <v>51</v>
      </c>
      <c r="Q237" t="s">
        <v>52</v>
      </c>
      <c r="R237" t="s">
        <v>163</v>
      </c>
      <c r="S237" t="s">
        <v>1331</v>
      </c>
      <c r="T237" t="s">
        <v>1332</v>
      </c>
      <c r="U237" t="s">
        <v>1333</v>
      </c>
      <c r="V237" t="s">
        <v>1333</v>
      </c>
      <c r="W237" t="s">
        <v>1332</v>
      </c>
      <c r="X237" t="s">
        <v>1332</v>
      </c>
      <c r="Y237">
        <v>4.6762165000000001E-2</v>
      </c>
      <c r="Z237" t="s">
        <v>4107</v>
      </c>
    </row>
    <row r="238" spans="1:26" x14ac:dyDescent="0.25">
      <c r="A238" t="s">
        <v>696</v>
      </c>
      <c r="B238">
        <v>4.8439148000000001E-2</v>
      </c>
      <c r="C238">
        <v>4.6798538000000001E-2</v>
      </c>
      <c r="D238">
        <v>4.6100158000000002E-2</v>
      </c>
      <c r="E238">
        <v>4.7934072000000001E-2</v>
      </c>
      <c r="F238">
        <v>-1.8339140000000001E-3</v>
      </c>
      <c r="G238">
        <v>-2.33899E-3</v>
      </c>
      <c r="H238">
        <v>-6.9837999999999996E-4</v>
      </c>
      <c r="I238">
        <v>1.0057770749284599E-3</v>
      </c>
      <c r="J238">
        <v>7.8247149706391105E-4</v>
      </c>
      <c r="K238">
        <v>2.4560271788519199E-2</v>
      </c>
      <c r="L238" t="s">
        <v>47</v>
      </c>
      <c r="M238" t="s">
        <v>697</v>
      </c>
      <c r="N238" t="s">
        <v>49</v>
      </c>
      <c r="O238" t="s">
        <v>50</v>
      </c>
      <c r="P238" t="s">
        <v>51</v>
      </c>
      <c r="Q238" t="s">
        <v>52</v>
      </c>
      <c r="R238" t="s">
        <v>163</v>
      </c>
      <c r="S238" t="s">
        <v>698</v>
      </c>
      <c r="T238" t="s">
        <v>699</v>
      </c>
      <c r="U238" t="s">
        <v>679</v>
      </c>
      <c r="V238" t="s">
        <v>679</v>
      </c>
      <c r="W238" t="s">
        <v>699</v>
      </c>
      <c r="X238" t="s">
        <v>699</v>
      </c>
      <c r="Y238">
        <v>4.7317979000000003E-2</v>
      </c>
      <c r="Z238" t="s">
        <v>4108</v>
      </c>
    </row>
    <row r="239" spans="1:26" x14ac:dyDescent="0.25">
      <c r="A239" t="s">
        <v>242</v>
      </c>
      <c r="B239">
        <v>7.6663896999999995E-2</v>
      </c>
      <c r="C239">
        <v>4.6798538000000001E-2</v>
      </c>
      <c r="D239">
        <v>0.148528885</v>
      </c>
      <c r="E239">
        <v>7.2257460999999995E-2</v>
      </c>
      <c r="F239">
        <v>7.6271424000000004E-2</v>
      </c>
      <c r="G239">
        <v>7.1864988000000005E-2</v>
      </c>
      <c r="H239">
        <v>0.101730348</v>
      </c>
      <c r="I239">
        <v>9.3427717799367295E-3</v>
      </c>
      <c r="J239">
        <v>1.65156327405955E-2</v>
      </c>
      <c r="K239" s="14" t="s">
        <v>3886</v>
      </c>
      <c r="L239" t="s">
        <v>58</v>
      </c>
      <c r="M239" t="s">
        <v>243</v>
      </c>
      <c r="N239" t="s">
        <v>49</v>
      </c>
      <c r="O239" t="s">
        <v>50</v>
      </c>
      <c r="P239" t="s">
        <v>51</v>
      </c>
      <c r="Q239" t="s">
        <v>52</v>
      </c>
      <c r="R239" t="s">
        <v>163</v>
      </c>
      <c r="S239" t="s">
        <v>244</v>
      </c>
      <c r="T239" t="s">
        <v>245</v>
      </c>
      <c r="U239" t="s">
        <v>56</v>
      </c>
      <c r="V239" t="s">
        <v>56</v>
      </c>
      <c r="W239" t="s">
        <v>245</v>
      </c>
      <c r="X239" t="s">
        <v>245</v>
      </c>
      <c r="Y239">
        <v>8.6062194999999994E-2</v>
      </c>
      <c r="Z239" t="s">
        <v>4109</v>
      </c>
    </row>
    <row r="240" spans="1:26" x14ac:dyDescent="0.25">
      <c r="A240" t="s">
        <v>246</v>
      </c>
      <c r="B240">
        <v>4.7781192E-2</v>
      </c>
      <c r="C240">
        <v>4.6798538000000001E-2</v>
      </c>
      <c r="D240">
        <v>4.5935124000000001E-2</v>
      </c>
      <c r="E240">
        <v>4.6953166999999997E-2</v>
      </c>
      <c r="F240">
        <v>-1.018042E-3</v>
      </c>
      <c r="G240">
        <v>-1.8460670000000001E-3</v>
      </c>
      <c r="H240">
        <v>-8.6341300000000005E-4</v>
      </c>
      <c r="I240">
        <v>2.2666278606901499E-2</v>
      </c>
      <c r="J240">
        <v>3.1166119991415499E-3</v>
      </c>
      <c r="K240">
        <v>5.5782140304781102E-3</v>
      </c>
      <c r="L240" t="s">
        <v>47</v>
      </c>
      <c r="M240" t="s">
        <v>247</v>
      </c>
      <c r="N240" t="s">
        <v>49</v>
      </c>
      <c r="O240" t="s">
        <v>50</v>
      </c>
      <c r="P240" t="s">
        <v>51</v>
      </c>
      <c r="Q240" t="s">
        <v>52</v>
      </c>
      <c r="R240" t="s">
        <v>163</v>
      </c>
      <c r="S240" t="s">
        <v>248</v>
      </c>
      <c r="T240" t="s">
        <v>249</v>
      </c>
      <c r="U240" t="s">
        <v>56</v>
      </c>
      <c r="V240" t="s">
        <v>56</v>
      </c>
      <c r="W240" t="s">
        <v>249</v>
      </c>
      <c r="X240" t="s">
        <v>249</v>
      </c>
      <c r="Y240">
        <v>4.6867005000000003E-2</v>
      </c>
      <c r="Z240" t="s">
        <v>248</v>
      </c>
    </row>
    <row r="241" spans="1:26" x14ac:dyDescent="0.25">
      <c r="A241" t="s">
        <v>518</v>
      </c>
      <c r="B241">
        <v>0.18786810000000001</v>
      </c>
      <c r="C241">
        <v>0.187194163</v>
      </c>
      <c r="D241">
        <v>0.18528559999999999</v>
      </c>
      <c r="E241">
        <v>0.18874157799999999</v>
      </c>
      <c r="F241">
        <v>-3.4559780000000002E-3</v>
      </c>
      <c r="G241">
        <v>-2.5825000000000002E-3</v>
      </c>
      <c r="H241">
        <v>-1.9085619999999999E-3</v>
      </c>
      <c r="I241">
        <v>2.03696084121516E-3</v>
      </c>
      <c r="J241">
        <v>3.67270460187002E-2</v>
      </c>
      <c r="K241">
        <v>5.8140871092786602E-2</v>
      </c>
      <c r="L241" t="s">
        <v>47</v>
      </c>
      <c r="M241" t="s">
        <v>519</v>
      </c>
      <c r="N241" t="s">
        <v>49</v>
      </c>
      <c r="O241" t="s">
        <v>50</v>
      </c>
      <c r="P241" t="s">
        <v>51</v>
      </c>
      <c r="Q241" t="s">
        <v>52</v>
      </c>
      <c r="R241" t="s">
        <v>163</v>
      </c>
      <c r="S241" t="s">
        <v>513</v>
      </c>
      <c r="T241" t="s">
        <v>513</v>
      </c>
      <c r="U241" t="s">
        <v>56</v>
      </c>
      <c r="V241" t="s">
        <v>56</v>
      </c>
      <c r="W241" t="s">
        <v>513</v>
      </c>
      <c r="X241" t="s">
        <v>513</v>
      </c>
      <c r="Y241">
        <v>0.18727236</v>
      </c>
      <c r="Z241" t="s">
        <v>4110</v>
      </c>
    </row>
    <row r="242" spans="1:26" x14ac:dyDescent="0.25">
      <c r="A242" t="s">
        <v>339</v>
      </c>
      <c r="B242">
        <v>0.142270433</v>
      </c>
      <c r="C242">
        <v>0.140395625</v>
      </c>
      <c r="D242">
        <v>0.138126786</v>
      </c>
      <c r="E242">
        <v>0.1407862</v>
      </c>
      <c r="F242">
        <v>-2.6594140000000001E-3</v>
      </c>
      <c r="G242">
        <v>-4.1436479999999998E-3</v>
      </c>
      <c r="H242">
        <v>-2.2688389999999999E-3</v>
      </c>
      <c r="I242">
        <v>1.40581517258034E-2</v>
      </c>
      <c r="J242">
        <v>4.2448168677326498E-3</v>
      </c>
      <c r="K242">
        <v>8.7180836772763094E-3</v>
      </c>
      <c r="L242" t="s">
        <v>47</v>
      </c>
      <c r="M242" t="s">
        <v>340</v>
      </c>
      <c r="N242" t="s">
        <v>49</v>
      </c>
      <c r="O242" t="s">
        <v>50</v>
      </c>
      <c r="P242" t="s">
        <v>51</v>
      </c>
      <c r="Q242" t="s">
        <v>52</v>
      </c>
      <c r="R242" t="s">
        <v>163</v>
      </c>
      <c r="S242" t="s">
        <v>341</v>
      </c>
      <c r="T242" t="s">
        <v>342</v>
      </c>
      <c r="U242" t="s">
        <v>56</v>
      </c>
      <c r="V242" t="s">
        <v>56</v>
      </c>
      <c r="W242" t="s">
        <v>342</v>
      </c>
      <c r="X242" t="s">
        <v>342</v>
      </c>
      <c r="Y242">
        <v>0.14039476100000001</v>
      </c>
      <c r="Z242" t="s">
        <v>4111</v>
      </c>
    </row>
    <row r="243" spans="1:26" x14ac:dyDescent="0.25">
      <c r="A243" t="s">
        <v>306</v>
      </c>
      <c r="B243">
        <v>4.8450649999999998E-2</v>
      </c>
      <c r="C243">
        <v>4.7633713000000001E-2</v>
      </c>
      <c r="D243">
        <v>4.6510911000000002E-2</v>
      </c>
      <c r="E243">
        <v>4.8127389E-2</v>
      </c>
      <c r="F243">
        <v>-1.6164770000000001E-3</v>
      </c>
      <c r="G243">
        <v>-1.939739E-3</v>
      </c>
      <c r="H243">
        <v>-1.1228010000000001E-3</v>
      </c>
      <c r="I243">
        <v>9.1781303093597E-2</v>
      </c>
      <c r="J243">
        <v>5.1747226153091901E-2</v>
      </c>
      <c r="K243">
        <v>9.0335268604869595E-2</v>
      </c>
      <c r="L243" t="s">
        <v>47</v>
      </c>
      <c r="M243" t="s">
        <v>307</v>
      </c>
      <c r="N243" t="s">
        <v>49</v>
      </c>
      <c r="O243" t="s">
        <v>50</v>
      </c>
      <c r="P243" t="s">
        <v>51</v>
      </c>
      <c r="Q243" t="s">
        <v>52</v>
      </c>
      <c r="R243" t="s">
        <v>163</v>
      </c>
      <c r="S243" t="s">
        <v>308</v>
      </c>
      <c r="T243" t="s">
        <v>309</v>
      </c>
      <c r="U243" t="s">
        <v>56</v>
      </c>
      <c r="V243" t="s">
        <v>56</v>
      </c>
      <c r="W243" t="s">
        <v>309</v>
      </c>
      <c r="X243" t="s">
        <v>309</v>
      </c>
      <c r="Y243">
        <v>4.7680665999999997E-2</v>
      </c>
      <c r="Z243" t="s">
        <v>4112</v>
      </c>
    </row>
    <row r="244" spans="1:26" x14ac:dyDescent="0.25">
      <c r="A244" t="s">
        <v>380</v>
      </c>
      <c r="B244">
        <v>4.7198902000000001E-2</v>
      </c>
      <c r="C244">
        <v>4.6798538000000001E-2</v>
      </c>
      <c r="D244">
        <v>5.0252315999999998E-2</v>
      </c>
      <c r="E244">
        <v>4.6378668999999997E-2</v>
      </c>
      <c r="F244">
        <v>3.873647E-3</v>
      </c>
      <c r="G244">
        <v>3.053414E-3</v>
      </c>
      <c r="H244">
        <v>3.4537779999999998E-3</v>
      </c>
      <c r="I244">
        <v>4.2137498627508804E-3</v>
      </c>
      <c r="J244">
        <v>7.40449877264302E-2</v>
      </c>
      <c r="K244">
        <v>6.1681493534057802E-2</v>
      </c>
      <c r="L244" t="s">
        <v>58</v>
      </c>
      <c r="M244" t="s">
        <v>381</v>
      </c>
      <c r="N244" t="s">
        <v>49</v>
      </c>
      <c r="O244" t="s">
        <v>50</v>
      </c>
      <c r="P244" t="s">
        <v>51</v>
      </c>
      <c r="Q244" t="s">
        <v>52</v>
      </c>
      <c r="R244" t="s">
        <v>163</v>
      </c>
      <c r="S244" t="s">
        <v>382</v>
      </c>
      <c r="T244" t="s">
        <v>383</v>
      </c>
      <c r="U244" t="s">
        <v>56</v>
      </c>
      <c r="V244" t="s">
        <v>56</v>
      </c>
      <c r="W244" t="s">
        <v>383</v>
      </c>
      <c r="X244" t="s">
        <v>383</v>
      </c>
      <c r="Y244">
        <v>4.7657105999999998E-2</v>
      </c>
      <c r="Z244" t="s">
        <v>4113</v>
      </c>
    </row>
    <row r="245" spans="1:26" x14ac:dyDescent="0.25">
      <c r="A245" t="s">
        <v>1496</v>
      </c>
      <c r="B245">
        <v>0.4229792</v>
      </c>
      <c r="C245">
        <v>0.42189863799999999</v>
      </c>
      <c r="D245">
        <v>0.41733858600000001</v>
      </c>
      <c r="E245">
        <v>0.42503238900000001</v>
      </c>
      <c r="F245">
        <v>-7.6938029999999999E-3</v>
      </c>
      <c r="G245">
        <v>-5.6406140000000004E-3</v>
      </c>
      <c r="H245">
        <v>-4.5600520000000002E-3</v>
      </c>
      <c r="I245">
        <v>3.1051912735834498E-2</v>
      </c>
      <c r="J245">
        <v>4.3684363030676E-2</v>
      </c>
      <c r="K245">
        <v>4.2495388161215099E-2</v>
      </c>
      <c r="L245" t="s">
        <v>47</v>
      </c>
      <c r="M245" t="s">
        <v>1497</v>
      </c>
      <c r="N245" t="s">
        <v>49</v>
      </c>
      <c r="O245" t="s">
        <v>50</v>
      </c>
      <c r="P245" t="s">
        <v>51</v>
      </c>
      <c r="Q245" t="s">
        <v>52</v>
      </c>
      <c r="R245" t="s">
        <v>163</v>
      </c>
      <c r="S245" t="s">
        <v>1498</v>
      </c>
      <c r="T245" t="s">
        <v>1499</v>
      </c>
      <c r="U245" t="s">
        <v>1495</v>
      </c>
      <c r="V245" t="s">
        <v>1495</v>
      </c>
      <c r="W245" t="s">
        <v>1499</v>
      </c>
      <c r="X245" t="s">
        <v>1499</v>
      </c>
      <c r="Y245">
        <v>0.421812203</v>
      </c>
      <c r="Z245" t="s">
        <v>4114</v>
      </c>
    </row>
    <row r="246" spans="1:26" x14ac:dyDescent="0.25">
      <c r="A246" t="s">
        <v>1873</v>
      </c>
      <c r="B246">
        <v>9.3625523000000002E-2</v>
      </c>
      <c r="C246">
        <v>9.3597076000000001E-2</v>
      </c>
      <c r="D246">
        <v>9.2261734999999997E-2</v>
      </c>
      <c r="E246">
        <v>9.4097997000000003E-2</v>
      </c>
      <c r="F246">
        <v>-1.836262E-3</v>
      </c>
      <c r="G246">
        <v>-1.3637879999999999E-3</v>
      </c>
      <c r="H246">
        <v>-1.3353410000000001E-3</v>
      </c>
      <c r="I246">
        <v>6.7998835820704401E-2</v>
      </c>
      <c r="J246">
        <v>4.8329932416606103E-2</v>
      </c>
      <c r="K246">
        <v>5.4171642682855299E-2</v>
      </c>
      <c r="L246" t="s">
        <v>47</v>
      </c>
      <c r="M246" t="s">
        <v>1874</v>
      </c>
      <c r="N246" t="s">
        <v>49</v>
      </c>
      <c r="O246" t="s">
        <v>50</v>
      </c>
      <c r="P246" t="s">
        <v>51</v>
      </c>
      <c r="Q246" t="s">
        <v>52</v>
      </c>
      <c r="R246" t="s">
        <v>163</v>
      </c>
      <c r="S246" t="s">
        <v>1875</v>
      </c>
      <c r="T246" t="s">
        <v>1876</v>
      </c>
      <c r="U246" t="s">
        <v>1868</v>
      </c>
      <c r="V246" t="s">
        <v>1868</v>
      </c>
      <c r="W246" t="s">
        <v>1876</v>
      </c>
      <c r="X246" t="s">
        <v>1876</v>
      </c>
      <c r="Y246">
        <v>9.3395583000000004E-2</v>
      </c>
      <c r="Z246" t="s">
        <v>4115</v>
      </c>
    </row>
    <row r="247" spans="1:26" x14ac:dyDescent="0.25">
      <c r="A247" t="s">
        <v>1699</v>
      </c>
      <c r="B247">
        <v>0.19610593300000001</v>
      </c>
      <c r="C247">
        <v>0.20252342500000001</v>
      </c>
      <c r="D247">
        <v>0.191219586</v>
      </c>
      <c r="E247">
        <v>0.200788467</v>
      </c>
      <c r="F247">
        <v>-9.5688809999999996E-3</v>
      </c>
      <c r="G247">
        <v>-4.8863480000000004E-3</v>
      </c>
      <c r="H247">
        <v>-1.1303839E-2</v>
      </c>
      <c r="I247">
        <v>1.71860300372529E-3</v>
      </c>
      <c r="J247">
        <v>8.2901247843705006E-2</v>
      </c>
      <c r="K247">
        <v>5.0323330226812498E-4</v>
      </c>
      <c r="L247" t="s">
        <v>47</v>
      </c>
      <c r="M247" t="s">
        <v>1700</v>
      </c>
      <c r="N247" t="s">
        <v>49</v>
      </c>
      <c r="O247" t="s">
        <v>50</v>
      </c>
      <c r="P247" t="s">
        <v>51</v>
      </c>
      <c r="Q247" t="s">
        <v>52</v>
      </c>
      <c r="R247" t="s">
        <v>163</v>
      </c>
      <c r="S247" t="s">
        <v>1701</v>
      </c>
      <c r="T247" t="s">
        <v>1702</v>
      </c>
      <c r="U247" t="s">
        <v>1703</v>
      </c>
      <c r="V247" t="s">
        <v>1703</v>
      </c>
      <c r="W247" t="s">
        <v>1702</v>
      </c>
      <c r="X247" t="s">
        <v>1702</v>
      </c>
      <c r="Y247">
        <v>0.19765935300000001</v>
      </c>
      <c r="Z247" t="s">
        <v>4116</v>
      </c>
    </row>
    <row r="248" spans="1:26" x14ac:dyDescent="0.25">
      <c r="A248" t="s">
        <v>1213</v>
      </c>
      <c r="B248">
        <v>6.3330540000000003E-3</v>
      </c>
      <c r="C248">
        <v>6.3709459999999997E-3</v>
      </c>
      <c r="D248">
        <v>6.5227920000000003E-3</v>
      </c>
      <c r="E248">
        <v>6.3373279999999997E-3</v>
      </c>
      <c r="F248">
        <v>1.8546400000000001E-4</v>
      </c>
      <c r="G248">
        <v>1.8973800000000001E-4</v>
      </c>
      <c r="H248">
        <v>1.51846E-4</v>
      </c>
      <c r="I248">
        <v>1.14960191051204E-2</v>
      </c>
      <c r="J248">
        <v>3.8931167565561101E-2</v>
      </c>
      <c r="K248">
        <v>8.8231989401260993E-2</v>
      </c>
      <c r="L248" t="s">
        <v>58</v>
      </c>
      <c r="M248" t="s">
        <v>1214</v>
      </c>
      <c r="N248" t="s">
        <v>49</v>
      </c>
      <c r="O248" t="s">
        <v>50</v>
      </c>
      <c r="P248" t="s">
        <v>51</v>
      </c>
      <c r="Q248" t="s">
        <v>60</v>
      </c>
      <c r="R248" t="s">
        <v>61</v>
      </c>
      <c r="S248" t="s">
        <v>1215</v>
      </c>
      <c r="T248" t="s">
        <v>1216</v>
      </c>
      <c r="U248" t="s">
        <v>1203</v>
      </c>
      <c r="V248" t="s">
        <v>1203</v>
      </c>
      <c r="W248" t="s">
        <v>1216</v>
      </c>
      <c r="X248" t="s">
        <v>1216</v>
      </c>
      <c r="Y248">
        <v>6.3910299999999998E-3</v>
      </c>
      <c r="Z248" t="s">
        <v>4364</v>
      </c>
    </row>
    <row r="249" spans="1:26" x14ac:dyDescent="0.25">
      <c r="A249" t="s">
        <v>1191</v>
      </c>
      <c r="B249">
        <v>6.4085360000000003E-3</v>
      </c>
      <c r="C249">
        <v>6.3709459999999997E-3</v>
      </c>
      <c r="D249">
        <v>6.6293869999999996E-3</v>
      </c>
      <c r="E249">
        <v>6.4512090000000003E-3</v>
      </c>
      <c r="F249">
        <v>1.78178E-4</v>
      </c>
      <c r="G249">
        <v>2.2085099999999999E-4</v>
      </c>
      <c r="H249">
        <v>2.5844099999999999E-4</v>
      </c>
      <c r="I249">
        <v>5.96120364042423E-2</v>
      </c>
      <c r="J249">
        <v>6.1376359845572798E-2</v>
      </c>
      <c r="K249">
        <v>8.2156173999524101E-2</v>
      </c>
      <c r="L249" t="s">
        <v>58</v>
      </c>
      <c r="M249" t="s">
        <v>1192</v>
      </c>
      <c r="N249" t="s">
        <v>49</v>
      </c>
      <c r="O249" t="s">
        <v>50</v>
      </c>
      <c r="P249" t="s">
        <v>51</v>
      </c>
      <c r="Q249" t="s">
        <v>60</v>
      </c>
      <c r="R249" t="s">
        <v>61</v>
      </c>
      <c r="S249" t="s">
        <v>1193</v>
      </c>
      <c r="T249" t="s">
        <v>1194</v>
      </c>
      <c r="U249" t="s">
        <v>1170</v>
      </c>
      <c r="V249" t="s">
        <v>1170</v>
      </c>
      <c r="W249" t="s">
        <v>1194</v>
      </c>
      <c r="X249" t="s">
        <v>1194</v>
      </c>
      <c r="Y249">
        <v>6.4650200000000001E-3</v>
      </c>
      <c r="Z249" t="s">
        <v>4365</v>
      </c>
    </row>
    <row r="250" spans="1:26" x14ac:dyDescent="0.25">
      <c r="A250" t="s">
        <v>810</v>
      </c>
      <c r="B250">
        <v>4.4965282000000002E-2</v>
      </c>
      <c r="C250">
        <v>4.4667963999999998E-2</v>
      </c>
      <c r="D250">
        <v>4.5773586999999998E-2</v>
      </c>
      <c r="E250">
        <v>4.4524767E-2</v>
      </c>
      <c r="F250">
        <v>1.2488200000000001E-3</v>
      </c>
      <c r="G250">
        <v>8.0830500000000005E-4</v>
      </c>
      <c r="H250">
        <v>1.105623E-3</v>
      </c>
      <c r="I250">
        <v>1.7620007275710901E-3</v>
      </c>
      <c r="J250">
        <v>5.5383773320927303E-2</v>
      </c>
      <c r="K250">
        <v>2.3648701047323901E-3</v>
      </c>
      <c r="L250" t="s">
        <v>58</v>
      </c>
      <c r="M250" t="s">
        <v>811</v>
      </c>
      <c r="N250" t="s">
        <v>49</v>
      </c>
      <c r="O250" t="s">
        <v>50</v>
      </c>
      <c r="P250" t="s">
        <v>51</v>
      </c>
      <c r="Q250" t="s">
        <v>60</v>
      </c>
      <c r="R250" t="s">
        <v>61</v>
      </c>
      <c r="S250" t="s">
        <v>812</v>
      </c>
      <c r="T250" t="s">
        <v>813</v>
      </c>
      <c r="U250" t="s">
        <v>809</v>
      </c>
      <c r="V250" t="s">
        <v>809</v>
      </c>
      <c r="W250" t="s">
        <v>813</v>
      </c>
      <c r="X250" t="s">
        <v>813</v>
      </c>
      <c r="Y250">
        <v>4.4982899999999999E-2</v>
      </c>
      <c r="Z250" t="s">
        <v>4117</v>
      </c>
    </row>
    <row r="251" spans="1:26" x14ac:dyDescent="0.25">
      <c r="A251" t="s">
        <v>1487</v>
      </c>
      <c r="B251">
        <v>0.104474</v>
      </c>
      <c r="C251">
        <v>0.102077813</v>
      </c>
      <c r="D251">
        <v>0.105930093</v>
      </c>
      <c r="E251">
        <v>0.103970856</v>
      </c>
      <c r="F251">
        <v>1.959237E-3</v>
      </c>
      <c r="G251">
        <v>1.4560930000000001E-3</v>
      </c>
      <c r="H251">
        <v>3.85228E-3</v>
      </c>
      <c r="I251">
        <v>6.7995613899261504E-3</v>
      </c>
      <c r="J251">
        <v>5.8828288807751497E-2</v>
      </c>
      <c r="K251" s="14" t="s">
        <v>3887</v>
      </c>
      <c r="L251" t="s">
        <v>58</v>
      </c>
      <c r="M251" t="s">
        <v>1488</v>
      </c>
      <c r="N251" t="s">
        <v>49</v>
      </c>
      <c r="O251" t="s">
        <v>50</v>
      </c>
      <c r="P251" t="s">
        <v>51</v>
      </c>
      <c r="Q251" t="s">
        <v>60</v>
      </c>
      <c r="R251" t="s">
        <v>61</v>
      </c>
      <c r="S251" t="s">
        <v>1489</v>
      </c>
      <c r="T251" t="s">
        <v>1490</v>
      </c>
      <c r="U251" t="s">
        <v>1478</v>
      </c>
      <c r="V251" t="s">
        <v>1478</v>
      </c>
      <c r="W251" t="s">
        <v>1490</v>
      </c>
      <c r="X251" t="s">
        <v>1490</v>
      </c>
      <c r="Y251">
        <v>0.10411319099999999</v>
      </c>
      <c r="Z251" t="s">
        <v>4118</v>
      </c>
    </row>
    <row r="252" spans="1:26" x14ac:dyDescent="0.25">
      <c r="A252" t="s">
        <v>1114</v>
      </c>
      <c r="B252">
        <v>0.50984743300000002</v>
      </c>
      <c r="C252">
        <v>0.49830148800000001</v>
      </c>
      <c r="D252">
        <v>0.51327729300000002</v>
      </c>
      <c r="E252">
        <v>0.50868668900000003</v>
      </c>
      <c r="F252">
        <v>4.5906039999999999E-3</v>
      </c>
      <c r="G252">
        <v>3.4298599999999999E-3</v>
      </c>
      <c r="H252">
        <v>1.4975805E-2</v>
      </c>
      <c r="I252">
        <v>2.7679167827097801E-2</v>
      </c>
      <c r="J252">
        <v>7.0657031902373102E-2</v>
      </c>
      <c r="K252" s="14" t="s">
        <v>3888</v>
      </c>
      <c r="L252" t="s">
        <v>58</v>
      </c>
      <c r="M252" t="s">
        <v>1115</v>
      </c>
      <c r="N252" t="s">
        <v>49</v>
      </c>
      <c r="O252" t="s">
        <v>50</v>
      </c>
      <c r="P252" t="s">
        <v>51</v>
      </c>
      <c r="Q252" t="s">
        <v>60</v>
      </c>
      <c r="R252" t="s">
        <v>61</v>
      </c>
      <c r="S252" t="s">
        <v>1116</v>
      </c>
      <c r="T252" t="s">
        <v>1117</v>
      </c>
      <c r="U252" t="s">
        <v>1118</v>
      </c>
      <c r="V252" t="s">
        <v>1118</v>
      </c>
      <c r="W252" t="s">
        <v>1117</v>
      </c>
      <c r="X252" t="s">
        <v>1117</v>
      </c>
      <c r="Y252">
        <v>0.50752822600000003</v>
      </c>
      <c r="Z252" t="s">
        <v>4119</v>
      </c>
    </row>
    <row r="253" spans="1:26" x14ac:dyDescent="0.25">
      <c r="A253" t="s">
        <v>814</v>
      </c>
      <c r="B253">
        <v>0.18962858299999999</v>
      </c>
      <c r="C253">
        <v>0.18528402499999999</v>
      </c>
      <c r="D253">
        <v>0.19260176400000001</v>
      </c>
      <c r="E253">
        <v>0.188411367</v>
      </c>
      <c r="F253">
        <v>4.1903979999999997E-3</v>
      </c>
      <c r="G253">
        <v>2.9731810000000001E-3</v>
      </c>
      <c r="H253">
        <v>7.3177390000000002E-3</v>
      </c>
      <c r="I253">
        <v>3.1183040362808001E-3</v>
      </c>
      <c r="J253">
        <v>2.62569735017661E-2</v>
      </c>
      <c r="K253" s="14" t="s">
        <v>3889</v>
      </c>
      <c r="L253" t="s">
        <v>58</v>
      </c>
      <c r="M253" t="s">
        <v>815</v>
      </c>
      <c r="N253" t="s">
        <v>49</v>
      </c>
      <c r="O253" t="s">
        <v>50</v>
      </c>
      <c r="P253" t="s">
        <v>51</v>
      </c>
      <c r="Q253" t="s">
        <v>60</v>
      </c>
      <c r="R253" t="s">
        <v>61</v>
      </c>
      <c r="S253" t="s">
        <v>816</v>
      </c>
      <c r="T253" t="s">
        <v>817</v>
      </c>
      <c r="U253" t="s">
        <v>818</v>
      </c>
      <c r="V253" t="s">
        <v>818</v>
      </c>
      <c r="W253" t="s">
        <v>817</v>
      </c>
      <c r="X253" t="s">
        <v>817</v>
      </c>
      <c r="Y253">
        <v>0.188981435</v>
      </c>
      <c r="Z253" t="s">
        <v>4366</v>
      </c>
    </row>
    <row r="254" spans="1:26" x14ac:dyDescent="0.25">
      <c r="A254" t="s">
        <v>1459</v>
      </c>
      <c r="B254">
        <v>0.22258225000000001</v>
      </c>
      <c r="C254">
        <v>0.21928636300000001</v>
      </c>
      <c r="D254">
        <v>0.22543486400000001</v>
      </c>
      <c r="E254">
        <v>0.22324281100000001</v>
      </c>
      <c r="F254">
        <v>2.1920529999999998E-3</v>
      </c>
      <c r="G254">
        <v>2.8526139999999998E-3</v>
      </c>
      <c r="H254">
        <v>6.1485020000000001E-3</v>
      </c>
      <c r="I254">
        <v>1.4535044642068199E-2</v>
      </c>
      <c r="J254">
        <v>2.05052377506088E-2</v>
      </c>
      <c r="K254" s="14" t="s">
        <v>3890</v>
      </c>
      <c r="L254" t="s">
        <v>58</v>
      </c>
      <c r="M254" t="s">
        <v>1456</v>
      </c>
      <c r="N254" t="s">
        <v>49</v>
      </c>
      <c r="O254" t="s">
        <v>50</v>
      </c>
      <c r="P254" t="s">
        <v>51</v>
      </c>
      <c r="Q254" t="s">
        <v>60</v>
      </c>
      <c r="R254" t="s">
        <v>61</v>
      </c>
      <c r="S254" t="s">
        <v>1457</v>
      </c>
      <c r="T254" t="s">
        <v>1458</v>
      </c>
      <c r="U254" t="s">
        <v>1401</v>
      </c>
      <c r="V254" t="s">
        <v>1401</v>
      </c>
      <c r="W254" t="s">
        <v>1458</v>
      </c>
      <c r="X254" t="s">
        <v>1458</v>
      </c>
      <c r="Y254">
        <v>0.222636572</v>
      </c>
      <c r="Z254" t="s">
        <v>4120</v>
      </c>
    </row>
    <row r="255" spans="1:26" x14ac:dyDescent="0.25">
      <c r="A255" t="s">
        <v>1468</v>
      </c>
      <c r="B255">
        <v>5.1367522999999998E-2</v>
      </c>
      <c r="C255">
        <v>5.0967569999999997E-2</v>
      </c>
      <c r="D255">
        <v>5.2000704000000002E-2</v>
      </c>
      <c r="E255">
        <v>5.1440359999999997E-2</v>
      </c>
      <c r="F255">
        <v>5.6034399999999995E-4</v>
      </c>
      <c r="G255">
        <v>6.3318000000000001E-4</v>
      </c>
      <c r="H255">
        <v>1.033134E-3</v>
      </c>
      <c r="I255">
        <v>6.2211606211580998E-2</v>
      </c>
      <c r="J255">
        <v>4.48550653751126E-2</v>
      </c>
      <c r="K255">
        <v>2.9609941955615498E-3</v>
      </c>
      <c r="L255" t="s">
        <v>58</v>
      </c>
      <c r="M255" t="s">
        <v>1469</v>
      </c>
      <c r="N255" t="s">
        <v>49</v>
      </c>
      <c r="O255" t="s">
        <v>50</v>
      </c>
      <c r="P255" t="s">
        <v>51</v>
      </c>
      <c r="Q255" t="s">
        <v>60</v>
      </c>
      <c r="R255" t="s">
        <v>61</v>
      </c>
      <c r="S255" t="s">
        <v>1466</v>
      </c>
      <c r="T255" t="s">
        <v>1467</v>
      </c>
      <c r="U255" t="s">
        <v>1401</v>
      </c>
      <c r="V255" t="s">
        <v>1401</v>
      </c>
      <c r="W255" t="s">
        <v>1467</v>
      </c>
      <c r="X255" t="s">
        <v>1467</v>
      </c>
      <c r="Y255">
        <v>5.1444038999999997E-2</v>
      </c>
      <c r="Z255" t="s">
        <v>4234</v>
      </c>
    </row>
    <row r="256" spans="1:26" x14ac:dyDescent="0.25">
      <c r="A256" t="s">
        <v>1451</v>
      </c>
      <c r="B256">
        <v>6.8161699999999999E-3</v>
      </c>
      <c r="C256">
        <v>6.3709459999999997E-3</v>
      </c>
      <c r="D256">
        <v>7.1662319999999998E-3</v>
      </c>
      <c r="E256">
        <v>6.6885379999999999E-3</v>
      </c>
      <c r="F256">
        <v>4.7769400000000002E-4</v>
      </c>
      <c r="G256">
        <v>3.50062E-4</v>
      </c>
      <c r="H256">
        <v>7.9528599999999997E-4</v>
      </c>
      <c r="I256">
        <v>1.220794586205E-2</v>
      </c>
      <c r="J256">
        <v>7.8467640716199799E-2</v>
      </c>
      <c r="K256">
        <v>1.5133892506682099E-4</v>
      </c>
      <c r="L256" t="s">
        <v>58</v>
      </c>
      <c r="M256" t="s">
        <v>1452</v>
      </c>
      <c r="N256" t="s">
        <v>49</v>
      </c>
      <c r="O256" t="s">
        <v>50</v>
      </c>
      <c r="P256" t="s">
        <v>51</v>
      </c>
      <c r="Q256" t="s">
        <v>60</v>
      </c>
      <c r="R256" t="s">
        <v>61</v>
      </c>
      <c r="S256" t="s">
        <v>1453</v>
      </c>
      <c r="T256" t="s">
        <v>1454</v>
      </c>
      <c r="U256" t="s">
        <v>1401</v>
      </c>
      <c r="V256" t="s">
        <v>1401</v>
      </c>
      <c r="W256" t="s">
        <v>1454</v>
      </c>
      <c r="X256" t="s">
        <v>1454</v>
      </c>
      <c r="Y256">
        <v>6.760472E-3</v>
      </c>
      <c r="Z256" t="s">
        <v>4121</v>
      </c>
    </row>
    <row r="257" spans="1:26" x14ac:dyDescent="0.25">
      <c r="A257" t="s">
        <v>750</v>
      </c>
      <c r="B257">
        <v>5.8014694999999998E-2</v>
      </c>
      <c r="C257">
        <v>5.7614999E-2</v>
      </c>
      <c r="D257">
        <v>5.8622393000000002E-2</v>
      </c>
      <c r="E257">
        <v>5.7846452E-2</v>
      </c>
      <c r="F257">
        <v>7.7594100000000004E-4</v>
      </c>
      <c r="G257">
        <v>6.0769800000000005E-4</v>
      </c>
      <c r="H257">
        <v>1.007394E-3</v>
      </c>
      <c r="I257">
        <v>5.9934371964110403E-2</v>
      </c>
      <c r="J257">
        <v>9.4440108522481497E-2</v>
      </c>
      <c r="K257">
        <v>2.3602827013357201E-2</v>
      </c>
      <c r="L257" t="s">
        <v>58</v>
      </c>
      <c r="M257" t="s">
        <v>751</v>
      </c>
      <c r="N257" t="s">
        <v>49</v>
      </c>
      <c r="O257" t="s">
        <v>50</v>
      </c>
      <c r="P257" t="s">
        <v>51</v>
      </c>
      <c r="Q257" t="s">
        <v>60</v>
      </c>
      <c r="R257" t="s">
        <v>61</v>
      </c>
      <c r="S257" t="s">
        <v>752</v>
      </c>
      <c r="T257" t="s">
        <v>753</v>
      </c>
      <c r="U257" t="s">
        <v>745</v>
      </c>
      <c r="V257" t="s">
        <v>745</v>
      </c>
      <c r="W257" t="s">
        <v>753</v>
      </c>
      <c r="X257" t="s">
        <v>753</v>
      </c>
      <c r="Y257">
        <v>5.8024634999999998E-2</v>
      </c>
      <c r="Z257" t="s">
        <v>4122</v>
      </c>
    </row>
    <row r="258" spans="1:26" x14ac:dyDescent="0.25">
      <c r="A258" t="s">
        <v>1767</v>
      </c>
      <c r="B258">
        <v>1.014246</v>
      </c>
      <c r="C258">
        <v>0.99957228799999998</v>
      </c>
      <c r="D258">
        <v>1.0221065</v>
      </c>
      <c r="E258">
        <v>1.0121453330000001</v>
      </c>
      <c r="F258">
        <v>9.9611669999999999E-3</v>
      </c>
      <c r="G258">
        <v>7.8604999999999994E-3</v>
      </c>
      <c r="H258">
        <v>2.2534213000000001E-2</v>
      </c>
      <c r="I258">
        <v>2.09867457007974E-2</v>
      </c>
      <c r="J258">
        <v>8.1401905394510005E-2</v>
      </c>
      <c r="K258">
        <v>3.40172726349298E-4</v>
      </c>
      <c r="L258" t="s">
        <v>58</v>
      </c>
      <c r="M258" t="s">
        <v>1764</v>
      </c>
      <c r="N258" t="s">
        <v>49</v>
      </c>
      <c r="O258" t="s">
        <v>50</v>
      </c>
      <c r="P258" t="s">
        <v>51</v>
      </c>
      <c r="Q258" t="s">
        <v>60</v>
      </c>
      <c r="R258" t="s">
        <v>61</v>
      </c>
      <c r="S258" t="s">
        <v>1765</v>
      </c>
      <c r="T258" t="s">
        <v>1766</v>
      </c>
      <c r="U258" t="s">
        <v>1742</v>
      </c>
      <c r="V258" t="s">
        <v>1742</v>
      </c>
      <c r="W258" t="s">
        <v>1766</v>
      </c>
      <c r="X258" t="s">
        <v>1766</v>
      </c>
      <c r="Y258">
        <v>1.0120175300000001</v>
      </c>
      <c r="Z258" t="s">
        <v>3983</v>
      </c>
    </row>
    <row r="259" spans="1:26" x14ac:dyDescent="0.25">
      <c r="A259" t="s">
        <v>2443</v>
      </c>
      <c r="B259">
        <v>5.8710487999999998E-2</v>
      </c>
      <c r="C259">
        <v>5.7718437999999997E-2</v>
      </c>
      <c r="D259">
        <v>5.9702938999999997E-2</v>
      </c>
      <c r="E259">
        <v>5.8811137999999999E-2</v>
      </c>
      <c r="F259">
        <v>8.9180200000000002E-4</v>
      </c>
      <c r="G259">
        <v>9.924510000000001E-4</v>
      </c>
      <c r="H259">
        <v>1.984502E-3</v>
      </c>
      <c r="I259">
        <v>8.4605710177554402E-2</v>
      </c>
      <c r="J259">
        <v>7.7916475626453194E-2</v>
      </c>
      <c r="K259">
        <v>4.7408496500749399E-4</v>
      </c>
      <c r="L259" t="s">
        <v>58</v>
      </c>
      <c r="M259" t="s">
        <v>2444</v>
      </c>
      <c r="N259" t="s">
        <v>49</v>
      </c>
      <c r="O259" t="s">
        <v>50</v>
      </c>
      <c r="P259" t="s">
        <v>51</v>
      </c>
      <c r="Q259" t="s">
        <v>60</v>
      </c>
      <c r="R259" t="s">
        <v>61</v>
      </c>
      <c r="S259" t="s">
        <v>2441</v>
      </c>
      <c r="T259" t="s">
        <v>2442</v>
      </c>
      <c r="U259" t="s">
        <v>2430</v>
      </c>
      <c r="V259" t="s">
        <v>2430</v>
      </c>
      <c r="W259" t="s">
        <v>2442</v>
      </c>
      <c r="X259" t="s">
        <v>2442</v>
      </c>
      <c r="Y259">
        <v>5.8735751000000003E-2</v>
      </c>
      <c r="Z259" t="s">
        <v>4123</v>
      </c>
    </row>
    <row r="260" spans="1:26" x14ac:dyDescent="0.25">
      <c r="A260" t="s">
        <v>166</v>
      </c>
      <c r="B260">
        <v>5.1379503E-2</v>
      </c>
      <c r="C260">
        <v>5.1082464000000001E-2</v>
      </c>
      <c r="D260">
        <v>5.2434462000000001E-2</v>
      </c>
      <c r="E260">
        <v>5.1425694000000001E-2</v>
      </c>
      <c r="F260">
        <v>1.0087679999999999E-3</v>
      </c>
      <c r="G260">
        <v>1.0549590000000001E-3</v>
      </c>
      <c r="H260">
        <v>1.3519980000000001E-3</v>
      </c>
      <c r="I260">
        <v>2.4857213025604899E-3</v>
      </c>
      <c r="J260">
        <v>2.3790282989377002E-3</v>
      </c>
      <c r="K260">
        <v>2.5804404098717001E-4</v>
      </c>
      <c r="L260" t="s">
        <v>58</v>
      </c>
      <c r="M260" t="s">
        <v>167</v>
      </c>
      <c r="N260" t="s">
        <v>49</v>
      </c>
      <c r="O260" t="s">
        <v>50</v>
      </c>
      <c r="P260" t="s">
        <v>51</v>
      </c>
      <c r="Q260" t="s">
        <v>60</v>
      </c>
      <c r="R260" t="s">
        <v>61</v>
      </c>
      <c r="S260" t="s">
        <v>168</v>
      </c>
      <c r="T260" t="s">
        <v>169</v>
      </c>
      <c r="U260" t="s">
        <v>56</v>
      </c>
      <c r="V260" t="s">
        <v>56</v>
      </c>
      <c r="W260" t="s">
        <v>169</v>
      </c>
      <c r="X260" t="s">
        <v>169</v>
      </c>
      <c r="Y260">
        <v>5.1580530999999999E-2</v>
      </c>
      <c r="Z260" t="s">
        <v>4124</v>
      </c>
    </row>
    <row r="261" spans="1:26" x14ac:dyDescent="0.25">
      <c r="A261" t="s">
        <v>170</v>
      </c>
      <c r="B261">
        <v>6.7383060000000003E-3</v>
      </c>
      <c r="C261">
        <v>6.7736410000000004E-3</v>
      </c>
      <c r="D261">
        <v>7.1763749999999996E-3</v>
      </c>
      <c r="E261">
        <v>6.8153800000000002E-3</v>
      </c>
      <c r="F261">
        <v>3.6099500000000002E-4</v>
      </c>
      <c r="G261">
        <v>4.3806900000000002E-4</v>
      </c>
      <c r="H261">
        <v>4.0273400000000002E-4</v>
      </c>
      <c r="I261">
        <v>5.3953747331933498E-2</v>
      </c>
      <c r="J261">
        <v>5.5311445311972997E-2</v>
      </c>
      <c r="K261">
        <v>6.1797676980704701E-2</v>
      </c>
      <c r="L261" t="s">
        <v>58</v>
      </c>
      <c r="M261" t="s">
        <v>171</v>
      </c>
      <c r="N261" t="s">
        <v>49</v>
      </c>
      <c r="O261" t="s">
        <v>50</v>
      </c>
      <c r="P261" t="s">
        <v>51</v>
      </c>
      <c r="Q261" t="s">
        <v>60</v>
      </c>
      <c r="R261" t="s">
        <v>61</v>
      </c>
      <c r="S261" t="s">
        <v>172</v>
      </c>
      <c r="T261" t="s">
        <v>173</v>
      </c>
      <c r="U261" t="s">
        <v>56</v>
      </c>
      <c r="V261" t="s">
        <v>56</v>
      </c>
      <c r="W261" t="s">
        <v>173</v>
      </c>
      <c r="X261" t="s">
        <v>173</v>
      </c>
      <c r="Y261">
        <v>6.8759260000000001E-3</v>
      </c>
      <c r="Z261" t="s">
        <v>4367</v>
      </c>
    </row>
    <row r="262" spans="1:26" x14ac:dyDescent="0.25">
      <c r="A262" t="s">
        <v>700</v>
      </c>
      <c r="B262">
        <v>6.3330540000000003E-3</v>
      </c>
      <c r="C262">
        <v>6.3709459999999997E-3</v>
      </c>
      <c r="D262">
        <v>6.55442E-3</v>
      </c>
      <c r="E262">
        <v>6.2916789999999997E-3</v>
      </c>
      <c r="F262">
        <v>2.6274099999999998E-4</v>
      </c>
      <c r="G262">
        <v>2.2136599999999999E-4</v>
      </c>
      <c r="H262">
        <v>1.8347400000000001E-4</v>
      </c>
      <c r="I262">
        <v>1.0450622841516001E-3</v>
      </c>
      <c r="J262">
        <v>5.3504023969840699E-2</v>
      </c>
      <c r="K262">
        <v>9.1133080103110595E-2</v>
      </c>
      <c r="L262" t="s">
        <v>58</v>
      </c>
      <c r="M262" t="s">
        <v>701</v>
      </c>
      <c r="N262" t="s">
        <v>49</v>
      </c>
      <c r="O262" t="s">
        <v>50</v>
      </c>
      <c r="P262" t="s">
        <v>51</v>
      </c>
      <c r="Q262" t="s">
        <v>60</v>
      </c>
      <c r="R262" t="s">
        <v>61</v>
      </c>
      <c r="S262" t="s">
        <v>702</v>
      </c>
      <c r="T262" t="s">
        <v>703</v>
      </c>
      <c r="U262" t="s">
        <v>679</v>
      </c>
      <c r="V262" t="s">
        <v>679</v>
      </c>
      <c r="W262" t="s">
        <v>703</v>
      </c>
      <c r="X262" t="s">
        <v>703</v>
      </c>
      <c r="Y262">
        <v>6.3875249999999998E-3</v>
      </c>
      <c r="Z262" t="s">
        <v>4125</v>
      </c>
    </row>
    <row r="263" spans="1:26" x14ac:dyDescent="0.25">
      <c r="A263" t="s">
        <v>1986</v>
      </c>
      <c r="B263">
        <v>2.5516703000000002E-2</v>
      </c>
      <c r="C263">
        <v>2.5483783999999999E-2</v>
      </c>
      <c r="D263">
        <v>2.5875701000000001E-2</v>
      </c>
      <c r="E263">
        <v>2.560542E-2</v>
      </c>
      <c r="F263">
        <v>2.7028099999999998E-4</v>
      </c>
      <c r="G263">
        <v>3.5899800000000002E-4</v>
      </c>
      <c r="H263">
        <v>3.91918E-4</v>
      </c>
      <c r="I263">
        <v>6.9422598820997397E-2</v>
      </c>
      <c r="J263">
        <v>5.2912854731902402E-2</v>
      </c>
      <c r="K263">
        <v>5.5947100470530697E-2</v>
      </c>
      <c r="L263" t="s">
        <v>58</v>
      </c>
      <c r="M263" t="s">
        <v>1987</v>
      </c>
      <c r="N263" t="s">
        <v>49</v>
      </c>
      <c r="O263" t="s">
        <v>50</v>
      </c>
      <c r="P263" t="s">
        <v>51</v>
      </c>
      <c r="Q263" t="s">
        <v>60</v>
      </c>
      <c r="R263" t="s">
        <v>61</v>
      </c>
      <c r="S263" t="s">
        <v>1988</v>
      </c>
      <c r="T263" t="s">
        <v>1989</v>
      </c>
      <c r="U263" t="s">
        <v>1936</v>
      </c>
      <c r="V263" t="s">
        <v>1936</v>
      </c>
      <c r="W263" t="s">
        <v>1989</v>
      </c>
      <c r="X263" t="s">
        <v>1989</v>
      </c>
      <c r="Y263">
        <v>2.5620402E-2</v>
      </c>
      <c r="Z263" t="s">
        <v>4126</v>
      </c>
    </row>
    <row r="264" spans="1:26" x14ac:dyDescent="0.25">
      <c r="A264" t="s">
        <v>1097</v>
      </c>
      <c r="B264">
        <v>0.59465243300000004</v>
      </c>
      <c r="C264">
        <v>0.58425277499999995</v>
      </c>
      <c r="D264">
        <v>0.59652225699999994</v>
      </c>
      <c r="E264">
        <v>0.59309100000000003</v>
      </c>
      <c r="F264">
        <v>3.4312570000000001E-3</v>
      </c>
      <c r="G264">
        <v>1.869824E-3</v>
      </c>
      <c r="H264">
        <v>1.2269482E-2</v>
      </c>
      <c r="I264">
        <v>1.95994286444734E-2</v>
      </c>
      <c r="J264">
        <v>9.6557423411151894E-2</v>
      </c>
      <c r="K264" s="14" t="s">
        <v>3891</v>
      </c>
      <c r="L264" t="s">
        <v>58</v>
      </c>
      <c r="M264" t="s">
        <v>1098</v>
      </c>
      <c r="N264" t="s">
        <v>49</v>
      </c>
      <c r="O264" t="s">
        <v>50</v>
      </c>
      <c r="P264" t="s">
        <v>51</v>
      </c>
      <c r="Q264" t="s">
        <v>60</v>
      </c>
      <c r="R264" t="s">
        <v>61</v>
      </c>
      <c r="S264" t="s">
        <v>1099</v>
      </c>
      <c r="T264" t="s">
        <v>1100</v>
      </c>
      <c r="U264" t="s">
        <v>1092</v>
      </c>
      <c r="V264" t="s">
        <v>1092</v>
      </c>
      <c r="W264" t="s">
        <v>1100</v>
      </c>
      <c r="X264" t="s">
        <v>1100</v>
      </c>
      <c r="Y264">
        <v>0.59212961600000003</v>
      </c>
      <c r="Z264" t="s">
        <v>4127</v>
      </c>
    </row>
    <row r="265" spans="1:26" x14ac:dyDescent="0.25">
      <c r="A265" t="s">
        <v>1474</v>
      </c>
      <c r="B265">
        <v>0.115663183</v>
      </c>
      <c r="C265">
        <v>0.114791925</v>
      </c>
      <c r="D265">
        <v>0.116970529</v>
      </c>
      <c r="E265">
        <v>0.115817111</v>
      </c>
      <c r="F265">
        <v>1.1534169999999999E-3</v>
      </c>
      <c r="G265">
        <v>1.3073449999999999E-3</v>
      </c>
      <c r="H265">
        <v>2.1786039999999998E-3</v>
      </c>
      <c r="I265">
        <v>6.0937593958680397E-2</v>
      </c>
      <c r="J265">
        <v>6.20040903465085E-2</v>
      </c>
      <c r="K265">
        <v>2.5920344044022899E-3</v>
      </c>
      <c r="L265" t="s">
        <v>58</v>
      </c>
      <c r="M265" t="s">
        <v>1475</v>
      </c>
      <c r="N265" t="s">
        <v>49</v>
      </c>
      <c r="O265" t="s">
        <v>50</v>
      </c>
      <c r="P265" t="s">
        <v>51</v>
      </c>
      <c r="Q265" t="s">
        <v>60</v>
      </c>
      <c r="R265" t="s">
        <v>61</v>
      </c>
      <c r="S265" t="s">
        <v>1476</v>
      </c>
      <c r="T265" t="s">
        <v>1477</v>
      </c>
      <c r="U265" t="s">
        <v>1478</v>
      </c>
      <c r="V265" t="s">
        <v>1478</v>
      </c>
      <c r="W265" t="s">
        <v>1477</v>
      </c>
      <c r="X265" t="s">
        <v>1477</v>
      </c>
      <c r="Y265">
        <v>0.115810687</v>
      </c>
      <c r="Z265" t="s">
        <v>4128</v>
      </c>
    </row>
    <row r="266" spans="1:26" x14ac:dyDescent="0.25">
      <c r="A266" t="s">
        <v>1832</v>
      </c>
      <c r="B266">
        <v>1.3080067000000001E-2</v>
      </c>
      <c r="C266">
        <v>1.2741890000000001E-2</v>
      </c>
      <c r="D266">
        <v>1.3888388E-2</v>
      </c>
      <c r="E266">
        <v>1.2884533E-2</v>
      </c>
      <c r="F266">
        <v>1.0038549999999999E-3</v>
      </c>
      <c r="G266">
        <v>8.0832099999999997E-4</v>
      </c>
      <c r="H266">
        <v>1.1464979999999999E-3</v>
      </c>
      <c r="I266">
        <v>4.3148251338768399E-4</v>
      </c>
      <c r="J266">
        <v>4.2504091142770699E-2</v>
      </c>
      <c r="K266" s="14" t="s">
        <v>3892</v>
      </c>
      <c r="L266" t="s">
        <v>58</v>
      </c>
      <c r="M266" t="s">
        <v>1833</v>
      </c>
      <c r="N266" t="s">
        <v>49</v>
      </c>
      <c r="O266" t="s">
        <v>50</v>
      </c>
      <c r="P266" t="s">
        <v>51</v>
      </c>
      <c r="Q266" t="s">
        <v>60</v>
      </c>
      <c r="R266" t="s">
        <v>61</v>
      </c>
      <c r="S266" t="s">
        <v>1834</v>
      </c>
      <c r="T266" t="s">
        <v>1835</v>
      </c>
      <c r="U266" t="s">
        <v>1831</v>
      </c>
      <c r="V266" t="s">
        <v>1831</v>
      </c>
      <c r="W266" t="s">
        <v>1835</v>
      </c>
      <c r="X266" t="s">
        <v>1835</v>
      </c>
      <c r="Y266">
        <v>1.3148719999999999E-2</v>
      </c>
      <c r="Z266" t="s">
        <v>4129</v>
      </c>
    </row>
    <row r="267" spans="1:26" x14ac:dyDescent="0.25">
      <c r="A267" t="s">
        <v>1836</v>
      </c>
      <c r="B267">
        <v>6.5425630000000004E-3</v>
      </c>
      <c r="C267">
        <v>6.5803579999999997E-3</v>
      </c>
      <c r="D267">
        <v>6.866184E-3</v>
      </c>
      <c r="E267">
        <v>6.2916789999999997E-3</v>
      </c>
      <c r="F267">
        <v>5.74505E-4</v>
      </c>
      <c r="G267">
        <v>3.2362100000000001E-4</v>
      </c>
      <c r="H267">
        <v>2.85827E-4</v>
      </c>
      <c r="I267">
        <v>1.4592064081828701E-4</v>
      </c>
      <c r="J267">
        <v>8.4253562926605394E-2</v>
      </c>
      <c r="K267">
        <v>5.6358128557623503E-2</v>
      </c>
      <c r="L267" t="s">
        <v>58</v>
      </c>
      <c r="M267" t="s">
        <v>1837</v>
      </c>
      <c r="N267" t="s">
        <v>49</v>
      </c>
      <c r="O267" t="s">
        <v>50</v>
      </c>
      <c r="P267" t="s">
        <v>51</v>
      </c>
      <c r="Q267" t="s">
        <v>60</v>
      </c>
      <c r="R267" t="s">
        <v>61</v>
      </c>
      <c r="S267" t="s">
        <v>1834</v>
      </c>
      <c r="T267" t="s">
        <v>1835</v>
      </c>
      <c r="U267" t="s">
        <v>1831</v>
      </c>
      <c r="V267" t="s">
        <v>1831</v>
      </c>
      <c r="W267" t="s">
        <v>1835</v>
      </c>
      <c r="X267" t="s">
        <v>1835</v>
      </c>
      <c r="Y267">
        <v>6.5701960000000004E-3</v>
      </c>
      <c r="Z267" t="s">
        <v>4129</v>
      </c>
    </row>
    <row r="268" spans="1:26" x14ac:dyDescent="0.25">
      <c r="A268" t="s">
        <v>2454</v>
      </c>
      <c r="B268">
        <v>1.2822088000000001E-2</v>
      </c>
      <c r="C268">
        <v>1.2741890000000001E-2</v>
      </c>
      <c r="D268">
        <v>1.3237142E-2</v>
      </c>
      <c r="E268">
        <v>1.2822513000000001E-2</v>
      </c>
      <c r="F268">
        <v>4.1462900000000002E-4</v>
      </c>
      <c r="G268">
        <v>4.1505399999999999E-4</v>
      </c>
      <c r="H268">
        <v>4.9525199999999995E-4</v>
      </c>
      <c r="I268">
        <v>3.43066506938478E-2</v>
      </c>
      <c r="J268">
        <v>8.1851016542145202E-2</v>
      </c>
      <c r="K268">
        <v>2.0424261595693601E-2</v>
      </c>
      <c r="L268" t="s">
        <v>58</v>
      </c>
      <c r="M268" t="s">
        <v>2455</v>
      </c>
      <c r="N268" t="s">
        <v>49</v>
      </c>
      <c r="O268" t="s">
        <v>50</v>
      </c>
      <c r="P268" t="s">
        <v>51</v>
      </c>
      <c r="Q268" t="s">
        <v>60</v>
      </c>
      <c r="R268" t="s">
        <v>61</v>
      </c>
      <c r="S268" t="s">
        <v>2456</v>
      </c>
      <c r="T268" t="s">
        <v>2457</v>
      </c>
      <c r="U268" t="s">
        <v>2449</v>
      </c>
      <c r="V268" t="s">
        <v>2449</v>
      </c>
      <c r="W268" t="s">
        <v>2457</v>
      </c>
      <c r="X268" t="s">
        <v>2457</v>
      </c>
      <c r="Y268">
        <v>1.2905908000000001E-2</v>
      </c>
      <c r="Z268" t="s">
        <v>4130</v>
      </c>
    </row>
    <row r="269" spans="1:26" x14ac:dyDescent="0.25">
      <c r="A269" t="s">
        <v>805</v>
      </c>
      <c r="B269">
        <v>7.1177854999999998E-2</v>
      </c>
      <c r="C269">
        <v>7.0080405999999998E-2</v>
      </c>
      <c r="D269">
        <v>7.2020905999999996E-2</v>
      </c>
      <c r="E269">
        <v>7.1011138000000001E-2</v>
      </c>
      <c r="F269">
        <v>1.009769E-3</v>
      </c>
      <c r="G269">
        <v>8.4305100000000004E-4</v>
      </c>
      <c r="H269">
        <v>1.9405E-3</v>
      </c>
      <c r="I269">
        <v>7.0910546953622103E-2</v>
      </c>
      <c r="J269">
        <v>9.49521477935239E-2</v>
      </c>
      <c r="K269">
        <v>6.2824711809910099E-4</v>
      </c>
      <c r="L269" t="s">
        <v>58</v>
      </c>
      <c r="M269" t="s">
        <v>806</v>
      </c>
      <c r="N269" t="s">
        <v>49</v>
      </c>
      <c r="O269" t="s">
        <v>50</v>
      </c>
      <c r="P269" t="s">
        <v>51</v>
      </c>
      <c r="Q269" t="s">
        <v>60</v>
      </c>
      <c r="R269" t="s">
        <v>61</v>
      </c>
      <c r="S269" t="s">
        <v>807</v>
      </c>
      <c r="T269" t="s">
        <v>808</v>
      </c>
      <c r="U269" t="s">
        <v>809</v>
      </c>
      <c r="V269" t="s">
        <v>809</v>
      </c>
      <c r="W269" t="s">
        <v>808</v>
      </c>
      <c r="X269" t="s">
        <v>808</v>
      </c>
      <c r="Y269">
        <v>7.1072575999999998E-2</v>
      </c>
      <c r="Z269" t="s">
        <v>4131</v>
      </c>
    </row>
    <row r="270" spans="1:26" x14ac:dyDescent="0.25">
      <c r="A270" t="s">
        <v>391</v>
      </c>
      <c r="B270">
        <v>7.1765248000000004E-2</v>
      </c>
      <c r="C270">
        <v>7.0287256000000006E-2</v>
      </c>
      <c r="D270">
        <v>7.2713240999999998E-2</v>
      </c>
      <c r="E270">
        <v>7.1522741000000001E-2</v>
      </c>
      <c r="F270">
        <v>1.1904999999999999E-3</v>
      </c>
      <c r="G270">
        <v>9.4799299999999995E-4</v>
      </c>
      <c r="H270">
        <v>2.4259849999999999E-3</v>
      </c>
      <c r="I270">
        <v>5.5100348326504997E-2</v>
      </c>
      <c r="J270">
        <v>7.32328519848751E-2</v>
      </c>
      <c r="K270">
        <v>1.80157359174762E-4</v>
      </c>
      <c r="L270" t="s">
        <v>58</v>
      </c>
      <c r="M270" t="s">
        <v>389</v>
      </c>
      <c r="N270" t="s">
        <v>49</v>
      </c>
      <c r="O270" t="s">
        <v>50</v>
      </c>
      <c r="P270" t="s">
        <v>51</v>
      </c>
      <c r="Q270" t="s">
        <v>60</v>
      </c>
      <c r="R270" t="s">
        <v>61</v>
      </c>
      <c r="S270" t="s">
        <v>390</v>
      </c>
      <c r="T270" t="s">
        <v>387</v>
      </c>
      <c r="U270" t="s">
        <v>56</v>
      </c>
      <c r="V270" t="s">
        <v>56</v>
      </c>
      <c r="W270" t="s">
        <v>387</v>
      </c>
      <c r="X270" t="s">
        <v>387</v>
      </c>
      <c r="Y270">
        <v>7.1572122000000002E-2</v>
      </c>
      <c r="Z270" t="s">
        <v>4132</v>
      </c>
    </row>
    <row r="271" spans="1:26" x14ac:dyDescent="0.25">
      <c r="A271" t="s">
        <v>392</v>
      </c>
      <c r="B271">
        <v>6.3330540000000003E-3</v>
      </c>
      <c r="C271">
        <v>6.3709459999999997E-3</v>
      </c>
      <c r="D271">
        <v>6.7305209999999997E-3</v>
      </c>
      <c r="E271">
        <v>6.2916789999999997E-3</v>
      </c>
      <c r="F271">
        <v>4.3884099999999998E-4</v>
      </c>
      <c r="G271">
        <v>3.9746600000000002E-4</v>
      </c>
      <c r="H271">
        <v>3.59575E-4</v>
      </c>
      <c r="I271">
        <v>6.0450708086780497E-4</v>
      </c>
      <c r="J271">
        <v>3.7159011421945401E-2</v>
      </c>
      <c r="K271">
        <v>6.8283945648901001E-2</v>
      </c>
      <c r="L271" t="s">
        <v>58</v>
      </c>
      <c r="M271" t="s">
        <v>393</v>
      </c>
      <c r="N271" t="s">
        <v>49</v>
      </c>
      <c r="O271" t="s">
        <v>50</v>
      </c>
      <c r="P271" t="s">
        <v>51</v>
      </c>
      <c r="Q271" t="s">
        <v>60</v>
      </c>
      <c r="R271" t="s">
        <v>61</v>
      </c>
      <c r="S271" t="s">
        <v>390</v>
      </c>
      <c r="T271" t="s">
        <v>387</v>
      </c>
      <c r="U271" t="s">
        <v>56</v>
      </c>
      <c r="V271" t="s">
        <v>56</v>
      </c>
      <c r="W271" t="s">
        <v>387</v>
      </c>
      <c r="X271" t="s">
        <v>387</v>
      </c>
      <c r="Y271">
        <v>6.4315500000000003E-3</v>
      </c>
      <c r="Z271" t="s">
        <v>4132</v>
      </c>
    </row>
    <row r="272" spans="1:26" x14ac:dyDescent="0.25">
      <c r="A272" t="s">
        <v>713</v>
      </c>
      <c r="B272">
        <v>3.1900314999999999E-2</v>
      </c>
      <c r="C272">
        <v>3.2077309999999998E-2</v>
      </c>
      <c r="D272">
        <v>3.2671019000000003E-2</v>
      </c>
      <c r="E272">
        <v>3.2001724000000002E-2</v>
      </c>
      <c r="F272">
        <v>6.6929399999999997E-4</v>
      </c>
      <c r="G272">
        <v>7.7070399999999999E-4</v>
      </c>
      <c r="H272">
        <v>5.9370899999999999E-4</v>
      </c>
      <c r="I272">
        <v>4.04174450663514E-3</v>
      </c>
      <c r="J272">
        <v>4.8654640183529701E-3</v>
      </c>
      <c r="K272">
        <v>1.2634123821252201E-2</v>
      </c>
      <c r="L272" t="s">
        <v>58</v>
      </c>
      <c r="M272" t="s">
        <v>714</v>
      </c>
      <c r="N272" t="s">
        <v>49</v>
      </c>
      <c r="O272" t="s">
        <v>50</v>
      </c>
      <c r="P272" t="s">
        <v>51</v>
      </c>
      <c r="Q272" t="s">
        <v>60</v>
      </c>
      <c r="R272" t="s">
        <v>61</v>
      </c>
      <c r="S272" t="s">
        <v>715</v>
      </c>
      <c r="T272" t="s">
        <v>716</v>
      </c>
      <c r="U272" t="s">
        <v>712</v>
      </c>
      <c r="V272" t="s">
        <v>712</v>
      </c>
      <c r="W272" t="s">
        <v>716</v>
      </c>
      <c r="X272" t="s">
        <v>716</v>
      </c>
      <c r="Y272">
        <v>3.2162591999999997E-2</v>
      </c>
      <c r="Z272" t="s">
        <v>4133</v>
      </c>
    </row>
    <row r="273" spans="1:26" x14ac:dyDescent="0.25">
      <c r="A273" t="s">
        <v>1225</v>
      </c>
      <c r="B273">
        <v>6.4415102000000002E-2</v>
      </c>
      <c r="C273">
        <v>6.3709458999999996E-2</v>
      </c>
      <c r="D273">
        <v>6.4878789000000006E-2</v>
      </c>
      <c r="E273">
        <v>6.4028314000000003E-2</v>
      </c>
      <c r="F273">
        <v>8.5047499999999995E-4</v>
      </c>
      <c r="G273">
        <v>4.6368800000000002E-4</v>
      </c>
      <c r="H273">
        <v>1.169331E-3</v>
      </c>
      <c r="I273">
        <v>1.7725901374650101E-2</v>
      </c>
      <c r="J273">
        <v>7.7970505353771605E-2</v>
      </c>
      <c r="K273">
        <v>4.3796970362251098E-3</v>
      </c>
      <c r="L273" t="s">
        <v>58</v>
      </c>
      <c r="M273" t="s">
        <v>1226</v>
      </c>
      <c r="N273" t="s">
        <v>49</v>
      </c>
      <c r="O273" t="s">
        <v>50</v>
      </c>
      <c r="P273" t="s">
        <v>51</v>
      </c>
      <c r="Q273" t="s">
        <v>60</v>
      </c>
      <c r="R273" t="s">
        <v>61</v>
      </c>
      <c r="S273" t="s">
        <v>1227</v>
      </c>
      <c r="T273" t="s">
        <v>1228</v>
      </c>
      <c r="U273" t="s">
        <v>1203</v>
      </c>
      <c r="V273" t="s">
        <v>1203</v>
      </c>
      <c r="W273" t="s">
        <v>1228</v>
      </c>
      <c r="X273" t="s">
        <v>1228</v>
      </c>
      <c r="Y273">
        <v>6.4257915999999998E-2</v>
      </c>
      <c r="Z273" t="s">
        <v>4134</v>
      </c>
    </row>
    <row r="274" spans="1:26" x14ac:dyDescent="0.25">
      <c r="A274" t="s">
        <v>1818</v>
      </c>
      <c r="B274">
        <v>5.7984485000000002E-2</v>
      </c>
      <c r="C274">
        <v>5.7909774999999997E-2</v>
      </c>
      <c r="D274">
        <v>5.8976648999999999E-2</v>
      </c>
      <c r="E274">
        <v>5.8175908999999998E-2</v>
      </c>
      <c r="F274">
        <v>8.0073999999999998E-4</v>
      </c>
      <c r="G274">
        <v>9.9216400000000002E-4</v>
      </c>
      <c r="H274">
        <v>1.066874E-3</v>
      </c>
      <c r="I274">
        <v>2.71988462335691E-2</v>
      </c>
      <c r="J274">
        <v>3.3823346743621002E-2</v>
      </c>
      <c r="K274">
        <v>2.2331294611167798E-2</v>
      </c>
      <c r="L274" t="s">
        <v>58</v>
      </c>
      <c r="M274" t="s">
        <v>1815</v>
      </c>
      <c r="N274" t="s">
        <v>49</v>
      </c>
      <c r="O274" t="s">
        <v>50</v>
      </c>
      <c r="P274" t="s">
        <v>51</v>
      </c>
      <c r="Q274" t="s">
        <v>60</v>
      </c>
      <c r="R274" t="s">
        <v>61</v>
      </c>
      <c r="S274" t="s">
        <v>1816</v>
      </c>
      <c r="T274" t="s">
        <v>1817</v>
      </c>
      <c r="U274" t="s">
        <v>1813</v>
      </c>
      <c r="V274" t="s">
        <v>1813</v>
      </c>
      <c r="W274" t="s">
        <v>1817</v>
      </c>
      <c r="X274" t="s">
        <v>1817</v>
      </c>
      <c r="Y274">
        <v>5.8261704999999997E-2</v>
      </c>
      <c r="Z274" t="s">
        <v>4004</v>
      </c>
    </row>
    <row r="275" spans="1:26" x14ac:dyDescent="0.25">
      <c r="A275" t="s">
        <v>788</v>
      </c>
      <c r="B275">
        <v>6.3720319999999997E-3</v>
      </c>
      <c r="C275">
        <v>6.3709459999999997E-3</v>
      </c>
      <c r="D275">
        <v>7.2538589999999997E-3</v>
      </c>
      <c r="E275">
        <v>6.3251820000000004E-3</v>
      </c>
      <c r="F275">
        <v>9.2867700000000004E-4</v>
      </c>
      <c r="G275">
        <v>8.8182699999999996E-4</v>
      </c>
      <c r="H275">
        <v>8.8291300000000004E-4</v>
      </c>
      <c r="I275">
        <v>1.6051990046532299E-4</v>
      </c>
      <c r="J275">
        <v>9.2938209606235993E-3</v>
      </c>
      <c r="K275">
        <v>1.0443388310223E-2</v>
      </c>
      <c r="L275" t="s">
        <v>58</v>
      </c>
      <c r="M275" t="s">
        <v>789</v>
      </c>
      <c r="N275" t="s">
        <v>49</v>
      </c>
      <c r="O275" t="s">
        <v>50</v>
      </c>
      <c r="P275" t="s">
        <v>51</v>
      </c>
      <c r="Q275" t="s">
        <v>60</v>
      </c>
      <c r="R275" t="s">
        <v>61</v>
      </c>
      <c r="S275" t="s">
        <v>790</v>
      </c>
      <c r="T275" t="s">
        <v>791</v>
      </c>
      <c r="U275" t="s">
        <v>787</v>
      </c>
      <c r="V275" t="s">
        <v>787</v>
      </c>
      <c r="W275" t="s">
        <v>791</v>
      </c>
      <c r="X275" t="s">
        <v>791</v>
      </c>
      <c r="Y275">
        <v>6.5805050000000004E-3</v>
      </c>
      <c r="Z275" t="s">
        <v>4135</v>
      </c>
    </row>
    <row r="276" spans="1:26" x14ac:dyDescent="0.25">
      <c r="A276" t="s">
        <v>800</v>
      </c>
      <c r="B276">
        <v>6.4669039999999999E-3</v>
      </c>
      <c r="C276">
        <v>6.3709480000000004E-3</v>
      </c>
      <c r="D276">
        <v>6.6557669999999999E-3</v>
      </c>
      <c r="E276">
        <v>6.3373300000000004E-3</v>
      </c>
      <c r="F276">
        <v>3.1843699999999997E-4</v>
      </c>
      <c r="G276">
        <v>1.88863E-4</v>
      </c>
      <c r="H276">
        <v>2.8481900000000001E-4</v>
      </c>
      <c r="I276">
        <v>3.3959300248011899E-3</v>
      </c>
      <c r="J276">
        <v>4.6813954571273797E-2</v>
      </c>
      <c r="K276">
        <v>5.9325606006549299E-2</v>
      </c>
      <c r="L276" t="s">
        <v>58</v>
      </c>
      <c r="M276" t="s">
        <v>801</v>
      </c>
      <c r="N276" t="s">
        <v>49</v>
      </c>
      <c r="O276" t="s">
        <v>50</v>
      </c>
      <c r="P276" t="s">
        <v>51</v>
      </c>
      <c r="Q276" t="s">
        <v>60</v>
      </c>
      <c r="R276" t="s">
        <v>61</v>
      </c>
      <c r="S276" t="s">
        <v>802</v>
      </c>
      <c r="T276" t="s">
        <v>803</v>
      </c>
      <c r="U276" t="s">
        <v>804</v>
      </c>
      <c r="V276" t="s">
        <v>804</v>
      </c>
      <c r="W276" t="s">
        <v>803</v>
      </c>
      <c r="X276" t="s">
        <v>803</v>
      </c>
      <c r="Y276">
        <v>6.4577369999999999E-3</v>
      </c>
      <c r="Z276" t="s">
        <v>4368</v>
      </c>
    </row>
    <row r="277" spans="1:26" x14ac:dyDescent="0.25">
      <c r="A277" t="s">
        <v>1046</v>
      </c>
      <c r="B277">
        <v>3.2268570000000003E-2</v>
      </c>
      <c r="C277">
        <v>3.1969300999999999E-2</v>
      </c>
      <c r="D277">
        <v>3.3105688000000001E-2</v>
      </c>
      <c r="E277">
        <v>3.2537522999999999E-2</v>
      </c>
      <c r="F277">
        <v>5.6816500000000003E-4</v>
      </c>
      <c r="G277">
        <v>8.3711799999999998E-4</v>
      </c>
      <c r="H277">
        <v>1.136387E-3</v>
      </c>
      <c r="I277">
        <v>7.7004191318353801E-2</v>
      </c>
      <c r="J277">
        <v>5.0603605253203503E-2</v>
      </c>
      <c r="K277">
        <v>1.79790109050156E-3</v>
      </c>
      <c r="L277" t="s">
        <v>58</v>
      </c>
      <c r="M277" t="s">
        <v>1043</v>
      </c>
      <c r="N277" t="s">
        <v>49</v>
      </c>
      <c r="O277" t="s">
        <v>50</v>
      </c>
      <c r="P277" t="s">
        <v>51</v>
      </c>
      <c r="Q277" t="s">
        <v>60</v>
      </c>
      <c r="R277" t="s">
        <v>61</v>
      </c>
      <c r="S277" t="s">
        <v>1044</v>
      </c>
      <c r="T277" t="s">
        <v>1045</v>
      </c>
      <c r="U277" t="s">
        <v>1041</v>
      </c>
      <c r="V277" t="s">
        <v>1041</v>
      </c>
      <c r="W277" t="s">
        <v>1045</v>
      </c>
      <c r="X277" t="s">
        <v>1045</v>
      </c>
      <c r="Y277">
        <v>3.2470271000000002E-2</v>
      </c>
      <c r="Z277" t="s">
        <v>4006</v>
      </c>
    </row>
    <row r="278" spans="1:26" x14ac:dyDescent="0.25">
      <c r="A278" t="s">
        <v>861</v>
      </c>
      <c r="B278">
        <v>2.5717182000000002E-2</v>
      </c>
      <c r="C278">
        <v>2.5483783999999999E-2</v>
      </c>
      <c r="D278">
        <v>2.6114965E-2</v>
      </c>
      <c r="E278">
        <v>2.5553396999999999E-2</v>
      </c>
      <c r="F278">
        <v>5.6156800000000003E-4</v>
      </c>
      <c r="G278">
        <v>3.9778300000000002E-4</v>
      </c>
      <c r="H278">
        <v>6.3118099999999997E-4</v>
      </c>
      <c r="I278">
        <v>3.5574442705241099E-3</v>
      </c>
      <c r="J278">
        <v>5.0415192657050502E-2</v>
      </c>
      <c r="K278">
        <v>3.0808213361029299E-3</v>
      </c>
      <c r="L278" t="s">
        <v>58</v>
      </c>
      <c r="M278" t="s">
        <v>862</v>
      </c>
      <c r="N278" t="s">
        <v>49</v>
      </c>
      <c r="O278" t="s">
        <v>50</v>
      </c>
      <c r="P278" t="s">
        <v>51</v>
      </c>
      <c r="Q278" t="s">
        <v>60</v>
      </c>
      <c r="R278" t="s">
        <v>61</v>
      </c>
      <c r="S278" t="s">
        <v>863</v>
      </c>
      <c r="T278" t="s">
        <v>864</v>
      </c>
      <c r="U278" t="s">
        <v>865</v>
      </c>
      <c r="V278" t="s">
        <v>865</v>
      </c>
      <c r="W278" t="s">
        <v>864</v>
      </c>
      <c r="X278" t="s">
        <v>864</v>
      </c>
      <c r="Y278">
        <v>2.5717331999999999E-2</v>
      </c>
      <c r="Z278" t="s">
        <v>4136</v>
      </c>
    </row>
    <row r="279" spans="1:26" x14ac:dyDescent="0.25">
      <c r="A279" t="s">
        <v>1212</v>
      </c>
      <c r="B279">
        <v>1.9286847999999999E-2</v>
      </c>
      <c r="C279">
        <v>1.9184178999999999E-2</v>
      </c>
      <c r="D279">
        <v>1.9697711999999999E-2</v>
      </c>
      <c r="E279">
        <v>1.9235149999999999E-2</v>
      </c>
      <c r="F279">
        <v>4.6256200000000002E-4</v>
      </c>
      <c r="G279">
        <v>4.1086399999999999E-4</v>
      </c>
      <c r="H279">
        <v>5.1353300000000004E-4</v>
      </c>
      <c r="I279">
        <v>6.2211606211580998E-2</v>
      </c>
      <c r="J279">
        <v>6.9266171631132106E-2</v>
      </c>
      <c r="K279">
        <v>3.8704707625374202E-2</v>
      </c>
      <c r="L279" t="s">
        <v>58</v>
      </c>
      <c r="M279" t="s">
        <v>1209</v>
      </c>
      <c r="N279" t="s">
        <v>49</v>
      </c>
      <c r="O279" t="s">
        <v>50</v>
      </c>
      <c r="P279" t="s">
        <v>51</v>
      </c>
      <c r="Q279" t="s">
        <v>60</v>
      </c>
      <c r="R279" t="s">
        <v>61</v>
      </c>
      <c r="S279" t="s">
        <v>1210</v>
      </c>
      <c r="T279" t="s">
        <v>1211</v>
      </c>
      <c r="U279" t="s">
        <v>1203</v>
      </c>
      <c r="V279" t="s">
        <v>1203</v>
      </c>
      <c r="W279" t="s">
        <v>1211</v>
      </c>
      <c r="X279" t="s">
        <v>1211</v>
      </c>
      <c r="Y279">
        <v>1.9350972000000001E-2</v>
      </c>
      <c r="Z279" t="s">
        <v>3948</v>
      </c>
    </row>
    <row r="280" spans="1:26" x14ac:dyDescent="0.25">
      <c r="A280" t="s">
        <v>1292</v>
      </c>
      <c r="B280">
        <v>6.4405840000000001E-3</v>
      </c>
      <c r="C280">
        <v>6.3709459999999997E-3</v>
      </c>
      <c r="D280">
        <v>7.1121539999999999E-3</v>
      </c>
      <c r="E280">
        <v>6.4550049999999998E-3</v>
      </c>
      <c r="F280">
        <v>6.5714899999999999E-4</v>
      </c>
      <c r="G280">
        <v>6.7157000000000002E-4</v>
      </c>
      <c r="H280">
        <v>7.4120800000000004E-4</v>
      </c>
      <c r="I280">
        <v>9.1685176659447795E-3</v>
      </c>
      <c r="J280">
        <v>2.7499159521111999E-2</v>
      </c>
      <c r="K280">
        <v>7.2540667231862496E-3</v>
      </c>
      <c r="L280" t="s">
        <v>58</v>
      </c>
      <c r="M280" t="s">
        <v>1293</v>
      </c>
      <c r="N280" t="s">
        <v>49</v>
      </c>
      <c r="O280" t="s">
        <v>50</v>
      </c>
      <c r="P280" t="s">
        <v>51</v>
      </c>
      <c r="Q280" t="s">
        <v>60</v>
      </c>
      <c r="R280" t="s">
        <v>61</v>
      </c>
      <c r="S280" t="s">
        <v>1294</v>
      </c>
      <c r="T280" t="s">
        <v>1295</v>
      </c>
      <c r="U280" t="s">
        <v>1296</v>
      </c>
      <c r="V280" t="s">
        <v>1296</v>
      </c>
      <c r="W280" t="s">
        <v>1295</v>
      </c>
      <c r="X280" t="s">
        <v>1295</v>
      </c>
      <c r="Y280">
        <v>6.5946720000000002E-3</v>
      </c>
      <c r="Z280" t="s">
        <v>4369</v>
      </c>
    </row>
    <row r="281" spans="1:26" x14ac:dyDescent="0.25">
      <c r="A281" t="s">
        <v>1776</v>
      </c>
      <c r="B281">
        <v>0.24796104999999999</v>
      </c>
      <c r="C281">
        <v>0.24268565</v>
      </c>
      <c r="D281">
        <v>0.249968364</v>
      </c>
      <c r="E281">
        <v>0.248714711</v>
      </c>
      <c r="F281">
        <v>1.253653E-3</v>
      </c>
      <c r="G281">
        <v>2.0073140000000001E-3</v>
      </c>
      <c r="H281">
        <v>7.282714E-3</v>
      </c>
      <c r="I281">
        <v>5.5764372748420298E-2</v>
      </c>
      <c r="J281">
        <v>6.0796970988296603E-2</v>
      </c>
      <c r="K281" s="14" t="s">
        <v>3893</v>
      </c>
      <c r="L281" t="s">
        <v>58</v>
      </c>
      <c r="M281" t="s">
        <v>1777</v>
      </c>
      <c r="N281" t="s">
        <v>49</v>
      </c>
      <c r="O281" t="s">
        <v>50</v>
      </c>
      <c r="P281" t="s">
        <v>51</v>
      </c>
      <c r="Q281" t="s">
        <v>60</v>
      </c>
      <c r="R281" t="s">
        <v>61</v>
      </c>
      <c r="S281" t="s">
        <v>1778</v>
      </c>
      <c r="T281" t="s">
        <v>1779</v>
      </c>
      <c r="U281" t="s">
        <v>1742</v>
      </c>
      <c r="V281" t="s">
        <v>1742</v>
      </c>
      <c r="W281" t="s">
        <v>1779</v>
      </c>
      <c r="X281" t="s">
        <v>1779</v>
      </c>
      <c r="Y281">
        <v>0.24733244400000001</v>
      </c>
      <c r="Z281" t="s">
        <v>4137</v>
      </c>
    </row>
    <row r="282" spans="1:26" x14ac:dyDescent="0.25">
      <c r="A282" t="s">
        <v>886</v>
      </c>
      <c r="B282">
        <v>1.9081218E-2</v>
      </c>
      <c r="C282">
        <v>1.9184178999999999E-2</v>
      </c>
      <c r="D282">
        <v>1.9565009000000001E-2</v>
      </c>
      <c r="E282">
        <v>1.9081563999999999E-2</v>
      </c>
      <c r="F282">
        <v>4.8344499999999999E-4</v>
      </c>
      <c r="G282">
        <v>4.8379100000000002E-4</v>
      </c>
      <c r="H282">
        <v>3.8083099999999999E-4</v>
      </c>
      <c r="I282">
        <v>2.0886686688634699E-2</v>
      </c>
      <c r="J282">
        <v>3.9487781486828799E-2</v>
      </c>
      <c r="K282">
        <v>4.9372891172745702E-2</v>
      </c>
      <c r="L282" t="s">
        <v>58</v>
      </c>
      <c r="M282" t="s">
        <v>887</v>
      </c>
      <c r="N282" t="s">
        <v>49</v>
      </c>
      <c r="O282" t="s">
        <v>50</v>
      </c>
      <c r="P282" t="s">
        <v>51</v>
      </c>
      <c r="Q282" t="s">
        <v>60</v>
      </c>
      <c r="R282" t="s">
        <v>61</v>
      </c>
      <c r="S282" t="s">
        <v>888</v>
      </c>
      <c r="T282" t="s">
        <v>889</v>
      </c>
      <c r="U282" t="s">
        <v>890</v>
      </c>
      <c r="V282" t="s">
        <v>890</v>
      </c>
      <c r="W282" t="s">
        <v>889</v>
      </c>
      <c r="X282" t="s">
        <v>889</v>
      </c>
      <c r="Y282">
        <v>1.9227992999999999E-2</v>
      </c>
      <c r="Z282" t="s">
        <v>4138</v>
      </c>
    </row>
    <row r="283" spans="1:26" x14ac:dyDescent="0.25">
      <c r="A283" t="s">
        <v>891</v>
      </c>
      <c r="B283">
        <v>6.4019819999999996E-3</v>
      </c>
      <c r="C283">
        <v>6.3709459999999997E-3</v>
      </c>
      <c r="D283">
        <v>6.7566650000000002E-3</v>
      </c>
      <c r="E283">
        <v>6.4697060000000004E-3</v>
      </c>
      <c r="F283">
        <v>2.8695899999999999E-4</v>
      </c>
      <c r="G283">
        <v>3.5468199999999999E-4</v>
      </c>
      <c r="H283">
        <v>3.8571900000000002E-4</v>
      </c>
      <c r="I283">
        <v>3.9296798088534597E-2</v>
      </c>
      <c r="J283">
        <v>4.1248739281667897E-2</v>
      </c>
      <c r="K283">
        <v>5.6509506109022001E-2</v>
      </c>
      <c r="L283" t="s">
        <v>58</v>
      </c>
      <c r="M283" t="s">
        <v>892</v>
      </c>
      <c r="N283" t="s">
        <v>49</v>
      </c>
      <c r="O283" t="s">
        <v>50</v>
      </c>
      <c r="P283" t="s">
        <v>51</v>
      </c>
      <c r="Q283" t="s">
        <v>60</v>
      </c>
      <c r="R283" t="s">
        <v>61</v>
      </c>
      <c r="S283" t="s">
        <v>888</v>
      </c>
      <c r="T283" t="s">
        <v>889</v>
      </c>
      <c r="U283" t="s">
        <v>890</v>
      </c>
      <c r="V283" t="s">
        <v>890</v>
      </c>
      <c r="W283" t="s">
        <v>889</v>
      </c>
      <c r="X283" t="s">
        <v>889</v>
      </c>
      <c r="Y283">
        <v>6.4998249999999999E-3</v>
      </c>
      <c r="Z283" t="s">
        <v>4138</v>
      </c>
    </row>
    <row r="284" spans="1:26" x14ac:dyDescent="0.25">
      <c r="A284" t="s">
        <v>671</v>
      </c>
      <c r="B284">
        <v>6.3720319999999997E-3</v>
      </c>
      <c r="C284">
        <v>6.3709459999999997E-3</v>
      </c>
      <c r="D284">
        <v>6.5616939999999999E-3</v>
      </c>
      <c r="E284">
        <v>6.2916789999999997E-3</v>
      </c>
      <c r="F284">
        <v>2.7001500000000002E-4</v>
      </c>
      <c r="G284">
        <v>1.8966299999999999E-4</v>
      </c>
      <c r="H284">
        <v>1.90748E-4</v>
      </c>
      <c r="I284">
        <v>5.8034463554582603E-4</v>
      </c>
      <c r="J284">
        <v>9.7834394996455104E-2</v>
      </c>
      <c r="K284">
        <v>8.2815798868520196E-2</v>
      </c>
      <c r="L284" t="s">
        <v>58</v>
      </c>
      <c r="M284" t="s">
        <v>672</v>
      </c>
      <c r="N284" t="s">
        <v>49</v>
      </c>
      <c r="O284" t="s">
        <v>50</v>
      </c>
      <c r="P284" t="s">
        <v>51</v>
      </c>
      <c r="Q284" t="s">
        <v>60</v>
      </c>
      <c r="R284" t="s">
        <v>61</v>
      </c>
      <c r="S284" t="s">
        <v>673</v>
      </c>
      <c r="T284" t="s">
        <v>674</v>
      </c>
      <c r="U284" t="s">
        <v>670</v>
      </c>
      <c r="V284" t="s">
        <v>670</v>
      </c>
      <c r="W284" t="s">
        <v>674</v>
      </c>
      <c r="X284" t="s">
        <v>674</v>
      </c>
      <c r="Y284">
        <v>6.3990879999999998E-3</v>
      </c>
      <c r="Z284" t="s">
        <v>4139</v>
      </c>
    </row>
    <row r="285" spans="1:26" x14ac:dyDescent="0.25">
      <c r="A285" t="s">
        <v>999</v>
      </c>
      <c r="B285">
        <v>0.18292473300000001</v>
      </c>
      <c r="C285">
        <v>0.18037452500000001</v>
      </c>
      <c r="D285">
        <v>0.18566344300000001</v>
      </c>
      <c r="E285">
        <v>0.18228369999999999</v>
      </c>
      <c r="F285">
        <v>3.3797430000000002E-3</v>
      </c>
      <c r="G285">
        <v>2.7387100000000001E-3</v>
      </c>
      <c r="H285">
        <v>5.2889180000000001E-3</v>
      </c>
      <c r="I285">
        <v>2.7058293670537501E-2</v>
      </c>
      <c r="J285">
        <v>9.2676899428660794E-2</v>
      </c>
      <c r="K285">
        <v>1.4817026606013201E-3</v>
      </c>
      <c r="L285" t="s">
        <v>58</v>
      </c>
      <c r="M285" t="s">
        <v>1000</v>
      </c>
      <c r="N285" t="s">
        <v>49</v>
      </c>
      <c r="O285" t="s">
        <v>50</v>
      </c>
      <c r="P285" t="s">
        <v>51</v>
      </c>
      <c r="Q285" t="s">
        <v>60</v>
      </c>
      <c r="R285" t="s">
        <v>61</v>
      </c>
      <c r="S285" t="s">
        <v>1001</v>
      </c>
      <c r="T285" t="s">
        <v>1002</v>
      </c>
      <c r="U285" t="s">
        <v>990</v>
      </c>
      <c r="V285" t="s">
        <v>990</v>
      </c>
      <c r="W285" t="s">
        <v>1002</v>
      </c>
      <c r="X285" t="s">
        <v>1002</v>
      </c>
      <c r="Y285">
        <v>0.18281159999999999</v>
      </c>
      <c r="Z285" t="s">
        <v>4140</v>
      </c>
    </row>
    <row r="286" spans="1:26" x14ac:dyDescent="0.25">
      <c r="A286" t="s">
        <v>1156</v>
      </c>
      <c r="B286">
        <v>4.4988069999999998E-2</v>
      </c>
      <c r="C286">
        <v>4.4944536E-2</v>
      </c>
      <c r="D286">
        <v>4.5738028999999999E-2</v>
      </c>
      <c r="E286">
        <v>4.4434196000000002E-2</v>
      </c>
      <c r="F286">
        <v>1.3038329999999999E-3</v>
      </c>
      <c r="G286">
        <v>7.4995900000000002E-4</v>
      </c>
      <c r="H286">
        <v>7.9349200000000003E-4</v>
      </c>
      <c r="I286">
        <v>2.5327700214162301E-3</v>
      </c>
      <c r="J286">
        <v>7.5715004094340094E-2</v>
      </c>
      <c r="K286">
        <v>9.2522240301086606E-2</v>
      </c>
      <c r="L286" t="s">
        <v>58</v>
      </c>
      <c r="M286" t="s">
        <v>1157</v>
      </c>
      <c r="N286" t="s">
        <v>49</v>
      </c>
      <c r="O286" t="s">
        <v>50</v>
      </c>
      <c r="P286" t="s">
        <v>51</v>
      </c>
      <c r="Q286" t="s">
        <v>60</v>
      </c>
      <c r="R286" t="s">
        <v>61</v>
      </c>
      <c r="S286" t="s">
        <v>1158</v>
      </c>
      <c r="T286" t="s">
        <v>1159</v>
      </c>
      <c r="U286" t="s">
        <v>1143</v>
      </c>
      <c r="V286" t="s">
        <v>1143</v>
      </c>
      <c r="W286" t="s">
        <v>1159</v>
      </c>
      <c r="X286" t="s">
        <v>1159</v>
      </c>
      <c r="Y286">
        <v>4.5026207999999998E-2</v>
      </c>
      <c r="Z286" t="s">
        <v>4141</v>
      </c>
    </row>
    <row r="287" spans="1:26" x14ac:dyDescent="0.25">
      <c r="A287" t="s">
        <v>650</v>
      </c>
      <c r="B287">
        <v>0.116528167</v>
      </c>
      <c r="C287">
        <v>0.116167513</v>
      </c>
      <c r="D287">
        <v>0.11792745</v>
      </c>
      <c r="E287">
        <v>0.11634419999999999</v>
      </c>
      <c r="F287">
        <v>1.58325E-3</v>
      </c>
      <c r="G287">
        <v>1.3992830000000001E-3</v>
      </c>
      <c r="H287">
        <v>1.759938E-3</v>
      </c>
      <c r="I287">
        <v>3.4461169508129899E-2</v>
      </c>
      <c r="J287">
        <v>3.3359964153423301E-2</v>
      </c>
      <c r="K287">
        <v>2.8425148447028401E-2</v>
      </c>
      <c r="L287" t="s">
        <v>58</v>
      </c>
      <c r="M287" t="s">
        <v>651</v>
      </c>
      <c r="N287" t="s">
        <v>49</v>
      </c>
      <c r="O287" t="s">
        <v>50</v>
      </c>
      <c r="P287" t="s">
        <v>51</v>
      </c>
      <c r="Q287" t="s">
        <v>60</v>
      </c>
      <c r="R287" t="s">
        <v>61</v>
      </c>
      <c r="S287" t="s">
        <v>652</v>
      </c>
      <c r="T287" t="s">
        <v>653</v>
      </c>
      <c r="U287" t="s">
        <v>649</v>
      </c>
      <c r="V287" t="s">
        <v>649</v>
      </c>
      <c r="W287" t="s">
        <v>653</v>
      </c>
      <c r="X287" t="s">
        <v>653</v>
      </c>
      <c r="Y287">
        <v>0.116741833</v>
      </c>
      <c r="Z287" t="s">
        <v>4142</v>
      </c>
    </row>
    <row r="288" spans="1:26" x14ac:dyDescent="0.25">
      <c r="A288" t="s">
        <v>662</v>
      </c>
      <c r="B288">
        <v>4.5568322000000001E-2</v>
      </c>
      <c r="C288">
        <v>4.4982059999999997E-2</v>
      </c>
      <c r="D288">
        <v>4.6476242000000001E-2</v>
      </c>
      <c r="E288">
        <v>4.5239479999999999E-2</v>
      </c>
      <c r="F288">
        <v>1.236762E-3</v>
      </c>
      <c r="G288">
        <v>9.0791999999999999E-4</v>
      </c>
      <c r="H288">
        <v>1.4941819999999999E-3</v>
      </c>
      <c r="I288">
        <v>8.6372406647203699E-3</v>
      </c>
      <c r="J288">
        <v>5.3127288052705397E-2</v>
      </c>
      <c r="K288">
        <v>2.6269139996009201E-3</v>
      </c>
      <c r="L288" t="s">
        <v>58</v>
      </c>
      <c r="M288" t="s">
        <v>663</v>
      </c>
      <c r="N288" t="s">
        <v>49</v>
      </c>
      <c r="O288" t="s">
        <v>50</v>
      </c>
      <c r="P288" t="s">
        <v>51</v>
      </c>
      <c r="Q288" t="s">
        <v>60</v>
      </c>
      <c r="R288" t="s">
        <v>61</v>
      </c>
      <c r="S288" t="s">
        <v>664</v>
      </c>
      <c r="T288" t="s">
        <v>665</v>
      </c>
      <c r="U288" t="s">
        <v>649</v>
      </c>
      <c r="V288" t="s">
        <v>649</v>
      </c>
      <c r="W288" t="s">
        <v>665</v>
      </c>
      <c r="X288" t="s">
        <v>665</v>
      </c>
      <c r="Y288">
        <v>4.5566526000000003E-2</v>
      </c>
      <c r="Z288" t="s">
        <v>4143</v>
      </c>
    </row>
    <row r="289" spans="1:26" x14ac:dyDescent="0.25">
      <c r="A289" t="s">
        <v>1139</v>
      </c>
      <c r="B289">
        <v>6.3330540000000003E-3</v>
      </c>
      <c r="C289">
        <v>6.3709459999999997E-3</v>
      </c>
      <c r="D289">
        <v>6.6663210000000002E-3</v>
      </c>
      <c r="E289">
        <v>6.2916789999999997E-3</v>
      </c>
      <c r="F289">
        <v>3.7464099999999999E-4</v>
      </c>
      <c r="G289">
        <v>3.3326599999999998E-4</v>
      </c>
      <c r="H289">
        <v>2.9537500000000001E-4</v>
      </c>
      <c r="I289">
        <v>2.1154253132792301E-4</v>
      </c>
      <c r="J289">
        <v>1.8530421075255502E-2</v>
      </c>
      <c r="K289">
        <v>4.2876232529723099E-2</v>
      </c>
      <c r="L289" t="s">
        <v>58</v>
      </c>
      <c r="M289" t="s">
        <v>1140</v>
      </c>
      <c r="N289" t="s">
        <v>49</v>
      </c>
      <c r="O289" t="s">
        <v>50</v>
      </c>
      <c r="P289" t="s">
        <v>51</v>
      </c>
      <c r="Q289" t="s">
        <v>60</v>
      </c>
      <c r="R289" t="s">
        <v>61</v>
      </c>
      <c r="S289" t="s">
        <v>1141</v>
      </c>
      <c r="T289" t="s">
        <v>1142</v>
      </c>
      <c r="U289" t="s">
        <v>1143</v>
      </c>
      <c r="V289" t="s">
        <v>1143</v>
      </c>
      <c r="W289" t="s">
        <v>1142</v>
      </c>
      <c r="X289" t="s">
        <v>1142</v>
      </c>
      <c r="Y289">
        <v>6.4155000000000002E-3</v>
      </c>
      <c r="Z289" t="s">
        <v>4370</v>
      </c>
    </row>
    <row r="290" spans="1:26" x14ac:dyDescent="0.25">
      <c r="A290" t="s">
        <v>1787</v>
      </c>
      <c r="B290">
        <v>6.389652E-3</v>
      </c>
      <c r="C290">
        <v>6.3709459999999997E-3</v>
      </c>
      <c r="D290">
        <v>6.6272090000000002E-3</v>
      </c>
      <c r="E290">
        <v>6.4116939999999999E-3</v>
      </c>
      <c r="F290">
        <v>2.15515E-4</v>
      </c>
      <c r="G290">
        <v>2.37557E-4</v>
      </c>
      <c r="H290">
        <v>2.5626300000000001E-4</v>
      </c>
      <c r="I290">
        <v>4.0981299459442802E-2</v>
      </c>
      <c r="J290">
        <v>3.3359964153423301E-2</v>
      </c>
      <c r="K290">
        <v>2.5550959929559101E-2</v>
      </c>
      <c r="L290" t="s">
        <v>58</v>
      </c>
      <c r="M290" t="s">
        <v>1788</v>
      </c>
      <c r="N290" t="s">
        <v>49</v>
      </c>
      <c r="O290" t="s">
        <v>50</v>
      </c>
      <c r="P290" t="s">
        <v>51</v>
      </c>
      <c r="Q290" t="s">
        <v>60</v>
      </c>
      <c r="R290" t="s">
        <v>61</v>
      </c>
      <c r="S290" t="s">
        <v>1785</v>
      </c>
      <c r="T290" t="s">
        <v>1786</v>
      </c>
      <c r="U290" t="s">
        <v>1742</v>
      </c>
      <c r="V290" t="s">
        <v>1742</v>
      </c>
      <c r="W290" t="s">
        <v>1786</v>
      </c>
      <c r="X290" t="s">
        <v>1786</v>
      </c>
      <c r="Y290">
        <v>6.4498749999999999E-3</v>
      </c>
      <c r="Z290" t="s">
        <v>3949</v>
      </c>
    </row>
    <row r="291" spans="1:26" x14ac:dyDescent="0.25">
      <c r="A291" t="s">
        <v>973</v>
      </c>
      <c r="B291">
        <v>6.3330540000000003E-3</v>
      </c>
      <c r="C291">
        <v>6.3709459999999997E-3</v>
      </c>
      <c r="D291">
        <v>6.6515430000000002E-3</v>
      </c>
      <c r="E291">
        <v>6.3837820000000002E-3</v>
      </c>
      <c r="F291">
        <v>2.6776099999999999E-4</v>
      </c>
      <c r="G291">
        <v>3.1848899999999998E-4</v>
      </c>
      <c r="H291">
        <v>2.80597E-4</v>
      </c>
      <c r="I291">
        <v>6.8754634380904798E-3</v>
      </c>
      <c r="J291">
        <v>8.0074915719916106E-3</v>
      </c>
      <c r="K291">
        <v>2.08036942335206E-2</v>
      </c>
      <c r="L291" t="s">
        <v>58</v>
      </c>
      <c r="M291" t="s">
        <v>974</v>
      </c>
      <c r="N291" t="s">
        <v>49</v>
      </c>
      <c r="O291" t="s">
        <v>50</v>
      </c>
      <c r="P291" t="s">
        <v>51</v>
      </c>
      <c r="Q291" t="s">
        <v>60</v>
      </c>
      <c r="R291" t="s">
        <v>61</v>
      </c>
      <c r="S291" t="s">
        <v>975</v>
      </c>
      <c r="T291" t="s">
        <v>976</v>
      </c>
      <c r="U291" t="s">
        <v>977</v>
      </c>
      <c r="V291" t="s">
        <v>977</v>
      </c>
      <c r="W291" t="s">
        <v>976</v>
      </c>
      <c r="X291" t="s">
        <v>976</v>
      </c>
      <c r="Y291">
        <v>6.4348310000000002E-3</v>
      </c>
      <c r="Z291" t="s">
        <v>4371</v>
      </c>
    </row>
    <row r="292" spans="1:26" x14ac:dyDescent="0.25">
      <c r="A292" t="s">
        <v>2098</v>
      </c>
      <c r="B292">
        <v>0.56567014999999998</v>
      </c>
      <c r="C292">
        <v>0.55659383799999995</v>
      </c>
      <c r="D292">
        <v>0.569787771</v>
      </c>
      <c r="E292">
        <v>0.565137844</v>
      </c>
      <c r="F292">
        <v>4.6499269999999999E-3</v>
      </c>
      <c r="G292">
        <v>4.1176210000000001E-3</v>
      </c>
      <c r="H292">
        <v>1.3193933999999999E-2</v>
      </c>
      <c r="I292">
        <v>3.43066506938478E-2</v>
      </c>
      <c r="J292">
        <v>3.9821292762085098E-2</v>
      </c>
      <c r="K292" s="14" t="s">
        <v>3894</v>
      </c>
      <c r="L292" t="s">
        <v>58</v>
      </c>
      <c r="M292" t="s">
        <v>2099</v>
      </c>
      <c r="N292" t="s">
        <v>49</v>
      </c>
      <c r="O292" t="s">
        <v>50</v>
      </c>
      <c r="P292" t="s">
        <v>51</v>
      </c>
      <c r="Q292" t="s">
        <v>60</v>
      </c>
      <c r="R292" t="s">
        <v>61</v>
      </c>
      <c r="S292" t="s">
        <v>2094</v>
      </c>
      <c r="T292" t="s">
        <v>2100</v>
      </c>
      <c r="U292" t="s">
        <v>2081</v>
      </c>
      <c r="V292" t="s">
        <v>2081</v>
      </c>
      <c r="W292" t="s">
        <v>2096</v>
      </c>
      <c r="X292" t="s">
        <v>2097</v>
      </c>
      <c r="Y292">
        <v>0.56429740100000003</v>
      </c>
      <c r="Z292" t="s">
        <v>3792</v>
      </c>
    </row>
    <row r="293" spans="1:26" x14ac:dyDescent="0.25">
      <c r="A293" t="s">
        <v>57</v>
      </c>
      <c r="B293">
        <v>1.2799403000000001E-2</v>
      </c>
      <c r="C293">
        <v>1.2741890000000001E-2</v>
      </c>
      <c r="D293">
        <v>1.3418322999999999E-2</v>
      </c>
      <c r="E293">
        <v>1.2717182E-2</v>
      </c>
      <c r="F293">
        <v>7.0114099999999996E-4</v>
      </c>
      <c r="G293">
        <v>6.1892000000000002E-4</v>
      </c>
      <c r="H293">
        <v>6.7643300000000005E-4</v>
      </c>
      <c r="I293">
        <v>1.4000863210101599E-3</v>
      </c>
      <c r="J293">
        <v>1.8843595361425599E-2</v>
      </c>
      <c r="K293">
        <v>3.90178808987345E-3</v>
      </c>
      <c r="L293" t="s">
        <v>58</v>
      </c>
      <c r="M293" t="s">
        <v>59</v>
      </c>
      <c r="N293" t="s">
        <v>49</v>
      </c>
      <c r="O293" t="s">
        <v>50</v>
      </c>
      <c r="P293" t="s">
        <v>51</v>
      </c>
      <c r="Q293" t="s">
        <v>60</v>
      </c>
      <c r="R293" t="s">
        <v>61</v>
      </c>
      <c r="S293" t="s">
        <v>62</v>
      </c>
      <c r="T293" t="s">
        <v>63</v>
      </c>
      <c r="U293" t="s">
        <v>56</v>
      </c>
      <c r="V293" t="s">
        <v>56</v>
      </c>
      <c r="W293" t="s">
        <v>63</v>
      </c>
      <c r="X293" t="s">
        <v>63</v>
      </c>
      <c r="Y293">
        <v>1.29192E-2</v>
      </c>
      <c r="Z293" t="s">
        <v>4144</v>
      </c>
    </row>
    <row r="294" spans="1:26" x14ac:dyDescent="0.25">
      <c r="A294" t="s">
        <v>2351</v>
      </c>
      <c r="B294">
        <v>1.2722707E-2</v>
      </c>
      <c r="C294">
        <v>1.2741890000000001E-2</v>
      </c>
      <c r="D294">
        <v>1.3016916999999999E-2</v>
      </c>
      <c r="E294">
        <v>1.2709313E-2</v>
      </c>
      <c r="F294">
        <v>3.07604E-4</v>
      </c>
      <c r="G294">
        <v>2.9420999999999999E-4</v>
      </c>
      <c r="H294">
        <v>2.7502700000000001E-4</v>
      </c>
      <c r="I294">
        <v>1.99915020738369E-2</v>
      </c>
      <c r="J294">
        <v>3.3735736835469002E-2</v>
      </c>
      <c r="K294">
        <v>3.5786232662653003E-2</v>
      </c>
      <c r="L294" t="s">
        <v>58</v>
      </c>
      <c r="M294" t="s">
        <v>2352</v>
      </c>
      <c r="N294" t="s">
        <v>49</v>
      </c>
      <c r="O294" t="s">
        <v>50</v>
      </c>
      <c r="P294" t="s">
        <v>51</v>
      </c>
      <c r="Q294" t="s">
        <v>60</v>
      </c>
      <c r="R294" t="s">
        <v>61</v>
      </c>
      <c r="S294" t="s">
        <v>2353</v>
      </c>
      <c r="T294" t="s">
        <v>2354</v>
      </c>
      <c r="U294" t="s">
        <v>2081</v>
      </c>
      <c r="V294" t="s">
        <v>2081</v>
      </c>
      <c r="W294" t="s">
        <v>2338</v>
      </c>
      <c r="X294" t="s">
        <v>2125</v>
      </c>
      <c r="Y294">
        <v>1.2797707E-2</v>
      </c>
      <c r="Z294" t="s">
        <v>3804</v>
      </c>
    </row>
    <row r="295" spans="1:26" x14ac:dyDescent="0.25">
      <c r="A295" t="s">
        <v>2330</v>
      </c>
      <c r="B295">
        <v>0.242998617</v>
      </c>
      <c r="C295">
        <v>0.24094718800000001</v>
      </c>
      <c r="D295">
        <v>0.247536114</v>
      </c>
      <c r="E295">
        <v>0.242513956</v>
      </c>
      <c r="F295">
        <v>5.022159E-3</v>
      </c>
      <c r="G295">
        <v>4.5374980000000001E-3</v>
      </c>
      <c r="H295">
        <v>6.5889269999999996E-3</v>
      </c>
      <c r="I295">
        <v>1.0257629046855199E-2</v>
      </c>
      <c r="J295">
        <v>4.7820088422393103E-2</v>
      </c>
      <c r="K295">
        <v>1.87336458318426E-3</v>
      </c>
      <c r="L295" t="s">
        <v>58</v>
      </c>
      <c r="M295" t="s">
        <v>2331</v>
      </c>
      <c r="N295" t="s">
        <v>49</v>
      </c>
      <c r="O295" t="s">
        <v>50</v>
      </c>
      <c r="P295" t="s">
        <v>51</v>
      </c>
      <c r="Q295" t="s">
        <v>60</v>
      </c>
      <c r="R295" t="s">
        <v>61</v>
      </c>
      <c r="S295" t="s">
        <v>2332</v>
      </c>
      <c r="T295" t="s">
        <v>2333</v>
      </c>
      <c r="U295" t="s">
        <v>2081</v>
      </c>
      <c r="V295" t="s">
        <v>2081</v>
      </c>
      <c r="W295" t="s">
        <v>2324</v>
      </c>
      <c r="X295" t="s">
        <v>2325</v>
      </c>
      <c r="Y295">
        <v>0.24349896900000001</v>
      </c>
      <c r="Z295" t="s">
        <v>3803</v>
      </c>
    </row>
    <row r="296" spans="1:26" x14ac:dyDescent="0.25">
      <c r="A296" t="s">
        <v>2355</v>
      </c>
      <c r="B296">
        <v>6.3330540000000003E-3</v>
      </c>
      <c r="C296">
        <v>6.3709459999999997E-3</v>
      </c>
      <c r="D296">
        <v>6.6062940000000004E-3</v>
      </c>
      <c r="E296">
        <v>6.3732779999999996E-3</v>
      </c>
      <c r="F296">
        <v>2.3301600000000001E-4</v>
      </c>
      <c r="G296">
        <v>2.7324000000000001E-4</v>
      </c>
      <c r="H296">
        <v>2.35348E-4</v>
      </c>
      <c r="I296">
        <v>1.8685543559873501E-2</v>
      </c>
      <c r="J296">
        <v>1.5079312850355501E-2</v>
      </c>
      <c r="K296">
        <v>3.84916124478515E-2</v>
      </c>
      <c r="L296" t="s">
        <v>58</v>
      </c>
      <c r="M296" t="s">
        <v>2356</v>
      </c>
      <c r="N296" t="s">
        <v>49</v>
      </c>
      <c r="O296" t="s">
        <v>50</v>
      </c>
      <c r="P296" t="s">
        <v>51</v>
      </c>
      <c r="Q296" t="s">
        <v>60</v>
      </c>
      <c r="R296" t="s">
        <v>61</v>
      </c>
      <c r="S296" t="s">
        <v>2357</v>
      </c>
      <c r="T296" t="s">
        <v>2358</v>
      </c>
      <c r="U296" t="s">
        <v>2081</v>
      </c>
      <c r="V296" t="s">
        <v>2081</v>
      </c>
      <c r="W296" t="s">
        <v>2338</v>
      </c>
      <c r="X296" t="s">
        <v>2125</v>
      </c>
      <c r="Y296">
        <v>6.4208930000000004E-3</v>
      </c>
      <c r="Z296" t="s">
        <v>3806</v>
      </c>
    </row>
    <row r="297" spans="1:26" x14ac:dyDescent="0.25">
      <c r="A297" t="s">
        <v>1751</v>
      </c>
      <c r="B297">
        <v>1.2845311999999999E-2</v>
      </c>
      <c r="C297">
        <v>1.2741890000000001E-2</v>
      </c>
      <c r="D297">
        <v>1.3400432E-2</v>
      </c>
      <c r="E297">
        <v>1.2746647E-2</v>
      </c>
      <c r="F297">
        <v>6.5378500000000004E-4</v>
      </c>
      <c r="G297">
        <v>5.5511999999999998E-4</v>
      </c>
      <c r="H297">
        <v>6.5854200000000002E-4</v>
      </c>
      <c r="I297">
        <v>1.88888174228347E-3</v>
      </c>
      <c r="J297">
        <v>2.1503579949083501E-2</v>
      </c>
      <c r="K297">
        <v>2.0007800707264301E-3</v>
      </c>
      <c r="L297" t="s">
        <v>58</v>
      </c>
      <c r="M297" t="s">
        <v>1752</v>
      </c>
      <c r="N297" t="s">
        <v>49</v>
      </c>
      <c r="O297" t="s">
        <v>50</v>
      </c>
      <c r="P297" t="s">
        <v>51</v>
      </c>
      <c r="Q297" t="s">
        <v>60</v>
      </c>
      <c r="R297" t="s">
        <v>61</v>
      </c>
      <c r="S297" t="s">
        <v>1753</v>
      </c>
      <c r="T297" t="s">
        <v>1754</v>
      </c>
      <c r="U297" t="s">
        <v>1742</v>
      </c>
      <c r="V297" t="s">
        <v>1742</v>
      </c>
      <c r="W297" t="s">
        <v>1754</v>
      </c>
      <c r="X297" t="s">
        <v>1754</v>
      </c>
      <c r="Y297">
        <v>1.293357E-2</v>
      </c>
      <c r="Z297" t="s">
        <v>4145</v>
      </c>
    </row>
    <row r="298" spans="1:26" x14ac:dyDescent="0.25">
      <c r="A298" t="s">
        <v>1419</v>
      </c>
      <c r="B298">
        <v>4.5182514999999999E-2</v>
      </c>
      <c r="C298">
        <v>4.4667959E-2</v>
      </c>
      <c r="D298">
        <v>4.5910120999999998E-2</v>
      </c>
      <c r="E298">
        <v>4.5250869999999999E-2</v>
      </c>
      <c r="F298">
        <v>6.5925100000000002E-4</v>
      </c>
      <c r="G298">
        <v>7.27606E-4</v>
      </c>
      <c r="H298">
        <v>1.242162E-3</v>
      </c>
      <c r="I298">
        <v>5.1477034344216403E-2</v>
      </c>
      <c r="J298">
        <v>6.32754931316587E-2</v>
      </c>
      <c r="K298">
        <v>3.40172726349298E-4</v>
      </c>
      <c r="L298" t="s">
        <v>58</v>
      </c>
      <c r="M298" t="s">
        <v>1420</v>
      </c>
      <c r="N298" t="s">
        <v>49</v>
      </c>
      <c r="O298" t="s">
        <v>50</v>
      </c>
      <c r="P298" t="s">
        <v>51</v>
      </c>
      <c r="Q298" t="s">
        <v>60</v>
      </c>
      <c r="R298" t="s">
        <v>61</v>
      </c>
      <c r="S298" t="s">
        <v>1421</v>
      </c>
      <c r="T298" t="s">
        <v>1422</v>
      </c>
      <c r="U298" t="s">
        <v>1401</v>
      </c>
      <c r="V298" t="s">
        <v>1401</v>
      </c>
      <c r="W298" t="s">
        <v>1422</v>
      </c>
      <c r="X298" t="s">
        <v>1422</v>
      </c>
      <c r="Y298">
        <v>4.5252866000000003E-2</v>
      </c>
      <c r="Z298" t="s">
        <v>4146</v>
      </c>
    </row>
    <row r="299" spans="1:26" x14ac:dyDescent="0.25">
      <c r="A299" t="s">
        <v>1081</v>
      </c>
      <c r="B299">
        <v>3.1863166999999998E-2</v>
      </c>
      <c r="C299">
        <v>3.1854730999999997E-2</v>
      </c>
      <c r="D299">
        <v>3.2609438999999997E-2</v>
      </c>
      <c r="E299">
        <v>3.1639348999999997E-2</v>
      </c>
      <c r="F299">
        <v>9.7008999999999995E-4</v>
      </c>
      <c r="G299">
        <v>7.4627299999999999E-4</v>
      </c>
      <c r="H299">
        <v>7.5470799999999998E-4</v>
      </c>
      <c r="I299">
        <v>1.16886057603509E-4</v>
      </c>
      <c r="J299">
        <v>5.9629292942527104E-3</v>
      </c>
      <c r="K299">
        <v>1.7113238326473699E-3</v>
      </c>
      <c r="L299" t="s">
        <v>58</v>
      </c>
      <c r="M299" t="s">
        <v>1082</v>
      </c>
      <c r="N299" t="s">
        <v>49</v>
      </c>
      <c r="O299" t="s">
        <v>50</v>
      </c>
      <c r="P299" t="s">
        <v>51</v>
      </c>
      <c r="Q299" t="s">
        <v>60</v>
      </c>
      <c r="R299" t="s">
        <v>61</v>
      </c>
      <c r="S299" t="s">
        <v>1083</v>
      </c>
      <c r="T299" t="s">
        <v>1084</v>
      </c>
      <c r="U299" t="s">
        <v>1063</v>
      </c>
      <c r="V299" t="s">
        <v>1063</v>
      </c>
      <c r="W299" t="s">
        <v>1084</v>
      </c>
      <c r="X299" t="s">
        <v>1084</v>
      </c>
      <c r="Y299">
        <v>3.1991671999999999E-2</v>
      </c>
      <c r="Z299" t="s">
        <v>4019</v>
      </c>
    </row>
    <row r="300" spans="1:26" x14ac:dyDescent="0.25">
      <c r="A300" t="s">
        <v>1901</v>
      </c>
      <c r="B300">
        <v>7.1282200000000004E-2</v>
      </c>
      <c r="C300">
        <v>7.0767578999999997E-2</v>
      </c>
      <c r="D300">
        <v>7.2668922999999996E-2</v>
      </c>
      <c r="E300">
        <v>7.0496626000000007E-2</v>
      </c>
      <c r="F300">
        <v>2.1722970000000001E-3</v>
      </c>
      <c r="G300">
        <v>1.3867230000000001E-3</v>
      </c>
      <c r="H300">
        <v>1.9013439999999999E-3</v>
      </c>
      <c r="I300">
        <v>5.2098901908392498E-3</v>
      </c>
      <c r="J300">
        <v>9.0940217978218302E-2</v>
      </c>
      <c r="K300">
        <v>6.5320119545882096E-3</v>
      </c>
      <c r="L300" t="s">
        <v>58</v>
      </c>
      <c r="M300" t="s">
        <v>1902</v>
      </c>
      <c r="N300" t="s">
        <v>49</v>
      </c>
      <c r="O300" t="s">
        <v>50</v>
      </c>
      <c r="P300" t="s">
        <v>51</v>
      </c>
      <c r="Q300" t="s">
        <v>60</v>
      </c>
      <c r="R300" t="s">
        <v>61</v>
      </c>
      <c r="S300" t="s">
        <v>1903</v>
      </c>
      <c r="T300" t="s">
        <v>1904</v>
      </c>
      <c r="U300" t="s">
        <v>1868</v>
      </c>
      <c r="V300" t="s">
        <v>1868</v>
      </c>
      <c r="W300" t="s">
        <v>1904</v>
      </c>
      <c r="X300" t="s">
        <v>1904</v>
      </c>
      <c r="Y300">
        <v>7.1303831999999998E-2</v>
      </c>
      <c r="Z300" t="s">
        <v>4147</v>
      </c>
    </row>
    <row r="301" spans="1:26" x14ac:dyDescent="0.25">
      <c r="A301" t="s">
        <v>1917</v>
      </c>
      <c r="B301">
        <v>6.372033E-3</v>
      </c>
      <c r="C301">
        <v>6.3709480000000004E-3</v>
      </c>
      <c r="D301">
        <v>6.6875340000000002E-3</v>
      </c>
      <c r="E301">
        <v>6.3732789999999999E-3</v>
      </c>
      <c r="F301">
        <v>3.1425399999999998E-4</v>
      </c>
      <c r="G301">
        <v>3.1550000000000003E-4</v>
      </c>
      <c r="H301">
        <v>3.1658599999999999E-4</v>
      </c>
      <c r="I301">
        <v>2.4540050293911202E-2</v>
      </c>
      <c r="J301">
        <v>4.7820088422393103E-2</v>
      </c>
      <c r="K301">
        <v>6.20549692524449E-2</v>
      </c>
      <c r="L301" t="s">
        <v>58</v>
      </c>
      <c r="M301" t="s">
        <v>1918</v>
      </c>
      <c r="N301" t="s">
        <v>49</v>
      </c>
      <c r="O301" t="s">
        <v>50</v>
      </c>
      <c r="P301" t="s">
        <v>51</v>
      </c>
      <c r="Q301" t="s">
        <v>60</v>
      </c>
      <c r="R301" t="s">
        <v>61</v>
      </c>
      <c r="S301" t="s">
        <v>1915</v>
      </c>
      <c r="T301" t="s">
        <v>1916</v>
      </c>
      <c r="U301" t="s">
        <v>1868</v>
      </c>
      <c r="V301" t="s">
        <v>1868</v>
      </c>
      <c r="W301" t="s">
        <v>1916</v>
      </c>
      <c r="X301" t="s">
        <v>1916</v>
      </c>
      <c r="Y301">
        <v>6.4509490000000001E-3</v>
      </c>
      <c r="Z301" t="s">
        <v>4344</v>
      </c>
    </row>
    <row r="302" spans="1:26" x14ac:dyDescent="0.25">
      <c r="A302" t="s">
        <v>1927</v>
      </c>
      <c r="B302">
        <v>9.2272567E-2</v>
      </c>
      <c r="C302">
        <v>9.0368395000000004E-2</v>
      </c>
      <c r="D302">
        <v>9.3356646000000001E-2</v>
      </c>
      <c r="E302">
        <v>9.2378725999999994E-2</v>
      </c>
      <c r="F302">
        <v>9.7792100000000009E-4</v>
      </c>
      <c r="G302">
        <v>1.0840800000000001E-3</v>
      </c>
      <c r="H302">
        <v>2.9882509999999999E-3</v>
      </c>
      <c r="I302">
        <v>6.2121540949571299E-2</v>
      </c>
      <c r="J302">
        <v>4.8917197498227601E-2</v>
      </c>
      <c r="K302" s="14" t="s">
        <v>3895</v>
      </c>
      <c r="L302" t="s">
        <v>58</v>
      </c>
      <c r="M302" t="s">
        <v>1924</v>
      </c>
      <c r="N302" t="s">
        <v>49</v>
      </c>
      <c r="O302" t="s">
        <v>50</v>
      </c>
      <c r="P302" t="s">
        <v>51</v>
      </c>
      <c r="Q302" t="s">
        <v>60</v>
      </c>
      <c r="R302" t="s">
        <v>61</v>
      </c>
      <c r="S302" t="s">
        <v>1925</v>
      </c>
      <c r="T302" t="s">
        <v>1926</v>
      </c>
      <c r="U302" t="s">
        <v>1868</v>
      </c>
      <c r="V302" t="s">
        <v>1868</v>
      </c>
      <c r="W302" t="s">
        <v>1926</v>
      </c>
      <c r="X302" t="s">
        <v>1926</v>
      </c>
      <c r="Y302">
        <v>9.2094084000000007E-2</v>
      </c>
      <c r="Z302" t="s">
        <v>4030</v>
      </c>
    </row>
    <row r="303" spans="1:26" x14ac:dyDescent="0.25">
      <c r="A303" t="s">
        <v>1851</v>
      </c>
      <c r="B303">
        <v>0.18853946699999999</v>
      </c>
      <c r="C303">
        <v>0.18506906300000001</v>
      </c>
      <c r="D303">
        <v>0.18986183600000001</v>
      </c>
      <c r="E303">
        <v>0.18853824399999999</v>
      </c>
      <c r="F303">
        <v>1.323591E-3</v>
      </c>
      <c r="G303">
        <v>1.3223690000000001E-3</v>
      </c>
      <c r="H303">
        <v>4.7927730000000002E-3</v>
      </c>
      <c r="I303">
        <v>6.3203752443170197E-2</v>
      </c>
      <c r="J303">
        <v>9.5752241183181194E-2</v>
      </c>
      <c r="K303">
        <v>1.09782065593018E-4</v>
      </c>
      <c r="L303" t="s">
        <v>58</v>
      </c>
      <c r="M303" t="s">
        <v>1852</v>
      </c>
      <c r="N303" t="s">
        <v>49</v>
      </c>
      <c r="O303" t="s">
        <v>50</v>
      </c>
      <c r="P303" t="s">
        <v>51</v>
      </c>
      <c r="Q303" t="s">
        <v>60</v>
      </c>
      <c r="R303" t="s">
        <v>61</v>
      </c>
      <c r="S303" t="s">
        <v>1853</v>
      </c>
      <c r="T303" t="s">
        <v>1854</v>
      </c>
      <c r="U303" t="s">
        <v>1842</v>
      </c>
      <c r="V303" t="s">
        <v>1842</v>
      </c>
      <c r="W303" t="s">
        <v>1854</v>
      </c>
      <c r="X303" t="s">
        <v>1854</v>
      </c>
      <c r="Y303">
        <v>0.18800215300000001</v>
      </c>
      <c r="Z303" t="s">
        <v>4148</v>
      </c>
    </row>
    <row r="304" spans="1:26" x14ac:dyDescent="0.25">
      <c r="A304" t="s">
        <v>1843</v>
      </c>
      <c r="B304">
        <v>1.948333E-2</v>
      </c>
      <c r="C304">
        <v>1.9112839999999999E-2</v>
      </c>
      <c r="D304">
        <v>1.9886785000000001E-2</v>
      </c>
      <c r="E304">
        <v>1.9316726999999999E-2</v>
      </c>
      <c r="F304">
        <v>5.7005800000000002E-4</v>
      </c>
      <c r="G304">
        <v>4.0345499999999999E-4</v>
      </c>
      <c r="H304">
        <v>7.7394499999999995E-4</v>
      </c>
      <c r="I304">
        <v>9.3427717799367295E-3</v>
      </c>
      <c r="J304">
        <v>9.9991960637723296E-2</v>
      </c>
      <c r="K304">
        <v>2.6614567082751801E-4</v>
      </c>
      <c r="L304" t="s">
        <v>58</v>
      </c>
      <c r="M304" t="s">
        <v>1844</v>
      </c>
      <c r="N304" t="s">
        <v>49</v>
      </c>
      <c r="O304" t="s">
        <v>50</v>
      </c>
      <c r="P304" t="s">
        <v>51</v>
      </c>
      <c r="Q304" t="s">
        <v>60</v>
      </c>
      <c r="R304" t="s">
        <v>61</v>
      </c>
      <c r="S304" t="s">
        <v>1845</v>
      </c>
      <c r="T304" t="s">
        <v>1846</v>
      </c>
      <c r="U304" t="s">
        <v>1842</v>
      </c>
      <c r="V304" t="s">
        <v>1842</v>
      </c>
      <c r="W304" t="s">
        <v>1846</v>
      </c>
      <c r="X304" t="s">
        <v>1846</v>
      </c>
      <c r="Y304">
        <v>1.9449920999999998E-2</v>
      </c>
      <c r="Z304" t="s">
        <v>4149</v>
      </c>
    </row>
    <row r="305" spans="1:26" x14ac:dyDescent="0.25">
      <c r="A305" t="s">
        <v>2431</v>
      </c>
      <c r="B305">
        <v>2.5632160000000001E-2</v>
      </c>
      <c r="C305">
        <v>2.5483783999999999E-2</v>
      </c>
      <c r="D305">
        <v>2.6114011999999999E-2</v>
      </c>
      <c r="E305">
        <v>2.5392731000000002E-2</v>
      </c>
      <c r="F305">
        <v>7.2128100000000005E-4</v>
      </c>
      <c r="G305">
        <v>4.8185200000000001E-4</v>
      </c>
      <c r="H305">
        <v>6.3022800000000004E-4</v>
      </c>
      <c r="I305">
        <v>2.4405119335297802E-3</v>
      </c>
      <c r="J305">
        <v>3.2987778476469103E-2</v>
      </c>
      <c r="K305">
        <v>1.9495953831074799E-3</v>
      </c>
      <c r="L305" t="s">
        <v>58</v>
      </c>
      <c r="M305" t="s">
        <v>2432</v>
      </c>
      <c r="N305" t="s">
        <v>49</v>
      </c>
      <c r="O305" t="s">
        <v>50</v>
      </c>
      <c r="P305" t="s">
        <v>51</v>
      </c>
      <c r="Q305" t="s">
        <v>60</v>
      </c>
      <c r="R305" t="s">
        <v>61</v>
      </c>
      <c r="S305" t="s">
        <v>2433</v>
      </c>
      <c r="T305" t="s">
        <v>2434</v>
      </c>
      <c r="U305" t="s">
        <v>2430</v>
      </c>
      <c r="V305" t="s">
        <v>2430</v>
      </c>
      <c r="W305" t="s">
        <v>2434</v>
      </c>
      <c r="X305" t="s">
        <v>2434</v>
      </c>
      <c r="Y305">
        <v>2.5655672000000001E-2</v>
      </c>
      <c r="Z305" t="s">
        <v>4150</v>
      </c>
    </row>
    <row r="306" spans="1:26" x14ac:dyDescent="0.25">
      <c r="A306" t="s">
        <v>1263</v>
      </c>
      <c r="B306">
        <v>4.4783627999999999E-2</v>
      </c>
      <c r="C306">
        <v>4.4711515E-2</v>
      </c>
      <c r="D306">
        <v>4.5326763999999999E-2</v>
      </c>
      <c r="E306">
        <v>4.4768417999999997E-2</v>
      </c>
      <c r="F306">
        <v>5.5834700000000005E-4</v>
      </c>
      <c r="G306">
        <v>5.4313600000000005E-4</v>
      </c>
      <c r="H306">
        <v>6.15249E-4</v>
      </c>
      <c r="I306">
        <v>2.8997127452958099E-2</v>
      </c>
      <c r="J306">
        <v>5.5850082532387497E-2</v>
      </c>
      <c r="K306">
        <v>2.78168134597758E-2</v>
      </c>
      <c r="L306" t="s">
        <v>58</v>
      </c>
      <c r="M306" t="s">
        <v>1264</v>
      </c>
      <c r="N306" t="s">
        <v>49</v>
      </c>
      <c r="O306" t="s">
        <v>50</v>
      </c>
      <c r="P306" t="s">
        <v>51</v>
      </c>
      <c r="Q306" t="s">
        <v>60</v>
      </c>
      <c r="R306" t="s">
        <v>61</v>
      </c>
      <c r="S306" t="s">
        <v>1265</v>
      </c>
      <c r="T306" t="s">
        <v>1266</v>
      </c>
      <c r="U306" t="s">
        <v>1259</v>
      </c>
      <c r="V306" t="s">
        <v>1259</v>
      </c>
      <c r="W306" t="s">
        <v>1266</v>
      </c>
      <c r="X306" t="s">
        <v>1266</v>
      </c>
      <c r="Y306">
        <v>4.4897580999999999E-2</v>
      </c>
      <c r="Z306" t="s">
        <v>4151</v>
      </c>
    </row>
    <row r="307" spans="1:26" x14ac:dyDescent="0.25">
      <c r="A307" t="s">
        <v>130</v>
      </c>
      <c r="B307">
        <v>1.2765787000000001E-2</v>
      </c>
      <c r="C307">
        <v>1.2741895E-2</v>
      </c>
      <c r="D307">
        <v>1.3322847000000001E-2</v>
      </c>
      <c r="E307">
        <v>1.2644846E-2</v>
      </c>
      <c r="F307">
        <v>6.7800200000000003E-4</v>
      </c>
      <c r="G307">
        <v>5.5705999999999996E-4</v>
      </c>
      <c r="H307">
        <v>5.8095200000000003E-4</v>
      </c>
      <c r="I307" s="14" t="s">
        <v>3896</v>
      </c>
      <c r="J307">
        <v>8.9338218246078904E-3</v>
      </c>
      <c r="K307">
        <v>2.8602581690773498E-3</v>
      </c>
      <c r="L307" t="s">
        <v>58</v>
      </c>
      <c r="M307" t="s">
        <v>131</v>
      </c>
      <c r="N307" t="s">
        <v>49</v>
      </c>
      <c r="O307" t="s">
        <v>50</v>
      </c>
      <c r="P307" t="s">
        <v>51</v>
      </c>
      <c r="Q307" t="s">
        <v>60</v>
      </c>
      <c r="R307" t="s">
        <v>61</v>
      </c>
      <c r="S307" t="s">
        <v>132</v>
      </c>
      <c r="T307" t="s">
        <v>133</v>
      </c>
      <c r="U307" t="s">
        <v>56</v>
      </c>
      <c r="V307" t="s">
        <v>56</v>
      </c>
      <c r="W307" t="s">
        <v>133</v>
      </c>
      <c r="X307" t="s">
        <v>133</v>
      </c>
      <c r="Y307">
        <v>1.2868844000000001E-2</v>
      </c>
      <c r="Z307" t="s">
        <v>4372</v>
      </c>
    </row>
    <row r="308" spans="1:26" x14ac:dyDescent="0.25">
      <c r="A308" t="s">
        <v>741</v>
      </c>
      <c r="B308">
        <v>6.4622350000000002E-3</v>
      </c>
      <c r="C308">
        <v>6.3709459999999997E-3</v>
      </c>
      <c r="D308">
        <v>6.7296070000000003E-3</v>
      </c>
      <c r="E308">
        <v>6.4945150000000002E-3</v>
      </c>
      <c r="F308">
        <v>2.35092E-4</v>
      </c>
      <c r="G308">
        <v>2.6737199999999999E-4</v>
      </c>
      <c r="H308">
        <v>3.5866099999999997E-4</v>
      </c>
      <c r="I308">
        <v>6.8924937059116398E-2</v>
      </c>
      <c r="J308">
        <v>7.35130325973085E-2</v>
      </c>
      <c r="K308">
        <v>1.12075095441161E-2</v>
      </c>
      <c r="L308" t="s">
        <v>58</v>
      </c>
      <c r="M308" t="s">
        <v>742</v>
      </c>
      <c r="N308" t="s">
        <v>49</v>
      </c>
      <c r="O308" t="s">
        <v>50</v>
      </c>
      <c r="P308" t="s">
        <v>51</v>
      </c>
      <c r="Q308" t="s">
        <v>60</v>
      </c>
      <c r="R308" t="s">
        <v>61</v>
      </c>
      <c r="S308" t="s">
        <v>743</v>
      </c>
      <c r="T308" t="s">
        <v>744</v>
      </c>
      <c r="U308" t="s">
        <v>745</v>
      </c>
      <c r="V308" t="s">
        <v>745</v>
      </c>
      <c r="W308" t="s">
        <v>744</v>
      </c>
      <c r="X308" t="s">
        <v>744</v>
      </c>
      <c r="Y308">
        <v>6.514326E-3</v>
      </c>
      <c r="Z308" t="s">
        <v>4373</v>
      </c>
    </row>
    <row r="309" spans="1:26" x14ac:dyDescent="0.25">
      <c r="A309" t="s">
        <v>1321</v>
      </c>
      <c r="B309">
        <v>6.3330540000000003E-3</v>
      </c>
      <c r="C309">
        <v>6.3709459999999997E-3</v>
      </c>
      <c r="D309">
        <v>6.6090849999999998E-3</v>
      </c>
      <c r="E309">
        <v>6.2916789999999997E-3</v>
      </c>
      <c r="F309">
        <v>3.1740499999999999E-4</v>
      </c>
      <c r="G309">
        <v>2.7603000000000003E-4</v>
      </c>
      <c r="H309">
        <v>2.38139E-4</v>
      </c>
      <c r="I309">
        <v>7.7050898171109896E-4</v>
      </c>
      <c r="J309">
        <v>4.2695648113277702E-2</v>
      </c>
      <c r="K309">
        <v>9.52331625784648E-2</v>
      </c>
      <c r="L309" t="s">
        <v>58</v>
      </c>
      <c r="M309" t="s">
        <v>1322</v>
      </c>
      <c r="N309" t="s">
        <v>49</v>
      </c>
      <c r="O309" t="s">
        <v>50</v>
      </c>
      <c r="P309" t="s">
        <v>51</v>
      </c>
      <c r="Q309" t="s">
        <v>60</v>
      </c>
      <c r="R309" t="s">
        <v>61</v>
      </c>
      <c r="S309" t="s">
        <v>1323</v>
      </c>
      <c r="T309" t="s">
        <v>1324</v>
      </c>
      <c r="U309" t="s">
        <v>1310</v>
      </c>
      <c r="V309" t="s">
        <v>1310</v>
      </c>
      <c r="W309" t="s">
        <v>1324</v>
      </c>
      <c r="X309" t="s">
        <v>1324</v>
      </c>
      <c r="Y309">
        <v>6.4011909999999997E-3</v>
      </c>
      <c r="Z309" t="s">
        <v>4152</v>
      </c>
    </row>
    <row r="310" spans="1:26" x14ac:dyDescent="0.25">
      <c r="A310" t="s">
        <v>471</v>
      </c>
      <c r="B310">
        <v>3.2231703E-2</v>
      </c>
      <c r="C310">
        <v>3.1912911000000002E-2</v>
      </c>
      <c r="D310">
        <v>3.2601880999999999E-2</v>
      </c>
      <c r="E310">
        <v>3.2237386E-2</v>
      </c>
      <c r="F310">
        <v>3.64495E-4</v>
      </c>
      <c r="G310">
        <v>3.7017700000000002E-4</v>
      </c>
      <c r="H310">
        <v>6.88969E-4</v>
      </c>
      <c r="I310">
        <v>9.1943398252523595E-2</v>
      </c>
      <c r="J310">
        <v>9.1130851322499803E-2</v>
      </c>
      <c r="K310">
        <v>9.2530802714557905E-3</v>
      </c>
      <c r="L310" t="s">
        <v>58</v>
      </c>
      <c r="M310" t="s">
        <v>472</v>
      </c>
      <c r="N310" t="s">
        <v>49</v>
      </c>
      <c r="O310" t="s">
        <v>50</v>
      </c>
      <c r="P310" t="s">
        <v>51</v>
      </c>
      <c r="Q310" t="s">
        <v>60</v>
      </c>
      <c r="R310" t="s">
        <v>61</v>
      </c>
      <c r="S310" t="s">
        <v>473</v>
      </c>
      <c r="T310" t="s">
        <v>474</v>
      </c>
      <c r="U310" t="s">
        <v>56</v>
      </c>
      <c r="V310" t="s">
        <v>56</v>
      </c>
      <c r="W310" t="s">
        <v>474</v>
      </c>
      <c r="X310" t="s">
        <v>474</v>
      </c>
      <c r="Y310">
        <v>3.2245969999999999E-2</v>
      </c>
      <c r="Z310" t="s">
        <v>4153</v>
      </c>
    </row>
    <row r="311" spans="1:26" x14ac:dyDescent="0.25">
      <c r="A311" t="s">
        <v>1345</v>
      </c>
      <c r="B311">
        <v>0.155330417</v>
      </c>
      <c r="C311">
        <v>0.15414657500000001</v>
      </c>
      <c r="D311">
        <v>0.15759274300000001</v>
      </c>
      <c r="E311">
        <v>0.155017556</v>
      </c>
      <c r="F311">
        <v>2.575187E-3</v>
      </c>
      <c r="G311">
        <v>2.2623259999999998E-3</v>
      </c>
      <c r="H311">
        <v>3.4461679999999999E-3</v>
      </c>
      <c r="I311">
        <v>3.7229992363171098E-3</v>
      </c>
      <c r="J311">
        <v>2.44846973458001E-2</v>
      </c>
      <c r="K311">
        <v>5.4204133554655099E-4</v>
      </c>
      <c r="L311" t="s">
        <v>58</v>
      </c>
      <c r="M311" t="s">
        <v>1346</v>
      </c>
      <c r="N311" t="s">
        <v>49</v>
      </c>
      <c r="O311" t="s">
        <v>50</v>
      </c>
      <c r="P311" t="s">
        <v>51</v>
      </c>
      <c r="Q311" t="s">
        <v>60</v>
      </c>
      <c r="R311" t="s">
        <v>61</v>
      </c>
      <c r="S311" t="s">
        <v>1347</v>
      </c>
      <c r="T311" t="s">
        <v>1348</v>
      </c>
      <c r="U311" t="s">
        <v>1349</v>
      </c>
      <c r="V311" t="s">
        <v>1349</v>
      </c>
      <c r="W311" t="s">
        <v>1348</v>
      </c>
      <c r="X311" t="s">
        <v>1348</v>
      </c>
      <c r="Y311">
        <v>0.155521823</v>
      </c>
      <c r="Z311" t="s">
        <v>4154</v>
      </c>
    </row>
    <row r="312" spans="1:26" x14ac:dyDescent="0.25">
      <c r="A312" t="s">
        <v>1974</v>
      </c>
      <c r="B312">
        <v>6.3330540000000003E-3</v>
      </c>
      <c r="C312">
        <v>6.3709459999999997E-3</v>
      </c>
      <c r="D312">
        <v>6.6387069999999998E-3</v>
      </c>
      <c r="E312">
        <v>6.2916789999999997E-3</v>
      </c>
      <c r="F312">
        <v>3.4702700000000002E-4</v>
      </c>
      <c r="G312">
        <v>3.0565200000000001E-4</v>
      </c>
      <c r="H312">
        <v>2.6776099999999999E-4</v>
      </c>
      <c r="I312">
        <v>6.2113703293664604E-4</v>
      </c>
      <c r="J312">
        <v>3.3823346743621002E-2</v>
      </c>
      <c r="K312">
        <v>9.4540018686663604E-2</v>
      </c>
      <c r="L312" t="s">
        <v>58</v>
      </c>
      <c r="M312" t="s">
        <v>1975</v>
      </c>
      <c r="N312" t="s">
        <v>49</v>
      </c>
      <c r="O312" t="s">
        <v>50</v>
      </c>
      <c r="P312" t="s">
        <v>51</v>
      </c>
      <c r="Q312" t="s">
        <v>60</v>
      </c>
      <c r="R312" t="s">
        <v>61</v>
      </c>
      <c r="S312" t="s">
        <v>1976</v>
      </c>
      <c r="T312" t="s">
        <v>1977</v>
      </c>
      <c r="U312" t="s">
        <v>1936</v>
      </c>
      <c r="V312" t="s">
        <v>1936</v>
      </c>
      <c r="W312" t="s">
        <v>1977</v>
      </c>
      <c r="X312" t="s">
        <v>1977</v>
      </c>
      <c r="Y312">
        <v>6.4085970000000003E-3</v>
      </c>
      <c r="Z312" t="s">
        <v>4155</v>
      </c>
    </row>
    <row r="313" spans="1:26" x14ac:dyDescent="0.25">
      <c r="A313" t="s">
        <v>281</v>
      </c>
      <c r="B313">
        <v>1.2726513E-2</v>
      </c>
      <c r="C313">
        <v>1.2741890000000001E-2</v>
      </c>
      <c r="D313">
        <v>1.3009879E-2</v>
      </c>
      <c r="E313">
        <v>1.2678750000000001E-2</v>
      </c>
      <c r="F313">
        <v>3.3112899999999999E-4</v>
      </c>
      <c r="G313">
        <v>2.8336600000000001E-4</v>
      </c>
      <c r="H313">
        <v>2.67989E-4</v>
      </c>
      <c r="I313">
        <v>8.1968915966998297E-3</v>
      </c>
      <c r="J313">
        <v>8.6579355969103197E-2</v>
      </c>
      <c r="K313">
        <v>7.2791936069353594E-2</v>
      </c>
      <c r="L313" t="s">
        <v>58</v>
      </c>
      <c r="M313" t="s">
        <v>282</v>
      </c>
      <c r="N313" t="s">
        <v>49</v>
      </c>
      <c r="O313" t="s">
        <v>50</v>
      </c>
      <c r="P313" t="s">
        <v>51</v>
      </c>
      <c r="Q313" t="s">
        <v>60</v>
      </c>
      <c r="R313" t="s">
        <v>61</v>
      </c>
      <c r="S313" t="s">
        <v>283</v>
      </c>
      <c r="T313" t="s">
        <v>284</v>
      </c>
      <c r="U313" t="s">
        <v>56</v>
      </c>
      <c r="V313" t="s">
        <v>56</v>
      </c>
      <c r="W313" t="s">
        <v>284</v>
      </c>
      <c r="X313" t="s">
        <v>284</v>
      </c>
      <c r="Y313">
        <v>1.2789258E-2</v>
      </c>
      <c r="Z313" t="s">
        <v>4156</v>
      </c>
    </row>
    <row r="314" spans="1:26" x14ac:dyDescent="0.25">
      <c r="A314" t="s">
        <v>1435</v>
      </c>
      <c r="B314">
        <v>5.1760617000000002E-2</v>
      </c>
      <c r="C314">
        <v>5.1868931E-2</v>
      </c>
      <c r="D314">
        <v>5.3152630999999999E-2</v>
      </c>
      <c r="E314">
        <v>5.1450297999999998E-2</v>
      </c>
      <c r="F314">
        <v>1.702334E-3</v>
      </c>
      <c r="G314">
        <v>1.3920149999999999E-3</v>
      </c>
      <c r="H314">
        <v>1.2837E-3</v>
      </c>
      <c r="I314" s="14" t="s">
        <v>3897</v>
      </c>
      <c r="J314">
        <v>6.2136376769556098E-3</v>
      </c>
      <c r="K314">
        <v>6.6088913276475796E-3</v>
      </c>
      <c r="L314" t="s">
        <v>58</v>
      </c>
      <c r="M314" t="s">
        <v>1436</v>
      </c>
      <c r="N314" t="s">
        <v>49</v>
      </c>
      <c r="O314" t="s">
        <v>50</v>
      </c>
      <c r="P314" t="s">
        <v>51</v>
      </c>
      <c r="Q314" t="s">
        <v>60</v>
      </c>
      <c r="R314" t="s">
        <v>61</v>
      </c>
      <c r="S314" t="s">
        <v>1437</v>
      </c>
      <c r="T314" t="s">
        <v>1438</v>
      </c>
      <c r="U314" t="s">
        <v>1401</v>
      </c>
      <c r="V314" t="s">
        <v>1401</v>
      </c>
      <c r="W314" t="s">
        <v>1438</v>
      </c>
      <c r="X314" t="s">
        <v>1438</v>
      </c>
      <c r="Y314">
        <v>5.2058119E-2</v>
      </c>
      <c r="Z314" t="s">
        <v>4157</v>
      </c>
    </row>
    <row r="315" spans="1:26" x14ac:dyDescent="0.25">
      <c r="A315" t="s">
        <v>1674</v>
      </c>
      <c r="B315">
        <v>1.2722707E-2</v>
      </c>
      <c r="C315">
        <v>1.2741890000000001E-2</v>
      </c>
      <c r="D315">
        <v>1.2840304E-2</v>
      </c>
      <c r="E315">
        <v>1.258336E-2</v>
      </c>
      <c r="F315">
        <v>2.56944E-4</v>
      </c>
      <c r="G315">
        <v>1.1759799999999999E-4</v>
      </c>
      <c r="H315" s="3">
        <v>9.8400000000000007E-5</v>
      </c>
      <c r="I315">
        <v>7.5519012989314299E-4</v>
      </c>
      <c r="J315">
        <v>9.9991960637723296E-2</v>
      </c>
      <c r="K315">
        <v>8.4889002772233393E-2</v>
      </c>
      <c r="L315" t="s">
        <v>58</v>
      </c>
      <c r="M315" t="s">
        <v>1675</v>
      </c>
      <c r="N315" t="s">
        <v>49</v>
      </c>
      <c r="O315" t="s">
        <v>50</v>
      </c>
      <c r="P315" t="s">
        <v>51</v>
      </c>
      <c r="Q315" t="s">
        <v>60</v>
      </c>
      <c r="R315" t="s">
        <v>61</v>
      </c>
      <c r="S315" t="s">
        <v>1676</v>
      </c>
      <c r="T315" t="s">
        <v>1677</v>
      </c>
      <c r="U315" t="s">
        <v>1673</v>
      </c>
      <c r="V315" t="s">
        <v>1673</v>
      </c>
      <c r="W315" t="s">
        <v>1677</v>
      </c>
      <c r="X315" t="s">
        <v>1677</v>
      </c>
      <c r="Y315">
        <v>1.2722064999999999E-2</v>
      </c>
      <c r="Z315" t="s">
        <v>4158</v>
      </c>
    </row>
    <row r="316" spans="1:26" x14ac:dyDescent="0.25">
      <c r="A316" t="s">
        <v>1363</v>
      </c>
      <c r="B316">
        <v>1.2783111999999999E-2</v>
      </c>
      <c r="C316">
        <v>1.2741890000000001E-2</v>
      </c>
      <c r="D316">
        <v>1.3167946999999999E-2</v>
      </c>
      <c r="E316">
        <v>1.2787549E-2</v>
      </c>
      <c r="F316">
        <v>3.80398E-4</v>
      </c>
      <c r="G316">
        <v>3.8483499999999998E-4</v>
      </c>
      <c r="H316">
        <v>4.2605699999999998E-4</v>
      </c>
      <c r="I316">
        <v>3.70367298836555E-2</v>
      </c>
      <c r="J316">
        <v>9.1805258994863206E-2</v>
      </c>
      <c r="K316">
        <v>3.8657190890933599E-2</v>
      </c>
      <c r="L316" t="s">
        <v>58</v>
      </c>
      <c r="M316" t="s">
        <v>1364</v>
      </c>
      <c r="N316" t="s">
        <v>49</v>
      </c>
      <c r="O316" t="s">
        <v>50</v>
      </c>
      <c r="P316" t="s">
        <v>51</v>
      </c>
      <c r="Q316" t="s">
        <v>60</v>
      </c>
      <c r="R316" t="s">
        <v>61</v>
      </c>
      <c r="S316" t="s">
        <v>1365</v>
      </c>
      <c r="T316" t="s">
        <v>1366</v>
      </c>
      <c r="U316" t="s">
        <v>1362</v>
      </c>
      <c r="V316" t="s">
        <v>1362</v>
      </c>
      <c r="W316" t="s">
        <v>1366</v>
      </c>
      <c r="X316" t="s">
        <v>1366</v>
      </c>
      <c r="Y316">
        <v>1.2870125E-2</v>
      </c>
      <c r="Z316" t="s">
        <v>4159</v>
      </c>
    </row>
    <row r="317" spans="1:26" x14ac:dyDescent="0.25">
      <c r="A317" t="s">
        <v>1617</v>
      </c>
      <c r="B317">
        <v>0.16132376700000001</v>
      </c>
      <c r="C317">
        <v>0.15962662499999999</v>
      </c>
      <c r="D317">
        <v>0.16281838600000001</v>
      </c>
      <c r="E317">
        <v>0.16160923299999999</v>
      </c>
      <c r="F317">
        <v>1.209152E-3</v>
      </c>
      <c r="G317">
        <v>1.494619E-3</v>
      </c>
      <c r="H317">
        <v>3.191761E-3</v>
      </c>
      <c r="I317">
        <v>9.5005364532119593E-2</v>
      </c>
      <c r="J317">
        <v>3.8481412523985001E-2</v>
      </c>
      <c r="K317">
        <v>1.27050815600619E-3</v>
      </c>
      <c r="L317" t="s">
        <v>58</v>
      </c>
      <c r="M317" t="s">
        <v>1618</v>
      </c>
      <c r="N317" t="s">
        <v>49</v>
      </c>
      <c r="O317" t="s">
        <v>50</v>
      </c>
      <c r="P317" t="s">
        <v>51</v>
      </c>
      <c r="Q317" t="s">
        <v>60</v>
      </c>
      <c r="R317" t="s">
        <v>61</v>
      </c>
      <c r="S317" t="s">
        <v>1619</v>
      </c>
      <c r="T317" t="s">
        <v>1620</v>
      </c>
      <c r="U317" t="s">
        <v>1621</v>
      </c>
      <c r="V317" t="s">
        <v>1621</v>
      </c>
      <c r="W317" t="s">
        <v>1620</v>
      </c>
      <c r="X317" t="s">
        <v>1620</v>
      </c>
      <c r="Y317">
        <v>0.161344503</v>
      </c>
      <c r="Z317" t="s">
        <v>4160</v>
      </c>
    </row>
    <row r="318" spans="1:26" x14ac:dyDescent="0.25">
      <c r="A318" t="s">
        <v>68</v>
      </c>
      <c r="B318">
        <v>6.3330540000000003E-3</v>
      </c>
      <c r="C318">
        <v>6.3709459999999997E-3</v>
      </c>
      <c r="D318">
        <v>6.6084580000000002E-3</v>
      </c>
      <c r="E318">
        <v>6.3251820000000004E-3</v>
      </c>
      <c r="F318">
        <v>2.83276E-4</v>
      </c>
      <c r="G318">
        <v>2.7540399999999998E-4</v>
      </c>
      <c r="H318">
        <v>2.37512E-4</v>
      </c>
      <c r="I318">
        <v>1.5713600177518999E-3</v>
      </c>
      <c r="J318">
        <v>2.5641403361759799E-2</v>
      </c>
      <c r="K318">
        <v>5.5716617014909001E-2</v>
      </c>
      <c r="L318" t="s">
        <v>58</v>
      </c>
      <c r="M318" t="s">
        <v>69</v>
      </c>
      <c r="N318" t="s">
        <v>49</v>
      </c>
      <c r="O318" t="s">
        <v>50</v>
      </c>
      <c r="P318" t="s">
        <v>51</v>
      </c>
      <c r="Q318" t="s">
        <v>60</v>
      </c>
      <c r="R318" t="s">
        <v>61</v>
      </c>
      <c r="S318" t="s">
        <v>70</v>
      </c>
      <c r="T318" t="s">
        <v>71</v>
      </c>
      <c r="U318" t="s">
        <v>56</v>
      </c>
      <c r="V318" t="s">
        <v>56</v>
      </c>
      <c r="W318" t="s">
        <v>71</v>
      </c>
      <c r="X318" t="s">
        <v>71</v>
      </c>
      <c r="Y318">
        <v>6.4094099999999999E-3</v>
      </c>
      <c r="Z318" t="s">
        <v>4161</v>
      </c>
    </row>
    <row r="319" spans="1:26" x14ac:dyDescent="0.25">
      <c r="A319" t="s">
        <v>2378</v>
      </c>
      <c r="B319">
        <v>1.2823645E-2</v>
      </c>
      <c r="C319">
        <v>1.2741890000000001E-2</v>
      </c>
      <c r="D319">
        <v>1.3007504E-2</v>
      </c>
      <c r="E319">
        <v>1.2692482E-2</v>
      </c>
      <c r="F319">
        <v>3.1502100000000002E-4</v>
      </c>
      <c r="G319">
        <v>1.83859E-4</v>
      </c>
      <c r="H319">
        <v>2.6561400000000001E-4</v>
      </c>
      <c r="I319">
        <v>5.33301719834993E-3</v>
      </c>
      <c r="J319">
        <v>4.7820088422393103E-2</v>
      </c>
      <c r="K319">
        <v>1.9555741200034001E-2</v>
      </c>
      <c r="L319" t="s">
        <v>58</v>
      </c>
      <c r="M319" t="s">
        <v>2379</v>
      </c>
      <c r="N319" t="s">
        <v>49</v>
      </c>
      <c r="O319" t="s">
        <v>50</v>
      </c>
      <c r="P319" t="s">
        <v>51</v>
      </c>
      <c r="Q319" t="s">
        <v>60</v>
      </c>
      <c r="R319" t="s">
        <v>61</v>
      </c>
      <c r="S319" t="s">
        <v>2380</v>
      </c>
      <c r="T319" t="s">
        <v>2381</v>
      </c>
      <c r="U319" t="s">
        <v>2081</v>
      </c>
      <c r="V319" t="s">
        <v>2081</v>
      </c>
      <c r="W319" t="s">
        <v>2376</v>
      </c>
      <c r="X319" t="s">
        <v>2377</v>
      </c>
      <c r="Y319">
        <v>1.281638E-2</v>
      </c>
      <c r="Z319" t="s">
        <v>3809</v>
      </c>
    </row>
    <row r="320" spans="1:26" x14ac:dyDescent="0.25">
      <c r="A320" t="s">
        <v>1558</v>
      </c>
      <c r="B320">
        <v>3.8380247999999999E-2</v>
      </c>
      <c r="C320">
        <v>3.8283857999999997E-2</v>
      </c>
      <c r="D320">
        <v>3.9053135000000003E-2</v>
      </c>
      <c r="E320">
        <v>3.8093693999999997E-2</v>
      </c>
      <c r="F320">
        <v>9.59441E-4</v>
      </c>
      <c r="G320">
        <v>6.7288700000000005E-4</v>
      </c>
      <c r="H320">
        <v>7.6927699999999996E-4</v>
      </c>
      <c r="I320">
        <v>1.03143153246895E-3</v>
      </c>
      <c r="J320">
        <v>1.9538873158656499E-2</v>
      </c>
      <c r="K320">
        <v>6.2325356572555503E-3</v>
      </c>
      <c r="L320" t="s">
        <v>58</v>
      </c>
      <c r="M320" t="s">
        <v>1559</v>
      </c>
      <c r="N320" t="s">
        <v>49</v>
      </c>
      <c r="O320" t="s">
        <v>50</v>
      </c>
      <c r="P320" t="s">
        <v>51</v>
      </c>
      <c r="Q320" t="s">
        <v>60</v>
      </c>
      <c r="R320" t="s">
        <v>61</v>
      </c>
      <c r="S320" t="s">
        <v>1560</v>
      </c>
      <c r="T320" t="s">
        <v>1561</v>
      </c>
      <c r="U320" t="s">
        <v>1553</v>
      </c>
      <c r="V320" t="s">
        <v>1553</v>
      </c>
      <c r="W320" t="s">
        <v>1561</v>
      </c>
      <c r="X320" t="s">
        <v>1561</v>
      </c>
      <c r="Y320">
        <v>3.8452734000000002E-2</v>
      </c>
      <c r="Z320" t="s">
        <v>4162</v>
      </c>
    </row>
    <row r="321" spans="1:26" x14ac:dyDescent="0.25">
      <c r="A321" t="s">
        <v>2245</v>
      </c>
      <c r="B321">
        <v>6.5508474999999997E-2</v>
      </c>
      <c r="C321">
        <v>6.5489275999999999E-2</v>
      </c>
      <c r="D321">
        <v>6.6848033000000001E-2</v>
      </c>
      <c r="E321">
        <v>6.5037776000000005E-2</v>
      </c>
      <c r="F321">
        <v>1.810257E-3</v>
      </c>
      <c r="G321">
        <v>1.339558E-3</v>
      </c>
      <c r="H321">
        <v>1.3587569999999999E-3</v>
      </c>
      <c r="I321">
        <v>1.00202168917856E-2</v>
      </c>
      <c r="J321">
        <v>4.2046620659291802E-2</v>
      </c>
      <c r="K321">
        <v>2.2147930440287001E-2</v>
      </c>
      <c r="L321" t="s">
        <v>58</v>
      </c>
      <c r="M321" t="s">
        <v>2246</v>
      </c>
      <c r="N321" t="s">
        <v>49</v>
      </c>
      <c r="O321" t="s">
        <v>50</v>
      </c>
      <c r="P321" t="s">
        <v>51</v>
      </c>
      <c r="Q321" t="s">
        <v>60</v>
      </c>
      <c r="R321" t="s">
        <v>61</v>
      </c>
      <c r="S321" t="s">
        <v>2247</v>
      </c>
      <c r="T321" t="s">
        <v>2248</v>
      </c>
      <c r="U321" t="s">
        <v>2081</v>
      </c>
      <c r="V321" t="s">
        <v>2081</v>
      </c>
      <c r="W321" t="s">
        <v>2187</v>
      </c>
      <c r="X321" t="s">
        <v>2188</v>
      </c>
      <c r="Y321">
        <v>6.5720890000000004E-2</v>
      </c>
      <c r="Z321" t="s">
        <v>3795</v>
      </c>
    </row>
    <row r="322" spans="1:26" x14ac:dyDescent="0.25">
      <c r="A322" t="s">
        <v>487</v>
      </c>
      <c r="B322">
        <v>1.2845311999999999E-2</v>
      </c>
      <c r="C322">
        <v>1.2741890000000001E-2</v>
      </c>
      <c r="D322">
        <v>1.3052553999999999E-2</v>
      </c>
      <c r="E322">
        <v>1.2697187E-2</v>
      </c>
      <c r="F322">
        <v>3.55368E-4</v>
      </c>
      <c r="G322">
        <v>2.0724299999999999E-4</v>
      </c>
      <c r="H322">
        <v>3.1066399999999999E-4</v>
      </c>
      <c r="I322">
        <v>8.5736586555974492E-3</v>
      </c>
      <c r="J322">
        <v>9.8047148012919097E-2</v>
      </c>
      <c r="K322">
        <v>1.0443388310223E-2</v>
      </c>
      <c r="L322" t="s">
        <v>58</v>
      </c>
      <c r="M322" t="s">
        <v>488</v>
      </c>
      <c r="N322" t="s">
        <v>49</v>
      </c>
      <c r="O322" t="s">
        <v>50</v>
      </c>
      <c r="P322" t="s">
        <v>51</v>
      </c>
      <c r="Q322" t="s">
        <v>60</v>
      </c>
      <c r="R322" t="s">
        <v>61</v>
      </c>
      <c r="S322" t="s">
        <v>489</v>
      </c>
      <c r="T322" t="s">
        <v>490</v>
      </c>
      <c r="U322" t="s">
        <v>56</v>
      </c>
      <c r="V322" t="s">
        <v>56</v>
      </c>
      <c r="W322" t="s">
        <v>490</v>
      </c>
      <c r="X322" t="s">
        <v>490</v>
      </c>
      <c r="Y322">
        <v>1.2834236000000001E-2</v>
      </c>
      <c r="Z322" t="s">
        <v>4163</v>
      </c>
    </row>
    <row r="323" spans="1:26" x14ac:dyDescent="0.25">
      <c r="A323" t="s">
        <v>2249</v>
      </c>
      <c r="B323">
        <v>6.3330540000000003E-3</v>
      </c>
      <c r="C323">
        <v>6.3709459999999997E-3</v>
      </c>
      <c r="D323">
        <v>6.5596710000000004E-3</v>
      </c>
      <c r="E323">
        <v>6.2916789999999997E-3</v>
      </c>
      <c r="F323">
        <v>2.6799199999999999E-4</v>
      </c>
      <c r="G323">
        <v>2.26617E-4</v>
      </c>
      <c r="H323">
        <v>1.8872499999999999E-4</v>
      </c>
      <c r="I323">
        <v>8.7450090039080505E-4</v>
      </c>
      <c r="J323">
        <v>4.1248739281667897E-2</v>
      </c>
      <c r="K323">
        <v>7.9055362753989403E-2</v>
      </c>
      <c r="L323" t="s">
        <v>58</v>
      </c>
      <c r="M323" t="s">
        <v>2250</v>
      </c>
      <c r="N323" t="s">
        <v>49</v>
      </c>
      <c r="O323" t="s">
        <v>50</v>
      </c>
      <c r="P323" t="s">
        <v>51</v>
      </c>
      <c r="Q323" t="s">
        <v>60</v>
      </c>
      <c r="R323" t="s">
        <v>61</v>
      </c>
      <c r="S323" t="s">
        <v>2251</v>
      </c>
      <c r="T323" t="s">
        <v>2252</v>
      </c>
      <c r="U323" t="s">
        <v>2081</v>
      </c>
      <c r="V323" t="s">
        <v>2081</v>
      </c>
      <c r="W323" t="s">
        <v>2187</v>
      </c>
      <c r="X323" t="s">
        <v>2188</v>
      </c>
      <c r="Y323">
        <v>6.388838E-3</v>
      </c>
      <c r="Z323" t="s">
        <v>3797</v>
      </c>
    </row>
    <row r="324" spans="1:26" x14ac:dyDescent="0.25">
      <c r="A324" t="s">
        <v>2253</v>
      </c>
      <c r="B324">
        <v>6.380213E-3</v>
      </c>
      <c r="C324">
        <v>6.3709459999999997E-3</v>
      </c>
      <c r="D324">
        <v>6.6899469999999999E-3</v>
      </c>
      <c r="E324">
        <v>6.4109400000000004E-3</v>
      </c>
      <c r="F324">
        <v>2.7900800000000002E-4</v>
      </c>
      <c r="G324">
        <v>3.0973399999999999E-4</v>
      </c>
      <c r="H324">
        <v>3.1900199999999998E-4</v>
      </c>
      <c r="I324">
        <v>1.1433386415994101E-2</v>
      </c>
      <c r="J324">
        <v>2.44846973458001E-2</v>
      </c>
      <c r="K324">
        <v>2.1920897405514599E-2</v>
      </c>
      <c r="L324" t="s">
        <v>58</v>
      </c>
      <c r="M324" t="s">
        <v>2184</v>
      </c>
      <c r="N324" t="s">
        <v>49</v>
      </c>
      <c r="O324" t="s">
        <v>50</v>
      </c>
      <c r="P324" t="s">
        <v>51</v>
      </c>
      <c r="Q324" t="s">
        <v>60</v>
      </c>
      <c r="R324" t="s">
        <v>61</v>
      </c>
      <c r="S324" t="s">
        <v>2185</v>
      </c>
      <c r="T324" t="s">
        <v>2186</v>
      </c>
      <c r="U324" t="s">
        <v>2081</v>
      </c>
      <c r="V324" t="s">
        <v>2081</v>
      </c>
      <c r="W324" t="s">
        <v>2187</v>
      </c>
      <c r="X324" t="s">
        <v>2188</v>
      </c>
      <c r="Y324">
        <v>6.4630119999999998E-3</v>
      </c>
      <c r="Z324" t="s">
        <v>3799</v>
      </c>
    </row>
    <row r="325" spans="1:26" x14ac:dyDescent="0.25">
      <c r="A325" t="s">
        <v>446</v>
      </c>
      <c r="B325">
        <v>4.5156622E-2</v>
      </c>
      <c r="C325">
        <v>4.4667959E-2</v>
      </c>
      <c r="D325">
        <v>4.5889406000000001E-2</v>
      </c>
      <c r="E325">
        <v>4.5270930000000001E-2</v>
      </c>
      <c r="F325">
        <v>6.1847599999999997E-4</v>
      </c>
      <c r="G325">
        <v>7.32784E-4</v>
      </c>
      <c r="H325">
        <v>1.2214470000000001E-3</v>
      </c>
      <c r="I325">
        <v>5.6570560443887197E-2</v>
      </c>
      <c r="J325">
        <v>5.7802023565851103E-2</v>
      </c>
      <c r="K325">
        <v>3.29956818469161E-4</v>
      </c>
      <c r="L325" t="s">
        <v>58</v>
      </c>
      <c r="M325" t="s">
        <v>447</v>
      </c>
      <c r="N325" t="s">
        <v>49</v>
      </c>
      <c r="O325" t="s">
        <v>50</v>
      </c>
      <c r="P325" t="s">
        <v>51</v>
      </c>
      <c r="Q325" t="s">
        <v>60</v>
      </c>
      <c r="R325" t="s">
        <v>61</v>
      </c>
      <c r="S325" t="s">
        <v>448</v>
      </c>
      <c r="T325" t="s">
        <v>449</v>
      </c>
      <c r="U325" t="s">
        <v>56</v>
      </c>
      <c r="V325" t="s">
        <v>56</v>
      </c>
      <c r="W325" t="s">
        <v>449</v>
      </c>
      <c r="X325" t="s">
        <v>449</v>
      </c>
      <c r="Y325">
        <v>4.5246228999999999E-2</v>
      </c>
      <c r="Z325" t="s">
        <v>4164</v>
      </c>
    </row>
    <row r="326" spans="1:26" x14ac:dyDescent="0.25">
      <c r="A326" t="s">
        <v>528</v>
      </c>
      <c r="B326">
        <v>0.20224456699999999</v>
      </c>
      <c r="C326">
        <v>0.19941578800000001</v>
      </c>
      <c r="D326">
        <v>0.20370377100000001</v>
      </c>
      <c r="E326">
        <v>0.2021956</v>
      </c>
      <c r="F326">
        <v>1.508171E-3</v>
      </c>
      <c r="G326">
        <v>1.4592050000000001E-3</v>
      </c>
      <c r="H326">
        <v>4.2879839999999999E-3</v>
      </c>
      <c r="I326">
        <v>8.9974747849384404E-2</v>
      </c>
      <c r="J326">
        <v>7.2172578722534506E-2</v>
      </c>
      <c r="K326">
        <v>4.1420692856634499E-4</v>
      </c>
      <c r="L326" t="s">
        <v>58</v>
      </c>
      <c r="M326" t="s">
        <v>529</v>
      </c>
      <c r="N326" t="s">
        <v>49</v>
      </c>
      <c r="O326" t="s">
        <v>50</v>
      </c>
      <c r="P326" t="s">
        <v>51</v>
      </c>
      <c r="Q326" t="s">
        <v>60</v>
      </c>
      <c r="R326" t="s">
        <v>61</v>
      </c>
      <c r="S326" t="s">
        <v>530</v>
      </c>
      <c r="T326" t="s">
        <v>531</v>
      </c>
      <c r="U326" t="s">
        <v>56</v>
      </c>
      <c r="V326" t="s">
        <v>56</v>
      </c>
      <c r="W326" t="s">
        <v>531</v>
      </c>
      <c r="X326" t="s">
        <v>531</v>
      </c>
      <c r="Y326">
        <v>0.20188993199999999</v>
      </c>
      <c r="Z326" t="s">
        <v>4165</v>
      </c>
    </row>
    <row r="327" spans="1:26" x14ac:dyDescent="0.25">
      <c r="A327" t="s">
        <v>522</v>
      </c>
      <c r="B327">
        <v>8.3843652000000005E-2</v>
      </c>
      <c r="C327">
        <v>8.3082374000000001E-2</v>
      </c>
      <c r="D327">
        <v>8.4920368999999996E-2</v>
      </c>
      <c r="E327">
        <v>8.4014681999999993E-2</v>
      </c>
      <c r="F327">
        <v>9.0568699999999996E-4</v>
      </c>
      <c r="G327">
        <v>1.0767179999999999E-3</v>
      </c>
      <c r="H327">
        <v>1.8379959999999999E-3</v>
      </c>
      <c r="I327">
        <v>2.2666278606901499E-2</v>
      </c>
      <c r="J327">
        <v>3.03846856584272E-2</v>
      </c>
      <c r="K327">
        <v>5.5833861851599202E-4</v>
      </c>
      <c r="L327" t="s">
        <v>58</v>
      </c>
      <c r="M327" t="s">
        <v>523</v>
      </c>
      <c r="N327" t="s">
        <v>49</v>
      </c>
      <c r="O327" t="s">
        <v>50</v>
      </c>
      <c r="P327" t="s">
        <v>51</v>
      </c>
      <c r="Q327" t="s">
        <v>60</v>
      </c>
      <c r="R327" t="s">
        <v>61</v>
      </c>
      <c r="S327" t="s">
        <v>513</v>
      </c>
      <c r="T327" t="s">
        <v>513</v>
      </c>
      <c r="U327" t="s">
        <v>56</v>
      </c>
      <c r="V327" t="s">
        <v>56</v>
      </c>
      <c r="W327" t="s">
        <v>513</v>
      </c>
      <c r="X327" t="s">
        <v>513</v>
      </c>
      <c r="Y327">
        <v>8.3965268999999995E-2</v>
      </c>
      <c r="Z327" t="s">
        <v>4166</v>
      </c>
    </row>
    <row r="328" spans="1:26" x14ac:dyDescent="0.25">
      <c r="A328" t="s">
        <v>532</v>
      </c>
      <c r="B328">
        <v>6.4019819999999996E-3</v>
      </c>
      <c r="C328">
        <v>6.3709459999999997E-3</v>
      </c>
      <c r="D328">
        <v>6.6124870000000002E-3</v>
      </c>
      <c r="E328">
        <v>6.2916789999999997E-3</v>
      </c>
      <c r="F328">
        <v>3.2080699999999999E-4</v>
      </c>
      <c r="G328">
        <v>2.10504E-4</v>
      </c>
      <c r="H328">
        <v>2.4154100000000001E-4</v>
      </c>
      <c r="I328">
        <v>4.00204149253406E-4</v>
      </c>
      <c r="J328">
        <v>5.42457411267427E-2</v>
      </c>
      <c r="K328">
        <v>7.1513767613122003E-2</v>
      </c>
      <c r="L328" t="s">
        <v>58</v>
      </c>
      <c r="M328" t="s">
        <v>533</v>
      </c>
      <c r="N328" t="s">
        <v>49</v>
      </c>
      <c r="O328" t="s">
        <v>50</v>
      </c>
      <c r="P328" t="s">
        <v>51</v>
      </c>
      <c r="Q328" t="s">
        <v>60</v>
      </c>
      <c r="R328" t="s">
        <v>61</v>
      </c>
      <c r="S328" t="s">
        <v>534</v>
      </c>
      <c r="T328" t="s">
        <v>535</v>
      </c>
      <c r="U328" t="s">
        <v>56</v>
      </c>
      <c r="V328" t="s">
        <v>56</v>
      </c>
      <c r="W328" t="s">
        <v>535</v>
      </c>
      <c r="X328" t="s">
        <v>535</v>
      </c>
      <c r="Y328">
        <v>6.419274E-3</v>
      </c>
      <c r="Z328" t="s">
        <v>4167</v>
      </c>
    </row>
    <row r="329" spans="1:26" x14ac:dyDescent="0.25">
      <c r="A329" t="s">
        <v>495</v>
      </c>
      <c r="B329">
        <v>6.3330540000000003E-3</v>
      </c>
      <c r="C329">
        <v>6.3709459999999997E-3</v>
      </c>
      <c r="D329">
        <v>6.4955029999999997E-3</v>
      </c>
      <c r="E329">
        <v>6.2916789999999997E-3</v>
      </c>
      <c r="F329">
        <v>2.0382399999999999E-4</v>
      </c>
      <c r="G329">
        <v>1.62449E-4</v>
      </c>
      <c r="H329">
        <v>1.2455699999999999E-4</v>
      </c>
      <c r="I329">
        <v>3.1096445976425802E-4</v>
      </c>
      <c r="J329">
        <v>1.9495721860275698E-2</v>
      </c>
      <c r="K329">
        <v>6.3107939627694801E-2</v>
      </c>
      <c r="L329" t="s">
        <v>58</v>
      </c>
      <c r="M329" t="s">
        <v>496</v>
      </c>
      <c r="N329" t="s">
        <v>49</v>
      </c>
      <c r="O329" t="s">
        <v>50</v>
      </c>
      <c r="P329" t="s">
        <v>51</v>
      </c>
      <c r="Q329" t="s">
        <v>60</v>
      </c>
      <c r="R329" t="s">
        <v>61</v>
      </c>
      <c r="S329" t="s">
        <v>497</v>
      </c>
      <c r="T329" t="s">
        <v>497</v>
      </c>
      <c r="U329" t="s">
        <v>56</v>
      </c>
      <c r="V329" t="s">
        <v>56</v>
      </c>
      <c r="W329" t="s">
        <v>497</v>
      </c>
      <c r="X329" t="s">
        <v>497</v>
      </c>
      <c r="Y329">
        <v>6.372796E-3</v>
      </c>
      <c r="Z329" t="s">
        <v>4168</v>
      </c>
    </row>
    <row r="330" spans="1:26" x14ac:dyDescent="0.25">
      <c r="A330" t="s">
        <v>401</v>
      </c>
      <c r="B330">
        <v>1.2705085E-2</v>
      </c>
      <c r="C330">
        <v>1.2741890000000001E-2</v>
      </c>
      <c r="D330">
        <v>1.306419E-2</v>
      </c>
      <c r="E330">
        <v>1.3043127999999999E-2</v>
      </c>
      <c r="F330" s="3">
        <v>2.1100000000000001E-5</v>
      </c>
      <c r="G330">
        <v>3.5910500000000003E-4</v>
      </c>
      <c r="H330">
        <v>3.2229999999999997E-4</v>
      </c>
      <c r="I330">
        <v>1.95994286444734E-2</v>
      </c>
      <c r="J330">
        <v>1.52769258661917E-2</v>
      </c>
      <c r="K330">
        <v>2.4396517804146301E-2</v>
      </c>
      <c r="L330" t="s">
        <v>58</v>
      </c>
      <c r="M330" t="s">
        <v>402</v>
      </c>
      <c r="N330" t="s">
        <v>49</v>
      </c>
      <c r="O330" t="s">
        <v>50</v>
      </c>
      <c r="P330" t="s">
        <v>51</v>
      </c>
      <c r="Q330" t="s">
        <v>60</v>
      </c>
      <c r="R330" t="s">
        <v>61</v>
      </c>
      <c r="S330" t="s">
        <v>403</v>
      </c>
      <c r="T330" t="s">
        <v>404</v>
      </c>
      <c r="U330" t="s">
        <v>56</v>
      </c>
      <c r="V330" t="s">
        <v>56</v>
      </c>
      <c r="W330" t="s">
        <v>404</v>
      </c>
      <c r="X330" t="s">
        <v>404</v>
      </c>
      <c r="Y330">
        <v>1.2888573E-2</v>
      </c>
      <c r="Z330" t="s">
        <v>4169</v>
      </c>
    </row>
    <row r="331" spans="1:26" x14ac:dyDescent="0.25">
      <c r="A331" t="s">
        <v>2399</v>
      </c>
      <c r="B331">
        <v>6.4019819999999996E-3</v>
      </c>
      <c r="C331">
        <v>6.3709459999999997E-3</v>
      </c>
      <c r="D331">
        <v>6.6094170000000002E-3</v>
      </c>
      <c r="E331">
        <v>6.3954950000000002E-3</v>
      </c>
      <c r="F331">
        <v>2.13921E-4</v>
      </c>
      <c r="G331">
        <v>2.0743399999999999E-4</v>
      </c>
      <c r="H331">
        <v>2.38471E-4</v>
      </c>
      <c r="I331">
        <v>3.7578815872972897E-2</v>
      </c>
      <c r="J331">
        <v>8.1062627984395397E-2</v>
      </c>
      <c r="K331">
        <v>9.8098132497279902E-2</v>
      </c>
      <c r="L331" t="s">
        <v>58</v>
      </c>
      <c r="M331" t="s">
        <v>2400</v>
      </c>
      <c r="N331" t="s">
        <v>49</v>
      </c>
      <c r="O331" t="s">
        <v>50</v>
      </c>
      <c r="P331" t="s">
        <v>51</v>
      </c>
      <c r="Q331" t="s">
        <v>60</v>
      </c>
      <c r="R331" t="s">
        <v>61</v>
      </c>
      <c r="S331" t="s">
        <v>2401</v>
      </c>
      <c r="T331" t="s">
        <v>2402</v>
      </c>
      <c r="U331" t="s">
        <v>2386</v>
      </c>
      <c r="V331" t="s">
        <v>2386</v>
      </c>
      <c r="W331" t="s">
        <v>2402</v>
      </c>
      <c r="X331" t="s">
        <v>2402</v>
      </c>
      <c r="Y331">
        <v>6.4444599999999999E-3</v>
      </c>
      <c r="Z331" t="s">
        <v>2401</v>
      </c>
    </row>
    <row r="332" spans="1:26" x14ac:dyDescent="0.25">
      <c r="A332" t="s">
        <v>666</v>
      </c>
      <c r="B332">
        <v>4.5100191999999997E-2</v>
      </c>
      <c r="C332">
        <v>4.4596625000000001E-2</v>
      </c>
      <c r="D332">
        <v>4.6000795999999997E-2</v>
      </c>
      <c r="E332">
        <v>4.5240532999999999E-2</v>
      </c>
      <c r="F332">
        <v>7.6026200000000005E-4</v>
      </c>
      <c r="G332">
        <v>9.0060400000000005E-4</v>
      </c>
      <c r="H332">
        <v>1.4041710000000001E-3</v>
      </c>
      <c r="I332">
        <v>7.9475237423656406E-2</v>
      </c>
      <c r="J332">
        <v>5.2327269109741802E-2</v>
      </c>
      <c r="K332">
        <v>2.08925053923342E-3</v>
      </c>
      <c r="L332" t="s">
        <v>58</v>
      </c>
      <c r="M332" t="s">
        <v>667</v>
      </c>
      <c r="N332" t="s">
        <v>49</v>
      </c>
      <c r="O332" t="s">
        <v>50</v>
      </c>
      <c r="P332" t="s">
        <v>51</v>
      </c>
      <c r="Q332" t="s">
        <v>60</v>
      </c>
      <c r="R332" t="s">
        <v>61</v>
      </c>
      <c r="S332" t="s">
        <v>668</v>
      </c>
      <c r="T332" t="s">
        <v>669</v>
      </c>
      <c r="U332" t="s">
        <v>670</v>
      </c>
      <c r="V332" t="s">
        <v>670</v>
      </c>
      <c r="W332" t="s">
        <v>669</v>
      </c>
      <c r="X332" t="s">
        <v>669</v>
      </c>
      <c r="Y332">
        <v>4.5234536999999998E-2</v>
      </c>
      <c r="Z332" t="s">
        <v>4170</v>
      </c>
    </row>
    <row r="333" spans="1:26" x14ac:dyDescent="0.25">
      <c r="A333" t="s">
        <v>266</v>
      </c>
      <c r="B333">
        <v>1.2791635000000001E-2</v>
      </c>
      <c r="C333">
        <v>1.2741890000000001E-2</v>
      </c>
      <c r="D333">
        <v>1.3139971E-2</v>
      </c>
      <c r="E333">
        <v>1.2706609000000001E-2</v>
      </c>
      <c r="F333">
        <v>4.3336299999999998E-4</v>
      </c>
      <c r="G333">
        <v>3.4833599999999998E-4</v>
      </c>
      <c r="H333">
        <v>3.98081E-4</v>
      </c>
      <c r="I333">
        <v>7.9243112028767795E-3</v>
      </c>
      <c r="J333">
        <v>6.9959653202928906E-2</v>
      </c>
      <c r="K333">
        <v>1.65184223416164E-2</v>
      </c>
      <c r="L333" t="s">
        <v>58</v>
      </c>
      <c r="M333" t="s">
        <v>267</v>
      </c>
      <c r="N333" t="s">
        <v>49</v>
      </c>
      <c r="O333" t="s">
        <v>50</v>
      </c>
      <c r="P333" t="s">
        <v>51</v>
      </c>
      <c r="Q333" t="s">
        <v>60</v>
      </c>
      <c r="R333" t="s">
        <v>61</v>
      </c>
      <c r="S333" t="s">
        <v>268</v>
      </c>
      <c r="T333" t="s">
        <v>269</v>
      </c>
      <c r="U333" t="s">
        <v>56</v>
      </c>
      <c r="V333" t="s">
        <v>56</v>
      </c>
      <c r="W333" t="s">
        <v>269</v>
      </c>
      <c r="X333" t="s">
        <v>269</v>
      </c>
      <c r="Y333">
        <v>1.2845026000000001E-2</v>
      </c>
      <c r="Z333" t="s">
        <v>268</v>
      </c>
    </row>
    <row r="334" spans="1:26" x14ac:dyDescent="0.25">
      <c r="A334" t="s">
        <v>819</v>
      </c>
      <c r="B334">
        <v>5.0926909999999999E-2</v>
      </c>
      <c r="C334">
        <v>5.0967569999999997E-2</v>
      </c>
      <c r="D334">
        <v>5.1652044000000001E-2</v>
      </c>
      <c r="E334">
        <v>5.0798777000000003E-2</v>
      </c>
      <c r="F334">
        <v>8.53267E-4</v>
      </c>
      <c r="G334">
        <v>7.25134E-4</v>
      </c>
      <c r="H334">
        <v>6.8447400000000002E-4</v>
      </c>
      <c r="I334">
        <v>3.3432251573321199E-2</v>
      </c>
      <c r="J334">
        <v>3.08285014129519E-2</v>
      </c>
      <c r="K334">
        <v>3.37561462035754E-2</v>
      </c>
      <c r="L334" t="s">
        <v>58</v>
      </c>
      <c r="M334" t="s">
        <v>820</v>
      </c>
      <c r="N334" t="s">
        <v>49</v>
      </c>
      <c r="O334" t="s">
        <v>50</v>
      </c>
      <c r="P334" t="s">
        <v>51</v>
      </c>
      <c r="Q334" t="s">
        <v>60</v>
      </c>
      <c r="R334" t="s">
        <v>61</v>
      </c>
      <c r="S334" t="s">
        <v>821</v>
      </c>
      <c r="T334" t="s">
        <v>822</v>
      </c>
      <c r="U334" t="s">
        <v>818</v>
      </c>
      <c r="V334" t="s">
        <v>818</v>
      </c>
      <c r="W334" t="s">
        <v>822</v>
      </c>
      <c r="X334" t="s">
        <v>822</v>
      </c>
      <c r="Y334">
        <v>5.1086325000000002E-2</v>
      </c>
      <c r="Z334" t="s">
        <v>4374</v>
      </c>
    </row>
    <row r="335" spans="1:26" x14ac:dyDescent="0.25">
      <c r="A335" t="s">
        <v>1311</v>
      </c>
      <c r="B335">
        <v>3.7427463000000001E-2</v>
      </c>
      <c r="C335">
        <v>3.4946128E-2</v>
      </c>
      <c r="D335">
        <v>4.4161701999999997E-2</v>
      </c>
      <c r="E335">
        <v>3.7747712000000003E-2</v>
      </c>
      <c r="F335">
        <v>6.4139899999999996E-3</v>
      </c>
      <c r="G335">
        <v>6.7342390000000004E-3</v>
      </c>
      <c r="H335">
        <v>9.2155750000000002E-3</v>
      </c>
      <c r="I335">
        <v>5.4119500835774501E-3</v>
      </c>
      <c r="J335">
        <v>1.7304842414642901E-2</v>
      </c>
      <c r="K335">
        <v>1.20947953131397E-4</v>
      </c>
      <c r="L335" t="s">
        <v>58</v>
      </c>
      <c r="M335" t="s">
        <v>1312</v>
      </c>
      <c r="N335" t="s">
        <v>49</v>
      </c>
      <c r="O335" t="s">
        <v>50</v>
      </c>
      <c r="P335" t="s">
        <v>51</v>
      </c>
      <c r="Q335" t="s">
        <v>60</v>
      </c>
      <c r="R335" t="s">
        <v>61</v>
      </c>
      <c r="S335" t="s">
        <v>1313</v>
      </c>
      <c r="T335" t="s">
        <v>1314</v>
      </c>
      <c r="U335" t="s">
        <v>1310</v>
      </c>
      <c r="V335" t="s">
        <v>1310</v>
      </c>
      <c r="W335" t="s">
        <v>1314</v>
      </c>
      <c r="X335" t="s">
        <v>1314</v>
      </c>
      <c r="Y335">
        <v>3.8570751E-2</v>
      </c>
      <c r="Z335" t="s">
        <v>4171</v>
      </c>
    </row>
    <row r="336" spans="1:26" x14ac:dyDescent="0.25">
      <c r="A336" t="s">
        <v>684</v>
      </c>
      <c r="B336">
        <v>4.5010292E-2</v>
      </c>
      <c r="C336">
        <v>4.4801212999999999E-2</v>
      </c>
      <c r="D336">
        <v>4.5958072000000003E-2</v>
      </c>
      <c r="E336">
        <v>4.4687480000000002E-2</v>
      </c>
      <c r="F336">
        <v>1.2705920000000001E-3</v>
      </c>
      <c r="G336">
        <v>9.4777999999999995E-4</v>
      </c>
      <c r="H336">
        <v>1.15686E-3</v>
      </c>
      <c r="I336">
        <v>3.4789452874000502E-3</v>
      </c>
      <c r="J336">
        <v>3.9821292762085098E-2</v>
      </c>
      <c r="K336">
        <v>6.8444752658034401E-3</v>
      </c>
      <c r="L336" t="s">
        <v>58</v>
      </c>
      <c r="M336" t="s">
        <v>685</v>
      </c>
      <c r="N336" t="s">
        <v>49</v>
      </c>
      <c r="O336" t="s">
        <v>50</v>
      </c>
      <c r="P336" t="s">
        <v>51</v>
      </c>
      <c r="Q336" t="s">
        <v>60</v>
      </c>
      <c r="R336" t="s">
        <v>61</v>
      </c>
      <c r="S336" t="s">
        <v>686</v>
      </c>
      <c r="T336" t="s">
        <v>687</v>
      </c>
      <c r="U336" t="s">
        <v>679</v>
      </c>
      <c r="V336" t="s">
        <v>679</v>
      </c>
      <c r="W336" t="s">
        <v>687</v>
      </c>
      <c r="X336" t="s">
        <v>687</v>
      </c>
      <c r="Y336">
        <v>4.5114264000000001E-2</v>
      </c>
      <c r="Z336" t="s">
        <v>4172</v>
      </c>
    </row>
    <row r="337" spans="1:26" x14ac:dyDescent="0.25">
      <c r="A337" t="s">
        <v>1319</v>
      </c>
      <c r="B337">
        <v>6.4085360000000003E-3</v>
      </c>
      <c r="C337">
        <v>6.3709459999999997E-3</v>
      </c>
      <c r="D337">
        <v>6.6584180000000001E-3</v>
      </c>
      <c r="E337">
        <v>6.4089170000000001E-3</v>
      </c>
      <c r="F337">
        <v>2.4950100000000001E-4</v>
      </c>
      <c r="G337">
        <v>2.4988199999999999E-4</v>
      </c>
      <c r="H337">
        <v>2.8747199999999999E-4</v>
      </c>
      <c r="I337">
        <v>9.3379378118548295E-2</v>
      </c>
      <c r="J337">
        <v>8.6579355969103197E-2</v>
      </c>
      <c r="K337">
        <v>8.1504718077921506E-2</v>
      </c>
      <c r="L337" t="s">
        <v>58</v>
      </c>
      <c r="M337" t="s">
        <v>1320</v>
      </c>
      <c r="N337" t="s">
        <v>49</v>
      </c>
      <c r="O337" t="s">
        <v>50</v>
      </c>
      <c r="P337" t="s">
        <v>51</v>
      </c>
      <c r="Q337" t="s">
        <v>60</v>
      </c>
      <c r="R337" t="s">
        <v>61</v>
      </c>
      <c r="S337" t="s">
        <v>1317</v>
      </c>
      <c r="T337" t="s">
        <v>1318</v>
      </c>
      <c r="U337" t="s">
        <v>1310</v>
      </c>
      <c r="V337" t="s">
        <v>1310</v>
      </c>
      <c r="W337" t="s">
        <v>1318</v>
      </c>
      <c r="X337" t="s">
        <v>1318</v>
      </c>
      <c r="Y337">
        <v>6.4617040000000004E-3</v>
      </c>
      <c r="Z337" t="s">
        <v>4073</v>
      </c>
    </row>
    <row r="338" spans="1:26" x14ac:dyDescent="0.25">
      <c r="A338" t="s">
        <v>2171</v>
      </c>
      <c r="B338">
        <v>0.1647728</v>
      </c>
      <c r="C338">
        <v>0.170255613</v>
      </c>
      <c r="D338">
        <v>0.16003340699999999</v>
      </c>
      <c r="E338">
        <v>0.167378</v>
      </c>
      <c r="F338">
        <v>-7.344593E-3</v>
      </c>
      <c r="G338">
        <v>-4.7393929999999997E-3</v>
      </c>
      <c r="H338">
        <v>-1.0222205E-2</v>
      </c>
      <c r="I338">
        <v>1.3037319114248601E-2</v>
      </c>
      <c r="J338">
        <v>5.3684082695355601E-2</v>
      </c>
      <c r="K338">
        <v>8.9051303483046696E-4</v>
      </c>
      <c r="L338" t="s">
        <v>47</v>
      </c>
      <c r="M338" t="s">
        <v>2172</v>
      </c>
      <c r="N338" t="s">
        <v>49</v>
      </c>
      <c r="O338" t="s">
        <v>50</v>
      </c>
      <c r="P338" t="s">
        <v>51</v>
      </c>
      <c r="Q338" t="s">
        <v>60</v>
      </c>
      <c r="R338" t="s">
        <v>61</v>
      </c>
      <c r="S338" t="s">
        <v>2173</v>
      </c>
      <c r="T338" t="s">
        <v>2174</v>
      </c>
      <c r="U338" t="s">
        <v>2081</v>
      </c>
      <c r="V338" t="s">
        <v>2081</v>
      </c>
      <c r="W338" t="s">
        <v>2161</v>
      </c>
      <c r="X338" t="s">
        <v>2162</v>
      </c>
      <c r="Y338">
        <v>0.165609955</v>
      </c>
      <c r="Z338" t="s">
        <v>3838</v>
      </c>
    </row>
    <row r="339" spans="1:26" x14ac:dyDescent="0.25">
      <c r="A339" t="s">
        <v>2179</v>
      </c>
      <c r="B339">
        <v>1.9410317E-2</v>
      </c>
      <c r="C339">
        <v>1.9112839999999999E-2</v>
      </c>
      <c r="D339">
        <v>1.9856993E-2</v>
      </c>
      <c r="E339">
        <v>1.9382547999999999E-2</v>
      </c>
      <c r="F339">
        <v>4.7444499999999999E-4</v>
      </c>
      <c r="G339">
        <v>4.4667600000000002E-4</v>
      </c>
      <c r="H339">
        <v>7.44153E-4</v>
      </c>
      <c r="I339">
        <v>3.7347676652063698E-2</v>
      </c>
      <c r="J339">
        <v>8.5066980679840101E-2</v>
      </c>
      <c r="K339">
        <v>4.53274538218192E-4</v>
      </c>
      <c r="L339" t="s">
        <v>58</v>
      </c>
      <c r="M339" t="s">
        <v>2180</v>
      </c>
      <c r="N339" t="s">
        <v>49</v>
      </c>
      <c r="O339" t="s">
        <v>50</v>
      </c>
      <c r="P339" t="s">
        <v>51</v>
      </c>
      <c r="Q339" t="s">
        <v>60</v>
      </c>
      <c r="R339" t="s">
        <v>61</v>
      </c>
      <c r="S339" t="s">
        <v>2181</v>
      </c>
      <c r="T339" t="s">
        <v>2182</v>
      </c>
      <c r="U339" t="s">
        <v>2081</v>
      </c>
      <c r="V339" t="s">
        <v>2081</v>
      </c>
      <c r="W339" t="s">
        <v>2161</v>
      </c>
      <c r="X339" t="s">
        <v>2162</v>
      </c>
      <c r="Y339">
        <v>1.9440675000000001E-2</v>
      </c>
      <c r="Z339" t="s">
        <v>3794</v>
      </c>
    </row>
    <row r="340" spans="1:26" x14ac:dyDescent="0.25">
      <c r="A340" t="s">
        <v>704</v>
      </c>
      <c r="B340">
        <v>1.9102883000000001E-2</v>
      </c>
      <c r="C340">
        <v>1.9112839999999999E-2</v>
      </c>
      <c r="D340">
        <v>1.9621929E-2</v>
      </c>
      <c r="E340">
        <v>1.8974461000000001E-2</v>
      </c>
      <c r="F340">
        <v>6.47468E-4</v>
      </c>
      <c r="G340">
        <v>5.19046E-4</v>
      </c>
      <c r="H340">
        <v>5.09089E-4</v>
      </c>
      <c r="I340">
        <v>6.3819597263971002E-4</v>
      </c>
      <c r="J340">
        <v>3.3359964153423301E-2</v>
      </c>
      <c r="K340">
        <v>1.9150840155191799E-2</v>
      </c>
      <c r="L340" t="s">
        <v>58</v>
      </c>
      <c r="M340" t="s">
        <v>705</v>
      </c>
      <c r="N340" t="s">
        <v>49</v>
      </c>
      <c r="O340" t="s">
        <v>50</v>
      </c>
      <c r="P340" t="s">
        <v>51</v>
      </c>
      <c r="Q340" t="s">
        <v>60</v>
      </c>
      <c r="R340" t="s">
        <v>61</v>
      </c>
      <c r="S340" t="s">
        <v>706</v>
      </c>
      <c r="T340" t="s">
        <v>707</v>
      </c>
      <c r="U340" t="s">
        <v>679</v>
      </c>
      <c r="V340" t="s">
        <v>679</v>
      </c>
      <c r="W340" t="s">
        <v>707</v>
      </c>
      <c r="X340" t="s">
        <v>707</v>
      </c>
      <c r="Y340">
        <v>1.9203028E-2</v>
      </c>
      <c r="Z340" t="s">
        <v>4173</v>
      </c>
    </row>
    <row r="341" spans="1:26" x14ac:dyDescent="0.25">
      <c r="A341" t="s">
        <v>1510</v>
      </c>
      <c r="B341">
        <v>5.8568383000000002E-2</v>
      </c>
      <c r="C341">
        <v>5.7534413999999999E-2</v>
      </c>
      <c r="D341">
        <v>5.9453378000000001E-2</v>
      </c>
      <c r="E341">
        <v>5.8719397E-2</v>
      </c>
      <c r="F341">
        <v>7.3398099999999998E-4</v>
      </c>
      <c r="G341">
        <v>8.8499499999999997E-4</v>
      </c>
      <c r="H341">
        <v>1.918964E-3</v>
      </c>
      <c r="I341">
        <v>4.92806177458852E-2</v>
      </c>
      <c r="J341">
        <v>6.0136681728290398E-2</v>
      </c>
      <c r="K341" s="14" t="s">
        <v>3898</v>
      </c>
      <c r="L341" t="s">
        <v>58</v>
      </c>
      <c r="M341" t="s">
        <v>1506</v>
      </c>
      <c r="N341" t="s">
        <v>49</v>
      </c>
      <c r="O341" t="s">
        <v>50</v>
      </c>
      <c r="P341" t="s">
        <v>51</v>
      </c>
      <c r="Q341" t="s">
        <v>60</v>
      </c>
      <c r="R341" t="s">
        <v>61</v>
      </c>
      <c r="S341" t="s">
        <v>1507</v>
      </c>
      <c r="T341" t="s">
        <v>1508</v>
      </c>
      <c r="U341" t="s">
        <v>1509</v>
      </c>
      <c r="V341" t="s">
        <v>1509</v>
      </c>
      <c r="W341" t="s">
        <v>1508</v>
      </c>
      <c r="X341" t="s">
        <v>1508</v>
      </c>
      <c r="Y341">
        <v>5.8568892999999997E-2</v>
      </c>
      <c r="Z341" t="s">
        <v>4174</v>
      </c>
    </row>
    <row r="342" spans="1:26" x14ac:dyDescent="0.25">
      <c r="A342" t="s">
        <v>1287</v>
      </c>
      <c r="B342">
        <v>6.3330540000000003E-3</v>
      </c>
      <c r="C342">
        <v>6.3709459999999997E-3</v>
      </c>
      <c r="D342">
        <v>6.4826570000000002E-3</v>
      </c>
      <c r="E342">
        <v>6.3373279999999997E-3</v>
      </c>
      <c r="F342">
        <v>1.45329E-4</v>
      </c>
      <c r="G342">
        <v>1.49603E-4</v>
      </c>
      <c r="H342">
        <v>1.11711E-4</v>
      </c>
      <c r="I342">
        <v>5.8867247764402804E-3</v>
      </c>
      <c r="J342">
        <v>1.97438907434144E-2</v>
      </c>
      <c r="K342">
        <v>7.8933088482714395E-2</v>
      </c>
      <c r="L342" t="s">
        <v>58</v>
      </c>
      <c r="M342" t="s">
        <v>1288</v>
      </c>
      <c r="N342" t="s">
        <v>49</v>
      </c>
      <c r="O342" t="s">
        <v>50</v>
      </c>
      <c r="P342" t="s">
        <v>51</v>
      </c>
      <c r="Q342" t="s">
        <v>60</v>
      </c>
      <c r="R342" t="s">
        <v>61</v>
      </c>
      <c r="S342" t="s">
        <v>1289</v>
      </c>
      <c r="T342" t="s">
        <v>1290</v>
      </c>
      <c r="U342" t="s">
        <v>1291</v>
      </c>
      <c r="V342" t="s">
        <v>1291</v>
      </c>
      <c r="W342" t="s">
        <v>1290</v>
      </c>
      <c r="X342" t="s">
        <v>1290</v>
      </c>
      <c r="Y342">
        <v>6.3809959999999999E-3</v>
      </c>
      <c r="Z342" t="s">
        <v>4175</v>
      </c>
    </row>
    <row r="343" spans="1:26" x14ac:dyDescent="0.25">
      <c r="A343" t="s">
        <v>1175</v>
      </c>
      <c r="B343">
        <v>7.2001229999999999E-2</v>
      </c>
      <c r="C343">
        <v>7.0080405999999998E-2</v>
      </c>
      <c r="D343">
        <v>7.2960305000000003E-2</v>
      </c>
      <c r="E343">
        <v>7.1474837999999999E-2</v>
      </c>
      <c r="F343">
        <v>1.4854670000000001E-3</v>
      </c>
      <c r="G343">
        <v>9.5907499999999999E-4</v>
      </c>
      <c r="H343">
        <v>2.879899E-3</v>
      </c>
      <c r="I343">
        <v>1.06346154881743E-2</v>
      </c>
      <c r="J343">
        <v>9.49521477935239E-2</v>
      </c>
      <c r="K343" s="14" t="s">
        <v>3899</v>
      </c>
      <c r="L343" t="s">
        <v>58</v>
      </c>
      <c r="M343" t="s">
        <v>1176</v>
      </c>
      <c r="N343" t="s">
        <v>49</v>
      </c>
      <c r="O343" t="s">
        <v>50</v>
      </c>
      <c r="P343" t="s">
        <v>51</v>
      </c>
      <c r="Q343" t="s">
        <v>60</v>
      </c>
      <c r="R343" t="s">
        <v>61</v>
      </c>
      <c r="S343" t="s">
        <v>1177</v>
      </c>
      <c r="T343" t="s">
        <v>1178</v>
      </c>
      <c r="U343" t="s">
        <v>1170</v>
      </c>
      <c r="V343" t="s">
        <v>1170</v>
      </c>
      <c r="W343" t="s">
        <v>1178</v>
      </c>
      <c r="X343" t="s">
        <v>1178</v>
      </c>
      <c r="Y343">
        <v>7.1629195000000007E-2</v>
      </c>
      <c r="Z343" t="s">
        <v>4176</v>
      </c>
    </row>
    <row r="344" spans="1:26" x14ac:dyDescent="0.25">
      <c r="A344" t="s">
        <v>783</v>
      </c>
      <c r="B344">
        <v>1.338109E-2</v>
      </c>
      <c r="C344">
        <v>1.2741890000000001E-2</v>
      </c>
      <c r="D344">
        <v>1.3929344E-2</v>
      </c>
      <c r="E344">
        <v>1.3279744E-2</v>
      </c>
      <c r="F344">
        <v>6.4959900000000005E-4</v>
      </c>
      <c r="G344">
        <v>5.4825399999999997E-4</v>
      </c>
      <c r="H344">
        <v>1.1874539999999999E-3</v>
      </c>
      <c r="I344">
        <v>2.0516374628170402E-2</v>
      </c>
      <c r="J344">
        <v>6.7537854071040501E-2</v>
      </c>
      <c r="K344" s="14" t="s">
        <v>3900</v>
      </c>
      <c r="L344" t="s">
        <v>58</v>
      </c>
      <c r="M344" t="s">
        <v>784</v>
      </c>
      <c r="N344" t="s">
        <v>49</v>
      </c>
      <c r="O344" t="s">
        <v>50</v>
      </c>
      <c r="P344" t="s">
        <v>51</v>
      </c>
      <c r="Q344" t="s">
        <v>60</v>
      </c>
      <c r="R344" t="s">
        <v>61</v>
      </c>
      <c r="S344" t="s">
        <v>785</v>
      </c>
      <c r="T344" t="s">
        <v>786</v>
      </c>
      <c r="U344" t="s">
        <v>787</v>
      </c>
      <c r="V344" t="s">
        <v>787</v>
      </c>
      <c r="W344" t="s">
        <v>786</v>
      </c>
      <c r="X344" t="s">
        <v>786</v>
      </c>
      <c r="Y344">
        <v>1.3333017000000001E-2</v>
      </c>
      <c r="Z344" t="s">
        <v>4177</v>
      </c>
    </row>
    <row r="345" spans="1:26" x14ac:dyDescent="0.25">
      <c r="A345" t="s">
        <v>1306</v>
      </c>
      <c r="B345">
        <v>1.9687217999999999E-2</v>
      </c>
      <c r="C345">
        <v>1.9555425000000001E-2</v>
      </c>
      <c r="D345">
        <v>2.0481541999999998E-2</v>
      </c>
      <c r="E345">
        <v>1.9605397E-2</v>
      </c>
      <c r="F345">
        <v>8.7614500000000005E-4</v>
      </c>
      <c r="G345">
        <v>7.9432400000000001E-4</v>
      </c>
      <c r="H345">
        <v>9.2611699999999996E-4</v>
      </c>
      <c r="I345">
        <v>1.04176992308656E-2</v>
      </c>
      <c r="J345">
        <v>2.5954111710374098E-2</v>
      </c>
      <c r="K345">
        <v>1.20323283488561E-2</v>
      </c>
      <c r="L345" t="s">
        <v>58</v>
      </c>
      <c r="M345" t="s">
        <v>1307</v>
      </c>
      <c r="N345" t="s">
        <v>49</v>
      </c>
      <c r="O345" t="s">
        <v>50</v>
      </c>
      <c r="P345" t="s">
        <v>51</v>
      </c>
      <c r="Q345" t="s">
        <v>60</v>
      </c>
      <c r="R345" t="s">
        <v>61</v>
      </c>
      <c r="S345" t="s">
        <v>1308</v>
      </c>
      <c r="T345" t="s">
        <v>1309</v>
      </c>
      <c r="U345" t="s">
        <v>1310</v>
      </c>
      <c r="V345" t="s">
        <v>1310</v>
      </c>
      <c r="W345" t="s">
        <v>1309</v>
      </c>
      <c r="X345" t="s">
        <v>1309</v>
      </c>
      <c r="Y345">
        <v>1.9832395999999999E-2</v>
      </c>
      <c r="Z345" t="s">
        <v>4178</v>
      </c>
    </row>
    <row r="346" spans="1:26" x14ac:dyDescent="0.25">
      <c r="A346" t="s">
        <v>1801</v>
      </c>
      <c r="B346">
        <v>6.3330540000000003E-3</v>
      </c>
      <c r="C346">
        <v>6.3709459999999997E-3</v>
      </c>
      <c r="D346">
        <v>6.6448820000000004E-3</v>
      </c>
      <c r="E346">
        <v>6.3239070000000001E-3</v>
      </c>
      <c r="F346">
        <v>3.20976E-4</v>
      </c>
      <c r="G346">
        <v>3.11828E-4</v>
      </c>
      <c r="H346">
        <v>2.7393699999999998E-4</v>
      </c>
      <c r="I346">
        <v>6.0450708086780497E-4</v>
      </c>
      <c r="J346">
        <v>8.9443939413790703E-3</v>
      </c>
      <c r="K346">
        <v>2.5280922205772299E-2</v>
      </c>
      <c r="L346" t="s">
        <v>58</v>
      </c>
      <c r="M346" t="s">
        <v>1802</v>
      </c>
      <c r="N346" t="s">
        <v>49</v>
      </c>
      <c r="O346" t="s">
        <v>50</v>
      </c>
      <c r="P346" t="s">
        <v>51</v>
      </c>
      <c r="Q346" t="s">
        <v>60</v>
      </c>
      <c r="R346" t="s">
        <v>61</v>
      </c>
      <c r="S346" t="s">
        <v>1803</v>
      </c>
      <c r="T346" t="s">
        <v>1804</v>
      </c>
      <c r="U346" t="s">
        <v>1742</v>
      </c>
      <c r="V346" t="s">
        <v>1742</v>
      </c>
      <c r="W346" t="s">
        <v>1804</v>
      </c>
      <c r="X346" t="s">
        <v>1804</v>
      </c>
      <c r="Y346">
        <v>6.4181969999999996E-3</v>
      </c>
      <c r="Z346" t="s">
        <v>4179</v>
      </c>
    </row>
    <row r="347" spans="1:26" x14ac:dyDescent="0.25">
      <c r="A347" t="s">
        <v>2395</v>
      </c>
      <c r="B347">
        <v>6.4577710000000002E-3</v>
      </c>
      <c r="C347">
        <v>6.3709459999999997E-3</v>
      </c>
      <c r="D347">
        <v>6.7320330000000001E-3</v>
      </c>
      <c r="E347">
        <v>6.2916789999999997E-3</v>
      </c>
      <c r="F347">
        <v>4.4035400000000001E-4</v>
      </c>
      <c r="G347">
        <v>2.74262E-4</v>
      </c>
      <c r="H347">
        <v>3.6108700000000001E-4</v>
      </c>
      <c r="I347">
        <v>3.7850242513846698E-4</v>
      </c>
      <c r="J347">
        <v>4.4376290023918297E-2</v>
      </c>
      <c r="K347">
        <v>4.5000942320563397E-2</v>
      </c>
      <c r="L347" t="s">
        <v>58</v>
      </c>
      <c r="M347" t="s">
        <v>2396</v>
      </c>
      <c r="N347" t="s">
        <v>49</v>
      </c>
      <c r="O347" t="s">
        <v>50</v>
      </c>
      <c r="P347" t="s">
        <v>51</v>
      </c>
      <c r="Q347" t="s">
        <v>60</v>
      </c>
      <c r="R347" t="s">
        <v>61</v>
      </c>
      <c r="S347" t="s">
        <v>2397</v>
      </c>
      <c r="T347" t="s">
        <v>2398</v>
      </c>
      <c r="U347" t="s">
        <v>2386</v>
      </c>
      <c r="V347" t="s">
        <v>2386</v>
      </c>
      <c r="W347" t="s">
        <v>2398</v>
      </c>
      <c r="X347" t="s">
        <v>2398</v>
      </c>
      <c r="Y347">
        <v>6.4631070000000001E-3</v>
      </c>
      <c r="Z347" t="s">
        <v>4180</v>
      </c>
    </row>
    <row r="348" spans="1:26" x14ac:dyDescent="0.25">
      <c r="A348" t="s">
        <v>540</v>
      </c>
      <c r="B348">
        <v>1.9171420000000002E-2</v>
      </c>
      <c r="C348">
        <v>1.9112839999999999E-2</v>
      </c>
      <c r="D348">
        <v>1.9347676000000001E-2</v>
      </c>
      <c r="E348">
        <v>1.9194328E-2</v>
      </c>
      <c r="F348">
        <v>1.5334800000000001E-4</v>
      </c>
      <c r="G348">
        <v>1.7625599999999999E-4</v>
      </c>
      <c r="H348">
        <v>2.3483600000000001E-4</v>
      </c>
      <c r="I348">
        <v>6.8088410628854304E-2</v>
      </c>
      <c r="J348">
        <v>7.2790785916483802E-2</v>
      </c>
      <c r="K348">
        <v>6.9516643931956598E-2</v>
      </c>
      <c r="L348" t="s">
        <v>58</v>
      </c>
      <c r="M348" t="s">
        <v>541</v>
      </c>
      <c r="N348" t="s">
        <v>49</v>
      </c>
      <c r="O348" t="s">
        <v>50</v>
      </c>
      <c r="P348" t="s">
        <v>51</v>
      </c>
      <c r="Q348" t="s">
        <v>60</v>
      </c>
      <c r="R348" t="s">
        <v>61</v>
      </c>
      <c r="S348" t="s">
        <v>542</v>
      </c>
      <c r="T348" t="s">
        <v>543</v>
      </c>
      <c r="U348" t="s">
        <v>56</v>
      </c>
      <c r="V348" t="s">
        <v>56</v>
      </c>
      <c r="W348" t="s">
        <v>543</v>
      </c>
      <c r="X348" t="s">
        <v>543</v>
      </c>
      <c r="Y348">
        <v>1.9206566000000001E-2</v>
      </c>
      <c r="Z348" t="s">
        <v>4181</v>
      </c>
    </row>
    <row r="349" spans="1:26" x14ac:dyDescent="0.25">
      <c r="A349" t="s">
        <v>2254</v>
      </c>
      <c r="B349">
        <v>2.7217673000000001E-2</v>
      </c>
      <c r="C349">
        <v>2.5719520999999999E-2</v>
      </c>
      <c r="D349">
        <v>2.9765047999999999E-2</v>
      </c>
      <c r="E349">
        <v>2.7756738E-2</v>
      </c>
      <c r="F349">
        <v>2.0083100000000001E-3</v>
      </c>
      <c r="G349">
        <v>2.5473750000000002E-3</v>
      </c>
      <c r="H349">
        <v>4.0455270000000002E-3</v>
      </c>
      <c r="I349">
        <v>4.6794987355992503E-2</v>
      </c>
      <c r="J349">
        <v>2.02564571056181E-2</v>
      </c>
      <c r="K349" s="14" t="s">
        <v>3901</v>
      </c>
      <c r="L349" t="s">
        <v>58</v>
      </c>
      <c r="M349" t="s">
        <v>2255</v>
      </c>
      <c r="N349" t="s">
        <v>49</v>
      </c>
      <c r="O349" t="s">
        <v>50</v>
      </c>
      <c r="P349" t="s">
        <v>51</v>
      </c>
      <c r="Q349" t="s">
        <v>60</v>
      </c>
      <c r="R349" t="s">
        <v>61</v>
      </c>
      <c r="S349" t="s">
        <v>2256</v>
      </c>
      <c r="T349" t="s">
        <v>2257</v>
      </c>
      <c r="U349" t="s">
        <v>2081</v>
      </c>
      <c r="V349" t="s">
        <v>2081</v>
      </c>
      <c r="W349" t="s">
        <v>2187</v>
      </c>
      <c r="X349" t="s">
        <v>2188</v>
      </c>
      <c r="Y349">
        <v>2.7614745E-2</v>
      </c>
      <c r="Z349" t="s">
        <v>3800</v>
      </c>
    </row>
    <row r="350" spans="1:26" x14ac:dyDescent="0.25">
      <c r="A350" t="s">
        <v>202</v>
      </c>
      <c r="B350">
        <v>1.3388403E-2</v>
      </c>
      <c r="C350">
        <v>1.4037525E-2</v>
      </c>
      <c r="D350">
        <v>1.4854673000000001E-2</v>
      </c>
      <c r="E350">
        <v>1.3008406E-2</v>
      </c>
      <c r="F350">
        <v>1.846267E-3</v>
      </c>
      <c r="G350">
        <v>1.46627E-3</v>
      </c>
      <c r="H350">
        <v>8.1714799999999996E-4</v>
      </c>
      <c r="I350">
        <v>1.4378954808987301E-4</v>
      </c>
      <c r="J350">
        <v>2.8956995693177199E-2</v>
      </c>
      <c r="K350">
        <v>6.4626278633626605E-2</v>
      </c>
      <c r="L350" t="s">
        <v>58</v>
      </c>
      <c r="M350" t="s">
        <v>203</v>
      </c>
      <c r="N350" t="s">
        <v>49</v>
      </c>
      <c r="O350" t="s">
        <v>50</v>
      </c>
      <c r="P350" t="s">
        <v>51</v>
      </c>
      <c r="Q350" t="s">
        <v>60</v>
      </c>
      <c r="R350" t="s">
        <v>61</v>
      </c>
      <c r="S350" t="s">
        <v>204</v>
      </c>
      <c r="T350" t="s">
        <v>205</v>
      </c>
      <c r="U350" t="s">
        <v>56</v>
      </c>
      <c r="V350" t="s">
        <v>56</v>
      </c>
      <c r="W350" t="s">
        <v>205</v>
      </c>
      <c r="X350" t="s">
        <v>205</v>
      </c>
      <c r="Y350">
        <v>1.3822252E-2</v>
      </c>
      <c r="Z350" t="s">
        <v>4182</v>
      </c>
    </row>
    <row r="351" spans="1:26" x14ac:dyDescent="0.25">
      <c r="A351" t="s">
        <v>2050</v>
      </c>
      <c r="B351">
        <v>0.128753917</v>
      </c>
      <c r="C351">
        <v>0.12809698799999999</v>
      </c>
      <c r="D351">
        <v>0.13039355</v>
      </c>
      <c r="E351">
        <v>0.12916541100000001</v>
      </c>
      <c r="F351">
        <v>1.2281390000000001E-3</v>
      </c>
      <c r="G351">
        <v>1.6396329999999999E-3</v>
      </c>
      <c r="H351">
        <v>2.2965619999999998E-3</v>
      </c>
      <c r="I351">
        <v>5.2265953025153203E-2</v>
      </c>
      <c r="J351">
        <v>2.9663341350895399E-2</v>
      </c>
      <c r="K351">
        <v>2.5235599448342198E-3</v>
      </c>
      <c r="L351" t="s">
        <v>58</v>
      </c>
      <c r="M351" t="s">
        <v>2051</v>
      </c>
      <c r="N351" t="s">
        <v>49</v>
      </c>
      <c r="O351" t="s">
        <v>50</v>
      </c>
      <c r="P351" t="s">
        <v>51</v>
      </c>
      <c r="Q351" t="s">
        <v>60</v>
      </c>
      <c r="R351" t="s">
        <v>61</v>
      </c>
      <c r="S351" t="s">
        <v>2052</v>
      </c>
      <c r="T351" t="s">
        <v>2053</v>
      </c>
      <c r="U351" t="s">
        <v>2028</v>
      </c>
      <c r="V351" t="s">
        <v>2028</v>
      </c>
      <c r="W351" t="s">
        <v>2053</v>
      </c>
      <c r="X351" t="s">
        <v>2053</v>
      </c>
      <c r="Y351">
        <v>0.129102467</v>
      </c>
      <c r="Z351" t="s">
        <v>4183</v>
      </c>
    </row>
    <row r="352" spans="1:26" x14ac:dyDescent="0.25">
      <c r="A352" t="s">
        <v>119</v>
      </c>
      <c r="B352">
        <v>8.9562699999999995E-2</v>
      </c>
      <c r="C352">
        <v>8.9193245000000004E-2</v>
      </c>
      <c r="D352">
        <v>9.1319435000000004E-2</v>
      </c>
      <c r="E352">
        <v>8.9710617000000006E-2</v>
      </c>
      <c r="F352">
        <v>1.6088179999999999E-3</v>
      </c>
      <c r="G352">
        <v>1.7567349999999999E-3</v>
      </c>
      <c r="H352">
        <v>2.12619E-3</v>
      </c>
      <c r="I352">
        <v>5.9392032141017898E-3</v>
      </c>
      <c r="J352">
        <v>6.4737970851743197E-3</v>
      </c>
      <c r="K352">
        <v>1.34382235735863E-3</v>
      </c>
      <c r="L352" t="s">
        <v>58</v>
      </c>
      <c r="M352" t="s">
        <v>120</v>
      </c>
      <c r="N352" t="s">
        <v>49</v>
      </c>
      <c r="O352" t="s">
        <v>50</v>
      </c>
      <c r="P352" t="s">
        <v>51</v>
      </c>
      <c r="Q352" t="s">
        <v>60</v>
      </c>
      <c r="R352" t="s">
        <v>61</v>
      </c>
      <c r="S352" t="s">
        <v>121</v>
      </c>
      <c r="T352" t="s">
        <v>122</v>
      </c>
      <c r="U352" t="s">
        <v>56</v>
      </c>
      <c r="V352" t="s">
        <v>56</v>
      </c>
      <c r="W352" t="s">
        <v>122</v>
      </c>
      <c r="X352" t="s">
        <v>122</v>
      </c>
      <c r="Y352">
        <v>8.9946498999999999E-2</v>
      </c>
      <c r="Z352" t="s">
        <v>4184</v>
      </c>
    </row>
    <row r="353" spans="1:26" x14ac:dyDescent="0.25">
      <c r="A353" t="s">
        <v>1059</v>
      </c>
      <c r="B353">
        <v>6.4191580000000003E-3</v>
      </c>
      <c r="C353">
        <v>6.3709480000000004E-3</v>
      </c>
      <c r="D353">
        <v>6.652163E-3</v>
      </c>
      <c r="E353">
        <v>6.501939E-3</v>
      </c>
      <c r="F353">
        <v>1.5022500000000001E-4</v>
      </c>
      <c r="G353">
        <v>2.3300600000000001E-4</v>
      </c>
      <c r="H353">
        <v>2.8121500000000002E-4</v>
      </c>
      <c r="I353">
        <v>7.8572831991662401E-2</v>
      </c>
      <c r="J353">
        <v>8.6579355969103197E-2</v>
      </c>
      <c r="K353">
        <v>2.38647826064795E-2</v>
      </c>
      <c r="L353" t="s">
        <v>58</v>
      </c>
      <c r="M353" t="s">
        <v>1060</v>
      </c>
      <c r="N353" t="s">
        <v>49</v>
      </c>
      <c r="O353" t="s">
        <v>50</v>
      </c>
      <c r="P353" t="s">
        <v>51</v>
      </c>
      <c r="Q353" t="s">
        <v>60</v>
      </c>
      <c r="R353" t="s">
        <v>61</v>
      </c>
      <c r="S353" t="s">
        <v>1061</v>
      </c>
      <c r="T353" t="s">
        <v>1062</v>
      </c>
      <c r="U353" t="s">
        <v>1063</v>
      </c>
      <c r="V353" t="s">
        <v>1063</v>
      </c>
      <c r="W353" t="s">
        <v>1062</v>
      </c>
      <c r="X353" t="s">
        <v>1062</v>
      </c>
      <c r="Y353">
        <v>6.486052E-3</v>
      </c>
      <c r="Z353" t="s">
        <v>4375</v>
      </c>
    </row>
    <row r="354" spans="1:26" x14ac:dyDescent="0.25">
      <c r="A354" t="s">
        <v>613</v>
      </c>
      <c r="B354">
        <v>6.376133E-3</v>
      </c>
      <c r="C354">
        <v>6.3709459999999997E-3</v>
      </c>
      <c r="D354">
        <v>6.5040460000000003E-3</v>
      </c>
      <c r="E354">
        <v>6.4783740000000003E-3</v>
      </c>
      <c r="F354" s="3">
        <v>2.5700000000000001E-5</v>
      </c>
      <c r="G354">
        <v>1.2791300000000001E-4</v>
      </c>
      <c r="H354">
        <v>1.3310000000000001E-4</v>
      </c>
      <c r="I354">
        <v>9.9162056571887702E-2</v>
      </c>
      <c r="J354">
        <v>6.9476407086734998E-2</v>
      </c>
      <c r="K354">
        <v>9.1045260865201302E-2</v>
      </c>
      <c r="L354" t="s">
        <v>58</v>
      </c>
      <c r="M354" t="s">
        <v>614</v>
      </c>
      <c r="N354" t="s">
        <v>49</v>
      </c>
      <c r="O354" t="s">
        <v>50</v>
      </c>
      <c r="P354" t="s">
        <v>51</v>
      </c>
      <c r="Q354" t="s">
        <v>60</v>
      </c>
      <c r="R354" t="s">
        <v>61</v>
      </c>
      <c r="S354" t="s">
        <v>615</v>
      </c>
      <c r="T354" t="s">
        <v>616</v>
      </c>
      <c r="U354" t="s">
        <v>608</v>
      </c>
      <c r="V354" t="s">
        <v>608</v>
      </c>
      <c r="W354" t="s">
        <v>616</v>
      </c>
      <c r="X354" t="s">
        <v>616</v>
      </c>
      <c r="Y354">
        <v>6.4323749999999997E-3</v>
      </c>
      <c r="Z354" t="s">
        <v>4185</v>
      </c>
    </row>
    <row r="355" spans="1:26" x14ac:dyDescent="0.25">
      <c r="A355" t="s">
        <v>152</v>
      </c>
      <c r="B355">
        <v>1.9068089999999999E-2</v>
      </c>
      <c r="C355">
        <v>1.9112839999999999E-2</v>
      </c>
      <c r="D355">
        <v>1.9910127E-2</v>
      </c>
      <c r="E355">
        <v>1.8984587000000001E-2</v>
      </c>
      <c r="F355">
        <v>9.2553999999999998E-4</v>
      </c>
      <c r="G355">
        <v>8.4203700000000002E-4</v>
      </c>
      <c r="H355">
        <v>7.9728700000000004E-4</v>
      </c>
      <c r="I355">
        <v>3.9742869894268299E-4</v>
      </c>
      <c r="J355">
        <v>5.1197713360818797E-3</v>
      </c>
      <c r="K355">
        <v>4.3546790047113903E-3</v>
      </c>
      <c r="L355" t="s">
        <v>58</v>
      </c>
      <c r="M355" t="s">
        <v>153</v>
      </c>
      <c r="N355" t="s">
        <v>49</v>
      </c>
      <c r="O355" t="s">
        <v>50</v>
      </c>
      <c r="P355" t="s">
        <v>51</v>
      </c>
      <c r="Q355" t="s">
        <v>60</v>
      </c>
      <c r="R355" t="s">
        <v>61</v>
      </c>
      <c r="S355" t="s">
        <v>154</v>
      </c>
      <c r="T355" t="s">
        <v>155</v>
      </c>
      <c r="U355" t="s">
        <v>56</v>
      </c>
      <c r="V355" t="s">
        <v>56</v>
      </c>
      <c r="W355" t="s">
        <v>155</v>
      </c>
      <c r="X355" t="s">
        <v>155</v>
      </c>
      <c r="Y355">
        <v>1.9268911E-2</v>
      </c>
      <c r="Z355" t="s">
        <v>4186</v>
      </c>
    </row>
    <row r="356" spans="1:26" x14ac:dyDescent="0.25">
      <c r="A356" t="s">
        <v>347</v>
      </c>
      <c r="B356">
        <v>6.380213E-3</v>
      </c>
      <c r="C356">
        <v>6.3709459999999997E-3</v>
      </c>
      <c r="D356">
        <v>6.5476650000000003E-3</v>
      </c>
      <c r="E356">
        <v>6.2916789999999997E-3</v>
      </c>
      <c r="F356">
        <v>2.5598500000000002E-4</v>
      </c>
      <c r="G356">
        <v>1.6745099999999999E-4</v>
      </c>
      <c r="H356">
        <v>1.7671900000000001E-4</v>
      </c>
      <c r="I356">
        <v>3.6042802734531599E-4</v>
      </c>
      <c r="J356">
        <v>7.35130325973085E-2</v>
      </c>
      <c r="K356">
        <v>9.4878927230992199E-2</v>
      </c>
      <c r="L356" t="s">
        <v>58</v>
      </c>
      <c r="M356" t="s">
        <v>348</v>
      </c>
      <c r="N356" t="s">
        <v>49</v>
      </c>
      <c r="O356" t="s">
        <v>50</v>
      </c>
      <c r="P356" t="s">
        <v>51</v>
      </c>
      <c r="Q356" t="s">
        <v>60</v>
      </c>
      <c r="R356" t="s">
        <v>61</v>
      </c>
      <c r="S356" t="s">
        <v>349</v>
      </c>
      <c r="T356" t="s">
        <v>350</v>
      </c>
      <c r="U356" t="s">
        <v>56</v>
      </c>
      <c r="V356" t="s">
        <v>56</v>
      </c>
      <c r="W356" t="s">
        <v>350</v>
      </c>
      <c r="X356" t="s">
        <v>350</v>
      </c>
      <c r="Y356">
        <v>6.397626E-3</v>
      </c>
      <c r="Z356" t="s">
        <v>4187</v>
      </c>
    </row>
    <row r="357" spans="1:26" x14ac:dyDescent="0.25">
      <c r="A357" t="s">
        <v>1567</v>
      </c>
      <c r="B357">
        <v>0.12982993300000001</v>
      </c>
      <c r="C357">
        <v>0.12944023800000001</v>
      </c>
      <c r="D357">
        <v>0.12787879999999999</v>
      </c>
      <c r="E357">
        <v>0.13235456700000001</v>
      </c>
      <c r="F357">
        <v>-4.4757670000000003E-3</v>
      </c>
      <c r="G357">
        <v>-1.9511330000000001E-3</v>
      </c>
      <c r="H357">
        <v>-1.5614369999999999E-3</v>
      </c>
      <c r="I357">
        <v>3.2212406081796099E-4</v>
      </c>
      <c r="J357">
        <v>3.4225541874290097E-2</v>
      </c>
      <c r="K357">
        <v>4.8095441982593003E-2</v>
      </c>
      <c r="L357" t="s">
        <v>47</v>
      </c>
      <c r="M357" t="s">
        <v>1568</v>
      </c>
      <c r="N357" t="s">
        <v>49</v>
      </c>
      <c r="O357" t="s">
        <v>50</v>
      </c>
      <c r="P357" t="s">
        <v>51</v>
      </c>
      <c r="Q357" t="s">
        <v>60</v>
      </c>
      <c r="R357" t="s">
        <v>353</v>
      </c>
      <c r="S357" t="s">
        <v>1569</v>
      </c>
      <c r="T357" t="s">
        <v>1570</v>
      </c>
      <c r="U357" t="s">
        <v>1571</v>
      </c>
      <c r="V357" t="s">
        <v>1571</v>
      </c>
      <c r="W357" t="s">
        <v>1570</v>
      </c>
      <c r="X357" t="s">
        <v>1570</v>
      </c>
      <c r="Y357">
        <v>0.129875885</v>
      </c>
      <c r="Z357" t="s">
        <v>4188</v>
      </c>
    </row>
    <row r="358" spans="1:26" x14ac:dyDescent="0.25">
      <c r="A358" t="s">
        <v>1447</v>
      </c>
      <c r="B358">
        <v>1.6958628E-2</v>
      </c>
      <c r="C358">
        <v>1.7230913E-2</v>
      </c>
      <c r="D358">
        <v>1.7564416999999999E-2</v>
      </c>
      <c r="E358">
        <v>1.6591431E-2</v>
      </c>
      <c r="F358">
        <v>9.7298600000000001E-4</v>
      </c>
      <c r="G358">
        <v>6.0578900000000002E-4</v>
      </c>
      <c r="H358">
        <v>3.33505E-4</v>
      </c>
      <c r="I358" s="14" t="s">
        <v>3902</v>
      </c>
      <c r="J358">
        <v>4.01981659975785E-3</v>
      </c>
      <c r="K358">
        <v>7.6097910693883594E-2</v>
      </c>
      <c r="L358" t="s">
        <v>58</v>
      </c>
      <c r="M358" t="s">
        <v>1448</v>
      </c>
      <c r="N358" t="s">
        <v>49</v>
      </c>
      <c r="O358" t="s">
        <v>50</v>
      </c>
      <c r="P358" t="s">
        <v>51</v>
      </c>
      <c r="Q358" t="s">
        <v>60</v>
      </c>
      <c r="R358" t="s">
        <v>353</v>
      </c>
      <c r="S358" t="s">
        <v>1449</v>
      </c>
      <c r="T358" t="s">
        <v>1450</v>
      </c>
      <c r="U358" t="s">
        <v>1401</v>
      </c>
      <c r="V358" t="s">
        <v>1401</v>
      </c>
      <c r="W358" t="s">
        <v>1450</v>
      </c>
      <c r="X358" t="s">
        <v>1450</v>
      </c>
      <c r="Y358">
        <v>1.7086347000000002E-2</v>
      </c>
      <c r="Z358" t="s">
        <v>4189</v>
      </c>
    </row>
    <row r="359" spans="1:26" x14ac:dyDescent="0.25">
      <c r="A359" t="s">
        <v>2034</v>
      </c>
      <c r="B359">
        <v>2.9810152999999999E-2</v>
      </c>
      <c r="C359">
        <v>3.0270274999999999E-2</v>
      </c>
      <c r="D359">
        <v>2.9364015E-2</v>
      </c>
      <c r="E359">
        <v>2.9586066000000001E-2</v>
      </c>
      <c r="F359">
        <v>-2.2205099999999999E-4</v>
      </c>
      <c r="G359">
        <v>-4.46138E-4</v>
      </c>
      <c r="H359">
        <v>-9.0625999999999999E-4</v>
      </c>
      <c r="I359">
        <v>9.2303791896223494E-2</v>
      </c>
      <c r="J359">
        <v>2.8139040714310799E-2</v>
      </c>
      <c r="K359" s="14" t="s">
        <v>3878</v>
      </c>
      <c r="L359" t="s">
        <v>47</v>
      </c>
      <c r="M359" t="s">
        <v>2035</v>
      </c>
      <c r="N359" t="s">
        <v>49</v>
      </c>
      <c r="O359" t="s">
        <v>50</v>
      </c>
      <c r="P359" t="s">
        <v>51</v>
      </c>
      <c r="Q359" t="s">
        <v>60</v>
      </c>
      <c r="R359" t="s">
        <v>353</v>
      </c>
      <c r="S359" t="s">
        <v>2036</v>
      </c>
      <c r="T359" t="s">
        <v>2037</v>
      </c>
      <c r="U359" t="s">
        <v>2028</v>
      </c>
      <c r="V359" t="s">
        <v>2028</v>
      </c>
      <c r="W359" t="s">
        <v>2037</v>
      </c>
      <c r="X359" t="s">
        <v>2037</v>
      </c>
      <c r="Y359">
        <v>2.9757626999999998E-2</v>
      </c>
      <c r="Z359" t="s">
        <v>4190</v>
      </c>
    </row>
    <row r="360" spans="1:26" x14ac:dyDescent="0.25">
      <c r="A360" t="s">
        <v>746</v>
      </c>
      <c r="B360">
        <v>1.3041483E-2</v>
      </c>
      <c r="C360">
        <v>1.2923186E-2</v>
      </c>
      <c r="D360">
        <v>1.2614774E-2</v>
      </c>
      <c r="E360">
        <v>1.2914668000000001E-2</v>
      </c>
      <c r="F360">
        <v>-2.9989300000000002E-4</v>
      </c>
      <c r="G360">
        <v>-4.26709E-4</v>
      </c>
      <c r="H360">
        <v>-3.0841199999999999E-4</v>
      </c>
      <c r="I360">
        <v>8.8040168455334702E-2</v>
      </c>
      <c r="J360">
        <v>1.73834837890675E-2</v>
      </c>
      <c r="K360">
        <v>1.4677197806755001E-2</v>
      </c>
      <c r="L360" t="s">
        <v>47</v>
      </c>
      <c r="M360" t="s">
        <v>747</v>
      </c>
      <c r="N360" t="s">
        <v>49</v>
      </c>
      <c r="O360" t="s">
        <v>50</v>
      </c>
      <c r="P360" t="s">
        <v>51</v>
      </c>
      <c r="Q360" t="s">
        <v>60</v>
      </c>
      <c r="R360" t="s">
        <v>353</v>
      </c>
      <c r="S360" t="s">
        <v>748</v>
      </c>
      <c r="T360" t="s">
        <v>749</v>
      </c>
      <c r="U360" t="s">
        <v>745</v>
      </c>
      <c r="V360" t="s">
        <v>745</v>
      </c>
      <c r="W360" t="s">
        <v>749</v>
      </c>
      <c r="X360" t="s">
        <v>749</v>
      </c>
      <c r="Y360">
        <v>1.2873528E-2</v>
      </c>
      <c r="Z360" t="s">
        <v>4191</v>
      </c>
    </row>
    <row r="361" spans="1:26" x14ac:dyDescent="0.25">
      <c r="A361" t="s">
        <v>587</v>
      </c>
      <c r="B361">
        <v>9.1344928000000006E-2</v>
      </c>
      <c r="C361">
        <v>9.0732643000000002E-2</v>
      </c>
      <c r="D361">
        <v>8.9690490999999997E-2</v>
      </c>
      <c r="E361">
        <v>9.054218E-2</v>
      </c>
      <c r="F361">
        <v>-8.5168899999999998E-4</v>
      </c>
      <c r="G361">
        <v>-1.654438E-3</v>
      </c>
      <c r="H361">
        <v>-1.042152E-3</v>
      </c>
      <c r="I361">
        <v>7.7702367704223896E-2</v>
      </c>
      <c r="J361">
        <v>4.1790506787464004E-3</v>
      </c>
      <c r="K361">
        <v>8.2156173999524101E-2</v>
      </c>
      <c r="L361" t="s">
        <v>47</v>
      </c>
      <c r="M361" t="s">
        <v>588</v>
      </c>
      <c r="N361" t="s">
        <v>49</v>
      </c>
      <c r="O361" t="s">
        <v>50</v>
      </c>
      <c r="P361" t="s">
        <v>51</v>
      </c>
      <c r="Q361" t="s">
        <v>60</v>
      </c>
      <c r="R361" t="s">
        <v>353</v>
      </c>
      <c r="S361" t="s">
        <v>589</v>
      </c>
      <c r="T361" t="s">
        <v>590</v>
      </c>
      <c r="U361" t="s">
        <v>591</v>
      </c>
      <c r="V361" t="s">
        <v>591</v>
      </c>
      <c r="W361" t="s">
        <v>590</v>
      </c>
      <c r="X361" t="s">
        <v>590</v>
      </c>
      <c r="Y361">
        <v>9.0577561000000001E-2</v>
      </c>
      <c r="Z361" t="s">
        <v>4192</v>
      </c>
    </row>
    <row r="362" spans="1:26" x14ac:dyDescent="0.25">
      <c r="A362" t="s">
        <v>796</v>
      </c>
      <c r="B362">
        <v>4.3080369999999998E-3</v>
      </c>
      <c r="C362">
        <v>4.3077280000000003E-3</v>
      </c>
      <c r="D362">
        <v>4.1381730000000002E-3</v>
      </c>
      <c r="E362">
        <v>4.3112439999999997E-3</v>
      </c>
      <c r="F362">
        <v>-1.73072E-4</v>
      </c>
      <c r="G362">
        <v>-1.6986400000000001E-4</v>
      </c>
      <c r="H362">
        <v>-1.69555E-4</v>
      </c>
      <c r="I362">
        <v>3.9560489165647403E-2</v>
      </c>
      <c r="J362">
        <v>3.3735736835469099E-2</v>
      </c>
      <c r="K362">
        <v>3.16318267793476E-3</v>
      </c>
      <c r="L362" t="s">
        <v>47</v>
      </c>
      <c r="M362" t="s">
        <v>797</v>
      </c>
      <c r="N362" t="s">
        <v>49</v>
      </c>
      <c r="O362" t="s">
        <v>50</v>
      </c>
      <c r="P362" t="s">
        <v>51</v>
      </c>
      <c r="Q362" t="s">
        <v>60</v>
      </c>
      <c r="R362" t="s">
        <v>353</v>
      </c>
      <c r="S362" t="s">
        <v>798</v>
      </c>
      <c r="T362" t="s">
        <v>799</v>
      </c>
      <c r="U362" t="s">
        <v>787</v>
      </c>
      <c r="V362" t="s">
        <v>787</v>
      </c>
      <c r="W362" t="s">
        <v>799</v>
      </c>
      <c r="X362" t="s">
        <v>799</v>
      </c>
      <c r="Y362">
        <v>4.2662960000000002E-3</v>
      </c>
      <c r="Z362" t="s">
        <v>4193</v>
      </c>
    </row>
    <row r="363" spans="1:26" x14ac:dyDescent="0.25">
      <c r="A363" t="s">
        <v>844</v>
      </c>
      <c r="B363">
        <v>1.0648895</v>
      </c>
      <c r="C363">
        <v>1.062100125</v>
      </c>
      <c r="D363">
        <v>1.084063929</v>
      </c>
      <c r="E363">
        <v>1.0699212220000001</v>
      </c>
      <c r="F363">
        <v>1.4142706E-2</v>
      </c>
      <c r="G363">
        <v>1.9174429E-2</v>
      </c>
      <c r="H363">
        <v>2.1963804E-2</v>
      </c>
      <c r="I363">
        <v>6.7856831600622697E-2</v>
      </c>
      <c r="J363">
        <v>2.6925409007625498E-2</v>
      </c>
      <c r="K363">
        <v>1.4677197806755001E-2</v>
      </c>
      <c r="L363" t="s">
        <v>58</v>
      </c>
      <c r="M363" t="s">
        <v>845</v>
      </c>
      <c r="N363" t="s">
        <v>49</v>
      </c>
      <c r="O363" t="s">
        <v>50</v>
      </c>
      <c r="P363" t="s">
        <v>51</v>
      </c>
      <c r="Q363" t="s">
        <v>60</v>
      </c>
      <c r="R363" t="s">
        <v>353</v>
      </c>
      <c r="S363" t="s">
        <v>846</v>
      </c>
      <c r="T363" t="s">
        <v>847</v>
      </c>
      <c r="U363" t="s">
        <v>835</v>
      </c>
      <c r="V363" t="s">
        <v>835</v>
      </c>
      <c r="W363" t="s">
        <v>847</v>
      </c>
      <c r="X363" t="s">
        <v>847</v>
      </c>
      <c r="Y363">
        <v>1.070243694</v>
      </c>
      <c r="Z363" t="s">
        <v>4194</v>
      </c>
    </row>
    <row r="364" spans="1:26" x14ac:dyDescent="0.25">
      <c r="A364" t="s">
        <v>600</v>
      </c>
      <c r="B364">
        <v>1.3031633000000001E-2</v>
      </c>
      <c r="C364">
        <v>1.2923186E-2</v>
      </c>
      <c r="D364">
        <v>1.2600151E-2</v>
      </c>
      <c r="E364">
        <v>1.2942568999999999E-2</v>
      </c>
      <c r="F364">
        <v>-3.4241799999999999E-4</v>
      </c>
      <c r="G364">
        <v>-4.3148299999999998E-4</v>
      </c>
      <c r="H364">
        <v>-3.2303600000000002E-4</v>
      </c>
      <c r="I364">
        <v>1.7707229832081801E-2</v>
      </c>
      <c r="J364">
        <v>2.1673264516973599E-3</v>
      </c>
      <c r="K364">
        <v>2.2468166898214998E-3</v>
      </c>
      <c r="L364" t="s">
        <v>47</v>
      </c>
      <c r="M364" t="s">
        <v>601</v>
      </c>
      <c r="N364" t="s">
        <v>49</v>
      </c>
      <c r="O364" t="s">
        <v>50</v>
      </c>
      <c r="P364" t="s">
        <v>51</v>
      </c>
      <c r="Q364" t="s">
        <v>60</v>
      </c>
      <c r="R364" t="s">
        <v>353</v>
      </c>
      <c r="S364" t="s">
        <v>602</v>
      </c>
      <c r="T364" t="s">
        <v>603</v>
      </c>
      <c r="U364" t="s">
        <v>591</v>
      </c>
      <c r="V364" t="s">
        <v>591</v>
      </c>
      <c r="W364" t="s">
        <v>603</v>
      </c>
      <c r="X364" t="s">
        <v>603</v>
      </c>
      <c r="Y364">
        <v>1.2874385E-2</v>
      </c>
      <c r="Z364" t="s">
        <v>4195</v>
      </c>
    </row>
    <row r="365" spans="1:26" x14ac:dyDescent="0.25">
      <c r="A365" t="s">
        <v>882</v>
      </c>
      <c r="B365">
        <v>8.2362721999999999E-2</v>
      </c>
      <c r="C365">
        <v>8.2589944999999998E-2</v>
      </c>
      <c r="D365">
        <v>8.3299090000000006E-2</v>
      </c>
      <c r="E365">
        <v>8.1118536000000005E-2</v>
      </c>
      <c r="F365">
        <v>2.1805539999999999E-3</v>
      </c>
      <c r="G365">
        <v>9.3636800000000003E-4</v>
      </c>
      <c r="H365">
        <v>7.09145E-4</v>
      </c>
      <c r="I365" s="14" t="s">
        <v>3903</v>
      </c>
      <c r="J365">
        <v>5.45930894373629E-2</v>
      </c>
      <c r="K365">
        <v>6.6678539453934399E-2</v>
      </c>
      <c r="L365" t="s">
        <v>58</v>
      </c>
      <c r="M365" t="s">
        <v>883</v>
      </c>
      <c r="N365" t="s">
        <v>49</v>
      </c>
      <c r="O365" t="s">
        <v>50</v>
      </c>
      <c r="P365" t="s">
        <v>51</v>
      </c>
      <c r="Q365" t="s">
        <v>60</v>
      </c>
      <c r="R365" t="s">
        <v>353</v>
      </c>
      <c r="S365" t="s">
        <v>884</v>
      </c>
      <c r="T365" t="s">
        <v>885</v>
      </c>
      <c r="U365" t="s">
        <v>865</v>
      </c>
      <c r="V365" t="s">
        <v>865</v>
      </c>
      <c r="W365" t="s">
        <v>885</v>
      </c>
      <c r="X365" t="s">
        <v>885</v>
      </c>
      <c r="Y365">
        <v>8.2342573000000002E-2</v>
      </c>
      <c r="Z365" t="s">
        <v>4376</v>
      </c>
    </row>
    <row r="366" spans="1:26" x14ac:dyDescent="0.25">
      <c r="A366" t="s">
        <v>2115</v>
      </c>
      <c r="B366">
        <v>5.5787170000000004E-3</v>
      </c>
      <c r="C366">
        <v>4.7364800000000004E-3</v>
      </c>
      <c r="D366">
        <v>7.755746E-3</v>
      </c>
      <c r="E366">
        <v>5.6251920000000002E-3</v>
      </c>
      <c r="F366">
        <v>2.1305540000000002E-3</v>
      </c>
      <c r="G366">
        <v>2.1770299999999999E-3</v>
      </c>
      <c r="H366">
        <v>3.0192660000000001E-3</v>
      </c>
      <c r="I366">
        <v>1.29717779476044E-2</v>
      </c>
      <c r="J366">
        <v>1.6679856526380901E-2</v>
      </c>
      <c r="K366" s="14" t="s">
        <v>3904</v>
      </c>
      <c r="L366" t="s">
        <v>58</v>
      </c>
      <c r="M366" t="s">
        <v>2116</v>
      </c>
      <c r="N366" t="s">
        <v>49</v>
      </c>
      <c r="O366" t="s">
        <v>50</v>
      </c>
      <c r="P366" t="s">
        <v>51</v>
      </c>
      <c r="Q366" t="s">
        <v>60</v>
      </c>
      <c r="R366" t="s">
        <v>353</v>
      </c>
      <c r="S366" t="s">
        <v>2117</v>
      </c>
      <c r="T366" t="s">
        <v>2118</v>
      </c>
      <c r="U366" t="s">
        <v>2081</v>
      </c>
      <c r="V366" t="s">
        <v>2081</v>
      </c>
      <c r="W366" t="s">
        <v>2119</v>
      </c>
      <c r="X366" t="s">
        <v>2097</v>
      </c>
      <c r="Y366">
        <v>5.9240339999999999E-3</v>
      </c>
      <c r="Z366" t="s">
        <v>3791</v>
      </c>
    </row>
    <row r="367" spans="1:26" x14ac:dyDescent="0.25">
      <c r="A367" t="s">
        <v>2132</v>
      </c>
      <c r="B367">
        <v>8.6141220000000001E-3</v>
      </c>
      <c r="C367">
        <v>8.6154560000000005E-3</v>
      </c>
      <c r="D367">
        <v>8.4694899999999997E-3</v>
      </c>
      <c r="E367">
        <v>8.6792329999999997E-3</v>
      </c>
      <c r="F367">
        <v>-2.09743E-4</v>
      </c>
      <c r="G367">
        <v>-1.4463200000000001E-4</v>
      </c>
      <c r="H367">
        <v>-1.45966E-4</v>
      </c>
      <c r="I367">
        <v>4.1574098131991297E-2</v>
      </c>
      <c r="J367">
        <v>7.0658823067920207E-2</v>
      </c>
      <c r="K367">
        <v>3.1205541350280901E-2</v>
      </c>
      <c r="L367" t="s">
        <v>47</v>
      </c>
      <c r="M367" t="s">
        <v>2133</v>
      </c>
      <c r="N367" t="s">
        <v>49</v>
      </c>
      <c r="O367" t="s">
        <v>50</v>
      </c>
      <c r="P367" t="s">
        <v>51</v>
      </c>
      <c r="Q367" t="s">
        <v>60</v>
      </c>
      <c r="R367" t="s">
        <v>353</v>
      </c>
      <c r="S367" t="s">
        <v>2134</v>
      </c>
      <c r="T367" t="s">
        <v>2135</v>
      </c>
      <c r="U367" t="s">
        <v>2081</v>
      </c>
      <c r="V367" t="s">
        <v>2081</v>
      </c>
      <c r="W367" t="s">
        <v>2130</v>
      </c>
      <c r="X367" t="s">
        <v>2131</v>
      </c>
      <c r="Y367">
        <v>8.5945750000000001E-3</v>
      </c>
      <c r="Z367" t="s">
        <v>3832</v>
      </c>
    </row>
    <row r="368" spans="1:26" x14ac:dyDescent="0.25">
      <c r="A368" t="s">
        <v>430</v>
      </c>
      <c r="B368">
        <v>1.396480167</v>
      </c>
      <c r="C368">
        <v>1.393945625</v>
      </c>
      <c r="D368">
        <v>1.408064714</v>
      </c>
      <c r="E368">
        <v>1.382369889</v>
      </c>
      <c r="F368">
        <v>2.5694825000000001E-2</v>
      </c>
      <c r="G368">
        <v>1.1584548E-2</v>
      </c>
      <c r="H368">
        <v>1.4119089E-2</v>
      </c>
      <c r="I368">
        <v>9.2210448747945403E-4</v>
      </c>
      <c r="J368">
        <v>5.3684082695355601E-2</v>
      </c>
      <c r="K368">
        <v>1.6169871286369802E-2</v>
      </c>
      <c r="L368" t="s">
        <v>58</v>
      </c>
      <c r="M368" t="s">
        <v>431</v>
      </c>
      <c r="N368" t="s">
        <v>49</v>
      </c>
      <c r="O368" t="s">
        <v>50</v>
      </c>
      <c r="P368" t="s">
        <v>51</v>
      </c>
      <c r="Q368" t="s">
        <v>60</v>
      </c>
      <c r="R368" t="s">
        <v>353</v>
      </c>
      <c r="S368" t="s">
        <v>432</v>
      </c>
      <c r="T368" t="s">
        <v>433</v>
      </c>
      <c r="U368" t="s">
        <v>56</v>
      </c>
      <c r="V368" t="s">
        <v>56</v>
      </c>
      <c r="W368" t="s">
        <v>433</v>
      </c>
      <c r="X368" t="s">
        <v>433</v>
      </c>
      <c r="Y368">
        <v>1.3952150990000001</v>
      </c>
      <c r="Z368" t="s">
        <v>4196</v>
      </c>
    </row>
    <row r="369" spans="1:26" x14ac:dyDescent="0.25">
      <c r="A369" t="s">
        <v>2258</v>
      </c>
      <c r="B369">
        <v>4.2925289999999998E-3</v>
      </c>
      <c r="C369">
        <v>4.3077280000000003E-3</v>
      </c>
      <c r="D369">
        <v>4.510549E-3</v>
      </c>
      <c r="E369">
        <v>4.282241E-3</v>
      </c>
      <c r="F369">
        <v>2.2830800000000001E-4</v>
      </c>
      <c r="G369">
        <v>2.1802E-4</v>
      </c>
      <c r="H369">
        <v>2.0282000000000001E-4</v>
      </c>
      <c r="I369">
        <v>9.5410502625065494E-2</v>
      </c>
      <c r="J369">
        <v>9.0940217978218302E-2</v>
      </c>
      <c r="K369">
        <v>6.9653213479423506E-2</v>
      </c>
      <c r="L369" t="s">
        <v>58</v>
      </c>
      <c r="M369" t="s">
        <v>2206</v>
      </c>
      <c r="N369" t="s">
        <v>49</v>
      </c>
      <c r="O369" t="s">
        <v>50</v>
      </c>
      <c r="P369" t="s">
        <v>51</v>
      </c>
      <c r="Q369" t="s">
        <v>60</v>
      </c>
      <c r="R369" t="s">
        <v>353</v>
      </c>
      <c r="S369" t="s">
        <v>2207</v>
      </c>
      <c r="T369" t="s">
        <v>2208</v>
      </c>
      <c r="U369" t="s">
        <v>2081</v>
      </c>
      <c r="V369" t="s">
        <v>2081</v>
      </c>
      <c r="W369" t="s">
        <v>2187</v>
      </c>
      <c r="X369" t="s">
        <v>2188</v>
      </c>
      <c r="Y369">
        <v>4.3482620000000003E-3</v>
      </c>
      <c r="Z369" t="s">
        <v>3796</v>
      </c>
    </row>
    <row r="370" spans="1:26" x14ac:dyDescent="0.25">
      <c r="A370" t="s">
        <v>736</v>
      </c>
      <c r="B370">
        <v>4.0117991999999998E-2</v>
      </c>
      <c r="C370">
        <v>4.3432764999999998E-2</v>
      </c>
      <c r="D370">
        <v>4.9946774999999999E-2</v>
      </c>
      <c r="E370">
        <v>4.3156510000000002E-2</v>
      </c>
      <c r="F370">
        <v>6.7902650000000002E-3</v>
      </c>
      <c r="G370">
        <v>9.8287830000000007E-3</v>
      </c>
      <c r="H370">
        <v>6.5140099999999998E-3</v>
      </c>
      <c r="I370">
        <v>3.3337557419148102E-2</v>
      </c>
      <c r="J370">
        <v>5.5192445408036696E-3</v>
      </c>
      <c r="K370">
        <v>4.8046180205827502E-2</v>
      </c>
      <c r="L370" t="s">
        <v>58</v>
      </c>
      <c r="M370" t="s">
        <v>737</v>
      </c>
      <c r="N370" t="s">
        <v>49</v>
      </c>
      <c r="O370" t="s">
        <v>50</v>
      </c>
      <c r="P370" t="s">
        <v>51</v>
      </c>
      <c r="Q370" t="s">
        <v>60</v>
      </c>
      <c r="R370" t="s">
        <v>353</v>
      </c>
      <c r="S370" t="s">
        <v>738</v>
      </c>
      <c r="T370" t="s">
        <v>739</v>
      </c>
      <c r="U370" t="s">
        <v>740</v>
      </c>
      <c r="V370" t="s">
        <v>740</v>
      </c>
      <c r="W370" t="s">
        <v>739</v>
      </c>
      <c r="X370" t="s">
        <v>739</v>
      </c>
      <c r="Y370">
        <v>4.4163511000000003E-2</v>
      </c>
      <c r="Z370" t="s">
        <v>4197</v>
      </c>
    </row>
    <row r="371" spans="1:26" x14ac:dyDescent="0.25">
      <c r="A371" t="s">
        <v>935</v>
      </c>
      <c r="B371">
        <v>4.2693559999999998E-2</v>
      </c>
      <c r="C371">
        <v>4.3077283000000001E-2</v>
      </c>
      <c r="D371">
        <v>4.1998189999999998E-2</v>
      </c>
      <c r="E371">
        <v>4.2550216000000002E-2</v>
      </c>
      <c r="F371">
        <v>-5.5202599999999995E-4</v>
      </c>
      <c r="G371">
        <v>-6.9536999999999995E-4</v>
      </c>
      <c r="H371">
        <v>-1.0790929999999999E-3</v>
      </c>
      <c r="I371">
        <v>4.5949958039410897E-2</v>
      </c>
      <c r="J371">
        <v>4.5204358404683301E-2</v>
      </c>
      <c r="K371">
        <v>1.1511213749456099E-3</v>
      </c>
      <c r="L371" t="s">
        <v>47</v>
      </c>
      <c r="M371" t="s">
        <v>936</v>
      </c>
      <c r="N371" t="s">
        <v>49</v>
      </c>
      <c r="O371" t="s">
        <v>50</v>
      </c>
      <c r="P371" t="s">
        <v>51</v>
      </c>
      <c r="Q371" t="s">
        <v>60</v>
      </c>
      <c r="R371" t="s">
        <v>353</v>
      </c>
      <c r="S371" t="s">
        <v>937</v>
      </c>
      <c r="T371" t="s">
        <v>938</v>
      </c>
      <c r="U371" t="s">
        <v>930</v>
      </c>
      <c r="V371" t="s">
        <v>930</v>
      </c>
      <c r="W371" t="s">
        <v>938</v>
      </c>
      <c r="X371" t="s">
        <v>938</v>
      </c>
      <c r="Y371">
        <v>4.2579812000000002E-2</v>
      </c>
      <c r="Z371" t="s">
        <v>4198</v>
      </c>
    </row>
    <row r="372" spans="1:26" x14ac:dyDescent="0.25">
      <c r="A372" t="s">
        <v>413</v>
      </c>
      <c r="B372">
        <v>4.3125522999999999E-2</v>
      </c>
      <c r="C372">
        <v>4.3077283000000001E-2</v>
      </c>
      <c r="D372">
        <v>4.2494599000000001E-2</v>
      </c>
      <c r="E372">
        <v>4.2974307000000003E-2</v>
      </c>
      <c r="F372">
        <v>-4.7970700000000001E-4</v>
      </c>
      <c r="G372">
        <v>-6.3092400000000005E-4</v>
      </c>
      <c r="H372">
        <v>-5.8268299999999996E-4</v>
      </c>
      <c r="I372">
        <v>7.1826771964696598E-2</v>
      </c>
      <c r="J372">
        <v>1.1733104294752701E-2</v>
      </c>
      <c r="K372">
        <v>1.50206834345438E-2</v>
      </c>
      <c r="L372" t="s">
        <v>47</v>
      </c>
      <c r="M372" t="s">
        <v>414</v>
      </c>
      <c r="N372" t="s">
        <v>49</v>
      </c>
      <c r="O372" t="s">
        <v>50</v>
      </c>
      <c r="P372" t="s">
        <v>51</v>
      </c>
      <c r="Q372" t="s">
        <v>60</v>
      </c>
      <c r="R372" t="s">
        <v>353</v>
      </c>
      <c r="S372" t="s">
        <v>415</v>
      </c>
      <c r="T372" t="s">
        <v>416</v>
      </c>
      <c r="U372" t="s">
        <v>56</v>
      </c>
      <c r="V372" t="s">
        <v>56</v>
      </c>
      <c r="W372" t="s">
        <v>416</v>
      </c>
      <c r="X372" t="s">
        <v>416</v>
      </c>
      <c r="Y372">
        <v>4.2917928000000001E-2</v>
      </c>
      <c r="Z372" t="s">
        <v>4199</v>
      </c>
    </row>
    <row r="373" spans="1:26" x14ac:dyDescent="0.25">
      <c r="A373" t="s">
        <v>1948</v>
      </c>
      <c r="B373">
        <v>1.3098668330000001</v>
      </c>
      <c r="C373">
        <v>1.284221125</v>
      </c>
      <c r="D373">
        <v>1.345164571</v>
      </c>
      <c r="E373">
        <v>1.3199675559999999</v>
      </c>
      <c r="F373">
        <v>2.5197015999999999E-2</v>
      </c>
      <c r="G373">
        <v>3.5297738000000002E-2</v>
      </c>
      <c r="H373">
        <v>6.0943445999999998E-2</v>
      </c>
      <c r="I373">
        <v>7.4330681289171793E-2</v>
      </c>
      <c r="J373">
        <v>3.6067211957519101E-2</v>
      </c>
      <c r="K373" s="14" t="s">
        <v>3905</v>
      </c>
      <c r="L373" t="s">
        <v>58</v>
      </c>
      <c r="M373" t="s">
        <v>1949</v>
      </c>
      <c r="N373" t="s">
        <v>49</v>
      </c>
      <c r="O373" t="s">
        <v>50</v>
      </c>
      <c r="P373" t="s">
        <v>51</v>
      </c>
      <c r="Q373" t="s">
        <v>60</v>
      </c>
      <c r="R373" t="s">
        <v>353</v>
      </c>
      <c r="S373" t="s">
        <v>1950</v>
      </c>
      <c r="T373" t="s">
        <v>1951</v>
      </c>
      <c r="U373" t="s">
        <v>1936</v>
      </c>
      <c r="V373" t="s">
        <v>1936</v>
      </c>
      <c r="W373" t="s">
        <v>1951</v>
      </c>
      <c r="X373" t="s">
        <v>1951</v>
      </c>
      <c r="Y373">
        <v>1.314805021</v>
      </c>
      <c r="Z373" t="s">
        <v>4200</v>
      </c>
    </row>
    <row r="374" spans="1:26" x14ac:dyDescent="0.25">
      <c r="A374" t="s">
        <v>351</v>
      </c>
      <c r="B374">
        <v>1.7055035E-2</v>
      </c>
      <c r="C374">
        <v>1.7279837999999999E-2</v>
      </c>
      <c r="D374">
        <v>1.6818704E-2</v>
      </c>
      <c r="E374">
        <v>1.7189837999999999E-2</v>
      </c>
      <c r="F374">
        <v>-3.7113400000000001E-4</v>
      </c>
      <c r="G374">
        <v>-2.36331E-4</v>
      </c>
      <c r="H374">
        <v>-4.6113399999999998E-4</v>
      </c>
      <c r="I374">
        <v>2.4191970498286901E-2</v>
      </c>
      <c r="J374">
        <v>9.8047148012919097E-2</v>
      </c>
      <c r="K374">
        <v>2.6622283213446102E-3</v>
      </c>
      <c r="L374" t="s">
        <v>47</v>
      </c>
      <c r="M374" t="s">
        <v>352</v>
      </c>
      <c r="N374" t="s">
        <v>49</v>
      </c>
      <c r="O374" t="s">
        <v>50</v>
      </c>
      <c r="P374" t="s">
        <v>51</v>
      </c>
      <c r="Q374" t="s">
        <v>60</v>
      </c>
      <c r="R374" t="s">
        <v>353</v>
      </c>
      <c r="S374" t="s">
        <v>354</v>
      </c>
      <c r="T374" t="s">
        <v>355</v>
      </c>
      <c r="U374" t="s">
        <v>56</v>
      </c>
      <c r="V374" t="s">
        <v>56</v>
      </c>
      <c r="W374" t="s">
        <v>355</v>
      </c>
      <c r="X374" t="s">
        <v>355</v>
      </c>
      <c r="Y374">
        <v>1.7085854000000001E-2</v>
      </c>
      <c r="Z374" t="s">
        <v>4201</v>
      </c>
    </row>
    <row r="375" spans="1:26" x14ac:dyDescent="0.25">
      <c r="A375" t="s">
        <v>1603</v>
      </c>
      <c r="B375">
        <v>8.7089263E-2</v>
      </c>
      <c r="C375">
        <v>8.6615368999999998E-2</v>
      </c>
      <c r="D375">
        <v>8.5309674000000002E-2</v>
      </c>
      <c r="E375">
        <v>8.7582300000000002E-2</v>
      </c>
      <c r="F375">
        <v>-2.2726259999999998E-3</v>
      </c>
      <c r="G375">
        <v>-1.7795899999999999E-3</v>
      </c>
      <c r="H375">
        <v>-1.3056949999999999E-3</v>
      </c>
      <c r="I375">
        <v>7.4513675175128696E-4</v>
      </c>
      <c r="J375">
        <v>2.47139670048073E-2</v>
      </c>
      <c r="K375">
        <v>2.5038697912157199E-2</v>
      </c>
      <c r="L375" t="s">
        <v>47</v>
      </c>
      <c r="M375" t="s">
        <v>1604</v>
      </c>
      <c r="N375" t="s">
        <v>49</v>
      </c>
      <c r="O375" t="s">
        <v>50</v>
      </c>
      <c r="P375" t="s">
        <v>51</v>
      </c>
      <c r="Q375" t="s">
        <v>60</v>
      </c>
      <c r="R375" t="s">
        <v>353</v>
      </c>
      <c r="S375" t="s">
        <v>1605</v>
      </c>
      <c r="T375" t="s">
        <v>1606</v>
      </c>
      <c r="U375" t="s">
        <v>1607</v>
      </c>
      <c r="V375" t="s">
        <v>1607</v>
      </c>
      <c r="W375" t="s">
        <v>1606</v>
      </c>
      <c r="X375" t="s">
        <v>1606</v>
      </c>
      <c r="Y375">
        <v>8.6649151999999993E-2</v>
      </c>
      <c r="Z375" t="s">
        <v>4202</v>
      </c>
    </row>
    <row r="376" spans="1:26" x14ac:dyDescent="0.25">
      <c r="A376" t="s">
        <v>1656</v>
      </c>
      <c r="B376">
        <v>0.107339433</v>
      </c>
      <c r="C376">
        <v>0.105616691</v>
      </c>
      <c r="D376">
        <v>0.115256836</v>
      </c>
      <c r="E376">
        <v>0.10250242800000001</v>
      </c>
      <c r="F376">
        <v>1.2754408E-2</v>
      </c>
      <c r="G376">
        <v>7.9174020000000005E-3</v>
      </c>
      <c r="H376">
        <v>9.6401439999999998E-3</v>
      </c>
      <c r="I376">
        <v>7.9668962178526504E-4</v>
      </c>
      <c r="J376">
        <v>3.7696712648278202E-2</v>
      </c>
      <c r="K376">
        <v>1.16717250404842E-2</v>
      </c>
      <c r="L376" t="s">
        <v>58</v>
      </c>
      <c r="M376" t="s">
        <v>1657</v>
      </c>
      <c r="N376" t="s">
        <v>49</v>
      </c>
      <c r="O376" t="s">
        <v>50</v>
      </c>
      <c r="P376" t="s">
        <v>51</v>
      </c>
      <c r="Q376" t="s">
        <v>60</v>
      </c>
      <c r="R376" t="s">
        <v>353</v>
      </c>
      <c r="S376" t="s">
        <v>1658</v>
      </c>
      <c r="T376" t="s">
        <v>1659</v>
      </c>
      <c r="U376" t="s">
        <v>1651</v>
      </c>
      <c r="V376" t="s">
        <v>1651</v>
      </c>
      <c r="W376" t="s">
        <v>1659</v>
      </c>
      <c r="X376" t="s">
        <v>1659</v>
      </c>
      <c r="Y376">
        <v>0.10767884699999999</v>
      </c>
      <c r="Z376" t="s">
        <v>4203</v>
      </c>
    </row>
    <row r="377" spans="1:26" x14ac:dyDescent="0.25">
      <c r="A377" t="s">
        <v>692</v>
      </c>
      <c r="B377">
        <v>2.9896184999999999E-2</v>
      </c>
      <c r="C377">
        <v>3.0232670999999999E-2</v>
      </c>
      <c r="D377">
        <v>3.0576619999999999E-2</v>
      </c>
      <c r="E377">
        <v>3.0159343000000002E-2</v>
      </c>
      <c r="F377">
        <v>4.1727700000000002E-4</v>
      </c>
      <c r="G377">
        <v>6.8043499999999996E-4</v>
      </c>
      <c r="H377">
        <v>3.4394900000000002E-4</v>
      </c>
      <c r="I377">
        <v>2.31879916423639E-2</v>
      </c>
      <c r="J377">
        <v>3.5151033832028101E-3</v>
      </c>
      <c r="K377">
        <v>3.9194759387368897E-2</v>
      </c>
      <c r="L377" t="s">
        <v>58</v>
      </c>
      <c r="M377" t="s">
        <v>693</v>
      </c>
      <c r="N377" t="s">
        <v>49</v>
      </c>
      <c r="O377" t="s">
        <v>50</v>
      </c>
      <c r="P377" t="s">
        <v>51</v>
      </c>
      <c r="Q377" t="s">
        <v>60</v>
      </c>
      <c r="R377" t="s">
        <v>353</v>
      </c>
      <c r="S377" t="s">
        <v>694</v>
      </c>
      <c r="T377" t="s">
        <v>695</v>
      </c>
      <c r="U377" t="s">
        <v>679</v>
      </c>
      <c r="V377" t="s">
        <v>679</v>
      </c>
      <c r="W377" t="s">
        <v>695</v>
      </c>
      <c r="X377" t="s">
        <v>695</v>
      </c>
      <c r="Y377">
        <v>3.0216204999999999E-2</v>
      </c>
      <c r="Z377" t="s">
        <v>4204</v>
      </c>
    </row>
    <row r="378" spans="1:26" x14ac:dyDescent="0.25">
      <c r="A378" t="s">
        <v>2146</v>
      </c>
      <c r="B378">
        <v>1.7476973E-2</v>
      </c>
      <c r="C378">
        <v>1.7230913E-2</v>
      </c>
      <c r="D378">
        <v>1.6862328999999999E-2</v>
      </c>
      <c r="E378">
        <v>1.7152471999999998E-2</v>
      </c>
      <c r="F378">
        <v>-2.9014399999999999E-4</v>
      </c>
      <c r="G378">
        <v>-6.1464500000000004E-4</v>
      </c>
      <c r="H378">
        <v>-3.6858399999999998E-4</v>
      </c>
      <c r="I378">
        <v>3.6136522408534301E-2</v>
      </c>
      <c r="J378">
        <v>1.6239092712929899E-2</v>
      </c>
      <c r="K378">
        <v>1.7419170429603E-2</v>
      </c>
      <c r="L378" t="s">
        <v>47</v>
      </c>
      <c r="M378" t="s">
        <v>2147</v>
      </c>
      <c r="N378" t="s">
        <v>49</v>
      </c>
      <c r="O378" t="s">
        <v>50</v>
      </c>
      <c r="P378" t="s">
        <v>51</v>
      </c>
      <c r="Q378" t="s">
        <v>60</v>
      </c>
      <c r="R378" t="s">
        <v>353</v>
      </c>
      <c r="S378" t="s">
        <v>2148</v>
      </c>
      <c r="T378" t="s">
        <v>2149</v>
      </c>
      <c r="U378" t="s">
        <v>2081</v>
      </c>
      <c r="V378" t="s">
        <v>2081</v>
      </c>
      <c r="W378" t="s">
        <v>2140</v>
      </c>
      <c r="X378" t="s">
        <v>2141</v>
      </c>
      <c r="Y378">
        <v>1.7180672000000001E-2</v>
      </c>
      <c r="Z378" t="s">
        <v>3835</v>
      </c>
    </row>
    <row r="379" spans="1:26" x14ac:dyDescent="0.25">
      <c r="A379" t="s">
        <v>1371</v>
      </c>
      <c r="B379">
        <v>8.5308880000000004E-3</v>
      </c>
      <c r="C379">
        <v>8.6154560000000005E-3</v>
      </c>
      <c r="D379">
        <v>8.3058090000000008E-3</v>
      </c>
      <c r="E379">
        <v>8.4178310000000006E-3</v>
      </c>
      <c r="F379">
        <v>-1.12021E-4</v>
      </c>
      <c r="G379">
        <v>-2.2507899999999999E-4</v>
      </c>
      <c r="H379">
        <v>-3.0964700000000003E-4</v>
      </c>
      <c r="I379">
        <v>6.5076889164089394E-2</v>
      </c>
      <c r="J379">
        <v>2.9663341350895399E-2</v>
      </c>
      <c r="K379">
        <v>1.4198767284930499E-4</v>
      </c>
      <c r="L379" t="s">
        <v>47</v>
      </c>
      <c r="M379" t="s">
        <v>1372</v>
      </c>
      <c r="N379" t="s">
        <v>49</v>
      </c>
      <c r="O379" t="s">
        <v>50</v>
      </c>
      <c r="P379" t="s">
        <v>51</v>
      </c>
      <c r="Q379" t="s">
        <v>60</v>
      </c>
      <c r="R379" t="s">
        <v>353</v>
      </c>
      <c r="S379" t="s">
        <v>1373</v>
      </c>
      <c r="T379" t="s">
        <v>1373</v>
      </c>
      <c r="U379" t="s">
        <v>1373</v>
      </c>
      <c r="V379" t="s">
        <v>1373</v>
      </c>
      <c r="W379" t="s">
        <v>1373</v>
      </c>
      <c r="X379" t="s">
        <v>1373</v>
      </c>
      <c r="Y379">
        <v>8.4674959999999997E-3</v>
      </c>
      <c r="Z379" t="s">
        <v>4205</v>
      </c>
    </row>
    <row r="380" spans="1:26" x14ac:dyDescent="0.25">
      <c r="A380" t="s">
        <v>1505</v>
      </c>
      <c r="B380">
        <v>2.9688057E-2</v>
      </c>
      <c r="C380">
        <v>3.0154095999999998E-2</v>
      </c>
      <c r="D380">
        <v>2.9266800999999999E-2</v>
      </c>
      <c r="E380">
        <v>2.9858796999999999E-2</v>
      </c>
      <c r="F380">
        <v>-5.91995E-4</v>
      </c>
      <c r="G380">
        <v>-4.2125499999999999E-4</v>
      </c>
      <c r="H380">
        <v>-8.8729499999999997E-4</v>
      </c>
      <c r="I380">
        <v>1.06346154881743E-2</v>
      </c>
      <c r="J380">
        <v>5.9050789851353397E-2</v>
      </c>
      <c r="K380">
        <v>1.24903588008601E-4</v>
      </c>
      <c r="L380" t="s">
        <v>47</v>
      </c>
      <c r="M380" t="s">
        <v>1506</v>
      </c>
      <c r="N380" t="s">
        <v>49</v>
      </c>
      <c r="O380" t="s">
        <v>50</v>
      </c>
      <c r="P380" t="s">
        <v>51</v>
      </c>
      <c r="Q380" t="s">
        <v>60</v>
      </c>
      <c r="R380" t="s">
        <v>353</v>
      </c>
      <c r="S380" t="s">
        <v>1507</v>
      </c>
      <c r="T380" t="s">
        <v>1508</v>
      </c>
      <c r="U380" t="s">
        <v>1509</v>
      </c>
      <c r="V380" t="s">
        <v>1509</v>
      </c>
      <c r="W380" t="s">
        <v>1508</v>
      </c>
      <c r="X380" t="s">
        <v>1508</v>
      </c>
      <c r="Y380">
        <v>2.9741937999999999E-2</v>
      </c>
      <c r="Z380" t="s">
        <v>4174</v>
      </c>
    </row>
    <row r="381" spans="1:26" x14ac:dyDescent="0.25">
      <c r="A381" t="s">
        <v>2259</v>
      </c>
      <c r="B381">
        <v>1.3826942E-2</v>
      </c>
      <c r="C381">
        <v>1.3001164000000001E-2</v>
      </c>
      <c r="D381">
        <v>1.4360783E-2</v>
      </c>
      <c r="E381">
        <v>1.3605074E-2</v>
      </c>
      <c r="F381">
        <v>7.5570800000000001E-4</v>
      </c>
      <c r="G381">
        <v>5.3384099999999996E-4</v>
      </c>
      <c r="H381">
        <v>1.3596190000000001E-3</v>
      </c>
      <c r="I381">
        <v>1.43401195266432E-2</v>
      </c>
      <c r="J381">
        <v>4.45446777212316E-2</v>
      </c>
      <c r="K381" s="14" t="s">
        <v>3906</v>
      </c>
      <c r="L381" t="s">
        <v>58</v>
      </c>
      <c r="M381" t="s">
        <v>2260</v>
      </c>
      <c r="N381" t="s">
        <v>49</v>
      </c>
      <c r="O381" t="s">
        <v>50</v>
      </c>
      <c r="P381" t="s">
        <v>51</v>
      </c>
      <c r="Q381" t="s">
        <v>60</v>
      </c>
      <c r="R381" t="s">
        <v>353</v>
      </c>
      <c r="S381" t="s">
        <v>2261</v>
      </c>
      <c r="T381" t="s">
        <v>2262</v>
      </c>
      <c r="U381" t="s">
        <v>2081</v>
      </c>
      <c r="V381" t="s">
        <v>2081</v>
      </c>
      <c r="W381" t="s">
        <v>2187</v>
      </c>
      <c r="X381" t="s">
        <v>2188</v>
      </c>
      <c r="Y381">
        <v>1.3698491E-2</v>
      </c>
      <c r="Z381" t="s">
        <v>3798</v>
      </c>
    </row>
    <row r="382" spans="1:26" x14ac:dyDescent="0.25">
      <c r="A382" t="s">
        <v>1144</v>
      </c>
      <c r="B382">
        <v>9.9203840000000008E-3</v>
      </c>
      <c r="C382">
        <v>9.1862019999999992E-3</v>
      </c>
      <c r="D382">
        <v>1.0629391E-2</v>
      </c>
      <c r="E382">
        <v>1.0173415999999999E-2</v>
      </c>
      <c r="F382">
        <v>4.5597500000000001E-4</v>
      </c>
      <c r="G382">
        <v>7.09007E-4</v>
      </c>
      <c r="H382">
        <v>1.4431890000000001E-3</v>
      </c>
      <c r="I382">
        <v>6.6064273751672606E-2</v>
      </c>
      <c r="J382">
        <v>3.2573751582243099E-2</v>
      </c>
      <c r="K382" s="14" t="s">
        <v>3907</v>
      </c>
      <c r="L382" t="s">
        <v>58</v>
      </c>
      <c r="M382" t="s">
        <v>1145</v>
      </c>
      <c r="N382" t="s">
        <v>49</v>
      </c>
      <c r="O382" t="s">
        <v>50</v>
      </c>
      <c r="P382" t="s">
        <v>51</v>
      </c>
      <c r="Q382" t="s">
        <v>60</v>
      </c>
      <c r="R382" t="s">
        <v>92</v>
      </c>
      <c r="S382" t="s">
        <v>1146</v>
      </c>
      <c r="T382" t="s">
        <v>1147</v>
      </c>
      <c r="U382" t="s">
        <v>1143</v>
      </c>
      <c r="V382" t="s">
        <v>1143</v>
      </c>
      <c r="W382" t="s">
        <v>1147</v>
      </c>
      <c r="X382" t="s">
        <v>1147</v>
      </c>
      <c r="Y382">
        <v>9.9773480000000005E-3</v>
      </c>
      <c r="Z382" t="s">
        <v>4377</v>
      </c>
    </row>
    <row r="383" spans="1:26" x14ac:dyDescent="0.25">
      <c r="A383" t="s">
        <v>1768</v>
      </c>
      <c r="B383">
        <v>0.143321</v>
      </c>
      <c r="C383">
        <v>0.14221816300000001</v>
      </c>
      <c r="D383">
        <v>0.14833602900000001</v>
      </c>
      <c r="E383">
        <v>0.14440449999999999</v>
      </c>
      <c r="F383">
        <v>3.9315289999999996E-3</v>
      </c>
      <c r="G383">
        <v>5.0150289999999998E-3</v>
      </c>
      <c r="H383">
        <v>6.1178659999999996E-3</v>
      </c>
      <c r="I383">
        <v>1.2526271957657599E-2</v>
      </c>
      <c r="J383">
        <v>7.2614205109283103E-3</v>
      </c>
      <c r="K383">
        <v>3.5605751854018102E-4</v>
      </c>
      <c r="L383" t="s">
        <v>58</v>
      </c>
      <c r="M383" t="s">
        <v>1769</v>
      </c>
      <c r="N383" t="s">
        <v>49</v>
      </c>
      <c r="O383" t="s">
        <v>50</v>
      </c>
      <c r="P383" t="s">
        <v>51</v>
      </c>
      <c r="Q383" t="s">
        <v>60</v>
      </c>
      <c r="R383" t="s">
        <v>92</v>
      </c>
      <c r="S383" t="s">
        <v>1770</v>
      </c>
      <c r="T383" t="s">
        <v>1771</v>
      </c>
      <c r="U383" t="s">
        <v>1742</v>
      </c>
      <c r="V383" t="s">
        <v>1742</v>
      </c>
      <c r="W383" t="s">
        <v>1771</v>
      </c>
      <c r="X383" t="s">
        <v>1771</v>
      </c>
      <c r="Y383">
        <v>0.14456992299999999</v>
      </c>
      <c r="Z383" t="s">
        <v>4206</v>
      </c>
    </row>
    <row r="384" spans="1:26" x14ac:dyDescent="0.25">
      <c r="A384" t="s">
        <v>717</v>
      </c>
      <c r="B384">
        <v>9.0979430000000007E-3</v>
      </c>
      <c r="C384">
        <v>9.0694839999999992E-3</v>
      </c>
      <c r="D384">
        <v>9.3327329999999993E-3</v>
      </c>
      <c r="E384">
        <v>9.1848280000000008E-3</v>
      </c>
      <c r="F384">
        <v>1.4790499999999999E-4</v>
      </c>
      <c r="G384">
        <v>2.34789E-4</v>
      </c>
      <c r="H384">
        <v>2.6324900000000001E-4</v>
      </c>
      <c r="I384">
        <v>5.8212443755011299E-2</v>
      </c>
      <c r="J384">
        <v>4.3431668776324199E-2</v>
      </c>
      <c r="K384">
        <v>1.3530230626028501E-2</v>
      </c>
      <c r="L384" t="s">
        <v>58</v>
      </c>
      <c r="M384" t="s">
        <v>718</v>
      </c>
      <c r="N384" t="s">
        <v>49</v>
      </c>
      <c r="O384" t="s">
        <v>50</v>
      </c>
      <c r="P384" t="s">
        <v>51</v>
      </c>
      <c r="Q384" t="s">
        <v>60</v>
      </c>
      <c r="R384" t="s">
        <v>92</v>
      </c>
      <c r="S384" t="s">
        <v>719</v>
      </c>
      <c r="T384" t="s">
        <v>720</v>
      </c>
      <c r="U384" t="s">
        <v>712</v>
      </c>
      <c r="V384" t="s">
        <v>712</v>
      </c>
      <c r="W384" t="s">
        <v>720</v>
      </c>
      <c r="X384" t="s">
        <v>720</v>
      </c>
      <c r="Y384">
        <v>9.1712470000000004E-3</v>
      </c>
      <c r="Z384" t="s">
        <v>4378</v>
      </c>
    </row>
    <row r="385" spans="1:26" x14ac:dyDescent="0.25">
      <c r="A385" t="s">
        <v>2359</v>
      </c>
      <c r="B385">
        <v>7.7541449999999996E-3</v>
      </c>
      <c r="C385">
        <v>7.0640759999999999E-3</v>
      </c>
      <c r="D385">
        <v>1.0403301E-2</v>
      </c>
      <c r="E385">
        <v>7.4223620000000001E-3</v>
      </c>
      <c r="F385">
        <v>2.9809390000000002E-3</v>
      </c>
      <c r="G385">
        <v>2.6491570000000001E-3</v>
      </c>
      <c r="H385">
        <v>3.3392249999999999E-3</v>
      </c>
      <c r="I385">
        <v>5.02333758496454E-4</v>
      </c>
      <c r="J385">
        <v>2.7499159521111999E-2</v>
      </c>
      <c r="K385">
        <v>1.4198767284930499E-4</v>
      </c>
      <c r="L385" t="s">
        <v>58</v>
      </c>
      <c r="M385" t="s">
        <v>2360</v>
      </c>
      <c r="N385" t="s">
        <v>49</v>
      </c>
      <c r="O385" t="s">
        <v>50</v>
      </c>
      <c r="P385" t="s">
        <v>51</v>
      </c>
      <c r="Q385" t="s">
        <v>60</v>
      </c>
      <c r="R385" t="s">
        <v>92</v>
      </c>
      <c r="S385" t="s">
        <v>2361</v>
      </c>
      <c r="T385" t="s">
        <v>2362</v>
      </c>
      <c r="U385" t="s">
        <v>2081</v>
      </c>
      <c r="V385" t="s">
        <v>2081</v>
      </c>
      <c r="W385" t="s">
        <v>2338</v>
      </c>
      <c r="X385" t="s">
        <v>2125</v>
      </c>
      <c r="Y385">
        <v>8.1609709999999995E-3</v>
      </c>
      <c r="Z385" t="s">
        <v>3805</v>
      </c>
    </row>
    <row r="386" spans="1:26" x14ac:dyDescent="0.25">
      <c r="A386" t="s">
        <v>107</v>
      </c>
      <c r="B386">
        <v>5.9278380000000004E-3</v>
      </c>
      <c r="C386">
        <v>6.0106999999999999E-3</v>
      </c>
      <c r="D386">
        <v>6.2035520000000002E-3</v>
      </c>
      <c r="E386">
        <v>5.7811249999999998E-3</v>
      </c>
      <c r="F386">
        <v>4.2242700000000001E-4</v>
      </c>
      <c r="G386">
        <v>2.7571399999999998E-4</v>
      </c>
      <c r="H386">
        <v>1.92852E-4</v>
      </c>
      <c r="I386" s="14" t="s">
        <v>3908</v>
      </c>
      <c r="J386">
        <v>3.1534372511609801E-2</v>
      </c>
      <c r="K386">
        <v>3.79213833086584E-2</v>
      </c>
      <c r="L386" t="s">
        <v>58</v>
      </c>
      <c r="M386" t="s">
        <v>108</v>
      </c>
      <c r="N386" t="s">
        <v>49</v>
      </c>
      <c r="O386" t="s">
        <v>50</v>
      </c>
      <c r="P386" t="s">
        <v>51</v>
      </c>
      <c r="Q386" t="s">
        <v>60</v>
      </c>
      <c r="R386" t="s">
        <v>92</v>
      </c>
      <c r="S386" t="s">
        <v>109</v>
      </c>
      <c r="T386" t="s">
        <v>110</v>
      </c>
      <c r="U386" t="s">
        <v>56</v>
      </c>
      <c r="V386" t="s">
        <v>56</v>
      </c>
      <c r="W386" t="s">
        <v>110</v>
      </c>
      <c r="X386" t="s">
        <v>110</v>
      </c>
      <c r="Y386">
        <v>5.9808040000000002E-3</v>
      </c>
      <c r="Z386" t="s">
        <v>4207</v>
      </c>
    </row>
    <row r="387" spans="1:26" x14ac:dyDescent="0.25">
      <c r="A387" t="s">
        <v>1885</v>
      </c>
      <c r="B387">
        <v>0.15345239999999999</v>
      </c>
      <c r="C387">
        <v>0.152509963</v>
      </c>
      <c r="D387">
        <v>0.15494259299999999</v>
      </c>
      <c r="E387">
        <v>0.153849544</v>
      </c>
      <c r="F387">
        <v>1.0930479999999999E-3</v>
      </c>
      <c r="G387">
        <v>1.4901929999999999E-3</v>
      </c>
      <c r="H387">
        <v>2.4326299999999999E-3</v>
      </c>
      <c r="I387">
        <v>6.0434217613600197E-2</v>
      </c>
      <c r="J387">
        <v>4.8329932416606103E-2</v>
      </c>
      <c r="K387">
        <v>4.53274538218192E-4</v>
      </c>
      <c r="L387" t="s">
        <v>58</v>
      </c>
      <c r="M387" t="s">
        <v>1886</v>
      </c>
      <c r="N387" t="s">
        <v>49</v>
      </c>
      <c r="O387" t="s">
        <v>50</v>
      </c>
      <c r="P387" t="s">
        <v>51</v>
      </c>
      <c r="Q387" t="s">
        <v>60</v>
      </c>
      <c r="R387" t="s">
        <v>92</v>
      </c>
      <c r="S387" t="s">
        <v>1887</v>
      </c>
      <c r="T387" t="s">
        <v>1888</v>
      </c>
      <c r="U387" t="s">
        <v>1868</v>
      </c>
      <c r="V387" t="s">
        <v>1868</v>
      </c>
      <c r="W387" t="s">
        <v>1888</v>
      </c>
      <c r="X387" t="s">
        <v>1888</v>
      </c>
      <c r="Y387">
        <v>0.153688625</v>
      </c>
      <c r="Z387" t="s">
        <v>4208</v>
      </c>
    </row>
    <row r="388" spans="1:26" x14ac:dyDescent="0.25">
      <c r="A388" t="s">
        <v>2263</v>
      </c>
      <c r="B388">
        <v>1.2192938E-2</v>
      </c>
      <c r="C388">
        <v>1.2049106E-2</v>
      </c>
      <c r="D388">
        <v>1.2439591E-2</v>
      </c>
      <c r="E388">
        <v>1.1996751E-2</v>
      </c>
      <c r="F388">
        <v>4.4284000000000001E-4</v>
      </c>
      <c r="G388">
        <v>2.4665199999999998E-4</v>
      </c>
      <c r="H388">
        <v>3.9048400000000002E-4</v>
      </c>
      <c r="I388">
        <v>3.3268660568284099E-2</v>
      </c>
      <c r="J388">
        <v>8.1851016542145202E-2</v>
      </c>
      <c r="K388">
        <v>2.33144563973731E-2</v>
      </c>
      <c r="L388" t="s">
        <v>58</v>
      </c>
      <c r="M388" t="s">
        <v>2264</v>
      </c>
      <c r="N388" t="s">
        <v>49</v>
      </c>
      <c r="O388" t="s">
        <v>50</v>
      </c>
      <c r="P388" t="s">
        <v>51</v>
      </c>
      <c r="Q388" t="s">
        <v>60</v>
      </c>
      <c r="R388" t="s">
        <v>92</v>
      </c>
      <c r="S388" t="s">
        <v>2265</v>
      </c>
      <c r="T388" t="s">
        <v>2266</v>
      </c>
      <c r="U388" t="s">
        <v>2081</v>
      </c>
      <c r="V388" t="s">
        <v>2081</v>
      </c>
      <c r="W388" t="s">
        <v>2187</v>
      </c>
      <c r="X388" t="s">
        <v>2188</v>
      </c>
      <c r="Y388">
        <v>1.2169597000000001E-2</v>
      </c>
      <c r="Z388" t="s">
        <v>3801</v>
      </c>
    </row>
    <row r="389" spans="1:26" x14ac:dyDescent="0.25">
      <c r="A389" t="s">
        <v>134</v>
      </c>
      <c r="B389">
        <v>1.229678E-2</v>
      </c>
      <c r="C389">
        <v>1.2114517999999999E-2</v>
      </c>
      <c r="D389">
        <v>1.3150858E-2</v>
      </c>
      <c r="E389">
        <v>1.2100399E-2</v>
      </c>
      <c r="F389">
        <v>1.0504589999999999E-3</v>
      </c>
      <c r="G389">
        <v>8.5407799999999998E-4</v>
      </c>
      <c r="H389">
        <v>1.03634E-3</v>
      </c>
      <c r="I389">
        <v>2.5835995046565897E-4</v>
      </c>
      <c r="J389">
        <v>3.56693493132271E-2</v>
      </c>
      <c r="K389">
        <v>5.0323330226812704E-4</v>
      </c>
      <c r="L389" t="s">
        <v>58</v>
      </c>
      <c r="M389" t="s">
        <v>135</v>
      </c>
      <c r="N389" t="s">
        <v>49</v>
      </c>
      <c r="O389" t="s">
        <v>50</v>
      </c>
      <c r="P389" t="s">
        <v>51</v>
      </c>
      <c r="Q389" t="s">
        <v>60</v>
      </c>
      <c r="R389" t="s">
        <v>92</v>
      </c>
      <c r="S389" t="s">
        <v>132</v>
      </c>
      <c r="T389" t="s">
        <v>133</v>
      </c>
      <c r="U389" t="s">
        <v>56</v>
      </c>
      <c r="V389" t="s">
        <v>56</v>
      </c>
      <c r="W389" t="s">
        <v>133</v>
      </c>
      <c r="X389" t="s">
        <v>133</v>
      </c>
      <c r="Y389">
        <v>1.2415638999999999E-2</v>
      </c>
      <c r="Z389" t="s">
        <v>4372</v>
      </c>
    </row>
    <row r="390" spans="1:26" x14ac:dyDescent="0.25">
      <c r="A390" t="s">
        <v>2237</v>
      </c>
      <c r="B390">
        <v>1.2074875000000001E-2</v>
      </c>
      <c r="C390">
        <v>1.2021398000000001E-2</v>
      </c>
      <c r="D390">
        <v>1.1830016E-2</v>
      </c>
      <c r="E390">
        <v>1.2122222E-2</v>
      </c>
      <c r="F390">
        <v>-2.9220599999999999E-4</v>
      </c>
      <c r="G390">
        <v>-2.4485899999999999E-4</v>
      </c>
      <c r="H390">
        <v>-1.9138099999999999E-4</v>
      </c>
      <c r="I390">
        <v>1.8588339603230399E-2</v>
      </c>
      <c r="J390">
        <v>3.1179722863718999E-2</v>
      </c>
      <c r="K390">
        <v>4.0939162408136297E-2</v>
      </c>
      <c r="L390" t="s">
        <v>47</v>
      </c>
      <c r="M390" t="s">
        <v>2238</v>
      </c>
      <c r="N390" t="s">
        <v>49</v>
      </c>
      <c r="O390" t="s">
        <v>50</v>
      </c>
      <c r="P390" t="s">
        <v>51</v>
      </c>
      <c r="Q390" t="s">
        <v>60</v>
      </c>
      <c r="R390" t="s">
        <v>92</v>
      </c>
      <c r="S390" t="s">
        <v>2239</v>
      </c>
      <c r="T390" t="s">
        <v>2240</v>
      </c>
      <c r="U390" t="s">
        <v>2081</v>
      </c>
      <c r="V390" t="s">
        <v>2081</v>
      </c>
      <c r="W390" t="s">
        <v>2187</v>
      </c>
      <c r="X390" t="s">
        <v>2188</v>
      </c>
      <c r="Y390">
        <v>1.2012128E-2</v>
      </c>
      <c r="Z390" t="s">
        <v>3846</v>
      </c>
    </row>
    <row r="391" spans="1:26" x14ac:dyDescent="0.25">
      <c r="A391" t="s">
        <v>1970</v>
      </c>
      <c r="B391">
        <v>0.13498518300000001</v>
      </c>
      <c r="C391">
        <v>0.136395038</v>
      </c>
      <c r="D391">
        <v>0.13316270699999999</v>
      </c>
      <c r="E391">
        <v>0.13580572199999999</v>
      </c>
      <c r="F391">
        <v>-2.6430149999999999E-3</v>
      </c>
      <c r="G391">
        <v>-1.822476E-3</v>
      </c>
      <c r="H391">
        <v>-3.2323299999999998E-3</v>
      </c>
      <c r="I391">
        <v>1.6798278349198999E-2</v>
      </c>
      <c r="J391">
        <v>3.8113739259272097E-2</v>
      </c>
      <c r="K391">
        <v>3.1318600195018698E-2</v>
      </c>
      <c r="L391" t="s">
        <v>47</v>
      </c>
      <c r="M391" t="s">
        <v>1971</v>
      </c>
      <c r="N391" t="s">
        <v>49</v>
      </c>
      <c r="O391" t="s">
        <v>50</v>
      </c>
      <c r="P391" t="s">
        <v>51</v>
      </c>
      <c r="Q391" t="s">
        <v>60</v>
      </c>
      <c r="R391" t="s">
        <v>92</v>
      </c>
      <c r="S391" t="s">
        <v>1972</v>
      </c>
      <c r="T391" t="s">
        <v>1973</v>
      </c>
      <c r="U391" t="s">
        <v>1936</v>
      </c>
      <c r="V391" t="s">
        <v>1936</v>
      </c>
      <c r="W391" t="s">
        <v>1973</v>
      </c>
      <c r="X391" t="s">
        <v>1973</v>
      </c>
      <c r="Y391">
        <v>0.13508716300000001</v>
      </c>
      <c r="Z391" t="s">
        <v>4209</v>
      </c>
    </row>
    <row r="392" spans="1:26" x14ac:dyDescent="0.25">
      <c r="A392" t="s">
        <v>1797</v>
      </c>
      <c r="B392">
        <v>1.3257962E-2</v>
      </c>
      <c r="C392">
        <v>1.2668573000000001E-2</v>
      </c>
      <c r="D392">
        <v>1.6341152000000001E-2</v>
      </c>
      <c r="E392">
        <v>1.3176933E-2</v>
      </c>
      <c r="F392">
        <v>3.1642189999999998E-3</v>
      </c>
      <c r="G392">
        <v>3.08319E-3</v>
      </c>
      <c r="H392">
        <v>3.6725799999999999E-3</v>
      </c>
      <c r="I392">
        <v>3.32171976163026E-3</v>
      </c>
      <c r="J392">
        <v>1.8616694177462499E-2</v>
      </c>
      <c r="K392" s="14" t="s">
        <v>3909</v>
      </c>
      <c r="L392" t="s">
        <v>58</v>
      </c>
      <c r="M392" t="s">
        <v>1798</v>
      </c>
      <c r="N392" t="s">
        <v>49</v>
      </c>
      <c r="O392" t="s">
        <v>50</v>
      </c>
      <c r="P392" t="s">
        <v>51</v>
      </c>
      <c r="Q392" t="s">
        <v>60</v>
      </c>
      <c r="R392" t="s">
        <v>92</v>
      </c>
      <c r="S392" t="s">
        <v>1799</v>
      </c>
      <c r="T392" t="s">
        <v>1800</v>
      </c>
      <c r="U392" t="s">
        <v>1742</v>
      </c>
      <c r="V392" t="s">
        <v>1742</v>
      </c>
      <c r="W392" t="s">
        <v>1800</v>
      </c>
      <c r="X392" t="s">
        <v>1800</v>
      </c>
      <c r="Y392">
        <v>1.3861155E-2</v>
      </c>
      <c r="Z392" t="s">
        <v>4210</v>
      </c>
    </row>
    <row r="393" spans="1:26" x14ac:dyDescent="0.25">
      <c r="A393" t="s">
        <v>90</v>
      </c>
      <c r="B393">
        <v>1.1840968E-2</v>
      </c>
      <c r="C393">
        <v>1.2021398000000001E-2</v>
      </c>
      <c r="D393">
        <v>1.2427321999999999E-2</v>
      </c>
      <c r="E393">
        <v>1.2051203999999999E-2</v>
      </c>
      <c r="F393">
        <v>3.7611799999999999E-4</v>
      </c>
      <c r="G393">
        <v>5.8635399999999998E-4</v>
      </c>
      <c r="H393">
        <v>4.0592500000000001E-4</v>
      </c>
      <c r="I393">
        <v>7.3533959513842506E-2</v>
      </c>
      <c r="J393">
        <v>2.8249996943189901E-2</v>
      </c>
      <c r="K393">
        <v>8.6851867903576505E-2</v>
      </c>
      <c r="L393" t="s">
        <v>58</v>
      </c>
      <c r="M393" t="s">
        <v>91</v>
      </c>
      <c r="N393" t="s">
        <v>49</v>
      </c>
      <c r="O393" t="s">
        <v>50</v>
      </c>
      <c r="P393" t="s">
        <v>51</v>
      </c>
      <c r="Q393" t="s">
        <v>60</v>
      </c>
      <c r="R393" t="s">
        <v>92</v>
      </c>
      <c r="S393" t="s">
        <v>93</v>
      </c>
      <c r="T393" t="s">
        <v>94</v>
      </c>
      <c r="U393" t="s">
        <v>56</v>
      </c>
      <c r="V393" t="s">
        <v>56</v>
      </c>
      <c r="W393" t="s">
        <v>94</v>
      </c>
      <c r="X393" t="s">
        <v>94</v>
      </c>
      <c r="Y393">
        <v>1.2085223000000001E-2</v>
      </c>
      <c r="Z393" t="s">
        <v>4211</v>
      </c>
    </row>
    <row r="394" spans="1:26" x14ac:dyDescent="0.25">
      <c r="A394" t="s">
        <v>148</v>
      </c>
      <c r="B394">
        <v>3.0103220000000002E-3</v>
      </c>
      <c r="C394">
        <v>3.0509130000000001E-3</v>
      </c>
      <c r="D394">
        <v>3.2040509999999999E-3</v>
      </c>
      <c r="E394">
        <v>3.0327079999999998E-3</v>
      </c>
      <c r="F394">
        <v>1.7134299999999999E-4</v>
      </c>
      <c r="G394">
        <v>1.9372899999999999E-4</v>
      </c>
      <c r="H394">
        <v>1.5313699999999999E-4</v>
      </c>
      <c r="I394">
        <v>2.98094174569912E-2</v>
      </c>
      <c r="J394">
        <v>5.72187347074435E-2</v>
      </c>
      <c r="K394">
        <v>4.3747519109768901E-2</v>
      </c>
      <c r="L394" t="s">
        <v>58</v>
      </c>
      <c r="M394" t="s">
        <v>149</v>
      </c>
      <c r="N394" t="s">
        <v>49</v>
      </c>
      <c r="O394" t="s">
        <v>50</v>
      </c>
      <c r="P394" t="s">
        <v>51</v>
      </c>
      <c r="Q394" t="s">
        <v>60</v>
      </c>
      <c r="R394" t="s">
        <v>92</v>
      </c>
      <c r="S394" t="s">
        <v>150</v>
      </c>
      <c r="T394" t="s">
        <v>151</v>
      </c>
      <c r="U394" t="s">
        <v>56</v>
      </c>
      <c r="V394" t="s">
        <v>56</v>
      </c>
      <c r="W394" t="s">
        <v>151</v>
      </c>
      <c r="X394" t="s">
        <v>151</v>
      </c>
      <c r="Y394">
        <v>3.0744990000000001E-3</v>
      </c>
      <c r="Z394" t="s">
        <v>4212</v>
      </c>
    </row>
    <row r="395" spans="1:26" x14ac:dyDescent="0.25">
      <c r="A395" t="s">
        <v>596</v>
      </c>
      <c r="B395">
        <v>1.3167032E-2</v>
      </c>
      <c r="C395">
        <v>1.3213134E-2</v>
      </c>
      <c r="D395">
        <v>1.3369895999999999E-2</v>
      </c>
      <c r="E395">
        <v>1.3181617E-2</v>
      </c>
      <c r="F395">
        <v>1.8827899999999999E-4</v>
      </c>
      <c r="G395">
        <v>2.02864E-4</v>
      </c>
      <c r="H395">
        <v>1.5676199999999999E-4</v>
      </c>
      <c r="I395">
        <v>3.5879254661689799E-2</v>
      </c>
      <c r="J395">
        <v>2.9000125501687901E-2</v>
      </c>
      <c r="K395">
        <v>3.0569067945825801E-2</v>
      </c>
      <c r="L395" t="s">
        <v>58</v>
      </c>
      <c r="M395" t="s">
        <v>597</v>
      </c>
      <c r="N395" t="s">
        <v>49</v>
      </c>
      <c r="O395" t="s">
        <v>50</v>
      </c>
      <c r="P395" t="s">
        <v>51</v>
      </c>
      <c r="Q395" t="s">
        <v>60</v>
      </c>
      <c r="R395" t="s">
        <v>452</v>
      </c>
      <c r="S395" t="s">
        <v>598</v>
      </c>
      <c r="T395" t="s">
        <v>599</v>
      </c>
      <c r="U395" t="s">
        <v>591</v>
      </c>
      <c r="V395" t="s">
        <v>591</v>
      </c>
      <c r="W395" t="s">
        <v>599</v>
      </c>
      <c r="X395" t="s">
        <v>599</v>
      </c>
      <c r="Y395">
        <v>1.323292E-2</v>
      </c>
      <c r="Z395" t="s">
        <v>4213</v>
      </c>
    </row>
    <row r="396" spans="1:26" x14ac:dyDescent="0.25">
      <c r="A396" t="s">
        <v>658</v>
      </c>
      <c r="B396">
        <v>1.616134E-3</v>
      </c>
      <c r="C396">
        <v>1.647969E-3</v>
      </c>
      <c r="D396">
        <v>1.6542009999999999E-3</v>
      </c>
      <c r="E396">
        <v>1.618228E-3</v>
      </c>
      <c r="F396" s="3">
        <v>3.6000000000000001E-5</v>
      </c>
      <c r="G396" s="3">
        <v>3.8099999999999998E-5</v>
      </c>
      <c r="H396" s="3">
        <v>6.2299999999999996E-6</v>
      </c>
      <c r="I396">
        <v>1.58274229092705E-2</v>
      </c>
      <c r="J396">
        <v>4.9412219152407302E-2</v>
      </c>
      <c r="K396">
        <v>7.7305047437683794E-2</v>
      </c>
      <c r="L396" t="s">
        <v>58</v>
      </c>
      <c r="M396" t="s">
        <v>659</v>
      </c>
      <c r="N396" t="s">
        <v>49</v>
      </c>
      <c r="O396" t="s">
        <v>50</v>
      </c>
      <c r="P396" t="s">
        <v>51</v>
      </c>
      <c r="Q396" t="s">
        <v>60</v>
      </c>
      <c r="R396" t="s">
        <v>452</v>
      </c>
      <c r="S396" t="s">
        <v>660</v>
      </c>
      <c r="T396" t="s">
        <v>661</v>
      </c>
      <c r="U396" t="s">
        <v>649</v>
      </c>
      <c r="V396" t="s">
        <v>649</v>
      </c>
      <c r="W396" t="s">
        <v>661</v>
      </c>
      <c r="X396" t="s">
        <v>661</v>
      </c>
      <c r="Y396">
        <v>1.6341330000000001E-3</v>
      </c>
      <c r="Z396" t="s">
        <v>4379</v>
      </c>
    </row>
    <row r="397" spans="1:26" x14ac:dyDescent="0.25">
      <c r="A397" t="s">
        <v>1119</v>
      </c>
      <c r="B397">
        <v>2.1465842999999998E-2</v>
      </c>
      <c r="C397">
        <v>1.6580566000000001E-2</v>
      </c>
      <c r="D397">
        <v>2.4366846000000001E-2</v>
      </c>
      <c r="E397">
        <v>2.1005708000000001E-2</v>
      </c>
      <c r="F397">
        <v>3.3611380000000001E-3</v>
      </c>
      <c r="G397">
        <v>2.9010020000000002E-3</v>
      </c>
      <c r="H397">
        <v>7.7862790000000001E-3</v>
      </c>
      <c r="I397">
        <v>4.5874689058710699E-2</v>
      </c>
      <c r="J397">
        <v>9.7367710377962199E-2</v>
      </c>
      <c r="K397" s="14" t="s">
        <v>3910</v>
      </c>
      <c r="L397" t="s">
        <v>58</v>
      </c>
      <c r="M397" t="s">
        <v>1120</v>
      </c>
      <c r="N397" t="s">
        <v>49</v>
      </c>
      <c r="O397" t="s">
        <v>50</v>
      </c>
      <c r="P397" t="s">
        <v>51</v>
      </c>
      <c r="Q397" t="s">
        <v>60</v>
      </c>
      <c r="R397" t="s">
        <v>452</v>
      </c>
      <c r="S397" t="s">
        <v>1121</v>
      </c>
      <c r="T397" t="s">
        <v>1122</v>
      </c>
      <c r="U397" t="s">
        <v>1118</v>
      </c>
      <c r="V397" t="s">
        <v>1118</v>
      </c>
      <c r="W397" t="s">
        <v>1122</v>
      </c>
      <c r="X397" t="s">
        <v>1122</v>
      </c>
      <c r="Y397">
        <v>2.0854741E-2</v>
      </c>
      <c r="Z397" t="s">
        <v>4214</v>
      </c>
    </row>
    <row r="398" spans="1:26" x14ac:dyDescent="0.25">
      <c r="A398" t="s">
        <v>1274</v>
      </c>
      <c r="B398">
        <v>2.3191368E-2</v>
      </c>
      <c r="C398">
        <v>2.3146756000000001E-2</v>
      </c>
      <c r="D398">
        <v>2.3451465000000001E-2</v>
      </c>
      <c r="E398">
        <v>2.3114716E-2</v>
      </c>
      <c r="F398">
        <v>3.3674900000000001E-4</v>
      </c>
      <c r="G398">
        <v>2.6009699999999999E-4</v>
      </c>
      <c r="H398">
        <v>3.0470900000000001E-4</v>
      </c>
      <c r="I398">
        <v>3.6852522283674499E-2</v>
      </c>
      <c r="J398">
        <v>9.6230104963379401E-2</v>
      </c>
      <c r="K398">
        <v>7.3680815365557803E-2</v>
      </c>
      <c r="L398" t="s">
        <v>58</v>
      </c>
      <c r="M398" t="s">
        <v>1275</v>
      </c>
      <c r="N398" t="s">
        <v>49</v>
      </c>
      <c r="O398" t="s">
        <v>50</v>
      </c>
      <c r="P398" t="s">
        <v>51</v>
      </c>
      <c r="Q398" t="s">
        <v>60</v>
      </c>
      <c r="R398" t="s">
        <v>452</v>
      </c>
      <c r="S398" t="s">
        <v>1276</v>
      </c>
      <c r="T398" t="s">
        <v>1277</v>
      </c>
      <c r="U398" t="s">
        <v>1259</v>
      </c>
      <c r="V398" t="s">
        <v>1259</v>
      </c>
      <c r="W398" t="s">
        <v>1277</v>
      </c>
      <c r="X398" t="s">
        <v>1277</v>
      </c>
      <c r="Y398">
        <v>2.3226075999999998E-2</v>
      </c>
      <c r="Z398" t="s">
        <v>4215</v>
      </c>
    </row>
    <row r="399" spans="1:26" x14ac:dyDescent="0.25">
      <c r="A399" t="s">
        <v>1789</v>
      </c>
      <c r="B399">
        <v>0.31587684999999999</v>
      </c>
      <c r="C399">
        <v>0.315938</v>
      </c>
      <c r="D399">
        <v>0.31728650000000003</v>
      </c>
      <c r="E399">
        <v>0.3161873</v>
      </c>
      <c r="F399">
        <v>1.0992E-3</v>
      </c>
      <c r="G399">
        <v>1.4096499999999999E-3</v>
      </c>
      <c r="H399">
        <v>1.3485000000000001E-3</v>
      </c>
      <c r="I399">
        <v>7.2643161654006194E-2</v>
      </c>
      <c r="J399">
        <v>9.9822724168359203E-2</v>
      </c>
      <c r="K399">
        <v>8.6672884985036294E-2</v>
      </c>
      <c r="L399" t="s">
        <v>58</v>
      </c>
      <c r="M399" t="s">
        <v>1790</v>
      </c>
      <c r="N399" t="s">
        <v>49</v>
      </c>
      <c r="O399" t="s">
        <v>50</v>
      </c>
      <c r="P399" t="s">
        <v>51</v>
      </c>
      <c r="Q399" t="s">
        <v>60</v>
      </c>
      <c r="R399" t="s">
        <v>452</v>
      </c>
      <c r="S399" t="s">
        <v>1791</v>
      </c>
      <c r="T399" t="s">
        <v>1792</v>
      </c>
      <c r="U399" t="s">
        <v>1742</v>
      </c>
      <c r="V399" t="s">
        <v>1742</v>
      </c>
      <c r="W399" t="s">
        <v>1792</v>
      </c>
      <c r="X399" t="s">
        <v>1792</v>
      </c>
      <c r="Y399">
        <v>0.31632216299999999</v>
      </c>
      <c r="Z399" t="s">
        <v>4216</v>
      </c>
    </row>
    <row r="400" spans="1:26" x14ac:dyDescent="0.25">
      <c r="A400" t="s">
        <v>583</v>
      </c>
      <c r="B400">
        <v>0.55976678300000005</v>
      </c>
      <c r="C400">
        <v>0.56073073799999995</v>
      </c>
      <c r="D400">
        <v>0.55621845000000003</v>
      </c>
      <c r="E400">
        <v>0.562431244</v>
      </c>
      <c r="F400">
        <v>-6.2127939999999998E-3</v>
      </c>
      <c r="G400">
        <v>-3.5483329999999999E-3</v>
      </c>
      <c r="H400">
        <v>-4.5122870000000002E-3</v>
      </c>
      <c r="I400">
        <v>1.06469040687541E-2</v>
      </c>
      <c r="J400">
        <v>9.7135229477410906E-2</v>
      </c>
      <c r="K400">
        <v>4.7600613059602198E-2</v>
      </c>
      <c r="L400" t="s">
        <v>47</v>
      </c>
      <c r="M400" t="s">
        <v>584</v>
      </c>
      <c r="N400" t="s">
        <v>49</v>
      </c>
      <c r="O400" t="s">
        <v>50</v>
      </c>
      <c r="P400" t="s">
        <v>51</v>
      </c>
      <c r="Q400" t="s">
        <v>60</v>
      </c>
      <c r="R400" t="s">
        <v>452</v>
      </c>
      <c r="S400" t="s">
        <v>585</v>
      </c>
      <c r="T400" t="s">
        <v>586</v>
      </c>
      <c r="U400" t="s">
        <v>571</v>
      </c>
      <c r="V400" t="s">
        <v>571</v>
      </c>
      <c r="W400" t="s">
        <v>586</v>
      </c>
      <c r="X400" t="s">
        <v>586</v>
      </c>
      <c r="Y400">
        <v>0.55978680400000003</v>
      </c>
      <c r="Z400" t="s">
        <v>4217</v>
      </c>
    </row>
    <row r="401" spans="1:26" x14ac:dyDescent="0.25">
      <c r="A401" t="s">
        <v>1576</v>
      </c>
      <c r="B401">
        <v>1.616134E-3</v>
      </c>
      <c r="C401">
        <v>1.647969E-3</v>
      </c>
      <c r="D401">
        <v>1.6650339999999999E-3</v>
      </c>
      <c r="E401">
        <v>1.6078069999999999E-3</v>
      </c>
      <c r="F401" s="3">
        <v>5.7200000000000001E-5</v>
      </c>
      <c r="G401" s="3">
        <v>4.8900000000000003E-5</v>
      </c>
      <c r="H401" s="3">
        <v>1.7099999999999999E-5</v>
      </c>
      <c r="I401">
        <v>2.9433623882201402E-3</v>
      </c>
      <c r="J401">
        <v>6.3800235509880093E-2</v>
      </c>
      <c r="K401">
        <v>8.4286043823972798E-2</v>
      </c>
      <c r="L401" t="s">
        <v>58</v>
      </c>
      <c r="M401" t="s">
        <v>1573</v>
      </c>
      <c r="N401" t="s">
        <v>49</v>
      </c>
      <c r="O401" t="s">
        <v>50</v>
      </c>
      <c r="P401" t="s">
        <v>51</v>
      </c>
      <c r="Q401" t="s">
        <v>60</v>
      </c>
      <c r="R401" t="s">
        <v>452</v>
      </c>
      <c r="S401" t="s">
        <v>1574</v>
      </c>
      <c r="T401" t="s">
        <v>1575</v>
      </c>
      <c r="U401" t="s">
        <v>1571</v>
      </c>
      <c r="V401" t="s">
        <v>1571</v>
      </c>
      <c r="W401" t="s">
        <v>1575</v>
      </c>
      <c r="X401" t="s">
        <v>1575</v>
      </c>
      <c r="Y401">
        <v>1.6342360000000001E-3</v>
      </c>
      <c r="Z401" t="s">
        <v>4007</v>
      </c>
    </row>
    <row r="402" spans="1:26" x14ac:dyDescent="0.25">
      <c r="A402" t="s">
        <v>1411</v>
      </c>
      <c r="B402">
        <v>0.14212379999999999</v>
      </c>
      <c r="C402">
        <v>0.14192273799999999</v>
      </c>
      <c r="D402">
        <v>0.143263907</v>
      </c>
      <c r="E402">
        <v>0.14214080000000001</v>
      </c>
      <c r="F402">
        <v>1.1231069999999999E-3</v>
      </c>
      <c r="G402">
        <v>1.140107E-3</v>
      </c>
      <c r="H402">
        <v>1.34117E-3</v>
      </c>
      <c r="I402">
        <v>1.6130082650067601E-2</v>
      </c>
      <c r="J402">
        <v>4.48550653751126E-2</v>
      </c>
      <c r="K402">
        <v>1.9352353812687101E-2</v>
      </c>
      <c r="L402" t="s">
        <v>58</v>
      </c>
      <c r="M402" t="s">
        <v>1412</v>
      </c>
      <c r="N402" t="s">
        <v>49</v>
      </c>
      <c r="O402" t="s">
        <v>50</v>
      </c>
      <c r="P402" t="s">
        <v>51</v>
      </c>
      <c r="Q402" t="s">
        <v>60</v>
      </c>
      <c r="R402" t="s">
        <v>452</v>
      </c>
      <c r="S402" t="s">
        <v>1413</v>
      </c>
      <c r="T402" t="s">
        <v>1414</v>
      </c>
      <c r="U402" t="s">
        <v>1401</v>
      </c>
      <c r="V402" t="s">
        <v>1401</v>
      </c>
      <c r="W402" t="s">
        <v>1414</v>
      </c>
      <c r="X402" t="s">
        <v>1414</v>
      </c>
      <c r="Y402">
        <v>0.14236281100000001</v>
      </c>
      <c r="Z402" t="s">
        <v>4218</v>
      </c>
    </row>
    <row r="403" spans="1:26" x14ac:dyDescent="0.25">
      <c r="A403" t="s">
        <v>1919</v>
      </c>
      <c r="B403">
        <v>0.193650083</v>
      </c>
      <c r="C403">
        <v>0.19304611299999999</v>
      </c>
      <c r="D403">
        <v>0.196013821</v>
      </c>
      <c r="E403">
        <v>0.19399738899999999</v>
      </c>
      <c r="F403">
        <v>2.0164330000000002E-3</v>
      </c>
      <c r="G403">
        <v>2.3637380000000002E-3</v>
      </c>
      <c r="H403">
        <v>2.9677089999999998E-3</v>
      </c>
      <c r="I403">
        <v>2.9423768289889799E-2</v>
      </c>
      <c r="J403">
        <v>2.3816126683891801E-2</v>
      </c>
      <c r="K403">
        <v>1.82273540669927E-3</v>
      </c>
      <c r="L403" t="s">
        <v>58</v>
      </c>
      <c r="M403" t="s">
        <v>1920</v>
      </c>
      <c r="N403" t="s">
        <v>49</v>
      </c>
      <c r="O403" t="s">
        <v>50</v>
      </c>
      <c r="P403" t="s">
        <v>51</v>
      </c>
      <c r="Q403" t="s">
        <v>60</v>
      </c>
      <c r="R403" t="s">
        <v>452</v>
      </c>
      <c r="S403" t="s">
        <v>1921</v>
      </c>
      <c r="T403" t="s">
        <v>1922</v>
      </c>
      <c r="U403" t="s">
        <v>1868</v>
      </c>
      <c r="V403" t="s">
        <v>1868</v>
      </c>
      <c r="W403" t="s">
        <v>1922</v>
      </c>
      <c r="X403" t="s">
        <v>1922</v>
      </c>
      <c r="Y403">
        <v>0.19417685200000001</v>
      </c>
      <c r="Z403" t="s">
        <v>4219</v>
      </c>
    </row>
    <row r="404" spans="1:26" x14ac:dyDescent="0.25">
      <c r="A404" t="s">
        <v>1717</v>
      </c>
      <c r="B404">
        <v>4.7354861999999998E-2</v>
      </c>
      <c r="C404">
        <v>4.6666236E-2</v>
      </c>
      <c r="D404">
        <v>4.8909928999999998E-2</v>
      </c>
      <c r="E404">
        <v>4.7862375999999998E-2</v>
      </c>
      <c r="F404">
        <v>1.047554E-3</v>
      </c>
      <c r="G404">
        <v>1.5550679999999999E-3</v>
      </c>
      <c r="H404">
        <v>2.2436930000000002E-3</v>
      </c>
      <c r="I404">
        <v>5.9685767236560099E-2</v>
      </c>
      <c r="J404">
        <v>8.9492624116608993E-2</v>
      </c>
      <c r="K404">
        <v>9.4313321850358998E-4</v>
      </c>
      <c r="L404" t="s">
        <v>58</v>
      </c>
      <c r="M404" t="s">
        <v>1718</v>
      </c>
      <c r="N404" t="s">
        <v>49</v>
      </c>
      <c r="O404" t="s">
        <v>50</v>
      </c>
      <c r="P404" t="s">
        <v>51</v>
      </c>
      <c r="Q404" t="s">
        <v>60</v>
      </c>
      <c r="R404" t="s">
        <v>452</v>
      </c>
      <c r="S404" t="s">
        <v>1719</v>
      </c>
      <c r="T404" t="s">
        <v>1720</v>
      </c>
      <c r="U404" t="s">
        <v>1712</v>
      </c>
      <c r="V404" t="s">
        <v>1712</v>
      </c>
      <c r="W404" t="s">
        <v>1720</v>
      </c>
      <c r="X404" t="s">
        <v>1720</v>
      </c>
      <c r="Y404">
        <v>4.7698351E-2</v>
      </c>
      <c r="Z404" t="s">
        <v>4380</v>
      </c>
    </row>
    <row r="405" spans="1:26" x14ac:dyDescent="0.25">
      <c r="A405" t="s">
        <v>1047</v>
      </c>
      <c r="B405">
        <v>3.3451869999999999E-3</v>
      </c>
      <c r="C405">
        <v>3.295938E-3</v>
      </c>
      <c r="D405">
        <v>3.4326550000000002E-3</v>
      </c>
      <c r="E405">
        <v>3.2957329999999999E-3</v>
      </c>
      <c r="F405">
        <v>1.3692199999999999E-4</v>
      </c>
      <c r="G405" s="3">
        <v>8.7499999999999999E-5</v>
      </c>
      <c r="H405">
        <v>1.3671700000000001E-4</v>
      </c>
      <c r="I405">
        <v>7.9243112028767795E-3</v>
      </c>
      <c r="J405">
        <v>5.6541633259231797E-2</v>
      </c>
      <c r="K405">
        <v>2.0601297225317099E-2</v>
      </c>
      <c r="L405" t="s">
        <v>58</v>
      </c>
      <c r="M405" t="s">
        <v>1048</v>
      </c>
      <c r="N405" t="s">
        <v>49</v>
      </c>
      <c r="O405" t="s">
        <v>50</v>
      </c>
      <c r="P405" t="s">
        <v>51</v>
      </c>
      <c r="Q405" t="s">
        <v>60</v>
      </c>
      <c r="R405" t="s">
        <v>452</v>
      </c>
      <c r="S405" t="s">
        <v>1049</v>
      </c>
      <c r="T405" t="s">
        <v>1050</v>
      </c>
      <c r="U405" t="s">
        <v>1041</v>
      </c>
      <c r="V405" t="s">
        <v>1041</v>
      </c>
      <c r="W405" t="s">
        <v>1050</v>
      </c>
      <c r="X405" t="s">
        <v>1050</v>
      </c>
      <c r="Y405">
        <v>3.342378E-3</v>
      </c>
      <c r="Z405" t="s">
        <v>4220</v>
      </c>
    </row>
    <row r="406" spans="1:26" x14ac:dyDescent="0.25">
      <c r="A406" t="s">
        <v>1599</v>
      </c>
      <c r="B406">
        <v>1.616134E-3</v>
      </c>
      <c r="C406">
        <v>1.647969E-3</v>
      </c>
      <c r="D406">
        <v>1.6498400000000001E-3</v>
      </c>
      <c r="E406">
        <v>1.6163219999999999E-3</v>
      </c>
      <c r="F406" s="3">
        <v>3.3500000000000001E-5</v>
      </c>
      <c r="G406" s="3">
        <v>3.3699999999999999E-5</v>
      </c>
      <c r="H406" s="3">
        <v>1.8700000000000001E-6</v>
      </c>
      <c r="I406">
        <v>1.38580327106638E-2</v>
      </c>
      <c r="J406">
        <v>5.6786253070755098E-2</v>
      </c>
      <c r="K406">
        <v>7.7305047437683794E-2</v>
      </c>
      <c r="L406" t="s">
        <v>58</v>
      </c>
      <c r="M406" t="s">
        <v>1600</v>
      </c>
      <c r="N406" t="s">
        <v>49</v>
      </c>
      <c r="O406" t="s">
        <v>50</v>
      </c>
      <c r="P406" t="s">
        <v>51</v>
      </c>
      <c r="Q406" t="s">
        <v>60</v>
      </c>
      <c r="R406" t="s">
        <v>452</v>
      </c>
      <c r="S406" t="s">
        <v>1601</v>
      </c>
      <c r="T406" t="s">
        <v>1602</v>
      </c>
      <c r="U406" t="s">
        <v>1585</v>
      </c>
      <c r="V406" t="s">
        <v>1585</v>
      </c>
      <c r="W406" t="s">
        <v>1602</v>
      </c>
      <c r="X406" t="s">
        <v>1602</v>
      </c>
      <c r="Y406">
        <v>1.632566E-3</v>
      </c>
      <c r="Z406" t="s">
        <v>4221</v>
      </c>
    </row>
    <row r="407" spans="1:26" x14ac:dyDescent="0.25">
      <c r="A407" t="s">
        <v>450</v>
      </c>
      <c r="B407">
        <v>3.9702401999999998E-2</v>
      </c>
      <c r="C407">
        <v>3.9551254000000001E-2</v>
      </c>
      <c r="D407">
        <v>4.0096550000000002E-2</v>
      </c>
      <c r="E407">
        <v>3.9687866000000002E-2</v>
      </c>
      <c r="F407">
        <v>4.0868399999999998E-4</v>
      </c>
      <c r="G407">
        <v>3.9414799999999998E-4</v>
      </c>
      <c r="H407">
        <v>5.4529600000000002E-4</v>
      </c>
      <c r="I407">
        <v>3.9386339398979502E-2</v>
      </c>
      <c r="J407">
        <v>7.2074357044834697E-2</v>
      </c>
      <c r="K407">
        <v>2.55758466148925E-3</v>
      </c>
      <c r="L407" t="s">
        <v>58</v>
      </c>
      <c r="M407" t="s">
        <v>451</v>
      </c>
      <c r="N407" t="s">
        <v>49</v>
      </c>
      <c r="O407" t="s">
        <v>50</v>
      </c>
      <c r="P407" t="s">
        <v>51</v>
      </c>
      <c r="Q407" t="s">
        <v>60</v>
      </c>
      <c r="R407" t="s">
        <v>452</v>
      </c>
      <c r="S407" t="s">
        <v>453</v>
      </c>
      <c r="T407" t="s">
        <v>454</v>
      </c>
      <c r="U407" t="s">
        <v>56</v>
      </c>
      <c r="V407" t="s">
        <v>56</v>
      </c>
      <c r="W407" t="s">
        <v>454</v>
      </c>
      <c r="X407" t="s">
        <v>454</v>
      </c>
      <c r="Y407">
        <v>3.9759518000000001E-2</v>
      </c>
      <c r="Z407" t="s">
        <v>4222</v>
      </c>
    </row>
    <row r="408" spans="1:26" x14ac:dyDescent="0.25">
      <c r="A408" t="s">
        <v>1007</v>
      </c>
      <c r="B408">
        <v>1.616134E-3</v>
      </c>
      <c r="C408">
        <v>1.647969E-3</v>
      </c>
      <c r="D408">
        <v>1.6562689999999999E-3</v>
      </c>
      <c r="E408">
        <v>1.63141E-3</v>
      </c>
      <c r="F408" s="3">
        <v>2.4899999999999999E-5</v>
      </c>
      <c r="G408" s="3">
        <v>4.0099999999999999E-5</v>
      </c>
      <c r="H408" s="3">
        <v>8.3000000000000002E-6</v>
      </c>
      <c r="I408">
        <v>1.29570299657546E-2</v>
      </c>
      <c r="J408">
        <v>6.0796970988296603E-2</v>
      </c>
      <c r="K408">
        <v>7.7305047437683794E-2</v>
      </c>
      <c r="L408" t="s">
        <v>58</v>
      </c>
      <c r="M408" t="s">
        <v>1004</v>
      </c>
      <c r="N408" t="s">
        <v>49</v>
      </c>
      <c r="O408" t="s">
        <v>50</v>
      </c>
      <c r="P408" t="s">
        <v>51</v>
      </c>
      <c r="Q408" t="s">
        <v>60</v>
      </c>
      <c r="R408" t="s">
        <v>452</v>
      </c>
      <c r="S408" t="s">
        <v>1005</v>
      </c>
      <c r="T408" t="s">
        <v>1006</v>
      </c>
      <c r="U408" t="s">
        <v>990</v>
      </c>
      <c r="V408" t="s">
        <v>990</v>
      </c>
      <c r="W408" t="s">
        <v>1006</v>
      </c>
      <c r="X408" t="s">
        <v>1006</v>
      </c>
      <c r="Y408">
        <v>1.6379459999999999E-3</v>
      </c>
      <c r="Z408" t="s">
        <v>4062</v>
      </c>
    </row>
    <row r="409" spans="1:26" x14ac:dyDescent="0.25">
      <c r="A409" t="s">
        <v>604</v>
      </c>
      <c r="B409">
        <v>4.2863203000000002E-2</v>
      </c>
      <c r="C409">
        <v>4.3002413000000003E-2</v>
      </c>
      <c r="D409">
        <v>4.32699E-2</v>
      </c>
      <c r="E409">
        <v>4.2961842E-2</v>
      </c>
      <c r="F409">
        <v>3.08058E-4</v>
      </c>
      <c r="G409">
        <v>4.0669700000000003E-4</v>
      </c>
      <c r="H409">
        <v>2.6748700000000001E-4</v>
      </c>
      <c r="I409">
        <v>8.02913858095856E-2</v>
      </c>
      <c r="J409">
        <v>9.8963335429407204E-2</v>
      </c>
      <c r="K409">
        <v>6.2725275311874606E-2</v>
      </c>
      <c r="L409" t="s">
        <v>58</v>
      </c>
      <c r="M409" t="s">
        <v>605</v>
      </c>
      <c r="N409" t="s">
        <v>49</v>
      </c>
      <c r="O409" t="s">
        <v>50</v>
      </c>
      <c r="P409" t="s">
        <v>51</v>
      </c>
      <c r="Q409" t="s">
        <v>60</v>
      </c>
      <c r="R409" t="s">
        <v>452</v>
      </c>
      <c r="S409" t="s">
        <v>606</v>
      </c>
      <c r="T409" t="s">
        <v>607</v>
      </c>
      <c r="U409" t="s">
        <v>608</v>
      </c>
      <c r="V409" t="s">
        <v>608</v>
      </c>
      <c r="W409" t="s">
        <v>607</v>
      </c>
      <c r="X409" t="s">
        <v>607</v>
      </c>
      <c r="Y409">
        <v>4.3024340000000001E-2</v>
      </c>
      <c r="Z409" t="s">
        <v>4223</v>
      </c>
    </row>
    <row r="410" spans="1:26" x14ac:dyDescent="0.25">
      <c r="A410" t="s">
        <v>536</v>
      </c>
      <c r="B410">
        <v>5.2937337000000001E-2</v>
      </c>
      <c r="C410">
        <v>5.3009963E-2</v>
      </c>
      <c r="D410">
        <v>5.3930673999999998E-2</v>
      </c>
      <c r="E410">
        <v>5.2705520999999998E-2</v>
      </c>
      <c r="F410">
        <v>1.225152E-3</v>
      </c>
      <c r="G410">
        <v>9.9333699999999995E-4</v>
      </c>
      <c r="H410">
        <v>9.2071099999999995E-4</v>
      </c>
      <c r="I410" s="14" t="s">
        <v>3911</v>
      </c>
      <c r="J410">
        <v>2.9780503747363599E-3</v>
      </c>
      <c r="K410">
        <v>2.2995838906741399E-3</v>
      </c>
      <c r="L410" t="s">
        <v>58</v>
      </c>
      <c r="M410" t="s">
        <v>537</v>
      </c>
      <c r="N410" t="s">
        <v>49</v>
      </c>
      <c r="O410" t="s">
        <v>50</v>
      </c>
      <c r="P410" t="s">
        <v>51</v>
      </c>
      <c r="Q410" t="s">
        <v>60</v>
      </c>
      <c r="R410" t="s">
        <v>452</v>
      </c>
      <c r="S410" t="s">
        <v>538</v>
      </c>
      <c r="T410" t="s">
        <v>539</v>
      </c>
      <c r="U410" t="s">
        <v>56</v>
      </c>
      <c r="V410" t="s">
        <v>56</v>
      </c>
      <c r="W410" t="s">
        <v>539</v>
      </c>
      <c r="X410" t="s">
        <v>539</v>
      </c>
      <c r="Y410">
        <v>5.3145874000000003E-2</v>
      </c>
      <c r="Z410" t="s">
        <v>4224</v>
      </c>
    </row>
    <row r="411" spans="1:26" x14ac:dyDescent="0.25">
      <c r="A411" t="s">
        <v>1325</v>
      </c>
      <c r="B411">
        <v>0.126587483</v>
      </c>
      <c r="C411">
        <v>0.126699438</v>
      </c>
      <c r="D411">
        <v>0.12509938600000001</v>
      </c>
      <c r="E411">
        <v>0.12766158899999999</v>
      </c>
      <c r="F411">
        <v>-2.5622029999999999E-3</v>
      </c>
      <c r="G411">
        <v>-1.488098E-3</v>
      </c>
      <c r="H411">
        <v>-1.600052E-3</v>
      </c>
      <c r="I411">
        <v>7.7911512798959897E-3</v>
      </c>
      <c r="J411">
        <v>7.4241129535386099E-2</v>
      </c>
      <c r="K411">
        <v>7.8696957367474202E-2</v>
      </c>
      <c r="L411" t="s">
        <v>47</v>
      </c>
      <c r="M411" t="s">
        <v>1326</v>
      </c>
      <c r="N411" t="s">
        <v>49</v>
      </c>
      <c r="O411" t="s">
        <v>50</v>
      </c>
      <c r="P411" t="s">
        <v>51</v>
      </c>
      <c r="Q411" t="s">
        <v>60</v>
      </c>
      <c r="R411" t="s">
        <v>452</v>
      </c>
      <c r="S411" t="s">
        <v>1327</v>
      </c>
      <c r="T411" t="s">
        <v>1328</v>
      </c>
      <c r="U411" t="s">
        <v>1310</v>
      </c>
      <c r="V411" t="s">
        <v>1310</v>
      </c>
      <c r="W411" t="s">
        <v>1328</v>
      </c>
      <c r="X411" t="s">
        <v>1328</v>
      </c>
      <c r="Y411">
        <v>0.126511974</v>
      </c>
      <c r="Z411" t="s">
        <v>4225</v>
      </c>
    </row>
    <row r="412" spans="1:26" x14ac:dyDescent="0.25">
      <c r="A412" t="s">
        <v>2101</v>
      </c>
      <c r="B412">
        <v>2.0133190000000001</v>
      </c>
      <c r="C412">
        <v>1.9468963749999999</v>
      </c>
      <c r="D412">
        <v>2.0593022140000001</v>
      </c>
      <c r="E412">
        <v>1.988565556</v>
      </c>
      <c r="F412">
        <v>7.0736658999999993E-2</v>
      </c>
      <c r="G412">
        <v>4.5983214000000001E-2</v>
      </c>
      <c r="H412">
        <v>0.11240583899999999</v>
      </c>
      <c r="I412">
        <v>2.1447560914867598E-3</v>
      </c>
      <c r="J412">
        <v>5.3684082695355601E-2</v>
      </c>
      <c r="K412" s="14" t="s">
        <v>3912</v>
      </c>
      <c r="L412" t="s">
        <v>58</v>
      </c>
      <c r="M412" t="s">
        <v>2102</v>
      </c>
      <c r="N412" t="s">
        <v>49</v>
      </c>
      <c r="O412" t="s">
        <v>50</v>
      </c>
      <c r="P412" t="s">
        <v>51</v>
      </c>
      <c r="Q412" t="s">
        <v>60</v>
      </c>
      <c r="R412" t="s">
        <v>1966</v>
      </c>
      <c r="S412" t="s">
        <v>2103</v>
      </c>
      <c r="T412" t="s">
        <v>2104</v>
      </c>
      <c r="U412" t="s">
        <v>2081</v>
      </c>
      <c r="V412" t="s">
        <v>2081</v>
      </c>
      <c r="W412" t="s">
        <v>2096</v>
      </c>
      <c r="X412" t="s">
        <v>2097</v>
      </c>
      <c r="Y412">
        <v>2.0020207860000001</v>
      </c>
      <c r="Z412" t="s">
        <v>3793</v>
      </c>
    </row>
    <row r="413" spans="1:26" x14ac:dyDescent="0.25">
      <c r="A413" t="s">
        <v>2298</v>
      </c>
      <c r="B413">
        <v>0.51585479999999995</v>
      </c>
      <c r="C413">
        <v>0.52701772499999999</v>
      </c>
      <c r="D413">
        <v>0.53889492100000003</v>
      </c>
      <c r="E413">
        <v>0.50631539999999997</v>
      </c>
      <c r="F413">
        <v>3.2579521E-2</v>
      </c>
      <c r="G413">
        <v>2.3040121E-2</v>
      </c>
      <c r="H413">
        <v>1.1877196E-2</v>
      </c>
      <c r="I413" s="14" t="s">
        <v>3913</v>
      </c>
      <c r="J413">
        <v>1.0115571642097801E-2</v>
      </c>
      <c r="K413">
        <v>9.7336337650073004E-2</v>
      </c>
      <c r="L413" t="s">
        <v>58</v>
      </c>
      <c r="M413" t="s">
        <v>2282</v>
      </c>
      <c r="N413" t="s">
        <v>49</v>
      </c>
      <c r="O413" t="s">
        <v>50</v>
      </c>
      <c r="P413" t="s">
        <v>51</v>
      </c>
      <c r="Q413" t="s">
        <v>60</v>
      </c>
      <c r="R413" t="s">
        <v>1966</v>
      </c>
      <c r="S413" t="s">
        <v>2283</v>
      </c>
      <c r="T413" t="s">
        <v>2284</v>
      </c>
      <c r="U413" t="s">
        <v>2081</v>
      </c>
      <c r="V413" t="s">
        <v>2081</v>
      </c>
      <c r="W413" t="s">
        <v>2271</v>
      </c>
      <c r="X413" t="s">
        <v>2272</v>
      </c>
      <c r="Y413">
        <v>0.522020712</v>
      </c>
      <c r="Z413" t="s">
        <v>3802</v>
      </c>
    </row>
    <row r="414" spans="1:26" x14ac:dyDescent="0.25">
      <c r="A414" t="s">
        <v>1964</v>
      </c>
      <c r="B414">
        <v>0.86128576700000004</v>
      </c>
      <c r="C414">
        <v>0.86612811300000003</v>
      </c>
      <c r="D414">
        <v>0.88714485700000001</v>
      </c>
      <c r="E414">
        <v>0.85841129999999999</v>
      </c>
      <c r="F414">
        <v>2.8733557E-2</v>
      </c>
      <c r="G414">
        <v>2.5859090000000001E-2</v>
      </c>
      <c r="H414">
        <v>2.1016745E-2</v>
      </c>
      <c r="I414">
        <v>8.1968915966998297E-3</v>
      </c>
      <c r="J414">
        <v>2.05052377506088E-2</v>
      </c>
      <c r="K414">
        <v>2.2068045278607399E-2</v>
      </c>
      <c r="L414" t="s">
        <v>58</v>
      </c>
      <c r="M414" t="s">
        <v>1965</v>
      </c>
      <c r="N414" t="s">
        <v>49</v>
      </c>
      <c r="O414" t="s">
        <v>50</v>
      </c>
      <c r="P414" t="s">
        <v>51</v>
      </c>
      <c r="Q414" t="s">
        <v>60</v>
      </c>
      <c r="R414" t="s">
        <v>1966</v>
      </c>
      <c r="S414" t="s">
        <v>1967</v>
      </c>
      <c r="T414" t="s">
        <v>1968</v>
      </c>
      <c r="U414" t="s">
        <v>1936</v>
      </c>
      <c r="V414" t="s">
        <v>1936</v>
      </c>
      <c r="W414" t="s">
        <v>1968</v>
      </c>
      <c r="X414" t="s">
        <v>1968</v>
      </c>
      <c r="Y414">
        <v>0.868242509</v>
      </c>
      <c r="Z414" t="s">
        <v>4226</v>
      </c>
    </row>
    <row r="415" spans="1:26" x14ac:dyDescent="0.25">
      <c r="A415" t="s">
        <v>2120</v>
      </c>
      <c r="B415">
        <v>8.1346384999999993E-2</v>
      </c>
      <c r="C415">
        <v>6.6302736000000001E-2</v>
      </c>
      <c r="D415">
        <v>9.6743810999999999E-2</v>
      </c>
      <c r="E415">
        <v>7.2668620000000003E-2</v>
      </c>
      <c r="F415">
        <v>2.4075190999999999E-2</v>
      </c>
      <c r="G415">
        <v>1.5397426000000001E-2</v>
      </c>
      <c r="H415">
        <v>3.0441073999999999E-2</v>
      </c>
      <c r="I415">
        <v>4.3148251338768399E-4</v>
      </c>
      <c r="J415">
        <v>4.9412219152407302E-2</v>
      </c>
      <c r="K415" s="14" t="s">
        <v>3914</v>
      </c>
      <c r="L415" t="s">
        <v>58</v>
      </c>
      <c r="M415" t="s">
        <v>2121</v>
      </c>
      <c r="N415" t="s">
        <v>49</v>
      </c>
      <c r="O415" t="s">
        <v>50</v>
      </c>
      <c r="P415" t="s">
        <v>51</v>
      </c>
      <c r="Q415" t="s">
        <v>60</v>
      </c>
      <c r="R415" t="s">
        <v>1966</v>
      </c>
      <c r="S415" t="s">
        <v>2122</v>
      </c>
      <c r="T415" t="s">
        <v>2123</v>
      </c>
      <c r="U415" t="s">
        <v>2081</v>
      </c>
      <c r="V415" t="s">
        <v>2081</v>
      </c>
      <c r="W415" t="s">
        <v>2124</v>
      </c>
      <c r="X415" t="s">
        <v>2125</v>
      </c>
      <c r="Y415">
        <v>7.9265388000000006E-2</v>
      </c>
      <c r="Z415" t="s">
        <v>3807</v>
      </c>
    </row>
    <row r="416" spans="1:26" x14ac:dyDescent="0.25">
      <c r="A416" t="s">
        <v>2042</v>
      </c>
      <c r="B416">
        <v>2.5030871999999999E-2</v>
      </c>
      <c r="C416">
        <v>2.5386540999999999E-2</v>
      </c>
      <c r="D416">
        <v>2.5923906E-2</v>
      </c>
      <c r="E416">
        <v>2.4619197999999998E-2</v>
      </c>
      <c r="F416">
        <v>1.3047079999999999E-3</v>
      </c>
      <c r="G416">
        <v>8.9303400000000002E-4</v>
      </c>
      <c r="H416">
        <v>5.3736400000000003E-4</v>
      </c>
      <c r="I416">
        <v>6.6013853469569202E-4</v>
      </c>
      <c r="J416">
        <v>9.1935495503198406E-3</v>
      </c>
      <c r="K416">
        <v>3.9194759387368897E-2</v>
      </c>
      <c r="L416" t="s">
        <v>58</v>
      </c>
      <c r="M416" t="s">
        <v>2043</v>
      </c>
      <c r="N416" t="s">
        <v>49</v>
      </c>
      <c r="O416" t="s">
        <v>50</v>
      </c>
      <c r="P416" t="s">
        <v>51</v>
      </c>
      <c r="Q416" t="s">
        <v>60</v>
      </c>
      <c r="R416" t="s">
        <v>1966</v>
      </c>
      <c r="S416" t="s">
        <v>2044</v>
      </c>
      <c r="T416" t="s">
        <v>2045</v>
      </c>
      <c r="U416" t="s">
        <v>2028</v>
      </c>
      <c r="V416" t="s">
        <v>2028</v>
      </c>
      <c r="W416" t="s">
        <v>2045</v>
      </c>
      <c r="X416" t="s">
        <v>2045</v>
      </c>
      <c r="Y416">
        <v>2.5240129E-2</v>
      </c>
      <c r="Z416" t="s">
        <v>4227</v>
      </c>
    </row>
    <row r="417" spans="1:26" x14ac:dyDescent="0.25">
      <c r="A417" t="s">
        <v>1024</v>
      </c>
      <c r="B417">
        <v>1.8236731669999999</v>
      </c>
      <c r="C417">
        <v>1.8154771249999999</v>
      </c>
      <c r="D417">
        <v>1.916562857</v>
      </c>
      <c r="E417">
        <v>1.8125671109999999</v>
      </c>
      <c r="F417">
        <v>0.103995746</v>
      </c>
      <c r="G417">
        <v>9.2889689999999997E-2</v>
      </c>
      <c r="H417">
        <v>0.101085732</v>
      </c>
      <c r="I417">
        <v>1.33831341695213E-3</v>
      </c>
      <c r="J417">
        <v>3.3359964153423301E-2</v>
      </c>
      <c r="K417">
        <v>1.0443388310223E-2</v>
      </c>
      <c r="L417" t="s">
        <v>58</v>
      </c>
      <c r="M417" t="s">
        <v>1025</v>
      </c>
      <c r="N417" t="s">
        <v>49</v>
      </c>
      <c r="O417" t="s">
        <v>50</v>
      </c>
      <c r="P417" t="s">
        <v>51</v>
      </c>
      <c r="Q417" t="s">
        <v>52</v>
      </c>
      <c r="R417" t="s">
        <v>1026</v>
      </c>
      <c r="S417" t="s">
        <v>1027</v>
      </c>
      <c r="T417" t="s">
        <v>1028</v>
      </c>
      <c r="U417" t="s">
        <v>1012</v>
      </c>
      <c r="V417" t="s">
        <v>1012</v>
      </c>
      <c r="W417" t="s">
        <v>1028</v>
      </c>
      <c r="X417" t="s">
        <v>1028</v>
      </c>
      <c r="Y417">
        <v>1.8420700649999999</v>
      </c>
      <c r="Z417" t="s">
        <v>4228</v>
      </c>
    </row>
    <row r="418" spans="1:26" x14ac:dyDescent="0.25">
      <c r="A418" t="s">
        <v>1969</v>
      </c>
      <c r="B418">
        <v>0.35615350000000001</v>
      </c>
      <c r="C418">
        <v>0.37296327499999998</v>
      </c>
      <c r="D418">
        <v>0.38261907099999998</v>
      </c>
      <c r="E418">
        <v>0.36828945600000002</v>
      </c>
      <c r="F418">
        <v>1.4329616E-2</v>
      </c>
      <c r="G418">
        <v>2.6465571E-2</v>
      </c>
      <c r="H418">
        <v>9.6557959999999995E-3</v>
      </c>
      <c r="I418">
        <v>1.47684520624905E-2</v>
      </c>
      <c r="J418">
        <v>9.30971955889204E-4</v>
      </c>
      <c r="K418">
        <v>7.2651172451966103E-2</v>
      </c>
      <c r="L418" t="s">
        <v>58</v>
      </c>
      <c r="M418" t="s">
        <v>1965</v>
      </c>
      <c r="N418" t="s">
        <v>49</v>
      </c>
      <c r="O418" t="s">
        <v>50</v>
      </c>
      <c r="P418" t="s">
        <v>51</v>
      </c>
      <c r="Q418" t="s">
        <v>52</v>
      </c>
      <c r="R418" t="s">
        <v>1026</v>
      </c>
      <c r="S418" t="s">
        <v>1967</v>
      </c>
      <c r="T418" t="s">
        <v>1968</v>
      </c>
      <c r="U418" t="s">
        <v>1936</v>
      </c>
      <c r="V418" t="s">
        <v>1936</v>
      </c>
      <c r="W418" t="s">
        <v>1968</v>
      </c>
      <c r="X418" t="s">
        <v>1968</v>
      </c>
      <c r="Y418">
        <v>0.370006326</v>
      </c>
      <c r="Z418" t="s">
        <v>4226</v>
      </c>
    </row>
    <row r="419" spans="1:26" x14ac:dyDescent="0.25">
      <c r="A419" t="s">
        <v>1334</v>
      </c>
      <c r="B419">
        <v>0.97180460300000004</v>
      </c>
      <c r="C419">
        <v>1</v>
      </c>
      <c r="D419">
        <v>1.0392057159999999</v>
      </c>
      <c r="E419">
        <v>1.012621709</v>
      </c>
      <c r="F419">
        <v>2.6584007E-2</v>
      </c>
      <c r="G419">
        <v>6.7401112999999999E-2</v>
      </c>
      <c r="H419">
        <v>3.9205716000000002E-2</v>
      </c>
      <c r="I419">
        <v>7.0540238393638002E-2</v>
      </c>
      <c r="J419">
        <v>1.99137578646085E-2</v>
      </c>
      <c r="K419">
        <v>6.5501026998191395E-2</v>
      </c>
      <c r="L419" t="s">
        <v>58</v>
      </c>
      <c r="M419" t="s">
        <v>1335</v>
      </c>
      <c r="N419" t="s">
        <v>101</v>
      </c>
      <c r="O419" t="s">
        <v>101</v>
      </c>
      <c r="P419" t="s">
        <v>102</v>
      </c>
      <c r="Q419" t="s">
        <v>1336</v>
      </c>
      <c r="R419" t="s">
        <v>1337</v>
      </c>
      <c r="S419" t="s">
        <v>1338</v>
      </c>
      <c r="T419" t="s">
        <v>1339</v>
      </c>
      <c r="U419" t="s">
        <v>1340</v>
      </c>
      <c r="V419" t="s">
        <v>1340</v>
      </c>
      <c r="W419" t="s">
        <v>1339</v>
      </c>
      <c r="X419" t="s">
        <v>1339</v>
      </c>
      <c r="Y419">
        <v>1.0059080069999999</v>
      </c>
      <c r="Z419" t="s">
        <v>4229</v>
      </c>
    </row>
    <row r="420" spans="1:26" x14ac:dyDescent="0.25">
      <c r="A420" t="s">
        <v>617</v>
      </c>
      <c r="B420">
        <v>0.495435026</v>
      </c>
      <c r="C420">
        <v>0.49538929399999998</v>
      </c>
      <c r="D420">
        <v>0.48440830600000001</v>
      </c>
      <c r="E420">
        <v>0.49512563900000001</v>
      </c>
      <c r="F420">
        <v>-1.0717333000000001E-2</v>
      </c>
      <c r="G420">
        <v>-1.102672E-2</v>
      </c>
      <c r="H420">
        <v>-1.0980988000000001E-2</v>
      </c>
      <c r="I420">
        <v>2.79524897732371E-2</v>
      </c>
      <c r="J420">
        <v>1.7712830884275801E-2</v>
      </c>
      <c r="K420">
        <v>2.0414511632794102E-2</v>
      </c>
      <c r="L420" t="s">
        <v>47</v>
      </c>
      <c r="M420" t="s">
        <v>618</v>
      </c>
      <c r="N420" t="s">
        <v>101</v>
      </c>
      <c r="O420" t="s">
        <v>101</v>
      </c>
      <c r="P420" t="s">
        <v>125</v>
      </c>
      <c r="Q420" t="s">
        <v>126</v>
      </c>
      <c r="R420" t="s">
        <v>127</v>
      </c>
      <c r="S420" t="s">
        <v>619</v>
      </c>
      <c r="T420" t="s">
        <v>620</v>
      </c>
      <c r="U420" t="s">
        <v>608</v>
      </c>
      <c r="V420" t="s">
        <v>608</v>
      </c>
      <c r="W420" t="s">
        <v>620</v>
      </c>
      <c r="X420" t="s">
        <v>620</v>
      </c>
      <c r="Y420">
        <v>0.49258956599999998</v>
      </c>
      <c r="Z420" t="s">
        <v>3978</v>
      </c>
    </row>
    <row r="421" spans="1:26" x14ac:dyDescent="0.25">
      <c r="A421" t="s">
        <v>874</v>
      </c>
      <c r="B421">
        <v>0.74402107900000003</v>
      </c>
      <c r="C421">
        <v>0.74711924500000004</v>
      </c>
      <c r="D421">
        <v>0.72802570300000002</v>
      </c>
      <c r="E421">
        <v>0.74891404100000003</v>
      </c>
      <c r="F421">
        <v>-2.0888337999999999E-2</v>
      </c>
      <c r="G421">
        <v>-1.5995375999999999E-2</v>
      </c>
      <c r="H421">
        <v>-1.9093542000000002E-2</v>
      </c>
      <c r="I421">
        <v>4.3800544545480997E-2</v>
      </c>
      <c r="J421">
        <v>3.4008979476373102E-2</v>
      </c>
      <c r="K421">
        <v>3.73502946160389E-2</v>
      </c>
      <c r="L421" t="s">
        <v>47</v>
      </c>
      <c r="M421" t="s">
        <v>875</v>
      </c>
      <c r="N421" t="s">
        <v>101</v>
      </c>
      <c r="O421" t="s">
        <v>101</v>
      </c>
      <c r="P421" t="s">
        <v>125</v>
      </c>
      <c r="Q421" t="s">
        <v>126</v>
      </c>
      <c r="R421" t="s">
        <v>127</v>
      </c>
      <c r="S421" t="s">
        <v>876</v>
      </c>
      <c r="T421" t="s">
        <v>877</v>
      </c>
      <c r="U421" t="s">
        <v>865</v>
      </c>
      <c r="V421" t="s">
        <v>865</v>
      </c>
      <c r="W421" t="s">
        <v>877</v>
      </c>
      <c r="X421" t="s">
        <v>877</v>
      </c>
      <c r="Y421">
        <v>0.74202001699999998</v>
      </c>
      <c r="Z421" t="s">
        <v>4230</v>
      </c>
    </row>
    <row r="422" spans="1:26" x14ac:dyDescent="0.25">
      <c r="A422" t="s">
        <v>878</v>
      </c>
      <c r="B422">
        <v>0.246999734</v>
      </c>
      <c r="C422">
        <v>0.24769464699999999</v>
      </c>
      <c r="D422">
        <v>0.24159984000000001</v>
      </c>
      <c r="E422">
        <v>0.24712250699999999</v>
      </c>
      <c r="F422">
        <v>-5.5226670000000002E-3</v>
      </c>
      <c r="G422">
        <v>-5.399895E-3</v>
      </c>
      <c r="H422">
        <v>-6.0948080000000002E-3</v>
      </c>
      <c r="I422">
        <v>9.0590723901230005E-2</v>
      </c>
      <c r="J422">
        <v>9.6894948548664497E-2</v>
      </c>
      <c r="K422">
        <v>5.0672751099916397E-2</v>
      </c>
      <c r="L422" t="s">
        <v>47</v>
      </c>
      <c r="M422" t="s">
        <v>879</v>
      </c>
      <c r="N422" t="s">
        <v>101</v>
      </c>
      <c r="O422" t="s">
        <v>101</v>
      </c>
      <c r="P422" t="s">
        <v>125</v>
      </c>
      <c r="Q422" t="s">
        <v>126</v>
      </c>
      <c r="R422" t="s">
        <v>127</v>
      </c>
      <c r="S422" t="s">
        <v>880</v>
      </c>
      <c r="T422" t="s">
        <v>881</v>
      </c>
      <c r="U422" t="s">
        <v>865</v>
      </c>
      <c r="V422" t="s">
        <v>865</v>
      </c>
      <c r="W422" t="s">
        <v>881</v>
      </c>
      <c r="X422" t="s">
        <v>881</v>
      </c>
      <c r="Y422">
        <v>0.245854182</v>
      </c>
      <c r="Z422" t="s">
        <v>4231</v>
      </c>
    </row>
    <row r="423" spans="1:26" x14ac:dyDescent="0.25">
      <c r="A423" t="s">
        <v>986</v>
      </c>
      <c r="B423">
        <v>1.06224151</v>
      </c>
      <c r="C423">
        <v>0.87216326</v>
      </c>
      <c r="D423">
        <v>1.1504482359999999</v>
      </c>
      <c r="E423">
        <v>1.060202946</v>
      </c>
      <c r="F423">
        <v>9.0245290000000006E-2</v>
      </c>
      <c r="G423">
        <v>8.8206725999999999E-2</v>
      </c>
      <c r="H423">
        <v>0.27828497499999999</v>
      </c>
      <c r="I423">
        <v>8.2996387839293501E-2</v>
      </c>
      <c r="J423">
        <v>7.9855491201432094E-2</v>
      </c>
      <c r="K423" s="14" t="s">
        <v>3915</v>
      </c>
      <c r="L423" t="s">
        <v>58</v>
      </c>
      <c r="M423" t="s">
        <v>987</v>
      </c>
      <c r="N423" t="s">
        <v>101</v>
      </c>
      <c r="O423" t="s">
        <v>101</v>
      </c>
      <c r="P423" t="s">
        <v>125</v>
      </c>
      <c r="Q423" t="s">
        <v>126</v>
      </c>
      <c r="R423" t="s">
        <v>127</v>
      </c>
      <c r="S423" t="s">
        <v>988</v>
      </c>
      <c r="T423" t="s">
        <v>989</v>
      </c>
      <c r="U423" t="s">
        <v>990</v>
      </c>
      <c r="V423" t="s">
        <v>990</v>
      </c>
      <c r="W423" t="s">
        <v>989</v>
      </c>
      <c r="X423" t="s">
        <v>989</v>
      </c>
      <c r="Y423">
        <v>1.036263988</v>
      </c>
      <c r="Z423" t="s">
        <v>4232</v>
      </c>
    </row>
    <row r="424" spans="1:26" x14ac:dyDescent="0.25">
      <c r="A424" t="s">
        <v>1388</v>
      </c>
      <c r="B424">
        <v>1.0051091089999999</v>
      </c>
      <c r="C424">
        <v>0.99839661800000001</v>
      </c>
      <c r="D424">
        <v>0.98211715700000002</v>
      </c>
      <c r="E424">
        <v>1.0061752079999999</v>
      </c>
      <c r="F424">
        <v>-2.4058052E-2</v>
      </c>
      <c r="G424">
        <v>-2.2991952999999999E-2</v>
      </c>
      <c r="H424">
        <v>-1.6279462000000001E-2</v>
      </c>
      <c r="I424">
        <v>3.8434071416648799E-2</v>
      </c>
      <c r="J424">
        <v>7.7145714353878098E-2</v>
      </c>
      <c r="K424">
        <v>7.9498403927465697E-2</v>
      </c>
      <c r="L424" t="s">
        <v>47</v>
      </c>
      <c r="M424" t="s">
        <v>1389</v>
      </c>
      <c r="N424" t="s">
        <v>101</v>
      </c>
      <c r="O424" t="s">
        <v>101</v>
      </c>
      <c r="P424" t="s">
        <v>125</v>
      </c>
      <c r="Q424" t="s">
        <v>126</v>
      </c>
      <c r="R424" t="s">
        <v>127</v>
      </c>
      <c r="S424" t="s">
        <v>1390</v>
      </c>
      <c r="T424" t="s">
        <v>1391</v>
      </c>
      <c r="U424" t="s">
        <v>1392</v>
      </c>
      <c r="V424" t="s">
        <v>1392</v>
      </c>
      <c r="W424" t="s">
        <v>1391</v>
      </c>
      <c r="X424" t="s">
        <v>1391</v>
      </c>
      <c r="Y424">
        <v>0.99794952299999995</v>
      </c>
      <c r="Z424" t="s">
        <v>4233</v>
      </c>
    </row>
    <row r="425" spans="1:26" x14ac:dyDescent="0.25">
      <c r="A425" t="s">
        <v>1455</v>
      </c>
      <c r="B425">
        <v>3.233814739</v>
      </c>
      <c r="C425">
        <v>3.2402918409999999</v>
      </c>
      <c r="D425">
        <v>3.1841441760000002</v>
      </c>
      <c r="E425">
        <v>3.3046156949999999</v>
      </c>
      <c r="F425">
        <v>-0.12047152</v>
      </c>
      <c r="G425">
        <v>-4.9670563000000001E-2</v>
      </c>
      <c r="H425">
        <v>-5.6147664999999999E-2</v>
      </c>
      <c r="I425">
        <v>2.4927170496220598E-4</v>
      </c>
      <c r="J425">
        <v>7.85904360531261E-2</v>
      </c>
      <c r="K425">
        <v>9.5651838545569398E-2</v>
      </c>
      <c r="L425" t="s">
        <v>47</v>
      </c>
      <c r="M425" t="s">
        <v>1456</v>
      </c>
      <c r="N425" t="s">
        <v>101</v>
      </c>
      <c r="O425" t="s">
        <v>101</v>
      </c>
      <c r="P425" t="s">
        <v>125</v>
      </c>
      <c r="Q425" t="s">
        <v>126</v>
      </c>
      <c r="R425" t="s">
        <v>127</v>
      </c>
      <c r="S425" t="s">
        <v>1457</v>
      </c>
      <c r="T425" t="s">
        <v>1458</v>
      </c>
      <c r="U425" t="s">
        <v>1401</v>
      </c>
      <c r="V425" t="s">
        <v>1401</v>
      </c>
      <c r="W425" t="s">
        <v>1458</v>
      </c>
      <c r="X425" t="s">
        <v>1458</v>
      </c>
      <c r="Y425">
        <v>3.240716613</v>
      </c>
      <c r="Z425" t="s">
        <v>4120</v>
      </c>
    </row>
    <row r="426" spans="1:26" x14ac:dyDescent="0.25">
      <c r="A426" t="s">
        <v>1464</v>
      </c>
      <c r="B426">
        <v>0.25308699499999998</v>
      </c>
      <c r="C426">
        <v>0.24769464699999999</v>
      </c>
      <c r="D426">
        <v>0.24337635799999999</v>
      </c>
      <c r="E426">
        <v>0.25147394200000001</v>
      </c>
      <c r="F426">
        <v>-8.0975839999999997E-3</v>
      </c>
      <c r="G426">
        <v>-9.7106380000000006E-3</v>
      </c>
      <c r="H426">
        <v>-4.3182890000000003E-3</v>
      </c>
      <c r="I426">
        <v>5.5469199355642901E-2</v>
      </c>
      <c r="J426">
        <v>6.8817595269287393E-2</v>
      </c>
      <c r="K426">
        <v>8.4503825850573297E-2</v>
      </c>
      <c r="L426" t="s">
        <v>47</v>
      </c>
      <c r="M426" t="s">
        <v>1465</v>
      </c>
      <c r="N426" t="s">
        <v>101</v>
      </c>
      <c r="O426" t="s">
        <v>101</v>
      </c>
      <c r="P426" t="s">
        <v>125</v>
      </c>
      <c r="Q426" t="s">
        <v>126</v>
      </c>
      <c r="R426" t="s">
        <v>127</v>
      </c>
      <c r="S426" t="s">
        <v>1466</v>
      </c>
      <c r="T426" t="s">
        <v>1467</v>
      </c>
      <c r="U426" t="s">
        <v>1401</v>
      </c>
      <c r="V426" t="s">
        <v>1401</v>
      </c>
      <c r="W426" t="s">
        <v>1467</v>
      </c>
      <c r="X426" t="s">
        <v>1467</v>
      </c>
      <c r="Y426">
        <v>0.248907986</v>
      </c>
      <c r="Z426" t="s">
        <v>4234</v>
      </c>
    </row>
    <row r="427" spans="1:26" x14ac:dyDescent="0.25">
      <c r="A427" t="s">
        <v>1152</v>
      </c>
      <c r="B427">
        <v>0.36741972899999997</v>
      </c>
      <c r="C427">
        <v>0.37154197100000003</v>
      </c>
      <c r="D427">
        <v>0.36145276100000001</v>
      </c>
      <c r="E427">
        <v>0.36704335900000001</v>
      </c>
      <c r="F427">
        <v>-5.5905979999999996E-3</v>
      </c>
      <c r="G427">
        <v>-5.9669679999999996E-3</v>
      </c>
      <c r="H427">
        <v>-1.0089209999999999E-2</v>
      </c>
      <c r="I427">
        <v>6.7705212010842106E-2</v>
      </c>
      <c r="J427">
        <v>7.2451458422776602E-2</v>
      </c>
      <c r="K427">
        <v>3.6049039306531401E-3</v>
      </c>
      <c r="L427" t="s">
        <v>47</v>
      </c>
      <c r="M427" t="s">
        <v>1153</v>
      </c>
      <c r="N427" t="s">
        <v>101</v>
      </c>
      <c r="O427" t="s">
        <v>101</v>
      </c>
      <c r="P427" t="s">
        <v>125</v>
      </c>
      <c r="Q427" t="s">
        <v>126</v>
      </c>
      <c r="R427" t="s">
        <v>127</v>
      </c>
      <c r="S427" t="s">
        <v>1154</v>
      </c>
      <c r="T427" t="s">
        <v>1155</v>
      </c>
      <c r="U427" t="s">
        <v>1143</v>
      </c>
      <c r="V427" t="s">
        <v>1143</v>
      </c>
      <c r="W427" t="s">
        <v>1155</v>
      </c>
      <c r="X427" t="s">
        <v>1155</v>
      </c>
      <c r="Y427">
        <v>0.36686445499999998</v>
      </c>
      <c r="Z427" t="s">
        <v>4381</v>
      </c>
    </row>
    <row r="428" spans="1:26" x14ac:dyDescent="0.25">
      <c r="A428" t="s">
        <v>2439</v>
      </c>
      <c r="B428">
        <v>0.124963593</v>
      </c>
      <c r="C428">
        <v>0.12955791999999999</v>
      </c>
      <c r="D428">
        <v>0.12109619200000001</v>
      </c>
      <c r="E428">
        <v>0.127048523</v>
      </c>
      <c r="F428">
        <v>-5.9523309999999999E-3</v>
      </c>
      <c r="G428">
        <v>-3.8674009999999999E-3</v>
      </c>
      <c r="H428">
        <v>-8.461728E-3</v>
      </c>
      <c r="I428">
        <v>2.6459883397009901E-2</v>
      </c>
      <c r="J428">
        <v>9.3360782827498795E-2</v>
      </c>
      <c r="K428">
        <v>2.3753667233465399E-2</v>
      </c>
      <c r="L428" t="s">
        <v>47</v>
      </c>
      <c r="M428" t="s">
        <v>2440</v>
      </c>
      <c r="N428" t="s">
        <v>101</v>
      </c>
      <c r="O428" t="s">
        <v>101</v>
      </c>
      <c r="P428" t="s">
        <v>125</v>
      </c>
      <c r="Q428" t="s">
        <v>126</v>
      </c>
      <c r="R428" t="s">
        <v>127</v>
      </c>
      <c r="S428" t="s">
        <v>2441</v>
      </c>
      <c r="T428" t="s">
        <v>2442</v>
      </c>
      <c r="U428" t="s">
        <v>2430</v>
      </c>
      <c r="V428" t="s">
        <v>2430</v>
      </c>
      <c r="W428" t="s">
        <v>2442</v>
      </c>
      <c r="X428" t="s">
        <v>2442</v>
      </c>
      <c r="Y428">
        <v>0.12566655700000001</v>
      </c>
      <c r="Z428" t="s">
        <v>4123</v>
      </c>
    </row>
    <row r="429" spans="1:26" x14ac:dyDescent="0.25">
      <c r="A429" t="s">
        <v>491</v>
      </c>
      <c r="B429">
        <v>0.24600572700000001</v>
      </c>
      <c r="C429">
        <v>0.24769464699999999</v>
      </c>
      <c r="D429">
        <v>0.24030606600000001</v>
      </c>
      <c r="E429">
        <v>0.247693946</v>
      </c>
      <c r="F429">
        <v>-7.387879E-3</v>
      </c>
      <c r="G429">
        <v>-5.699661E-3</v>
      </c>
      <c r="H429">
        <v>-7.388581E-3</v>
      </c>
      <c r="I429">
        <v>9.3450970924399301E-2</v>
      </c>
      <c r="J429">
        <v>9.5091321699667705E-2</v>
      </c>
      <c r="K429">
        <v>6.0740781337570602E-3</v>
      </c>
      <c r="L429" t="s">
        <v>47</v>
      </c>
      <c r="M429" t="s">
        <v>492</v>
      </c>
      <c r="N429" t="s">
        <v>101</v>
      </c>
      <c r="O429" t="s">
        <v>101</v>
      </c>
      <c r="P429" t="s">
        <v>125</v>
      </c>
      <c r="Q429" t="s">
        <v>126</v>
      </c>
      <c r="R429" t="s">
        <v>127</v>
      </c>
      <c r="S429" t="s">
        <v>493</v>
      </c>
      <c r="T429" t="s">
        <v>494</v>
      </c>
      <c r="U429" t="s">
        <v>56</v>
      </c>
      <c r="V429" t="s">
        <v>56</v>
      </c>
      <c r="W429" t="s">
        <v>494</v>
      </c>
      <c r="X429" t="s">
        <v>494</v>
      </c>
      <c r="Y429">
        <v>0.24542509700000001</v>
      </c>
      <c r="Z429" t="s">
        <v>4235</v>
      </c>
    </row>
    <row r="430" spans="1:26" x14ac:dyDescent="0.25">
      <c r="A430" t="s">
        <v>579</v>
      </c>
      <c r="B430">
        <v>0.12593759199999999</v>
      </c>
      <c r="C430">
        <v>0.12384732399999999</v>
      </c>
      <c r="D430">
        <v>0.120790734</v>
      </c>
      <c r="E430">
        <v>0.127482238</v>
      </c>
      <c r="F430">
        <v>-6.691504E-3</v>
      </c>
      <c r="G430">
        <v>-5.1468570000000003E-3</v>
      </c>
      <c r="H430">
        <v>-3.0565890000000002E-3</v>
      </c>
      <c r="I430">
        <v>2.4116648923706799E-2</v>
      </c>
      <c r="J430">
        <v>6.3604371149149894E-2</v>
      </c>
      <c r="K430">
        <v>4.8194350596478398E-2</v>
      </c>
      <c r="L430" t="s">
        <v>47</v>
      </c>
      <c r="M430" t="s">
        <v>580</v>
      </c>
      <c r="N430" t="s">
        <v>101</v>
      </c>
      <c r="O430" t="s">
        <v>101</v>
      </c>
      <c r="P430" t="s">
        <v>125</v>
      </c>
      <c r="Q430" t="s">
        <v>126</v>
      </c>
      <c r="R430" t="s">
        <v>127</v>
      </c>
      <c r="S430" t="s">
        <v>581</v>
      </c>
      <c r="T430" t="s">
        <v>582</v>
      </c>
      <c r="U430" t="s">
        <v>571</v>
      </c>
      <c r="V430" t="s">
        <v>571</v>
      </c>
      <c r="W430" t="s">
        <v>582</v>
      </c>
      <c r="X430" t="s">
        <v>582</v>
      </c>
      <c r="Y430">
        <v>0.124514472</v>
      </c>
      <c r="Z430" t="s">
        <v>4382</v>
      </c>
    </row>
    <row r="431" spans="1:26" x14ac:dyDescent="0.25">
      <c r="A431" t="s">
        <v>836</v>
      </c>
      <c r="B431">
        <v>0.240214395</v>
      </c>
      <c r="C431">
        <v>0.25632502600000001</v>
      </c>
      <c r="D431">
        <v>0.263904264</v>
      </c>
      <c r="E431">
        <v>0.24048715700000001</v>
      </c>
      <c r="F431">
        <v>2.3417107999999999E-2</v>
      </c>
      <c r="G431">
        <v>2.3689868999999999E-2</v>
      </c>
      <c r="H431">
        <v>7.5792389999999998E-3</v>
      </c>
      <c r="I431">
        <v>3.5916082010762698E-2</v>
      </c>
      <c r="J431">
        <v>3.72119078475645E-2</v>
      </c>
      <c r="K431">
        <v>6.2996525452880398E-2</v>
      </c>
      <c r="L431" t="s">
        <v>58</v>
      </c>
      <c r="M431" t="s">
        <v>837</v>
      </c>
      <c r="N431" t="s">
        <v>101</v>
      </c>
      <c r="O431" t="s">
        <v>101</v>
      </c>
      <c r="P431" t="s">
        <v>125</v>
      </c>
      <c r="Q431" t="s">
        <v>126</v>
      </c>
      <c r="R431" t="s">
        <v>127</v>
      </c>
      <c r="S431" t="s">
        <v>838</v>
      </c>
      <c r="T431" t="s">
        <v>839</v>
      </c>
      <c r="U431" t="s">
        <v>835</v>
      </c>
      <c r="V431" t="s">
        <v>835</v>
      </c>
      <c r="W431" t="s">
        <v>839</v>
      </c>
      <c r="X431" t="s">
        <v>839</v>
      </c>
      <c r="Y431">
        <v>0.250232711</v>
      </c>
      <c r="Z431" t="s">
        <v>4383</v>
      </c>
    </row>
    <row r="432" spans="1:26" x14ac:dyDescent="0.25">
      <c r="A432" t="s">
        <v>1738</v>
      </c>
      <c r="B432">
        <v>0.129156194</v>
      </c>
      <c r="C432">
        <v>0.12384732399999999</v>
      </c>
      <c r="D432">
        <v>0.12088444600000001</v>
      </c>
      <c r="E432">
        <v>0.124763543</v>
      </c>
      <c r="F432">
        <v>-3.8790980000000001E-3</v>
      </c>
      <c r="G432">
        <v>-8.2717480000000006E-3</v>
      </c>
      <c r="H432">
        <v>-2.962878E-3</v>
      </c>
      <c r="I432">
        <v>6.7789044216821803E-2</v>
      </c>
      <c r="J432">
        <v>5.0287676155614497E-2</v>
      </c>
      <c r="K432">
        <v>7.1073753994160702E-2</v>
      </c>
      <c r="L432" t="s">
        <v>47</v>
      </c>
      <c r="M432" t="s">
        <v>1739</v>
      </c>
      <c r="N432" t="s">
        <v>101</v>
      </c>
      <c r="O432" t="s">
        <v>101</v>
      </c>
      <c r="P432" t="s">
        <v>125</v>
      </c>
      <c r="Q432" t="s">
        <v>126</v>
      </c>
      <c r="R432" t="s">
        <v>127</v>
      </c>
      <c r="S432" t="s">
        <v>1740</v>
      </c>
      <c r="T432" t="s">
        <v>1741</v>
      </c>
      <c r="U432" t="s">
        <v>1742</v>
      </c>
      <c r="V432" t="s">
        <v>1742</v>
      </c>
      <c r="W432" t="s">
        <v>1741</v>
      </c>
      <c r="X432" t="s">
        <v>1741</v>
      </c>
      <c r="Y432">
        <v>0.12466287700000001</v>
      </c>
      <c r="Z432" t="s">
        <v>3993</v>
      </c>
    </row>
    <row r="433" spans="1:26" x14ac:dyDescent="0.25">
      <c r="A433" t="s">
        <v>1743</v>
      </c>
      <c r="B433">
        <v>0.123258717</v>
      </c>
      <c r="C433">
        <v>0.12384732399999999</v>
      </c>
      <c r="D433">
        <v>0.11981473600000001</v>
      </c>
      <c r="E433">
        <v>0.122334395</v>
      </c>
      <c r="F433">
        <v>-2.519659E-3</v>
      </c>
      <c r="G433">
        <v>-3.443981E-3</v>
      </c>
      <c r="H433">
        <v>-4.0325880000000001E-3</v>
      </c>
      <c r="I433">
        <v>5.7143776440786803E-2</v>
      </c>
      <c r="J433">
        <v>4.9615877130086E-2</v>
      </c>
      <c r="K433">
        <v>3.7002404024228902E-3</v>
      </c>
      <c r="L433" t="s">
        <v>47</v>
      </c>
      <c r="M433" t="s">
        <v>1744</v>
      </c>
      <c r="N433" t="s">
        <v>101</v>
      </c>
      <c r="O433" t="s">
        <v>101</v>
      </c>
      <c r="P433" t="s">
        <v>125</v>
      </c>
      <c r="Q433" t="s">
        <v>126</v>
      </c>
      <c r="R433" t="s">
        <v>127</v>
      </c>
      <c r="S433" t="s">
        <v>1740</v>
      </c>
      <c r="T433" t="s">
        <v>1741</v>
      </c>
      <c r="U433" t="s">
        <v>1742</v>
      </c>
      <c r="V433" t="s">
        <v>1742</v>
      </c>
      <c r="W433" t="s">
        <v>1741</v>
      </c>
      <c r="X433" t="s">
        <v>1741</v>
      </c>
      <c r="Y433">
        <v>0.122313793</v>
      </c>
      <c r="Z433" t="s">
        <v>3993</v>
      </c>
    </row>
    <row r="434" spans="1:26" x14ac:dyDescent="0.25">
      <c r="A434" t="s">
        <v>897</v>
      </c>
      <c r="B434">
        <v>0.12850061700000001</v>
      </c>
      <c r="C434">
        <v>0.12384732399999999</v>
      </c>
      <c r="D434">
        <v>0.12078691499999999</v>
      </c>
      <c r="E434">
        <v>0.13000430099999999</v>
      </c>
      <c r="F434">
        <v>-9.2173859999999993E-3</v>
      </c>
      <c r="G434">
        <v>-7.7137020000000002E-3</v>
      </c>
      <c r="H434">
        <v>-3.060409E-3</v>
      </c>
      <c r="I434">
        <v>2.63962464265882E-3</v>
      </c>
      <c r="J434">
        <v>1.5951262872773299E-2</v>
      </c>
      <c r="K434">
        <v>3.21255008304277E-2</v>
      </c>
      <c r="L434" t="s">
        <v>47</v>
      </c>
      <c r="M434" t="s">
        <v>898</v>
      </c>
      <c r="N434" t="s">
        <v>101</v>
      </c>
      <c r="O434" t="s">
        <v>101</v>
      </c>
      <c r="P434" t="s">
        <v>125</v>
      </c>
      <c r="Q434" t="s">
        <v>126</v>
      </c>
      <c r="R434" t="s">
        <v>127</v>
      </c>
      <c r="S434" t="s">
        <v>899</v>
      </c>
      <c r="T434" t="s">
        <v>900</v>
      </c>
      <c r="U434" t="s">
        <v>890</v>
      </c>
      <c r="V434" t="s">
        <v>890</v>
      </c>
      <c r="W434" t="s">
        <v>900</v>
      </c>
      <c r="X434" t="s">
        <v>900</v>
      </c>
      <c r="Y434">
        <v>0.12578478900000001</v>
      </c>
      <c r="Z434" t="s">
        <v>4236</v>
      </c>
    </row>
    <row r="435" spans="1:26" x14ac:dyDescent="0.25">
      <c r="A435" t="s">
        <v>1234</v>
      </c>
      <c r="B435">
        <v>0.24919999100000001</v>
      </c>
      <c r="C435">
        <v>0.24769464699999999</v>
      </c>
      <c r="D435">
        <v>0.241611624</v>
      </c>
      <c r="E435">
        <v>0.25721279800000002</v>
      </c>
      <c r="F435">
        <v>-1.5601174000000001E-2</v>
      </c>
      <c r="G435">
        <v>-7.5883670000000004E-3</v>
      </c>
      <c r="H435">
        <v>-6.0830229999999999E-3</v>
      </c>
      <c r="I435">
        <v>2.3439950782822E-4</v>
      </c>
      <c r="J435">
        <v>7.6961478195345795E-2</v>
      </c>
      <c r="K435">
        <v>8.8807506572072495E-2</v>
      </c>
      <c r="L435" t="s">
        <v>47</v>
      </c>
      <c r="M435" t="s">
        <v>1235</v>
      </c>
      <c r="N435" t="s">
        <v>101</v>
      </c>
      <c r="O435" t="s">
        <v>101</v>
      </c>
      <c r="P435" t="s">
        <v>125</v>
      </c>
      <c r="Q435" t="s">
        <v>126</v>
      </c>
      <c r="R435" t="s">
        <v>127</v>
      </c>
      <c r="S435" t="s">
        <v>1236</v>
      </c>
      <c r="T435" t="s">
        <v>1237</v>
      </c>
      <c r="U435" t="s">
        <v>1233</v>
      </c>
      <c r="V435" t="s">
        <v>1233</v>
      </c>
      <c r="W435" t="s">
        <v>1237</v>
      </c>
      <c r="X435" t="s">
        <v>1237</v>
      </c>
      <c r="Y435">
        <v>0.248929765</v>
      </c>
      <c r="Z435" t="s">
        <v>4237</v>
      </c>
    </row>
    <row r="436" spans="1:26" x14ac:dyDescent="0.25">
      <c r="A436" t="s">
        <v>285</v>
      </c>
      <c r="B436">
        <v>0.244030673</v>
      </c>
      <c r="C436">
        <v>0.24769464699999999</v>
      </c>
      <c r="D436">
        <v>0.24077878699999999</v>
      </c>
      <c r="E436">
        <v>0.24381366400000001</v>
      </c>
      <c r="F436">
        <v>-3.0348770000000001E-3</v>
      </c>
      <c r="G436">
        <v>-3.2518859999999998E-3</v>
      </c>
      <c r="H436">
        <v>-6.9158600000000002E-3</v>
      </c>
      <c r="I436">
        <v>9.0895309897062598E-2</v>
      </c>
      <c r="J436">
        <v>8.1123641519010997E-2</v>
      </c>
      <c r="K436">
        <v>1.08558932520097E-3</v>
      </c>
      <c r="L436" t="s">
        <v>47</v>
      </c>
      <c r="M436" t="s">
        <v>286</v>
      </c>
      <c r="N436" t="s">
        <v>101</v>
      </c>
      <c r="O436" t="s">
        <v>101</v>
      </c>
      <c r="P436" t="s">
        <v>125</v>
      </c>
      <c r="Q436" t="s">
        <v>126</v>
      </c>
      <c r="R436" t="s">
        <v>127</v>
      </c>
      <c r="S436" t="s">
        <v>287</v>
      </c>
      <c r="T436" t="s">
        <v>288</v>
      </c>
      <c r="U436" t="s">
        <v>56</v>
      </c>
      <c r="V436" t="s">
        <v>56</v>
      </c>
      <c r="W436" t="s">
        <v>288</v>
      </c>
      <c r="X436" t="s">
        <v>288</v>
      </c>
      <c r="Y436">
        <v>0.24407944300000001</v>
      </c>
      <c r="Z436" t="s">
        <v>4238</v>
      </c>
    </row>
    <row r="437" spans="1:26" x14ac:dyDescent="0.25">
      <c r="A437" t="s">
        <v>680</v>
      </c>
      <c r="B437">
        <v>0.24821011600000001</v>
      </c>
      <c r="C437">
        <v>0.24769464699999999</v>
      </c>
      <c r="D437">
        <v>0.242355607</v>
      </c>
      <c r="E437">
        <v>0.24752769599999999</v>
      </c>
      <c r="F437">
        <v>-5.1720890000000004E-3</v>
      </c>
      <c r="G437">
        <v>-5.8545089999999999E-3</v>
      </c>
      <c r="H437">
        <v>-5.3390399999999998E-3</v>
      </c>
      <c r="I437">
        <v>7.2304223367817805E-2</v>
      </c>
      <c r="J437">
        <v>9.3999185501032798E-2</v>
      </c>
      <c r="K437">
        <v>8.1025977924712195E-2</v>
      </c>
      <c r="L437" t="s">
        <v>47</v>
      </c>
      <c r="M437" t="s">
        <v>681</v>
      </c>
      <c r="N437" t="s">
        <v>101</v>
      </c>
      <c r="O437" t="s">
        <v>101</v>
      </c>
      <c r="P437" t="s">
        <v>125</v>
      </c>
      <c r="Q437" t="s">
        <v>126</v>
      </c>
      <c r="R437" t="s">
        <v>127</v>
      </c>
      <c r="S437" t="s">
        <v>682</v>
      </c>
      <c r="T437" t="s">
        <v>683</v>
      </c>
      <c r="U437" t="s">
        <v>679</v>
      </c>
      <c r="V437" t="s">
        <v>679</v>
      </c>
      <c r="W437" t="s">
        <v>683</v>
      </c>
      <c r="X437" t="s">
        <v>683</v>
      </c>
      <c r="Y437">
        <v>0.24644701699999999</v>
      </c>
      <c r="Z437" t="s">
        <v>4384</v>
      </c>
    </row>
    <row r="438" spans="1:26" x14ac:dyDescent="0.25">
      <c r="A438" t="s">
        <v>1525</v>
      </c>
      <c r="B438">
        <v>0.99498848200000001</v>
      </c>
      <c r="C438">
        <v>1.003405388</v>
      </c>
      <c r="D438">
        <v>0.96831197099999999</v>
      </c>
      <c r="E438">
        <v>0.99240866800000005</v>
      </c>
      <c r="F438">
        <v>-2.4096696000000001E-2</v>
      </c>
      <c r="G438">
        <v>-2.6676511E-2</v>
      </c>
      <c r="H438">
        <v>-3.5093417000000002E-2</v>
      </c>
      <c r="I438">
        <v>1.5002237936229399E-2</v>
      </c>
      <c r="J438">
        <v>2.23476897321018E-2</v>
      </c>
      <c r="K438">
        <v>1.94598813642261E-3</v>
      </c>
      <c r="L438" t="s">
        <v>47</v>
      </c>
      <c r="M438" t="s">
        <v>1526</v>
      </c>
      <c r="N438" t="s">
        <v>101</v>
      </c>
      <c r="O438" t="s">
        <v>101</v>
      </c>
      <c r="P438" t="s">
        <v>125</v>
      </c>
      <c r="Q438" t="s">
        <v>126</v>
      </c>
      <c r="R438" t="s">
        <v>127</v>
      </c>
      <c r="S438" t="s">
        <v>1527</v>
      </c>
      <c r="T438" t="s">
        <v>1528</v>
      </c>
      <c r="U438" t="s">
        <v>1509</v>
      </c>
      <c r="V438" t="s">
        <v>1509</v>
      </c>
      <c r="W438" t="s">
        <v>1528</v>
      </c>
      <c r="X438" t="s">
        <v>1528</v>
      </c>
      <c r="Y438">
        <v>0.98977862699999997</v>
      </c>
      <c r="Z438" t="s">
        <v>4385</v>
      </c>
    </row>
    <row r="439" spans="1:26" x14ac:dyDescent="0.25">
      <c r="A439" t="s">
        <v>388</v>
      </c>
      <c r="B439">
        <v>0.24807850100000001</v>
      </c>
      <c r="C439">
        <v>0.24769464699999999</v>
      </c>
      <c r="D439">
        <v>0.31933430600000001</v>
      </c>
      <c r="E439">
        <v>0.244981803</v>
      </c>
      <c r="F439">
        <v>7.4352503E-2</v>
      </c>
      <c r="G439">
        <v>7.1255806000000005E-2</v>
      </c>
      <c r="H439">
        <v>7.1639658999999994E-2</v>
      </c>
      <c r="I439">
        <v>1.5497775419245899E-4</v>
      </c>
      <c r="J439">
        <v>4.09923415271985E-3</v>
      </c>
      <c r="K439">
        <v>3.6707687721834301E-3</v>
      </c>
      <c r="L439" t="s">
        <v>58</v>
      </c>
      <c r="M439" t="s">
        <v>389</v>
      </c>
      <c r="N439" t="s">
        <v>101</v>
      </c>
      <c r="O439" t="s">
        <v>101</v>
      </c>
      <c r="P439" t="s">
        <v>125</v>
      </c>
      <c r="Q439" t="s">
        <v>126</v>
      </c>
      <c r="R439" t="s">
        <v>127</v>
      </c>
      <c r="S439" t="s">
        <v>390</v>
      </c>
      <c r="T439" t="s">
        <v>387</v>
      </c>
      <c r="U439" t="s">
        <v>56</v>
      </c>
      <c r="V439" t="s">
        <v>56</v>
      </c>
      <c r="W439" t="s">
        <v>387</v>
      </c>
      <c r="X439" t="s">
        <v>387</v>
      </c>
      <c r="Y439">
        <v>0.26502231399999998</v>
      </c>
      <c r="Z439" t="s">
        <v>4132</v>
      </c>
    </row>
    <row r="440" spans="1:26" x14ac:dyDescent="0.25">
      <c r="A440" t="s">
        <v>1221</v>
      </c>
      <c r="B440">
        <v>0.25184282299999999</v>
      </c>
      <c r="C440">
        <v>0.24769464699999999</v>
      </c>
      <c r="D440">
        <v>0.241529085</v>
      </c>
      <c r="E440">
        <v>0.25227946499999998</v>
      </c>
      <c r="F440">
        <v>-1.075038E-2</v>
      </c>
      <c r="G440">
        <v>-1.0313737999999999E-2</v>
      </c>
      <c r="H440">
        <v>-6.1655629999999998E-3</v>
      </c>
      <c r="I440">
        <v>3.9648306195071599E-3</v>
      </c>
      <c r="J440">
        <v>4.9531162900622802E-3</v>
      </c>
      <c r="K440">
        <v>2.1696486559050401E-2</v>
      </c>
      <c r="L440" t="s">
        <v>47</v>
      </c>
      <c r="M440" t="s">
        <v>1222</v>
      </c>
      <c r="N440" t="s">
        <v>101</v>
      </c>
      <c r="O440" t="s">
        <v>101</v>
      </c>
      <c r="P440" t="s">
        <v>125</v>
      </c>
      <c r="Q440" t="s">
        <v>126</v>
      </c>
      <c r="R440" t="s">
        <v>127</v>
      </c>
      <c r="S440" t="s">
        <v>1223</v>
      </c>
      <c r="T440" t="s">
        <v>1224</v>
      </c>
      <c r="U440" t="s">
        <v>1203</v>
      </c>
      <c r="V440" t="s">
        <v>1203</v>
      </c>
      <c r="W440" t="s">
        <v>1224</v>
      </c>
      <c r="X440" t="s">
        <v>1224</v>
      </c>
      <c r="Y440">
        <v>0.24833650500000001</v>
      </c>
      <c r="Z440" t="s">
        <v>4386</v>
      </c>
    </row>
    <row r="441" spans="1:26" x14ac:dyDescent="0.25">
      <c r="A441" t="s">
        <v>1064</v>
      </c>
      <c r="B441">
        <v>1.116561986</v>
      </c>
      <c r="C441">
        <v>1.117389642</v>
      </c>
      <c r="D441">
        <v>1.0943641049999999</v>
      </c>
      <c r="E441">
        <v>1.11308111</v>
      </c>
      <c r="F441">
        <v>-1.8717004999999998E-2</v>
      </c>
      <c r="G441">
        <v>-2.2197881999999999E-2</v>
      </c>
      <c r="H441">
        <v>-2.3025538000000002E-2</v>
      </c>
      <c r="I441">
        <v>2.1939055241677601E-2</v>
      </c>
      <c r="J441">
        <v>4.6553465283909599E-2</v>
      </c>
      <c r="K441">
        <v>9.6010057353274406E-3</v>
      </c>
      <c r="L441" t="s">
        <v>47</v>
      </c>
      <c r="M441" t="s">
        <v>1065</v>
      </c>
      <c r="N441" t="s">
        <v>101</v>
      </c>
      <c r="O441" t="s">
        <v>101</v>
      </c>
      <c r="P441" t="s">
        <v>125</v>
      </c>
      <c r="Q441" t="s">
        <v>126</v>
      </c>
      <c r="R441" t="s">
        <v>127</v>
      </c>
      <c r="S441" t="s">
        <v>1066</v>
      </c>
      <c r="T441" t="s">
        <v>1067</v>
      </c>
      <c r="U441" t="s">
        <v>1063</v>
      </c>
      <c r="V441" t="s">
        <v>1063</v>
      </c>
      <c r="W441" t="s">
        <v>1067</v>
      </c>
      <c r="X441" t="s">
        <v>1067</v>
      </c>
      <c r="Y441">
        <v>1.1103492109999999</v>
      </c>
      <c r="Z441" t="s">
        <v>4011</v>
      </c>
    </row>
    <row r="442" spans="1:26" x14ac:dyDescent="0.25">
      <c r="A442" t="s">
        <v>645</v>
      </c>
      <c r="B442">
        <v>1.4974738510000001</v>
      </c>
      <c r="C442">
        <v>1.4971184280000001</v>
      </c>
      <c r="D442">
        <v>1.4698116210000001</v>
      </c>
      <c r="E442">
        <v>1.5099970140000001</v>
      </c>
      <c r="F442">
        <v>-4.0185393E-2</v>
      </c>
      <c r="G442">
        <v>-2.7662229999999999E-2</v>
      </c>
      <c r="H442">
        <v>-2.7306806999999999E-2</v>
      </c>
      <c r="I442">
        <v>3.1744550018183298E-3</v>
      </c>
      <c r="J442">
        <v>5.7571371361018697E-2</v>
      </c>
      <c r="K442">
        <v>7.1944401517271994E-2</v>
      </c>
      <c r="L442" t="s">
        <v>47</v>
      </c>
      <c r="M442" t="s">
        <v>646</v>
      </c>
      <c r="N442" t="s">
        <v>101</v>
      </c>
      <c r="O442" t="s">
        <v>101</v>
      </c>
      <c r="P442" t="s">
        <v>125</v>
      </c>
      <c r="Q442" t="s">
        <v>126</v>
      </c>
      <c r="R442" t="s">
        <v>127</v>
      </c>
      <c r="S442" t="s">
        <v>647</v>
      </c>
      <c r="T442" t="s">
        <v>648</v>
      </c>
      <c r="U442" t="s">
        <v>649</v>
      </c>
      <c r="V442" t="s">
        <v>649</v>
      </c>
      <c r="W442" t="s">
        <v>648</v>
      </c>
      <c r="X442" t="s">
        <v>648</v>
      </c>
      <c r="Y442">
        <v>1.4936002289999999</v>
      </c>
      <c r="Z442" t="s">
        <v>4239</v>
      </c>
    </row>
    <row r="443" spans="1:26" x14ac:dyDescent="0.25">
      <c r="A443" t="s">
        <v>1093</v>
      </c>
      <c r="B443">
        <v>0.12519392800000001</v>
      </c>
      <c r="C443">
        <v>0.12384732399999999</v>
      </c>
      <c r="D443">
        <v>0.121529252</v>
      </c>
      <c r="E443">
        <v>0.12614270599999999</v>
      </c>
      <c r="F443">
        <v>-4.6134540000000003E-3</v>
      </c>
      <c r="G443">
        <v>-3.664676E-3</v>
      </c>
      <c r="H443">
        <v>-2.318072E-3</v>
      </c>
      <c r="I443">
        <v>6.0268253684896599E-2</v>
      </c>
      <c r="J443">
        <v>9.76488825610837E-2</v>
      </c>
      <c r="K443">
        <v>7.3014138835577294E-2</v>
      </c>
      <c r="L443" t="s">
        <v>47</v>
      </c>
      <c r="M443" t="s">
        <v>1094</v>
      </c>
      <c r="N443" t="s">
        <v>101</v>
      </c>
      <c r="O443" t="s">
        <v>101</v>
      </c>
      <c r="P443" t="s">
        <v>125</v>
      </c>
      <c r="Q443" t="s">
        <v>126</v>
      </c>
      <c r="R443" t="s">
        <v>127</v>
      </c>
      <c r="S443" t="s">
        <v>1095</v>
      </c>
      <c r="T443" t="s">
        <v>1096</v>
      </c>
      <c r="U443" t="s">
        <v>1092</v>
      </c>
      <c r="V443" t="s">
        <v>1092</v>
      </c>
      <c r="W443" t="s">
        <v>1096</v>
      </c>
      <c r="X443" t="s">
        <v>1096</v>
      </c>
      <c r="Y443">
        <v>0.124178303</v>
      </c>
      <c r="Z443" t="s">
        <v>4240</v>
      </c>
    </row>
    <row r="444" spans="1:26" x14ac:dyDescent="0.25">
      <c r="A444" t="s">
        <v>1819</v>
      </c>
      <c r="B444">
        <v>1.122792542</v>
      </c>
      <c r="C444">
        <v>1.1178583209999999</v>
      </c>
      <c r="D444">
        <v>1.099137547</v>
      </c>
      <c r="E444">
        <v>1.126901629</v>
      </c>
      <c r="F444">
        <v>-2.7764081999999999E-2</v>
      </c>
      <c r="G444">
        <v>-2.3654995000000002E-2</v>
      </c>
      <c r="H444">
        <v>-1.8720773999999999E-2</v>
      </c>
      <c r="I444">
        <v>1.1496082420657101E-2</v>
      </c>
      <c r="J444">
        <v>5.6375015680357E-2</v>
      </c>
      <c r="K444">
        <v>4.1621159614575E-2</v>
      </c>
      <c r="L444" t="s">
        <v>47</v>
      </c>
      <c r="M444" t="s">
        <v>1820</v>
      </c>
      <c r="N444" t="s">
        <v>101</v>
      </c>
      <c r="O444" t="s">
        <v>101</v>
      </c>
      <c r="P444" t="s">
        <v>125</v>
      </c>
      <c r="Q444" t="s">
        <v>126</v>
      </c>
      <c r="R444" t="s">
        <v>127</v>
      </c>
      <c r="S444" t="s">
        <v>1821</v>
      </c>
      <c r="T444" t="s">
        <v>1822</v>
      </c>
      <c r="U444" t="s">
        <v>1813</v>
      </c>
      <c r="V444" t="s">
        <v>1813</v>
      </c>
      <c r="W444" t="s">
        <v>1822</v>
      </c>
      <c r="X444" t="s">
        <v>1822</v>
      </c>
      <c r="Y444">
        <v>1.1166725099999999</v>
      </c>
      <c r="Z444" t="s">
        <v>4241</v>
      </c>
    </row>
    <row r="445" spans="1:26" x14ac:dyDescent="0.25">
      <c r="A445" t="s">
        <v>2092</v>
      </c>
      <c r="B445">
        <v>0.124600776</v>
      </c>
      <c r="C445">
        <v>0.123847361</v>
      </c>
      <c r="D445">
        <v>0.12023990599999999</v>
      </c>
      <c r="E445">
        <v>0.12627292000000001</v>
      </c>
      <c r="F445">
        <v>-6.0330139999999997E-3</v>
      </c>
      <c r="G445">
        <v>-4.3608700000000002E-3</v>
      </c>
      <c r="H445">
        <v>-3.6074549999999999E-3</v>
      </c>
      <c r="I445">
        <v>2.62366521190865E-2</v>
      </c>
      <c r="J445">
        <v>7.7617880582595195E-2</v>
      </c>
      <c r="K445">
        <v>5.2273337514959203E-2</v>
      </c>
      <c r="L445" t="s">
        <v>47</v>
      </c>
      <c r="M445" t="s">
        <v>2093</v>
      </c>
      <c r="N445" t="s">
        <v>101</v>
      </c>
      <c r="O445" t="s">
        <v>101</v>
      </c>
      <c r="P445" t="s">
        <v>125</v>
      </c>
      <c r="Q445" t="s">
        <v>126</v>
      </c>
      <c r="R445" t="s">
        <v>127</v>
      </c>
      <c r="S445" t="s">
        <v>2094</v>
      </c>
      <c r="T445" t="s">
        <v>2095</v>
      </c>
      <c r="U445" t="s">
        <v>2081</v>
      </c>
      <c r="V445" t="s">
        <v>2081</v>
      </c>
      <c r="W445" t="s">
        <v>2096</v>
      </c>
      <c r="X445" t="s">
        <v>2097</v>
      </c>
      <c r="Y445">
        <v>0.123740241</v>
      </c>
      <c r="Z445" t="s">
        <v>3792</v>
      </c>
    </row>
    <row r="446" spans="1:26" x14ac:dyDescent="0.25">
      <c r="A446" t="s">
        <v>2311</v>
      </c>
      <c r="B446">
        <v>0.12582558999999999</v>
      </c>
      <c r="C446">
        <v>0.12384732399999999</v>
      </c>
      <c r="D446">
        <v>0.12144271099999999</v>
      </c>
      <c r="E446">
        <v>0.127213404</v>
      </c>
      <c r="F446">
        <v>-5.7706930000000004E-3</v>
      </c>
      <c r="G446">
        <v>-4.3828790000000001E-3</v>
      </c>
      <c r="H446">
        <v>-2.4046129999999999E-3</v>
      </c>
      <c r="I446">
        <v>9.3182209684543493E-2</v>
      </c>
      <c r="J446">
        <v>5.8091987705879297E-2</v>
      </c>
      <c r="K446">
        <v>6.9539735058116295E-2</v>
      </c>
      <c r="L446" t="s">
        <v>47</v>
      </c>
      <c r="M446" t="s">
        <v>2312</v>
      </c>
      <c r="N446" t="s">
        <v>101</v>
      </c>
      <c r="O446" t="s">
        <v>101</v>
      </c>
      <c r="P446" t="s">
        <v>125</v>
      </c>
      <c r="Q446" t="s">
        <v>126</v>
      </c>
      <c r="R446" t="s">
        <v>127</v>
      </c>
      <c r="S446" t="s">
        <v>2313</v>
      </c>
      <c r="T446" t="s">
        <v>2314</v>
      </c>
      <c r="U446" t="s">
        <v>2081</v>
      </c>
      <c r="V446" t="s">
        <v>2081</v>
      </c>
      <c r="W446" t="s">
        <v>2315</v>
      </c>
      <c r="X446" t="s">
        <v>2155</v>
      </c>
      <c r="Y446">
        <v>0.124582257</v>
      </c>
      <c r="Z446" t="s">
        <v>3827</v>
      </c>
    </row>
    <row r="447" spans="1:26" x14ac:dyDescent="0.25">
      <c r="A447" t="s">
        <v>2157</v>
      </c>
      <c r="B447">
        <v>0.127356895</v>
      </c>
      <c r="C447">
        <v>0.12384732399999999</v>
      </c>
      <c r="D447">
        <v>0.120263868</v>
      </c>
      <c r="E447">
        <v>0.12839576999999999</v>
      </c>
      <c r="F447">
        <v>-8.1319019999999999E-3</v>
      </c>
      <c r="G447">
        <v>-7.093027E-3</v>
      </c>
      <c r="H447">
        <v>-3.5834550000000001E-3</v>
      </c>
      <c r="I447">
        <v>1.4700708856175699E-3</v>
      </c>
      <c r="J447">
        <v>1.47807266767147E-3</v>
      </c>
      <c r="K447">
        <v>1.6732493137623899E-2</v>
      </c>
      <c r="L447" t="s">
        <v>47</v>
      </c>
      <c r="M447" t="s">
        <v>2158</v>
      </c>
      <c r="N447" t="s">
        <v>101</v>
      </c>
      <c r="O447" t="s">
        <v>101</v>
      </c>
      <c r="P447" t="s">
        <v>125</v>
      </c>
      <c r="Q447" t="s">
        <v>126</v>
      </c>
      <c r="R447" t="s">
        <v>127</v>
      </c>
      <c r="S447" t="s">
        <v>2159</v>
      </c>
      <c r="T447" t="s">
        <v>2160</v>
      </c>
      <c r="U447" t="s">
        <v>2081</v>
      </c>
      <c r="V447" t="s">
        <v>2081</v>
      </c>
      <c r="W447" t="s">
        <v>2161</v>
      </c>
      <c r="X447" t="s">
        <v>2162</v>
      </c>
      <c r="Y447">
        <v>0.124965964</v>
      </c>
      <c r="Z447" t="s">
        <v>3814</v>
      </c>
    </row>
    <row r="448" spans="1:26" x14ac:dyDescent="0.25">
      <c r="A448" t="s">
        <v>2320</v>
      </c>
      <c r="B448">
        <v>0.37078767099999999</v>
      </c>
      <c r="C448">
        <v>0.37154197100000003</v>
      </c>
      <c r="D448">
        <v>0.36331146399999997</v>
      </c>
      <c r="E448">
        <v>0.37264783800000001</v>
      </c>
      <c r="F448">
        <v>-9.3363749999999992E-3</v>
      </c>
      <c r="G448">
        <v>-7.4762079999999998E-3</v>
      </c>
      <c r="H448">
        <v>-8.2305069999999998E-3</v>
      </c>
      <c r="I448">
        <v>3.3472612661074201E-2</v>
      </c>
      <c r="J448">
        <v>7.6861947709074702E-2</v>
      </c>
      <c r="K448">
        <v>5.8974821609110099E-2</v>
      </c>
      <c r="L448" t="s">
        <v>47</v>
      </c>
      <c r="M448" t="s">
        <v>2321</v>
      </c>
      <c r="N448" t="s">
        <v>101</v>
      </c>
      <c r="O448" t="s">
        <v>101</v>
      </c>
      <c r="P448" t="s">
        <v>125</v>
      </c>
      <c r="Q448" t="s">
        <v>126</v>
      </c>
      <c r="R448" t="s">
        <v>127</v>
      </c>
      <c r="S448" t="s">
        <v>2322</v>
      </c>
      <c r="T448" t="s">
        <v>2323</v>
      </c>
      <c r="U448" t="s">
        <v>2081</v>
      </c>
      <c r="V448" t="s">
        <v>2081</v>
      </c>
      <c r="W448" t="s">
        <v>2324</v>
      </c>
      <c r="X448" t="s">
        <v>2325</v>
      </c>
      <c r="Y448">
        <v>0.369572236</v>
      </c>
      <c r="Z448" t="s">
        <v>3828</v>
      </c>
    </row>
    <row r="449" spans="1:26" x14ac:dyDescent="0.25">
      <c r="A449" t="s">
        <v>2299</v>
      </c>
      <c r="B449">
        <v>0.247490975</v>
      </c>
      <c r="C449">
        <v>0.24769464699999999</v>
      </c>
      <c r="D449">
        <v>0.24094658199999999</v>
      </c>
      <c r="E449">
        <v>0.248345072</v>
      </c>
      <c r="F449">
        <v>-7.3984910000000001E-3</v>
      </c>
      <c r="G449">
        <v>-6.5443929999999999E-3</v>
      </c>
      <c r="H449">
        <v>-6.7480659999999996E-3</v>
      </c>
      <c r="I449">
        <v>7.6318129992464902E-3</v>
      </c>
      <c r="J449">
        <v>2.2669262667601199E-2</v>
      </c>
      <c r="K449">
        <v>1.8383084062255702E-2</v>
      </c>
      <c r="L449" t="s">
        <v>47</v>
      </c>
      <c r="M449" t="s">
        <v>2300</v>
      </c>
      <c r="N449" t="s">
        <v>101</v>
      </c>
      <c r="O449" t="s">
        <v>101</v>
      </c>
      <c r="P449" t="s">
        <v>125</v>
      </c>
      <c r="Q449" t="s">
        <v>126</v>
      </c>
      <c r="R449" t="s">
        <v>127</v>
      </c>
      <c r="S449" t="s">
        <v>2301</v>
      </c>
      <c r="T449" t="s">
        <v>2302</v>
      </c>
      <c r="U449" t="s">
        <v>2081</v>
      </c>
      <c r="V449" t="s">
        <v>2081</v>
      </c>
      <c r="W449" t="s">
        <v>2303</v>
      </c>
      <c r="X449" t="s">
        <v>2304</v>
      </c>
      <c r="Y449">
        <v>0.246119319</v>
      </c>
      <c r="Z449" t="s">
        <v>3824</v>
      </c>
    </row>
    <row r="450" spans="1:26" x14ac:dyDescent="0.25">
      <c r="A450" t="s">
        <v>1397</v>
      </c>
      <c r="B450">
        <v>0.36950534600000001</v>
      </c>
      <c r="C450">
        <v>0.37154197100000003</v>
      </c>
      <c r="D450">
        <v>0.36091805399999999</v>
      </c>
      <c r="E450">
        <v>0.36959234600000002</v>
      </c>
      <c r="F450">
        <v>-8.6742929999999996E-3</v>
      </c>
      <c r="G450">
        <v>-8.5872919999999998E-3</v>
      </c>
      <c r="H450">
        <v>-1.0623917E-2</v>
      </c>
      <c r="I450">
        <v>5.16375276633073E-2</v>
      </c>
      <c r="J450">
        <v>6.5562488532901503E-2</v>
      </c>
      <c r="K450">
        <v>4.9140428911578302E-3</v>
      </c>
      <c r="L450" t="s">
        <v>47</v>
      </c>
      <c r="M450" t="s">
        <v>1398</v>
      </c>
      <c r="N450" t="s">
        <v>101</v>
      </c>
      <c r="O450" t="s">
        <v>101</v>
      </c>
      <c r="P450" t="s">
        <v>125</v>
      </c>
      <c r="Q450" t="s">
        <v>126</v>
      </c>
      <c r="R450" t="s">
        <v>127</v>
      </c>
      <c r="S450" t="s">
        <v>1399</v>
      </c>
      <c r="T450" t="s">
        <v>1400</v>
      </c>
      <c r="U450" t="s">
        <v>1401</v>
      </c>
      <c r="V450" t="s">
        <v>1401</v>
      </c>
      <c r="W450" t="s">
        <v>1400</v>
      </c>
      <c r="X450" t="s">
        <v>1400</v>
      </c>
      <c r="Y450">
        <v>0.36788942899999999</v>
      </c>
      <c r="Z450" t="s">
        <v>4242</v>
      </c>
    </row>
    <row r="451" spans="1:26" x14ac:dyDescent="0.25">
      <c r="A451" t="s">
        <v>1406</v>
      </c>
      <c r="B451">
        <v>0.49268352799999998</v>
      </c>
      <c r="C451">
        <v>0.49538929399999998</v>
      </c>
      <c r="D451">
        <v>0.48197156099999999</v>
      </c>
      <c r="E451">
        <v>0.49248244299999999</v>
      </c>
      <c r="F451">
        <v>-1.0510881999999999E-2</v>
      </c>
      <c r="G451">
        <v>-1.0711968000000001E-2</v>
      </c>
      <c r="H451">
        <v>-1.3417734000000001E-2</v>
      </c>
      <c r="I451">
        <v>3.4499742198434297E-2</v>
      </c>
      <c r="J451">
        <v>4.8892261306403201E-2</v>
      </c>
      <c r="K451">
        <v>1.20173714688352E-2</v>
      </c>
      <c r="L451" t="s">
        <v>47</v>
      </c>
      <c r="M451" t="s">
        <v>1403</v>
      </c>
      <c r="N451" t="s">
        <v>101</v>
      </c>
      <c r="O451" t="s">
        <v>101</v>
      </c>
      <c r="P451" t="s">
        <v>125</v>
      </c>
      <c r="Q451" t="s">
        <v>126</v>
      </c>
      <c r="R451" t="s">
        <v>127</v>
      </c>
      <c r="S451" t="s">
        <v>1404</v>
      </c>
      <c r="T451" t="s">
        <v>1405</v>
      </c>
      <c r="U451" t="s">
        <v>1401</v>
      </c>
      <c r="V451" t="s">
        <v>1401</v>
      </c>
      <c r="W451" t="s">
        <v>1405</v>
      </c>
      <c r="X451" t="s">
        <v>1405</v>
      </c>
      <c r="Y451">
        <v>0.49063170699999997</v>
      </c>
      <c r="Z451" t="s">
        <v>4243</v>
      </c>
    </row>
    <row r="452" spans="1:26" x14ac:dyDescent="0.25">
      <c r="A452" t="s">
        <v>438</v>
      </c>
      <c r="B452">
        <v>0.25092711400000001</v>
      </c>
      <c r="C452">
        <v>0.24769464699999999</v>
      </c>
      <c r="D452">
        <v>0.24044674499999999</v>
      </c>
      <c r="E452">
        <v>0.25086786500000002</v>
      </c>
      <c r="F452">
        <v>-1.0421120000000001E-2</v>
      </c>
      <c r="G452">
        <v>-1.0480369E-2</v>
      </c>
      <c r="H452">
        <v>-7.2479019999999996E-3</v>
      </c>
      <c r="I452">
        <v>3.4385548062766001E-3</v>
      </c>
      <c r="J452">
        <v>4.80502458143643E-3</v>
      </c>
      <c r="K452">
        <v>1.15013949729138E-2</v>
      </c>
      <c r="L452" t="s">
        <v>47</v>
      </c>
      <c r="M452" t="s">
        <v>439</v>
      </c>
      <c r="N452" t="s">
        <v>101</v>
      </c>
      <c r="O452" t="s">
        <v>101</v>
      </c>
      <c r="P452" t="s">
        <v>125</v>
      </c>
      <c r="Q452" t="s">
        <v>126</v>
      </c>
      <c r="R452" t="s">
        <v>127</v>
      </c>
      <c r="S452" t="s">
        <v>440</v>
      </c>
      <c r="T452" t="s">
        <v>441</v>
      </c>
      <c r="U452" t="s">
        <v>56</v>
      </c>
      <c r="V452" t="s">
        <v>56</v>
      </c>
      <c r="W452" t="s">
        <v>441</v>
      </c>
      <c r="X452" t="s">
        <v>441</v>
      </c>
      <c r="Y452">
        <v>0.24748409299999999</v>
      </c>
      <c r="Z452" t="s">
        <v>4244</v>
      </c>
    </row>
    <row r="453" spans="1:26" x14ac:dyDescent="0.25">
      <c r="A453" t="s">
        <v>331</v>
      </c>
      <c r="B453">
        <v>1.1856660400000001</v>
      </c>
      <c r="C453">
        <v>1.068448099</v>
      </c>
      <c r="D453">
        <v>1.34065222</v>
      </c>
      <c r="E453">
        <v>1.180391027</v>
      </c>
      <c r="F453">
        <v>0.160261193</v>
      </c>
      <c r="G453">
        <v>0.154986179</v>
      </c>
      <c r="H453">
        <v>0.27220412100000002</v>
      </c>
      <c r="I453">
        <v>1.0257629046855199E-2</v>
      </c>
      <c r="J453">
        <v>2.5654275015990002E-2</v>
      </c>
      <c r="K453" s="14" t="s">
        <v>3916</v>
      </c>
      <c r="L453" t="s">
        <v>58</v>
      </c>
      <c r="M453" t="s">
        <v>332</v>
      </c>
      <c r="N453" t="s">
        <v>101</v>
      </c>
      <c r="O453" t="s">
        <v>101</v>
      </c>
      <c r="P453" t="s">
        <v>125</v>
      </c>
      <c r="Q453" t="s">
        <v>126</v>
      </c>
      <c r="R453" t="s">
        <v>127</v>
      </c>
      <c r="S453" t="s">
        <v>333</v>
      </c>
      <c r="T453" t="s">
        <v>334</v>
      </c>
      <c r="U453" t="s">
        <v>56</v>
      </c>
      <c r="V453" t="s">
        <v>56</v>
      </c>
      <c r="W453" t="s">
        <v>334</v>
      </c>
      <c r="X453" t="s">
        <v>334</v>
      </c>
      <c r="Y453">
        <v>1.1937893470000001</v>
      </c>
      <c r="Z453" t="s">
        <v>4245</v>
      </c>
    </row>
    <row r="454" spans="1:26" x14ac:dyDescent="0.25">
      <c r="A454" t="s">
        <v>1638</v>
      </c>
      <c r="B454">
        <v>1.3702015620000001</v>
      </c>
      <c r="C454">
        <v>1.367431356</v>
      </c>
      <c r="D454">
        <v>1.3417230520000001</v>
      </c>
      <c r="E454">
        <v>1.3697751840000001</v>
      </c>
      <c r="F454">
        <v>-2.8052133E-2</v>
      </c>
      <c r="G454">
        <v>-2.8478509999999999E-2</v>
      </c>
      <c r="H454">
        <v>-2.5708304000000001E-2</v>
      </c>
      <c r="I454">
        <v>1.5463083261351001E-2</v>
      </c>
      <c r="J454">
        <v>4.2068735948534497E-2</v>
      </c>
      <c r="K454">
        <v>6.6333020324954098E-2</v>
      </c>
      <c r="L454" t="s">
        <v>47</v>
      </c>
      <c r="M454" t="s">
        <v>1639</v>
      </c>
      <c r="N454" t="s">
        <v>101</v>
      </c>
      <c r="O454" t="s">
        <v>101</v>
      </c>
      <c r="P454" t="s">
        <v>125</v>
      </c>
      <c r="Q454" t="s">
        <v>126</v>
      </c>
      <c r="R454" t="s">
        <v>127</v>
      </c>
      <c r="S454" t="s">
        <v>1640</v>
      </c>
      <c r="T454" t="s">
        <v>1641</v>
      </c>
      <c r="U454" t="s">
        <v>1621</v>
      </c>
      <c r="V454" t="s">
        <v>1621</v>
      </c>
      <c r="W454" t="s">
        <v>1641</v>
      </c>
      <c r="X454" t="s">
        <v>1641</v>
      </c>
      <c r="Y454">
        <v>1.362282789</v>
      </c>
      <c r="Z454" t="s">
        <v>4246</v>
      </c>
    </row>
    <row r="455" spans="1:26" x14ac:dyDescent="0.25">
      <c r="A455" t="s">
        <v>1646</v>
      </c>
      <c r="B455">
        <v>1.0031892760000001</v>
      </c>
      <c r="C455">
        <v>1.03298454</v>
      </c>
      <c r="D455">
        <v>0.98095894400000005</v>
      </c>
      <c r="E455">
        <v>1.001274263</v>
      </c>
      <c r="F455">
        <v>-2.0315318999999998E-2</v>
      </c>
      <c r="G455">
        <v>-2.2230331999999998E-2</v>
      </c>
      <c r="H455">
        <v>-5.2025596E-2</v>
      </c>
      <c r="I455">
        <v>5.2179997614506701E-2</v>
      </c>
      <c r="J455">
        <v>4.1559702978679197E-2</v>
      </c>
      <c r="K455" s="14" t="s">
        <v>3917</v>
      </c>
      <c r="L455" t="s">
        <v>47</v>
      </c>
      <c r="M455" t="s">
        <v>1643</v>
      </c>
      <c r="N455" t="s">
        <v>101</v>
      </c>
      <c r="O455" t="s">
        <v>101</v>
      </c>
      <c r="P455" t="s">
        <v>125</v>
      </c>
      <c r="Q455" t="s">
        <v>126</v>
      </c>
      <c r="R455" t="s">
        <v>127</v>
      </c>
      <c r="S455" t="s">
        <v>1644</v>
      </c>
      <c r="T455" t="s">
        <v>1645</v>
      </c>
      <c r="U455" t="s">
        <v>1621</v>
      </c>
      <c r="V455" t="s">
        <v>1621</v>
      </c>
      <c r="W455" t="s">
        <v>1645</v>
      </c>
      <c r="X455" t="s">
        <v>1645</v>
      </c>
      <c r="Y455">
        <v>1.004601756</v>
      </c>
      <c r="Z455" t="s">
        <v>4247</v>
      </c>
    </row>
    <row r="456" spans="1:26" x14ac:dyDescent="0.25">
      <c r="A456" t="s">
        <v>1881</v>
      </c>
      <c r="B456">
        <v>0.50522603499999996</v>
      </c>
      <c r="C456">
        <v>0.50505489800000003</v>
      </c>
      <c r="D456">
        <v>0.49140782300000002</v>
      </c>
      <c r="E456">
        <v>0.50568870399999999</v>
      </c>
      <c r="F456">
        <v>-1.4280881E-2</v>
      </c>
      <c r="G456">
        <v>-1.3818212E-2</v>
      </c>
      <c r="H456">
        <v>-1.3647075E-2</v>
      </c>
      <c r="I456">
        <v>7.3275889688724505E-2</v>
      </c>
      <c r="J456">
        <v>8.0208745548676297E-2</v>
      </c>
      <c r="K456">
        <v>7.3335531804356702E-2</v>
      </c>
      <c r="L456" t="s">
        <v>47</v>
      </c>
      <c r="M456" t="s">
        <v>1882</v>
      </c>
      <c r="N456" t="s">
        <v>101</v>
      </c>
      <c r="O456" t="s">
        <v>101</v>
      </c>
      <c r="P456" t="s">
        <v>125</v>
      </c>
      <c r="Q456" t="s">
        <v>126</v>
      </c>
      <c r="R456" t="s">
        <v>127</v>
      </c>
      <c r="S456" t="s">
        <v>1883</v>
      </c>
      <c r="T456" t="s">
        <v>1884</v>
      </c>
      <c r="U456" t="s">
        <v>1868</v>
      </c>
      <c r="V456" t="s">
        <v>1868</v>
      </c>
      <c r="W456" t="s">
        <v>1884</v>
      </c>
      <c r="X456" t="s">
        <v>1884</v>
      </c>
      <c r="Y456">
        <v>0.50184436499999996</v>
      </c>
      <c r="Z456" t="s">
        <v>4387</v>
      </c>
    </row>
    <row r="457" spans="1:26" x14ac:dyDescent="0.25">
      <c r="A457" t="s">
        <v>1893</v>
      </c>
      <c r="B457">
        <v>1.2543062039999999</v>
      </c>
      <c r="C457">
        <v>1.2384732359999999</v>
      </c>
      <c r="D457">
        <v>1.2187735099999999</v>
      </c>
      <c r="E457">
        <v>1.265747175</v>
      </c>
      <c r="F457">
        <v>-4.6973664999999998E-2</v>
      </c>
      <c r="G457">
        <v>-3.5532693999999997E-2</v>
      </c>
      <c r="H457">
        <v>-1.9699726000000001E-2</v>
      </c>
      <c r="I457">
        <v>1.1344640911339801E-3</v>
      </c>
      <c r="J457">
        <v>3.4796693017626799E-2</v>
      </c>
      <c r="K457">
        <v>9.9517750859500806E-2</v>
      </c>
      <c r="L457" t="s">
        <v>47</v>
      </c>
      <c r="M457" t="s">
        <v>1894</v>
      </c>
      <c r="N457" t="s">
        <v>101</v>
      </c>
      <c r="O457" t="s">
        <v>101</v>
      </c>
      <c r="P457" t="s">
        <v>125</v>
      </c>
      <c r="Q457" t="s">
        <v>126</v>
      </c>
      <c r="R457" t="s">
        <v>127</v>
      </c>
      <c r="S457" t="s">
        <v>1895</v>
      </c>
      <c r="T457" t="s">
        <v>1896</v>
      </c>
      <c r="U457" t="s">
        <v>1868</v>
      </c>
      <c r="V457" t="s">
        <v>1868</v>
      </c>
      <c r="W457" t="s">
        <v>1896</v>
      </c>
      <c r="X457" t="s">
        <v>1896</v>
      </c>
      <c r="Y457">
        <v>1.244325031</v>
      </c>
      <c r="Z457" t="s">
        <v>4248</v>
      </c>
    </row>
    <row r="458" spans="1:26" x14ac:dyDescent="0.25">
      <c r="A458" t="s">
        <v>2054</v>
      </c>
      <c r="B458">
        <v>0.74392575100000002</v>
      </c>
      <c r="C458">
        <v>0.74308394200000005</v>
      </c>
      <c r="D458">
        <v>0.726430774</v>
      </c>
      <c r="E458">
        <v>0.74642697700000005</v>
      </c>
      <c r="F458">
        <v>-1.9996203000000001E-2</v>
      </c>
      <c r="G458">
        <v>-1.7494976999999998E-2</v>
      </c>
      <c r="H458">
        <v>-1.6653167999999999E-2</v>
      </c>
      <c r="I458">
        <v>3.4980816928920098E-2</v>
      </c>
      <c r="J458">
        <v>8.4697208034317101E-2</v>
      </c>
      <c r="K458">
        <v>6.1141687033996701E-2</v>
      </c>
      <c r="L458" t="s">
        <v>47</v>
      </c>
      <c r="M458" t="s">
        <v>2055</v>
      </c>
      <c r="N458" t="s">
        <v>101</v>
      </c>
      <c r="O458" t="s">
        <v>101</v>
      </c>
      <c r="P458" t="s">
        <v>125</v>
      </c>
      <c r="Q458" t="s">
        <v>126</v>
      </c>
      <c r="R458" t="s">
        <v>127</v>
      </c>
      <c r="S458" t="s">
        <v>2056</v>
      </c>
      <c r="T458" t="s">
        <v>2057</v>
      </c>
      <c r="U458" t="s">
        <v>2028</v>
      </c>
      <c r="V458" t="s">
        <v>2028</v>
      </c>
      <c r="W458" t="s">
        <v>2057</v>
      </c>
      <c r="X458" t="s">
        <v>2057</v>
      </c>
      <c r="Y458">
        <v>0.73996686099999998</v>
      </c>
      <c r="Z458" t="s">
        <v>4249</v>
      </c>
    </row>
    <row r="459" spans="1:26" x14ac:dyDescent="0.25">
      <c r="A459" t="s">
        <v>2435</v>
      </c>
      <c r="B459">
        <v>0.122551231</v>
      </c>
      <c r="C459">
        <v>0.123847361</v>
      </c>
      <c r="D459">
        <v>0.13007986699999999</v>
      </c>
      <c r="E459">
        <v>0.123254819</v>
      </c>
      <c r="F459">
        <v>6.8250480000000002E-3</v>
      </c>
      <c r="G459">
        <v>7.528636E-3</v>
      </c>
      <c r="H459">
        <v>6.2325059999999996E-3</v>
      </c>
      <c r="I459">
        <v>2.6729371680263798E-2</v>
      </c>
      <c r="J459">
        <v>4.4967822453949598E-2</v>
      </c>
      <c r="K459">
        <v>8.9953506236583602E-2</v>
      </c>
      <c r="L459" t="s">
        <v>58</v>
      </c>
      <c r="M459" t="s">
        <v>2436</v>
      </c>
      <c r="N459" t="s">
        <v>101</v>
      </c>
      <c r="O459" t="s">
        <v>101</v>
      </c>
      <c r="P459" t="s">
        <v>125</v>
      </c>
      <c r="Q459" t="s">
        <v>126</v>
      </c>
      <c r="R459" t="s">
        <v>127</v>
      </c>
      <c r="S459" t="s">
        <v>2437</v>
      </c>
      <c r="T459" t="s">
        <v>2438</v>
      </c>
      <c r="U459" t="s">
        <v>2430</v>
      </c>
      <c r="V459" t="s">
        <v>2430</v>
      </c>
      <c r="W459" t="s">
        <v>2438</v>
      </c>
      <c r="X459" t="s">
        <v>2438</v>
      </c>
      <c r="Y459">
        <v>0.12493332</v>
      </c>
      <c r="Z459" t="s">
        <v>4250</v>
      </c>
    </row>
    <row r="460" spans="1:26" x14ac:dyDescent="0.25">
      <c r="A460" t="s">
        <v>189</v>
      </c>
      <c r="B460">
        <v>0.24640295300000001</v>
      </c>
      <c r="C460">
        <v>0.24769464699999999</v>
      </c>
      <c r="D460">
        <v>0.240788313</v>
      </c>
      <c r="E460">
        <v>0.248932072</v>
      </c>
      <c r="F460">
        <v>-8.1437590000000004E-3</v>
      </c>
      <c r="G460">
        <v>-5.6146410000000001E-3</v>
      </c>
      <c r="H460">
        <v>-6.9063350000000004E-3</v>
      </c>
      <c r="I460">
        <v>2.80978522027601E-2</v>
      </c>
      <c r="J460">
        <v>6.6988192176370406E-2</v>
      </c>
      <c r="K460">
        <v>1.6840911822288501E-2</v>
      </c>
      <c r="L460" t="s">
        <v>47</v>
      </c>
      <c r="M460" t="s">
        <v>190</v>
      </c>
      <c r="N460" t="s">
        <v>101</v>
      </c>
      <c r="O460" t="s">
        <v>101</v>
      </c>
      <c r="P460" t="s">
        <v>125</v>
      </c>
      <c r="Q460" t="s">
        <v>126</v>
      </c>
      <c r="R460" t="s">
        <v>127</v>
      </c>
      <c r="S460" t="s">
        <v>191</v>
      </c>
      <c r="T460" t="s">
        <v>192</v>
      </c>
      <c r="U460" t="s">
        <v>193</v>
      </c>
      <c r="V460" t="s">
        <v>56</v>
      </c>
      <c r="W460" t="s">
        <v>192</v>
      </c>
      <c r="X460" t="s">
        <v>192</v>
      </c>
      <c r="Y460">
        <v>0.24595449599999999</v>
      </c>
      <c r="Z460" t="s">
        <v>4251</v>
      </c>
    </row>
    <row r="461" spans="1:26" x14ac:dyDescent="0.25">
      <c r="A461" t="s">
        <v>2197</v>
      </c>
      <c r="B461">
        <v>0.50457769699999999</v>
      </c>
      <c r="C461">
        <v>0.49760858699999999</v>
      </c>
      <c r="D461">
        <v>0.48612844999999999</v>
      </c>
      <c r="E461">
        <v>0.50506575499999995</v>
      </c>
      <c r="F461">
        <v>-1.8937306000000001E-2</v>
      </c>
      <c r="G461">
        <v>-1.8449248000000001E-2</v>
      </c>
      <c r="H461">
        <v>-1.1480137E-2</v>
      </c>
      <c r="I461">
        <v>1.34328074404327E-3</v>
      </c>
      <c r="J461">
        <v>1.8472502024674501E-3</v>
      </c>
      <c r="K461">
        <v>1.55794854737176E-2</v>
      </c>
      <c r="L461" t="s">
        <v>47</v>
      </c>
      <c r="M461" t="s">
        <v>2198</v>
      </c>
      <c r="N461" t="s">
        <v>101</v>
      </c>
      <c r="O461" t="s">
        <v>101</v>
      </c>
      <c r="P461" t="s">
        <v>125</v>
      </c>
      <c r="Q461" t="s">
        <v>126</v>
      </c>
      <c r="R461" t="s">
        <v>127</v>
      </c>
      <c r="S461" t="s">
        <v>2199</v>
      </c>
      <c r="T461" t="s">
        <v>2200</v>
      </c>
      <c r="U461" t="s">
        <v>2081</v>
      </c>
      <c r="V461" t="s">
        <v>2081</v>
      </c>
      <c r="W461" t="s">
        <v>2187</v>
      </c>
      <c r="X461" t="s">
        <v>2188</v>
      </c>
      <c r="Y461">
        <v>0.49834512199999997</v>
      </c>
      <c r="Z461" t="s">
        <v>3817</v>
      </c>
    </row>
    <row r="462" spans="1:26" x14ac:dyDescent="0.25">
      <c r="A462" t="s">
        <v>360</v>
      </c>
      <c r="B462">
        <v>0.37483336099999998</v>
      </c>
      <c r="C462">
        <v>0.37426408</v>
      </c>
      <c r="D462">
        <v>0.36430984500000002</v>
      </c>
      <c r="E462">
        <v>0.38429850500000001</v>
      </c>
      <c r="F462">
        <v>-1.9988659999999998E-2</v>
      </c>
      <c r="G462">
        <v>-1.0523515000000001E-2</v>
      </c>
      <c r="H462">
        <v>-9.9542350000000005E-3</v>
      </c>
      <c r="I462">
        <v>3.15521570261034E-3</v>
      </c>
      <c r="J462">
        <v>8.9040161995059305E-2</v>
      </c>
      <c r="K462">
        <v>7.9853746846158799E-2</v>
      </c>
      <c r="L462" t="s">
        <v>47</v>
      </c>
      <c r="M462" t="s">
        <v>361</v>
      </c>
      <c r="N462" t="s">
        <v>101</v>
      </c>
      <c r="O462" t="s">
        <v>101</v>
      </c>
      <c r="P462" t="s">
        <v>125</v>
      </c>
      <c r="Q462" t="s">
        <v>126</v>
      </c>
      <c r="R462" t="s">
        <v>127</v>
      </c>
      <c r="S462" t="s">
        <v>362</v>
      </c>
      <c r="T462" t="s">
        <v>363</v>
      </c>
      <c r="U462" t="s">
        <v>56</v>
      </c>
      <c r="V462" t="s">
        <v>56</v>
      </c>
      <c r="W462" t="s">
        <v>363</v>
      </c>
      <c r="X462" t="s">
        <v>363</v>
      </c>
      <c r="Y462">
        <v>0.37442644800000002</v>
      </c>
      <c r="Z462" t="s">
        <v>4252</v>
      </c>
    </row>
    <row r="463" spans="1:26" x14ac:dyDescent="0.25">
      <c r="A463" t="s">
        <v>2201</v>
      </c>
      <c r="B463">
        <v>1.633964457</v>
      </c>
      <c r="C463">
        <v>1.6588972559999999</v>
      </c>
      <c r="D463">
        <v>1.606817264</v>
      </c>
      <c r="E463">
        <v>1.632273882</v>
      </c>
      <c r="F463">
        <v>-2.5456617000000001E-2</v>
      </c>
      <c r="G463">
        <v>-2.7147193E-2</v>
      </c>
      <c r="H463">
        <v>-5.2079991999999999E-2</v>
      </c>
      <c r="I463">
        <v>9.6103747578159995E-2</v>
      </c>
      <c r="J463">
        <v>7.35130325973085E-2</v>
      </c>
      <c r="K463">
        <v>6.7297461221931002E-3</v>
      </c>
      <c r="L463" t="s">
        <v>47</v>
      </c>
      <c r="M463" t="s">
        <v>2202</v>
      </c>
      <c r="N463" t="s">
        <v>101</v>
      </c>
      <c r="O463" t="s">
        <v>101</v>
      </c>
      <c r="P463" t="s">
        <v>125</v>
      </c>
      <c r="Q463" t="s">
        <v>126</v>
      </c>
      <c r="R463" t="s">
        <v>127</v>
      </c>
      <c r="S463" t="s">
        <v>2203</v>
      </c>
      <c r="T463" t="s">
        <v>2204</v>
      </c>
      <c r="U463" t="s">
        <v>2081</v>
      </c>
      <c r="V463" t="s">
        <v>2081</v>
      </c>
      <c r="W463" t="s">
        <v>2187</v>
      </c>
      <c r="X463" t="s">
        <v>2188</v>
      </c>
      <c r="Y463">
        <v>1.6329882149999999</v>
      </c>
      <c r="Z463" t="s">
        <v>3818</v>
      </c>
    </row>
    <row r="464" spans="1:26" x14ac:dyDescent="0.25">
      <c r="A464" t="s">
        <v>1443</v>
      </c>
      <c r="B464">
        <v>2.1004316369999998</v>
      </c>
      <c r="C464">
        <v>2.1435454840000001</v>
      </c>
      <c r="D464">
        <v>2.071872468</v>
      </c>
      <c r="E464">
        <v>2.14376905</v>
      </c>
      <c r="F464">
        <v>-7.1896581000000001E-2</v>
      </c>
      <c r="G464">
        <v>-2.8559168999999999E-2</v>
      </c>
      <c r="H464">
        <v>-7.1673015000000007E-2</v>
      </c>
      <c r="I464">
        <v>1.38030050758018E-3</v>
      </c>
      <c r="J464">
        <v>9.3360782827498795E-2</v>
      </c>
      <c r="K464">
        <v>2.49415661743645E-2</v>
      </c>
      <c r="L464" t="s">
        <v>47</v>
      </c>
      <c r="M464" t="s">
        <v>1444</v>
      </c>
      <c r="N464" t="s">
        <v>101</v>
      </c>
      <c r="O464" t="s">
        <v>101</v>
      </c>
      <c r="P464" t="s">
        <v>125</v>
      </c>
      <c r="Q464" t="s">
        <v>126</v>
      </c>
      <c r="R464" t="s">
        <v>127</v>
      </c>
      <c r="S464" t="s">
        <v>1445</v>
      </c>
      <c r="T464" t="s">
        <v>1446</v>
      </c>
      <c r="U464" t="s">
        <v>1401</v>
      </c>
      <c r="V464" t="s">
        <v>1401</v>
      </c>
      <c r="W464" t="s">
        <v>1446</v>
      </c>
      <c r="X464" t="s">
        <v>1446</v>
      </c>
      <c r="Y464">
        <v>2.1149046600000001</v>
      </c>
      <c r="Z464" t="s">
        <v>4253</v>
      </c>
    </row>
    <row r="465" spans="1:26" x14ac:dyDescent="0.25">
      <c r="A465" t="s">
        <v>335</v>
      </c>
      <c r="B465">
        <v>0.49625335500000001</v>
      </c>
      <c r="C465">
        <v>0.49538929399999998</v>
      </c>
      <c r="D465">
        <v>0.48672222799999998</v>
      </c>
      <c r="E465">
        <v>0.50075041399999998</v>
      </c>
      <c r="F465">
        <v>-1.4028186E-2</v>
      </c>
      <c r="G465">
        <v>-9.5311270000000003E-3</v>
      </c>
      <c r="H465">
        <v>-8.6670670000000005E-3</v>
      </c>
      <c r="I465">
        <v>1.0242779095339299E-2</v>
      </c>
      <c r="J465">
        <v>5.93795970764978E-2</v>
      </c>
      <c r="K465">
        <v>8.1143404653842996E-2</v>
      </c>
      <c r="L465" t="s">
        <v>47</v>
      </c>
      <c r="M465" t="s">
        <v>336</v>
      </c>
      <c r="N465" t="s">
        <v>101</v>
      </c>
      <c r="O465" t="s">
        <v>101</v>
      </c>
      <c r="P465" t="s">
        <v>125</v>
      </c>
      <c r="Q465" t="s">
        <v>126</v>
      </c>
      <c r="R465" t="s">
        <v>127</v>
      </c>
      <c r="S465" t="s">
        <v>337</v>
      </c>
      <c r="T465" t="s">
        <v>338</v>
      </c>
      <c r="U465" t="s">
        <v>56</v>
      </c>
      <c r="V465" t="s">
        <v>56</v>
      </c>
      <c r="W465" t="s">
        <v>338</v>
      </c>
      <c r="X465" t="s">
        <v>338</v>
      </c>
      <c r="Y465">
        <v>0.49477882299999998</v>
      </c>
      <c r="Z465" t="s">
        <v>4254</v>
      </c>
    </row>
    <row r="466" spans="1:26" x14ac:dyDescent="0.25">
      <c r="A466" t="s">
        <v>1734</v>
      </c>
      <c r="B466">
        <v>0.1244542</v>
      </c>
      <c r="C466">
        <v>0.12384732399999999</v>
      </c>
      <c r="D466">
        <v>0.11981473600000001</v>
      </c>
      <c r="E466">
        <v>0.124979407</v>
      </c>
      <c r="F466">
        <v>-5.164671E-3</v>
      </c>
      <c r="G466">
        <v>-4.6394640000000003E-3</v>
      </c>
      <c r="H466">
        <v>-4.0325880000000001E-3</v>
      </c>
      <c r="I466">
        <v>2.22031746741576E-2</v>
      </c>
      <c r="J466">
        <v>1.2262312061070599E-2</v>
      </c>
      <c r="K466">
        <v>1.30780337881961E-2</v>
      </c>
      <c r="L466" t="s">
        <v>47</v>
      </c>
      <c r="M466" t="s">
        <v>1735</v>
      </c>
      <c r="N466" t="s">
        <v>101</v>
      </c>
      <c r="O466" t="s">
        <v>101</v>
      </c>
      <c r="P466" t="s">
        <v>125</v>
      </c>
      <c r="Q466" t="s">
        <v>126</v>
      </c>
      <c r="R466" t="s">
        <v>127</v>
      </c>
      <c r="S466" t="s">
        <v>1736</v>
      </c>
      <c r="T466" t="s">
        <v>1737</v>
      </c>
      <c r="U466" t="s">
        <v>1729</v>
      </c>
      <c r="V466" t="s">
        <v>1729</v>
      </c>
      <c r="W466" t="s">
        <v>1737</v>
      </c>
      <c r="X466" t="s">
        <v>1737</v>
      </c>
      <c r="Y466">
        <v>0.123273917</v>
      </c>
      <c r="Z466" t="s">
        <v>4255</v>
      </c>
    </row>
    <row r="467" spans="1:26" x14ac:dyDescent="0.25">
      <c r="A467" t="s">
        <v>2088</v>
      </c>
      <c r="B467">
        <v>0.61395133599999996</v>
      </c>
      <c r="C467">
        <v>0.62676993999999997</v>
      </c>
      <c r="D467">
        <v>0.60295118700000006</v>
      </c>
      <c r="E467">
        <v>0.61747466399999995</v>
      </c>
      <c r="F467">
        <v>-1.4523477E-2</v>
      </c>
      <c r="G467">
        <v>-1.1000149000000001E-2</v>
      </c>
      <c r="H467">
        <v>-2.3818753000000002E-2</v>
      </c>
      <c r="I467">
        <v>2.8232000433524501E-2</v>
      </c>
      <c r="J467">
        <v>9.3360782827498795E-2</v>
      </c>
      <c r="K467">
        <v>7.9824845350036399E-4</v>
      </c>
      <c r="L467" t="s">
        <v>47</v>
      </c>
      <c r="M467" t="s">
        <v>2089</v>
      </c>
      <c r="N467" t="s">
        <v>101</v>
      </c>
      <c r="O467" t="s">
        <v>101</v>
      </c>
      <c r="P467" t="s">
        <v>125</v>
      </c>
      <c r="Q467" t="s">
        <v>126</v>
      </c>
      <c r="R467" t="s">
        <v>127</v>
      </c>
      <c r="S467" t="s">
        <v>2090</v>
      </c>
      <c r="T467" t="s">
        <v>2091</v>
      </c>
      <c r="U467" t="s">
        <v>2081</v>
      </c>
      <c r="V467" t="s">
        <v>2081</v>
      </c>
      <c r="W467" t="s">
        <v>2082</v>
      </c>
      <c r="X467" t="s">
        <v>2083</v>
      </c>
      <c r="Y467">
        <v>0.61528678199999998</v>
      </c>
      <c r="Z467" t="s">
        <v>3821</v>
      </c>
    </row>
    <row r="468" spans="1:26" x14ac:dyDescent="0.25">
      <c r="A468" t="s">
        <v>1517</v>
      </c>
      <c r="B468">
        <v>0.92288951299999999</v>
      </c>
      <c r="C468">
        <v>0.877154082</v>
      </c>
      <c r="D468">
        <v>1.0826459610000001</v>
      </c>
      <c r="E468">
        <v>0.90571998300000001</v>
      </c>
      <c r="F468">
        <v>0.17692597900000001</v>
      </c>
      <c r="G468">
        <v>0.159756448</v>
      </c>
      <c r="H468">
        <v>0.20549187899999999</v>
      </c>
      <c r="I468">
        <v>1.11746689256359E-3</v>
      </c>
      <c r="J468">
        <v>1.9702704578391999E-2</v>
      </c>
      <c r="K468" s="14" t="s">
        <v>3918</v>
      </c>
      <c r="L468" t="s">
        <v>58</v>
      </c>
      <c r="M468" t="s">
        <v>1518</v>
      </c>
      <c r="N468" t="s">
        <v>101</v>
      </c>
      <c r="O468" t="s">
        <v>101</v>
      </c>
      <c r="P468" t="s">
        <v>125</v>
      </c>
      <c r="Q468" t="s">
        <v>126</v>
      </c>
      <c r="R468" t="s">
        <v>127</v>
      </c>
      <c r="S468" t="s">
        <v>1519</v>
      </c>
      <c r="T468" t="s">
        <v>1520</v>
      </c>
      <c r="U468" t="s">
        <v>1509</v>
      </c>
      <c r="V468" t="s">
        <v>1509</v>
      </c>
      <c r="W468" t="s">
        <v>1520</v>
      </c>
      <c r="X468" t="s">
        <v>1520</v>
      </c>
      <c r="Y468">
        <v>0.94710238499999999</v>
      </c>
      <c r="Z468" t="s">
        <v>4256</v>
      </c>
    </row>
    <row r="469" spans="1:26" x14ac:dyDescent="0.25">
      <c r="A469" t="s">
        <v>1341</v>
      </c>
      <c r="B469">
        <v>0.25269562000000001</v>
      </c>
      <c r="C469">
        <v>0.24769464699999999</v>
      </c>
      <c r="D469">
        <v>0.24352528900000001</v>
      </c>
      <c r="E469">
        <v>0.24769754099999999</v>
      </c>
      <c r="F469">
        <v>-4.1722510000000001E-3</v>
      </c>
      <c r="G469">
        <v>-9.1703310000000003E-3</v>
      </c>
      <c r="H469">
        <v>-4.1693579999999997E-3</v>
      </c>
      <c r="I469">
        <v>6.1572659486540803E-2</v>
      </c>
      <c r="J469">
        <v>8.8118224775509593E-3</v>
      </c>
      <c r="K469">
        <v>4.9093481727030701E-2</v>
      </c>
      <c r="L469" t="s">
        <v>47</v>
      </c>
      <c r="M469" t="s">
        <v>1342</v>
      </c>
      <c r="N469" t="s">
        <v>101</v>
      </c>
      <c r="O469" t="s">
        <v>101</v>
      </c>
      <c r="P469" t="s">
        <v>125</v>
      </c>
      <c r="Q469" t="s">
        <v>126</v>
      </c>
      <c r="R469" t="s">
        <v>127</v>
      </c>
      <c r="S469" t="s">
        <v>1343</v>
      </c>
      <c r="T469" t="s">
        <v>1344</v>
      </c>
      <c r="U469" t="s">
        <v>24</v>
      </c>
      <c r="V469" t="s">
        <v>24</v>
      </c>
      <c r="W469" t="s">
        <v>1344</v>
      </c>
      <c r="X469" t="s">
        <v>1344</v>
      </c>
      <c r="Y469">
        <v>0.24790327400000001</v>
      </c>
      <c r="Z469" t="s">
        <v>4257</v>
      </c>
    </row>
    <row r="470" spans="1:26" x14ac:dyDescent="0.25">
      <c r="A470" t="s">
        <v>510</v>
      </c>
      <c r="B470">
        <v>0.37446236300000002</v>
      </c>
      <c r="C470">
        <v>0.375960821</v>
      </c>
      <c r="D470">
        <v>0.36598336399999998</v>
      </c>
      <c r="E470">
        <v>0.37397416999999999</v>
      </c>
      <c r="F470">
        <v>-7.9908070000000008E-3</v>
      </c>
      <c r="G470">
        <v>-8.4790000000000004E-3</v>
      </c>
      <c r="H470">
        <v>-9.9774579999999998E-3</v>
      </c>
      <c r="I470">
        <v>5.2429705427627801E-2</v>
      </c>
      <c r="J470">
        <v>9.69370559259988E-2</v>
      </c>
      <c r="K470">
        <v>3.6359612959597297E-2</v>
      </c>
      <c r="L470" t="s">
        <v>47</v>
      </c>
      <c r="M470" t="s">
        <v>507</v>
      </c>
      <c r="N470" t="s">
        <v>101</v>
      </c>
      <c r="O470" t="s">
        <v>101</v>
      </c>
      <c r="P470" t="s">
        <v>125</v>
      </c>
      <c r="Q470" t="s">
        <v>126</v>
      </c>
      <c r="R470" t="s">
        <v>127</v>
      </c>
      <c r="S470" t="s">
        <v>508</v>
      </c>
      <c r="T470" t="s">
        <v>509</v>
      </c>
      <c r="U470" t="s">
        <v>56</v>
      </c>
      <c r="V470" t="s">
        <v>56</v>
      </c>
      <c r="W470" t="s">
        <v>509</v>
      </c>
      <c r="X470" t="s">
        <v>509</v>
      </c>
      <c r="Y470">
        <v>0.37259518000000003</v>
      </c>
      <c r="Z470" t="s">
        <v>4258</v>
      </c>
    </row>
    <row r="471" spans="1:26" x14ac:dyDescent="0.25">
      <c r="A471" t="s">
        <v>455</v>
      </c>
      <c r="B471">
        <v>0.49682252999999998</v>
      </c>
      <c r="C471">
        <v>0.49781936599999999</v>
      </c>
      <c r="D471">
        <v>0.48503127899999998</v>
      </c>
      <c r="E471">
        <v>0.49828084099999997</v>
      </c>
      <c r="F471">
        <v>-1.3249561999999999E-2</v>
      </c>
      <c r="G471">
        <v>-1.1791251000000001E-2</v>
      </c>
      <c r="H471">
        <v>-1.2788088E-2</v>
      </c>
      <c r="I471">
        <v>3.3499877596246102E-3</v>
      </c>
      <c r="J471">
        <v>4.0021622669847802E-2</v>
      </c>
      <c r="K471">
        <v>4.4106566541725501E-3</v>
      </c>
      <c r="L471" t="s">
        <v>47</v>
      </c>
      <c r="M471" t="s">
        <v>456</v>
      </c>
      <c r="N471" t="s">
        <v>101</v>
      </c>
      <c r="O471" t="s">
        <v>101</v>
      </c>
      <c r="P471" t="s">
        <v>125</v>
      </c>
      <c r="Q471" t="s">
        <v>126</v>
      </c>
      <c r="R471" t="s">
        <v>127</v>
      </c>
      <c r="S471" t="s">
        <v>457</v>
      </c>
      <c r="T471" t="s">
        <v>458</v>
      </c>
      <c r="U471" t="s">
        <v>56</v>
      </c>
      <c r="V471" t="s">
        <v>56</v>
      </c>
      <c r="W471" t="s">
        <v>458</v>
      </c>
      <c r="X471" t="s">
        <v>458</v>
      </c>
      <c r="Y471">
        <v>0.494488504</v>
      </c>
      <c r="Z471" t="s">
        <v>4388</v>
      </c>
    </row>
    <row r="472" spans="1:26" x14ac:dyDescent="0.25">
      <c r="A472" t="s">
        <v>848</v>
      </c>
      <c r="B472">
        <v>0.36910088000000002</v>
      </c>
      <c r="C472">
        <v>0.372677017</v>
      </c>
      <c r="D472">
        <v>0.36191422099999998</v>
      </c>
      <c r="E472">
        <v>0.372013327</v>
      </c>
      <c r="F472">
        <v>-1.0099106E-2</v>
      </c>
      <c r="G472">
        <v>-7.1866589999999998E-3</v>
      </c>
      <c r="H472">
        <v>-1.0762796999999999E-2</v>
      </c>
      <c r="I472">
        <v>2.2360163538091501E-2</v>
      </c>
      <c r="J472">
        <v>8.7169908844489205E-2</v>
      </c>
      <c r="K472">
        <v>6.9011979876199203E-3</v>
      </c>
      <c r="L472" t="s">
        <v>47</v>
      </c>
      <c r="M472" t="s">
        <v>849</v>
      </c>
      <c r="N472" t="s">
        <v>101</v>
      </c>
      <c r="O472" t="s">
        <v>101</v>
      </c>
      <c r="P472" t="s">
        <v>125</v>
      </c>
      <c r="Q472" t="s">
        <v>126</v>
      </c>
      <c r="R472" t="s">
        <v>127</v>
      </c>
      <c r="S472" t="s">
        <v>850</v>
      </c>
      <c r="T472" t="s">
        <v>851</v>
      </c>
      <c r="U472" t="s">
        <v>835</v>
      </c>
      <c r="V472" t="s">
        <v>835</v>
      </c>
      <c r="W472" t="s">
        <v>851</v>
      </c>
      <c r="X472" t="s">
        <v>851</v>
      </c>
      <c r="Y472">
        <v>0.36892636099999998</v>
      </c>
      <c r="Z472" t="s">
        <v>4259</v>
      </c>
    </row>
    <row r="473" spans="1:26" x14ac:dyDescent="0.25">
      <c r="A473" t="s">
        <v>520</v>
      </c>
      <c r="B473">
        <v>0.52599542899999996</v>
      </c>
      <c r="C473">
        <v>0.49677115900000002</v>
      </c>
      <c r="D473">
        <v>0.88558959699999995</v>
      </c>
      <c r="E473">
        <v>0.49849668899999999</v>
      </c>
      <c r="F473">
        <v>0.38709290800000001</v>
      </c>
      <c r="G473">
        <v>0.35959416799999999</v>
      </c>
      <c r="H473">
        <v>0.38881843700000002</v>
      </c>
      <c r="I473" s="14" t="s">
        <v>3919</v>
      </c>
      <c r="J473">
        <v>4.61171686254448E-2</v>
      </c>
      <c r="K473" s="14" t="s">
        <v>3920</v>
      </c>
      <c r="L473" t="s">
        <v>58</v>
      </c>
      <c r="M473" t="s">
        <v>521</v>
      </c>
      <c r="N473" t="s">
        <v>101</v>
      </c>
      <c r="O473" t="s">
        <v>101</v>
      </c>
      <c r="P473" t="s">
        <v>125</v>
      </c>
      <c r="Q473" t="s">
        <v>126</v>
      </c>
      <c r="R473" t="s">
        <v>127</v>
      </c>
      <c r="S473" t="s">
        <v>513</v>
      </c>
      <c r="T473" t="s">
        <v>513</v>
      </c>
      <c r="U473" t="s">
        <v>56</v>
      </c>
      <c r="V473" t="s">
        <v>56</v>
      </c>
      <c r="W473" t="s">
        <v>513</v>
      </c>
      <c r="X473" t="s">
        <v>513</v>
      </c>
      <c r="Y473">
        <v>0.60171321899999997</v>
      </c>
      <c r="Z473" t="s">
        <v>4260</v>
      </c>
    </row>
    <row r="474" spans="1:26" x14ac:dyDescent="0.25">
      <c r="A474" t="s">
        <v>250</v>
      </c>
      <c r="B474">
        <v>0.25237293300000002</v>
      </c>
      <c r="C474">
        <v>0.24769464699999999</v>
      </c>
      <c r="D474">
        <v>0.26300077799999999</v>
      </c>
      <c r="E474">
        <v>0.246459453</v>
      </c>
      <c r="F474">
        <v>1.6541324999999999E-2</v>
      </c>
      <c r="G474">
        <v>1.0627845E-2</v>
      </c>
      <c r="H474">
        <v>1.5306131000000001E-2</v>
      </c>
      <c r="I474">
        <v>2.13464110377194E-4</v>
      </c>
      <c r="J474">
        <v>5.2295332981036502E-2</v>
      </c>
      <c r="K474">
        <v>1.3123967123751701E-3</v>
      </c>
      <c r="L474" t="s">
        <v>58</v>
      </c>
      <c r="M474" t="s">
        <v>251</v>
      </c>
      <c r="N474" t="s">
        <v>101</v>
      </c>
      <c r="O474" t="s">
        <v>101</v>
      </c>
      <c r="P474" t="s">
        <v>125</v>
      </c>
      <c r="Q474" t="s">
        <v>126</v>
      </c>
      <c r="R474" t="s">
        <v>127</v>
      </c>
      <c r="S474" t="s">
        <v>252</v>
      </c>
      <c r="T474" t="s">
        <v>253</v>
      </c>
      <c r="U474" t="s">
        <v>56</v>
      </c>
      <c r="V474" t="s">
        <v>56</v>
      </c>
      <c r="W474" t="s">
        <v>253</v>
      </c>
      <c r="X474" t="s">
        <v>253</v>
      </c>
      <c r="Y474">
        <v>0.25238195299999999</v>
      </c>
      <c r="Z474" t="s">
        <v>4261</v>
      </c>
    </row>
    <row r="475" spans="1:26" x14ac:dyDescent="0.25">
      <c r="A475" t="s">
        <v>254</v>
      </c>
      <c r="B475">
        <v>0.49571946900000002</v>
      </c>
      <c r="C475">
        <v>0.49538929399999998</v>
      </c>
      <c r="D475">
        <v>0.48618438800000002</v>
      </c>
      <c r="E475">
        <v>0.50110207200000001</v>
      </c>
      <c r="F475">
        <v>-1.4917684E-2</v>
      </c>
      <c r="G475">
        <v>-9.5350810000000008E-3</v>
      </c>
      <c r="H475">
        <v>-9.2049060000000005E-3</v>
      </c>
      <c r="I475">
        <v>1.57979801204675E-2</v>
      </c>
      <c r="J475">
        <v>5.80179652136915E-2</v>
      </c>
      <c r="K475">
        <v>4.5557904388256402E-2</v>
      </c>
      <c r="L475" t="s">
        <v>47</v>
      </c>
      <c r="M475" t="s">
        <v>255</v>
      </c>
      <c r="N475" t="s">
        <v>101</v>
      </c>
      <c r="O475" t="s">
        <v>101</v>
      </c>
      <c r="P475" t="s">
        <v>125</v>
      </c>
      <c r="Q475" t="s">
        <v>126</v>
      </c>
      <c r="R475" t="s">
        <v>127</v>
      </c>
      <c r="S475" t="s">
        <v>256</v>
      </c>
      <c r="T475" t="s">
        <v>257</v>
      </c>
      <c r="U475" t="s">
        <v>56</v>
      </c>
      <c r="V475" t="s">
        <v>56</v>
      </c>
      <c r="W475" t="s">
        <v>257</v>
      </c>
      <c r="X475" t="s">
        <v>257</v>
      </c>
      <c r="Y475">
        <v>0.494598806</v>
      </c>
      <c r="Z475" t="s">
        <v>256</v>
      </c>
    </row>
    <row r="476" spans="1:26" x14ac:dyDescent="0.25">
      <c r="A476" t="s">
        <v>2273</v>
      </c>
      <c r="B476">
        <v>0.88160645299999996</v>
      </c>
      <c r="C476">
        <v>0.86693126499999995</v>
      </c>
      <c r="D476">
        <v>0.853070518</v>
      </c>
      <c r="E476">
        <v>0.88235766299999996</v>
      </c>
      <c r="F476">
        <v>-2.9287145000000001E-2</v>
      </c>
      <c r="G476">
        <v>-2.8535936000000001E-2</v>
      </c>
      <c r="H476">
        <v>-1.3860747E-2</v>
      </c>
      <c r="I476">
        <v>2.2889966856171201E-3</v>
      </c>
      <c r="J476">
        <v>1.47807266767147E-3</v>
      </c>
      <c r="K476">
        <v>8.9468402913391698E-2</v>
      </c>
      <c r="L476" t="s">
        <v>47</v>
      </c>
      <c r="M476" t="s">
        <v>2274</v>
      </c>
      <c r="N476" t="s">
        <v>101</v>
      </c>
      <c r="O476" t="s">
        <v>101</v>
      </c>
      <c r="P476" t="s">
        <v>125</v>
      </c>
      <c r="Q476" t="s">
        <v>126</v>
      </c>
      <c r="R476" t="s">
        <v>127</v>
      </c>
      <c r="S476" t="s">
        <v>2275</v>
      </c>
      <c r="T476" t="s">
        <v>2276</v>
      </c>
      <c r="U476" t="s">
        <v>2081</v>
      </c>
      <c r="V476" t="s">
        <v>2081</v>
      </c>
      <c r="W476" t="s">
        <v>2271</v>
      </c>
      <c r="X476" t="s">
        <v>2272</v>
      </c>
      <c r="Y476">
        <v>0.87099147499999996</v>
      </c>
      <c r="Z476" t="s">
        <v>3823</v>
      </c>
    </row>
    <row r="477" spans="1:26" x14ac:dyDescent="0.25">
      <c r="A477" t="s">
        <v>560</v>
      </c>
      <c r="B477">
        <v>0.12821396800000001</v>
      </c>
      <c r="C477">
        <v>0.12384732399999999</v>
      </c>
      <c r="D477">
        <v>0.121036408</v>
      </c>
      <c r="E477">
        <v>0.130952706</v>
      </c>
      <c r="F477">
        <v>-9.9162980000000005E-3</v>
      </c>
      <c r="G477">
        <v>-7.1775600000000004E-3</v>
      </c>
      <c r="H477">
        <v>-2.8109150000000002E-3</v>
      </c>
      <c r="I477">
        <v>2.0581905448913899E-3</v>
      </c>
      <c r="J477">
        <v>1.6270215172987401E-3</v>
      </c>
      <c r="K477">
        <v>5.83369304580766E-2</v>
      </c>
      <c r="L477" t="s">
        <v>47</v>
      </c>
      <c r="M477" t="s">
        <v>561</v>
      </c>
      <c r="N477" t="s">
        <v>101</v>
      </c>
      <c r="O477" t="s">
        <v>101</v>
      </c>
      <c r="P477" t="s">
        <v>125</v>
      </c>
      <c r="Q477" t="s">
        <v>126</v>
      </c>
      <c r="R477" t="s">
        <v>127</v>
      </c>
      <c r="S477" t="s">
        <v>562</v>
      </c>
      <c r="T477" t="s">
        <v>563</v>
      </c>
      <c r="U477" t="s">
        <v>56</v>
      </c>
      <c r="V477" t="s">
        <v>56</v>
      </c>
      <c r="W477" t="s">
        <v>563</v>
      </c>
      <c r="X477" t="s">
        <v>563</v>
      </c>
      <c r="Y477">
        <v>0.126012602</v>
      </c>
      <c r="Z477" t="s">
        <v>4262</v>
      </c>
    </row>
    <row r="478" spans="1:26" x14ac:dyDescent="0.25">
      <c r="A478" t="s">
        <v>965</v>
      </c>
      <c r="B478">
        <v>0.12560579799999999</v>
      </c>
      <c r="C478">
        <v>0.12871711299999999</v>
      </c>
      <c r="D478">
        <v>0.121674347</v>
      </c>
      <c r="E478">
        <v>0.12744908699999999</v>
      </c>
      <c r="F478">
        <v>-5.7747400000000004E-3</v>
      </c>
      <c r="G478">
        <v>-3.9314520000000002E-3</v>
      </c>
      <c r="H478">
        <v>-7.0427659999999998E-3</v>
      </c>
      <c r="I478">
        <v>7.6110452916579099E-2</v>
      </c>
      <c r="J478">
        <v>8.1154510938995797E-2</v>
      </c>
      <c r="K478">
        <v>7.6253480600482398E-2</v>
      </c>
      <c r="L478" t="s">
        <v>47</v>
      </c>
      <c r="M478" t="s">
        <v>966</v>
      </c>
      <c r="N478" t="s">
        <v>101</v>
      </c>
      <c r="O478" t="s">
        <v>101</v>
      </c>
      <c r="P478" t="s">
        <v>125</v>
      </c>
      <c r="Q478" t="s">
        <v>126</v>
      </c>
      <c r="R478" t="s">
        <v>127</v>
      </c>
      <c r="S478" t="s">
        <v>967</v>
      </c>
      <c r="T478" t="s">
        <v>968</v>
      </c>
      <c r="U478" t="s">
        <v>960</v>
      </c>
      <c r="V478" t="s">
        <v>960</v>
      </c>
      <c r="W478" t="s">
        <v>968</v>
      </c>
      <c r="X478" t="s">
        <v>968</v>
      </c>
      <c r="Y478">
        <v>0.125861586</v>
      </c>
      <c r="Z478" t="s">
        <v>4263</v>
      </c>
    </row>
    <row r="479" spans="1:26" x14ac:dyDescent="0.25">
      <c r="A479" t="s">
        <v>926</v>
      </c>
      <c r="B479">
        <v>0.246767703</v>
      </c>
      <c r="C479">
        <v>0.24769464699999999</v>
      </c>
      <c r="D479">
        <v>0.240788313</v>
      </c>
      <c r="E479">
        <v>0.252736087</v>
      </c>
      <c r="F479">
        <v>-1.1947775000000001E-2</v>
      </c>
      <c r="G479">
        <v>-5.9793909999999997E-3</v>
      </c>
      <c r="H479">
        <v>-6.9063350000000004E-3</v>
      </c>
      <c r="I479">
        <v>1.02645650871849E-2</v>
      </c>
      <c r="J479">
        <v>3.6247077945468803E-2</v>
      </c>
      <c r="K479">
        <v>1.6116061904704101E-2</v>
      </c>
      <c r="L479" t="s">
        <v>47</v>
      </c>
      <c r="M479" t="s">
        <v>927</v>
      </c>
      <c r="N479" t="s">
        <v>101</v>
      </c>
      <c r="O479" t="s">
        <v>101</v>
      </c>
      <c r="P479" t="s">
        <v>125</v>
      </c>
      <c r="Q479" t="s">
        <v>126</v>
      </c>
      <c r="R479" t="s">
        <v>127</v>
      </c>
      <c r="S479" t="s">
        <v>928</v>
      </c>
      <c r="T479" t="s">
        <v>929</v>
      </c>
      <c r="U479" t="s">
        <v>930</v>
      </c>
      <c r="V479" t="s">
        <v>930</v>
      </c>
      <c r="W479" t="s">
        <v>929</v>
      </c>
      <c r="X479" t="s">
        <v>929</v>
      </c>
      <c r="Y479">
        <v>0.24699668799999999</v>
      </c>
      <c r="Z479" t="s">
        <v>4264</v>
      </c>
    </row>
    <row r="480" spans="1:26" x14ac:dyDescent="0.25">
      <c r="A480" t="s">
        <v>948</v>
      </c>
      <c r="B480">
        <v>0.24652904</v>
      </c>
      <c r="C480">
        <v>0.25219406300000002</v>
      </c>
      <c r="D480">
        <v>0.240180333</v>
      </c>
      <c r="E480">
        <v>0.24533855700000001</v>
      </c>
      <c r="F480">
        <v>-5.158223E-3</v>
      </c>
      <c r="G480">
        <v>-6.3487070000000003E-3</v>
      </c>
      <c r="H480">
        <v>-1.201373E-2</v>
      </c>
      <c r="I480">
        <v>6.3402598373794194E-2</v>
      </c>
      <c r="J480">
        <v>5.2845494223561502E-2</v>
      </c>
      <c r="K480">
        <v>8.0310912963044699E-4</v>
      </c>
      <c r="L480" t="s">
        <v>47</v>
      </c>
      <c r="M480" t="s">
        <v>949</v>
      </c>
      <c r="N480" t="s">
        <v>101</v>
      </c>
      <c r="O480" t="s">
        <v>101</v>
      </c>
      <c r="P480" t="s">
        <v>125</v>
      </c>
      <c r="Q480" t="s">
        <v>126</v>
      </c>
      <c r="R480" t="s">
        <v>127</v>
      </c>
      <c r="S480" t="s">
        <v>950</v>
      </c>
      <c r="T480" t="s">
        <v>951</v>
      </c>
      <c r="U480" t="s">
        <v>943</v>
      </c>
      <c r="V480" t="s">
        <v>943</v>
      </c>
      <c r="W480" t="s">
        <v>951</v>
      </c>
      <c r="X480" t="s">
        <v>951</v>
      </c>
      <c r="Y480">
        <v>0.24606049799999999</v>
      </c>
      <c r="Z480" t="s">
        <v>4265</v>
      </c>
    </row>
    <row r="481" spans="1:26" x14ac:dyDescent="0.25">
      <c r="A481" t="s">
        <v>1864</v>
      </c>
      <c r="B481">
        <v>0.49707822099999999</v>
      </c>
      <c r="C481">
        <v>0.50113861400000004</v>
      </c>
      <c r="D481">
        <v>0.48219657999999999</v>
      </c>
      <c r="E481">
        <v>0.49041221099999999</v>
      </c>
      <c r="F481">
        <v>-8.2156320000000005E-3</v>
      </c>
      <c r="G481">
        <v>-1.4881642E-2</v>
      </c>
      <c r="H481">
        <v>-1.8942034E-2</v>
      </c>
      <c r="I481">
        <v>7.5637392712645399E-2</v>
      </c>
      <c r="J481">
        <v>3.8666780423444999E-2</v>
      </c>
      <c r="K481">
        <v>2.0034192176453798E-3</v>
      </c>
      <c r="L481" t="s">
        <v>47</v>
      </c>
      <c r="M481" t="s">
        <v>1865</v>
      </c>
      <c r="N481" t="s">
        <v>101</v>
      </c>
      <c r="O481" t="s">
        <v>101</v>
      </c>
      <c r="P481" t="s">
        <v>125</v>
      </c>
      <c r="Q481" t="s">
        <v>126</v>
      </c>
      <c r="R481" t="s">
        <v>127</v>
      </c>
      <c r="S481" t="s">
        <v>1866</v>
      </c>
      <c r="T481" t="s">
        <v>1867</v>
      </c>
      <c r="U481" t="s">
        <v>1868</v>
      </c>
      <c r="V481" t="s">
        <v>1868</v>
      </c>
      <c r="W481" t="s">
        <v>1867</v>
      </c>
      <c r="X481" t="s">
        <v>1867</v>
      </c>
      <c r="Y481">
        <v>0.49270640700000001</v>
      </c>
      <c r="Z481" t="s">
        <v>4266</v>
      </c>
    </row>
    <row r="482" spans="1:26" x14ac:dyDescent="0.25">
      <c r="A482" t="s">
        <v>2033</v>
      </c>
      <c r="B482">
        <v>0.37620826400000001</v>
      </c>
      <c r="C482">
        <v>0.37590942500000002</v>
      </c>
      <c r="D482">
        <v>0.36310372899999999</v>
      </c>
      <c r="E482">
        <v>0.37260938100000002</v>
      </c>
      <c r="F482">
        <v>-9.5056519999999999E-3</v>
      </c>
      <c r="G482">
        <v>-1.3104535E-2</v>
      </c>
      <c r="H482">
        <v>-1.2805696E-2</v>
      </c>
      <c r="I482">
        <v>4.9085843282799302E-2</v>
      </c>
      <c r="J482">
        <v>4.2947836287323203E-2</v>
      </c>
      <c r="K482">
        <v>6.13211534097612E-2</v>
      </c>
      <c r="L482" t="s">
        <v>47</v>
      </c>
      <c r="M482" t="s">
        <v>2030</v>
      </c>
      <c r="N482" t="s">
        <v>101</v>
      </c>
      <c r="O482" t="s">
        <v>101</v>
      </c>
      <c r="P482" t="s">
        <v>125</v>
      </c>
      <c r="Q482" t="s">
        <v>126</v>
      </c>
      <c r="R482" t="s">
        <v>127</v>
      </c>
      <c r="S482" t="s">
        <v>2031</v>
      </c>
      <c r="T482" t="s">
        <v>2032</v>
      </c>
      <c r="U482" t="s">
        <v>2028</v>
      </c>
      <c r="V482" t="s">
        <v>2028</v>
      </c>
      <c r="W482" t="s">
        <v>2032</v>
      </c>
      <c r="X482" t="s">
        <v>2032</v>
      </c>
      <c r="Y482">
        <v>0.3719577</v>
      </c>
      <c r="Z482" t="s">
        <v>4267</v>
      </c>
    </row>
    <row r="483" spans="1:26" x14ac:dyDescent="0.25">
      <c r="A483" t="s">
        <v>1990</v>
      </c>
      <c r="B483">
        <v>0.125362533</v>
      </c>
      <c r="C483">
        <v>0.12384732399999999</v>
      </c>
      <c r="D483">
        <v>0.11981473600000001</v>
      </c>
      <c r="E483">
        <v>0.13058602599999999</v>
      </c>
      <c r="F483">
        <v>-1.0771289999999999E-2</v>
      </c>
      <c r="G483">
        <v>-5.5477970000000001E-3</v>
      </c>
      <c r="H483">
        <v>-4.0325880000000001E-3</v>
      </c>
      <c r="I483">
        <v>1.65540819034889E-4</v>
      </c>
      <c r="J483">
        <v>3.8727991803919497E-2</v>
      </c>
      <c r="K483">
        <v>1.11839374828516E-2</v>
      </c>
      <c r="L483" t="s">
        <v>47</v>
      </c>
      <c r="M483" t="s">
        <v>1991</v>
      </c>
      <c r="N483" t="s">
        <v>101</v>
      </c>
      <c r="O483" t="s">
        <v>101</v>
      </c>
      <c r="P483" t="s">
        <v>125</v>
      </c>
      <c r="Q483" t="s">
        <v>126</v>
      </c>
      <c r="R483" t="s">
        <v>127</v>
      </c>
      <c r="S483" t="s">
        <v>1992</v>
      </c>
      <c r="T483" t="s">
        <v>1993</v>
      </c>
      <c r="U483" t="s">
        <v>1936</v>
      </c>
      <c r="V483" t="s">
        <v>1936</v>
      </c>
      <c r="W483" t="s">
        <v>1993</v>
      </c>
      <c r="X483" t="s">
        <v>1993</v>
      </c>
      <c r="Y483">
        <v>0.124902655</v>
      </c>
      <c r="Z483" t="s">
        <v>4389</v>
      </c>
    </row>
    <row r="484" spans="1:26" x14ac:dyDescent="0.25">
      <c r="A484" t="s">
        <v>1511</v>
      </c>
      <c r="B484">
        <v>0.146738216</v>
      </c>
      <c r="C484">
        <v>0.12384732399999999</v>
      </c>
      <c r="D484">
        <v>0.16560710000000001</v>
      </c>
      <c r="E484">
        <v>0.144666463</v>
      </c>
      <c r="F484">
        <v>2.0940637000000002E-2</v>
      </c>
      <c r="G484">
        <v>1.8868883999999999E-2</v>
      </c>
      <c r="H484">
        <v>4.1759775999999998E-2</v>
      </c>
      <c r="I484">
        <v>7.56997470887639E-3</v>
      </c>
      <c r="J484">
        <v>2.2731272033314199E-2</v>
      </c>
      <c r="K484" s="14" t="s">
        <v>3921</v>
      </c>
      <c r="L484" t="s">
        <v>58</v>
      </c>
      <c r="M484" t="s">
        <v>1512</v>
      </c>
      <c r="N484" t="s">
        <v>101</v>
      </c>
      <c r="O484" t="s">
        <v>101</v>
      </c>
      <c r="P484" t="s">
        <v>125</v>
      </c>
      <c r="Q484" t="s">
        <v>126</v>
      </c>
      <c r="R484" t="s">
        <v>127</v>
      </c>
      <c r="S484" t="s">
        <v>1513</v>
      </c>
      <c r="T484" t="s">
        <v>1514</v>
      </c>
      <c r="U484" t="s">
        <v>1509</v>
      </c>
      <c r="V484" t="s">
        <v>1509</v>
      </c>
      <c r="W484" t="s">
        <v>1514</v>
      </c>
      <c r="X484" t="s">
        <v>1514</v>
      </c>
      <c r="Y484">
        <v>0.14521477599999999</v>
      </c>
      <c r="Z484" t="s">
        <v>3975</v>
      </c>
    </row>
    <row r="485" spans="1:26" x14ac:dyDescent="0.25">
      <c r="A485" t="s">
        <v>721</v>
      </c>
      <c r="B485">
        <v>0.12728682899999999</v>
      </c>
      <c r="C485">
        <v>0.12384732399999999</v>
      </c>
      <c r="D485">
        <v>0.120671917</v>
      </c>
      <c r="E485">
        <v>0.12869873000000001</v>
      </c>
      <c r="F485">
        <v>-8.0268130000000007E-3</v>
      </c>
      <c r="G485">
        <v>-6.6149119999999997E-3</v>
      </c>
      <c r="H485">
        <v>-3.175406E-3</v>
      </c>
      <c r="I485">
        <v>2.4646195604958402E-4</v>
      </c>
      <c r="J485">
        <v>9.7483804305143994E-3</v>
      </c>
      <c r="K485">
        <v>4.2250436944424298E-2</v>
      </c>
      <c r="L485" t="s">
        <v>47</v>
      </c>
      <c r="M485" t="s">
        <v>722</v>
      </c>
      <c r="N485" t="s">
        <v>101</v>
      </c>
      <c r="O485" t="s">
        <v>101</v>
      </c>
      <c r="P485" t="s">
        <v>125</v>
      </c>
      <c r="Q485" t="s">
        <v>126</v>
      </c>
      <c r="R485" t="s">
        <v>127</v>
      </c>
      <c r="S485" t="s">
        <v>723</v>
      </c>
      <c r="T485" t="s">
        <v>724</v>
      </c>
      <c r="U485" t="s">
        <v>725</v>
      </c>
      <c r="V485" t="s">
        <v>725</v>
      </c>
      <c r="W485" t="s">
        <v>724</v>
      </c>
      <c r="X485" t="s">
        <v>724</v>
      </c>
      <c r="Y485">
        <v>0.12512619999999999</v>
      </c>
      <c r="Z485" t="s">
        <v>4268</v>
      </c>
    </row>
    <row r="486" spans="1:26" x14ac:dyDescent="0.25">
      <c r="A486" t="s">
        <v>2156</v>
      </c>
      <c r="B486">
        <v>2.6334640579999999</v>
      </c>
      <c r="C486">
        <v>2.6544397260000001</v>
      </c>
      <c r="D486">
        <v>2.5851511060000001</v>
      </c>
      <c r="E486">
        <v>2.6467745630000001</v>
      </c>
      <c r="F486">
        <v>-6.1623457E-2</v>
      </c>
      <c r="G486">
        <v>-4.8312951999999999E-2</v>
      </c>
      <c r="H486">
        <v>-6.9288619999999995E-2</v>
      </c>
      <c r="I486">
        <v>2.6315139403666098E-2</v>
      </c>
      <c r="J486">
        <v>5.5960209240367202E-2</v>
      </c>
      <c r="K486">
        <v>7.8997838322500402E-3</v>
      </c>
      <c r="L486" t="s">
        <v>47</v>
      </c>
      <c r="M486" t="s">
        <v>2151</v>
      </c>
      <c r="N486" t="s">
        <v>101</v>
      </c>
      <c r="O486" t="s">
        <v>101</v>
      </c>
      <c r="P486" t="s">
        <v>125</v>
      </c>
      <c r="Q486" t="s">
        <v>126</v>
      </c>
      <c r="R486" t="s">
        <v>127</v>
      </c>
      <c r="S486" t="s">
        <v>2152</v>
      </c>
      <c r="T486" t="s">
        <v>2153</v>
      </c>
      <c r="U486" t="s">
        <v>2081</v>
      </c>
      <c r="V486" t="s">
        <v>2081</v>
      </c>
      <c r="W486" t="s">
        <v>2154</v>
      </c>
      <c r="X486" t="s">
        <v>2155</v>
      </c>
      <c r="Y486">
        <v>2.6299573629999999</v>
      </c>
      <c r="Z486" t="s">
        <v>3826</v>
      </c>
    </row>
    <row r="487" spans="1:26" x14ac:dyDescent="0.25">
      <c r="A487" t="s">
        <v>2072</v>
      </c>
      <c r="B487">
        <v>0.125855051</v>
      </c>
      <c r="C487">
        <v>0.12384732399999999</v>
      </c>
      <c r="D487">
        <v>0.12148569100000001</v>
      </c>
      <c r="E487">
        <v>0.13133690200000001</v>
      </c>
      <c r="F487">
        <v>-9.8512110000000003E-3</v>
      </c>
      <c r="G487">
        <v>-4.3693600000000001E-3</v>
      </c>
      <c r="H487">
        <v>-2.3616319999999998E-3</v>
      </c>
      <c r="I487">
        <v>2.8424091836366501E-4</v>
      </c>
      <c r="J487">
        <v>3.2023569415432003E-2</v>
      </c>
      <c r="K487">
        <v>6.3333924907308506E-2</v>
      </c>
      <c r="L487" t="s">
        <v>47</v>
      </c>
      <c r="M487" t="s">
        <v>2073</v>
      </c>
      <c r="N487" t="s">
        <v>101</v>
      </c>
      <c r="O487" t="s">
        <v>101</v>
      </c>
      <c r="P487" t="s">
        <v>125</v>
      </c>
      <c r="Q487" t="s">
        <v>126</v>
      </c>
      <c r="R487" t="s">
        <v>127</v>
      </c>
      <c r="S487" t="s">
        <v>2074</v>
      </c>
      <c r="T487" t="s">
        <v>2075</v>
      </c>
      <c r="U487" t="s">
        <v>2076</v>
      </c>
      <c r="V487" t="s">
        <v>2076</v>
      </c>
      <c r="W487" t="s">
        <v>2075</v>
      </c>
      <c r="X487" t="s">
        <v>2075</v>
      </c>
      <c r="Y487">
        <v>0.125631242</v>
      </c>
      <c r="Z487" t="s">
        <v>4269</v>
      </c>
    </row>
    <row r="488" spans="1:26" x14ac:dyDescent="0.25">
      <c r="A488" t="s">
        <v>952</v>
      </c>
      <c r="B488">
        <v>0.245990971</v>
      </c>
      <c r="C488">
        <v>0.24769464699999999</v>
      </c>
      <c r="D488">
        <v>0.240091885</v>
      </c>
      <c r="E488">
        <v>0.24640859500000001</v>
      </c>
      <c r="F488">
        <v>-6.3167090000000002E-3</v>
      </c>
      <c r="G488">
        <v>-5.8990859999999996E-3</v>
      </c>
      <c r="H488">
        <v>-7.6027619999999999E-3</v>
      </c>
      <c r="I488">
        <v>9.5949887546082999E-3</v>
      </c>
      <c r="J488">
        <v>5.1749969455503697E-2</v>
      </c>
      <c r="K488">
        <v>6.0163440147184702E-3</v>
      </c>
      <c r="L488" t="s">
        <v>47</v>
      </c>
      <c r="M488" t="s">
        <v>953</v>
      </c>
      <c r="N488" t="s">
        <v>101</v>
      </c>
      <c r="O488" t="s">
        <v>101</v>
      </c>
      <c r="P488" t="s">
        <v>125</v>
      </c>
      <c r="Q488" t="s">
        <v>126</v>
      </c>
      <c r="R488" t="s">
        <v>127</v>
      </c>
      <c r="S488" t="s">
        <v>954</v>
      </c>
      <c r="T488" t="s">
        <v>955</v>
      </c>
      <c r="U488" t="s">
        <v>943</v>
      </c>
      <c r="V488" t="s">
        <v>943</v>
      </c>
      <c r="W488" t="s">
        <v>955</v>
      </c>
      <c r="X488" t="s">
        <v>955</v>
      </c>
      <c r="Y488">
        <v>0.24504652499999999</v>
      </c>
      <c r="Z488" t="s">
        <v>4270</v>
      </c>
    </row>
    <row r="489" spans="1:26" x14ac:dyDescent="0.25">
      <c r="A489" t="s">
        <v>823</v>
      </c>
      <c r="B489">
        <v>0.12887042200000001</v>
      </c>
      <c r="C489">
        <v>0.12384732399999999</v>
      </c>
      <c r="D489">
        <v>0.120965316</v>
      </c>
      <c r="E489">
        <v>0.129264189</v>
      </c>
      <c r="F489">
        <v>-8.298873E-3</v>
      </c>
      <c r="G489">
        <v>-7.9051060000000003E-3</v>
      </c>
      <c r="H489">
        <v>-2.8820080000000001E-3</v>
      </c>
      <c r="I489">
        <v>5.5928339925465902E-3</v>
      </c>
      <c r="J489">
        <v>4.3903325770963501E-3</v>
      </c>
      <c r="K489">
        <v>2.60924710369357E-2</v>
      </c>
      <c r="L489" t="s">
        <v>47</v>
      </c>
      <c r="M489" t="s">
        <v>824</v>
      </c>
      <c r="N489" t="s">
        <v>101</v>
      </c>
      <c r="O489" t="s">
        <v>101</v>
      </c>
      <c r="P489" t="s">
        <v>125</v>
      </c>
      <c r="Q489" t="s">
        <v>126</v>
      </c>
      <c r="R489" t="s">
        <v>127</v>
      </c>
      <c r="S489" t="s">
        <v>825</v>
      </c>
      <c r="T489" t="s">
        <v>826</v>
      </c>
      <c r="U489" t="s">
        <v>818</v>
      </c>
      <c r="V489" t="s">
        <v>818</v>
      </c>
      <c r="W489" t="s">
        <v>826</v>
      </c>
      <c r="X489" t="s">
        <v>826</v>
      </c>
      <c r="Y489">
        <v>0.125736813</v>
      </c>
      <c r="Z489" t="s">
        <v>4271</v>
      </c>
    </row>
    <row r="490" spans="1:26" x14ac:dyDescent="0.25">
      <c r="A490" t="s">
        <v>792</v>
      </c>
      <c r="B490">
        <v>0.25055138300000002</v>
      </c>
      <c r="C490">
        <v>0.24769464699999999</v>
      </c>
      <c r="D490">
        <v>0.241586468</v>
      </c>
      <c r="E490">
        <v>0.25298531400000002</v>
      </c>
      <c r="F490">
        <v>-1.1398846000000001E-2</v>
      </c>
      <c r="G490">
        <v>-8.9649150000000004E-3</v>
      </c>
      <c r="H490">
        <v>-6.108179E-3</v>
      </c>
      <c r="I490">
        <v>1.9945407884576498E-3</v>
      </c>
      <c r="J490">
        <v>6.23259939190208E-2</v>
      </c>
      <c r="K490">
        <v>6.6855857044178804E-2</v>
      </c>
      <c r="L490" t="s">
        <v>47</v>
      </c>
      <c r="M490" t="s">
        <v>793</v>
      </c>
      <c r="N490" t="s">
        <v>101</v>
      </c>
      <c r="O490" t="s">
        <v>101</v>
      </c>
      <c r="P490" t="s">
        <v>125</v>
      </c>
      <c r="Q490" t="s">
        <v>126</v>
      </c>
      <c r="R490" t="s">
        <v>127</v>
      </c>
      <c r="S490" t="s">
        <v>794</v>
      </c>
      <c r="T490" t="s">
        <v>795</v>
      </c>
      <c r="U490" t="s">
        <v>787</v>
      </c>
      <c r="V490" t="s">
        <v>787</v>
      </c>
      <c r="W490" t="s">
        <v>795</v>
      </c>
      <c r="X490" t="s">
        <v>795</v>
      </c>
      <c r="Y490">
        <v>0.24820445299999999</v>
      </c>
      <c r="Z490" t="s">
        <v>4272</v>
      </c>
    </row>
    <row r="491" spans="1:26" x14ac:dyDescent="0.25">
      <c r="A491" t="s">
        <v>2363</v>
      </c>
      <c r="B491">
        <v>0.496076287</v>
      </c>
      <c r="C491">
        <v>0.49538929399999998</v>
      </c>
      <c r="D491">
        <v>0.48370915399999997</v>
      </c>
      <c r="E491">
        <v>0.49347261599999998</v>
      </c>
      <c r="F491">
        <v>-9.7634620000000005E-3</v>
      </c>
      <c r="G491">
        <v>-1.2367133000000001E-2</v>
      </c>
      <c r="H491">
        <v>-1.1680141E-2</v>
      </c>
      <c r="I491">
        <v>8.7982910475428694E-2</v>
      </c>
      <c r="J491">
        <v>7.9268241335342202E-2</v>
      </c>
      <c r="K491">
        <v>3.24046204408866E-2</v>
      </c>
      <c r="L491" t="s">
        <v>47</v>
      </c>
      <c r="M491" t="s">
        <v>2364</v>
      </c>
      <c r="N491" t="s">
        <v>101</v>
      </c>
      <c r="O491" t="s">
        <v>101</v>
      </c>
      <c r="P491" t="s">
        <v>125</v>
      </c>
      <c r="Q491" t="s">
        <v>126</v>
      </c>
      <c r="R491" t="s">
        <v>127</v>
      </c>
      <c r="S491" t="s">
        <v>2365</v>
      </c>
      <c r="T491" t="s">
        <v>2366</v>
      </c>
      <c r="U491" t="s">
        <v>2081</v>
      </c>
      <c r="V491" t="s">
        <v>2081</v>
      </c>
      <c r="W491" t="s">
        <v>2367</v>
      </c>
      <c r="X491" t="s">
        <v>2188</v>
      </c>
      <c r="Y491">
        <v>0.49216183800000002</v>
      </c>
      <c r="Z491" t="s">
        <v>3819</v>
      </c>
    </row>
    <row r="492" spans="1:26" x14ac:dyDescent="0.25">
      <c r="A492" t="s">
        <v>123</v>
      </c>
      <c r="B492">
        <v>0.61805665300000001</v>
      </c>
      <c r="C492">
        <v>0.61923661799999996</v>
      </c>
      <c r="D492">
        <v>0.606735727</v>
      </c>
      <c r="E492">
        <v>0.61973447000000004</v>
      </c>
      <c r="F492">
        <v>-1.2998743E-2</v>
      </c>
      <c r="G492">
        <v>-1.1320926E-2</v>
      </c>
      <c r="H492">
        <v>-1.2500891E-2</v>
      </c>
      <c r="I492">
        <v>5.4102259563457003E-2</v>
      </c>
      <c r="J492">
        <v>6.04483396972679E-2</v>
      </c>
      <c r="K492">
        <v>3.5282433366875803E-2</v>
      </c>
      <c r="L492" t="s">
        <v>47</v>
      </c>
      <c r="M492" t="s">
        <v>124</v>
      </c>
      <c r="N492" t="s">
        <v>101</v>
      </c>
      <c r="O492" t="s">
        <v>101</v>
      </c>
      <c r="P492" t="s">
        <v>125</v>
      </c>
      <c r="Q492" t="s">
        <v>126</v>
      </c>
      <c r="R492" t="s">
        <v>127</v>
      </c>
      <c r="S492" t="s">
        <v>128</v>
      </c>
      <c r="T492" t="s">
        <v>129</v>
      </c>
      <c r="U492" t="s">
        <v>56</v>
      </c>
      <c r="V492" t="s">
        <v>56</v>
      </c>
      <c r="W492" t="s">
        <v>129</v>
      </c>
      <c r="X492" t="s">
        <v>129</v>
      </c>
      <c r="Y492">
        <v>0.61594086699999995</v>
      </c>
      <c r="Z492" t="s">
        <v>4273</v>
      </c>
    </row>
    <row r="493" spans="1:26" x14ac:dyDescent="0.25">
      <c r="A493" t="s">
        <v>914</v>
      </c>
      <c r="B493">
        <v>0.126591642</v>
      </c>
      <c r="C493">
        <v>0.12384732399999999</v>
      </c>
      <c r="D493">
        <v>0.120842976</v>
      </c>
      <c r="E493">
        <v>0.125242621</v>
      </c>
      <c r="F493">
        <v>-4.3996449999999998E-3</v>
      </c>
      <c r="G493">
        <v>-5.7486660000000004E-3</v>
      </c>
      <c r="H493">
        <v>-3.004348E-3</v>
      </c>
      <c r="I493">
        <v>7.4512673081862796E-2</v>
      </c>
      <c r="J493">
        <v>4.97263689155776E-2</v>
      </c>
      <c r="K493">
        <v>2.4170760832589101E-2</v>
      </c>
      <c r="L493" t="s">
        <v>47</v>
      </c>
      <c r="M493" t="s">
        <v>915</v>
      </c>
      <c r="N493" t="s">
        <v>101</v>
      </c>
      <c r="O493" t="s">
        <v>101</v>
      </c>
      <c r="P493" t="s">
        <v>125</v>
      </c>
      <c r="Q493" t="s">
        <v>126</v>
      </c>
      <c r="R493" t="s">
        <v>127</v>
      </c>
      <c r="S493" t="s">
        <v>916</v>
      </c>
      <c r="T493" t="s">
        <v>917</v>
      </c>
      <c r="U493" t="s">
        <v>909</v>
      </c>
      <c r="V493" t="s">
        <v>909</v>
      </c>
      <c r="W493" t="s">
        <v>917</v>
      </c>
      <c r="X493" t="s">
        <v>917</v>
      </c>
      <c r="Y493">
        <v>0.124131141</v>
      </c>
      <c r="Z493" t="s">
        <v>4274</v>
      </c>
    </row>
    <row r="494" spans="1:26" x14ac:dyDescent="0.25">
      <c r="A494" t="s">
        <v>931</v>
      </c>
      <c r="B494">
        <v>0.12660701699999999</v>
      </c>
      <c r="C494">
        <v>0.12384732399999999</v>
      </c>
      <c r="D494">
        <v>0.12048434099999999</v>
      </c>
      <c r="E494">
        <v>0.12872499600000001</v>
      </c>
      <c r="F494">
        <v>-8.2406549999999995E-3</v>
      </c>
      <c r="G494">
        <v>-6.1226759999999996E-3</v>
      </c>
      <c r="H494">
        <v>-3.3629829999999999E-3</v>
      </c>
      <c r="I494">
        <v>2.1237240727403298E-3</v>
      </c>
      <c r="J494">
        <v>6.2962500462010199E-2</v>
      </c>
      <c r="K494">
        <v>4.51317264526023E-2</v>
      </c>
      <c r="L494" t="s">
        <v>47</v>
      </c>
      <c r="M494" t="s">
        <v>932</v>
      </c>
      <c r="N494" t="s">
        <v>101</v>
      </c>
      <c r="O494" t="s">
        <v>101</v>
      </c>
      <c r="P494" t="s">
        <v>125</v>
      </c>
      <c r="Q494" t="s">
        <v>126</v>
      </c>
      <c r="R494" t="s">
        <v>127</v>
      </c>
      <c r="S494" t="s">
        <v>933</v>
      </c>
      <c r="T494" t="s">
        <v>934</v>
      </c>
      <c r="U494" t="s">
        <v>930</v>
      </c>
      <c r="V494" t="s">
        <v>930</v>
      </c>
      <c r="W494" t="s">
        <v>934</v>
      </c>
      <c r="X494" t="s">
        <v>934</v>
      </c>
      <c r="Y494">
        <v>0.12491592</v>
      </c>
      <c r="Z494" t="s">
        <v>4275</v>
      </c>
    </row>
    <row r="495" spans="1:26" x14ac:dyDescent="0.25">
      <c r="A495" t="s">
        <v>1562</v>
      </c>
      <c r="B495">
        <v>0.62448009599999998</v>
      </c>
      <c r="C495">
        <v>0.62478743599999997</v>
      </c>
      <c r="D495">
        <v>0.61273050200000001</v>
      </c>
      <c r="E495">
        <v>0.62326012399999997</v>
      </c>
      <c r="F495">
        <v>-1.0529622000000001E-2</v>
      </c>
      <c r="G495">
        <v>-1.1749594E-2</v>
      </c>
      <c r="H495">
        <v>-1.2056934E-2</v>
      </c>
      <c r="I495">
        <v>4.70116027116117E-2</v>
      </c>
      <c r="J495">
        <v>5.6828180083285502E-2</v>
      </c>
      <c r="K495">
        <v>8.3687988156208495E-2</v>
      </c>
      <c r="L495" t="s">
        <v>47</v>
      </c>
      <c r="M495" t="s">
        <v>1563</v>
      </c>
      <c r="N495" t="s">
        <v>101</v>
      </c>
      <c r="O495" t="s">
        <v>101</v>
      </c>
      <c r="P495" t="s">
        <v>125</v>
      </c>
      <c r="Q495" t="s">
        <v>126</v>
      </c>
      <c r="R495" t="s">
        <v>127</v>
      </c>
      <c r="S495" t="s">
        <v>1564</v>
      </c>
      <c r="T495" t="s">
        <v>1565</v>
      </c>
      <c r="U495" t="s">
        <v>1566</v>
      </c>
      <c r="V495" t="s">
        <v>1566</v>
      </c>
      <c r="W495" t="s">
        <v>1565</v>
      </c>
      <c r="X495" t="s">
        <v>1565</v>
      </c>
      <c r="Y495">
        <v>0.62131453999999997</v>
      </c>
      <c r="Z495" t="s">
        <v>4276</v>
      </c>
    </row>
    <row r="496" spans="1:26" x14ac:dyDescent="0.25">
      <c r="A496" t="s">
        <v>1379</v>
      </c>
      <c r="B496">
        <v>0.83271256599999999</v>
      </c>
      <c r="C496">
        <v>0.68591174600000004</v>
      </c>
      <c r="D496">
        <v>1.0877344090000001</v>
      </c>
      <c r="E496">
        <v>0.88687584900000005</v>
      </c>
      <c r="F496">
        <v>0.20085855999999999</v>
      </c>
      <c r="G496">
        <v>0.25502184300000003</v>
      </c>
      <c r="H496">
        <v>0.401822662</v>
      </c>
      <c r="I496">
        <v>2.2261412518327601E-2</v>
      </c>
      <c r="J496">
        <v>1.8149719348512498E-2</v>
      </c>
      <c r="K496" s="14" t="s">
        <v>3922</v>
      </c>
      <c r="L496" t="s">
        <v>58</v>
      </c>
      <c r="M496" t="s">
        <v>1380</v>
      </c>
      <c r="N496" t="s">
        <v>101</v>
      </c>
      <c r="O496" t="s">
        <v>101</v>
      </c>
      <c r="P496" t="s">
        <v>125</v>
      </c>
      <c r="Q496" t="s">
        <v>126</v>
      </c>
      <c r="R496" t="s">
        <v>127</v>
      </c>
      <c r="S496" t="s">
        <v>1381</v>
      </c>
      <c r="T496" t="s">
        <v>1382</v>
      </c>
      <c r="U496" t="s">
        <v>1383</v>
      </c>
      <c r="V496" t="s">
        <v>1383</v>
      </c>
      <c r="W496" t="s">
        <v>1382</v>
      </c>
      <c r="X496" t="s">
        <v>1382</v>
      </c>
      <c r="Y496">
        <v>0.873308643</v>
      </c>
      <c r="Z496" t="s">
        <v>4277</v>
      </c>
    </row>
    <row r="497" spans="1:26" x14ac:dyDescent="0.25">
      <c r="A497" t="s">
        <v>1994</v>
      </c>
      <c r="B497">
        <v>0.123535954</v>
      </c>
      <c r="C497">
        <v>0.12384732399999999</v>
      </c>
      <c r="D497">
        <v>0.120601392</v>
      </c>
      <c r="E497">
        <v>0.124269195</v>
      </c>
      <c r="F497">
        <v>-3.6678029999999999E-3</v>
      </c>
      <c r="G497">
        <v>-2.9345629999999998E-3</v>
      </c>
      <c r="H497">
        <v>-3.245932E-3</v>
      </c>
      <c r="I497">
        <v>9.6370736932497397E-2</v>
      </c>
      <c r="J497">
        <v>6.5562488532901503E-2</v>
      </c>
      <c r="K497">
        <v>4.0444023500729197E-2</v>
      </c>
      <c r="L497" t="s">
        <v>47</v>
      </c>
      <c r="M497" t="s">
        <v>1995</v>
      </c>
      <c r="N497" t="s">
        <v>101</v>
      </c>
      <c r="O497" t="s">
        <v>101</v>
      </c>
      <c r="P497" t="s">
        <v>125</v>
      </c>
      <c r="Q497" t="s">
        <v>126</v>
      </c>
      <c r="R497" t="s">
        <v>127</v>
      </c>
      <c r="S497" t="s">
        <v>1996</v>
      </c>
      <c r="T497" t="s">
        <v>1997</v>
      </c>
      <c r="U497" t="s">
        <v>1998</v>
      </c>
      <c r="V497" t="s">
        <v>1998</v>
      </c>
      <c r="W497" t="s">
        <v>1997</v>
      </c>
      <c r="X497" t="s">
        <v>1997</v>
      </c>
      <c r="Y497">
        <v>0.123063466</v>
      </c>
      <c r="Z497" t="s">
        <v>4390</v>
      </c>
    </row>
    <row r="498" spans="1:26" x14ac:dyDescent="0.25">
      <c r="A498" t="s">
        <v>1491</v>
      </c>
      <c r="B498">
        <v>9.2605418999999994E-2</v>
      </c>
      <c r="C498">
        <v>9.4855584000000007E-2</v>
      </c>
      <c r="D498">
        <v>8.9122594999999999E-2</v>
      </c>
      <c r="E498">
        <v>9.1806800999999993E-2</v>
      </c>
      <c r="F498">
        <v>-2.6842060000000002E-3</v>
      </c>
      <c r="G498">
        <v>-3.4828239999999998E-3</v>
      </c>
      <c r="H498">
        <v>-5.732989E-3</v>
      </c>
      <c r="I498">
        <v>9.42975454498403E-2</v>
      </c>
      <c r="J498">
        <v>5.6363117495009198E-2</v>
      </c>
      <c r="K498">
        <v>1.31462718479117E-2</v>
      </c>
      <c r="L498" t="s">
        <v>47</v>
      </c>
      <c r="M498" t="s">
        <v>1492</v>
      </c>
      <c r="N498" t="s">
        <v>101</v>
      </c>
      <c r="O498" t="s">
        <v>101</v>
      </c>
      <c r="P498" t="s">
        <v>102</v>
      </c>
      <c r="Q498" t="s">
        <v>103</v>
      </c>
      <c r="R498" t="s">
        <v>104</v>
      </c>
      <c r="S498" t="s">
        <v>1493</v>
      </c>
      <c r="T498" t="s">
        <v>1494</v>
      </c>
      <c r="U498" t="s">
        <v>1495</v>
      </c>
      <c r="V498" t="s">
        <v>1495</v>
      </c>
      <c r="W498" t="s">
        <v>1494</v>
      </c>
      <c r="X498" t="s">
        <v>1494</v>
      </c>
      <c r="Y498">
        <v>9.2097600000000002E-2</v>
      </c>
      <c r="Z498" t="s">
        <v>4278</v>
      </c>
    </row>
    <row r="499" spans="1:26" x14ac:dyDescent="0.25">
      <c r="A499" t="s">
        <v>160</v>
      </c>
      <c r="B499">
        <v>2.023802023</v>
      </c>
      <c r="C499">
        <v>2.0000003030000002</v>
      </c>
      <c r="D499">
        <v>2.0874700119999998</v>
      </c>
      <c r="E499">
        <v>2.0413108580000001</v>
      </c>
      <c r="F499">
        <v>4.6159154000000001E-2</v>
      </c>
      <c r="G499">
        <v>6.3667988999999994E-2</v>
      </c>
      <c r="H499">
        <v>8.7469709000000007E-2</v>
      </c>
      <c r="I499">
        <v>8.4365906587561407E-2</v>
      </c>
      <c r="J499">
        <v>1.9141910930251301E-2</v>
      </c>
      <c r="K499">
        <v>5.5572591101241903E-3</v>
      </c>
      <c r="L499" t="s">
        <v>58</v>
      </c>
      <c r="M499" t="s">
        <v>157</v>
      </c>
      <c r="N499" t="s">
        <v>101</v>
      </c>
      <c r="O499" t="s">
        <v>101</v>
      </c>
      <c r="P499" t="s">
        <v>102</v>
      </c>
      <c r="Q499" t="s">
        <v>103</v>
      </c>
      <c r="R499" t="s">
        <v>104</v>
      </c>
      <c r="S499" t="s">
        <v>158</v>
      </c>
      <c r="T499" t="s">
        <v>159</v>
      </c>
      <c r="U499" t="s">
        <v>56</v>
      </c>
      <c r="V499" t="s">
        <v>56</v>
      </c>
      <c r="W499" t="s">
        <v>159</v>
      </c>
      <c r="X499" t="s">
        <v>159</v>
      </c>
      <c r="Y499">
        <v>2.038145799</v>
      </c>
      <c r="Z499" t="s">
        <v>3943</v>
      </c>
    </row>
    <row r="500" spans="1:26" x14ac:dyDescent="0.25">
      <c r="A500" t="s">
        <v>1358</v>
      </c>
      <c r="B500">
        <v>1.720067381</v>
      </c>
      <c r="C500">
        <v>1.723426262</v>
      </c>
      <c r="D500">
        <v>1.7041874299999999</v>
      </c>
      <c r="E500">
        <v>1.7399882929999999</v>
      </c>
      <c r="F500">
        <v>-3.5800863000000002E-2</v>
      </c>
      <c r="G500">
        <v>-1.5879951E-2</v>
      </c>
      <c r="H500">
        <v>-1.9238832000000001E-2</v>
      </c>
      <c r="I500">
        <v>2.1245480981642299E-2</v>
      </c>
      <c r="J500">
        <v>7.5484305511365798E-2</v>
      </c>
      <c r="K500">
        <v>3.7196016531458702E-2</v>
      </c>
      <c r="L500" t="s">
        <v>47</v>
      </c>
      <c r="M500" t="s">
        <v>1359</v>
      </c>
      <c r="N500" t="s">
        <v>101</v>
      </c>
      <c r="O500" t="s">
        <v>101</v>
      </c>
      <c r="P500" t="s">
        <v>102</v>
      </c>
      <c r="Q500" t="s">
        <v>103</v>
      </c>
      <c r="R500" t="s">
        <v>104</v>
      </c>
      <c r="S500" t="s">
        <v>1360</v>
      </c>
      <c r="T500" t="s">
        <v>1361</v>
      </c>
      <c r="U500" t="s">
        <v>1362</v>
      </c>
      <c r="V500" t="s">
        <v>1362</v>
      </c>
      <c r="W500" t="s">
        <v>1361</v>
      </c>
      <c r="X500" t="s">
        <v>1361</v>
      </c>
      <c r="Y500">
        <v>1.721917342</v>
      </c>
      <c r="Z500" t="s">
        <v>4279</v>
      </c>
    </row>
    <row r="501" spans="1:26" x14ac:dyDescent="0.25">
      <c r="A501" t="s">
        <v>1088</v>
      </c>
      <c r="B501">
        <v>9.2418719999999996E-2</v>
      </c>
      <c r="C501">
        <v>9.0706644000000003E-2</v>
      </c>
      <c r="D501">
        <v>8.9122594999999999E-2</v>
      </c>
      <c r="E501">
        <v>9.1580551999999996E-2</v>
      </c>
      <c r="F501">
        <v>-2.4579559999999999E-3</v>
      </c>
      <c r="G501">
        <v>-3.296125E-3</v>
      </c>
      <c r="H501">
        <v>-1.5840489999999999E-3</v>
      </c>
      <c r="I501">
        <v>1.24188313833656E-2</v>
      </c>
      <c r="J501">
        <v>2.9713997442583E-2</v>
      </c>
      <c r="K501">
        <v>2.2189864988091602E-2</v>
      </c>
      <c r="L501" t="s">
        <v>47</v>
      </c>
      <c r="M501" t="s">
        <v>1089</v>
      </c>
      <c r="N501" t="s">
        <v>101</v>
      </c>
      <c r="O501" t="s">
        <v>101</v>
      </c>
      <c r="P501" t="s">
        <v>102</v>
      </c>
      <c r="Q501" t="s">
        <v>103</v>
      </c>
      <c r="R501" t="s">
        <v>104</v>
      </c>
      <c r="S501" t="s">
        <v>1090</v>
      </c>
      <c r="T501" t="s">
        <v>1091</v>
      </c>
      <c r="U501" t="s">
        <v>1092</v>
      </c>
      <c r="V501" t="s">
        <v>1092</v>
      </c>
      <c r="W501" t="s">
        <v>1091</v>
      </c>
      <c r="X501" t="s">
        <v>1091</v>
      </c>
      <c r="Y501">
        <v>9.0957127999999998E-2</v>
      </c>
      <c r="Z501" t="s">
        <v>4391</v>
      </c>
    </row>
    <row r="502" spans="1:26" x14ac:dyDescent="0.25">
      <c r="A502" t="s">
        <v>1251</v>
      </c>
      <c r="B502">
        <v>0.181467507</v>
      </c>
      <c r="C502">
        <v>0.18141328800000001</v>
      </c>
      <c r="D502">
        <v>0.17824519</v>
      </c>
      <c r="E502">
        <v>0.18176567399999999</v>
      </c>
      <c r="F502">
        <v>-3.520483E-3</v>
      </c>
      <c r="G502">
        <v>-3.2223170000000001E-3</v>
      </c>
      <c r="H502">
        <v>-3.1680969999999999E-3</v>
      </c>
      <c r="I502">
        <v>3.9412140214051997E-2</v>
      </c>
      <c r="J502">
        <v>1.7838180086666499E-2</v>
      </c>
      <c r="K502">
        <v>1.45183868306597E-2</v>
      </c>
      <c r="L502" t="s">
        <v>47</v>
      </c>
      <c r="M502" t="s">
        <v>1252</v>
      </c>
      <c r="N502" t="s">
        <v>101</v>
      </c>
      <c r="O502" t="s">
        <v>101</v>
      </c>
      <c r="P502" t="s">
        <v>102</v>
      </c>
      <c r="Q502" t="s">
        <v>103</v>
      </c>
      <c r="R502" t="s">
        <v>104</v>
      </c>
      <c r="S502" t="s">
        <v>1253</v>
      </c>
      <c r="T502" t="s">
        <v>1254</v>
      </c>
      <c r="U502" t="s">
        <v>1246</v>
      </c>
      <c r="V502" t="s">
        <v>1246</v>
      </c>
      <c r="W502" t="s">
        <v>1254</v>
      </c>
      <c r="X502" t="s">
        <v>1254</v>
      </c>
      <c r="Y502">
        <v>0.18072291500000001</v>
      </c>
      <c r="Z502" t="s">
        <v>4280</v>
      </c>
    </row>
    <row r="503" spans="1:26" x14ac:dyDescent="0.25">
      <c r="A503" t="s">
        <v>629</v>
      </c>
      <c r="B503">
        <v>0.82659783099999995</v>
      </c>
      <c r="C503">
        <v>0.82023666799999995</v>
      </c>
      <c r="D503">
        <v>0.81075999300000001</v>
      </c>
      <c r="E503">
        <v>0.83138347499999998</v>
      </c>
      <c r="F503">
        <v>-2.0623481999999999E-2</v>
      </c>
      <c r="G503">
        <v>-1.5837838E-2</v>
      </c>
      <c r="H503">
        <v>-9.4766750000000004E-3</v>
      </c>
      <c r="I503">
        <v>1.9174934093316501E-3</v>
      </c>
      <c r="J503">
        <v>7.6727101067674301E-3</v>
      </c>
      <c r="K503">
        <v>7.3029160558919795E-2</v>
      </c>
      <c r="L503" t="s">
        <v>47</v>
      </c>
      <c r="M503" t="s">
        <v>630</v>
      </c>
      <c r="N503" t="s">
        <v>101</v>
      </c>
      <c r="O503" t="s">
        <v>101</v>
      </c>
      <c r="P503" t="s">
        <v>102</v>
      </c>
      <c r="Q503" t="s">
        <v>103</v>
      </c>
      <c r="R503" t="s">
        <v>104</v>
      </c>
      <c r="S503" t="s">
        <v>631</v>
      </c>
      <c r="T503" t="s">
        <v>632</v>
      </c>
      <c r="U503" t="s">
        <v>608</v>
      </c>
      <c r="V503" t="s">
        <v>608</v>
      </c>
      <c r="W503" t="s">
        <v>632</v>
      </c>
      <c r="X503" t="s">
        <v>632</v>
      </c>
      <c r="Y503">
        <v>0.82224449200000005</v>
      </c>
      <c r="Z503" t="s">
        <v>4392</v>
      </c>
    </row>
    <row r="504" spans="1:26" x14ac:dyDescent="0.25">
      <c r="A504" t="s">
        <v>1242</v>
      </c>
      <c r="B504">
        <v>9.3951015999999998E-2</v>
      </c>
      <c r="C504">
        <v>9.0706644000000003E-2</v>
      </c>
      <c r="D504">
        <v>8.9122594999999999E-2</v>
      </c>
      <c r="E504">
        <v>9.1526420999999997E-2</v>
      </c>
      <c r="F504">
        <v>-2.403826E-3</v>
      </c>
      <c r="G504">
        <v>-4.8284210000000003E-3</v>
      </c>
      <c r="H504">
        <v>-1.5840489999999999E-3</v>
      </c>
      <c r="I504">
        <v>6.0398099902125198E-2</v>
      </c>
      <c r="J504">
        <v>3.2836792539243202E-2</v>
      </c>
      <c r="K504">
        <v>2.0047129179451499E-2</v>
      </c>
      <c r="L504" t="s">
        <v>47</v>
      </c>
      <c r="M504" t="s">
        <v>1243</v>
      </c>
      <c r="N504" t="s">
        <v>101</v>
      </c>
      <c r="O504" t="s">
        <v>101</v>
      </c>
      <c r="P504" t="s">
        <v>102</v>
      </c>
      <c r="Q504" t="s">
        <v>103</v>
      </c>
      <c r="R504" t="s">
        <v>104</v>
      </c>
      <c r="S504" t="s">
        <v>1244</v>
      </c>
      <c r="T504" t="s">
        <v>1245</v>
      </c>
      <c r="U504" t="s">
        <v>1246</v>
      </c>
      <c r="V504" t="s">
        <v>1246</v>
      </c>
      <c r="W504" t="s">
        <v>1245</v>
      </c>
      <c r="X504" t="s">
        <v>1245</v>
      </c>
      <c r="Y504">
        <v>9.1326668999999999E-2</v>
      </c>
      <c r="Z504" t="s">
        <v>4393</v>
      </c>
    </row>
    <row r="505" spans="1:26" x14ac:dyDescent="0.25">
      <c r="A505" t="s">
        <v>2008</v>
      </c>
      <c r="B505">
        <v>40.685919419999998</v>
      </c>
      <c r="C505">
        <v>40.797673979999999</v>
      </c>
      <c r="D505">
        <v>40.143690929999998</v>
      </c>
      <c r="E505">
        <v>41.269702670000001</v>
      </c>
      <c r="F505">
        <v>-1.1260117430000001</v>
      </c>
      <c r="G505">
        <v>-0.54222849500000003</v>
      </c>
      <c r="H505">
        <v>-0.65398305300000004</v>
      </c>
      <c r="I505">
        <v>1.03143153246895E-3</v>
      </c>
      <c r="J505">
        <v>6.7219533836782294E-2</v>
      </c>
      <c r="K505">
        <v>3.0594767430512201E-2</v>
      </c>
      <c r="L505" t="s">
        <v>47</v>
      </c>
      <c r="M505" t="s">
        <v>2009</v>
      </c>
      <c r="N505" t="s">
        <v>101</v>
      </c>
      <c r="O505" t="s">
        <v>101</v>
      </c>
      <c r="P505" t="s">
        <v>102</v>
      </c>
      <c r="Q505" t="s">
        <v>103</v>
      </c>
      <c r="R505" t="s">
        <v>104</v>
      </c>
      <c r="S505" t="s">
        <v>2010</v>
      </c>
      <c r="T505" t="s">
        <v>2011</v>
      </c>
      <c r="U505" t="s">
        <v>2012</v>
      </c>
      <c r="V505" t="s">
        <v>2012</v>
      </c>
      <c r="W505" t="s">
        <v>2011</v>
      </c>
      <c r="X505" t="s">
        <v>2011</v>
      </c>
      <c r="Y505">
        <v>40.724246749999999</v>
      </c>
      <c r="Z505" t="s">
        <v>4281</v>
      </c>
    </row>
    <row r="506" spans="1:26" x14ac:dyDescent="0.25">
      <c r="A506" t="s">
        <v>1521</v>
      </c>
      <c r="B506">
        <v>0.11580331200000001</v>
      </c>
      <c r="C506">
        <v>0.11291542</v>
      </c>
      <c r="D506">
        <v>0.34694852500000001</v>
      </c>
      <c r="E506">
        <v>9.8942925000000001E-2</v>
      </c>
      <c r="F506">
        <v>0.24800559999999999</v>
      </c>
      <c r="G506">
        <v>0.23114521299999999</v>
      </c>
      <c r="H506">
        <v>0.23403310399999999</v>
      </c>
      <c r="I506" s="14" t="s">
        <v>3923</v>
      </c>
      <c r="J506">
        <v>1.18896503296283E-2</v>
      </c>
      <c r="K506">
        <v>5.6037547720580302E-3</v>
      </c>
      <c r="L506" t="s">
        <v>58</v>
      </c>
      <c r="M506" t="s">
        <v>1522</v>
      </c>
      <c r="N506" t="s">
        <v>101</v>
      </c>
      <c r="O506" t="s">
        <v>101</v>
      </c>
      <c r="P506" t="s">
        <v>102</v>
      </c>
      <c r="Q506" t="s">
        <v>103</v>
      </c>
      <c r="R506" t="s">
        <v>104</v>
      </c>
      <c r="S506" t="s">
        <v>1523</v>
      </c>
      <c r="T506" t="s">
        <v>1524</v>
      </c>
      <c r="U506" t="s">
        <v>1509</v>
      </c>
      <c r="V506" t="s">
        <v>1509</v>
      </c>
      <c r="W506" t="s">
        <v>1524</v>
      </c>
      <c r="X506" t="s">
        <v>1524</v>
      </c>
      <c r="Y506">
        <v>0.16865254599999999</v>
      </c>
      <c r="Z506" t="s">
        <v>4282</v>
      </c>
    </row>
    <row r="507" spans="1:26" x14ac:dyDescent="0.25">
      <c r="A507" t="s">
        <v>1838</v>
      </c>
      <c r="B507">
        <v>0.27413080299999998</v>
      </c>
      <c r="C507">
        <v>0.27211995900000002</v>
      </c>
      <c r="D507">
        <v>0.268006574</v>
      </c>
      <c r="E507">
        <v>0.27495677600000001</v>
      </c>
      <c r="F507">
        <v>-6.9502019999999999E-3</v>
      </c>
      <c r="G507">
        <v>-6.1242290000000001E-3</v>
      </c>
      <c r="H507">
        <v>-4.1133849999999998E-3</v>
      </c>
      <c r="I507">
        <v>2.10279939176518E-2</v>
      </c>
      <c r="J507">
        <v>9.0354406903359302E-2</v>
      </c>
      <c r="K507">
        <v>4.2038142588867303E-2</v>
      </c>
      <c r="L507" t="s">
        <v>47</v>
      </c>
      <c r="M507" t="s">
        <v>1839</v>
      </c>
      <c r="N507" t="s">
        <v>101</v>
      </c>
      <c r="O507" t="s">
        <v>101</v>
      </c>
      <c r="P507" t="s">
        <v>102</v>
      </c>
      <c r="Q507" t="s">
        <v>103</v>
      </c>
      <c r="R507" t="s">
        <v>104</v>
      </c>
      <c r="S507" t="s">
        <v>1840</v>
      </c>
      <c r="T507" t="s">
        <v>1841</v>
      </c>
      <c r="U507" t="s">
        <v>1842</v>
      </c>
      <c r="V507" t="s">
        <v>1842</v>
      </c>
      <c r="W507" t="s">
        <v>1841</v>
      </c>
      <c r="X507" t="s">
        <v>1841</v>
      </c>
      <c r="Y507">
        <v>0.27230352800000002</v>
      </c>
      <c r="Z507" t="s">
        <v>4394</v>
      </c>
    </row>
    <row r="508" spans="1:26" x14ac:dyDescent="0.25">
      <c r="A508" t="s">
        <v>1301</v>
      </c>
      <c r="B508">
        <v>0.27572749899999999</v>
      </c>
      <c r="C508">
        <v>0.27538981600000001</v>
      </c>
      <c r="D508">
        <v>0.26937454199999999</v>
      </c>
      <c r="E508">
        <v>0.27324831900000002</v>
      </c>
      <c r="F508">
        <v>-3.8737770000000001E-3</v>
      </c>
      <c r="G508">
        <v>-6.3529570000000002E-3</v>
      </c>
      <c r="H508">
        <v>-6.0152740000000001E-3</v>
      </c>
      <c r="I508">
        <v>9.7637060121478297E-2</v>
      </c>
      <c r="J508">
        <v>8.5335521194469494E-2</v>
      </c>
      <c r="K508">
        <v>6.4885275703254003E-2</v>
      </c>
      <c r="L508" t="s">
        <v>47</v>
      </c>
      <c r="M508" t="s">
        <v>1302</v>
      </c>
      <c r="N508" t="s">
        <v>101</v>
      </c>
      <c r="O508" t="s">
        <v>101</v>
      </c>
      <c r="P508" t="s">
        <v>102</v>
      </c>
      <c r="Q508" t="s">
        <v>103</v>
      </c>
      <c r="R508" t="s">
        <v>104</v>
      </c>
      <c r="S508" t="s">
        <v>1303</v>
      </c>
      <c r="T508" t="s">
        <v>1304</v>
      </c>
      <c r="U508" t="s">
        <v>1305</v>
      </c>
      <c r="V508" t="s">
        <v>1305</v>
      </c>
      <c r="W508" t="s">
        <v>1304</v>
      </c>
      <c r="X508" t="s">
        <v>1304</v>
      </c>
      <c r="Y508">
        <v>0.27343504400000002</v>
      </c>
      <c r="Z508" t="s">
        <v>4395</v>
      </c>
    </row>
    <row r="509" spans="1:26" x14ac:dyDescent="0.25">
      <c r="A509" t="s">
        <v>1847</v>
      </c>
      <c r="B509">
        <v>0.19392340699999999</v>
      </c>
      <c r="C509">
        <v>0.20357482499999999</v>
      </c>
      <c r="D509">
        <v>0.182845391</v>
      </c>
      <c r="E509">
        <v>0.19645006600000001</v>
      </c>
      <c r="F509">
        <v>-1.3604675E-2</v>
      </c>
      <c r="G509">
        <v>-1.1078016E-2</v>
      </c>
      <c r="H509">
        <v>-2.0729434000000001E-2</v>
      </c>
      <c r="I509">
        <v>1.0145431073353001E-3</v>
      </c>
      <c r="J509">
        <v>1.1960835998394301E-2</v>
      </c>
      <c r="K509" s="14" t="s">
        <v>3924</v>
      </c>
      <c r="L509" t="s">
        <v>47</v>
      </c>
      <c r="M509" t="s">
        <v>1848</v>
      </c>
      <c r="N509" t="s">
        <v>101</v>
      </c>
      <c r="O509" t="s">
        <v>101</v>
      </c>
      <c r="P509" t="s">
        <v>102</v>
      </c>
      <c r="Q509" t="s">
        <v>103</v>
      </c>
      <c r="R509" t="s">
        <v>104</v>
      </c>
      <c r="S509" t="s">
        <v>1849</v>
      </c>
      <c r="T509" t="s">
        <v>1850</v>
      </c>
      <c r="U509" t="s">
        <v>1842</v>
      </c>
      <c r="V509" t="s">
        <v>1842</v>
      </c>
      <c r="W509" t="s">
        <v>1850</v>
      </c>
      <c r="X509" t="s">
        <v>1850</v>
      </c>
      <c r="Y509">
        <v>0.19419842200000001</v>
      </c>
      <c r="Z509" t="s">
        <v>4283</v>
      </c>
    </row>
    <row r="510" spans="1:26" x14ac:dyDescent="0.25">
      <c r="A510" t="s">
        <v>384</v>
      </c>
      <c r="B510">
        <v>0.195167482</v>
      </c>
      <c r="C510">
        <v>9.0706644000000003E-2</v>
      </c>
      <c r="D510">
        <v>0.34065033099999997</v>
      </c>
      <c r="E510">
        <v>0.16219344299999999</v>
      </c>
      <c r="F510">
        <v>0.17845688800000001</v>
      </c>
      <c r="G510">
        <v>0.145482849</v>
      </c>
      <c r="H510">
        <v>0.249943687</v>
      </c>
      <c r="I510">
        <v>5.1030313082319296E-3</v>
      </c>
      <c r="J510">
        <v>2.0340318530969799E-2</v>
      </c>
      <c r="K510" s="14" t="s">
        <v>3925</v>
      </c>
      <c r="L510" t="s">
        <v>58</v>
      </c>
      <c r="M510" t="s">
        <v>385</v>
      </c>
      <c r="N510" t="s">
        <v>101</v>
      </c>
      <c r="O510" t="s">
        <v>101</v>
      </c>
      <c r="P510" t="s">
        <v>102</v>
      </c>
      <c r="Q510" t="s">
        <v>103</v>
      </c>
      <c r="R510" t="s">
        <v>104</v>
      </c>
      <c r="S510" t="s">
        <v>386</v>
      </c>
      <c r="T510" t="s">
        <v>387</v>
      </c>
      <c r="U510" t="s">
        <v>56</v>
      </c>
      <c r="V510" t="s">
        <v>56</v>
      </c>
      <c r="W510" t="s">
        <v>387</v>
      </c>
      <c r="X510" t="s">
        <v>387</v>
      </c>
      <c r="Y510">
        <v>0.19717947499999999</v>
      </c>
      <c r="Z510" t="s">
        <v>4132</v>
      </c>
    </row>
    <row r="511" spans="1:26" x14ac:dyDescent="0.25">
      <c r="A511" t="s">
        <v>182</v>
      </c>
      <c r="B511">
        <v>2.8494044980000002</v>
      </c>
      <c r="C511">
        <v>2.8506348030000002</v>
      </c>
      <c r="D511">
        <v>2.8020408630000002</v>
      </c>
      <c r="E511">
        <v>2.8466228739999999</v>
      </c>
      <c r="F511">
        <v>-4.4582010999999998E-2</v>
      </c>
      <c r="G511">
        <v>-4.7363635000000001E-2</v>
      </c>
      <c r="H511">
        <v>-4.8593940000000002E-2</v>
      </c>
      <c r="I511">
        <v>2.0295130042497601E-2</v>
      </c>
      <c r="J511">
        <v>2.1503579949083501E-2</v>
      </c>
      <c r="K511">
        <v>1.5729544472679002E-2</v>
      </c>
      <c r="L511" t="s">
        <v>47</v>
      </c>
      <c r="M511" t="s">
        <v>183</v>
      </c>
      <c r="N511" t="s">
        <v>101</v>
      </c>
      <c r="O511" t="s">
        <v>101</v>
      </c>
      <c r="P511" t="s">
        <v>102</v>
      </c>
      <c r="Q511" t="s">
        <v>103</v>
      </c>
      <c r="R511" t="s">
        <v>104</v>
      </c>
      <c r="S511" t="s">
        <v>184</v>
      </c>
      <c r="T511" t="s">
        <v>185</v>
      </c>
      <c r="U511" t="s">
        <v>56</v>
      </c>
      <c r="V511" t="s">
        <v>56</v>
      </c>
      <c r="W511" t="s">
        <v>185</v>
      </c>
      <c r="X511" t="s">
        <v>185</v>
      </c>
      <c r="Y511">
        <v>2.83717576</v>
      </c>
      <c r="Z511" t="s">
        <v>4284</v>
      </c>
    </row>
    <row r="512" spans="1:26" x14ac:dyDescent="0.25">
      <c r="A512" t="s">
        <v>1747</v>
      </c>
      <c r="B512">
        <v>9.2026859000000003E-2</v>
      </c>
      <c r="C512">
        <v>9.0706644000000003E-2</v>
      </c>
      <c r="D512">
        <v>8.9419659999999998E-2</v>
      </c>
      <c r="E512">
        <v>9.2095442999999999E-2</v>
      </c>
      <c r="F512">
        <v>-2.6757819999999998E-3</v>
      </c>
      <c r="G512">
        <v>-2.6071979999999998E-3</v>
      </c>
      <c r="H512">
        <v>-1.286983E-3</v>
      </c>
      <c r="I512">
        <v>8.0925516231851402E-2</v>
      </c>
      <c r="J512">
        <v>6.3313729244947797E-2</v>
      </c>
      <c r="K512">
        <v>6.9275695476009605E-2</v>
      </c>
      <c r="L512" t="s">
        <v>47</v>
      </c>
      <c r="M512" t="s">
        <v>1748</v>
      </c>
      <c r="N512" t="s">
        <v>101</v>
      </c>
      <c r="O512" t="s">
        <v>101</v>
      </c>
      <c r="P512" t="s">
        <v>102</v>
      </c>
      <c r="Q512" t="s">
        <v>103</v>
      </c>
      <c r="R512" t="s">
        <v>104</v>
      </c>
      <c r="S512" t="s">
        <v>1749</v>
      </c>
      <c r="T512" t="s">
        <v>1750</v>
      </c>
      <c r="U512" t="s">
        <v>1742</v>
      </c>
      <c r="V512" t="s">
        <v>1742</v>
      </c>
      <c r="W512" t="s">
        <v>1750</v>
      </c>
      <c r="X512" t="s">
        <v>1750</v>
      </c>
      <c r="Y512">
        <v>9.1062151999999993E-2</v>
      </c>
      <c r="Z512" t="s">
        <v>4285</v>
      </c>
    </row>
    <row r="513" spans="1:26" x14ac:dyDescent="0.25">
      <c r="A513" t="s">
        <v>675</v>
      </c>
      <c r="B513">
        <v>9.1882841000000007E-2</v>
      </c>
      <c r="C513">
        <v>9.0706644000000003E-2</v>
      </c>
      <c r="D513">
        <v>8.9415911000000001E-2</v>
      </c>
      <c r="E513">
        <v>9.4590113000000003E-2</v>
      </c>
      <c r="F513">
        <v>-5.1742020000000001E-3</v>
      </c>
      <c r="G513">
        <v>-2.46693E-3</v>
      </c>
      <c r="H513">
        <v>-1.2907330000000001E-3</v>
      </c>
      <c r="I513">
        <v>5.9708035557286005E-4</v>
      </c>
      <c r="J513">
        <v>3.4366535282422297E-2</v>
      </c>
      <c r="K513">
        <v>3.7014335143965002E-2</v>
      </c>
      <c r="L513" t="s">
        <v>47</v>
      </c>
      <c r="M513" t="s">
        <v>676</v>
      </c>
      <c r="N513" t="s">
        <v>101</v>
      </c>
      <c r="O513" t="s">
        <v>101</v>
      </c>
      <c r="P513" t="s">
        <v>102</v>
      </c>
      <c r="Q513" t="s">
        <v>103</v>
      </c>
      <c r="R513" t="s">
        <v>104</v>
      </c>
      <c r="S513" t="s">
        <v>677</v>
      </c>
      <c r="T513" t="s">
        <v>678</v>
      </c>
      <c r="U513" t="s">
        <v>679</v>
      </c>
      <c r="V513" t="s">
        <v>679</v>
      </c>
      <c r="W513" t="s">
        <v>678</v>
      </c>
      <c r="X513" t="s">
        <v>678</v>
      </c>
      <c r="Y513">
        <v>9.1648877000000004E-2</v>
      </c>
      <c r="Z513" t="s">
        <v>4286</v>
      </c>
    </row>
    <row r="514" spans="1:26" x14ac:dyDescent="0.25">
      <c r="A514" t="s">
        <v>572</v>
      </c>
      <c r="B514">
        <v>9.2113799999999996E-2</v>
      </c>
      <c r="C514">
        <v>9.0706644000000003E-2</v>
      </c>
      <c r="D514">
        <v>9.0087272999999995E-2</v>
      </c>
      <c r="E514">
        <v>9.1500361000000002E-2</v>
      </c>
      <c r="F514">
        <v>-1.413089E-3</v>
      </c>
      <c r="G514">
        <v>-2.0265270000000002E-3</v>
      </c>
      <c r="H514">
        <v>-6.1937099999999996E-4</v>
      </c>
      <c r="I514">
        <v>8.2716200178881594E-2</v>
      </c>
      <c r="J514">
        <v>6.7567271869556203E-2</v>
      </c>
      <c r="K514">
        <v>9.5048366379894306E-2</v>
      </c>
      <c r="L514" t="s">
        <v>47</v>
      </c>
      <c r="M514" t="s">
        <v>573</v>
      </c>
      <c r="N514" t="s">
        <v>101</v>
      </c>
      <c r="O514" t="s">
        <v>101</v>
      </c>
      <c r="P514" t="s">
        <v>102</v>
      </c>
      <c r="Q514" t="s">
        <v>103</v>
      </c>
      <c r="R514" t="s">
        <v>104</v>
      </c>
      <c r="S514" t="s">
        <v>574</v>
      </c>
      <c r="T514" t="s">
        <v>574</v>
      </c>
      <c r="U514" t="s">
        <v>571</v>
      </c>
      <c r="V514" t="s">
        <v>571</v>
      </c>
      <c r="W514" t="s">
        <v>574</v>
      </c>
      <c r="X514" t="s">
        <v>574</v>
      </c>
      <c r="Y514">
        <v>9.1102020000000006E-2</v>
      </c>
      <c r="Z514" t="s">
        <v>4009</v>
      </c>
    </row>
    <row r="515" spans="1:26" x14ac:dyDescent="0.25">
      <c r="A515" t="s">
        <v>1591</v>
      </c>
      <c r="B515">
        <v>0.27537768800000001</v>
      </c>
      <c r="C515">
        <v>0.274610672</v>
      </c>
      <c r="D515">
        <v>0.269554717</v>
      </c>
      <c r="E515">
        <v>0.27708180599999999</v>
      </c>
      <c r="F515">
        <v>-7.5270889999999998E-3</v>
      </c>
      <c r="G515">
        <v>-5.8229709999999997E-3</v>
      </c>
      <c r="H515">
        <v>-5.0559560000000003E-3</v>
      </c>
      <c r="I515">
        <v>1.36773900947347E-2</v>
      </c>
      <c r="J515">
        <v>1.53400480710181E-2</v>
      </c>
      <c r="K515">
        <v>3.7231856290208802E-2</v>
      </c>
      <c r="L515" t="s">
        <v>47</v>
      </c>
      <c r="M515" t="s">
        <v>1592</v>
      </c>
      <c r="N515" t="s">
        <v>101</v>
      </c>
      <c r="O515" t="s">
        <v>101</v>
      </c>
      <c r="P515" t="s">
        <v>102</v>
      </c>
      <c r="Q515" t="s">
        <v>103</v>
      </c>
      <c r="R515" t="s">
        <v>104</v>
      </c>
      <c r="S515" t="s">
        <v>1593</v>
      </c>
      <c r="T515" t="s">
        <v>1594</v>
      </c>
      <c r="U515" t="s">
        <v>1585</v>
      </c>
      <c r="V515" t="s">
        <v>1585</v>
      </c>
      <c r="W515" t="s">
        <v>1594</v>
      </c>
      <c r="X515" t="s">
        <v>1594</v>
      </c>
      <c r="Y515">
        <v>0.27415622099999998</v>
      </c>
      <c r="Z515" t="s">
        <v>4396</v>
      </c>
    </row>
    <row r="516" spans="1:26" x14ac:dyDescent="0.25">
      <c r="A516" t="s">
        <v>186</v>
      </c>
      <c r="B516">
        <v>1.6508055070000001</v>
      </c>
      <c r="C516">
        <v>1.6786391169999999</v>
      </c>
      <c r="D516">
        <v>1.622255781</v>
      </c>
      <c r="E516">
        <v>1.6449900340000001</v>
      </c>
      <c r="F516">
        <v>-2.2734252999999999E-2</v>
      </c>
      <c r="G516">
        <v>-2.8549725000000001E-2</v>
      </c>
      <c r="H516">
        <v>-5.6383335E-2</v>
      </c>
      <c r="I516">
        <v>7.7275696862902796E-2</v>
      </c>
      <c r="J516">
        <v>5.2028166596840099E-2</v>
      </c>
      <c r="K516">
        <v>4.5327453821819097E-4</v>
      </c>
      <c r="L516" t="s">
        <v>47</v>
      </c>
      <c r="M516" t="s">
        <v>187</v>
      </c>
      <c r="N516" t="s">
        <v>101</v>
      </c>
      <c r="O516" t="s">
        <v>101</v>
      </c>
      <c r="P516" t="s">
        <v>102</v>
      </c>
      <c r="Q516" t="s">
        <v>103</v>
      </c>
      <c r="R516" t="s">
        <v>104</v>
      </c>
      <c r="S516" t="s">
        <v>188</v>
      </c>
      <c r="T516" t="s">
        <v>188</v>
      </c>
      <c r="U516" t="s">
        <v>56</v>
      </c>
      <c r="V516" t="s">
        <v>56</v>
      </c>
      <c r="W516" t="s">
        <v>188</v>
      </c>
      <c r="X516" t="s">
        <v>188</v>
      </c>
      <c r="Y516">
        <v>1.6491726099999999</v>
      </c>
      <c r="Z516" t="s">
        <v>4397</v>
      </c>
    </row>
    <row r="517" spans="1:26" x14ac:dyDescent="0.25">
      <c r="A517" t="s">
        <v>2267</v>
      </c>
      <c r="B517">
        <v>0.36600474100000002</v>
      </c>
      <c r="C517">
        <v>0.36670344799999999</v>
      </c>
      <c r="D517">
        <v>0.35915949800000002</v>
      </c>
      <c r="E517">
        <v>0.36716254100000001</v>
      </c>
      <c r="F517">
        <v>-8.0030429999999996E-3</v>
      </c>
      <c r="G517">
        <v>-6.8452419999999996E-3</v>
      </c>
      <c r="H517">
        <v>-7.5439499999999998E-3</v>
      </c>
      <c r="I517">
        <v>8.1264481246719297E-2</v>
      </c>
      <c r="J517">
        <v>9.6316881485961195E-2</v>
      </c>
      <c r="K517">
        <v>7.4354145249431E-2</v>
      </c>
      <c r="L517" t="s">
        <v>47</v>
      </c>
      <c r="M517" t="s">
        <v>2268</v>
      </c>
      <c r="N517" t="s">
        <v>101</v>
      </c>
      <c r="O517" t="s">
        <v>101</v>
      </c>
      <c r="P517" t="s">
        <v>102</v>
      </c>
      <c r="Q517" t="s">
        <v>103</v>
      </c>
      <c r="R517" t="s">
        <v>104</v>
      </c>
      <c r="S517" t="s">
        <v>2269</v>
      </c>
      <c r="T517" t="s">
        <v>2270</v>
      </c>
      <c r="U517" t="s">
        <v>2081</v>
      </c>
      <c r="V517" t="s">
        <v>2081</v>
      </c>
      <c r="W517" t="s">
        <v>2271</v>
      </c>
      <c r="X517" t="s">
        <v>2272</v>
      </c>
      <c r="Y517">
        <v>0.36475755700000001</v>
      </c>
      <c r="Z517" t="s">
        <v>3822</v>
      </c>
    </row>
    <row r="518" spans="1:26" x14ac:dyDescent="0.25">
      <c r="A518" t="s">
        <v>1407</v>
      </c>
      <c r="B518">
        <v>0.18489689300000001</v>
      </c>
      <c r="C518">
        <v>0.18141328800000001</v>
      </c>
      <c r="D518">
        <v>0.17934324500000001</v>
      </c>
      <c r="E518">
        <v>0.184545763</v>
      </c>
      <c r="F518">
        <v>-5.2025179999999997E-3</v>
      </c>
      <c r="G518">
        <v>-5.5536479999999996E-3</v>
      </c>
      <c r="H518">
        <v>-2.0700430000000001E-3</v>
      </c>
      <c r="I518">
        <v>7.1295527494542503E-3</v>
      </c>
      <c r="J518">
        <v>2.0271369628038199E-2</v>
      </c>
      <c r="K518">
        <v>8.1938265164078303E-2</v>
      </c>
      <c r="L518" t="s">
        <v>47</v>
      </c>
      <c r="M518" t="s">
        <v>1408</v>
      </c>
      <c r="N518" t="s">
        <v>101</v>
      </c>
      <c r="O518" t="s">
        <v>101</v>
      </c>
      <c r="P518" t="s">
        <v>102</v>
      </c>
      <c r="Q518" t="s">
        <v>103</v>
      </c>
      <c r="R518" t="s">
        <v>104</v>
      </c>
      <c r="S518" t="s">
        <v>1409</v>
      </c>
      <c r="T518" t="s">
        <v>1410</v>
      </c>
      <c r="U518" t="s">
        <v>1401</v>
      </c>
      <c r="V518" t="s">
        <v>1401</v>
      </c>
      <c r="W518" t="s">
        <v>1410</v>
      </c>
      <c r="X518" t="s">
        <v>1410</v>
      </c>
      <c r="Y518">
        <v>0.18254979700000001</v>
      </c>
      <c r="Z518" t="s">
        <v>4398</v>
      </c>
    </row>
    <row r="519" spans="1:26" x14ac:dyDescent="0.25">
      <c r="A519" t="s">
        <v>1402</v>
      </c>
      <c r="B519">
        <v>0.46233170899999998</v>
      </c>
      <c r="C519">
        <v>0.459645413</v>
      </c>
      <c r="D519">
        <v>0.45109211100000002</v>
      </c>
      <c r="E519">
        <v>0.46590612100000001</v>
      </c>
      <c r="F519">
        <v>-1.4814009E-2</v>
      </c>
      <c r="G519">
        <v>-1.1239598E-2</v>
      </c>
      <c r="H519">
        <v>-8.5533020000000005E-3</v>
      </c>
      <c r="I519">
        <v>1.58754220787701E-3</v>
      </c>
      <c r="J519">
        <v>1.6159252383776902E-2</v>
      </c>
      <c r="K519">
        <v>9.8754347660209907E-2</v>
      </c>
      <c r="L519" t="s">
        <v>47</v>
      </c>
      <c r="M519" t="s">
        <v>1403</v>
      </c>
      <c r="N519" t="s">
        <v>101</v>
      </c>
      <c r="O519" t="s">
        <v>101</v>
      </c>
      <c r="P519" t="s">
        <v>102</v>
      </c>
      <c r="Q519" t="s">
        <v>103</v>
      </c>
      <c r="R519" t="s">
        <v>104</v>
      </c>
      <c r="S519" t="s">
        <v>1404</v>
      </c>
      <c r="T519" t="s">
        <v>1405</v>
      </c>
      <c r="U519" t="s">
        <v>1401</v>
      </c>
      <c r="V519" t="s">
        <v>1401</v>
      </c>
      <c r="W519" t="s">
        <v>1405</v>
      </c>
      <c r="X519" t="s">
        <v>1405</v>
      </c>
      <c r="Y519">
        <v>0.45974383899999999</v>
      </c>
      <c r="Z519" t="s">
        <v>4243</v>
      </c>
    </row>
    <row r="520" spans="1:26" x14ac:dyDescent="0.25">
      <c r="A520" t="s">
        <v>502</v>
      </c>
      <c r="B520">
        <v>0.82967701599999999</v>
      </c>
      <c r="C520">
        <v>0.84983680900000003</v>
      </c>
      <c r="D520">
        <v>0.81349173799999996</v>
      </c>
      <c r="E520">
        <v>0.83168066500000004</v>
      </c>
      <c r="F520">
        <v>-1.8188927000000001E-2</v>
      </c>
      <c r="G520">
        <v>-1.6185278000000001E-2</v>
      </c>
      <c r="H520">
        <v>-3.6345071E-2</v>
      </c>
      <c r="I520">
        <v>2.91305955947249E-2</v>
      </c>
      <c r="J520">
        <v>5.0948130419650003E-2</v>
      </c>
      <c r="K520">
        <v>6.3754221090642205E-4</v>
      </c>
      <c r="L520" t="s">
        <v>47</v>
      </c>
      <c r="M520" t="s">
        <v>503</v>
      </c>
      <c r="N520" t="s">
        <v>101</v>
      </c>
      <c r="O520" t="s">
        <v>101</v>
      </c>
      <c r="P520" t="s">
        <v>102</v>
      </c>
      <c r="Q520" t="s">
        <v>103</v>
      </c>
      <c r="R520" t="s">
        <v>104</v>
      </c>
      <c r="S520" t="s">
        <v>504</v>
      </c>
      <c r="T520" t="s">
        <v>505</v>
      </c>
      <c r="U520" t="s">
        <v>56</v>
      </c>
      <c r="V520" t="s">
        <v>56</v>
      </c>
      <c r="W520" t="s">
        <v>505</v>
      </c>
      <c r="X520" t="s">
        <v>505</v>
      </c>
      <c r="Y520">
        <v>0.83117155700000001</v>
      </c>
      <c r="Z520" t="s">
        <v>4287</v>
      </c>
    </row>
    <row r="521" spans="1:26" x14ac:dyDescent="0.25">
      <c r="A521" t="s">
        <v>1622</v>
      </c>
      <c r="B521">
        <v>0.638806596</v>
      </c>
      <c r="C521">
        <v>0.64050489499999996</v>
      </c>
      <c r="D521">
        <v>0.62970301200000001</v>
      </c>
      <c r="E521">
        <v>0.64761496200000002</v>
      </c>
      <c r="F521">
        <v>-1.7911949999999999E-2</v>
      </c>
      <c r="G521">
        <v>-9.1035839999999996E-3</v>
      </c>
      <c r="H521">
        <v>-1.0801883E-2</v>
      </c>
      <c r="I521">
        <v>4.1796286596300298E-3</v>
      </c>
      <c r="J521">
        <v>3.5484175884855897E-2</v>
      </c>
      <c r="K521">
        <v>3.3501512513872303E-2</v>
      </c>
      <c r="L521" t="s">
        <v>47</v>
      </c>
      <c r="M521" t="s">
        <v>1623</v>
      </c>
      <c r="N521" t="s">
        <v>101</v>
      </c>
      <c r="O521" t="s">
        <v>101</v>
      </c>
      <c r="P521" t="s">
        <v>102</v>
      </c>
      <c r="Q521" t="s">
        <v>103</v>
      </c>
      <c r="R521" t="s">
        <v>104</v>
      </c>
      <c r="S521" t="s">
        <v>1624</v>
      </c>
      <c r="T521" t="s">
        <v>1625</v>
      </c>
      <c r="U521" t="s">
        <v>1621</v>
      </c>
      <c r="V521" t="s">
        <v>1621</v>
      </c>
      <c r="W521" t="s">
        <v>1625</v>
      </c>
      <c r="X521" t="s">
        <v>1625</v>
      </c>
      <c r="Y521">
        <v>0.63915736599999995</v>
      </c>
      <c r="Z521" t="s">
        <v>4399</v>
      </c>
    </row>
    <row r="522" spans="1:26" x14ac:dyDescent="0.25">
      <c r="A522" t="s">
        <v>1626</v>
      </c>
      <c r="B522">
        <v>14.558440600000001</v>
      </c>
      <c r="C522">
        <v>14.835918639999999</v>
      </c>
      <c r="D522">
        <v>14.3213469</v>
      </c>
      <c r="E522">
        <v>14.6576126</v>
      </c>
      <c r="F522">
        <v>-0.33626569899999997</v>
      </c>
      <c r="G522">
        <v>-0.23709370599999999</v>
      </c>
      <c r="H522">
        <v>-0.514571738</v>
      </c>
      <c r="I522">
        <v>2.3437552591709502E-3</v>
      </c>
      <c r="J522">
        <v>4.88443345910725E-2</v>
      </c>
      <c r="K522">
        <v>6.7602956002729296E-4</v>
      </c>
      <c r="L522" t="s">
        <v>47</v>
      </c>
      <c r="M522" t="s">
        <v>1627</v>
      </c>
      <c r="N522" t="s">
        <v>101</v>
      </c>
      <c r="O522" t="s">
        <v>101</v>
      </c>
      <c r="P522" t="s">
        <v>102</v>
      </c>
      <c r="Q522" t="s">
        <v>103</v>
      </c>
      <c r="R522" t="s">
        <v>104</v>
      </c>
      <c r="S522" t="s">
        <v>1628</v>
      </c>
      <c r="T522" t="s">
        <v>1629</v>
      </c>
      <c r="U522" t="s">
        <v>1621</v>
      </c>
      <c r="V522" t="s">
        <v>1621</v>
      </c>
      <c r="W522" t="s">
        <v>1629</v>
      </c>
      <c r="X522" t="s">
        <v>1629</v>
      </c>
      <c r="Y522">
        <v>14.593329689999999</v>
      </c>
      <c r="Z522" t="s">
        <v>4288</v>
      </c>
    </row>
    <row r="523" spans="1:26" x14ac:dyDescent="0.25">
      <c r="A523" t="s">
        <v>1630</v>
      </c>
      <c r="B523">
        <v>22.38415616</v>
      </c>
      <c r="C523">
        <v>22.67090365</v>
      </c>
      <c r="D523">
        <v>22.085452199999999</v>
      </c>
      <c r="E523">
        <v>22.430471910000001</v>
      </c>
      <c r="F523">
        <v>-0.34501970799999998</v>
      </c>
      <c r="G523">
        <v>-0.29870396399999999</v>
      </c>
      <c r="H523">
        <v>-0.58545144800000004</v>
      </c>
      <c r="I523">
        <v>1.0525655557609001E-2</v>
      </c>
      <c r="J523">
        <v>7.9924100010158802E-2</v>
      </c>
      <c r="K523">
        <v>4.3332630512327402E-4</v>
      </c>
      <c r="L523" t="s">
        <v>47</v>
      </c>
      <c r="M523" t="s">
        <v>1631</v>
      </c>
      <c r="N523" t="s">
        <v>101</v>
      </c>
      <c r="O523" t="s">
        <v>101</v>
      </c>
      <c r="P523" t="s">
        <v>102</v>
      </c>
      <c r="Q523" t="s">
        <v>103</v>
      </c>
      <c r="R523" t="s">
        <v>104</v>
      </c>
      <c r="S523" t="s">
        <v>1632</v>
      </c>
      <c r="T523" t="s">
        <v>1633</v>
      </c>
      <c r="U523" t="s">
        <v>1621</v>
      </c>
      <c r="V523" t="s">
        <v>1621</v>
      </c>
      <c r="W523" t="s">
        <v>1633</v>
      </c>
      <c r="X523" t="s">
        <v>1633</v>
      </c>
      <c r="Y523">
        <v>22.392745980000001</v>
      </c>
      <c r="Z523" t="s">
        <v>4289</v>
      </c>
    </row>
    <row r="524" spans="1:26" x14ac:dyDescent="0.25">
      <c r="A524" t="s">
        <v>1642</v>
      </c>
      <c r="B524">
        <v>14.294931010000001</v>
      </c>
      <c r="C524">
        <v>14.39663386</v>
      </c>
      <c r="D524">
        <v>14.07036342</v>
      </c>
      <c r="E524">
        <v>14.30919849</v>
      </c>
      <c r="F524">
        <v>-0.23883506700000001</v>
      </c>
      <c r="G524">
        <v>-0.22456759500000001</v>
      </c>
      <c r="H524">
        <v>-0.32627043999999999</v>
      </c>
      <c r="I524">
        <v>3.22057659299258E-2</v>
      </c>
      <c r="J524">
        <v>6.6548482778906196E-2</v>
      </c>
      <c r="K524">
        <v>2.7815491407225699E-2</v>
      </c>
      <c r="L524" t="s">
        <v>47</v>
      </c>
      <c r="M524" t="s">
        <v>1643</v>
      </c>
      <c r="N524" t="s">
        <v>101</v>
      </c>
      <c r="O524" t="s">
        <v>101</v>
      </c>
      <c r="P524" t="s">
        <v>102</v>
      </c>
      <c r="Q524" t="s">
        <v>103</v>
      </c>
      <c r="R524" t="s">
        <v>104</v>
      </c>
      <c r="S524" t="s">
        <v>1644</v>
      </c>
      <c r="T524" t="s">
        <v>1645</v>
      </c>
      <c r="U524" t="s">
        <v>1621</v>
      </c>
      <c r="V524" t="s">
        <v>1621</v>
      </c>
      <c r="W524" t="s">
        <v>1645</v>
      </c>
      <c r="X524" t="s">
        <v>1645</v>
      </c>
      <c r="Y524">
        <v>14.2677817</v>
      </c>
      <c r="Z524" t="s">
        <v>4247</v>
      </c>
    </row>
    <row r="525" spans="1:26" x14ac:dyDescent="0.25">
      <c r="A525" t="s">
        <v>394</v>
      </c>
      <c r="B525">
        <v>0.36365124300000001</v>
      </c>
      <c r="C525">
        <v>0.36533015499999999</v>
      </c>
      <c r="D525">
        <v>0.35765136800000003</v>
      </c>
      <c r="E525">
        <v>0.36122558500000002</v>
      </c>
      <c r="F525">
        <v>-3.5742170000000002E-3</v>
      </c>
      <c r="G525">
        <v>-5.999875E-3</v>
      </c>
      <c r="H525">
        <v>-7.6787870000000003E-3</v>
      </c>
      <c r="I525">
        <v>8.5892499595019406E-2</v>
      </c>
      <c r="J525">
        <v>7.6607900982607793E-2</v>
      </c>
      <c r="K525">
        <v>2.96975585786197E-2</v>
      </c>
      <c r="L525" t="s">
        <v>47</v>
      </c>
      <c r="M525" t="s">
        <v>395</v>
      </c>
      <c r="N525" t="s">
        <v>101</v>
      </c>
      <c r="O525" t="s">
        <v>101</v>
      </c>
      <c r="P525" t="s">
        <v>102</v>
      </c>
      <c r="Q525" t="s">
        <v>103</v>
      </c>
      <c r="R525" t="s">
        <v>104</v>
      </c>
      <c r="S525" t="s">
        <v>396</v>
      </c>
      <c r="T525" t="s">
        <v>397</v>
      </c>
      <c r="U525" t="s">
        <v>56</v>
      </c>
      <c r="V525" t="s">
        <v>56</v>
      </c>
      <c r="W525" t="s">
        <v>397</v>
      </c>
      <c r="X525" t="s">
        <v>397</v>
      </c>
      <c r="Y525">
        <v>0.36196458799999998</v>
      </c>
      <c r="Z525" t="s">
        <v>4290</v>
      </c>
    </row>
    <row r="526" spans="1:26" x14ac:dyDescent="0.25">
      <c r="A526" t="s">
        <v>1713</v>
      </c>
      <c r="B526">
        <v>9.4285654999999996E-2</v>
      </c>
      <c r="C526">
        <v>9.0706644000000003E-2</v>
      </c>
      <c r="D526">
        <v>0.100042163</v>
      </c>
      <c r="E526">
        <v>9.4112303999999994E-2</v>
      </c>
      <c r="F526">
        <v>5.9298600000000003E-3</v>
      </c>
      <c r="G526">
        <v>5.7565079999999996E-3</v>
      </c>
      <c r="H526">
        <v>9.3355190000000005E-3</v>
      </c>
      <c r="I526">
        <v>2.90235241923055E-2</v>
      </c>
      <c r="J526">
        <v>3.4753913779482302E-2</v>
      </c>
      <c r="K526">
        <v>2.0040197347826901E-3</v>
      </c>
      <c r="L526" t="s">
        <v>58</v>
      </c>
      <c r="M526" t="s">
        <v>1714</v>
      </c>
      <c r="N526" t="s">
        <v>101</v>
      </c>
      <c r="O526" t="s">
        <v>101</v>
      </c>
      <c r="P526" t="s">
        <v>102</v>
      </c>
      <c r="Q526" t="s">
        <v>103</v>
      </c>
      <c r="R526" t="s">
        <v>104</v>
      </c>
      <c r="S526" t="s">
        <v>1715</v>
      </c>
      <c r="T526" t="s">
        <v>1716</v>
      </c>
      <c r="U526" t="s">
        <v>1712</v>
      </c>
      <c r="V526" t="s">
        <v>1712</v>
      </c>
      <c r="W526" t="s">
        <v>1716</v>
      </c>
      <c r="X526" t="s">
        <v>1716</v>
      </c>
      <c r="Y526">
        <v>9.4786692000000006E-2</v>
      </c>
      <c r="Z526" t="s">
        <v>4291</v>
      </c>
    </row>
    <row r="527" spans="1:26" x14ac:dyDescent="0.25">
      <c r="A527" t="s">
        <v>483</v>
      </c>
      <c r="B527">
        <v>4.1252073100000004</v>
      </c>
      <c r="C527">
        <v>4.1309277209999999</v>
      </c>
      <c r="D527">
        <v>4.0685158230000003</v>
      </c>
      <c r="E527">
        <v>4.1334210249999996</v>
      </c>
      <c r="F527">
        <v>-6.4905201999999995E-2</v>
      </c>
      <c r="G527">
        <v>-5.6691486999999999E-2</v>
      </c>
      <c r="H527">
        <v>-6.2411898E-2</v>
      </c>
      <c r="I527">
        <v>8.0142367501507307E-3</v>
      </c>
      <c r="J527">
        <v>5.0415192657050502E-2</v>
      </c>
      <c r="K527">
        <v>6.7651153130142598E-3</v>
      </c>
      <c r="L527" t="s">
        <v>47</v>
      </c>
      <c r="M527" t="s">
        <v>484</v>
      </c>
      <c r="N527" t="s">
        <v>101</v>
      </c>
      <c r="O527" t="s">
        <v>101</v>
      </c>
      <c r="P527" t="s">
        <v>102</v>
      </c>
      <c r="Q527" t="s">
        <v>103</v>
      </c>
      <c r="R527" t="s">
        <v>104</v>
      </c>
      <c r="S527" t="s">
        <v>485</v>
      </c>
      <c r="T527" t="s">
        <v>486</v>
      </c>
      <c r="U527" t="s">
        <v>56</v>
      </c>
      <c r="V527" t="s">
        <v>56</v>
      </c>
      <c r="W527" t="s">
        <v>486</v>
      </c>
      <c r="X527" t="s">
        <v>486</v>
      </c>
      <c r="Y527">
        <v>4.1145179699999996</v>
      </c>
      <c r="Z527" t="s">
        <v>4292</v>
      </c>
    </row>
    <row r="528" spans="1:26" x14ac:dyDescent="0.25">
      <c r="A528" t="s">
        <v>654</v>
      </c>
      <c r="B528">
        <v>0.54614922600000004</v>
      </c>
      <c r="C528">
        <v>0.54527466800000002</v>
      </c>
      <c r="D528">
        <v>0.53807286600000004</v>
      </c>
      <c r="E528">
        <v>0.54759887900000004</v>
      </c>
      <c r="F528">
        <v>-9.5260139999999993E-3</v>
      </c>
      <c r="G528">
        <v>-8.0763599999999994E-3</v>
      </c>
      <c r="H528">
        <v>-7.2018020000000002E-3</v>
      </c>
      <c r="I528">
        <v>3.3942795054220397E-2</v>
      </c>
      <c r="J528">
        <v>5.2003049643617599E-2</v>
      </c>
      <c r="K528">
        <v>3.8195577594612E-2</v>
      </c>
      <c r="L528" t="s">
        <v>47</v>
      </c>
      <c r="M528" t="s">
        <v>655</v>
      </c>
      <c r="N528" t="s">
        <v>101</v>
      </c>
      <c r="O528" t="s">
        <v>101</v>
      </c>
      <c r="P528" t="s">
        <v>102</v>
      </c>
      <c r="Q528" t="s">
        <v>103</v>
      </c>
      <c r="R528" t="s">
        <v>104</v>
      </c>
      <c r="S528" t="s">
        <v>656</v>
      </c>
      <c r="T528" t="s">
        <v>657</v>
      </c>
      <c r="U528" t="s">
        <v>649</v>
      </c>
      <c r="V528" t="s">
        <v>649</v>
      </c>
      <c r="W528" t="s">
        <v>657</v>
      </c>
      <c r="X528" t="s">
        <v>657</v>
      </c>
      <c r="Y528">
        <v>0.54427391000000003</v>
      </c>
      <c r="Z528" t="s">
        <v>4400</v>
      </c>
    </row>
    <row r="529" spans="1:26" x14ac:dyDescent="0.25">
      <c r="A529" t="s">
        <v>1937</v>
      </c>
      <c r="B529">
        <v>9.1082828000000005E-2</v>
      </c>
      <c r="C529">
        <v>9.0706644000000003E-2</v>
      </c>
      <c r="D529">
        <v>8.9122594999999999E-2</v>
      </c>
      <c r="E529">
        <v>9.0677164000000005E-2</v>
      </c>
      <c r="F529">
        <v>-1.554569E-3</v>
      </c>
      <c r="G529">
        <v>-1.960233E-3</v>
      </c>
      <c r="H529">
        <v>-1.5840489999999999E-3</v>
      </c>
      <c r="I529">
        <v>6.9513046896644795E-2</v>
      </c>
      <c r="J529">
        <v>7.9252496543219406E-2</v>
      </c>
      <c r="K529">
        <v>1.1457864946442201E-2</v>
      </c>
      <c r="L529" t="s">
        <v>47</v>
      </c>
      <c r="M529" t="s">
        <v>1938</v>
      </c>
      <c r="N529" t="s">
        <v>101</v>
      </c>
      <c r="O529" t="s">
        <v>101</v>
      </c>
      <c r="P529" t="s">
        <v>102</v>
      </c>
      <c r="Q529" t="s">
        <v>103</v>
      </c>
      <c r="R529" t="s">
        <v>104</v>
      </c>
      <c r="S529" t="s">
        <v>1939</v>
      </c>
      <c r="T529" t="s">
        <v>1940</v>
      </c>
      <c r="U529" t="s">
        <v>1936</v>
      </c>
      <c r="V529" t="s">
        <v>1936</v>
      </c>
      <c r="W529" t="s">
        <v>1940</v>
      </c>
      <c r="X529" t="s">
        <v>1940</v>
      </c>
      <c r="Y529">
        <v>9.0397307999999996E-2</v>
      </c>
      <c r="Z529" t="s">
        <v>4345</v>
      </c>
    </row>
    <row r="530" spans="1:26" x14ac:dyDescent="0.25">
      <c r="A530" t="s">
        <v>2189</v>
      </c>
      <c r="B530">
        <v>2.6889365490000001</v>
      </c>
      <c r="C530">
        <v>2.69663925</v>
      </c>
      <c r="D530">
        <v>2.6520322209999998</v>
      </c>
      <c r="E530">
        <v>2.7281887720000002</v>
      </c>
      <c r="F530">
        <v>-7.6156551000000003E-2</v>
      </c>
      <c r="G530">
        <v>-3.6904328E-2</v>
      </c>
      <c r="H530">
        <v>-4.4607028E-2</v>
      </c>
      <c r="I530">
        <v>2.3223476000993099E-3</v>
      </c>
      <c r="J530">
        <v>5.3127288052705501E-2</v>
      </c>
      <c r="K530">
        <v>1.1165647305583899E-2</v>
      </c>
      <c r="L530" t="s">
        <v>47</v>
      </c>
      <c r="M530" t="s">
        <v>2190</v>
      </c>
      <c r="N530" t="s">
        <v>101</v>
      </c>
      <c r="O530" t="s">
        <v>101</v>
      </c>
      <c r="P530" t="s">
        <v>102</v>
      </c>
      <c r="Q530" t="s">
        <v>103</v>
      </c>
      <c r="R530" t="s">
        <v>104</v>
      </c>
      <c r="S530" t="s">
        <v>2191</v>
      </c>
      <c r="T530" t="s">
        <v>2192</v>
      </c>
      <c r="U530" t="s">
        <v>2081</v>
      </c>
      <c r="V530" t="s">
        <v>2081</v>
      </c>
      <c r="W530" t="s">
        <v>2187</v>
      </c>
      <c r="X530" t="s">
        <v>2188</v>
      </c>
      <c r="Y530">
        <v>2.6914491979999999</v>
      </c>
      <c r="Z530" t="s">
        <v>3815</v>
      </c>
    </row>
    <row r="531" spans="1:26" x14ac:dyDescent="0.25">
      <c r="A531" t="s">
        <v>2193</v>
      </c>
      <c r="B531">
        <v>0.45609850400000002</v>
      </c>
      <c r="C531">
        <v>0.45353322000000001</v>
      </c>
      <c r="D531">
        <v>0.44892008700000002</v>
      </c>
      <c r="E531">
        <v>0.45384354199999999</v>
      </c>
      <c r="F531">
        <v>-4.9234550000000002E-3</v>
      </c>
      <c r="G531">
        <v>-7.1784170000000003E-3</v>
      </c>
      <c r="H531">
        <v>-4.6131330000000002E-3</v>
      </c>
      <c r="I531">
        <v>6.5852332665293806E-2</v>
      </c>
      <c r="J531">
        <v>3.4190917989877098E-2</v>
      </c>
      <c r="K531">
        <v>4.39866855681516E-2</v>
      </c>
      <c r="L531" t="s">
        <v>47</v>
      </c>
      <c r="M531" t="s">
        <v>2194</v>
      </c>
      <c r="N531" t="s">
        <v>101</v>
      </c>
      <c r="O531" t="s">
        <v>101</v>
      </c>
      <c r="P531" t="s">
        <v>102</v>
      </c>
      <c r="Q531" t="s">
        <v>103</v>
      </c>
      <c r="R531" t="s">
        <v>104</v>
      </c>
      <c r="S531" t="s">
        <v>2195</v>
      </c>
      <c r="T531" t="s">
        <v>2196</v>
      </c>
      <c r="U531" t="s">
        <v>2081</v>
      </c>
      <c r="V531" t="s">
        <v>2081</v>
      </c>
      <c r="W531" t="s">
        <v>2187</v>
      </c>
      <c r="X531" t="s">
        <v>2188</v>
      </c>
      <c r="Y531">
        <v>0.453098838</v>
      </c>
      <c r="Z531" t="s">
        <v>3816</v>
      </c>
    </row>
    <row r="532" spans="1:26" x14ac:dyDescent="0.25">
      <c r="A532" t="s">
        <v>356</v>
      </c>
      <c r="B532">
        <v>0.74711409699999998</v>
      </c>
      <c r="C532">
        <v>0.87798857600000002</v>
      </c>
      <c r="D532">
        <v>0.73120954900000001</v>
      </c>
      <c r="E532">
        <v>0.75396976999999998</v>
      </c>
      <c r="F532">
        <v>-2.2760221000000001E-2</v>
      </c>
      <c r="G532">
        <v>-1.5904548000000001E-2</v>
      </c>
      <c r="H532">
        <v>-0.14677902600000001</v>
      </c>
      <c r="I532">
        <v>1.9623730146555302E-2</v>
      </c>
      <c r="J532">
        <v>4.7314772486492497E-2</v>
      </c>
      <c r="K532" s="14" t="s">
        <v>3859</v>
      </c>
      <c r="L532" t="s">
        <v>47</v>
      </c>
      <c r="M532" t="s">
        <v>357</v>
      </c>
      <c r="N532" t="s">
        <v>101</v>
      </c>
      <c r="O532" t="s">
        <v>101</v>
      </c>
      <c r="P532" t="s">
        <v>102</v>
      </c>
      <c r="Q532" t="s">
        <v>103</v>
      </c>
      <c r="R532" t="s">
        <v>104</v>
      </c>
      <c r="S532" t="s">
        <v>358</v>
      </c>
      <c r="T532" t="s">
        <v>359</v>
      </c>
      <c r="U532" t="s">
        <v>56</v>
      </c>
      <c r="V532" t="s">
        <v>56</v>
      </c>
      <c r="W532" t="s">
        <v>359</v>
      </c>
      <c r="X532" t="s">
        <v>359</v>
      </c>
      <c r="Y532">
        <v>0.777570498</v>
      </c>
      <c r="Z532" t="s">
        <v>4293</v>
      </c>
    </row>
    <row r="533" spans="1:26" x14ac:dyDescent="0.25">
      <c r="A533" t="s">
        <v>2084</v>
      </c>
      <c r="B533">
        <v>0.46017002099999998</v>
      </c>
      <c r="C533">
        <v>0.45353324699999997</v>
      </c>
      <c r="D533">
        <v>0.44921693600000001</v>
      </c>
      <c r="E533">
        <v>0.46075149199999998</v>
      </c>
      <c r="F533">
        <v>-1.1534555E-2</v>
      </c>
      <c r="G533">
        <v>-1.0953085E-2</v>
      </c>
      <c r="H533">
        <v>-4.3163109999999998E-3</v>
      </c>
      <c r="I533">
        <v>6.6750638062215001E-4</v>
      </c>
      <c r="J533">
        <v>7.2142157419676301E-3</v>
      </c>
      <c r="K533">
        <v>8.6656320016757701E-2</v>
      </c>
      <c r="L533" t="s">
        <v>47</v>
      </c>
      <c r="M533" t="s">
        <v>2085</v>
      </c>
      <c r="N533" t="s">
        <v>101</v>
      </c>
      <c r="O533" t="s">
        <v>101</v>
      </c>
      <c r="P533" t="s">
        <v>102</v>
      </c>
      <c r="Q533" t="s">
        <v>103</v>
      </c>
      <c r="R533" t="s">
        <v>104</v>
      </c>
      <c r="S533" t="s">
        <v>2086</v>
      </c>
      <c r="T533" t="s">
        <v>2087</v>
      </c>
      <c r="U533" t="s">
        <v>2081</v>
      </c>
      <c r="V533" t="s">
        <v>2081</v>
      </c>
      <c r="W533" t="s">
        <v>2082</v>
      </c>
      <c r="X533" t="s">
        <v>2083</v>
      </c>
      <c r="Y533">
        <v>0.45591792399999997</v>
      </c>
      <c r="Z533" t="s">
        <v>3820</v>
      </c>
    </row>
    <row r="534" spans="1:26" x14ac:dyDescent="0.25">
      <c r="A534" t="s">
        <v>1669</v>
      </c>
      <c r="B534">
        <v>9.1043471000000001E-2</v>
      </c>
      <c r="C534">
        <v>9.0706644000000003E-2</v>
      </c>
      <c r="D534">
        <v>8.9122594999999999E-2</v>
      </c>
      <c r="E534">
        <v>9.2549725999999999E-2</v>
      </c>
      <c r="F534">
        <v>-3.42713E-3</v>
      </c>
      <c r="G534">
        <v>-1.920876E-3</v>
      </c>
      <c r="H534">
        <v>-1.5840489999999999E-3</v>
      </c>
      <c r="I534">
        <v>5.3582543015556303E-2</v>
      </c>
      <c r="J534">
        <v>8.6953376829679505E-2</v>
      </c>
      <c r="K534">
        <v>1.7378428944019898E-2</v>
      </c>
      <c r="L534" t="s">
        <v>47</v>
      </c>
      <c r="M534" t="s">
        <v>1670</v>
      </c>
      <c r="N534" t="s">
        <v>101</v>
      </c>
      <c r="O534" t="s">
        <v>101</v>
      </c>
      <c r="P534" t="s">
        <v>102</v>
      </c>
      <c r="Q534" t="s">
        <v>103</v>
      </c>
      <c r="R534" t="s">
        <v>104</v>
      </c>
      <c r="S534" t="s">
        <v>1671</v>
      </c>
      <c r="T534" t="s">
        <v>1672</v>
      </c>
      <c r="U534" t="s">
        <v>1673</v>
      </c>
      <c r="V534" t="s">
        <v>1673</v>
      </c>
      <c r="W534" t="s">
        <v>1672</v>
      </c>
      <c r="X534" t="s">
        <v>1672</v>
      </c>
      <c r="Y534">
        <v>9.0855609000000004E-2</v>
      </c>
      <c r="Z534" t="s">
        <v>4294</v>
      </c>
    </row>
    <row r="535" spans="1:26" x14ac:dyDescent="0.25">
      <c r="A535" t="s">
        <v>506</v>
      </c>
      <c r="B535">
        <v>2.2081542729999999</v>
      </c>
      <c r="C535">
        <v>2.2275114120000001</v>
      </c>
      <c r="D535">
        <v>2.1875297279999999</v>
      </c>
      <c r="E535">
        <v>2.2130902880000001</v>
      </c>
      <c r="F535">
        <v>-2.556056E-2</v>
      </c>
      <c r="G535">
        <v>-2.0624545000000001E-2</v>
      </c>
      <c r="H535">
        <v>-3.9981684000000003E-2</v>
      </c>
      <c r="I535">
        <v>4.0441252595870301E-2</v>
      </c>
      <c r="J535">
        <v>9.6230104963379401E-2</v>
      </c>
      <c r="K535">
        <v>1.6849589341073501E-2</v>
      </c>
      <c r="L535" t="s">
        <v>47</v>
      </c>
      <c r="M535" t="s">
        <v>507</v>
      </c>
      <c r="N535" t="s">
        <v>101</v>
      </c>
      <c r="O535" t="s">
        <v>101</v>
      </c>
      <c r="P535" t="s">
        <v>102</v>
      </c>
      <c r="Q535" t="s">
        <v>103</v>
      </c>
      <c r="R535" t="s">
        <v>104</v>
      </c>
      <c r="S535" t="s">
        <v>508</v>
      </c>
      <c r="T535" t="s">
        <v>509</v>
      </c>
      <c r="U535" t="s">
        <v>56</v>
      </c>
      <c r="V535" t="s">
        <v>56</v>
      </c>
      <c r="W535" t="s">
        <v>509</v>
      </c>
      <c r="X535" t="s">
        <v>509</v>
      </c>
      <c r="Y535">
        <v>2.2090714249999999</v>
      </c>
      <c r="Z535" t="s">
        <v>4258</v>
      </c>
    </row>
    <row r="536" spans="1:26" x14ac:dyDescent="0.25">
      <c r="A536" t="s">
        <v>1374</v>
      </c>
      <c r="B536">
        <v>9.3534505000000004E-2</v>
      </c>
      <c r="C536">
        <v>9.0706644000000003E-2</v>
      </c>
      <c r="D536">
        <v>8.9488147000000004E-2</v>
      </c>
      <c r="E536">
        <v>9.2923374000000003E-2</v>
      </c>
      <c r="F536">
        <v>-3.435226E-3</v>
      </c>
      <c r="G536">
        <v>-4.0463579999999999E-3</v>
      </c>
      <c r="H536">
        <v>-1.218497E-3</v>
      </c>
      <c r="I536">
        <v>6.1369579175431302E-2</v>
      </c>
      <c r="J536">
        <v>3.0874113150854601E-2</v>
      </c>
      <c r="K536">
        <v>4.2921304824092503E-2</v>
      </c>
      <c r="L536" t="s">
        <v>47</v>
      </c>
      <c r="M536" t="s">
        <v>1375</v>
      </c>
      <c r="N536" t="s">
        <v>101</v>
      </c>
      <c r="O536" t="s">
        <v>101</v>
      </c>
      <c r="P536" t="s">
        <v>102</v>
      </c>
      <c r="Q536" t="s">
        <v>103</v>
      </c>
      <c r="R536" t="s">
        <v>104</v>
      </c>
      <c r="S536" t="s">
        <v>1376</v>
      </c>
      <c r="T536" t="s">
        <v>1377</v>
      </c>
      <c r="U536" t="s">
        <v>930</v>
      </c>
      <c r="V536" t="s">
        <v>1378</v>
      </c>
      <c r="W536" t="s">
        <v>1377</v>
      </c>
      <c r="X536" t="s">
        <v>1377</v>
      </c>
      <c r="Y536">
        <v>9.1663168000000003E-2</v>
      </c>
      <c r="Z536" t="s">
        <v>4295</v>
      </c>
    </row>
    <row r="537" spans="1:26" x14ac:dyDescent="0.25">
      <c r="A537" t="s">
        <v>831</v>
      </c>
      <c r="B537">
        <v>0.46089653200000003</v>
      </c>
      <c r="C537">
        <v>0.461528718</v>
      </c>
      <c r="D537">
        <v>0.45238597800000002</v>
      </c>
      <c r="E537">
        <v>0.47239273300000001</v>
      </c>
      <c r="F537">
        <v>-2.0006754000000002E-2</v>
      </c>
      <c r="G537">
        <v>-8.510554E-3</v>
      </c>
      <c r="H537">
        <v>-9.1427399999999999E-3</v>
      </c>
      <c r="I537">
        <v>4.1837727795772199E-4</v>
      </c>
      <c r="J537">
        <v>3.6483597300826301E-2</v>
      </c>
      <c r="K537">
        <v>4.0075484486040799E-2</v>
      </c>
      <c r="L537" t="s">
        <v>47</v>
      </c>
      <c r="M537" t="s">
        <v>832</v>
      </c>
      <c r="N537" t="s">
        <v>101</v>
      </c>
      <c r="O537" t="s">
        <v>101</v>
      </c>
      <c r="P537" t="s">
        <v>102</v>
      </c>
      <c r="Q537" t="s">
        <v>103</v>
      </c>
      <c r="R537" t="s">
        <v>104</v>
      </c>
      <c r="S537" t="s">
        <v>833</v>
      </c>
      <c r="T537" t="s">
        <v>834</v>
      </c>
      <c r="U537" t="s">
        <v>835</v>
      </c>
      <c r="V537" t="s">
        <v>835</v>
      </c>
      <c r="W537" t="s">
        <v>834</v>
      </c>
      <c r="X537" t="s">
        <v>834</v>
      </c>
      <c r="Y537">
        <v>0.46180099000000002</v>
      </c>
      <c r="Z537" t="s">
        <v>4401</v>
      </c>
    </row>
    <row r="538" spans="1:26" x14ac:dyDescent="0.25">
      <c r="A538" t="s">
        <v>140</v>
      </c>
      <c r="B538">
        <v>9.1019214000000001E-2</v>
      </c>
      <c r="C538">
        <v>9.0706644000000003E-2</v>
      </c>
      <c r="D538">
        <v>9.6800176000000002E-2</v>
      </c>
      <c r="E538">
        <v>9.1122192000000005E-2</v>
      </c>
      <c r="F538">
        <v>5.6779839999999996E-3</v>
      </c>
      <c r="G538">
        <v>5.7809619999999997E-3</v>
      </c>
      <c r="H538">
        <v>6.0935319999999996E-3</v>
      </c>
      <c r="I538">
        <v>1.1265155074447E-2</v>
      </c>
      <c r="J538">
        <v>1.7149933458861701E-2</v>
      </c>
      <c r="K538">
        <v>5.15156932350904E-2</v>
      </c>
      <c r="L538" t="s">
        <v>58</v>
      </c>
      <c r="M538" t="s">
        <v>141</v>
      </c>
      <c r="N538" t="s">
        <v>101</v>
      </c>
      <c r="O538" t="s">
        <v>101</v>
      </c>
      <c r="P538" t="s">
        <v>102</v>
      </c>
      <c r="Q538" t="s">
        <v>103</v>
      </c>
      <c r="R538" t="s">
        <v>104</v>
      </c>
      <c r="S538" t="s">
        <v>142</v>
      </c>
      <c r="T538" t="s">
        <v>143</v>
      </c>
      <c r="U538" t="s">
        <v>56</v>
      </c>
      <c r="V538" t="s">
        <v>56</v>
      </c>
      <c r="W538" t="s">
        <v>143</v>
      </c>
      <c r="X538" t="s">
        <v>143</v>
      </c>
      <c r="Y538">
        <v>9.2412057000000006E-2</v>
      </c>
      <c r="Z538" t="s">
        <v>4296</v>
      </c>
    </row>
    <row r="539" spans="1:26" x14ac:dyDescent="0.25">
      <c r="A539" t="s">
        <v>372</v>
      </c>
      <c r="B539">
        <v>1.9236337880000001</v>
      </c>
      <c r="C539">
        <v>1.928405894</v>
      </c>
      <c r="D539">
        <v>1.9007365970000001</v>
      </c>
      <c r="E539">
        <v>1.9234401329999999</v>
      </c>
      <c r="F539">
        <v>-2.2703536E-2</v>
      </c>
      <c r="G539">
        <v>-2.2897191000000001E-2</v>
      </c>
      <c r="H539">
        <v>-2.7669296999999999E-2</v>
      </c>
      <c r="I539">
        <v>6.86451382056813E-2</v>
      </c>
      <c r="J539">
        <v>5.2575326296432398E-2</v>
      </c>
      <c r="K539">
        <v>3.065387488923E-2</v>
      </c>
      <c r="L539" t="s">
        <v>47</v>
      </c>
      <c r="M539" t="s">
        <v>373</v>
      </c>
      <c r="N539" t="s">
        <v>101</v>
      </c>
      <c r="O539" t="s">
        <v>101</v>
      </c>
      <c r="P539" t="s">
        <v>102</v>
      </c>
      <c r="Q539" t="s">
        <v>103</v>
      </c>
      <c r="R539" t="s">
        <v>104</v>
      </c>
      <c r="S539" t="s">
        <v>374</v>
      </c>
      <c r="T539" t="s">
        <v>375</v>
      </c>
      <c r="U539" t="s">
        <v>56</v>
      </c>
      <c r="V539" t="s">
        <v>56</v>
      </c>
      <c r="W539" t="s">
        <v>375</v>
      </c>
      <c r="X539" t="s">
        <v>375</v>
      </c>
      <c r="Y539">
        <v>1.9190541029999999</v>
      </c>
      <c r="Z539" t="s">
        <v>4297</v>
      </c>
    </row>
    <row r="540" spans="1:26" x14ac:dyDescent="0.25">
      <c r="A540" t="s">
        <v>2334</v>
      </c>
      <c r="B540">
        <v>9.1588024000000004E-2</v>
      </c>
      <c r="C540">
        <v>9.0706644000000003E-2</v>
      </c>
      <c r="D540">
        <v>8.9311589999999996E-2</v>
      </c>
      <c r="E540">
        <v>9.7120214999999996E-2</v>
      </c>
      <c r="F540">
        <v>-7.8086240000000001E-3</v>
      </c>
      <c r="G540">
        <v>-2.2764339999999999E-3</v>
      </c>
      <c r="H540">
        <v>-1.395054E-3</v>
      </c>
      <c r="I540">
        <v>1.4994730078095401E-4</v>
      </c>
      <c r="J540">
        <v>8.3110395649613603E-2</v>
      </c>
      <c r="K540">
        <v>6.4190448252957596E-2</v>
      </c>
      <c r="L540" t="s">
        <v>47</v>
      </c>
      <c r="M540" t="s">
        <v>2335</v>
      </c>
      <c r="N540" t="s">
        <v>101</v>
      </c>
      <c r="O540" t="s">
        <v>101</v>
      </c>
      <c r="P540" t="s">
        <v>102</v>
      </c>
      <c r="Q540" t="s">
        <v>103</v>
      </c>
      <c r="R540" t="s">
        <v>104</v>
      </c>
      <c r="S540" t="s">
        <v>2336</v>
      </c>
      <c r="T540" t="s">
        <v>2337</v>
      </c>
      <c r="U540" t="s">
        <v>2081</v>
      </c>
      <c r="V540" t="s">
        <v>2081</v>
      </c>
      <c r="W540" t="s">
        <v>2338</v>
      </c>
      <c r="X540" t="s">
        <v>2125</v>
      </c>
      <c r="Y540">
        <v>9.2181618000000007E-2</v>
      </c>
      <c r="Z540" t="s">
        <v>3829</v>
      </c>
    </row>
    <row r="541" spans="1:26" x14ac:dyDescent="0.25">
      <c r="A541" t="s">
        <v>1533</v>
      </c>
      <c r="B541">
        <v>1.1300777559999999</v>
      </c>
      <c r="C541">
        <v>1</v>
      </c>
      <c r="D541">
        <v>1.9473622269999999</v>
      </c>
      <c r="E541">
        <v>1.0251852969999999</v>
      </c>
      <c r="F541">
        <v>0.92217693099999998</v>
      </c>
      <c r="G541">
        <v>0.81728447100000001</v>
      </c>
      <c r="H541">
        <v>0.94736222699999995</v>
      </c>
      <c r="I541" s="14" t="s">
        <v>3926</v>
      </c>
      <c r="J541">
        <v>5.88254609839702E-2</v>
      </c>
      <c r="K541" s="14" t="s">
        <v>3927</v>
      </c>
      <c r="L541" t="s">
        <v>58</v>
      </c>
      <c r="M541" t="s">
        <v>1534</v>
      </c>
      <c r="N541" t="s">
        <v>101</v>
      </c>
      <c r="O541" t="s">
        <v>101</v>
      </c>
      <c r="P541" t="s">
        <v>102</v>
      </c>
      <c r="Q541" t="s">
        <v>103</v>
      </c>
      <c r="R541" t="s">
        <v>104</v>
      </c>
      <c r="S541" t="s">
        <v>1535</v>
      </c>
      <c r="T541" t="s">
        <v>1536</v>
      </c>
      <c r="U541" t="s">
        <v>1509</v>
      </c>
      <c r="V541" t="s">
        <v>1509</v>
      </c>
      <c r="W541" t="s">
        <v>1536</v>
      </c>
      <c r="X541" t="s">
        <v>1536</v>
      </c>
      <c r="Y541">
        <v>1.27565632</v>
      </c>
      <c r="Z541" t="s">
        <v>4402</v>
      </c>
    </row>
    <row r="542" spans="1:26" x14ac:dyDescent="0.25">
      <c r="A542" t="s">
        <v>1529</v>
      </c>
      <c r="B542">
        <v>1.0077191459999999</v>
      </c>
      <c r="C542">
        <v>1.01149947</v>
      </c>
      <c r="D542">
        <v>0.99031312800000004</v>
      </c>
      <c r="E542">
        <v>1.019450076</v>
      </c>
      <c r="F542">
        <v>-2.9136947999999999E-2</v>
      </c>
      <c r="G542">
        <v>-1.7406017999999999E-2</v>
      </c>
      <c r="H542">
        <v>-2.1186342E-2</v>
      </c>
      <c r="I542">
        <v>2.3417530340281399E-3</v>
      </c>
      <c r="J542">
        <v>3.05553676706736E-2</v>
      </c>
      <c r="K542">
        <v>3.9027629437488002E-3</v>
      </c>
      <c r="L542" t="s">
        <v>47</v>
      </c>
      <c r="M542" t="s">
        <v>1530</v>
      </c>
      <c r="N542" t="s">
        <v>101</v>
      </c>
      <c r="O542" t="s">
        <v>101</v>
      </c>
      <c r="P542" t="s">
        <v>102</v>
      </c>
      <c r="Q542" t="s">
        <v>103</v>
      </c>
      <c r="R542" t="s">
        <v>104</v>
      </c>
      <c r="S542" t="s">
        <v>1531</v>
      </c>
      <c r="T542" t="s">
        <v>1532</v>
      </c>
      <c r="U542" t="s">
        <v>1509</v>
      </c>
      <c r="V542" t="s">
        <v>1509</v>
      </c>
      <c r="W542" t="s">
        <v>1532</v>
      </c>
      <c r="X542" t="s">
        <v>1532</v>
      </c>
      <c r="Y542">
        <v>1.0072454550000001</v>
      </c>
      <c r="Z542" t="s">
        <v>4298</v>
      </c>
    </row>
    <row r="543" spans="1:26" x14ac:dyDescent="0.25">
      <c r="A543" t="s">
        <v>1999</v>
      </c>
      <c r="B543">
        <v>1.3790509040000001</v>
      </c>
      <c r="C543">
        <v>1.3755998650000001</v>
      </c>
      <c r="D543">
        <v>1.356361285</v>
      </c>
      <c r="E543">
        <v>1.3773962870000001</v>
      </c>
      <c r="F543">
        <v>-2.1035003E-2</v>
      </c>
      <c r="G543">
        <v>-2.2689620000000001E-2</v>
      </c>
      <c r="H543">
        <v>-1.9238580000000002E-2</v>
      </c>
      <c r="I543">
        <v>6.2305309046184802E-2</v>
      </c>
      <c r="J543">
        <v>5.5244384219724003E-2</v>
      </c>
      <c r="K543">
        <v>5.7589888007342799E-2</v>
      </c>
      <c r="L543" t="s">
        <v>47</v>
      </c>
      <c r="M543" t="s">
        <v>2000</v>
      </c>
      <c r="N543" t="s">
        <v>101</v>
      </c>
      <c r="O543" t="s">
        <v>101</v>
      </c>
      <c r="P543" t="s">
        <v>102</v>
      </c>
      <c r="Q543" t="s">
        <v>103</v>
      </c>
      <c r="R543" t="s">
        <v>104</v>
      </c>
      <c r="S543" t="s">
        <v>2001</v>
      </c>
      <c r="T543" t="s">
        <v>2002</v>
      </c>
      <c r="U543" t="s">
        <v>2003</v>
      </c>
      <c r="V543" t="s">
        <v>2003</v>
      </c>
      <c r="W543" t="s">
        <v>2002</v>
      </c>
      <c r="X543" t="s">
        <v>2002</v>
      </c>
      <c r="Y543">
        <v>1.3721020850000001</v>
      </c>
      <c r="Z543" t="s">
        <v>4299</v>
      </c>
    </row>
    <row r="544" spans="1:26" x14ac:dyDescent="0.25">
      <c r="A544" t="s">
        <v>1634</v>
      </c>
      <c r="B544">
        <v>1.849115742</v>
      </c>
      <c r="C544">
        <v>1.844739989</v>
      </c>
      <c r="D544">
        <v>1.8195919359999999</v>
      </c>
      <c r="E544">
        <v>1.8582758340000001</v>
      </c>
      <c r="F544">
        <v>-3.8683899000000001E-2</v>
      </c>
      <c r="G544">
        <v>-2.9523806E-2</v>
      </c>
      <c r="H544">
        <v>-2.5148053E-2</v>
      </c>
      <c r="I544">
        <v>3.6287495096993098E-3</v>
      </c>
      <c r="J544">
        <v>3.41151233833933E-2</v>
      </c>
      <c r="K544">
        <v>3.0898838490352399E-2</v>
      </c>
      <c r="L544" t="s">
        <v>47</v>
      </c>
      <c r="M544" t="s">
        <v>1635</v>
      </c>
      <c r="N544" t="s">
        <v>101</v>
      </c>
      <c r="O544" t="s">
        <v>101</v>
      </c>
      <c r="P544" t="s">
        <v>102</v>
      </c>
      <c r="Q544" t="s">
        <v>103</v>
      </c>
      <c r="R544" t="s">
        <v>104</v>
      </c>
      <c r="S544" t="s">
        <v>1636</v>
      </c>
      <c r="T544" t="s">
        <v>1637</v>
      </c>
      <c r="U544" t="s">
        <v>1621</v>
      </c>
      <c r="V544" t="s">
        <v>1621</v>
      </c>
      <c r="W544" t="s">
        <v>1637</v>
      </c>
      <c r="X544" t="s">
        <v>1637</v>
      </c>
      <c r="Y544">
        <v>1.842930875</v>
      </c>
      <c r="Z544" t="s">
        <v>4300</v>
      </c>
    </row>
    <row r="545" spans="1:26" x14ac:dyDescent="0.25">
      <c r="A545" t="s">
        <v>1652</v>
      </c>
      <c r="B545">
        <v>1.035025834</v>
      </c>
      <c r="C545">
        <v>1.030772781</v>
      </c>
      <c r="D545">
        <v>1.004517672</v>
      </c>
      <c r="E545">
        <v>1.0207880279999999</v>
      </c>
      <c r="F545">
        <v>-1.6270356E-2</v>
      </c>
      <c r="G545">
        <v>-3.0508161999999998E-2</v>
      </c>
      <c r="H545">
        <v>-2.6255108999999999E-2</v>
      </c>
      <c r="I545">
        <v>7.9157537866654207E-2</v>
      </c>
      <c r="J545">
        <v>6.1395620568855001E-3</v>
      </c>
      <c r="K545">
        <v>3.3648730610965501E-3</v>
      </c>
      <c r="L545" t="s">
        <v>47</v>
      </c>
      <c r="M545" t="s">
        <v>1653</v>
      </c>
      <c r="N545" t="s">
        <v>101</v>
      </c>
      <c r="O545" t="s">
        <v>101</v>
      </c>
      <c r="P545" t="s">
        <v>102</v>
      </c>
      <c r="Q545" t="s">
        <v>103</v>
      </c>
      <c r="R545" t="s">
        <v>104</v>
      </c>
      <c r="S545" t="s">
        <v>1654</v>
      </c>
      <c r="T545" t="s">
        <v>1655</v>
      </c>
      <c r="U545" t="s">
        <v>1651</v>
      </c>
      <c r="V545" t="s">
        <v>1651</v>
      </c>
      <c r="W545" t="s">
        <v>1655</v>
      </c>
      <c r="X545" t="s">
        <v>1655</v>
      </c>
      <c r="Y545">
        <v>1.022776079</v>
      </c>
      <c r="Z545" t="s">
        <v>4403</v>
      </c>
    </row>
    <row r="546" spans="1:26" x14ac:dyDescent="0.25">
      <c r="A546" t="s">
        <v>1725</v>
      </c>
      <c r="B546">
        <v>1.828033663</v>
      </c>
      <c r="C546">
        <v>1.819999881</v>
      </c>
      <c r="D546">
        <v>1.797376375</v>
      </c>
      <c r="E546">
        <v>1.8226354360000001</v>
      </c>
      <c r="F546">
        <v>-2.525906E-2</v>
      </c>
      <c r="G546">
        <v>-3.0657286999999998E-2</v>
      </c>
      <c r="H546">
        <v>-2.2623504999999999E-2</v>
      </c>
      <c r="I546">
        <v>2.3452380782274299E-2</v>
      </c>
      <c r="J546">
        <v>1.3878153006891001E-2</v>
      </c>
      <c r="K546">
        <v>7.3816606494926898E-2</v>
      </c>
      <c r="L546" t="s">
        <v>47</v>
      </c>
      <c r="M546" t="s">
        <v>1726</v>
      </c>
      <c r="N546" t="s">
        <v>101</v>
      </c>
      <c r="O546" t="s">
        <v>101</v>
      </c>
      <c r="P546" t="s">
        <v>102</v>
      </c>
      <c r="Q546" t="s">
        <v>103</v>
      </c>
      <c r="R546" t="s">
        <v>104</v>
      </c>
      <c r="S546" t="s">
        <v>1727</v>
      </c>
      <c r="T546" t="s">
        <v>1728</v>
      </c>
      <c r="U546" t="s">
        <v>1729</v>
      </c>
      <c r="V546" t="s">
        <v>1729</v>
      </c>
      <c r="W546" t="s">
        <v>1728</v>
      </c>
      <c r="X546" t="s">
        <v>1728</v>
      </c>
      <c r="Y546">
        <v>1.817011339</v>
      </c>
      <c r="Z546" t="s">
        <v>4301</v>
      </c>
    </row>
    <row r="547" spans="1:26" x14ac:dyDescent="0.25">
      <c r="A547" t="s">
        <v>1942</v>
      </c>
      <c r="B547">
        <v>9.2244769000000004E-2</v>
      </c>
      <c r="C547">
        <v>9.0706644000000003E-2</v>
      </c>
      <c r="D547">
        <v>8.9122594999999999E-2</v>
      </c>
      <c r="E547">
        <v>9.2550436E-2</v>
      </c>
      <c r="F547">
        <v>-3.4278400000000001E-3</v>
      </c>
      <c r="G547">
        <v>-3.1221740000000001E-3</v>
      </c>
      <c r="H547">
        <v>-1.5840489999999999E-3</v>
      </c>
      <c r="I547">
        <v>1.32288339309053E-2</v>
      </c>
      <c r="J547">
        <v>1.7609123313489801E-2</v>
      </c>
      <c r="K547">
        <v>2.0275661213001301E-2</v>
      </c>
      <c r="L547" t="s">
        <v>47</v>
      </c>
      <c r="M547" t="s">
        <v>1943</v>
      </c>
      <c r="N547" t="s">
        <v>101</v>
      </c>
      <c r="O547" t="s">
        <v>101</v>
      </c>
      <c r="P547" t="s">
        <v>102</v>
      </c>
      <c r="Q547" t="s">
        <v>103</v>
      </c>
      <c r="R547" t="s">
        <v>104</v>
      </c>
      <c r="S547" t="s">
        <v>1944</v>
      </c>
      <c r="T547" t="s">
        <v>1945</v>
      </c>
      <c r="U547" t="s">
        <v>1936</v>
      </c>
      <c r="V547" t="s">
        <v>1936</v>
      </c>
      <c r="W547" t="s">
        <v>1945</v>
      </c>
      <c r="X547" t="s">
        <v>1945</v>
      </c>
      <c r="Y547">
        <v>9.1156110999999998E-2</v>
      </c>
      <c r="Z547" t="s">
        <v>4302</v>
      </c>
    </row>
    <row r="548" spans="1:26" x14ac:dyDescent="0.25">
      <c r="A548" t="s">
        <v>1946</v>
      </c>
      <c r="B548">
        <v>9.2542980999999996E-2</v>
      </c>
      <c r="C548">
        <v>9.0706644000000003E-2</v>
      </c>
      <c r="D548">
        <v>8.9122594999999999E-2</v>
      </c>
      <c r="E548">
        <v>9.101012E-2</v>
      </c>
      <c r="F548">
        <v>-1.8875249999999999E-3</v>
      </c>
      <c r="G548">
        <v>-3.4203850000000002E-3</v>
      </c>
      <c r="H548">
        <v>-1.5840489999999999E-3</v>
      </c>
      <c r="I548">
        <v>7.9472481865937097E-2</v>
      </c>
      <c r="J548">
        <v>5.3850168939462102E-2</v>
      </c>
      <c r="K548">
        <v>1.18760128345497E-2</v>
      </c>
      <c r="L548" t="s">
        <v>47</v>
      </c>
      <c r="M548" t="s">
        <v>1947</v>
      </c>
      <c r="N548" t="s">
        <v>101</v>
      </c>
      <c r="O548" t="s">
        <v>101</v>
      </c>
      <c r="P548" t="s">
        <v>102</v>
      </c>
      <c r="Q548" t="s">
        <v>103</v>
      </c>
      <c r="R548" t="s">
        <v>104</v>
      </c>
      <c r="S548" t="s">
        <v>1944</v>
      </c>
      <c r="T548" t="s">
        <v>1945</v>
      </c>
      <c r="U548" t="s">
        <v>1936</v>
      </c>
      <c r="V548" t="s">
        <v>1936</v>
      </c>
      <c r="W548" t="s">
        <v>1945</v>
      </c>
      <c r="X548" t="s">
        <v>1945</v>
      </c>
      <c r="Y548">
        <v>9.0845585000000006E-2</v>
      </c>
      <c r="Z548" t="s">
        <v>4302</v>
      </c>
    </row>
    <row r="549" spans="1:26" x14ac:dyDescent="0.25">
      <c r="A549" t="s">
        <v>206</v>
      </c>
      <c r="B549">
        <v>1.55438517</v>
      </c>
      <c r="C549">
        <v>1.5475061969999999</v>
      </c>
      <c r="D549">
        <v>1.530327668</v>
      </c>
      <c r="E549">
        <v>1.5624932010000001</v>
      </c>
      <c r="F549">
        <v>-3.2165533000000003E-2</v>
      </c>
      <c r="G549">
        <v>-2.4057500999999998E-2</v>
      </c>
      <c r="H549">
        <v>-1.7178529000000001E-2</v>
      </c>
      <c r="I549">
        <v>2.4685346468551E-3</v>
      </c>
      <c r="J549">
        <v>3.92521261291272E-2</v>
      </c>
      <c r="K549">
        <v>6.5784230011305497E-2</v>
      </c>
      <c r="L549" t="s">
        <v>47</v>
      </c>
      <c r="M549" t="s">
        <v>207</v>
      </c>
      <c r="N549" t="s">
        <v>101</v>
      </c>
      <c r="O549" t="s">
        <v>101</v>
      </c>
      <c r="P549" t="s">
        <v>102</v>
      </c>
      <c r="Q549" t="s">
        <v>103</v>
      </c>
      <c r="R549" t="s">
        <v>104</v>
      </c>
      <c r="S549" t="s">
        <v>208</v>
      </c>
      <c r="T549" t="s">
        <v>209</v>
      </c>
      <c r="U549" t="s">
        <v>56</v>
      </c>
      <c r="V549" t="s">
        <v>56</v>
      </c>
      <c r="W549" t="s">
        <v>209</v>
      </c>
      <c r="X549" t="s">
        <v>209</v>
      </c>
      <c r="Y549">
        <v>1.548678059</v>
      </c>
      <c r="Z549" t="s">
        <v>4303</v>
      </c>
    </row>
    <row r="550" spans="1:26" x14ac:dyDescent="0.25">
      <c r="A550" t="s">
        <v>827</v>
      </c>
      <c r="B550">
        <v>1.4751984709999999</v>
      </c>
      <c r="C550">
        <v>1.478253254</v>
      </c>
      <c r="D550">
        <v>1.4594950339999999</v>
      </c>
      <c r="E550">
        <v>1.486358225</v>
      </c>
      <c r="F550">
        <v>-2.6863191000000002E-2</v>
      </c>
      <c r="G550">
        <v>-1.5703437000000001E-2</v>
      </c>
      <c r="H550">
        <v>-1.8758219999999999E-2</v>
      </c>
      <c r="I550">
        <v>2.7418378011549699E-2</v>
      </c>
      <c r="J550">
        <v>7.7212669627682001E-2</v>
      </c>
      <c r="K550">
        <v>7.1513767613122003E-2</v>
      </c>
      <c r="L550" t="s">
        <v>47</v>
      </c>
      <c r="M550" t="s">
        <v>828</v>
      </c>
      <c r="N550" t="s">
        <v>101</v>
      </c>
      <c r="O550" t="s">
        <v>101</v>
      </c>
      <c r="P550" t="s">
        <v>102</v>
      </c>
      <c r="Q550" t="s">
        <v>103</v>
      </c>
      <c r="R550" t="s">
        <v>104</v>
      </c>
      <c r="S550" t="s">
        <v>829</v>
      </c>
      <c r="T550" t="s">
        <v>830</v>
      </c>
      <c r="U550" t="s">
        <v>818</v>
      </c>
      <c r="V550" t="s">
        <v>818</v>
      </c>
      <c r="W550" t="s">
        <v>830</v>
      </c>
      <c r="X550" t="s">
        <v>830</v>
      </c>
      <c r="Y550">
        <v>1.4748262459999999</v>
      </c>
      <c r="Z550" t="s">
        <v>4304</v>
      </c>
    </row>
    <row r="551" spans="1:26" x14ac:dyDescent="0.25">
      <c r="A551" t="s">
        <v>2105</v>
      </c>
      <c r="B551">
        <v>1.1456113400000001</v>
      </c>
      <c r="C551">
        <v>1.1092575979999999</v>
      </c>
      <c r="D551">
        <v>0.99858239000000004</v>
      </c>
      <c r="E551">
        <v>1.1400100529999999</v>
      </c>
      <c r="F551">
        <v>-0.14142766300000001</v>
      </c>
      <c r="G551">
        <v>-0.14702894999999999</v>
      </c>
      <c r="H551">
        <v>-0.110675208</v>
      </c>
      <c r="I551">
        <v>3.30331682439719E-3</v>
      </c>
      <c r="J551">
        <v>3.9252724313310399E-3</v>
      </c>
      <c r="K551">
        <v>4.4078556015498703E-3</v>
      </c>
      <c r="L551" t="s">
        <v>47</v>
      </c>
      <c r="M551" t="s">
        <v>2106</v>
      </c>
      <c r="N551" t="s">
        <v>101</v>
      </c>
      <c r="O551" t="s">
        <v>101</v>
      </c>
      <c r="P551" t="s">
        <v>102</v>
      </c>
      <c r="Q551" t="s">
        <v>103</v>
      </c>
      <c r="R551" t="s">
        <v>104</v>
      </c>
      <c r="S551" t="s">
        <v>2107</v>
      </c>
      <c r="T551" t="s">
        <v>2108</v>
      </c>
      <c r="U551" t="s">
        <v>2081</v>
      </c>
      <c r="V551" t="s">
        <v>2081</v>
      </c>
      <c r="W551" t="s">
        <v>2109</v>
      </c>
      <c r="X551" t="s">
        <v>2097</v>
      </c>
      <c r="Y551">
        <v>1.0983653449999999</v>
      </c>
      <c r="Z551" t="s">
        <v>3790</v>
      </c>
    </row>
    <row r="552" spans="1:26" x14ac:dyDescent="0.25">
      <c r="A552" t="s">
        <v>918</v>
      </c>
      <c r="B552">
        <v>0.18601980100000001</v>
      </c>
      <c r="C552">
        <v>0.183094802</v>
      </c>
      <c r="D552">
        <v>0.17914553</v>
      </c>
      <c r="E552">
        <v>0.183922364</v>
      </c>
      <c r="F552">
        <v>-4.7768339999999998E-3</v>
      </c>
      <c r="G552">
        <v>-6.8742710000000004E-3</v>
      </c>
      <c r="H552">
        <v>-3.9492720000000002E-3</v>
      </c>
      <c r="I552">
        <v>3.4453938858756299E-2</v>
      </c>
      <c r="J552">
        <v>7.5091522205740793E-2</v>
      </c>
      <c r="K552">
        <v>5.68922072676252E-2</v>
      </c>
      <c r="L552" t="s">
        <v>47</v>
      </c>
      <c r="M552" t="s">
        <v>919</v>
      </c>
      <c r="N552" t="s">
        <v>101</v>
      </c>
      <c r="O552" t="s">
        <v>101</v>
      </c>
      <c r="P552" t="s">
        <v>102</v>
      </c>
      <c r="Q552" t="s">
        <v>103</v>
      </c>
      <c r="R552" t="s">
        <v>104</v>
      </c>
      <c r="S552" t="s">
        <v>920</v>
      </c>
      <c r="T552" t="s">
        <v>921</v>
      </c>
      <c r="U552" t="s">
        <v>909</v>
      </c>
      <c r="V552" t="s">
        <v>909</v>
      </c>
      <c r="W552" t="s">
        <v>921</v>
      </c>
      <c r="X552" t="s">
        <v>921</v>
      </c>
      <c r="Y552">
        <v>0.18304562399999999</v>
      </c>
      <c r="Z552" t="s">
        <v>4404</v>
      </c>
    </row>
    <row r="553" spans="1:26" x14ac:dyDescent="0.25">
      <c r="A553" t="s">
        <v>1384</v>
      </c>
      <c r="B553">
        <v>1.183545302</v>
      </c>
      <c r="C553">
        <v>1.186110158</v>
      </c>
      <c r="D553">
        <v>1.1694410159999999</v>
      </c>
      <c r="E553">
        <v>1.189501811</v>
      </c>
      <c r="F553">
        <v>-2.0060794999999999E-2</v>
      </c>
      <c r="G553">
        <v>-1.4104286000000001E-2</v>
      </c>
      <c r="H553">
        <v>-1.6669140999999998E-2</v>
      </c>
      <c r="I553">
        <v>7.7435902140651604E-3</v>
      </c>
      <c r="J553">
        <v>7.7617880582595195E-2</v>
      </c>
      <c r="K553">
        <v>4.51317264526023E-2</v>
      </c>
      <c r="L553" t="s">
        <v>47</v>
      </c>
      <c r="M553" t="s">
        <v>1385</v>
      </c>
      <c r="N553" t="s">
        <v>101</v>
      </c>
      <c r="O553" t="s">
        <v>101</v>
      </c>
      <c r="P553" t="s">
        <v>102</v>
      </c>
      <c r="Q553" t="s">
        <v>103</v>
      </c>
      <c r="R553" t="s">
        <v>104</v>
      </c>
      <c r="S553" t="s">
        <v>1386</v>
      </c>
      <c r="T553" t="s">
        <v>1387</v>
      </c>
      <c r="U553" t="s">
        <v>1383</v>
      </c>
      <c r="V553" t="s">
        <v>1383</v>
      </c>
      <c r="W553" t="s">
        <v>1387</v>
      </c>
      <c r="X553" t="s">
        <v>1387</v>
      </c>
      <c r="Y553">
        <v>1.1821495719999999</v>
      </c>
      <c r="Z553" t="s">
        <v>4305</v>
      </c>
    </row>
    <row r="554" spans="1:26" x14ac:dyDescent="0.25">
      <c r="A554" t="s">
        <v>1073</v>
      </c>
      <c r="B554">
        <v>0.18164232699999999</v>
      </c>
      <c r="C554">
        <v>0.18141328800000001</v>
      </c>
      <c r="D554">
        <v>0.17824519</v>
      </c>
      <c r="E554">
        <v>0.18161434100000001</v>
      </c>
      <c r="F554">
        <v>-3.36915E-3</v>
      </c>
      <c r="G554">
        <v>-3.3971370000000002E-3</v>
      </c>
      <c r="H554">
        <v>-3.1680969999999999E-3</v>
      </c>
      <c r="I554">
        <v>3.91119610567685E-2</v>
      </c>
      <c r="J554">
        <v>3.4845854875281503E-2</v>
      </c>
      <c r="K554">
        <v>2.35837658464601E-2</v>
      </c>
      <c r="L554" t="s">
        <v>47</v>
      </c>
      <c r="M554" t="s">
        <v>1074</v>
      </c>
      <c r="N554" t="s">
        <v>101</v>
      </c>
      <c r="O554" t="s">
        <v>101</v>
      </c>
      <c r="P554" t="s">
        <v>102</v>
      </c>
      <c r="Q554" t="s">
        <v>103</v>
      </c>
      <c r="R554" t="s">
        <v>104</v>
      </c>
      <c r="S554" t="s">
        <v>1075</v>
      </c>
      <c r="T554" t="s">
        <v>1076</v>
      </c>
      <c r="U554" t="s">
        <v>1063</v>
      </c>
      <c r="V554" t="s">
        <v>1063</v>
      </c>
      <c r="W554" t="s">
        <v>1076</v>
      </c>
      <c r="X554" t="s">
        <v>1076</v>
      </c>
      <c r="Y554">
        <v>0.180728787</v>
      </c>
      <c r="Z554" t="s">
        <v>4306</v>
      </c>
    </row>
    <row r="555" spans="1:26" x14ac:dyDescent="0.25">
      <c r="A555" t="s">
        <v>2391</v>
      </c>
      <c r="B555">
        <v>0.27437359900000002</v>
      </c>
      <c r="C555">
        <v>0.27211993200000001</v>
      </c>
      <c r="D555">
        <v>0.26833390600000001</v>
      </c>
      <c r="E555">
        <v>0.27864767699999998</v>
      </c>
      <c r="F555">
        <v>-1.0313770999999999E-2</v>
      </c>
      <c r="G555">
        <v>-6.0396929999999996E-3</v>
      </c>
      <c r="H555">
        <v>-3.7860260000000001E-3</v>
      </c>
      <c r="I555">
        <v>2.2606572310933999E-2</v>
      </c>
      <c r="J555">
        <v>8.4471034157685795E-2</v>
      </c>
      <c r="K555">
        <v>4.2038142588867303E-2</v>
      </c>
      <c r="L555" t="s">
        <v>47</v>
      </c>
      <c r="M555" t="s">
        <v>2392</v>
      </c>
      <c r="N555" t="s">
        <v>101</v>
      </c>
      <c r="O555" t="s">
        <v>101</v>
      </c>
      <c r="P555" t="s">
        <v>102</v>
      </c>
      <c r="Q555" t="s">
        <v>103</v>
      </c>
      <c r="R555" t="s">
        <v>104</v>
      </c>
      <c r="S555" t="s">
        <v>2393</v>
      </c>
      <c r="T555" t="s">
        <v>2394</v>
      </c>
      <c r="U555" t="s">
        <v>2386</v>
      </c>
      <c r="V555" t="s">
        <v>2386</v>
      </c>
      <c r="W555" t="s">
        <v>2394</v>
      </c>
      <c r="X555" t="s">
        <v>2394</v>
      </c>
      <c r="Y555">
        <v>0.27336877900000001</v>
      </c>
      <c r="Z555" t="s">
        <v>4405</v>
      </c>
    </row>
    <row r="556" spans="1:26" x14ac:dyDescent="0.25">
      <c r="A556" t="s">
        <v>969</v>
      </c>
      <c r="B556">
        <v>0.36764931699999998</v>
      </c>
      <c r="C556">
        <v>0.36282657600000001</v>
      </c>
      <c r="D556">
        <v>0.35979430800000001</v>
      </c>
      <c r="E556">
        <v>0.36875424800000001</v>
      </c>
      <c r="F556">
        <v>-8.9599399999999996E-3</v>
      </c>
      <c r="G556">
        <v>-7.8550089999999996E-3</v>
      </c>
      <c r="H556">
        <v>-3.0322679999999999E-3</v>
      </c>
      <c r="I556">
        <v>3.8898381101975001E-3</v>
      </c>
      <c r="J556">
        <v>5.3562919767785504E-3</v>
      </c>
      <c r="K556">
        <v>9.6342971205028202E-2</v>
      </c>
      <c r="L556" t="s">
        <v>47</v>
      </c>
      <c r="M556" t="s">
        <v>970</v>
      </c>
      <c r="N556" t="s">
        <v>101</v>
      </c>
      <c r="O556" t="s">
        <v>101</v>
      </c>
      <c r="P556" t="s">
        <v>102</v>
      </c>
      <c r="Q556" t="s">
        <v>103</v>
      </c>
      <c r="R556" t="s">
        <v>104</v>
      </c>
      <c r="S556" t="s">
        <v>971</v>
      </c>
      <c r="T556" t="s">
        <v>972</v>
      </c>
      <c r="U556" t="s">
        <v>960</v>
      </c>
      <c r="V556" t="s">
        <v>960</v>
      </c>
      <c r="W556" t="s">
        <v>972</v>
      </c>
      <c r="X556" t="s">
        <v>972</v>
      </c>
      <c r="Y556">
        <v>0.36475611200000002</v>
      </c>
      <c r="Z556" t="s">
        <v>4406</v>
      </c>
    </row>
    <row r="557" spans="1:26" x14ac:dyDescent="0.25">
      <c r="A557" t="s">
        <v>2024</v>
      </c>
      <c r="B557">
        <v>1.3812754300000001</v>
      </c>
      <c r="C557">
        <v>1.3779334700000001</v>
      </c>
      <c r="D557">
        <v>1.357391775</v>
      </c>
      <c r="E557">
        <v>1.3801040330000001</v>
      </c>
      <c r="F557">
        <v>-2.2712258999999999E-2</v>
      </c>
      <c r="G557">
        <v>-2.3883656E-2</v>
      </c>
      <c r="H557">
        <v>-2.0541696000000002E-2</v>
      </c>
      <c r="I557">
        <v>1.6150982307818001E-2</v>
      </c>
      <c r="J557">
        <v>2.7881462881870801E-2</v>
      </c>
      <c r="K557">
        <v>1.7033973286372801E-2</v>
      </c>
      <c r="L557" t="s">
        <v>47</v>
      </c>
      <c r="M557" t="s">
        <v>2025</v>
      </c>
      <c r="N557" t="s">
        <v>101</v>
      </c>
      <c r="O557" t="s">
        <v>101</v>
      </c>
      <c r="P557" t="s">
        <v>102</v>
      </c>
      <c r="Q557" t="s">
        <v>103</v>
      </c>
      <c r="R557" t="s">
        <v>104</v>
      </c>
      <c r="S557" t="s">
        <v>2026</v>
      </c>
      <c r="T557" t="s">
        <v>2027</v>
      </c>
      <c r="U557" t="s">
        <v>2028</v>
      </c>
      <c r="V557" t="s">
        <v>2028</v>
      </c>
      <c r="W557" t="s">
        <v>2027</v>
      </c>
      <c r="X557" t="s">
        <v>2027</v>
      </c>
      <c r="Y557">
        <v>1.3741761770000001</v>
      </c>
      <c r="Z557" t="s">
        <v>4307</v>
      </c>
    </row>
    <row r="558" spans="1:26" x14ac:dyDescent="0.25">
      <c r="A558" t="s">
        <v>2029</v>
      </c>
      <c r="B558">
        <v>2.4820298909999998</v>
      </c>
      <c r="C558">
        <v>2.4767451500000002</v>
      </c>
      <c r="D558">
        <v>2.448065648</v>
      </c>
      <c r="E558">
        <v>2.499114251</v>
      </c>
      <c r="F558">
        <v>-5.1048602999999998E-2</v>
      </c>
      <c r="G558">
        <v>-3.3964242999999998E-2</v>
      </c>
      <c r="H558">
        <v>-2.8679501999999999E-2</v>
      </c>
      <c r="I558">
        <v>4.8846440493269397E-3</v>
      </c>
      <c r="J558">
        <v>3.6299438697024997E-2</v>
      </c>
      <c r="K558">
        <v>4.3259958267190597E-2</v>
      </c>
      <c r="L558" t="s">
        <v>47</v>
      </c>
      <c r="M558" t="s">
        <v>2030</v>
      </c>
      <c r="N558" t="s">
        <v>101</v>
      </c>
      <c r="O558" t="s">
        <v>101</v>
      </c>
      <c r="P558" t="s">
        <v>102</v>
      </c>
      <c r="Q558" t="s">
        <v>103</v>
      </c>
      <c r="R558" t="s">
        <v>104</v>
      </c>
      <c r="S558" t="s">
        <v>2031</v>
      </c>
      <c r="T558" t="s">
        <v>2032</v>
      </c>
      <c r="U558" t="s">
        <v>2028</v>
      </c>
      <c r="V558" t="s">
        <v>2028</v>
      </c>
      <c r="W558" t="s">
        <v>2032</v>
      </c>
      <c r="X558" t="s">
        <v>2032</v>
      </c>
      <c r="Y558">
        <v>2.4764887350000002</v>
      </c>
      <c r="Z558" t="s">
        <v>4267</v>
      </c>
    </row>
    <row r="559" spans="1:26" x14ac:dyDescent="0.25">
      <c r="A559" t="s">
        <v>1549</v>
      </c>
      <c r="B559">
        <v>9.2974794999999999E-2</v>
      </c>
      <c r="C559">
        <v>9.0706644000000003E-2</v>
      </c>
      <c r="D559">
        <v>8.9122594999999999E-2</v>
      </c>
      <c r="E559">
        <v>9.1073454999999998E-2</v>
      </c>
      <c r="F559">
        <v>-1.95086E-3</v>
      </c>
      <c r="G559">
        <v>-3.8521990000000002E-3</v>
      </c>
      <c r="H559">
        <v>-1.5840489999999999E-3</v>
      </c>
      <c r="I559">
        <v>4.1099364161169001E-2</v>
      </c>
      <c r="J559">
        <v>1.1373657023485801E-2</v>
      </c>
      <c r="K559">
        <v>1.3214930172022001E-2</v>
      </c>
      <c r="L559" t="s">
        <v>47</v>
      </c>
      <c r="M559" t="s">
        <v>1550</v>
      </c>
      <c r="N559" t="s">
        <v>101</v>
      </c>
      <c r="O559" t="s">
        <v>101</v>
      </c>
      <c r="P559" t="s">
        <v>102</v>
      </c>
      <c r="Q559" t="s">
        <v>103</v>
      </c>
      <c r="R559" t="s">
        <v>104</v>
      </c>
      <c r="S559" t="s">
        <v>1551</v>
      </c>
      <c r="T559" t="s">
        <v>1552</v>
      </c>
      <c r="U559" t="s">
        <v>1553</v>
      </c>
      <c r="V559" t="s">
        <v>1553</v>
      </c>
      <c r="W559" t="s">
        <v>1552</v>
      </c>
      <c r="X559" t="s">
        <v>1552</v>
      </c>
      <c r="Y559">
        <v>9.0969372000000007E-2</v>
      </c>
      <c r="Z559" t="s">
        <v>4308</v>
      </c>
    </row>
    <row r="560" spans="1:26" x14ac:dyDescent="0.25">
      <c r="A560" t="s">
        <v>956</v>
      </c>
      <c r="B560">
        <v>0.45941739999999998</v>
      </c>
      <c r="C560">
        <v>0.45576013599999998</v>
      </c>
      <c r="D560">
        <v>0.45053115999999999</v>
      </c>
      <c r="E560">
        <v>0.46177500199999999</v>
      </c>
      <c r="F560">
        <v>-1.1243842E-2</v>
      </c>
      <c r="G560">
        <v>-8.8862400000000001E-3</v>
      </c>
      <c r="H560">
        <v>-5.2289770000000001E-3</v>
      </c>
      <c r="I560">
        <v>7.8338318797538706E-2</v>
      </c>
      <c r="J560">
        <v>4.4980452571423697E-2</v>
      </c>
      <c r="K560">
        <v>6.7320918592488094E-2</v>
      </c>
      <c r="L560" t="s">
        <v>47</v>
      </c>
      <c r="M560" t="s">
        <v>957</v>
      </c>
      <c r="N560" t="s">
        <v>101</v>
      </c>
      <c r="O560" t="s">
        <v>101</v>
      </c>
      <c r="P560" t="s">
        <v>102</v>
      </c>
      <c r="Q560" t="s">
        <v>103</v>
      </c>
      <c r="R560" t="s">
        <v>104</v>
      </c>
      <c r="S560" t="s">
        <v>958</v>
      </c>
      <c r="T560" t="s">
        <v>959</v>
      </c>
      <c r="U560" t="s">
        <v>960</v>
      </c>
      <c r="V560" t="s">
        <v>960</v>
      </c>
      <c r="W560" t="s">
        <v>959</v>
      </c>
      <c r="X560" t="s">
        <v>959</v>
      </c>
      <c r="Y560">
        <v>0.45687092499999998</v>
      </c>
      <c r="Z560" t="s">
        <v>4407</v>
      </c>
    </row>
    <row r="561" spans="1:26" x14ac:dyDescent="0.25">
      <c r="A561" t="s">
        <v>961</v>
      </c>
      <c r="B561">
        <v>0.46193609699999999</v>
      </c>
      <c r="C561">
        <v>0.45791564200000001</v>
      </c>
      <c r="D561">
        <v>0.44934518499999998</v>
      </c>
      <c r="E561">
        <v>0.46343538499999998</v>
      </c>
      <c r="F561">
        <v>-1.4090200000000001E-2</v>
      </c>
      <c r="G561">
        <v>-1.2590911E-2</v>
      </c>
      <c r="H561">
        <v>-8.5704560000000006E-3</v>
      </c>
      <c r="I561">
        <v>9.9082699085605696E-3</v>
      </c>
      <c r="J561">
        <v>9.4854001559596998E-3</v>
      </c>
      <c r="K561">
        <v>6.1891720851942403E-2</v>
      </c>
      <c r="L561" t="s">
        <v>47</v>
      </c>
      <c r="M561" t="s">
        <v>962</v>
      </c>
      <c r="N561" t="s">
        <v>101</v>
      </c>
      <c r="O561" t="s">
        <v>101</v>
      </c>
      <c r="P561" t="s">
        <v>102</v>
      </c>
      <c r="Q561" t="s">
        <v>103</v>
      </c>
      <c r="R561" t="s">
        <v>104</v>
      </c>
      <c r="S561" t="s">
        <v>963</v>
      </c>
      <c r="T561" t="s">
        <v>964</v>
      </c>
      <c r="U561" t="s">
        <v>960</v>
      </c>
      <c r="V561" t="s">
        <v>960</v>
      </c>
      <c r="W561" t="s">
        <v>964</v>
      </c>
      <c r="X561" t="s">
        <v>964</v>
      </c>
      <c r="Y561">
        <v>0.458158077</v>
      </c>
      <c r="Z561" t="s">
        <v>4309</v>
      </c>
    </row>
    <row r="562" spans="1:26" x14ac:dyDescent="0.25">
      <c r="A562" t="s">
        <v>1932</v>
      </c>
      <c r="B562">
        <v>0.27369911099999999</v>
      </c>
      <c r="C562">
        <v>0.27462351099999999</v>
      </c>
      <c r="D562">
        <v>0.26807893399999999</v>
      </c>
      <c r="E562">
        <v>0.27214677799999998</v>
      </c>
      <c r="F562">
        <v>-4.0678429999999998E-3</v>
      </c>
      <c r="G562">
        <v>-5.6201760000000002E-3</v>
      </c>
      <c r="H562">
        <v>-6.5445770000000002E-3</v>
      </c>
      <c r="I562">
        <v>6.4392246661093902E-2</v>
      </c>
      <c r="J562">
        <v>2.5084830751210801E-2</v>
      </c>
      <c r="K562">
        <v>3.3437626146862597E-2</v>
      </c>
      <c r="L562" t="s">
        <v>47</v>
      </c>
      <c r="M562" t="s">
        <v>1933</v>
      </c>
      <c r="N562" t="s">
        <v>101</v>
      </c>
      <c r="O562" t="s">
        <v>101</v>
      </c>
      <c r="P562" t="s">
        <v>102</v>
      </c>
      <c r="Q562" t="s">
        <v>103</v>
      </c>
      <c r="R562" t="s">
        <v>104</v>
      </c>
      <c r="S562" t="s">
        <v>1934</v>
      </c>
      <c r="T562" t="s">
        <v>1935</v>
      </c>
      <c r="U562" t="s">
        <v>1936</v>
      </c>
      <c r="V562" t="s">
        <v>1936</v>
      </c>
      <c r="W562" t="s">
        <v>1935</v>
      </c>
      <c r="X562" t="s">
        <v>1935</v>
      </c>
      <c r="Y562">
        <v>0.27213708399999997</v>
      </c>
      <c r="Z562" t="s">
        <v>4310</v>
      </c>
    </row>
    <row r="563" spans="1:26" x14ac:dyDescent="0.25">
      <c r="A563" t="s">
        <v>1730</v>
      </c>
      <c r="B563">
        <v>0.27650952600000001</v>
      </c>
      <c r="C563">
        <v>0.27211993200000001</v>
      </c>
      <c r="D563">
        <v>0.26837730999999998</v>
      </c>
      <c r="E563">
        <v>0.27247504299999997</v>
      </c>
      <c r="F563">
        <v>-4.0977330000000001E-3</v>
      </c>
      <c r="G563">
        <v>-8.1322159999999994E-3</v>
      </c>
      <c r="H563">
        <v>-3.7426220000000001E-3</v>
      </c>
      <c r="I563">
        <v>5.6436711494471298E-2</v>
      </c>
      <c r="J563">
        <v>9.2530509615615306E-2</v>
      </c>
      <c r="K563">
        <v>9.1525099451501099E-2</v>
      </c>
      <c r="L563" t="s">
        <v>47</v>
      </c>
      <c r="M563" t="s">
        <v>1731</v>
      </c>
      <c r="N563" t="s">
        <v>101</v>
      </c>
      <c r="O563" t="s">
        <v>101</v>
      </c>
      <c r="P563" t="s">
        <v>102</v>
      </c>
      <c r="Q563" t="s">
        <v>103</v>
      </c>
      <c r="R563" t="s">
        <v>104</v>
      </c>
      <c r="S563" t="s">
        <v>1732</v>
      </c>
      <c r="T563" t="s">
        <v>1733</v>
      </c>
      <c r="U563" t="s">
        <v>1729</v>
      </c>
      <c r="V563" t="s">
        <v>1729</v>
      </c>
      <c r="W563" t="s">
        <v>1733</v>
      </c>
      <c r="X563" t="s">
        <v>1733</v>
      </c>
      <c r="Y563">
        <v>0.27237045300000001</v>
      </c>
      <c r="Z563" t="s">
        <v>4311</v>
      </c>
    </row>
    <row r="564" spans="1:26" x14ac:dyDescent="0.25">
      <c r="A564" t="s">
        <v>2004</v>
      </c>
      <c r="B564">
        <v>0.18396653700000001</v>
      </c>
      <c r="C564">
        <v>0.18306324400000001</v>
      </c>
      <c r="D564">
        <v>0.17926154599999999</v>
      </c>
      <c r="E564">
        <v>0.183515595</v>
      </c>
      <c r="F564">
        <v>-4.2540490000000002E-3</v>
      </c>
      <c r="G564">
        <v>-4.7049919999999999E-3</v>
      </c>
      <c r="H564">
        <v>-3.8016980000000001E-3</v>
      </c>
      <c r="I564">
        <v>7.4980392871458301E-2</v>
      </c>
      <c r="J564">
        <v>9.9663595303992394E-2</v>
      </c>
      <c r="K564">
        <v>5.2137540952959999E-2</v>
      </c>
      <c r="L564" t="s">
        <v>47</v>
      </c>
      <c r="M564" t="s">
        <v>2005</v>
      </c>
      <c r="N564" t="s">
        <v>101</v>
      </c>
      <c r="O564" t="s">
        <v>101</v>
      </c>
      <c r="P564" t="s">
        <v>102</v>
      </c>
      <c r="Q564" t="s">
        <v>103</v>
      </c>
      <c r="R564" t="s">
        <v>104</v>
      </c>
      <c r="S564" t="s">
        <v>2006</v>
      </c>
      <c r="T564" t="s">
        <v>2007</v>
      </c>
      <c r="U564" t="s">
        <v>2003</v>
      </c>
      <c r="V564" t="s">
        <v>2003</v>
      </c>
      <c r="W564" t="s">
        <v>2007</v>
      </c>
      <c r="X564" t="s">
        <v>2007</v>
      </c>
      <c r="Y564">
        <v>0.18245173100000001</v>
      </c>
      <c r="Z564" t="s">
        <v>4312</v>
      </c>
    </row>
    <row r="565" spans="1:26" x14ac:dyDescent="0.25">
      <c r="A565" t="s">
        <v>434</v>
      </c>
      <c r="B565">
        <v>9.4755531000000004E-2</v>
      </c>
      <c r="C565">
        <v>9.0706644000000003E-2</v>
      </c>
      <c r="D565">
        <v>8.9733021999999996E-2</v>
      </c>
      <c r="E565">
        <v>9.3273471999999996E-2</v>
      </c>
      <c r="F565">
        <v>-3.540451E-3</v>
      </c>
      <c r="G565">
        <v>-5.02251E-3</v>
      </c>
      <c r="H565">
        <v>-9.7362200000000005E-4</v>
      </c>
      <c r="I565">
        <v>6.1135661990802198E-2</v>
      </c>
      <c r="J565">
        <v>6.9716127466913205E-2</v>
      </c>
      <c r="K565">
        <v>7.4464890183718394E-2</v>
      </c>
      <c r="L565" t="s">
        <v>47</v>
      </c>
      <c r="M565" t="s">
        <v>435</v>
      </c>
      <c r="N565" t="s">
        <v>101</v>
      </c>
      <c r="O565" t="s">
        <v>101</v>
      </c>
      <c r="P565" t="s">
        <v>102</v>
      </c>
      <c r="Q565" t="s">
        <v>103</v>
      </c>
      <c r="R565" t="s">
        <v>104</v>
      </c>
      <c r="S565" t="s">
        <v>436</v>
      </c>
      <c r="T565" t="s">
        <v>437</v>
      </c>
      <c r="U565" t="s">
        <v>56</v>
      </c>
      <c r="V565" t="s">
        <v>56</v>
      </c>
      <c r="W565" t="s">
        <v>437</v>
      </c>
      <c r="X565" t="s">
        <v>437</v>
      </c>
      <c r="Y565">
        <v>9.2117167E-2</v>
      </c>
      <c r="Z565" t="s">
        <v>4313</v>
      </c>
    </row>
    <row r="566" spans="1:26" x14ac:dyDescent="0.25">
      <c r="A566" t="s">
        <v>2150</v>
      </c>
      <c r="B566">
        <v>5.5996612560000001</v>
      </c>
      <c r="C566">
        <v>5.6804939010000002</v>
      </c>
      <c r="D566">
        <v>5.538556378</v>
      </c>
      <c r="E566">
        <v>5.6303235599999999</v>
      </c>
      <c r="F566">
        <v>-9.1767182000000003E-2</v>
      </c>
      <c r="G566">
        <v>-6.1104878000000001E-2</v>
      </c>
      <c r="H566">
        <v>-0.14193752300000001</v>
      </c>
      <c r="I566">
        <v>1.42687598882551E-2</v>
      </c>
      <c r="J566">
        <v>8.1062627984395494E-2</v>
      </c>
      <c r="K566">
        <v>7.3786992389084701E-4</v>
      </c>
      <c r="L566" t="s">
        <v>47</v>
      </c>
      <c r="M566" t="s">
        <v>2151</v>
      </c>
      <c r="N566" t="s">
        <v>101</v>
      </c>
      <c r="O566" t="s">
        <v>101</v>
      </c>
      <c r="P566" t="s">
        <v>102</v>
      </c>
      <c r="Q566" t="s">
        <v>103</v>
      </c>
      <c r="R566" t="s">
        <v>104</v>
      </c>
      <c r="S566" t="s">
        <v>2152</v>
      </c>
      <c r="T566" t="s">
        <v>2153</v>
      </c>
      <c r="U566" t="s">
        <v>2081</v>
      </c>
      <c r="V566" t="s">
        <v>2081</v>
      </c>
      <c r="W566" t="s">
        <v>2154</v>
      </c>
      <c r="X566" t="s">
        <v>2155</v>
      </c>
      <c r="Y566">
        <v>5.6122587739999998</v>
      </c>
      <c r="Z566" t="s">
        <v>3826</v>
      </c>
    </row>
    <row r="567" spans="1:26" x14ac:dyDescent="0.25">
      <c r="A567" t="s">
        <v>144</v>
      </c>
      <c r="B567">
        <v>9.1702263000000006E-2</v>
      </c>
      <c r="C567">
        <v>9.0706644000000003E-2</v>
      </c>
      <c r="D567">
        <v>8.9493504000000001E-2</v>
      </c>
      <c r="E567">
        <v>9.2158726999999996E-2</v>
      </c>
      <c r="F567">
        <v>-2.665223E-3</v>
      </c>
      <c r="G567">
        <v>-2.2087589999999998E-3</v>
      </c>
      <c r="H567">
        <v>-1.2131399999999999E-3</v>
      </c>
      <c r="I567">
        <v>8.73678398693995E-2</v>
      </c>
      <c r="J567">
        <v>4.1014614590003801E-2</v>
      </c>
      <c r="K567">
        <v>7.9373593250351995E-2</v>
      </c>
      <c r="L567" t="s">
        <v>47</v>
      </c>
      <c r="M567" t="s">
        <v>145</v>
      </c>
      <c r="N567" t="s">
        <v>101</v>
      </c>
      <c r="O567" t="s">
        <v>101</v>
      </c>
      <c r="P567" t="s">
        <v>102</v>
      </c>
      <c r="Q567" t="s">
        <v>103</v>
      </c>
      <c r="R567" t="s">
        <v>104</v>
      </c>
      <c r="S567" t="s">
        <v>146</v>
      </c>
      <c r="T567" t="s">
        <v>147</v>
      </c>
      <c r="U567" t="s">
        <v>56</v>
      </c>
      <c r="V567" t="s">
        <v>56</v>
      </c>
      <c r="W567" t="s">
        <v>147</v>
      </c>
      <c r="X567" t="s">
        <v>147</v>
      </c>
      <c r="Y567">
        <v>9.1015285000000001E-2</v>
      </c>
      <c r="Z567" t="s">
        <v>4408</v>
      </c>
    </row>
    <row r="568" spans="1:26" x14ac:dyDescent="0.25">
      <c r="A568" t="s">
        <v>343</v>
      </c>
      <c r="B568">
        <v>2.6525245869999998</v>
      </c>
      <c r="C568">
        <v>2.6529519609999999</v>
      </c>
      <c r="D568">
        <v>2.6190720939999999</v>
      </c>
      <c r="E568">
        <v>2.6512378409999999</v>
      </c>
      <c r="F568">
        <v>-3.2165747000000001E-2</v>
      </c>
      <c r="G568">
        <v>-3.3452493999999999E-2</v>
      </c>
      <c r="H568">
        <v>-3.3879867000000001E-2</v>
      </c>
      <c r="I568">
        <v>2.6924613491419402E-2</v>
      </c>
      <c r="J568">
        <v>6.5189019354469802E-2</v>
      </c>
      <c r="K568">
        <v>3.6789466947182901E-2</v>
      </c>
      <c r="L568" t="s">
        <v>47</v>
      </c>
      <c r="M568" t="s">
        <v>344</v>
      </c>
      <c r="N568" t="s">
        <v>101</v>
      </c>
      <c r="O568" t="s">
        <v>101</v>
      </c>
      <c r="P568" t="s">
        <v>102</v>
      </c>
      <c r="Q568" t="s">
        <v>103</v>
      </c>
      <c r="R568" t="s">
        <v>104</v>
      </c>
      <c r="S568" t="s">
        <v>345</v>
      </c>
      <c r="T568" t="s">
        <v>346</v>
      </c>
      <c r="U568" t="s">
        <v>56</v>
      </c>
      <c r="V568" t="s">
        <v>56</v>
      </c>
      <c r="W568" t="s">
        <v>346</v>
      </c>
      <c r="X568" t="s">
        <v>346</v>
      </c>
      <c r="Y568">
        <v>2.643946621</v>
      </c>
      <c r="Z568" t="s">
        <v>4314</v>
      </c>
    </row>
    <row r="569" spans="1:26" x14ac:dyDescent="0.25">
      <c r="A569" t="s">
        <v>194</v>
      </c>
      <c r="B569">
        <v>0.272493233</v>
      </c>
      <c r="C569">
        <v>0.27211993200000001</v>
      </c>
      <c r="D569">
        <v>0.26819041100000002</v>
      </c>
      <c r="E569">
        <v>0.27318042999999997</v>
      </c>
      <c r="F569">
        <v>-4.9900200000000004E-3</v>
      </c>
      <c r="G569">
        <v>-4.3028220000000004E-3</v>
      </c>
      <c r="H569">
        <v>-3.9295210000000001E-3</v>
      </c>
      <c r="I569">
        <v>4.1491553527089803E-2</v>
      </c>
      <c r="J569">
        <v>3.06812934095958E-2</v>
      </c>
      <c r="K569">
        <v>2.60466966717521E-2</v>
      </c>
      <c r="L569" t="s">
        <v>47</v>
      </c>
      <c r="M569" t="s">
        <v>195</v>
      </c>
      <c r="N569" t="s">
        <v>101</v>
      </c>
      <c r="O569" t="s">
        <v>101</v>
      </c>
      <c r="P569" t="s">
        <v>102</v>
      </c>
      <c r="Q569" t="s">
        <v>103</v>
      </c>
      <c r="R569" t="s">
        <v>104</v>
      </c>
      <c r="S569" t="s">
        <v>196</v>
      </c>
      <c r="T569" t="s">
        <v>197</v>
      </c>
      <c r="U569" t="s">
        <v>56</v>
      </c>
      <c r="V569" t="s">
        <v>56</v>
      </c>
      <c r="W569" t="s">
        <v>197</v>
      </c>
      <c r="X569" t="s">
        <v>197</v>
      </c>
      <c r="Y569">
        <v>0.27149600200000001</v>
      </c>
      <c r="Z569" t="s">
        <v>4409</v>
      </c>
    </row>
    <row r="570" spans="1:26" x14ac:dyDescent="0.25">
      <c r="A570" t="s">
        <v>99</v>
      </c>
      <c r="B570">
        <v>0.181719084</v>
      </c>
      <c r="C570">
        <v>0.18141328800000001</v>
      </c>
      <c r="D570">
        <v>0.17861074199999999</v>
      </c>
      <c r="E570">
        <v>0.184435398</v>
      </c>
      <c r="F570">
        <v>-5.8246560000000001E-3</v>
      </c>
      <c r="G570">
        <v>-3.108342E-3</v>
      </c>
      <c r="H570">
        <v>-2.802545E-3</v>
      </c>
      <c r="I570">
        <v>6.1482034673276099E-2</v>
      </c>
      <c r="J570">
        <v>9.5020287465008901E-2</v>
      </c>
      <c r="K570">
        <v>6.4190448252957596E-2</v>
      </c>
      <c r="L570" t="s">
        <v>47</v>
      </c>
      <c r="M570" t="s">
        <v>100</v>
      </c>
      <c r="N570" t="s">
        <v>101</v>
      </c>
      <c r="O570" t="s">
        <v>101</v>
      </c>
      <c r="P570" t="s">
        <v>102</v>
      </c>
      <c r="Q570" t="s">
        <v>103</v>
      </c>
      <c r="R570" t="s">
        <v>104</v>
      </c>
      <c r="S570" t="s">
        <v>105</v>
      </c>
      <c r="T570" t="s">
        <v>106</v>
      </c>
      <c r="U570" t="s">
        <v>56</v>
      </c>
      <c r="V570" t="s">
        <v>56</v>
      </c>
      <c r="W570" t="s">
        <v>106</v>
      </c>
      <c r="X570" t="s">
        <v>106</v>
      </c>
      <c r="Y570">
        <v>0.18154462800000001</v>
      </c>
      <c r="Z570" t="s">
        <v>4315</v>
      </c>
    </row>
    <row r="571" spans="1:26" x14ac:dyDescent="0.25">
      <c r="A571" t="s">
        <v>111</v>
      </c>
      <c r="B571">
        <v>9.2113799999999996E-2</v>
      </c>
      <c r="C571">
        <v>9.0706644000000003E-2</v>
      </c>
      <c r="D571">
        <v>8.9122594999999999E-2</v>
      </c>
      <c r="E571">
        <v>9.2564793000000006E-2</v>
      </c>
      <c r="F571">
        <v>-3.442198E-3</v>
      </c>
      <c r="G571">
        <v>-2.9912049999999998E-3</v>
      </c>
      <c r="H571">
        <v>-1.5840489999999999E-3</v>
      </c>
      <c r="I571">
        <v>2.7083219854210801E-2</v>
      </c>
      <c r="J571">
        <v>3.8104942109710903E-2</v>
      </c>
      <c r="K571">
        <v>2.1705675448614702E-2</v>
      </c>
      <c r="L571" t="s">
        <v>47</v>
      </c>
      <c r="M571" t="s">
        <v>112</v>
      </c>
      <c r="N571" t="s">
        <v>101</v>
      </c>
      <c r="O571" t="s">
        <v>101</v>
      </c>
      <c r="P571" t="s">
        <v>102</v>
      </c>
      <c r="Q571" t="s">
        <v>103</v>
      </c>
      <c r="R571" t="s">
        <v>104</v>
      </c>
      <c r="S571" t="s">
        <v>113</v>
      </c>
      <c r="T571" t="s">
        <v>114</v>
      </c>
      <c r="U571" t="s">
        <v>56</v>
      </c>
      <c r="V571" t="s">
        <v>56</v>
      </c>
      <c r="W571" t="s">
        <v>114</v>
      </c>
      <c r="X571" t="s">
        <v>114</v>
      </c>
      <c r="Y571">
        <v>9.1126957999999994E-2</v>
      </c>
      <c r="Z571" t="s">
        <v>4316</v>
      </c>
    </row>
    <row r="572" spans="1:26" x14ac:dyDescent="0.25">
      <c r="A572" t="s">
        <v>910</v>
      </c>
      <c r="B572">
        <v>9.1693684999999997E-2</v>
      </c>
      <c r="C572">
        <v>9.0706644000000003E-2</v>
      </c>
      <c r="D572">
        <v>8.9311589999999996E-2</v>
      </c>
      <c r="E572">
        <v>9.2082072000000001E-2</v>
      </c>
      <c r="F572">
        <v>-2.770481E-3</v>
      </c>
      <c r="G572">
        <v>-2.3820949999999999E-3</v>
      </c>
      <c r="H572">
        <v>-1.395054E-3</v>
      </c>
      <c r="I572">
        <v>4.4201052537916501E-2</v>
      </c>
      <c r="J572">
        <v>5.7120856190706198E-2</v>
      </c>
      <c r="K572">
        <v>3.8183124936732198E-2</v>
      </c>
      <c r="L572" t="s">
        <v>47</v>
      </c>
      <c r="M572" t="s">
        <v>911</v>
      </c>
      <c r="N572" t="s">
        <v>101</v>
      </c>
      <c r="O572" t="s">
        <v>101</v>
      </c>
      <c r="P572" t="s">
        <v>102</v>
      </c>
      <c r="Q572" t="s">
        <v>103</v>
      </c>
      <c r="R572" t="s">
        <v>104</v>
      </c>
      <c r="S572" t="s">
        <v>912</v>
      </c>
      <c r="T572" t="s">
        <v>913</v>
      </c>
      <c r="U572" t="s">
        <v>909</v>
      </c>
      <c r="V572" t="s">
        <v>909</v>
      </c>
      <c r="W572" t="s">
        <v>913</v>
      </c>
      <c r="X572" t="s">
        <v>913</v>
      </c>
      <c r="Y572">
        <v>9.0948498000000003E-2</v>
      </c>
      <c r="Z572" t="s">
        <v>4317</v>
      </c>
    </row>
    <row r="573" spans="1:26" x14ac:dyDescent="0.25">
      <c r="A573" t="s">
        <v>905</v>
      </c>
      <c r="B573">
        <v>0.64478781299999999</v>
      </c>
      <c r="C573">
        <v>0.64373868499999998</v>
      </c>
      <c r="D573">
        <v>0.63190460500000001</v>
      </c>
      <c r="E573">
        <v>0.64279240400000004</v>
      </c>
      <c r="F573">
        <v>-1.0887799E-2</v>
      </c>
      <c r="G573">
        <v>-1.2883208E-2</v>
      </c>
      <c r="H573">
        <v>-1.183408E-2</v>
      </c>
      <c r="I573">
        <v>3.7104628721752603E-2</v>
      </c>
      <c r="J573">
        <v>3.7378836254049301E-2</v>
      </c>
      <c r="K573">
        <v>3.2983949467514602E-2</v>
      </c>
      <c r="L573" t="s">
        <v>47</v>
      </c>
      <c r="M573" t="s">
        <v>906</v>
      </c>
      <c r="N573" t="s">
        <v>101</v>
      </c>
      <c r="O573" t="s">
        <v>101</v>
      </c>
      <c r="P573" t="s">
        <v>102</v>
      </c>
      <c r="Q573" t="s">
        <v>103</v>
      </c>
      <c r="R573" t="s">
        <v>104</v>
      </c>
      <c r="S573" t="s">
        <v>907</v>
      </c>
      <c r="T573" t="s">
        <v>908</v>
      </c>
      <c r="U573" t="s">
        <v>909</v>
      </c>
      <c r="V573" t="s">
        <v>909</v>
      </c>
      <c r="W573" t="s">
        <v>908</v>
      </c>
      <c r="X573" t="s">
        <v>908</v>
      </c>
      <c r="Y573">
        <v>0.64080587700000002</v>
      </c>
      <c r="Z573" t="s">
        <v>4318</v>
      </c>
    </row>
    <row r="574" spans="1:26" x14ac:dyDescent="0.25">
      <c r="A574" t="s">
        <v>405</v>
      </c>
      <c r="B574">
        <v>9.5227320000000004E-2</v>
      </c>
      <c r="C574">
        <v>9.0706644000000003E-2</v>
      </c>
      <c r="D574">
        <v>8.9537564E-2</v>
      </c>
      <c r="E574">
        <v>9.2625244999999995E-2</v>
      </c>
      <c r="F574">
        <v>-3.0876810000000001E-3</v>
      </c>
      <c r="G574">
        <v>-5.6897570000000001E-3</v>
      </c>
      <c r="H574">
        <v>-1.1690800000000001E-3</v>
      </c>
      <c r="I574">
        <v>7.96603182100344E-2</v>
      </c>
      <c r="J574">
        <v>4.3083926029369897E-3</v>
      </c>
      <c r="K574">
        <v>7.0386139774850601E-2</v>
      </c>
      <c r="L574" t="s">
        <v>47</v>
      </c>
      <c r="M574" t="s">
        <v>406</v>
      </c>
      <c r="N574" t="s">
        <v>101</v>
      </c>
      <c r="O574" t="s">
        <v>101</v>
      </c>
      <c r="P574" t="s">
        <v>102</v>
      </c>
      <c r="Q574" t="s">
        <v>103</v>
      </c>
      <c r="R574" t="s">
        <v>104</v>
      </c>
      <c r="S574" t="s">
        <v>407</v>
      </c>
      <c r="T574" t="s">
        <v>408</v>
      </c>
      <c r="U574" t="s">
        <v>56</v>
      </c>
      <c r="V574" t="s">
        <v>56</v>
      </c>
      <c r="W574" t="s">
        <v>408</v>
      </c>
      <c r="X574" t="s">
        <v>408</v>
      </c>
      <c r="Y574">
        <v>9.2024193000000004E-2</v>
      </c>
      <c r="Z574" t="s">
        <v>4319</v>
      </c>
    </row>
    <row r="575" spans="1:26" x14ac:dyDescent="0.25">
      <c r="A575" t="s">
        <v>277</v>
      </c>
      <c r="B575">
        <v>9.2851869000000004E-2</v>
      </c>
      <c r="C575">
        <v>9.0706644000000003E-2</v>
      </c>
      <c r="D575">
        <v>8.9462835000000004E-2</v>
      </c>
      <c r="E575">
        <v>9.3281087999999998E-2</v>
      </c>
      <c r="F575">
        <v>-3.8182530000000002E-3</v>
      </c>
      <c r="G575">
        <v>-3.389034E-3</v>
      </c>
      <c r="H575">
        <v>-1.243809E-3</v>
      </c>
      <c r="I575">
        <v>4.6516143939867402E-2</v>
      </c>
      <c r="J575">
        <v>4.6395562649851903E-2</v>
      </c>
      <c r="K575">
        <v>3.1958992815319699E-2</v>
      </c>
      <c r="L575" t="s">
        <v>47</v>
      </c>
      <c r="M575" t="s">
        <v>278</v>
      </c>
      <c r="N575" t="s">
        <v>101</v>
      </c>
      <c r="O575" t="s">
        <v>101</v>
      </c>
      <c r="P575" t="s">
        <v>102</v>
      </c>
      <c r="Q575" t="s">
        <v>103</v>
      </c>
      <c r="R575" t="s">
        <v>104</v>
      </c>
      <c r="S575" t="s">
        <v>279</v>
      </c>
      <c r="T575" t="s">
        <v>280</v>
      </c>
      <c r="U575" t="s">
        <v>56</v>
      </c>
      <c r="V575" t="s">
        <v>56</v>
      </c>
      <c r="W575" t="s">
        <v>280</v>
      </c>
      <c r="X575" t="s">
        <v>280</v>
      </c>
      <c r="Y575">
        <v>9.1575609000000002E-2</v>
      </c>
      <c r="Z575" t="s">
        <v>4320</v>
      </c>
    </row>
    <row r="576" spans="1:26" x14ac:dyDescent="0.25">
      <c r="A576" t="s">
        <v>1686</v>
      </c>
      <c r="B576">
        <v>0.183344126</v>
      </c>
      <c r="C576">
        <v>0.18141328800000001</v>
      </c>
      <c r="D576">
        <v>0.17853850600000001</v>
      </c>
      <c r="E576">
        <v>0.18493149</v>
      </c>
      <c r="F576">
        <v>-6.392984E-3</v>
      </c>
      <c r="G576">
        <v>-4.80562E-3</v>
      </c>
      <c r="H576">
        <v>-2.8747820000000002E-3</v>
      </c>
      <c r="I576">
        <v>8.5893934177818099E-3</v>
      </c>
      <c r="J576">
        <v>1.39628630502314E-2</v>
      </c>
      <c r="K576">
        <v>1.7793619745866001E-2</v>
      </c>
      <c r="L576" t="s">
        <v>47</v>
      </c>
      <c r="M576" t="s">
        <v>1687</v>
      </c>
      <c r="N576" t="s">
        <v>101</v>
      </c>
      <c r="O576" t="s">
        <v>101</v>
      </c>
      <c r="P576" t="s">
        <v>102</v>
      </c>
      <c r="Q576" t="s">
        <v>103</v>
      </c>
      <c r="R576" t="s">
        <v>104</v>
      </c>
      <c r="S576" t="s">
        <v>1688</v>
      </c>
      <c r="T576" t="s">
        <v>1689</v>
      </c>
      <c r="U576" t="s">
        <v>1673</v>
      </c>
      <c r="V576" t="s">
        <v>1673</v>
      </c>
      <c r="W576" t="s">
        <v>1689</v>
      </c>
      <c r="X576" t="s">
        <v>1689</v>
      </c>
      <c r="Y576">
        <v>0.18205685299999999</v>
      </c>
      <c r="Z576" t="s">
        <v>4321</v>
      </c>
    </row>
    <row r="577" spans="1:26" x14ac:dyDescent="0.25">
      <c r="A577" t="s">
        <v>409</v>
      </c>
      <c r="B577">
        <v>0.18270763500000001</v>
      </c>
      <c r="C577">
        <v>0.18141328800000001</v>
      </c>
      <c r="D577">
        <v>0.179001361</v>
      </c>
      <c r="E577">
        <v>0.18309916700000001</v>
      </c>
      <c r="F577">
        <v>-4.0978059999999998E-3</v>
      </c>
      <c r="G577">
        <v>-3.7062729999999999E-3</v>
      </c>
      <c r="H577">
        <v>-2.4119269999999999E-3</v>
      </c>
      <c r="I577">
        <v>3.8995261101587998E-2</v>
      </c>
      <c r="J577">
        <v>2.50253818723064E-2</v>
      </c>
      <c r="K577">
        <v>2.7494237203864399E-2</v>
      </c>
      <c r="L577" t="s">
        <v>47</v>
      </c>
      <c r="M577" t="s">
        <v>410</v>
      </c>
      <c r="N577" t="s">
        <v>101</v>
      </c>
      <c r="O577" t="s">
        <v>101</v>
      </c>
      <c r="P577" t="s">
        <v>102</v>
      </c>
      <c r="Q577" t="s">
        <v>103</v>
      </c>
      <c r="R577" t="s">
        <v>104</v>
      </c>
      <c r="S577" t="s">
        <v>411</v>
      </c>
      <c r="T577" t="s">
        <v>412</v>
      </c>
      <c r="U577" t="s">
        <v>56</v>
      </c>
      <c r="V577" t="s">
        <v>56</v>
      </c>
      <c r="W577" t="s">
        <v>412</v>
      </c>
      <c r="X577" t="s">
        <v>412</v>
      </c>
      <c r="Y577">
        <v>0.181555363</v>
      </c>
      <c r="Z577" t="s">
        <v>4322</v>
      </c>
    </row>
    <row r="578" spans="1:26" x14ac:dyDescent="0.25">
      <c r="A578" t="s">
        <v>210</v>
      </c>
      <c r="B578">
        <v>9.2145948000000005E-2</v>
      </c>
      <c r="C578">
        <v>9.0706644000000003E-2</v>
      </c>
      <c r="D578">
        <v>8.9464144999999995E-2</v>
      </c>
      <c r="E578">
        <v>9.3247579999999997E-2</v>
      </c>
      <c r="F578">
        <v>-3.7834349999999999E-3</v>
      </c>
      <c r="G578">
        <v>-2.681803E-3</v>
      </c>
      <c r="H578">
        <v>-1.242499E-3</v>
      </c>
      <c r="I578">
        <v>5.31281293870592E-2</v>
      </c>
      <c r="J578">
        <v>6.8658629790153206E-2</v>
      </c>
      <c r="K578">
        <v>7.34580040197884E-2</v>
      </c>
      <c r="L578" t="s">
        <v>47</v>
      </c>
      <c r="M578" t="s">
        <v>211</v>
      </c>
      <c r="N578" t="s">
        <v>101</v>
      </c>
      <c r="O578" t="s">
        <v>101</v>
      </c>
      <c r="P578" t="s">
        <v>102</v>
      </c>
      <c r="Q578" t="s">
        <v>103</v>
      </c>
      <c r="R578" t="s">
        <v>104</v>
      </c>
      <c r="S578" t="s">
        <v>212</v>
      </c>
      <c r="T578" t="s">
        <v>213</v>
      </c>
      <c r="U578" t="s">
        <v>56</v>
      </c>
      <c r="V578" t="s">
        <v>56</v>
      </c>
      <c r="W578" t="s">
        <v>213</v>
      </c>
      <c r="X578" t="s">
        <v>213</v>
      </c>
      <c r="Y578">
        <v>9.1391079E-2</v>
      </c>
      <c r="Z578" t="s">
        <v>4410</v>
      </c>
    </row>
    <row r="579" spans="1:26" x14ac:dyDescent="0.25">
      <c r="A579" t="s">
        <v>1110</v>
      </c>
      <c r="B579">
        <v>0.18223535499999999</v>
      </c>
      <c r="C579">
        <v>0.18306324400000001</v>
      </c>
      <c r="D579">
        <v>0.17855855200000001</v>
      </c>
      <c r="E579">
        <v>0.18160336499999999</v>
      </c>
      <c r="F579">
        <v>-3.0448139999999999E-3</v>
      </c>
      <c r="G579">
        <v>-3.6768040000000001E-3</v>
      </c>
      <c r="H579">
        <v>-4.5046920000000002E-3</v>
      </c>
      <c r="I579">
        <v>7.2589071893398402E-2</v>
      </c>
      <c r="J579">
        <v>6.6612380611903999E-2</v>
      </c>
      <c r="K579">
        <v>4.3081731378136499E-2</v>
      </c>
      <c r="L579" t="s">
        <v>47</v>
      </c>
      <c r="M579" t="s">
        <v>1111</v>
      </c>
      <c r="N579" t="s">
        <v>101</v>
      </c>
      <c r="O579" t="s">
        <v>101</v>
      </c>
      <c r="P579" t="s">
        <v>102</v>
      </c>
      <c r="Q579" t="s">
        <v>103</v>
      </c>
      <c r="R579" t="s">
        <v>104</v>
      </c>
      <c r="S579" t="s">
        <v>1112</v>
      </c>
      <c r="T579" t="s">
        <v>1113</v>
      </c>
      <c r="U579" t="s">
        <v>1105</v>
      </c>
      <c r="V579" t="s">
        <v>1105</v>
      </c>
      <c r="W579" t="s">
        <v>1113</v>
      </c>
      <c r="X579" t="s">
        <v>1113</v>
      </c>
      <c r="Y579">
        <v>0.18136512900000001</v>
      </c>
      <c r="Z579" t="s">
        <v>4323</v>
      </c>
    </row>
    <row r="580" spans="1:26" x14ac:dyDescent="0.25">
      <c r="A580" t="s">
        <v>2241</v>
      </c>
      <c r="B580">
        <v>0.20491764600000001</v>
      </c>
      <c r="C580">
        <v>0.18141328800000001</v>
      </c>
      <c r="D580">
        <v>0.22174992900000001</v>
      </c>
      <c r="E580">
        <v>0.20179281800000001</v>
      </c>
      <c r="F580">
        <v>1.9957111E-2</v>
      </c>
      <c r="G580">
        <v>1.6832283E-2</v>
      </c>
      <c r="H580">
        <v>4.0336640999999999E-2</v>
      </c>
      <c r="I580">
        <v>2.5515616032237998E-2</v>
      </c>
      <c r="J580">
        <v>5.6007559372536701E-2</v>
      </c>
      <c r="K580" s="14" t="s">
        <v>3928</v>
      </c>
      <c r="L580" t="s">
        <v>58</v>
      </c>
      <c r="M580" t="s">
        <v>2242</v>
      </c>
      <c r="N580" t="s">
        <v>101</v>
      </c>
      <c r="O580" t="s">
        <v>101</v>
      </c>
      <c r="P580" t="s">
        <v>102</v>
      </c>
      <c r="Q580" t="s">
        <v>103</v>
      </c>
      <c r="R580" t="s">
        <v>104</v>
      </c>
      <c r="S580" t="s">
        <v>2243</v>
      </c>
      <c r="T580" t="s">
        <v>2244</v>
      </c>
      <c r="U580" t="s">
        <v>2081</v>
      </c>
      <c r="V580" t="s">
        <v>2081</v>
      </c>
      <c r="W580" t="s">
        <v>2187</v>
      </c>
      <c r="X580" t="s">
        <v>2188</v>
      </c>
      <c r="Y580">
        <v>0.20246842000000001</v>
      </c>
      <c r="Z580" t="s">
        <v>3789</v>
      </c>
    </row>
    <row r="581" spans="1:26" x14ac:dyDescent="0.25">
      <c r="A581" t="s">
        <v>922</v>
      </c>
      <c r="B581">
        <v>0.90910851800000003</v>
      </c>
      <c r="C581">
        <v>0.91021049399999998</v>
      </c>
      <c r="D581">
        <v>0.89829741600000002</v>
      </c>
      <c r="E581">
        <v>0.91513008900000004</v>
      </c>
      <c r="F581">
        <v>-1.6832672999999999E-2</v>
      </c>
      <c r="G581">
        <v>-1.0811102E-2</v>
      </c>
      <c r="H581">
        <v>-1.1913078000000001E-2</v>
      </c>
      <c r="I581">
        <v>5.2623192943187002E-3</v>
      </c>
      <c r="J581">
        <v>9.59897445470307E-2</v>
      </c>
      <c r="K581">
        <v>5.3840153526405803E-2</v>
      </c>
      <c r="L581" t="s">
        <v>47</v>
      </c>
      <c r="M581" t="s">
        <v>923</v>
      </c>
      <c r="N581" t="s">
        <v>101</v>
      </c>
      <c r="O581" t="s">
        <v>101</v>
      </c>
      <c r="P581" t="s">
        <v>102</v>
      </c>
      <c r="Q581" t="s">
        <v>103</v>
      </c>
      <c r="R581" t="s">
        <v>104</v>
      </c>
      <c r="S581" t="s">
        <v>924</v>
      </c>
      <c r="T581" t="s">
        <v>925</v>
      </c>
      <c r="U581" t="s">
        <v>909</v>
      </c>
      <c r="V581" t="s">
        <v>909</v>
      </c>
      <c r="W581" t="s">
        <v>925</v>
      </c>
      <c r="X581" t="s">
        <v>925</v>
      </c>
      <c r="Y581">
        <v>0.90818662900000002</v>
      </c>
      <c r="Z581" t="s">
        <v>4324</v>
      </c>
    </row>
    <row r="582" spans="1:26" x14ac:dyDescent="0.25">
      <c r="A582" t="s">
        <v>1123</v>
      </c>
      <c r="B582">
        <v>4.4770390000000004E-3</v>
      </c>
      <c r="C582">
        <v>4.4813070000000003E-3</v>
      </c>
      <c r="D582">
        <v>4.3836760000000004E-3</v>
      </c>
      <c r="E582">
        <v>4.5107680000000001E-3</v>
      </c>
      <c r="F582">
        <v>-1.2709200000000001E-4</v>
      </c>
      <c r="G582" s="3">
        <v>-9.3399999999999993E-5</v>
      </c>
      <c r="H582" s="3">
        <v>-9.7600000000000001E-5</v>
      </c>
      <c r="I582">
        <v>6.3088338803564403E-3</v>
      </c>
      <c r="J582">
        <v>7.7212669627682001E-2</v>
      </c>
      <c r="K582">
        <v>7.6018028768407797E-2</v>
      </c>
      <c r="L582" t="s">
        <v>47</v>
      </c>
      <c r="M582" t="s">
        <v>1124</v>
      </c>
      <c r="N582" t="s">
        <v>49</v>
      </c>
      <c r="O582" t="s">
        <v>300</v>
      </c>
      <c r="P582" t="s">
        <v>301</v>
      </c>
      <c r="Q582" t="s">
        <v>302</v>
      </c>
      <c r="R582" t="s">
        <v>303</v>
      </c>
      <c r="S582" t="s">
        <v>1125</v>
      </c>
      <c r="T582" t="s">
        <v>1126</v>
      </c>
      <c r="U582" t="s">
        <v>1118</v>
      </c>
      <c r="V582" t="s">
        <v>1118</v>
      </c>
      <c r="W582" t="s">
        <v>1126</v>
      </c>
      <c r="X582" t="s">
        <v>1126</v>
      </c>
      <c r="Y582">
        <v>4.4631979999999998E-3</v>
      </c>
      <c r="Z582" t="s">
        <v>4325</v>
      </c>
    </row>
    <row r="583" spans="1:26" x14ac:dyDescent="0.25">
      <c r="A583" t="s">
        <v>1160</v>
      </c>
      <c r="B583">
        <v>4.3137886E-2</v>
      </c>
      <c r="C583">
        <v>4.4450075999999998E-2</v>
      </c>
      <c r="D583">
        <v>4.2560107999999999E-2</v>
      </c>
      <c r="E583">
        <v>4.3115525000000002E-2</v>
      </c>
      <c r="F583">
        <v>-5.55417E-4</v>
      </c>
      <c r="G583">
        <v>-5.7777800000000004E-4</v>
      </c>
      <c r="H583">
        <v>-1.8899679999999999E-3</v>
      </c>
      <c r="I583">
        <v>7.00537570346592E-2</v>
      </c>
      <c r="J583">
        <v>7.2790785916483802E-2</v>
      </c>
      <c r="K583">
        <v>5.7509567869487295E-4</v>
      </c>
      <c r="L583" t="s">
        <v>47</v>
      </c>
      <c r="M583" t="s">
        <v>1161</v>
      </c>
      <c r="N583" t="s">
        <v>49</v>
      </c>
      <c r="O583" t="s">
        <v>300</v>
      </c>
      <c r="P583" t="s">
        <v>301</v>
      </c>
      <c r="Q583" t="s">
        <v>302</v>
      </c>
      <c r="R583" t="s">
        <v>303</v>
      </c>
      <c r="S583" t="s">
        <v>1162</v>
      </c>
      <c r="T583" t="s">
        <v>1163</v>
      </c>
      <c r="U583" t="s">
        <v>1143</v>
      </c>
      <c r="V583" t="s">
        <v>1143</v>
      </c>
      <c r="W583" t="s">
        <v>1163</v>
      </c>
      <c r="X583" t="s">
        <v>1163</v>
      </c>
      <c r="Y583">
        <v>4.3315898999999998E-2</v>
      </c>
      <c r="Z583" t="s">
        <v>4326</v>
      </c>
    </row>
    <row r="584" spans="1:26" x14ac:dyDescent="0.25">
      <c r="A584" t="s">
        <v>2020</v>
      </c>
      <c r="B584">
        <v>0.25365596800000001</v>
      </c>
      <c r="C584">
        <v>0.27249704899999999</v>
      </c>
      <c r="D584">
        <v>0.24687646799999999</v>
      </c>
      <c r="E584">
        <v>0.25375510299999998</v>
      </c>
      <c r="F584">
        <v>-6.8786350000000001E-3</v>
      </c>
      <c r="G584">
        <v>-6.7794989999999996E-3</v>
      </c>
      <c r="H584">
        <v>-2.5620581E-2</v>
      </c>
      <c r="I584">
        <v>2.90424188361025E-2</v>
      </c>
      <c r="J584">
        <v>2.2860511566743999E-2</v>
      </c>
      <c r="K584" s="14" t="s">
        <v>3929</v>
      </c>
      <c r="L584" t="s">
        <v>47</v>
      </c>
      <c r="M584" t="s">
        <v>2021</v>
      </c>
      <c r="N584" t="s">
        <v>49</v>
      </c>
      <c r="O584" t="s">
        <v>300</v>
      </c>
      <c r="P584" t="s">
        <v>301</v>
      </c>
      <c r="Q584" t="s">
        <v>302</v>
      </c>
      <c r="R584" t="s">
        <v>303</v>
      </c>
      <c r="S584" t="s">
        <v>2022</v>
      </c>
      <c r="T584" t="s">
        <v>2023</v>
      </c>
      <c r="U584" t="s">
        <v>2012</v>
      </c>
      <c r="V584" t="s">
        <v>2012</v>
      </c>
      <c r="W584" t="s">
        <v>2023</v>
      </c>
      <c r="X584" t="s">
        <v>2023</v>
      </c>
      <c r="Y584">
        <v>0.25669614699999999</v>
      </c>
      <c r="Z584" t="s">
        <v>4327</v>
      </c>
    </row>
    <row r="585" spans="1:26" x14ac:dyDescent="0.25">
      <c r="A585" t="s">
        <v>852</v>
      </c>
      <c r="B585">
        <v>5.4428904E-2</v>
      </c>
      <c r="C585">
        <v>5.5575898999999998E-2</v>
      </c>
      <c r="D585">
        <v>5.3700151000000002E-2</v>
      </c>
      <c r="E585">
        <v>5.4472249E-2</v>
      </c>
      <c r="F585">
        <v>-7.7209800000000003E-4</v>
      </c>
      <c r="G585">
        <v>-7.2875399999999997E-4</v>
      </c>
      <c r="H585">
        <v>-1.875748E-3</v>
      </c>
      <c r="I585">
        <v>4.6892253673259901E-2</v>
      </c>
      <c r="J585">
        <v>6.8152847541679801E-2</v>
      </c>
      <c r="K585">
        <v>1.17111391666422E-4</v>
      </c>
      <c r="L585" t="s">
        <v>47</v>
      </c>
      <c r="M585" t="s">
        <v>853</v>
      </c>
      <c r="N585" t="s">
        <v>49</v>
      </c>
      <c r="O585" t="s">
        <v>300</v>
      </c>
      <c r="P585" t="s">
        <v>301</v>
      </c>
      <c r="Q585" t="s">
        <v>302</v>
      </c>
      <c r="R585" t="s">
        <v>303</v>
      </c>
      <c r="S585" t="s">
        <v>854</v>
      </c>
      <c r="T585" t="s">
        <v>855</v>
      </c>
      <c r="U585" t="s">
        <v>856</v>
      </c>
      <c r="V585" t="s">
        <v>856</v>
      </c>
      <c r="W585" t="s">
        <v>855</v>
      </c>
      <c r="X585" t="s">
        <v>855</v>
      </c>
      <c r="Y585">
        <v>5.4544301000000003E-2</v>
      </c>
      <c r="Z585" t="s">
        <v>4328</v>
      </c>
    </row>
    <row r="586" spans="1:26" x14ac:dyDescent="0.25">
      <c r="A586" t="s">
        <v>1199</v>
      </c>
      <c r="B586">
        <v>0.11386710999999999</v>
      </c>
      <c r="C586">
        <v>0.11326747600000001</v>
      </c>
      <c r="D586">
        <v>0.112148842</v>
      </c>
      <c r="E586">
        <v>0.114478421</v>
      </c>
      <c r="F586">
        <v>-2.329579E-3</v>
      </c>
      <c r="G586">
        <v>-1.7182670000000001E-3</v>
      </c>
      <c r="H586">
        <v>-1.1186340000000001E-3</v>
      </c>
      <c r="I586">
        <v>3.56383259286964E-3</v>
      </c>
      <c r="J586">
        <v>5.4703277905423502E-2</v>
      </c>
      <c r="K586">
        <v>8.6851867903576505E-2</v>
      </c>
      <c r="L586" t="s">
        <v>47</v>
      </c>
      <c r="M586" t="s">
        <v>1200</v>
      </c>
      <c r="N586" t="s">
        <v>49</v>
      </c>
      <c r="O586" t="s">
        <v>300</v>
      </c>
      <c r="P586" t="s">
        <v>301</v>
      </c>
      <c r="Q586" t="s">
        <v>302</v>
      </c>
      <c r="R586" t="s">
        <v>303</v>
      </c>
      <c r="S586" t="s">
        <v>1201</v>
      </c>
      <c r="T586" t="s">
        <v>1202</v>
      </c>
      <c r="U586" t="s">
        <v>1203</v>
      </c>
      <c r="V586" t="s">
        <v>1203</v>
      </c>
      <c r="W586" t="s">
        <v>1202</v>
      </c>
      <c r="X586" t="s">
        <v>1202</v>
      </c>
      <c r="Y586">
        <v>0.11344046200000001</v>
      </c>
      <c r="Z586" t="s">
        <v>4411</v>
      </c>
    </row>
    <row r="587" spans="1:26" x14ac:dyDescent="0.25">
      <c r="A587" t="s">
        <v>1270</v>
      </c>
      <c r="B587">
        <v>4.4548529999999999E-3</v>
      </c>
      <c r="C587">
        <v>4.6446509999999996E-3</v>
      </c>
      <c r="D587">
        <v>4.3615099999999999E-3</v>
      </c>
      <c r="E587">
        <v>4.4746020000000003E-3</v>
      </c>
      <c r="F587">
        <v>-1.13093E-4</v>
      </c>
      <c r="G587" s="3">
        <v>-9.3300000000000005E-5</v>
      </c>
      <c r="H587">
        <v>-2.8314200000000001E-4</v>
      </c>
      <c r="I587">
        <v>6.5479394280144997E-3</v>
      </c>
      <c r="J587">
        <v>9.1805258994863206E-2</v>
      </c>
      <c r="K587">
        <v>2.9220206680395299E-3</v>
      </c>
      <c r="L587" t="s">
        <v>47</v>
      </c>
      <c r="M587" t="s">
        <v>1271</v>
      </c>
      <c r="N587" t="s">
        <v>49</v>
      </c>
      <c r="O587" t="s">
        <v>300</v>
      </c>
      <c r="P587" t="s">
        <v>301</v>
      </c>
      <c r="Q587" t="s">
        <v>302</v>
      </c>
      <c r="R587" t="s">
        <v>303</v>
      </c>
      <c r="S587" t="s">
        <v>1272</v>
      </c>
      <c r="T587" t="s">
        <v>1273</v>
      </c>
      <c r="U587" t="s">
        <v>1259</v>
      </c>
      <c r="V587" t="s">
        <v>1259</v>
      </c>
      <c r="W587" t="s">
        <v>1273</v>
      </c>
      <c r="X587" t="s">
        <v>1273</v>
      </c>
      <c r="Y587">
        <v>4.4839040000000004E-3</v>
      </c>
      <c r="Z587" t="s">
        <v>4329</v>
      </c>
    </row>
    <row r="588" spans="1:26" x14ac:dyDescent="0.25">
      <c r="A588" t="s">
        <v>1595</v>
      </c>
      <c r="B588">
        <v>0.11933236999999999</v>
      </c>
      <c r="C588">
        <v>0.121088612</v>
      </c>
      <c r="D588">
        <v>0.11783307599999999</v>
      </c>
      <c r="E588">
        <v>0.119671509</v>
      </c>
      <c r="F588">
        <v>-1.838433E-3</v>
      </c>
      <c r="G588">
        <v>-1.499294E-3</v>
      </c>
      <c r="H588">
        <v>-3.2555359999999998E-3</v>
      </c>
      <c r="I588">
        <v>2.6049450954196201E-3</v>
      </c>
      <c r="J588">
        <v>2.2020843654127299E-2</v>
      </c>
      <c r="K588" s="14" t="s">
        <v>3930</v>
      </c>
      <c r="L588" t="s">
        <v>47</v>
      </c>
      <c r="M588" t="s">
        <v>1596</v>
      </c>
      <c r="N588" t="s">
        <v>49</v>
      </c>
      <c r="O588" t="s">
        <v>300</v>
      </c>
      <c r="P588" t="s">
        <v>301</v>
      </c>
      <c r="Q588" t="s">
        <v>302</v>
      </c>
      <c r="R588" t="s">
        <v>303</v>
      </c>
      <c r="S588" t="s">
        <v>1597</v>
      </c>
      <c r="T588" t="s">
        <v>1598</v>
      </c>
      <c r="U588" t="s">
        <v>1585</v>
      </c>
      <c r="V588" t="s">
        <v>1585</v>
      </c>
      <c r="W588" t="s">
        <v>1598</v>
      </c>
      <c r="X588" t="s">
        <v>1598</v>
      </c>
      <c r="Y588">
        <v>0.11948139200000001</v>
      </c>
      <c r="Z588" t="s">
        <v>4330</v>
      </c>
    </row>
    <row r="589" spans="1:26" x14ac:dyDescent="0.25">
      <c r="A589" t="s">
        <v>1581</v>
      </c>
      <c r="B589">
        <v>9.3744305E-2</v>
      </c>
      <c r="C589">
        <v>9.6719540000000007E-2</v>
      </c>
      <c r="D589">
        <v>9.2803009000000006E-2</v>
      </c>
      <c r="E589">
        <v>9.4456189999999995E-2</v>
      </c>
      <c r="F589">
        <v>-1.6531810000000001E-3</v>
      </c>
      <c r="G589">
        <v>-9.4129700000000001E-4</v>
      </c>
      <c r="H589">
        <v>-3.9165320000000003E-3</v>
      </c>
      <c r="I589">
        <v>9.7525004236039096E-3</v>
      </c>
      <c r="J589">
        <v>7.4547997202094499E-2</v>
      </c>
      <c r="K589" s="14" t="s">
        <v>3931</v>
      </c>
      <c r="L589" t="s">
        <v>47</v>
      </c>
      <c r="M589" t="s">
        <v>1582</v>
      </c>
      <c r="N589" t="s">
        <v>49</v>
      </c>
      <c r="O589" t="s">
        <v>300</v>
      </c>
      <c r="P589" t="s">
        <v>301</v>
      </c>
      <c r="Q589" t="s">
        <v>302</v>
      </c>
      <c r="R589" t="s">
        <v>303</v>
      </c>
      <c r="S589" t="s">
        <v>1583</v>
      </c>
      <c r="T589" t="s">
        <v>1584</v>
      </c>
      <c r="U589" t="s">
        <v>1585</v>
      </c>
      <c r="V589" t="s">
        <v>1585</v>
      </c>
      <c r="W589" t="s">
        <v>1584</v>
      </c>
      <c r="X589" t="s">
        <v>1584</v>
      </c>
      <c r="Y589">
        <v>9.4430761000000002E-2</v>
      </c>
      <c r="Z589" t="s">
        <v>4094</v>
      </c>
    </row>
    <row r="590" spans="1:26" x14ac:dyDescent="0.25">
      <c r="A590" t="s">
        <v>1809</v>
      </c>
      <c r="B590">
        <v>0.106578693</v>
      </c>
      <c r="C590">
        <v>0.106436434</v>
      </c>
      <c r="D590">
        <v>0.10553518100000001</v>
      </c>
      <c r="E590">
        <v>0.107351129</v>
      </c>
      <c r="F590">
        <v>-1.8159490000000001E-3</v>
      </c>
      <c r="G590">
        <v>-1.043513E-3</v>
      </c>
      <c r="H590">
        <v>-9.0125399999999999E-4</v>
      </c>
      <c r="I590">
        <v>6.8278790041489295E-4</v>
      </c>
      <c r="J590">
        <v>9.8965892896967306E-2</v>
      </c>
      <c r="K590">
        <v>5.6698823794565201E-2</v>
      </c>
      <c r="L590" t="s">
        <v>47</v>
      </c>
      <c r="M590" t="s">
        <v>1810</v>
      </c>
      <c r="N590" t="s">
        <v>49</v>
      </c>
      <c r="O590" t="s">
        <v>300</v>
      </c>
      <c r="P590" t="s">
        <v>301</v>
      </c>
      <c r="Q590" t="s">
        <v>302</v>
      </c>
      <c r="R590" t="s">
        <v>303</v>
      </c>
      <c r="S590" t="s">
        <v>1811</v>
      </c>
      <c r="T590" t="s">
        <v>1812</v>
      </c>
      <c r="U590" t="s">
        <v>1813</v>
      </c>
      <c r="V590" t="s">
        <v>1813</v>
      </c>
      <c r="W590" t="s">
        <v>1812</v>
      </c>
      <c r="X590" t="s">
        <v>1812</v>
      </c>
      <c r="Y590">
        <v>0.10647535900000001</v>
      </c>
      <c r="Z590" t="s">
        <v>4331</v>
      </c>
    </row>
    <row r="591" spans="1:26" x14ac:dyDescent="0.25">
      <c r="A591" t="s">
        <v>759</v>
      </c>
      <c r="B591">
        <v>6.8277850000000003E-3</v>
      </c>
      <c r="C591">
        <v>6.8217340000000003E-3</v>
      </c>
      <c r="D591">
        <v>6.6781380000000001E-3</v>
      </c>
      <c r="E591">
        <v>6.8308249999999996E-3</v>
      </c>
      <c r="F591">
        <v>-1.5268700000000001E-4</v>
      </c>
      <c r="G591">
        <v>-1.4964700000000001E-4</v>
      </c>
      <c r="H591">
        <v>-1.4359600000000001E-4</v>
      </c>
      <c r="I591">
        <v>6.2112564258437801E-2</v>
      </c>
      <c r="J591">
        <v>6.5852751445644897E-2</v>
      </c>
      <c r="K591">
        <v>8.0210530236844796E-2</v>
      </c>
      <c r="L591" t="s">
        <v>47</v>
      </c>
      <c r="M591" t="s">
        <v>760</v>
      </c>
      <c r="N591" t="s">
        <v>49</v>
      </c>
      <c r="O591" t="s">
        <v>300</v>
      </c>
      <c r="P591" t="s">
        <v>301</v>
      </c>
      <c r="Q591" t="s">
        <v>302</v>
      </c>
      <c r="R591" t="s">
        <v>303</v>
      </c>
      <c r="S591" t="s">
        <v>761</v>
      </c>
      <c r="T591" t="s">
        <v>762</v>
      </c>
      <c r="U591" t="s">
        <v>758</v>
      </c>
      <c r="V591" t="s">
        <v>758</v>
      </c>
      <c r="W591" t="s">
        <v>762</v>
      </c>
      <c r="X591" t="s">
        <v>762</v>
      </c>
      <c r="Y591">
        <v>6.789621E-3</v>
      </c>
      <c r="Z591" t="s">
        <v>4412</v>
      </c>
    </row>
    <row r="592" spans="1:26" x14ac:dyDescent="0.25">
      <c r="A592" t="s">
        <v>1217</v>
      </c>
      <c r="B592">
        <v>7.8175888999999998E-2</v>
      </c>
      <c r="C592">
        <v>7.9272337999999998E-2</v>
      </c>
      <c r="D592">
        <v>7.7151474999999997E-2</v>
      </c>
      <c r="E592">
        <v>7.8285090000000002E-2</v>
      </c>
      <c r="F592">
        <v>-1.1336149999999999E-3</v>
      </c>
      <c r="G592">
        <v>-1.024414E-3</v>
      </c>
      <c r="H592">
        <v>-2.1208630000000002E-3</v>
      </c>
      <c r="I592">
        <v>2.0197989757952301E-2</v>
      </c>
      <c r="J592">
        <v>5.5960209240367202E-2</v>
      </c>
      <c r="K592">
        <v>3.2995681846916002E-4</v>
      </c>
      <c r="L592" t="s">
        <v>47</v>
      </c>
      <c r="M592" t="s">
        <v>1218</v>
      </c>
      <c r="N592" t="s">
        <v>49</v>
      </c>
      <c r="O592" t="s">
        <v>300</v>
      </c>
      <c r="P592" t="s">
        <v>301</v>
      </c>
      <c r="Q592" t="s">
        <v>302</v>
      </c>
      <c r="R592" t="s">
        <v>303</v>
      </c>
      <c r="S592" t="s">
        <v>1219</v>
      </c>
      <c r="T592" t="s">
        <v>1220</v>
      </c>
      <c r="U592" t="s">
        <v>1203</v>
      </c>
      <c r="V592" t="s">
        <v>1203</v>
      </c>
      <c r="W592" t="s">
        <v>1220</v>
      </c>
      <c r="X592" t="s">
        <v>1220</v>
      </c>
      <c r="Y592">
        <v>7.8221198000000006E-2</v>
      </c>
      <c r="Z592" t="s">
        <v>4332</v>
      </c>
    </row>
    <row r="593" spans="1:26" x14ac:dyDescent="0.25">
      <c r="A593" t="s">
        <v>2426</v>
      </c>
      <c r="B593">
        <v>5.3312025999999998E-2</v>
      </c>
      <c r="C593">
        <v>5.4246994999999999E-2</v>
      </c>
      <c r="D593">
        <v>5.2556215000000003E-2</v>
      </c>
      <c r="E593">
        <v>5.3798249999999999E-2</v>
      </c>
      <c r="F593">
        <v>-1.2420339999999999E-3</v>
      </c>
      <c r="G593">
        <v>-7.55811E-4</v>
      </c>
      <c r="H593">
        <v>-1.6907789999999999E-3</v>
      </c>
      <c r="I593">
        <v>1.5409250072264799E-3</v>
      </c>
      <c r="J593">
        <v>8.3659054945432201E-2</v>
      </c>
      <c r="K593">
        <v>3.2495807502294101E-4</v>
      </c>
      <c r="L593" t="s">
        <v>47</v>
      </c>
      <c r="M593" t="s">
        <v>2427</v>
      </c>
      <c r="N593" t="s">
        <v>49</v>
      </c>
      <c r="O593" t="s">
        <v>300</v>
      </c>
      <c r="P593" t="s">
        <v>301</v>
      </c>
      <c r="Q593" t="s">
        <v>302</v>
      </c>
      <c r="R593" t="s">
        <v>303</v>
      </c>
      <c r="S593" t="s">
        <v>2428</v>
      </c>
      <c r="T593" t="s">
        <v>2429</v>
      </c>
      <c r="U593" t="s">
        <v>2430</v>
      </c>
      <c r="V593" t="s">
        <v>2430</v>
      </c>
      <c r="W593" t="s">
        <v>2429</v>
      </c>
      <c r="X593" t="s">
        <v>2429</v>
      </c>
      <c r="Y593">
        <v>5.3478372000000003E-2</v>
      </c>
      <c r="Z593" t="s">
        <v>4333</v>
      </c>
    </row>
    <row r="594" spans="1:26" x14ac:dyDescent="0.25">
      <c r="A594" t="s">
        <v>1905</v>
      </c>
      <c r="B594">
        <v>0.125706187</v>
      </c>
      <c r="C594">
        <v>0.10233771899999999</v>
      </c>
      <c r="D594">
        <v>0.13900238100000001</v>
      </c>
      <c r="E594">
        <v>0.123912625</v>
      </c>
      <c r="F594">
        <v>1.5089755999999999E-2</v>
      </c>
      <c r="G594">
        <v>1.3296194000000001E-2</v>
      </c>
      <c r="H594">
        <v>3.6664662000000001E-2</v>
      </c>
      <c r="I594">
        <v>1.3791887566960599E-2</v>
      </c>
      <c r="J594">
        <v>4.3244614226900797E-2</v>
      </c>
      <c r="K594" s="14" t="s">
        <v>3932</v>
      </c>
      <c r="L594" t="s">
        <v>58</v>
      </c>
      <c r="M594" t="s">
        <v>1906</v>
      </c>
      <c r="N594" t="s">
        <v>49</v>
      </c>
      <c r="O594" t="s">
        <v>300</v>
      </c>
      <c r="P594" t="s">
        <v>301</v>
      </c>
      <c r="Q594" t="s">
        <v>302</v>
      </c>
      <c r="R594" t="s">
        <v>303</v>
      </c>
      <c r="S594" t="s">
        <v>1907</v>
      </c>
      <c r="T594" t="s">
        <v>1908</v>
      </c>
      <c r="U594" t="s">
        <v>1868</v>
      </c>
      <c r="V594" t="s">
        <v>1868</v>
      </c>
      <c r="W594" t="s">
        <v>1908</v>
      </c>
      <c r="X594" t="s">
        <v>1908</v>
      </c>
      <c r="Y594">
        <v>0.12273972800000001</v>
      </c>
      <c r="Z594" t="s">
        <v>4334</v>
      </c>
    </row>
    <row r="595" spans="1:26" x14ac:dyDescent="0.25">
      <c r="A595" t="s">
        <v>2175</v>
      </c>
      <c r="B595">
        <v>2.410423491</v>
      </c>
      <c r="C595">
        <v>2.344909812</v>
      </c>
      <c r="D595">
        <v>2.4783886229999998</v>
      </c>
      <c r="E595">
        <v>2.4007703199999999</v>
      </c>
      <c r="F595">
        <v>7.7618303E-2</v>
      </c>
      <c r="G595">
        <v>6.7965132999999997E-2</v>
      </c>
      <c r="H595">
        <v>0.133478811</v>
      </c>
      <c r="I595">
        <v>1.38472140018687E-2</v>
      </c>
      <c r="J595">
        <v>7.9993568510178595E-2</v>
      </c>
      <c r="K595" s="14" t="s">
        <v>3933</v>
      </c>
      <c r="L595" t="s">
        <v>58</v>
      </c>
      <c r="M595" t="s">
        <v>2176</v>
      </c>
      <c r="N595" t="s">
        <v>49</v>
      </c>
      <c r="O595" t="s">
        <v>300</v>
      </c>
      <c r="P595" t="s">
        <v>301</v>
      </c>
      <c r="Q595" t="s">
        <v>302</v>
      </c>
      <c r="R595" t="s">
        <v>303</v>
      </c>
      <c r="S595" t="s">
        <v>2177</v>
      </c>
      <c r="T595" t="s">
        <v>2178</v>
      </c>
      <c r="U595" t="s">
        <v>2081</v>
      </c>
      <c r="V595" t="s">
        <v>2081</v>
      </c>
      <c r="W595" t="s">
        <v>2161</v>
      </c>
      <c r="X595" t="s">
        <v>2162</v>
      </c>
      <c r="Y595">
        <v>2.4086230620000002</v>
      </c>
      <c r="Z595" t="s">
        <v>3788</v>
      </c>
    </row>
    <row r="596" spans="1:26" x14ac:dyDescent="0.25">
      <c r="A596" t="s">
        <v>1678</v>
      </c>
      <c r="B596">
        <v>0.173074749</v>
      </c>
      <c r="C596">
        <v>0.19876824000000001</v>
      </c>
      <c r="D596">
        <v>0.17116613899999999</v>
      </c>
      <c r="E596">
        <v>0.17332070099999999</v>
      </c>
      <c r="F596">
        <v>-2.1545620000000001E-3</v>
      </c>
      <c r="G596">
        <v>-1.90861E-3</v>
      </c>
      <c r="H596">
        <v>-2.7602101E-2</v>
      </c>
      <c r="I596">
        <v>6.39010000647528E-2</v>
      </c>
      <c r="J596">
        <v>8.5742029390909899E-2</v>
      </c>
      <c r="K596" s="14" t="s">
        <v>3934</v>
      </c>
      <c r="L596" t="s">
        <v>47</v>
      </c>
      <c r="M596" t="s">
        <v>1679</v>
      </c>
      <c r="N596" t="s">
        <v>49</v>
      </c>
      <c r="O596" t="s">
        <v>300</v>
      </c>
      <c r="P596" t="s">
        <v>301</v>
      </c>
      <c r="Q596" t="s">
        <v>302</v>
      </c>
      <c r="R596" t="s">
        <v>303</v>
      </c>
      <c r="S596" t="s">
        <v>1680</v>
      </c>
      <c r="T596" t="s">
        <v>1681</v>
      </c>
      <c r="U596" t="s">
        <v>1673</v>
      </c>
      <c r="V596" t="s">
        <v>1673</v>
      </c>
      <c r="W596" t="s">
        <v>1681</v>
      </c>
      <c r="X596" t="s">
        <v>1681</v>
      </c>
      <c r="Y596">
        <v>0.179082457</v>
      </c>
      <c r="Z596" t="s">
        <v>4335</v>
      </c>
    </row>
    <row r="597" spans="1:26" x14ac:dyDescent="0.25">
      <c r="A597" t="s">
        <v>298</v>
      </c>
      <c r="B597">
        <v>0.14499505600000001</v>
      </c>
      <c r="C597">
        <v>0.14237998199999999</v>
      </c>
      <c r="D597">
        <v>0.146436445</v>
      </c>
      <c r="E597">
        <v>0.14527774099999999</v>
      </c>
      <c r="F597">
        <v>1.158704E-3</v>
      </c>
      <c r="G597">
        <v>1.441388E-3</v>
      </c>
      <c r="H597">
        <v>4.0564629999999997E-3</v>
      </c>
      <c r="I597">
        <v>7.86446614598698E-2</v>
      </c>
      <c r="J597">
        <v>4.3431668776324199E-2</v>
      </c>
      <c r="K597">
        <v>4.2686269627743601E-4</v>
      </c>
      <c r="L597" t="s">
        <v>58</v>
      </c>
      <c r="M597" t="s">
        <v>299</v>
      </c>
      <c r="N597" t="s">
        <v>49</v>
      </c>
      <c r="O597" t="s">
        <v>300</v>
      </c>
      <c r="P597" t="s">
        <v>301</v>
      </c>
      <c r="Q597" t="s">
        <v>302</v>
      </c>
      <c r="R597" t="s">
        <v>303</v>
      </c>
      <c r="S597" t="s">
        <v>304</v>
      </c>
      <c r="T597" t="s">
        <v>305</v>
      </c>
      <c r="U597" t="s">
        <v>56</v>
      </c>
      <c r="V597" t="s">
        <v>56</v>
      </c>
      <c r="W597" t="s">
        <v>305</v>
      </c>
      <c r="X597" t="s">
        <v>305</v>
      </c>
      <c r="Y597">
        <v>0.14477230599999999</v>
      </c>
      <c r="Z597" t="s">
        <v>4336</v>
      </c>
    </row>
    <row r="598" spans="1:26" x14ac:dyDescent="0.25">
      <c r="A598" t="s">
        <v>1952</v>
      </c>
      <c r="B598">
        <v>0.29671377900000001</v>
      </c>
      <c r="C598">
        <v>0.34467433600000003</v>
      </c>
      <c r="D598">
        <v>0.29024359300000002</v>
      </c>
      <c r="E598">
        <v>0.297885544</v>
      </c>
      <c r="F598">
        <v>-7.6419510000000001E-3</v>
      </c>
      <c r="G598">
        <v>-6.4701860000000002E-3</v>
      </c>
      <c r="H598">
        <v>-5.4430742999999997E-2</v>
      </c>
      <c r="I598">
        <v>1.6923350076735601E-2</v>
      </c>
      <c r="J598">
        <v>4.5429002456604098E-2</v>
      </c>
      <c r="K598" s="14" t="s">
        <v>3935</v>
      </c>
      <c r="L598" t="s">
        <v>47</v>
      </c>
      <c r="M598" t="s">
        <v>1953</v>
      </c>
      <c r="N598" t="s">
        <v>49</v>
      </c>
      <c r="O598" t="s">
        <v>300</v>
      </c>
      <c r="P598" t="s">
        <v>301</v>
      </c>
      <c r="Q598" t="s">
        <v>302</v>
      </c>
      <c r="R598" t="s">
        <v>303</v>
      </c>
      <c r="S598" t="s">
        <v>1954</v>
      </c>
      <c r="T598" t="s">
        <v>1955</v>
      </c>
      <c r="U598" t="s">
        <v>1936</v>
      </c>
      <c r="V598" t="s">
        <v>1936</v>
      </c>
      <c r="W598" t="s">
        <v>1955</v>
      </c>
      <c r="X598" t="s">
        <v>1955</v>
      </c>
      <c r="Y598">
        <v>0.30737931299999999</v>
      </c>
      <c r="Z598" t="s">
        <v>4337</v>
      </c>
    </row>
    <row r="599" spans="1:26" x14ac:dyDescent="0.25">
      <c r="A599" t="s">
        <v>1647</v>
      </c>
      <c r="B599">
        <v>2.2212590000000002E-3</v>
      </c>
      <c r="C599">
        <v>4.2504810000000004E-3</v>
      </c>
      <c r="D599">
        <v>2.1785049999999999E-3</v>
      </c>
      <c r="E599">
        <v>2.2310049999999999E-3</v>
      </c>
      <c r="F599" s="3">
        <v>-5.2500000000000002E-5</v>
      </c>
      <c r="G599" s="3">
        <v>-4.2799999999999997E-5</v>
      </c>
      <c r="H599">
        <v>-2.0719760000000001E-3</v>
      </c>
      <c r="I599">
        <v>1.09273820228905E-2</v>
      </c>
      <c r="J599">
        <v>9.1802340943444999E-2</v>
      </c>
      <c r="K599" s="14" t="s">
        <v>3935</v>
      </c>
      <c r="L599" t="s">
        <v>47</v>
      </c>
      <c r="M599" t="s">
        <v>1648</v>
      </c>
      <c r="N599" t="s">
        <v>49</v>
      </c>
      <c r="O599" t="s">
        <v>300</v>
      </c>
      <c r="P599" t="s">
        <v>301</v>
      </c>
      <c r="Q599" t="s">
        <v>302</v>
      </c>
      <c r="R599" t="s">
        <v>303</v>
      </c>
      <c r="S599" t="s">
        <v>1649</v>
      </c>
      <c r="T599" t="s">
        <v>1650</v>
      </c>
      <c r="U599" t="s">
        <v>1651</v>
      </c>
      <c r="V599" t="s">
        <v>1651</v>
      </c>
      <c r="W599" t="s">
        <v>1650</v>
      </c>
      <c r="X599" t="s">
        <v>1650</v>
      </c>
      <c r="Y599">
        <v>2.7203129999999998E-3</v>
      </c>
      <c r="Z599" t="s">
        <v>4338</v>
      </c>
    </row>
    <row r="600" spans="1:26" x14ac:dyDescent="0.25">
      <c r="A600" t="s">
        <v>421</v>
      </c>
      <c r="B600">
        <v>8.2076656999999997E-2</v>
      </c>
      <c r="C600">
        <v>8.2504411999999999E-2</v>
      </c>
      <c r="D600">
        <v>8.1111093999999995E-2</v>
      </c>
      <c r="E600">
        <v>8.2485729999999993E-2</v>
      </c>
      <c r="F600">
        <v>-1.374636E-3</v>
      </c>
      <c r="G600">
        <v>-9.6556300000000001E-4</v>
      </c>
      <c r="H600">
        <v>-1.3933179999999999E-3</v>
      </c>
      <c r="I600">
        <v>1.3309450747845401E-2</v>
      </c>
      <c r="J600">
        <v>9.8965892896967195E-2</v>
      </c>
      <c r="K600">
        <v>6.4314348794584697E-2</v>
      </c>
      <c r="L600" t="s">
        <v>47</v>
      </c>
      <c r="M600" t="s">
        <v>422</v>
      </c>
      <c r="N600" t="s">
        <v>49</v>
      </c>
      <c r="O600" t="s">
        <v>300</v>
      </c>
      <c r="P600" t="s">
        <v>301</v>
      </c>
      <c r="Q600" t="s">
        <v>302</v>
      </c>
      <c r="R600" t="s">
        <v>303</v>
      </c>
      <c r="S600" t="s">
        <v>423</v>
      </c>
      <c r="T600" t="s">
        <v>424</v>
      </c>
      <c r="U600" t="s">
        <v>56</v>
      </c>
      <c r="V600" t="s">
        <v>56</v>
      </c>
      <c r="W600" t="s">
        <v>424</v>
      </c>
      <c r="X600" t="s">
        <v>424</v>
      </c>
      <c r="Y600">
        <v>8.2044473000000007E-2</v>
      </c>
      <c r="Z600" t="s">
        <v>4048</v>
      </c>
    </row>
    <row r="601" spans="1:26" x14ac:dyDescent="0.25">
      <c r="A601" t="s">
        <v>2077</v>
      </c>
      <c r="B601">
        <v>9.0042720000000007E-3</v>
      </c>
      <c r="C601">
        <v>9.0912579999999996E-3</v>
      </c>
      <c r="D601">
        <v>8.7944970000000001E-3</v>
      </c>
      <c r="E601">
        <v>9.1489740000000007E-3</v>
      </c>
      <c r="F601">
        <v>-3.5447700000000001E-4</v>
      </c>
      <c r="G601">
        <v>-2.0977499999999999E-4</v>
      </c>
      <c r="H601">
        <v>-2.9676099999999999E-4</v>
      </c>
      <c r="I601">
        <v>2.20951315064557E-3</v>
      </c>
      <c r="J601">
        <v>8.2645613474529797E-2</v>
      </c>
      <c r="K601">
        <v>4.8948047232552E-2</v>
      </c>
      <c r="L601" t="s">
        <v>47</v>
      </c>
      <c r="M601" t="s">
        <v>2078</v>
      </c>
      <c r="N601" t="s">
        <v>49</v>
      </c>
      <c r="O601" t="s">
        <v>300</v>
      </c>
      <c r="P601" t="s">
        <v>301</v>
      </c>
      <c r="Q601" t="s">
        <v>302</v>
      </c>
      <c r="R601" t="s">
        <v>303</v>
      </c>
      <c r="S601" t="s">
        <v>2079</v>
      </c>
      <c r="T601" t="s">
        <v>2080</v>
      </c>
      <c r="U601" t="s">
        <v>2081</v>
      </c>
      <c r="V601" t="s">
        <v>2081</v>
      </c>
      <c r="W601" t="s">
        <v>2082</v>
      </c>
      <c r="X601" t="s">
        <v>2083</v>
      </c>
      <c r="Y601">
        <v>9.0097500000000004E-3</v>
      </c>
      <c r="Z601" t="s">
        <v>3812</v>
      </c>
    </row>
    <row r="602" spans="1:26" x14ac:dyDescent="0.25">
      <c r="A602" t="s">
        <v>1608</v>
      </c>
      <c r="B602">
        <v>0.106471712</v>
      </c>
      <c r="C602">
        <v>0.111630932</v>
      </c>
      <c r="D602">
        <v>0.104883721</v>
      </c>
      <c r="E602">
        <v>0.106412617</v>
      </c>
      <c r="F602">
        <v>-1.5288960000000001E-3</v>
      </c>
      <c r="G602">
        <v>-1.587991E-3</v>
      </c>
      <c r="H602">
        <v>-6.7472110000000004E-3</v>
      </c>
      <c r="I602">
        <v>3.5888066279608902E-2</v>
      </c>
      <c r="J602">
        <v>7.9993568510178595E-2</v>
      </c>
      <c r="K602" s="14" t="s">
        <v>3936</v>
      </c>
      <c r="L602" t="s">
        <v>47</v>
      </c>
      <c r="M602" t="s">
        <v>1609</v>
      </c>
      <c r="N602" t="s">
        <v>49</v>
      </c>
      <c r="O602" t="s">
        <v>300</v>
      </c>
      <c r="P602" t="s">
        <v>301</v>
      </c>
      <c r="Q602" t="s">
        <v>302</v>
      </c>
      <c r="R602" t="s">
        <v>303</v>
      </c>
      <c r="S602" t="s">
        <v>1610</v>
      </c>
      <c r="T602" t="s">
        <v>1611</v>
      </c>
      <c r="U602" t="s">
        <v>1612</v>
      </c>
      <c r="V602" t="s">
        <v>1612</v>
      </c>
      <c r="W602" t="s">
        <v>1611</v>
      </c>
      <c r="X602" t="s">
        <v>1611</v>
      </c>
      <c r="Y602">
        <v>0.107349746</v>
      </c>
      <c r="Z602" t="s">
        <v>4339</v>
      </c>
    </row>
    <row r="603" spans="1:26" x14ac:dyDescent="0.25">
      <c r="A603" t="s">
        <v>2183</v>
      </c>
      <c r="B603">
        <v>6.8239080000000001E-3</v>
      </c>
      <c r="C603">
        <v>7.3412520000000004E-3</v>
      </c>
      <c r="D603">
        <v>6.6014810000000002E-3</v>
      </c>
      <c r="E603">
        <v>6.9089149999999998E-3</v>
      </c>
      <c r="F603">
        <v>-3.0743300000000002E-4</v>
      </c>
      <c r="G603">
        <v>-2.22427E-4</v>
      </c>
      <c r="H603">
        <v>-7.3977099999999996E-4</v>
      </c>
      <c r="I603">
        <v>5.5788993978543404E-4</v>
      </c>
      <c r="J603">
        <v>3.8959570149805202E-2</v>
      </c>
      <c r="K603">
        <v>7.4867882961302196E-4</v>
      </c>
      <c r="L603" t="s">
        <v>47</v>
      </c>
      <c r="M603" t="s">
        <v>2184</v>
      </c>
      <c r="N603" t="s">
        <v>49</v>
      </c>
      <c r="O603" t="s">
        <v>300</v>
      </c>
      <c r="P603" t="s">
        <v>301</v>
      </c>
      <c r="Q603" t="s">
        <v>302</v>
      </c>
      <c r="R603" t="s">
        <v>303</v>
      </c>
      <c r="S603" t="s">
        <v>2185</v>
      </c>
      <c r="T603" t="s">
        <v>2186</v>
      </c>
      <c r="U603" t="s">
        <v>2081</v>
      </c>
      <c r="V603" t="s">
        <v>2081</v>
      </c>
      <c r="W603" t="s">
        <v>2187</v>
      </c>
      <c r="X603" t="s">
        <v>2188</v>
      </c>
      <c r="Y603">
        <v>6.9188890000000001E-3</v>
      </c>
      <c r="Z603" t="s">
        <v>3799</v>
      </c>
    </row>
    <row r="604" spans="1:26" x14ac:dyDescent="0.25">
      <c r="A604" t="s">
        <v>1106</v>
      </c>
      <c r="B604">
        <v>8.0226520999999995E-2</v>
      </c>
      <c r="C604">
        <v>8.1372766999999999E-2</v>
      </c>
      <c r="D604">
        <v>7.9309230999999994E-2</v>
      </c>
      <c r="E604">
        <v>8.0545183000000006E-2</v>
      </c>
      <c r="F604">
        <v>-1.2359510000000001E-3</v>
      </c>
      <c r="G604">
        <v>-9.1728999999999997E-4</v>
      </c>
      <c r="H604">
        <v>-2.0635359999999999E-3</v>
      </c>
      <c r="I604">
        <v>5.6236721470665297E-3</v>
      </c>
      <c r="J604">
        <v>5.2575326296432398E-2</v>
      </c>
      <c r="K604">
        <v>1.88876235304043E-4</v>
      </c>
      <c r="L604" t="s">
        <v>47</v>
      </c>
      <c r="M604" t="s">
        <v>1107</v>
      </c>
      <c r="N604" t="s">
        <v>49</v>
      </c>
      <c r="O604" t="s">
        <v>300</v>
      </c>
      <c r="P604" t="s">
        <v>301</v>
      </c>
      <c r="Q604" t="s">
        <v>302</v>
      </c>
      <c r="R604" t="s">
        <v>303</v>
      </c>
      <c r="S604" t="s">
        <v>1108</v>
      </c>
      <c r="T604" t="s">
        <v>1109</v>
      </c>
      <c r="U604" t="s">
        <v>1105</v>
      </c>
      <c r="V604" t="s">
        <v>1105</v>
      </c>
      <c r="W604" t="s">
        <v>1109</v>
      </c>
      <c r="X604" t="s">
        <v>1109</v>
      </c>
      <c r="Y604">
        <v>8.0363426000000002E-2</v>
      </c>
      <c r="Z604" t="s">
        <v>4340</v>
      </c>
    </row>
    <row r="605" spans="1:26" x14ac:dyDescent="0.25">
      <c r="A605" t="s">
        <v>524</v>
      </c>
      <c r="B605">
        <v>1.7870633E-2</v>
      </c>
      <c r="C605">
        <v>1.9167869000000001E-2</v>
      </c>
      <c r="D605">
        <v>1.7586272E-2</v>
      </c>
      <c r="E605">
        <v>1.8014756999999999E-2</v>
      </c>
      <c r="F605">
        <v>-4.2848499999999999E-4</v>
      </c>
      <c r="G605">
        <v>-2.8436200000000003E-4</v>
      </c>
      <c r="H605">
        <v>-1.5815969999999999E-3</v>
      </c>
      <c r="I605">
        <v>1.0967597500051799E-2</v>
      </c>
      <c r="J605">
        <v>6.2774112572959895E-2</v>
      </c>
      <c r="K605" s="14" t="s">
        <v>3937</v>
      </c>
      <c r="L605" t="s">
        <v>47</v>
      </c>
      <c r="M605" t="s">
        <v>525</v>
      </c>
      <c r="N605" t="s">
        <v>49</v>
      </c>
      <c r="O605" t="s">
        <v>300</v>
      </c>
      <c r="P605" t="s">
        <v>301</v>
      </c>
      <c r="Q605" t="s">
        <v>302</v>
      </c>
      <c r="R605" t="s">
        <v>303</v>
      </c>
      <c r="S605" t="s">
        <v>526</v>
      </c>
      <c r="T605" t="s">
        <v>527</v>
      </c>
      <c r="U605" t="s">
        <v>56</v>
      </c>
      <c r="V605" t="s">
        <v>56</v>
      </c>
      <c r="W605" t="s">
        <v>527</v>
      </c>
      <c r="X605" t="s">
        <v>527</v>
      </c>
      <c r="Y605">
        <v>1.8159883000000002E-2</v>
      </c>
      <c r="Z605" t="s">
        <v>4341</v>
      </c>
    </row>
    <row r="606" spans="1:26" x14ac:dyDescent="0.25">
      <c r="A606" t="s">
        <v>1367</v>
      </c>
      <c r="B606">
        <v>7.0550264000000001E-2</v>
      </c>
      <c r="C606">
        <v>7.4547463999999994E-2</v>
      </c>
      <c r="D606">
        <v>7.0000963999999999E-2</v>
      </c>
      <c r="E606">
        <v>7.0531338999999998E-2</v>
      </c>
      <c r="F606">
        <v>-5.3037500000000003E-4</v>
      </c>
      <c r="G606">
        <v>-5.4929899999999995E-4</v>
      </c>
      <c r="H606">
        <v>-4.5465000000000002E-3</v>
      </c>
      <c r="I606">
        <v>8.5780522501223505E-2</v>
      </c>
      <c r="J606">
        <v>9.2582240073939295E-2</v>
      </c>
      <c r="K606">
        <v>5.9232453240459402E-4</v>
      </c>
      <c r="L606" t="s">
        <v>47</v>
      </c>
      <c r="M606" t="s">
        <v>1368</v>
      </c>
      <c r="N606" t="s">
        <v>49</v>
      </c>
      <c r="O606" t="s">
        <v>300</v>
      </c>
      <c r="P606" t="s">
        <v>301</v>
      </c>
      <c r="Q606" t="s">
        <v>302</v>
      </c>
      <c r="R606" t="s">
        <v>303</v>
      </c>
      <c r="S606" t="s">
        <v>1369</v>
      </c>
      <c r="T606" t="s">
        <v>1370</v>
      </c>
      <c r="U606" t="s">
        <v>1362</v>
      </c>
      <c r="V606" t="s">
        <v>1362</v>
      </c>
      <c r="W606" t="s">
        <v>1370</v>
      </c>
      <c r="X606" t="s">
        <v>1370</v>
      </c>
      <c r="Y606">
        <v>7.1407507999999995E-2</v>
      </c>
      <c r="Z606" t="s">
        <v>4342</v>
      </c>
    </row>
    <row r="607" spans="1:26" x14ac:dyDescent="0.25">
      <c r="Z607" s="15"/>
    </row>
    <row r="608" spans="1:26" x14ac:dyDescent="0.25">
      <c r="Z608" s="15"/>
    </row>
    <row r="609" spans="26:26" x14ac:dyDescent="0.25">
      <c r="Z609" s="15"/>
    </row>
    <row r="610" spans="26:26" x14ac:dyDescent="0.25">
      <c r="Z610" s="15"/>
    </row>
    <row r="611" spans="26:26" x14ac:dyDescent="0.25">
      <c r="Z611" s="15"/>
    </row>
    <row r="612" spans="26:26" x14ac:dyDescent="0.25">
      <c r="Z612" s="15"/>
    </row>
    <row r="613" spans="26:26" x14ac:dyDescent="0.25">
      <c r="Z613" s="15"/>
    </row>
    <row r="614" spans="26:26" x14ac:dyDescent="0.25">
      <c r="Z614" s="15"/>
    </row>
    <row r="615" spans="26:26" x14ac:dyDescent="0.25">
      <c r="Z615" s="15"/>
    </row>
    <row r="616" spans="26:26" x14ac:dyDescent="0.25">
      <c r="Z616" s="15"/>
    </row>
    <row r="617" spans="26:26" x14ac:dyDescent="0.25">
      <c r="Z617" s="15"/>
    </row>
    <row r="618" spans="26:26" x14ac:dyDescent="0.25">
      <c r="Z618" s="15"/>
    </row>
    <row r="619" spans="26:26" x14ac:dyDescent="0.25">
      <c r="Z619" s="15"/>
    </row>
    <row r="620" spans="26:26" x14ac:dyDescent="0.25">
      <c r="Z620" s="15"/>
    </row>
    <row r="621" spans="26:26" x14ac:dyDescent="0.25">
      <c r="Z621" s="15"/>
    </row>
    <row r="622" spans="26:26" x14ac:dyDescent="0.25">
      <c r="Z622" s="15"/>
    </row>
    <row r="623" spans="26:26" x14ac:dyDescent="0.25">
      <c r="Z623" s="15"/>
    </row>
    <row r="624" spans="26:26" x14ac:dyDescent="0.25">
      <c r="Z624" s="15"/>
    </row>
    <row r="625" spans="26:26" x14ac:dyDescent="0.25">
      <c r="Z625" s="15"/>
    </row>
    <row r="626" spans="26:26" x14ac:dyDescent="0.25">
      <c r="Z626" s="15"/>
    </row>
    <row r="627" spans="26:26" x14ac:dyDescent="0.25">
      <c r="Z627" s="15"/>
    </row>
    <row r="628" spans="26:26" x14ac:dyDescent="0.25">
      <c r="Z628" s="15"/>
    </row>
    <row r="629" spans="26:26" x14ac:dyDescent="0.25">
      <c r="Z629" s="15"/>
    </row>
    <row r="630" spans="26:26" x14ac:dyDescent="0.25">
      <c r="Z630" s="15"/>
    </row>
    <row r="631" spans="26:26" x14ac:dyDescent="0.25">
      <c r="Z631" s="15"/>
    </row>
    <row r="632" spans="26:26" x14ac:dyDescent="0.25">
      <c r="Z632" s="15"/>
    </row>
    <row r="633" spans="26:26" x14ac:dyDescent="0.25">
      <c r="Z633" s="15"/>
    </row>
    <row r="634" spans="26:26" x14ac:dyDescent="0.25">
      <c r="Z634" s="15"/>
    </row>
    <row r="635" spans="26:26" x14ac:dyDescent="0.25">
      <c r="Z635" s="15"/>
    </row>
    <row r="636" spans="26:26" x14ac:dyDescent="0.25">
      <c r="Z636" s="15"/>
    </row>
    <row r="637" spans="26:26" x14ac:dyDescent="0.25">
      <c r="Z637" s="15"/>
    </row>
    <row r="638" spans="26:26" x14ac:dyDescent="0.25">
      <c r="Z638" s="15"/>
    </row>
    <row r="639" spans="26:26" x14ac:dyDescent="0.25">
      <c r="Z639" s="15"/>
    </row>
    <row r="640" spans="26:26" x14ac:dyDescent="0.25">
      <c r="Z640" s="15"/>
    </row>
    <row r="641" spans="26:26" x14ac:dyDescent="0.25">
      <c r="Z641" s="15"/>
    </row>
    <row r="642" spans="26:26" x14ac:dyDescent="0.25">
      <c r="Z642" s="15"/>
    </row>
    <row r="643" spans="26:26" x14ac:dyDescent="0.25">
      <c r="Z643" s="15"/>
    </row>
    <row r="644" spans="26:26" x14ac:dyDescent="0.25">
      <c r="Z644" s="15"/>
    </row>
    <row r="645" spans="26:26" x14ac:dyDescent="0.25">
      <c r="Z645" s="15"/>
    </row>
    <row r="646" spans="26:26" x14ac:dyDescent="0.25">
      <c r="Z646" s="15"/>
    </row>
    <row r="647" spans="26:26" x14ac:dyDescent="0.25">
      <c r="Z647" s="15"/>
    </row>
    <row r="648" spans="26:26" x14ac:dyDescent="0.25">
      <c r="Z648" s="15"/>
    </row>
    <row r="649" spans="26:26" x14ac:dyDescent="0.25">
      <c r="Z649" s="15"/>
    </row>
    <row r="650" spans="26:26" x14ac:dyDescent="0.25">
      <c r="Z650" s="15"/>
    </row>
    <row r="651" spans="26:26" x14ac:dyDescent="0.25">
      <c r="Z651" s="15"/>
    </row>
    <row r="652" spans="26:26" x14ac:dyDescent="0.25">
      <c r="Z652" s="15"/>
    </row>
    <row r="653" spans="26:26" x14ac:dyDescent="0.25">
      <c r="Z653" s="15"/>
    </row>
    <row r="654" spans="26:26" x14ac:dyDescent="0.25">
      <c r="Z654" s="15"/>
    </row>
    <row r="655" spans="26:26" x14ac:dyDescent="0.25">
      <c r="Z655" s="15"/>
    </row>
    <row r="656" spans="26:26" x14ac:dyDescent="0.25">
      <c r="Z656" s="15"/>
    </row>
    <row r="657" spans="26:26" x14ac:dyDescent="0.25">
      <c r="Z657" s="15"/>
    </row>
    <row r="658" spans="26:26" x14ac:dyDescent="0.25">
      <c r="Z658" s="15"/>
    </row>
    <row r="659" spans="26:26" x14ac:dyDescent="0.25">
      <c r="Z659" s="15"/>
    </row>
    <row r="660" spans="26:26" x14ac:dyDescent="0.25">
      <c r="Z660" s="15"/>
    </row>
    <row r="661" spans="26:26" x14ac:dyDescent="0.25">
      <c r="Z661" s="15"/>
    </row>
    <row r="662" spans="26:26" x14ac:dyDescent="0.25">
      <c r="Z662" s="15"/>
    </row>
    <row r="663" spans="26:26" x14ac:dyDescent="0.25">
      <c r="Z663" s="15"/>
    </row>
    <row r="664" spans="26:26" x14ac:dyDescent="0.25">
      <c r="Z664" s="15"/>
    </row>
    <row r="665" spans="26:26" x14ac:dyDescent="0.25">
      <c r="Z665" s="15"/>
    </row>
    <row r="666" spans="26:26" x14ac:dyDescent="0.25">
      <c r="Z666" s="15"/>
    </row>
    <row r="667" spans="26:26" x14ac:dyDescent="0.25">
      <c r="Z667" s="15"/>
    </row>
    <row r="668" spans="26:26" x14ac:dyDescent="0.25">
      <c r="Z668" s="15"/>
    </row>
    <row r="669" spans="26:26" x14ac:dyDescent="0.25">
      <c r="Z669" s="15"/>
    </row>
    <row r="670" spans="26:26" x14ac:dyDescent="0.25">
      <c r="Z670" s="15"/>
    </row>
    <row r="671" spans="26:26" x14ac:dyDescent="0.25">
      <c r="Z671" s="15"/>
    </row>
    <row r="672" spans="26:26" x14ac:dyDescent="0.25">
      <c r="Z672" s="15"/>
    </row>
    <row r="673" spans="26:26" x14ac:dyDescent="0.25">
      <c r="Z673" s="15"/>
    </row>
    <row r="674" spans="26:26" x14ac:dyDescent="0.25">
      <c r="Z674" s="15"/>
    </row>
    <row r="675" spans="26:26" x14ac:dyDescent="0.25">
      <c r="Z675" s="15"/>
    </row>
    <row r="676" spans="26:26" x14ac:dyDescent="0.25">
      <c r="Z676" s="15"/>
    </row>
    <row r="677" spans="26:26" x14ac:dyDescent="0.25">
      <c r="Z677" s="15"/>
    </row>
    <row r="678" spans="26:26" x14ac:dyDescent="0.25">
      <c r="Z678" s="15"/>
    </row>
    <row r="679" spans="26:26" x14ac:dyDescent="0.25">
      <c r="Z679" s="15"/>
    </row>
    <row r="680" spans="26:26" x14ac:dyDescent="0.25">
      <c r="Z680" s="15"/>
    </row>
  </sheetData>
  <autoFilter ref="A2:Z680" xr:uid="{4F624E32-F638-F141-A08B-D41C66560890}"/>
  <sortState xmlns:xlrd2="http://schemas.microsoft.com/office/spreadsheetml/2017/richdata2" ref="A3:Y606">
    <sortCondition ref="A1:A606"/>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D7060-2B85-A642-BD99-8622CBC25D3A}">
  <dimension ref="A1:H76"/>
  <sheetViews>
    <sheetView zoomScale="84" workbookViewId="0"/>
  </sheetViews>
  <sheetFormatPr defaultColWidth="11" defaultRowHeight="15.75" x14ac:dyDescent="0.25"/>
  <cols>
    <col min="2" max="2" width="31" customWidth="1"/>
    <col min="5" max="5" width="56.625" customWidth="1"/>
    <col min="8" max="8" width="10.875" style="16"/>
  </cols>
  <sheetData>
    <row r="1" spans="1:8" x14ac:dyDescent="0.25">
      <c r="A1" s="23" t="s">
        <v>4415</v>
      </c>
    </row>
    <row r="2" spans="1:8" ht="47.25" x14ac:dyDescent="0.25">
      <c r="A2" s="15" t="s">
        <v>3781</v>
      </c>
      <c r="B2" s="15" t="s">
        <v>3782</v>
      </c>
      <c r="C2" s="15" t="s">
        <v>3783</v>
      </c>
      <c r="D2" s="15" t="s">
        <v>3784</v>
      </c>
      <c r="E2" s="15" t="s">
        <v>3785</v>
      </c>
      <c r="F2" s="1" t="s">
        <v>3938</v>
      </c>
      <c r="G2" s="1" t="s">
        <v>3939</v>
      </c>
      <c r="H2" s="19" t="s">
        <v>3940</v>
      </c>
    </row>
    <row r="3" spans="1:8" ht="28.5" x14ac:dyDescent="0.25">
      <c r="A3" s="17" t="s">
        <v>3810</v>
      </c>
      <c r="B3" s="17" t="s">
        <v>101</v>
      </c>
      <c r="C3" s="17" t="s">
        <v>2097</v>
      </c>
      <c r="D3" s="18" t="s">
        <v>3792</v>
      </c>
      <c r="E3" s="17" t="s">
        <v>3813</v>
      </c>
      <c r="F3" s="10">
        <v>2.62366521190865E-2</v>
      </c>
      <c r="G3" s="10">
        <v>7.7617880582595195E-2</v>
      </c>
      <c r="H3" s="10">
        <v>5.2273337514959203E-2</v>
      </c>
    </row>
    <row r="4" spans="1:8" ht="28.5" x14ac:dyDescent="0.25">
      <c r="A4" s="17" t="s">
        <v>3810</v>
      </c>
      <c r="B4" s="17" t="s">
        <v>101</v>
      </c>
      <c r="C4" s="17" t="s">
        <v>3825</v>
      </c>
      <c r="D4" s="18" t="s">
        <v>3827</v>
      </c>
      <c r="E4" s="17" t="s">
        <v>2314</v>
      </c>
      <c r="F4" s="10">
        <v>9.3182209684543493E-2</v>
      </c>
      <c r="G4" s="10">
        <v>5.8091987705879297E-2</v>
      </c>
      <c r="H4" s="10">
        <v>6.9539735058116295E-2</v>
      </c>
    </row>
    <row r="5" spans="1:8" x14ac:dyDescent="0.25">
      <c r="A5" s="17" t="s">
        <v>3810</v>
      </c>
      <c r="B5" s="17" t="s">
        <v>101</v>
      </c>
      <c r="C5" s="18" t="s">
        <v>2162</v>
      </c>
      <c r="D5" s="18" t="s">
        <v>3814</v>
      </c>
      <c r="E5" s="17" t="s">
        <v>2160</v>
      </c>
      <c r="F5" s="10">
        <v>1.4700708856175699E-3</v>
      </c>
      <c r="G5" s="10">
        <v>1.47807266767147E-3</v>
      </c>
      <c r="H5" s="10">
        <v>1.6732493137623899E-2</v>
      </c>
    </row>
    <row r="6" spans="1:8" ht="28.5" x14ac:dyDescent="0.25">
      <c r="A6" s="17" t="s">
        <v>3810</v>
      </c>
      <c r="B6" s="17" t="s">
        <v>101</v>
      </c>
      <c r="C6" s="18" t="s">
        <v>2325</v>
      </c>
      <c r="D6" s="18" t="s">
        <v>3828</v>
      </c>
      <c r="E6" s="17" t="s">
        <v>2323</v>
      </c>
      <c r="F6" s="10">
        <v>3.3472612661074201E-2</v>
      </c>
      <c r="G6" s="10">
        <v>7.6861947709074702E-2</v>
      </c>
      <c r="H6" s="10">
        <v>5.8974821609110099E-2</v>
      </c>
    </row>
    <row r="7" spans="1:8" ht="28.5" x14ac:dyDescent="0.25">
      <c r="A7" s="17" t="s">
        <v>3810</v>
      </c>
      <c r="B7" s="17" t="s">
        <v>101</v>
      </c>
      <c r="C7" s="18" t="s">
        <v>2304</v>
      </c>
      <c r="D7" s="18" t="s">
        <v>3824</v>
      </c>
      <c r="E7" s="17" t="s">
        <v>2302</v>
      </c>
      <c r="F7" s="10">
        <v>7.6318129992464902E-3</v>
      </c>
      <c r="G7" s="10">
        <v>2.2669262667601199E-2</v>
      </c>
      <c r="H7" s="10">
        <v>1.8383084062255702E-2</v>
      </c>
    </row>
    <row r="8" spans="1:8" ht="28.5" x14ac:dyDescent="0.25">
      <c r="A8" s="17" t="s">
        <v>3810</v>
      </c>
      <c r="B8" s="17" t="s">
        <v>101</v>
      </c>
      <c r="C8" s="17" t="s">
        <v>2272</v>
      </c>
      <c r="D8" s="18" t="s">
        <v>3822</v>
      </c>
      <c r="E8" s="17" t="s">
        <v>2270</v>
      </c>
      <c r="F8" s="10">
        <v>8.1264481246719297E-2</v>
      </c>
      <c r="G8" s="10">
        <v>9.6316881485961195E-2</v>
      </c>
      <c r="H8" s="10">
        <v>7.4354145249431E-2</v>
      </c>
    </row>
    <row r="9" spans="1:8" x14ac:dyDescent="0.25">
      <c r="A9" s="17" t="s">
        <v>3810</v>
      </c>
      <c r="B9" s="17" t="s">
        <v>101</v>
      </c>
      <c r="C9" s="17" t="s">
        <v>2188</v>
      </c>
      <c r="D9" s="18" t="s">
        <v>3817</v>
      </c>
      <c r="E9" s="17" t="s">
        <v>2200</v>
      </c>
      <c r="F9" s="10">
        <v>1.34328074404327E-3</v>
      </c>
      <c r="G9" s="10">
        <v>1.8472502024674501E-3</v>
      </c>
      <c r="H9" s="10">
        <v>1.55794854737176E-2</v>
      </c>
    </row>
    <row r="10" spans="1:8" x14ac:dyDescent="0.25">
      <c r="A10" s="17" t="s">
        <v>3810</v>
      </c>
      <c r="B10" s="17" t="s">
        <v>101</v>
      </c>
      <c r="C10" s="17" t="s">
        <v>2188</v>
      </c>
      <c r="D10" s="18" t="s">
        <v>3818</v>
      </c>
      <c r="E10" s="17" t="s">
        <v>2204</v>
      </c>
      <c r="F10" s="10">
        <v>9.6103747578159995E-2</v>
      </c>
      <c r="G10" s="10">
        <v>7.35130325973085E-2</v>
      </c>
      <c r="H10" s="10">
        <v>6.7297461221931002E-3</v>
      </c>
    </row>
    <row r="11" spans="1:8" x14ac:dyDescent="0.25">
      <c r="A11" s="17" t="s">
        <v>3810</v>
      </c>
      <c r="B11" s="17" t="s">
        <v>101</v>
      </c>
      <c r="C11" s="17" t="s">
        <v>2188</v>
      </c>
      <c r="D11" s="18" t="s">
        <v>3815</v>
      </c>
      <c r="E11" s="17" t="s">
        <v>2192</v>
      </c>
      <c r="F11" s="10">
        <v>2.3223476000993099E-3</v>
      </c>
      <c r="G11" s="10">
        <v>5.3127288052705501E-2</v>
      </c>
      <c r="H11" s="10">
        <v>1.1165647305583899E-2</v>
      </c>
    </row>
    <row r="12" spans="1:8" x14ac:dyDescent="0.25">
      <c r="A12" s="17" t="s">
        <v>3810</v>
      </c>
      <c r="B12" s="17" t="s">
        <v>101</v>
      </c>
      <c r="C12" s="17" t="s">
        <v>2188</v>
      </c>
      <c r="D12" s="18" t="s">
        <v>3816</v>
      </c>
      <c r="E12" s="17" t="s">
        <v>2196</v>
      </c>
      <c r="F12" s="10">
        <v>6.5852332665293806E-2</v>
      </c>
      <c r="G12" s="10">
        <v>3.4190917989877098E-2</v>
      </c>
      <c r="H12" s="10">
        <v>4.39866855681516E-2</v>
      </c>
    </row>
    <row r="13" spans="1:8" x14ac:dyDescent="0.25">
      <c r="A13" s="17" t="s">
        <v>3810</v>
      </c>
      <c r="B13" s="17" t="s">
        <v>101</v>
      </c>
      <c r="C13" s="17" t="s">
        <v>3811</v>
      </c>
      <c r="D13" s="18" t="s">
        <v>3821</v>
      </c>
      <c r="E13" s="17" t="s">
        <v>2091</v>
      </c>
      <c r="F13" s="10">
        <v>2.8232000433524501E-2</v>
      </c>
      <c r="G13" s="10">
        <v>9.3360782827498795E-2</v>
      </c>
      <c r="H13" s="10">
        <v>7.9824845350036399E-4</v>
      </c>
    </row>
    <row r="14" spans="1:8" ht="28.5" x14ac:dyDescent="0.25">
      <c r="A14" s="17" t="s">
        <v>3810</v>
      </c>
      <c r="B14" s="17" t="s">
        <v>101</v>
      </c>
      <c r="C14" s="17" t="s">
        <v>3811</v>
      </c>
      <c r="D14" s="18" t="s">
        <v>3820</v>
      </c>
      <c r="E14" s="17" t="s">
        <v>2087</v>
      </c>
      <c r="F14" s="10">
        <v>6.6750638062215001E-4</v>
      </c>
      <c r="G14" s="10">
        <v>7.2142157419676301E-3</v>
      </c>
      <c r="H14" s="10">
        <v>8.6656320016757701E-2</v>
      </c>
    </row>
    <row r="15" spans="1:8" x14ac:dyDescent="0.25">
      <c r="A15" s="17" t="s">
        <v>3810</v>
      </c>
      <c r="B15" s="17" t="s">
        <v>101</v>
      </c>
      <c r="C15" s="17" t="s">
        <v>2272</v>
      </c>
      <c r="D15" s="18" t="s">
        <v>3823</v>
      </c>
      <c r="E15" s="17" t="s">
        <v>2276</v>
      </c>
      <c r="F15" s="10">
        <v>2.2889966856171201E-3</v>
      </c>
      <c r="G15" s="10">
        <v>1.47807266767147E-3</v>
      </c>
      <c r="H15" s="10">
        <v>8.9468402913391698E-2</v>
      </c>
    </row>
    <row r="16" spans="1:8" x14ac:dyDescent="0.25">
      <c r="A16" s="17" t="s">
        <v>3810</v>
      </c>
      <c r="B16" s="17" t="s">
        <v>101</v>
      </c>
      <c r="C16" s="18" t="s">
        <v>2125</v>
      </c>
      <c r="D16" s="18" t="s">
        <v>3829</v>
      </c>
      <c r="E16" s="17" t="s">
        <v>2337</v>
      </c>
      <c r="F16" s="10">
        <v>1.4994730078095401E-4</v>
      </c>
      <c r="G16" s="10">
        <v>8.3110395649613603E-2</v>
      </c>
      <c r="H16" s="10">
        <v>6.4190448252957596E-2</v>
      </c>
    </row>
    <row r="17" spans="1:8" ht="28.5" x14ac:dyDescent="0.25">
      <c r="A17" s="17" t="s">
        <v>3810</v>
      </c>
      <c r="B17" s="17" t="s">
        <v>101</v>
      </c>
      <c r="C17" s="17" t="s">
        <v>2097</v>
      </c>
      <c r="D17" s="18" t="s">
        <v>3790</v>
      </c>
      <c r="E17" s="17" t="s">
        <v>2108</v>
      </c>
      <c r="F17" s="10">
        <v>3.30331682439719E-3</v>
      </c>
      <c r="G17" s="10">
        <v>3.9252724313310399E-3</v>
      </c>
      <c r="H17" s="10">
        <v>4.4078556015498703E-3</v>
      </c>
    </row>
    <row r="18" spans="1:8" ht="28.5" x14ac:dyDescent="0.25">
      <c r="A18" s="17" t="s">
        <v>3810</v>
      </c>
      <c r="B18" s="17" t="s">
        <v>101</v>
      </c>
      <c r="C18" s="17" t="s">
        <v>3825</v>
      </c>
      <c r="D18" s="18" t="s">
        <v>3826</v>
      </c>
      <c r="E18" s="17" t="s">
        <v>2153</v>
      </c>
      <c r="F18" s="10">
        <v>2.6315139403666098E-2</v>
      </c>
      <c r="G18" s="10">
        <v>5.5960209240367202E-2</v>
      </c>
      <c r="H18" s="10">
        <v>7.8997838322500402E-3</v>
      </c>
    </row>
    <row r="19" spans="1:8" ht="28.5" x14ac:dyDescent="0.25">
      <c r="A19" s="17" t="s">
        <v>3810</v>
      </c>
      <c r="B19" s="17" t="s">
        <v>101</v>
      </c>
      <c r="C19" s="17" t="s">
        <v>3825</v>
      </c>
      <c r="D19" s="18" t="s">
        <v>3826</v>
      </c>
      <c r="E19" s="17" t="s">
        <v>2153</v>
      </c>
      <c r="F19" s="10">
        <v>1.42687598882551E-2</v>
      </c>
      <c r="G19" s="10">
        <v>8.1062627984395494E-2</v>
      </c>
      <c r="H19" s="10">
        <v>7.3786992389084701E-4</v>
      </c>
    </row>
    <row r="20" spans="1:8" x14ac:dyDescent="0.25">
      <c r="A20" s="17" t="s">
        <v>3810</v>
      </c>
      <c r="B20" s="17" t="s">
        <v>101</v>
      </c>
      <c r="C20" s="17" t="s">
        <v>2188</v>
      </c>
      <c r="D20" s="18" t="s">
        <v>3819</v>
      </c>
      <c r="E20" s="17" t="s">
        <v>2366</v>
      </c>
      <c r="F20" s="10">
        <v>8.7982910475428694E-2</v>
      </c>
      <c r="G20" s="10">
        <v>7.9268241335342202E-2</v>
      </c>
      <c r="H20" s="10">
        <v>3.24046204408866E-2</v>
      </c>
    </row>
    <row r="21" spans="1:8" x14ac:dyDescent="0.25">
      <c r="A21" s="17" t="s">
        <v>3786</v>
      </c>
      <c r="B21" s="18" t="s">
        <v>101</v>
      </c>
      <c r="C21" s="18" t="s">
        <v>2188</v>
      </c>
      <c r="D21" s="18" t="s">
        <v>3789</v>
      </c>
      <c r="E21" s="17" t="s">
        <v>2244</v>
      </c>
      <c r="F21">
        <v>2.5515616032237998E-2</v>
      </c>
      <c r="G21">
        <v>5.6007559372536701E-2</v>
      </c>
      <c r="H21" s="20">
        <v>6.6746528409727003E-6</v>
      </c>
    </row>
    <row r="22" spans="1:8" ht="28.5" x14ac:dyDescent="0.25">
      <c r="A22" s="17" t="s">
        <v>3786</v>
      </c>
      <c r="B22" s="17" t="s">
        <v>50</v>
      </c>
      <c r="C22" s="17" t="s">
        <v>2097</v>
      </c>
      <c r="D22" s="18" t="s">
        <v>3792</v>
      </c>
      <c r="E22" s="17" t="s">
        <v>2100</v>
      </c>
      <c r="F22">
        <v>3.43066506938478E-2</v>
      </c>
      <c r="G22">
        <v>3.9821292762085098E-2</v>
      </c>
      <c r="H22" s="14" t="s">
        <v>3894</v>
      </c>
    </row>
    <row r="23" spans="1:8" ht="28.5" x14ac:dyDescent="0.25">
      <c r="A23" s="17" t="s">
        <v>3786</v>
      </c>
      <c r="B23" s="17" t="s">
        <v>50</v>
      </c>
      <c r="C23" s="17" t="s">
        <v>2097</v>
      </c>
      <c r="D23" s="18" t="s">
        <v>3793</v>
      </c>
      <c r="E23" s="17" t="s">
        <v>2104</v>
      </c>
      <c r="F23">
        <v>2.1447560914867598E-3</v>
      </c>
      <c r="G23">
        <v>5.3684082695355601E-2</v>
      </c>
      <c r="H23" s="14" t="s">
        <v>3912</v>
      </c>
    </row>
    <row r="24" spans="1:8" x14ac:dyDescent="0.25">
      <c r="A24" s="17" t="s">
        <v>3810</v>
      </c>
      <c r="B24" s="17" t="s">
        <v>50</v>
      </c>
      <c r="C24" s="17" t="s">
        <v>2131</v>
      </c>
      <c r="D24" s="18" t="s">
        <v>3831</v>
      </c>
      <c r="E24" s="17" t="s">
        <v>2129</v>
      </c>
      <c r="F24">
        <v>4.28981326907322E-4</v>
      </c>
      <c r="G24">
        <v>1.4690903584812299E-2</v>
      </c>
      <c r="H24">
        <v>8.3348174317418006E-2</v>
      </c>
    </row>
    <row r="25" spans="1:8" x14ac:dyDescent="0.25">
      <c r="A25" s="17" t="s">
        <v>3810</v>
      </c>
      <c r="B25" s="17" t="s">
        <v>50</v>
      </c>
      <c r="C25" s="17" t="s">
        <v>2272</v>
      </c>
      <c r="D25" s="18" t="s">
        <v>3848</v>
      </c>
      <c r="E25" s="17" t="s">
        <v>2280</v>
      </c>
      <c r="F25">
        <v>6.3435480979240802E-2</v>
      </c>
      <c r="G25">
        <v>6.1048701476024501E-2</v>
      </c>
      <c r="H25">
        <v>4.2048996767486799E-4</v>
      </c>
    </row>
    <row r="26" spans="1:8" x14ac:dyDescent="0.25">
      <c r="A26" s="17" t="s">
        <v>3810</v>
      </c>
      <c r="B26" s="17" t="s">
        <v>50</v>
      </c>
      <c r="C26" s="17" t="s">
        <v>2272</v>
      </c>
      <c r="D26" s="18" t="s">
        <v>3848</v>
      </c>
      <c r="E26" s="17" t="s">
        <v>2280</v>
      </c>
      <c r="F26">
        <v>1.3911016407309399E-3</v>
      </c>
      <c r="G26">
        <v>2.2383368352475799E-2</v>
      </c>
      <c r="H26">
        <v>7.7048003646799604E-2</v>
      </c>
    </row>
    <row r="27" spans="1:8" ht="28.5" x14ac:dyDescent="0.25">
      <c r="A27" s="17" t="s">
        <v>3786</v>
      </c>
      <c r="B27" s="17" t="s">
        <v>50</v>
      </c>
      <c r="C27" s="17" t="s">
        <v>2125</v>
      </c>
      <c r="D27" s="18" t="s">
        <v>3804</v>
      </c>
      <c r="E27" s="17" t="s">
        <v>2354</v>
      </c>
      <c r="F27">
        <v>1.99915020738369E-2</v>
      </c>
      <c r="G27">
        <v>3.3735736835469002E-2</v>
      </c>
      <c r="H27">
        <v>3.5786232662653003E-2</v>
      </c>
    </row>
    <row r="28" spans="1:8" x14ac:dyDescent="0.25">
      <c r="A28" s="17" t="s">
        <v>3810</v>
      </c>
      <c r="B28" s="17" t="s">
        <v>50</v>
      </c>
      <c r="C28" s="17" t="s">
        <v>2125</v>
      </c>
      <c r="D28" s="18" t="s">
        <v>3854</v>
      </c>
      <c r="E28" s="17" t="s">
        <v>2342</v>
      </c>
      <c r="F28">
        <v>3.5242863905888801E-2</v>
      </c>
      <c r="G28">
        <v>6.9396060025115405E-2</v>
      </c>
      <c r="H28">
        <v>1.2692713859320499E-4</v>
      </c>
    </row>
    <row r="29" spans="1:8" ht="28.5" x14ac:dyDescent="0.25">
      <c r="A29" s="17" t="s">
        <v>3786</v>
      </c>
      <c r="B29" s="17" t="s">
        <v>50</v>
      </c>
      <c r="C29" s="17" t="s">
        <v>2125</v>
      </c>
      <c r="D29" s="18" t="s">
        <v>3805</v>
      </c>
      <c r="E29" s="17" t="s">
        <v>2362</v>
      </c>
      <c r="F29">
        <v>5.02333758496454E-4</v>
      </c>
      <c r="G29">
        <v>2.7499159521111999E-2</v>
      </c>
      <c r="H29">
        <v>1.4198767284930499E-4</v>
      </c>
    </row>
    <row r="30" spans="1:8" ht="28.5" x14ac:dyDescent="0.25">
      <c r="A30" s="17" t="s">
        <v>3786</v>
      </c>
      <c r="B30" s="17" t="s">
        <v>50</v>
      </c>
      <c r="C30" s="17" t="s">
        <v>2097</v>
      </c>
      <c r="D30" s="18" t="s">
        <v>3791</v>
      </c>
      <c r="E30" s="17" t="s">
        <v>2118</v>
      </c>
      <c r="F30">
        <v>1.29717779476044E-2</v>
      </c>
      <c r="G30">
        <v>1.6679856526380901E-2</v>
      </c>
      <c r="H30" s="14" t="s">
        <v>3904</v>
      </c>
    </row>
    <row r="31" spans="1:8" ht="28.5" x14ac:dyDescent="0.25">
      <c r="A31" s="17" t="s">
        <v>3786</v>
      </c>
      <c r="B31" s="17" t="s">
        <v>50</v>
      </c>
      <c r="C31" s="18" t="s">
        <v>2272</v>
      </c>
      <c r="D31" s="18" t="s">
        <v>3802</v>
      </c>
      <c r="E31" s="17" t="s">
        <v>2284</v>
      </c>
      <c r="F31">
        <v>3.5981888754543102E-3</v>
      </c>
      <c r="G31">
        <v>3.9021124947630097E-2</v>
      </c>
      <c r="H31" s="14" t="s">
        <v>3866</v>
      </c>
    </row>
    <row r="32" spans="1:8" ht="28.5" x14ac:dyDescent="0.25">
      <c r="A32" s="17" t="s">
        <v>3810</v>
      </c>
      <c r="B32" s="17" t="s">
        <v>50</v>
      </c>
      <c r="C32" s="17" t="s">
        <v>2272</v>
      </c>
      <c r="D32" s="18" t="s">
        <v>3802</v>
      </c>
      <c r="E32" s="17" t="s">
        <v>2284</v>
      </c>
      <c r="F32" s="14" t="s">
        <v>3913</v>
      </c>
      <c r="G32">
        <v>1.0115571642097801E-2</v>
      </c>
      <c r="H32">
        <v>9.7336337650073004E-2</v>
      </c>
    </row>
    <row r="33" spans="1:8" x14ac:dyDescent="0.25">
      <c r="A33" s="17" t="s">
        <v>3810</v>
      </c>
      <c r="B33" s="17" t="s">
        <v>50</v>
      </c>
      <c r="C33" s="18" t="s">
        <v>3825</v>
      </c>
      <c r="D33" s="18" t="s">
        <v>3853</v>
      </c>
      <c r="E33" s="17" t="s">
        <v>2319</v>
      </c>
      <c r="F33">
        <v>4.8024736297126801E-2</v>
      </c>
      <c r="G33">
        <v>3.56693493132271E-2</v>
      </c>
      <c r="H33" s="14" t="s">
        <v>3883</v>
      </c>
    </row>
    <row r="34" spans="1:8" ht="28.5" x14ac:dyDescent="0.25">
      <c r="A34" s="17" t="s">
        <v>3786</v>
      </c>
      <c r="B34" s="17" t="s">
        <v>50</v>
      </c>
      <c r="C34" s="18" t="s">
        <v>2325</v>
      </c>
      <c r="D34" s="18" t="s">
        <v>3803</v>
      </c>
      <c r="E34" s="17" t="s">
        <v>2333</v>
      </c>
      <c r="F34">
        <v>1.0257629046855199E-2</v>
      </c>
      <c r="G34">
        <v>4.7820088422393103E-2</v>
      </c>
      <c r="H34">
        <v>1.87336458318426E-3</v>
      </c>
    </row>
    <row r="35" spans="1:8" ht="28.5" x14ac:dyDescent="0.25">
      <c r="A35" s="17" t="s">
        <v>3786</v>
      </c>
      <c r="B35" s="17" t="s">
        <v>50</v>
      </c>
      <c r="C35" s="17" t="s">
        <v>2125</v>
      </c>
      <c r="D35" s="18" t="s">
        <v>3806</v>
      </c>
      <c r="E35" s="17" t="s">
        <v>2358</v>
      </c>
      <c r="F35">
        <v>1.8685543559873501E-2</v>
      </c>
      <c r="G35">
        <v>1.5079312850355501E-2</v>
      </c>
      <c r="H35">
        <v>3.84916124478515E-2</v>
      </c>
    </row>
    <row r="36" spans="1:8" ht="28.5" x14ac:dyDescent="0.25">
      <c r="A36" s="17" t="s">
        <v>3810</v>
      </c>
      <c r="B36" s="17" t="s">
        <v>50</v>
      </c>
      <c r="C36" s="17" t="s">
        <v>2125</v>
      </c>
      <c r="D36" s="18" t="s">
        <v>3855</v>
      </c>
      <c r="E36" s="17" t="s">
        <v>2346</v>
      </c>
      <c r="F36">
        <v>1.0883490938317201E-2</v>
      </c>
      <c r="G36">
        <v>9.3204565154334004E-3</v>
      </c>
      <c r="H36">
        <v>3.6446168227992001E-2</v>
      </c>
    </row>
    <row r="37" spans="1:8" x14ac:dyDescent="0.25">
      <c r="A37" s="17" t="s">
        <v>3810</v>
      </c>
      <c r="B37" s="17" t="s">
        <v>50</v>
      </c>
      <c r="C37" s="18" t="s">
        <v>2377</v>
      </c>
      <c r="D37" s="18" t="s">
        <v>3856</v>
      </c>
      <c r="E37" s="17" t="s">
        <v>2375</v>
      </c>
      <c r="F37">
        <v>8.5189975487671293E-2</v>
      </c>
      <c r="G37">
        <v>8.9229804094803106E-2</v>
      </c>
      <c r="H37">
        <v>4.2504122781919E-2</v>
      </c>
    </row>
    <row r="38" spans="1:8" ht="28.5" x14ac:dyDescent="0.25">
      <c r="A38" s="17" t="s">
        <v>3810</v>
      </c>
      <c r="B38" s="17" t="s">
        <v>50</v>
      </c>
      <c r="C38" s="17" t="s">
        <v>2304</v>
      </c>
      <c r="D38" s="18" t="s">
        <v>3824</v>
      </c>
      <c r="E38" s="17" t="s">
        <v>2302</v>
      </c>
      <c r="F38">
        <v>4.4294008189437697E-2</v>
      </c>
      <c r="G38">
        <v>1.3345250536296401E-2</v>
      </c>
      <c r="H38">
        <v>5.6185514052907101E-2</v>
      </c>
    </row>
    <row r="39" spans="1:8" ht="28.5" x14ac:dyDescent="0.25">
      <c r="A39" s="17" t="s">
        <v>3810</v>
      </c>
      <c r="B39" s="17" t="s">
        <v>50</v>
      </c>
      <c r="C39" s="17" t="s">
        <v>2304</v>
      </c>
      <c r="D39" s="18" t="s">
        <v>3824</v>
      </c>
      <c r="E39" s="17" t="s">
        <v>2302</v>
      </c>
      <c r="F39">
        <v>9.21602363331845E-2</v>
      </c>
      <c r="G39">
        <v>1.18910691871064E-2</v>
      </c>
      <c r="H39">
        <v>3.7501613280553499E-3</v>
      </c>
    </row>
    <row r="40" spans="1:8" x14ac:dyDescent="0.25">
      <c r="A40" s="17" t="s">
        <v>3810</v>
      </c>
      <c r="B40" s="17" t="s">
        <v>50</v>
      </c>
      <c r="C40" s="17" t="s">
        <v>2131</v>
      </c>
      <c r="D40" s="18" t="s">
        <v>3832</v>
      </c>
      <c r="E40" s="17" t="s">
        <v>2135</v>
      </c>
      <c r="F40">
        <v>4.1574098131991297E-2</v>
      </c>
      <c r="G40">
        <v>7.0658823067920207E-2</v>
      </c>
      <c r="H40">
        <v>3.1205541350280901E-2</v>
      </c>
    </row>
    <row r="41" spans="1:8" x14ac:dyDescent="0.25">
      <c r="A41" s="17" t="s">
        <v>3810</v>
      </c>
      <c r="B41" s="17" t="s">
        <v>50</v>
      </c>
      <c r="C41" s="17" t="s">
        <v>2272</v>
      </c>
      <c r="D41" s="18" t="s">
        <v>3849</v>
      </c>
      <c r="E41" s="17" t="s">
        <v>2288</v>
      </c>
      <c r="F41">
        <v>1.9529437058487101E-2</v>
      </c>
      <c r="G41">
        <v>8.5066980679840101E-2</v>
      </c>
      <c r="H41">
        <v>3.09846511415564E-2</v>
      </c>
    </row>
    <row r="42" spans="1:8" x14ac:dyDescent="0.25">
      <c r="A42" s="17" t="s">
        <v>3786</v>
      </c>
      <c r="B42" s="17" t="s">
        <v>50</v>
      </c>
      <c r="C42" s="17" t="s">
        <v>2188</v>
      </c>
      <c r="D42" s="18" t="s">
        <v>3801</v>
      </c>
      <c r="E42" s="17" t="s">
        <v>2266</v>
      </c>
      <c r="F42">
        <v>3.3268660568284099E-2</v>
      </c>
      <c r="G42">
        <v>8.1851016542145202E-2</v>
      </c>
      <c r="H42">
        <v>2.33144563973731E-2</v>
      </c>
    </row>
    <row r="43" spans="1:8" x14ac:dyDescent="0.25">
      <c r="A43" s="17" t="s">
        <v>3810</v>
      </c>
      <c r="B43" s="17" t="s">
        <v>50</v>
      </c>
      <c r="C43" s="17" t="s">
        <v>2188</v>
      </c>
      <c r="D43" s="18" t="s">
        <v>3845</v>
      </c>
      <c r="E43" s="17" t="s">
        <v>2236</v>
      </c>
      <c r="F43">
        <v>7.1826771964696598E-2</v>
      </c>
      <c r="G43">
        <v>3.0953682279558699E-2</v>
      </c>
      <c r="H43">
        <v>8.2156173999524101E-2</v>
      </c>
    </row>
    <row r="44" spans="1:8" x14ac:dyDescent="0.25">
      <c r="A44" s="17" t="s">
        <v>3786</v>
      </c>
      <c r="B44" s="17" t="s">
        <v>50</v>
      </c>
      <c r="C44" s="17" t="s">
        <v>2188</v>
      </c>
      <c r="D44" s="18" t="s">
        <v>3796</v>
      </c>
      <c r="E44" s="17" t="s">
        <v>2208</v>
      </c>
      <c r="F44">
        <v>3.1544169401782202E-3</v>
      </c>
      <c r="G44">
        <v>8.2645613474529797E-2</v>
      </c>
      <c r="H44">
        <v>2.7874995644216203E-4</v>
      </c>
    </row>
    <row r="45" spans="1:8" x14ac:dyDescent="0.25">
      <c r="A45" s="17" t="s">
        <v>3810</v>
      </c>
      <c r="B45" s="17" t="s">
        <v>50</v>
      </c>
      <c r="C45" s="17" t="s">
        <v>2188</v>
      </c>
      <c r="D45" s="18" t="s">
        <v>3796</v>
      </c>
      <c r="E45" s="17" t="s">
        <v>2208</v>
      </c>
      <c r="F45">
        <v>9.5410502625065494E-2</v>
      </c>
      <c r="G45">
        <v>9.0940217978218302E-2</v>
      </c>
      <c r="H45">
        <v>6.9653213479423506E-2</v>
      </c>
    </row>
    <row r="46" spans="1:8" ht="28.5" x14ac:dyDescent="0.25">
      <c r="A46" s="17" t="s">
        <v>3810</v>
      </c>
      <c r="B46" s="17" t="s">
        <v>50</v>
      </c>
      <c r="C46" s="17" t="s">
        <v>2188</v>
      </c>
      <c r="D46" s="18" t="s">
        <v>3839</v>
      </c>
      <c r="E46" s="17" t="s">
        <v>2212</v>
      </c>
      <c r="F46">
        <v>1.3847214001868601E-2</v>
      </c>
      <c r="G46">
        <v>2.28456060036916E-2</v>
      </c>
      <c r="H46">
        <v>9.83946080330661E-2</v>
      </c>
    </row>
    <row r="47" spans="1:8" ht="28.5" x14ac:dyDescent="0.25">
      <c r="A47" s="17" t="s">
        <v>3810</v>
      </c>
      <c r="B47" s="17" t="s">
        <v>50</v>
      </c>
      <c r="C47" s="17" t="s">
        <v>2141</v>
      </c>
      <c r="D47" s="18" t="s">
        <v>3834</v>
      </c>
      <c r="E47" s="17" t="s">
        <v>2145</v>
      </c>
      <c r="F47">
        <v>7.3202144225300997E-3</v>
      </c>
      <c r="G47">
        <v>3.6067211957519101E-2</v>
      </c>
      <c r="H47">
        <v>3.37561462035754E-2</v>
      </c>
    </row>
    <row r="48" spans="1:8" x14ac:dyDescent="0.25">
      <c r="A48" s="17" t="s">
        <v>3810</v>
      </c>
      <c r="B48" s="17" t="s">
        <v>50</v>
      </c>
      <c r="C48" s="17" t="s">
        <v>2188</v>
      </c>
      <c r="D48" s="18" t="s">
        <v>3846</v>
      </c>
      <c r="E48" s="17" t="s">
        <v>2240</v>
      </c>
      <c r="F48">
        <v>1.8588339603230399E-2</v>
      </c>
      <c r="G48">
        <v>3.1179722863718999E-2</v>
      </c>
      <c r="H48">
        <v>4.0939162408136297E-2</v>
      </c>
    </row>
    <row r="49" spans="1:8" x14ac:dyDescent="0.25">
      <c r="A49" s="17" t="s">
        <v>3810</v>
      </c>
      <c r="B49" s="17" t="s">
        <v>50</v>
      </c>
      <c r="C49" s="17" t="s">
        <v>2188</v>
      </c>
      <c r="D49" s="18" t="s">
        <v>3840</v>
      </c>
      <c r="E49" s="17" t="s">
        <v>2216</v>
      </c>
      <c r="F49">
        <v>6.5833609010633202E-3</v>
      </c>
      <c r="G49">
        <v>3.01362389364556E-2</v>
      </c>
      <c r="H49">
        <v>5.64895360997215E-3</v>
      </c>
    </row>
    <row r="50" spans="1:8" ht="17.100000000000001" customHeight="1" x14ac:dyDescent="0.25">
      <c r="A50" s="17" t="s">
        <v>3810</v>
      </c>
      <c r="B50" s="17" t="s">
        <v>50</v>
      </c>
      <c r="C50" s="17" t="s">
        <v>2272</v>
      </c>
      <c r="D50" s="18" t="s">
        <v>3850</v>
      </c>
      <c r="E50" s="17" t="s">
        <v>2292</v>
      </c>
      <c r="F50">
        <v>4.7582347919735497E-4</v>
      </c>
      <c r="G50">
        <v>6.6548482778906196E-2</v>
      </c>
      <c r="H50">
        <v>2.1695918536276199E-2</v>
      </c>
    </row>
    <row r="51" spans="1:8" x14ac:dyDescent="0.25">
      <c r="A51" s="17" t="s">
        <v>3786</v>
      </c>
      <c r="B51" s="17" t="s">
        <v>50</v>
      </c>
      <c r="C51" s="18" t="s">
        <v>2377</v>
      </c>
      <c r="D51" s="18" t="s">
        <v>3809</v>
      </c>
      <c r="E51" s="17" t="s">
        <v>2381</v>
      </c>
      <c r="F51">
        <v>5.33301719834993E-3</v>
      </c>
      <c r="G51">
        <v>4.7820088422393103E-2</v>
      </c>
      <c r="H51">
        <v>1.9555741200034001E-2</v>
      </c>
    </row>
    <row r="52" spans="1:8" x14ac:dyDescent="0.25">
      <c r="A52" s="17" t="s">
        <v>3810</v>
      </c>
      <c r="B52" s="17" t="s">
        <v>50</v>
      </c>
      <c r="C52" s="17" t="s">
        <v>2188</v>
      </c>
      <c r="D52" s="18" t="s">
        <v>3847</v>
      </c>
      <c r="E52" s="17" t="s">
        <v>2371</v>
      </c>
      <c r="F52">
        <v>2.00952813055904E-2</v>
      </c>
      <c r="G52">
        <v>2.79250412661937E-2</v>
      </c>
      <c r="H52">
        <v>2.2724918498563802E-2</v>
      </c>
    </row>
    <row r="53" spans="1:8" x14ac:dyDescent="0.25">
      <c r="A53" s="17" t="s">
        <v>3786</v>
      </c>
      <c r="B53" s="17" t="s">
        <v>50</v>
      </c>
      <c r="C53" s="17" t="s">
        <v>2188</v>
      </c>
      <c r="D53" s="18" t="s">
        <v>3795</v>
      </c>
      <c r="E53" s="17" t="s">
        <v>2248</v>
      </c>
      <c r="F53">
        <v>1.00202168917856E-2</v>
      </c>
      <c r="G53">
        <v>4.2046620659291802E-2</v>
      </c>
      <c r="H53">
        <v>2.2147930440287001E-2</v>
      </c>
    </row>
    <row r="54" spans="1:8" x14ac:dyDescent="0.25">
      <c r="A54" s="17" t="s">
        <v>3786</v>
      </c>
      <c r="B54" s="17" t="s">
        <v>50</v>
      </c>
      <c r="C54" s="17" t="s">
        <v>2188</v>
      </c>
      <c r="D54" s="18" t="s">
        <v>3797</v>
      </c>
      <c r="E54" s="17" t="s">
        <v>2252</v>
      </c>
      <c r="F54">
        <v>8.7450090039080505E-4</v>
      </c>
      <c r="G54">
        <v>4.1248739281667897E-2</v>
      </c>
      <c r="H54">
        <v>7.9055362753989403E-2</v>
      </c>
    </row>
    <row r="55" spans="1:8" ht="28.5" x14ac:dyDescent="0.25">
      <c r="A55" s="17" t="s">
        <v>3786</v>
      </c>
      <c r="B55" s="17" t="s">
        <v>50</v>
      </c>
      <c r="C55" s="17" t="s">
        <v>2188</v>
      </c>
      <c r="D55" s="18" t="s">
        <v>3799</v>
      </c>
      <c r="E55" s="17" t="s">
        <v>2186</v>
      </c>
      <c r="F55">
        <v>1.1433386415994101E-2</v>
      </c>
      <c r="G55">
        <v>2.44846973458001E-2</v>
      </c>
      <c r="H55">
        <v>2.1920897405514599E-2</v>
      </c>
    </row>
    <row r="56" spans="1:8" ht="28.5" x14ac:dyDescent="0.25">
      <c r="A56" s="17" t="s">
        <v>3810</v>
      </c>
      <c r="B56" s="17" t="s">
        <v>50</v>
      </c>
      <c r="C56" s="17" t="s">
        <v>2304</v>
      </c>
      <c r="D56" s="18" t="s">
        <v>3852</v>
      </c>
      <c r="E56" s="17" t="s">
        <v>2308</v>
      </c>
      <c r="F56">
        <v>5.5127767394275697E-2</v>
      </c>
      <c r="G56">
        <v>4.6242752119428E-2</v>
      </c>
      <c r="H56">
        <v>4.6028103406204599E-2</v>
      </c>
    </row>
    <row r="57" spans="1:8" x14ac:dyDescent="0.25">
      <c r="A57" s="17" t="s">
        <v>3810</v>
      </c>
      <c r="B57" s="17" t="s">
        <v>50</v>
      </c>
      <c r="C57" s="17" t="s">
        <v>2272</v>
      </c>
      <c r="D57" s="18" t="s">
        <v>3851</v>
      </c>
      <c r="E57" s="17" t="s">
        <v>2296</v>
      </c>
      <c r="F57">
        <v>5.3465024476067199E-2</v>
      </c>
      <c r="G57">
        <v>5.7170608888908202E-2</v>
      </c>
      <c r="H57">
        <v>3.7263990056964899E-4</v>
      </c>
    </row>
    <row r="58" spans="1:8" x14ac:dyDescent="0.25">
      <c r="A58" s="17" t="s">
        <v>3810</v>
      </c>
      <c r="B58" s="17" t="s">
        <v>50</v>
      </c>
      <c r="C58" s="17" t="s">
        <v>2188</v>
      </c>
      <c r="D58" s="18" t="s">
        <v>3841</v>
      </c>
      <c r="E58" s="17" t="s">
        <v>2220</v>
      </c>
      <c r="F58">
        <v>7.5014640758702201E-3</v>
      </c>
      <c r="G58">
        <v>1.0115571642097801E-2</v>
      </c>
      <c r="H58">
        <v>7.0631493757800199E-4</v>
      </c>
    </row>
    <row r="59" spans="1:8" ht="28.5" x14ac:dyDescent="0.25">
      <c r="A59" s="17" t="s">
        <v>3810</v>
      </c>
      <c r="B59" s="17" t="s">
        <v>50</v>
      </c>
      <c r="C59" s="17" t="s">
        <v>2141</v>
      </c>
      <c r="D59" s="18" t="s">
        <v>3835</v>
      </c>
      <c r="E59" s="17" t="s">
        <v>2149</v>
      </c>
      <c r="F59">
        <v>3.6136522408534301E-2</v>
      </c>
      <c r="G59">
        <v>1.6239092712929899E-2</v>
      </c>
      <c r="H59">
        <v>1.7419170429603E-2</v>
      </c>
    </row>
    <row r="60" spans="1:8" ht="28.5" x14ac:dyDescent="0.25">
      <c r="A60" s="17" t="s">
        <v>3786</v>
      </c>
      <c r="B60" s="17" t="s">
        <v>50</v>
      </c>
      <c r="C60" s="17" t="s">
        <v>2097</v>
      </c>
      <c r="D60" s="18" t="s">
        <v>3790</v>
      </c>
      <c r="E60" s="17" t="s">
        <v>2108</v>
      </c>
      <c r="F60">
        <v>7.1092979265606796E-4</v>
      </c>
      <c r="G60">
        <v>9.1541064981093906E-2</v>
      </c>
      <c r="H60">
        <v>2.1472978335663601E-2</v>
      </c>
    </row>
    <row r="61" spans="1:8" ht="28.5" x14ac:dyDescent="0.25">
      <c r="A61" s="17" t="s">
        <v>3810</v>
      </c>
      <c r="B61" s="17" t="s">
        <v>50</v>
      </c>
      <c r="C61" s="18" t="s">
        <v>2097</v>
      </c>
      <c r="D61" s="18" t="s">
        <v>3830</v>
      </c>
      <c r="E61" s="17" t="s">
        <v>2113</v>
      </c>
      <c r="F61">
        <v>5.6776355438154201E-2</v>
      </c>
      <c r="G61">
        <v>7.2614205109283103E-3</v>
      </c>
      <c r="H61" s="14" t="s">
        <v>3876</v>
      </c>
    </row>
    <row r="62" spans="1:8" x14ac:dyDescent="0.25">
      <c r="A62" s="17" t="s">
        <v>3810</v>
      </c>
      <c r="B62" s="17" t="s">
        <v>50</v>
      </c>
      <c r="C62" s="17" t="s">
        <v>2188</v>
      </c>
      <c r="D62" s="18" t="s">
        <v>3842</v>
      </c>
      <c r="E62" s="17" t="s">
        <v>2224</v>
      </c>
      <c r="F62">
        <v>8.3363699316234708E-3</v>
      </c>
      <c r="G62">
        <v>2.6925409007625498E-2</v>
      </c>
      <c r="H62">
        <v>4.2117408762713499E-2</v>
      </c>
    </row>
    <row r="63" spans="1:8" ht="28.5" x14ac:dyDescent="0.25">
      <c r="A63" s="17" t="s">
        <v>3786</v>
      </c>
      <c r="B63" s="17" t="s">
        <v>50</v>
      </c>
      <c r="C63" s="17" t="s">
        <v>2125</v>
      </c>
      <c r="D63" s="18" t="s">
        <v>3807</v>
      </c>
      <c r="E63" s="17" t="s">
        <v>2123</v>
      </c>
      <c r="F63">
        <v>4.3148251338768399E-4</v>
      </c>
      <c r="G63">
        <v>4.9412219152407302E-2</v>
      </c>
      <c r="H63" s="14" t="s">
        <v>3914</v>
      </c>
    </row>
    <row r="64" spans="1:8" x14ac:dyDescent="0.25">
      <c r="A64" s="17" t="s">
        <v>3786</v>
      </c>
      <c r="B64" s="17" t="s">
        <v>50</v>
      </c>
      <c r="C64" s="17" t="s">
        <v>2125</v>
      </c>
      <c r="D64" s="18" t="s">
        <v>3808</v>
      </c>
      <c r="E64" s="17" t="s">
        <v>2350</v>
      </c>
      <c r="F64">
        <v>6.1374490162079902E-2</v>
      </c>
      <c r="G64">
        <v>4.9363325150953402E-2</v>
      </c>
      <c r="H64">
        <v>2.5804404098717001E-4</v>
      </c>
    </row>
    <row r="65" spans="1:8" x14ac:dyDescent="0.25">
      <c r="A65" s="17" t="s">
        <v>3810</v>
      </c>
      <c r="B65" s="17" t="s">
        <v>50</v>
      </c>
      <c r="C65" s="17" t="s">
        <v>2188</v>
      </c>
      <c r="D65" s="18" t="s">
        <v>3843</v>
      </c>
      <c r="E65" s="17" t="s">
        <v>2228</v>
      </c>
      <c r="F65">
        <v>1.99896158075521E-3</v>
      </c>
      <c r="G65">
        <v>1.82958117175748E-2</v>
      </c>
      <c r="H65">
        <v>4.3259958267190597E-2</v>
      </c>
    </row>
    <row r="66" spans="1:8" x14ac:dyDescent="0.25">
      <c r="A66" s="17" t="s">
        <v>3810</v>
      </c>
      <c r="B66" s="17" t="s">
        <v>50</v>
      </c>
      <c r="C66" s="17" t="s">
        <v>2188</v>
      </c>
      <c r="D66" s="18" t="s">
        <v>3844</v>
      </c>
      <c r="E66" s="17" t="s">
        <v>2232</v>
      </c>
      <c r="F66">
        <v>1.2312426109365999E-4</v>
      </c>
      <c r="G66">
        <v>6.6548482778906196E-2</v>
      </c>
      <c r="H66">
        <v>1.50008692626005E-2</v>
      </c>
    </row>
    <row r="67" spans="1:8" x14ac:dyDescent="0.25">
      <c r="A67" s="17" t="s">
        <v>3810</v>
      </c>
      <c r="B67" s="17" t="s">
        <v>50</v>
      </c>
      <c r="C67" s="17" t="s">
        <v>2162</v>
      </c>
      <c r="D67" s="18" t="s">
        <v>3838</v>
      </c>
      <c r="E67" s="17" t="s">
        <v>2174</v>
      </c>
      <c r="F67">
        <v>1.3037319114248601E-2</v>
      </c>
      <c r="G67">
        <v>5.3684082695355601E-2</v>
      </c>
      <c r="H67">
        <v>8.9051303483046696E-4</v>
      </c>
    </row>
    <row r="68" spans="1:8" x14ac:dyDescent="0.25">
      <c r="A68" s="17" t="s">
        <v>3810</v>
      </c>
      <c r="B68" s="17" t="s">
        <v>50</v>
      </c>
      <c r="C68" s="17" t="s">
        <v>2162</v>
      </c>
      <c r="D68" s="18" t="s">
        <v>3836</v>
      </c>
      <c r="E68" s="17" t="s">
        <v>2166</v>
      </c>
      <c r="F68">
        <v>3.98180592683487E-2</v>
      </c>
      <c r="G68">
        <v>2.3233620194748301E-2</v>
      </c>
      <c r="H68">
        <v>6.32526181539948E-2</v>
      </c>
    </row>
    <row r="69" spans="1:8" x14ac:dyDescent="0.25">
      <c r="A69" s="17" t="s">
        <v>3786</v>
      </c>
      <c r="B69" s="17" t="s">
        <v>50</v>
      </c>
      <c r="C69" s="18" t="s">
        <v>2162</v>
      </c>
      <c r="D69" s="18" t="s">
        <v>3794</v>
      </c>
      <c r="E69" s="17" t="s">
        <v>2182</v>
      </c>
      <c r="F69">
        <v>3.7347676652063698E-2</v>
      </c>
      <c r="G69">
        <v>8.5066980679840101E-2</v>
      </c>
      <c r="H69">
        <v>4.53274538218192E-4</v>
      </c>
    </row>
    <row r="70" spans="1:8" x14ac:dyDescent="0.25">
      <c r="A70" s="17" t="s">
        <v>3810</v>
      </c>
      <c r="B70" s="17" t="s">
        <v>50</v>
      </c>
      <c r="C70" s="17" t="s">
        <v>2162</v>
      </c>
      <c r="D70" s="18" t="s">
        <v>3837</v>
      </c>
      <c r="E70" s="17" t="s">
        <v>2170</v>
      </c>
      <c r="F70">
        <v>8.5257132805273503E-3</v>
      </c>
      <c r="G70">
        <v>1.0824179327585001E-2</v>
      </c>
      <c r="H70">
        <v>9.27183046907523E-3</v>
      </c>
    </row>
    <row r="71" spans="1:8" ht="28.5" x14ac:dyDescent="0.25">
      <c r="A71" s="17" t="s">
        <v>3810</v>
      </c>
      <c r="B71" s="17" t="s">
        <v>50</v>
      </c>
      <c r="C71" s="17" t="s">
        <v>2141</v>
      </c>
      <c r="D71" s="18" t="s">
        <v>3833</v>
      </c>
      <c r="E71" s="17" t="s">
        <v>2139</v>
      </c>
      <c r="F71">
        <v>4.1646064727751897E-2</v>
      </c>
      <c r="G71">
        <v>4.8381091877756403E-2</v>
      </c>
      <c r="H71">
        <v>4.5683021544574397E-2</v>
      </c>
    </row>
    <row r="72" spans="1:8" ht="17.100000000000001" customHeight="1" x14ac:dyDescent="0.25">
      <c r="A72" s="17" t="s">
        <v>3786</v>
      </c>
      <c r="B72" s="17" t="s">
        <v>50</v>
      </c>
      <c r="C72" s="17" t="s">
        <v>2188</v>
      </c>
      <c r="D72" s="18" t="s">
        <v>3800</v>
      </c>
      <c r="E72" s="17" t="s">
        <v>2257</v>
      </c>
      <c r="F72">
        <v>4.6794987355992503E-2</v>
      </c>
      <c r="G72">
        <v>2.02564571056181E-2</v>
      </c>
      <c r="H72" s="14" t="s">
        <v>3901</v>
      </c>
    </row>
    <row r="73" spans="1:8" x14ac:dyDescent="0.25">
      <c r="A73" s="17" t="s">
        <v>3786</v>
      </c>
      <c r="B73" s="17" t="s">
        <v>50</v>
      </c>
      <c r="C73" s="17" t="s">
        <v>2188</v>
      </c>
      <c r="D73" s="18" t="s">
        <v>3798</v>
      </c>
      <c r="E73" s="17" t="s">
        <v>2262</v>
      </c>
      <c r="F73">
        <v>1.43401195266432E-2</v>
      </c>
      <c r="G73">
        <v>4.45446777212316E-2</v>
      </c>
      <c r="H73" s="14" t="s">
        <v>3906</v>
      </c>
    </row>
    <row r="74" spans="1:8" x14ac:dyDescent="0.25">
      <c r="A74" s="17" t="s">
        <v>3786</v>
      </c>
      <c r="B74" s="21" t="s">
        <v>3787</v>
      </c>
      <c r="C74" s="18" t="s">
        <v>2162</v>
      </c>
      <c r="D74" s="18" t="s">
        <v>3788</v>
      </c>
      <c r="E74" s="17" t="s">
        <v>2178</v>
      </c>
      <c r="F74">
        <v>1.38472140018687E-2</v>
      </c>
      <c r="G74">
        <v>7.9993568510178595E-2</v>
      </c>
      <c r="H74" s="20">
        <v>1.64892718732668E-5</v>
      </c>
    </row>
    <row r="75" spans="1:8" x14ac:dyDescent="0.25">
      <c r="A75" s="17" t="s">
        <v>3810</v>
      </c>
      <c r="B75" s="22" t="s">
        <v>3787</v>
      </c>
      <c r="C75" s="18" t="s">
        <v>3811</v>
      </c>
      <c r="D75" s="18" t="s">
        <v>3812</v>
      </c>
      <c r="E75" s="17" t="s">
        <v>2080</v>
      </c>
      <c r="F75">
        <v>2.20951315064557E-3</v>
      </c>
      <c r="G75">
        <v>8.2645613474529797E-2</v>
      </c>
      <c r="H75" s="16">
        <v>4.8948047232552E-2</v>
      </c>
    </row>
    <row r="76" spans="1:8" ht="28.5" x14ac:dyDescent="0.25">
      <c r="A76" s="17" t="s">
        <v>3810</v>
      </c>
      <c r="B76" s="22" t="s">
        <v>3787</v>
      </c>
      <c r="C76" s="18" t="s">
        <v>2188</v>
      </c>
      <c r="D76" s="18" t="s">
        <v>3799</v>
      </c>
      <c r="E76" s="17" t="s">
        <v>2186</v>
      </c>
      <c r="F76">
        <v>5.5788993978543404E-4</v>
      </c>
      <c r="G76">
        <v>3.8959570149805202E-2</v>
      </c>
      <c r="H76" s="16">
        <v>7.4867882961302196E-4</v>
      </c>
    </row>
  </sheetData>
  <sortState xmlns:xlrd2="http://schemas.microsoft.com/office/spreadsheetml/2017/richdata2" ref="A3:H76">
    <sortCondition ref="B3:B76"/>
    <sortCondition ref="D3:D7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E9D1F-F837-5943-82A4-DB623E7A6DE3}">
  <dimension ref="A1:H3898"/>
  <sheetViews>
    <sheetView workbookViewId="0"/>
  </sheetViews>
  <sheetFormatPr defaultColWidth="10.625" defaultRowHeight="15.75" x14ac:dyDescent="0.25"/>
  <sheetData>
    <row r="1" spans="1:8" x14ac:dyDescent="0.25">
      <c r="A1" s="23" t="s">
        <v>4416</v>
      </c>
    </row>
    <row r="2" spans="1:8" s="9" customFormat="1" x14ac:dyDescent="0.25">
      <c r="A2" s="9" t="s">
        <v>2458</v>
      </c>
      <c r="B2" s="9" t="s">
        <v>2459</v>
      </c>
      <c r="C2" s="9" t="s">
        <v>2460</v>
      </c>
      <c r="D2" s="9" t="s">
        <v>2461</v>
      </c>
      <c r="E2" s="9" t="s">
        <v>2462</v>
      </c>
      <c r="F2" s="9" t="s">
        <v>2463</v>
      </c>
      <c r="G2" s="9" t="s">
        <v>2464</v>
      </c>
      <c r="H2" s="9" t="s">
        <v>2465</v>
      </c>
    </row>
    <row r="3" spans="1:8" x14ac:dyDescent="0.25">
      <c r="A3" t="s">
        <v>2466</v>
      </c>
      <c r="B3">
        <v>1.0972948600000001</v>
      </c>
      <c r="C3">
        <v>-1.613169552</v>
      </c>
      <c r="D3">
        <v>0.78008789499999998</v>
      </c>
      <c r="E3">
        <v>-2.0679330650000001</v>
      </c>
      <c r="F3">
        <v>3.8646317999999999E-2</v>
      </c>
      <c r="G3">
        <v>8.5291249E-2</v>
      </c>
      <c r="H3" t="s">
        <v>2467</v>
      </c>
    </row>
    <row r="4" spans="1:8" x14ac:dyDescent="0.25">
      <c r="A4" t="s">
        <v>2466</v>
      </c>
      <c r="B4">
        <v>1.0386963709999999</v>
      </c>
      <c r="C4">
        <v>-1.0500628999999999E-2</v>
      </c>
      <c r="D4">
        <v>0.924438643</v>
      </c>
      <c r="E4">
        <v>-1.1358925000000001E-2</v>
      </c>
      <c r="F4">
        <v>0.99093708400000002</v>
      </c>
      <c r="G4">
        <v>0.99580185300000001</v>
      </c>
      <c r="H4" t="s">
        <v>2468</v>
      </c>
    </row>
    <row r="5" spans="1:8" x14ac:dyDescent="0.25">
      <c r="A5" t="s">
        <v>2466</v>
      </c>
      <c r="B5">
        <v>1.075047761</v>
      </c>
      <c r="C5">
        <v>1.964608938</v>
      </c>
      <c r="D5">
        <v>1.063474885</v>
      </c>
      <c r="E5">
        <v>1.847348692</v>
      </c>
      <c r="F5">
        <v>6.4696619999999996E-2</v>
      </c>
      <c r="G5">
        <v>0.112226914</v>
      </c>
      <c r="H5" t="s">
        <v>2469</v>
      </c>
    </row>
    <row r="6" spans="1:8" x14ac:dyDescent="0.25">
      <c r="A6" t="s">
        <v>2466</v>
      </c>
      <c r="B6">
        <v>0.37682401100000001</v>
      </c>
      <c r="C6">
        <v>1.3208563980000001</v>
      </c>
      <c r="D6">
        <v>1.3232917390000001</v>
      </c>
      <c r="E6">
        <v>0.99815963399999996</v>
      </c>
      <c r="F6">
        <v>0.31820195699999998</v>
      </c>
      <c r="G6">
        <v>0.379009602</v>
      </c>
      <c r="H6" t="s">
        <v>2470</v>
      </c>
    </row>
    <row r="7" spans="1:8" x14ac:dyDescent="0.25">
      <c r="A7" t="s">
        <v>2471</v>
      </c>
      <c r="B7">
        <v>6.2189299179999997</v>
      </c>
      <c r="C7">
        <v>1.0351833260000001</v>
      </c>
      <c r="D7">
        <v>0.51370945999999995</v>
      </c>
      <c r="E7">
        <v>2.015114391</v>
      </c>
      <c r="F7">
        <v>4.3892664999999997E-2</v>
      </c>
      <c r="G7">
        <v>0.12478335</v>
      </c>
      <c r="H7" t="s">
        <v>2468</v>
      </c>
    </row>
    <row r="8" spans="1:8" x14ac:dyDescent="0.25">
      <c r="A8" t="s">
        <v>2471</v>
      </c>
      <c r="B8">
        <v>1.8958481519999999</v>
      </c>
      <c r="C8">
        <v>2.8507827049999999</v>
      </c>
      <c r="D8">
        <v>1.506977351</v>
      </c>
      <c r="E8">
        <v>1.8917223299999999</v>
      </c>
      <c r="F8">
        <v>5.8527986999999997E-2</v>
      </c>
      <c r="G8">
        <v>0.10306015</v>
      </c>
      <c r="H8" t="s">
        <v>2469</v>
      </c>
    </row>
    <row r="9" spans="1:8" x14ac:dyDescent="0.25">
      <c r="A9" t="s">
        <v>2471</v>
      </c>
      <c r="B9">
        <v>1.9463577000000001</v>
      </c>
      <c r="C9">
        <v>3.074286737</v>
      </c>
      <c r="D9">
        <v>0.86137463400000003</v>
      </c>
      <c r="E9">
        <v>3.5690472139999998</v>
      </c>
      <c r="F9">
        <v>3.5828200000000002E-4</v>
      </c>
      <c r="G9">
        <v>8.6705699999999996E-4</v>
      </c>
      <c r="H9" t="s">
        <v>2470</v>
      </c>
    </row>
    <row r="10" spans="1:8" x14ac:dyDescent="0.25">
      <c r="A10" t="s">
        <v>2471</v>
      </c>
      <c r="B10">
        <v>3.1218527869999999</v>
      </c>
      <c r="C10">
        <v>0.42255250900000002</v>
      </c>
      <c r="D10">
        <v>0.69245217299999995</v>
      </c>
      <c r="E10">
        <v>0.61022627299999999</v>
      </c>
      <c r="F10">
        <v>0.54171192800000001</v>
      </c>
      <c r="G10">
        <v>0.65507236499999999</v>
      </c>
      <c r="H10" t="s">
        <v>2467</v>
      </c>
    </row>
    <row r="11" spans="1:8" x14ac:dyDescent="0.25">
      <c r="A11" t="s">
        <v>2472</v>
      </c>
      <c r="B11">
        <v>39.156646289999998</v>
      </c>
      <c r="C11">
        <v>-3.0898072179999998</v>
      </c>
      <c r="D11">
        <v>0.42319590699999998</v>
      </c>
      <c r="E11">
        <v>-7.3011273619999999</v>
      </c>
      <c r="F11" s="3">
        <v>2.85E-13</v>
      </c>
      <c r="G11" s="3">
        <v>3.75E-11</v>
      </c>
      <c r="H11" t="s">
        <v>2468</v>
      </c>
    </row>
    <row r="12" spans="1:8" x14ac:dyDescent="0.25">
      <c r="A12" t="s">
        <v>2472</v>
      </c>
      <c r="B12">
        <v>13.381167469999999</v>
      </c>
      <c r="C12">
        <v>-6.3863673920000004</v>
      </c>
      <c r="D12">
        <v>0.67223806200000003</v>
      </c>
      <c r="E12">
        <v>-9.5001573960000005</v>
      </c>
      <c r="F12" s="3">
        <v>2.1000000000000001E-21</v>
      </c>
      <c r="G12" s="3">
        <v>8.2499999999999994E-20</v>
      </c>
      <c r="H12" t="s">
        <v>2467</v>
      </c>
    </row>
    <row r="13" spans="1:8" x14ac:dyDescent="0.25">
      <c r="A13" t="s">
        <v>2472</v>
      </c>
      <c r="B13">
        <v>15.40167095</v>
      </c>
      <c r="C13">
        <v>5.3048234619999999</v>
      </c>
      <c r="D13">
        <v>0.90959842999999996</v>
      </c>
      <c r="E13">
        <v>5.8320499320000003</v>
      </c>
      <c r="F13" s="3">
        <v>5.4800000000000001E-9</v>
      </c>
      <c r="G13" s="3">
        <v>4.2200000000000001E-8</v>
      </c>
      <c r="H13" t="s">
        <v>2469</v>
      </c>
    </row>
    <row r="14" spans="1:8" x14ac:dyDescent="0.25">
      <c r="A14" t="s">
        <v>2472</v>
      </c>
      <c r="B14">
        <v>20.290402719999999</v>
      </c>
      <c r="C14">
        <v>6.3761328099999997</v>
      </c>
      <c r="D14">
        <v>0.62501422399999995</v>
      </c>
      <c r="E14">
        <v>10.20158032</v>
      </c>
      <c r="F14" s="3">
        <v>1.95E-24</v>
      </c>
      <c r="G14" s="3">
        <v>3.2900000000000002E-23</v>
      </c>
      <c r="H14" t="s">
        <v>2470</v>
      </c>
    </row>
    <row r="15" spans="1:8" x14ac:dyDescent="0.25">
      <c r="A15" t="s">
        <v>2473</v>
      </c>
      <c r="B15">
        <v>0</v>
      </c>
      <c r="C15" t="s">
        <v>24</v>
      </c>
      <c r="D15" t="s">
        <v>24</v>
      </c>
      <c r="E15" t="s">
        <v>24</v>
      </c>
      <c r="F15" t="s">
        <v>24</v>
      </c>
      <c r="G15" t="s">
        <v>24</v>
      </c>
      <c r="H15" t="s">
        <v>2470</v>
      </c>
    </row>
    <row r="16" spans="1:8" x14ac:dyDescent="0.25">
      <c r="A16" t="s">
        <v>2473</v>
      </c>
      <c r="B16">
        <v>0</v>
      </c>
      <c r="C16" t="s">
        <v>24</v>
      </c>
      <c r="D16" t="s">
        <v>24</v>
      </c>
      <c r="E16" t="s">
        <v>24</v>
      </c>
      <c r="F16" t="s">
        <v>24</v>
      </c>
      <c r="G16" t="s">
        <v>24</v>
      </c>
      <c r="H16" t="s">
        <v>2469</v>
      </c>
    </row>
    <row r="17" spans="1:8" x14ac:dyDescent="0.25">
      <c r="A17" t="s">
        <v>2473</v>
      </c>
      <c r="B17">
        <v>9.1200622999999995E-2</v>
      </c>
      <c r="C17">
        <v>1.2692060110000001</v>
      </c>
      <c r="D17">
        <v>3.0341149559999998</v>
      </c>
      <c r="E17">
        <v>0.41831177400000003</v>
      </c>
      <c r="F17">
        <v>0.67571918200000003</v>
      </c>
      <c r="G17" t="s">
        <v>24</v>
      </c>
      <c r="H17" t="s">
        <v>2467</v>
      </c>
    </row>
    <row r="18" spans="1:8" x14ac:dyDescent="0.25">
      <c r="A18" t="s">
        <v>2473</v>
      </c>
      <c r="B18">
        <v>0.217684079</v>
      </c>
      <c r="C18">
        <v>1.465083446</v>
      </c>
      <c r="D18">
        <v>2.9504776609999999</v>
      </c>
      <c r="E18">
        <v>0.49655805400000003</v>
      </c>
      <c r="F18">
        <v>0.61950073900000002</v>
      </c>
      <c r="G18" t="s">
        <v>24</v>
      </c>
      <c r="H18" t="s">
        <v>2468</v>
      </c>
    </row>
    <row r="19" spans="1:8" x14ac:dyDescent="0.25">
      <c r="A19" t="s">
        <v>2474</v>
      </c>
      <c r="B19">
        <v>75.335258409999994</v>
      </c>
      <c r="C19">
        <v>-3.262163733</v>
      </c>
      <c r="D19">
        <v>0.23844058000000001</v>
      </c>
      <c r="E19">
        <v>-13.68124392</v>
      </c>
      <c r="F19" s="3">
        <v>1.31E-42</v>
      </c>
      <c r="G19" s="3">
        <v>2.4600000000000002E-40</v>
      </c>
      <c r="H19" t="s">
        <v>2467</v>
      </c>
    </row>
    <row r="20" spans="1:8" x14ac:dyDescent="0.25">
      <c r="A20" t="s">
        <v>2474</v>
      </c>
      <c r="B20">
        <v>17.98257473</v>
      </c>
      <c r="C20">
        <v>-2.4535852679999999</v>
      </c>
      <c r="D20">
        <v>0.49183853799999999</v>
      </c>
      <c r="E20">
        <v>-4.9885990619999996</v>
      </c>
      <c r="F20" s="3">
        <v>6.0800000000000004E-7</v>
      </c>
      <c r="G20" s="3">
        <v>1.5699999999999999E-5</v>
      </c>
      <c r="H20" t="s">
        <v>2468</v>
      </c>
    </row>
    <row r="21" spans="1:8" x14ac:dyDescent="0.25">
      <c r="A21" t="s">
        <v>2474</v>
      </c>
      <c r="B21">
        <v>79.604993460000003</v>
      </c>
      <c r="C21">
        <v>5.1391592399999997</v>
      </c>
      <c r="D21">
        <v>0.48779964999999997</v>
      </c>
      <c r="E21">
        <v>10.535389350000001</v>
      </c>
      <c r="F21" s="3">
        <v>5.9300000000000004E-26</v>
      </c>
      <c r="G21" s="3">
        <v>2.35E-24</v>
      </c>
      <c r="H21" t="s">
        <v>2469</v>
      </c>
    </row>
    <row r="22" spans="1:8" x14ac:dyDescent="0.25">
      <c r="A22" t="s">
        <v>2474</v>
      </c>
      <c r="B22">
        <v>9.4191420529999998</v>
      </c>
      <c r="C22">
        <v>3.605993609</v>
      </c>
      <c r="D22">
        <v>0.54492805899999996</v>
      </c>
      <c r="E22">
        <v>6.6173755380000001</v>
      </c>
      <c r="F22" s="3">
        <v>3.6600000000000002E-11</v>
      </c>
      <c r="G22" s="3">
        <v>1.9699999999999999E-10</v>
      </c>
      <c r="H22" t="s">
        <v>2470</v>
      </c>
    </row>
    <row r="23" spans="1:8" x14ac:dyDescent="0.25">
      <c r="A23" t="s">
        <v>2475</v>
      </c>
      <c r="B23">
        <v>0.49648508099999999</v>
      </c>
      <c r="C23">
        <v>1.64368935</v>
      </c>
      <c r="D23">
        <v>0.93627846699999995</v>
      </c>
      <c r="E23">
        <v>1.755556074</v>
      </c>
      <c r="F23">
        <v>7.9164237999999998E-2</v>
      </c>
      <c r="G23">
        <v>0.11623338699999999</v>
      </c>
      <c r="H23" t="s">
        <v>2470</v>
      </c>
    </row>
    <row r="24" spans="1:8" x14ac:dyDescent="0.25">
      <c r="A24" t="s">
        <v>2475</v>
      </c>
      <c r="B24">
        <v>0.48966405000000002</v>
      </c>
      <c r="C24">
        <v>0.73178026299999999</v>
      </c>
      <c r="D24">
        <v>1.4104237740000001</v>
      </c>
      <c r="E24">
        <v>0.51883715900000005</v>
      </c>
      <c r="F24">
        <v>0.603874303</v>
      </c>
      <c r="G24">
        <v>0.65850890900000003</v>
      </c>
      <c r="H24" t="s">
        <v>2469</v>
      </c>
    </row>
    <row r="25" spans="1:8" x14ac:dyDescent="0.25">
      <c r="A25" t="s">
        <v>2475</v>
      </c>
      <c r="B25">
        <v>1.8101948210000001</v>
      </c>
      <c r="C25">
        <v>1.077881651</v>
      </c>
      <c r="D25">
        <v>0.77159795099999995</v>
      </c>
      <c r="E25">
        <v>1.3969472700000001</v>
      </c>
      <c r="F25">
        <v>0.16242942799999999</v>
      </c>
      <c r="G25">
        <v>0.30671831799999999</v>
      </c>
      <c r="H25" t="s">
        <v>2468</v>
      </c>
    </row>
    <row r="26" spans="1:8" x14ac:dyDescent="0.25">
      <c r="A26" t="s">
        <v>2475</v>
      </c>
      <c r="B26">
        <v>1.5687440800000001</v>
      </c>
      <c r="C26">
        <v>2.1004337949999998</v>
      </c>
      <c r="D26">
        <v>0.69671632999999999</v>
      </c>
      <c r="E26">
        <v>3.014761826</v>
      </c>
      <c r="F26">
        <v>2.5718109999999998E-3</v>
      </c>
      <c r="G26">
        <v>8.7944500000000005E-3</v>
      </c>
      <c r="H26" t="s">
        <v>2467</v>
      </c>
    </row>
    <row r="27" spans="1:8" x14ac:dyDescent="0.25">
      <c r="A27" t="s">
        <v>2476</v>
      </c>
      <c r="B27">
        <v>7.8021521260000002</v>
      </c>
      <c r="C27">
        <v>-1.317416293</v>
      </c>
      <c r="D27">
        <v>0.341368</v>
      </c>
      <c r="E27">
        <v>-3.8592260870000001</v>
      </c>
      <c r="F27">
        <v>1.1374699999999999E-4</v>
      </c>
      <c r="G27">
        <v>5.6054E-4</v>
      </c>
      <c r="H27" t="s">
        <v>2467</v>
      </c>
    </row>
    <row r="28" spans="1:8" x14ac:dyDescent="0.25">
      <c r="A28" t="s">
        <v>2476</v>
      </c>
      <c r="B28">
        <v>4.8142124700000002</v>
      </c>
      <c r="C28">
        <v>-0.74809569300000001</v>
      </c>
      <c r="D28">
        <v>0.39752681400000001</v>
      </c>
      <c r="E28">
        <v>-1.881874799</v>
      </c>
      <c r="F28">
        <v>5.9853017000000001E-2</v>
      </c>
      <c r="G28">
        <v>0.154559795</v>
      </c>
      <c r="H28" t="s">
        <v>2468</v>
      </c>
    </row>
    <row r="29" spans="1:8" x14ac:dyDescent="0.25">
      <c r="A29" t="s">
        <v>2476</v>
      </c>
      <c r="B29">
        <v>7.0777833939999999</v>
      </c>
      <c r="C29">
        <v>4.757421044</v>
      </c>
      <c r="D29">
        <v>0.96250250599999998</v>
      </c>
      <c r="E29">
        <v>4.9427622439999999</v>
      </c>
      <c r="F29" s="3">
        <v>7.7000000000000004E-7</v>
      </c>
      <c r="G29" s="3">
        <v>4.2400000000000001E-6</v>
      </c>
      <c r="H29" t="s">
        <v>2469</v>
      </c>
    </row>
    <row r="30" spans="1:8" x14ac:dyDescent="0.25">
      <c r="A30" t="s">
        <v>2476</v>
      </c>
      <c r="B30">
        <v>1.9672989110000001</v>
      </c>
      <c r="C30">
        <v>3.7221010689999998</v>
      </c>
      <c r="D30">
        <v>0.63140326199999997</v>
      </c>
      <c r="E30">
        <v>5.8949664830000001</v>
      </c>
      <c r="F30" s="3">
        <v>3.7499999999999997E-9</v>
      </c>
      <c r="G30" s="3">
        <v>1.66E-8</v>
      </c>
      <c r="H30" t="s">
        <v>2470</v>
      </c>
    </row>
    <row r="31" spans="1:8" x14ac:dyDescent="0.25">
      <c r="A31" t="s">
        <v>2477</v>
      </c>
      <c r="B31">
        <v>38.043586699999999</v>
      </c>
      <c r="C31">
        <v>6.0777208549999999</v>
      </c>
      <c r="D31">
        <v>0.85253501099999995</v>
      </c>
      <c r="E31">
        <v>7.1289985470000001</v>
      </c>
      <c r="F31" s="3">
        <v>1.0099999999999999E-12</v>
      </c>
      <c r="G31" s="3">
        <v>1.1800000000000001E-11</v>
      </c>
      <c r="H31" t="s">
        <v>2469</v>
      </c>
    </row>
    <row r="32" spans="1:8" x14ac:dyDescent="0.25">
      <c r="A32" t="s">
        <v>2477</v>
      </c>
      <c r="B32">
        <v>51.88978831</v>
      </c>
      <c r="C32">
        <v>-0.27577880999999999</v>
      </c>
      <c r="D32">
        <v>0.18319065400000001</v>
      </c>
      <c r="E32">
        <v>-1.505419649</v>
      </c>
      <c r="F32">
        <v>0.13221622099999999</v>
      </c>
      <c r="G32">
        <v>0.22341132799999999</v>
      </c>
      <c r="H32" t="s">
        <v>2467</v>
      </c>
    </row>
    <row r="33" spans="1:8" x14ac:dyDescent="0.25">
      <c r="A33" t="s">
        <v>2477</v>
      </c>
      <c r="B33">
        <v>79.415879399999994</v>
      </c>
      <c r="C33">
        <v>0.211385145</v>
      </c>
      <c r="D33">
        <v>0.18633648999999999</v>
      </c>
      <c r="E33">
        <v>1.134426999</v>
      </c>
      <c r="F33">
        <v>0.25661547899999998</v>
      </c>
      <c r="G33">
        <v>0.415988203</v>
      </c>
      <c r="H33" t="s">
        <v>2468</v>
      </c>
    </row>
    <row r="34" spans="1:8" x14ac:dyDescent="0.25">
      <c r="A34" t="s">
        <v>2477</v>
      </c>
      <c r="B34">
        <v>29.1885589</v>
      </c>
      <c r="C34">
        <v>6.6891993889999997</v>
      </c>
      <c r="D34">
        <v>0.59079538099999995</v>
      </c>
      <c r="E34">
        <v>11.32236237</v>
      </c>
      <c r="F34" s="3">
        <v>1.0199999999999999E-29</v>
      </c>
      <c r="G34" s="3">
        <v>2.5099999999999998E-28</v>
      </c>
      <c r="H34" t="s">
        <v>2470</v>
      </c>
    </row>
    <row r="35" spans="1:8" x14ac:dyDescent="0.25">
      <c r="A35" t="s">
        <v>2478</v>
      </c>
      <c r="B35">
        <v>5.221580683</v>
      </c>
      <c r="C35">
        <v>3.5517350130000001</v>
      </c>
      <c r="D35">
        <v>0.670900999</v>
      </c>
      <c r="E35">
        <v>5.2939778249999998</v>
      </c>
      <c r="F35" s="3">
        <v>1.1999999999999999E-7</v>
      </c>
      <c r="G35" s="3">
        <v>4.4499999999999997E-7</v>
      </c>
      <c r="H35" t="s">
        <v>2470</v>
      </c>
    </row>
    <row r="36" spans="1:8" x14ac:dyDescent="0.25">
      <c r="A36" t="s">
        <v>2478</v>
      </c>
      <c r="B36">
        <v>3.747293156</v>
      </c>
      <c r="C36">
        <v>1.973889982</v>
      </c>
      <c r="D36">
        <v>0.76627341500000001</v>
      </c>
      <c r="E36">
        <v>2.57596041</v>
      </c>
      <c r="F36">
        <v>9.9962090000000007E-3</v>
      </c>
      <c r="G36">
        <v>2.285736E-2</v>
      </c>
      <c r="H36" t="s">
        <v>2469</v>
      </c>
    </row>
    <row r="37" spans="1:8" x14ac:dyDescent="0.25">
      <c r="A37" t="s">
        <v>2478</v>
      </c>
      <c r="B37">
        <v>18.560794529999999</v>
      </c>
      <c r="C37">
        <v>1.2578866310000001</v>
      </c>
      <c r="D37">
        <v>0.34783252799999997</v>
      </c>
      <c r="E37">
        <v>3.6163570950000001</v>
      </c>
      <c r="F37">
        <v>2.9877799999999998E-4</v>
      </c>
      <c r="G37">
        <v>3.0350189999999999E-3</v>
      </c>
      <c r="H37" t="s">
        <v>2468</v>
      </c>
    </row>
    <row r="38" spans="1:8" x14ac:dyDescent="0.25">
      <c r="A38" t="s">
        <v>2478</v>
      </c>
      <c r="B38">
        <v>12.96696012</v>
      </c>
      <c r="C38">
        <v>2.1009429480000001</v>
      </c>
      <c r="D38">
        <v>0.21567789900000001</v>
      </c>
      <c r="E38">
        <v>9.7411137510000003</v>
      </c>
      <c r="F38" s="3">
        <v>2.01E-22</v>
      </c>
      <c r="G38" s="3">
        <v>8.7399999999999995E-21</v>
      </c>
      <c r="H38" t="s">
        <v>2467</v>
      </c>
    </row>
    <row r="39" spans="1:8" x14ac:dyDescent="0.25">
      <c r="A39" t="s">
        <v>2479</v>
      </c>
      <c r="B39">
        <v>7.8903926999999999E-2</v>
      </c>
      <c r="C39">
        <v>-1.051659637</v>
      </c>
      <c r="D39">
        <v>3.395169755</v>
      </c>
      <c r="E39">
        <v>-0.30975171000000001</v>
      </c>
      <c r="F39">
        <v>0.75674977600000004</v>
      </c>
      <c r="G39" t="s">
        <v>24</v>
      </c>
      <c r="H39" t="s">
        <v>2469</v>
      </c>
    </row>
    <row r="40" spans="1:8" x14ac:dyDescent="0.25">
      <c r="A40" t="s">
        <v>2479</v>
      </c>
      <c r="B40">
        <v>0.33962261999999999</v>
      </c>
      <c r="C40">
        <v>1.738330302</v>
      </c>
      <c r="D40">
        <v>1.386084868</v>
      </c>
      <c r="E40">
        <v>1.2541297739999999</v>
      </c>
      <c r="F40">
        <v>0.20979484000000001</v>
      </c>
      <c r="G40" t="s">
        <v>24</v>
      </c>
      <c r="H40" t="s">
        <v>2467</v>
      </c>
    </row>
    <row r="41" spans="1:8" x14ac:dyDescent="0.25">
      <c r="A41" t="s">
        <v>2479</v>
      </c>
      <c r="B41">
        <v>0.26362463600000002</v>
      </c>
      <c r="C41">
        <v>2.1383420329999998</v>
      </c>
      <c r="D41">
        <v>1.9280128299999999</v>
      </c>
      <c r="E41">
        <v>1.109091184</v>
      </c>
      <c r="F41">
        <v>0.26739084800000001</v>
      </c>
      <c r="G41" t="s">
        <v>24</v>
      </c>
      <c r="H41" t="s">
        <v>2468</v>
      </c>
    </row>
    <row r="42" spans="1:8" x14ac:dyDescent="0.25">
      <c r="A42" t="s">
        <v>2479</v>
      </c>
      <c r="B42">
        <v>0</v>
      </c>
      <c r="C42" t="s">
        <v>24</v>
      </c>
      <c r="D42" t="s">
        <v>24</v>
      </c>
      <c r="E42" t="s">
        <v>24</v>
      </c>
      <c r="F42" t="s">
        <v>24</v>
      </c>
      <c r="G42" t="s">
        <v>24</v>
      </c>
      <c r="H42" t="s">
        <v>2470</v>
      </c>
    </row>
    <row r="43" spans="1:8" x14ac:dyDescent="0.25">
      <c r="A43" t="s">
        <v>2480</v>
      </c>
      <c r="B43">
        <v>7.4949979190000002</v>
      </c>
      <c r="C43">
        <v>3.3488189199999998</v>
      </c>
      <c r="D43">
        <v>0.80117907799999999</v>
      </c>
      <c r="E43">
        <v>4.17986317</v>
      </c>
      <c r="F43" s="3">
        <v>2.9200000000000002E-5</v>
      </c>
      <c r="G43" s="3">
        <v>8.1600000000000005E-5</v>
      </c>
      <c r="H43" t="s">
        <v>2470</v>
      </c>
    </row>
    <row r="44" spans="1:8" x14ac:dyDescent="0.25">
      <c r="A44" t="s">
        <v>2480</v>
      </c>
      <c r="B44">
        <v>3.938166163</v>
      </c>
      <c r="C44">
        <v>0.39466950899999997</v>
      </c>
      <c r="D44">
        <v>0.70520125300000003</v>
      </c>
      <c r="E44">
        <v>0.55965514500000002</v>
      </c>
      <c r="F44">
        <v>0.57571468299999995</v>
      </c>
      <c r="G44">
        <v>0.63482705800000006</v>
      </c>
      <c r="H44" t="s">
        <v>2469</v>
      </c>
    </row>
    <row r="45" spans="1:8" x14ac:dyDescent="0.25">
      <c r="A45" t="s">
        <v>2480</v>
      </c>
      <c r="B45">
        <v>25.52507726</v>
      </c>
      <c r="C45">
        <v>1.36888911</v>
      </c>
      <c r="D45">
        <v>0.57619863900000001</v>
      </c>
      <c r="E45">
        <v>2.3757243020000001</v>
      </c>
      <c r="F45">
        <v>1.7514544E-2</v>
      </c>
      <c r="G45">
        <v>6.4734963000000006E-2</v>
      </c>
      <c r="H45" t="s">
        <v>2468</v>
      </c>
    </row>
    <row r="46" spans="1:8" x14ac:dyDescent="0.25">
      <c r="A46" t="s">
        <v>2480</v>
      </c>
      <c r="B46">
        <v>17.578852690000002</v>
      </c>
      <c r="C46">
        <v>3.01330038</v>
      </c>
      <c r="D46">
        <v>0.27043235199999999</v>
      </c>
      <c r="E46">
        <v>11.1425292</v>
      </c>
      <c r="F46" s="3">
        <v>7.7899999999999998E-29</v>
      </c>
      <c r="G46" s="3">
        <v>5.0699999999999999E-27</v>
      </c>
      <c r="H46" t="s">
        <v>2467</v>
      </c>
    </row>
    <row r="47" spans="1:8" x14ac:dyDescent="0.25">
      <c r="A47" t="s">
        <v>2481</v>
      </c>
      <c r="B47">
        <v>68.99305622</v>
      </c>
      <c r="C47">
        <v>5.5043783340000001</v>
      </c>
      <c r="D47">
        <v>0.28181188600000001</v>
      </c>
      <c r="E47">
        <v>19.532101399999998</v>
      </c>
      <c r="F47" s="3">
        <v>5.8600000000000001E-85</v>
      </c>
      <c r="G47" s="3">
        <v>5.4399999999999996E-82</v>
      </c>
      <c r="H47" t="s">
        <v>2470</v>
      </c>
    </row>
    <row r="48" spans="1:8" x14ac:dyDescent="0.25">
      <c r="A48" t="s">
        <v>2481</v>
      </c>
      <c r="B48">
        <v>120.7286872</v>
      </c>
      <c r="C48">
        <v>5.3507785080000003</v>
      </c>
      <c r="D48">
        <v>0.416611915</v>
      </c>
      <c r="E48">
        <v>12.84355611</v>
      </c>
      <c r="F48" s="3">
        <v>9.35E-38</v>
      </c>
      <c r="G48" s="3">
        <v>9.0299999999999996E-36</v>
      </c>
      <c r="H48" t="s">
        <v>2469</v>
      </c>
    </row>
    <row r="49" spans="1:8" x14ac:dyDescent="0.25">
      <c r="A49" t="s">
        <v>2481</v>
      </c>
      <c r="B49">
        <v>170.98824930000001</v>
      </c>
      <c r="C49">
        <v>-0.451072943</v>
      </c>
      <c r="D49">
        <v>0.156784803</v>
      </c>
      <c r="E49">
        <v>-2.8770195510000001</v>
      </c>
      <c r="F49">
        <v>4.0145069999999996E-3</v>
      </c>
      <c r="G49">
        <v>2.1998271999999999E-2</v>
      </c>
      <c r="H49" t="s">
        <v>2468</v>
      </c>
    </row>
    <row r="50" spans="1:8" x14ac:dyDescent="0.25">
      <c r="A50" t="s">
        <v>2481</v>
      </c>
      <c r="B50">
        <v>144.54337799999999</v>
      </c>
      <c r="C50">
        <v>-0.97099275200000001</v>
      </c>
      <c r="D50">
        <v>0.16009712600000001</v>
      </c>
      <c r="E50">
        <v>-6.0650230169999997</v>
      </c>
      <c r="F50" s="3">
        <v>1.32E-9</v>
      </c>
      <c r="G50" s="3">
        <v>1.44E-8</v>
      </c>
      <c r="H50" t="s">
        <v>2467</v>
      </c>
    </row>
    <row r="51" spans="1:8" x14ac:dyDescent="0.25">
      <c r="A51" t="s">
        <v>2482</v>
      </c>
      <c r="B51">
        <v>5.927035074</v>
      </c>
      <c r="C51">
        <v>-4.8787875359999999</v>
      </c>
      <c r="D51">
        <v>0.71180997400000001</v>
      </c>
      <c r="E51">
        <v>-6.8540589729999999</v>
      </c>
      <c r="F51" s="3">
        <v>7.1799999999999997E-12</v>
      </c>
      <c r="G51" s="3">
        <v>1.0300000000000001E-10</v>
      </c>
      <c r="H51" t="s">
        <v>2467</v>
      </c>
    </row>
    <row r="52" spans="1:8" x14ac:dyDescent="0.25">
      <c r="A52" t="s">
        <v>2482</v>
      </c>
      <c r="B52">
        <v>15.648328040000001</v>
      </c>
      <c r="C52">
        <v>-1.4302546039999999</v>
      </c>
      <c r="D52">
        <v>0.38160745099999999</v>
      </c>
      <c r="E52">
        <v>-3.7479734790000001</v>
      </c>
      <c r="F52">
        <v>1.78269E-4</v>
      </c>
      <c r="G52">
        <v>2.0065030000000002E-3</v>
      </c>
      <c r="H52" t="s">
        <v>2468</v>
      </c>
    </row>
    <row r="53" spans="1:8" x14ac:dyDescent="0.25">
      <c r="A53" t="s">
        <v>2482</v>
      </c>
      <c r="B53">
        <v>7.2176906929999998</v>
      </c>
      <c r="C53">
        <v>3.8554693549999999</v>
      </c>
      <c r="D53">
        <v>0.53762352899999999</v>
      </c>
      <c r="E53">
        <v>7.171318125</v>
      </c>
      <c r="F53" s="3">
        <v>7.4299999999999996E-13</v>
      </c>
      <c r="G53" s="3">
        <v>4.7200000000000001E-12</v>
      </c>
      <c r="H53" t="s">
        <v>2470</v>
      </c>
    </row>
    <row r="54" spans="1:8" x14ac:dyDescent="0.25">
      <c r="A54" t="s">
        <v>2482</v>
      </c>
      <c r="B54">
        <v>6.6419813029999997</v>
      </c>
      <c r="C54">
        <v>3.5487474809999999</v>
      </c>
      <c r="D54">
        <v>0.86652582099999997</v>
      </c>
      <c r="E54">
        <v>4.0953741890000002</v>
      </c>
      <c r="F54" s="3">
        <v>4.21E-5</v>
      </c>
      <c r="G54">
        <v>1.6926800000000001E-4</v>
      </c>
      <c r="H54" t="s">
        <v>2469</v>
      </c>
    </row>
    <row r="55" spans="1:8" x14ac:dyDescent="0.25">
      <c r="A55" t="s">
        <v>2483</v>
      </c>
      <c r="B55">
        <v>1.135167314</v>
      </c>
      <c r="C55">
        <v>-1.3637687789999999</v>
      </c>
      <c r="D55">
        <v>0.82796894700000001</v>
      </c>
      <c r="E55">
        <v>-1.6471255149999999</v>
      </c>
      <c r="F55">
        <v>9.9532250000000003E-2</v>
      </c>
      <c r="G55">
        <v>0.219631839</v>
      </c>
      <c r="H55" t="s">
        <v>2468</v>
      </c>
    </row>
    <row r="56" spans="1:8" x14ac:dyDescent="0.25">
      <c r="A56" t="s">
        <v>2483</v>
      </c>
      <c r="B56">
        <v>1.1429305809999999</v>
      </c>
      <c r="C56">
        <v>-2.6803612389999998</v>
      </c>
      <c r="D56">
        <v>0.86661853600000005</v>
      </c>
      <c r="E56">
        <v>-3.0928962709999999</v>
      </c>
      <c r="F56">
        <v>1.982134E-3</v>
      </c>
      <c r="G56">
        <v>6.9660829999999997E-3</v>
      </c>
      <c r="H56" t="s">
        <v>2467</v>
      </c>
    </row>
    <row r="57" spans="1:8" x14ac:dyDescent="0.25">
      <c r="A57" t="s">
        <v>2483</v>
      </c>
      <c r="B57">
        <v>0.52108658100000005</v>
      </c>
      <c r="C57">
        <v>1.8143910649999999</v>
      </c>
      <c r="D57">
        <v>0.91155625299999998</v>
      </c>
      <c r="E57">
        <v>1.990432362</v>
      </c>
      <c r="F57">
        <v>4.6543328000000002E-2</v>
      </c>
      <c r="G57">
        <v>7.2959040000000003E-2</v>
      </c>
      <c r="H57" t="s">
        <v>2470</v>
      </c>
    </row>
    <row r="58" spans="1:8" x14ac:dyDescent="0.25">
      <c r="A58" t="s">
        <v>2483</v>
      </c>
      <c r="B58">
        <v>1.247891984</v>
      </c>
      <c r="C58">
        <v>2.147766055</v>
      </c>
      <c r="D58">
        <v>1.1254889560000001</v>
      </c>
      <c r="E58">
        <v>1.9082959850000001</v>
      </c>
      <c r="F58">
        <v>5.6352972000000001E-2</v>
      </c>
      <c r="G58">
        <v>0.10007835399999999</v>
      </c>
      <c r="H58" t="s">
        <v>2469</v>
      </c>
    </row>
    <row r="59" spans="1:8" x14ac:dyDescent="0.25">
      <c r="A59" t="s">
        <v>2484</v>
      </c>
      <c r="B59">
        <v>0.259295306</v>
      </c>
      <c r="C59">
        <v>0.79654291799999999</v>
      </c>
      <c r="D59">
        <v>1.0192839440000001</v>
      </c>
      <c r="E59">
        <v>0.78147303499999998</v>
      </c>
      <c r="F59">
        <v>0.43452433000000001</v>
      </c>
      <c r="G59" t="s">
        <v>24</v>
      </c>
      <c r="H59" t="s">
        <v>2470</v>
      </c>
    </row>
    <row r="60" spans="1:8" x14ac:dyDescent="0.25">
      <c r="A60" t="s">
        <v>2484</v>
      </c>
      <c r="B60">
        <v>0.430062261</v>
      </c>
      <c r="C60">
        <v>0.80662418400000002</v>
      </c>
      <c r="D60">
        <v>1.3532151139999999</v>
      </c>
      <c r="E60">
        <v>0.59607979200000005</v>
      </c>
      <c r="F60">
        <v>0.55112192299999996</v>
      </c>
      <c r="G60" t="s">
        <v>24</v>
      </c>
      <c r="H60" t="s">
        <v>2469</v>
      </c>
    </row>
    <row r="61" spans="1:8" x14ac:dyDescent="0.25">
      <c r="A61" t="s">
        <v>2484</v>
      </c>
      <c r="B61">
        <v>0.39922084499999999</v>
      </c>
      <c r="C61">
        <v>-1.2497582410000001</v>
      </c>
      <c r="D61">
        <v>1.056597405</v>
      </c>
      <c r="E61">
        <v>-1.1828140359999999</v>
      </c>
      <c r="F61">
        <v>0.236882857</v>
      </c>
      <c r="G61" t="s">
        <v>24</v>
      </c>
      <c r="H61" t="s">
        <v>2467</v>
      </c>
    </row>
    <row r="62" spans="1:8" x14ac:dyDescent="0.25">
      <c r="A62" t="s">
        <v>2484</v>
      </c>
      <c r="B62">
        <v>0.76162772199999995</v>
      </c>
      <c r="C62">
        <v>0.34159227199999997</v>
      </c>
      <c r="D62">
        <v>0.80908266500000003</v>
      </c>
      <c r="E62">
        <v>0.42219699799999999</v>
      </c>
      <c r="F62">
        <v>0.67288123300000002</v>
      </c>
      <c r="G62">
        <v>0.78640507900000001</v>
      </c>
      <c r="H62" t="s">
        <v>2468</v>
      </c>
    </row>
    <row r="63" spans="1:8" x14ac:dyDescent="0.25">
      <c r="A63" t="s">
        <v>2485</v>
      </c>
      <c r="B63">
        <v>0.583927207</v>
      </c>
      <c r="C63">
        <v>0.408846773</v>
      </c>
      <c r="D63">
        <v>1.431210691</v>
      </c>
      <c r="E63">
        <v>0.28566498000000001</v>
      </c>
      <c r="F63">
        <v>0.77513472999999999</v>
      </c>
      <c r="G63" t="s">
        <v>24</v>
      </c>
      <c r="H63" t="s">
        <v>2468</v>
      </c>
    </row>
    <row r="64" spans="1:8" x14ac:dyDescent="0.25">
      <c r="A64" t="s">
        <v>2485</v>
      </c>
      <c r="B64">
        <v>0.70337681500000004</v>
      </c>
      <c r="C64">
        <v>-0.67853340100000004</v>
      </c>
      <c r="D64">
        <v>0.94344399700000003</v>
      </c>
      <c r="E64">
        <v>-0.71920898700000002</v>
      </c>
      <c r="F64">
        <v>0.47201216299999998</v>
      </c>
      <c r="G64">
        <v>0.59175418400000002</v>
      </c>
      <c r="H64" t="s">
        <v>2467</v>
      </c>
    </row>
    <row r="65" spans="1:8" x14ac:dyDescent="0.25">
      <c r="A65" t="s">
        <v>2485</v>
      </c>
      <c r="B65">
        <v>0.62601439599999997</v>
      </c>
      <c r="C65">
        <v>-5.9141422999999999E-2</v>
      </c>
      <c r="D65">
        <v>1.1679746879999999</v>
      </c>
      <c r="E65">
        <v>-5.0635877000000003E-2</v>
      </c>
      <c r="F65">
        <v>0.95961567400000003</v>
      </c>
      <c r="G65">
        <v>0.96608453800000005</v>
      </c>
      <c r="H65" t="s">
        <v>2469</v>
      </c>
    </row>
    <row r="66" spans="1:8" x14ac:dyDescent="0.25">
      <c r="A66" t="s">
        <v>2485</v>
      </c>
      <c r="B66">
        <v>0.25658449700000002</v>
      </c>
      <c r="C66">
        <v>5.7791831000000002E-2</v>
      </c>
      <c r="D66">
        <v>1.5931083290000001</v>
      </c>
      <c r="E66">
        <v>3.6276146000000002E-2</v>
      </c>
      <c r="F66">
        <v>0.97106216999999995</v>
      </c>
      <c r="G66" t="s">
        <v>24</v>
      </c>
      <c r="H66" t="s">
        <v>2470</v>
      </c>
    </row>
    <row r="67" spans="1:8" x14ac:dyDescent="0.25">
      <c r="A67" t="s">
        <v>2486</v>
      </c>
      <c r="B67">
        <v>1.2759957179999999</v>
      </c>
      <c r="C67">
        <v>-0.81544356600000001</v>
      </c>
      <c r="D67">
        <v>0.69897422899999995</v>
      </c>
      <c r="E67">
        <v>-1.166628942</v>
      </c>
      <c r="F67">
        <v>0.24336025</v>
      </c>
      <c r="G67">
        <v>0.35848116000000002</v>
      </c>
      <c r="H67" t="s">
        <v>2467</v>
      </c>
    </row>
    <row r="68" spans="1:8" x14ac:dyDescent="0.25">
      <c r="A68" t="s">
        <v>2486</v>
      </c>
      <c r="B68">
        <v>0.62602987499999996</v>
      </c>
      <c r="C68">
        <v>-0.98004681599999999</v>
      </c>
      <c r="D68">
        <v>1.0593066259999999</v>
      </c>
      <c r="E68">
        <v>-0.92517765100000005</v>
      </c>
      <c r="F68">
        <v>0.35487350699999998</v>
      </c>
      <c r="G68" t="s">
        <v>24</v>
      </c>
      <c r="H68" t="s">
        <v>2468</v>
      </c>
    </row>
    <row r="69" spans="1:8" x14ac:dyDescent="0.25">
      <c r="A69" t="s">
        <v>2486</v>
      </c>
      <c r="B69">
        <v>1.448591314</v>
      </c>
      <c r="C69">
        <v>-0.14191160799999999</v>
      </c>
      <c r="D69">
        <v>0.79857736499999998</v>
      </c>
      <c r="E69">
        <v>-0.177705522</v>
      </c>
      <c r="F69">
        <v>0.85895424799999998</v>
      </c>
      <c r="G69">
        <v>0.88088891700000005</v>
      </c>
      <c r="H69" t="s">
        <v>2469</v>
      </c>
    </row>
    <row r="70" spans="1:8" x14ac:dyDescent="0.25">
      <c r="A70" t="s">
        <v>2486</v>
      </c>
      <c r="B70">
        <v>0.52039998099999996</v>
      </c>
      <c r="C70">
        <v>-0.236533349</v>
      </c>
      <c r="D70">
        <v>0.92119419700000005</v>
      </c>
      <c r="E70">
        <v>-0.25676817099999999</v>
      </c>
      <c r="F70">
        <v>0.79735774199999998</v>
      </c>
      <c r="G70">
        <v>0.82337517299999996</v>
      </c>
      <c r="H70" t="s">
        <v>2470</v>
      </c>
    </row>
    <row r="71" spans="1:8" x14ac:dyDescent="0.25">
      <c r="A71" t="s">
        <v>2487</v>
      </c>
      <c r="B71">
        <v>4.1276297460000002</v>
      </c>
      <c r="C71">
        <v>-6.2279321349999996</v>
      </c>
      <c r="D71">
        <v>0.78043093500000005</v>
      </c>
      <c r="E71">
        <v>-7.980119513</v>
      </c>
      <c r="F71" s="3">
        <v>1.4600000000000001E-15</v>
      </c>
      <c r="G71" s="3">
        <v>1.21E-14</v>
      </c>
      <c r="H71" t="s">
        <v>2470</v>
      </c>
    </row>
    <row r="72" spans="1:8" x14ac:dyDescent="0.25">
      <c r="A72" t="s">
        <v>2487</v>
      </c>
      <c r="B72">
        <v>0</v>
      </c>
      <c r="C72" t="s">
        <v>24</v>
      </c>
      <c r="D72" t="s">
        <v>24</v>
      </c>
      <c r="E72" t="s">
        <v>24</v>
      </c>
      <c r="F72" t="s">
        <v>24</v>
      </c>
      <c r="G72" t="s">
        <v>24</v>
      </c>
      <c r="H72" t="s">
        <v>2468</v>
      </c>
    </row>
    <row r="73" spans="1:8" x14ac:dyDescent="0.25">
      <c r="A73" t="s">
        <v>2487</v>
      </c>
      <c r="B73">
        <v>0</v>
      </c>
      <c r="C73" t="s">
        <v>24</v>
      </c>
      <c r="D73" t="s">
        <v>24</v>
      </c>
      <c r="E73" t="s">
        <v>24</v>
      </c>
      <c r="F73" t="s">
        <v>24</v>
      </c>
      <c r="G73" t="s">
        <v>24</v>
      </c>
      <c r="H73" t="s">
        <v>2467</v>
      </c>
    </row>
    <row r="74" spans="1:8" x14ac:dyDescent="0.25">
      <c r="A74" t="s">
        <v>2487</v>
      </c>
      <c r="B74">
        <v>4.3688135189999997</v>
      </c>
      <c r="C74">
        <v>-6.8295838130000002</v>
      </c>
      <c r="D74">
        <v>0.87996271999999998</v>
      </c>
      <c r="E74">
        <v>-7.7612194900000002</v>
      </c>
      <c r="F74" s="3">
        <v>8.4100000000000006E-15</v>
      </c>
      <c r="G74" s="3">
        <v>1.25E-13</v>
      </c>
      <c r="H74" t="s">
        <v>2469</v>
      </c>
    </row>
    <row r="75" spans="1:8" x14ac:dyDescent="0.25">
      <c r="A75" t="s">
        <v>2488</v>
      </c>
      <c r="B75">
        <v>0</v>
      </c>
      <c r="C75" t="s">
        <v>24</v>
      </c>
      <c r="D75" t="s">
        <v>24</v>
      </c>
      <c r="E75" t="s">
        <v>24</v>
      </c>
      <c r="F75" t="s">
        <v>24</v>
      </c>
      <c r="G75" t="s">
        <v>24</v>
      </c>
      <c r="H75" t="s">
        <v>2468</v>
      </c>
    </row>
    <row r="76" spans="1:8" x14ac:dyDescent="0.25">
      <c r="A76" t="s">
        <v>2488</v>
      </c>
      <c r="B76">
        <v>0.48881564999999999</v>
      </c>
      <c r="C76">
        <v>-3.4340270679999998</v>
      </c>
      <c r="D76">
        <v>1.1650686750000001</v>
      </c>
      <c r="E76">
        <v>-2.947488968</v>
      </c>
      <c r="F76">
        <v>3.2036619999999999E-3</v>
      </c>
      <c r="G76">
        <v>6.536493E-3</v>
      </c>
      <c r="H76" t="s">
        <v>2470</v>
      </c>
    </row>
    <row r="77" spans="1:8" x14ac:dyDescent="0.25">
      <c r="A77" t="s">
        <v>2488</v>
      </c>
      <c r="B77">
        <v>0.18742122</v>
      </c>
      <c r="C77">
        <v>-2.986160983</v>
      </c>
      <c r="D77">
        <v>2.857314948</v>
      </c>
      <c r="E77">
        <v>-1.045093397</v>
      </c>
      <c r="F77">
        <v>0.29597980600000001</v>
      </c>
      <c r="G77" t="s">
        <v>24</v>
      </c>
      <c r="H77" t="s">
        <v>2469</v>
      </c>
    </row>
    <row r="78" spans="1:8" x14ac:dyDescent="0.25">
      <c r="A78" t="s">
        <v>2488</v>
      </c>
      <c r="B78">
        <v>0</v>
      </c>
      <c r="C78" t="s">
        <v>24</v>
      </c>
      <c r="D78" t="s">
        <v>24</v>
      </c>
      <c r="E78" t="s">
        <v>24</v>
      </c>
      <c r="F78" t="s">
        <v>24</v>
      </c>
      <c r="G78" t="s">
        <v>24</v>
      </c>
      <c r="H78" t="s">
        <v>2467</v>
      </c>
    </row>
    <row r="79" spans="1:8" x14ac:dyDescent="0.25">
      <c r="A79" t="s">
        <v>2489</v>
      </c>
      <c r="B79">
        <v>106.4289371</v>
      </c>
      <c r="C79">
        <v>-9.5575498490000008</v>
      </c>
      <c r="D79">
        <v>0.52396998699999997</v>
      </c>
      <c r="E79">
        <v>-18.240643720000001</v>
      </c>
      <c r="F79" s="3">
        <v>2.4600000000000001E-74</v>
      </c>
      <c r="G79" s="3">
        <v>2.6100000000000001E-71</v>
      </c>
      <c r="H79" t="s">
        <v>2469</v>
      </c>
    </row>
    <row r="80" spans="1:8" x14ac:dyDescent="0.25">
      <c r="A80" t="s">
        <v>2489</v>
      </c>
      <c r="B80">
        <v>99.022838660000005</v>
      </c>
      <c r="C80">
        <v>-9.7549551359999995</v>
      </c>
      <c r="D80">
        <v>0.57785336399999998</v>
      </c>
      <c r="E80">
        <v>-16.881367749999999</v>
      </c>
      <c r="F80" s="3">
        <v>6.1700000000000001E-64</v>
      </c>
      <c r="G80" s="3">
        <v>1.85E-61</v>
      </c>
      <c r="H80" t="s">
        <v>2470</v>
      </c>
    </row>
    <row r="81" spans="1:8" x14ac:dyDescent="0.25">
      <c r="A81" t="s">
        <v>2489</v>
      </c>
      <c r="B81">
        <v>0.237001241</v>
      </c>
      <c r="C81">
        <v>-0.30814627900000002</v>
      </c>
      <c r="D81">
        <v>1.702207005</v>
      </c>
      <c r="E81">
        <v>-0.18102750000000001</v>
      </c>
      <c r="F81">
        <v>0.85634599</v>
      </c>
      <c r="G81" t="s">
        <v>24</v>
      </c>
      <c r="H81" t="s">
        <v>2468</v>
      </c>
    </row>
    <row r="82" spans="1:8" x14ac:dyDescent="0.25">
      <c r="A82" t="s">
        <v>2489</v>
      </c>
      <c r="B82">
        <v>0.29301788200000001</v>
      </c>
      <c r="C82">
        <v>-1.25917418</v>
      </c>
      <c r="D82">
        <v>1.4823244769999999</v>
      </c>
      <c r="E82">
        <v>-0.84945921000000002</v>
      </c>
      <c r="F82">
        <v>0.39562581800000002</v>
      </c>
      <c r="G82" t="s">
        <v>24</v>
      </c>
      <c r="H82" t="s">
        <v>2467</v>
      </c>
    </row>
    <row r="83" spans="1:8" x14ac:dyDescent="0.25">
      <c r="A83" t="s">
        <v>2490</v>
      </c>
      <c r="B83">
        <v>0.35183455800000002</v>
      </c>
      <c r="C83">
        <v>-1.50917711</v>
      </c>
      <c r="D83">
        <v>1.6802462810000001</v>
      </c>
      <c r="E83">
        <v>-0.89818803800000002</v>
      </c>
      <c r="F83">
        <v>0.36908531</v>
      </c>
      <c r="G83" t="s">
        <v>24</v>
      </c>
      <c r="H83" t="s">
        <v>2467</v>
      </c>
    </row>
    <row r="84" spans="1:8" x14ac:dyDescent="0.25">
      <c r="A84" t="s">
        <v>2490</v>
      </c>
      <c r="B84">
        <v>0.15308032799999999</v>
      </c>
      <c r="C84">
        <v>0.143606858</v>
      </c>
      <c r="D84">
        <v>1.5831718210000001</v>
      </c>
      <c r="E84">
        <v>9.0708320999999995E-2</v>
      </c>
      <c r="F84">
        <v>0.92772435900000005</v>
      </c>
      <c r="G84" t="s">
        <v>24</v>
      </c>
      <c r="H84" t="s">
        <v>2470</v>
      </c>
    </row>
    <row r="85" spans="1:8" x14ac:dyDescent="0.25">
      <c r="A85" t="s">
        <v>2490</v>
      </c>
      <c r="B85">
        <v>0.42564703399999998</v>
      </c>
      <c r="C85">
        <v>0.74664126099999995</v>
      </c>
      <c r="D85">
        <v>2.0131499829999999</v>
      </c>
      <c r="E85">
        <v>0.370882084</v>
      </c>
      <c r="F85">
        <v>0.71072535999999997</v>
      </c>
      <c r="G85" t="s">
        <v>24</v>
      </c>
      <c r="H85" t="s">
        <v>2469</v>
      </c>
    </row>
    <row r="86" spans="1:8" x14ac:dyDescent="0.25">
      <c r="A86" t="s">
        <v>2490</v>
      </c>
      <c r="B86">
        <v>0.35302024900000001</v>
      </c>
      <c r="C86">
        <v>-0.51368957299999995</v>
      </c>
      <c r="D86">
        <v>1.3722388560000001</v>
      </c>
      <c r="E86">
        <v>-0.37434413900000002</v>
      </c>
      <c r="F86">
        <v>0.70814829700000004</v>
      </c>
      <c r="G86" t="s">
        <v>24</v>
      </c>
      <c r="H86" t="s">
        <v>2468</v>
      </c>
    </row>
    <row r="87" spans="1:8" x14ac:dyDescent="0.25">
      <c r="A87" t="s">
        <v>2491</v>
      </c>
      <c r="B87">
        <v>20.844204999999999</v>
      </c>
      <c r="C87">
        <v>-4.8663568809999997</v>
      </c>
      <c r="D87">
        <v>0.36880389400000002</v>
      </c>
      <c r="E87">
        <v>-13.194971539999999</v>
      </c>
      <c r="F87" s="3">
        <v>9.38E-40</v>
      </c>
      <c r="G87" s="3">
        <v>5.2699999999999996E-38</v>
      </c>
      <c r="H87" t="s">
        <v>2470</v>
      </c>
    </row>
    <row r="88" spans="1:8" x14ac:dyDescent="0.25">
      <c r="A88" t="s">
        <v>2491</v>
      </c>
      <c r="B88">
        <v>11.39712724</v>
      </c>
      <c r="C88">
        <v>-4.6682476729999998</v>
      </c>
      <c r="D88">
        <v>0.59227788000000003</v>
      </c>
      <c r="E88">
        <v>-7.8818538269999996</v>
      </c>
      <c r="F88" s="3">
        <v>3.23E-15</v>
      </c>
      <c r="G88" s="3">
        <v>5.0000000000000002E-14</v>
      </c>
      <c r="H88" t="s">
        <v>2469</v>
      </c>
    </row>
    <row r="89" spans="1:8" x14ac:dyDescent="0.25">
      <c r="A89" t="s">
        <v>2491</v>
      </c>
      <c r="B89">
        <v>1.5593130749999999</v>
      </c>
      <c r="C89">
        <v>-3.0431632099999999</v>
      </c>
      <c r="D89">
        <v>1.025462334</v>
      </c>
      <c r="E89">
        <v>-2.967601159</v>
      </c>
      <c r="F89">
        <v>3.0013349999999999E-3</v>
      </c>
      <c r="G89">
        <v>1.8021267000000001E-2</v>
      </c>
      <c r="H89" t="s">
        <v>2468</v>
      </c>
    </row>
    <row r="90" spans="1:8" x14ac:dyDescent="0.25">
      <c r="A90" t="s">
        <v>2491</v>
      </c>
      <c r="B90">
        <v>0.91995043099999996</v>
      </c>
      <c r="C90">
        <v>-2.841473669</v>
      </c>
      <c r="D90">
        <v>1.139478405</v>
      </c>
      <c r="E90">
        <v>-2.49366171</v>
      </c>
      <c r="F90">
        <v>1.2643298000000001E-2</v>
      </c>
      <c r="G90">
        <v>3.4151478999999998E-2</v>
      </c>
      <c r="H90" t="s">
        <v>2467</v>
      </c>
    </row>
    <row r="91" spans="1:8" x14ac:dyDescent="0.25">
      <c r="A91" t="s">
        <v>2492</v>
      </c>
      <c r="B91">
        <v>0.234601262</v>
      </c>
      <c r="C91">
        <v>0.6322179</v>
      </c>
      <c r="D91">
        <v>1.1457079779999999</v>
      </c>
      <c r="E91">
        <v>0.55181417300000002</v>
      </c>
      <c r="F91">
        <v>0.58107567599999999</v>
      </c>
      <c r="G91" t="s">
        <v>24</v>
      </c>
      <c r="H91" t="s">
        <v>2470</v>
      </c>
    </row>
    <row r="92" spans="1:8" x14ac:dyDescent="0.25">
      <c r="A92" t="s">
        <v>2492</v>
      </c>
      <c r="B92">
        <v>0.63188319599999998</v>
      </c>
      <c r="C92">
        <v>1.3328664240000001</v>
      </c>
      <c r="D92">
        <v>1.321441804</v>
      </c>
      <c r="E92">
        <v>1.008645572</v>
      </c>
      <c r="F92">
        <v>0.313144643</v>
      </c>
      <c r="G92">
        <v>0.40185774699999999</v>
      </c>
      <c r="H92" t="s">
        <v>2469</v>
      </c>
    </row>
    <row r="93" spans="1:8" x14ac:dyDescent="0.25">
      <c r="A93" t="s">
        <v>2492</v>
      </c>
      <c r="B93">
        <v>0.72297741800000004</v>
      </c>
      <c r="C93">
        <v>0.32448912899999999</v>
      </c>
      <c r="D93">
        <v>1.0086006270000001</v>
      </c>
      <c r="E93">
        <v>0.32172211699999997</v>
      </c>
      <c r="F93">
        <v>0.74766322100000004</v>
      </c>
      <c r="G93">
        <v>0.83908055800000003</v>
      </c>
      <c r="H93" t="s">
        <v>2468</v>
      </c>
    </row>
    <row r="94" spans="1:8" x14ac:dyDescent="0.25">
      <c r="A94" t="s">
        <v>2492</v>
      </c>
      <c r="B94">
        <v>1.2184807449999999</v>
      </c>
      <c r="C94">
        <v>0.73508521299999996</v>
      </c>
      <c r="D94">
        <v>0.80008295699999998</v>
      </c>
      <c r="E94">
        <v>0.91876124400000003</v>
      </c>
      <c r="F94">
        <v>0.35822046800000001</v>
      </c>
      <c r="G94">
        <v>0.481238418</v>
      </c>
      <c r="H94" t="s">
        <v>2467</v>
      </c>
    </row>
    <row r="95" spans="1:8" x14ac:dyDescent="0.25">
      <c r="A95" t="s">
        <v>2493</v>
      </c>
      <c r="B95">
        <v>0.16886583799999999</v>
      </c>
      <c r="C95">
        <v>0.24922256300000001</v>
      </c>
      <c r="D95">
        <v>1.5366125479999999</v>
      </c>
      <c r="E95">
        <v>0.16218959199999999</v>
      </c>
      <c r="F95">
        <v>0.871156555</v>
      </c>
      <c r="G95" t="s">
        <v>24</v>
      </c>
      <c r="H95" t="s">
        <v>2470</v>
      </c>
    </row>
    <row r="96" spans="1:8" x14ac:dyDescent="0.25">
      <c r="A96" t="s">
        <v>2493</v>
      </c>
      <c r="B96">
        <v>0.41380532799999997</v>
      </c>
      <c r="C96">
        <v>0.37321839200000001</v>
      </c>
      <c r="D96">
        <v>1.2024034269999999</v>
      </c>
      <c r="E96">
        <v>0.31039365299999999</v>
      </c>
      <c r="F96">
        <v>0.75626161999999997</v>
      </c>
      <c r="G96" t="s">
        <v>24</v>
      </c>
      <c r="H96" t="s">
        <v>2467</v>
      </c>
    </row>
    <row r="97" spans="1:8" x14ac:dyDescent="0.25">
      <c r="A97" t="s">
        <v>2493</v>
      </c>
      <c r="B97">
        <v>0.81785327200000002</v>
      </c>
      <c r="C97">
        <v>1.6839851729999999</v>
      </c>
      <c r="D97">
        <v>0.85675294000000002</v>
      </c>
      <c r="E97">
        <v>1.965543501</v>
      </c>
      <c r="F97">
        <v>4.9351366000000001E-2</v>
      </c>
      <c r="G97">
        <v>0.135714105</v>
      </c>
      <c r="H97" t="s">
        <v>2468</v>
      </c>
    </row>
    <row r="98" spans="1:8" x14ac:dyDescent="0.25">
      <c r="A98" t="s">
        <v>2493</v>
      </c>
      <c r="B98">
        <v>0.23606864799999999</v>
      </c>
      <c r="C98">
        <v>-1.4755555E-2</v>
      </c>
      <c r="D98">
        <v>1.95661017</v>
      </c>
      <c r="E98">
        <v>-7.5413870000000001E-3</v>
      </c>
      <c r="F98">
        <v>0.9939829</v>
      </c>
      <c r="G98" t="s">
        <v>24</v>
      </c>
      <c r="H98" t="s">
        <v>2469</v>
      </c>
    </row>
    <row r="99" spans="1:8" x14ac:dyDescent="0.25">
      <c r="A99" t="s">
        <v>2494</v>
      </c>
      <c r="B99">
        <v>54.346298359999999</v>
      </c>
      <c r="C99">
        <v>-3.4399070420000002</v>
      </c>
      <c r="D99">
        <v>0.24276603499999999</v>
      </c>
      <c r="E99">
        <v>-14.169638819999999</v>
      </c>
      <c r="F99" s="3">
        <v>1.4100000000000001E-45</v>
      </c>
      <c r="G99" s="3">
        <v>3.4800000000000002E-43</v>
      </c>
      <c r="H99" t="s">
        <v>2467</v>
      </c>
    </row>
    <row r="100" spans="1:8" x14ac:dyDescent="0.25">
      <c r="A100" t="s">
        <v>2494</v>
      </c>
      <c r="B100">
        <v>12.637495039999999</v>
      </c>
      <c r="C100">
        <v>-2.576447259</v>
      </c>
      <c r="D100">
        <v>0.50733672100000005</v>
      </c>
      <c r="E100">
        <v>-5.0783772450000004</v>
      </c>
      <c r="F100" s="3">
        <v>3.8099999999999998E-7</v>
      </c>
      <c r="G100" s="3">
        <v>1.03E-5</v>
      </c>
      <c r="H100" t="s">
        <v>2468</v>
      </c>
    </row>
    <row r="101" spans="1:8" x14ac:dyDescent="0.25">
      <c r="A101" t="s">
        <v>2494</v>
      </c>
      <c r="B101">
        <v>6.8784445720000003</v>
      </c>
      <c r="C101">
        <v>2.7573294960000001</v>
      </c>
      <c r="D101">
        <v>0.50234835200000005</v>
      </c>
      <c r="E101">
        <v>5.4888793480000002</v>
      </c>
      <c r="F101" s="3">
        <v>4.0399999999999998E-8</v>
      </c>
      <c r="G101" s="3">
        <v>1.5900000000000001E-7</v>
      </c>
      <c r="H101" t="s">
        <v>2470</v>
      </c>
    </row>
    <row r="102" spans="1:8" x14ac:dyDescent="0.25">
      <c r="A102" t="s">
        <v>2494</v>
      </c>
      <c r="B102">
        <v>59.256241510000002</v>
      </c>
      <c r="C102">
        <v>3.9534703910000002</v>
      </c>
      <c r="D102">
        <v>0.39649475499999998</v>
      </c>
      <c r="E102">
        <v>9.9710534489999993</v>
      </c>
      <c r="F102" s="3">
        <v>2.0400000000000001E-23</v>
      </c>
      <c r="G102" s="3">
        <v>6.4800000000000001E-22</v>
      </c>
      <c r="H102" t="s">
        <v>2469</v>
      </c>
    </row>
    <row r="103" spans="1:8" x14ac:dyDescent="0.25">
      <c r="A103" t="s">
        <v>2495</v>
      </c>
      <c r="B103">
        <v>1.2846367599999999</v>
      </c>
      <c r="C103">
        <v>-1.8274576819999999</v>
      </c>
      <c r="D103">
        <v>0.90252928399999999</v>
      </c>
      <c r="E103">
        <v>-2.0248181559999998</v>
      </c>
      <c r="F103">
        <v>4.288604E-2</v>
      </c>
      <c r="G103">
        <v>0.122704481</v>
      </c>
      <c r="H103" t="s">
        <v>2468</v>
      </c>
    </row>
    <row r="104" spans="1:8" x14ac:dyDescent="0.25">
      <c r="A104" t="s">
        <v>2495</v>
      </c>
      <c r="B104">
        <v>0.646814691</v>
      </c>
      <c r="C104">
        <v>2.0479151440000001</v>
      </c>
      <c r="D104">
        <v>0.84876097299999997</v>
      </c>
      <c r="E104">
        <v>2.4128290639999999</v>
      </c>
      <c r="F104">
        <v>1.5829241000000001E-2</v>
      </c>
      <c r="G104">
        <v>2.7820925999999999E-2</v>
      </c>
      <c r="H104" t="s">
        <v>2470</v>
      </c>
    </row>
    <row r="105" spans="1:8" x14ac:dyDescent="0.25">
      <c r="A105" t="s">
        <v>2495</v>
      </c>
      <c r="B105">
        <v>1.6964074280000001</v>
      </c>
      <c r="C105">
        <v>2.6980953109999999</v>
      </c>
      <c r="D105">
        <v>1.0426564439999999</v>
      </c>
      <c r="E105">
        <v>2.58771269</v>
      </c>
      <c r="F105">
        <v>9.6615529999999998E-3</v>
      </c>
      <c r="G105">
        <v>2.2145113000000001E-2</v>
      </c>
      <c r="H105" t="s">
        <v>2469</v>
      </c>
    </row>
    <row r="106" spans="1:8" x14ac:dyDescent="0.25">
      <c r="A106" t="s">
        <v>2495</v>
      </c>
      <c r="B106">
        <v>1.839067623</v>
      </c>
      <c r="C106">
        <v>-1.8890255469999999</v>
      </c>
      <c r="D106">
        <v>0.71687901300000001</v>
      </c>
      <c r="E106">
        <v>-2.6350688369999999</v>
      </c>
      <c r="F106">
        <v>8.4120219999999999E-3</v>
      </c>
      <c r="G106">
        <v>2.425281E-2</v>
      </c>
      <c r="H106" t="s">
        <v>2467</v>
      </c>
    </row>
    <row r="107" spans="1:8" x14ac:dyDescent="0.25">
      <c r="A107" t="s">
        <v>2496</v>
      </c>
      <c r="B107">
        <v>1.606071061</v>
      </c>
      <c r="C107">
        <v>3.5209546120000002</v>
      </c>
      <c r="D107">
        <v>0.91154330900000002</v>
      </c>
      <c r="E107">
        <v>3.8626300869999999</v>
      </c>
      <c r="F107">
        <v>1.12173E-4</v>
      </c>
      <c r="G107">
        <v>1.3739239999999999E-3</v>
      </c>
      <c r="H107" t="s">
        <v>2468</v>
      </c>
    </row>
    <row r="108" spans="1:8" x14ac:dyDescent="0.25">
      <c r="A108" t="s">
        <v>2496</v>
      </c>
      <c r="B108">
        <v>0.12867472399999999</v>
      </c>
      <c r="C108">
        <v>-0.25481174499999998</v>
      </c>
      <c r="D108">
        <v>2.7635907639999999</v>
      </c>
      <c r="E108">
        <v>-9.2203140000000003E-2</v>
      </c>
      <c r="F108">
        <v>0.92653664400000002</v>
      </c>
      <c r="G108" t="s">
        <v>24</v>
      </c>
      <c r="H108" t="s">
        <v>2470</v>
      </c>
    </row>
    <row r="109" spans="1:8" x14ac:dyDescent="0.25">
      <c r="A109" t="s">
        <v>2496</v>
      </c>
      <c r="B109">
        <v>2.3056341800000002</v>
      </c>
      <c r="C109">
        <v>4.9554445989999998</v>
      </c>
      <c r="D109">
        <v>0.89517510700000003</v>
      </c>
      <c r="E109">
        <v>5.5357265409999998</v>
      </c>
      <c r="F109" s="3">
        <v>3.1E-8</v>
      </c>
      <c r="G109" s="3">
        <v>2.84E-7</v>
      </c>
      <c r="H109" t="s">
        <v>2467</v>
      </c>
    </row>
    <row r="110" spans="1:8" x14ac:dyDescent="0.25">
      <c r="A110" t="s">
        <v>2496</v>
      </c>
      <c r="B110">
        <v>4.6765125999999997E-2</v>
      </c>
      <c r="C110">
        <v>-1.273610162</v>
      </c>
      <c r="D110">
        <v>3.395169755</v>
      </c>
      <c r="E110">
        <v>-0.37512414799999999</v>
      </c>
      <c r="F110">
        <v>0.70756813900000004</v>
      </c>
      <c r="G110" t="s">
        <v>24</v>
      </c>
      <c r="H110" t="s">
        <v>2469</v>
      </c>
    </row>
    <row r="111" spans="1:8" x14ac:dyDescent="0.25">
      <c r="A111" t="s">
        <v>2497</v>
      </c>
      <c r="B111">
        <v>0.23506220799999999</v>
      </c>
      <c r="C111">
        <v>1.344162021</v>
      </c>
      <c r="D111">
        <v>1.6987424179999999</v>
      </c>
      <c r="E111">
        <v>0.791268886</v>
      </c>
      <c r="F111">
        <v>0.428787101</v>
      </c>
      <c r="G111" t="s">
        <v>24</v>
      </c>
      <c r="H111" t="s">
        <v>2468</v>
      </c>
    </row>
    <row r="112" spans="1:8" x14ac:dyDescent="0.25">
      <c r="A112" t="s">
        <v>2497</v>
      </c>
      <c r="B112">
        <v>9.5544471000000006E-2</v>
      </c>
      <c r="C112">
        <v>-1.051659637</v>
      </c>
      <c r="D112">
        <v>3.395169755</v>
      </c>
      <c r="E112">
        <v>-0.30975171000000001</v>
      </c>
      <c r="F112">
        <v>0.75674977600000004</v>
      </c>
      <c r="G112" t="s">
        <v>24</v>
      </c>
      <c r="H112" t="s">
        <v>2469</v>
      </c>
    </row>
    <row r="113" spans="1:8" x14ac:dyDescent="0.25">
      <c r="A113" t="s">
        <v>2497</v>
      </c>
      <c r="B113">
        <v>8.7234561000000002E-2</v>
      </c>
      <c r="C113">
        <v>0.24823300400000001</v>
      </c>
      <c r="D113">
        <v>3.0341149559999998</v>
      </c>
      <c r="E113">
        <v>8.1813974999999997E-2</v>
      </c>
      <c r="F113">
        <v>0.93479464300000004</v>
      </c>
      <c r="G113" t="s">
        <v>24</v>
      </c>
      <c r="H113" t="s">
        <v>2467</v>
      </c>
    </row>
    <row r="114" spans="1:8" x14ac:dyDescent="0.25">
      <c r="A114" t="s">
        <v>2497</v>
      </c>
      <c r="B114">
        <v>4.1528231999999998E-2</v>
      </c>
      <c r="C114">
        <v>-1.016636632</v>
      </c>
      <c r="D114">
        <v>2.9901602029999998</v>
      </c>
      <c r="E114">
        <v>-0.33999403500000003</v>
      </c>
      <c r="F114">
        <v>0.73386101999999998</v>
      </c>
      <c r="G114" t="s">
        <v>24</v>
      </c>
      <c r="H114" t="s">
        <v>2470</v>
      </c>
    </row>
    <row r="115" spans="1:8" x14ac:dyDescent="0.25">
      <c r="A115" t="s">
        <v>2498</v>
      </c>
      <c r="B115">
        <v>39.644885119999998</v>
      </c>
      <c r="C115">
        <v>0.80016713900000003</v>
      </c>
      <c r="D115">
        <v>0.13512997400000001</v>
      </c>
      <c r="E115">
        <v>5.9214629969999999</v>
      </c>
      <c r="F115" s="3">
        <v>3.1899999999999999E-9</v>
      </c>
      <c r="G115" s="3">
        <v>3.2999999999999998E-8</v>
      </c>
      <c r="H115" t="s">
        <v>2467</v>
      </c>
    </row>
    <row r="116" spans="1:8" x14ac:dyDescent="0.25">
      <c r="A116" t="s">
        <v>2498</v>
      </c>
      <c r="B116">
        <v>12.447733080000001</v>
      </c>
      <c r="C116">
        <v>6.0790887749999998</v>
      </c>
      <c r="D116">
        <v>0.62634099499999996</v>
      </c>
      <c r="E116">
        <v>9.7057175289999993</v>
      </c>
      <c r="F116" s="3">
        <v>2.8499999999999998E-22</v>
      </c>
      <c r="G116" s="3">
        <v>4.16E-21</v>
      </c>
      <c r="H116" t="s">
        <v>2470</v>
      </c>
    </row>
    <row r="117" spans="1:8" x14ac:dyDescent="0.25">
      <c r="A117" t="s">
        <v>2498</v>
      </c>
      <c r="B117">
        <v>19.774076130000001</v>
      </c>
      <c r="C117">
        <v>6.241029857</v>
      </c>
      <c r="D117">
        <v>0.938965355</v>
      </c>
      <c r="E117">
        <v>6.6467094060000003</v>
      </c>
      <c r="F117" s="3">
        <v>3E-11</v>
      </c>
      <c r="G117" s="3">
        <v>2.98E-10</v>
      </c>
      <c r="H117" t="s">
        <v>2469</v>
      </c>
    </row>
    <row r="118" spans="1:8" x14ac:dyDescent="0.25">
      <c r="A118" t="s">
        <v>2498</v>
      </c>
      <c r="B118">
        <v>39.763276470000001</v>
      </c>
      <c r="C118">
        <v>0.71302448600000001</v>
      </c>
      <c r="D118">
        <v>0.217494087</v>
      </c>
      <c r="E118">
        <v>3.2783626319999999</v>
      </c>
      <c r="F118">
        <v>1.044112E-3</v>
      </c>
      <c r="G118">
        <v>8.0905539999999998E-3</v>
      </c>
      <c r="H118" t="s">
        <v>2468</v>
      </c>
    </row>
    <row r="119" spans="1:8" x14ac:dyDescent="0.25">
      <c r="A119" t="s">
        <v>2499</v>
      </c>
      <c r="B119">
        <v>7.1763688099999996</v>
      </c>
      <c r="C119">
        <v>3.0296196900000001</v>
      </c>
      <c r="D119">
        <v>0.42223138999999998</v>
      </c>
      <c r="E119">
        <v>7.1752592530000001</v>
      </c>
      <c r="F119" s="3">
        <v>7.2199999999999995E-13</v>
      </c>
      <c r="G119" s="3">
        <v>4.5999999999999998E-12</v>
      </c>
      <c r="H119" t="s">
        <v>2470</v>
      </c>
    </row>
    <row r="120" spans="1:8" x14ac:dyDescent="0.25">
      <c r="A120" t="s">
        <v>2499</v>
      </c>
      <c r="B120">
        <v>14.77771836</v>
      </c>
      <c r="C120">
        <v>-1.007165198</v>
      </c>
      <c r="D120">
        <v>0.25906736499999999</v>
      </c>
      <c r="E120">
        <v>-3.8876575610000002</v>
      </c>
      <c r="F120">
        <v>1.01216E-4</v>
      </c>
      <c r="G120">
        <v>5.0462800000000002E-4</v>
      </c>
      <c r="H120" t="s">
        <v>2467</v>
      </c>
    </row>
    <row r="121" spans="1:8" x14ac:dyDescent="0.25">
      <c r="A121" t="s">
        <v>2499</v>
      </c>
      <c r="B121">
        <v>12.72907069</v>
      </c>
      <c r="C121">
        <v>4.0240148380000003</v>
      </c>
      <c r="D121">
        <v>0.75530149899999999</v>
      </c>
      <c r="E121">
        <v>5.3276934340000004</v>
      </c>
      <c r="F121" s="3">
        <v>9.9499999999999998E-8</v>
      </c>
      <c r="G121" s="3">
        <v>6.3399999999999999E-7</v>
      </c>
      <c r="H121" t="s">
        <v>2469</v>
      </c>
    </row>
    <row r="122" spans="1:8" x14ac:dyDescent="0.25">
      <c r="A122" t="s">
        <v>2499</v>
      </c>
      <c r="B122">
        <v>16.654194189999998</v>
      </c>
      <c r="C122">
        <v>-0.17320253499999999</v>
      </c>
      <c r="D122">
        <v>0.228350991</v>
      </c>
      <c r="E122">
        <v>-0.75849259400000002</v>
      </c>
      <c r="F122">
        <v>0.44815614500000001</v>
      </c>
      <c r="G122">
        <v>0.60333226399999995</v>
      </c>
      <c r="H122" t="s">
        <v>2468</v>
      </c>
    </row>
    <row r="123" spans="1:8" x14ac:dyDescent="0.25">
      <c r="A123" t="s">
        <v>2500</v>
      </c>
      <c r="B123">
        <v>0.31070310499999998</v>
      </c>
      <c r="C123">
        <v>0.32066629800000002</v>
      </c>
      <c r="D123">
        <v>1.356353162</v>
      </c>
      <c r="E123">
        <v>0.23641799699999999</v>
      </c>
      <c r="F123">
        <v>0.81310833199999999</v>
      </c>
      <c r="G123" t="s">
        <v>24</v>
      </c>
      <c r="H123" t="s">
        <v>2469</v>
      </c>
    </row>
    <row r="124" spans="1:8" x14ac:dyDescent="0.25">
      <c r="A124" t="s">
        <v>2500</v>
      </c>
      <c r="B124">
        <v>0.38232495900000002</v>
      </c>
      <c r="C124">
        <v>-0.56313925499999995</v>
      </c>
      <c r="D124">
        <v>1.038343346</v>
      </c>
      <c r="E124">
        <v>-0.54234397199999995</v>
      </c>
      <c r="F124">
        <v>0.58758156900000003</v>
      </c>
      <c r="G124" t="s">
        <v>24</v>
      </c>
      <c r="H124" t="s">
        <v>2467</v>
      </c>
    </row>
    <row r="125" spans="1:8" x14ac:dyDescent="0.25">
      <c r="A125" t="s">
        <v>2500</v>
      </c>
      <c r="B125">
        <v>0.74298268899999997</v>
      </c>
      <c r="C125">
        <v>-1.281621498</v>
      </c>
      <c r="D125">
        <v>1.022887653</v>
      </c>
      <c r="E125">
        <v>-1.2529445379999999</v>
      </c>
      <c r="F125">
        <v>0.210225892</v>
      </c>
      <c r="G125">
        <v>0.36505441999999999</v>
      </c>
      <c r="H125" t="s">
        <v>2468</v>
      </c>
    </row>
    <row r="126" spans="1:8" x14ac:dyDescent="0.25">
      <c r="A126" t="s">
        <v>2500</v>
      </c>
      <c r="B126">
        <v>0.49238395899999998</v>
      </c>
      <c r="C126">
        <v>0.66886718599999995</v>
      </c>
      <c r="D126">
        <v>0.974536544</v>
      </c>
      <c r="E126">
        <v>0.68634387399999996</v>
      </c>
      <c r="F126">
        <v>0.49249628899999998</v>
      </c>
      <c r="G126">
        <v>0.54319130999999998</v>
      </c>
      <c r="H126" t="s">
        <v>2470</v>
      </c>
    </row>
    <row r="127" spans="1:8" x14ac:dyDescent="0.25">
      <c r="A127" t="s">
        <v>2501</v>
      </c>
      <c r="B127">
        <v>21.595337050000001</v>
      </c>
      <c r="C127">
        <v>1.8943461800000001</v>
      </c>
      <c r="D127">
        <v>0.303552453</v>
      </c>
      <c r="E127">
        <v>6.240589258</v>
      </c>
      <c r="F127" s="3">
        <v>4.3599999999999999E-10</v>
      </c>
      <c r="G127" s="3">
        <v>2.1200000000000001E-9</v>
      </c>
      <c r="H127" t="s">
        <v>2470</v>
      </c>
    </row>
    <row r="128" spans="1:8" x14ac:dyDescent="0.25">
      <c r="A128" t="s">
        <v>2501</v>
      </c>
      <c r="B128">
        <v>48.053270050000002</v>
      </c>
      <c r="C128">
        <v>2.0311223950000001</v>
      </c>
      <c r="D128">
        <v>0.258052642</v>
      </c>
      <c r="E128">
        <v>7.8709614300000004</v>
      </c>
      <c r="F128" s="3">
        <v>3.52E-15</v>
      </c>
      <c r="G128" s="3">
        <v>5.43E-14</v>
      </c>
      <c r="H128" t="s">
        <v>2469</v>
      </c>
    </row>
    <row r="129" spans="1:8" x14ac:dyDescent="0.25">
      <c r="A129" t="s">
        <v>2501</v>
      </c>
      <c r="B129">
        <v>32.522991380000001</v>
      </c>
      <c r="C129">
        <v>-3.6611510799999998</v>
      </c>
      <c r="D129">
        <v>0.41036577299999999</v>
      </c>
      <c r="E129">
        <v>-8.9216774839999999</v>
      </c>
      <c r="F129" s="3">
        <v>4.5900000000000002E-19</v>
      </c>
      <c r="G129" s="3">
        <v>1.8599999999999999E-16</v>
      </c>
      <c r="H129" t="s">
        <v>2468</v>
      </c>
    </row>
    <row r="130" spans="1:8" x14ac:dyDescent="0.25">
      <c r="A130" t="s">
        <v>2501</v>
      </c>
      <c r="B130">
        <v>39.419224900000003</v>
      </c>
      <c r="C130">
        <v>-5.569163455</v>
      </c>
      <c r="D130">
        <v>0.44941030500000001</v>
      </c>
      <c r="E130">
        <v>-12.392157879999999</v>
      </c>
      <c r="F130" s="3">
        <v>2.8800000000000003E-35</v>
      </c>
      <c r="G130" s="3">
        <v>3.1399999999999999E-33</v>
      </c>
      <c r="H130" t="s">
        <v>2467</v>
      </c>
    </row>
    <row r="131" spans="1:8" x14ac:dyDescent="0.25">
      <c r="A131" t="s">
        <v>2502</v>
      </c>
      <c r="B131">
        <v>1.1488262920000001</v>
      </c>
      <c r="C131">
        <v>2.1380821000000001</v>
      </c>
      <c r="D131">
        <v>0.68257838500000001</v>
      </c>
      <c r="E131">
        <v>3.1323612729999999</v>
      </c>
      <c r="F131">
        <v>1.734064E-3</v>
      </c>
      <c r="G131">
        <v>3.7353360000000001E-3</v>
      </c>
      <c r="H131" t="s">
        <v>2470</v>
      </c>
    </row>
    <row r="132" spans="1:8" x14ac:dyDescent="0.25">
      <c r="A132" t="s">
        <v>2502</v>
      </c>
      <c r="B132">
        <v>4.3306013649999997</v>
      </c>
      <c r="C132">
        <v>1.0634234330000001</v>
      </c>
      <c r="D132">
        <v>0.37567863699999998</v>
      </c>
      <c r="E132">
        <v>2.8306731539999999</v>
      </c>
      <c r="F132">
        <v>4.6450160000000001E-3</v>
      </c>
      <c r="G132">
        <v>1.4629616E-2</v>
      </c>
      <c r="H132" t="s">
        <v>2467</v>
      </c>
    </row>
    <row r="133" spans="1:8" x14ac:dyDescent="0.25">
      <c r="A133" t="s">
        <v>2502</v>
      </c>
      <c r="B133">
        <v>2.0182744559999999</v>
      </c>
      <c r="C133">
        <v>1.8090382380000001</v>
      </c>
      <c r="D133">
        <v>0.95543498400000004</v>
      </c>
      <c r="E133">
        <v>1.8934184620000001</v>
      </c>
      <c r="F133">
        <v>5.8302241999999997E-2</v>
      </c>
      <c r="G133">
        <v>0.10270048499999999</v>
      </c>
      <c r="H133" t="s">
        <v>2469</v>
      </c>
    </row>
    <row r="134" spans="1:8" x14ac:dyDescent="0.25">
      <c r="A134" t="s">
        <v>2502</v>
      </c>
      <c r="B134">
        <v>3.4804351310000001</v>
      </c>
      <c r="C134">
        <v>0.672697561</v>
      </c>
      <c r="D134">
        <v>0.398913134</v>
      </c>
      <c r="E134">
        <v>1.68632593</v>
      </c>
      <c r="F134">
        <v>9.1733039000000002E-2</v>
      </c>
      <c r="G134">
        <v>0.207320013</v>
      </c>
      <c r="H134" t="s">
        <v>2468</v>
      </c>
    </row>
    <row r="135" spans="1:8" x14ac:dyDescent="0.25">
      <c r="A135" t="s">
        <v>2503</v>
      </c>
      <c r="B135">
        <v>3.3692803339999999</v>
      </c>
      <c r="C135">
        <v>-1.689730376</v>
      </c>
      <c r="D135">
        <v>0.55431612600000002</v>
      </c>
      <c r="E135">
        <v>-3.0483153889999999</v>
      </c>
      <c r="F135">
        <v>2.3012829999999999E-3</v>
      </c>
      <c r="G135">
        <v>7.9476500000000005E-3</v>
      </c>
      <c r="H135" t="s">
        <v>2467</v>
      </c>
    </row>
    <row r="136" spans="1:8" x14ac:dyDescent="0.25">
      <c r="A136" t="s">
        <v>2503</v>
      </c>
      <c r="B136">
        <v>3.76514281</v>
      </c>
      <c r="C136">
        <v>-1.804799475</v>
      </c>
      <c r="D136">
        <v>0.65523451700000002</v>
      </c>
      <c r="E136">
        <v>-2.7544328459999998</v>
      </c>
      <c r="F136">
        <v>5.8793949999999999E-3</v>
      </c>
      <c r="G136">
        <v>2.9070782999999999E-2</v>
      </c>
      <c r="H136" t="s">
        <v>2468</v>
      </c>
    </row>
    <row r="137" spans="1:8" x14ac:dyDescent="0.25">
      <c r="A137" t="s">
        <v>2503</v>
      </c>
      <c r="B137">
        <v>3.0085143699999999</v>
      </c>
      <c r="C137">
        <v>3.5483276450000001</v>
      </c>
      <c r="D137">
        <v>1.0111929719999999</v>
      </c>
      <c r="E137">
        <v>3.5090509349999999</v>
      </c>
      <c r="F137">
        <v>4.4970900000000001E-4</v>
      </c>
      <c r="G137">
        <v>1.4419039999999999E-3</v>
      </c>
      <c r="H137" t="s">
        <v>2469</v>
      </c>
    </row>
    <row r="138" spans="1:8" x14ac:dyDescent="0.25">
      <c r="A138" t="s">
        <v>2503</v>
      </c>
      <c r="B138">
        <v>1.6966918820000001</v>
      </c>
      <c r="C138">
        <v>3.5002534089999999</v>
      </c>
      <c r="D138">
        <v>0.72103498399999999</v>
      </c>
      <c r="E138">
        <v>4.854484856</v>
      </c>
      <c r="F138" s="3">
        <v>1.2100000000000001E-6</v>
      </c>
      <c r="G138" s="3">
        <v>4.0099999999999997E-6</v>
      </c>
      <c r="H138" t="s">
        <v>2470</v>
      </c>
    </row>
    <row r="139" spans="1:8" x14ac:dyDescent="0.25">
      <c r="A139" t="s">
        <v>2504</v>
      </c>
      <c r="B139">
        <v>0.64627829400000003</v>
      </c>
      <c r="C139">
        <v>1.245536349</v>
      </c>
      <c r="D139">
        <v>1.201719991</v>
      </c>
      <c r="E139">
        <v>1.0364613709999999</v>
      </c>
      <c r="F139">
        <v>0.29998695199999997</v>
      </c>
      <c r="G139">
        <v>0.38789606100000001</v>
      </c>
      <c r="H139" t="s">
        <v>2469</v>
      </c>
    </row>
    <row r="140" spans="1:8" x14ac:dyDescent="0.25">
      <c r="A140" t="s">
        <v>2504</v>
      </c>
      <c r="B140">
        <v>0.64970032200000005</v>
      </c>
      <c r="C140">
        <v>2.0960320810000002</v>
      </c>
      <c r="D140">
        <v>0.74831323000000005</v>
      </c>
      <c r="E140">
        <v>2.8010089850000002</v>
      </c>
      <c r="F140">
        <v>5.0943100000000003E-3</v>
      </c>
      <c r="G140">
        <v>9.9739589999999993E-3</v>
      </c>
      <c r="H140" t="s">
        <v>2470</v>
      </c>
    </row>
    <row r="141" spans="1:8" x14ac:dyDescent="0.25">
      <c r="A141" t="s">
        <v>2504</v>
      </c>
      <c r="B141">
        <v>2.5804402940000002</v>
      </c>
      <c r="C141">
        <v>1.0716420959999999</v>
      </c>
      <c r="D141">
        <v>0.44934228100000001</v>
      </c>
      <c r="E141">
        <v>2.3849126649999999</v>
      </c>
      <c r="F141">
        <v>1.7083175999999999E-2</v>
      </c>
      <c r="G141">
        <v>6.3536560000000006E-2</v>
      </c>
      <c r="H141" t="s">
        <v>2468</v>
      </c>
    </row>
    <row r="142" spans="1:8" x14ac:dyDescent="0.25">
      <c r="A142" t="s">
        <v>2504</v>
      </c>
      <c r="B142">
        <v>1.8986333529999999</v>
      </c>
      <c r="C142">
        <v>1.6854655190000001</v>
      </c>
      <c r="D142">
        <v>0.61746036299999996</v>
      </c>
      <c r="E142">
        <v>2.7296740330000002</v>
      </c>
      <c r="F142">
        <v>6.3396980000000004E-3</v>
      </c>
      <c r="G142">
        <v>1.9062051999999999E-2</v>
      </c>
      <c r="H142" t="s">
        <v>2467</v>
      </c>
    </row>
    <row r="143" spans="1:8" x14ac:dyDescent="0.25">
      <c r="A143" t="s">
        <v>2505</v>
      </c>
      <c r="B143">
        <v>8.7604370449999998</v>
      </c>
      <c r="C143">
        <v>0.67882302999999999</v>
      </c>
      <c r="D143">
        <v>0.49406513699999999</v>
      </c>
      <c r="E143">
        <v>1.373954524</v>
      </c>
      <c r="F143">
        <v>0.16945580099999999</v>
      </c>
      <c r="G143">
        <v>0.31565697599999998</v>
      </c>
      <c r="H143" t="s">
        <v>2468</v>
      </c>
    </row>
    <row r="144" spans="1:8" x14ac:dyDescent="0.25">
      <c r="A144" t="s">
        <v>2505</v>
      </c>
      <c r="B144">
        <v>5.5733566029999997</v>
      </c>
      <c r="C144">
        <v>2.4906262090000002</v>
      </c>
      <c r="D144">
        <v>0.38613150299999999</v>
      </c>
      <c r="E144">
        <v>6.4502020399999997</v>
      </c>
      <c r="F144" s="3">
        <v>1.12E-10</v>
      </c>
      <c r="G144" s="3">
        <v>1.38E-9</v>
      </c>
      <c r="H144" t="s">
        <v>2467</v>
      </c>
    </row>
    <row r="145" spans="1:8" x14ac:dyDescent="0.25">
      <c r="A145" t="s">
        <v>2505</v>
      </c>
      <c r="B145">
        <v>1.1540995409999999</v>
      </c>
      <c r="C145">
        <v>2.1805223410000001</v>
      </c>
      <c r="D145">
        <v>1.1360658189999999</v>
      </c>
      <c r="E145">
        <v>1.9193626859999999</v>
      </c>
      <c r="F145">
        <v>5.493845E-2</v>
      </c>
      <c r="G145">
        <v>9.8021599000000001E-2</v>
      </c>
      <c r="H145" t="s">
        <v>2469</v>
      </c>
    </row>
    <row r="146" spans="1:8" x14ac:dyDescent="0.25">
      <c r="A146" t="s">
        <v>2505</v>
      </c>
      <c r="B146">
        <v>2.8853656980000002</v>
      </c>
      <c r="C146">
        <v>4.2077958999999998</v>
      </c>
      <c r="D146">
        <v>0.85417309100000005</v>
      </c>
      <c r="E146">
        <v>4.9261630260000002</v>
      </c>
      <c r="F146" s="3">
        <v>8.3900000000000004E-7</v>
      </c>
      <c r="G146" s="3">
        <v>2.83E-6</v>
      </c>
      <c r="H146" t="s">
        <v>2470</v>
      </c>
    </row>
    <row r="147" spans="1:8" x14ac:dyDescent="0.25">
      <c r="A147" t="s">
        <v>2506</v>
      </c>
      <c r="B147">
        <v>0.44929416599999999</v>
      </c>
      <c r="C147">
        <v>3.1775380999999998E-2</v>
      </c>
      <c r="D147">
        <v>1.325251197</v>
      </c>
      <c r="E147">
        <v>2.3976873999999999E-2</v>
      </c>
      <c r="F147">
        <v>0.98087105500000005</v>
      </c>
      <c r="G147" t="s">
        <v>24</v>
      </c>
      <c r="H147" t="s">
        <v>2469</v>
      </c>
    </row>
    <row r="148" spans="1:8" x14ac:dyDescent="0.25">
      <c r="A148" t="s">
        <v>2506</v>
      </c>
      <c r="B148">
        <v>0.34099623200000001</v>
      </c>
      <c r="C148">
        <v>-0.622352405</v>
      </c>
      <c r="D148">
        <v>1.432924246</v>
      </c>
      <c r="E148">
        <v>-0.43432331299999999</v>
      </c>
      <c r="F148">
        <v>0.66405367699999995</v>
      </c>
      <c r="G148">
        <v>0.699356757</v>
      </c>
      <c r="H148" t="s">
        <v>2470</v>
      </c>
    </row>
    <row r="149" spans="1:8" x14ac:dyDescent="0.25">
      <c r="A149" t="s">
        <v>2506</v>
      </c>
      <c r="B149">
        <v>0.50670624799999997</v>
      </c>
      <c r="C149">
        <v>-0.53747866600000005</v>
      </c>
      <c r="D149">
        <v>1.019222801</v>
      </c>
      <c r="E149">
        <v>-0.52734168199999998</v>
      </c>
      <c r="F149">
        <v>0.59795633400000003</v>
      </c>
      <c r="G149">
        <v>0.70348245499999995</v>
      </c>
      <c r="H149" t="s">
        <v>2467</v>
      </c>
    </row>
    <row r="150" spans="1:8" x14ac:dyDescent="0.25">
      <c r="A150" t="s">
        <v>2506</v>
      </c>
      <c r="B150">
        <v>0.73610916900000001</v>
      </c>
      <c r="C150">
        <v>1.4254212980000001</v>
      </c>
      <c r="D150">
        <v>1.2548797860000001</v>
      </c>
      <c r="E150">
        <v>1.135902669</v>
      </c>
      <c r="F150">
        <v>0.25599730100000001</v>
      </c>
      <c r="G150">
        <v>0.415771734</v>
      </c>
      <c r="H150" t="s">
        <v>2468</v>
      </c>
    </row>
    <row r="151" spans="1:8" x14ac:dyDescent="0.25">
      <c r="A151" t="s">
        <v>2507</v>
      </c>
      <c r="B151">
        <v>0.87652772800000001</v>
      </c>
      <c r="C151">
        <v>-0.60934964400000002</v>
      </c>
      <c r="D151">
        <v>0.88486238100000003</v>
      </c>
      <c r="E151">
        <v>-0.68863775500000002</v>
      </c>
      <c r="F151">
        <v>0.49105125500000002</v>
      </c>
      <c r="G151">
        <v>0.60922633199999998</v>
      </c>
      <c r="H151" t="s">
        <v>2467</v>
      </c>
    </row>
    <row r="152" spans="1:8" x14ac:dyDescent="0.25">
      <c r="A152" t="s">
        <v>2507</v>
      </c>
      <c r="B152">
        <v>0.72599365100000002</v>
      </c>
      <c r="C152">
        <v>0.63526659100000005</v>
      </c>
      <c r="D152">
        <v>1.2110640429999999</v>
      </c>
      <c r="E152">
        <v>0.52455243399999996</v>
      </c>
      <c r="F152">
        <v>0.59989435999999996</v>
      </c>
      <c r="G152">
        <v>0.65506572600000001</v>
      </c>
      <c r="H152" t="s">
        <v>2469</v>
      </c>
    </row>
    <row r="153" spans="1:8" x14ac:dyDescent="0.25">
      <c r="A153" t="s">
        <v>2507</v>
      </c>
      <c r="B153">
        <v>0.55947221199999997</v>
      </c>
      <c r="C153">
        <v>-1.3398906349999999</v>
      </c>
      <c r="D153">
        <v>1.0647509049999999</v>
      </c>
      <c r="E153">
        <v>-1.2584076040000001</v>
      </c>
      <c r="F153">
        <v>0.20824438300000001</v>
      </c>
      <c r="G153" t="s">
        <v>24</v>
      </c>
      <c r="H153" t="s">
        <v>2468</v>
      </c>
    </row>
    <row r="154" spans="1:8" x14ac:dyDescent="0.25">
      <c r="A154" t="s">
        <v>2507</v>
      </c>
      <c r="B154">
        <v>0.286802208</v>
      </c>
      <c r="C154">
        <v>0.66002181699999996</v>
      </c>
      <c r="D154">
        <v>1.0580773999999999</v>
      </c>
      <c r="E154">
        <v>0.62379351199999999</v>
      </c>
      <c r="F154">
        <v>0.53276320099999996</v>
      </c>
      <c r="G154" t="s">
        <v>24</v>
      </c>
      <c r="H154" t="s">
        <v>2470</v>
      </c>
    </row>
    <row r="155" spans="1:8" x14ac:dyDescent="0.25">
      <c r="A155" t="s">
        <v>2508</v>
      </c>
      <c r="B155">
        <v>0.40481321799999997</v>
      </c>
      <c r="C155">
        <v>-1.7445032760000001</v>
      </c>
      <c r="D155">
        <v>1.719896863</v>
      </c>
      <c r="E155">
        <v>-1.0143069119999999</v>
      </c>
      <c r="F155">
        <v>0.31043632700000001</v>
      </c>
      <c r="G155" t="s">
        <v>24</v>
      </c>
      <c r="H155" t="s">
        <v>2468</v>
      </c>
    </row>
    <row r="156" spans="1:8" x14ac:dyDescent="0.25">
      <c r="A156" t="s">
        <v>2508</v>
      </c>
      <c r="B156">
        <v>1.250601597</v>
      </c>
      <c r="C156">
        <v>2.2122450040000001</v>
      </c>
      <c r="D156">
        <v>1.225413235</v>
      </c>
      <c r="E156">
        <v>1.8053052970000001</v>
      </c>
      <c r="F156">
        <v>7.1026921000000007E-2</v>
      </c>
      <c r="G156">
        <v>0.121184454</v>
      </c>
      <c r="H156" t="s">
        <v>2469</v>
      </c>
    </row>
    <row r="157" spans="1:8" x14ac:dyDescent="0.25">
      <c r="A157" t="s">
        <v>2508</v>
      </c>
      <c r="B157">
        <v>1.1548192079999999</v>
      </c>
      <c r="C157">
        <v>-3.099794712</v>
      </c>
      <c r="D157">
        <v>0.987928056</v>
      </c>
      <c r="E157">
        <v>-3.1376725209999998</v>
      </c>
      <c r="F157">
        <v>1.7029499999999999E-3</v>
      </c>
      <c r="G157">
        <v>6.110931E-3</v>
      </c>
      <c r="H157" t="s">
        <v>2467</v>
      </c>
    </row>
    <row r="158" spans="1:8" x14ac:dyDescent="0.25">
      <c r="A158" t="s">
        <v>2508</v>
      </c>
      <c r="B158">
        <v>0.20527580200000001</v>
      </c>
      <c r="C158">
        <v>0.56109883500000002</v>
      </c>
      <c r="D158">
        <v>1.802077047</v>
      </c>
      <c r="E158">
        <v>0.31136228999999999</v>
      </c>
      <c r="F158">
        <v>0.75552521900000003</v>
      </c>
      <c r="G158" t="s">
        <v>24</v>
      </c>
      <c r="H158" t="s">
        <v>2470</v>
      </c>
    </row>
    <row r="159" spans="1:8" x14ac:dyDescent="0.25">
      <c r="A159" t="s">
        <v>2509</v>
      </c>
      <c r="B159">
        <v>0.40675164400000002</v>
      </c>
      <c r="C159">
        <v>0.82341659599999995</v>
      </c>
      <c r="D159">
        <v>1.3477038990000001</v>
      </c>
      <c r="E159">
        <v>0.61097737900000004</v>
      </c>
      <c r="F159">
        <v>0.54121455600000001</v>
      </c>
      <c r="G159" t="s">
        <v>24</v>
      </c>
      <c r="H159" t="s">
        <v>2468</v>
      </c>
    </row>
    <row r="160" spans="1:8" x14ac:dyDescent="0.25">
      <c r="A160" t="s">
        <v>2509</v>
      </c>
      <c r="B160">
        <v>0.29497853800000001</v>
      </c>
      <c r="C160">
        <v>1.6102309560000001</v>
      </c>
      <c r="D160">
        <v>1.952085627</v>
      </c>
      <c r="E160">
        <v>0.824877215</v>
      </c>
      <c r="F160">
        <v>0.40944130299999998</v>
      </c>
      <c r="G160" t="s">
        <v>24</v>
      </c>
      <c r="H160" t="s">
        <v>2467</v>
      </c>
    </row>
    <row r="161" spans="1:8" x14ac:dyDescent="0.25">
      <c r="A161" t="s">
        <v>2509</v>
      </c>
      <c r="B161">
        <v>7.8903926999999999E-2</v>
      </c>
      <c r="C161">
        <v>-1.051659637</v>
      </c>
      <c r="D161">
        <v>3.395169755</v>
      </c>
      <c r="E161">
        <v>-0.30975171000000001</v>
      </c>
      <c r="F161">
        <v>0.75674977600000004</v>
      </c>
      <c r="G161" t="s">
        <v>24</v>
      </c>
      <c r="H161" t="s">
        <v>2469</v>
      </c>
    </row>
    <row r="162" spans="1:8" x14ac:dyDescent="0.25">
      <c r="A162" t="s">
        <v>2509</v>
      </c>
      <c r="B162">
        <v>0.104595959</v>
      </c>
      <c r="C162">
        <v>-0.25589108300000002</v>
      </c>
      <c r="D162">
        <v>1.8891614649999999</v>
      </c>
      <c r="E162">
        <v>-0.13545220299999999</v>
      </c>
      <c r="F162">
        <v>0.89225435200000003</v>
      </c>
      <c r="G162" t="s">
        <v>24</v>
      </c>
      <c r="H162" t="s">
        <v>2470</v>
      </c>
    </row>
    <row r="163" spans="1:8" x14ac:dyDescent="0.25">
      <c r="A163" t="s">
        <v>2510</v>
      </c>
      <c r="B163">
        <v>0.89488469999999998</v>
      </c>
      <c r="C163">
        <v>-4.5026799630000003</v>
      </c>
      <c r="D163">
        <v>1.32450709</v>
      </c>
      <c r="E163">
        <v>-3.399513674</v>
      </c>
      <c r="F163">
        <v>6.7505799999999997E-4</v>
      </c>
      <c r="G163">
        <v>2.0894450000000001E-3</v>
      </c>
      <c r="H163" t="s">
        <v>2469</v>
      </c>
    </row>
    <row r="164" spans="1:8" x14ac:dyDescent="0.25">
      <c r="A164" t="s">
        <v>2510</v>
      </c>
      <c r="B164">
        <v>0</v>
      </c>
      <c r="C164" t="s">
        <v>24</v>
      </c>
      <c r="D164" t="s">
        <v>24</v>
      </c>
      <c r="E164" t="s">
        <v>24</v>
      </c>
      <c r="F164" t="s">
        <v>24</v>
      </c>
      <c r="G164" t="s">
        <v>24</v>
      </c>
      <c r="H164" t="s">
        <v>2468</v>
      </c>
    </row>
    <row r="165" spans="1:8" x14ac:dyDescent="0.25">
      <c r="A165" t="s">
        <v>2510</v>
      </c>
      <c r="B165">
        <v>0</v>
      </c>
      <c r="C165" t="s">
        <v>24</v>
      </c>
      <c r="D165" t="s">
        <v>24</v>
      </c>
      <c r="E165" t="s">
        <v>24</v>
      </c>
      <c r="F165" t="s">
        <v>24</v>
      </c>
      <c r="G165" t="s">
        <v>24</v>
      </c>
      <c r="H165" t="s">
        <v>2467</v>
      </c>
    </row>
    <row r="166" spans="1:8" x14ac:dyDescent="0.25">
      <c r="A166" t="s">
        <v>2510</v>
      </c>
      <c r="B166">
        <v>1.139887672</v>
      </c>
      <c r="C166">
        <v>-4.2762246849999999</v>
      </c>
      <c r="D166">
        <v>1.0770823519999999</v>
      </c>
      <c r="E166">
        <v>-3.970192881</v>
      </c>
      <c r="F166" s="3">
        <v>7.1799999999999997E-5</v>
      </c>
      <c r="G166">
        <v>1.9191799999999999E-4</v>
      </c>
      <c r="H166" t="s">
        <v>2470</v>
      </c>
    </row>
    <row r="167" spans="1:8" x14ac:dyDescent="0.25">
      <c r="A167" t="s">
        <v>2511</v>
      </c>
      <c r="B167">
        <v>72.936722219999993</v>
      </c>
      <c r="C167">
        <v>-9.6783872750000004</v>
      </c>
      <c r="D167">
        <v>0.55043597499999997</v>
      </c>
      <c r="E167">
        <v>-17.583129929999998</v>
      </c>
      <c r="F167" s="3">
        <v>3.3200000000000002E-69</v>
      </c>
      <c r="G167" s="3">
        <v>1.4699999999999999E-66</v>
      </c>
      <c r="H167" t="s">
        <v>2470</v>
      </c>
    </row>
    <row r="168" spans="1:8" x14ac:dyDescent="0.25">
      <c r="A168" t="s">
        <v>2511</v>
      </c>
      <c r="B168">
        <v>58.871396240000003</v>
      </c>
      <c r="C168">
        <v>-10.467934659999999</v>
      </c>
      <c r="D168">
        <v>0.64791138800000003</v>
      </c>
      <c r="E168">
        <v>-16.15642948</v>
      </c>
      <c r="F168" s="3">
        <v>1.0199999999999999E-58</v>
      </c>
      <c r="G168" s="3">
        <v>4.8899999999999999E-56</v>
      </c>
      <c r="H168" t="s">
        <v>2469</v>
      </c>
    </row>
    <row r="169" spans="1:8" x14ac:dyDescent="0.25">
      <c r="A169" t="s">
        <v>2511</v>
      </c>
      <c r="B169">
        <v>7.7589439999999996E-2</v>
      </c>
      <c r="C169">
        <v>-0.23713849100000001</v>
      </c>
      <c r="D169">
        <v>3.080141781</v>
      </c>
      <c r="E169">
        <v>-7.6989473000000003E-2</v>
      </c>
      <c r="F169">
        <v>0.93863191999999995</v>
      </c>
      <c r="G169" t="s">
        <v>24</v>
      </c>
      <c r="H169" t="s">
        <v>2468</v>
      </c>
    </row>
    <row r="170" spans="1:8" x14ac:dyDescent="0.25">
      <c r="A170" t="s">
        <v>2511</v>
      </c>
      <c r="B170">
        <v>4.7470104999999999E-2</v>
      </c>
      <c r="C170">
        <v>0.47018315599999999</v>
      </c>
      <c r="D170">
        <v>3.0341149559999998</v>
      </c>
      <c r="E170">
        <v>0.154965505</v>
      </c>
      <c r="F170">
        <v>0.87684851200000002</v>
      </c>
      <c r="G170" t="s">
        <v>24</v>
      </c>
      <c r="H170" t="s">
        <v>2467</v>
      </c>
    </row>
    <row r="171" spans="1:8" x14ac:dyDescent="0.25">
      <c r="A171" t="s">
        <v>2512</v>
      </c>
      <c r="B171">
        <v>34.766567309999999</v>
      </c>
      <c r="C171">
        <v>-5.2929309780000002</v>
      </c>
      <c r="D171">
        <v>0.43814445299999999</v>
      </c>
      <c r="E171">
        <v>-12.080333189999999</v>
      </c>
      <c r="F171" s="3">
        <v>1.3400000000000001E-33</v>
      </c>
      <c r="G171" s="3">
        <v>9.0999999999999996E-32</v>
      </c>
      <c r="H171" t="s">
        <v>2469</v>
      </c>
    </row>
    <row r="172" spans="1:8" x14ac:dyDescent="0.25">
      <c r="A172" t="s">
        <v>2512</v>
      </c>
      <c r="B172">
        <v>3.497726449</v>
      </c>
      <c r="C172">
        <v>-2.184640307</v>
      </c>
      <c r="D172">
        <v>0.68531067300000004</v>
      </c>
      <c r="E172">
        <v>-3.1878101330000002</v>
      </c>
      <c r="F172">
        <v>1.433546E-3</v>
      </c>
      <c r="G172">
        <v>1.0310300999999999E-2</v>
      </c>
      <c r="H172" t="s">
        <v>2468</v>
      </c>
    </row>
    <row r="173" spans="1:8" x14ac:dyDescent="0.25">
      <c r="A173" t="s">
        <v>2512</v>
      </c>
      <c r="B173">
        <v>2.1103843470000001</v>
      </c>
      <c r="C173">
        <v>-3.256707596</v>
      </c>
      <c r="D173">
        <v>0.75650097299999997</v>
      </c>
      <c r="E173">
        <v>-4.3049615460000004</v>
      </c>
      <c r="F173" s="3">
        <v>1.6699999999999999E-5</v>
      </c>
      <c r="G173" s="3">
        <v>9.7399999999999996E-5</v>
      </c>
      <c r="H173" t="s">
        <v>2467</v>
      </c>
    </row>
    <row r="174" spans="1:8" x14ac:dyDescent="0.25">
      <c r="A174" t="s">
        <v>2512</v>
      </c>
      <c r="B174">
        <v>75.908349040000004</v>
      </c>
      <c r="C174">
        <v>-5.601265991</v>
      </c>
      <c r="D174">
        <v>0.414377728</v>
      </c>
      <c r="E174">
        <v>-13.51729499</v>
      </c>
      <c r="F174" s="3">
        <v>1.2400000000000001E-41</v>
      </c>
      <c r="G174" s="3">
        <v>7.9000000000000003E-40</v>
      </c>
      <c r="H174" t="s">
        <v>2470</v>
      </c>
    </row>
    <row r="175" spans="1:8" x14ac:dyDescent="0.25">
      <c r="A175" t="s">
        <v>2513</v>
      </c>
      <c r="B175">
        <v>0</v>
      </c>
      <c r="C175" t="s">
        <v>24</v>
      </c>
      <c r="D175" t="s">
        <v>24</v>
      </c>
      <c r="E175" t="s">
        <v>24</v>
      </c>
      <c r="F175" t="s">
        <v>24</v>
      </c>
      <c r="G175" t="s">
        <v>24</v>
      </c>
      <c r="H175" t="s">
        <v>2468</v>
      </c>
    </row>
    <row r="176" spans="1:8" x14ac:dyDescent="0.25">
      <c r="A176" t="s">
        <v>2513</v>
      </c>
      <c r="B176">
        <v>68.415849469999998</v>
      </c>
      <c r="C176">
        <v>-10.370731129999999</v>
      </c>
      <c r="D176">
        <v>0.60672711400000001</v>
      </c>
      <c r="E176">
        <v>-17.092908649999998</v>
      </c>
      <c r="F176" s="3">
        <v>1.68E-65</v>
      </c>
      <c r="G176" s="3">
        <v>5.9100000000000003E-63</v>
      </c>
      <c r="H176" t="s">
        <v>2470</v>
      </c>
    </row>
    <row r="177" spans="1:8" x14ac:dyDescent="0.25">
      <c r="A177" t="s">
        <v>2513</v>
      </c>
      <c r="B177">
        <v>62.88103074</v>
      </c>
      <c r="C177">
        <v>-10.55748047</v>
      </c>
      <c r="D177">
        <v>0.66256533799999995</v>
      </c>
      <c r="E177">
        <v>-15.934248090000001</v>
      </c>
      <c r="F177" s="3">
        <v>3.6699999999999997E-57</v>
      </c>
      <c r="G177" s="3">
        <v>1.4000000000000001E-54</v>
      </c>
      <c r="H177" t="s">
        <v>2469</v>
      </c>
    </row>
    <row r="178" spans="1:8" x14ac:dyDescent="0.25">
      <c r="A178" t="s">
        <v>2513</v>
      </c>
      <c r="B178">
        <v>4.7470104999999999E-2</v>
      </c>
      <c r="C178">
        <v>0.47018315599999999</v>
      </c>
      <c r="D178">
        <v>3.0341149559999998</v>
      </c>
      <c r="E178">
        <v>0.154965505</v>
      </c>
      <c r="F178">
        <v>0.87684851200000002</v>
      </c>
      <c r="G178" t="s">
        <v>24</v>
      </c>
      <c r="H178" t="s">
        <v>2467</v>
      </c>
    </row>
    <row r="179" spans="1:8" x14ac:dyDescent="0.25">
      <c r="A179" t="s">
        <v>2514</v>
      </c>
      <c r="B179">
        <v>1.9751247059999999</v>
      </c>
      <c r="C179">
        <v>-1.011363378</v>
      </c>
      <c r="D179">
        <v>0.79969504700000005</v>
      </c>
      <c r="E179">
        <v>-1.264686309</v>
      </c>
      <c r="F179">
        <v>0.20598379999999999</v>
      </c>
      <c r="G179">
        <v>0.28791944400000002</v>
      </c>
      <c r="H179" t="s">
        <v>2469</v>
      </c>
    </row>
    <row r="180" spans="1:8" x14ac:dyDescent="0.25">
      <c r="A180" t="s">
        <v>2514</v>
      </c>
      <c r="B180">
        <v>1.1045496239999999</v>
      </c>
      <c r="C180">
        <v>-1.9896248329999999</v>
      </c>
      <c r="D180">
        <v>0.88621820200000001</v>
      </c>
      <c r="E180">
        <v>-2.2450733110000001</v>
      </c>
      <c r="F180">
        <v>2.4763427000000001E-2</v>
      </c>
      <c r="G180">
        <v>5.9408138999999999E-2</v>
      </c>
      <c r="H180" t="s">
        <v>2467</v>
      </c>
    </row>
    <row r="181" spans="1:8" x14ac:dyDescent="0.25">
      <c r="A181" t="s">
        <v>2514</v>
      </c>
      <c r="B181">
        <v>1.2682620920000001</v>
      </c>
      <c r="C181">
        <v>-2.9469509129999998</v>
      </c>
      <c r="D181">
        <v>1.0298650819999999</v>
      </c>
      <c r="E181">
        <v>-2.8614922140000001</v>
      </c>
      <c r="F181">
        <v>4.2165190000000002E-3</v>
      </c>
      <c r="G181">
        <v>2.2749726000000001E-2</v>
      </c>
      <c r="H181" t="s">
        <v>2468</v>
      </c>
    </row>
    <row r="182" spans="1:8" x14ac:dyDescent="0.25">
      <c r="A182" t="s">
        <v>2514</v>
      </c>
      <c r="B182">
        <v>1.6466703540000001</v>
      </c>
      <c r="C182">
        <v>-0.49060498699999999</v>
      </c>
      <c r="D182">
        <v>0.67519218800000003</v>
      </c>
      <c r="E182">
        <v>-0.72661531800000001</v>
      </c>
      <c r="F182">
        <v>0.46746164200000001</v>
      </c>
      <c r="G182">
        <v>0.52040872400000004</v>
      </c>
      <c r="H182" t="s">
        <v>2470</v>
      </c>
    </row>
    <row r="183" spans="1:8" x14ac:dyDescent="0.25">
      <c r="A183" t="s">
        <v>2515</v>
      </c>
      <c r="B183">
        <v>21.104202860000001</v>
      </c>
      <c r="C183">
        <v>-8.7072954980000006</v>
      </c>
      <c r="D183">
        <v>0.59223897700000006</v>
      </c>
      <c r="E183">
        <v>-14.70233442</v>
      </c>
      <c r="F183" s="3">
        <v>6.2300000000000001E-49</v>
      </c>
      <c r="G183" s="3">
        <v>7.1500000000000005E-47</v>
      </c>
      <c r="H183" t="s">
        <v>2470</v>
      </c>
    </row>
    <row r="184" spans="1:8" x14ac:dyDescent="0.25">
      <c r="A184" t="s">
        <v>2515</v>
      </c>
      <c r="B184">
        <v>2.4678293E-2</v>
      </c>
      <c r="C184">
        <v>0.47018315599999999</v>
      </c>
      <c r="D184">
        <v>3.0341149559999998</v>
      </c>
      <c r="E184">
        <v>0.154965505</v>
      </c>
      <c r="F184">
        <v>0.87684851200000002</v>
      </c>
      <c r="G184" t="s">
        <v>24</v>
      </c>
      <c r="H184" t="s">
        <v>2467</v>
      </c>
    </row>
    <row r="185" spans="1:8" x14ac:dyDescent="0.25">
      <c r="A185" t="s">
        <v>2515</v>
      </c>
      <c r="B185">
        <v>0</v>
      </c>
      <c r="C185" t="s">
        <v>24</v>
      </c>
      <c r="D185" t="s">
        <v>24</v>
      </c>
      <c r="E185" t="s">
        <v>24</v>
      </c>
      <c r="F185" t="s">
        <v>24</v>
      </c>
      <c r="G185" t="s">
        <v>24</v>
      </c>
      <c r="H185" t="s">
        <v>2468</v>
      </c>
    </row>
    <row r="186" spans="1:8" x14ac:dyDescent="0.25">
      <c r="A186" t="s">
        <v>2515</v>
      </c>
      <c r="B186">
        <v>16.995924680000002</v>
      </c>
      <c r="C186">
        <v>-8.7036245510000008</v>
      </c>
      <c r="D186">
        <v>0.69437216499999999</v>
      </c>
      <c r="E186">
        <v>-12.534523979999999</v>
      </c>
      <c r="F186" s="3">
        <v>4.8299999999999998E-36</v>
      </c>
      <c r="G186" s="3">
        <v>4.0499999999999996E-34</v>
      </c>
      <c r="H186" t="s">
        <v>2469</v>
      </c>
    </row>
    <row r="187" spans="1:8" x14ac:dyDescent="0.25">
      <c r="A187" t="s">
        <v>2516</v>
      </c>
      <c r="B187">
        <v>9.2831725869999993</v>
      </c>
      <c r="C187">
        <v>-6.3997662039999996</v>
      </c>
      <c r="D187">
        <v>0.86138878600000002</v>
      </c>
      <c r="E187">
        <v>-7.4295908050000001</v>
      </c>
      <c r="F187" s="3">
        <v>1.09E-13</v>
      </c>
      <c r="G187" s="3">
        <v>1.42E-12</v>
      </c>
      <c r="H187" t="s">
        <v>2469</v>
      </c>
    </row>
    <row r="188" spans="1:8" x14ac:dyDescent="0.25">
      <c r="A188" t="s">
        <v>2516</v>
      </c>
      <c r="B188">
        <v>0.313614528</v>
      </c>
      <c r="C188">
        <v>-1.2259916769999999</v>
      </c>
      <c r="D188">
        <v>2.8414990580000001</v>
      </c>
      <c r="E188">
        <v>-0.43145947000000001</v>
      </c>
      <c r="F188">
        <v>0.66613431700000003</v>
      </c>
      <c r="G188" t="s">
        <v>24</v>
      </c>
      <c r="H188" t="s">
        <v>2467</v>
      </c>
    </row>
    <row r="189" spans="1:8" x14ac:dyDescent="0.25">
      <c r="A189" t="s">
        <v>2516</v>
      </c>
      <c r="B189">
        <v>2.5943994000000001E-2</v>
      </c>
      <c r="C189">
        <v>0.27551355</v>
      </c>
      <c r="D189">
        <v>3.0818992139999999</v>
      </c>
      <c r="E189">
        <v>8.9397325999999999E-2</v>
      </c>
      <c r="F189">
        <v>0.92876614800000001</v>
      </c>
      <c r="G189" t="s">
        <v>24</v>
      </c>
      <c r="H189" t="s">
        <v>2468</v>
      </c>
    </row>
    <row r="190" spans="1:8" x14ac:dyDescent="0.25">
      <c r="A190" t="s">
        <v>2516</v>
      </c>
      <c r="B190">
        <v>13.48911627</v>
      </c>
      <c r="C190">
        <v>-7.7799726050000002</v>
      </c>
      <c r="D190">
        <v>0.59903189199999995</v>
      </c>
      <c r="E190">
        <v>-12.98757663</v>
      </c>
      <c r="F190" s="3">
        <v>1.44E-38</v>
      </c>
      <c r="G190" s="3">
        <v>7.1399999999999998E-37</v>
      </c>
      <c r="H190" t="s">
        <v>2470</v>
      </c>
    </row>
    <row r="191" spans="1:8" x14ac:dyDescent="0.25">
      <c r="A191" t="s">
        <v>2517</v>
      </c>
      <c r="B191">
        <v>3.7352943E-2</v>
      </c>
      <c r="C191">
        <v>0.27551355</v>
      </c>
      <c r="D191">
        <v>3.0818992139999999</v>
      </c>
      <c r="E191">
        <v>8.9397325999999999E-2</v>
      </c>
      <c r="F191">
        <v>0.92876614800000001</v>
      </c>
      <c r="G191" t="s">
        <v>24</v>
      </c>
      <c r="H191" t="s">
        <v>2468</v>
      </c>
    </row>
    <row r="192" spans="1:8" x14ac:dyDescent="0.25">
      <c r="A192" t="s">
        <v>2517</v>
      </c>
      <c r="B192">
        <v>8.1433924000000005E-2</v>
      </c>
      <c r="C192">
        <v>2.6282852999999998E-2</v>
      </c>
      <c r="D192">
        <v>3.0341149559999998</v>
      </c>
      <c r="E192">
        <v>8.6624449999999995E-3</v>
      </c>
      <c r="F192">
        <v>0.99308845599999995</v>
      </c>
      <c r="G192" t="s">
        <v>24</v>
      </c>
      <c r="H192" t="s">
        <v>2467</v>
      </c>
    </row>
    <row r="193" spans="1:8" x14ac:dyDescent="0.25">
      <c r="A193" t="s">
        <v>2517</v>
      </c>
      <c r="B193">
        <v>2.529265E-2</v>
      </c>
      <c r="C193">
        <v>-1.2547071869999999</v>
      </c>
      <c r="D193">
        <v>2.9911747640000002</v>
      </c>
      <c r="E193">
        <v>-0.419469702</v>
      </c>
      <c r="F193">
        <v>0.67487289299999997</v>
      </c>
      <c r="G193" t="s">
        <v>24</v>
      </c>
      <c r="H193" t="s">
        <v>2470</v>
      </c>
    </row>
    <row r="194" spans="1:8" x14ac:dyDescent="0.25">
      <c r="A194" t="s">
        <v>2517</v>
      </c>
      <c r="B194">
        <v>8.3196515999999998E-2</v>
      </c>
      <c r="C194">
        <v>-0.84774210500000002</v>
      </c>
      <c r="D194">
        <v>3.394949488</v>
      </c>
      <c r="E194">
        <v>-0.24970683900000001</v>
      </c>
      <c r="F194">
        <v>0.80281406899999996</v>
      </c>
      <c r="G194" t="s">
        <v>24</v>
      </c>
      <c r="H194" t="s">
        <v>2469</v>
      </c>
    </row>
    <row r="195" spans="1:8" x14ac:dyDescent="0.25">
      <c r="A195" t="s">
        <v>2518</v>
      </c>
      <c r="B195">
        <v>0.35749383800000001</v>
      </c>
      <c r="C195">
        <v>1.2251314760000001</v>
      </c>
      <c r="D195">
        <v>1.3141106330000001</v>
      </c>
      <c r="E195">
        <v>0.93228944700000005</v>
      </c>
      <c r="F195">
        <v>0.35118695999999999</v>
      </c>
      <c r="G195" t="s">
        <v>24</v>
      </c>
      <c r="H195" t="s">
        <v>2467</v>
      </c>
    </row>
    <row r="196" spans="1:8" x14ac:dyDescent="0.25">
      <c r="A196" t="s">
        <v>2518</v>
      </c>
      <c r="B196">
        <v>0.19632555900000001</v>
      </c>
      <c r="C196">
        <v>1.048565746</v>
      </c>
      <c r="D196">
        <v>2.0401904150000001</v>
      </c>
      <c r="E196">
        <v>0.51395484400000002</v>
      </c>
      <c r="F196">
        <v>0.607283562</v>
      </c>
      <c r="G196" t="s">
        <v>24</v>
      </c>
      <c r="H196" t="s">
        <v>2468</v>
      </c>
    </row>
    <row r="197" spans="1:8" x14ac:dyDescent="0.25">
      <c r="A197" t="s">
        <v>2518</v>
      </c>
      <c r="B197">
        <v>0.127116954</v>
      </c>
      <c r="C197">
        <v>-0.624459757</v>
      </c>
      <c r="D197">
        <v>2.5046356250000001</v>
      </c>
      <c r="E197">
        <v>-0.24932159800000001</v>
      </c>
      <c r="F197">
        <v>0.80311202599999998</v>
      </c>
      <c r="G197" t="s">
        <v>24</v>
      </c>
      <c r="H197" t="s">
        <v>2469</v>
      </c>
    </row>
    <row r="198" spans="1:8" x14ac:dyDescent="0.25">
      <c r="A198" t="s">
        <v>2518</v>
      </c>
      <c r="B198">
        <v>3.872461E-2</v>
      </c>
      <c r="C198">
        <v>-1.016636622</v>
      </c>
      <c r="D198">
        <v>2.9901602020000002</v>
      </c>
      <c r="E198">
        <v>-0.339994032</v>
      </c>
      <c r="F198">
        <v>0.733861023</v>
      </c>
      <c r="G198" t="s">
        <v>24</v>
      </c>
      <c r="H198" t="s">
        <v>2470</v>
      </c>
    </row>
    <row r="199" spans="1:8" x14ac:dyDescent="0.25">
      <c r="A199" t="s">
        <v>2519</v>
      </c>
      <c r="B199">
        <v>1.2662084069999999</v>
      </c>
      <c r="C199">
        <v>-0.44000389600000001</v>
      </c>
      <c r="D199">
        <v>0.696576482</v>
      </c>
      <c r="E199">
        <v>-0.63166630999999995</v>
      </c>
      <c r="F199">
        <v>0.52760494700000005</v>
      </c>
      <c r="G199">
        <v>0.64247984400000002</v>
      </c>
      <c r="H199" t="s">
        <v>2467</v>
      </c>
    </row>
    <row r="200" spans="1:8" x14ac:dyDescent="0.25">
      <c r="A200" t="s">
        <v>2519</v>
      </c>
      <c r="B200">
        <v>0.74363305599999996</v>
      </c>
      <c r="C200">
        <v>-1.1395027209999999</v>
      </c>
      <c r="D200">
        <v>0.92033181600000002</v>
      </c>
      <c r="E200">
        <v>-1.2381433529999999</v>
      </c>
      <c r="F200">
        <v>0.21566291100000001</v>
      </c>
      <c r="G200">
        <v>0.37032540000000003</v>
      </c>
      <c r="H200" t="s">
        <v>2468</v>
      </c>
    </row>
    <row r="201" spans="1:8" x14ac:dyDescent="0.25">
      <c r="A201" t="s">
        <v>2519</v>
      </c>
      <c r="B201">
        <v>0.35640391199999999</v>
      </c>
      <c r="C201">
        <v>1.0892076669999999</v>
      </c>
      <c r="D201">
        <v>0.90068559299999995</v>
      </c>
      <c r="E201">
        <v>1.209309526</v>
      </c>
      <c r="F201">
        <v>0.22654395299999999</v>
      </c>
      <c r="G201">
        <v>0.28606946100000002</v>
      </c>
      <c r="H201" t="s">
        <v>2470</v>
      </c>
    </row>
    <row r="202" spans="1:8" x14ac:dyDescent="0.25">
      <c r="A202" t="s">
        <v>2519</v>
      </c>
      <c r="B202">
        <v>0.97346480400000002</v>
      </c>
      <c r="C202">
        <v>1.9160629950000001</v>
      </c>
      <c r="D202">
        <v>1.138250371</v>
      </c>
      <c r="E202">
        <v>1.6833405400000001</v>
      </c>
      <c r="F202">
        <v>9.2309187000000001E-2</v>
      </c>
      <c r="G202">
        <v>0.149591591</v>
      </c>
      <c r="H202" t="s">
        <v>2469</v>
      </c>
    </row>
    <row r="203" spans="1:8" x14ac:dyDescent="0.25">
      <c r="A203" t="s">
        <v>2520</v>
      </c>
      <c r="B203">
        <v>1.5556520110000001</v>
      </c>
      <c r="C203">
        <v>0.328547957</v>
      </c>
      <c r="D203">
        <v>0.78381104099999999</v>
      </c>
      <c r="E203">
        <v>0.41916729899999999</v>
      </c>
      <c r="F203">
        <v>0.67509386900000001</v>
      </c>
      <c r="G203">
        <v>0.78779684100000003</v>
      </c>
      <c r="H203" t="s">
        <v>2468</v>
      </c>
    </row>
    <row r="204" spans="1:8" x14ac:dyDescent="0.25">
      <c r="A204" t="s">
        <v>2520</v>
      </c>
      <c r="B204">
        <v>0.796039524</v>
      </c>
      <c r="C204">
        <v>1.646875627</v>
      </c>
      <c r="D204">
        <v>1.4147627</v>
      </c>
      <c r="E204">
        <v>1.1640649190000001</v>
      </c>
      <c r="F204">
        <v>0.24439770399999999</v>
      </c>
      <c r="G204">
        <v>0.33007676400000002</v>
      </c>
      <c r="H204" t="s">
        <v>2469</v>
      </c>
    </row>
    <row r="205" spans="1:8" x14ac:dyDescent="0.25">
      <c r="A205" t="s">
        <v>2520</v>
      </c>
      <c r="B205">
        <v>0.64438584799999998</v>
      </c>
      <c r="C205">
        <v>1.5720086289999999</v>
      </c>
      <c r="D205">
        <v>1.0716749670000001</v>
      </c>
      <c r="E205">
        <v>1.4668707190000001</v>
      </c>
      <c r="F205">
        <v>0.142411227</v>
      </c>
      <c r="G205">
        <v>0.19273501400000001</v>
      </c>
      <c r="H205" t="s">
        <v>2470</v>
      </c>
    </row>
    <row r="206" spans="1:8" x14ac:dyDescent="0.25">
      <c r="A206" t="s">
        <v>2520</v>
      </c>
      <c r="B206">
        <v>1.3094211710000001</v>
      </c>
      <c r="C206">
        <v>0.35471984400000001</v>
      </c>
      <c r="D206">
        <v>0.779936246</v>
      </c>
      <c r="E206">
        <v>0.45480620399999999</v>
      </c>
      <c r="F206">
        <v>0.64924866699999995</v>
      </c>
      <c r="G206">
        <v>0.74521280300000003</v>
      </c>
      <c r="H206" t="s">
        <v>2467</v>
      </c>
    </row>
    <row r="207" spans="1:8" x14ac:dyDescent="0.25">
      <c r="A207" t="s">
        <v>2521</v>
      </c>
      <c r="B207">
        <v>1.439374508</v>
      </c>
      <c r="C207">
        <v>1.0421944700000001</v>
      </c>
      <c r="D207">
        <v>0.63798847400000003</v>
      </c>
      <c r="E207">
        <v>1.6335631639999999</v>
      </c>
      <c r="F207">
        <v>0.102350608</v>
      </c>
      <c r="G207">
        <v>0.1449676</v>
      </c>
      <c r="H207" t="s">
        <v>2470</v>
      </c>
    </row>
    <row r="208" spans="1:8" x14ac:dyDescent="0.25">
      <c r="A208" t="s">
        <v>2521</v>
      </c>
      <c r="B208">
        <v>1.9671627650000001</v>
      </c>
      <c r="C208">
        <v>2.0689535139999999</v>
      </c>
      <c r="D208">
        <v>1.0636341540000001</v>
      </c>
      <c r="E208">
        <v>1.9451740099999999</v>
      </c>
      <c r="F208">
        <v>5.1754039000000002E-2</v>
      </c>
      <c r="G208">
        <v>9.3491798000000001E-2</v>
      </c>
      <c r="H208" t="s">
        <v>2469</v>
      </c>
    </row>
    <row r="209" spans="1:8" x14ac:dyDescent="0.25">
      <c r="A209" t="s">
        <v>2521</v>
      </c>
      <c r="B209">
        <v>3.264644654</v>
      </c>
      <c r="C209">
        <v>0.85159718500000003</v>
      </c>
      <c r="D209">
        <v>0.43860486900000001</v>
      </c>
      <c r="E209">
        <v>1.9416044939999999</v>
      </c>
      <c r="F209">
        <v>5.2184998000000003E-2</v>
      </c>
      <c r="G209">
        <v>0.10840646900000001</v>
      </c>
      <c r="H209" t="s">
        <v>2467</v>
      </c>
    </row>
    <row r="210" spans="1:8" x14ac:dyDescent="0.25">
      <c r="A210" t="s">
        <v>2521</v>
      </c>
      <c r="B210">
        <v>3.1125706609999999</v>
      </c>
      <c r="C210">
        <v>0.94032511699999999</v>
      </c>
      <c r="D210">
        <v>0.45234944399999999</v>
      </c>
      <c r="E210">
        <v>2.0787582019999999</v>
      </c>
      <c r="F210">
        <v>3.7639579999999999E-2</v>
      </c>
      <c r="G210">
        <v>0.112524686</v>
      </c>
      <c r="H210" t="s">
        <v>2468</v>
      </c>
    </row>
    <row r="211" spans="1:8" x14ac:dyDescent="0.25">
      <c r="A211" t="s">
        <v>2522</v>
      </c>
      <c r="B211">
        <v>0.71535456900000005</v>
      </c>
      <c r="C211">
        <v>1.430751441</v>
      </c>
      <c r="D211">
        <v>1.178134161</v>
      </c>
      <c r="E211">
        <v>1.2144214879999999</v>
      </c>
      <c r="F211">
        <v>0.224586814</v>
      </c>
      <c r="G211">
        <v>0.308907867</v>
      </c>
      <c r="H211" t="s">
        <v>2469</v>
      </c>
    </row>
    <row r="212" spans="1:8" x14ac:dyDescent="0.25">
      <c r="A212" t="s">
        <v>2522</v>
      </c>
      <c r="B212">
        <v>0.33114143200000001</v>
      </c>
      <c r="C212">
        <v>1.164545782</v>
      </c>
      <c r="D212">
        <v>1.277142813</v>
      </c>
      <c r="E212">
        <v>0.91183677299999999</v>
      </c>
      <c r="F212">
        <v>0.36185464899999997</v>
      </c>
      <c r="G212">
        <v>0.42195736099999998</v>
      </c>
      <c r="H212" t="s">
        <v>2470</v>
      </c>
    </row>
    <row r="213" spans="1:8" x14ac:dyDescent="0.25">
      <c r="A213" t="s">
        <v>2522</v>
      </c>
      <c r="B213">
        <v>0.93638933499999999</v>
      </c>
      <c r="C213">
        <v>-0.56890642999999996</v>
      </c>
      <c r="D213">
        <v>0.82775269500000004</v>
      </c>
      <c r="E213">
        <v>-0.68729033799999995</v>
      </c>
      <c r="F213">
        <v>0.49189978600000001</v>
      </c>
      <c r="G213">
        <v>0.61010674799999998</v>
      </c>
      <c r="H213" t="s">
        <v>2467</v>
      </c>
    </row>
    <row r="214" spans="1:8" x14ac:dyDescent="0.25">
      <c r="A214" t="s">
        <v>2522</v>
      </c>
      <c r="B214">
        <v>0.78570688600000005</v>
      </c>
      <c r="C214">
        <v>-0.59659913899999995</v>
      </c>
      <c r="D214">
        <v>0.96832975200000004</v>
      </c>
      <c r="E214">
        <v>-0.61611154400000001</v>
      </c>
      <c r="F214">
        <v>0.53782090400000004</v>
      </c>
      <c r="G214">
        <v>0.68088656299999994</v>
      </c>
      <c r="H214" t="s">
        <v>2468</v>
      </c>
    </row>
    <row r="215" spans="1:8" x14ac:dyDescent="0.25">
      <c r="A215" t="s">
        <v>2523</v>
      </c>
      <c r="B215">
        <v>4.7054997519999997</v>
      </c>
      <c r="C215">
        <v>4.4557983200000004</v>
      </c>
      <c r="D215">
        <v>0.69953234900000005</v>
      </c>
      <c r="E215">
        <v>6.3696815859999996</v>
      </c>
      <c r="F215" s="3">
        <v>1.8899999999999999E-10</v>
      </c>
      <c r="G215" s="3">
        <v>9.5299999999999991E-10</v>
      </c>
      <c r="H215" t="s">
        <v>2470</v>
      </c>
    </row>
    <row r="216" spans="1:8" x14ac:dyDescent="0.25">
      <c r="A216" t="s">
        <v>2523</v>
      </c>
      <c r="B216">
        <v>14.118399439999999</v>
      </c>
      <c r="C216">
        <v>2.3613133460000002</v>
      </c>
      <c r="D216">
        <v>0.244618789</v>
      </c>
      <c r="E216">
        <v>9.6530334300000007</v>
      </c>
      <c r="F216" s="3">
        <v>4.77E-22</v>
      </c>
      <c r="G216" s="3">
        <v>1.9800000000000001E-20</v>
      </c>
      <c r="H216" t="s">
        <v>2467</v>
      </c>
    </row>
    <row r="217" spans="1:8" x14ac:dyDescent="0.25">
      <c r="A217" t="s">
        <v>2523</v>
      </c>
      <c r="B217">
        <v>19.206108820000001</v>
      </c>
      <c r="C217">
        <v>1.4239099829999999</v>
      </c>
      <c r="D217">
        <v>0.31253205000000001</v>
      </c>
      <c r="E217">
        <v>4.556044676</v>
      </c>
      <c r="F217" s="3">
        <v>5.2100000000000001E-6</v>
      </c>
      <c r="G217">
        <v>1.03848E-4</v>
      </c>
      <c r="H217" t="s">
        <v>2468</v>
      </c>
    </row>
    <row r="218" spans="1:8" x14ac:dyDescent="0.25">
      <c r="A218" t="s">
        <v>2523</v>
      </c>
      <c r="B218">
        <v>3.5017239519999999</v>
      </c>
      <c r="C218">
        <v>2.6181103540000001</v>
      </c>
      <c r="D218">
        <v>0.89973098200000001</v>
      </c>
      <c r="E218">
        <v>2.9098812920000001</v>
      </c>
      <c r="F218">
        <v>3.615661E-3</v>
      </c>
      <c r="G218">
        <v>9.2575629999999999E-3</v>
      </c>
      <c r="H218" t="s">
        <v>2469</v>
      </c>
    </row>
    <row r="219" spans="1:8" x14ac:dyDescent="0.25">
      <c r="A219" t="s">
        <v>2524</v>
      </c>
      <c r="B219">
        <v>23.152480270000002</v>
      </c>
      <c r="C219">
        <v>-3.3965217330000002</v>
      </c>
      <c r="D219">
        <v>0.31064230300000001</v>
      </c>
      <c r="E219">
        <v>-10.933867340000001</v>
      </c>
      <c r="F219" s="3">
        <v>7.9399999999999997E-28</v>
      </c>
      <c r="G219" s="3">
        <v>4.9299999999999998E-26</v>
      </c>
      <c r="H219" t="s">
        <v>2467</v>
      </c>
    </row>
    <row r="220" spans="1:8" x14ac:dyDescent="0.25">
      <c r="A220" t="s">
        <v>2524</v>
      </c>
      <c r="B220">
        <v>7.7434380750000003</v>
      </c>
      <c r="C220">
        <v>-2.3543938459999998</v>
      </c>
      <c r="D220">
        <v>0.55876304399999999</v>
      </c>
      <c r="E220">
        <v>-4.2135818939999998</v>
      </c>
      <c r="F220" s="3">
        <v>2.51E-5</v>
      </c>
      <c r="G220">
        <v>3.9630399999999999E-4</v>
      </c>
      <c r="H220" t="s">
        <v>2468</v>
      </c>
    </row>
    <row r="221" spans="1:8" x14ac:dyDescent="0.25">
      <c r="A221" t="s">
        <v>2524</v>
      </c>
      <c r="B221">
        <v>3.8521470679999998</v>
      </c>
      <c r="C221">
        <v>3.5624314020000001</v>
      </c>
      <c r="D221">
        <v>0.655002372</v>
      </c>
      <c r="E221">
        <v>5.4388068699999996</v>
      </c>
      <c r="F221" s="3">
        <v>5.3599999999999997E-8</v>
      </c>
      <c r="G221" s="3">
        <v>2.0800000000000001E-7</v>
      </c>
      <c r="H221" t="s">
        <v>2470</v>
      </c>
    </row>
    <row r="222" spans="1:8" x14ac:dyDescent="0.25">
      <c r="A222" t="s">
        <v>2524</v>
      </c>
      <c r="B222">
        <v>24.672827229999999</v>
      </c>
      <c r="C222">
        <v>5.9773526129999999</v>
      </c>
      <c r="D222">
        <v>0.89608388900000002</v>
      </c>
      <c r="E222">
        <v>6.6705279319999997</v>
      </c>
      <c r="F222" s="3">
        <v>2.5499999999999999E-11</v>
      </c>
      <c r="G222" s="3">
        <v>2.5599999999999999E-10</v>
      </c>
      <c r="H222" t="s">
        <v>2469</v>
      </c>
    </row>
    <row r="223" spans="1:8" x14ac:dyDescent="0.25">
      <c r="A223" t="s">
        <v>2525</v>
      </c>
      <c r="B223">
        <v>40.008390609999999</v>
      </c>
      <c r="C223">
        <v>0.12574122700000001</v>
      </c>
      <c r="D223">
        <v>0.18524649500000001</v>
      </c>
      <c r="E223">
        <v>0.67877790000000005</v>
      </c>
      <c r="F223">
        <v>0.49727859899999999</v>
      </c>
      <c r="G223">
        <v>0.64720087699999995</v>
      </c>
      <c r="H223" t="s">
        <v>2468</v>
      </c>
    </row>
    <row r="224" spans="1:8" x14ac:dyDescent="0.25">
      <c r="A224" t="s">
        <v>2525</v>
      </c>
      <c r="B224">
        <v>31.445487459999999</v>
      </c>
      <c r="C224">
        <v>6.9017799069999999</v>
      </c>
      <c r="D224">
        <v>0.95467662399999997</v>
      </c>
      <c r="E224">
        <v>7.229442658</v>
      </c>
      <c r="F224" s="3">
        <v>4.8499999999999995E-13</v>
      </c>
      <c r="G224" s="3">
        <v>5.8900000000000001E-12</v>
      </c>
      <c r="H224" t="s">
        <v>2469</v>
      </c>
    </row>
    <row r="225" spans="1:8" x14ac:dyDescent="0.25">
      <c r="A225" t="s">
        <v>2525</v>
      </c>
      <c r="B225">
        <v>39.880092269999999</v>
      </c>
      <c r="C225">
        <v>-0.54604216500000002</v>
      </c>
      <c r="D225">
        <v>0.171776925</v>
      </c>
      <c r="E225">
        <v>-3.1787864809999999</v>
      </c>
      <c r="F225">
        <v>1.47893E-3</v>
      </c>
      <c r="G225">
        <v>5.3958779999999998E-3</v>
      </c>
      <c r="H225" t="s">
        <v>2467</v>
      </c>
    </row>
    <row r="226" spans="1:8" x14ac:dyDescent="0.25">
      <c r="A226" t="s">
        <v>2525</v>
      </c>
      <c r="B226">
        <v>14.770460310000001</v>
      </c>
      <c r="C226">
        <v>6.354069848</v>
      </c>
      <c r="D226">
        <v>0.61003151300000003</v>
      </c>
      <c r="E226">
        <v>10.41596985</v>
      </c>
      <c r="F226" s="3">
        <v>2.1E-25</v>
      </c>
      <c r="G226" s="3">
        <v>3.8299999999999998E-24</v>
      </c>
      <c r="H226" t="s">
        <v>2470</v>
      </c>
    </row>
    <row r="227" spans="1:8" x14ac:dyDescent="0.25">
      <c r="A227" t="s">
        <v>2526</v>
      </c>
      <c r="B227">
        <v>9.3624047489999995</v>
      </c>
      <c r="C227">
        <v>1.5627620520000001</v>
      </c>
      <c r="D227">
        <v>0.243784309</v>
      </c>
      <c r="E227">
        <v>6.4104292000000003</v>
      </c>
      <c r="F227" s="3">
        <v>1.4499999999999999E-10</v>
      </c>
      <c r="G227" s="3">
        <v>1.7700000000000001E-9</v>
      </c>
      <c r="H227" t="s">
        <v>2467</v>
      </c>
    </row>
    <row r="228" spans="1:8" x14ac:dyDescent="0.25">
      <c r="A228" t="s">
        <v>2526</v>
      </c>
      <c r="B228">
        <v>3.597315343</v>
      </c>
      <c r="C228">
        <v>4.5236481079999997</v>
      </c>
      <c r="D228">
        <v>0.79365179200000002</v>
      </c>
      <c r="E228">
        <v>5.6997894450000004</v>
      </c>
      <c r="F228" s="3">
        <v>1.2E-8</v>
      </c>
      <c r="G228" s="3">
        <v>5.0099999999999999E-8</v>
      </c>
      <c r="H228" t="s">
        <v>2470</v>
      </c>
    </row>
    <row r="229" spans="1:8" x14ac:dyDescent="0.25">
      <c r="A229" t="s">
        <v>2526</v>
      </c>
      <c r="B229">
        <v>13.154972750000001</v>
      </c>
      <c r="C229">
        <v>1.197002269</v>
      </c>
      <c r="D229">
        <v>0.38054644100000001</v>
      </c>
      <c r="E229">
        <v>3.1454827590000001</v>
      </c>
      <c r="F229">
        <v>1.6581300000000001E-3</v>
      </c>
      <c r="G229">
        <v>1.1455358000000001E-2</v>
      </c>
      <c r="H229" t="s">
        <v>2468</v>
      </c>
    </row>
    <row r="230" spans="1:8" x14ac:dyDescent="0.25">
      <c r="A230" t="s">
        <v>2526</v>
      </c>
      <c r="B230">
        <v>3.3271702780000001</v>
      </c>
      <c r="C230">
        <v>3.681206983</v>
      </c>
      <c r="D230">
        <v>0.96457990599999999</v>
      </c>
      <c r="E230">
        <v>3.816383649</v>
      </c>
      <c r="F230">
        <v>1.3542200000000001E-4</v>
      </c>
      <c r="G230">
        <v>4.8696900000000002E-4</v>
      </c>
      <c r="H230" t="s">
        <v>2469</v>
      </c>
    </row>
    <row r="231" spans="1:8" x14ac:dyDescent="0.25">
      <c r="A231" t="s">
        <v>2527</v>
      </c>
      <c r="B231">
        <v>5.4990132010000004</v>
      </c>
      <c r="C231">
        <v>4.905746969</v>
      </c>
      <c r="D231">
        <v>0.57521817500000005</v>
      </c>
      <c r="E231">
        <v>8.5284978490000007</v>
      </c>
      <c r="F231" s="3">
        <v>1.4800000000000001E-17</v>
      </c>
      <c r="G231" s="3">
        <v>4.0299999999999999E-16</v>
      </c>
      <c r="H231" t="s">
        <v>2467</v>
      </c>
    </row>
    <row r="232" spans="1:8" x14ac:dyDescent="0.25">
      <c r="A232" t="s">
        <v>2527</v>
      </c>
      <c r="B232">
        <v>0.21941111299999999</v>
      </c>
      <c r="C232">
        <v>0.47369641400000001</v>
      </c>
      <c r="D232">
        <v>2.1426878760000001</v>
      </c>
      <c r="E232">
        <v>0.22107578899999999</v>
      </c>
      <c r="F232">
        <v>0.82503342099999999</v>
      </c>
      <c r="G232" t="s">
        <v>24</v>
      </c>
      <c r="H232" t="s">
        <v>2470</v>
      </c>
    </row>
    <row r="233" spans="1:8" x14ac:dyDescent="0.25">
      <c r="A233" t="s">
        <v>2527</v>
      </c>
      <c r="B233">
        <v>2.0031320149999998</v>
      </c>
      <c r="C233">
        <v>3.029706199</v>
      </c>
      <c r="D233">
        <v>0.69020545799999999</v>
      </c>
      <c r="E233">
        <v>4.3895714850000003</v>
      </c>
      <c r="F233" s="3">
        <v>1.1399999999999999E-5</v>
      </c>
      <c r="G233">
        <v>2.0316900000000001E-4</v>
      </c>
      <c r="H233" t="s">
        <v>2468</v>
      </c>
    </row>
    <row r="234" spans="1:8" x14ac:dyDescent="0.25">
      <c r="A234" t="s">
        <v>2527</v>
      </c>
      <c r="B234">
        <v>0.24327607200000001</v>
      </c>
      <c r="C234">
        <v>1.2788037E-2</v>
      </c>
      <c r="D234">
        <v>3.0035977960000002</v>
      </c>
      <c r="E234">
        <v>4.2575729999999997E-3</v>
      </c>
      <c r="F234">
        <v>0.99660295799999998</v>
      </c>
      <c r="G234" t="s">
        <v>24</v>
      </c>
      <c r="H234" t="s">
        <v>2469</v>
      </c>
    </row>
    <row r="235" spans="1:8" x14ac:dyDescent="0.25">
      <c r="A235" t="s">
        <v>2528</v>
      </c>
      <c r="B235">
        <v>0.82348691399999996</v>
      </c>
      <c r="C235">
        <v>2.2771859349999999</v>
      </c>
      <c r="D235">
        <v>0.91455096800000002</v>
      </c>
      <c r="E235">
        <v>2.4899497300000002</v>
      </c>
      <c r="F235">
        <v>1.2776116000000001E-2</v>
      </c>
      <c r="G235">
        <v>3.4411074999999999E-2</v>
      </c>
      <c r="H235" t="s">
        <v>2467</v>
      </c>
    </row>
    <row r="236" spans="1:8" x14ac:dyDescent="0.25">
      <c r="A236" t="s">
        <v>2528</v>
      </c>
      <c r="B236">
        <v>0.67540062499999998</v>
      </c>
      <c r="C236">
        <v>0.34018297600000003</v>
      </c>
      <c r="D236">
        <v>0.94284523899999995</v>
      </c>
      <c r="E236">
        <v>0.36080468100000002</v>
      </c>
      <c r="F236">
        <v>0.71824546300000003</v>
      </c>
      <c r="G236" t="s">
        <v>24</v>
      </c>
      <c r="H236" t="s">
        <v>2468</v>
      </c>
    </row>
    <row r="237" spans="1:8" x14ac:dyDescent="0.25">
      <c r="A237" t="s">
        <v>2528</v>
      </c>
      <c r="B237">
        <v>0.230447191</v>
      </c>
      <c r="C237">
        <v>0.61169623200000001</v>
      </c>
      <c r="D237">
        <v>1.0523374780000001</v>
      </c>
      <c r="E237">
        <v>0.58127382599999999</v>
      </c>
      <c r="F237">
        <v>0.56105591799999999</v>
      </c>
      <c r="G237" t="s">
        <v>24</v>
      </c>
      <c r="H237" t="s">
        <v>2470</v>
      </c>
    </row>
    <row r="238" spans="1:8" x14ac:dyDescent="0.25">
      <c r="A238" t="s">
        <v>2528</v>
      </c>
      <c r="B238">
        <v>0.155892843</v>
      </c>
      <c r="C238">
        <v>-0.41079310499999999</v>
      </c>
      <c r="D238">
        <v>2.4594510949999999</v>
      </c>
      <c r="E238">
        <v>-0.167026336</v>
      </c>
      <c r="F238">
        <v>0.867349327</v>
      </c>
      <c r="G238" t="s">
        <v>24</v>
      </c>
      <c r="H238" t="s">
        <v>2469</v>
      </c>
    </row>
    <row r="239" spans="1:8" x14ac:dyDescent="0.25">
      <c r="A239" t="s">
        <v>2529</v>
      </c>
      <c r="B239">
        <v>1.5736607330000001</v>
      </c>
      <c r="C239">
        <v>2.599720966</v>
      </c>
      <c r="D239">
        <v>1.0157391549999999</v>
      </c>
      <c r="E239">
        <v>2.5594375820000002</v>
      </c>
      <c r="F239">
        <v>1.0484168E-2</v>
      </c>
      <c r="G239">
        <v>2.3830601E-2</v>
      </c>
      <c r="H239" t="s">
        <v>2469</v>
      </c>
    </row>
    <row r="240" spans="1:8" x14ac:dyDescent="0.25">
      <c r="A240" t="s">
        <v>2529</v>
      </c>
      <c r="B240">
        <v>1.1414772609999999</v>
      </c>
      <c r="C240">
        <v>2.916625974</v>
      </c>
      <c r="D240">
        <v>0.67050335000000005</v>
      </c>
      <c r="E240">
        <v>4.3499051489999996</v>
      </c>
      <c r="F240" s="3">
        <v>1.36E-5</v>
      </c>
      <c r="G240" s="3">
        <v>3.9900000000000001E-5</v>
      </c>
      <c r="H240" t="s">
        <v>2470</v>
      </c>
    </row>
    <row r="241" spans="1:8" x14ac:dyDescent="0.25">
      <c r="A241" t="s">
        <v>2529</v>
      </c>
      <c r="B241">
        <v>2.3420516390000001</v>
      </c>
      <c r="C241">
        <v>-1.561040765</v>
      </c>
      <c r="D241">
        <v>0.59239663099999995</v>
      </c>
      <c r="E241">
        <v>-2.6351276889999999</v>
      </c>
      <c r="F241">
        <v>8.4105640000000006E-3</v>
      </c>
      <c r="G241">
        <v>3.8121954999999999E-2</v>
      </c>
      <c r="H241" t="s">
        <v>2468</v>
      </c>
    </row>
    <row r="242" spans="1:8" x14ac:dyDescent="0.25">
      <c r="A242" t="s">
        <v>2529</v>
      </c>
      <c r="B242">
        <v>2.4943547050000001</v>
      </c>
      <c r="C242">
        <v>0.31801284099999999</v>
      </c>
      <c r="D242">
        <v>0.52540275999999997</v>
      </c>
      <c r="E242">
        <v>0.60527440200000004</v>
      </c>
      <c r="F242">
        <v>0.54499668700000004</v>
      </c>
      <c r="G242">
        <v>0.65802575600000002</v>
      </c>
      <c r="H242" t="s">
        <v>2467</v>
      </c>
    </row>
    <row r="243" spans="1:8" x14ac:dyDescent="0.25">
      <c r="A243" t="s">
        <v>2530</v>
      </c>
      <c r="B243">
        <v>0.83810454599999995</v>
      </c>
      <c r="C243">
        <v>3.731237648</v>
      </c>
      <c r="D243">
        <v>1.1205339169999999</v>
      </c>
      <c r="E243">
        <v>3.3298747959999999</v>
      </c>
      <c r="F243">
        <v>8.6885E-4</v>
      </c>
      <c r="G243">
        <v>3.388987E-3</v>
      </c>
      <c r="H243" t="s">
        <v>2467</v>
      </c>
    </row>
    <row r="244" spans="1:8" x14ac:dyDescent="0.25">
      <c r="A244" t="s">
        <v>2530</v>
      </c>
      <c r="B244">
        <v>0</v>
      </c>
      <c r="C244" t="s">
        <v>24</v>
      </c>
      <c r="D244" t="s">
        <v>24</v>
      </c>
      <c r="E244" t="s">
        <v>24</v>
      </c>
      <c r="F244" t="s">
        <v>24</v>
      </c>
      <c r="G244" t="s">
        <v>24</v>
      </c>
      <c r="H244" t="s">
        <v>2469</v>
      </c>
    </row>
    <row r="245" spans="1:8" x14ac:dyDescent="0.25">
      <c r="A245" t="s">
        <v>2530</v>
      </c>
      <c r="B245">
        <v>0.55798262200000004</v>
      </c>
      <c r="C245">
        <v>1.816783941</v>
      </c>
      <c r="D245">
        <v>2.1449852439999999</v>
      </c>
      <c r="E245">
        <v>0.84699134700000001</v>
      </c>
      <c r="F245">
        <v>0.39699994500000002</v>
      </c>
      <c r="G245">
        <v>0.45566286</v>
      </c>
      <c r="H245" t="s">
        <v>2470</v>
      </c>
    </row>
    <row r="246" spans="1:8" x14ac:dyDescent="0.25">
      <c r="A246" t="s">
        <v>2530</v>
      </c>
      <c r="B246">
        <v>2.2339028079999999</v>
      </c>
      <c r="C246">
        <v>1.564772364</v>
      </c>
      <c r="D246">
        <v>0.96907657000000003</v>
      </c>
      <c r="E246">
        <v>1.614704567</v>
      </c>
      <c r="F246">
        <v>0.106374688</v>
      </c>
      <c r="G246">
        <v>0.22979793900000001</v>
      </c>
      <c r="H246" t="s">
        <v>2468</v>
      </c>
    </row>
    <row r="247" spans="1:8" x14ac:dyDescent="0.25">
      <c r="A247" t="s">
        <v>2531</v>
      </c>
      <c r="B247">
        <v>15.08021218</v>
      </c>
      <c r="C247">
        <v>1.973075524</v>
      </c>
      <c r="D247">
        <v>0.50608964999999995</v>
      </c>
      <c r="E247">
        <v>3.8986679980000001</v>
      </c>
      <c r="F247" s="3">
        <v>9.6700000000000006E-5</v>
      </c>
      <c r="G247">
        <v>3.5789799999999999E-4</v>
      </c>
      <c r="H247" t="s">
        <v>2469</v>
      </c>
    </row>
    <row r="248" spans="1:8" x14ac:dyDescent="0.25">
      <c r="A248" t="s">
        <v>2531</v>
      </c>
      <c r="B248">
        <v>15.58013787</v>
      </c>
      <c r="C248">
        <v>3.0776206899999998</v>
      </c>
      <c r="D248">
        <v>0.44808345599999999</v>
      </c>
      <c r="E248">
        <v>6.8684095489999999</v>
      </c>
      <c r="F248" s="3">
        <v>6.49E-12</v>
      </c>
      <c r="G248" s="3">
        <v>3.7800000000000001E-11</v>
      </c>
      <c r="H248" t="s">
        <v>2470</v>
      </c>
    </row>
    <row r="249" spans="1:8" x14ac:dyDescent="0.25">
      <c r="A249" t="s">
        <v>2531</v>
      </c>
      <c r="B249">
        <v>26.998127449999998</v>
      </c>
      <c r="C249">
        <v>-3.36927763</v>
      </c>
      <c r="D249">
        <v>0.48427846299999999</v>
      </c>
      <c r="E249">
        <v>-6.9573146259999996</v>
      </c>
      <c r="F249" s="3">
        <v>3.47E-12</v>
      </c>
      <c r="G249" s="3">
        <v>3.3399999999999998E-10</v>
      </c>
      <c r="H249" t="s">
        <v>2468</v>
      </c>
    </row>
    <row r="250" spans="1:8" x14ac:dyDescent="0.25">
      <c r="A250" t="s">
        <v>2531</v>
      </c>
      <c r="B250">
        <v>12.304246969999999</v>
      </c>
      <c r="C250">
        <v>-5.9525849539999998</v>
      </c>
      <c r="D250">
        <v>0.69420743799999995</v>
      </c>
      <c r="E250">
        <v>-8.5746487640000009</v>
      </c>
      <c r="F250" s="3">
        <v>9.9399999999999995E-18</v>
      </c>
      <c r="G250" s="3">
        <v>2.76E-16</v>
      </c>
      <c r="H250" t="s">
        <v>2467</v>
      </c>
    </row>
    <row r="251" spans="1:8" x14ac:dyDescent="0.25">
      <c r="A251" t="s">
        <v>2532</v>
      </c>
      <c r="B251">
        <v>1.839505707</v>
      </c>
      <c r="C251">
        <v>2.757077276</v>
      </c>
      <c r="D251">
        <v>1.0454398410000001</v>
      </c>
      <c r="E251">
        <v>2.6372414439999998</v>
      </c>
      <c r="F251">
        <v>8.3583319999999996E-3</v>
      </c>
      <c r="G251">
        <v>1.9480355000000001E-2</v>
      </c>
      <c r="H251" t="s">
        <v>2469</v>
      </c>
    </row>
    <row r="252" spans="1:8" x14ac:dyDescent="0.25">
      <c r="A252" t="s">
        <v>2532</v>
      </c>
      <c r="B252">
        <v>1.1898812219999999</v>
      </c>
      <c r="C252">
        <v>-2.0275898190000001</v>
      </c>
      <c r="D252">
        <v>1.0220151</v>
      </c>
      <c r="E252">
        <v>-1.983913759</v>
      </c>
      <c r="F252">
        <v>4.7265454999999998E-2</v>
      </c>
      <c r="G252">
        <v>0.13160587100000001</v>
      </c>
      <c r="H252" t="s">
        <v>2468</v>
      </c>
    </row>
    <row r="253" spans="1:8" x14ac:dyDescent="0.25">
      <c r="A253" t="s">
        <v>2532</v>
      </c>
      <c r="B253">
        <v>0.53302571300000001</v>
      </c>
      <c r="C253">
        <v>1.839987958</v>
      </c>
      <c r="D253">
        <v>1.0994936799999999</v>
      </c>
      <c r="E253">
        <v>1.6734866159999999</v>
      </c>
      <c r="F253">
        <v>9.4231539000000003E-2</v>
      </c>
      <c r="G253">
        <v>0.13515290999999999</v>
      </c>
      <c r="H253" t="s">
        <v>2470</v>
      </c>
    </row>
    <row r="254" spans="1:8" x14ac:dyDescent="0.25">
      <c r="A254" t="s">
        <v>2532</v>
      </c>
      <c r="B254">
        <v>2.1629328810000001</v>
      </c>
      <c r="C254">
        <v>-1.1715163879999999</v>
      </c>
      <c r="D254">
        <v>0.64648771599999999</v>
      </c>
      <c r="E254">
        <v>-1.8121247460000001</v>
      </c>
      <c r="F254">
        <v>6.9966924E-2</v>
      </c>
      <c r="G254">
        <v>0.13605808599999999</v>
      </c>
      <c r="H254" t="s">
        <v>2467</v>
      </c>
    </row>
    <row r="255" spans="1:8" x14ac:dyDescent="0.25">
      <c r="A255" t="s">
        <v>2533</v>
      </c>
      <c r="B255">
        <v>0.241137512</v>
      </c>
      <c r="C255">
        <v>0.76610822300000003</v>
      </c>
      <c r="D255">
        <v>1.165254002</v>
      </c>
      <c r="E255">
        <v>0.65746028099999998</v>
      </c>
      <c r="F255">
        <v>0.51088500199999998</v>
      </c>
      <c r="G255" t="s">
        <v>24</v>
      </c>
      <c r="H255" t="s">
        <v>2470</v>
      </c>
    </row>
    <row r="256" spans="1:8" x14ac:dyDescent="0.25">
      <c r="A256" t="s">
        <v>2533</v>
      </c>
      <c r="B256">
        <v>0.86324735699999999</v>
      </c>
      <c r="C256">
        <v>0.58757610699999996</v>
      </c>
      <c r="D256">
        <v>0.80780499100000003</v>
      </c>
      <c r="E256">
        <v>0.72737370300000004</v>
      </c>
      <c r="F256">
        <v>0.46699705899999999</v>
      </c>
      <c r="G256">
        <v>0.62153415000000001</v>
      </c>
      <c r="H256" t="s">
        <v>2468</v>
      </c>
    </row>
    <row r="257" spans="1:8" x14ac:dyDescent="0.25">
      <c r="A257" t="s">
        <v>2533</v>
      </c>
      <c r="B257">
        <v>0.51728410199999997</v>
      </c>
      <c r="C257">
        <v>1.018396291</v>
      </c>
      <c r="D257">
        <v>1.991108044</v>
      </c>
      <c r="E257">
        <v>0.51147213899999999</v>
      </c>
      <c r="F257">
        <v>0.60902049199999997</v>
      </c>
      <c r="G257">
        <v>0.66292878300000002</v>
      </c>
      <c r="H257" t="s">
        <v>2469</v>
      </c>
    </row>
    <row r="258" spans="1:8" x14ac:dyDescent="0.25">
      <c r="A258" t="s">
        <v>2533</v>
      </c>
      <c r="B258">
        <v>0.50693422200000005</v>
      </c>
      <c r="C258">
        <v>-1.1158352380000001</v>
      </c>
      <c r="D258">
        <v>1.4449503530000001</v>
      </c>
      <c r="E258">
        <v>-0.77223084900000005</v>
      </c>
      <c r="F258">
        <v>0.43997771299999999</v>
      </c>
      <c r="G258">
        <v>0.56253050199999999</v>
      </c>
      <c r="H258" t="s">
        <v>2467</v>
      </c>
    </row>
    <row r="259" spans="1:8" x14ac:dyDescent="0.25">
      <c r="A259" t="s">
        <v>2534</v>
      </c>
      <c r="B259">
        <v>36.058878180000001</v>
      </c>
      <c r="C259">
        <v>-0.72111685400000003</v>
      </c>
      <c r="D259">
        <v>0.219047569</v>
      </c>
      <c r="E259">
        <v>-3.29205595</v>
      </c>
      <c r="F259">
        <v>9.9457800000000009E-4</v>
      </c>
      <c r="G259">
        <v>7.808756E-3</v>
      </c>
      <c r="H259" t="s">
        <v>2468</v>
      </c>
    </row>
    <row r="260" spans="1:8" x14ac:dyDescent="0.25">
      <c r="A260" t="s">
        <v>2534</v>
      </c>
      <c r="B260">
        <v>36.435842170000001</v>
      </c>
      <c r="C260">
        <v>6.5382862480000004</v>
      </c>
      <c r="D260">
        <v>0.89643836700000001</v>
      </c>
      <c r="E260">
        <v>7.2936260720000003</v>
      </c>
      <c r="F260" s="3">
        <v>3.0199999999999998E-13</v>
      </c>
      <c r="G260" s="3">
        <v>3.7600000000000001E-12</v>
      </c>
      <c r="H260" t="s">
        <v>2469</v>
      </c>
    </row>
    <row r="261" spans="1:8" x14ac:dyDescent="0.25">
      <c r="A261" t="s">
        <v>2534</v>
      </c>
      <c r="B261">
        <v>15.37529361</v>
      </c>
      <c r="C261">
        <v>5.6127625520000004</v>
      </c>
      <c r="D261">
        <v>0.521855819</v>
      </c>
      <c r="E261">
        <v>10.75538942</v>
      </c>
      <c r="F261" s="3">
        <v>5.5899999999999997E-27</v>
      </c>
      <c r="G261" s="3">
        <v>1.14E-25</v>
      </c>
      <c r="H261" t="s">
        <v>2470</v>
      </c>
    </row>
    <row r="262" spans="1:8" x14ac:dyDescent="0.25">
      <c r="A262" t="s">
        <v>2534</v>
      </c>
      <c r="B262">
        <v>41.425816830000002</v>
      </c>
      <c r="C262">
        <v>-1.2491021879999999</v>
      </c>
      <c r="D262">
        <v>0.13910800300000001</v>
      </c>
      <c r="E262">
        <v>-8.9793696900000004</v>
      </c>
      <c r="F262" s="3">
        <v>2.7199999999999998E-19</v>
      </c>
      <c r="G262" s="3">
        <v>9.0799999999999994E-18</v>
      </c>
      <c r="H262" t="s">
        <v>2467</v>
      </c>
    </row>
    <row r="263" spans="1:8" x14ac:dyDescent="0.25">
      <c r="A263" t="s">
        <v>2535</v>
      </c>
      <c r="B263">
        <v>142.9692814</v>
      </c>
      <c r="C263">
        <v>-0.32149163200000003</v>
      </c>
      <c r="D263">
        <v>8.8633229999999993E-2</v>
      </c>
      <c r="E263">
        <v>-3.6272133279999998</v>
      </c>
      <c r="F263">
        <v>2.8649699999999998E-4</v>
      </c>
      <c r="G263">
        <v>1.2738770000000001E-3</v>
      </c>
      <c r="H263" t="s">
        <v>2467</v>
      </c>
    </row>
    <row r="264" spans="1:8" x14ac:dyDescent="0.25">
      <c r="A264" t="s">
        <v>2535</v>
      </c>
      <c r="B264">
        <v>58.906079689999999</v>
      </c>
      <c r="C264">
        <v>6.9690808640000004</v>
      </c>
      <c r="D264">
        <v>0.46803201900000002</v>
      </c>
      <c r="E264">
        <v>14.890179679999999</v>
      </c>
      <c r="F264" s="3">
        <v>3.82E-50</v>
      </c>
      <c r="G264" s="3">
        <v>4.6999999999999998E-48</v>
      </c>
      <c r="H264" t="s">
        <v>2470</v>
      </c>
    </row>
    <row r="265" spans="1:8" x14ac:dyDescent="0.25">
      <c r="A265" t="s">
        <v>2535</v>
      </c>
      <c r="B265">
        <v>158.74148940000001</v>
      </c>
      <c r="C265">
        <v>-7.7504440000000004E-3</v>
      </c>
      <c r="D265">
        <v>9.2485079999999997E-2</v>
      </c>
      <c r="E265">
        <v>-8.3802096000000006E-2</v>
      </c>
      <c r="F265">
        <v>0.93321378099999996</v>
      </c>
      <c r="G265">
        <v>0.95870463100000003</v>
      </c>
      <c r="H265" t="s">
        <v>2468</v>
      </c>
    </row>
    <row r="266" spans="1:8" x14ac:dyDescent="0.25">
      <c r="A266" t="s">
        <v>2535</v>
      </c>
      <c r="B266">
        <v>104.7280061</v>
      </c>
      <c r="C266">
        <v>6.5313847259999998</v>
      </c>
      <c r="D266">
        <v>0.648748781</v>
      </c>
      <c r="E266">
        <v>10.06766397</v>
      </c>
      <c r="F266" s="3">
        <v>7.6800000000000003E-24</v>
      </c>
      <c r="G266" s="3">
        <v>2.5899999999999998E-22</v>
      </c>
      <c r="H266" t="s">
        <v>2469</v>
      </c>
    </row>
    <row r="267" spans="1:8" x14ac:dyDescent="0.25">
      <c r="A267" t="s">
        <v>2536</v>
      </c>
      <c r="B267">
        <v>4.8222748979999999</v>
      </c>
      <c r="C267">
        <v>4.5091266360000004</v>
      </c>
      <c r="D267">
        <v>0.63441655600000002</v>
      </c>
      <c r="E267">
        <v>7.1075172819999999</v>
      </c>
      <c r="F267" s="3">
        <v>1.18E-12</v>
      </c>
      <c r="G267" s="3">
        <v>7.3899999999999998E-12</v>
      </c>
      <c r="H267" t="s">
        <v>2470</v>
      </c>
    </row>
    <row r="268" spans="1:8" x14ac:dyDescent="0.25">
      <c r="A268" t="s">
        <v>2536</v>
      </c>
      <c r="B268">
        <v>27.002588020000001</v>
      </c>
      <c r="C268">
        <v>-2.5784349529999999</v>
      </c>
      <c r="D268">
        <v>0.28807776400000001</v>
      </c>
      <c r="E268">
        <v>-8.950482397</v>
      </c>
      <c r="F268" s="3">
        <v>3.54E-19</v>
      </c>
      <c r="G268" s="3">
        <v>1.1699999999999999E-17</v>
      </c>
      <c r="H268" t="s">
        <v>2467</v>
      </c>
    </row>
    <row r="269" spans="1:8" x14ac:dyDescent="0.25">
      <c r="A269" t="s">
        <v>2536</v>
      </c>
      <c r="B269">
        <v>9.7100889699999993</v>
      </c>
      <c r="C269">
        <v>-1.9062097119999999</v>
      </c>
      <c r="D269">
        <v>0.46658676199999999</v>
      </c>
      <c r="E269">
        <v>-4.0854346230000003</v>
      </c>
      <c r="F269" s="3">
        <v>4.3999999999999999E-5</v>
      </c>
      <c r="G269">
        <v>6.2930699999999996E-4</v>
      </c>
      <c r="H269" t="s">
        <v>2468</v>
      </c>
    </row>
    <row r="270" spans="1:8" x14ac:dyDescent="0.25">
      <c r="A270" t="s">
        <v>2536</v>
      </c>
      <c r="B270">
        <v>27.527295859999999</v>
      </c>
      <c r="C270">
        <v>6.1074816419999998</v>
      </c>
      <c r="D270">
        <v>0.90666546199999998</v>
      </c>
      <c r="E270">
        <v>6.736201941</v>
      </c>
      <c r="F270" s="3">
        <v>1.6300000000000001E-11</v>
      </c>
      <c r="G270" s="3">
        <v>1.66E-10</v>
      </c>
      <c r="H270" t="s">
        <v>2469</v>
      </c>
    </row>
    <row r="271" spans="1:8" x14ac:dyDescent="0.25">
      <c r="A271" t="s">
        <v>2537</v>
      </c>
      <c r="B271">
        <v>0.284927551</v>
      </c>
      <c r="C271">
        <v>-0.174305452</v>
      </c>
      <c r="D271">
        <v>1.647365585</v>
      </c>
      <c r="E271">
        <v>-0.105808604</v>
      </c>
      <c r="F271">
        <v>0.91573420999999999</v>
      </c>
      <c r="G271" t="s">
        <v>24</v>
      </c>
      <c r="H271" t="s">
        <v>2469</v>
      </c>
    </row>
    <row r="272" spans="1:8" x14ac:dyDescent="0.25">
      <c r="A272" t="s">
        <v>2537</v>
      </c>
      <c r="B272">
        <v>2.085153842</v>
      </c>
      <c r="C272">
        <v>3.4708134670000002</v>
      </c>
      <c r="D272">
        <v>0.68129919900000002</v>
      </c>
      <c r="E272">
        <v>5.0944041520000001</v>
      </c>
      <c r="F272" s="3">
        <v>3.4999999999999998E-7</v>
      </c>
      <c r="G272" s="3">
        <v>2.7099999999999999E-6</v>
      </c>
      <c r="H272" t="s">
        <v>2467</v>
      </c>
    </row>
    <row r="273" spans="1:8" x14ac:dyDescent="0.25">
      <c r="A273" t="s">
        <v>2537</v>
      </c>
      <c r="B273">
        <v>2.5159259519999999</v>
      </c>
      <c r="C273">
        <v>2.4496821610000001</v>
      </c>
      <c r="D273">
        <v>0.70196652599999998</v>
      </c>
      <c r="E273">
        <v>3.4897421290000001</v>
      </c>
      <c r="F273">
        <v>4.83487E-4</v>
      </c>
      <c r="G273">
        <v>4.4642919999999999E-3</v>
      </c>
      <c r="H273" t="s">
        <v>2468</v>
      </c>
    </row>
    <row r="274" spans="1:8" x14ac:dyDescent="0.25">
      <c r="A274" t="s">
        <v>2537</v>
      </c>
      <c r="B274">
        <v>0.41476621000000002</v>
      </c>
      <c r="C274">
        <v>1.3997526709999999</v>
      </c>
      <c r="D274">
        <v>1.5876359099999999</v>
      </c>
      <c r="E274">
        <v>0.88165848499999999</v>
      </c>
      <c r="F274">
        <v>0.377961518</v>
      </c>
      <c r="G274">
        <v>0.43737710600000002</v>
      </c>
      <c r="H274" t="s">
        <v>2470</v>
      </c>
    </row>
    <row r="275" spans="1:8" x14ac:dyDescent="0.25">
      <c r="A275" t="s">
        <v>2538</v>
      </c>
      <c r="B275">
        <v>7.4239450999999998E-2</v>
      </c>
      <c r="C275">
        <v>0.59610940300000004</v>
      </c>
      <c r="D275">
        <v>3.0818992139999999</v>
      </c>
      <c r="E275">
        <v>0.19342274400000001</v>
      </c>
      <c r="F275">
        <v>0.84662790499999996</v>
      </c>
      <c r="G275" t="s">
        <v>24</v>
      </c>
      <c r="H275" t="s">
        <v>2468</v>
      </c>
    </row>
    <row r="276" spans="1:8" x14ac:dyDescent="0.25">
      <c r="A276" t="s">
        <v>2538</v>
      </c>
      <c r="B276">
        <v>2.4445000000000001E-2</v>
      </c>
      <c r="C276">
        <v>-1.2547071869999999</v>
      </c>
      <c r="D276">
        <v>2.9911747640000002</v>
      </c>
      <c r="E276">
        <v>-0.419469702</v>
      </c>
      <c r="F276">
        <v>0.67487289299999997</v>
      </c>
      <c r="G276" t="s">
        <v>24</v>
      </c>
      <c r="H276" t="s">
        <v>2470</v>
      </c>
    </row>
    <row r="277" spans="1:8" x14ac:dyDescent="0.25">
      <c r="A277" t="s">
        <v>2538</v>
      </c>
      <c r="B277">
        <v>8.9547116999999996E-2</v>
      </c>
      <c r="C277">
        <v>-0.82165412199999999</v>
      </c>
      <c r="D277">
        <v>3.3948876220000002</v>
      </c>
      <c r="E277">
        <v>-0.24202689899999999</v>
      </c>
      <c r="F277">
        <v>0.80875932100000003</v>
      </c>
      <c r="G277" t="s">
        <v>24</v>
      </c>
      <c r="H277" t="s">
        <v>2469</v>
      </c>
    </row>
    <row r="278" spans="1:8" x14ac:dyDescent="0.25">
      <c r="A278" t="s">
        <v>2538</v>
      </c>
      <c r="B278">
        <v>0.222957557</v>
      </c>
      <c r="C278">
        <v>0.91965208300000001</v>
      </c>
      <c r="D278">
        <v>2.384690795</v>
      </c>
      <c r="E278">
        <v>0.385648355</v>
      </c>
      <c r="F278">
        <v>0.69975711600000001</v>
      </c>
      <c r="G278" t="s">
        <v>24</v>
      </c>
      <c r="H278" t="s">
        <v>2467</v>
      </c>
    </row>
    <row r="279" spans="1:8" x14ac:dyDescent="0.25">
      <c r="A279" t="s">
        <v>2539</v>
      </c>
      <c r="B279">
        <v>0.12231307</v>
      </c>
      <c r="C279">
        <v>-0.42963078599999999</v>
      </c>
      <c r="D279">
        <v>2.2335878170000001</v>
      </c>
      <c r="E279">
        <v>-0.19235007600000001</v>
      </c>
      <c r="F279">
        <v>0.847467996</v>
      </c>
      <c r="G279" t="s">
        <v>24</v>
      </c>
      <c r="H279" t="s">
        <v>2468</v>
      </c>
    </row>
    <row r="280" spans="1:8" x14ac:dyDescent="0.25">
      <c r="A280" t="s">
        <v>2539</v>
      </c>
      <c r="B280">
        <v>6.2741174999999996E-2</v>
      </c>
      <c r="C280">
        <v>-0.58873188799999998</v>
      </c>
      <c r="D280">
        <v>2.4617402739999998</v>
      </c>
      <c r="E280">
        <v>-0.23915272200000001</v>
      </c>
      <c r="F280">
        <v>0.81098716100000001</v>
      </c>
      <c r="G280" t="s">
        <v>24</v>
      </c>
      <c r="H280" t="s">
        <v>2470</v>
      </c>
    </row>
    <row r="281" spans="1:8" x14ac:dyDescent="0.25">
      <c r="A281" t="s">
        <v>2539</v>
      </c>
      <c r="B281">
        <v>0.14486843599999999</v>
      </c>
      <c r="C281">
        <v>-0.2128312</v>
      </c>
      <c r="D281">
        <v>2.5469474519999999</v>
      </c>
      <c r="E281">
        <v>-8.3563246999999993E-2</v>
      </c>
      <c r="F281">
        <v>0.93340368900000004</v>
      </c>
      <c r="G281" t="s">
        <v>24</v>
      </c>
      <c r="H281" t="s">
        <v>2467</v>
      </c>
    </row>
    <row r="282" spans="1:8" x14ac:dyDescent="0.25">
      <c r="A282" t="s">
        <v>2539</v>
      </c>
      <c r="B282">
        <v>0.15382069200000001</v>
      </c>
      <c r="C282">
        <v>-0.58350618399999998</v>
      </c>
      <c r="D282">
        <v>3.0933324789999999</v>
      </c>
      <c r="E282">
        <v>-0.188633517</v>
      </c>
      <c r="F282">
        <v>0.85038006200000005</v>
      </c>
      <c r="G282" t="s">
        <v>24</v>
      </c>
      <c r="H282" t="s">
        <v>2469</v>
      </c>
    </row>
    <row r="283" spans="1:8" x14ac:dyDescent="0.25">
      <c r="A283" t="s">
        <v>2540</v>
      </c>
      <c r="B283">
        <v>20.5774644</v>
      </c>
      <c r="C283">
        <v>4.7264039230000003</v>
      </c>
      <c r="D283">
        <v>0.82285856700000004</v>
      </c>
      <c r="E283">
        <v>5.7438837139999999</v>
      </c>
      <c r="F283" s="3">
        <v>9.2500000000000001E-9</v>
      </c>
      <c r="G283" s="3">
        <v>6.9800000000000003E-8</v>
      </c>
      <c r="H283" t="s">
        <v>2469</v>
      </c>
    </row>
    <row r="284" spans="1:8" x14ac:dyDescent="0.25">
      <c r="A284" t="s">
        <v>2540</v>
      </c>
      <c r="B284">
        <v>32.457047129999999</v>
      </c>
      <c r="C284">
        <v>-2.4293649410000002</v>
      </c>
      <c r="D284">
        <v>0.36880995700000002</v>
      </c>
      <c r="E284">
        <v>-6.5870372890000004</v>
      </c>
      <c r="F284" s="3">
        <v>4.4900000000000001E-11</v>
      </c>
      <c r="G284" s="3">
        <v>3.29E-9</v>
      </c>
      <c r="H284" t="s">
        <v>2468</v>
      </c>
    </row>
    <row r="285" spans="1:8" x14ac:dyDescent="0.25">
      <c r="A285" t="s">
        <v>2540</v>
      </c>
      <c r="B285">
        <v>17.728453680000001</v>
      </c>
      <c r="C285">
        <v>-5.9122238090000003</v>
      </c>
      <c r="D285">
        <v>0.69737068700000004</v>
      </c>
      <c r="E285">
        <v>-8.4778782970000002</v>
      </c>
      <c r="F285" s="3">
        <v>2.29E-17</v>
      </c>
      <c r="G285" s="3">
        <v>6.1099999999999997E-16</v>
      </c>
      <c r="H285" t="s">
        <v>2467</v>
      </c>
    </row>
    <row r="286" spans="1:8" x14ac:dyDescent="0.25">
      <c r="A286" t="s">
        <v>2540</v>
      </c>
      <c r="B286">
        <v>16.471335669999998</v>
      </c>
      <c r="C286">
        <v>5.0223754180000002</v>
      </c>
      <c r="D286">
        <v>0.52333951099999998</v>
      </c>
      <c r="E286">
        <v>9.5967824099999994</v>
      </c>
      <c r="F286" s="3">
        <v>8.2500000000000002E-22</v>
      </c>
      <c r="G286" s="3">
        <v>1.15E-20</v>
      </c>
      <c r="H286" t="s">
        <v>2470</v>
      </c>
    </row>
    <row r="287" spans="1:8" x14ac:dyDescent="0.25">
      <c r="A287" t="s">
        <v>2541</v>
      </c>
      <c r="B287">
        <v>6.7487875000000003E-2</v>
      </c>
      <c r="C287">
        <v>-1.051659637</v>
      </c>
      <c r="D287">
        <v>3.395169755</v>
      </c>
      <c r="E287">
        <v>-0.30975171000000001</v>
      </c>
      <c r="F287">
        <v>0.75674977600000004</v>
      </c>
      <c r="G287" t="s">
        <v>24</v>
      </c>
      <c r="H287" t="s">
        <v>2469</v>
      </c>
    </row>
    <row r="288" spans="1:8" x14ac:dyDescent="0.25">
      <c r="A288" t="s">
        <v>2541</v>
      </c>
      <c r="B288">
        <v>0.332443184</v>
      </c>
      <c r="C288">
        <v>1.7478680099999999</v>
      </c>
      <c r="D288">
        <v>1.4189434519999999</v>
      </c>
      <c r="E288">
        <v>1.2318094909999999</v>
      </c>
      <c r="F288">
        <v>0.218020257</v>
      </c>
      <c r="G288" t="s">
        <v>24</v>
      </c>
      <c r="H288" t="s">
        <v>2467</v>
      </c>
    </row>
    <row r="289" spans="1:8" x14ac:dyDescent="0.25">
      <c r="A289" t="s">
        <v>2541</v>
      </c>
      <c r="B289">
        <v>0.53950703700000002</v>
      </c>
      <c r="C289">
        <v>-0.40537497500000003</v>
      </c>
      <c r="D289">
        <v>1.4030072200000001</v>
      </c>
      <c r="E289">
        <v>-0.28893292199999998</v>
      </c>
      <c r="F289">
        <v>0.77263271</v>
      </c>
      <c r="G289" t="s">
        <v>24</v>
      </c>
      <c r="H289" t="s">
        <v>2468</v>
      </c>
    </row>
    <row r="290" spans="1:8" x14ac:dyDescent="0.25">
      <c r="A290" t="s">
        <v>2541</v>
      </c>
      <c r="B290">
        <v>0.184623168</v>
      </c>
      <c r="C290">
        <v>0.31719162000000001</v>
      </c>
      <c r="D290">
        <v>2.1767133240000001</v>
      </c>
      <c r="E290">
        <v>0.14572043800000001</v>
      </c>
      <c r="F290">
        <v>0.88414208599999999</v>
      </c>
      <c r="G290" t="s">
        <v>24</v>
      </c>
      <c r="H290" t="s">
        <v>2470</v>
      </c>
    </row>
    <row r="291" spans="1:8" x14ac:dyDescent="0.25">
      <c r="A291" t="s">
        <v>2542</v>
      </c>
      <c r="B291">
        <v>0.18313580800000001</v>
      </c>
      <c r="C291">
        <v>-0.35466976500000003</v>
      </c>
      <c r="D291">
        <v>2.4089293719999998</v>
      </c>
      <c r="E291">
        <v>-0.14723128399999999</v>
      </c>
      <c r="F291">
        <v>0.88294946799999996</v>
      </c>
      <c r="G291" t="s">
        <v>24</v>
      </c>
      <c r="H291" t="s">
        <v>2469</v>
      </c>
    </row>
    <row r="292" spans="1:8" x14ac:dyDescent="0.25">
      <c r="A292" t="s">
        <v>2542</v>
      </c>
      <c r="B292">
        <v>0.31446053899999998</v>
      </c>
      <c r="C292">
        <v>0.48395395200000002</v>
      </c>
      <c r="D292">
        <v>1.448366721</v>
      </c>
      <c r="E292">
        <v>0.334137719</v>
      </c>
      <c r="F292">
        <v>0.73827563900000004</v>
      </c>
      <c r="G292" t="s">
        <v>24</v>
      </c>
      <c r="H292" t="s">
        <v>2467</v>
      </c>
    </row>
    <row r="293" spans="1:8" x14ac:dyDescent="0.25">
      <c r="A293" t="s">
        <v>2542</v>
      </c>
      <c r="B293">
        <v>0.25592063599999998</v>
      </c>
      <c r="C293">
        <v>-0.44895202200000001</v>
      </c>
      <c r="D293">
        <v>1.6675782560000001</v>
      </c>
      <c r="E293">
        <v>-0.26922395999999998</v>
      </c>
      <c r="F293">
        <v>0.787757343</v>
      </c>
      <c r="G293" t="s">
        <v>24</v>
      </c>
      <c r="H293" t="s">
        <v>2470</v>
      </c>
    </row>
    <row r="294" spans="1:8" x14ac:dyDescent="0.25">
      <c r="A294" t="s">
        <v>2542</v>
      </c>
      <c r="B294">
        <v>0.35859054099999998</v>
      </c>
      <c r="C294">
        <v>2.3909636000000001E-2</v>
      </c>
      <c r="D294">
        <v>1.3366173290000001</v>
      </c>
      <c r="E294">
        <v>1.7888167999999999E-2</v>
      </c>
      <c r="F294">
        <v>0.98572806800000001</v>
      </c>
      <c r="G294" t="s">
        <v>24</v>
      </c>
      <c r="H294" t="s">
        <v>2468</v>
      </c>
    </row>
    <row r="295" spans="1:8" x14ac:dyDescent="0.25">
      <c r="A295" t="s">
        <v>2543</v>
      </c>
      <c r="B295">
        <v>2.636521374</v>
      </c>
      <c r="C295">
        <v>0.85643475899999999</v>
      </c>
      <c r="D295">
        <v>0.669189747</v>
      </c>
      <c r="E295">
        <v>1.279808549</v>
      </c>
      <c r="F295">
        <v>0.20061247700000001</v>
      </c>
      <c r="G295">
        <v>0.35345571199999998</v>
      </c>
      <c r="H295" t="s">
        <v>2468</v>
      </c>
    </row>
    <row r="296" spans="1:8" x14ac:dyDescent="0.25">
      <c r="A296" t="s">
        <v>2543</v>
      </c>
      <c r="B296">
        <v>0.76160574299999995</v>
      </c>
      <c r="C296">
        <v>2.2551444969999999</v>
      </c>
      <c r="D296">
        <v>0.90406007499999996</v>
      </c>
      <c r="E296">
        <v>2.4944630999999999</v>
      </c>
      <c r="F296">
        <v>1.2614784E-2</v>
      </c>
      <c r="G296">
        <v>2.2738199000000001E-2</v>
      </c>
      <c r="H296" t="s">
        <v>2470</v>
      </c>
    </row>
    <row r="297" spans="1:8" x14ac:dyDescent="0.25">
      <c r="A297" t="s">
        <v>2543</v>
      </c>
      <c r="B297">
        <v>1.2392955779999999</v>
      </c>
      <c r="C297">
        <v>2.2609742559999999</v>
      </c>
      <c r="D297">
        <v>1.0216208170000001</v>
      </c>
      <c r="E297">
        <v>2.2131246920000001</v>
      </c>
      <c r="F297">
        <v>2.6889050000000001E-2</v>
      </c>
      <c r="G297">
        <v>5.3398200999999999E-2</v>
      </c>
      <c r="H297" t="s">
        <v>2469</v>
      </c>
    </row>
    <row r="298" spans="1:8" x14ac:dyDescent="0.25">
      <c r="A298" t="s">
        <v>2543</v>
      </c>
      <c r="B298">
        <v>2.4453462269999999</v>
      </c>
      <c r="C298">
        <v>0.61452806900000001</v>
      </c>
      <c r="D298">
        <v>0.47986821400000002</v>
      </c>
      <c r="E298">
        <v>1.280618408</v>
      </c>
      <c r="F298">
        <v>0.20032773100000001</v>
      </c>
      <c r="G298">
        <v>0.30914188100000001</v>
      </c>
      <c r="H298" t="s">
        <v>2467</v>
      </c>
    </row>
    <row r="299" spans="1:8" x14ac:dyDescent="0.25">
      <c r="A299" t="s">
        <v>2544</v>
      </c>
      <c r="B299">
        <v>40.937543820000002</v>
      </c>
      <c r="C299">
        <v>-0.92014222099999998</v>
      </c>
      <c r="D299">
        <v>0.23135428499999999</v>
      </c>
      <c r="E299">
        <v>-3.9771998150000001</v>
      </c>
      <c r="F299" s="3">
        <v>6.97E-5</v>
      </c>
      <c r="G299">
        <v>9.3338600000000002E-4</v>
      </c>
      <c r="H299" t="s">
        <v>2468</v>
      </c>
    </row>
    <row r="300" spans="1:8" x14ac:dyDescent="0.25">
      <c r="A300" t="s">
        <v>2544</v>
      </c>
      <c r="B300">
        <v>42.335160309999999</v>
      </c>
      <c r="C300">
        <v>-1.5870274879999999</v>
      </c>
      <c r="D300">
        <v>0.13970521599999999</v>
      </c>
      <c r="E300">
        <v>-11.359829879999999</v>
      </c>
      <c r="F300" s="3">
        <v>6.63E-30</v>
      </c>
      <c r="G300" s="3">
        <v>4.5999999999999997E-28</v>
      </c>
      <c r="H300" t="s">
        <v>2467</v>
      </c>
    </row>
    <row r="301" spans="1:8" x14ac:dyDescent="0.25">
      <c r="A301" t="s">
        <v>2544</v>
      </c>
      <c r="B301">
        <v>17.667380600000001</v>
      </c>
      <c r="C301">
        <v>6.0196990709999998</v>
      </c>
      <c r="D301">
        <v>0.53990805600000003</v>
      </c>
      <c r="E301">
        <v>11.14948925</v>
      </c>
      <c r="F301" s="3">
        <v>7.1999999999999995E-29</v>
      </c>
      <c r="G301" s="3">
        <v>1.6599999999999999E-27</v>
      </c>
      <c r="H301" t="s">
        <v>2470</v>
      </c>
    </row>
    <row r="302" spans="1:8" x14ac:dyDescent="0.25">
      <c r="A302" t="s">
        <v>2544</v>
      </c>
      <c r="B302">
        <v>39.704012429999999</v>
      </c>
      <c r="C302">
        <v>6.6564641780000002</v>
      </c>
      <c r="D302">
        <v>0.89798150300000001</v>
      </c>
      <c r="E302">
        <v>7.4126963159999999</v>
      </c>
      <c r="F302" s="3">
        <v>1.24E-13</v>
      </c>
      <c r="G302" s="3">
        <v>1.61E-12</v>
      </c>
      <c r="H302" t="s">
        <v>2469</v>
      </c>
    </row>
    <row r="303" spans="1:8" x14ac:dyDescent="0.25">
      <c r="A303" t="s">
        <v>2545</v>
      </c>
      <c r="B303">
        <v>7.9877143369999999</v>
      </c>
      <c r="C303">
        <v>0.72974435400000004</v>
      </c>
      <c r="D303">
        <v>0.39369873500000002</v>
      </c>
      <c r="E303">
        <v>1.8535603199999999</v>
      </c>
      <c r="F303">
        <v>6.3802089000000006E-2</v>
      </c>
      <c r="G303">
        <v>0.160651243</v>
      </c>
      <c r="H303" t="s">
        <v>2468</v>
      </c>
    </row>
    <row r="304" spans="1:8" x14ac:dyDescent="0.25">
      <c r="A304" t="s">
        <v>2545</v>
      </c>
      <c r="B304">
        <v>2.6038516309999999</v>
      </c>
      <c r="C304">
        <v>3.395643899</v>
      </c>
      <c r="D304">
        <v>0.74910467199999997</v>
      </c>
      <c r="E304">
        <v>4.5329364849999996</v>
      </c>
      <c r="F304" s="3">
        <v>5.8200000000000002E-6</v>
      </c>
      <c r="G304" s="3">
        <v>1.7799999999999999E-5</v>
      </c>
      <c r="H304" t="s">
        <v>2470</v>
      </c>
    </row>
    <row r="305" spans="1:8" x14ac:dyDescent="0.25">
      <c r="A305" t="s">
        <v>2545</v>
      </c>
      <c r="B305">
        <v>2.545358834</v>
      </c>
      <c r="C305">
        <v>1.7427491209999999</v>
      </c>
      <c r="D305">
        <v>0.85103466800000005</v>
      </c>
      <c r="E305">
        <v>2.0478003849999999</v>
      </c>
      <c r="F305">
        <v>4.0579562999999999E-2</v>
      </c>
      <c r="G305">
        <v>7.6088512999999997E-2</v>
      </c>
      <c r="H305" t="s">
        <v>2469</v>
      </c>
    </row>
    <row r="306" spans="1:8" x14ac:dyDescent="0.25">
      <c r="A306" t="s">
        <v>2545</v>
      </c>
      <c r="B306">
        <v>13.36990743</v>
      </c>
      <c r="C306">
        <v>2.845998555</v>
      </c>
      <c r="D306">
        <v>0.25017777499999999</v>
      </c>
      <c r="E306">
        <v>11.37590479</v>
      </c>
      <c r="F306" s="3">
        <v>5.51E-30</v>
      </c>
      <c r="G306" s="3">
        <v>3.8600000000000002E-28</v>
      </c>
      <c r="H306" t="s">
        <v>2467</v>
      </c>
    </row>
    <row r="307" spans="1:8" x14ac:dyDescent="0.25">
      <c r="A307" t="s">
        <v>2546</v>
      </c>
      <c r="B307">
        <v>4.71210372</v>
      </c>
      <c r="C307">
        <v>1.9895887649999999</v>
      </c>
      <c r="D307">
        <v>0.48822178599999999</v>
      </c>
      <c r="E307">
        <v>4.0751740740000004</v>
      </c>
      <c r="F307" s="3">
        <v>4.6E-5</v>
      </c>
      <c r="G307">
        <v>6.5046899999999998E-4</v>
      </c>
      <c r="H307" t="s">
        <v>2468</v>
      </c>
    </row>
    <row r="308" spans="1:8" x14ac:dyDescent="0.25">
      <c r="A308" t="s">
        <v>2546</v>
      </c>
      <c r="B308">
        <v>3.9616848849999999</v>
      </c>
      <c r="C308">
        <v>3.7940957879999999</v>
      </c>
      <c r="D308">
        <v>0.51983823900000004</v>
      </c>
      <c r="E308">
        <v>7.2986084990000002</v>
      </c>
      <c r="F308" s="3">
        <v>2.9100000000000002E-13</v>
      </c>
      <c r="G308" s="3">
        <v>4.8200000000000001E-12</v>
      </c>
      <c r="H308" t="s">
        <v>2467</v>
      </c>
    </row>
    <row r="309" spans="1:8" x14ac:dyDescent="0.25">
      <c r="A309" t="s">
        <v>2546</v>
      </c>
      <c r="B309">
        <v>0.35640587400000001</v>
      </c>
      <c r="C309">
        <v>0.57069313200000005</v>
      </c>
      <c r="D309">
        <v>1.2532327750000001</v>
      </c>
      <c r="E309">
        <v>0.455376801</v>
      </c>
      <c r="F309">
        <v>0.64883818199999999</v>
      </c>
      <c r="G309" t="s">
        <v>24</v>
      </c>
      <c r="H309" t="s">
        <v>2469</v>
      </c>
    </row>
    <row r="310" spans="1:8" x14ac:dyDescent="0.25">
      <c r="A310" t="s">
        <v>2546</v>
      </c>
      <c r="B310">
        <v>0.94295726199999996</v>
      </c>
      <c r="C310">
        <v>2.4895372739999999</v>
      </c>
      <c r="D310">
        <v>0.86595063699999997</v>
      </c>
      <c r="E310">
        <v>2.87491823</v>
      </c>
      <c r="F310">
        <v>4.0413209999999996E-3</v>
      </c>
      <c r="G310">
        <v>8.0655529999999996E-3</v>
      </c>
      <c r="H310" t="s">
        <v>2470</v>
      </c>
    </row>
    <row r="311" spans="1:8" x14ac:dyDescent="0.25">
      <c r="A311" t="s">
        <v>2547</v>
      </c>
      <c r="B311">
        <v>6.918446801</v>
      </c>
      <c r="C311">
        <v>0.27194174100000001</v>
      </c>
      <c r="D311">
        <v>0.28655547999999997</v>
      </c>
      <c r="E311">
        <v>0.94900206099999995</v>
      </c>
      <c r="F311">
        <v>0.34261956399999999</v>
      </c>
      <c r="G311">
        <v>0.50489236199999998</v>
      </c>
      <c r="H311" t="s">
        <v>2468</v>
      </c>
    </row>
    <row r="312" spans="1:8" x14ac:dyDescent="0.25">
      <c r="A312" t="s">
        <v>2547</v>
      </c>
      <c r="B312">
        <v>5.0248779990000001</v>
      </c>
      <c r="C312">
        <v>4.2527902150000001</v>
      </c>
      <c r="D312">
        <v>1.009965419</v>
      </c>
      <c r="E312">
        <v>4.2108275529999997</v>
      </c>
      <c r="F312" s="3">
        <v>2.5400000000000001E-5</v>
      </c>
      <c r="G312">
        <v>1.07038E-4</v>
      </c>
      <c r="H312" t="s">
        <v>2469</v>
      </c>
    </row>
    <row r="313" spans="1:8" x14ac:dyDescent="0.25">
      <c r="A313" t="s">
        <v>2547</v>
      </c>
      <c r="B313">
        <v>2.3693404089999999</v>
      </c>
      <c r="C313">
        <v>3.9297634260000001</v>
      </c>
      <c r="D313">
        <v>0.61552324300000005</v>
      </c>
      <c r="E313">
        <v>6.3844273530000004</v>
      </c>
      <c r="F313" s="3">
        <v>1.72E-10</v>
      </c>
      <c r="G313" s="3">
        <v>8.68E-10</v>
      </c>
      <c r="H313" t="s">
        <v>2470</v>
      </c>
    </row>
    <row r="314" spans="1:8" x14ac:dyDescent="0.25">
      <c r="A314" t="s">
        <v>2547</v>
      </c>
      <c r="B314">
        <v>7.4275425190000002</v>
      </c>
      <c r="C314">
        <v>9.3423485000000001E-2</v>
      </c>
      <c r="D314">
        <v>0.34625164600000002</v>
      </c>
      <c r="E314">
        <v>0.269813837</v>
      </c>
      <c r="F314">
        <v>0.78730347700000003</v>
      </c>
      <c r="G314">
        <v>0.85286434</v>
      </c>
      <c r="H314" t="s">
        <v>2467</v>
      </c>
    </row>
    <row r="315" spans="1:8" x14ac:dyDescent="0.25">
      <c r="A315" t="s">
        <v>2548</v>
      </c>
      <c r="B315">
        <v>0.25772433099999997</v>
      </c>
      <c r="C315">
        <v>4.960726E-2</v>
      </c>
      <c r="D315">
        <v>2.1349387879999999</v>
      </c>
      <c r="E315">
        <v>2.3235916999999998E-2</v>
      </c>
      <c r="F315">
        <v>0.98146208899999998</v>
      </c>
      <c r="G315" t="s">
        <v>24</v>
      </c>
      <c r="H315" t="s">
        <v>2470</v>
      </c>
    </row>
    <row r="316" spans="1:8" x14ac:dyDescent="0.25">
      <c r="A316" t="s">
        <v>2548</v>
      </c>
      <c r="B316">
        <v>0.93141823499999998</v>
      </c>
      <c r="C316">
        <v>1.5831996770000001</v>
      </c>
      <c r="D316">
        <v>1.3350541739999999</v>
      </c>
      <c r="E316">
        <v>1.1858692390000001</v>
      </c>
      <c r="F316">
        <v>0.235673943</v>
      </c>
      <c r="G316">
        <v>0.39270501400000002</v>
      </c>
      <c r="H316" t="s">
        <v>2468</v>
      </c>
    </row>
    <row r="317" spans="1:8" x14ac:dyDescent="0.25">
      <c r="A317" t="s">
        <v>2548</v>
      </c>
      <c r="B317">
        <v>0.48493765900000002</v>
      </c>
      <c r="C317">
        <v>2.2973856760000002</v>
      </c>
      <c r="D317">
        <v>1.5220096249999999</v>
      </c>
      <c r="E317">
        <v>1.5094422780000001</v>
      </c>
      <c r="F317">
        <v>0.13118579599999999</v>
      </c>
      <c r="G317">
        <v>0.221916055</v>
      </c>
      <c r="H317" t="s">
        <v>2467</v>
      </c>
    </row>
    <row r="318" spans="1:8" x14ac:dyDescent="0.25">
      <c r="A318" t="s">
        <v>2548</v>
      </c>
      <c r="B318">
        <v>0.108587105</v>
      </c>
      <c r="C318">
        <v>-1.273610162</v>
      </c>
      <c r="D318">
        <v>3.395169755</v>
      </c>
      <c r="E318">
        <v>-0.37512414799999999</v>
      </c>
      <c r="F318">
        <v>0.70756813900000004</v>
      </c>
      <c r="G318" t="s">
        <v>24</v>
      </c>
      <c r="H318" t="s">
        <v>2469</v>
      </c>
    </row>
    <row r="319" spans="1:8" x14ac:dyDescent="0.25">
      <c r="A319" t="s">
        <v>2549</v>
      </c>
      <c r="B319">
        <v>11.7708169</v>
      </c>
      <c r="C319">
        <v>-2.1889897870000001</v>
      </c>
      <c r="D319">
        <v>0.50647675599999997</v>
      </c>
      <c r="E319">
        <v>-4.3219945629999996</v>
      </c>
      <c r="F319" s="3">
        <v>1.5500000000000001E-5</v>
      </c>
      <c r="G319">
        <v>2.6143800000000001E-4</v>
      </c>
      <c r="H319" t="s">
        <v>2468</v>
      </c>
    </row>
    <row r="320" spans="1:8" x14ac:dyDescent="0.25">
      <c r="A320" t="s">
        <v>2549</v>
      </c>
      <c r="B320">
        <v>5.8300966220000001</v>
      </c>
      <c r="C320">
        <v>3.7387634570000001</v>
      </c>
      <c r="D320">
        <v>0.60378699700000005</v>
      </c>
      <c r="E320">
        <v>6.1921894269999997</v>
      </c>
      <c r="F320" s="3">
        <v>5.9300000000000002E-10</v>
      </c>
      <c r="G320" s="3">
        <v>2.8400000000000001E-9</v>
      </c>
      <c r="H320" t="s">
        <v>2470</v>
      </c>
    </row>
    <row r="321" spans="1:8" x14ac:dyDescent="0.25">
      <c r="A321" t="s">
        <v>2549</v>
      </c>
      <c r="B321">
        <v>11.19950238</v>
      </c>
      <c r="C321">
        <v>-4.9618694760000004</v>
      </c>
      <c r="D321">
        <v>0.67983450400000001</v>
      </c>
      <c r="E321">
        <v>-7.2986431889999999</v>
      </c>
      <c r="F321" s="3">
        <v>2.9100000000000002E-13</v>
      </c>
      <c r="G321" s="3">
        <v>4.8200000000000001E-12</v>
      </c>
      <c r="H321" t="s">
        <v>2467</v>
      </c>
    </row>
    <row r="322" spans="1:8" x14ac:dyDescent="0.25">
      <c r="A322" t="s">
        <v>2549</v>
      </c>
      <c r="B322">
        <v>12.72158949</v>
      </c>
      <c r="C322">
        <v>4.126065273</v>
      </c>
      <c r="D322">
        <v>0.82837528900000001</v>
      </c>
      <c r="E322">
        <v>4.980913031</v>
      </c>
      <c r="F322" s="3">
        <v>6.3300000000000002E-7</v>
      </c>
      <c r="G322" s="3">
        <v>3.54E-6</v>
      </c>
      <c r="H322" t="s">
        <v>2469</v>
      </c>
    </row>
    <row r="323" spans="1:8" x14ac:dyDescent="0.25">
      <c r="A323" t="s">
        <v>2550</v>
      </c>
      <c r="B323">
        <v>9.1974329729999997</v>
      </c>
      <c r="C323">
        <v>5.6724674400000001</v>
      </c>
      <c r="D323">
        <v>0.66589266000000003</v>
      </c>
      <c r="E323">
        <v>8.5185913240000009</v>
      </c>
      <c r="F323" s="3">
        <v>1.62E-17</v>
      </c>
      <c r="G323" s="3">
        <v>1.5700000000000001E-16</v>
      </c>
      <c r="H323" t="s">
        <v>2470</v>
      </c>
    </row>
    <row r="324" spans="1:8" x14ac:dyDescent="0.25">
      <c r="A324" t="s">
        <v>2550</v>
      </c>
      <c r="B324">
        <v>17.22423839</v>
      </c>
      <c r="C324">
        <v>6.0036019310000004</v>
      </c>
      <c r="D324">
        <v>0.94044247299999995</v>
      </c>
      <c r="E324">
        <v>6.3838056060000001</v>
      </c>
      <c r="F324" s="3">
        <v>1.73E-10</v>
      </c>
      <c r="G324" s="3">
        <v>1.5900000000000001E-9</v>
      </c>
      <c r="H324" t="s">
        <v>2469</v>
      </c>
    </row>
    <row r="325" spans="1:8" x14ac:dyDescent="0.25">
      <c r="A325" t="s">
        <v>2550</v>
      </c>
      <c r="B325">
        <v>18.021048960000002</v>
      </c>
      <c r="C325">
        <v>-3.1407847520000001</v>
      </c>
      <c r="D325">
        <v>0.52669438400000002</v>
      </c>
      <c r="E325">
        <v>-5.9632015239999996</v>
      </c>
      <c r="F325" s="3">
        <v>2.4699999999999999E-9</v>
      </c>
      <c r="G325" s="3">
        <v>1.1600000000000001E-7</v>
      </c>
      <c r="H325" t="s">
        <v>2468</v>
      </c>
    </row>
    <row r="326" spans="1:8" x14ac:dyDescent="0.25">
      <c r="A326" t="s">
        <v>2550</v>
      </c>
      <c r="B326">
        <v>15.67765516</v>
      </c>
      <c r="C326">
        <v>-5.1933842969999997</v>
      </c>
      <c r="D326">
        <v>0.62586669699999997</v>
      </c>
      <c r="E326">
        <v>-8.2979080350000007</v>
      </c>
      <c r="F326" s="3">
        <v>1.06E-16</v>
      </c>
      <c r="G326" s="3">
        <v>2.5800000000000001E-15</v>
      </c>
      <c r="H326" t="s">
        <v>2467</v>
      </c>
    </row>
    <row r="327" spans="1:8" x14ac:dyDescent="0.25">
      <c r="A327" t="s">
        <v>2551</v>
      </c>
      <c r="B327">
        <v>6.5277529870000004</v>
      </c>
      <c r="C327">
        <v>0.95001653500000005</v>
      </c>
      <c r="D327">
        <v>0.28864118599999999</v>
      </c>
      <c r="E327">
        <v>3.2913408830000002</v>
      </c>
      <c r="F327">
        <v>9.9711000000000005E-4</v>
      </c>
      <c r="G327">
        <v>3.8302919999999999E-3</v>
      </c>
      <c r="H327" t="s">
        <v>2467</v>
      </c>
    </row>
    <row r="328" spans="1:8" x14ac:dyDescent="0.25">
      <c r="A328" t="s">
        <v>2551</v>
      </c>
      <c r="B328">
        <v>3.081731344</v>
      </c>
      <c r="C328">
        <v>3.5791358849999999</v>
      </c>
      <c r="D328">
        <v>0.98494274800000003</v>
      </c>
      <c r="E328">
        <v>3.633851704</v>
      </c>
      <c r="F328">
        <v>2.7922100000000002E-4</v>
      </c>
      <c r="G328">
        <v>9.3282E-4</v>
      </c>
      <c r="H328" t="s">
        <v>2469</v>
      </c>
    </row>
    <row r="329" spans="1:8" x14ac:dyDescent="0.25">
      <c r="A329" t="s">
        <v>2551</v>
      </c>
      <c r="B329">
        <v>7.4536249440000004</v>
      </c>
      <c r="C329">
        <v>0.35133333999999999</v>
      </c>
      <c r="D329">
        <v>0.39205830699999999</v>
      </c>
      <c r="E329">
        <v>0.89612522900000002</v>
      </c>
      <c r="F329">
        <v>0.37018588400000002</v>
      </c>
      <c r="G329">
        <v>0.53178248100000003</v>
      </c>
      <c r="H329" t="s">
        <v>2468</v>
      </c>
    </row>
    <row r="330" spans="1:8" x14ac:dyDescent="0.25">
      <c r="A330" t="s">
        <v>2551</v>
      </c>
      <c r="B330">
        <v>2.7636001619999999</v>
      </c>
      <c r="C330">
        <v>3.9248787219999999</v>
      </c>
      <c r="D330">
        <v>0.74134799100000004</v>
      </c>
      <c r="E330">
        <v>5.2942461190000003</v>
      </c>
      <c r="F330" s="3">
        <v>1.1999999999999999E-7</v>
      </c>
      <c r="G330" s="3">
        <v>4.4499999999999997E-7</v>
      </c>
      <c r="H330" t="s">
        <v>2470</v>
      </c>
    </row>
    <row r="331" spans="1:8" x14ac:dyDescent="0.25">
      <c r="A331" t="s">
        <v>2552</v>
      </c>
      <c r="B331">
        <v>31.10120242</v>
      </c>
      <c r="C331">
        <v>6.13805406</v>
      </c>
      <c r="D331">
        <v>0.48519478300000002</v>
      </c>
      <c r="E331">
        <v>12.650700860000001</v>
      </c>
      <c r="F331" s="3">
        <v>1.11E-36</v>
      </c>
      <c r="G331" s="3">
        <v>4.5900000000000001E-35</v>
      </c>
      <c r="H331" t="s">
        <v>2470</v>
      </c>
    </row>
    <row r="332" spans="1:8" x14ac:dyDescent="0.25">
      <c r="A332" t="s">
        <v>2552</v>
      </c>
      <c r="B332">
        <v>81.185800450000002</v>
      </c>
      <c r="C332">
        <v>-5.4594693999999999E-2</v>
      </c>
      <c r="D332">
        <v>0.11479745700000001</v>
      </c>
      <c r="E332">
        <v>-0.47557407299999999</v>
      </c>
      <c r="F332">
        <v>0.63437785000000002</v>
      </c>
      <c r="G332">
        <v>0.75665977799999995</v>
      </c>
      <c r="H332" t="s">
        <v>2468</v>
      </c>
    </row>
    <row r="333" spans="1:8" x14ac:dyDescent="0.25">
      <c r="A333" t="s">
        <v>2552</v>
      </c>
      <c r="B333">
        <v>53.459989520000001</v>
      </c>
      <c r="C333">
        <v>7.0884222689999996</v>
      </c>
      <c r="D333">
        <v>0.92808592599999995</v>
      </c>
      <c r="E333">
        <v>7.6376788700000002</v>
      </c>
      <c r="F333" s="3">
        <v>2.2099999999999999E-14</v>
      </c>
      <c r="G333" s="3">
        <v>3.08E-13</v>
      </c>
      <c r="H333" t="s">
        <v>2469</v>
      </c>
    </row>
    <row r="334" spans="1:8" x14ac:dyDescent="0.25">
      <c r="A334" t="s">
        <v>2552</v>
      </c>
      <c r="B334">
        <v>67.007036020000001</v>
      </c>
      <c r="C334">
        <v>-0.57870427499999999</v>
      </c>
      <c r="D334">
        <v>0.16269386499999999</v>
      </c>
      <c r="E334">
        <v>-3.5570135039999999</v>
      </c>
      <c r="F334">
        <v>3.7509499999999999E-4</v>
      </c>
      <c r="G334">
        <v>1.6090449999999999E-3</v>
      </c>
      <c r="H334" t="s">
        <v>2467</v>
      </c>
    </row>
    <row r="335" spans="1:8" x14ac:dyDescent="0.25">
      <c r="A335" t="s">
        <v>2553</v>
      </c>
      <c r="B335">
        <v>9.0930281609999994</v>
      </c>
      <c r="C335">
        <v>3.1892779519999999</v>
      </c>
      <c r="D335">
        <v>0.38278863800000001</v>
      </c>
      <c r="E335">
        <v>8.3316943919999993</v>
      </c>
      <c r="F335" s="3">
        <v>7.9700000000000006E-17</v>
      </c>
      <c r="G335" s="3">
        <v>7.2699999999999998E-16</v>
      </c>
      <c r="H335" t="s">
        <v>2470</v>
      </c>
    </row>
    <row r="336" spans="1:8" x14ac:dyDescent="0.25">
      <c r="A336" t="s">
        <v>2553</v>
      </c>
      <c r="B336">
        <v>25.4491251</v>
      </c>
      <c r="C336">
        <v>-0.223441684</v>
      </c>
      <c r="D336">
        <v>0.168096732</v>
      </c>
      <c r="E336">
        <v>-1.329244659</v>
      </c>
      <c r="F336">
        <v>0.18376726600000001</v>
      </c>
      <c r="G336">
        <v>0.289050274</v>
      </c>
      <c r="H336" t="s">
        <v>2467</v>
      </c>
    </row>
    <row r="337" spans="1:8" x14ac:dyDescent="0.25">
      <c r="A337" t="s">
        <v>2553</v>
      </c>
      <c r="B337">
        <v>18.851642460000001</v>
      </c>
      <c r="C337">
        <v>3.3426616939999998</v>
      </c>
      <c r="D337">
        <v>0.56471993899999995</v>
      </c>
      <c r="E337">
        <v>5.9191494069999999</v>
      </c>
      <c r="F337" s="3">
        <v>3.24E-9</v>
      </c>
      <c r="G337" s="3">
        <v>2.5600000000000001E-8</v>
      </c>
      <c r="H337" t="s">
        <v>2469</v>
      </c>
    </row>
    <row r="338" spans="1:8" x14ac:dyDescent="0.25">
      <c r="A338" t="s">
        <v>2553</v>
      </c>
      <c r="B338">
        <v>23.11032668</v>
      </c>
      <c r="C338">
        <v>-5.7776827000000003E-2</v>
      </c>
      <c r="D338">
        <v>0.20404000899999999</v>
      </c>
      <c r="E338">
        <v>-0.283164203</v>
      </c>
      <c r="F338">
        <v>0.77705096799999995</v>
      </c>
      <c r="G338">
        <v>0.85827983100000005</v>
      </c>
      <c r="H338" t="s">
        <v>2468</v>
      </c>
    </row>
    <row r="339" spans="1:8" x14ac:dyDescent="0.25">
      <c r="A339" t="s">
        <v>2554</v>
      </c>
      <c r="B339">
        <v>19.438232169999999</v>
      </c>
      <c r="C339">
        <v>2.8650829579999999</v>
      </c>
      <c r="D339">
        <v>0.499855255</v>
      </c>
      <c r="E339">
        <v>5.7318252200000002</v>
      </c>
      <c r="F339" s="3">
        <v>9.94E-9</v>
      </c>
      <c r="G339" s="3">
        <v>7.4499999999999999E-8</v>
      </c>
      <c r="H339" t="s">
        <v>2469</v>
      </c>
    </row>
    <row r="340" spans="1:8" x14ac:dyDescent="0.25">
      <c r="A340" t="s">
        <v>2554</v>
      </c>
      <c r="B340">
        <v>21.734458780000001</v>
      </c>
      <c r="C340">
        <v>-1.380971417</v>
      </c>
      <c r="D340">
        <v>0.34167436000000001</v>
      </c>
      <c r="E340">
        <v>-4.041776553</v>
      </c>
      <c r="F340" s="3">
        <v>5.3000000000000001E-5</v>
      </c>
      <c r="G340">
        <v>7.3035400000000001E-4</v>
      </c>
      <c r="H340" t="s">
        <v>2468</v>
      </c>
    </row>
    <row r="341" spans="1:8" x14ac:dyDescent="0.25">
      <c r="A341" t="s">
        <v>2554</v>
      </c>
      <c r="B341">
        <v>11.267291760000001</v>
      </c>
      <c r="C341">
        <v>2.8638281829999999</v>
      </c>
      <c r="D341">
        <v>0.36028822700000002</v>
      </c>
      <c r="E341">
        <v>7.9487143070000004</v>
      </c>
      <c r="F341" s="3">
        <v>1.8800000000000002E-15</v>
      </c>
      <c r="G341" s="3">
        <v>1.5299999999999999E-14</v>
      </c>
      <c r="H341" t="s">
        <v>2470</v>
      </c>
    </row>
    <row r="342" spans="1:8" x14ac:dyDescent="0.25">
      <c r="A342" t="s">
        <v>2554</v>
      </c>
      <c r="B342">
        <v>18.422781059999998</v>
      </c>
      <c r="C342">
        <v>-2.21896585</v>
      </c>
      <c r="D342">
        <v>0.30881346500000001</v>
      </c>
      <c r="E342">
        <v>-7.1854569279999998</v>
      </c>
      <c r="F342" s="3">
        <v>6.6999999999999997E-13</v>
      </c>
      <c r="G342" s="3">
        <v>1.0699999999999999E-11</v>
      </c>
      <c r="H342" t="s">
        <v>2467</v>
      </c>
    </row>
    <row r="343" spans="1:8" x14ac:dyDescent="0.25">
      <c r="A343" t="s">
        <v>2555</v>
      </c>
      <c r="B343">
        <v>1.1340330219999999</v>
      </c>
      <c r="C343">
        <v>2.140027575</v>
      </c>
      <c r="D343">
        <v>1.2461341319999999</v>
      </c>
      <c r="E343">
        <v>1.717333247</v>
      </c>
      <c r="F343">
        <v>8.5918301000000002E-2</v>
      </c>
      <c r="G343">
        <v>0.140883019</v>
      </c>
      <c r="H343" t="s">
        <v>2469</v>
      </c>
    </row>
    <row r="344" spans="1:8" x14ac:dyDescent="0.25">
      <c r="A344" t="s">
        <v>2555</v>
      </c>
      <c r="B344">
        <v>7.1050515929999998</v>
      </c>
      <c r="C344">
        <v>1.9818490099999999</v>
      </c>
      <c r="D344">
        <v>0.67296257400000004</v>
      </c>
      <c r="E344">
        <v>2.9449617049999999</v>
      </c>
      <c r="F344">
        <v>3.229946E-3</v>
      </c>
      <c r="G344">
        <v>1.8823043000000001E-2</v>
      </c>
      <c r="H344" t="s">
        <v>2468</v>
      </c>
    </row>
    <row r="345" spans="1:8" x14ac:dyDescent="0.25">
      <c r="A345" t="s">
        <v>2555</v>
      </c>
      <c r="B345">
        <v>1.4490153610000001</v>
      </c>
      <c r="C345">
        <v>3.2012079070000001</v>
      </c>
      <c r="D345">
        <v>1.296778494</v>
      </c>
      <c r="E345">
        <v>2.4685849759999998</v>
      </c>
      <c r="F345">
        <v>1.3564844E-2</v>
      </c>
      <c r="G345">
        <v>2.4236992999999998E-2</v>
      </c>
      <c r="H345" t="s">
        <v>2470</v>
      </c>
    </row>
    <row r="346" spans="1:8" x14ac:dyDescent="0.25">
      <c r="A346" t="s">
        <v>2555</v>
      </c>
      <c r="B346">
        <v>6.768714761</v>
      </c>
      <c r="C346">
        <v>2.967576233</v>
      </c>
      <c r="D346">
        <v>0.412881734</v>
      </c>
      <c r="E346">
        <v>7.1874728010000002</v>
      </c>
      <c r="F346" s="3">
        <v>6.6000000000000001E-13</v>
      </c>
      <c r="G346" s="3">
        <v>1.0599999999999999E-11</v>
      </c>
      <c r="H346" t="s">
        <v>2467</v>
      </c>
    </row>
    <row r="347" spans="1:8" x14ac:dyDescent="0.25">
      <c r="A347" t="s">
        <v>2556</v>
      </c>
      <c r="B347">
        <v>259.65727290000001</v>
      </c>
      <c r="C347">
        <v>-0.742086044</v>
      </c>
      <c r="D347">
        <v>0.150414993</v>
      </c>
      <c r="E347">
        <v>-4.9335909339999997</v>
      </c>
      <c r="F347" s="3">
        <v>8.0699999999999996E-7</v>
      </c>
      <c r="G347" s="3">
        <v>2.0000000000000002E-5</v>
      </c>
      <c r="H347" t="s">
        <v>2468</v>
      </c>
    </row>
    <row r="348" spans="1:8" x14ac:dyDescent="0.25">
      <c r="A348" t="s">
        <v>2556</v>
      </c>
      <c r="B348">
        <v>278.95351829999998</v>
      </c>
      <c r="C348">
        <v>-0.81833381100000002</v>
      </c>
      <c r="D348">
        <v>9.6487578000000004E-2</v>
      </c>
      <c r="E348">
        <v>-8.4812348800000006</v>
      </c>
      <c r="F348" s="3">
        <v>2.23E-17</v>
      </c>
      <c r="G348" s="3">
        <v>5.95E-16</v>
      </c>
      <c r="H348" t="s">
        <v>2467</v>
      </c>
    </row>
    <row r="349" spans="1:8" x14ac:dyDescent="0.25">
      <c r="A349" t="s">
        <v>2556</v>
      </c>
      <c r="B349">
        <v>109.983554</v>
      </c>
      <c r="C349">
        <v>7.2713689439999998</v>
      </c>
      <c r="D349">
        <v>0.39232526600000001</v>
      </c>
      <c r="E349">
        <v>18.534031769999999</v>
      </c>
      <c r="F349" s="3">
        <v>1.1E-76</v>
      </c>
      <c r="G349" s="3">
        <v>6.2299999999999998E-74</v>
      </c>
      <c r="H349" t="s">
        <v>2470</v>
      </c>
    </row>
    <row r="350" spans="1:8" x14ac:dyDescent="0.25">
      <c r="A350" t="s">
        <v>2556</v>
      </c>
      <c r="B350">
        <v>225.38490880000001</v>
      </c>
      <c r="C350">
        <v>7.1658205119999998</v>
      </c>
      <c r="D350">
        <v>0.55501530499999996</v>
      </c>
      <c r="E350">
        <v>12.911032260000001</v>
      </c>
      <c r="F350" s="3">
        <v>3.8999999999999999E-38</v>
      </c>
      <c r="G350" s="3">
        <v>3.9200000000000001E-36</v>
      </c>
      <c r="H350" t="s">
        <v>2469</v>
      </c>
    </row>
    <row r="351" spans="1:8" x14ac:dyDescent="0.25">
      <c r="A351" t="s">
        <v>2557</v>
      </c>
      <c r="B351">
        <v>4.8382692629999999</v>
      </c>
      <c r="C351">
        <v>0.56438847800000003</v>
      </c>
      <c r="D351">
        <v>0.540450345</v>
      </c>
      <c r="E351">
        <v>1.044292937</v>
      </c>
      <c r="F351">
        <v>0.29634988000000001</v>
      </c>
      <c r="G351">
        <v>0.38473691999999998</v>
      </c>
      <c r="H351" t="s">
        <v>2469</v>
      </c>
    </row>
    <row r="352" spans="1:8" x14ac:dyDescent="0.25">
      <c r="A352" t="s">
        <v>2557</v>
      </c>
      <c r="B352">
        <v>3.3081390220000002</v>
      </c>
      <c r="C352">
        <v>-1.5545943929999999</v>
      </c>
      <c r="D352">
        <v>0.610531198</v>
      </c>
      <c r="E352">
        <v>-2.5462980389999998</v>
      </c>
      <c r="F352">
        <v>1.0887219E-2</v>
      </c>
      <c r="G352">
        <v>4.6070503999999998E-2</v>
      </c>
      <c r="H352" t="s">
        <v>2468</v>
      </c>
    </row>
    <row r="353" spans="1:8" x14ac:dyDescent="0.25">
      <c r="A353" t="s">
        <v>2557</v>
      </c>
      <c r="B353">
        <v>2.4226845240000001</v>
      </c>
      <c r="C353">
        <v>0.55000970400000004</v>
      </c>
      <c r="D353">
        <v>0.46064577499999998</v>
      </c>
      <c r="E353">
        <v>1.193997067</v>
      </c>
      <c r="F353">
        <v>0.23247911499999999</v>
      </c>
      <c r="G353">
        <v>0.29222842100000002</v>
      </c>
      <c r="H353" t="s">
        <v>2470</v>
      </c>
    </row>
    <row r="354" spans="1:8" x14ac:dyDescent="0.25">
      <c r="A354" t="s">
        <v>2557</v>
      </c>
      <c r="B354">
        <v>3.583341661</v>
      </c>
      <c r="C354">
        <v>-2.967209118</v>
      </c>
      <c r="D354">
        <v>0.64708978699999997</v>
      </c>
      <c r="E354">
        <v>-4.585467392</v>
      </c>
      <c r="F354" s="3">
        <v>4.5299999999999998E-6</v>
      </c>
      <c r="G354" s="3">
        <v>2.9099999999999999E-5</v>
      </c>
      <c r="H354" t="s">
        <v>2467</v>
      </c>
    </row>
    <row r="355" spans="1:8" x14ac:dyDescent="0.25">
      <c r="A355" t="s">
        <v>2558</v>
      </c>
      <c r="B355">
        <v>9.9721305220000005</v>
      </c>
      <c r="C355">
        <v>2.9671347859999999</v>
      </c>
      <c r="D355">
        <v>0.35707523800000002</v>
      </c>
      <c r="E355">
        <v>8.3095506839999995</v>
      </c>
      <c r="F355" s="3">
        <v>9.6099999999999999E-17</v>
      </c>
      <c r="G355" s="3">
        <v>8.6699999999999999E-16</v>
      </c>
      <c r="H355" t="s">
        <v>2470</v>
      </c>
    </row>
    <row r="356" spans="1:8" x14ac:dyDescent="0.25">
      <c r="A356" t="s">
        <v>2558</v>
      </c>
      <c r="B356">
        <v>19.07312821</v>
      </c>
      <c r="C356">
        <v>-0.83606354599999999</v>
      </c>
      <c r="D356">
        <v>0.19516592699999999</v>
      </c>
      <c r="E356">
        <v>-4.2838601939999998</v>
      </c>
      <c r="F356" s="3">
        <v>1.84E-5</v>
      </c>
      <c r="G356">
        <v>1.06142E-4</v>
      </c>
      <c r="H356" t="s">
        <v>2467</v>
      </c>
    </row>
    <row r="357" spans="1:8" x14ac:dyDescent="0.25">
      <c r="A357" t="s">
        <v>2558</v>
      </c>
      <c r="B357">
        <v>21.992314889999999</v>
      </c>
      <c r="C357">
        <v>-0.55988489399999997</v>
      </c>
      <c r="D357">
        <v>0.238736427</v>
      </c>
      <c r="E357">
        <v>-2.3452009459999998</v>
      </c>
      <c r="F357">
        <v>1.9016827E-2</v>
      </c>
      <c r="G357">
        <v>6.8805549999999993E-2</v>
      </c>
      <c r="H357" t="s">
        <v>2468</v>
      </c>
    </row>
    <row r="358" spans="1:8" x14ac:dyDescent="0.25">
      <c r="A358" t="s">
        <v>2558</v>
      </c>
      <c r="B358">
        <v>16.692165970000001</v>
      </c>
      <c r="C358">
        <v>2.6221201889999999</v>
      </c>
      <c r="D358">
        <v>0.460276717</v>
      </c>
      <c r="E358">
        <v>5.6968342979999997</v>
      </c>
      <c r="F358" s="3">
        <v>1.22E-8</v>
      </c>
      <c r="G358" s="3">
        <v>9.02E-8</v>
      </c>
      <c r="H358" t="s">
        <v>2469</v>
      </c>
    </row>
    <row r="359" spans="1:8" x14ac:dyDescent="0.25">
      <c r="A359" t="s">
        <v>2559</v>
      </c>
      <c r="B359">
        <v>0.232826591</v>
      </c>
      <c r="C359">
        <v>0.59267106899999999</v>
      </c>
      <c r="D359">
        <v>1.1956524550000001</v>
      </c>
      <c r="E359">
        <v>0.49568841400000002</v>
      </c>
      <c r="F359">
        <v>0.62011426300000005</v>
      </c>
      <c r="G359" t="s">
        <v>24</v>
      </c>
      <c r="H359" t="s">
        <v>2470</v>
      </c>
    </row>
    <row r="360" spans="1:8" x14ac:dyDescent="0.25">
      <c r="A360" t="s">
        <v>2559</v>
      </c>
      <c r="B360">
        <v>0.688296295</v>
      </c>
      <c r="C360">
        <v>1.7948999290000001</v>
      </c>
      <c r="D360">
        <v>0.91594556599999999</v>
      </c>
      <c r="E360">
        <v>1.9596141890000001</v>
      </c>
      <c r="F360">
        <v>5.0040901999999998E-2</v>
      </c>
      <c r="G360">
        <v>0.104741709</v>
      </c>
      <c r="H360" t="s">
        <v>2467</v>
      </c>
    </row>
    <row r="361" spans="1:8" x14ac:dyDescent="0.25">
      <c r="A361" t="s">
        <v>2559</v>
      </c>
      <c r="B361">
        <v>0.174301235</v>
      </c>
      <c r="C361">
        <v>-0.27287936000000002</v>
      </c>
      <c r="D361">
        <v>2.4376225800000002</v>
      </c>
      <c r="E361">
        <v>-0.111944877</v>
      </c>
      <c r="F361">
        <v>0.91086711300000001</v>
      </c>
      <c r="G361" t="s">
        <v>24</v>
      </c>
      <c r="H361" t="s">
        <v>2469</v>
      </c>
    </row>
    <row r="362" spans="1:8" x14ac:dyDescent="0.25">
      <c r="A362" t="s">
        <v>2559</v>
      </c>
      <c r="B362">
        <v>0.94669489699999998</v>
      </c>
      <c r="C362">
        <v>1.384512918</v>
      </c>
      <c r="D362">
        <v>0.79672936699999997</v>
      </c>
      <c r="E362">
        <v>1.7377455580000001</v>
      </c>
      <c r="F362">
        <v>8.2255656999999996E-2</v>
      </c>
      <c r="G362">
        <v>0.192893393</v>
      </c>
      <c r="H362" t="s">
        <v>2468</v>
      </c>
    </row>
    <row r="363" spans="1:8" x14ac:dyDescent="0.25">
      <c r="A363" t="s">
        <v>2560</v>
      </c>
      <c r="B363">
        <v>35.954591110000003</v>
      </c>
      <c r="C363">
        <v>0.99324507100000003</v>
      </c>
      <c r="D363">
        <v>0.14409528399999999</v>
      </c>
      <c r="E363">
        <v>6.8929741670000002</v>
      </c>
      <c r="F363" s="3">
        <v>5.4599999999999998E-12</v>
      </c>
      <c r="G363" s="3">
        <v>7.8899999999999994E-11</v>
      </c>
      <c r="H363" t="s">
        <v>2467</v>
      </c>
    </row>
    <row r="364" spans="1:8" x14ac:dyDescent="0.25">
      <c r="A364" t="s">
        <v>2560</v>
      </c>
      <c r="B364">
        <v>35.127638269999998</v>
      </c>
      <c r="C364">
        <v>0.74142754799999999</v>
      </c>
      <c r="D364">
        <v>0.251251736</v>
      </c>
      <c r="E364">
        <v>2.9509350310000002</v>
      </c>
      <c r="F364">
        <v>3.1681349999999999E-3</v>
      </c>
      <c r="G364">
        <v>1.8603445999999999E-2</v>
      </c>
      <c r="H364" t="s">
        <v>2468</v>
      </c>
    </row>
    <row r="365" spans="1:8" x14ac:dyDescent="0.25">
      <c r="A365" t="s">
        <v>2560</v>
      </c>
      <c r="B365">
        <v>16.399193489999998</v>
      </c>
      <c r="C365">
        <v>5.9481226280000001</v>
      </c>
      <c r="D365">
        <v>0.92201170200000004</v>
      </c>
      <c r="E365">
        <v>6.4512441789999997</v>
      </c>
      <c r="F365" s="3">
        <v>1.11E-10</v>
      </c>
      <c r="G365" s="3">
        <v>1.0399999999999999E-9</v>
      </c>
      <c r="H365" t="s">
        <v>2469</v>
      </c>
    </row>
    <row r="366" spans="1:8" x14ac:dyDescent="0.25">
      <c r="A366" t="s">
        <v>2560</v>
      </c>
      <c r="B366">
        <v>11.152141840000001</v>
      </c>
      <c r="C366">
        <v>5.9346459879999998</v>
      </c>
      <c r="D366">
        <v>0.66302830300000004</v>
      </c>
      <c r="E366">
        <v>8.9508184849999992</v>
      </c>
      <c r="F366" s="3">
        <v>3.5300000000000002E-19</v>
      </c>
      <c r="G366" s="3">
        <v>3.9499999999999998E-18</v>
      </c>
      <c r="H366" t="s">
        <v>2470</v>
      </c>
    </row>
    <row r="367" spans="1:8" x14ac:dyDescent="0.25">
      <c r="A367" t="s">
        <v>2561</v>
      </c>
      <c r="B367">
        <v>0.621718349</v>
      </c>
      <c r="C367">
        <v>-1.46385513</v>
      </c>
      <c r="D367">
        <v>1.055085746</v>
      </c>
      <c r="E367">
        <v>-1.387427644</v>
      </c>
      <c r="F367">
        <v>0.165311401</v>
      </c>
      <c r="G367">
        <v>0.26673502399999999</v>
      </c>
      <c r="H367" t="s">
        <v>2467</v>
      </c>
    </row>
    <row r="368" spans="1:8" x14ac:dyDescent="0.25">
      <c r="A368" t="s">
        <v>2561</v>
      </c>
      <c r="B368">
        <v>0.45894849700000001</v>
      </c>
      <c r="C368">
        <v>0.49664407700000002</v>
      </c>
      <c r="D368">
        <v>1.2446240200000001</v>
      </c>
      <c r="E368">
        <v>0.399031409</v>
      </c>
      <c r="F368">
        <v>0.68987006100000003</v>
      </c>
      <c r="G368" t="s">
        <v>24</v>
      </c>
      <c r="H368" t="s">
        <v>2468</v>
      </c>
    </row>
    <row r="369" spans="1:8" x14ac:dyDescent="0.25">
      <c r="A369" t="s">
        <v>2561</v>
      </c>
      <c r="B369">
        <v>0.63204294699999997</v>
      </c>
      <c r="C369">
        <v>1.305988835</v>
      </c>
      <c r="D369">
        <v>1.369160779</v>
      </c>
      <c r="E369">
        <v>0.95386082800000005</v>
      </c>
      <c r="F369">
        <v>0.34015409400000002</v>
      </c>
      <c r="G369">
        <v>0.42767598400000001</v>
      </c>
      <c r="H369" t="s">
        <v>2469</v>
      </c>
    </row>
    <row r="370" spans="1:8" x14ac:dyDescent="0.25">
      <c r="A370" t="s">
        <v>2561</v>
      </c>
      <c r="B370">
        <v>0.14266821199999999</v>
      </c>
      <c r="C370">
        <v>3.0242870000000001E-3</v>
      </c>
      <c r="D370">
        <v>1.813062478</v>
      </c>
      <c r="E370">
        <v>1.6680550000000001E-3</v>
      </c>
      <c r="F370">
        <v>0.99866908600000004</v>
      </c>
      <c r="G370" t="s">
        <v>24</v>
      </c>
      <c r="H370" t="s">
        <v>2470</v>
      </c>
    </row>
    <row r="371" spans="1:8" x14ac:dyDescent="0.25">
      <c r="A371" t="s">
        <v>2562</v>
      </c>
      <c r="B371">
        <v>11.170913669999999</v>
      </c>
      <c r="C371">
        <v>4.8347953700000001</v>
      </c>
      <c r="D371">
        <v>0.95542798600000001</v>
      </c>
      <c r="E371">
        <v>5.0603451420000001</v>
      </c>
      <c r="F371" s="3">
        <v>4.1800000000000001E-7</v>
      </c>
      <c r="G371" s="3">
        <v>2.4200000000000001E-6</v>
      </c>
      <c r="H371" t="s">
        <v>2469</v>
      </c>
    </row>
    <row r="372" spans="1:8" x14ac:dyDescent="0.25">
      <c r="A372" t="s">
        <v>2562</v>
      </c>
      <c r="B372">
        <v>9.8260001110000008</v>
      </c>
      <c r="C372">
        <v>-6.2276907809999997</v>
      </c>
      <c r="D372">
        <v>0.86994915799999994</v>
      </c>
      <c r="E372">
        <v>-7.158683613</v>
      </c>
      <c r="F372" s="3">
        <v>8.1499999999999996E-13</v>
      </c>
      <c r="G372" s="3">
        <v>9.2399999999999999E-11</v>
      </c>
      <c r="H372" t="s">
        <v>2468</v>
      </c>
    </row>
    <row r="373" spans="1:8" x14ac:dyDescent="0.25">
      <c r="A373" t="s">
        <v>2562</v>
      </c>
      <c r="B373">
        <v>5.3209924710000003</v>
      </c>
      <c r="C373">
        <v>4.6650779609999997</v>
      </c>
      <c r="D373">
        <v>0.69531425000000002</v>
      </c>
      <c r="E373">
        <v>6.709308719</v>
      </c>
      <c r="F373" s="3">
        <v>1.9599999999999999E-11</v>
      </c>
      <c r="G373" s="3">
        <v>1.09E-10</v>
      </c>
      <c r="H373" t="s">
        <v>2470</v>
      </c>
    </row>
    <row r="374" spans="1:8" x14ac:dyDescent="0.25">
      <c r="A374" t="s">
        <v>2562</v>
      </c>
      <c r="B374">
        <v>10.062555270000001</v>
      </c>
      <c r="C374">
        <v>-6.2750547169999997</v>
      </c>
      <c r="D374">
        <v>0.73231732900000002</v>
      </c>
      <c r="E374">
        <v>-8.5687644820000006</v>
      </c>
      <c r="F374" s="3">
        <v>1.05E-17</v>
      </c>
      <c r="G374" s="3">
        <v>2.8999999999999998E-16</v>
      </c>
      <c r="H374" t="s">
        <v>2467</v>
      </c>
    </row>
    <row r="375" spans="1:8" x14ac:dyDescent="0.25">
      <c r="A375" t="s">
        <v>2563</v>
      </c>
      <c r="B375">
        <v>12.278614340000001</v>
      </c>
      <c r="C375">
        <v>4.0049434010000002</v>
      </c>
      <c r="D375">
        <v>0.75631784300000005</v>
      </c>
      <c r="E375">
        <v>5.2953178860000003</v>
      </c>
      <c r="F375" s="3">
        <v>1.1899999999999999E-7</v>
      </c>
      <c r="G375" s="3">
        <v>7.4799999999999997E-7</v>
      </c>
      <c r="H375" t="s">
        <v>2469</v>
      </c>
    </row>
    <row r="376" spans="1:8" x14ac:dyDescent="0.25">
      <c r="A376" t="s">
        <v>2563</v>
      </c>
      <c r="B376">
        <v>11.54535175</v>
      </c>
      <c r="C376">
        <v>-3.0176914859999999</v>
      </c>
      <c r="D376">
        <v>0.386744641</v>
      </c>
      <c r="E376">
        <v>-7.8028010459999999</v>
      </c>
      <c r="F376" s="3">
        <v>6.0500000000000001E-15</v>
      </c>
      <c r="G376" s="3">
        <v>1.2300000000000001E-13</v>
      </c>
      <c r="H376" t="s">
        <v>2467</v>
      </c>
    </row>
    <row r="377" spans="1:8" x14ac:dyDescent="0.25">
      <c r="A377" t="s">
        <v>2563</v>
      </c>
      <c r="B377">
        <v>5.4347575480000003</v>
      </c>
      <c r="C377">
        <v>4.4846882380000004</v>
      </c>
      <c r="D377">
        <v>0.63148853400000005</v>
      </c>
      <c r="E377">
        <v>7.1017730280000002</v>
      </c>
      <c r="F377" s="3">
        <v>1.23E-12</v>
      </c>
      <c r="G377" s="3">
        <v>7.6999999999999999E-12</v>
      </c>
      <c r="H377" t="s">
        <v>2470</v>
      </c>
    </row>
    <row r="378" spans="1:8" x14ac:dyDescent="0.25">
      <c r="A378" t="s">
        <v>2563</v>
      </c>
      <c r="B378">
        <v>10.571002419999999</v>
      </c>
      <c r="C378">
        <v>-2.6631904789999998</v>
      </c>
      <c r="D378">
        <v>0.50524952099999998</v>
      </c>
      <c r="E378">
        <v>-5.2710400880000003</v>
      </c>
      <c r="F378" s="3">
        <v>1.36E-7</v>
      </c>
      <c r="G378" s="3">
        <v>4.1500000000000001E-6</v>
      </c>
      <c r="H378" t="s">
        <v>2468</v>
      </c>
    </row>
    <row r="379" spans="1:8" x14ac:dyDescent="0.25">
      <c r="A379" t="s">
        <v>2564</v>
      </c>
      <c r="B379">
        <v>0.27367800799999997</v>
      </c>
      <c r="C379">
        <v>0.41045713700000003</v>
      </c>
      <c r="D379">
        <v>1.3227077359999999</v>
      </c>
      <c r="E379">
        <v>0.31031582099999999</v>
      </c>
      <c r="F379">
        <v>0.75632080099999999</v>
      </c>
      <c r="G379" t="s">
        <v>24</v>
      </c>
      <c r="H379" t="s">
        <v>2467</v>
      </c>
    </row>
    <row r="380" spans="1:8" x14ac:dyDescent="0.25">
      <c r="A380" t="s">
        <v>2564</v>
      </c>
      <c r="B380">
        <v>6.7442611999999999E-2</v>
      </c>
      <c r="C380">
        <v>-0.77824423099999995</v>
      </c>
      <c r="D380">
        <v>2.9892850960000001</v>
      </c>
      <c r="E380">
        <v>-0.26034459900000001</v>
      </c>
      <c r="F380">
        <v>0.79459797300000001</v>
      </c>
      <c r="G380" t="s">
        <v>24</v>
      </c>
      <c r="H380" t="s">
        <v>2470</v>
      </c>
    </row>
    <row r="381" spans="1:8" x14ac:dyDescent="0.25">
      <c r="A381" t="s">
        <v>2564</v>
      </c>
      <c r="B381">
        <v>0.178515442</v>
      </c>
      <c r="C381">
        <v>-0.40818109600000002</v>
      </c>
      <c r="D381">
        <v>1.964994567</v>
      </c>
      <c r="E381">
        <v>-0.20772632299999999</v>
      </c>
      <c r="F381">
        <v>0.83544266300000003</v>
      </c>
      <c r="G381" t="s">
        <v>24</v>
      </c>
      <c r="H381" t="s">
        <v>2469</v>
      </c>
    </row>
    <row r="382" spans="1:8" x14ac:dyDescent="0.25">
      <c r="A382" t="s">
        <v>2564</v>
      </c>
      <c r="B382">
        <v>0.19138887700000001</v>
      </c>
      <c r="C382">
        <v>0.14144172499999999</v>
      </c>
      <c r="D382">
        <v>2.01801779</v>
      </c>
      <c r="E382">
        <v>7.0089434000000006E-2</v>
      </c>
      <c r="F382">
        <v>0.94412247599999999</v>
      </c>
      <c r="G382" t="s">
        <v>24</v>
      </c>
      <c r="H382" t="s">
        <v>2468</v>
      </c>
    </row>
    <row r="383" spans="1:8" x14ac:dyDescent="0.25">
      <c r="A383" t="s">
        <v>2565</v>
      </c>
      <c r="B383">
        <v>1.3463372469999999</v>
      </c>
      <c r="C383">
        <v>0.50663637800000005</v>
      </c>
      <c r="D383">
        <v>0.92709347399999997</v>
      </c>
      <c r="E383">
        <v>0.54647820499999999</v>
      </c>
      <c r="F383">
        <v>0.58473726500000001</v>
      </c>
      <c r="G383">
        <v>0.64255217099999995</v>
      </c>
      <c r="H383" t="s">
        <v>2469</v>
      </c>
    </row>
    <row r="384" spans="1:8" x14ac:dyDescent="0.25">
      <c r="A384" t="s">
        <v>2565</v>
      </c>
      <c r="B384">
        <v>0.86226936899999995</v>
      </c>
      <c r="C384">
        <v>1.1663594589999999</v>
      </c>
      <c r="D384">
        <v>0.75691505999999997</v>
      </c>
      <c r="E384">
        <v>1.540938369</v>
      </c>
      <c r="F384">
        <v>0.123331786</v>
      </c>
      <c r="G384">
        <v>0.169787197</v>
      </c>
      <c r="H384" t="s">
        <v>2470</v>
      </c>
    </row>
    <row r="385" spans="1:8" x14ac:dyDescent="0.25">
      <c r="A385" t="s">
        <v>2565</v>
      </c>
      <c r="B385">
        <v>2.3848505499999999</v>
      </c>
      <c r="C385">
        <v>1.0434947160000001</v>
      </c>
      <c r="D385">
        <v>0.536702703</v>
      </c>
      <c r="E385">
        <v>1.9442695379999999</v>
      </c>
      <c r="F385">
        <v>5.1862956000000002E-2</v>
      </c>
      <c r="G385">
        <v>0.10786006300000001</v>
      </c>
      <c r="H385" t="s">
        <v>2467</v>
      </c>
    </row>
    <row r="386" spans="1:8" x14ac:dyDescent="0.25">
      <c r="A386" t="s">
        <v>2565</v>
      </c>
      <c r="B386">
        <v>2.3175994850000001</v>
      </c>
      <c r="C386">
        <v>0.74256568899999997</v>
      </c>
      <c r="D386">
        <v>0.562015186</v>
      </c>
      <c r="E386">
        <v>1.32125556</v>
      </c>
      <c r="F386">
        <v>0.18641616599999999</v>
      </c>
      <c r="G386">
        <v>0.33667571899999998</v>
      </c>
      <c r="H386" t="s">
        <v>2468</v>
      </c>
    </row>
    <row r="387" spans="1:8" x14ac:dyDescent="0.25">
      <c r="A387" t="s">
        <v>2566</v>
      </c>
      <c r="B387">
        <v>2.325875785</v>
      </c>
      <c r="C387">
        <v>3.8943632560000001</v>
      </c>
      <c r="D387">
        <v>0.73254660900000002</v>
      </c>
      <c r="E387">
        <v>5.3161985999999999</v>
      </c>
      <c r="F387" s="3">
        <v>1.06E-7</v>
      </c>
      <c r="G387" s="3">
        <v>3.9700000000000002E-7</v>
      </c>
      <c r="H387" t="s">
        <v>2470</v>
      </c>
    </row>
    <row r="388" spans="1:8" x14ac:dyDescent="0.25">
      <c r="A388" t="s">
        <v>2566</v>
      </c>
      <c r="B388">
        <v>3.3192707060000002</v>
      </c>
      <c r="C388">
        <v>3.6945931519999999</v>
      </c>
      <c r="D388">
        <v>1.0489970040000001</v>
      </c>
      <c r="E388">
        <v>3.5220245050000001</v>
      </c>
      <c r="F388">
        <v>4.2826499999999999E-4</v>
      </c>
      <c r="G388">
        <v>1.379627E-3</v>
      </c>
      <c r="H388" t="s">
        <v>2469</v>
      </c>
    </row>
    <row r="389" spans="1:8" x14ac:dyDescent="0.25">
      <c r="A389" t="s">
        <v>2566</v>
      </c>
      <c r="B389">
        <v>6.8748616230000001</v>
      </c>
      <c r="C389">
        <v>0.56859041300000002</v>
      </c>
      <c r="D389">
        <v>0.35440697599999998</v>
      </c>
      <c r="E389">
        <v>1.6043431749999999</v>
      </c>
      <c r="F389">
        <v>0.10863842899999999</v>
      </c>
      <c r="G389">
        <v>0.23297828900000001</v>
      </c>
      <c r="H389" t="s">
        <v>2468</v>
      </c>
    </row>
    <row r="390" spans="1:8" x14ac:dyDescent="0.25">
      <c r="A390" t="s">
        <v>2566</v>
      </c>
      <c r="B390">
        <v>6.644725105</v>
      </c>
      <c r="C390">
        <v>0.906493463</v>
      </c>
      <c r="D390">
        <v>0.39144111300000001</v>
      </c>
      <c r="E390">
        <v>2.3157850139999998</v>
      </c>
      <c r="F390">
        <v>2.057001E-2</v>
      </c>
      <c r="G390">
        <v>5.0857698999999999E-2</v>
      </c>
      <c r="H390" t="s">
        <v>2467</v>
      </c>
    </row>
    <row r="391" spans="1:8" x14ac:dyDescent="0.25">
      <c r="A391" t="s">
        <v>2567</v>
      </c>
      <c r="B391">
        <v>0.66905835400000002</v>
      </c>
      <c r="C391">
        <v>1.6568236540000001</v>
      </c>
      <c r="D391">
        <v>1.0246369019999999</v>
      </c>
      <c r="E391">
        <v>1.616986126</v>
      </c>
      <c r="F391">
        <v>0.105881276</v>
      </c>
      <c r="G391">
        <v>0.187639478</v>
      </c>
      <c r="H391" t="s">
        <v>2467</v>
      </c>
    </row>
    <row r="392" spans="1:8" x14ac:dyDescent="0.25">
      <c r="A392" t="s">
        <v>2567</v>
      </c>
      <c r="B392">
        <v>0.381227861</v>
      </c>
      <c r="C392">
        <v>1.017808611</v>
      </c>
      <c r="D392">
        <v>1.1972795460000001</v>
      </c>
      <c r="E392">
        <v>0.85010105999999996</v>
      </c>
      <c r="F392">
        <v>0.39526890199999998</v>
      </c>
      <c r="G392" t="s">
        <v>24</v>
      </c>
      <c r="H392" t="s">
        <v>2468</v>
      </c>
    </row>
    <row r="393" spans="1:8" x14ac:dyDescent="0.25">
      <c r="A393" t="s">
        <v>2567</v>
      </c>
      <c r="B393">
        <v>9.9270070000000002E-2</v>
      </c>
      <c r="C393">
        <v>-0.43577220900000002</v>
      </c>
      <c r="D393">
        <v>1.8799376409999999</v>
      </c>
      <c r="E393">
        <v>-0.23180141700000001</v>
      </c>
      <c r="F393">
        <v>0.81669225700000003</v>
      </c>
      <c r="G393" t="s">
        <v>24</v>
      </c>
      <c r="H393" t="s">
        <v>2470</v>
      </c>
    </row>
    <row r="394" spans="1:8" x14ac:dyDescent="0.25">
      <c r="A394" t="s">
        <v>2567</v>
      </c>
      <c r="B394">
        <v>0.25368970600000001</v>
      </c>
      <c r="C394">
        <v>-0.40586122800000002</v>
      </c>
      <c r="D394">
        <v>1.8901747259999999</v>
      </c>
      <c r="E394">
        <v>-0.21472153999999999</v>
      </c>
      <c r="F394">
        <v>0.82998442800000005</v>
      </c>
      <c r="G394" t="s">
        <v>24</v>
      </c>
      <c r="H394" t="s">
        <v>2469</v>
      </c>
    </row>
    <row r="395" spans="1:8" x14ac:dyDescent="0.25">
      <c r="A395" t="s">
        <v>2568</v>
      </c>
      <c r="B395">
        <v>13.104959429999999</v>
      </c>
      <c r="C395">
        <v>1.0578694639999999</v>
      </c>
      <c r="D395">
        <v>0.427881711</v>
      </c>
      <c r="E395">
        <v>2.4723409219999999</v>
      </c>
      <c r="F395">
        <v>1.3423144E-2</v>
      </c>
      <c r="G395">
        <v>5.3734391999999999E-2</v>
      </c>
      <c r="H395" t="s">
        <v>2468</v>
      </c>
    </row>
    <row r="396" spans="1:8" x14ac:dyDescent="0.25">
      <c r="A396" t="s">
        <v>2568</v>
      </c>
      <c r="B396">
        <v>3.844310562</v>
      </c>
      <c r="C396">
        <v>4.3861218060000002</v>
      </c>
      <c r="D396">
        <v>0.79218443999999999</v>
      </c>
      <c r="E396">
        <v>5.5367431930000004</v>
      </c>
      <c r="F396" s="3">
        <v>3.0799999999999998E-8</v>
      </c>
      <c r="G396" s="3">
        <v>1.23E-7</v>
      </c>
      <c r="H396" t="s">
        <v>2470</v>
      </c>
    </row>
    <row r="397" spans="1:8" x14ac:dyDescent="0.25">
      <c r="A397" t="s">
        <v>2568</v>
      </c>
      <c r="B397">
        <v>3.0486470720000001</v>
      </c>
      <c r="C397">
        <v>3.5597172929999998</v>
      </c>
      <c r="D397">
        <v>1.122240568</v>
      </c>
      <c r="E397">
        <v>3.171973457</v>
      </c>
      <c r="F397">
        <v>1.5140679999999999E-3</v>
      </c>
      <c r="G397">
        <v>4.2891129999999998E-3</v>
      </c>
      <c r="H397" t="s">
        <v>2469</v>
      </c>
    </row>
    <row r="398" spans="1:8" x14ac:dyDescent="0.25">
      <c r="A398" t="s">
        <v>2568</v>
      </c>
      <c r="B398">
        <v>10.15531257</v>
      </c>
      <c r="C398">
        <v>1.944709848</v>
      </c>
      <c r="D398">
        <v>0.32279283800000003</v>
      </c>
      <c r="E398">
        <v>6.0246375289999996</v>
      </c>
      <c r="F398" s="3">
        <v>1.69E-9</v>
      </c>
      <c r="G398" s="3">
        <v>1.81E-8</v>
      </c>
      <c r="H398" t="s">
        <v>2467</v>
      </c>
    </row>
    <row r="399" spans="1:8" x14ac:dyDescent="0.25">
      <c r="A399" t="s">
        <v>2569</v>
      </c>
      <c r="B399">
        <v>0.55844138899999995</v>
      </c>
      <c r="C399">
        <v>-2.2053080500000002</v>
      </c>
      <c r="D399">
        <v>1.329768879</v>
      </c>
      <c r="E399">
        <v>-1.6584145450000001</v>
      </c>
      <c r="F399">
        <v>9.7233822999999997E-2</v>
      </c>
      <c r="G399" t="s">
        <v>24</v>
      </c>
      <c r="H399" t="s">
        <v>2468</v>
      </c>
    </row>
    <row r="400" spans="1:8" x14ac:dyDescent="0.25">
      <c r="A400" t="s">
        <v>2569</v>
      </c>
      <c r="B400">
        <v>0.84631426099999996</v>
      </c>
      <c r="C400">
        <v>1.614024382</v>
      </c>
      <c r="D400">
        <v>1.3396484710000001</v>
      </c>
      <c r="E400">
        <v>1.2048118720000001</v>
      </c>
      <c r="F400">
        <v>0.22827593600000001</v>
      </c>
      <c r="G400">
        <v>0.31308098600000001</v>
      </c>
      <c r="H400" t="s">
        <v>2469</v>
      </c>
    </row>
    <row r="401" spans="1:8" x14ac:dyDescent="0.25">
      <c r="A401" t="s">
        <v>2569</v>
      </c>
      <c r="B401">
        <v>0.29338415600000001</v>
      </c>
      <c r="C401">
        <v>1.0568857709999999</v>
      </c>
      <c r="D401">
        <v>1.3109023230000001</v>
      </c>
      <c r="E401">
        <v>0.80622770399999999</v>
      </c>
      <c r="F401">
        <v>0.42011156700000002</v>
      </c>
      <c r="G401" t="s">
        <v>24</v>
      </c>
      <c r="H401" t="s">
        <v>2470</v>
      </c>
    </row>
    <row r="402" spans="1:8" x14ac:dyDescent="0.25">
      <c r="A402" t="s">
        <v>2569</v>
      </c>
      <c r="B402">
        <v>1.0136564340000001</v>
      </c>
      <c r="C402">
        <v>-1.2413467419999999</v>
      </c>
      <c r="D402">
        <v>1.023100074</v>
      </c>
      <c r="E402">
        <v>-1.213318984</v>
      </c>
      <c r="F402">
        <v>0.22500788799999999</v>
      </c>
      <c r="G402">
        <v>0.33727793499999997</v>
      </c>
      <c r="H402" t="s">
        <v>2467</v>
      </c>
    </row>
    <row r="403" spans="1:8" x14ac:dyDescent="0.25">
      <c r="A403" t="s">
        <v>2570</v>
      </c>
      <c r="B403">
        <v>4.0337628600000004</v>
      </c>
      <c r="C403">
        <v>-0.43206311400000003</v>
      </c>
      <c r="D403">
        <v>0.40794143500000002</v>
      </c>
      <c r="E403">
        <v>-1.0591302499999999</v>
      </c>
      <c r="F403">
        <v>0.28954046500000002</v>
      </c>
      <c r="G403">
        <v>0.40920984199999999</v>
      </c>
      <c r="H403" t="s">
        <v>2467</v>
      </c>
    </row>
    <row r="404" spans="1:8" x14ac:dyDescent="0.25">
      <c r="A404" t="s">
        <v>2570</v>
      </c>
      <c r="B404">
        <v>1.7759964589999999</v>
      </c>
      <c r="C404">
        <v>3.4984487620000002</v>
      </c>
      <c r="D404">
        <v>0.63140376300000001</v>
      </c>
      <c r="E404">
        <v>5.5407474069999996</v>
      </c>
      <c r="F404" s="3">
        <v>3.0099999999999998E-8</v>
      </c>
      <c r="G404" s="3">
        <v>1.2100000000000001E-7</v>
      </c>
      <c r="H404" t="s">
        <v>2470</v>
      </c>
    </row>
    <row r="405" spans="1:8" x14ac:dyDescent="0.25">
      <c r="A405" t="s">
        <v>2570</v>
      </c>
      <c r="B405">
        <v>4.1234387899999998</v>
      </c>
      <c r="C405">
        <v>-0.81643907500000001</v>
      </c>
      <c r="D405">
        <v>0.42297470999999998</v>
      </c>
      <c r="E405">
        <v>-1.9302314199999999</v>
      </c>
      <c r="F405">
        <v>5.3578170000000001E-2</v>
      </c>
      <c r="G405">
        <v>0.14375860700000001</v>
      </c>
      <c r="H405" t="s">
        <v>2468</v>
      </c>
    </row>
    <row r="406" spans="1:8" x14ac:dyDescent="0.25">
      <c r="A406" t="s">
        <v>2570</v>
      </c>
      <c r="B406">
        <v>2.9634357389999999</v>
      </c>
      <c r="C406">
        <v>3.5212771950000001</v>
      </c>
      <c r="D406">
        <v>0.99562170900000002</v>
      </c>
      <c r="E406">
        <v>3.5367621680000001</v>
      </c>
      <c r="F406">
        <v>4.0506400000000001E-4</v>
      </c>
      <c r="G406">
        <v>1.3101880000000001E-3</v>
      </c>
      <c r="H406" t="s">
        <v>2469</v>
      </c>
    </row>
    <row r="407" spans="1:8" x14ac:dyDescent="0.25">
      <c r="A407" t="s">
        <v>2571</v>
      </c>
      <c r="B407">
        <v>8.4316880179999991</v>
      </c>
      <c r="C407">
        <v>-5.6971978930000002</v>
      </c>
      <c r="D407">
        <v>0.68621201899999995</v>
      </c>
      <c r="E407">
        <v>-8.3023872189999999</v>
      </c>
      <c r="F407" s="3">
        <v>1.0200000000000001E-16</v>
      </c>
      <c r="G407" s="3">
        <v>2.5E-15</v>
      </c>
      <c r="H407" t="s">
        <v>2467</v>
      </c>
    </row>
    <row r="408" spans="1:8" x14ac:dyDescent="0.25">
      <c r="A408" t="s">
        <v>2571</v>
      </c>
      <c r="B408">
        <v>9.9785754149999999</v>
      </c>
      <c r="C408">
        <v>3.6746266240000001</v>
      </c>
      <c r="D408">
        <v>0.773512054</v>
      </c>
      <c r="E408">
        <v>4.7505744769999998</v>
      </c>
      <c r="F408" s="3">
        <v>2.03E-6</v>
      </c>
      <c r="G408" s="3">
        <v>1.04E-5</v>
      </c>
      <c r="H408" t="s">
        <v>2469</v>
      </c>
    </row>
    <row r="409" spans="1:8" x14ac:dyDescent="0.25">
      <c r="A409" t="s">
        <v>2571</v>
      </c>
      <c r="B409">
        <v>8.5151348819999999</v>
      </c>
      <c r="C409">
        <v>4.7972288750000001</v>
      </c>
      <c r="D409">
        <v>0.62060495500000001</v>
      </c>
      <c r="E409">
        <v>7.7299235749999999</v>
      </c>
      <c r="F409" s="3">
        <v>1.08E-14</v>
      </c>
      <c r="G409" s="3">
        <v>8.1199999999999997E-14</v>
      </c>
      <c r="H409" t="s">
        <v>2470</v>
      </c>
    </row>
    <row r="410" spans="1:8" x14ac:dyDescent="0.25">
      <c r="A410" t="s">
        <v>2571</v>
      </c>
      <c r="B410">
        <v>16.43156068</v>
      </c>
      <c r="C410">
        <v>-2.9682003589999999</v>
      </c>
      <c r="D410">
        <v>0.52770034399999999</v>
      </c>
      <c r="E410">
        <v>-5.6247838249999997</v>
      </c>
      <c r="F410" s="3">
        <v>1.8600000000000001E-8</v>
      </c>
      <c r="G410" s="3">
        <v>7.5000000000000002E-7</v>
      </c>
      <c r="H410" t="s">
        <v>2468</v>
      </c>
    </row>
    <row r="411" spans="1:8" x14ac:dyDescent="0.25">
      <c r="A411" t="s">
        <v>2572</v>
      </c>
      <c r="B411">
        <v>78.503319469999994</v>
      </c>
      <c r="C411">
        <v>0.66738763999999995</v>
      </c>
      <c r="D411">
        <v>0.21481789900000001</v>
      </c>
      <c r="E411">
        <v>3.106759925</v>
      </c>
      <c r="F411">
        <v>1.891499E-3</v>
      </c>
      <c r="G411">
        <v>1.2648273999999999E-2</v>
      </c>
      <c r="H411" t="s">
        <v>2468</v>
      </c>
    </row>
    <row r="412" spans="1:8" x14ac:dyDescent="0.25">
      <c r="A412" t="s">
        <v>2572</v>
      </c>
      <c r="B412">
        <v>25.454903760000001</v>
      </c>
      <c r="C412">
        <v>5.4779838380000001</v>
      </c>
      <c r="D412">
        <v>0.52850196100000002</v>
      </c>
      <c r="E412">
        <v>10.365115449999999</v>
      </c>
      <c r="F412" s="3">
        <v>3.57E-25</v>
      </c>
      <c r="G412" s="3">
        <v>6.4400000000000001E-24</v>
      </c>
      <c r="H412" t="s">
        <v>2470</v>
      </c>
    </row>
    <row r="413" spans="1:8" x14ac:dyDescent="0.25">
      <c r="A413" t="s">
        <v>2572</v>
      </c>
      <c r="B413">
        <v>62.072175000000001</v>
      </c>
      <c r="C413">
        <v>0.93720875000000003</v>
      </c>
      <c r="D413">
        <v>0.13108530400000001</v>
      </c>
      <c r="E413">
        <v>7.1496096229999999</v>
      </c>
      <c r="F413" s="3">
        <v>8.7000000000000003E-13</v>
      </c>
      <c r="G413" s="3">
        <v>1.35E-11</v>
      </c>
      <c r="H413" t="s">
        <v>2467</v>
      </c>
    </row>
    <row r="414" spans="1:8" x14ac:dyDescent="0.25">
      <c r="A414" t="s">
        <v>2572</v>
      </c>
      <c r="B414">
        <v>30.148410139999999</v>
      </c>
      <c r="C414">
        <v>4.7007947019999996</v>
      </c>
      <c r="D414">
        <v>0.65193118999999999</v>
      </c>
      <c r="E414">
        <v>7.210568801</v>
      </c>
      <c r="F414" s="3">
        <v>5.5700000000000005E-13</v>
      </c>
      <c r="G414" s="3">
        <v>6.7100000000000003E-12</v>
      </c>
      <c r="H414" t="s">
        <v>2469</v>
      </c>
    </row>
    <row r="415" spans="1:8" x14ac:dyDescent="0.25">
      <c r="A415" t="s">
        <v>2573</v>
      </c>
      <c r="B415">
        <v>2.1631129750000002</v>
      </c>
      <c r="C415">
        <v>-1.9345690820000001</v>
      </c>
      <c r="D415">
        <v>0.729533023</v>
      </c>
      <c r="E415">
        <v>-2.6517909679999998</v>
      </c>
      <c r="F415">
        <v>8.0066089999999996E-3</v>
      </c>
      <c r="G415">
        <v>3.6788412999999999E-2</v>
      </c>
      <c r="H415" t="s">
        <v>2468</v>
      </c>
    </row>
    <row r="416" spans="1:8" x14ac:dyDescent="0.25">
      <c r="A416" t="s">
        <v>2573</v>
      </c>
      <c r="B416">
        <v>1.019220223</v>
      </c>
      <c r="C416">
        <v>2.6763613359999998</v>
      </c>
      <c r="D416">
        <v>0.71344823700000004</v>
      </c>
      <c r="E416">
        <v>3.7513041559999998</v>
      </c>
      <c r="F416">
        <v>1.7591699999999999E-4</v>
      </c>
      <c r="G416">
        <v>4.4565700000000002E-4</v>
      </c>
      <c r="H416" t="s">
        <v>2470</v>
      </c>
    </row>
    <row r="417" spans="1:8" x14ac:dyDescent="0.25">
      <c r="A417" t="s">
        <v>2573</v>
      </c>
      <c r="B417">
        <v>2.0881369699999999</v>
      </c>
      <c r="C417">
        <v>2.9681467499999998</v>
      </c>
      <c r="D417">
        <v>1.0171995739999999</v>
      </c>
      <c r="E417">
        <v>2.9179590960000001</v>
      </c>
      <c r="F417">
        <v>3.5233059999999999E-3</v>
      </c>
      <c r="G417">
        <v>9.055057E-3</v>
      </c>
      <c r="H417" t="s">
        <v>2469</v>
      </c>
    </row>
    <row r="418" spans="1:8" x14ac:dyDescent="0.25">
      <c r="A418" t="s">
        <v>2573</v>
      </c>
      <c r="B418">
        <v>1.908701207</v>
      </c>
      <c r="C418">
        <v>-3.1860647379999998</v>
      </c>
      <c r="D418">
        <v>0.75931316100000001</v>
      </c>
      <c r="E418">
        <v>-4.1959825029999998</v>
      </c>
      <c r="F418" s="3">
        <v>2.72E-5</v>
      </c>
      <c r="G418">
        <v>1.52034E-4</v>
      </c>
      <c r="H418" t="s">
        <v>2467</v>
      </c>
    </row>
    <row r="419" spans="1:8" x14ac:dyDescent="0.25">
      <c r="A419" t="s">
        <v>2574</v>
      </c>
      <c r="B419">
        <v>4.084195287</v>
      </c>
      <c r="C419">
        <v>3.9494228320000002</v>
      </c>
      <c r="D419">
        <v>1.036401025</v>
      </c>
      <c r="E419">
        <v>3.810709116</v>
      </c>
      <c r="F419">
        <v>1.3856900000000001E-4</v>
      </c>
      <c r="G419">
        <v>4.96942E-4</v>
      </c>
      <c r="H419" t="s">
        <v>2469</v>
      </c>
    </row>
    <row r="420" spans="1:8" x14ac:dyDescent="0.25">
      <c r="A420" t="s">
        <v>2574</v>
      </c>
      <c r="B420">
        <v>19.457492269999999</v>
      </c>
      <c r="C420">
        <v>1.1515861430000001</v>
      </c>
      <c r="D420">
        <v>0.43437040100000002</v>
      </c>
      <c r="E420">
        <v>2.6511616330000001</v>
      </c>
      <c r="F420">
        <v>8.0215440000000002E-3</v>
      </c>
      <c r="G420">
        <v>3.6813158999999998E-2</v>
      </c>
      <c r="H420" t="s">
        <v>2468</v>
      </c>
    </row>
    <row r="421" spans="1:8" x14ac:dyDescent="0.25">
      <c r="A421" t="s">
        <v>2574</v>
      </c>
      <c r="B421">
        <v>14.97583565</v>
      </c>
      <c r="C421">
        <v>2.1467470729999998</v>
      </c>
      <c r="D421">
        <v>0.25518777500000001</v>
      </c>
      <c r="E421">
        <v>8.4124213040000004</v>
      </c>
      <c r="F421" s="3">
        <v>4.0199999999999999E-17</v>
      </c>
      <c r="G421" s="3">
        <v>1.02E-15</v>
      </c>
      <c r="H421" t="s">
        <v>2467</v>
      </c>
    </row>
    <row r="422" spans="1:8" x14ac:dyDescent="0.25">
      <c r="A422" t="s">
        <v>2574</v>
      </c>
      <c r="B422">
        <v>5.4664596359999997</v>
      </c>
      <c r="C422">
        <v>5.1269434370000004</v>
      </c>
      <c r="D422">
        <v>0.807768869</v>
      </c>
      <c r="E422">
        <v>6.3470426140000002</v>
      </c>
      <c r="F422" s="3">
        <v>2.1899999999999999E-10</v>
      </c>
      <c r="G422" s="3">
        <v>1.09E-9</v>
      </c>
      <c r="H422" t="s">
        <v>2470</v>
      </c>
    </row>
    <row r="423" spans="1:8" x14ac:dyDescent="0.25">
      <c r="A423" t="s">
        <v>2575</v>
      </c>
      <c r="B423">
        <v>6.194927002</v>
      </c>
      <c r="C423">
        <v>2.6830336049999999</v>
      </c>
      <c r="D423">
        <v>0.70672981800000001</v>
      </c>
      <c r="E423">
        <v>3.796406401</v>
      </c>
      <c r="F423">
        <v>1.46809E-4</v>
      </c>
      <c r="G423">
        <v>5.2358099999999996E-4</v>
      </c>
      <c r="H423" t="s">
        <v>2469</v>
      </c>
    </row>
    <row r="424" spans="1:8" x14ac:dyDescent="0.25">
      <c r="A424" t="s">
        <v>2575</v>
      </c>
      <c r="B424">
        <v>5.4436243500000003</v>
      </c>
      <c r="C424">
        <v>-3.8852657019999999</v>
      </c>
      <c r="D424">
        <v>0.64399283699999998</v>
      </c>
      <c r="E424">
        <v>-6.0330883770000003</v>
      </c>
      <c r="F424" s="3">
        <v>1.61E-9</v>
      </c>
      <c r="G424" s="3">
        <v>1.7199999999999999E-8</v>
      </c>
      <c r="H424" t="s">
        <v>2467</v>
      </c>
    </row>
    <row r="425" spans="1:8" x14ac:dyDescent="0.25">
      <c r="A425" t="s">
        <v>2575</v>
      </c>
      <c r="B425">
        <v>2.6661840539999999</v>
      </c>
      <c r="C425">
        <v>2.3001595610000001</v>
      </c>
      <c r="D425">
        <v>0.50309129500000005</v>
      </c>
      <c r="E425">
        <v>4.5720520029999996</v>
      </c>
      <c r="F425" s="3">
        <v>4.8300000000000003E-6</v>
      </c>
      <c r="G425" s="3">
        <v>1.5E-5</v>
      </c>
      <c r="H425" t="s">
        <v>2470</v>
      </c>
    </row>
    <row r="426" spans="1:8" x14ac:dyDescent="0.25">
      <c r="A426" t="s">
        <v>2575</v>
      </c>
      <c r="B426">
        <v>4.4948519200000003</v>
      </c>
      <c r="C426">
        <v>-2.5274851269999998</v>
      </c>
      <c r="D426">
        <v>0.56250704600000001</v>
      </c>
      <c r="E426">
        <v>-4.4932506080000003</v>
      </c>
      <c r="F426" s="3">
        <v>7.0099999999999998E-6</v>
      </c>
      <c r="G426">
        <v>1.34196E-4</v>
      </c>
      <c r="H426" t="s">
        <v>2468</v>
      </c>
    </row>
    <row r="427" spans="1:8" x14ac:dyDescent="0.25">
      <c r="A427" t="s">
        <v>2576</v>
      </c>
      <c r="B427">
        <v>0.58111271499999995</v>
      </c>
      <c r="C427">
        <v>0.90184160099999999</v>
      </c>
      <c r="D427">
        <v>1.020506889</v>
      </c>
      <c r="E427">
        <v>0.883719268</v>
      </c>
      <c r="F427">
        <v>0.37684777600000002</v>
      </c>
      <c r="G427" t="s">
        <v>24</v>
      </c>
      <c r="H427" t="s">
        <v>2468</v>
      </c>
    </row>
    <row r="428" spans="1:8" x14ac:dyDescent="0.25">
      <c r="A428" t="s">
        <v>2576</v>
      </c>
      <c r="B428">
        <v>0.189039295</v>
      </c>
      <c r="C428">
        <v>0.26578245299999997</v>
      </c>
      <c r="D428">
        <v>1.8124416130000001</v>
      </c>
      <c r="E428">
        <v>0.14664331899999999</v>
      </c>
      <c r="F428">
        <v>0.88341356000000004</v>
      </c>
      <c r="G428" t="s">
        <v>24</v>
      </c>
      <c r="H428" t="s">
        <v>2470</v>
      </c>
    </row>
    <row r="429" spans="1:8" x14ac:dyDescent="0.25">
      <c r="A429" t="s">
        <v>2576</v>
      </c>
      <c r="B429">
        <v>0.32720611300000002</v>
      </c>
      <c r="C429">
        <v>0.80831869300000003</v>
      </c>
      <c r="D429">
        <v>1.2120930969999999</v>
      </c>
      <c r="E429">
        <v>0.66687839000000004</v>
      </c>
      <c r="F429">
        <v>0.50484981500000004</v>
      </c>
      <c r="G429" t="s">
        <v>24</v>
      </c>
      <c r="H429" t="s">
        <v>2467</v>
      </c>
    </row>
    <row r="430" spans="1:8" x14ac:dyDescent="0.25">
      <c r="A430" t="s">
        <v>2576</v>
      </c>
      <c r="B430">
        <v>0.158383684</v>
      </c>
      <c r="C430">
        <v>-0.36555596800000001</v>
      </c>
      <c r="D430">
        <v>2.4633964690000001</v>
      </c>
      <c r="E430">
        <v>-0.148395101</v>
      </c>
      <c r="F430">
        <v>0.88203096599999997</v>
      </c>
      <c r="G430" t="s">
        <v>24</v>
      </c>
      <c r="H430" t="s">
        <v>2469</v>
      </c>
    </row>
    <row r="431" spans="1:8" x14ac:dyDescent="0.25">
      <c r="A431" t="s">
        <v>2577</v>
      </c>
      <c r="B431">
        <v>31.083276059999999</v>
      </c>
      <c r="C431">
        <v>5.3428785640000003</v>
      </c>
      <c r="D431">
        <v>0.40147260499999998</v>
      </c>
      <c r="E431">
        <v>13.308202100000001</v>
      </c>
      <c r="F431" s="3">
        <v>2.07E-40</v>
      </c>
      <c r="G431" s="3">
        <v>1.2100000000000001E-38</v>
      </c>
      <c r="H431" t="s">
        <v>2470</v>
      </c>
    </row>
    <row r="432" spans="1:8" x14ac:dyDescent="0.25">
      <c r="A432" t="s">
        <v>2577</v>
      </c>
      <c r="B432">
        <v>61.074179559999997</v>
      </c>
      <c r="C432">
        <v>5.2598415420000002</v>
      </c>
      <c r="D432">
        <v>0.54985957699999999</v>
      </c>
      <c r="E432">
        <v>9.5657905499999991</v>
      </c>
      <c r="F432" s="3">
        <v>1.1099999999999999E-21</v>
      </c>
      <c r="G432" s="3">
        <v>3.1200000000000001E-20</v>
      </c>
      <c r="H432" t="s">
        <v>2469</v>
      </c>
    </row>
    <row r="433" spans="1:8" x14ac:dyDescent="0.25">
      <c r="A433" t="s">
        <v>2577</v>
      </c>
      <c r="B433">
        <v>75.695989109999999</v>
      </c>
      <c r="C433">
        <v>-0.448469165</v>
      </c>
      <c r="D433">
        <v>0.18017686499999999</v>
      </c>
      <c r="E433">
        <v>-2.4890496629999999</v>
      </c>
      <c r="F433">
        <v>1.2808507E-2</v>
      </c>
      <c r="G433">
        <v>5.2057771000000003E-2</v>
      </c>
      <c r="H433" t="s">
        <v>2468</v>
      </c>
    </row>
    <row r="434" spans="1:8" x14ac:dyDescent="0.25">
      <c r="A434" t="s">
        <v>2577</v>
      </c>
      <c r="B434">
        <v>83.163307579999994</v>
      </c>
      <c r="C434">
        <v>-0.36000454599999998</v>
      </c>
      <c r="D434">
        <v>0.123683976</v>
      </c>
      <c r="E434">
        <v>-2.910680572</v>
      </c>
      <c r="F434">
        <v>3.6064249999999999E-3</v>
      </c>
      <c r="G434">
        <v>1.1745317E-2</v>
      </c>
      <c r="H434" t="s">
        <v>2467</v>
      </c>
    </row>
    <row r="435" spans="1:8" x14ac:dyDescent="0.25">
      <c r="A435" t="s">
        <v>2578</v>
      </c>
      <c r="B435">
        <v>0</v>
      </c>
      <c r="C435" t="s">
        <v>24</v>
      </c>
      <c r="D435" t="s">
        <v>24</v>
      </c>
      <c r="E435" t="s">
        <v>24</v>
      </c>
      <c r="F435" t="s">
        <v>24</v>
      </c>
      <c r="G435" t="s">
        <v>24</v>
      </c>
      <c r="H435" t="s">
        <v>2467</v>
      </c>
    </row>
    <row r="436" spans="1:8" x14ac:dyDescent="0.25">
      <c r="A436" t="s">
        <v>2578</v>
      </c>
      <c r="B436">
        <v>1.175016082</v>
      </c>
      <c r="C436">
        <v>-4.9961003650000002</v>
      </c>
      <c r="D436">
        <v>1.2363968590000001</v>
      </c>
      <c r="E436">
        <v>-4.0408549489999999</v>
      </c>
      <c r="F436" s="3">
        <v>5.3300000000000001E-5</v>
      </c>
      <c r="G436">
        <v>2.10168E-4</v>
      </c>
      <c r="H436" t="s">
        <v>2469</v>
      </c>
    </row>
    <row r="437" spans="1:8" x14ac:dyDescent="0.25">
      <c r="A437" t="s">
        <v>2578</v>
      </c>
      <c r="B437">
        <v>1.68954121</v>
      </c>
      <c r="C437">
        <v>-4.7950287280000001</v>
      </c>
      <c r="D437">
        <v>0.75608573599999995</v>
      </c>
      <c r="E437">
        <v>-6.34191137</v>
      </c>
      <c r="F437" s="3">
        <v>2.2699999999999999E-10</v>
      </c>
      <c r="G437" s="3">
        <v>1.13E-9</v>
      </c>
      <c r="H437" t="s">
        <v>2470</v>
      </c>
    </row>
    <row r="438" spans="1:8" x14ac:dyDescent="0.25">
      <c r="A438" t="s">
        <v>2578</v>
      </c>
      <c r="B438">
        <v>0</v>
      </c>
      <c r="C438" t="s">
        <v>24</v>
      </c>
      <c r="D438" t="s">
        <v>24</v>
      </c>
      <c r="E438" t="s">
        <v>24</v>
      </c>
      <c r="F438" t="s">
        <v>24</v>
      </c>
      <c r="G438" t="s">
        <v>24</v>
      </c>
      <c r="H438" t="s">
        <v>2468</v>
      </c>
    </row>
    <row r="439" spans="1:8" x14ac:dyDescent="0.25">
      <c r="A439" t="s">
        <v>2579</v>
      </c>
      <c r="B439">
        <v>0.22348024399999999</v>
      </c>
      <c r="C439">
        <v>0.58239968399999997</v>
      </c>
      <c r="D439">
        <v>1.3637029300000001</v>
      </c>
      <c r="E439">
        <v>0.42707225399999998</v>
      </c>
      <c r="F439">
        <v>0.66932670100000002</v>
      </c>
      <c r="G439" t="s">
        <v>24</v>
      </c>
      <c r="H439" t="s">
        <v>2470</v>
      </c>
    </row>
    <row r="440" spans="1:8" x14ac:dyDescent="0.25">
      <c r="A440" t="s">
        <v>2579</v>
      </c>
      <c r="B440">
        <v>0.60168340899999995</v>
      </c>
      <c r="C440">
        <v>1.067969602</v>
      </c>
      <c r="D440">
        <v>1.296231278</v>
      </c>
      <c r="E440">
        <v>0.82390358900000005</v>
      </c>
      <c r="F440">
        <v>0.40999434099999998</v>
      </c>
      <c r="G440">
        <v>0.49149955000000001</v>
      </c>
      <c r="H440" t="s">
        <v>2469</v>
      </c>
    </row>
    <row r="441" spans="1:8" x14ac:dyDescent="0.25">
      <c r="A441" t="s">
        <v>2579</v>
      </c>
      <c r="B441">
        <v>0.63594507</v>
      </c>
      <c r="C441">
        <v>-1.2708924749999999</v>
      </c>
      <c r="D441">
        <v>0.97374446999999997</v>
      </c>
      <c r="E441">
        <v>-1.305160146</v>
      </c>
      <c r="F441">
        <v>0.19183832200000001</v>
      </c>
      <c r="G441">
        <v>0.29918478999999998</v>
      </c>
      <c r="H441" t="s">
        <v>2467</v>
      </c>
    </row>
    <row r="442" spans="1:8" x14ac:dyDescent="0.25">
      <c r="A442" t="s">
        <v>2579</v>
      </c>
      <c r="B442">
        <v>0.444240054</v>
      </c>
      <c r="C442">
        <v>-1.3494273889999999</v>
      </c>
      <c r="D442">
        <v>1.2691481739999999</v>
      </c>
      <c r="E442">
        <v>-1.063254406</v>
      </c>
      <c r="F442">
        <v>0.287666596</v>
      </c>
      <c r="G442" t="s">
        <v>24</v>
      </c>
      <c r="H442" t="s">
        <v>2468</v>
      </c>
    </row>
    <row r="443" spans="1:8" x14ac:dyDescent="0.25">
      <c r="A443" t="s">
        <v>2580</v>
      </c>
      <c r="B443">
        <v>1.161133398</v>
      </c>
      <c r="C443">
        <v>-4.9946002280000004</v>
      </c>
      <c r="D443">
        <v>1.997494613</v>
      </c>
      <c r="E443">
        <v>-2.5004323890000002</v>
      </c>
      <c r="F443">
        <v>1.2404181E-2</v>
      </c>
      <c r="G443">
        <v>2.7527085999999999E-2</v>
      </c>
      <c r="H443" t="s">
        <v>2469</v>
      </c>
    </row>
    <row r="444" spans="1:8" x14ac:dyDescent="0.25">
      <c r="A444" t="s">
        <v>2580</v>
      </c>
      <c r="B444">
        <v>0.89948999200000002</v>
      </c>
      <c r="C444">
        <v>-4.1107711849999999</v>
      </c>
      <c r="D444">
        <v>1.4850493419999999</v>
      </c>
      <c r="E444">
        <v>-2.7681041080000002</v>
      </c>
      <c r="F444">
        <v>5.638344E-3</v>
      </c>
      <c r="G444">
        <v>1.0944532E-2</v>
      </c>
      <c r="H444" t="s">
        <v>2470</v>
      </c>
    </row>
    <row r="445" spans="1:8" x14ac:dyDescent="0.25">
      <c r="A445" t="s">
        <v>2580</v>
      </c>
      <c r="B445">
        <v>0</v>
      </c>
      <c r="C445" t="s">
        <v>24</v>
      </c>
      <c r="D445" t="s">
        <v>24</v>
      </c>
      <c r="E445" t="s">
        <v>24</v>
      </c>
      <c r="F445" t="s">
        <v>24</v>
      </c>
      <c r="G445" t="s">
        <v>24</v>
      </c>
      <c r="H445" t="s">
        <v>2467</v>
      </c>
    </row>
    <row r="446" spans="1:8" x14ac:dyDescent="0.25">
      <c r="A446" t="s">
        <v>2580</v>
      </c>
      <c r="B446">
        <v>0</v>
      </c>
      <c r="C446" t="s">
        <v>24</v>
      </c>
      <c r="D446" t="s">
        <v>24</v>
      </c>
      <c r="E446" t="s">
        <v>24</v>
      </c>
      <c r="F446" t="s">
        <v>24</v>
      </c>
      <c r="G446" t="s">
        <v>24</v>
      </c>
      <c r="H446" t="s">
        <v>2468</v>
      </c>
    </row>
    <row r="447" spans="1:8" x14ac:dyDescent="0.25">
      <c r="A447" t="s">
        <v>2581</v>
      </c>
      <c r="B447">
        <v>13.75321823</v>
      </c>
      <c r="C447">
        <v>-8.5439727560000005</v>
      </c>
      <c r="D447">
        <v>0.66275078399999998</v>
      </c>
      <c r="E447">
        <v>-12.89168261</v>
      </c>
      <c r="F447" s="3">
        <v>5.0099999999999995E-38</v>
      </c>
      <c r="G447" s="3">
        <v>4.9899999999999997E-36</v>
      </c>
      <c r="H447" t="s">
        <v>2469</v>
      </c>
    </row>
    <row r="448" spans="1:8" x14ac:dyDescent="0.25">
      <c r="A448" t="s">
        <v>2581</v>
      </c>
      <c r="B448">
        <v>13.909839290000001</v>
      </c>
      <c r="C448">
        <v>-7.6336306460000003</v>
      </c>
      <c r="D448">
        <v>0.59274194999999996</v>
      </c>
      <c r="E448">
        <v>-12.878505799999999</v>
      </c>
      <c r="F448" s="3">
        <v>5.9499999999999998E-38</v>
      </c>
      <c r="G448" s="3">
        <v>2.8000000000000001E-36</v>
      </c>
      <c r="H448" t="s">
        <v>2470</v>
      </c>
    </row>
    <row r="449" spans="1:8" x14ac:dyDescent="0.25">
      <c r="A449" t="s">
        <v>2581</v>
      </c>
      <c r="B449">
        <v>0</v>
      </c>
      <c r="C449" t="s">
        <v>24</v>
      </c>
      <c r="D449" t="s">
        <v>24</v>
      </c>
      <c r="E449" t="s">
        <v>24</v>
      </c>
      <c r="F449" t="s">
        <v>24</v>
      </c>
      <c r="G449" t="s">
        <v>24</v>
      </c>
      <c r="H449" t="s">
        <v>2467</v>
      </c>
    </row>
    <row r="450" spans="1:8" x14ac:dyDescent="0.25">
      <c r="A450" t="s">
        <v>2581</v>
      </c>
      <c r="B450">
        <v>3.3228456000000003E-2</v>
      </c>
      <c r="C450">
        <v>8.1392926000000004E-2</v>
      </c>
      <c r="D450">
        <v>3.0814461839999998</v>
      </c>
      <c r="E450">
        <v>2.6413872000000001E-2</v>
      </c>
      <c r="F450">
        <v>0.97892723000000004</v>
      </c>
      <c r="G450" t="s">
        <v>24</v>
      </c>
      <c r="H450" t="s">
        <v>2468</v>
      </c>
    </row>
    <row r="451" spans="1:8" x14ac:dyDescent="0.25">
      <c r="A451" t="s">
        <v>2582</v>
      </c>
      <c r="B451">
        <v>0</v>
      </c>
      <c r="C451" t="s">
        <v>24</v>
      </c>
      <c r="D451" t="s">
        <v>24</v>
      </c>
      <c r="E451" t="s">
        <v>24</v>
      </c>
      <c r="F451" t="s">
        <v>24</v>
      </c>
      <c r="G451" t="s">
        <v>24</v>
      </c>
      <c r="H451" t="s">
        <v>2468</v>
      </c>
    </row>
    <row r="452" spans="1:8" x14ac:dyDescent="0.25">
      <c r="A452" t="s">
        <v>2582</v>
      </c>
      <c r="B452">
        <v>5.7320924550000001</v>
      </c>
      <c r="C452">
        <v>-6.8055893459999997</v>
      </c>
      <c r="D452">
        <v>0.64639731600000006</v>
      </c>
      <c r="E452">
        <v>-10.528492590000001</v>
      </c>
      <c r="F452" s="3">
        <v>6.3800000000000003E-26</v>
      </c>
      <c r="G452" s="3">
        <v>1.2100000000000001E-24</v>
      </c>
      <c r="H452" t="s">
        <v>2470</v>
      </c>
    </row>
    <row r="453" spans="1:8" x14ac:dyDescent="0.25">
      <c r="A453" t="s">
        <v>2582</v>
      </c>
      <c r="B453">
        <v>5.1846568169999996</v>
      </c>
      <c r="C453">
        <v>-7.184387182</v>
      </c>
      <c r="D453">
        <v>0.84124665899999995</v>
      </c>
      <c r="E453">
        <v>-8.5401672679999994</v>
      </c>
      <c r="F453" s="3">
        <v>1.34E-17</v>
      </c>
      <c r="G453" s="3">
        <v>2.6299999999999998E-16</v>
      </c>
      <c r="H453" t="s">
        <v>2469</v>
      </c>
    </row>
    <row r="454" spans="1:8" x14ac:dyDescent="0.25">
      <c r="A454" t="s">
        <v>2582</v>
      </c>
      <c r="B454">
        <v>0</v>
      </c>
      <c r="C454" t="s">
        <v>24</v>
      </c>
      <c r="D454" t="s">
        <v>24</v>
      </c>
      <c r="E454" t="s">
        <v>24</v>
      </c>
      <c r="F454" t="s">
        <v>24</v>
      </c>
      <c r="G454" t="s">
        <v>24</v>
      </c>
      <c r="H454" t="s">
        <v>2467</v>
      </c>
    </row>
    <row r="455" spans="1:8" x14ac:dyDescent="0.25">
      <c r="A455" t="s">
        <v>2583</v>
      </c>
      <c r="B455">
        <v>10.044201320000001</v>
      </c>
      <c r="C455">
        <v>-5.0279609399999998</v>
      </c>
      <c r="D455">
        <v>0.91213152500000005</v>
      </c>
      <c r="E455">
        <v>-5.5123201010000002</v>
      </c>
      <c r="F455" s="3">
        <v>3.5399999999999999E-8</v>
      </c>
      <c r="G455" s="3">
        <v>1.31E-6</v>
      </c>
      <c r="H455" t="s">
        <v>2468</v>
      </c>
    </row>
    <row r="456" spans="1:8" x14ac:dyDescent="0.25">
      <c r="A456" t="s">
        <v>2583</v>
      </c>
      <c r="B456">
        <v>8.1975088370000009</v>
      </c>
      <c r="C456">
        <v>-5.9544549289999997</v>
      </c>
      <c r="D456">
        <v>0.73280467900000001</v>
      </c>
      <c r="E456">
        <v>-8.1255689239999995</v>
      </c>
      <c r="F456" s="3">
        <v>4.4500000000000003E-16</v>
      </c>
      <c r="G456" s="3">
        <v>1.0099999999999999E-14</v>
      </c>
      <c r="H456" t="s">
        <v>2467</v>
      </c>
    </row>
    <row r="457" spans="1:8" x14ac:dyDescent="0.25">
      <c r="A457" t="s">
        <v>2583</v>
      </c>
      <c r="B457">
        <v>6.5842759519999996</v>
      </c>
      <c r="C457">
        <v>2.0318693630000002</v>
      </c>
      <c r="D457">
        <v>0.61946940500000003</v>
      </c>
      <c r="E457">
        <v>3.2800156810000001</v>
      </c>
      <c r="F457">
        <v>1.038013E-3</v>
      </c>
      <c r="G457">
        <v>2.3243309999999998E-3</v>
      </c>
      <c r="H457" t="s">
        <v>2470</v>
      </c>
    </row>
    <row r="458" spans="1:8" x14ac:dyDescent="0.25">
      <c r="A458" t="s">
        <v>2583</v>
      </c>
      <c r="B458">
        <v>9.5561078930000001</v>
      </c>
      <c r="C458">
        <v>2.7291874209999998</v>
      </c>
      <c r="D458">
        <v>0.68901415899999996</v>
      </c>
      <c r="E458">
        <v>3.9610033900000001</v>
      </c>
      <c r="F458" s="3">
        <v>7.4599999999999997E-5</v>
      </c>
      <c r="G458">
        <v>2.8386999999999998E-4</v>
      </c>
      <c r="H458" t="s">
        <v>2469</v>
      </c>
    </row>
    <row r="459" spans="1:8" x14ac:dyDescent="0.25">
      <c r="A459" t="s">
        <v>2584</v>
      </c>
      <c r="B459">
        <v>0</v>
      </c>
      <c r="C459" t="s">
        <v>24</v>
      </c>
      <c r="D459" t="s">
        <v>24</v>
      </c>
      <c r="E459" t="s">
        <v>24</v>
      </c>
      <c r="F459" t="s">
        <v>24</v>
      </c>
      <c r="G459" t="s">
        <v>24</v>
      </c>
      <c r="H459" t="s">
        <v>2467</v>
      </c>
    </row>
    <row r="460" spans="1:8" x14ac:dyDescent="0.25">
      <c r="A460" t="s">
        <v>2584</v>
      </c>
      <c r="B460">
        <v>15.44405343</v>
      </c>
      <c r="C460">
        <v>-8.799704577</v>
      </c>
      <c r="D460">
        <v>0.67311056400000002</v>
      </c>
      <c r="E460">
        <v>-13.07319339</v>
      </c>
      <c r="F460" s="3">
        <v>4.6900000000000002E-39</v>
      </c>
      <c r="G460" s="3">
        <v>5.0300000000000003E-37</v>
      </c>
      <c r="H460" t="s">
        <v>2469</v>
      </c>
    </row>
    <row r="461" spans="1:8" x14ac:dyDescent="0.25">
      <c r="A461" t="s">
        <v>2584</v>
      </c>
      <c r="B461">
        <v>22.67097686</v>
      </c>
      <c r="C461">
        <v>-8.0371656829999996</v>
      </c>
      <c r="D461">
        <v>0.62590641300000005</v>
      </c>
      <c r="E461">
        <v>-12.840842520000001</v>
      </c>
      <c r="F461" s="3">
        <v>9.6800000000000004E-38</v>
      </c>
      <c r="G461" s="3">
        <v>4.44E-36</v>
      </c>
      <c r="H461" t="s">
        <v>2470</v>
      </c>
    </row>
    <row r="462" spans="1:8" x14ac:dyDescent="0.25">
      <c r="A462" t="s">
        <v>2584</v>
      </c>
      <c r="B462">
        <v>6.5294517999999996E-2</v>
      </c>
      <c r="C462">
        <v>-0.20315303200000001</v>
      </c>
      <c r="D462">
        <v>3.080269124</v>
      </c>
      <c r="E462">
        <v>-6.5953014000000004E-2</v>
      </c>
      <c r="F462">
        <v>0.94741523299999997</v>
      </c>
      <c r="G462" t="s">
        <v>24</v>
      </c>
      <c r="H462" t="s">
        <v>2468</v>
      </c>
    </row>
    <row r="463" spans="1:8" x14ac:dyDescent="0.25">
      <c r="A463" t="s">
        <v>2585</v>
      </c>
      <c r="B463">
        <v>0</v>
      </c>
      <c r="C463" t="s">
        <v>24</v>
      </c>
      <c r="D463" t="s">
        <v>24</v>
      </c>
      <c r="E463" t="s">
        <v>24</v>
      </c>
      <c r="F463" t="s">
        <v>24</v>
      </c>
      <c r="G463" t="s">
        <v>24</v>
      </c>
      <c r="H463" t="s">
        <v>2468</v>
      </c>
    </row>
    <row r="464" spans="1:8" x14ac:dyDescent="0.25">
      <c r="A464" t="s">
        <v>2585</v>
      </c>
      <c r="B464">
        <v>4.5893554060000001</v>
      </c>
      <c r="C464">
        <v>-6.4368766930000003</v>
      </c>
      <c r="D464">
        <v>0.74337681799999999</v>
      </c>
      <c r="E464">
        <v>-8.6589688290000009</v>
      </c>
      <c r="F464" s="3">
        <v>4.7600000000000001E-18</v>
      </c>
      <c r="G464" s="3">
        <v>4.8599999999999997E-17</v>
      </c>
      <c r="H464" t="s">
        <v>2470</v>
      </c>
    </row>
    <row r="465" spans="1:8" x14ac:dyDescent="0.25">
      <c r="A465" t="s">
        <v>2585</v>
      </c>
      <c r="B465">
        <v>3.7808870350000001</v>
      </c>
      <c r="C465">
        <v>-6.7164614020000002</v>
      </c>
      <c r="D465">
        <v>1.3234414219999999</v>
      </c>
      <c r="E465">
        <v>-5.0749971169999997</v>
      </c>
      <c r="F465" s="3">
        <v>3.8799999999999998E-7</v>
      </c>
      <c r="G465" s="3">
        <v>2.2500000000000001E-6</v>
      </c>
      <c r="H465" t="s">
        <v>2469</v>
      </c>
    </row>
    <row r="466" spans="1:8" x14ac:dyDescent="0.25">
      <c r="A466" t="s">
        <v>2585</v>
      </c>
      <c r="B466">
        <v>0</v>
      </c>
      <c r="C466" t="s">
        <v>24</v>
      </c>
      <c r="D466" t="s">
        <v>24</v>
      </c>
      <c r="E466" t="s">
        <v>24</v>
      </c>
      <c r="F466" t="s">
        <v>24</v>
      </c>
      <c r="G466" t="s">
        <v>24</v>
      </c>
      <c r="H466" t="s">
        <v>2467</v>
      </c>
    </row>
    <row r="467" spans="1:8" x14ac:dyDescent="0.25">
      <c r="A467" t="s">
        <v>2586</v>
      </c>
      <c r="B467">
        <v>0.31364334999999999</v>
      </c>
      <c r="C467">
        <v>-0.41434651500000003</v>
      </c>
      <c r="D467">
        <v>1.9245556450000001</v>
      </c>
      <c r="E467">
        <v>-0.21529464000000001</v>
      </c>
      <c r="F467">
        <v>0.82953760799999998</v>
      </c>
      <c r="G467" t="s">
        <v>24</v>
      </c>
      <c r="H467" t="s">
        <v>2468</v>
      </c>
    </row>
    <row r="468" spans="1:8" x14ac:dyDescent="0.25">
      <c r="A468" t="s">
        <v>2586</v>
      </c>
      <c r="B468">
        <v>0.157352046</v>
      </c>
      <c r="C468">
        <v>-0.29363728300000003</v>
      </c>
      <c r="D468">
        <v>2.6353213960000001</v>
      </c>
      <c r="E468">
        <v>-0.111423708</v>
      </c>
      <c r="F468">
        <v>0.91128036099999998</v>
      </c>
      <c r="G468" t="s">
        <v>24</v>
      </c>
      <c r="H468" t="s">
        <v>2470</v>
      </c>
    </row>
    <row r="469" spans="1:8" x14ac:dyDescent="0.25">
      <c r="A469" t="s">
        <v>2586</v>
      </c>
      <c r="B469">
        <v>0.27730220999999999</v>
      </c>
      <c r="C469">
        <v>0.104495306</v>
      </c>
      <c r="D469">
        <v>1.704744933</v>
      </c>
      <c r="E469">
        <v>6.1296739000000003E-2</v>
      </c>
      <c r="F469">
        <v>0.951122888</v>
      </c>
      <c r="G469" t="s">
        <v>24</v>
      </c>
      <c r="H469" t="s">
        <v>2469</v>
      </c>
    </row>
    <row r="470" spans="1:8" x14ac:dyDescent="0.25">
      <c r="A470" t="s">
        <v>2586</v>
      </c>
      <c r="B470">
        <v>0.237894208</v>
      </c>
      <c r="C470">
        <v>-0.90733849200000005</v>
      </c>
      <c r="D470">
        <v>1.4972029099999999</v>
      </c>
      <c r="E470">
        <v>-0.60602239400000002</v>
      </c>
      <c r="F470">
        <v>0.54449988299999996</v>
      </c>
      <c r="G470" t="s">
        <v>24</v>
      </c>
      <c r="H470" t="s">
        <v>2467</v>
      </c>
    </row>
    <row r="471" spans="1:8" x14ac:dyDescent="0.25">
      <c r="A471" t="s">
        <v>2587</v>
      </c>
      <c r="B471">
        <v>8.2491685930000003</v>
      </c>
      <c r="C471">
        <v>-5.324075347</v>
      </c>
      <c r="D471">
        <v>0.86432967900000002</v>
      </c>
      <c r="E471">
        <v>-6.1597738389999996</v>
      </c>
      <c r="F471" s="3">
        <v>7.2799999999999997E-10</v>
      </c>
      <c r="G471" s="3">
        <v>3.8999999999999998E-8</v>
      </c>
      <c r="H471" t="s">
        <v>2468</v>
      </c>
    </row>
    <row r="472" spans="1:8" x14ac:dyDescent="0.25">
      <c r="A472" t="s">
        <v>2587</v>
      </c>
      <c r="B472">
        <v>9.4566225730000006</v>
      </c>
      <c r="C472">
        <v>-0.322184521</v>
      </c>
      <c r="D472">
        <v>0.41809024900000002</v>
      </c>
      <c r="E472">
        <v>-0.77060998599999997</v>
      </c>
      <c r="F472">
        <v>0.44093813999999998</v>
      </c>
      <c r="G472">
        <v>0.49634154600000002</v>
      </c>
      <c r="H472" t="s">
        <v>2470</v>
      </c>
    </row>
    <row r="473" spans="1:8" x14ac:dyDescent="0.25">
      <c r="A473" t="s">
        <v>2587</v>
      </c>
      <c r="B473">
        <v>10.34242605</v>
      </c>
      <c r="C473">
        <v>-5.1075637690000004</v>
      </c>
      <c r="D473">
        <v>0.73990483399999996</v>
      </c>
      <c r="E473">
        <v>-6.9030009420000003</v>
      </c>
      <c r="F473" s="3">
        <v>5.0900000000000003E-12</v>
      </c>
      <c r="G473" s="3">
        <v>7.3800000000000006E-11</v>
      </c>
      <c r="H473" t="s">
        <v>2467</v>
      </c>
    </row>
    <row r="474" spans="1:8" x14ac:dyDescent="0.25">
      <c r="A474" t="s">
        <v>2587</v>
      </c>
      <c r="B474">
        <v>15.805639360000001</v>
      </c>
      <c r="C474">
        <v>-0.29345024800000002</v>
      </c>
      <c r="D474">
        <v>0.40445179599999997</v>
      </c>
      <c r="E474">
        <v>-0.72555061099999996</v>
      </c>
      <c r="F474">
        <v>0.46811430799999998</v>
      </c>
      <c r="G474">
        <v>0.54411243499999995</v>
      </c>
      <c r="H474" t="s">
        <v>2469</v>
      </c>
    </row>
    <row r="475" spans="1:8" x14ac:dyDescent="0.25">
      <c r="A475" t="s">
        <v>2588</v>
      </c>
      <c r="B475">
        <v>34.683164769999998</v>
      </c>
      <c r="C475">
        <v>-7.6633604110000002</v>
      </c>
      <c r="D475">
        <v>0.46399039199999997</v>
      </c>
      <c r="E475">
        <v>-16.51620496</v>
      </c>
      <c r="F475" s="3">
        <v>2.8100000000000001E-61</v>
      </c>
      <c r="G475" s="3">
        <v>1.58E-58</v>
      </c>
      <c r="H475" t="s">
        <v>2469</v>
      </c>
    </row>
    <row r="476" spans="1:8" x14ac:dyDescent="0.25">
      <c r="A476" t="s">
        <v>2588</v>
      </c>
      <c r="B476">
        <v>48.327893170000003</v>
      </c>
      <c r="C476">
        <v>-7.1723683009999997</v>
      </c>
      <c r="D476">
        <v>0.365057244</v>
      </c>
      <c r="E476">
        <v>-19.647242769999998</v>
      </c>
      <c r="F476" s="3">
        <v>6.1000000000000003E-86</v>
      </c>
      <c r="G476" s="3">
        <v>6.2400000000000004E-83</v>
      </c>
      <c r="H476" t="s">
        <v>2470</v>
      </c>
    </row>
    <row r="477" spans="1:8" x14ac:dyDescent="0.25">
      <c r="A477" t="s">
        <v>2588</v>
      </c>
      <c r="B477">
        <v>0.53835265499999996</v>
      </c>
      <c r="C477">
        <v>-1.424938923</v>
      </c>
      <c r="D477">
        <v>1.12893712</v>
      </c>
      <c r="E477">
        <v>-1.2621951199999999</v>
      </c>
      <c r="F477">
        <v>0.206878584</v>
      </c>
      <c r="G477">
        <v>0.31668675000000002</v>
      </c>
      <c r="H477" t="s">
        <v>2467</v>
      </c>
    </row>
    <row r="478" spans="1:8" x14ac:dyDescent="0.25">
      <c r="A478" t="s">
        <v>2588</v>
      </c>
      <c r="B478">
        <v>0.68459028</v>
      </c>
      <c r="C478">
        <v>-1.201665159</v>
      </c>
      <c r="D478">
        <v>1.0343254980000001</v>
      </c>
      <c r="E478">
        <v>-1.161786266</v>
      </c>
      <c r="F478">
        <v>0.245322294</v>
      </c>
      <c r="G478">
        <v>0.40372142700000002</v>
      </c>
      <c r="H478" t="s">
        <v>2468</v>
      </c>
    </row>
    <row r="479" spans="1:8" x14ac:dyDescent="0.25">
      <c r="A479" t="s">
        <v>2589</v>
      </c>
      <c r="B479">
        <v>24.649395689999999</v>
      </c>
      <c r="C479">
        <v>-9.4604840719999999</v>
      </c>
      <c r="D479">
        <v>0.65788073599999997</v>
      </c>
      <c r="E479">
        <v>-14.380241829999999</v>
      </c>
      <c r="F479" s="3">
        <v>6.8900000000000005E-47</v>
      </c>
      <c r="G479" s="3">
        <v>1.2999999999999999E-44</v>
      </c>
      <c r="H479" t="s">
        <v>2469</v>
      </c>
    </row>
    <row r="480" spans="1:8" x14ac:dyDescent="0.25">
      <c r="A480" t="s">
        <v>2589</v>
      </c>
      <c r="B480">
        <v>0</v>
      </c>
      <c r="C480" t="s">
        <v>24</v>
      </c>
      <c r="D480" t="s">
        <v>24</v>
      </c>
      <c r="E480" t="s">
        <v>24</v>
      </c>
      <c r="F480" t="s">
        <v>24</v>
      </c>
      <c r="G480" t="s">
        <v>24</v>
      </c>
      <c r="H480" t="s">
        <v>2467</v>
      </c>
    </row>
    <row r="481" spans="1:8" x14ac:dyDescent="0.25">
      <c r="A481" t="s">
        <v>2589</v>
      </c>
      <c r="B481">
        <v>0</v>
      </c>
      <c r="C481" t="s">
        <v>24</v>
      </c>
      <c r="D481" t="s">
        <v>24</v>
      </c>
      <c r="E481" t="s">
        <v>24</v>
      </c>
      <c r="F481" t="s">
        <v>24</v>
      </c>
      <c r="G481" t="s">
        <v>24</v>
      </c>
      <c r="H481" t="s">
        <v>2468</v>
      </c>
    </row>
    <row r="482" spans="1:8" x14ac:dyDescent="0.25">
      <c r="A482" t="s">
        <v>2589</v>
      </c>
      <c r="B482">
        <v>27.766209530000001</v>
      </c>
      <c r="C482">
        <v>-9.1066953440000002</v>
      </c>
      <c r="D482">
        <v>0.58220261200000001</v>
      </c>
      <c r="E482">
        <v>-15.64179747</v>
      </c>
      <c r="F482" s="3">
        <v>3.7799999999999998E-55</v>
      </c>
      <c r="G482" s="3">
        <v>6.33E-53</v>
      </c>
      <c r="H482" t="s">
        <v>2470</v>
      </c>
    </row>
    <row r="483" spans="1:8" x14ac:dyDescent="0.25">
      <c r="A483" t="s">
        <v>2590</v>
      </c>
      <c r="B483">
        <v>6.7103843249999997</v>
      </c>
      <c r="C483">
        <v>-4.7397030710000001</v>
      </c>
      <c r="D483">
        <v>0.67582590899999995</v>
      </c>
      <c r="E483">
        <v>-7.0132011920000004</v>
      </c>
      <c r="F483" s="3">
        <v>2.33E-12</v>
      </c>
      <c r="G483" s="3">
        <v>3.4899999999999997E-11</v>
      </c>
      <c r="H483" t="s">
        <v>2467</v>
      </c>
    </row>
    <row r="484" spans="1:8" x14ac:dyDescent="0.25">
      <c r="A484" t="s">
        <v>2590</v>
      </c>
      <c r="B484">
        <v>18.45238492</v>
      </c>
      <c r="C484">
        <v>-3.658296215</v>
      </c>
      <c r="D484">
        <v>0.606002971</v>
      </c>
      <c r="E484">
        <v>-6.0367628389999997</v>
      </c>
      <c r="F484" s="3">
        <v>1.57E-9</v>
      </c>
      <c r="G484" s="3">
        <v>7.6199999999999994E-8</v>
      </c>
      <c r="H484" t="s">
        <v>2468</v>
      </c>
    </row>
    <row r="485" spans="1:8" x14ac:dyDescent="0.25">
      <c r="A485" t="s">
        <v>2590</v>
      </c>
      <c r="B485">
        <v>9.8046321889999994</v>
      </c>
      <c r="C485">
        <v>-5.916619E-2</v>
      </c>
      <c r="D485">
        <v>0.35293437500000002</v>
      </c>
      <c r="E485">
        <v>-0.16764076999999999</v>
      </c>
      <c r="F485">
        <v>0.866865895</v>
      </c>
      <c r="G485">
        <v>0.888064403</v>
      </c>
      <c r="H485" t="s">
        <v>2469</v>
      </c>
    </row>
    <row r="486" spans="1:8" x14ac:dyDescent="0.25">
      <c r="A486" t="s">
        <v>2590</v>
      </c>
      <c r="B486">
        <v>13.03499794</v>
      </c>
      <c r="C486">
        <v>1.205095486</v>
      </c>
      <c r="D486">
        <v>0.41149637300000003</v>
      </c>
      <c r="E486">
        <v>2.9285689119999998</v>
      </c>
      <c r="F486">
        <v>3.405263E-3</v>
      </c>
      <c r="G486">
        <v>6.9092099999999998E-3</v>
      </c>
      <c r="H486" t="s">
        <v>2470</v>
      </c>
    </row>
    <row r="487" spans="1:8" x14ac:dyDescent="0.25">
      <c r="A487" t="s">
        <v>2591</v>
      </c>
      <c r="B487">
        <v>33.842087059999997</v>
      </c>
      <c r="C487">
        <v>-9.3223996729999996</v>
      </c>
      <c r="D487">
        <v>0.65689650499999996</v>
      </c>
      <c r="E487">
        <v>-14.191580569999999</v>
      </c>
      <c r="F487" s="3">
        <v>1.03E-45</v>
      </c>
      <c r="G487" s="3">
        <v>9.3400000000000003E-44</v>
      </c>
      <c r="H487" t="s">
        <v>2470</v>
      </c>
    </row>
    <row r="488" spans="1:8" x14ac:dyDescent="0.25">
      <c r="A488" t="s">
        <v>2591</v>
      </c>
      <c r="B488">
        <v>23.378865279999999</v>
      </c>
      <c r="C488">
        <v>-9.1020945940000004</v>
      </c>
      <c r="D488">
        <v>0.69103191799999997</v>
      </c>
      <c r="E488">
        <v>-13.17174267</v>
      </c>
      <c r="F488" s="3">
        <v>1.28E-39</v>
      </c>
      <c r="G488" s="3">
        <v>1.47E-37</v>
      </c>
      <c r="H488" t="s">
        <v>2469</v>
      </c>
    </row>
    <row r="489" spans="1:8" x14ac:dyDescent="0.25">
      <c r="A489" t="s">
        <v>2591</v>
      </c>
      <c r="B489">
        <v>4.7470104999999999E-2</v>
      </c>
      <c r="C489">
        <v>0.47018315599999999</v>
      </c>
      <c r="D489">
        <v>3.0341149559999998</v>
      </c>
      <c r="E489">
        <v>0.154965505</v>
      </c>
      <c r="F489">
        <v>0.87684851200000002</v>
      </c>
      <c r="G489" t="s">
        <v>24</v>
      </c>
      <c r="H489" t="s">
        <v>2467</v>
      </c>
    </row>
    <row r="490" spans="1:8" x14ac:dyDescent="0.25">
      <c r="A490" t="s">
        <v>2591</v>
      </c>
      <c r="B490">
        <v>0</v>
      </c>
      <c r="C490" t="s">
        <v>24</v>
      </c>
      <c r="D490" t="s">
        <v>24</v>
      </c>
      <c r="E490" t="s">
        <v>24</v>
      </c>
      <c r="F490" t="s">
        <v>24</v>
      </c>
      <c r="G490" t="s">
        <v>24</v>
      </c>
      <c r="H490" t="s">
        <v>2468</v>
      </c>
    </row>
    <row r="491" spans="1:8" x14ac:dyDescent="0.25">
      <c r="A491" t="s">
        <v>2592</v>
      </c>
      <c r="B491">
        <v>12.221200169999999</v>
      </c>
      <c r="C491">
        <v>3.7070529990000001</v>
      </c>
      <c r="D491">
        <v>0.48264791899999998</v>
      </c>
      <c r="E491">
        <v>7.6806567540000001</v>
      </c>
      <c r="F491" s="3">
        <v>1.58E-14</v>
      </c>
      <c r="G491" s="3">
        <v>1.18E-13</v>
      </c>
      <c r="H491" t="s">
        <v>2470</v>
      </c>
    </row>
    <row r="492" spans="1:8" x14ac:dyDescent="0.25">
      <c r="A492" t="s">
        <v>2592</v>
      </c>
      <c r="B492">
        <v>20.11413056</v>
      </c>
      <c r="C492">
        <v>3.2538685780000001</v>
      </c>
      <c r="D492">
        <v>0.60160437099999997</v>
      </c>
      <c r="E492">
        <v>5.4086518259999998</v>
      </c>
      <c r="F492" s="3">
        <v>6.3500000000000006E-8</v>
      </c>
      <c r="G492" s="3">
        <v>4.2E-7</v>
      </c>
      <c r="H492" t="s">
        <v>2469</v>
      </c>
    </row>
    <row r="493" spans="1:8" x14ac:dyDescent="0.25">
      <c r="A493" t="s">
        <v>2592</v>
      </c>
      <c r="B493">
        <v>23.862721149999999</v>
      </c>
      <c r="C493">
        <v>-2.3278211</v>
      </c>
      <c r="D493">
        <v>0.433373605</v>
      </c>
      <c r="E493">
        <v>-5.3713956600000001</v>
      </c>
      <c r="F493" s="3">
        <v>7.8100000000000005E-8</v>
      </c>
      <c r="G493" s="3">
        <v>2.5900000000000002E-6</v>
      </c>
      <c r="H493" t="s">
        <v>2468</v>
      </c>
    </row>
    <row r="494" spans="1:8" x14ac:dyDescent="0.25">
      <c r="A494" t="s">
        <v>2592</v>
      </c>
      <c r="B494">
        <v>17.547222420000001</v>
      </c>
      <c r="C494">
        <v>-4.2908836539999999</v>
      </c>
      <c r="D494">
        <v>0.50629542100000002</v>
      </c>
      <c r="E494">
        <v>-8.4750591790000005</v>
      </c>
      <c r="F494" s="3">
        <v>2.35E-17</v>
      </c>
      <c r="G494" s="3">
        <v>6.2399999999999998E-16</v>
      </c>
      <c r="H494" t="s">
        <v>2467</v>
      </c>
    </row>
    <row r="495" spans="1:8" x14ac:dyDescent="0.25">
      <c r="A495" t="s">
        <v>2593</v>
      </c>
      <c r="B495">
        <v>0.21104247400000001</v>
      </c>
      <c r="C495">
        <v>2.028638758</v>
      </c>
      <c r="D495">
        <v>2.9085315180000002</v>
      </c>
      <c r="E495">
        <v>0.69747869200000001</v>
      </c>
      <c r="F495">
        <v>0.48550326999999999</v>
      </c>
      <c r="G495" t="s">
        <v>24</v>
      </c>
      <c r="H495" t="s">
        <v>2467</v>
      </c>
    </row>
    <row r="496" spans="1:8" x14ac:dyDescent="0.25">
      <c r="A496" t="s">
        <v>2593</v>
      </c>
      <c r="B496">
        <v>0.13255810200000001</v>
      </c>
      <c r="C496">
        <v>-0.53251846300000005</v>
      </c>
      <c r="D496">
        <v>2.716076009</v>
      </c>
      <c r="E496">
        <v>-0.19606169400000001</v>
      </c>
      <c r="F496">
        <v>0.84456187800000004</v>
      </c>
      <c r="G496" t="s">
        <v>24</v>
      </c>
      <c r="H496" t="s">
        <v>2470</v>
      </c>
    </row>
    <row r="497" spans="1:8" x14ac:dyDescent="0.25">
      <c r="A497" t="s">
        <v>2593</v>
      </c>
      <c r="B497">
        <v>0</v>
      </c>
      <c r="C497" t="s">
        <v>24</v>
      </c>
      <c r="D497" t="s">
        <v>24</v>
      </c>
      <c r="E497" t="s">
        <v>24</v>
      </c>
      <c r="F497" t="s">
        <v>24</v>
      </c>
      <c r="G497" t="s">
        <v>24</v>
      </c>
      <c r="H497" t="s">
        <v>2469</v>
      </c>
    </row>
    <row r="498" spans="1:8" x14ac:dyDescent="0.25">
      <c r="A498" t="s">
        <v>2593</v>
      </c>
      <c r="B498">
        <v>0.39342601199999999</v>
      </c>
      <c r="C498">
        <v>0.92094813200000003</v>
      </c>
      <c r="D498">
        <v>1.45308791</v>
      </c>
      <c r="E498">
        <v>0.63378693500000005</v>
      </c>
      <c r="F498">
        <v>0.52621988099999994</v>
      </c>
      <c r="G498" t="s">
        <v>24</v>
      </c>
      <c r="H498" t="s">
        <v>2468</v>
      </c>
    </row>
    <row r="499" spans="1:8" x14ac:dyDescent="0.25">
      <c r="A499" t="s">
        <v>2594</v>
      </c>
      <c r="B499">
        <v>25.832446130000001</v>
      </c>
      <c r="C499">
        <v>-2.683682197</v>
      </c>
      <c r="D499">
        <v>0.39796861500000003</v>
      </c>
      <c r="E499">
        <v>-6.7434518580000002</v>
      </c>
      <c r="F499" s="3">
        <v>1.5500000000000001E-11</v>
      </c>
      <c r="G499" s="3">
        <v>1.31E-9</v>
      </c>
      <c r="H499" t="s">
        <v>2468</v>
      </c>
    </row>
    <row r="500" spans="1:8" x14ac:dyDescent="0.25">
      <c r="A500" t="s">
        <v>2594</v>
      </c>
      <c r="B500">
        <v>24.512542440000001</v>
      </c>
      <c r="C500">
        <v>5.9541372279999996</v>
      </c>
      <c r="D500">
        <v>0.89534493699999995</v>
      </c>
      <c r="E500">
        <v>6.650104314</v>
      </c>
      <c r="F500" s="3">
        <v>2.9299999999999998E-11</v>
      </c>
      <c r="G500" s="3">
        <v>2.9200000000000003E-10</v>
      </c>
      <c r="H500" t="s">
        <v>2469</v>
      </c>
    </row>
    <row r="501" spans="1:8" x14ac:dyDescent="0.25">
      <c r="A501" t="s">
        <v>2594</v>
      </c>
      <c r="B501">
        <v>13.39796679</v>
      </c>
      <c r="C501">
        <v>5.6313121580000001</v>
      </c>
      <c r="D501">
        <v>0.58781448800000002</v>
      </c>
      <c r="E501">
        <v>9.5800839750000009</v>
      </c>
      <c r="F501" s="3">
        <v>9.7000000000000008E-22</v>
      </c>
      <c r="G501" s="3">
        <v>1.3399999999999999E-20</v>
      </c>
      <c r="H501" t="s">
        <v>2470</v>
      </c>
    </row>
    <row r="502" spans="1:8" x14ac:dyDescent="0.25">
      <c r="A502" t="s">
        <v>2594</v>
      </c>
      <c r="B502">
        <v>22.06317993</v>
      </c>
      <c r="C502">
        <v>-3.7988739310000001</v>
      </c>
      <c r="D502">
        <v>0.331503834</v>
      </c>
      <c r="E502">
        <v>-11.459517330000001</v>
      </c>
      <c r="F502" s="3">
        <v>2.1100000000000001E-30</v>
      </c>
      <c r="G502" s="3">
        <v>1.51E-28</v>
      </c>
      <c r="H502" t="s">
        <v>2467</v>
      </c>
    </row>
    <row r="503" spans="1:8" x14ac:dyDescent="0.25">
      <c r="A503" t="s">
        <v>2595</v>
      </c>
      <c r="B503">
        <v>13.13081483</v>
      </c>
      <c r="C503">
        <v>2.5634011280000002</v>
      </c>
      <c r="D503">
        <v>0.55339939699999996</v>
      </c>
      <c r="E503">
        <v>4.632099609</v>
      </c>
      <c r="F503" s="3">
        <v>3.6200000000000001E-6</v>
      </c>
      <c r="G503" s="3">
        <v>1.77E-5</v>
      </c>
      <c r="H503" t="s">
        <v>2469</v>
      </c>
    </row>
    <row r="504" spans="1:8" x14ac:dyDescent="0.25">
      <c r="A504" t="s">
        <v>2595</v>
      </c>
      <c r="B504">
        <v>13.3534717</v>
      </c>
      <c r="C504">
        <v>-1.8628351089999999</v>
      </c>
      <c r="D504">
        <v>0.34891472699999998</v>
      </c>
      <c r="E504">
        <v>-5.3389409040000002</v>
      </c>
      <c r="F504" s="3">
        <v>9.3499999999999997E-8</v>
      </c>
      <c r="G504" s="3">
        <v>3.0199999999999999E-6</v>
      </c>
      <c r="H504" t="s">
        <v>2468</v>
      </c>
    </row>
    <row r="505" spans="1:8" x14ac:dyDescent="0.25">
      <c r="A505" t="s">
        <v>2595</v>
      </c>
      <c r="B505">
        <v>7.1950140520000003</v>
      </c>
      <c r="C505">
        <v>3.059061432</v>
      </c>
      <c r="D505">
        <v>0.430182817</v>
      </c>
      <c r="E505">
        <v>7.1110730350000004</v>
      </c>
      <c r="F505" s="3">
        <v>1.1499999999999999E-12</v>
      </c>
      <c r="G505" s="3">
        <v>7.2E-12</v>
      </c>
      <c r="H505" t="s">
        <v>2470</v>
      </c>
    </row>
    <row r="506" spans="1:8" x14ac:dyDescent="0.25">
      <c r="A506" t="s">
        <v>2595</v>
      </c>
      <c r="B506">
        <v>13.80280984</v>
      </c>
      <c r="C506">
        <v>-1.5052500820000001</v>
      </c>
      <c r="D506">
        <v>0.29857658300000001</v>
      </c>
      <c r="E506">
        <v>-5.0414204229999999</v>
      </c>
      <c r="F506" s="3">
        <v>4.6199999999999998E-7</v>
      </c>
      <c r="G506" s="3">
        <v>3.5099999999999999E-6</v>
      </c>
      <c r="H506" t="s">
        <v>2467</v>
      </c>
    </row>
    <row r="507" spans="1:8" x14ac:dyDescent="0.25">
      <c r="A507" t="s">
        <v>2596</v>
      </c>
      <c r="B507">
        <v>1.1860077579999999</v>
      </c>
      <c r="C507">
        <v>-0.358078442</v>
      </c>
      <c r="D507">
        <v>0.87666839399999996</v>
      </c>
      <c r="E507">
        <v>-0.40845369199999998</v>
      </c>
      <c r="F507">
        <v>0.68294062200000005</v>
      </c>
      <c r="G507">
        <v>0.79361086400000003</v>
      </c>
      <c r="H507" t="s">
        <v>2468</v>
      </c>
    </row>
    <row r="508" spans="1:8" x14ac:dyDescent="0.25">
      <c r="A508" t="s">
        <v>2596</v>
      </c>
      <c r="B508">
        <v>0.424294004</v>
      </c>
      <c r="C508">
        <v>1.0102563600000001</v>
      </c>
      <c r="D508">
        <v>1.0053966249999999</v>
      </c>
      <c r="E508">
        <v>1.0048336499999999</v>
      </c>
      <c r="F508">
        <v>0.31497695799999997</v>
      </c>
      <c r="G508">
        <v>0.37595685000000001</v>
      </c>
      <c r="H508" t="s">
        <v>2470</v>
      </c>
    </row>
    <row r="509" spans="1:8" x14ac:dyDescent="0.25">
      <c r="A509" t="s">
        <v>2596</v>
      </c>
      <c r="B509">
        <v>1.0441442540000001</v>
      </c>
      <c r="C509">
        <v>0.80092750300000004</v>
      </c>
      <c r="D509">
        <v>1.0971305899999999</v>
      </c>
      <c r="E509">
        <v>0.73002020899999998</v>
      </c>
      <c r="F509">
        <v>0.46537783199999999</v>
      </c>
      <c r="G509">
        <v>0.54152438700000005</v>
      </c>
      <c r="H509" t="s">
        <v>2469</v>
      </c>
    </row>
    <row r="510" spans="1:8" x14ac:dyDescent="0.25">
      <c r="A510" t="s">
        <v>2596</v>
      </c>
      <c r="B510">
        <v>0.98672360999999997</v>
      </c>
      <c r="C510">
        <v>-2.0740086409999998</v>
      </c>
      <c r="D510">
        <v>0.893988911</v>
      </c>
      <c r="E510">
        <v>-2.3199489569999998</v>
      </c>
      <c r="F510">
        <v>2.0343639E-2</v>
      </c>
      <c r="G510">
        <v>5.0439903000000001E-2</v>
      </c>
      <c r="H510" t="s">
        <v>2467</v>
      </c>
    </row>
    <row r="511" spans="1:8" x14ac:dyDescent="0.25">
      <c r="A511" t="s">
        <v>2597</v>
      </c>
      <c r="B511">
        <v>0.63560867300000001</v>
      </c>
      <c r="C511">
        <v>1.2850325119999999</v>
      </c>
      <c r="D511">
        <v>1.3929320190000001</v>
      </c>
      <c r="E511">
        <v>0.92253785200000005</v>
      </c>
      <c r="F511">
        <v>0.35624809600000001</v>
      </c>
      <c r="G511">
        <v>0.44284293200000002</v>
      </c>
      <c r="H511" t="s">
        <v>2469</v>
      </c>
    </row>
    <row r="512" spans="1:8" x14ac:dyDescent="0.25">
      <c r="A512" t="s">
        <v>2597</v>
      </c>
      <c r="B512">
        <v>1.0848141179999999</v>
      </c>
      <c r="C512">
        <v>2.7250229109999999</v>
      </c>
      <c r="D512">
        <v>0.83761675800000002</v>
      </c>
      <c r="E512">
        <v>3.253305149</v>
      </c>
      <c r="F512">
        <v>1.140709E-3</v>
      </c>
      <c r="G512">
        <v>2.5359570000000001E-3</v>
      </c>
      <c r="H512" t="s">
        <v>2470</v>
      </c>
    </row>
    <row r="513" spans="1:8" x14ac:dyDescent="0.25">
      <c r="A513" t="s">
        <v>2597</v>
      </c>
      <c r="B513">
        <v>3.340230901</v>
      </c>
      <c r="C513">
        <v>0.89164334099999998</v>
      </c>
      <c r="D513">
        <v>0.51371577099999999</v>
      </c>
      <c r="E513">
        <v>1.7356744559999999</v>
      </c>
      <c r="F513">
        <v>8.2621413000000005E-2</v>
      </c>
      <c r="G513">
        <v>0.19322066600000001</v>
      </c>
      <c r="H513" t="s">
        <v>2468</v>
      </c>
    </row>
    <row r="514" spans="1:8" x14ac:dyDescent="0.25">
      <c r="A514" t="s">
        <v>2597</v>
      </c>
      <c r="B514">
        <v>1.8454808060000001</v>
      </c>
      <c r="C514">
        <v>1.671556925</v>
      </c>
      <c r="D514">
        <v>0.71354037999999997</v>
      </c>
      <c r="E514">
        <v>2.3426241490000002</v>
      </c>
      <c r="F514">
        <v>1.9148662E-2</v>
      </c>
      <c r="G514">
        <v>4.7963764999999998E-2</v>
      </c>
      <c r="H514" t="s">
        <v>2467</v>
      </c>
    </row>
    <row r="515" spans="1:8" x14ac:dyDescent="0.25">
      <c r="A515" t="s">
        <v>2598</v>
      </c>
      <c r="B515">
        <v>4.9655404909999996</v>
      </c>
      <c r="C515">
        <v>-5.2221586340000004</v>
      </c>
      <c r="D515">
        <v>1.0347058389999999</v>
      </c>
      <c r="E515">
        <v>-5.0469983230000004</v>
      </c>
      <c r="F515" s="3">
        <v>4.4900000000000001E-7</v>
      </c>
      <c r="G515" s="3">
        <v>1.19E-5</v>
      </c>
      <c r="H515" t="s">
        <v>2468</v>
      </c>
    </row>
    <row r="516" spans="1:8" x14ac:dyDescent="0.25">
      <c r="A516" t="s">
        <v>2598</v>
      </c>
      <c r="B516">
        <v>4.3627811379999999</v>
      </c>
      <c r="C516">
        <v>-4.1237339080000002</v>
      </c>
      <c r="D516">
        <v>0.80687075399999997</v>
      </c>
      <c r="E516">
        <v>-5.1107737980000003</v>
      </c>
      <c r="F516" s="3">
        <v>3.2099999999999998E-7</v>
      </c>
      <c r="G516" s="3">
        <v>2.4899999999999999E-6</v>
      </c>
      <c r="H516" t="s">
        <v>2467</v>
      </c>
    </row>
    <row r="517" spans="1:8" x14ac:dyDescent="0.25">
      <c r="A517" t="s">
        <v>2598</v>
      </c>
      <c r="B517">
        <v>5.7282241779999996</v>
      </c>
      <c r="C517">
        <v>0.68012975200000003</v>
      </c>
      <c r="D517">
        <v>0.70287453</v>
      </c>
      <c r="E517">
        <v>0.96764034499999996</v>
      </c>
      <c r="F517">
        <v>0.33322402099999998</v>
      </c>
      <c r="G517">
        <v>0.42101192199999998</v>
      </c>
      <c r="H517" t="s">
        <v>2469</v>
      </c>
    </row>
    <row r="518" spans="1:8" x14ac:dyDescent="0.25">
      <c r="A518" t="s">
        <v>2598</v>
      </c>
      <c r="B518">
        <v>4.5081349619999997</v>
      </c>
      <c r="C518">
        <v>0.464518025</v>
      </c>
      <c r="D518">
        <v>0.622759481</v>
      </c>
      <c r="E518">
        <v>0.74590277400000005</v>
      </c>
      <c r="F518">
        <v>0.45572614900000002</v>
      </c>
      <c r="G518">
        <v>0.50967534999999997</v>
      </c>
      <c r="H518" t="s">
        <v>2470</v>
      </c>
    </row>
    <row r="519" spans="1:8" x14ac:dyDescent="0.25">
      <c r="A519" t="s">
        <v>2599</v>
      </c>
      <c r="B519">
        <v>0.22054268299999999</v>
      </c>
      <c r="C519">
        <v>0.62761947900000004</v>
      </c>
      <c r="D519">
        <v>1.0170381319999999</v>
      </c>
      <c r="E519">
        <v>0.61710516000000004</v>
      </c>
      <c r="F519">
        <v>0.53716536500000001</v>
      </c>
      <c r="G519" t="s">
        <v>24</v>
      </c>
      <c r="H519" t="s">
        <v>2470</v>
      </c>
    </row>
    <row r="520" spans="1:8" x14ac:dyDescent="0.25">
      <c r="A520" t="s">
        <v>2599</v>
      </c>
      <c r="B520">
        <v>0.53114855000000005</v>
      </c>
      <c r="C520">
        <v>1.0561662039999999</v>
      </c>
      <c r="D520">
        <v>1.520416735</v>
      </c>
      <c r="E520">
        <v>0.694655735</v>
      </c>
      <c r="F520">
        <v>0.487271075</v>
      </c>
      <c r="G520">
        <v>0.56051714200000002</v>
      </c>
      <c r="H520" t="s">
        <v>2469</v>
      </c>
    </row>
    <row r="521" spans="1:8" x14ac:dyDescent="0.25">
      <c r="A521" t="s">
        <v>2599</v>
      </c>
      <c r="B521">
        <v>1.0365654200000001</v>
      </c>
      <c r="C521">
        <v>0.95940712299999997</v>
      </c>
      <c r="D521">
        <v>0.850519472</v>
      </c>
      <c r="E521">
        <v>1.128024878</v>
      </c>
      <c r="F521">
        <v>0.25930941299999999</v>
      </c>
      <c r="G521">
        <v>0.37676439699999997</v>
      </c>
      <c r="H521" t="s">
        <v>2467</v>
      </c>
    </row>
    <row r="522" spans="1:8" x14ac:dyDescent="0.25">
      <c r="A522" t="s">
        <v>2599</v>
      </c>
      <c r="B522">
        <v>0.89334121</v>
      </c>
      <c r="C522">
        <v>0.99349872100000003</v>
      </c>
      <c r="D522">
        <v>0.70189048399999998</v>
      </c>
      <c r="E522">
        <v>1.4154611640000001</v>
      </c>
      <c r="F522">
        <v>0.15693332700000001</v>
      </c>
      <c r="G522">
        <v>0.29979087100000001</v>
      </c>
      <c r="H522" t="s">
        <v>2468</v>
      </c>
    </row>
    <row r="523" spans="1:8" x14ac:dyDescent="0.25">
      <c r="A523" t="s">
        <v>2600</v>
      </c>
      <c r="B523">
        <v>9.5544471000000006E-2</v>
      </c>
      <c r="C523">
        <v>-1.051659637</v>
      </c>
      <c r="D523">
        <v>3.395169755</v>
      </c>
      <c r="E523">
        <v>-0.30975171000000001</v>
      </c>
      <c r="F523">
        <v>0.75674977600000004</v>
      </c>
      <c r="G523" t="s">
        <v>24</v>
      </c>
      <c r="H523" t="s">
        <v>2469</v>
      </c>
    </row>
    <row r="524" spans="1:8" x14ac:dyDescent="0.25">
      <c r="A524" t="s">
        <v>2600</v>
      </c>
      <c r="B524">
        <v>0.18747112599999999</v>
      </c>
      <c r="C524">
        <v>-0.66551609199999995</v>
      </c>
      <c r="D524">
        <v>2.0905057880000002</v>
      </c>
      <c r="E524">
        <v>-0.31835171000000001</v>
      </c>
      <c r="F524">
        <v>0.75021816399999997</v>
      </c>
      <c r="G524" t="s">
        <v>24</v>
      </c>
      <c r="H524" t="s">
        <v>2468</v>
      </c>
    </row>
    <row r="525" spans="1:8" x14ac:dyDescent="0.25">
      <c r="A525" t="s">
        <v>2600</v>
      </c>
      <c r="B525">
        <v>0.121241828</v>
      </c>
      <c r="C525">
        <v>-0.312501046</v>
      </c>
      <c r="D525">
        <v>2.2400890229999999</v>
      </c>
      <c r="E525">
        <v>-0.13950385100000001</v>
      </c>
      <c r="F525">
        <v>0.88905201300000003</v>
      </c>
      <c r="G525" t="s">
        <v>24</v>
      </c>
      <c r="H525" t="s">
        <v>2470</v>
      </c>
    </row>
    <row r="526" spans="1:8" x14ac:dyDescent="0.25">
      <c r="A526" t="s">
        <v>2600</v>
      </c>
      <c r="B526">
        <v>8.7234561000000002E-2</v>
      </c>
      <c r="C526">
        <v>0.24823300400000001</v>
      </c>
      <c r="D526">
        <v>3.0341149559999998</v>
      </c>
      <c r="E526">
        <v>8.1813974999999997E-2</v>
      </c>
      <c r="F526">
        <v>0.93479464300000004</v>
      </c>
      <c r="G526" t="s">
        <v>24</v>
      </c>
      <c r="H526" t="s">
        <v>2467</v>
      </c>
    </row>
    <row r="527" spans="1:8" x14ac:dyDescent="0.25">
      <c r="A527" t="s">
        <v>2601</v>
      </c>
      <c r="B527">
        <v>6.9762582179999999</v>
      </c>
      <c r="C527">
        <v>-3.0959921050000001</v>
      </c>
      <c r="D527">
        <v>0.49655004200000002</v>
      </c>
      <c r="E527">
        <v>-6.2350052270000003</v>
      </c>
      <c r="F527" s="3">
        <v>4.5199999999999999E-10</v>
      </c>
      <c r="G527" s="3">
        <v>5.2300000000000003E-9</v>
      </c>
      <c r="H527" t="s">
        <v>2467</v>
      </c>
    </row>
    <row r="528" spans="1:8" x14ac:dyDescent="0.25">
      <c r="A528" t="s">
        <v>2601</v>
      </c>
      <c r="B528">
        <v>8.4350223060000005</v>
      </c>
      <c r="C528">
        <v>1.6878809269999999</v>
      </c>
      <c r="D528">
        <v>0.53076945799999997</v>
      </c>
      <c r="E528">
        <v>3.1800641550000002</v>
      </c>
      <c r="F528">
        <v>1.4724250000000001E-3</v>
      </c>
      <c r="G528">
        <v>4.1830690000000002E-3</v>
      </c>
      <c r="H528" t="s">
        <v>2469</v>
      </c>
    </row>
    <row r="529" spans="1:8" x14ac:dyDescent="0.25">
      <c r="A529" t="s">
        <v>2601</v>
      </c>
      <c r="B529">
        <v>4.5481144110000002</v>
      </c>
      <c r="C529">
        <v>1.4729059259999999</v>
      </c>
      <c r="D529">
        <v>0.37073</v>
      </c>
      <c r="E529">
        <v>3.9729882249999999</v>
      </c>
      <c r="F529" s="3">
        <v>7.1000000000000005E-5</v>
      </c>
      <c r="G529">
        <v>1.8977800000000001E-4</v>
      </c>
      <c r="H529" t="s">
        <v>2470</v>
      </c>
    </row>
    <row r="530" spans="1:8" x14ac:dyDescent="0.25">
      <c r="A530" t="s">
        <v>2601</v>
      </c>
      <c r="B530">
        <v>7.2096067680000004</v>
      </c>
      <c r="C530">
        <v>-1.3925301539999999</v>
      </c>
      <c r="D530">
        <v>0.37385966999999998</v>
      </c>
      <c r="E530">
        <v>-3.724740229</v>
      </c>
      <c r="F530">
        <v>1.9551599999999999E-4</v>
      </c>
      <c r="G530">
        <v>2.1534739999999998E-3</v>
      </c>
      <c r="H530" t="s">
        <v>2468</v>
      </c>
    </row>
    <row r="531" spans="1:8" x14ac:dyDescent="0.25">
      <c r="A531" t="s">
        <v>2602</v>
      </c>
      <c r="B531">
        <v>0.71320461099999999</v>
      </c>
      <c r="C531">
        <v>1.4455117209999999</v>
      </c>
      <c r="D531">
        <v>1.218143878</v>
      </c>
      <c r="E531">
        <v>1.186651057</v>
      </c>
      <c r="F531">
        <v>0.23536528800000001</v>
      </c>
      <c r="G531">
        <v>0.32055021700000003</v>
      </c>
      <c r="H531" t="s">
        <v>2469</v>
      </c>
    </row>
    <row r="532" spans="1:8" x14ac:dyDescent="0.25">
      <c r="A532" t="s">
        <v>2602</v>
      </c>
      <c r="B532">
        <v>0.21844200499999999</v>
      </c>
      <c r="C532">
        <v>0.63438909799999998</v>
      </c>
      <c r="D532">
        <v>1.5164804089999999</v>
      </c>
      <c r="E532">
        <v>0.41832989999999998</v>
      </c>
      <c r="F532">
        <v>0.67570593099999998</v>
      </c>
      <c r="G532" t="s">
        <v>24</v>
      </c>
      <c r="H532" t="s">
        <v>2470</v>
      </c>
    </row>
    <row r="533" spans="1:8" x14ac:dyDescent="0.25">
      <c r="A533" t="s">
        <v>2602</v>
      </c>
      <c r="B533">
        <v>0.61418029399999996</v>
      </c>
      <c r="C533">
        <v>-2.2449398469999999</v>
      </c>
      <c r="D533">
        <v>0.98421276000000002</v>
      </c>
      <c r="E533">
        <v>-2.2809497479999998</v>
      </c>
      <c r="F533">
        <v>2.2551420999999999E-2</v>
      </c>
      <c r="G533">
        <v>5.5059772E-2</v>
      </c>
      <c r="H533" t="s">
        <v>2467</v>
      </c>
    </row>
    <row r="534" spans="1:8" x14ac:dyDescent="0.25">
      <c r="A534" t="s">
        <v>2602</v>
      </c>
      <c r="B534">
        <v>0.494057625</v>
      </c>
      <c r="C534">
        <v>-1.1164397159999999</v>
      </c>
      <c r="D534">
        <v>1.3516722320000001</v>
      </c>
      <c r="E534">
        <v>-0.82596926199999998</v>
      </c>
      <c r="F534">
        <v>0.40882152799999999</v>
      </c>
      <c r="G534" t="s">
        <v>24</v>
      </c>
      <c r="H534" t="s">
        <v>2468</v>
      </c>
    </row>
    <row r="535" spans="1:8" x14ac:dyDescent="0.25">
      <c r="A535" t="s">
        <v>2603</v>
      </c>
      <c r="B535">
        <v>4.6266785999999997E-2</v>
      </c>
      <c r="C535">
        <v>-0.91980127899999997</v>
      </c>
      <c r="D535">
        <v>2.9897887829999998</v>
      </c>
      <c r="E535">
        <v>-0.30764757799999998</v>
      </c>
      <c r="F535">
        <v>0.758350513</v>
      </c>
      <c r="G535" t="s">
        <v>24</v>
      </c>
      <c r="H535" t="s">
        <v>2470</v>
      </c>
    </row>
    <row r="536" spans="1:8" x14ac:dyDescent="0.25">
      <c r="A536" t="s">
        <v>2603</v>
      </c>
      <c r="B536">
        <v>0.193159788</v>
      </c>
      <c r="C536">
        <v>0.54293048200000005</v>
      </c>
      <c r="D536">
        <v>2.04855082</v>
      </c>
      <c r="E536">
        <v>0.26503149300000001</v>
      </c>
      <c r="F536">
        <v>0.79098520100000003</v>
      </c>
      <c r="G536" t="s">
        <v>24</v>
      </c>
      <c r="H536" t="s">
        <v>2468</v>
      </c>
    </row>
    <row r="537" spans="1:8" x14ac:dyDescent="0.25">
      <c r="A537" t="s">
        <v>2603</v>
      </c>
      <c r="B537">
        <v>0.51421374600000003</v>
      </c>
      <c r="C537">
        <v>-1.9470121869999999</v>
      </c>
      <c r="D537">
        <v>1.3239929619999999</v>
      </c>
      <c r="E537">
        <v>-1.4705608290000001</v>
      </c>
      <c r="F537">
        <v>0.14140992399999999</v>
      </c>
      <c r="G537">
        <v>0.23556834099999999</v>
      </c>
      <c r="H537" t="s">
        <v>2467</v>
      </c>
    </row>
    <row r="538" spans="1:8" x14ac:dyDescent="0.25">
      <c r="A538" t="s">
        <v>2603</v>
      </c>
      <c r="B538">
        <v>0.53448536899999999</v>
      </c>
      <c r="C538">
        <v>1.0203009249999999</v>
      </c>
      <c r="D538">
        <v>1.559874983</v>
      </c>
      <c r="E538">
        <v>0.65409147300000003</v>
      </c>
      <c r="F538">
        <v>0.51305287499999996</v>
      </c>
      <c r="G538">
        <v>0.58322542600000005</v>
      </c>
      <c r="H538" t="s">
        <v>2469</v>
      </c>
    </row>
    <row r="539" spans="1:8" x14ac:dyDescent="0.25">
      <c r="A539" t="s">
        <v>2604</v>
      </c>
      <c r="B539">
        <v>3.2066061E-2</v>
      </c>
      <c r="C539">
        <v>9.2684590999999997E-2</v>
      </c>
      <c r="D539">
        <v>3.0814972209999998</v>
      </c>
      <c r="E539">
        <v>3.0077778999999999E-2</v>
      </c>
      <c r="F539">
        <v>0.97600502300000003</v>
      </c>
      <c r="G539" t="s">
        <v>24</v>
      </c>
      <c r="H539" t="s">
        <v>2468</v>
      </c>
    </row>
    <row r="540" spans="1:8" x14ac:dyDescent="0.25">
      <c r="A540" t="s">
        <v>2604</v>
      </c>
      <c r="B540">
        <v>0</v>
      </c>
      <c r="C540" t="s">
        <v>24</v>
      </c>
      <c r="D540" t="s">
        <v>24</v>
      </c>
      <c r="E540" t="s">
        <v>24</v>
      </c>
      <c r="F540" t="s">
        <v>24</v>
      </c>
      <c r="G540" t="s">
        <v>24</v>
      </c>
      <c r="H540" t="s">
        <v>2467</v>
      </c>
    </row>
    <row r="541" spans="1:8" x14ac:dyDescent="0.25">
      <c r="A541" t="s">
        <v>2604</v>
      </c>
      <c r="B541">
        <v>6.5084967569999996</v>
      </c>
      <c r="C541">
        <v>-7.4956168849999996</v>
      </c>
      <c r="D541">
        <v>0.803437607</v>
      </c>
      <c r="E541">
        <v>-9.3294324510000006</v>
      </c>
      <c r="F541" s="3">
        <v>1.06E-20</v>
      </c>
      <c r="G541" s="3">
        <v>2.74E-19</v>
      </c>
      <c r="H541" t="s">
        <v>2469</v>
      </c>
    </row>
    <row r="542" spans="1:8" x14ac:dyDescent="0.25">
      <c r="A542" t="s">
        <v>2604</v>
      </c>
      <c r="B542">
        <v>5.4929353809999997</v>
      </c>
      <c r="C542">
        <v>-6.3354112430000002</v>
      </c>
      <c r="D542">
        <v>0.67537371800000001</v>
      </c>
      <c r="E542">
        <v>-9.3806008050000003</v>
      </c>
      <c r="F542" s="3">
        <v>6.5599999999999999E-21</v>
      </c>
      <c r="G542" s="3">
        <v>8.4799999999999998E-20</v>
      </c>
      <c r="H542" t="s">
        <v>2470</v>
      </c>
    </row>
    <row r="543" spans="1:8" x14ac:dyDescent="0.25">
      <c r="A543" t="s">
        <v>2605</v>
      </c>
      <c r="B543">
        <v>0</v>
      </c>
      <c r="C543" t="s">
        <v>24</v>
      </c>
      <c r="D543" t="s">
        <v>24</v>
      </c>
      <c r="E543" t="s">
        <v>24</v>
      </c>
      <c r="F543" t="s">
        <v>24</v>
      </c>
      <c r="G543" t="s">
        <v>24</v>
      </c>
      <c r="H543" t="s">
        <v>2467</v>
      </c>
    </row>
    <row r="544" spans="1:8" x14ac:dyDescent="0.25">
      <c r="A544" t="s">
        <v>2605</v>
      </c>
      <c r="B544">
        <v>0</v>
      </c>
      <c r="C544" t="s">
        <v>24</v>
      </c>
      <c r="D544" t="s">
        <v>24</v>
      </c>
      <c r="E544" t="s">
        <v>24</v>
      </c>
      <c r="F544" t="s">
        <v>24</v>
      </c>
      <c r="G544" t="s">
        <v>24</v>
      </c>
      <c r="H544" t="s">
        <v>2468</v>
      </c>
    </row>
    <row r="545" spans="1:8" x14ac:dyDescent="0.25">
      <c r="A545" t="s">
        <v>2605</v>
      </c>
      <c r="B545">
        <v>1.862537423</v>
      </c>
      <c r="C545">
        <v>-4.9237518619999996</v>
      </c>
      <c r="D545">
        <v>0.80223173599999997</v>
      </c>
      <c r="E545">
        <v>-6.1375680399999997</v>
      </c>
      <c r="F545" s="3">
        <v>8.38E-10</v>
      </c>
      <c r="G545" s="3">
        <v>3.9499999999999998E-9</v>
      </c>
      <c r="H545" t="s">
        <v>2470</v>
      </c>
    </row>
    <row r="546" spans="1:8" x14ac:dyDescent="0.25">
      <c r="A546" t="s">
        <v>2605</v>
      </c>
      <c r="B546">
        <v>1.9824867209999999</v>
      </c>
      <c r="C546">
        <v>-5.6352440120000002</v>
      </c>
      <c r="D546">
        <v>1.121293997</v>
      </c>
      <c r="E546">
        <v>-5.025661446</v>
      </c>
      <c r="F546" s="3">
        <v>5.0200000000000002E-7</v>
      </c>
      <c r="G546" s="3">
        <v>2.8600000000000001E-6</v>
      </c>
      <c r="H546" t="s">
        <v>2469</v>
      </c>
    </row>
    <row r="547" spans="1:8" x14ac:dyDescent="0.25">
      <c r="A547" t="s">
        <v>2606</v>
      </c>
      <c r="B547">
        <v>0.10781075900000001</v>
      </c>
      <c r="C547">
        <v>-0.65945109899999999</v>
      </c>
      <c r="D547">
        <v>3.3243415920000001</v>
      </c>
      <c r="E547">
        <v>-0.19837043800000001</v>
      </c>
      <c r="F547">
        <v>0.84275524499999999</v>
      </c>
      <c r="G547" t="s">
        <v>24</v>
      </c>
      <c r="H547" t="s">
        <v>2469</v>
      </c>
    </row>
    <row r="548" spans="1:8" x14ac:dyDescent="0.25">
      <c r="A548" t="s">
        <v>2606</v>
      </c>
      <c r="B548">
        <v>0.243610294</v>
      </c>
      <c r="C548">
        <v>0.71873591100000001</v>
      </c>
      <c r="D548">
        <v>1.3522165049999999</v>
      </c>
      <c r="E548">
        <v>0.53152428500000004</v>
      </c>
      <c r="F548">
        <v>0.59505551700000003</v>
      </c>
      <c r="G548" t="s">
        <v>24</v>
      </c>
      <c r="H548" t="s">
        <v>2470</v>
      </c>
    </row>
    <row r="549" spans="1:8" x14ac:dyDescent="0.25">
      <c r="A549" t="s">
        <v>2606</v>
      </c>
      <c r="B549">
        <v>0.26714172899999999</v>
      </c>
      <c r="C549">
        <v>0.37528886</v>
      </c>
      <c r="D549">
        <v>1.641469549</v>
      </c>
      <c r="E549">
        <v>0.22862980399999999</v>
      </c>
      <c r="F549">
        <v>0.81915665800000004</v>
      </c>
      <c r="G549" t="s">
        <v>24</v>
      </c>
      <c r="H549" t="s">
        <v>2467</v>
      </c>
    </row>
    <row r="550" spans="1:8" x14ac:dyDescent="0.25">
      <c r="A550" t="s">
        <v>2606</v>
      </c>
      <c r="B550">
        <v>0.628561182</v>
      </c>
      <c r="C550">
        <v>-0.17615061800000001</v>
      </c>
      <c r="D550">
        <v>1.1954138480000001</v>
      </c>
      <c r="E550">
        <v>-0.147355343</v>
      </c>
      <c r="F550">
        <v>0.88285155100000001</v>
      </c>
      <c r="G550" t="s">
        <v>24</v>
      </c>
      <c r="H550" t="s">
        <v>2468</v>
      </c>
    </row>
    <row r="551" spans="1:8" x14ac:dyDescent="0.25">
      <c r="A551" t="s">
        <v>2607</v>
      </c>
      <c r="B551">
        <v>0</v>
      </c>
      <c r="C551" t="s">
        <v>24</v>
      </c>
      <c r="D551" t="s">
        <v>24</v>
      </c>
      <c r="E551" t="s">
        <v>24</v>
      </c>
      <c r="F551" t="s">
        <v>24</v>
      </c>
      <c r="G551" t="s">
        <v>24</v>
      </c>
      <c r="H551" t="s">
        <v>2468</v>
      </c>
    </row>
    <row r="552" spans="1:8" x14ac:dyDescent="0.25">
      <c r="A552" t="s">
        <v>2607</v>
      </c>
      <c r="B552">
        <v>7.7086536900000002</v>
      </c>
      <c r="C552">
        <v>-7.7609106509999997</v>
      </c>
      <c r="D552">
        <v>0.99651373700000001</v>
      </c>
      <c r="E552">
        <v>-7.7880618840000002</v>
      </c>
      <c r="F552" s="3">
        <v>6.8000000000000001E-15</v>
      </c>
      <c r="G552" s="3">
        <v>1.0199999999999999E-13</v>
      </c>
      <c r="H552" t="s">
        <v>2469</v>
      </c>
    </row>
    <row r="553" spans="1:8" x14ac:dyDescent="0.25">
      <c r="A553" t="s">
        <v>2607</v>
      </c>
      <c r="B553">
        <v>0</v>
      </c>
      <c r="C553" t="s">
        <v>24</v>
      </c>
      <c r="D553" t="s">
        <v>24</v>
      </c>
      <c r="E553" t="s">
        <v>24</v>
      </c>
      <c r="F553" t="s">
        <v>24</v>
      </c>
      <c r="G553" t="s">
        <v>24</v>
      </c>
      <c r="H553" t="s">
        <v>2467</v>
      </c>
    </row>
    <row r="554" spans="1:8" x14ac:dyDescent="0.25">
      <c r="A554" t="s">
        <v>2607</v>
      </c>
      <c r="B554">
        <v>10.079203140000001</v>
      </c>
      <c r="C554">
        <v>-7.592953112</v>
      </c>
      <c r="D554">
        <v>0.69807200599999997</v>
      </c>
      <c r="E554">
        <v>-10.87703424</v>
      </c>
      <c r="F554" s="3">
        <v>1.4800000000000001E-27</v>
      </c>
      <c r="G554" s="3">
        <v>3.1600000000000002E-26</v>
      </c>
      <c r="H554" t="s">
        <v>2470</v>
      </c>
    </row>
    <row r="555" spans="1:8" x14ac:dyDescent="0.25">
      <c r="A555" t="s">
        <v>2608</v>
      </c>
      <c r="B555">
        <v>4.0232684999999997E-2</v>
      </c>
      <c r="C555">
        <v>0.47018315599999999</v>
      </c>
      <c r="D555">
        <v>3.0341149559999998</v>
      </c>
      <c r="E555">
        <v>0.154965505</v>
      </c>
      <c r="F555">
        <v>0.87684851200000002</v>
      </c>
      <c r="G555" t="s">
        <v>24</v>
      </c>
      <c r="H555" t="s">
        <v>2467</v>
      </c>
    </row>
    <row r="556" spans="1:8" x14ac:dyDescent="0.25">
      <c r="A556" t="s">
        <v>2608</v>
      </c>
      <c r="B556">
        <v>16.9065914</v>
      </c>
      <c r="C556">
        <v>-8.6966428350000005</v>
      </c>
      <c r="D556">
        <v>0.69683418600000002</v>
      </c>
      <c r="E556">
        <v>-12.480218410000001</v>
      </c>
      <c r="F556" s="3">
        <v>9.5699999999999995E-36</v>
      </c>
      <c r="G556" s="3">
        <v>7.8199999999999994E-34</v>
      </c>
      <c r="H556" t="s">
        <v>2469</v>
      </c>
    </row>
    <row r="557" spans="1:8" x14ac:dyDescent="0.25">
      <c r="A557" t="s">
        <v>2608</v>
      </c>
      <c r="B557">
        <v>18.20896304</v>
      </c>
      <c r="C557">
        <v>-8.0864207869999998</v>
      </c>
      <c r="D557">
        <v>0.59030804100000001</v>
      </c>
      <c r="E557">
        <v>-13.69864583</v>
      </c>
      <c r="F557" s="3">
        <v>1.03E-42</v>
      </c>
      <c r="G557" s="3">
        <v>7.2400000000000004E-41</v>
      </c>
      <c r="H557" t="s">
        <v>2470</v>
      </c>
    </row>
    <row r="558" spans="1:8" x14ac:dyDescent="0.25">
      <c r="A558" t="s">
        <v>2608</v>
      </c>
      <c r="B558">
        <v>3.3228456000000003E-2</v>
      </c>
      <c r="C558">
        <v>8.1392926000000004E-2</v>
      </c>
      <c r="D558">
        <v>3.0814461839999998</v>
      </c>
      <c r="E558">
        <v>2.6413872000000001E-2</v>
      </c>
      <c r="F558">
        <v>0.97892723000000004</v>
      </c>
      <c r="G558" t="s">
        <v>24</v>
      </c>
      <c r="H558" t="s">
        <v>2468</v>
      </c>
    </row>
    <row r="559" spans="1:8" x14ac:dyDescent="0.25">
      <c r="A559" t="s">
        <v>2609</v>
      </c>
      <c r="B559">
        <v>0.37132902200000001</v>
      </c>
      <c r="C559">
        <v>-1.186499644</v>
      </c>
      <c r="D559">
        <v>1.4524034219999999</v>
      </c>
      <c r="E559">
        <v>-0.81692154299999997</v>
      </c>
      <c r="F559">
        <v>0.41397326600000001</v>
      </c>
      <c r="G559" t="s">
        <v>24</v>
      </c>
      <c r="H559" t="s">
        <v>2468</v>
      </c>
    </row>
    <row r="560" spans="1:8" x14ac:dyDescent="0.25">
      <c r="A560" t="s">
        <v>2609</v>
      </c>
      <c r="B560">
        <v>11.955615509999999</v>
      </c>
      <c r="C560">
        <v>-7.3204373970000001</v>
      </c>
      <c r="D560">
        <v>0.77541891200000002</v>
      </c>
      <c r="E560">
        <v>-9.4406227129999998</v>
      </c>
      <c r="F560" s="3">
        <v>3.7100000000000001E-21</v>
      </c>
      <c r="G560" s="3">
        <v>9.8700000000000003E-20</v>
      </c>
      <c r="H560" t="s">
        <v>2469</v>
      </c>
    </row>
    <row r="561" spans="1:8" x14ac:dyDescent="0.25">
      <c r="A561" t="s">
        <v>2609</v>
      </c>
      <c r="B561">
        <v>23.827138789999999</v>
      </c>
      <c r="C561">
        <v>-6.824398145</v>
      </c>
      <c r="D561">
        <v>0.65755606600000005</v>
      </c>
      <c r="E561">
        <v>-10.37842779</v>
      </c>
      <c r="F561" s="3">
        <v>3.1099999999999999E-25</v>
      </c>
      <c r="G561" s="3">
        <v>5.6200000000000003E-24</v>
      </c>
      <c r="H561" t="s">
        <v>2470</v>
      </c>
    </row>
    <row r="562" spans="1:8" x14ac:dyDescent="0.25">
      <c r="A562" t="s">
        <v>2609</v>
      </c>
      <c r="B562">
        <v>0.12526298599999999</v>
      </c>
      <c r="C562">
        <v>-0.40147427699999999</v>
      </c>
      <c r="D562">
        <v>2.1932227420000001</v>
      </c>
      <c r="E562">
        <v>-0.18305221299999999</v>
      </c>
      <c r="F562">
        <v>0.85475705000000002</v>
      </c>
      <c r="G562" t="s">
        <v>24</v>
      </c>
      <c r="H562" t="s">
        <v>2467</v>
      </c>
    </row>
    <row r="563" spans="1:8" x14ac:dyDescent="0.25">
      <c r="A563" t="s">
        <v>2610</v>
      </c>
      <c r="B563">
        <v>20.78901033</v>
      </c>
      <c r="C563">
        <v>-8.4612351869999998</v>
      </c>
      <c r="D563">
        <v>0.60080946599999996</v>
      </c>
      <c r="E563">
        <v>-14.08305904</v>
      </c>
      <c r="F563" s="3">
        <v>4.83E-45</v>
      </c>
      <c r="G563" s="3">
        <v>4.1799999999999999E-43</v>
      </c>
      <c r="H563" t="s">
        <v>2470</v>
      </c>
    </row>
    <row r="564" spans="1:8" x14ac:dyDescent="0.25">
      <c r="A564" t="s">
        <v>2610</v>
      </c>
      <c r="B564">
        <v>3.9192356999999997E-2</v>
      </c>
      <c r="C564">
        <v>0.27551355</v>
      </c>
      <c r="D564">
        <v>3.0818992139999999</v>
      </c>
      <c r="E564">
        <v>8.9397325999999999E-2</v>
      </c>
      <c r="F564">
        <v>0.92876614800000001</v>
      </c>
      <c r="G564" t="s">
        <v>24</v>
      </c>
      <c r="H564" t="s">
        <v>2468</v>
      </c>
    </row>
    <row r="565" spans="1:8" x14ac:dyDescent="0.25">
      <c r="A565" t="s">
        <v>2610</v>
      </c>
      <c r="B565">
        <v>20.4873747</v>
      </c>
      <c r="C565">
        <v>-9.1983943440000004</v>
      </c>
      <c r="D565">
        <v>0.64333144900000006</v>
      </c>
      <c r="E565">
        <v>-14.29806417</v>
      </c>
      <c r="F565" s="3">
        <v>2.25E-46</v>
      </c>
      <c r="G565" s="3">
        <v>3.8399999999999998E-44</v>
      </c>
      <c r="H565" t="s">
        <v>2469</v>
      </c>
    </row>
    <row r="566" spans="1:8" x14ac:dyDescent="0.25">
      <c r="A566" t="s">
        <v>2610</v>
      </c>
      <c r="B566">
        <v>0</v>
      </c>
      <c r="C566" t="s">
        <v>24</v>
      </c>
      <c r="D566" t="s">
        <v>24</v>
      </c>
      <c r="E566" t="s">
        <v>24</v>
      </c>
      <c r="F566" t="s">
        <v>24</v>
      </c>
      <c r="G566" t="s">
        <v>24</v>
      </c>
      <c r="H566" t="s">
        <v>2467</v>
      </c>
    </row>
    <row r="567" spans="1:8" x14ac:dyDescent="0.25">
      <c r="A567" t="s">
        <v>2611</v>
      </c>
      <c r="B567">
        <v>0.217038175</v>
      </c>
      <c r="C567">
        <v>-0.30012248600000002</v>
      </c>
      <c r="D567">
        <v>1.9566206740000001</v>
      </c>
      <c r="E567">
        <v>-0.15338818100000001</v>
      </c>
      <c r="F567">
        <v>0.87809216499999998</v>
      </c>
      <c r="G567" t="s">
        <v>24</v>
      </c>
      <c r="H567" t="s">
        <v>2468</v>
      </c>
    </row>
    <row r="568" spans="1:8" x14ac:dyDescent="0.25">
      <c r="A568" t="s">
        <v>2611</v>
      </c>
      <c r="B568">
        <v>6.240739E-2</v>
      </c>
      <c r="C568">
        <v>0.24823300400000001</v>
      </c>
      <c r="D568">
        <v>3.0341149559999998</v>
      </c>
      <c r="E568">
        <v>8.1813974999999997E-2</v>
      </c>
      <c r="F568">
        <v>0.93479464300000004</v>
      </c>
      <c r="G568" t="s">
        <v>24</v>
      </c>
      <c r="H568" t="s">
        <v>2467</v>
      </c>
    </row>
    <row r="569" spans="1:8" x14ac:dyDescent="0.25">
      <c r="A569" t="s">
        <v>2611</v>
      </c>
      <c r="B569">
        <v>12.828704050000001</v>
      </c>
      <c r="C569">
        <v>-7.1625836810000001</v>
      </c>
      <c r="D569">
        <v>0.603989212</v>
      </c>
      <c r="E569">
        <v>-11.858794059999999</v>
      </c>
      <c r="F569" s="3">
        <v>1.94E-32</v>
      </c>
      <c r="G569" s="3">
        <v>5.8199999999999998E-31</v>
      </c>
      <c r="H569" t="s">
        <v>2470</v>
      </c>
    </row>
    <row r="570" spans="1:8" x14ac:dyDescent="0.25">
      <c r="A570" t="s">
        <v>2611</v>
      </c>
      <c r="B570">
        <v>11.23987895</v>
      </c>
      <c r="C570">
        <v>-7.8548810419999997</v>
      </c>
      <c r="D570">
        <v>0.81868447899999996</v>
      </c>
      <c r="E570">
        <v>-9.5945156479999998</v>
      </c>
      <c r="F570" s="3">
        <v>8.4300000000000003E-22</v>
      </c>
      <c r="G570" s="3">
        <v>2.3899999999999999E-20</v>
      </c>
      <c r="H570" t="s">
        <v>2469</v>
      </c>
    </row>
    <row r="571" spans="1:8" x14ac:dyDescent="0.25">
      <c r="A571" t="s">
        <v>2612</v>
      </c>
      <c r="B571">
        <v>0</v>
      </c>
      <c r="C571" t="s">
        <v>24</v>
      </c>
      <c r="D571" t="s">
        <v>24</v>
      </c>
      <c r="E571" t="s">
        <v>24</v>
      </c>
      <c r="F571" t="s">
        <v>24</v>
      </c>
      <c r="G571" t="s">
        <v>24</v>
      </c>
      <c r="H571" t="s">
        <v>2467</v>
      </c>
    </row>
    <row r="572" spans="1:8" x14ac:dyDescent="0.25">
      <c r="A572" t="s">
        <v>2612</v>
      </c>
      <c r="B572">
        <v>0</v>
      </c>
      <c r="C572" t="s">
        <v>24</v>
      </c>
      <c r="D572" t="s">
        <v>24</v>
      </c>
      <c r="E572" t="s">
        <v>24</v>
      </c>
      <c r="F572" t="s">
        <v>24</v>
      </c>
      <c r="G572" t="s">
        <v>24</v>
      </c>
      <c r="H572" t="s">
        <v>2468</v>
      </c>
    </row>
    <row r="573" spans="1:8" x14ac:dyDescent="0.25">
      <c r="A573" t="s">
        <v>2612</v>
      </c>
      <c r="B573">
        <v>4.7594211350000002</v>
      </c>
      <c r="C573">
        <v>-6.4188380670000003</v>
      </c>
      <c r="D573">
        <v>0.76667978800000003</v>
      </c>
      <c r="E573">
        <v>-8.3722541909999997</v>
      </c>
      <c r="F573" s="3">
        <v>5.6500000000000006E-17</v>
      </c>
      <c r="G573" s="3">
        <v>5.2499999999999995E-16</v>
      </c>
      <c r="H573" t="s">
        <v>2470</v>
      </c>
    </row>
    <row r="574" spans="1:8" x14ac:dyDescent="0.25">
      <c r="A574" t="s">
        <v>2612</v>
      </c>
      <c r="B574">
        <v>4.3939287719999998</v>
      </c>
      <c r="C574">
        <v>-6.8421836579999997</v>
      </c>
      <c r="D574">
        <v>0.88232181099999996</v>
      </c>
      <c r="E574">
        <v>-7.7547484070000001</v>
      </c>
      <c r="F574" s="3">
        <v>8.8499999999999998E-15</v>
      </c>
      <c r="G574" s="3">
        <v>1.31E-13</v>
      </c>
      <c r="H574" t="s">
        <v>2469</v>
      </c>
    </row>
    <row r="575" spans="1:8" x14ac:dyDescent="0.25">
      <c r="A575" t="s">
        <v>2613</v>
      </c>
      <c r="B575">
        <v>12.7900677</v>
      </c>
      <c r="C575">
        <v>-8.0048575720000006</v>
      </c>
      <c r="D575">
        <v>0.61205345499999997</v>
      </c>
      <c r="E575">
        <v>-13.07869028</v>
      </c>
      <c r="F575" s="3">
        <v>4.3599999999999997E-39</v>
      </c>
      <c r="G575" s="3">
        <v>2.3E-37</v>
      </c>
      <c r="H575" t="s">
        <v>2470</v>
      </c>
    </row>
    <row r="576" spans="1:8" x14ac:dyDescent="0.25">
      <c r="A576" t="s">
        <v>2613</v>
      </c>
      <c r="B576">
        <v>10.182523310000001</v>
      </c>
      <c r="C576">
        <v>-7.956654275</v>
      </c>
      <c r="D576">
        <v>0.84223377399999999</v>
      </c>
      <c r="E576">
        <v>-9.4470852599999997</v>
      </c>
      <c r="F576" s="3">
        <v>3.4799999999999998E-21</v>
      </c>
      <c r="G576" s="3">
        <v>9.3300000000000004E-20</v>
      </c>
      <c r="H576" t="s">
        <v>2469</v>
      </c>
    </row>
    <row r="577" spans="1:8" x14ac:dyDescent="0.25">
      <c r="A577" t="s">
        <v>2613</v>
      </c>
      <c r="B577">
        <v>0</v>
      </c>
      <c r="C577" t="s">
        <v>24</v>
      </c>
      <c r="D577" t="s">
        <v>24</v>
      </c>
      <c r="E577" t="s">
        <v>24</v>
      </c>
      <c r="F577" t="s">
        <v>24</v>
      </c>
      <c r="G577" t="s">
        <v>24</v>
      </c>
      <c r="H577" t="s">
        <v>2468</v>
      </c>
    </row>
    <row r="578" spans="1:8" x14ac:dyDescent="0.25">
      <c r="A578" t="s">
        <v>2613</v>
      </c>
      <c r="B578">
        <v>4.0232684999999997E-2</v>
      </c>
      <c r="C578">
        <v>0.47018315599999999</v>
      </c>
      <c r="D578">
        <v>3.0341149559999998</v>
      </c>
      <c r="E578">
        <v>0.154965505</v>
      </c>
      <c r="F578">
        <v>0.87684851200000002</v>
      </c>
      <c r="G578" t="s">
        <v>24</v>
      </c>
      <c r="H578" t="s">
        <v>2467</v>
      </c>
    </row>
    <row r="579" spans="1:8" x14ac:dyDescent="0.25">
      <c r="A579" t="s">
        <v>2614</v>
      </c>
      <c r="B579">
        <v>51.252716249999999</v>
      </c>
      <c r="C579">
        <v>-7.7691487099999996</v>
      </c>
      <c r="D579">
        <v>0.44732509599999998</v>
      </c>
      <c r="E579">
        <v>-17.368014410000001</v>
      </c>
      <c r="F579" s="3">
        <v>1.44E-67</v>
      </c>
      <c r="G579" s="3">
        <v>5.8899999999999999E-65</v>
      </c>
      <c r="H579" t="s">
        <v>2470</v>
      </c>
    </row>
    <row r="580" spans="1:8" x14ac:dyDescent="0.25">
      <c r="A580" t="s">
        <v>2614</v>
      </c>
      <c r="B580">
        <v>0.56189977899999999</v>
      </c>
      <c r="C580">
        <v>-1.9115788499999999</v>
      </c>
      <c r="D580">
        <v>1.3631415120000001</v>
      </c>
      <c r="E580">
        <v>-1.4023333849999999</v>
      </c>
      <c r="F580">
        <v>0.160815716</v>
      </c>
      <c r="G580" t="s">
        <v>24</v>
      </c>
      <c r="H580" t="s">
        <v>2468</v>
      </c>
    </row>
    <row r="581" spans="1:8" x14ac:dyDescent="0.25">
      <c r="A581" t="s">
        <v>2614</v>
      </c>
      <c r="B581">
        <v>0.55805207899999998</v>
      </c>
      <c r="C581">
        <v>-4.2208227000000001E-2</v>
      </c>
      <c r="D581">
        <v>1.3707498339999999</v>
      </c>
      <c r="E581">
        <v>-3.0792071000000001E-2</v>
      </c>
      <c r="F581">
        <v>0.97543536399999997</v>
      </c>
      <c r="G581">
        <v>0.98372666900000005</v>
      </c>
      <c r="H581" t="s">
        <v>2467</v>
      </c>
    </row>
    <row r="582" spans="1:8" x14ac:dyDescent="0.25">
      <c r="A582" t="s">
        <v>2614</v>
      </c>
      <c r="B582">
        <v>39.78187475</v>
      </c>
      <c r="C582">
        <v>-8.3929209520000008</v>
      </c>
      <c r="D582">
        <v>0.61015463000000003</v>
      </c>
      <c r="E582">
        <v>-13.75539992</v>
      </c>
      <c r="F582" s="3">
        <v>4.73E-43</v>
      </c>
      <c r="G582" s="3">
        <v>6.6399999999999997E-41</v>
      </c>
      <c r="H582" t="s">
        <v>2469</v>
      </c>
    </row>
    <row r="583" spans="1:8" x14ac:dyDescent="0.25">
      <c r="A583" t="s">
        <v>2615</v>
      </c>
      <c r="B583">
        <v>0.436533108</v>
      </c>
      <c r="C583">
        <v>0.58675020700000002</v>
      </c>
      <c r="D583">
        <v>0.91641796099999995</v>
      </c>
      <c r="E583">
        <v>0.64026484900000002</v>
      </c>
      <c r="F583">
        <v>0.52200042899999999</v>
      </c>
      <c r="G583">
        <v>0.57043921200000003</v>
      </c>
      <c r="H583" t="s">
        <v>2470</v>
      </c>
    </row>
    <row r="584" spans="1:8" x14ac:dyDescent="0.25">
      <c r="A584" t="s">
        <v>2615</v>
      </c>
      <c r="B584">
        <v>0.59183587699999995</v>
      </c>
      <c r="C584">
        <v>-0.45476536299999998</v>
      </c>
      <c r="D584">
        <v>1.0034950149999999</v>
      </c>
      <c r="E584">
        <v>-0.45318148699999999</v>
      </c>
      <c r="F584">
        <v>0.65041806199999996</v>
      </c>
      <c r="G584">
        <v>0.74591563599999999</v>
      </c>
      <c r="H584" t="s">
        <v>2467</v>
      </c>
    </row>
    <row r="585" spans="1:8" x14ac:dyDescent="0.25">
      <c r="A585" t="s">
        <v>2615</v>
      </c>
      <c r="B585">
        <v>0.53882490500000002</v>
      </c>
      <c r="C585">
        <v>0.19336041700000001</v>
      </c>
      <c r="D585">
        <v>1.286751008</v>
      </c>
      <c r="E585">
        <v>0.15027026700000001</v>
      </c>
      <c r="F585">
        <v>0.88055139000000004</v>
      </c>
      <c r="G585">
        <v>0.90014012700000001</v>
      </c>
      <c r="H585" t="s">
        <v>2469</v>
      </c>
    </row>
    <row r="586" spans="1:8" x14ac:dyDescent="0.25">
      <c r="A586" t="s">
        <v>2615</v>
      </c>
      <c r="B586">
        <v>1.216211554</v>
      </c>
      <c r="C586">
        <v>0.38716167000000001</v>
      </c>
      <c r="D586">
        <v>0.92358752</v>
      </c>
      <c r="E586">
        <v>0.41919326699999998</v>
      </c>
      <c r="F586">
        <v>0.67507489300000001</v>
      </c>
      <c r="G586">
        <v>0.78779684100000003</v>
      </c>
      <c r="H586" t="s">
        <v>2468</v>
      </c>
    </row>
    <row r="587" spans="1:8" x14ac:dyDescent="0.25">
      <c r="A587" t="s">
        <v>2616</v>
      </c>
      <c r="B587">
        <v>81.142257920000006</v>
      </c>
      <c r="C587">
        <v>-11.15302616</v>
      </c>
      <c r="D587">
        <v>0.610206468</v>
      </c>
      <c r="E587">
        <v>-18.27746303</v>
      </c>
      <c r="F587" s="3">
        <v>1.25E-74</v>
      </c>
      <c r="G587" s="3">
        <v>1.49E-71</v>
      </c>
      <c r="H587" t="s">
        <v>2469</v>
      </c>
    </row>
    <row r="588" spans="1:8" x14ac:dyDescent="0.25">
      <c r="A588" t="s">
        <v>2616</v>
      </c>
      <c r="B588">
        <v>0</v>
      </c>
      <c r="C588" t="s">
        <v>24</v>
      </c>
      <c r="D588" t="s">
        <v>24</v>
      </c>
      <c r="E588" t="s">
        <v>24</v>
      </c>
      <c r="F588" t="s">
        <v>24</v>
      </c>
      <c r="G588" t="s">
        <v>24</v>
      </c>
      <c r="H588" t="s">
        <v>2468</v>
      </c>
    </row>
    <row r="589" spans="1:8" x14ac:dyDescent="0.25">
      <c r="A589" t="s">
        <v>2616</v>
      </c>
      <c r="B589">
        <v>104.9563804</v>
      </c>
      <c r="C589">
        <v>-10.985019660000001</v>
      </c>
      <c r="D589">
        <v>0.58754866900000002</v>
      </c>
      <c r="E589">
        <v>-18.696356999999999</v>
      </c>
      <c r="F589" s="3">
        <v>5.2999999999999996E-78</v>
      </c>
      <c r="G589" s="3">
        <v>3.3900000000000001E-75</v>
      </c>
      <c r="H589" t="s">
        <v>2470</v>
      </c>
    </row>
    <row r="590" spans="1:8" x14ac:dyDescent="0.25">
      <c r="A590" t="s">
        <v>2616</v>
      </c>
      <c r="B590">
        <v>0</v>
      </c>
      <c r="C590" t="s">
        <v>24</v>
      </c>
      <c r="D590" t="s">
        <v>24</v>
      </c>
      <c r="E590" t="s">
        <v>24</v>
      </c>
      <c r="F590" t="s">
        <v>24</v>
      </c>
      <c r="G590" t="s">
        <v>24</v>
      </c>
      <c r="H590" t="s">
        <v>2467</v>
      </c>
    </row>
    <row r="591" spans="1:8" x14ac:dyDescent="0.25">
      <c r="A591" t="s">
        <v>2617</v>
      </c>
      <c r="B591">
        <v>6.509387018</v>
      </c>
      <c r="C591">
        <v>-5.6425551509999998</v>
      </c>
      <c r="D591">
        <v>0.68697981699999999</v>
      </c>
      <c r="E591">
        <v>-8.2135675819999996</v>
      </c>
      <c r="F591" s="3">
        <v>2.1499999999999999E-16</v>
      </c>
      <c r="G591" s="3">
        <v>5.0699999999999999E-15</v>
      </c>
      <c r="H591" t="s">
        <v>2467</v>
      </c>
    </row>
    <row r="592" spans="1:8" x14ac:dyDescent="0.25">
      <c r="A592" t="s">
        <v>2617</v>
      </c>
      <c r="B592">
        <v>6.2930515070000004</v>
      </c>
      <c r="C592">
        <v>-4.2735575900000002</v>
      </c>
      <c r="D592">
        <v>0.79930925799999997</v>
      </c>
      <c r="E592">
        <v>-5.3465633610000003</v>
      </c>
      <c r="F592" s="3">
        <v>8.9599999999999995E-8</v>
      </c>
      <c r="G592" s="3">
        <v>2.9000000000000002E-6</v>
      </c>
      <c r="H592" t="s">
        <v>2468</v>
      </c>
    </row>
    <row r="593" spans="1:8" x14ac:dyDescent="0.25">
      <c r="A593" t="s">
        <v>2617</v>
      </c>
      <c r="B593">
        <v>4.8328246879999996</v>
      </c>
      <c r="C593">
        <v>1.1182601619999999</v>
      </c>
      <c r="D593">
        <v>0.47072467099999998</v>
      </c>
      <c r="E593">
        <v>2.3756140910000001</v>
      </c>
      <c r="F593">
        <v>1.7519775000000001E-2</v>
      </c>
      <c r="G593">
        <v>3.0503685999999999E-2</v>
      </c>
      <c r="H593" t="s">
        <v>2470</v>
      </c>
    </row>
    <row r="594" spans="1:8" x14ac:dyDescent="0.25">
      <c r="A594" t="s">
        <v>2617</v>
      </c>
      <c r="B594">
        <v>9.4462156579999998</v>
      </c>
      <c r="C594">
        <v>0.79270489899999996</v>
      </c>
      <c r="D594">
        <v>0.42976703199999999</v>
      </c>
      <c r="E594">
        <v>1.8444990910000001</v>
      </c>
      <c r="F594">
        <v>6.5110438000000007E-2</v>
      </c>
      <c r="G594">
        <v>0.11276056700000001</v>
      </c>
      <c r="H594" t="s">
        <v>2469</v>
      </c>
    </row>
    <row r="595" spans="1:8" x14ac:dyDescent="0.25">
      <c r="A595" t="s">
        <v>2618</v>
      </c>
      <c r="B595">
        <v>9.9056149619999996</v>
      </c>
      <c r="C595">
        <v>-7.8781589920000004</v>
      </c>
      <c r="D595">
        <v>0.76831868599999997</v>
      </c>
      <c r="E595">
        <v>-10.25376466</v>
      </c>
      <c r="F595" s="3">
        <v>1.1400000000000001E-24</v>
      </c>
      <c r="G595" s="3">
        <v>4.1099999999999998E-23</v>
      </c>
      <c r="H595" t="s">
        <v>2469</v>
      </c>
    </row>
    <row r="596" spans="1:8" x14ac:dyDescent="0.25">
      <c r="A596" t="s">
        <v>2618</v>
      </c>
      <c r="B596">
        <v>10.331259129999999</v>
      </c>
      <c r="C596">
        <v>-7.6327470230000003</v>
      </c>
      <c r="D596">
        <v>0.65637818299999995</v>
      </c>
      <c r="E596">
        <v>-11.62858123</v>
      </c>
      <c r="F596" s="3">
        <v>2.9500000000000002E-31</v>
      </c>
      <c r="G596" s="3">
        <v>8.0000000000000007E-30</v>
      </c>
      <c r="H596" t="s">
        <v>2470</v>
      </c>
    </row>
    <row r="597" spans="1:8" x14ac:dyDescent="0.25">
      <c r="A597" t="s">
        <v>2618</v>
      </c>
      <c r="B597">
        <v>4.7470104999999999E-2</v>
      </c>
      <c r="C597">
        <v>0.47018315599999999</v>
      </c>
      <c r="D597">
        <v>3.0341149559999998</v>
      </c>
      <c r="E597">
        <v>0.154965505</v>
      </c>
      <c r="F597">
        <v>0.87684851200000002</v>
      </c>
      <c r="G597" t="s">
        <v>24</v>
      </c>
      <c r="H597" t="s">
        <v>2467</v>
      </c>
    </row>
    <row r="598" spans="1:8" x14ac:dyDescent="0.25">
      <c r="A598" t="s">
        <v>2618</v>
      </c>
      <c r="B598">
        <v>3.0862728999999998E-2</v>
      </c>
      <c r="C598">
        <v>0.80220597100000002</v>
      </c>
      <c r="D598">
        <v>3.0818992139999999</v>
      </c>
      <c r="E598">
        <v>0.26029597799999998</v>
      </c>
      <c r="F598">
        <v>0.79463547499999998</v>
      </c>
      <c r="G598" t="s">
        <v>24</v>
      </c>
      <c r="H598" t="s">
        <v>2468</v>
      </c>
    </row>
    <row r="599" spans="1:8" x14ac:dyDescent="0.25">
      <c r="A599" t="s">
        <v>2619</v>
      </c>
      <c r="B599">
        <v>0</v>
      </c>
      <c r="C599" t="s">
        <v>24</v>
      </c>
      <c r="D599" t="s">
        <v>24</v>
      </c>
      <c r="E599" t="s">
        <v>24</v>
      </c>
      <c r="F599" t="s">
        <v>24</v>
      </c>
      <c r="G599" t="s">
        <v>24</v>
      </c>
      <c r="H599" t="s">
        <v>2467</v>
      </c>
    </row>
    <row r="600" spans="1:8" x14ac:dyDescent="0.25">
      <c r="A600" t="s">
        <v>2619</v>
      </c>
      <c r="B600">
        <v>19.30999083</v>
      </c>
      <c r="C600">
        <v>-8.5702880270000001</v>
      </c>
      <c r="D600">
        <v>0.62010586199999995</v>
      </c>
      <c r="E600">
        <v>-13.82068539</v>
      </c>
      <c r="F600" s="3">
        <v>1.91E-43</v>
      </c>
      <c r="G600" s="3">
        <v>1.4499999999999999E-41</v>
      </c>
      <c r="H600" t="s">
        <v>2470</v>
      </c>
    </row>
    <row r="601" spans="1:8" x14ac:dyDescent="0.25">
      <c r="A601" t="s">
        <v>2619</v>
      </c>
      <c r="B601">
        <v>15.07568902</v>
      </c>
      <c r="C601">
        <v>-8.7395797480000006</v>
      </c>
      <c r="D601">
        <v>0.83734507800000002</v>
      </c>
      <c r="E601">
        <v>-10.4372498</v>
      </c>
      <c r="F601" s="3">
        <v>1.6800000000000001E-25</v>
      </c>
      <c r="G601" s="3">
        <v>6.5300000000000002E-24</v>
      </c>
      <c r="H601" t="s">
        <v>2469</v>
      </c>
    </row>
    <row r="602" spans="1:8" x14ac:dyDescent="0.25">
      <c r="A602" t="s">
        <v>2619</v>
      </c>
      <c r="B602">
        <v>0</v>
      </c>
      <c r="C602" t="s">
        <v>24</v>
      </c>
      <c r="D602" t="s">
        <v>24</v>
      </c>
      <c r="E602" t="s">
        <v>24</v>
      </c>
      <c r="F602" t="s">
        <v>24</v>
      </c>
      <c r="G602" t="s">
        <v>24</v>
      </c>
      <c r="H602" t="s">
        <v>2468</v>
      </c>
    </row>
    <row r="603" spans="1:8" x14ac:dyDescent="0.25">
      <c r="A603" t="s">
        <v>2620</v>
      </c>
      <c r="B603">
        <v>16.733308730000001</v>
      </c>
      <c r="C603">
        <v>2.8443566929999999</v>
      </c>
      <c r="D603">
        <v>0.55697395800000005</v>
      </c>
      <c r="E603">
        <v>5.106803738</v>
      </c>
      <c r="F603" s="3">
        <v>3.2800000000000003E-7</v>
      </c>
      <c r="G603" s="3">
        <v>1.9300000000000002E-6</v>
      </c>
      <c r="H603" t="s">
        <v>2469</v>
      </c>
    </row>
    <row r="604" spans="1:8" x14ac:dyDescent="0.25">
      <c r="A604" t="s">
        <v>2620</v>
      </c>
      <c r="B604">
        <v>12.41434434</v>
      </c>
      <c r="C604">
        <v>-2.9152107909999998</v>
      </c>
      <c r="D604">
        <v>0.51545186499999995</v>
      </c>
      <c r="E604">
        <v>-5.6556411689999999</v>
      </c>
      <c r="F604" s="3">
        <v>1.55E-8</v>
      </c>
      <c r="G604" s="3">
        <v>6.37E-7</v>
      </c>
      <c r="H604" t="s">
        <v>2468</v>
      </c>
    </row>
    <row r="605" spans="1:8" x14ac:dyDescent="0.25">
      <c r="A605" t="s">
        <v>2620</v>
      </c>
      <c r="B605">
        <v>15.317094859999999</v>
      </c>
      <c r="C605">
        <v>-3.0715403349999999</v>
      </c>
      <c r="D605">
        <v>0.38534995799999999</v>
      </c>
      <c r="E605">
        <v>-7.9707815489999998</v>
      </c>
      <c r="F605" s="3">
        <v>1.58E-15</v>
      </c>
      <c r="G605" s="3">
        <v>3.3899999999999999E-14</v>
      </c>
      <c r="H605" t="s">
        <v>2467</v>
      </c>
    </row>
    <row r="606" spans="1:8" x14ac:dyDescent="0.25">
      <c r="A606" t="s">
        <v>2620</v>
      </c>
      <c r="B606">
        <v>6.8228179280000001</v>
      </c>
      <c r="C606">
        <v>3.2978173289999999</v>
      </c>
      <c r="D606">
        <v>0.55181521499999997</v>
      </c>
      <c r="E606">
        <v>5.9763073579999997</v>
      </c>
      <c r="F606" s="3">
        <v>2.28E-9</v>
      </c>
      <c r="G606" s="3">
        <v>1.03E-8</v>
      </c>
      <c r="H606" t="s">
        <v>2470</v>
      </c>
    </row>
    <row r="607" spans="1:8" x14ac:dyDescent="0.25">
      <c r="A607" t="s">
        <v>2621</v>
      </c>
      <c r="B607">
        <v>9.8819198789999998</v>
      </c>
      <c r="C607">
        <v>3.6917428750000001</v>
      </c>
      <c r="D607">
        <v>0.773736859</v>
      </c>
      <c r="E607">
        <v>4.7713157700000002</v>
      </c>
      <c r="F607" s="3">
        <v>1.8300000000000001E-6</v>
      </c>
      <c r="G607" s="3">
        <v>9.4700000000000008E-6</v>
      </c>
      <c r="H607" t="s">
        <v>2469</v>
      </c>
    </row>
    <row r="608" spans="1:8" x14ac:dyDescent="0.25">
      <c r="A608" t="s">
        <v>2621</v>
      </c>
      <c r="B608">
        <v>12.405695079999999</v>
      </c>
      <c r="C608">
        <v>-1.252162003</v>
      </c>
      <c r="D608">
        <v>0.30936337400000002</v>
      </c>
      <c r="E608">
        <v>-4.0475444300000003</v>
      </c>
      <c r="F608" s="3">
        <v>5.1799999999999999E-5</v>
      </c>
      <c r="G608">
        <v>7.1643100000000001E-4</v>
      </c>
      <c r="H608" t="s">
        <v>2468</v>
      </c>
    </row>
    <row r="609" spans="1:8" x14ac:dyDescent="0.25">
      <c r="A609" t="s">
        <v>2621</v>
      </c>
      <c r="B609">
        <v>10.21642761</v>
      </c>
      <c r="C609">
        <v>-1.8695253270000001</v>
      </c>
      <c r="D609">
        <v>0.35112432500000001</v>
      </c>
      <c r="E609">
        <v>-5.3243970730000001</v>
      </c>
      <c r="F609" s="3">
        <v>1.01E-7</v>
      </c>
      <c r="G609" s="3">
        <v>8.5300000000000003E-7</v>
      </c>
      <c r="H609" t="s">
        <v>2467</v>
      </c>
    </row>
    <row r="610" spans="1:8" x14ac:dyDescent="0.25">
      <c r="A610" t="s">
        <v>2621</v>
      </c>
      <c r="B610">
        <v>5.8273018030000001</v>
      </c>
      <c r="C610">
        <v>3.8838968719999998</v>
      </c>
      <c r="D610">
        <v>0.49592938399999997</v>
      </c>
      <c r="E610">
        <v>7.8315522299999998</v>
      </c>
      <c r="F610" s="3">
        <v>4.8200000000000002E-15</v>
      </c>
      <c r="G610" s="3">
        <v>3.7599999999999999E-14</v>
      </c>
      <c r="H610" t="s">
        <v>2470</v>
      </c>
    </row>
    <row r="611" spans="1:8" x14ac:dyDescent="0.25">
      <c r="A611" t="s">
        <v>2622</v>
      </c>
      <c r="B611">
        <v>0</v>
      </c>
      <c r="C611" t="s">
        <v>24</v>
      </c>
      <c r="D611" t="s">
        <v>24</v>
      </c>
      <c r="E611" t="s">
        <v>24</v>
      </c>
      <c r="F611" t="s">
        <v>24</v>
      </c>
      <c r="G611" t="s">
        <v>24</v>
      </c>
      <c r="H611" t="s">
        <v>2470</v>
      </c>
    </row>
    <row r="612" spans="1:8" x14ac:dyDescent="0.25">
      <c r="A612" t="s">
        <v>2622</v>
      </c>
      <c r="B612">
        <v>3.5921746999999997E-2</v>
      </c>
      <c r="C612">
        <v>-1.273610162</v>
      </c>
      <c r="D612">
        <v>3.395169755</v>
      </c>
      <c r="E612">
        <v>-0.37512414799999999</v>
      </c>
      <c r="F612">
        <v>0.70756813900000004</v>
      </c>
      <c r="G612" t="s">
        <v>24</v>
      </c>
      <c r="H612" t="s">
        <v>2469</v>
      </c>
    </row>
    <row r="613" spans="1:8" x14ac:dyDescent="0.25">
      <c r="A613" t="s">
        <v>2622</v>
      </c>
      <c r="B613">
        <v>3.0862728999999998E-2</v>
      </c>
      <c r="C613">
        <v>0.80220597100000002</v>
      </c>
      <c r="D613">
        <v>3.0818992139999999</v>
      </c>
      <c r="E613">
        <v>0.26029597799999998</v>
      </c>
      <c r="F613">
        <v>0.79463547499999998</v>
      </c>
      <c r="G613" t="s">
        <v>24</v>
      </c>
      <c r="H613" t="s">
        <v>2468</v>
      </c>
    </row>
    <row r="614" spans="1:8" x14ac:dyDescent="0.25">
      <c r="A614" t="s">
        <v>2622</v>
      </c>
      <c r="B614">
        <v>0.38478281800000003</v>
      </c>
      <c r="C614">
        <v>2.3663888869999998</v>
      </c>
      <c r="D614">
        <v>1.7980842690000001</v>
      </c>
      <c r="E614">
        <v>1.31606117</v>
      </c>
      <c r="F614">
        <v>0.18815351199999999</v>
      </c>
      <c r="G614" t="s">
        <v>24</v>
      </c>
      <c r="H614" t="s">
        <v>2467</v>
      </c>
    </row>
    <row r="615" spans="1:8" x14ac:dyDescent="0.25">
      <c r="A615" t="s">
        <v>2623</v>
      </c>
      <c r="B615">
        <v>0.69560546499999998</v>
      </c>
      <c r="C615">
        <v>2.268075971</v>
      </c>
      <c r="D615">
        <v>0.74344457600000002</v>
      </c>
      <c r="E615">
        <v>3.0507667199999999</v>
      </c>
      <c r="F615">
        <v>2.282578E-3</v>
      </c>
      <c r="G615">
        <v>4.8138060000000003E-3</v>
      </c>
      <c r="H615" t="s">
        <v>2470</v>
      </c>
    </row>
    <row r="616" spans="1:8" x14ac:dyDescent="0.25">
      <c r="A616" t="s">
        <v>2623</v>
      </c>
      <c r="B616">
        <v>3.0298201859999998</v>
      </c>
      <c r="C616">
        <v>-1.148018049</v>
      </c>
      <c r="D616">
        <v>0.52177192800000005</v>
      </c>
      <c r="E616">
        <v>-2.2002296179999998</v>
      </c>
      <c r="F616">
        <v>2.7790608000000001E-2</v>
      </c>
      <c r="G616">
        <v>6.5480485000000005E-2</v>
      </c>
      <c r="H616" t="s">
        <v>2467</v>
      </c>
    </row>
    <row r="617" spans="1:8" x14ac:dyDescent="0.25">
      <c r="A617" t="s">
        <v>2623</v>
      </c>
      <c r="B617">
        <v>1.5773293049999999</v>
      </c>
      <c r="C617">
        <v>-1.7639575919999999</v>
      </c>
      <c r="D617">
        <v>0.77546807699999998</v>
      </c>
      <c r="E617">
        <v>-2.2747004620000002</v>
      </c>
      <c r="F617">
        <v>2.2923905000000001E-2</v>
      </c>
      <c r="G617">
        <v>7.9435194000000001E-2</v>
      </c>
      <c r="H617" t="s">
        <v>2468</v>
      </c>
    </row>
    <row r="618" spans="1:8" x14ac:dyDescent="0.25">
      <c r="A618" t="s">
        <v>2623</v>
      </c>
      <c r="B618">
        <v>2.7106555700000001</v>
      </c>
      <c r="C618">
        <v>3.4108077369999998</v>
      </c>
      <c r="D618">
        <v>1.060094844</v>
      </c>
      <c r="E618">
        <v>3.217455266</v>
      </c>
      <c r="F618">
        <v>1.2933319999999999E-3</v>
      </c>
      <c r="G618">
        <v>3.7211520000000001E-3</v>
      </c>
      <c r="H618" t="s">
        <v>2469</v>
      </c>
    </row>
    <row r="619" spans="1:8" x14ac:dyDescent="0.25">
      <c r="A619" t="s">
        <v>2624</v>
      </c>
      <c r="B619">
        <v>14.33098706</v>
      </c>
      <c r="C619">
        <v>5.1988827960000004</v>
      </c>
      <c r="D619">
        <v>0.91354197400000003</v>
      </c>
      <c r="E619">
        <v>5.6909074149999999</v>
      </c>
      <c r="F619" s="3">
        <v>1.26E-8</v>
      </c>
      <c r="G619" s="3">
        <v>9.3100000000000006E-8</v>
      </c>
      <c r="H619" t="s">
        <v>2469</v>
      </c>
    </row>
    <row r="620" spans="1:8" x14ac:dyDescent="0.25">
      <c r="A620" t="s">
        <v>2624</v>
      </c>
      <c r="B620">
        <v>14.1933934</v>
      </c>
      <c r="C620">
        <v>-2.418943439</v>
      </c>
      <c r="D620">
        <v>0.31718371099999998</v>
      </c>
      <c r="E620">
        <v>-7.6263167259999998</v>
      </c>
      <c r="F620" s="3">
        <v>2.42E-14</v>
      </c>
      <c r="G620" s="3">
        <v>4.5799999999999997E-13</v>
      </c>
      <c r="H620" t="s">
        <v>2467</v>
      </c>
    </row>
    <row r="621" spans="1:8" x14ac:dyDescent="0.25">
      <c r="A621" t="s">
        <v>2624</v>
      </c>
      <c r="B621">
        <v>5.1095538319999996</v>
      </c>
      <c r="C621">
        <v>4.1506153250000004</v>
      </c>
      <c r="D621">
        <v>0.62661329700000001</v>
      </c>
      <c r="E621">
        <v>6.6238864409999998</v>
      </c>
      <c r="F621" s="3">
        <v>3.5000000000000002E-11</v>
      </c>
      <c r="G621" s="3">
        <v>1.8899999999999999E-10</v>
      </c>
      <c r="H621" t="s">
        <v>2470</v>
      </c>
    </row>
    <row r="622" spans="1:8" x14ac:dyDescent="0.25">
      <c r="A622" t="s">
        <v>2624</v>
      </c>
      <c r="B622">
        <v>10.63045833</v>
      </c>
      <c r="C622">
        <v>-1.879389261</v>
      </c>
      <c r="D622">
        <v>0.50396090299999996</v>
      </c>
      <c r="E622">
        <v>-3.729236234</v>
      </c>
      <c r="F622">
        <v>1.9206099999999999E-4</v>
      </c>
      <c r="G622">
        <v>2.1214760000000002E-3</v>
      </c>
      <c r="H622" t="s">
        <v>2468</v>
      </c>
    </row>
    <row r="623" spans="1:8" x14ac:dyDescent="0.25">
      <c r="A623" t="s">
        <v>2625</v>
      </c>
      <c r="B623">
        <v>0.19699750799999999</v>
      </c>
      <c r="C623">
        <v>0.69480680800000005</v>
      </c>
      <c r="D623">
        <v>2.4379388149999999</v>
      </c>
      <c r="E623">
        <v>0.28499764</v>
      </c>
      <c r="F623">
        <v>0.77564595000000003</v>
      </c>
      <c r="G623" t="s">
        <v>24</v>
      </c>
      <c r="H623" t="s">
        <v>2468</v>
      </c>
    </row>
    <row r="624" spans="1:8" x14ac:dyDescent="0.25">
      <c r="A624" t="s">
        <v>2625</v>
      </c>
      <c r="B624">
        <v>4.8890000000000003E-2</v>
      </c>
      <c r="C624">
        <v>-1.016636632</v>
      </c>
      <c r="D624">
        <v>2.9901602020000002</v>
      </c>
      <c r="E624">
        <v>-0.33999403500000003</v>
      </c>
      <c r="F624">
        <v>0.73386101999999998</v>
      </c>
      <c r="G624" t="s">
        <v>24</v>
      </c>
      <c r="H624" t="s">
        <v>2470</v>
      </c>
    </row>
    <row r="625" spans="1:8" x14ac:dyDescent="0.25">
      <c r="A625" t="s">
        <v>2625</v>
      </c>
      <c r="B625">
        <v>5.9479224999999997E-2</v>
      </c>
      <c r="C625">
        <v>-1.051659637</v>
      </c>
      <c r="D625">
        <v>3.395169755</v>
      </c>
      <c r="E625">
        <v>-0.30975171000000001</v>
      </c>
      <c r="F625">
        <v>0.75674977600000004</v>
      </c>
      <c r="G625" t="s">
        <v>24</v>
      </c>
      <c r="H625" t="s">
        <v>2469</v>
      </c>
    </row>
    <row r="626" spans="1:8" x14ac:dyDescent="0.25">
      <c r="A626" t="s">
        <v>2625</v>
      </c>
      <c r="B626">
        <v>0.22233254999999999</v>
      </c>
      <c r="C626">
        <v>1.1414586929999999</v>
      </c>
      <c r="D626">
        <v>2.3447972510000001</v>
      </c>
      <c r="E626">
        <v>0.48680485800000001</v>
      </c>
      <c r="F626">
        <v>0.62639662699999998</v>
      </c>
      <c r="G626" t="s">
        <v>24</v>
      </c>
      <c r="H626" t="s">
        <v>2467</v>
      </c>
    </row>
    <row r="627" spans="1:8" x14ac:dyDescent="0.25">
      <c r="A627" t="s">
        <v>2626</v>
      </c>
      <c r="B627">
        <v>10.43837759</v>
      </c>
      <c r="C627">
        <v>0.585826984</v>
      </c>
      <c r="D627">
        <v>0.37753051999999998</v>
      </c>
      <c r="E627">
        <v>1.551734108</v>
      </c>
      <c r="F627">
        <v>0.12072585800000001</v>
      </c>
      <c r="G627">
        <v>0.25014683300000001</v>
      </c>
      <c r="H627" t="s">
        <v>2468</v>
      </c>
    </row>
    <row r="628" spans="1:8" x14ac:dyDescent="0.25">
      <c r="A628" t="s">
        <v>2626</v>
      </c>
      <c r="B628">
        <v>5.1510865109999999</v>
      </c>
      <c r="C628">
        <v>-0.471545612</v>
      </c>
      <c r="D628">
        <v>0.54534321399999997</v>
      </c>
      <c r="E628">
        <v>-0.86467677600000004</v>
      </c>
      <c r="F628">
        <v>0.38721622</v>
      </c>
      <c r="G628">
        <v>0.470806848</v>
      </c>
      <c r="H628" t="s">
        <v>2469</v>
      </c>
    </row>
    <row r="629" spans="1:8" x14ac:dyDescent="0.25">
      <c r="A629" t="s">
        <v>2626</v>
      </c>
      <c r="B629">
        <v>5.0254656720000002</v>
      </c>
      <c r="C629">
        <v>1.0198494330000001</v>
      </c>
      <c r="D629">
        <v>0.52011155600000003</v>
      </c>
      <c r="E629">
        <v>1.9608282500000001</v>
      </c>
      <c r="F629">
        <v>4.9899061000000001E-2</v>
      </c>
      <c r="G629">
        <v>7.7565116000000003E-2</v>
      </c>
      <c r="H629" t="s">
        <v>2470</v>
      </c>
    </row>
    <row r="630" spans="1:8" x14ac:dyDescent="0.25">
      <c r="A630" t="s">
        <v>2626</v>
      </c>
      <c r="B630">
        <v>9.3453372370000007</v>
      </c>
      <c r="C630">
        <v>1.5326724190000001</v>
      </c>
      <c r="D630">
        <v>0.297491799</v>
      </c>
      <c r="E630">
        <v>5.1519820889999997</v>
      </c>
      <c r="F630" s="3">
        <v>2.5800000000000001E-7</v>
      </c>
      <c r="G630" s="3">
        <v>2.03E-6</v>
      </c>
      <c r="H630" t="s">
        <v>2467</v>
      </c>
    </row>
    <row r="631" spans="1:8" x14ac:dyDescent="0.25">
      <c r="A631" t="s">
        <v>2627</v>
      </c>
      <c r="B631">
        <v>0.606716751</v>
      </c>
      <c r="C631">
        <v>1.231921958</v>
      </c>
      <c r="D631">
        <v>1.3329816000000001</v>
      </c>
      <c r="E631">
        <v>0.924185268</v>
      </c>
      <c r="F631">
        <v>0.355389864</v>
      </c>
      <c r="G631">
        <v>0.442006028</v>
      </c>
      <c r="H631" t="s">
        <v>2469</v>
      </c>
    </row>
    <row r="632" spans="1:8" x14ac:dyDescent="0.25">
      <c r="A632" t="s">
        <v>2627</v>
      </c>
      <c r="B632">
        <v>0.81791242099999995</v>
      </c>
      <c r="C632">
        <v>0.89574883800000005</v>
      </c>
      <c r="D632">
        <v>0.92264635699999997</v>
      </c>
      <c r="E632">
        <v>0.97084742400000001</v>
      </c>
      <c r="F632">
        <v>0.33162426299999997</v>
      </c>
      <c r="G632">
        <v>0.493101175</v>
      </c>
      <c r="H632" t="s">
        <v>2468</v>
      </c>
    </row>
    <row r="633" spans="1:8" x14ac:dyDescent="0.25">
      <c r="A633" t="s">
        <v>2627</v>
      </c>
      <c r="B633">
        <v>0.240840948</v>
      </c>
      <c r="C633">
        <v>0.67170431600000002</v>
      </c>
      <c r="D633">
        <v>1.358648606</v>
      </c>
      <c r="E633">
        <v>0.49439149500000001</v>
      </c>
      <c r="F633">
        <v>0.62102971900000004</v>
      </c>
      <c r="G633" t="s">
        <v>24</v>
      </c>
      <c r="H633" t="s">
        <v>2470</v>
      </c>
    </row>
    <row r="634" spans="1:8" x14ac:dyDescent="0.25">
      <c r="A634" t="s">
        <v>2627</v>
      </c>
      <c r="B634">
        <v>1.364648678</v>
      </c>
      <c r="C634">
        <v>1.0738953630000001</v>
      </c>
      <c r="D634">
        <v>0.70415551700000001</v>
      </c>
      <c r="E634">
        <v>1.525082652</v>
      </c>
      <c r="F634">
        <v>0.12723848400000001</v>
      </c>
      <c r="G634">
        <v>0.21645568800000001</v>
      </c>
      <c r="H634" t="s">
        <v>2467</v>
      </c>
    </row>
    <row r="635" spans="1:8" x14ac:dyDescent="0.25">
      <c r="A635" t="s">
        <v>2628</v>
      </c>
      <c r="B635">
        <v>2.9927589659999998</v>
      </c>
      <c r="C635">
        <v>-1.69358907</v>
      </c>
      <c r="D635">
        <v>0.60768301000000002</v>
      </c>
      <c r="E635">
        <v>-2.7869613630000001</v>
      </c>
      <c r="F635">
        <v>5.3204819999999996E-3</v>
      </c>
      <c r="G635">
        <v>2.7005213E-2</v>
      </c>
      <c r="H635" t="s">
        <v>2468</v>
      </c>
    </row>
    <row r="636" spans="1:8" x14ac:dyDescent="0.25">
      <c r="A636" t="s">
        <v>2628</v>
      </c>
      <c r="B636">
        <v>2.717678276</v>
      </c>
      <c r="C636">
        <v>-1.8417091670000001</v>
      </c>
      <c r="D636">
        <v>0.62364687299999999</v>
      </c>
      <c r="E636">
        <v>-2.9531281969999998</v>
      </c>
      <c r="F636">
        <v>3.1457130000000001E-3</v>
      </c>
      <c r="G636">
        <v>1.0471565E-2</v>
      </c>
      <c r="H636" t="s">
        <v>2467</v>
      </c>
    </row>
    <row r="637" spans="1:8" x14ac:dyDescent="0.25">
      <c r="A637" t="s">
        <v>2628</v>
      </c>
      <c r="B637">
        <v>2.74814823</v>
      </c>
      <c r="C637">
        <v>1.7544126440000001</v>
      </c>
      <c r="D637">
        <v>0.83522464299999999</v>
      </c>
      <c r="E637">
        <v>2.100527874</v>
      </c>
      <c r="F637">
        <v>3.5682431000000001E-2</v>
      </c>
      <c r="G637">
        <v>6.8237830999999999E-2</v>
      </c>
      <c r="H637" t="s">
        <v>2469</v>
      </c>
    </row>
    <row r="638" spans="1:8" x14ac:dyDescent="0.25">
      <c r="A638" t="s">
        <v>2628</v>
      </c>
      <c r="B638">
        <v>1.493206381</v>
      </c>
      <c r="C638">
        <v>2.3567798799999999</v>
      </c>
      <c r="D638">
        <v>0.62735909599999995</v>
      </c>
      <c r="E638">
        <v>3.7566680610000001</v>
      </c>
      <c r="F638">
        <v>1.7219100000000001E-4</v>
      </c>
      <c r="G638">
        <v>4.3719100000000002E-4</v>
      </c>
      <c r="H638" t="s">
        <v>2470</v>
      </c>
    </row>
    <row r="639" spans="1:8" x14ac:dyDescent="0.25">
      <c r="A639" t="s">
        <v>2629</v>
      </c>
      <c r="B639">
        <v>4.5441125580000001</v>
      </c>
      <c r="C639">
        <v>0.398833294</v>
      </c>
      <c r="D639">
        <v>0.35523780599999999</v>
      </c>
      <c r="E639">
        <v>1.1227219820000001</v>
      </c>
      <c r="F639">
        <v>0.26155558899999998</v>
      </c>
      <c r="G639">
        <v>0.37921608600000001</v>
      </c>
      <c r="H639" t="s">
        <v>2467</v>
      </c>
    </row>
    <row r="640" spans="1:8" x14ac:dyDescent="0.25">
      <c r="A640" t="s">
        <v>2629</v>
      </c>
      <c r="B640">
        <v>5.1223861160000004</v>
      </c>
      <c r="C640">
        <v>0.459086989</v>
      </c>
      <c r="D640">
        <v>0.45498597099999999</v>
      </c>
      <c r="E640">
        <v>1.0090135060000001</v>
      </c>
      <c r="F640">
        <v>0.31296815700000002</v>
      </c>
      <c r="G640">
        <v>0.47429826000000003</v>
      </c>
      <c r="H640" t="s">
        <v>2468</v>
      </c>
    </row>
    <row r="641" spans="1:8" x14ac:dyDescent="0.25">
      <c r="A641" t="s">
        <v>2629</v>
      </c>
      <c r="B641">
        <v>2.7909882029999999</v>
      </c>
      <c r="C641">
        <v>3.3497118559999999</v>
      </c>
      <c r="D641">
        <v>1.009114745</v>
      </c>
      <c r="E641">
        <v>3.319455863</v>
      </c>
      <c r="F641">
        <v>9.0193100000000002E-4</v>
      </c>
      <c r="G641">
        <v>2.7032459999999999E-3</v>
      </c>
      <c r="H641" t="s">
        <v>2469</v>
      </c>
    </row>
    <row r="642" spans="1:8" x14ac:dyDescent="0.25">
      <c r="A642" t="s">
        <v>2629</v>
      </c>
      <c r="B642">
        <v>1.7427710000000001</v>
      </c>
      <c r="C642">
        <v>3.4630891080000001</v>
      </c>
      <c r="D642">
        <v>0.75098489199999996</v>
      </c>
      <c r="E642">
        <v>4.6113965090000004</v>
      </c>
      <c r="F642" s="3">
        <v>3.9999999999999998E-6</v>
      </c>
      <c r="G642" s="3">
        <v>1.2500000000000001E-5</v>
      </c>
      <c r="H642" t="s">
        <v>2470</v>
      </c>
    </row>
    <row r="643" spans="1:8" x14ac:dyDescent="0.25">
      <c r="A643" t="s">
        <v>2630</v>
      </c>
      <c r="B643">
        <v>1.3336933879999999</v>
      </c>
      <c r="C643">
        <v>3.0942108259999999</v>
      </c>
      <c r="D643">
        <v>0.78389009600000004</v>
      </c>
      <c r="E643">
        <v>3.947250822</v>
      </c>
      <c r="F643" s="3">
        <v>7.9099999999999998E-5</v>
      </c>
      <c r="G643">
        <v>2.1000200000000001E-4</v>
      </c>
      <c r="H643" t="s">
        <v>2470</v>
      </c>
    </row>
    <row r="644" spans="1:8" x14ac:dyDescent="0.25">
      <c r="A644" t="s">
        <v>2630</v>
      </c>
      <c r="B644">
        <v>2.6513255039999999</v>
      </c>
      <c r="C644">
        <v>-4.0424508140000004</v>
      </c>
      <c r="D644">
        <v>0.74462862299999999</v>
      </c>
      <c r="E644">
        <v>-5.4288147020000004</v>
      </c>
      <c r="F644" s="3">
        <v>5.6699999999999998E-8</v>
      </c>
      <c r="G644" s="3">
        <v>4.9800000000000004E-7</v>
      </c>
      <c r="H644" t="s">
        <v>2467</v>
      </c>
    </row>
    <row r="645" spans="1:8" x14ac:dyDescent="0.25">
      <c r="A645" t="s">
        <v>2630</v>
      </c>
      <c r="B645">
        <v>2.50397296</v>
      </c>
      <c r="C645">
        <v>-3.8567583619999999</v>
      </c>
      <c r="D645">
        <v>0.896426638</v>
      </c>
      <c r="E645">
        <v>-4.302369208</v>
      </c>
      <c r="F645" s="3">
        <v>1.6900000000000001E-5</v>
      </c>
      <c r="G645">
        <v>2.8200099999999999E-4</v>
      </c>
      <c r="H645" t="s">
        <v>2468</v>
      </c>
    </row>
    <row r="646" spans="1:8" x14ac:dyDescent="0.25">
      <c r="A646" t="s">
        <v>2630</v>
      </c>
      <c r="B646">
        <v>3.1039974140000002</v>
      </c>
      <c r="C646">
        <v>3.5566821690000001</v>
      </c>
      <c r="D646">
        <v>1.024599263</v>
      </c>
      <c r="E646">
        <v>3.4712909679999999</v>
      </c>
      <c r="F646">
        <v>5.1796199999999996E-4</v>
      </c>
      <c r="G646">
        <v>1.639843E-3</v>
      </c>
      <c r="H646" t="s">
        <v>2469</v>
      </c>
    </row>
    <row r="647" spans="1:8" x14ac:dyDescent="0.25">
      <c r="A647" t="s">
        <v>2631</v>
      </c>
      <c r="B647">
        <v>17.09291194</v>
      </c>
      <c r="C647">
        <v>-4.8668923980000001</v>
      </c>
      <c r="D647">
        <v>0.71077137000000001</v>
      </c>
      <c r="E647">
        <v>-6.8473388269999997</v>
      </c>
      <c r="F647" s="3">
        <v>7.5200000000000003E-12</v>
      </c>
      <c r="G647" s="3">
        <v>6.7500000000000005E-10</v>
      </c>
      <c r="H647" t="s">
        <v>2468</v>
      </c>
    </row>
    <row r="648" spans="1:8" x14ac:dyDescent="0.25">
      <c r="A648" t="s">
        <v>2631</v>
      </c>
      <c r="B648">
        <v>9.2503202079999998</v>
      </c>
      <c r="C648">
        <v>5.2287250500000004</v>
      </c>
      <c r="D648">
        <v>0.657962398</v>
      </c>
      <c r="E648">
        <v>7.9468447849999997</v>
      </c>
      <c r="F648" s="3">
        <v>1.9099999999999999E-15</v>
      </c>
      <c r="G648" s="3">
        <v>1.55E-14</v>
      </c>
      <c r="H648" t="s">
        <v>2470</v>
      </c>
    </row>
    <row r="649" spans="1:8" x14ac:dyDescent="0.25">
      <c r="A649" t="s">
        <v>2631</v>
      </c>
      <c r="B649">
        <v>16.225695389999998</v>
      </c>
      <c r="C649">
        <v>5.3816231429999997</v>
      </c>
      <c r="D649">
        <v>0.93929468599999999</v>
      </c>
      <c r="E649">
        <v>5.729429992</v>
      </c>
      <c r="F649" s="3">
        <v>1.0099999999999999E-8</v>
      </c>
      <c r="G649" s="3">
        <v>7.5499999999999994E-8</v>
      </c>
      <c r="H649" t="s">
        <v>2469</v>
      </c>
    </row>
    <row r="650" spans="1:8" x14ac:dyDescent="0.25">
      <c r="A650" t="s">
        <v>2631</v>
      </c>
      <c r="B650">
        <v>15.00081831</v>
      </c>
      <c r="C650">
        <v>-4.962155772</v>
      </c>
      <c r="D650">
        <v>0.62214036699999997</v>
      </c>
      <c r="E650">
        <v>-7.9759424599999997</v>
      </c>
      <c r="F650" s="3">
        <v>1.5100000000000001E-15</v>
      </c>
      <c r="G650" s="3">
        <v>3.2600000000000001E-14</v>
      </c>
      <c r="H650" t="s">
        <v>2467</v>
      </c>
    </row>
    <row r="651" spans="1:8" x14ac:dyDescent="0.25">
      <c r="A651" t="s">
        <v>2632</v>
      </c>
      <c r="B651">
        <v>0.43870971600000003</v>
      </c>
      <c r="C651">
        <v>-1.4044631299999999</v>
      </c>
      <c r="D651">
        <v>1.2993083249999999</v>
      </c>
      <c r="E651">
        <v>-1.080931372</v>
      </c>
      <c r="F651">
        <v>0.27972764300000003</v>
      </c>
      <c r="G651" t="s">
        <v>24</v>
      </c>
      <c r="H651" t="s">
        <v>2468</v>
      </c>
    </row>
    <row r="652" spans="1:8" x14ac:dyDescent="0.25">
      <c r="A652" t="s">
        <v>2632</v>
      </c>
      <c r="B652">
        <v>0.32304080699999999</v>
      </c>
      <c r="C652">
        <v>3.3205762999999999E-2</v>
      </c>
      <c r="D652">
        <v>1.6641725620000001</v>
      </c>
      <c r="E652">
        <v>1.9953317000000002E-2</v>
      </c>
      <c r="F652">
        <v>0.98408061300000005</v>
      </c>
      <c r="G652" t="s">
        <v>24</v>
      </c>
      <c r="H652" t="s">
        <v>2469</v>
      </c>
    </row>
    <row r="653" spans="1:8" x14ac:dyDescent="0.25">
      <c r="A653" t="s">
        <v>2632</v>
      </c>
      <c r="B653">
        <v>0.63195037200000004</v>
      </c>
      <c r="C653">
        <v>0.860352436</v>
      </c>
      <c r="D653">
        <v>1.039988095</v>
      </c>
      <c r="E653">
        <v>0.82727142799999998</v>
      </c>
      <c r="F653">
        <v>0.40808323499999999</v>
      </c>
      <c r="G653">
        <v>0.531392631</v>
      </c>
      <c r="H653" t="s">
        <v>2467</v>
      </c>
    </row>
    <row r="654" spans="1:8" x14ac:dyDescent="0.25">
      <c r="A654" t="s">
        <v>2632</v>
      </c>
      <c r="B654">
        <v>0.239666669</v>
      </c>
      <c r="C654">
        <v>0.73132757999999998</v>
      </c>
      <c r="D654">
        <v>1.4999751139999999</v>
      </c>
      <c r="E654">
        <v>0.48755980900000001</v>
      </c>
      <c r="F654">
        <v>0.62586166899999995</v>
      </c>
      <c r="G654" t="s">
        <v>24</v>
      </c>
      <c r="H654" t="s">
        <v>2470</v>
      </c>
    </row>
    <row r="655" spans="1:8" x14ac:dyDescent="0.25">
      <c r="A655" t="s">
        <v>2633</v>
      </c>
      <c r="B655">
        <v>0.187328419</v>
      </c>
      <c r="C655">
        <v>0.20010747500000001</v>
      </c>
      <c r="D655">
        <v>1.564367783</v>
      </c>
      <c r="E655">
        <v>0.12791587600000001</v>
      </c>
      <c r="F655">
        <v>0.89821554699999995</v>
      </c>
      <c r="G655" t="s">
        <v>24</v>
      </c>
      <c r="H655" t="s">
        <v>2468</v>
      </c>
    </row>
    <row r="656" spans="1:8" x14ac:dyDescent="0.25">
      <c r="A656" t="s">
        <v>2633</v>
      </c>
      <c r="B656">
        <v>0.184093432</v>
      </c>
      <c r="C656">
        <v>1.5871004479999999</v>
      </c>
      <c r="D656">
        <v>3.032743188</v>
      </c>
      <c r="E656">
        <v>0.52332174200000003</v>
      </c>
      <c r="F656">
        <v>0.600750373</v>
      </c>
      <c r="G656" t="s">
        <v>24</v>
      </c>
      <c r="H656" t="s">
        <v>2467</v>
      </c>
    </row>
    <row r="657" spans="1:8" x14ac:dyDescent="0.25">
      <c r="A657" t="s">
        <v>2633</v>
      </c>
      <c r="B657">
        <v>0</v>
      </c>
      <c r="C657" t="s">
        <v>24</v>
      </c>
      <c r="D657" t="s">
        <v>24</v>
      </c>
      <c r="E657" t="s">
        <v>24</v>
      </c>
      <c r="F657" t="s">
        <v>24</v>
      </c>
      <c r="G657" t="s">
        <v>24</v>
      </c>
      <c r="H657" t="s">
        <v>2469</v>
      </c>
    </row>
    <row r="658" spans="1:8" x14ac:dyDescent="0.25">
      <c r="A658" t="s">
        <v>2633</v>
      </c>
      <c r="B658">
        <v>9.5810408E-2</v>
      </c>
      <c r="C658">
        <v>-0.98007684100000003</v>
      </c>
      <c r="D658">
        <v>1.939297375</v>
      </c>
      <c r="E658">
        <v>-0.50537728400000004</v>
      </c>
      <c r="F658">
        <v>0.61329387000000002</v>
      </c>
      <c r="G658" t="s">
        <v>24</v>
      </c>
      <c r="H658" t="s">
        <v>2470</v>
      </c>
    </row>
    <row r="659" spans="1:8" x14ac:dyDescent="0.25">
      <c r="A659" t="s">
        <v>2634</v>
      </c>
      <c r="B659">
        <v>0.116253598</v>
      </c>
      <c r="C659">
        <v>-0.62454074599999998</v>
      </c>
      <c r="D659">
        <v>2.5462990699999999</v>
      </c>
      <c r="E659">
        <v>-0.24527391700000001</v>
      </c>
      <c r="F659">
        <v>0.80624434599999995</v>
      </c>
      <c r="G659" t="s">
        <v>24</v>
      </c>
      <c r="H659" t="s">
        <v>2469</v>
      </c>
    </row>
    <row r="660" spans="1:8" x14ac:dyDescent="0.25">
      <c r="A660" t="s">
        <v>2634</v>
      </c>
      <c r="B660">
        <v>0.87484627699999995</v>
      </c>
      <c r="C660">
        <v>2.7353066020000001</v>
      </c>
      <c r="D660">
        <v>0.89589594800000005</v>
      </c>
      <c r="E660">
        <v>3.053152109</v>
      </c>
      <c r="F660">
        <v>2.2645109999999999E-3</v>
      </c>
      <c r="G660">
        <v>7.8322010000000004E-3</v>
      </c>
      <c r="H660" t="s">
        <v>2467</v>
      </c>
    </row>
    <row r="661" spans="1:8" x14ac:dyDescent="0.25">
      <c r="A661" t="s">
        <v>2634</v>
      </c>
      <c r="B661">
        <v>0.98381174699999996</v>
      </c>
      <c r="C661">
        <v>0.978157897</v>
      </c>
      <c r="D661">
        <v>0.78321376099999995</v>
      </c>
      <c r="E661">
        <v>1.248902848</v>
      </c>
      <c r="F661">
        <v>0.21170061000000001</v>
      </c>
      <c r="G661">
        <v>0.36670673999999998</v>
      </c>
      <c r="H661" t="s">
        <v>2468</v>
      </c>
    </row>
    <row r="662" spans="1:8" x14ac:dyDescent="0.25">
      <c r="A662" t="s">
        <v>2634</v>
      </c>
      <c r="B662">
        <v>0.30516159100000001</v>
      </c>
      <c r="C662">
        <v>0.94710962300000001</v>
      </c>
      <c r="D662">
        <v>1.1006985439999999</v>
      </c>
      <c r="E662">
        <v>0.86046232</v>
      </c>
      <c r="F662">
        <v>0.389534245</v>
      </c>
      <c r="G662">
        <v>0.44880737799999998</v>
      </c>
      <c r="H662" t="s">
        <v>2470</v>
      </c>
    </row>
    <row r="663" spans="1:8" x14ac:dyDescent="0.25">
      <c r="A663" t="s">
        <v>2635</v>
      </c>
      <c r="B663">
        <v>14.71189057</v>
      </c>
      <c r="C663">
        <v>0.712211767</v>
      </c>
      <c r="D663">
        <v>0.24170699400000001</v>
      </c>
      <c r="E663">
        <v>2.9465914679999998</v>
      </c>
      <c r="F663">
        <v>3.212974E-3</v>
      </c>
      <c r="G663">
        <v>1.0675364999999999E-2</v>
      </c>
      <c r="H663" t="s">
        <v>2467</v>
      </c>
    </row>
    <row r="664" spans="1:8" x14ac:dyDescent="0.25">
      <c r="A664" t="s">
        <v>2635</v>
      </c>
      <c r="B664">
        <v>14.74062307</v>
      </c>
      <c r="C664">
        <v>0.46339121300000002</v>
      </c>
      <c r="D664">
        <v>0.25657132100000002</v>
      </c>
      <c r="E664">
        <v>1.806091232</v>
      </c>
      <c r="F664">
        <v>7.0904090000000003E-2</v>
      </c>
      <c r="G664">
        <v>0.17360131300000001</v>
      </c>
      <c r="H664" t="s">
        <v>2468</v>
      </c>
    </row>
    <row r="665" spans="1:8" x14ac:dyDescent="0.25">
      <c r="A665" t="s">
        <v>2635</v>
      </c>
      <c r="B665">
        <v>4.8654053529999999</v>
      </c>
      <c r="C665">
        <v>4.9733475260000004</v>
      </c>
      <c r="D665">
        <v>0.65551667999999996</v>
      </c>
      <c r="E665">
        <v>7.5869122429999996</v>
      </c>
      <c r="F665" s="3">
        <v>3.2800000000000003E-14</v>
      </c>
      <c r="G665" s="3">
        <v>2.38E-13</v>
      </c>
      <c r="H665" t="s">
        <v>2470</v>
      </c>
    </row>
    <row r="666" spans="1:8" x14ac:dyDescent="0.25">
      <c r="A666" t="s">
        <v>2635</v>
      </c>
      <c r="B666">
        <v>7.8785212170000003</v>
      </c>
      <c r="C666">
        <v>4.8980215840000003</v>
      </c>
      <c r="D666">
        <v>0.960465978</v>
      </c>
      <c r="E666">
        <v>5.09963049</v>
      </c>
      <c r="F666" s="3">
        <v>3.3999999999999997E-7</v>
      </c>
      <c r="G666" s="3">
        <v>1.9999999999999999E-6</v>
      </c>
      <c r="H666" t="s">
        <v>2469</v>
      </c>
    </row>
    <row r="667" spans="1:8" x14ac:dyDescent="0.25">
      <c r="A667" t="s">
        <v>2636</v>
      </c>
      <c r="B667">
        <v>2.6789980249999998</v>
      </c>
      <c r="C667">
        <v>4.0886541769999996</v>
      </c>
      <c r="D667">
        <v>0.61806182300000001</v>
      </c>
      <c r="E667">
        <v>6.615283496</v>
      </c>
      <c r="F667" s="3">
        <v>3.71E-11</v>
      </c>
      <c r="G667" s="3">
        <v>2.0000000000000001E-10</v>
      </c>
      <c r="H667" t="s">
        <v>2470</v>
      </c>
    </row>
    <row r="668" spans="1:8" x14ac:dyDescent="0.25">
      <c r="A668" t="s">
        <v>2636</v>
      </c>
      <c r="B668">
        <v>7.7210006529999999</v>
      </c>
      <c r="C668">
        <v>-0.81433481799999996</v>
      </c>
      <c r="D668">
        <v>0.36016793600000002</v>
      </c>
      <c r="E668">
        <v>-2.2609864320000002</v>
      </c>
      <c r="F668">
        <v>2.3760097000000001E-2</v>
      </c>
      <c r="G668">
        <v>5.7397781000000002E-2</v>
      </c>
      <c r="H668" t="s">
        <v>2467</v>
      </c>
    </row>
    <row r="669" spans="1:8" x14ac:dyDescent="0.25">
      <c r="A669" t="s">
        <v>2636</v>
      </c>
      <c r="B669">
        <v>6.1178479149999996</v>
      </c>
      <c r="C669">
        <v>4.4799338400000002</v>
      </c>
      <c r="D669">
        <v>0.97917175599999995</v>
      </c>
      <c r="E669">
        <v>4.5752278029999998</v>
      </c>
      <c r="F669" s="3">
        <v>4.7600000000000002E-6</v>
      </c>
      <c r="G669" s="3">
        <v>2.27E-5</v>
      </c>
      <c r="H669" t="s">
        <v>2469</v>
      </c>
    </row>
    <row r="670" spans="1:8" x14ac:dyDescent="0.25">
      <c r="A670" t="s">
        <v>2636</v>
      </c>
      <c r="B670">
        <v>7.266897009</v>
      </c>
      <c r="C670">
        <v>-0.17937171399999999</v>
      </c>
      <c r="D670">
        <v>0.33009298500000001</v>
      </c>
      <c r="E670">
        <v>-0.54339753400000002</v>
      </c>
      <c r="F670">
        <v>0.58685612300000001</v>
      </c>
      <c r="G670">
        <v>0.72017787600000005</v>
      </c>
      <c r="H670" t="s">
        <v>2468</v>
      </c>
    </row>
    <row r="671" spans="1:8" x14ac:dyDescent="0.25">
      <c r="A671" t="s">
        <v>2637</v>
      </c>
      <c r="B671">
        <v>60.671447819999997</v>
      </c>
      <c r="C671">
        <v>6.777183752</v>
      </c>
      <c r="D671">
        <v>0.82837605999999997</v>
      </c>
      <c r="E671">
        <v>8.1812887599999993</v>
      </c>
      <c r="F671" s="3">
        <v>2.8099999999999998E-16</v>
      </c>
      <c r="G671" s="3">
        <v>4.7900000000000001E-15</v>
      </c>
      <c r="H671" t="s">
        <v>2469</v>
      </c>
    </row>
    <row r="672" spans="1:8" x14ac:dyDescent="0.25">
      <c r="A672" t="s">
        <v>2637</v>
      </c>
      <c r="B672">
        <v>26.648929899999999</v>
      </c>
      <c r="C672">
        <v>6.6248097049999997</v>
      </c>
      <c r="D672">
        <v>0.61098061299999995</v>
      </c>
      <c r="E672">
        <v>10.84291312</v>
      </c>
      <c r="F672" s="3">
        <v>2.15E-27</v>
      </c>
      <c r="G672" s="3">
        <v>4.4899999999999999E-26</v>
      </c>
      <c r="H672" t="s">
        <v>2470</v>
      </c>
    </row>
    <row r="673" spans="1:8" x14ac:dyDescent="0.25">
      <c r="A673" t="s">
        <v>2637</v>
      </c>
      <c r="B673">
        <v>49.541580279999998</v>
      </c>
      <c r="C673">
        <v>-3.592454788</v>
      </c>
      <c r="D673">
        <v>0.44219936199999998</v>
      </c>
      <c r="E673">
        <v>-8.1240614400000002</v>
      </c>
      <c r="F673" s="3">
        <v>4.5100000000000003E-16</v>
      </c>
      <c r="G673" s="3">
        <v>1.1600000000000001E-13</v>
      </c>
      <c r="H673" t="s">
        <v>2468</v>
      </c>
    </row>
    <row r="674" spans="1:8" x14ac:dyDescent="0.25">
      <c r="A674" t="s">
        <v>2637</v>
      </c>
      <c r="B674">
        <v>52.372518980000002</v>
      </c>
      <c r="C674">
        <v>-6.4147103320000003</v>
      </c>
      <c r="D674">
        <v>0.49646737800000001</v>
      </c>
      <c r="E674">
        <v>-12.92070863</v>
      </c>
      <c r="F674" s="3">
        <v>3.44E-38</v>
      </c>
      <c r="G674" s="3">
        <v>4.8800000000000003E-36</v>
      </c>
      <c r="H674" t="s">
        <v>2467</v>
      </c>
    </row>
    <row r="675" spans="1:8" x14ac:dyDescent="0.25">
      <c r="A675" t="s">
        <v>2638</v>
      </c>
      <c r="B675">
        <v>0.161369282</v>
      </c>
      <c r="C675">
        <v>-0.41135544899999998</v>
      </c>
      <c r="D675">
        <v>1.3518995300000001</v>
      </c>
      <c r="E675">
        <v>-0.30427960100000001</v>
      </c>
      <c r="F675">
        <v>0.76091488500000004</v>
      </c>
      <c r="G675" t="s">
        <v>24</v>
      </c>
      <c r="H675" t="s">
        <v>2470</v>
      </c>
    </row>
    <row r="676" spans="1:8" x14ac:dyDescent="0.25">
      <c r="A676" t="s">
        <v>2638</v>
      </c>
      <c r="B676">
        <v>0.37264818999999999</v>
      </c>
      <c r="C676">
        <v>-0.198257404</v>
      </c>
      <c r="D676">
        <v>1.343268916</v>
      </c>
      <c r="E676">
        <v>-0.14759323399999999</v>
      </c>
      <c r="F676">
        <v>0.88266379500000003</v>
      </c>
      <c r="G676" t="s">
        <v>24</v>
      </c>
      <c r="H676" t="s">
        <v>2469</v>
      </c>
    </row>
    <row r="677" spans="1:8" x14ac:dyDescent="0.25">
      <c r="A677" t="s">
        <v>2638</v>
      </c>
      <c r="B677">
        <v>0.65648916800000001</v>
      </c>
      <c r="C677">
        <v>1.6249300040000001</v>
      </c>
      <c r="D677">
        <v>0.87242759299999995</v>
      </c>
      <c r="E677">
        <v>1.862538526</v>
      </c>
      <c r="F677">
        <v>6.2527219999999994E-2</v>
      </c>
      <c r="G677" t="s">
        <v>24</v>
      </c>
      <c r="H677" t="s">
        <v>2468</v>
      </c>
    </row>
    <row r="678" spans="1:8" x14ac:dyDescent="0.25">
      <c r="A678" t="s">
        <v>2638</v>
      </c>
      <c r="B678">
        <v>0.657541343</v>
      </c>
      <c r="C678">
        <v>0.74907865299999998</v>
      </c>
      <c r="D678">
        <v>0.94057732299999997</v>
      </c>
      <c r="E678">
        <v>0.79640305499999997</v>
      </c>
      <c r="F678">
        <v>0.42579780299999997</v>
      </c>
      <c r="G678">
        <v>0.54871820000000004</v>
      </c>
      <c r="H678" t="s">
        <v>2467</v>
      </c>
    </row>
    <row r="679" spans="1:8" x14ac:dyDescent="0.25">
      <c r="A679" t="s">
        <v>2639</v>
      </c>
      <c r="B679">
        <v>3.443959311</v>
      </c>
      <c r="C679">
        <v>2.1479580149999999</v>
      </c>
      <c r="D679">
        <v>0.79990948100000003</v>
      </c>
      <c r="E679">
        <v>2.6852513519999999</v>
      </c>
      <c r="F679">
        <v>7.2475279999999996E-3</v>
      </c>
      <c r="G679">
        <v>1.7197585000000001E-2</v>
      </c>
      <c r="H679" t="s">
        <v>2469</v>
      </c>
    </row>
    <row r="680" spans="1:8" x14ac:dyDescent="0.25">
      <c r="A680" t="s">
        <v>2639</v>
      </c>
      <c r="B680">
        <v>3.8791293800000002</v>
      </c>
      <c r="C680">
        <v>-0.58675316399999999</v>
      </c>
      <c r="D680">
        <v>0.52530869000000002</v>
      </c>
      <c r="E680">
        <v>-1.1169683180000001</v>
      </c>
      <c r="F680">
        <v>0.26400787199999998</v>
      </c>
      <c r="G680">
        <v>0.42397431600000002</v>
      </c>
      <c r="H680" t="s">
        <v>2468</v>
      </c>
    </row>
    <row r="681" spans="1:8" x14ac:dyDescent="0.25">
      <c r="A681" t="s">
        <v>2639</v>
      </c>
      <c r="B681">
        <v>3.9263149300000002</v>
      </c>
      <c r="C681">
        <v>-1.0517389859999999</v>
      </c>
      <c r="D681">
        <v>0.43587068600000001</v>
      </c>
      <c r="E681">
        <v>-2.412961047</v>
      </c>
      <c r="F681">
        <v>1.5823510999999998E-2</v>
      </c>
      <c r="G681">
        <v>4.0959338999999997E-2</v>
      </c>
      <c r="H681" t="s">
        <v>2467</v>
      </c>
    </row>
    <row r="682" spans="1:8" x14ac:dyDescent="0.25">
      <c r="A682" t="s">
        <v>2639</v>
      </c>
      <c r="B682">
        <v>1.646917808</v>
      </c>
      <c r="C682">
        <v>2.524633321</v>
      </c>
      <c r="D682">
        <v>0.62922428399999997</v>
      </c>
      <c r="E682">
        <v>4.012294797</v>
      </c>
      <c r="F682" s="3">
        <v>6.0099999999999997E-5</v>
      </c>
      <c r="G682">
        <v>1.6209500000000001E-4</v>
      </c>
      <c r="H682" t="s">
        <v>2470</v>
      </c>
    </row>
    <row r="683" spans="1:8" x14ac:dyDescent="0.25">
      <c r="A683" t="s">
        <v>2640</v>
      </c>
      <c r="B683">
        <v>1.0486561029999999</v>
      </c>
      <c r="C683">
        <v>0.87721530800000003</v>
      </c>
      <c r="D683">
        <v>0.95947896700000002</v>
      </c>
      <c r="E683">
        <v>0.91426215499999997</v>
      </c>
      <c r="F683">
        <v>0.36057911100000001</v>
      </c>
      <c r="G683">
        <v>0.48315791600000002</v>
      </c>
      <c r="H683" t="s">
        <v>2467</v>
      </c>
    </row>
    <row r="684" spans="1:8" x14ac:dyDescent="0.25">
      <c r="A684" t="s">
        <v>2640</v>
      </c>
      <c r="B684">
        <v>0.31348726599999999</v>
      </c>
      <c r="C684">
        <v>-0.84722145500000001</v>
      </c>
      <c r="D684">
        <v>1.526179492</v>
      </c>
      <c r="E684">
        <v>-0.55512569700000003</v>
      </c>
      <c r="F684">
        <v>0.57880868699999999</v>
      </c>
      <c r="G684" t="s">
        <v>24</v>
      </c>
      <c r="H684" t="s">
        <v>2468</v>
      </c>
    </row>
    <row r="685" spans="1:8" x14ac:dyDescent="0.25">
      <c r="A685" t="s">
        <v>2640</v>
      </c>
      <c r="B685">
        <v>0.51982771500000002</v>
      </c>
      <c r="C685">
        <v>0.86371834400000003</v>
      </c>
      <c r="D685">
        <v>1.7532247110000001</v>
      </c>
      <c r="E685">
        <v>0.49264554500000002</v>
      </c>
      <c r="F685">
        <v>0.62226306099999995</v>
      </c>
      <c r="G685">
        <v>0.67410068400000001</v>
      </c>
      <c r="H685" t="s">
        <v>2469</v>
      </c>
    </row>
    <row r="686" spans="1:8" x14ac:dyDescent="0.25">
      <c r="A686" t="s">
        <v>2640</v>
      </c>
      <c r="B686">
        <v>0.19750705499999999</v>
      </c>
      <c r="C686">
        <v>0.424287674</v>
      </c>
      <c r="D686">
        <v>1.8563129270000001</v>
      </c>
      <c r="E686">
        <v>0.22856473599999999</v>
      </c>
      <c r="F686">
        <v>0.81920723500000003</v>
      </c>
      <c r="G686" t="s">
        <v>24</v>
      </c>
      <c r="H686" t="s">
        <v>2470</v>
      </c>
    </row>
    <row r="687" spans="1:8" x14ac:dyDescent="0.25">
      <c r="A687" t="s">
        <v>2641</v>
      </c>
      <c r="B687">
        <v>10.097351310000001</v>
      </c>
      <c r="C687">
        <v>-0.91181403000000005</v>
      </c>
      <c r="D687">
        <v>0.36198902700000002</v>
      </c>
      <c r="E687">
        <v>-2.5188996440000002</v>
      </c>
      <c r="F687">
        <v>1.177222E-2</v>
      </c>
      <c r="G687">
        <v>4.8745337999999999E-2</v>
      </c>
      <c r="H687" t="s">
        <v>2468</v>
      </c>
    </row>
    <row r="688" spans="1:8" x14ac:dyDescent="0.25">
      <c r="A688" t="s">
        <v>2641</v>
      </c>
      <c r="B688">
        <v>4.2853912210000003</v>
      </c>
      <c r="C688">
        <v>4.3257139440000003</v>
      </c>
      <c r="D688">
        <v>0.60505752599999996</v>
      </c>
      <c r="E688">
        <v>7.1492606219999999</v>
      </c>
      <c r="F688" s="3">
        <v>8.7200000000000002E-13</v>
      </c>
      <c r="G688" s="3">
        <v>5.5199999999999999E-12</v>
      </c>
      <c r="H688" t="s">
        <v>2470</v>
      </c>
    </row>
    <row r="689" spans="1:8" x14ac:dyDescent="0.25">
      <c r="A689" t="s">
        <v>2641</v>
      </c>
      <c r="B689">
        <v>8.7379145880000006</v>
      </c>
      <c r="C689">
        <v>4.4377220299999998</v>
      </c>
      <c r="D689">
        <v>0.90544361100000004</v>
      </c>
      <c r="E689">
        <v>4.9011578150000004</v>
      </c>
      <c r="F689" s="3">
        <v>9.5300000000000002E-7</v>
      </c>
      <c r="G689" s="3">
        <v>5.1599999999999997E-6</v>
      </c>
      <c r="H689" t="s">
        <v>2469</v>
      </c>
    </row>
    <row r="690" spans="1:8" x14ac:dyDescent="0.25">
      <c r="A690" t="s">
        <v>2641</v>
      </c>
      <c r="B690">
        <v>10.938471249999999</v>
      </c>
      <c r="C690">
        <v>-0.74639252099999998</v>
      </c>
      <c r="D690">
        <v>0.25258304599999998</v>
      </c>
      <c r="E690">
        <v>-2.9550380839999999</v>
      </c>
      <c r="F690">
        <v>3.1263049999999998E-3</v>
      </c>
      <c r="G690">
        <v>1.042212E-2</v>
      </c>
      <c r="H690" t="s">
        <v>2467</v>
      </c>
    </row>
    <row r="691" spans="1:8" x14ac:dyDescent="0.25">
      <c r="A691" t="s">
        <v>2642</v>
      </c>
      <c r="B691">
        <v>3.5692660040000002</v>
      </c>
      <c r="C691">
        <v>1.159309854</v>
      </c>
      <c r="D691">
        <v>0.838369115</v>
      </c>
      <c r="E691">
        <v>1.3828155559999999</v>
      </c>
      <c r="F691">
        <v>0.166721428</v>
      </c>
      <c r="G691">
        <v>0.31227785899999999</v>
      </c>
      <c r="H691" t="s">
        <v>2468</v>
      </c>
    </row>
    <row r="692" spans="1:8" x14ac:dyDescent="0.25">
      <c r="A692" t="s">
        <v>2642</v>
      </c>
      <c r="B692">
        <v>1.0528056750000001</v>
      </c>
      <c r="C692">
        <v>2.7470688270000001</v>
      </c>
      <c r="D692">
        <v>1.6145555069999999</v>
      </c>
      <c r="E692">
        <v>1.7014396940000001</v>
      </c>
      <c r="F692">
        <v>8.8860453000000006E-2</v>
      </c>
      <c r="G692">
        <v>0.12838608500000001</v>
      </c>
      <c r="H692" t="s">
        <v>2470</v>
      </c>
    </row>
    <row r="693" spans="1:8" x14ac:dyDescent="0.25">
      <c r="A693" t="s">
        <v>2642</v>
      </c>
      <c r="B693">
        <v>4.8016880669999997</v>
      </c>
      <c r="C693">
        <v>5.1200373680000002</v>
      </c>
      <c r="D693">
        <v>0.667944922</v>
      </c>
      <c r="E693">
        <v>7.6653586279999999</v>
      </c>
      <c r="F693" s="3">
        <v>1.7800000000000001E-14</v>
      </c>
      <c r="G693" s="3">
        <v>3.4200000000000001E-13</v>
      </c>
      <c r="H693" t="s">
        <v>2467</v>
      </c>
    </row>
    <row r="694" spans="1:8" x14ac:dyDescent="0.25">
      <c r="A694" t="s">
        <v>2642</v>
      </c>
      <c r="B694">
        <v>0.19345512400000001</v>
      </c>
      <c r="C694">
        <v>-0.338606935</v>
      </c>
      <c r="D694">
        <v>3.0125730929999999</v>
      </c>
      <c r="E694">
        <v>-0.112397915</v>
      </c>
      <c r="F694">
        <v>0.91050790800000003</v>
      </c>
      <c r="G694" t="s">
        <v>24</v>
      </c>
      <c r="H694" t="s">
        <v>2469</v>
      </c>
    </row>
    <row r="695" spans="1:8" x14ac:dyDescent="0.25">
      <c r="A695" t="s">
        <v>2643</v>
      </c>
      <c r="B695">
        <v>0.36175042299999999</v>
      </c>
      <c r="C695">
        <v>2.288736836</v>
      </c>
      <c r="D695">
        <v>1.5669373099999999</v>
      </c>
      <c r="E695">
        <v>1.4606435250000001</v>
      </c>
      <c r="F695">
        <v>0.144113295</v>
      </c>
      <c r="G695" t="s">
        <v>24</v>
      </c>
      <c r="H695" t="s">
        <v>2467</v>
      </c>
    </row>
    <row r="696" spans="1:8" x14ac:dyDescent="0.25">
      <c r="A696" t="s">
        <v>2643</v>
      </c>
      <c r="B696">
        <v>3.509263E-2</v>
      </c>
      <c r="C696">
        <v>-1.273610162</v>
      </c>
      <c r="D696">
        <v>3.395169755</v>
      </c>
      <c r="E696">
        <v>-0.37512414799999999</v>
      </c>
      <c r="F696">
        <v>0.70756813900000004</v>
      </c>
      <c r="G696" t="s">
        <v>24</v>
      </c>
      <c r="H696" t="s">
        <v>2469</v>
      </c>
    </row>
    <row r="697" spans="1:8" x14ac:dyDescent="0.25">
      <c r="A697" t="s">
        <v>2643</v>
      </c>
      <c r="B697">
        <v>4.8890000000000003E-2</v>
      </c>
      <c r="C697">
        <v>-1.016636632</v>
      </c>
      <c r="D697">
        <v>2.9901602020000002</v>
      </c>
      <c r="E697">
        <v>-0.33999403500000003</v>
      </c>
      <c r="F697">
        <v>0.73386101999999998</v>
      </c>
      <c r="G697" t="s">
        <v>24</v>
      </c>
      <c r="H697" t="s">
        <v>2470</v>
      </c>
    </row>
    <row r="698" spans="1:8" x14ac:dyDescent="0.25">
      <c r="A698" t="s">
        <v>2643</v>
      </c>
      <c r="B698">
        <v>0.48488581400000003</v>
      </c>
      <c r="C698">
        <v>2.3514591509999998</v>
      </c>
      <c r="D698">
        <v>1.4032308360000001</v>
      </c>
      <c r="E698">
        <v>1.6757464909999999</v>
      </c>
      <c r="F698">
        <v>9.3787859000000001E-2</v>
      </c>
      <c r="G698" t="s">
        <v>24</v>
      </c>
      <c r="H698" t="s">
        <v>2468</v>
      </c>
    </row>
    <row r="699" spans="1:8" x14ac:dyDescent="0.25">
      <c r="A699" t="s">
        <v>2644</v>
      </c>
      <c r="B699">
        <v>1.855600787</v>
      </c>
      <c r="C699">
        <v>3.404190534</v>
      </c>
      <c r="D699">
        <v>0.76599852099999999</v>
      </c>
      <c r="E699">
        <v>4.4441215510000003</v>
      </c>
      <c r="F699" s="3">
        <v>8.8300000000000002E-6</v>
      </c>
      <c r="G699" s="3">
        <v>5.4200000000000003E-5</v>
      </c>
      <c r="H699" t="s">
        <v>2467</v>
      </c>
    </row>
    <row r="700" spans="1:8" x14ac:dyDescent="0.25">
      <c r="A700" t="s">
        <v>2644</v>
      </c>
      <c r="B700">
        <v>0.21451514299999999</v>
      </c>
      <c r="C700">
        <v>-6.9682425000000006E-2</v>
      </c>
      <c r="D700">
        <v>3.0622418960000002</v>
      </c>
      <c r="E700">
        <v>-2.2755363000000001E-2</v>
      </c>
      <c r="F700">
        <v>0.98184541400000003</v>
      </c>
      <c r="G700" t="s">
        <v>24</v>
      </c>
      <c r="H700" t="s">
        <v>2469</v>
      </c>
    </row>
    <row r="701" spans="1:8" x14ac:dyDescent="0.25">
      <c r="A701" t="s">
        <v>2644</v>
      </c>
      <c r="B701">
        <v>2.2143118589999999</v>
      </c>
      <c r="C701">
        <v>2.585787979</v>
      </c>
      <c r="D701">
        <v>0.704547857</v>
      </c>
      <c r="E701">
        <v>3.6701381670000002</v>
      </c>
      <c r="F701">
        <v>2.4241900000000001E-4</v>
      </c>
      <c r="G701">
        <v>2.5603470000000001E-3</v>
      </c>
      <c r="H701" t="s">
        <v>2468</v>
      </c>
    </row>
    <row r="702" spans="1:8" x14ac:dyDescent="0.25">
      <c r="A702" t="s">
        <v>2644</v>
      </c>
      <c r="B702">
        <v>0.33386059899999998</v>
      </c>
      <c r="C702">
        <v>1.097957568</v>
      </c>
      <c r="D702">
        <v>1.605844109</v>
      </c>
      <c r="E702">
        <v>0.68372612399999999</v>
      </c>
      <c r="F702">
        <v>0.49414812400000002</v>
      </c>
      <c r="G702">
        <v>0.54471930599999996</v>
      </c>
      <c r="H702" t="s">
        <v>2470</v>
      </c>
    </row>
    <row r="703" spans="1:8" x14ac:dyDescent="0.25">
      <c r="A703" t="s">
        <v>2645</v>
      </c>
      <c r="B703">
        <v>8.7923014999999993E-2</v>
      </c>
      <c r="C703">
        <v>-0.77824419600000005</v>
      </c>
      <c r="D703">
        <v>2.9892850950000001</v>
      </c>
      <c r="E703">
        <v>-0.26034458799999999</v>
      </c>
      <c r="F703">
        <v>0.79459798199999998</v>
      </c>
      <c r="G703" t="s">
        <v>24</v>
      </c>
      <c r="H703" t="s">
        <v>2470</v>
      </c>
    </row>
    <row r="704" spans="1:8" x14ac:dyDescent="0.25">
      <c r="A704" t="s">
        <v>2645</v>
      </c>
      <c r="B704">
        <v>0.43703086699999999</v>
      </c>
      <c r="C704">
        <v>2.8032022109999999</v>
      </c>
      <c r="D704">
        <v>1.50934429</v>
      </c>
      <c r="E704">
        <v>1.857231799</v>
      </c>
      <c r="F704">
        <v>6.3278183000000002E-2</v>
      </c>
      <c r="G704" t="s">
        <v>24</v>
      </c>
      <c r="H704" t="s">
        <v>2467</v>
      </c>
    </row>
    <row r="705" spans="1:8" x14ac:dyDescent="0.25">
      <c r="A705" t="s">
        <v>2645</v>
      </c>
      <c r="B705">
        <v>0</v>
      </c>
      <c r="C705" t="s">
        <v>24</v>
      </c>
      <c r="D705" t="s">
        <v>24</v>
      </c>
      <c r="E705" t="s">
        <v>24</v>
      </c>
      <c r="F705" t="s">
        <v>24</v>
      </c>
      <c r="G705" t="s">
        <v>24</v>
      </c>
      <c r="H705" t="s">
        <v>2469</v>
      </c>
    </row>
    <row r="706" spans="1:8" x14ac:dyDescent="0.25">
      <c r="A706" t="s">
        <v>2645</v>
      </c>
      <c r="B706">
        <v>0.36868667500000002</v>
      </c>
      <c r="C706">
        <v>1.215515855</v>
      </c>
      <c r="D706">
        <v>1.436800034</v>
      </c>
      <c r="E706">
        <v>0.845988187</v>
      </c>
      <c r="F706">
        <v>0.39755933399999999</v>
      </c>
      <c r="G706" t="s">
        <v>24</v>
      </c>
      <c r="H706" t="s">
        <v>2468</v>
      </c>
    </row>
    <row r="707" spans="1:8" x14ac:dyDescent="0.25">
      <c r="A707" t="s">
        <v>2646</v>
      </c>
      <c r="B707">
        <v>0.221560753</v>
      </c>
      <c r="C707">
        <v>-1.2443796359999999</v>
      </c>
      <c r="D707">
        <v>2.2998716539999999</v>
      </c>
      <c r="E707">
        <v>-0.54106481699999998</v>
      </c>
      <c r="F707">
        <v>0.58846290700000004</v>
      </c>
      <c r="G707" t="s">
        <v>24</v>
      </c>
      <c r="H707" t="s">
        <v>2469</v>
      </c>
    </row>
    <row r="708" spans="1:8" x14ac:dyDescent="0.25">
      <c r="A708" t="s">
        <v>2646</v>
      </c>
      <c r="B708">
        <v>0.45945197199999999</v>
      </c>
      <c r="C708">
        <v>-1.2034384789999999</v>
      </c>
      <c r="D708">
        <v>1.006043196</v>
      </c>
      <c r="E708">
        <v>-1.196209549</v>
      </c>
      <c r="F708">
        <v>0.23161479500000001</v>
      </c>
      <c r="G708">
        <v>0.29139279200000001</v>
      </c>
      <c r="H708" t="s">
        <v>2470</v>
      </c>
    </row>
    <row r="709" spans="1:8" x14ac:dyDescent="0.25">
      <c r="A709" t="s">
        <v>2646</v>
      </c>
      <c r="B709">
        <v>0.33967316199999997</v>
      </c>
      <c r="C709">
        <v>-0.48945111899999999</v>
      </c>
      <c r="D709">
        <v>1.3713278200000001</v>
      </c>
      <c r="E709">
        <v>-0.35691766200000002</v>
      </c>
      <c r="F709">
        <v>0.72115344699999995</v>
      </c>
      <c r="G709" t="s">
        <v>24</v>
      </c>
      <c r="H709" t="s">
        <v>2468</v>
      </c>
    </row>
    <row r="710" spans="1:8" x14ac:dyDescent="0.25">
      <c r="A710" t="s">
        <v>2646</v>
      </c>
      <c r="B710">
        <v>0.373406287</v>
      </c>
      <c r="C710">
        <v>0.99912707599999995</v>
      </c>
      <c r="D710">
        <v>1.4253634610000001</v>
      </c>
      <c r="E710">
        <v>0.70096301999999999</v>
      </c>
      <c r="F710">
        <v>0.48332609399999998</v>
      </c>
      <c r="G710" t="s">
        <v>24</v>
      </c>
      <c r="H710" t="s">
        <v>2467</v>
      </c>
    </row>
    <row r="711" spans="1:8" x14ac:dyDescent="0.25">
      <c r="A711" t="s">
        <v>2647</v>
      </c>
      <c r="B711">
        <v>5.3294690359999999</v>
      </c>
      <c r="C711">
        <v>5.9655580000000001E-3</v>
      </c>
      <c r="D711">
        <v>0.45338093699999998</v>
      </c>
      <c r="E711">
        <v>1.3157937999999999E-2</v>
      </c>
      <c r="F711">
        <v>0.98950178700000002</v>
      </c>
      <c r="G711">
        <v>0.99119623400000001</v>
      </c>
      <c r="H711" t="s">
        <v>2470</v>
      </c>
    </row>
    <row r="712" spans="1:8" x14ac:dyDescent="0.25">
      <c r="A712" t="s">
        <v>2647</v>
      </c>
      <c r="B712">
        <v>8.6501753469999993</v>
      </c>
      <c r="C712">
        <v>-0.39617349699999999</v>
      </c>
      <c r="D712">
        <v>0.45748885700000003</v>
      </c>
      <c r="E712">
        <v>-0.865974091</v>
      </c>
      <c r="F712">
        <v>0.38650436999999999</v>
      </c>
      <c r="G712">
        <v>0.47030028899999998</v>
      </c>
      <c r="H712" t="s">
        <v>2469</v>
      </c>
    </row>
    <row r="713" spans="1:8" x14ac:dyDescent="0.25">
      <c r="A713" t="s">
        <v>2647</v>
      </c>
      <c r="B713">
        <v>5.5177324050000003</v>
      </c>
      <c r="C713">
        <v>-3.449373494</v>
      </c>
      <c r="D713">
        <v>0.80824378299999999</v>
      </c>
      <c r="E713">
        <v>-4.2677389760000004</v>
      </c>
      <c r="F713" s="3">
        <v>1.9700000000000001E-5</v>
      </c>
      <c r="G713">
        <v>3.22553E-4</v>
      </c>
      <c r="H713" t="s">
        <v>2468</v>
      </c>
    </row>
    <row r="714" spans="1:8" x14ac:dyDescent="0.25">
      <c r="A714" t="s">
        <v>2647</v>
      </c>
      <c r="B714">
        <v>5.2224347980000001</v>
      </c>
      <c r="C714">
        <v>-5.2466226960000002</v>
      </c>
      <c r="D714">
        <v>0.74163422899999998</v>
      </c>
      <c r="E714">
        <v>-7.0744074210000001</v>
      </c>
      <c r="F714" s="3">
        <v>1.5000000000000001E-12</v>
      </c>
      <c r="G714" s="3">
        <v>2.2800000000000001E-11</v>
      </c>
      <c r="H714" t="s">
        <v>2467</v>
      </c>
    </row>
    <row r="715" spans="1:8" x14ac:dyDescent="0.25">
      <c r="A715" t="s">
        <v>2648</v>
      </c>
      <c r="B715">
        <v>0.411994201</v>
      </c>
      <c r="C715">
        <v>-1.2787686709999999</v>
      </c>
      <c r="D715">
        <v>1.7363383830000001</v>
      </c>
      <c r="E715">
        <v>-0.736474344</v>
      </c>
      <c r="F715">
        <v>0.46144207599999998</v>
      </c>
      <c r="G715" t="s">
        <v>24</v>
      </c>
      <c r="H715" t="s">
        <v>2468</v>
      </c>
    </row>
    <row r="716" spans="1:8" x14ac:dyDescent="0.25">
      <c r="A716" t="s">
        <v>2648</v>
      </c>
      <c r="B716">
        <v>0.36153998900000001</v>
      </c>
      <c r="C716">
        <v>-1.4875704540000001</v>
      </c>
      <c r="D716">
        <v>1.275461282</v>
      </c>
      <c r="E716">
        <v>-1.166299969</v>
      </c>
      <c r="F716">
        <v>0.243493186</v>
      </c>
      <c r="G716" t="s">
        <v>24</v>
      </c>
      <c r="H716" t="s">
        <v>2467</v>
      </c>
    </row>
    <row r="717" spans="1:8" x14ac:dyDescent="0.25">
      <c r="A717" t="s">
        <v>2648</v>
      </c>
      <c r="B717">
        <v>11.6995804</v>
      </c>
      <c r="C717">
        <v>-6.2034335440000001</v>
      </c>
      <c r="D717">
        <v>0.71650537400000003</v>
      </c>
      <c r="E717">
        <v>-8.6579023310000007</v>
      </c>
      <c r="F717" s="3">
        <v>4.8099999999999998E-18</v>
      </c>
      <c r="G717" s="3">
        <v>9.7700000000000002E-17</v>
      </c>
      <c r="H717" t="s">
        <v>2469</v>
      </c>
    </row>
    <row r="718" spans="1:8" x14ac:dyDescent="0.25">
      <c r="A718" t="s">
        <v>2648</v>
      </c>
      <c r="B718">
        <v>16.181972729999998</v>
      </c>
      <c r="C718">
        <v>-6.2445577889999999</v>
      </c>
      <c r="D718">
        <v>0.65226472300000005</v>
      </c>
      <c r="E718">
        <v>-9.573655553</v>
      </c>
      <c r="F718" s="3">
        <v>1.0299999999999999E-21</v>
      </c>
      <c r="G718" s="3">
        <v>1.4199999999999999E-20</v>
      </c>
      <c r="H718" t="s">
        <v>2470</v>
      </c>
    </row>
    <row r="719" spans="1:8" x14ac:dyDescent="0.25">
      <c r="A719" t="s">
        <v>2649</v>
      </c>
      <c r="B719">
        <v>0.47866949399999997</v>
      </c>
      <c r="C719">
        <v>-0.824887967</v>
      </c>
      <c r="D719">
        <v>1.20801201</v>
      </c>
      <c r="E719">
        <v>-0.68284748799999995</v>
      </c>
      <c r="F719">
        <v>0.49470321900000003</v>
      </c>
      <c r="G719">
        <v>0.612368366</v>
      </c>
      <c r="H719" t="s">
        <v>2467</v>
      </c>
    </row>
    <row r="720" spans="1:8" x14ac:dyDescent="0.25">
      <c r="A720" t="s">
        <v>2649</v>
      </c>
      <c r="B720">
        <v>0.41875515000000002</v>
      </c>
      <c r="C720">
        <v>0.55262814199999999</v>
      </c>
      <c r="D720">
        <v>1.695903782</v>
      </c>
      <c r="E720">
        <v>0.32586055200000003</v>
      </c>
      <c r="F720">
        <v>0.74452986300000001</v>
      </c>
      <c r="G720" t="s">
        <v>24</v>
      </c>
      <c r="H720" t="s">
        <v>2469</v>
      </c>
    </row>
    <row r="721" spans="1:8" x14ac:dyDescent="0.25">
      <c r="A721" t="s">
        <v>2649</v>
      </c>
      <c r="B721">
        <v>0.95184202200000001</v>
      </c>
      <c r="C721">
        <v>0.354092554</v>
      </c>
      <c r="D721">
        <v>0.83408097999999997</v>
      </c>
      <c r="E721">
        <v>0.42453018599999998</v>
      </c>
      <c r="F721">
        <v>0.67117919599999998</v>
      </c>
      <c r="G721">
        <v>0.78536828000000003</v>
      </c>
      <c r="H721" t="s">
        <v>2468</v>
      </c>
    </row>
    <row r="722" spans="1:8" x14ac:dyDescent="0.25">
      <c r="A722" t="s">
        <v>2649</v>
      </c>
      <c r="B722">
        <v>0.31481837400000001</v>
      </c>
      <c r="C722">
        <v>1.07546348</v>
      </c>
      <c r="D722">
        <v>1.1603653920000001</v>
      </c>
      <c r="E722">
        <v>0.92683174499999998</v>
      </c>
      <c r="F722">
        <v>0.35401389999999999</v>
      </c>
      <c r="G722">
        <v>0.41418451299999998</v>
      </c>
      <c r="H722" t="s">
        <v>2470</v>
      </c>
    </row>
    <row r="723" spans="1:8" x14ac:dyDescent="0.25">
      <c r="A723" t="s">
        <v>2650</v>
      </c>
      <c r="B723">
        <v>1.760838871</v>
      </c>
      <c r="C723">
        <v>-5.587529151</v>
      </c>
      <c r="D723">
        <v>1.117754119</v>
      </c>
      <c r="E723">
        <v>-4.9988893409999999</v>
      </c>
      <c r="F723" s="3">
        <v>5.7700000000000004E-7</v>
      </c>
      <c r="G723" s="3">
        <v>3.2499999999999998E-6</v>
      </c>
      <c r="H723" t="s">
        <v>2469</v>
      </c>
    </row>
    <row r="724" spans="1:8" x14ac:dyDescent="0.25">
      <c r="A724" t="s">
        <v>2650</v>
      </c>
      <c r="B724">
        <v>2.7504641689999998</v>
      </c>
      <c r="C724">
        <v>-5.5842624199999999</v>
      </c>
      <c r="D724">
        <v>0.75107843299999999</v>
      </c>
      <c r="E724">
        <v>-7.4349923709999999</v>
      </c>
      <c r="F724" s="3">
        <v>1.0499999999999999E-13</v>
      </c>
      <c r="G724" s="3">
        <v>7.2300000000000005E-13</v>
      </c>
      <c r="H724" t="s">
        <v>2470</v>
      </c>
    </row>
    <row r="725" spans="1:8" x14ac:dyDescent="0.25">
      <c r="A725" t="s">
        <v>2650</v>
      </c>
      <c r="B725">
        <v>0</v>
      </c>
      <c r="C725" t="s">
        <v>24</v>
      </c>
      <c r="D725" t="s">
        <v>24</v>
      </c>
      <c r="E725" t="s">
        <v>24</v>
      </c>
      <c r="F725" t="s">
        <v>24</v>
      </c>
      <c r="G725" t="s">
        <v>24</v>
      </c>
      <c r="H725" t="s">
        <v>2468</v>
      </c>
    </row>
    <row r="726" spans="1:8" x14ac:dyDescent="0.25">
      <c r="A726" t="s">
        <v>2650</v>
      </c>
      <c r="B726">
        <v>0</v>
      </c>
      <c r="C726" t="s">
        <v>24</v>
      </c>
      <c r="D726" t="s">
        <v>24</v>
      </c>
      <c r="E726" t="s">
        <v>24</v>
      </c>
      <c r="F726" t="s">
        <v>24</v>
      </c>
      <c r="G726" t="s">
        <v>24</v>
      </c>
      <c r="H726" t="s">
        <v>2467</v>
      </c>
    </row>
    <row r="727" spans="1:8" x14ac:dyDescent="0.25">
      <c r="A727" t="s">
        <v>2651</v>
      </c>
      <c r="B727">
        <v>32.664331969999999</v>
      </c>
      <c r="C727">
        <v>-9.8313635250000004</v>
      </c>
      <c r="D727">
        <v>0.68369179099999999</v>
      </c>
      <c r="E727">
        <v>-14.379818009999999</v>
      </c>
      <c r="F727" s="3">
        <v>6.9300000000000003E-47</v>
      </c>
      <c r="G727" s="3">
        <v>1.2999999999999999E-44</v>
      </c>
      <c r="H727" t="s">
        <v>2469</v>
      </c>
    </row>
    <row r="728" spans="1:8" x14ac:dyDescent="0.25">
      <c r="A728" t="s">
        <v>2651</v>
      </c>
      <c r="B728">
        <v>5.6334012000000003E-2</v>
      </c>
      <c r="C728">
        <v>7.5109229999999999E-2</v>
      </c>
      <c r="D728">
        <v>3.0814179319999999</v>
      </c>
      <c r="E728">
        <v>2.4374891999999999E-2</v>
      </c>
      <c r="F728">
        <v>0.98055357499999996</v>
      </c>
      <c r="G728" t="s">
        <v>24</v>
      </c>
      <c r="H728" t="s">
        <v>2468</v>
      </c>
    </row>
    <row r="729" spans="1:8" x14ac:dyDescent="0.25">
      <c r="A729" t="s">
        <v>2651</v>
      </c>
      <c r="B729">
        <v>31.636701160000001</v>
      </c>
      <c r="C729">
        <v>-8.8546613179999998</v>
      </c>
      <c r="D729">
        <v>0.60543555500000001</v>
      </c>
      <c r="E729">
        <v>-14.62527472</v>
      </c>
      <c r="F729" s="3">
        <v>1.9399999999999999E-48</v>
      </c>
      <c r="G729" s="3">
        <v>2.1500000000000002E-46</v>
      </c>
      <c r="H729" t="s">
        <v>2470</v>
      </c>
    </row>
    <row r="730" spans="1:8" x14ac:dyDescent="0.25">
      <c r="A730" t="s">
        <v>2651</v>
      </c>
      <c r="B730">
        <v>0</v>
      </c>
      <c r="C730" t="s">
        <v>24</v>
      </c>
      <c r="D730" t="s">
        <v>24</v>
      </c>
      <c r="E730" t="s">
        <v>24</v>
      </c>
      <c r="F730" t="s">
        <v>24</v>
      </c>
      <c r="G730" t="s">
        <v>24</v>
      </c>
      <c r="H730" t="s">
        <v>2467</v>
      </c>
    </row>
    <row r="731" spans="1:8" x14ac:dyDescent="0.25">
      <c r="A731" t="s">
        <v>2652</v>
      </c>
      <c r="B731">
        <v>3.4069415240000001</v>
      </c>
      <c r="C731">
        <v>-3.6436454450000002</v>
      </c>
      <c r="D731">
        <v>0.58980336600000005</v>
      </c>
      <c r="E731">
        <v>-6.1777291520000004</v>
      </c>
      <c r="F731" s="3">
        <v>6.5000000000000003E-10</v>
      </c>
      <c r="G731" s="3">
        <v>3.1099999999999998E-9</v>
      </c>
      <c r="H731" t="s">
        <v>2470</v>
      </c>
    </row>
    <row r="732" spans="1:8" x14ac:dyDescent="0.25">
      <c r="A732" t="s">
        <v>2652</v>
      </c>
      <c r="B732">
        <v>0.600898029</v>
      </c>
      <c r="C732">
        <v>-1.4070731729999999</v>
      </c>
      <c r="D732">
        <v>1.3026236289999999</v>
      </c>
      <c r="E732">
        <v>-1.0801839769999999</v>
      </c>
      <c r="F732">
        <v>0.280060262</v>
      </c>
      <c r="G732" t="s">
        <v>24</v>
      </c>
      <c r="H732" t="s">
        <v>2468</v>
      </c>
    </row>
    <row r="733" spans="1:8" x14ac:dyDescent="0.25">
      <c r="A733" t="s">
        <v>2652</v>
      </c>
      <c r="B733">
        <v>1.714914998</v>
      </c>
      <c r="C733">
        <v>-3.2144364310000002</v>
      </c>
      <c r="D733">
        <v>1.066356393</v>
      </c>
      <c r="E733">
        <v>-3.0144109910000001</v>
      </c>
      <c r="F733">
        <v>2.5747869999999998E-3</v>
      </c>
      <c r="G733">
        <v>6.8690799999999996E-3</v>
      </c>
      <c r="H733" t="s">
        <v>2469</v>
      </c>
    </row>
    <row r="734" spans="1:8" x14ac:dyDescent="0.25">
      <c r="A734" t="s">
        <v>2652</v>
      </c>
      <c r="B734">
        <v>0.41437497499999998</v>
      </c>
      <c r="C734">
        <v>-1.217556809</v>
      </c>
      <c r="D734">
        <v>1.353269667</v>
      </c>
      <c r="E734">
        <v>-0.89971484499999999</v>
      </c>
      <c r="F734">
        <v>0.368272021</v>
      </c>
      <c r="G734" t="s">
        <v>24</v>
      </c>
      <c r="H734" t="s">
        <v>2467</v>
      </c>
    </row>
    <row r="735" spans="1:8" x14ac:dyDescent="0.25">
      <c r="A735" t="s">
        <v>2653</v>
      </c>
      <c r="B735">
        <v>7.5135792950000004</v>
      </c>
      <c r="C735">
        <v>-6.0120425510000004</v>
      </c>
      <c r="D735">
        <v>0.59117139100000005</v>
      </c>
      <c r="E735">
        <v>-10.169711599999999</v>
      </c>
      <c r="F735" s="3">
        <v>2.71E-24</v>
      </c>
      <c r="G735" s="3">
        <v>4.5199999999999998E-23</v>
      </c>
      <c r="H735" t="s">
        <v>2470</v>
      </c>
    </row>
    <row r="736" spans="1:8" x14ac:dyDescent="0.25">
      <c r="A736" t="s">
        <v>2653</v>
      </c>
      <c r="B736">
        <v>5.661106932</v>
      </c>
      <c r="C736">
        <v>-6.6420730050000003</v>
      </c>
      <c r="D736">
        <v>0.67449875599999998</v>
      </c>
      <c r="E736">
        <v>-9.847420692</v>
      </c>
      <c r="F736" s="3">
        <v>7.0299999999999994E-23</v>
      </c>
      <c r="G736" s="3">
        <v>2.1600000000000002E-21</v>
      </c>
      <c r="H736" t="s">
        <v>2469</v>
      </c>
    </row>
    <row r="737" spans="1:8" x14ac:dyDescent="0.25">
      <c r="A737" t="s">
        <v>2653</v>
      </c>
      <c r="B737">
        <v>0.160396803</v>
      </c>
      <c r="C737">
        <v>-0.62293987100000003</v>
      </c>
      <c r="D737">
        <v>2.1224823449999999</v>
      </c>
      <c r="E737">
        <v>-0.29349590199999998</v>
      </c>
      <c r="F737">
        <v>0.76914313099999998</v>
      </c>
      <c r="G737" t="s">
        <v>24</v>
      </c>
      <c r="H737" t="s">
        <v>2468</v>
      </c>
    </row>
    <row r="738" spans="1:8" x14ac:dyDescent="0.25">
      <c r="A738" t="s">
        <v>2653</v>
      </c>
      <c r="B738">
        <v>8.0282020999999995E-2</v>
      </c>
      <c r="C738">
        <v>2.6283638000000002E-2</v>
      </c>
      <c r="D738">
        <v>2.8958495709999998</v>
      </c>
      <c r="E738">
        <v>9.0763130000000008E-3</v>
      </c>
      <c r="F738">
        <v>0.99275824899999998</v>
      </c>
      <c r="G738" t="s">
        <v>24</v>
      </c>
      <c r="H738" t="s">
        <v>2467</v>
      </c>
    </row>
    <row r="739" spans="1:8" x14ac:dyDescent="0.25">
      <c r="A739" t="s">
        <v>2654</v>
      </c>
      <c r="B739">
        <v>0.30596742199999999</v>
      </c>
      <c r="C739">
        <v>0.15245325400000001</v>
      </c>
      <c r="D739">
        <v>1.0783596799999999</v>
      </c>
      <c r="E739">
        <v>0.14137514300000001</v>
      </c>
      <c r="F739">
        <v>0.88757359000000002</v>
      </c>
      <c r="G739">
        <v>0.90330318899999995</v>
      </c>
      <c r="H739" t="s">
        <v>2470</v>
      </c>
    </row>
    <row r="740" spans="1:8" x14ac:dyDescent="0.25">
      <c r="A740" t="s">
        <v>2654</v>
      </c>
      <c r="B740">
        <v>0.98863709700000002</v>
      </c>
      <c r="C740">
        <v>0.80000117999999998</v>
      </c>
      <c r="D740">
        <v>1.087710977</v>
      </c>
      <c r="E740">
        <v>0.73549058300000003</v>
      </c>
      <c r="F740">
        <v>0.46204077300000002</v>
      </c>
      <c r="G740">
        <v>0.53853839599999997</v>
      </c>
      <c r="H740" t="s">
        <v>2469</v>
      </c>
    </row>
    <row r="741" spans="1:8" x14ac:dyDescent="0.25">
      <c r="A741" t="s">
        <v>2654</v>
      </c>
      <c r="B741">
        <v>0.45356015599999999</v>
      </c>
      <c r="C741">
        <v>-1.407857202</v>
      </c>
      <c r="D741">
        <v>1.177546561</v>
      </c>
      <c r="E741">
        <v>-1.1955851669999999</v>
      </c>
      <c r="F741">
        <v>0.231858483</v>
      </c>
      <c r="G741" t="s">
        <v>24</v>
      </c>
      <c r="H741" t="s">
        <v>2468</v>
      </c>
    </row>
    <row r="742" spans="1:8" x14ac:dyDescent="0.25">
      <c r="A742" t="s">
        <v>2654</v>
      </c>
      <c r="B742">
        <v>0.85570612700000004</v>
      </c>
      <c r="C742">
        <v>-1.783675423</v>
      </c>
      <c r="D742">
        <v>0.91979412599999999</v>
      </c>
      <c r="E742">
        <v>-1.9392115830000001</v>
      </c>
      <c r="F742">
        <v>5.2475580000000001E-2</v>
      </c>
      <c r="G742">
        <v>0.108864417</v>
      </c>
      <c r="H742" t="s">
        <v>2467</v>
      </c>
    </row>
    <row r="743" spans="1:8" x14ac:dyDescent="0.25">
      <c r="A743" t="s">
        <v>2655</v>
      </c>
      <c r="B743">
        <v>3.3243328120000002</v>
      </c>
      <c r="C743">
        <v>-4.0528447200000004</v>
      </c>
      <c r="D743">
        <v>0.778540805</v>
      </c>
      <c r="E743">
        <v>-5.2056933870000002</v>
      </c>
      <c r="F743" s="3">
        <v>1.9299999999999999E-7</v>
      </c>
      <c r="G743" s="3">
        <v>1.55E-6</v>
      </c>
      <c r="H743" t="s">
        <v>2467</v>
      </c>
    </row>
    <row r="744" spans="1:8" x14ac:dyDescent="0.25">
      <c r="A744" t="s">
        <v>2655</v>
      </c>
      <c r="B744">
        <v>3.4666477429999998</v>
      </c>
      <c r="C744">
        <v>-3.4797622160000001</v>
      </c>
      <c r="D744">
        <v>0.86297932300000002</v>
      </c>
      <c r="E744">
        <v>-4.0322660409999997</v>
      </c>
      <c r="F744" s="3">
        <v>5.52E-5</v>
      </c>
      <c r="G744">
        <v>7.5785200000000005E-4</v>
      </c>
      <c r="H744" t="s">
        <v>2468</v>
      </c>
    </row>
    <row r="745" spans="1:8" x14ac:dyDescent="0.25">
      <c r="A745" t="s">
        <v>2655</v>
      </c>
      <c r="B745">
        <v>6.3160031950000004</v>
      </c>
      <c r="C745">
        <v>-0.956915654</v>
      </c>
      <c r="D745">
        <v>0.50451563399999999</v>
      </c>
      <c r="E745">
        <v>-1.896701687</v>
      </c>
      <c r="F745">
        <v>5.7867320999999999E-2</v>
      </c>
      <c r="G745">
        <v>0.102089704</v>
      </c>
      <c r="H745" t="s">
        <v>2469</v>
      </c>
    </row>
    <row r="746" spans="1:8" x14ac:dyDescent="0.25">
      <c r="A746" t="s">
        <v>2655</v>
      </c>
      <c r="B746">
        <v>5.2143802189999997</v>
      </c>
      <c r="C746">
        <v>-0.945662903</v>
      </c>
      <c r="D746">
        <v>0.36626356500000001</v>
      </c>
      <c r="E746">
        <v>-2.5819191259999998</v>
      </c>
      <c r="F746">
        <v>9.8252610000000001E-3</v>
      </c>
      <c r="G746">
        <v>1.8135393999999999E-2</v>
      </c>
      <c r="H746" t="s">
        <v>2470</v>
      </c>
    </row>
    <row r="747" spans="1:8" x14ac:dyDescent="0.25">
      <c r="A747" t="s">
        <v>2656</v>
      </c>
      <c r="B747">
        <v>0</v>
      </c>
      <c r="C747" t="s">
        <v>24</v>
      </c>
      <c r="D747" t="s">
        <v>24</v>
      </c>
      <c r="E747" t="s">
        <v>24</v>
      </c>
      <c r="F747" t="s">
        <v>24</v>
      </c>
      <c r="G747" t="s">
        <v>24</v>
      </c>
      <c r="H747" t="s">
        <v>2467</v>
      </c>
    </row>
    <row r="748" spans="1:8" x14ac:dyDescent="0.25">
      <c r="A748" t="s">
        <v>2656</v>
      </c>
      <c r="B748">
        <v>0</v>
      </c>
      <c r="C748" t="s">
        <v>24</v>
      </c>
      <c r="D748" t="s">
        <v>24</v>
      </c>
      <c r="E748" t="s">
        <v>24</v>
      </c>
      <c r="F748" t="s">
        <v>24</v>
      </c>
      <c r="G748" t="s">
        <v>24</v>
      </c>
      <c r="H748" t="s">
        <v>2468</v>
      </c>
    </row>
    <row r="749" spans="1:8" x14ac:dyDescent="0.25">
      <c r="A749" t="s">
        <v>2656</v>
      </c>
      <c r="B749">
        <v>0.38477888700000001</v>
      </c>
      <c r="C749">
        <v>-3.1944697190000002</v>
      </c>
      <c r="D749">
        <v>1.3142933409999999</v>
      </c>
      <c r="E749">
        <v>-2.4305606819999999</v>
      </c>
      <c r="F749">
        <v>1.5075481E-2</v>
      </c>
      <c r="G749">
        <v>2.66704E-2</v>
      </c>
      <c r="H749" t="s">
        <v>2470</v>
      </c>
    </row>
    <row r="750" spans="1:8" x14ac:dyDescent="0.25">
      <c r="A750" t="s">
        <v>2656</v>
      </c>
      <c r="B750">
        <v>0.245375602</v>
      </c>
      <c r="C750">
        <v>-3.2428597369999999</v>
      </c>
      <c r="D750">
        <v>2.6888718439999999</v>
      </c>
      <c r="E750">
        <v>-1.206029861</v>
      </c>
      <c r="F750">
        <v>0.22780597699999999</v>
      </c>
      <c r="G750" t="s">
        <v>24</v>
      </c>
      <c r="H750" t="s">
        <v>2469</v>
      </c>
    </row>
    <row r="751" spans="1:8" x14ac:dyDescent="0.25">
      <c r="A751" t="s">
        <v>2657</v>
      </c>
      <c r="B751">
        <v>4.8963111030000004</v>
      </c>
      <c r="C751">
        <v>-6.4336118280000001</v>
      </c>
      <c r="D751">
        <v>0.61081829799999998</v>
      </c>
      <c r="E751">
        <v>-10.5327752</v>
      </c>
      <c r="F751" s="3">
        <v>6.0999999999999999E-26</v>
      </c>
      <c r="G751" s="3">
        <v>1.16E-24</v>
      </c>
      <c r="H751" t="s">
        <v>2470</v>
      </c>
    </row>
    <row r="752" spans="1:8" x14ac:dyDescent="0.25">
      <c r="A752" t="s">
        <v>2657</v>
      </c>
      <c r="B752">
        <v>1.7195426E-2</v>
      </c>
      <c r="C752">
        <v>0.27551355</v>
      </c>
      <c r="D752">
        <v>3.0818992139999999</v>
      </c>
      <c r="E752">
        <v>8.9397325999999999E-2</v>
      </c>
      <c r="F752">
        <v>0.92876614800000001</v>
      </c>
      <c r="G752" t="s">
        <v>24</v>
      </c>
      <c r="H752" t="s">
        <v>2468</v>
      </c>
    </row>
    <row r="753" spans="1:8" x14ac:dyDescent="0.25">
      <c r="A753" t="s">
        <v>2657</v>
      </c>
      <c r="B753">
        <v>3.6148055999999998E-2</v>
      </c>
      <c r="C753">
        <v>0.47018315599999999</v>
      </c>
      <c r="D753">
        <v>3.0341149559999998</v>
      </c>
      <c r="E753">
        <v>0.154965505</v>
      </c>
      <c r="F753">
        <v>0.87684851200000002</v>
      </c>
      <c r="G753" t="s">
        <v>24</v>
      </c>
      <c r="H753" t="s">
        <v>2467</v>
      </c>
    </row>
    <row r="754" spans="1:8" x14ac:dyDescent="0.25">
      <c r="A754" t="s">
        <v>2657</v>
      </c>
      <c r="B754">
        <v>5.2011183650000001</v>
      </c>
      <c r="C754">
        <v>-6.961652956</v>
      </c>
      <c r="D754">
        <v>0.76057235000000001</v>
      </c>
      <c r="E754">
        <v>-9.153176491</v>
      </c>
      <c r="F754" s="3">
        <v>5.5299999999999994E-20</v>
      </c>
      <c r="G754" s="3">
        <v>1.33E-18</v>
      </c>
      <c r="H754" t="s">
        <v>2469</v>
      </c>
    </row>
    <row r="755" spans="1:8" x14ac:dyDescent="0.25">
      <c r="A755" t="s">
        <v>2658</v>
      </c>
      <c r="B755">
        <v>1.0891276750000001</v>
      </c>
      <c r="C755">
        <v>-3.127305249</v>
      </c>
      <c r="D755">
        <v>0.867017025</v>
      </c>
      <c r="E755">
        <v>-3.606970982</v>
      </c>
      <c r="F755">
        <v>3.0979199999999998E-4</v>
      </c>
      <c r="G755">
        <v>3.1304039999999998E-3</v>
      </c>
      <c r="H755" t="s">
        <v>2468</v>
      </c>
    </row>
    <row r="756" spans="1:8" x14ac:dyDescent="0.25">
      <c r="A756" t="s">
        <v>2658</v>
      </c>
      <c r="B756">
        <v>1.629108741</v>
      </c>
      <c r="C756">
        <v>2.6876765589999998</v>
      </c>
      <c r="D756">
        <v>1.020028084</v>
      </c>
      <c r="E756">
        <v>2.634904471</v>
      </c>
      <c r="F756">
        <v>8.4160970000000009E-3</v>
      </c>
      <c r="G756">
        <v>1.9600645999999999E-2</v>
      </c>
      <c r="H756" t="s">
        <v>2469</v>
      </c>
    </row>
    <row r="757" spans="1:8" x14ac:dyDescent="0.25">
      <c r="A757" t="s">
        <v>2658</v>
      </c>
      <c r="B757">
        <v>0.60481450199999998</v>
      </c>
      <c r="C757">
        <v>2.0776492260000001</v>
      </c>
      <c r="D757">
        <v>0.75456644900000003</v>
      </c>
      <c r="E757">
        <v>2.7534344100000001</v>
      </c>
      <c r="F757">
        <v>5.8973589999999996E-3</v>
      </c>
      <c r="G757">
        <v>1.1387031000000001E-2</v>
      </c>
      <c r="H757" t="s">
        <v>2470</v>
      </c>
    </row>
    <row r="758" spans="1:8" x14ac:dyDescent="0.25">
      <c r="A758" t="s">
        <v>2658</v>
      </c>
      <c r="B758">
        <v>1.3613323740000001</v>
      </c>
      <c r="C758">
        <v>-3.4603565970000001</v>
      </c>
      <c r="D758">
        <v>0.76390468600000005</v>
      </c>
      <c r="E758">
        <v>-4.5298276880000001</v>
      </c>
      <c r="F758" s="3">
        <v>5.9000000000000003E-6</v>
      </c>
      <c r="G758" s="3">
        <v>3.7100000000000001E-5</v>
      </c>
      <c r="H758" t="s">
        <v>2467</v>
      </c>
    </row>
    <row r="759" spans="1:8" x14ac:dyDescent="0.25">
      <c r="A759" t="s">
        <v>2659</v>
      </c>
      <c r="B759">
        <v>2.6127257369999999</v>
      </c>
      <c r="C759">
        <v>4.0544367130000003</v>
      </c>
      <c r="D759">
        <v>0.716135933</v>
      </c>
      <c r="E759">
        <v>5.6615462609999998</v>
      </c>
      <c r="F759" s="3">
        <v>1.4999999999999999E-8</v>
      </c>
      <c r="G759" s="3">
        <v>6.2099999999999994E-8</v>
      </c>
      <c r="H759" t="s">
        <v>2470</v>
      </c>
    </row>
    <row r="760" spans="1:8" x14ac:dyDescent="0.25">
      <c r="A760" t="s">
        <v>2659</v>
      </c>
      <c r="B760">
        <v>7.7831801399999998</v>
      </c>
      <c r="C760">
        <v>0.46552032199999999</v>
      </c>
      <c r="D760">
        <v>0.421107063</v>
      </c>
      <c r="E760">
        <v>1.105467856</v>
      </c>
      <c r="F760">
        <v>0.26895691500000002</v>
      </c>
      <c r="G760">
        <v>0.42950659000000002</v>
      </c>
      <c r="H760" t="s">
        <v>2468</v>
      </c>
    </row>
    <row r="761" spans="1:8" x14ac:dyDescent="0.25">
      <c r="A761" t="s">
        <v>2659</v>
      </c>
      <c r="B761">
        <v>5.1670868089999997</v>
      </c>
      <c r="C761">
        <v>8.9416695000000004E-2</v>
      </c>
      <c r="D761">
        <v>0.32931197600000001</v>
      </c>
      <c r="E761">
        <v>0.27152578999999999</v>
      </c>
      <c r="F761">
        <v>0.78598666699999997</v>
      </c>
      <c r="G761">
        <v>0.85207645499999995</v>
      </c>
      <c r="H761" t="s">
        <v>2467</v>
      </c>
    </row>
    <row r="762" spans="1:8" x14ac:dyDescent="0.25">
      <c r="A762" t="s">
        <v>2659</v>
      </c>
      <c r="B762">
        <v>3.3803836829999998</v>
      </c>
      <c r="C762">
        <v>3.709245857</v>
      </c>
      <c r="D762">
        <v>0.992158867</v>
      </c>
      <c r="E762">
        <v>3.7385604059999999</v>
      </c>
      <c r="F762">
        <v>1.8507699999999999E-4</v>
      </c>
      <c r="G762">
        <v>6.4443200000000001E-4</v>
      </c>
      <c r="H762" t="s">
        <v>2469</v>
      </c>
    </row>
    <row r="763" spans="1:8" x14ac:dyDescent="0.25">
      <c r="A763" t="s">
        <v>2660</v>
      </c>
      <c r="B763">
        <v>4.0917914050000004</v>
      </c>
      <c r="C763">
        <v>1.432962657</v>
      </c>
      <c r="D763">
        <v>0.41730816399999998</v>
      </c>
      <c r="E763">
        <v>3.4338236809999998</v>
      </c>
      <c r="F763">
        <v>5.9513100000000005E-4</v>
      </c>
      <c r="G763">
        <v>5.2499560000000001E-3</v>
      </c>
      <c r="H763" t="s">
        <v>2468</v>
      </c>
    </row>
    <row r="764" spans="1:8" x14ac:dyDescent="0.25">
      <c r="A764" t="s">
        <v>2660</v>
      </c>
      <c r="B764">
        <v>1.3053858759999999</v>
      </c>
      <c r="C764">
        <v>2.272084177</v>
      </c>
      <c r="D764">
        <v>1.1683890189999999</v>
      </c>
      <c r="E764">
        <v>1.9446298630000001</v>
      </c>
      <c r="F764">
        <v>5.1819542000000003E-2</v>
      </c>
      <c r="G764">
        <v>9.3574756999999995E-2</v>
      </c>
      <c r="H764" t="s">
        <v>2469</v>
      </c>
    </row>
    <row r="765" spans="1:8" x14ac:dyDescent="0.25">
      <c r="A765" t="s">
        <v>2660</v>
      </c>
      <c r="B765">
        <v>3.5888309</v>
      </c>
      <c r="C765">
        <v>1.632275621</v>
      </c>
      <c r="D765">
        <v>0.43584004999999998</v>
      </c>
      <c r="E765">
        <v>3.745125356</v>
      </c>
      <c r="F765">
        <v>1.80304E-4</v>
      </c>
      <c r="G765">
        <v>8.4457100000000002E-4</v>
      </c>
      <c r="H765" t="s">
        <v>2467</v>
      </c>
    </row>
    <row r="766" spans="1:8" x14ac:dyDescent="0.25">
      <c r="A766" t="s">
        <v>2660</v>
      </c>
      <c r="B766">
        <v>1.003258153</v>
      </c>
      <c r="C766">
        <v>2.5760525529999998</v>
      </c>
      <c r="D766">
        <v>0.71536399299999998</v>
      </c>
      <c r="E766">
        <v>3.6010374820000002</v>
      </c>
      <c r="F766">
        <v>3.1694999999999998E-4</v>
      </c>
      <c r="G766">
        <v>7.7286800000000001E-4</v>
      </c>
      <c r="H766" t="s">
        <v>2470</v>
      </c>
    </row>
    <row r="767" spans="1:8" x14ac:dyDescent="0.25">
      <c r="A767" t="s">
        <v>2661</v>
      </c>
      <c r="B767">
        <v>25.374615550000001</v>
      </c>
      <c r="C767">
        <v>-6.1746930100000004</v>
      </c>
      <c r="D767">
        <v>0.63683182400000005</v>
      </c>
      <c r="E767">
        <v>-9.6959554669999992</v>
      </c>
      <c r="F767" s="3">
        <v>3.1399999999999998E-22</v>
      </c>
      <c r="G767" s="3">
        <v>1.3399999999999999E-20</v>
      </c>
      <c r="H767" t="s">
        <v>2467</v>
      </c>
    </row>
    <row r="768" spans="1:8" x14ac:dyDescent="0.25">
      <c r="A768" t="s">
        <v>2661</v>
      </c>
      <c r="B768">
        <v>14.02700108</v>
      </c>
      <c r="C768">
        <v>6.507491291</v>
      </c>
      <c r="D768">
        <v>0.69255924300000005</v>
      </c>
      <c r="E768">
        <v>9.3962954940000003</v>
      </c>
      <c r="F768" s="3">
        <v>5.6500000000000002E-21</v>
      </c>
      <c r="G768" s="3">
        <v>7.3300000000000002E-20</v>
      </c>
      <c r="H768" t="s">
        <v>2470</v>
      </c>
    </row>
    <row r="769" spans="1:8" x14ac:dyDescent="0.25">
      <c r="A769" t="s">
        <v>2661</v>
      </c>
      <c r="B769">
        <v>26.34192591</v>
      </c>
      <c r="C769">
        <v>-4.3910041700000004</v>
      </c>
      <c r="D769">
        <v>0.589915886</v>
      </c>
      <c r="E769">
        <v>-7.4434411369999998</v>
      </c>
      <c r="F769" s="3">
        <v>9.8100000000000006E-14</v>
      </c>
      <c r="G769" s="3">
        <v>1.48E-11</v>
      </c>
      <c r="H769" t="s">
        <v>2468</v>
      </c>
    </row>
    <row r="770" spans="1:8" x14ac:dyDescent="0.25">
      <c r="A770" t="s">
        <v>2661</v>
      </c>
      <c r="B770">
        <v>28.607468699999998</v>
      </c>
      <c r="C770">
        <v>6.7696448470000004</v>
      </c>
      <c r="D770">
        <v>0.92775652600000003</v>
      </c>
      <c r="E770">
        <v>7.2967903290000002</v>
      </c>
      <c r="F770" s="3">
        <v>2.9500000000000001E-13</v>
      </c>
      <c r="G770" s="3">
        <v>3.6799999999999997E-12</v>
      </c>
      <c r="H770" t="s">
        <v>2469</v>
      </c>
    </row>
    <row r="771" spans="1:8" x14ac:dyDescent="0.25">
      <c r="A771" t="s">
        <v>2662</v>
      </c>
      <c r="B771">
        <v>5.0026626319999998</v>
      </c>
      <c r="C771">
        <v>-0.89219219500000002</v>
      </c>
      <c r="D771">
        <v>0.435051935</v>
      </c>
      <c r="E771">
        <v>-2.0507716989999998</v>
      </c>
      <c r="F771">
        <v>4.0289184999999998E-2</v>
      </c>
      <c r="G771">
        <v>0.11732095300000001</v>
      </c>
      <c r="H771" t="s">
        <v>2468</v>
      </c>
    </row>
    <row r="772" spans="1:8" x14ac:dyDescent="0.25">
      <c r="A772" t="s">
        <v>2662</v>
      </c>
      <c r="B772">
        <v>6.0458082610000003</v>
      </c>
      <c r="C772">
        <v>4.5014040199999998</v>
      </c>
      <c r="D772">
        <v>0.959686806</v>
      </c>
      <c r="E772">
        <v>4.690492763</v>
      </c>
      <c r="F772" s="3">
        <v>2.7300000000000001E-6</v>
      </c>
      <c r="G772" s="3">
        <v>1.36E-5</v>
      </c>
      <c r="H772" t="s">
        <v>2469</v>
      </c>
    </row>
    <row r="773" spans="1:8" x14ac:dyDescent="0.25">
      <c r="A773" t="s">
        <v>2662</v>
      </c>
      <c r="B773">
        <v>2.1916552130000002</v>
      </c>
      <c r="C773">
        <v>3.7629040659999999</v>
      </c>
      <c r="D773">
        <v>0.642773971</v>
      </c>
      <c r="E773">
        <v>5.8541637289999997</v>
      </c>
      <c r="F773" s="3">
        <v>4.7900000000000002E-9</v>
      </c>
      <c r="G773" s="3">
        <v>2.0899999999999999E-8</v>
      </c>
      <c r="H773" t="s">
        <v>2470</v>
      </c>
    </row>
    <row r="774" spans="1:8" x14ac:dyDescent="0.25">
      <c r="A774" t="s">
        <v>2662</v>
      </c>
      <c r="B774">
        <v>6.5508190219999998</v>
      </c>
      <c r="C774">
        <v>-1.378980774</v>
      </c>
      <c r="D774">
        <v>0.38646805400000001</v>
      </c>
      <c r="E774">
        <v>-3.568162391</v>
      </c>
      <c r="F774">
        <v>3.5949400000000002E-4</v>
      </c>
      <c r="G774">
        <v>1.5506369999999999E-3</v>
      </c>
      <c r="H774" t="s">
        <v>2467</v>
      </c>
    </row>
    <row r="775" spans="1:8" x14ac:dyDescent="0.25">
      <c r="A775" t="s">
        <v>2663</v>
      </c>
      <c r="B775">
        <v>1.1068277790000001</v>
      </c>
      <c r="C775">
        <v>0.35485622999999999</v>
      </c>
      <c r="D775">
        <v>1.066119539</v>
      </c>
      <c r="E775">
        <v>0.33284844499999999</v>
      </c>
      <c r="F775">
        <v>0.73924868799999999</v>
      </c>
      <c r="G775">
        <v>0.77713802899999995</v>
      </c>
      <c r="H775" t="s">
        <v>2469</v>
      </c>
    </row>
    <row r="776" spans="1:8" x14ac:dyDescent="0.25">
      <c r="A776" t="s">
        <v>2663</v>
      </c>
      <c r="B776">
        <v>1.328041384</v>
      </c>
      <c r="C776">
        <v>0.24903476199999999</v>
      </c>
      <c r="D776">
        <v>0.72933517800000003</v>
      </c>
      <c r="E776">
        <v>0.34145447699999998</v>
      </c>
      <c r="F776">
        <v>0.73276147000000003</v>
      </c>
      <c r="G776">
        <v>0.81149921700000005</v>
      </c>
      <c r="H776" t="s">
        <v>2467</v>
      </c>
    </row>
    <row r="777" spans="1:8" x14ac:dyDescent="0.25">
      <c r="A777" t="s">
        <v>2663</v>
      </c>
      <c r="B777">
        <v>1.412753183</v>
      </c>
      <c r="C777">
        <v>0.10082582599999999</v>
      </c>
      <c r="D777">
        <v>0.666815045</v>
      </c>
      <c r="E777">
        <v>0.15120508599999999</v>
      </c>
      <c r="F777">
        <v>0.87981393799999996</v>
      </c>
      <c r="G777">
        <v>0.926700827</v>
      </c>
      <c r="H777" t="s">
        <v>2468</v>
      </c>
    </row>
    <row r="778" spans="1:8" x14ac:dyDescent="0.25">
      <c r="A778" t="s">
        <v>2663</v>
      </c>
      <c r="B778">
        <v>0.72371584099999997</v>
      </c>
      <c r="C778">
        <v>1.1204316059999999</v>
      </c>
      <c r="D778">
        <v>0.80109589800000003</v>
      </c>
      <c r="E778">
        <v>1.398623572</v>
      </c>
      <c r="F778">
        <v>0.16192589399999999</v>
      </c>
      <c r="G778">
        <v>0.21532541799999999</v>
      </c>
      <c r="H778" t="s">
        <v>2470</v>
      </c>
    </row>
    <row r="779" spans="1:8" x14ac:dyDescent="0.25">
      <c r="A779" t="s">
        <v>2664</v>
      </c>
      <c r="B779">
        <v>9.8493234639999994</v>
      </c>
      <c r="C779">
        <v>-4.4440222049999996</v>
      </c>
      <c r="D779">
        <v>0.75367786999999997</v>
      </c>
      <c r="E779">
        <v>-5.8964477789999998</v>
      </c>
      <c r="F779" s="3">
        <v>3.7099999999999998E-9</v>
      </c>
      <c r="G779" s="3">
        <v>1.6999999999999999E-7</v>
      </c>
      <c r="H779" t="s">
        <v>2468</v>
      </c>
    </row>
    <row r="780" spans="1:8" x14ac:dyDescent="0.25">
      <c r="A780" t="s">
        <v>2664</v>
      </c>
      <c r="B780">
        <v>9.6273485460000003</v>
      </c>
      <c r="C780">
        <v>4.6314090129999999</v>
      </c>
      <c r="D780">
        <v>0.92276596200000005</v>
      </c>
      <c r="E780">
        <v>5.0190505520000004</v>
      </c>
      <c r="F780" s="3">
        <v>5.1900000000000003E-7</v>
      </c>
      <c r="G780" s="3">
        <v>2.9500000000000001E-6</v>
      </c>
      <c r="H780" t="s">
        <v>2469</v>
      </c>
    </row>
    <row r="781" spans="1:8" x14ac:dyDescent="0.25">
      <c r="A781" t="s">
        <v>2664</v>
      </c>
      <c r="B781">
        <v>5.3130679719999998</v>
      </c>
      <c r="C781">
        <v>4.6616606330000003</v>
      </c>
      <c r="D781">
        <v>0.66353453500000004</v>
      </c>
      <c r="E781">
        <v>7.0254981299999999</v>
      </c>
      <c r="F781" s="3">
        <v>2.13E-12</v>
      </c>
      <c r="G781" s="3">
        <v>1.3E-11</v>
      </c>
      <c r="H781" t="s">
        <v>2470</v>
      </c>
    </row>
    <row r="782" spans="1:8" x14ac:dyDescent="0.25">
      <c r="A782" t="s">
        <v>2664</v>
      </c>
      <c r="B782">
        <v>8.5336413600000007</v>
      </c>
      <c r="C782">
        <v>-6.0392188830000002</v>
      </c>
      <c r="D782">
        <v>0.70248509400000003</v>
      </c>
      <c r="E782">
        <v>-8.5969352679999993</v>
      </c>
      <c r="F782" s="3">
        <v>8.1900000000000003E-18</v>
      </c>
      <c r="G782" s="3">
        <v>2.2999999999999999E-16</v>
      </c>
      <c r="H782" t="s">
        <v>2467</v>
      </c>
    </row>
    <row r="783" spans="1:8" x14ac:dyDescent="0.25">
      <c r="A783" t="s">
        <v>2665</v>
      </c>
      <c r="B783">
        <v>9.8915822E-2</v>
      </c>
      <c r="C783">
        <v>0.75871950799999999</v>
      </c>
      <c r="D783">
        <v>3.0341149559999998</v>
      </c>
      <c r="E783">
        <v>0.25006287500000002</v>
      </c>
      <c r="F783">
        <v>0.80253872599999998</v>
      </c>
      <c r="G783" t="s">
        <v>24</v>
      </c>
      <c r="H783" t="s">
        <v>2467</v>
      </c>
    </row>
    <row r="784" spans="1:8" x14ac:dyDescent="0.25">
      <c r="A784" t="s">
        <v>2665</v>
      </c>
      <c r="B784">
        <v>3.3743938000000001E-2</v>
      </c>
      <c r="C784">
        <v>-1.273610162</v>
      </c>
      <c r="D784">
        <v>3.395169755</v>
      </c>
      <c r="E784">
        <v>-0.37512414799999999</v>
      </c>
      <c r="F784">
        <v>0.70756813900000004</v>
      </c>
      <c r="G784" t="s">
        <v>24</v>
      </c>
      <c r="H784" t="s">
        <v>2469</v>
      </c>
    </row>
    <row r="785" spans="1:8" x14ac:dyDescent="0.25">
      <c r="A785" t="s">
        <v>2665</v>
      </c>
      <c r="B785">
        <v>6.1195898999999998E-2</v>
      </c>
      <c r="C785">
        <v>-1.0166366309999999</v>
      </c>
      <c r="D785">
        <v>2.9901602020000002</v>
      </c>
      <c r="E785">
        <v>-0.33999403500000003</v>
      </c>
      <c r="F785">
        <v>0.73386101999999998</v>
      </c>
      <c r="G785" t="s">
        <v>24</v>
      </c>
      <c r="H785" t="s">
        <v>2470</v>
      </c>
    </row>
    <row r="786" spans="1:8" x14ac:dyDescent="0.25">
      <c r="A786" t="s">
        <v>2665</v>
      </c>
      <c r="B786">
        <v>0.13483093600000001</v>
      </c>
      <c r="C786">
        <v>0.37324214500000003</v>
      </c>
      <c r="D786">
        <v>3.0813178040000002</v>
      </c>
      <c r="E786">
        <v>0.121130688</v>
      </c>
      <c r="F786">
        <v>0.903587523</v>
      </c>
      <c r="G786" t="s">
        <v>24</v>
      </c>
      <c r="H786" t="s">
        <v>2468</v>
      </c>
    </row>
    <row r="787" spans="1:8" x14ac:dyDescent="0.25">
      <c r="A787" t="s">
        <v>2666</v>
      </c>
      <c r="B787">
        <v>1.1882664759999999</v>
      </c>
      <c r="C787">
        <v>0.41294034000000002</v>
      </c>
      <c r="D787">
        <v>0.63094211600000005</v>
      </c>
      <c r="E787">
        <v>0.65448213</v>
      </c>
      <c r="F787">
        <v>0.51280123600000005</v>
      </c>
      <c r="G787">
        <v>0.56206886499999997</v>
      </c>
      <c r="H787" t="s">
        <v>2470</v>
      </c>
    </row>
    <row r="788" spans="1:8" x14ac:dyDescent="0.25">
      <c r="A788" t="s">
        <v>2666</v>
      </c>
      <c r="B788">
        <v>1.571398227</v>
      </c>
      <c r="C788">
        <v>-1.0762657630000001</v>
      </c>
      <c r="D788">
        <v>0.72070404700000001</v>
      </c>
      <c r="E788">
        <v>-1.4933532949999999</v>
      </c>
      <c r="F788">
        <v>0.135344732</v>
      </c>
      <c r="G788">
        <v>0.27075969900000002</v>
      </c>
      <c r="H788" t="s">
        <v>2468</v>
      </c>
    </row>
    <row r="789" spans="1:8" x14ac:dyDescent="0.25">
      <c r="A789" t="s">
        <v>2666</v>
      </c>
      <c r="B789">
        <v>1.7623710189999999</v>
      </c>
      <c r="C789">
        <v>-5.6059659999999997E-2</v>
      </c>
      <c r="D789">
        <v>0.62588632399999999</v>
      </c>
      <c r="E789">
        <v>-8.9568437000000001E-2</v>
      </c>
      <c r="F789">
        <v>0.92863016700000001</v>
      </c>
      <c r="G789">
        <v>0.95084668500000002</v>
      </c>
      <c r="H789" t="s">
        <v>2467</v>
      </c>
    </row>
    <row r="790" spans="1:8" x14ac:dyDescent="0.25">
      <c r="A790" t="s">
        <v>2666</v>
      </c>
      <c r="B790">
        <v>1.6291002450000001</v>
      </c>
      <c r="C790">
        <v>0.169250286</v>
      </c>
      <c r="D790">
        <v>0.86991309400000005</v>
      </c>
      <c r="E790">
        <v>0.19455999400000001</v>
      </c>
      <c r="F790">
        <v>0.84573742500000004</v>
      </c>
      <c r="G790">
        <v>0.86978808699999999</v>
      </c>
      <c r="H790" t="s">
        <v>2469</v>
      </c>
    </row>
    <row r="791" spans="1:8" x14ac:dyDescent="0.25">
      <c r="A791" t="s">
        <v>2667</v>
      </c>
      <c r="B791">
        <v>0.92841173099999996</v>
      </c>
      <c r="C791">
        <v>1.0813815019999999</v>
      </c>
      <c r="D791">
        <v>0.95744081700000006</v>
      </c>
      <c r="E791">
        <v>1.12944997</v>
      </c>
      <c r="F791">
        <v>0.25870806299999999</v>
      </c>
      <c r="G791">
        <v>0.418251031</v>
      </c>
      <c r="H791" t="s">
        <v>2468</v>
      </c>
    </row>
    <row r="792" spans="1:8" x14ac:dyDescent="0.25">
      <c r="A792" t="s">
        <v>2667</v>
      </c>
      <c r="B792">
        <v>0.234197919</v>
      </c>
      <c r="C792">
        <v>0.34932833600000002</v>
      </c>
      <c r="D792">
        <v>1.336993428</v>
      </c>
      <c r="E792">
        <v>0.261279023</v>
      </c>
      <c r="F792">
        <v>0.79387734200000004</v>
      </c>
      <c r="G792" t="s">
        <v>24</v>
      </c>
      <c r="H792" t="s">
        <v>2470</v>
      </c>
    </row>
    <row r="793" spans="1:8" x14ac:dyDescent="0.25">
      <c r="A793" t="s">
        <v>2667</v>
      </c>
      <c r="B793">
        <v>0.15259647900000001</v>
      </c>
      <c r="C793">
        <v>-0.408600503</v>
      </c>
      <c r="D793">
        <v>3.163054249</v>
      </c>
      <c r="E793">
        <v>-0.12917910099999999</v>
      </c>
      <c r="F793">
        <v>0.89721593300000002</v>
      </c>
      <c r="G793" t="s">
        <v>24</v>
      </c>
      <c r="H793" t="s">
        <v>2469</v>
      </c>
    </row>
    <row r="794" spans="1:8" x14ac:dyDescent="0.25">
      <c r="A794" t="s">
        <v>2667</v>
      </c>
      <c r="B794">
        <v>0.37982519999999997</v>
      </c>
      <c r="C794">
        <v>1.010663018</v>
      </c>
      <c r="D794">
        <v>1.2119139350000001</v>
      </c>
      <c r="E794">
        <v>0.83393959600000001</v>
      </c>
      <c r="F794">
        <v>0.404315023</v>
      </c>
      <c r="G794" t="s">
        <v>24</v>
      </c>
      <c r="H794" t="s">
        <v>2467</v>
      </c>
    </row>
    <row r="795" spans="1:8" x14ac:dyDescent="0.25">
      <c r="A795" t="s">
        <v>2668</v>
      </c>
      <c r="B795">
        <v>8.9676117999999999E-2</v>
      </c>
      <c r="C795">
        <v>-0.55017325800000005</v>
      </c>
      <c r="D795">
        <v>2.3130914539999998</v>
      </c>
      <c r="E795">
        <v>-0.23785192599999999</v>
      </c>
      <c r="F795">
        <v>0.811995943</v>
      </c>
      <c r="G795" t="s">
        <v>24</v>
      </c>
      <c r="H795" t="s">
        <v>2470</v>
      </c>
    </row>
    <row r="796" spans="1:8" x14ac:dyDescent="0.25">
      <c r="A796" t="s">
        <v>2668</v>
      </c>
      <c r="B796">
        <v>0.27513385499999998</v>
      </c>
      <c r="C796">
        <v>0.58729967299999997</v>
      </c>
      <c r="D796">
        <v>1.483170576</v>
      </c>
      <c r="E796">
        <v>0.39597581199999998</v>
      </c>
      <c r="F796">
        <v>0.692122872</v>
      </c>
      <c r="G796" t="s">
        <v>24</v>
      </c>
      <c r="H796" t="s">
        <v>2468</v>
      </c>
    </row>
    <row r="797" spans="1:8" x14ac:dyDescent="0.25">
      <c r="A797" t="s">
        <v>2668</v>
      </c>
      <c r="B797">
        <v>0.17140961199999999</v>
      </c>
      <c r="C797">
        <v>-0.36008851600000003</v>
      </c>
      <c r="D797">
        <v>3.393318125</v>
      </c>
      <c r="E797">
        <v>-0.106116934</v>
      </c>
      <c r="F797">
        <v>0.91548957500000006</v>
      </c>
      <c r="G797" t="s">
        <v>24</v>
      </c>
      <c r="H797" t="s">
        <v>2469</v>
      </c>
    </row>
    <row r="798" spans="1:8" x14ac:dyDescent="0.25">
      <c r="A798" t="s">
        <v>2668</v>
      </c>
      <c r="B798">
        <v>0.32023368000000002</v>
      </c>
      <c r="C798">
        <v>0.722154191</v>
      </c>
      <c r="D798">
        <v>1.48753841</v>
      </c>
      <c r="E798">
        <v>0.48546927299999998</v>
      </c>
      <c r="F798">
        <v>0.62734350400000005</v>
      </c>
      <c r="G798" t="s">
        <v>24</v>
      </c>
      <c r="H798" t="s">
        <v>2467</v>
      </c>
    </row>
    <row r="799" spans="1:8" x14ac:dyDescent="0.25">
      <c r="A799" t="s">
        <v>2669</v>
      </c>
      <c r="B799">
        <v>37.842632569999999</v>
      </c>
      <c r="C799">
        <v>1.667337871</v>
      </c>
      <c r="D799">
        <v>0.161394341</v>
      </c>
      <c r="E799">
        <v>10.33083231</v>
      </c>
      <c r="F799" s="3">
        <v>5.1100000000000002E-25</v>
      </c>
      <c r="G799" s="3">
        <v>2.6300000000000001E-23</v>
      </c>
      <c r="H799" t="s">
        <v>2467</v>
      </c>
    </row>
    <row r="800" spans="1:8" x14ac:dyDescent="0.25">
      <c r="A800" t="s">
        <v>2669</v>
      </c>
      <c r="B800">
        <v>13.08030417</v>
      </c>
      <c r="C800">
        <v>4.0947017729999997</v>
      </c>
      <c r="D800">
        <v>0.75437659599999995</v>
      </c>
      <c r="E800">
        <v>5.4279279010000003</v>
      </c>
      <c r="F800" s="3">
        <v>5.7000000000000001E-8</v>
      </c>
      <c r="G800" s="3">
        <v>3.8099999999999998E-7</v>
      </c>
      <c r="H800" t="s">
        <v>2469</v>
      </c>
    </row>
    <row r="801" spans="1:8" x14ac:dyDescent="0.25">
      <c r="A801" t="s">
        <v>2669</v>
      </c>
      <c r="B801">
        <v>34.227805799999999</v>
      </c>
      <c r="C801">
        <v>0.72673958800000005</v>
      </c>
      <c r="D801">
        <v>0.25381257400000001</v>
      </c>
      <c r="E801">
        <v>2.863292301</v>
      </c>
      <c r="F801">
        <v>4.1926359999999996E-3</v>
      </c>
      <c r="G801">
        <v>2.2654455E-2</v>
      </c>
      <c r="H801" t="s">
        <v>2468</v>
      </c>
    </row>
    <row r="802" spans="1:8" x14ac:dyDescent="0.25">
      <c r="A802" t="s">
        <v>2669</v>
      </c>
      <c r="B802">
        <v>11.27123149</v>
      </c>
      <c r="C802">
        <v>4.1454545390000002</v>
      </c>
      <c r="D802">
        <v>0.54057922199999997</v>
      </c>
      <c r="E802">
        <v>7.6685421250000001</v>
      </c>
      <c r="F802" s="3">
        <v>1.74E-14</v>
      </c>
      <c r="G802" s="3">
        <v>1.2900000000000001E-13</v>
      </c>
      <c r="H802" t="s">
        <v>2470</v>
      </c>
    </row>
    <row r="803" spans="1:8" x14ac:dyDescent="0.25">
      <c r="A803" t="s">
        <v>2670</v>
      </c>
      <c r="B803">
        <v>1.8453509320000001</v>
      </c>
      <c r="C803">
        <v>-2.4127533630000002</v>
      </c>
      <c r="D803">
        <v>0.780503324</v>
      </c>
      <c r="E803">
        <v>-3.0912787810000002</v>
      </c>
      <c r="F803">
        <v>1.9929639999999998E-3</v>
      </c>
      <c r="G803">
        <v>1.3110712E-2</v>
      </c>
      <c r="H803" t="s">
        <v>2468</v>
      </c>
    </row>
    <row r="804" spans="1:8" x14ac:dyDescent="0.25">
      <c r="A804" t="s">
        <v>2670</v>
      </c>
      <c r="B804">
        <v>4.4590700410000004</v>
      </c>
      <c r="C804">
        <v>4.076263698</v>
      </c>
      <c r="D804">
        <v>0.95399662799999996</v>
      </c>
      <c r="E804">
        <v>4.2728282030000004</v>
      </c>
      <c r="F804" s="3">
        <v>1.9300000000000002E-5</v>
      </c>
      <c r="G804" s="3">
        <v>8.2999999999999998E-5</v>
      </c>
      <c r="H804" t="s">
        <v>2469</v>
      </c>
    </row>
    <row r="805" spans="1:8" x14ac:dyDescent="0.25">
      <c r="A805" t="s">
        <v>2670</v>
      </c>
      <c r="B805">
        <v>6.0289427370000004</v>
      </c>
      <c r="C805">
        <v>-0.37480375900000001</v>
      </c>
      <c r="D805">
        <v>0.34233720400000001</v>
      </c>
      <c r="E805">
        <v>-1.0948379370000001</v>
      </c>
      <c r="F805">
        <v>0.27358764299999999</v>
      </c>
      <c r="G805">
        <v>0.39222031200000002</v>
      </c>
      <c r="H805" t="s">
        <v>2467</v>
      </c>
    </row>
    <row r="806" spans="1:8" x14ac:dyDescent="0.25">
      <c r="A806" t="s">
        <v>2670</v>
      </c>
      <c r="B806">
        <v>0.904068706</v>
      </c>
      <c r="C806">
        <v>2.6475500890000001</v>
      </c>
      <c r="D806">
        <v>0.71113271899999997</v>
      </c>
      <c r="E806">
        <v>3.7230041859999998</v>
      </c>
      <c r="F806">
        <v>1.96866E-4</v>
      </c>
      <c r="G806">
        <v>4.9419600000000002E-4</v>
      </c>
      <c r="H806" t="s">
        <v>2470</v>
      </c>
    </row>
    <row r="807" spans="1:8" x14ac:dyDescent="0.25">
      <c r="A807" t="s">
        <v>2671</v>
      </c>
      <c r="B807">
        <v>0.18966946800000001</v>
      </c>
      <c r="C807">
        <v>1.315845975</v>
      </c>
      <c r="D807">
        <v>2.3928206310000002</v>
      </c>
      <c r="E807">
        <v>0.54991417200000003</v>
      </c>
      <c r="F807">
        <v>0.58237824400000004</v>
      </c>
      <c r="G807" t="s">
        <v>24</v>
      </c>
      <c r="H807" t="s">
        <v>2467</v>
      </c>
    </row>
    <row r="808" spans="1:8" x14ac:dyDescent="0.25">
      <c r="A808" t="s">
        <v>2671</v>
      </c>
      <c r="B808">
        <v>4.8779345000000002E-2</v>
      </c>
      <c r="C808">
        <v>-1.273610162</v>
      </c>
      <c r="D808">
        <v>3.395169755</v>
      </c>
      <c r="E808">
        <v>-0.37512414799999999</v>
      </c>
      <c r="F808">
        <v>0.70756813900000004</v>
      </c>
      <c r="G808" t="s">
        <v>24</v>
      </c>
      <c r="H808" t="s">
        <v>2469</v>
      </c>
    </row>
    <row r="809" spans="1:8" x14ac:dyDescent="0.25">
      <c r="A809" t="s">
        <v>2671</v>
      </c>
      <c r="B809">
        <v>0.29023082900000002</v>
      </c>
      <c r="C809">
        <v>8.3428625000000006E-2</v>
      </c>
      <c r="D809">
        <v>1.345913809</v>
      </c>
      <c r="E809">
        <v>6.1986603000000001E-2</v>
      </c>
      <c r="F809">
        <v>0.95057350100000004</v>
      </c>
      <c r="G809" t="s">
        <v>24</v>
      </c>
      <c r="H809" t="s">
        <v>2468</v>
      </c>
    </row>
    <row r="810" spans="1:8" x14ac:dyDescent="0.25">
      <c r="A810" t="s">
        <v>2671</v>
      </c>
      <c r="B810">
        <v>9.5716624E-2</v>
      </c>
      <c r="C810">
        <v>-0.22142118899999999</v>
      </c>
      <c r="D810">
        <v>1.9031324709999999</v>
      </c>
      <c r="E810">
        <v>-0.11634565299999999</v>
      </c>
      <c r="F810">
        <v>0.90737860599999998</v>
      </c>
      <c r="G810" t="s">
        <v>24</v>
      </c>
      <c r="H810" t="s">
        <v>2470</v>
      </c>
    </row>
    <row r="811" spans="1:8" x14ac:dyDescent="0.25">
      <c r="A811" t="s">
        <v>2672</v>
      </c>
      <c r="B811">
        <v>0.44534486200000001</v>
      </c>
      <c r="C811">
        <v>1.3942173330000001</v>
      </c>
      <c r="D811">
        <v>1.3059217949999999</v>
      </c>
      <c r="E811">
        <v>1.0676116579999999</v>
      </c>
      <c r="F811">
        <v>0.28569572300000001</v>
      </c>
      <c r="G811" t="s">
        <v>24</v>
      </c>
      <c r="H811" t="s">
        <v>2468</v>
      </c>
    </row>
    <row r="812" spans="1:8" x14ac:dyDescent="0.25">
      <c r="A812" t="s">
        <v>2672</v>
      </c>
      <c r="B812">
        <v>0.43964019599999998</v>
      </c>
      <c r="C812">
        <v>1.7605487559999999</v>
      </c>
      <c r="D812">
        <v>1.154394272</v>
      </c>
      <c r="E812">
        <v>1.5250844530000001</v>
      </c>
      <c r="F812">
        <v>0.127238035</v>
      </c>
      <c r="G812" t="s">
        <v>24</v>
      </c>
      <c r="H812" t="s">
        <v>2467</v>
      </c>
    </row>
    <row r="813" spans="1:8" x14ac:dyDescent="0.25">
      <c r="A813" t="s">
        <v>2672</v>
      </c>
      <c r="B813">
        <v>0.21596294199999999</v>
      </c>
      <c r="C813">
        <v>-1.290818748</v>
      </c>
      <c r="D813">
        <v>1.4801953189999999</v>
      </c>
      <c r="E813">
        <v>-0.87205974200000003</v>
      </c>
      <c r="F813">
        <v>0.38317578699999999</v>
      </c>
      <c r="G813" t="s">
        <v>24</v>
      </c>
      <c r="H813" t="s">
        <v>2470</v>
      </c>
    </row>
    <row r="814" spans="1:8" x14ac:dyDescent="0.25">
      <c r="A814" t="s">
        <v>2672</v>
      </c>
      <c r="B814">
        <v>0.20209680599999999</v>
      </c>
      <c r="C814">
        <v>-1.8567942959999999</v>
      </c>
      <c r="D814">
        <v>1.903397816</v>
      </c>
      <c r="E814">
        <v>-0.97551561799999997</v>
      </c>
      <c r="F814">
        <v>0.329304559</v>
      </c>
      <c r="G814" t="s">
        <v>24</v>
      </c>
      <c r="H814" t="s">
        <v>2469</v>
      </c>
    </row>
    <row r="815" spans="1:8" x14ac:dyDescent="0.25">
      <c r="A815" t="s">
        <v>2673</v>
      </c>
      <c r="B815">
        <v>13.208110080000001</v>
      </c>
      <c r="C815">
        <v>0.58682920699999996</v>
      </c>
      <c r="D815">
        <v>0.29924709599999999</v>
      </c>
      <c r="E815">
        <v>1.9610188900000001</v>
      </c>
      <c r="F815">
        <v>4.9876819000000003E-2</v>
      </c>
      <c r="G815">
        <v>0.13675329899999999</v>
      </c>
      <c r="H815" t="s">
        <v>2468</v>
      </c>
    </row>
    <row r="816" spans="1:8" x14ac:dyDescent="0.25">
      <c r="A816" t="s">
        <v>2673</v>
      </c>
      <c r="B816">
        <v>4.7343925020000004</v>
      </c>
      <c r="C816">
        <v>3.7470586199999998</v>
      </c>
      <c r="D816">
        <v>0.63513088600000001</v>
      </c>
      <c r="E816">
        <v>5.8996636799999997</v>
      </c>
      <c r="F816" s="3">
        <v>3.6399999999999998E-9</v>
      </c>
      <c r="G816" s="3">
        <v>1.6099999999999999E-8</v>
      </c>
      <c r="H816" t="s">
        <v>2470</v>
      </c>
    </row>
    <row r="817" spans="1:8" x14ac:dyDescent="0.25">
      <c r="A817" t="s">
        <v>2673</v>
      </c>
      <c r="B817">
        <v>19.559114770000001</v>
      </c>
      <c r="C817">
        <v>1.190361266</v>
      </c>
      <c r="D817">
        <v>0.184058372</v>
      </c>
      <c r="E817">
        <v>6.4673030340000004</v>
      </c>
      <c r="F817" s="3">
        <v>9.9799999999999994E-11</v>
      </c>
      <c r="G817" s="3">
        <v>1.25E-9</v>
      </c>
      <c r="H817" t="s">
        <v>2467</v>
      </c>
    </row>
    <row r="818" spans="1:8" x14ac:dyDescent="0.25">
      <c r="A818" t="s">
        <v>2673</v>
      </c>
      <c r="B818">
        <v>8.5318300689999997</v>
      </c>
      <c r="C818">
        <v>4.400025587</v>
      </c>
      <c r="D818">
        <v>0.92709357800000003</v>
      </c>
      <c r="E818">
        <v>4.7460425690000001</v>
      </c>
      <c r="F818" s="3">
        <v>2.0700000000000001E-6</v>
      </c>
      <c r="G818" s="3">
        <v>1.06E-5</v>
      </c>
      <c r="H818" t="s">
        <v>2469</v>
      </c>
    </row>
    <row r="819" spans="1:8" x14ac:dyDescent="0.25">
      <c r="A819" t="s">
        <v>2673</v>
      </c>
      <c r="B819">
        <v>13.208110080000001</v>
      </c>
      <c r="C819">
        <v>0.58682920699999996</v>
      </c>
      <c r="D819">
        <v>0.29924709599999999</v>
      </c>
      <c r="E819">
        <v>1.9610188900000001</v>
      </c>
      <c r="F819">
        <v>4.9876819000000003E-2</v>
      </c>
      <c r="G819">
        <v>0.13675329899999999</v>
      </c>
      <c r="H819" t="s">
        <v>2468</v>
      </c>
    </row>
    <row r="820" spans="1:8" x14ac:dyDescent="0.25">
      <c r="A820" t="s">
        <v>2673</v>
      </c>
      <c r="B820">
        <v>4.7343925020000004</v>
      </c>
      <c r="C820">
        <v>3.7470586199999998</v>
      </c>
      <c r="D820">
        <v>0.63513088600000001</v>
      </c>
      <c r="E820">
        <v>5.8996636799999997</v>
      </c>
      <c r="F820" s="3">
        <v>3.6399999999999998E-9</v>
      </c>
      <c r="G820" s="3">
        <v>1.6099999999999999E-8</v>
      </c>
      <c r="H820" t="s">
        <v>2470</v>
      </c>
    </row>
    <row r="821" spans="1:8" x14ac:dyDescent="0.25">
      <c r="A821" t="s">
        <v>2673</v>
      </c>
      <c r="B821">
        <v>19.559114770000001</v>
      </c>
      <c r="C821">
        <v>1.190361266</v>
      </c>
      <c r="D821">
        <v>0.184058372</v>
      </c>
      <c r="E821">
        <v>6.4673030340000004</v>
      </c>
      <c r="F821" s="3">
        <v>9.9799999999999994E-11</v>
      </c>
      <c r="G821" s="3">
        <v>1.25E-9</v>
      </c>
      <c r="H821" t="s">
        <v>2467</v>
      </c>
    </row>
    <row r="822" spans="1:8" x14ac:dyDescent="0.25">
      <c r="A822" t="s">
        <v>2673</v>
      </c>
      <c r="B822">
        <v>8.5318300689999997</v>
      </c>
      <c r="C822">
        <v>4.400025587</v>
      </c>
      <c r="D822">
        <v>0.92709357800000003</v>
      </c>
      <c r="E822">
        <v>4.7460425690000001</v>
      </c>
      <c r="F822" s="3">
        <v>2.0700000000000001E-6</v>
      </c>
      <c r="G822" s="3">
        <v>1.06E-5</v>
      </c>
      <c r="H822" t="s">
        <v>2469</v>
      </c>
    </row>
    <row r="823" spans="1:8" x14ac:dyDescent="0.25">
      <c r="A823" t="s">
        <v>2674</v>
      </c>
      <c r="B823">
        <v>0.53658734299999999</v>
      </c>
      <c r="C823">
        <v>-0.69401062499999999</v>
      </c>
      <c r="D823">
        <v>1.525740415</v>
      </c>
      <c r="E823">
        <v>-0.454868088</v>
      </c>
      <c r="F823">
        <v>0.64920414299999996</v>
      </c>
      <c r="G823">
        <v>0.69774652400000003</v>
      </c>
      <c r="H823" t="s">
        <v>2469</v>
      </c>
    </row>
    <row r="824" spans="1:8" x14ac:dyDescent="0.25">
      <c r="A824" t="s">
        <v>2674</v>
      </c>
      <c r="B824">
        <v>0.28811533700000003</v>
      </c>
      <c r="C824">
        <v>-0.29767645100000001</v>
      </c>
      <c r="D824">
        <v>1.3542888360000001</v>
      </c>
      <c r="E824">
        <v>-0.21980278</v>
      </c>
      <c r="F824">
        <v>0.82602475500000005</v>
      </c>
      <c r="G824" t="s">
        <v>24</v>
      </c>
      <c r="H824" t="s">
        <v>2468</v>
      </c>
    </row>
    <row r="825" spans="1:8" x14ac:dyDescent="0.25">
      <c r="A825" t="s">
        <v>2674</v>
      </c>
      <c r="B825">
        <v>0.42647729299999998</v>
      </c>
      <c r="C825">
        <v>-0.77561896399999997</v>
      </c>
      <c r="D825">
        <v>1.1884703109999999</v>
      </c>
      <c r="E825">
        <v>-0.65261955299999996</v>
      </c>
      <c r="F825">
        <v>0.51400157700000004</v>
      </c>
      <c r="G825" t="s">
        <v>24</v>
      </c>
      <c r="H825" t="s">
        <v>2467</v>
      </c>
    </row>
    <row r="826" spans="1:8" x14ac:dyDescent="0.25">
      <c r="A826" t="s">
        <v>2674</v>
      </c>
      <c r="B826">
        <v>0.30567782599999999</v>
      </c>
      <c r="C826">
        <v>-1.1209192349999999</v>
      </c>
      <c r="D826">
        <v>1.183309994</v>
      </c>
      <c r="E826">
        <v>-0.947274375</v>
      </c>
      <c r="F826">
        <v>0.34349898499999998</v>
      </c>
      <c r="G826">
        <v>0.40326709799999999</v>
      </c>
      <c r="H826" t="s">
        <v>2470</v>
      </c>
    </row>
    <row r="827" spans="1:8" x14ac:dyDescent="0.25">
      <c r="A827" t="s">
        <v>2675</v>
      </c>
      <c r="B827">
        <v>3.371348163</v>
      </c>
      <c r="C827">
        <v>-5.9772525779999999</v>
      </c>
      <c r="D827">
        <v>0.98020700900000002</v>
      </c>
      <c r="E827">
        <v>-6.0979492320000004</v>
      </c>
      <c r="F827" s="3">
        <v>1.07E-9</v>
      </c>
      <c r="G827" s="3">
        <v>5.0300000000000002E-9</v>
      </c>
      <c r="H827" t="s">
        <v>2470</v>
      </c>
    </row>
    <row r="828" spans="1:8" x14ac:dyDescent="0.25">
      <c r="A828" t="s">
        <v>2675</v>
      </c>
      <c r="B828">
        <v>1.815311533</v>
      </c>
      <c r="C828">
        <v>-5.6473434149999999</v>
      </c>
      <c r="D828">
        <v>1.915872966</v>
      </c>
      <c r="E828">
        <v>-2.9476606830000001</v>
      </c>
      <c r="F828">
        <v>3.201883E-3</v>
      </c>
      <c r="G828">
        <v>8.3388549999999992E-3</v>
      </c>
      <c r="H828" t="s">
        <v>2469</v>
      </c>
    </row>
    <row r="829" spans="1:8" x14ac:dyDescent="0.25">
      <c r="A829" t="s">
        <v>2675</v>
      </c>
      <c r="B829">
        <v>0</v>
      </c>
      <c r="C829" t="s">
        <v>24</v>
      </c>
      <c r="D829" t="s">
        <v>24</v>
      </c>
      <c r="E829" t="s">
        <v>24</v>
      </c>
      <c r="F829" t="s">
        <v>24</v>
      </c>
      <c r="G829" t="s">
        <v>24</v>
      </c>
      <c r="H829" t="s">
        <v>2467</v>
      </c>
    </row>
    <row r="830" spans="1:8" x14ac:dyDescent="0.25">
      <c r="A830" t="s">
        <v>2675</v>
      </c>
      <c r="B830">
        <v>0</v>
      </c>
      <c r="C830" t="s">
        <v>24</v>
      </c>
      <c r="D830" t="s">
        <v>24</v>
      </c>
      <c r="E830" t="s">
        <v>24</v>
      </c>
      <c r="F830" t="s">
        <v>24</v>
      </c>
      <c r="G830" t="s">
        <v>24</v>
      </c>
      <c r="H830" t="s">
        <v>2468</v>
      </c>
    </row>
    <row r="831" spans="1:8" x14ac:dyDescent="0.25">
      <c r="A831" t="s">
        <v>2676</v>
      </c>
      <c r="B831">
        <v>0</v>
      </c>
      <c r="C831" t="s">
        <v>24</v>
      </c>
      <c r="D831" t="s">
        <v>24</v>
      </c>
      <c r="E831" t="s">
        <v>24</v>
      </c>
      <c r="F831" t="s">
        <v>24</v>
      </c>
      <c r="G831" t="s">
        <v>24</v>
      </c>
      <c r="H831" t="s">
        <v>2467</v>
      </c>
    </row>
    <row r="832" spans="1:8" x14ac:dyDescent="0.25">
      <c r="A832" t="s">
        <v>2676</v>
      </c>
      <c r="B832">
        <v>0</v>
      </c>
      <c r="C832" t="s">
        <v>24</v>
      </c>
      <c r="D832" t="s">
        <v>24</v>
      </c>
      <c r="E832" t="s">
        <v>24</v>
      </c>
      <c r="F832" t="s">
        <v>24</v>
      </c>
      <c r="G832" t="s">
        <v>24</v>
      </c>
      <c r="H832" t="s">
        <v>2468</v>
      </c>
    </row>
    <row r="833" spans="1:8" x14ac:dyDescent="0.25">
      <c r="A833" t="s">
        <v>2676</v>
      </c>
      <c r="B833">
        <v>4.8818558940000001</v>
      </c>
      <c r="C833">
        <v>-7.1081619299999996</v>
      </c>
      <c r="D833">
        <v>0.87293110600000001</v>
      </c>
      <c r="E833">
        <v>-8.1428670410000006</v>
      </c>
      <c r="F833" s="3">
        <v>3.8600000000000001E-16</v>
      </c>
      <c r="G833" s="3">
        <v>6.4600000000000001E-15</v>
      </c>
      <c r="H833" t="s">
        <v>2469</v>
      </c>
    </row>
    <row r="834" spans="1:8" x14ac:dyDescent="0.25">
      <c r="A834" t="s">
        <v>2676</v>
      </c>
      <c r="B834">
        <v>5.2231362739999998</v>
      </c>
      <c r="C834">
        <v>-6.6638147160000001</v>
      </c>
      <c r="D834">
        <v>0.65653374799999997</v>
      </c>
      <c r="E834">
        <v>-10.149995690000001</v>
      </c>
      <c r="F834" s="3">
        <v>3.3099999999999998E-24</v>
      </c>
      <c r="G834" s="3">
        <v>5.5099999999999996E-23</v>
      </c>
      <c r="H834" t="s">
        <v>2470</v>
      </c>
    </row>
    <row r="835" spans="1:8" x14ac:dyDescent="0.25">
      <c r="A835" t="s">
        <v>2677</v>
      </c>
      <c r="B835">
        <v>1.8406200580000001</v>
      </c>
      <c r="C835">
        <v>-5.0982192120000001</v>
      </c>
      <c r="D835">
        <v>0.75510688199999998</v>
      </c>
      <c r="E835">
        <v>-6.7516524240000004</v>
      </c>
      <c r="F835" s="3">
        <v>1.46E-11</v>
      </c>
      <c r="G835" s="3">
        <v>8.2199999999999998E-11</v>
      </c>
      <c r="H835" t="s">
        <v>2470</v>
      </c>
    </row>
    <row r="836" spans="1:8" x14ac:dyDescent="0.25">
      <c r="A836" t="s">
        <v>2677</v>
      </c>
      <c r="B836">
        <v>0</v>
      </c>
      <c r="C836" t="s">
        <v>24</v>
      </c>
      <c r="D836" t="s">
        <v>24</v>
      </c>
      <c r="E836" t="s">
        <v>24</v>
      </c>
      <c r="F836" t="s">
        <v>24</v>
      </c>
      <c r="G836" t="s">
        <v>24</v>
      </c>
      <c r="H836" t="s">
        <v>2468</v>
      </c>
    </row>
    <row r="837" spans="1:8" x14ac:dyDescent="0.25">
      <c r="A837" t="s">
        <v>2677</v>
      </c>
      <c r="B837">
        <v>1.426745953</v>
      </c>
      <c r="C837">
        <v>-5.3066254949999996</v>
      </c>
      <c r="D837">
        <v>1.366305538</v>
      </c>
      <c r="E837">
        <v>-3.8839229940000002</v>
      </c>
      <c r="F837">
        <v>1.02784E-4</v>
      </c>
      <c r="G837">
        <v>3.7843399999999998E-4</v>
      </c>
      <c r="H837" t="s">
        <v>2469</v>
      </c>
    </row>
    <row r="838" spans="1:8" x14ac:dyDescent="0.25">
      <c r="A838" t="s">
        <v>2677</v>
      </c>
      <c r="B838">
        <v>0</v>
      </c>
      <c r="C838" t="s">
        <v>24</v>
      </c>
      <c r="D838" t="s">
        <v>24</v>
      </c>
      <c r="E838" t="s">
        <v>24</v>
      </c>
      <c r="F838" t="s">
        <v>24</v>
      </c>
      <c r="G838" t="s">
        <v>24</v>
      </c>
      <c r="H838" t="s">
        <v>2467</v>
      </c>
    </row>
    <row r="839" spans="1:8" x14ac:dyDescent="0.25">
      <c r="A839" t="s">
        <v>2678</v>
      </c>
      <c r="B839">
        <v>8.4517660750000001</v>
      </c>
      <c r="C839">
        <v>-4.8550079759999996</v>
      </c>
      <c r="D839">
        <v>0.73089193500000005</v>
      </c>
      <c r="E839">
        <v>-6.6425797659999999</v>
      </c>
      <c r="F839" s="3">
        <v>3.08E-11</v>
      </c>
      <c r="G839" s="3">
        <v>4.19E-10</v>
      </c>
      <c r="H839" t="s">
        <v>2467</v>
      </c>
    </row>
    <row r="840" spans="1:8" x14ac:dyDescent="0.25">
      <c r="A840" t="s">
        <v>2678</v>
      </c>
      <c r="B840">
        <v>12.20110545</v>
      </c>
      <c r="C840">
        <v>-1.273006122</v>
      </c>
      <c r="D840">
        <v>0.29421857499999998</v>
      </c>
      <c r="E840">
        <v>-4.3267360730000002</v>
      </c>
      <c r="F840" s="3">
        <v>1.5099999999999999E-5</v>
      </c>
      <c r="G840" s="3">
        <v>4.3999999999999999E-5</v>
      </c>
      <c r="H840" t="s">
        <v>2470</v>
      </c>
    </row>
    <row r="841" spans="1:8" x14ac:dyDescent="0.25">
      <c r="A841" t="s">
        <v>2678</v>
      </c>
      <c r="B841">
        <v>14.81430449</v>
      </c>
      <c r="C841">
        <v>-0.39192995400000002</v>
      </c>
      <c r="D841">
        <v>0.54152325800000001</v>
      </c>
      <c r="E841">
        <v>-0.72375460999999996</v>
      </c>
      <c r="F841">
        <v>0.46921639999999998</v>
      </c>
      <c r="G841">
        <v>0.54510958300000001</v>
      </c>
      <c r="H841" t="s">
        <v>2469</v>
      </c>
    </row>
    <row r="842" spans="1:8" x14ac:dyDescent="0.25">
      <c r="A842" t="s">
        <v>2678</v>
      </c>
      <c r="B842">
        <v>7.3764559009999999</v>
      </c>
      <c r="C842">
        <v>-2.605517469</v>
      </c>
      <c r="D842">
        <v>0.54146260099999999</v>
      </c>
      <c r="E842">
        <v>-4.8119989570000001</v>
      </c>
      <c r="F842" s="3">
        <v>1.4899999999999999E-6</v>
      </c>
      <c r="G842" s="3">
        <v>3.4700000000000003E-5</v>
      </c>
      <c r="H842" t="s">
        <v>2468</v>
      </c>
    </row>
    <row r="843" spans="1:8" x14ac:dyDescent="0.25">
      <c r="A843" t="s">
        <v>2679</v>
      </c>
      <c r="B843">
        <v>0.15009187800000001</v>
      </c>
      <c r="C843">
        <v>-0.114076557</v>
      </c>
      <c r="D843">
        <v>1.8407536579999999</v>
      </c>
      <c r="E843">
        <v>-6.1972745000000003E-2</v>
      </c>
      <c r="F843">
        <v>0.95058453700000001</v>
      </c>
      <c r="G843" t="s">
        <v>24</v>
      </c>
      <c r="H843" t="s">
        <v>2468</v>
      </c>
    </row>
    <row r="844" spans="1:8" x14ac:dyDescent="0.25">
      <c r="A844" t="s">
        <v>2679</v>
      </c>
      <c r="B844">
        <v>0.25029930299999997</v>
      </c>
      <c r="C844">
        <v>0.91506821699999996</v>
      </c>
      <c r="D844">
        <v>1.656222539</v>
      </c>
      <c r="E844">
        <v>0.55250317800000004</v>
      </c>
      <c r="F844">
        <v>0.58060365700000005</v>
      </c>
      <c r="G844" t="s">
        <v>24</v>
      </c>
      <c r="H844" t="s">
        <v>2467</v>
      </c>
    </row>
    <row r="845" spans="1:8" x14ac:dyDescent="0.25">
      <c r="A845" t="s">
        <v>2679</v>
      </c>
      <c r="B845">
        <v>1.8626709969999999</v>
      </c>
      <c r="C845">
        <v>-5.0902274790000002</v>
      </c>
      <c r="D845">
        <v>0.92133226599999996</v>
      </c>
      <c r="E845">
        <v>-5.5248553310000004</v>
      </c>
      <c r="F845" s="3">
        <v>3.2999999999999998E-8</v>
      </c>
      <c r="G845" s="3">
        <v>2.29E-7</v>
      </c>
      <c r="H845" t="s">
        <v>2469</v>
      </c>
    </row>
    <row r="846" spans="1:8" x14ac:dyDescent="0.25">
      <c r="A846" t="s">
        <v>2679</v>
      </c>
      <c r="B846">
        <v>1.6084011570000001</v>
      </c>
      <c r="C846">
        <v>-4.1223660300000002</v>
      </c>
      <c r="D846">
        <v>0.67490064299999997</v>
      </c>
      <c r="E846">
        <v>-6.1081080190000003</v>
      </c>
      <c r="F846" s="3">
        <v>1.01E-9</v>
      </c>
      <c r="G846" s="3">
        <v>4.73E-9</v>
      </c>
      <c r="H846" t="s">
        <v>2470</v>
      </c>
    </row>
    <row r="847" spans="1:8" x14ac:dyDescent="0.25">
      <c r="A847" t="s">
        <v>2680</v>
      </c>
      <c r="B847">
        <v>2.4266668459999998</v>
      </c>
      <c r="C847">
        <v>-6.119701665</v>
      </c>
      <c r="D847">
        <v>1.740255772</v>
      </c>
      <c r="E847">
        <v>-3.516553005</v>
      </c>
      <c r="F847">
        <v>4.3718899999999999E-4</v>
      </c>
      <c r="G847">
        <v>1.406481E-3</v>
      </c>
      <c r="H847" t="s">
        <v>2469</v>
      </c>
    </row>
    <row r="848" spans="1:8" x14ac:dyDescent="0.25">
      <c r="A848" t="s">
        <v>2680</v>
      </c>
      <c r="B848">
        <v>1.7195426E-2</v>
      </c>
      <c r="C848">
        <v>0.27551355</v>
      </c>
      <c r="D848">
        <v>3.0818992139999999</v>
      </c>
      <c r="E848">
        <v>8.9397325999999999E-2</v>
      </c>
      <c r="F848">
        <v>0.92876614800000001</v>
      </c>
      <c r="G848" t="s">
        <v>24</v>
      </c>
      <c r="H848" t="s">
        <v>2468</v>
      </c>
    </row>
    <row r="849" spans="1:8" x14ac:dyDescent="0.25">
      <c r="A849" t="s">
        <v>2680</v>
      </c>
      <c r="B849">
        <v>0</v>
      </c>
      <c r="C849" t="s">
        <v>24</v>
      </c>
      <c r="D849" t="s">
        <v>24</v>
      </c>
      <c r="E849" t="s">
        <v>24</v>
      </c>
      <c r="F849" t="s">
        <v>24</v>
      </c>
      <c r="G849" t="s">
        <v>24</v>
      </c>
      <c r="H849" t="s">
        <v>2467</v>
      </c>
    </row>
    <row r="850" spans="1:8" x14ac:dyDescent="0.25">
      <c r="A850" t="s">
        <v>2680</v>
      </c>
      <c r="B850">
        <v>5.2146319109999997</v>
      </c>
      <c r="C850">
        <v>-6.444385306</v>
      </c>
      <c r="D850">
        <v>0.72735338400000005</v>
      </c>
      <c r="E850">
        <v>-8.8600471879999994</v>
      </c>
      <c r="F850" s="3">
        <v>7.9999999999999998E-19</v>
      </c>
      <c r="G850" s="3">
        <v>8.6099999999999996E-18</v>
      </c>
      <c r="H850" t="s">
        <v>2470</v>
      </c>
    </row>
    <row r="851" spans="1:8" x14ac:dyDescent="0.25">
      <c r="A851" t="s">
        <v>2681</v>
      </c>
      <c r="B851">
        <v>0.203983793</v>
      </c>
      <c r="C851">
        <v>-0.34308627400000002</v>
      </c>
      <c r="D851">
        <v>2.3719996719999998</v>
      </c>
      <c r="E851">
        <v>-0.14464010199999999</v>
      </c>
      <c r="F851">
        <v>0.88499503400000001</v>
      </c>
      <c r="G851" t="s">
        <v>24</v>
      </c>
      <c r="H851" t="s">
        <v>2469</v>
      </c>
    </row>
    <row r="852" spans="1:8" x14ac:dyDescent="0.25">
      <c r="A852" t="s">
        <v>2681</v>
      </c>
      <c r="B852">
        <v>0.57587123799999995</v>
      </c>
      <c r="C852">
        <v>1.5423395280000001</v>
      </c>
      <c r="D852">
        <v>1.019689461</v>
      </c>
      <c r="E852">
        <v>1.5125580750000001</v>
      </c>
      <c r="F852">
        <v>0.13039195000000001</v>
      </c>
      <c r="G852">
        <v>0.220966146</v>
      </c>
      <c r="H852" t="s">
        <v>2467</v>
      </c>
    </row>
    <row r="853" spans="1:8" x14ac:dyDescent="0.25">
      <c r="A853" t="s">
        <v>2681</v>
      </c>
      <c r="B853">
        <v>0.177962759</v>
      </c>
      <c r="C853">
        <v>0.22268480800000001</v>
      </c>
      <c r="D853">
        <v>1.811480757</v>
      </c>
      <c r="E853">
        <v>0.122929712</v>
      </c>
      <c r="F853">
        <v>0.90216275700000004</v>
      </c>
      <c r="G853" t="s">
        <v>24</v>
      </c>
      <c r="H853" t="s">
        <v>2470</v>
      </c>
    </row>
    <row r="854" spans="1:8" x14ac:dyDescent="0.25">
      <c r="A854" t="s">
        <v>2681</v>
      </c>
      <c r="B854">
        <v>0.38503722200000001</v>
      </c>
      <c r="C854">
        <v>-0.480299111</v>
      </c>
      <c r="D854">
        <v>1.321060694</v>
      </c>
      <c r="E854">
        <v>-0.36357081299999999</v>
      </c>
      <c r="F854">
        <v>0.71617852500000001</v>
      </c>
      <c r="G854" t="s">
        <v>24</v>
      </c>
      <c r="H854" t="s">
        <v>2468</v>
      </c>
    </row>
    <row r="855" spans="1:8" x14ac:dyDescent="0.25">
      <c r="A855" t="s">
        <v>2682</v>
      </c>
      <c r="B855">
        <v>2.5333820419999999</v>
      </c>
      <c r="C855">
        <v>-1.2712291570000001</v>
      </c>
      <c r="D855">
        <v>0.59369835599999998</v>
      </c>
      <c r="E855">
        <v>-2.1412037690000001</v>
      </c>
      <c r="F855">
        <v>3.2257609E-2</v>
      </c>
      <c r="G855">
        <v>0.100935945</v>
      </c>
      <c r="H855" t="s">
        <v>2468</v>
      </c>
    </row>
    <row r="856" spans="1:8" x14ac:dyDescent="0.25">
      <c r="A856" t="s">
        <v>2682</v>
      </c>
      <c r="B856">
        <v>3.4132151460000002</v>
      </c>
      <c r="C856">
        <v>-1.016523265</v>
      </c>
      <c r="D856">
        <v>0.448448177</v>
      </c>
      <c r="E856">
        <v>-2.266757492</v>
      </c>
      <c r="F856">
        <v>2.3405044E-2</v>
      </c>
      <c r="G856">
        <v>5.6800603999999998E-2</v>
      </c>
      <c r="H856" t="s">
        <v>2467</v>
      </c>
    </row>
    <row r="857" spans="1:8" x14ac:dyDescent="0.25">
      <c r="A857" t="s">
        <v>2682</v>
      </c>
      <c r="B857">
        <v>2.8715914530000002</v>
      </c>
      <c r="C857">
        <v>3.4613656060000002</v>
      </c>
      <c r="D857">
        <v>0.98433638700000003</v>
      </c>
      <c r="E857">
        <v>3.5164458519999999</v>
      </c>
      <c r="F857">
        <v>4.3736600000000001E-4</v>
      </c>
      <c r="G857">
        <v>1.4065760000000001E-3</v>
      </c>
      <c r="H857" t="s">
        <v>2469</v>
      </c>
    </row>
    <row r="858" spans="1:8" x14ac:dyDescent="0.25">
      <c r="A858" t="s">
        <v>2682</v>
      </c>
      <c r="B858">
        <v>1.222957619</v>
      </c>
      <c r="C858">
        <v>2.830360341</v>
      </c>
      <c r="D858">
        <v>0.684990812</v>
      </c>
      <c r="E858">
        <v>4.1319683270000001</v>
      </c>
      <c r="F858" s="3">
        <v>3.6000000000000001E-5</v>
      </c>
      <c r="G858" s="3">
        <v>9.9400000000000004E-5</v>
      </c>
      <c r="H858" t="s">
        <v>2470</v>
      </c>
    </row>
    <row r="859" spans="1:8" x14ac:dyDescent="0.25">
      <c r="A859" t="s">
        <v>2683</v>
      </c>
      <c r="B859">
        <v>2.934359009</v>
      </c>
      <c r="C859">
        <v>2.2989804309999999</v>
      </c>
      <c r="D859">
        <v>0.962965976</v>
      </c>
      <c r="E859">
        <v>2.3873952859999998</v>
      </c>
      <c r="F859">
        <v>1.6968236000000001E-2</v>
      </c>
      <c r="G859">
        <v>3.5952649000000003E-2</v>
      </c>
      <c r="H859" t="s">
        <v>2469</v>
      </c>
    </row>
    <row r="860" spans="1:8" x14ac:dyDescent="0.25">
      <c r="A860" t="s">
        <v>2683</v>
      </c>
      <c r="B860">
        <v>2.5194486559999998</v>
      </c>
      <c r="C860">
        <v>3.5132890219999999</v>
      </c>
      <c r="D860">
        <v>0.77120167699999997</v>
      </c>
      <c r="E860">
        <v>4.5556034529999998</v>
      </c>
      <c r="F860" s="3">
        <v>5.22E-6</v>
      </c>
      <c r="G860" s="3">
        <v>1.6099999999999998E-5</v>
      </c>
      <c r="H860" t="s">
        <v>2470</v>
      </c>
    </row>
    <row r="861" spans="1:8" x14ac:dyDescent="0.25">
      <c r="A861" t="s">
        <v>2683</v>
      </c>
      <c r="B861">
        <v>10.0192348</v>
      </c>
      <c r="C861">
        <v>2.1193469</v>
      </c>
      <c r="D861">
        <v>0.34741966000000002</v>
      </c>
      <c r="E861">
        <v>6.1002503460000002</v>
      </c>
      <c r="F861" s="3">
        <v>1.0600000000000001E-9</v>
      </c>
      <c r="G861" s="3">
        <v>1.1700000000000001E-8</v>
      </c>
      <c r="H861" t="s">
        <v>2467</v>
      </c>
    </row>
    <row r="862" spans="1:8" x14ac:dyDescent="0.25">
      <c r="A862" t="s">
        <v>2683</v>
      </c>
      <c r="B862">
        <v>8.7105856839999998</v>
      </c>
      <c r="C862">
        <v>1.15685364</v>
      </c>
      <c r="D862">
        <v>0.40076605700000001</v>
      </c>
      <c r="E862">
        <v>2.8866058369999998</v>
      </c>
      <c r="F862">
        <v>3.8942170000000002E-3</v>
      </c>
      <c r="G862">
        <v>2.1580805000000002E-2</v>
      </c>
      <c r="H862" t="s">
        <v>2468</v>
      </c>
    </row>
    <row r="863" spans="1:8" x14ac:dyDescent="0.25">
      <c r="A863" t="s">
        <v>2684</v>
      </c>
      <c r="B863">
        <v>0.15099884999999999</v>
      </c>
      <c r="C863">
        <v>0.82531473099999997</v>
      </c>
      <c r="D863">
        <v>2.0824693820000002</v>
      </c>
      <c r="E863">
        <v>0.396315421</v>
      </c>
      <c r="F863">
        <v>0.69187235199999997</v>
      </c>
      <c r="G863" t="s">
        <v>24</v>
      </c>
      <c r="H863" t="s">
        <v>2467</v>
      </c>
    </row>
    <row r="864" spans="1:8" x14ac:dyDescent="0.25">
      <c r="A864" t="s">
        <v>2684</v>
      </c>
      <c r="B864">
        <v>0.10391768</v>
      </c>
      <c r="C864">
        <v>1.3887207559999999</v>
      </c>
      <c r="D864">
        <v>3.0808479009999998</v>
      </c>
      <c r="E864">
        <v>0.45075927199999999</v>
      </c>
      <c r="F864">
        <v>0.65216305799999996</v>
      </c>
      <c r="G864" t="s">
        <v>24</v>
      </c>
      <c r="H864" t="s">
        <v>2468</v>
      </c>
    </row>
    <row r="865" spans="1:8" x14ac:dyDescent="0.25">
      <c r="A865" t="s">
        <v>2684</v>
      </c>
      <c r="B865">
        <v>5.9864194000000003E-2</v>
      </c>
      <c r="C865">
        <v>-1.051659637</v>
      </c>
      <c r="D865">
        <v>3.395169755</v>
      </c>
      <c r="E865">
        <v>-0.30975171000000001</v>
      </c>
      <c r="F865">
        <v>0.75674977600000004</v>
      </c>
      <c r="G865" t="s">
        <v>24</v>
      </c>
      <c r="H865" t="s">
        <v>2469</v>
      </c>
    </row>
    <row r="866" spans="1:8" x14ac:dyDescent="0.25">
      <c r="A866" t="s">
        <v>2684</v>
      </c>
      <c r="B866">
        <v>1.9964783E-2</v>
      </c>
      <c r="C866">
        <v>-1.689895291</v>
      </c>
      <c r="D866">
        <v>2.9903417910000001</v>
      </c>
      <c r="E866">
        <v>-0.56511777200000002</v>
      </c>
      <c r="F866">
        <v>0.57199366100000004</v>
      </c>
      <c r="G866" t="s">
        <v>24</v>
      </c>
      <c r="H866" t="s">
        <v>2470</v>
      </c>
    </row>
    <row r="867" spans="1:8" x14ac:dyDescent="0.25">
      <c r="A867" t="s">
        <v>2685</v>
      </c>
      <c r="B867">
        <v>0.55563225699999996</v>
      </c>
      <c r="C867">
        <v>0.20621210100000001</v>
      </c>
      <c r="D867">
        <v>1.071751178</v>
      </c>
      <c r="E867">
        <v>0.19240669399999999</v>
      </c>
      <c r="F867">
        <v>0.847423649</v>
      </c>
      <c r="G867">
        <v>0.89547935300000003</v>
      </c>
      <c r="H867" t="s">
        <v>2467</v>
      </c>
    </row>
    <row r="868" spans="1:8" x14ac:dyDescent="0.25">
      <c r="A868" t="s">
        <v>2685</v>
      </c>
      <c r="B868">
        <v>0.563196064</v>
      </c>
      <c r="C868">
        <v>0.66650487800000002</v>
      </c>
      <c r="D868">
        <v>1.267728838</v>
      </c>
      <c r="E868">
        <v>0.52574719299999995</v>
      </c>
      <c r="F868">
        <v>0.59906386899999997</v>
      </c>
      <c r="G868" t="s">
        <v>24</v>
      </c>
      <c r="H868" t="s">
        <v>2468</v>
      </c>
    </row>
    <row r="869" spans="1:8" x14ac:dyDescent="0.25">
      <c r="A869" t="s">
        <v>2685</v>
      </c>
      <c r="B869">
        <v>0.15862774299999999</v>
      </c>
      <c r="C869">
        <v>0.13211399600000001</v>
      </c>
      <c r="D869">
        <v>2.2057357130000002</v>
      </c>
      <c r="E869">
        <v>5.9895660000000003E-2</v>
      </c>
      <c r="F869">
        <v>0.95223873699999995</v>
      </c>
      <c r="G869" t="s">
        <v>24</v>
      </c>
      <c r="H869" t="s">
        <v>2470</v>
      </c>
    </row>
    <row r="870" spans="1:8" x14ac:dyDescent="0.25">
      <c r="A870" t="s">
        <v>2685</v>
      </c>
      <c r="B870">
        <v>0.34873923499999998</v>
      </c>
      <c r="C870">
        <v>0.43145282400000001</v>
      </c>
      <c r="D870">
        <v>1.7239295299999999</v>
      </c>
      <c r="E870">
        <v>0.250272889</v>
      </c>
      <c r="F870">
        <v>0.802376321</v>
      </c>
      <c r="G870" t="s">
        <v>24</v>
      </c>
      <c r="H870" t="s">
        <v>2469</v>
      </c>
    </row>
    <row r="871" spans="1:8" x14ac:dyDescent="0.25">
      <c r="A871" t="s">
        <v>2686</v>
      </c>
      <c r="B871">
        <v>8.9595746000000004E-2</v>
      </c>
      <c r="C871">
        <v>-1.230248403</v>
      </c>
      <c r="D871">
        <v>2.8520346129999998</v>
      </c>
      <c r="E871">
        <v>-0.43135815999999999</v>
      </c>
      <c r="F871">
        <v>0.66620796699999996</v>
      </c>
      <c r="G871" t="s">
        <v>24</v>
      </c>
      <c r="H871" t="s">
        <v>2470</v>
      </c>
    </row>
    <row r="872" spans="1:8" x14ac:dyDescent="0.25">
      <c r="A872" t="s">
        <v>2686</v>
      </c>
      <c r="B872">
        <v>2.4758140000000001E-2</v>
      </c>
      <c r="C872">
        <v>0.47018315599999999</v>
      </c>
      <c r="D872">
        <v>3.0341149559999998</v>
      </c>
      <c r="E872">
        <v>0.154965505</v>
      </c>
      <c r="F872">
        <v>0.87684851200000002</v>
      </c>
      <c r="G872" t="s">
        <v>24</v>
      </c>
      <c r="H872" t="s">
        <v>2467</v>
      </c>
    </row>
    <row r="873" spans="1:8" x14ac:dyDescent="0.25">
      <c r="A873" t="s">
        <v>2686</v>
      </c>
      <c r="B873">
        <v>0.15767514699999999</v>
      </c>
      <c r="C873">
        <v>0.69456870699999995</v>
      </c>
      <c r="D873">
        <v>2.5588822869999999</v>
      </c>
      <c r="E873">
        <v>0.27143441099999999</v>
      </c>
      <c r="F873">
        <v>0.78605693899999995</v>
      </c>
      <c r="G873" t="s">
        <v>24</v>
      </c>
      <c r="H873" t="s">
        <v>2468</v>
      </c>
    </row>
    <row r="874" spans="1:8" x14ac:dyDescent="0.25">
      <c r="A874" t="s">
        <v>2686</v>
      </c>
      <c r="B874">
        <v>3.509263E-2</v>
      </c>
      <c r="C874">
        <v>-1.273610162</v>
      </c>
      <c r="D874">
        <v>3.395169755</v>
      </c>
      <c r="E874">
        <v>-0.37512414799999999</v>
      </c>
      <c r="F874">
        <v>0.70756813900000004</v>
      </c>
      <c r="G874" t="s">
        <v>24</v>
      </c>
      <c r="H874" t="s">
        <v>2469</v>
      </c>
    </row>
    <row r="875" spans="1:8" x14ac:dyDescent="0.25">
      <c r="A875" t="s">
        <v>2687</v>
      </c>
      <c r="B875">
        <v>0</v>
      </c>
      <c r="C875" t="s">
        <v>24</v>
      </c>
      <c r="D875" t="s">
        <v>24</v>
      </c>
      <c r="E875" t="s">
        <v>24</v>
      </c>
      <c r="F875" t="s">
        <v>24</v>
      </c>
      <c r="G875" t="s">
        <v>24</v>
      </c>
      <c r="H875" t="s">
        <v>2469</v>
      </c>
    </row>
    <row r="876" spans="1:8" x14ac:dyDescent="0.25">
      <c r="A876" t="s">
        <v>2687</v>
      </c>
      <c r="B876">
        <v>5.9920925E-2</v>
      </c>
      <c r="C876">
        <v>1.2692060110000001</v>
      </c>
      <c r="D876">
        <v>3.0341149559999998</v>
      </c>
      <c r="E876">
        <v>0.41831177400000003</v>
      </c>
      <c r="F876">
        <v>0.67571918200000003</v>
      </c>
      <c r="G876" t="s">
        <v>24</v>
      </c>
      <c r="H876" t="s">
        <v>2467</v>
      </c>
    </row>
    <row r="877" spans="1:8" x14ac:dyDescent="0.25">
      <c r="A877" t="s">
        <v>2687</v>
      </c>
      <c r="B877">
        <v>9.1242972000000006E-2</v>
      </c>
      <c r="C877">
        <v>-0.77824419600000005</v>
      </c>
      <c r="D877">
        <v>2.9892850950000001</v>
      </c>
      <c r="E877">
        <v>-0.26034458799999999</v>
      </c>
      <c r="F877">
        <v>0.79459798199999998</v>
      </c>
      <c r="G877" t="s">
        <v>24</v>
      </c>
      <c r="H877" t="s">
        <v>2470</v>
      </c>
    </row>
    <row r="878" spans="1:8" x14ac:dyDescent="0.25">
      <c r="A878" t="s">
        <v>2687</v>
      </c>
      <c r="B878">
        <v>0.23724209800000001</v>
      </c>
      <c r="C878">
        <v>0.73253539400000001</v>
      </c>
      <c r="D878">
        <v>2.0086684959999999</v>
      </c>
      <c r="E878">
        <v>0.36468705299999998</v>
      </c>
      <c r="F878">
        <v>0.715345024</v>
      </c>
      <c r="G878" t="s">
        <v>24</v>
      </c>
      <c r="H878" t="s">
        <v>2468</v>
      </c>
    </row>
    <row r="879" spans="1:8" x14ac:dyDescent="0.25">
      <c r="A879" t="s">
        <v>2688</v>
      </c>
      <c r="B879">
        <v>17.486260099999999</v>
      </c>
      <c r="C879">
        <v>6.0669161130000004</v>
      </c>
      <c r="D879">
        <v>0.93994425599999998</v>
      </c>
      <c r="E879">
        <v>6.454548849</v>
      </c>
      <c r="F879" s="3">
        <v>1.09E-10</v>
      </c>
      <c r="G879" s="3">
        <v>1.02E-9</v>
      </c>
      <c r="H879" t="s">
        <v>2469</v>
      </c>
    </row>
    <row r="880" spans="1:8" x14ac:dyDescent="0.25">
      <c r="A880" t="s">
        <v>2688</v>
      </c>
      <c r="B880">
        <v>24.292131900000001</v>
      </c>
      <c r="C880">
        <v>8.7396268999999999E-2</v>
      </c>
      <c r="D880">
        <v>0.217455549</v>
      </c>
      <c r="E880">
        <v>0.401904066</v>
      </c>
      <c r="F880">
        <v>0.68775463100000001</v>
      </c>
      <c r="G880">
        <v>0.79762157099999997</v>
      </c>
      <c r="H880" t="s">
        <v>2468</v>
      </c>
    </row>
    <row r="881" spans="1:8" x14ac:dyDescent="0.25">
      <c r="A881" t="s">
        <v>2688</v>
      </c>
      <c r="B881">
        <v>22.21553832</v>
      </c>
      <c r="C881">
        <v>-0.60691625100000002</v>
      </c>
      <c r="D881">
        <v>0.164613179</v>
      </c>
      <c r="E881">
        <v>-3.6869238339999999</v>
      </c>
      <c r="F881">
        <v>2.2698099999999999E-4</v>
      </c>
      <c r="G881">
        <v>1.0357820000000001E-3</v>
      </c>
      <c r="H881" t="s">
        <v>2467</v>
      </c>
    </row>
    <row r="882" spans="1:8" x14ac:dyDescent="0.25">
      <c r="A882" t="s">
        <v>2688</v>
      </c>
      <c r="B882">
        <v>8.7809676480000007</v>
      </c>
      <c r="C882">
        <v>5.6267983130000001</v>
      </c>
      <c r="D882">
        <v>0.59315793400000005</v>
      </c>
      <c r="E882">
        <v>9.4861722200000003</v>
      </c>
      <c r="F882" s="3">
        <v>2.3999999999999999E-21</v>
      </c>
      <c r="G882" s="3">
        <v>3.1999999999999997E-20</v>
      </c>
      <c r="H882" t="s">
        <v>2470</v>
      </c>
    </row>
    <row r="883" spans="1:8" x14ac:dyDescent="0.25">
      <c r="A883" t="s">
        <v>2689</v>
      </c>
      <c r="B883">
        <v>0.23891944700000001</v>
      </c>
      <c r="C883">
        <v>-0.37990400499999999</v>
      </c>
      <c r="D883">
        <v>1.4947580970000001</v>
      </c>
      <c r="E883">
        <v>-0.25415751600000003</v>
      </c>
      <c r="F883">
        <v>0.79937387000000004</v>
      </c>
      <c r="G883" t="s">
        <v>24</v>
      </c>
      <c r="H883" t="s">
        <v>2467</v>
      </c>
    </row>
    <row r="884" spans="1:8" x14ac:dyDescent="0.25">
      <c r="A884" t="s">
        <v>2689</v>
      </c>
      <c r="B884">
        <v>0.223840121</v>
      </c>
      <c r="C884">
        <v>-0.197432572</v>
      </c>
      <c r="D884">
        <v>1.939167203</v>
      </c>
      <c r="E884">
        <v>-0.101813073</v>
      </c>
      <c r="F884">
        <v>0.91890504900000003</v>
      </c>
      <c r="G884" t="s">
        <v>24</v>
      </c>
      <c r="H884" t="s">
        <v>2469</v>
      </c>
    </row>
    <row r="885" spans="1:8" x14ac:dyDescent="0.25">
      <c r="A885" t="s">
        <v>2689</v>
      </c>
      <c r="B885">
        <v>6.6027371000000001E-2</v>
      </c>
      <c r="C885">
        <v>-0.62293886799999998</v>
      </c>
      <c r="D885">
        <v>2.422889005</v>
      </c>
      <c r="E885">
        <v>-0.25710582100000001</v>
      </c>
      <c r="F885">
        <v>0.79709708400000001</v>
      </c>
      <c r="G885" t="s">
        <v>24</v>
      </c>
      <c r="H885" t="s">
        <v>2470</v>
      </c>
    </row>
    <row r="886" spans="1:8" x14ac:dyDescent="0.25">
      <c r="A886" t="s">
        <v>2689</v>
      </c>
      <c r="B886">
        <v>0.17311766100000001</v>
      </c>
      <c r="C886">
        <v>-3.4012747000000003E-2</v>
      </c>
      <c r="D886">
        <v>1.765673263</v>
      </c>
      <c r="E886">
        <v>-1.9263329999999999E-2</v>
      </c>
      <c r="F886">
        <v>0.98463103699999999</v>
      </c>
      <c r="G886" t="s">
        <v>24</v>
      </c>
      <c r="H886" t="s">
        <v>2468</v>
      </c>
    </row>
    <row r="887" spans="1:8" x14ac:dyDescent="0.25">
      <c r="A887" t="s">
        <v>2690</v>
      </c>
      <c r="B887">
        <v>5.0389742000000001E-2</v>
      </c>
      <c r="C887">
        <v>-0.85595655999999998</v>
      </c>
      <c r="D887">
        <v>2.989556012</v>
      </c>
      <c r="E887">
        <v>-0.286315612</v>
      </c>
      <c r="F887">
        <v>0.77463640199999995</v>
      </c>
      <c r="G887" t="s">
        <v>24</v>
      </c>
      <c r="H887" t="s">
        <v>2470</v>
      </c>
    </row>
    <row r="888" spans="1:8" x14ac:dyDescent="0.25">
      <c r="A888" t="s">
        <v>2690</v>
      </c>
      <c r="B888">
        <v>9.6634992000000003E-2</v>
      </c>
      <c r="C888">
        <v>-0.13519331900000001</v>
      </c>
      <c r="D888">
        <v>3.0805319199999999</v>
      </c>
      <c r="E888">
        <v>-4.3886355000000002E-2</v>
      </c>
      <c r="F888">
        <v>0.96499499200000005</v>
      </c>
      <c r="G888" t="s">
        <v>24</v>
      </c>
      <c r="H888" t="s">
        <v>2468</v>
      </c>
    </row>
    <row r="889" spans="1:8" x14ac:dyDescent="0.25">
      <c r="A889" t="s">
        <v>2690</v>
      </c>
      <c r="B889">
        <v>0.32236739599999997</v>
      </c>
      <c r="C889">
        <v>-0.82237116399999999</v>
      </c>
      <c r="D889">
        <v>1.301778916</v>
      </c>
      <c r="E889">
        <v>-0.63172874700000003</v>
      </c>
      <c r="F889">
        <v>0.52756413999999996</v>
      </c>
      <c r="G889" t="s">
        <v>24</v>
      </c>
      <c r="H889" t="s">
        <v>2467</v>
      </c>
    </row>
    <row r="890" spans="1:8" x14ac:dyDescent="0.25">
      <c r="A890" t="s">
        <v>2690</v>
      </c>
      <c r="B890">
        <v>0.29651195899999999</v>
      </c>
      <c r="C890">
        <v>0.27638811000000002</v>
      </c>
      <c r="D890">
        <v>1.6718087180000001</v>
      </c>
      <c r="E890">
        <v>0.16532280699999999</v>
      </c>
      <c r="F890">
        <v>0.86868990899999998</v>
      </c>
      <c r="G890" t="s">
        <v>24</v>
      </c>
      <c r="H890" t="s">
        <v>2469</v>
      </c>
    </row>
    <row r="891" spans="1:8" x14ac:dyDescent="0.25">
      <c r="A891" t="s">
        <v>2691</v>
      </c>
      <c r="B891">
        <v>5.8994087530000003</v>
      </c>
      <c r="C891">
        <v>4.5271600310000002</v>
      </c>
      <c r="D891">
        <v>0.95030796500000003</v>
      </c>
      <c r="E891">
        <v>4.7638872870000002</v>
      </c>
      <c r="F891" s="3">
        <v>1.9E-6</v>
      </c>
      <c r="G891" s="3">
        <v>9.7699999999999996E-6</v>
      </c>
      <c r="H891" t="s">
        <v>2469</v>
      </c>
    </row>
    <row r="892" spans="1:8" x14ac:dyDescent="0.25">
      <c r="A892" t="s">
        <v>2691</v>
      </c>
      <c r="B892">
        <v>2.930152031</v>
      </c>
      <c r="C892">
        <v>4.2697464849999998</v>
      </c>
      <c r="D892">
        <v>0.66208767899999998</v>
      </c>
      <c r="E892">
        <v>6.4489139780000002</v>
      </c>
      <c r="F892" s="3">
        <v>1.13E-10</v>
      </c>
      <c r="G892" s="3">
        <v>5.7999999999999996E-10</v>
      </c>
      <c r="H892" t="s">
        <v>2470</v>
      </c>
    </row>
    <row r="893" spans="1:8" x14ac:dyDescent="0.25">
      <c r="A893" t="s">
        <v>2691</v>
      </c>
      <c r="B893">
        <v>5.3052622730000003</v>
      </c>
      <c r="C893">
        <v>-5.3309548739999997</v>
      </c>
      <c r="D893">
        <v>0.807883515</v>
      </c>
      <c r="E893">
        <v>-6.5986677250000003</v>
      </c>
      <c r="F893" s="3">
        <v>4.1499999999999999E-11</v>
      </c>
      <c r="G893" s="3">
        <v>3.0800000000000001E-9</v>
      </c>
      <c r="H893" t="s">
        <v>2468</v>
      </c>
    </row>
    <row r="894" spans="1:8" x14ac:dyDescent="0.25">
      <c r="A894" t="s">
        <v>2691</v>
      </c>
      <c r="B894">
        <v>5.0464533520000003</v>
      </c>
      <c r="C894">
        <v>-5.3188779080000002</v>
      </c>
      <c r="D894">
        <v>0.688202804</v>
      </c>
      <c r="E894">
        <v>-7.7286489899999999</v>
      </c>
      <c r="F894" s="3">
        <v>1.09E-14</v>
      </c>
      <c r="G894" s="3">
        <v>2.1599999999999999E-13</v>
      </c>
      <c r="H894" t="s">
        <v>2467</v>
      </c>
    </row>
    <row r="895" spans="1:8" x14ac:dyDescent="0.25">
      <c r="A895" t="s">
        <v>2692</v>
      </c>
      <c r="B895">
        <v>9.6436518099999997</v>
      </c>
      <c r="C895">
        <v>-5.1927670590000004</v>
      </c>
      <c r="D895">
        <v>0.83690885999999998</v>
      </c>
      <c r="E895">
        <v>-6.2046983940000002</v>
      </c>
      <c r="F895" s="3">
        <v>5.4799999999999997E-10</v>
      </c>
      <c r="G895" s="3">
        <v>3.2000000000000002E-8</v>
      </c>
      <c r="H895" t="s">
        <v>2468</v>
      </c>
    </row>
    <row r="896" spans="1:8" x14ac:dyDescent="0.25">
      <c r="A896" t="s">
        <v>2692</v>
      </c>
      <c r="B896">
        <v>5.1861097899999997</v>
      </c>
      <c r="C896">
        <v>4.6144887810000004</v>
      </c>
      <c r="D896">
        <v>0.67615587899999996</v>
      </c>
      <c r="E896">
        <v>6.8245931479999999</v>
      </c>
      <c r="F896" s="3">
        <v>8.82E-12</v>
      </c>
      <c r="G896" s="3">
        <v>5.0800000000000002E-11</v>
      </c>
      <c r="H896" t="s">
        <v>2470</v>
      </c>
    </row>
    <row r="897" spans="1:8" x14ac:dyDescent="0.25">
      <c r="A897" t="s">
        <v>2692</v>
      </c>
      <c r="B897">
        <v>12.43098801</v>
      </c>
      <c r="C897">
        <v>4.9853540650000001</v>
      </c>
      <c r="D897">
        <v>0.90245050800000004</v>
      </c>
      <c r="E897">
        <v>5.5242409629999996</v>
      </c>
      <c r="F897" s="3">
        <v>3.3099999999999999E-8</v>
      </c>
      <c r="G897" s="3">
        <v>2.2999999999999999E-7</v>
      </c>
      <c r="H897" t="s">
        <v>2469</v>
      </c>
    </row>
    <row r="898" spans="1:8" x14ac:dyDescent="0.25">
      <c r="A898" t="s">
        <v>2692</v>
      </c>
      <c r="B898">
        <v>10.83333097</v>
      </c>
      <c r="C898">
        <v>-6.0743268820000003</v>
      </c>
      <c r="D898">
        <v>0.67055653400000004</v>
      </c>
      <c r="E898">
        <v>-9.058634992</v>
      </c>
      <c r="F898" s="3">
        <v>1.32E-19</v>
      </c>
      <c r="G898" s="3">
        <v>4.5499999999999997E-18</v>
      </c>
      <c r="H898" t="s">
        <v>2467</v>
      </c>
    </row>
    <row r="899" spans="1:8" x14ac:dyDescent="0.25">
      <c r="A899" t="s">
        <v>2693</v>
      </c>
      <c r="B899">
        <v>6.4160127979999997</v>
      </c>
      <c r="C899">
        <v>-0.76568349899999999</v>
      </c>
      <c r="D899">
        <v>0.34387462200000002</v>
      </c>
      <c r="E899">
        <v>-2.2266356680000001</v>
      </c>
      <c r="F899">
        <v>2.5971633000000001E-2</v>
      </c>
      <c r="G899">
        <v>8.6572109999999994E-2</v>
      </c>
      <c r="H899" t="s">
        <v>2468</v>
      </c>
    </row>
    <row r="900" spans="1:8" x14ac:dyDescent="0.25">
      <c r="A900" t="s">
        <v>2693</v>
      </c>
      <c r="B900">
        <v>6.6500136269999999</v>
      </c>
      <c r="C900">
        <v>2.5575121969999999</v>
      </c>
      <c r="D900">
        <v>0.71763426900000005</v>
      </c>
      <c r="E900">
        <v>3.5638100179999999</v>
      </c>
      <c r="F900">
        <v>3.65511E-4</v>
      </c>
      <c r="G900">
        <v>1.192745E-3</v>
      </c>
      <c r="H900" t="s">
        <v>2469</v>
      </c>
    </row>
    <row r="901" spans="1:8" x14ac:dyDescent="0.25">
      <c r="A901" t="s">
        <v>2693</v>
      </c>
      <c r="B901">
        <v>3.1200544149999998</v>
      </c>
      <c r="C901">
        <v>2.46759241</v>
      </c>
      <c r="D901">
        <v>0.49091774799999999</v>
      </c>
      <c r="E901">
        <v>5.0264884929999996</v>
      </c>
      <c r="F901" s="3">
        <v>4.9999999999999998E-7</v>
      </c>
      <c r="G901" s="3">
        <v>1.72E-6</v>
      </c>
      <c r="H901" t="s">
        <v>2470</v>
      </c>
    </row>
    <row r="902" spans="1:8" x14ac:dyDescent="0.25">
      <c r="A902" t="s">
        <v>2693</v>
      </c>
      <c r="B902">
        <v>6.6376439280000001</v>
      </c>
      <c r="C902">
        <v>-1.70828844</v>
      </c>
      <c r="D902">
        <v>0.37450123800000001</v>
      </c>
      <c r="E902">
        <v>-4.5615027909999997</v>
      </c>
      <c r="F902" s="3">
        <v>5.0799999999999996E-6</v>
      </c>
      <c r="G902" s="3">
        <v>3.2199999999999997E-5</v>
      </c>
      <c r="H902" t="s">
        <v>2467</v>
      </c>
    </row>
    <row r="903" spans="1:8" x14ac:dyDescent="0.25">
      <c r="A903" t="s">
        <v>2694</v>
      </c>
      <c r="B903">
        <v>2.4300368510000001</v>
      </c>
      <c r="C903">
        <v>0.11252166600000001</v>
      </c>
      <c r="D903">
        <v>0.48823792799999999</v>
      </c>
      <c r="E903">
        <v>0.23046481899999999</v>
      </c>
      <c r="F903">
        <v>0.81773059800000003</v>
      </c>
      <c r="G903">
        <v>0.87435419700000006</v>
      </c>
      <c r="H903" t="s">
        <v>2467</v>
      </c>
    </row>
    <row r="904" spans="1:8" x14ac:dyDescent="0.25">
      <c r="A904" t="s">
        <v>2694</v>
      </c>
      <c r="B904">
        <v>3.6798223249999999</v>
      </c>
      <c r="C904">
        <v>0.75939899099999997</v>
      </c>
      <c r="D904">
        <v>0.41969236900000001</v>
      </c>
      <c r="E904">
        <v>1.8094181540000001</v>
      </c>
      <c r="F904">
        <v>7.0386064999999998E-2</v>
      </c>
      <c r="G904">
        <v>0.172691396</v>
      </c>
      <c r="H904" t="s">
        <v>2468</v>
      </c>
    </row>
    <row r="905" spans="1:8" x14ac:dyDescent="0.25">
      <c r="A905" t="s">
        <v>2694</v>
      </c>
      <c r="B905">
        <v>1.9946280649999999</v>
      </c>
      <c r="C905">
        <v>1.0663858260000001</v>
      </c>
      <c r="D905">
        <v>0.87949980000000005</v>
      </c>
      <c r="E905">
        <v>1.212491266</v>
      </c>
      <c r="F905">
        <v>0.22532438399999999</v>
      </c>
      <c r="G905">
        <v>0.30974406199999999</v>
      </c>
      <c r="H905" t="s">
        <v>2469</v>
      </c>
    </row>
    <row r="906" spans="1:8" x14ac:dyDescent="0.25">
      <c r="A906" t="s">
        <v>2694</v>
      </c>
      <c r="B906">
        <v>1.512898965</v>
      </c>
      <c r="C906">
        <v>1.4436829600000001</v>
      </c>
      <c r="D906">
        <v>0.63469234900000004</v>
      </c>
      <c r="E906">
        <v>2.274618502</v>
      </c>
      <c r="F906">
        <v>2.2928825E-2</v>
      </c>
      <c r="G906">
        <v>3.8862287000000002E-2</v>
      </c>
      <c r="H906" t="s">
        <v>2470</v>
      </c>
    </row>
    <row r="907" spans="1:8" x14ac:dyDescent="0.25">
      <c r="A907" t="s">
        <v>2695</v>
      </c>
      <c r="B907">
        <v>13.646627349999999</v>
      </c>
      <c r="C907">
        <v>0.901954064</v>
      </c>
      <c r="D907">
        <v>0.2978364</v>
      </c>
      <c r="E907">
        <v>3.0283540420000001</v>
      </c>
      <c r="F907">
        <v>2.4588980000000002E-3</v>
      </c>
      <c r="G907">
        <v>1.5501312999999999E-2</v>
      </c>
      <c r="H907" t="s">
        <v>2468</v>
      </c>
    </row>
    <row r="908" spans="1:8" x14ac:dyDescent="0.25">
      <c r="A908" t="s">
        <v>2695</v>
      </c>
      <c r="B908">
        <v>4.0663226149999998</v>
      </c>
      <c r="C908">
        <v>4.691448179</v>
      </c>
      <c r="D908">
        <v>0.68470226599999995</v>
      </c>
      <c r="E908">
        <v>6.8518075879999998</v>
      </c>
      <c r="F908" s="3">
        <v>7.2899999999999998E-12</v>
      </c>
      <c r="G908" s="3">
        <v>4.2299999999999999E-11</v>
      </c>
      <c r="H908" t="s">
        <v>2470</v>
      </c>
    </row>
    <row r="909" spans="1:8" x14ac:dyDescent="0.25">
      <c r="A909" t="s">
        <v>2695</v>
      </c>
      <c r="B909">
        <v>6.0143047469999997</v>
      </c>
      <c r="C909">
        <v>4.5332084400000001</v>
      </c>
      <c r="D909">
        <v>0.96376433699999997</v>
      </c>
      <c r="E909">
        <v>4.7036482550000001</v>
      </c>
      <c r="F909" s="3">
        <v>2.5600000000000001E-6</v>
      </c>
      <c r="G909" s="3">
        <v>1.2799999999999999E-5</v>
      </c>
      <c r="H909" t="s">
        <v>2469</v>
      </c>
    </row>
    <row r="910" spans="1:8" x14ac:dyDescent="0.25">
      <c r="A910" t="s">
        <v>2695</v>
      </c>
      <c r="B910">
        <v>13.89676869</v>
      </c>
      <c r="C910">
        <v>1.1618110079999999</v>
      </c>
      <c r="D910">
        <v>0.239991814</v>
      </c>
      <c r="E910">
        <v>4.8410443150000004</v>
      </c>
      <c r="F910" s="3">
        <v>1.2899999999999999E-6</v>
      </c>
      <c r="G910" s="3">
        <v>9.1099999999999992E-6</v>
      </c>
      <c r="H910" t="s">
        <v>2467</v>
      </c>
    </row>
    <row r="911" spans="1:8" x14ac:dyDescent="0.25">
      <c r="A911" t="s">
        <v>2696</v>
      </c>
      <c r="B911">
        <v>0</v>
      </c>
      <c r="C911" t="s">
        <v>24</v>
      </c>
      <c r="D911" t="s">
        <v>24</v>
      </c>
      <c r="E911" t="s">
        <v>24</v>
      </c>
      <c r="F911" t="s">
        <v>24</v>
      </c>
      <c r="G911" t="s">
        <v>24</v>
      </c>
      <c r="H911" t="s">
        <v>2470</v>
      </c>
    </row>
    <row r="912" spans="1:8" x14ac:dyDescent="0.25">
      <c r="A912" t="s">
        <v>2696</v>
      </c>
      <c r="B912">
        <v>7.4237528999999997E-2</v>
      </c>
      <c r="C912">
        <v>0.98066965900000003</v>
      </c>
      <c r="D912">
        <v>3.0341149559999998</v>
      </c>
      <c r="E912">
        <v>0.32321440499999998</v>
      </c>
      <c r="F912">
        <v>0.74653287300000004</v>
      </c>
      <c r="G912" t="s">
        <v>24</v>
      </c>
      <c r="H912" t="s">
        <v>2467</v>
      </c>
    </row>
    <row r="913" spans="1:8" x14ac:dyDescent="0.25">
      <c r="A913" t="s">
        <v>2696</v>
      </c>
      <c r="B913">
        <v>0</v>
      </c>
      <c r="C913" t="s">
        <v>24</v>
      </c>
      <c r="D913" t="s">
        <v>24</v>
      </c>
      <c r="E913" t="s">
        <v>24</v>
      </c>
      <c r="F913" t="s">
        <v>24</v>
      </c>
      <c r="G913" t="s">
        <v>24</v>
      </c>
      <c r="H913" t="s">
        <v>2469</v>
      </c>
    </row>
    <row r="914" spans="1:8" x14ac:dyDescent="0.25">
      <c r="A914" t="s">
        <v>2696</v>
      </c>
      <c r="B914">
        <v>0.154313645</v>
      </c>
      <c r="C914">
        <v>1.727416048</v>
      </c>
      <c r="D914">
        <v>3.0764686600000002</v>
      </c>
      <c r="E914">
        <v>0.56149313999999995</v>
      </c>
      <c r="F914">
        <v>0.57446140599999995</v>
      </c>
      <c r="G914" t="s">
        <v>24</v>
      </c>
      <c r="H914" t="s">
        <v>2468</v>
      </c>
    </row>
    <row r="915" spans="1:8" x14ac:dyDescent="0.25">
      <c r="A915" t="s">
        <v>2697</v>
      </c>
      <c r="B915">
        <v>5.9234465419999998</v>
      </c>
      <c r="C915">
        <v>-4.9110639349999996</v>
      </c>
      <c r="D915">
        <v>0.685932082</v>
      </c>
      <c r="E915">
        <v>-7.1596941760000004</v>
      </c>
      <c r="F915" s="3">
        <v>8.0899999999999999E-13</v>
      </c>
      <c r="G915" s="3">
        <v>1.27E-11</v>
      </c>
      <c r="H915" t="s">
        <v>2467</v>
      </c>
    </row>
    <row r="916" spans="1:8" x14ac:dyDescent="0.25">
      <c r="A916" t="s">
        <v>2697</v>
      </c>
      <c r="B916">
        <v>2.2331690040000001</v>
      </c>
      <c r="C916">
        <v>3.8970796939999999</v>
      </c>
      <c r="D916">
        <v>0.66946971700000002</v>
      </c>
      <c r="E916">
        <v>5.8211440989999996</v>
      </c>
      <c r="F916" s="3">
        <v>5.8399999999999997E-9</v>
      </c>
      <c r="G916" s="3">
        <v>2.5399999999999999E-8</v>
      </c>
      <c r="H916" t="s">
        <v>2470</v>
      </c>
    </row>
    <row r="917" spans="1:8" x14ac:dyDescent="0.25">
      <c r="A917" t="s">
        <v>2697</v>
      </c>
      <c r="B917">
        <v>4.0702238040000003</v>
      </c>
      <c r="C917">
        <v>-3.6446236330000001</v>
      </c>
      <c r="D917">
        <v>0.76939499600000005</v>
      </c>
      <c r="E917">
        <v>-4.7369993969999999</v>
      </c>
      <c r="F917" s="3">
        <v>2.17E-6</v>
      </c>
      <c r="G917" s="3">
        <v>4.8199999999999999E-5</v>
      </c>
      <c r="H917" t="s">
        <v>2468</v>
      </c>
    </row>
    <row r="918" spans="1:8" x14ac:dyDescent="0.25">
      <c r="A918" t="s">
        <v>2697</v>
      </c>
      <c r="B918">
        <v>6.761696497</v>
      </c>
      <c r="C918">
        <v>4.6914939220000003</v>
      </c>
      <c r="D918">
        <v>0.94943299800000003</v>
      </c>
      <c r="E918">
        <v>4.9413638820000001</v>
      </c>
      <c r="F918" s="3">
        <v>7.7599999999999996E-7</v>
      </c>
      <c r="G918" s="3">
        <v>4.2699999999999998E-6</v>
      </c>
      <c r="H918" t="s">
        <v>2469</v>
      </c>
    </row>
    <row r="919" spans="1:8" x14ac:dyDescent="0.25">
      <c r="A919" t="s">
        <v>2698</v>
      </c>
      <c r="B919">
        <v>425.7470361</v>
      </c>
      <c r="C919">
        <v>10.079837380000001</v>
      </c>
      <c r="D919">
        <v>0.88899276299999996</v>
      </c>
      <c r="E919">
        <v>11.33849206</v>
      </c>
      <c r="F919" s="3">
        <v>8.4599999999999996E-30</v>
      </c>
      <c r="G919" s="3">
        <v>4.4699999999999998E-28</v>
      </c>
      <c r="H919" t="s">
        <v>2469</v>
      </c>
    </row>
    <row r="920" spans="1:8" x14ac:dyDescent="0.25">
      <c r="A920" t="s">
        <v>2698</v>
      </c>
      <c r="B920">
        <v>342.67582599999997</v>
      </c>
      <c r="C920">
        <v>-3.8503423429999999</v>
      </c>
      <c r="D920">
        <v>0.300217874</v>
      </c>
      <c r="E920">
        <v>-12.825160240000001</v>
      </c>
      <c r="F920" s="3">
        <v>1.19E-37</v>
      </c>
      <c r="G920" s="3">
        <v>3.0499999999999999E-34</v>
      </c>
      <c r="H920" t="s">
        <v>2468</v>
      </c>
    </row>
    <row r="921" spans="1:8" x14ac:dyDescent="0.25">
      <c r="A921" t="s">
        <v>2698</v>
      </c>
      <c r="B921">
        <v>185.18006109999999</v>
      </c>
      <c r="C921">
        <v>10.011214969999999</v>
      </c>
      <c r="D921">
        <v>0.609945034</v>
      </c>
      <c r="E921">
        <v>16.413306779999999</v>
      </c>
      <c r="F921" s="3">
        <v>1.54E-60</v>
      </c>
      <c r="G921" s="3">
        <v>3.7400000000000001E-58</v>
      </c>
      <c r="H921" t="s">
        <v>2470</v>
      </c>
    </row>
    <row r="922" spans="1:8" x14ac:dyDescent="0.25">
      <c r="A922" t="s">
        <v>2698</v>
      </c>
      <c r="B922">
        <v>371.73791419999998</v>
      </c>
      <c r="C922">
        <v>-6.0604215760000004</v>
      </c>
      <c r="D922">
        <v>0.18303403900000001</v>
      </c>
      <c r="E922">
        <v>-33.110899000000003</v>
      </c>
      <c r="F922" s="3">
        <v>2.0700000000000001E-240</v>
      </c>
      <c r="G922" s="3">
        <v>1.94E-236</v>
      </c>
      <c r="H922" t="s">
        <v>2467</v>
      </c>
    </row>
    <row r="923" spans="1:8" x14ac:dyDescent="0.25">
      <c r="A923" t="s">
        <v>2699</v>
      </c>
      <c r="B923">
        <v>0.826868661</v>
      </c>
      <c r="C923">
        <v>1.2876949440000001</v>
      </c>
      <c r="D923">
        <v>1.031855126</v>
      </c>
      <c r="E923">
        <v>1.247941607</v>
      </c>
      <c r="F923">
        <v>0.21205244200000001</v>
      </c>
      <c r="G923">
        <v>0.32265706799999999</v>
      </c>
      <c r="H923" t="s">
        <v>2467</v>
      </c>
    </row>
    <row r="924" spans="1:8" x14ac:dyDescent="0.25">
      <c r="A924" t="s">
        <v>2699</v>
      </c>
      <c r="B924">
        <v>0.16462543399999999</v>
      </c>
      <c r="C924">
        <v>-0.26029769000000003</v>
      </c>
      <c r="D924">
        <v>1.583976206</v>
      </c>
      <c r="E924">
        <v>-0.16433181799999999</v>
      </c>
      <c r="F924">
        <v>0.86946993500000003</v>
      </c>
      <c r="G924" t="s">
        <v>24</v>
      </c>
      <c r="H924" t="s">
        <v>2470</v>
      </c>
    </row>
    <row r="925" spans="1:8" x14ac:dyDescent="0.25">
      <c r="A925" t="s">
        <v>2699</v>
      </c>
      <c r="B925">
        <v>0.32347527500000001</v>
      </c>
      <c r="C925">
        <v>0.32006304699999999</v>
      </c>
      <c r="D925">
        <v>1.718864583</v>
      </c>
      <c r="E925">
        <v>0.18620608699999999</v>
      </c>
      <c r="F925">
        <v>0.85228315099999996</v>
      </c>
      <c r="G925" t="s">
        <v>24</v>
      </c>
      <c r="H925" t="s">
        <v>2469</v>
      </c>
    </row>
    <row r="926" spans="1:8" x14ac:dyDescent="0.25">
      <c r="A926" t="s">
        <v>2699</v>
      </c>
      <c r="B926">
        <v>0.52987192699999996</v>
      </c>
      <c r="C926">
        <v>1.001930472</v>
      </c>
      <c r="D926">
        <v>1.2511973199999999</v>
      </c>
      <c r="E926">
        <v>0.800777348</v>
      </c>
      <c r="F926">
        <v>0.42326055499999998</v>
      </c>
      <c r="G926" t="s">
        <v>24</v>
      </c>
      <c r="H926" t="s">
        <v>2468</v>
      </c>
    </row>
    <row r="927" spans="1:8" x14ac:dyDescent="0.25">
      <c r="A927" t="s">
        <v>2700</v>
      </c>
      <c r="B927">
        <v>3.4725749160000001</v>
      </c>
      <c r="C927">
        <v>3.6772242199999998</v>
      </c>
      <c r="D927">
        <v>1.0171566249999999</v>
      </c>
      <c r="E927">
        <v>3.6151995970000002</v>
      </c>
      <c r="F927">
        <v>3.0011600000000001E-4</v>
      </c>
      <c r="G927">
        <v>9.9532000000000006E-4</v>
      </c>
      <c r="H927" t="s">
        <v>2469</v>
      </c>
    </row>
    <row r="928" spans="1:8" x14ac:dyDescent="0.25">
      <c r="A928" t="s">
        <v>2700</v>
      </c>
      <c r="B928">
        <v>3.3905882580000002</v>
      </c>
      <c r="C928">
        <v>-2.4119793270000001</v>
      </c>
      <c r="D928">
        <v>0.63493917200000005</v>
      </c>
      <c r="E928">
        <v>-3.7987565299999999</v>
      </c>
      <c r="F928">
        <v>1.4542400000000001E-4</v>
      </c>
      <c r="G928">
        <v>6.9864600000000003E-4</v>
      </c>
      <c r="H928" t="s">
        <v>2467</v>
      </c>
    </row>
    <row r="929" spans="1:8" x14ac:dyDescent="0.25">
      <c r="A929" t="s">
        <v>2700</v>
      </c>
      <c r="B929">
        <v>2.9694334410000001</v>
      </c>
      <c r="C929">
        <v>-1.529649166</v>
      </c>
      <c r="D929">
        <v>0.59771216999999999</v>
      </c>
      <c r="E929">
        <v>-2.559173532</v>
      </c>
      <c r="F929">
        <v>1.0492135E-2</v>
      </c>
      <c r="G929">
        <v>4.4816821E-2</v>
      </c>
      <c r="H929" t="s">
        <v>2468</v>
      </c>
    </row>
    <row r="930" spans="1:8" x14ac:dyDescent="0.25">
      <c r="A930" t="s">
        <v>2700</v>
      </c>
      <c r="B930">
        <v>1.383581704</v>
      </c>
      <c r="C930">
        <v>3.2260759769999998</v>
      </c>
      <c r="D930">
        <v>0.71332981799999995</v>
      </c>
      <c r="E930">
        <v>4.5225587059999999</v>
      </c>
      <c r="F930" s="3">
        <v>6.1099999999999999E-6</v>
      </c>
      <c r="G930" s="3">
        <v>1.8700000000000001E-5</v>
      </c>
      <c r="H930" t="s">
        <v>2470</v>
      </c>
    </row>
    <row r="931" spans="1:8" x14ac:dyDescent="0.25">
      <c r="A931" t="s">
        <v>2701</v>
      </c>
      <c r="B931">
        <v>0.70551493799999998</v>
      </c>
      <c r="C931">
        <v>1.4373172059999999</v>
      </c>
      <c r="D931">
        <v>1.240800057</v>
      </c>
      <c r="E931">
        <v>1.1583793849999999</v>
      </c>
      <c r="F931">
        <v>0.24670924799999999</v>
      </c>
      <c r="G931">
        <v>0.33263464399999998</v>
      </c>
      <c r="H931" t="s">
        <v>2469</v>
      </c>
    </row>
    <row r="932" spans="1:8" x14ac:dyDescent="0.25">
      <c r="A932" t="s">
        <v>2701</v>
      </c>
      <c r="B932">
        <v>6.4017260000000006E-2</v>
      </c>
      <c r="C932">
        <v>-0.778244249</v>
      </c>
      <c r="D932">
        <v>2.9892850960000001</v>
      </c>
      <c r="E932">
        <v>-0.26034460599999998</v>
      </c>
      <c r="F932">
        <v>0.79459796800000004</v>
      </c>
      <c r="G932" t="s">
        <v>24</v>
      </c>
      <c r="H932" t="s">
        <v>2470</v>
      </c>
    </row>
    <row r="933" spans="1:8" x14ac:dyDescent="0.25">
      <c r="A933" t="s">
        <v>2701</v>
      </c>
      <c r="B933">
        <v>0.70955904199999997</v>
      </c>
      <c r="C933">
        <v>-1.6471505829999999</v>
      </c>
      <c r="D933">
        <v>0.93122539199999999</v>
      </c>
      <c r="E933">
        <v>-1.768799043</v>
      </c>
      <c r="F933">
        <v>7.6927415999999998E-2</v>
      </c>
      <c r="G933">
        <v>0.146827338</v>
      </c>
      <c r="H933" t="s">
        <v>2467</v>
      </c>
    </row>
    <row r="934" spans="1:8" x14ac:dyDescent="0.25">
      <c r="A934" t="s">
        <v>2701</v>
      </c>
      <c r="B934">
        <v>0.21041054200000001</v>
      </c>
      <c r="C934">
        <v>0.79632263599999997</v>
      </c>
      <c r="D934">
        <v>1.7338135079999999</v>
      </c>
      <c r="E934">
        <v>0.45928967100000001</v>
      </c>
      <c r="F934">
        <v>0.64602616400000001</v>
      </c>
      <c r="G934" t="s">
        <v>24</v>
      </c>
      <c r="H934" t="s">
        <v>2468</v>
      </c>
    </row>
    <row r="935" spans="1:8" x14ac:dyDescent="0.25">
      <c r="A935" t="s">
        <v>2702</v>
      </c>
      <c r="B935">
        <v>3.2047229000000003E-2</v>
      </c>
      <c r="C935">
        <v>0.27551355</v>
      </c>
      <c r="D935">
        <v>3.0818992139999999</v>
      </c>
      <c r="E935">
        <v>8.9397325999999999E-2</v>
      </c>
      <c r="F935">
        <v>0.92876614800000001</v>
      </c>
      <c r="G935" t="s">
        <v>24</v>
      </c>
      <c r="H935" t="s">
        <v>2468</v>
      </c>
    </row>
    <row r="936" spans="1:8" x14ac:dyDescent="0.25">
      <c r="A936" t="s">
        <v>2702</v>
      </c>
      <c r="B936">
        <v>0.12819768300000001</v>
      </c>
      <c r="C936">
        <v>-0.62541948300000005</v>
      </c>
      <c r="D936">
        <v>3.2062245539999998</v>
      </c>
      <c r="E936">
        <v>-0.19506415499999999</v>
      </c>
      <c r="F936">
        <v>0.84534272399999999</v>
      </c>
      <c r="G936" t="s">
        <v>24</v>
      </c>
      <c r="H936" t="s">
        <v>2469</v>
      </c>
    </row>
    <row r="937" spans="1:8" x14ac:dyDescent="0.25">
      <c r="A937" t="s">
        <v>2702</v>
      </c>
      <c r="B937">
        <v>2.4445000000000001E-2</v>
      </c>
      <c r="C937">
        <v>-1.2547071869999999</v>
      </c>
      <c r="D937">
        <v>2.9911747640000002</v>
      </c>
      <c r="E937">
        <v>-0.419469702</v>
      </c>
      <c r="F937">
        <v>0.67487289299999997</v>
      </c>
      <c r="G937" t="s">
        <v>24</v>
      </c>
      <c r="H937" t="s">
        <v>2470</v>
      </c>
    </row>
    <row r="938" spans="1:8" x14ac:dyDescent="0.25">
      <c r="A938" t="s">
        <v>2702</v>
      </c>
      <c r="B938">
        <v>0.21976695299999999</v>
      </c>
      <c r="C938">
        <v>0.37867472800000002</v>
      </c>
      <c r="D938">
        <v>1.9881004579999999</v>
      </c>
      <c r="E938">
        <v>0.19047062100000001</v>
      </c>
      <c r="F938">
        <v>0.84894036299999998</v>
      </c>
      <c r="G938" t="s">
        <v>24</v>
      </c>
      <c r="H938" t="s">
        <v>2467</v>
      </c>
    </row>
    <row r="939" spans="1:8" x14ac:dyDescent="0.25">
      <c r="A939" t="s">
        <v>2703</v>
      </c>
      <c r="B939">
        <v>1.1576885699999999</v>
      </c>
      <c r="C939">
        <v>0.32533740799999999</v>
      </c>
      <c r="D939">
        <v>0.73478944499999999</v>
      </c>
      <c r="E939">
        <v>0.44276276799999997</v>
      </c>
      <c r="F939">
        <v>0.65793733600000004</v>
      </c>
      <c r="G939">
        <v>0.77567680400000005</v>
      </c>
      <c r="H939" t="s">
        <v>2468</v>
      </c>
    </row>
    <row r="940" spans="1:8" x14ac:dyDescent="0.25">
      <c r="A940" t="s">
        <v>2703</v>
      </c>
      <c r="B940">
        <v>1.649297462</v>
      </c>
      <c r="C940">
        <v>-0.95292853200000005</v>
      </c>
      <c r="D940">
        <v>0.89958616400000002</v>
      </c>
      <c r="E940">
        <v>-1.0592965640000001</v>
      </c>
      <c r="F940">
        <v>0.28946473900000003</v>
      </c>
      <c r="G940">
        <v>0.37775859899999997</v>
      </c>
      <c r="H940" t="s">
        <v>2469</v>
      </c>
    </row>
    <row r="941" spans="1:8" x14ac:dyDescent="0.25">
      <c r="A941" t="s">
        <v>2703</v>
      </c>
      <c r="B941">
        <v>1.805530871</v>
      </c>
      <c r="C941">
        <v>0.38126265599999998</v>
      </c>
      <c r="D941">
        <v>0.66880898700000002</v>
      </c>
      <c r="E941">
        <v>0.57006210000000002</v>
      </c>
      <c r="F941">
        <v>0.56863557899999995</v>
      </c>
      <c r="G941">
        <v>0.67904462799999998</v>
      </c>
      <c r="H941" t="s">
        <v>2467</v>
      </c>
    </row>
    <row r="942" spans="1:8" x14ac:dyDescent="0.25">
      <c r="A942" t="s">
        <v>2703</v>
      </c>
      <c r="B942">
        <v>0.92780146900000005</v>
      </c>
      <c r="C942">
        <v>-0.99896039700000006</v>
      </c>
      <c r="D942">
        <v>0.64665630200000002</v>
      </c>
      <c r="E942">
        <v>-1.5448088799999999</v>
      </c>
      <c r="F942">
        <v>0.122392499</v>
      </c>
      <c r="G942">
        <v>0.168634064</v>
      </c>
      <c r="H942" t="s">
        <v>2470</v>
      </c>
    </row>
    <row r="943" spans="1:8" x14ac:dyDescent="0.25">
      <c r="A943" t="s">
        <v>2704</v>
      </c>
      <c r="B943">
        <v>1.712515555</v>
      </c>
      <c r="C943">
        <v>4.2872905399999999</v>
      </c>
      <c r="D943">
        <v>0.82283480399999998</v>
      </c>
      <c r="E943">
        <v>5.2103903740000002</v>
      </c>
      <c r="F943" s="3">
        <v>1.8799999999999999E-7</v>
      </c>
      <c r="G943" s="3">
        <v>1.5099999999999999E-6</v>
      </c>
      <c r="H943" t="s">
        <v>2467</v>
      </c>
    </row>
    <row r="944" spans="1:8" x14ac:dyDescent="0.25">
      <c r="A944" t="s">
        <v>2704</v>
      </c>
      <c r="B944">
        <v>8.0713930000000003E-2</v>
      </c>
      <c r="C944">
        <v>-1.051659637</v>
      </c>
      <c r="D944">
        <v>3.395169755</v>
      </c>
      <c r="E944">
        <v>-0.30975171000000001</v>
      </c>
      <c r="F944">
        <v>0.75674977600000004</v>
      </c>
      <c r="G944" t="s">
        <v>24</v>
      </c>
      <c r="H944" t="s">
        <v>2469</v>
      </c>
    </row>
    <row r="945" spans="1:8" x14ac:dyDescent="0.25">
      <c r="A945" t="s">
        <v>2704</v>
      </c>
      <c r="B945">
        <v>0.44158914100000002</v>
      </c>
      <c r="C945">
        <v>1.492311715</v>
      </c>
      <c r="D945">
        <v>1.8329334900000001</v>
      </c>
      <c r="E945">
        <v>0.81416577499999998</v>
      </c>
      <c r="F945">
        <v>0.41554998900000001</v>
      </c>
      <c r="G945">
        <v>0.473234402</v>
      </c>
      <c r="H945" t="s">
        <v>2470</v>
      </c>
    </row>
    <row r="946" spans="1:8" x14ac:dyDescent="0.25">
      <c r="A946" t="s">
        <v>2704</v>
      </c>
      <c r="B946">
        <v>1.4716823299999999</v>
      </c>
      <c r="C946">
        <v>1.169687186</v>
      </c>
      <c r="D946">
        <v>0.94270751399999997</v>
      </c>
      <c r="E946">
        <v>1.240774225</v>
      </c>
      <c r="F946">
        <v>0.21468916499999999</v>
      </c>
      <c r="G946">
        <v>0.36978103899999998</v>
      </c>
      <c r="H946" t="s">
        <v>2468</v>
      </c>
    </row>
    <row r="947" spans="1:8" x14ac:dyDescent="0.25">
      <c r="A947" t="s">
        <v>2705</v>
      </c>
      <c r="B947">
        <v>1.549224194</v>
      </c>
      <c r="C947">
        <v>1.167795964</v>
      </c>
      <c r="D947">
        <v>0.58764022699999996</v>
      </c>
      <c r="E947">
        <v>1.9872634810000001</v>
      </c>
      <c r="F947">
        <v>4.6893206E-2</v>
      </c>
      <c r="G947">
        <v>0.13080557900000001</v>
      </c>
      <c r="H947" t="s">
        <v>2468</v>
      </c>
    </row>
    <row r="948" spans="1:8" x14ac:dyDescent="0.25">
      <c r="A948" t="s">
        <v>2705</v>
      </c>
      <c r="B948">
        <v>0.74221920699999999</v>
      </c>
      <c r="C948">
        <v>1.5427762279999999</v>
      </c>
      <c r="D948">
        <v>1.1711535280000001</v>
      </c>
      <c r="E948">
        <v>1.3173133930000001</v>
      </c>
      <c r="F948">
        <v>0.187733598</v>
      </c>
      <c r="G948">
        <v>0.26801459700000002</v>
      </c>
      <c r="H948" t="s">
        <v>2469</v>
      </c>
    </row>
    <row r="949" spans="1:8" x14ac:dyDescent="0.25">
      <c r="A949" t="s">
        <v>2705</v>
      </c>
      <c r="B949">
        <v>1.571872449</v>
      </c>
      <c r="C949">
        <v>0.83949807799999998</v>
      </c>
      <c r="D949">
        <v>0.71098831900000004</v>
      </c>
      <c r="E949">
        <v>1.1807480589999999</v>
      </c>
      <c r="F949">
        <v>0.23770282400000001</v>
      </c>
      <c r="G949">
        <v>0.35191732199999998</v>
      </c>
      <c r="H949" t="s">
        <v>2467</v>
      </c>
    </row>
    <row r="950" spans="1:8" x14ac:dyDescent="0.25">
      <c r="A950" t="s">
        <v>2705</v>
      </c>
      <c r="B950">
        <v>0.42200965099999999</v>
      </c>
      <c r="C950">
        <v>1.439749248</v>
      </c>
      <c r="D950">
        <v>0.90316813399999996</v>
      </c>
      <c r="E950">
        <v>1.5941098840000001</v>
      </c>
      <c r="F950">
        <v>0.11091142599999999</v>
      </c>
      <c r="G950">
        <v>0.15517883800000001</v>
      </c>
      <c r="H950" t="s">
        <v>2470</v>
      </c>
    </row>
    <row r="951" spans="1:8" x14ac:dyDescent="0.25">
      <c r="A951" t="s">
        <v>2706</v>
      </c>
      <c r="B951">
        <v>0.74577745100000004</v>
      </c>
      <c r="C951">
        <v>-2.1389224009999999</v>
      </c>
      <c r="D951">
        <v>1.4060389849999999</v>
      </c>
      <c r="E951">
        <v>-1.5212397550000001</v>
      </c>
      <c r="F951">
        <v>0.12819968200000001</v>
      </c>
      <c r="G951">
        <v>0.19612317100000001</v>
      </c>
      <c r="H951" t="s">
        <v>2469</v>
      </c>
    </row>
    <row r="952" spans="1:8" x14ac:dyDescent="0.25">
      <c r="A952" t="s">
        <v>2706</v>
      </c>
      <c r="B952">
        <v>0.48651909100000001</v>
      </c>
      <c r="C952">
        <v>-1.7316020910000001</v>
      </c>
      <c r="D952">
        <v>1.149677737</v>
      </c>
      <c r="E952">
        <v>-1.5061630189999999</v>
      </c>
      <c r="F952">
        <v>0.13202533</v>
      </c>
      <c r="G952" t="s">
        <v>24</v>
      </c>
      <c r="H952" t="s">
        <v>2468</v>
      </c>
    </row>
    <row r="953" spans="1:8" x14ac:dyDescent="0.25">
      <c r="A953" t="s">
        <v>2706</v>
      </c>
      <c r="B953">
        <v>1.1942356380000001</v>
      </c>
      <c r="C953">
        <v>-2.2123528829999999</v>
      </c>
      <c r="D953">
        <v>0.69114406799999994</v>
      </c>
      <c r="E953">
        <v>-3.2010010430000002</v>
      </c>
      <c r="F953">
        <v>1.36951E-3</v>
      </c>
      <c r="G953">
        <v>3.0028170000000001E-3</v>
      </c>
      <c r="H953" t="s">
        <v>2470</v>
      </c>
    </row>
    <row r="954" spans="1:8" x14ac:dyDescent="0.25">
      <c r="A954" t="s">
        <v>2706</v>
      </c>
      <c r="B954">
        <v>0.27859191300000002</v>
      </c>
      <c r="C954">
        <v>-1.191583864</v>
      </c>
      <c r="D954">
        <v>1.7077676230000001</v>
      </c>
      <c r="E954">
        <v>-0.69774356100000001</v>
      </c>
      <c r="F954">
        <v>0.48533757999999999</v>
      </c>
      <c r="G954" t="s">
        <v>24</v>
      </c>
      <c r="H954" t="s">
        <v>2467</v>
      </c>
    </row>
    <row r="955" spans="1:8" x14ac:dyDescent="0.25">
      <c r="A955" t="s">
        <v>2707</v>
      </c>
      <c r="B955">
        <v>0</v>
      </c>
      <c r="C955" t="s">
        <v>24</v>
      </c>
      <c r="D955" t="s">
        <v>24</v>
      </c>
      <c r="E955" t="s">
        <v>24</v>
      </c>
      <c r="F955" t="s">
        <v>24</v>
      </c>
      <c r="G955" t="s">
        <v>24</v>
      </c>
      <c r="H955" t="s">
        <v>2468</v>
      </c>
    </row>
    <row r="956" spans="1:8" x14ac:dyDescent="0.25">
      <c r="A956" t="s">
        <v>2707</v>
      </c>
      <c r="B956">
        <v>0</v>
      </c>
      <c r="C956" t="s">
        <v>24</v>
      </c>
      <c r="D956" t="s">
        <v>24</v>
      </c>
      <c r="E956" t="s">
        <v>24</v>
      </c>
      <c r="F956" t="s">
        <v>24</v>
      </c>
      <c r="G956" t="s">
        <v>24</v>
      </c>
      <c r="H956" t="s">
        <v>2467</v>
      </c>
    </row>
    <row r="957" spans="1:8" x14ac:dyDescent="0.25">
      <c r="A957" t="s">
        <v>2707</v>
      </c>
      <c r="B957">
        <v>4.8592994129999996</v>
      </c>
      <c r="C957">
        <v>-6.4940437900000001</v>
      </c>
      <c r="D957">
        <v>0.69789000199999995</v>
      </c>
      <c r="E957">
        <v>-9.3052540780000008</v>
      </c>
      <c r="F957" s="3">
        <v>1.3399999999999999E-20</v>
      </c>
      <c r="G957" s="3">
        <v>1.69E-19</v>
      </c>
      <c r="H957" t="s">
        <v>2470</v>
      </c>
    </row>
    <row r="958" spans="1:8" x14ac:dyDescent="0.25">
      <c r="A958" t="s">
        <v>2707</v>
      </c>
      <c r="B958">
        <v>4.2084988829999999</v>
      </c>
      <c r="C958">
        <v>-6.8893707529999997</v>
      </c>
      <c r="D958">
        <v>0.95873476199999996</v>
      </c>
      <c r="E958">
        <v>-7.1858985689999999</v>
      </c>
      <c r="F958" s="3">
        <v>6.6799999999999998E-13</v>
      </c>
      <c r="G958" s="3">
        <v>7.9500000000000007E-12</v>
      </c>
      <c r="H958" t="s">
        <v>2469</v>
      </c>
    </row>
    <row r="959" spans="1:8" x14ac:dyDescent="0.25">
      <c r="A959" t="s">
        <v>2708</v>
      </c>
      <c r="B959">
        <v>0.306723937</v>
      </c>
      <c r="C959">
        <v>-1.2735597439999999</v>
      </c>
      <c r="D959">
        <v>1.661804743</v>
      </c>
      <c r="E959">
        <v>-0.76637147000000005</v>
      </c>
      <c r="F959">
        <v>0.44345530399999999</v>
      </c>
      <c r="G959">
        <v>0.49851535400000002</v>
      </c>
      <c r="H959" t="s">
        <v>2470</v>
      </c>
    </row>
    <row r="960" spans="1:8" x14ac:dyDescent="0.25">
      <c r="A960" t="s">
        <v>2708</v>
      </c>
      <c r="B960">
        <v>0.17164296100000001</v>
      </c>
      <c r="C960">
        <v>7.7119364999999995E-2</v>
      </c>
      <c r="D960">
        <v>2.0579114000000001</v>
      </c>
      <c r="E960">
        <v>3.747458E-2</v>
      </c>
      <c r="F960">
        <v>0.97010660800000004</v>
      </c>
      <c r="G960" t="s">
        <v>24</v>
      </c>
      <c r="H960" t="s">
        <v>2467</v>
      </c>
    </row>
    <row r="961" spans="1:8" x14ac:dyDescent="0.25">
      <c r="A961" t="s">
        <v>2708</v>
      </c>
      <c r="B961">
        <v>0.489063515</v>
      </c>
      <c r="C961">
        <v>-1.846230142</v>
      </c>
      <c r="D961">
        <v>1.7787722580000001</v>
      </c>
      <c r="E961">
        <v>-1.0379238449999999</v>
      </c>
      <c r="F961">
        <v>0.29930551100000002</v>
      </c>
      <c r="G961">
        <v>0.38737468899999999</v>
      </c>
      <c r="H961" t="s">
        <v>2469</v>
      </c>
    </row>
    <row r="962" spans="1:8" x14ac:dyDescent="0.25">
      <c r="A962" t="s">
        <v>2708</v>
      </c>
      <c r="B962">
        <v>0.242927217</v>
      </c>
      <c r="C962">
        <v>-0.181990968</v>
      </c>
      <c r="D962">
        <v>2.367175885</v>
      </c>
      <c r="E962">
        <v>-7.6881050000000006E-2</v>
      </c>
      <c r="F962">
        <v>0.93871817300000004</v>
      </c>
      <c r="G962" t="s">
        <v>24</v>
      </c>
      <c r="H962" t="s">
        <v>2468</v>
      </c>
    </row>
    <row r="963" spans="1:8" x14ac:dyDescent="0.25">
      <c r="A963" t="s">
        <v>2709</v>
      </c>
      <c r="B963">
        <v>0</v>
      </c>
      <c r="C963" t="s">
        <v>24</v>
      </c>
      <c r="D963" t="s">
        <v>24</v>
      </c>
      <c r="E963" t="s">
        <v>24</v>
      </c>
      <c r="F963" t="s">
        <v>24</v>
      </c>
      <c r="G963" t="s">
        <v>24</v>
      </c>
      <c r="H963" t="s">
        <v>2468</v>
      </c>
    </row>
    <row r="964" spans="1:8" x14ac:dyDescent="0.25">
      <c r="A964" t="s">
        <v>2709</v>
      </c>
      <c r="B964">
        <v>1.1784888579999999</v>
      </c>
      <c r="C964">
        <v>-5.0841305950000004</v>
      </c>
      <c r="D964">
        <v>1.521783968</v>
      </c>
      <c r="E964">
        <v>-3.3409016669999998</v>
      </c>
      <c r="F964">
        <v>8.3506800000000001E-4</v>
      </c>
      <c r="G964">
        <v>2.521826E-3</v>
      </c>
      <c r="H964" t="s">
        <v>2469</v>
      </c>
    </row>
    <row r="965" spans="1:8" x14ac:dyDescent="0.25">
      <c r="A965" t="s">
        <v>2709</v>
      </c>
      <c r="B965">
        <v>0</v>
      </c>
      <c r="C965" t="s">
        <v>24</v>
      </c>
      <c r="D965" t="s">
        <v>24</v>
      </c>
      <c r="E965" t="s">
        <v>24</v>
      </c>
      <c r="F965" t="s">
        <v>24</v>
      </c>
      <c r="G965" t="s">
        <v>24</v>
      </c>
      <c r="H965" t="s">
        <v>2467</v>
      </c>
    </row>
    <row r="966" spans="1:8" x14ac:dyDescent="0.25">
      <c r="A966" t="s">
        <v>2709</v>
      </c>
      <c r="B966">
        <v>1.074938368</v>
      </c>
      <c r="C966">
        <v>-4.4083557869999996</v>
      </c>
      <c r="D966">
        <v>0.88987560899999996</v>
      </c>
      <c r="E966">
        <v>-4.9539011320000004</v>
      </c>
      <c r="F966" s="3">
        <v>7.2699999999999999E-7</v>
      </c>
      <c r="G966" s="3">
        <v>2.4700000000000001E-6</v>
      </c>
      <c r="H966" t="s">
        <v>2470</v>
      </c>
    </row>
    <row r="967" spans="1:8" x14ac:dyDescent="0.25">
      <c r="A967" t="s">
        <v>2710</v>
      </c>
      <c r="B967">
        <v>1.7904274570000001</v>
      </c>
      <c r="C967">
        <v>0.50727699999999998</v>
      </c>
      <c r="D967">
        <v>0.587955962</v>
      </c>
      <c r="E967">
        <v>0.86278060300000003</v>
      </c>
      <c r="F967">
        <v>0.38825810599999999</v>
      </c>
      <c r="G967">
        <v>0.54875710300000002</v>
      </c>
      <c r="H967" t="s">
        <v>2468</v>
      </c>
    </row>
    <row r="968" spans="1:8" x14ac:dyDescent="0.25">
      <c r="A968" t="s">
        <v>2710</v>
      </c>
      <c r="B968">
        <v>0.60364561400000005</v>
      </c>
      <c r="C968">
        <v>1.9292149460000001</v>
      </c>
      <c r="D968">
        <v>0.84508070400000002</v>
      </c>
      <c r="E968">
        <v>2.2828765789999999</v>
      </c>
      <c r="F968">
        <v>2.2437638999999999E-2</v>
      </c>
      <c r="G968">
        <v>3.8124592999999998E-2</v>
      </c>
      <c r="H968" t="s">
        <v>2470</v>
      </c>
    </row>
    <row r="969" spans="1:8" x14ac:dyDescent="0.25">
      <c r="A969" t="s">
        <v>2710</v>
      </c>
      <c r="B969">
        <v>2.888369306</v>
      </c>
      <c r="C969">
        <v>3.0261723549999999</v>
      </c>
      <c r="D969">
        <v>0.56742133400000005</v>
      </c>
      <c r="E969">
        <v>5.3332015840000002</v>
      </c>
      <c r="F969" s="3">
        <v>9.6499999999999997E-8</v>
      </c>
      <c r="G969" s="3">
        <v>8.16E-7</v>
      </c>
      <c r="H969" t="s">
        <v>2467</v>
      </c>
    </row>
    <row r="970" spans="1:8" x14ac:dyDescent="0.25">
      <c r="A970" t="s">
        <v>2710</v>
      </c>
      <c r="B970">
        <v>0.50660261699999998</v>
      </c>
      <c r="C970">
        <v>0.86714925700000001</v>
      </c>
      <c r="D970">
        <v>1.3794709970000001</v>
      </c>
      <c r="E970">
        <v>0.628609996</v>
      </c>
      <c r="F970">
        <v>0.529604415</v>
      </c>
      <c r="G970">
        <v>0.59608561000000004</v>
      </c>
      <c r="H970" t="s">
        <v>2469</v>
      </c>
    </row>
    <row r="971" spans="1:8" x14ac:dyDescent="0.25">
      <c r="A971" t="s">
        <v>2711</v>
      </c>
      <c r="B971">
        <v>1.0381674510000001</v>
      </c>
      <c r="C971">
        <v>2.0337854499999999</v>
      </c>
      <c r="D971">
        <v>1.1138530179999999</v>
      </c>
      <c r="E971">
        <v>1.825901099</v>
      </c>
      <c r="F971">
        <v>6.7865160999999993E-2</v>
      </c>
      <c r="G971">
        <v>0.116706586</v>
      </c>
      <c r="H971" t="s">
        <v>2469</v>
      </c>
    </row>
    <row r="972" spans="1:8" x14ac:dyDescent="0.25">
      <c r="A972" t="s">
        <v>2711</v>
      </c>
      <c r="B972">
        <v>9.4770667829999997</v>
      </c>
      <c r="C972">
        <v>3.603425723</v>
      </c>
      <c r="D972">
        <v>0.34090997499999998</v>
      </c>
      <c r="E972">
        <v>10.570021369999999</v>
      </c>
      <c r="F972" s="3">
        <v>4.0999999999999999E-26</v>
      </c>
      <c r="G972" s="3">
        <v>2.2800000000000002E-24</v>
      </c>
      <c r="H972" t="s">
        <v>2467</v>
      </c>
    </row>
    <row r="973" spans="1:8" x14ac:dyDescent="0.25">
      <c r="A973" t="s">
        <v>2711</v>
      </c>
      <c r="B973">
        <v>2.4962934510000001</v>
      </c>
      <c r="C973">
        <v>3.6777011650000002</v>
      </c>
      <c r="D973">
        <v>1.116397238</v>
      </c>
      <c r="E973">
        <v>3.2942585659999999</v>
      </c>
      <c r="F973">
        <v>9.8681700000000008E-4</v>
      </c>
      <c r="G973">
        <v>2.2179510000000001E-3</v>
      </c>
      <c r="H973" t="s">
        <v>2470</v>
      </c>
    </row>
    <row r="974" spans="1:8" x14ac:dyDescent="0.25">
      <c r="A974" t="s">
        <v>2711</v>
      </c>
      <c r="B974">
        <v>9.5203812840000008</v>
      </c>
      <c r="C974">
        <v>1.538067141</v>
      </c>
      <c r="D974">
        <v>0.66557730999999998</v>
      </c>
      <c r="E974">
        <v>2.3108767640000001</v>
      </c>
      <c r="F974">
        <v>2.0839663000000001E-2</v>
      </c>
      <c r="G974">
        <v>7.3602291E-2</v>
      </c>
      <c r="H974" t="s">
        <v>2468</v>
      </c>
    </row>
    <row r="975" spans="1:8" x14ac:dyDescent="0.25">
      <c r="A975" t="s">
        <v>2712</v>
      </c>
      <c r="B975">
        <v>0.225359219</v>
      </c>
      <c r="C975">
        <v>0.82531594699999999</v>
      </c>
      <c r="D975">
        <v>1.918442293</v>
      </c>
      <c r="E975">
        <v>0.43020108000000001</v>
      </c>
      <c r="F975">
        <v>0.66704937600000003</v>
      </c>
      <c r="G975" t="s">
        <v>24</v>
      </c>
      <c r="H975" t="s">
        <v>2467</v>
      </c>
    </row>
    <row r="976" spans="1:8" x14ac:dyDescent="0.25">
      <c r="A976" t="s">
        <v>2712</v>
      </c>
      <c r="B976">
        <v>7.0342580000000002E-2</v>
      </c>
      <c r="C976">
        <v>-1.051659637</v>
      </c>
      <c r="D976">
        <v>3.395169755</v>
      </c>
      <c r="E976">
        <v>-0.30975171000000001</v>
      </c>
      <c r="F976">
        <v>0.75674977600000004</v>
      </c>
      <c r="G976" t="s">
        <v>24</v>
      </c>
      <c r="H976" t="s">
        <v>2469</v>
      </c>
    </row>
    <row r="977" spans="1:8" x14ac:dyDescent="0.25">
      <c r="A977" t="s">
        <v>2712</v>
      </c>
      <c r="B977">
        <v>0</v>
      </c>
      <c r="C977" t="s">
        <v>24</v>
      </c>
      <c r="D977" t="s">
        <v>24</v>
      </c>
      <c r="E977" t="s">
        <v>24</v>
      </c>
      <c r="F977" t="s">
        <v>24</v>
      </c>
      <c r="G977" t="s">
        <v>24</v>
      </c>
      <c r="H977" t="s">
        <v>2470</v>
      </c>
    </row>
    <row r="978" spans="1:8" x14ac:dyDescent="0.25">
      <c r="A978" t="s">
        <v>2712</v>
      </c>
      <c r="B978">
        <v>6.1725457999999997E-2</v>
      </c>
      <c r="C978">
        <v>1.1228018239999999</v>
      </c>
      <c r="D978">
        <v>3.0818992139999999</v>
      </c>
      <c r="E978">
        <v>0.36432139600000002</v>
      </c>
      <c r="F978">
        <v>0.71561802500000005</v>
      </c>
      <c r="G978" t="s">
        <v>24</v>
      </c>
      <c r="H978" t="s">
        <v>2468</v>
      </c>
    </row>
    <row r="979" spans="1:8" x14ac:dyDescent="0.25">
      <c r="A979" t="s">
        <v>2713</v>
      </c>
      <c r="B979">
        <v>31.296131500000001</v>
      </c>
      <c r="C979">
        <v>4.5276029940000004</v>
      </c>
      <c r="D979">
        <v>0.61974524799999997</v>
      </c>
      <c r="E979">
        <v>7.305587268</v>
      </c>
      <c r="F979" s="3">
        <v>2.7599999999999999E-13</v>
      </c>
      <c r="G979" s="3">
        <v>3.45E-12</v>
      </c>
      <c r="H979" t="s">
        <v>2469</v>
      </c>
    </row>
    <row r="980" spans="1:8" x14ac:dyDescent="0.25">
      <c r="A980" t="s">
        <v>2713</v>
      </c>
      <c r="B980">
        <v>27.401045450000002</v>
      </c>
      <c r="C980">
        <v>-5.0040420010000002</v>
      </c>
      <c r="D980">
        <v>0.46798648700000001</v>
      </c>
      <c r="E980">
        <v>-10.69270618</v>
      </c>
      <c r="F980" s="3">
        <v>1.1E-26</v>
      </c>
      <c r="G980" s="3">
        <v>6.4100000000000002E-25</v>
      </c>
      <c r="H980" t="s">
        <v>2467</v>
      </c>
    </row>
    <row r="981" spans="1:8" x14ac:dyDescent="0.25">
      <c r="A981" t="s">
        <v>2713</v>
      </c>
      <c r="B981">
        <v>13.900268970000001</v>
      </c>
      <c r="C981">
        <v>4.8642335440000002</v>
      </c>
      <c r="D981">
        <v>0.64198538699999996</v>
      </c>
      <c r="E981">
        <v>7.5768602249999999</v>
      </c>
      <c r="F981" s="3">
        <v>3.5399999999999999E-14</v>
      </c>
      <c r="G981" s="3">
        <v>2.5600000000000002E-13</v>
      </c>
      <c r="H981" t="s">
        <v>2470</v>
      </c>
    </row>
    <row r="982" spans="1:8" x14ac:dyDescent="0.25">
      <c r="A982" t="s">
        <v>2713</v>
      </c>
      <c r="B982">
        <v>25.766332460000001</v>
      </c>
      <c r="C982">
        <v>-4.9570748570000003</v>
      </c>
      <c r="D982">
        <v>0.65610776900000001</v>
      </c>
      <c r="E982">
        <v>-7.5552753570000002</v>
      </c>
      <c r="F982" s="3">
        <v>4.1800000000000002E-14</v>
      </c>
      <c r="G982" s="3">
        <v>7.3899999999999998E-12</v>
      </c>
      <c r="H982" t="s">
        <v>2468</v>
      </c>
    </row>
    <row r="983" spans="1:8" x14ac:dyDescent="0.25">
      <c r="A983" t="s">
        <v>2714</v>
      </c>
      <c r="B983">
        <v>8.1278232000000006E-2</v>
      </c>
      <c r="C983">
        <v>-0.34360391899999998</v>
      </c>
      <c r="D983">
        <v>2.9827451639999998</v>
      </c>
      <c r="E983">
        <v>-0.11519720899999999</v>
      </c>
      <c r="F983">
        <v>0.90828881100000003</v>
      </c>
      <c r="G983" t="s">
        <v>24</v>
      </c>
      <c r="H983" t="s">
        <v>2470</v>
      </c>
    </row>
    <row r="984" spans="1:8" x14ac:dyDescent="0.25">
      <c r="A984" t="s">
        <v>2714</v>
      </c>
      <c r="B984">
        <v>0.15535223000000001</v>
      </c>
      <c r="C984">
        <v>-1.051659637</v>
      </c>
      <c r="D984">
        <v>3.395169755</v>
      </c>
      <c r="E984">
        <v>-0.30975171000000001</v>
      </c>
      <c r="F984">
        <v>0.75674977600000004</v>
      </c>
      <c r="G984" t="s">
        <v>24</v>
      </c>
      <c r="H984" t="s">
        <v>2469</v>
      </c>
    </row>
    <row r="985" spans="1:8" x14ac:dyDescent="0.25">
      <c r="A985" t="s">
        <v>2714</v>
      </c>
      <c r="B985">
        <v>0.15858665199999999</v>
      </c>
      <c r="C985">
        <v>-0.69157715600000003</v>
      </c>
      <c r="D985">
        <v>2.6193936170000001</v>
      </c>
      <c r="E985">
        <v>-0.26402185299999997</v>
      </c>
      <c r="F985">
        <v>0.79176307999999995</v>
      </c>
      <c r="G985" t="s">
        <v>24</v>
      </c>
      <c r="H985" t="s">
        <v>2468</v>
      </c>
    </row>
    <row r="986" spans="1:8" x14ac:dyDescent="0.25">
      <c r="A986" t="s">
        <v>2714</v>
      </c>
      <c r="B986">
        <v>0.13774749999999999</v>
      </c>
      <c r="C986">
        <v>0.24823300400000001</v>
      </c>
      <c r="D986">
        <v>3.0341149559999998</v>
      </c>
      <c r="E986">
        <v>8.1813974999999997E-2</v>
      </c>
      <c r="F986">
        <v>0.93479464300000004</v>
      </c>
      <c r="G986" t="s">
        <v>24</v>
      </c>
      <c r="H986" t="s">
        <v>2467</v>
      </c>
    </row>
    <row r="987" spans="1:8" x14ac:dyDescent="0.25">
      <c r="A987" t="s">
        <v>2715</v>
      </c>
      <c r="B987">
        <v>36.637461190000003</v>
      </c>
      <c r="C987">
        <v>-4.0010612889999999</v>
      </c>
      <c r="D987">
        <v>0.31881070299999997</v>
      </c>
      <c r="E987">
        <v>-12.549959100000001</v>
      </c>
      <c r="F987" s="3">
        <v>3.9799999999999997E-36</v>
      </c>
      <c r="G987" s="3">
        <v>4.8399999999999999E-34</v>
      </c>
      <c r="H987" t="s">
        <v>2467</v>
      </c>
    </row>
    <row r="988" spans="1:8" x14ac:dyDescent="0.25">
      <c r="A988" t="s">
        <v>2715</v>
      </c>
      <c r="B988">
        <v>36.026411629999998</v>
      </c>
      <c r="C988">
        <v>-3.0151252359999998</v>
      </c>
      <c r="D988">
        <v>0.45203300200000002</v>
      </c>
      <c r="E988">
        <v>-6.6701440510000003</v>
      </c>
      <c r="F988" s="3">
        <v>2.5600000000000001E-11</v>
      </c>
      <c r="G988" s="3">
        <v>1.99E-9</v>
      </c>
      <c r="H988" t="s">
        <v>2468</v>
      </c>
    </row>
    <row r="989" spans="1:8" x14ac:dyDescent="0.25">
      <c r="A989" t="s">
        <v>2715</v>
      </c>
      <c r="B989">
        <v>57.656999880000001</v>
      </c>
      <c r="C989">
        <v>-0.36261740799999997</v>
      </c>
      <c r="D989">
        <v>0.232743432</v>
      </c>
      <c r="E989">
        <v>-1.5580134969999999</v>
      </c>
      <c r="F989">
        <v>0.119230049</v>
      </c>
      <c r="G989">
        <v>0.18490120099999999</v>
      </c>
      <c r="H989" t="s">
        <v>2469</v>
      </c>
    </row>
    <row r="990" spans="1:8" x14ac:dyDescent="0.25">
      <c r="A990" t="s">
        <v>2715</v>
      </c>
      <c r="B990">
        <v>37.809817160000001</v>
      </c>
      <c r="C990">
        <v>-0.217984542</v>
      </c>
      <c r="D990">
        <v>0.35192500300000001</v>
      </c>
      <c r="E990">
        <v>-0.61940623900000003</v>
      </c>
      <c r="F990">
        <v>0.53564877200000005</v>
      </c>
      <c r="G990">
        <v>0.58298570599999999</v>
      </c>
      <c r="H990" t="s">
        <v>2470</v>
      </c>
    </row>
    <row r="991" spans="1:8" x14ac:dyDescent="0.25">
      <c r="A991" t="s">
        <v>2716</v>
      </c>
      <c r="B991">
        <v>0.48659285699999999</v>
      </c>
      <c r="C991">
        <v>1.7272180619999999</v>
      </c>
      <c r="D991">
        <v>0.81523413099999997</v>
      </c>
      <c r="E991">
        <v>2.1186773169999999</v>
      </c>
      <c r="F991">
        <v>3.4117746999999997E-2</v>
      </c>
      <c r="G991">
        <v>5.5295957999999999E-2</v>
      </c>
      <c r="H991" t="s">
        <v>2470</v>
      </c>
    </row>
    <row r="992" spans="1:8" x14ac:dyDescent="0.25">
      <c r="A992" t="s">
        <v>2716</v>
      </c>
      <c r="B992">
        <v>1.060340219</v>
      </c>
      <c r="C992">
        <v>2.0441094049999999</v>
      </c>
      <c r="D992">
        <v>1.17542072</v>
      </c>
      <c r="E992">
        <v>1.7390448970000001</v>
      </c>
      <c r="F992">
        <v>8.2026866000000004E-2</v>
      </c>
      <c r="G992">
        <v>0.13575978999999999</v>
      </c>
      <c r="H992" t="s">
        <v>2469</v>
      </c>
    </row>
    <row r="993" spans="1:8" x14ac:dyDescent="0.25">
      <c r="A993" t="s">
        <v>2716</v>
      </c>
      <c r="B993">
        <v>1.1079226870000001</v>
      </c>
      <c r="C993">
        <v>-0.80204690999999995</v>
      </c>
      <c r="D993">
        <v>0.84184527600000003</v>
      </c>
      <c r="E993">
        <v>-0.95272484499999999</v>
      </c>
      <c r="F993">
        <v>0.34072950200000002</v>
      </c>
      <c r="G993">
        <v>0.50287604500000005</v>
      </c>
      <c r="H993" t="s">
        <v>2468</v>
      </c>
    </row>
    <row r="994" spans="1:8" x14ac:dyDescent="0.25">
      <c r="A994" t="s">
        <v>2716</v>
      </c>
      <c r="B994">
        <v>1.0452747920000001</v>
      </c>
      <c r="C994">
        <v>-2.2690117609999998</v>
      </c>
      <c r="D994">
        <v>0.87660014100000005</v>
      </c>
      <c r="E994">
        <v>-2.5884227659999999</v>
      </c>
      <c r="F994">
        <v>9.6416569999999997E-3</v>
      </c>
      <c r="G994">
        <v>2.7212059E-2</v>
      </c>
      <c r="H994" t="s">
        <v>2467</v>
      </c>
    </row>
    <row r="995" spans="1:8" x14ac:dyDescent="0.25">
      <c r="A995" t="s">
        <v>2717</v>
      </c>
      <c r="B995">
        <v>0.74157569400000001</v>
      </c>
      <c r="C995">
        <v>2.300309113</v>
      </c>
      <c r="D995">
        <v>0.72280590899999997</v>
      </c>
      <c r="E995">
        <v>3.1824713710000001</v>
      </c>
      <c r="F995">
        <v>1.46024E-3</v>
      </c>
      <c r="G995">
        <v>3.1891699999999999E-3</v>
      </c>
      <c r="H995" t="s">
        <v>2470</v>
      </c>
    </row>
    <row r="996" spans="1:8" x14ac:dyDescent="0.25">
      <c r="A996" t="s">
        <v>2717</v>
      </c>
      <c r="B996">
        <v>1.1917839480000001</v>
      </c>
      <c r="C996">
        <v>2.2551111549999998</v>
      </c>
      <c r="D996">
        <v>1.156102266</v>
      </c>
      <c r="E996">
        <v>1.950615633</v>
      </c>
      <c r="F996">
        <v>5.1102785999999997E-2</v>
      </c>
      <c r="G996">
        <v>9.2533181000000006E-2</v>
      </c>
      <c r="H996" t="s">
        <v>2469</v>
      </c>
    </row>
    <row r="997" spans="1:8" x14ac:dyDescent="0.25">
      <c r="A997" t="s">
        <v>2717</v>
      </c>
      <c r="B997">
        <v>2.4607533190000002</v>
      </c>
      <c r="C997">
        <v>0.68074209900000004</v>
      </c>
      <c r="D997">
        <v>0.46969564200000002</v>
      </c>
      <c r="E997">
        <v>1.4493259860000001</v>
      </c>
      <c r="F997">
        <v>0.14724656699999999</v>
      </c>
      <c r="G997">
        <v>0.28704272199999997</v>
      </c>
      <c r="H997" t="s">
        <v>2468</v>
      </c>
    </row>
    <row r="998" spans="1:8" x14ac:dyDescent="0.25">
      <c r="A998" t="s">
        <v>2717</v>
      </c>
      <c r="B998">
        <v>2.2284593300000002</v>
      </c>
      <c r="C998">
        <v>0.58666721099999997</v>
      </c>
      <c r="D998">
        <v>0.57307425599999995</v>
      </c>
      <c r="E998">
        <v>1.0237193609999999</v>
      </c>
      <c r="F998">
        <v>0.30596784799999999</v>
      </c>
      <c r="G998">
        <v>0.42669790800000001</v>
      </c>
      <c r="H998" t="s">
        <v>2467</v>
      </c>
    </row>
    <row r="999" spans="1:8" x14ac:dyDescent="0.25">
      <c r="A999" t="s">
        <v>2718</v>
      </c>
      <c r="B999">
        <v>0.43808613099999999</v>
      </c>
      <c r="C999">
        <v>-9.2821639999999997E-2</v>
      </c>
      <c r="D999">
        <v>1.316415211</v>
      </c>
      <c r="E999">
        <v>-7.0510913999999994E-2</v>
      </c>
      <c r="F999">
        <v>0.94378701399999998</v>
      </c>
      <c r="G999" t="s">
        <v>24</v>
      </c>
      <c r="H999" t="s">
        <v>2467</v>
      </c>
    </row>
    <row r="1000" spans="1:8" x14ac:dyDescent="0.25">
      <c r="A1000" t="s">
        <v>2718</v>
      </c>
      <c r="B1000">
        <v>7.2315374000000002E-2</v>
      </c>
      <c r="C1000">
        <v>-0.57310349500000002</v>
      </c>
      <c r="D1000">
        <v>2.9884640949999999</v>
      </c>
      <c r="E1000">
        <v>-0.19177191900000001</v>
      </c>
      <c r="F1000">
        <v>0.84792086799999999</v>
      </c>
      <c r="G1000" t="s">
        <v>24</v>
      </c>
      <c r="H1000" t="s">
        <v>2470</v>
      </c>
    </row>
    <row r="1001" spans="1:8" x14ac:dyDescent="0.25">
      <c r="A1001" t="s">
        <v>2718</v>
      </c>
      <c r="B1001">
        <v>0.12091021</v>
      </c>
      <c r="C1001">
        <v>-0.44208287200000002</v>
      </c>
      <c r="D1001">
        <v>2.7587243469999998</v>
      </c>
      <c r="E1001">
        <v>-0.16024901999999999</v>
      </c>
      <c r="F1001">
        <v>0.87268491599999998</v>
      </c>
      <c r="G1001" t="s">
        <v>24</v>
      </c>
      <c r="H1001" t="s">
        <v>2468</v>
      </c>
    </row>
    <row r="1002" spans="1:8" x14ac:dyDescent="0.25">
      <c r="A1002" t="s">
        <v>2718</v>
      </c>
      <c r="B1002">
        <v>0.31596435499999997</v>
      </c>
      <c r="C1002">
        <v>0.34021781499999998</v>
      </c>
      <c r="D1002">
        <v>1.9298084529999999</v>
      </c>
      <c r="E1002">
        <v>0.17629615800000001</v>
      </c>
      <c r="F1002">
        <v>0.86006128000000004</v>
      </c>
      <c r="G1002" t="s">
        <v>24</v>
      </c>
      <c r="H1002" t="s">
        <v>2469</v>
      </c>
    </row>
    <row r="1003" spans="1:8" x14ac:dyDescent="0.25">
      <c r="A1003" t="s">
        <v>2719</v>
      </c>
      <c r="B1003">
        <v>52.147977150000003</v>
      </c>
      <c r="C1003">
        <v>-4.3308384919999998</v>
      </c>
      <c r="D1003">
        <v>0.42308100500000001</v>
      </c>
      <c r="E1003">
        <v>-10.23642858</v>
      </c>
      <c r="F1003" s="3">
        <v>1.36E-24</v>
      </c>
      <c r="G1003" s="3">
        <v>1.0500000000000001E-21</v>
      </c>
      <c r="H1003" t="s">
        <v>2468</v>
      </c>
    </row>
    <row r="1004" spans="1:8" x14ac:dyDescent="0.25">
      <c r="A1004" t="s">
        <v>2719</v>
      </c>
      <c r="B1004">
        <v>72.968819260000004</v>
      </c>
      <c r="C1004">
        <v>5.9872490049999998</v>
      </c>
      <c r="D1004">
        <v>0.63714401600000004</v>
      </c>
      <c r="E1004">
        <v>9.397010495</v>
      </c>
      <c r="F1004" s="3">
        <v>5.61E-21</v>
      </c>
      <c r="G1004" s="3">
        <v>1.4699999999999999E-19</v>
      </c>
      <c r="H1004" t="s">
        <v>2469</v>
      </c>
    </row>
    <row r="1005" spans="1:8" x14ac:dyDescent="0.25">
      <c r="A1005" t="s">
        <v>2719</v>
      </c>
      <c r="B1005">
        <v>28.379128600000001</v>
      </c>
      <c r="C1005">
        <v>6.2164897720000001</v>
      </c>
      <c r="D1005">
        <v>0.54799741000000002</v>
      </c>
      <c r="E1005">
        <v>11.34401306</v>
      </c>
      <c r="F1005" s="3">
        <v>7.9400000000000004E-30</v>
      </c>
      <c r="G1005" s="3">
        <v>1.99E-28</v>
      </c>
      <c r="H1005" t="s">
        <v>2470</v>
      </c>
    </row>
    <row r="1006" spans="1:8" x14ac:dyDescent="0.25">
      <c r="A1006" t="s">
        <v>2719</v>
      </c>
      <c r="B1006">
        <v>63.900066170000002</v>
      </c>
      <c r="C1006">
        <v>-7.0463897749999997</v>
      </c>
      <c r="D1006">
        <v>0.56257598200000003</v>
      </c>
      <c r="E1006">
        <v>-12.525223260000001</v>
      </c>
      <c r="F1006" s="3">
        <v>5.4299999999999999E-36</v>
      </c>
      <c r="G1006" s="3">
        <v>6.2899999999999996E-34</v>
      </c>
      <c r="H1006" t="s">
        <v>2467</v>
      </c>
    </row>
    <row r="1007" spans="1:8" x14ac:dyDescent="0.25">
      <c r="A1007" t="s">
        <v>2720</v>
      </c>
      <c r="B1007">
        <v>8.8320898929999991</v>
      </c>
      <c r="C1007">
        <v>0.335889194</v>
      </c>
      <c r="D1007">
        <v>0.3546068</v>
      </c>
      <c r="E1007">
        <v>0.94721588499999998</v>
      </c>
      <c r="F1007">
        <v>0.343528783</v>
      </c>
      <c r="G1007">
        <v>0.50594210399999995</v>
      </c>
      <c r="H1007" t="s">
        <v>2468</v>
      </c>
    </row>
    <row r="1008" spans="1:8" x14ac:dyDescent="0.25">
      <c r="A1008" t="s">
        <v>2720</v>
      </c>
      <c r="B1008">
        <v>3.0540908830000002</v>
      </c>
      <c r="C1008">
        <v>3.5322722880000001</v>
      </c>
      <c r="D1008">
        <v>1.0168731339999999</v>
      </c>
      <c r="E1008">
        <v>3.4736607450000001</v>
      </c>
      <c r="F1008">
        <v>5.1340999999999995E-4</v>
      </c>
      <c r="G1008">
        <v>1.626665E-3</v>
      </c>
      <c r="H1008" t="s">
        <v>2469</v>
      </c>
    </row>
    <row r="1009" spans="1:8" x14ac:dyDescent="0.25">
      <c r="A1009" t="s">
        <v>2720</v>
      </c>
      <c r="B1009">
        <v>7.2304275340000004</v>
      </c>
      <c r="C1009">
        <v>1.2473798599999999</v>
      </c>
      <c r="D1009">
        <v>0.29343911499999997</v>
      </c>
      <c r="E1009">
        <v>4.2508983840000001</v>
      </c>
      <c r="F1009" s="3">
        <v>2.1299999999999999E-5</v>
      </c>
      <c r="G1009">
        <v>1.21316E-4</v>
      </c>
      <c r="H1009" t="s">
        <v>2467</v>
      </c>
    </row>
    <row r="1010" spans="1:8" x14ac:dyDescent="0.25">
      <c r="A1010" t="s">
        <v>2720</v>
      </c>
      <c r="B1010">
        <v>3.3339372580000002</v>
      </c>
      <c r="C1010">
        <v>4.1322425889999996</v>
      </c>
      <c r="D1010">
        <v>0.72118676400000004</v>
      </c>
      <c r="E1010">
        <v>5.7297815139999999</v>
      </c>
      <c r="F1010" s="3">
        <v>1.0099999999999999E-8</v>
      </c>
      <c r="G1010" s="3">
        <v>4.2400000000000002E-8</v>
      </c>
      <c r="H1010" t="s">
        <v>2470</v>
      </c>
    </row>
    <row r="1011" spans="1:8" x14ac:dyDescent="0.25">
      <c r="A1011" t="s">
        <v>2721</v>
      </c>
      <c r="B1011">
        <v>2.4376990350000001</v>
      </c>
      <c r="C1011">
        <v>1.561889852</v>
      </c>
      <c r="D1011">
        <v>0.63283919600000005</v>
      </c>
      <c r="E1011">
        <v>2.4680675000000001</v>
      </c>
      <c r="F1011">
        <v>1.358447E-2</v>
      </c>
      <c r="G1011">
        <v>5.4099309999999998E-2</v>
      </c>
      <c r="H1011" t="s">
        <v>2468</v>
      </c>
    </row>
    <row r="1012" spans="1:8" x14ac:dyDescent="0.25">
      <c r="A1012" t="s">
        <v>2721</v>
      </c>
      <c r="B1012">
        <v>0.19488169599999999</v>
      </c>
      <c r="C1012">
        <v>-0.16807022099999999</v>
      </c>
      <c r="D1012">
        <v>3.0781165540000002</v>
      </c>
      <c r="E1012">
        <v>-5.4601642999999998E-2</v>
      </c>
      <c r="F1012">
        <v>0.95645583000000001</v>
      </c>
      <c r="G1012" t="s">
        <v>24</v>
      </c>
      <c r="H1012" t="s">
        <v>2469</v>
      </c>
    </row>
    <row r="1013" spans="1:8" x14ac:dyDescent="0.25">
      <c r="A1013" t="s">
        <v>2721</v>
      </c>
      <c r="B1013">
        <v>2.3243475259999999</v>
      </c>
      <c r="C1013">
        <v>3.9008710610000001</v>
      </c>
      <c r="D1013">
        <v>0.76087213399999998</v>
      </c>
      <c r="E1013">
        <v>5.1268417990000001</v>
      </c>
      <c r="F1013" s="3">
        <v>2.9499999999999998E-7</v>
      </c>
      <c r="G1013" s="3">
        <v>2.3E-6</v>
      </c>
      <c r="H1013" t="s">
        <v>2467</v>
      </c>
    </row>
    <row r="1014" spans="1:8" x14ac:dyDescent="0.25">
      <c r="A1014" t="s">
        <v>2721</v>
      </c>
      <c r="B1014">
        <v>0.57941490200000001</v>
      </c>
      <c r="C1014">
        <v>1.8614543029999999</v>
      </c>
      <c r="D1014">
        <v>1.167266403</v>
      </c>
      <c r="E1014">
        <v>1.5947124829999999</v>
      </c>
      <c r="F1014">
        <v>0.110776545</v>
      </c>
      <c r="G1014">
        <v>0.155053793</v>
      </c>
      <c r="H1014" t="s">
        <v>2470</v>
      </c>
    </row>
    <row r="1015" spans="1:8" x14ac:dyDescent="0.25">
      <c r="A1015" t="s">
        <v>2722</v>
      </c>
      <c r="B1015">
        <v>0.66340596699999999</v>
      </c>
      <c r="C1015">
        <v>0.68951947899999999</v>
      </c>
      <c r="D1015">
        <v>1.2481623770000001</v>
      </c>
      <c r="E1015">
        <v>0.55242770699999999</v>
      </c>
      <c r="F1015">
        <v>0.58065535199999996</v>
      </c>
      <c r="G1015">
        <v>0.63903694300000002</v>
      </c>
      <c r="H1015" t="s">
        <v>2469</v>
      </c>
    </row>
    <row r="1016" spans="1:8" x14ac:dyDescent="0.25">
      <c r="A1016" t="s">
        <v>2722</v>
      </c>
      <c r="B1016">
        <v>1.7708881249999999</v>
      </c>
      <c r="C1016">
        <v>0.55909987500000002</v>
      </c>
      <c r="D1016">
        <v>0.61534536900000003</v>
      </c>
      <c r="E1016">
        <v>0.90859524400000002</v>
      </c>
      <c r="F1016">
        <v>0.36356381799999998</v>
      </c>
      <c r="G1016">
        <v>0.52560979500000005</v>
      </c>
      <c r="H1016" t="s">
        <v>2468</v>
      </c>
    </row>
    <row r="1017" spans="1:8" x14ac:dyDescent="0.25">
      <c r="A1017" t="s">
        <v>2722</v>
      </c>
      <c r="B1017">
        <v>0.62780891400000005</v>
      </c>
      <c r="C1017">
        <v>1.5424206970000001</v>
      </c>
      <c r="D1017">
        <v>0.80861654599999999</v>
      </c>
      <c r="E1017">
        <v>1.907480998</v>
      </c>
      <c r="F1017">
        <v>5.6458329000000002E-2</v>
      </c>
      <c r="G1017">
        <v>8.6433583999999994E-2</v>
      </c>
      <c r="H1017" t="s">
        <v>2470</v>
      </c>
    </row>
    <row r="1018" spans="1:8" x14ac:dyDescent="0.25">
      <c r="A1018" t="s">
        <v>2722</v>
      </c>
      <c r="B1018">
        <v>1.0133554789999999</v>
      </c>
      <c r="C1018">
        <v>6.0815400999999998E-2</v>
      </c>
      <c r="D1018">
        <v>0.80230714800000003</v>
      </c>
      <c r="E1018">
        <v>7.5800647999999998E-2</v>
      </c>
      <c r="F1018">
        <v>0.93957770100000004</v>
      </c>
      <c r="G1018">
        <v>0.95912239099999996</v>
      </c>
      <c r="H1018" t="s">
        <v>2467</v>
      </c>
    </row>
    <row r="1019" spans="1:8" x14ac:dyDescent="0.25">
      <c r="A1019" t="s">
        <v>2723</v>
      </c>
      <c r="B1019">
        <v>2.6780569719999998</v>
      </c>
      <c r="C1019">
        <v>3.36566155</v>
      </c>
      <c r="D1019">
        <v>0.99629688299999997</v>
      </c>
      <c r="E1019">
        <v>3.3781713130000002</v>
      </c>
      <c r="F1019">
        <v>7.2969599999999995E-4</v>
      </c>
      <c r="G1019">
        <v>2.2318189999999999E-3</v>
      </c>
      <c r="H1019" t="s">
        <v>2469</v>
      </c>
    </row>
    <row r="1020" spans="1:8" x14ac:dyDescent="0.25">
      <c r="A1020" t="s">
        <v>2723</v>
      </c>
      <c r="B1020">
        <v>2.1548243380000001</v>
      </c>
      <c r="C1020">
        <v>-2.698044442</v>
      </c>
      <c r="D1020">
        <v>0.99391386699999995</v>
      </c>
      <c r="E1020">
        <v>-2.7145656499999999</v>
      </c>
      <c r="F1020">
        <v>6.6362749999999996E-3</v>
      </c>
      <c r="G1020">
        <v>3.1938624999999998E-2</v>
      </c>
      <c r="H1020" t="s">
        <v>2468</v>
      </c>
    </row>
    <row r="1021" spans="1:8" x14ac:dyDescent="0.25">
      <c r="A1021" t="s">
        <v>2723</v>
      </c>
      <c r="B1021">
        <v>1.0615842660000001</v>
      </c>
      <c r="C1021">
        <v>2.8267100510000001</v>
      </c>
      <c r="D1021">
        <v>0.93243178400000004</v>
      </c>
      <c r="E1021">
        <v>3.0315462219999998</v>
      </c>
      <c r="F1021">
        <v>2.4330469999999998E-3</v>
      </c>
      <c r="G1021">
        <v>5.1016619999999999E-3</v>
      </c>
      <c r="H1021" t="s">
        <v>2470</v>
      </c>
    </row>
    <row r="1022" spans="1:8" x14ac:dyDescent="0.25">
      <c r="A1022" t="s">
        <v>2723</v>
      </c>
      <c r="B1022">
        <v>2.7286214900000001</v>
      </c>
      <c r="C1022">
        <v>-2.1030860260000002</v>
      </c>
      <c r="D1022">
        <v>0.62635172900000002</v>
      </c>
      <c r="E1022">
        <v>-3.3576757740000001</v>
      </c>
      <c r="F1022">
        <v>7.8600800000000004E-4</v>
      </c>
      <c r="G1022">
        <v>3.1046139999999999E-3</v>
      </c>
      <c r="H1022" t="s">
        <v>2467</v>
      </c>
    </row>
    <row r="1023" spans="1:8" x14ac:dyDescent="0.25">
      <c r="A1023" t="s">
        <v>2724</v>
      </c>
      <c r="B1023">
        <v>2.8308593110000002</v>
      </c>
      <c r="C1023">
        <v>-1.503812224</v>
      </c>
      <c r="D1023">
        <v>0.67685310099999996</v>
      </c>
      <c r="E1023">
        <v>-2.2217704569999999</v>
      </c>
      <c r="F1023">
        <v>2.6298821999999999E-2</v>
      </c>
      <c r="G1023">
        <v>8.7360586000000004E-2</v>
      </c>
      <c r="H1023" t="s">
        <v>2468</v>
      </c>
    </row>
    <row r="1024" spans="1:8" x14ac:dyDescent="0.25">
      <c r="A1024" t="s">
        <v>2724</v>
      </c>
      <c r="B1024">
        <v>2.221862937</v>
      </c>
      <c r="C1024">
        <v>-2.3887457639999998</v>
      </c>
      <c r="D1024">
        <v>0.73984286399999999</v>
      </c>
      <c r="E1024">
        <v>-3.2287204209999998</v>
      </c>
      <c r="F1024">
        <v>1.243454E-3</v>
      </c>
      <c r="G1024">
        <v>4.6520240000000003E-3</v>
      </c>
      <c r="H1024" t="s">
        <v>2467</v>
      </c>
    </row>
    <row r="1025" spans="1:8" x14ac:dyDescent="0.25">
      <c r="A1025" t="s">
        <v>2724</v>
      </c>
      <c r="B1025">
        <v>2.252982576</v>
      </c>
      <c r="C1025">
        <v>1.919567604</v>
      </c>
      <c r="D1025">
        <v>0.92157019699999998</v>
      </c>
      <c r="E1025">
        <v>2.082931511</v>
      </c>
      <c r="F1025">
        <v>3.7257467000000002E-2</v>
      </c>
      <c r="G1025">
        <v>7.0810672000000005E-2</v>
      </c>
      <c r="H1025" t="s">
        <v>2469</v>
      </c>
    </row>
    <row r="1026" spans="1:8" x14ac:dyDescent="0.25">
      <c r="A1026" t="s">
        <v>2724</v>
      </c>
      <c r="B1026">
        <v>1.478208234</v>
      </c>
      <c r="C1026">
        <v>1.713037385</v>
      </c>
      <c r="D1026">
        <v>0.673709165</v>
      </c>
      <c r="E1026">
        <v>2.5426956810000001</v>
      </c>
      <c r="F1026">
        <v>1.1000098999999999E-2</v>
      </c>
      <c r="G1026">
        <v>2.0086283E-2</v>
      </c>
      <c r="H1026" t="s">
        <v>2470</v>
      </c>
    </row>
    <row r="1027" spans="1:8" x14ac:dyDescent="0.25">
      <c r="A1027" t="s">
        <v>2725</v>
      </c>
      <c r="B1027">
        <v>2.3648354540000001</v>
      </c>
      <c r="C1027">
        <v>3.238390178</v>
      </c>
      <c r="D1027">
        <v>1.0667459779999999</v>
      </c>
      <c r="E1027">
        <v>3.0357650700000001</v>
      </c>
      <c r="F1027">
        <v>2.3992620000000001E-3</v>
      </c>
      <c r="G1027">
        <v>6.4688710000000002E-3</v>
      </c>
      <c r="H1027" t="s">
        <v>2469</v>
      </c>
    </row>
    <row r="1028" spans="1:8" x14ac:dyDescent="0.25">
      <c r="A1028" t="s">
        <v>2725</v>
      </c>
      <c r="B1028">
        <v>8.7172180539999999</v>
      </c>
      <c r="C1028">
        <v>1.9751798890000001</v>
      </c>
      <c r="D1028">
        <v>0.32542857400000003</v>
      </c>
      <c r="E1028">
        <v>6.0694728309999997</v>
      </c>
      <c r="F1028" s="3">
        <v>1.2799999999999999E-9</v>
      </c>
      <c r="G1028" s="3">
        <v>1.4E-8</v>
      </c>
      <c r="H1028" t="s">
        <v>2467</v>
      </c>
    </row>
    <row r="1029" spans="1:8" x14ac:dyDescent="0.25">
      <c r="A1029" t="s">
        <v>2725</v>
      </c>
      <c r="B1029">
        <v>2.7234612029999998</v>
      </c>
      <c r="C1029">
        <v>3.91216499</v>
      </c>
      <c r="D1029">
        <v>0.704273551</v>
      </c>
      <c r="E1029">
        <v>5.554894097</v>
      </c>
      <c r="F1029" s="3">
        <v>2.7800000000000001E-8</v>
      </c>
      <c r="G1029" s="3">
        <v>1.12E-7</v>
      </c>
      <c r="H1029" t="s">
        <v>2470</v>
      </c>
    </row>
    <row r="1030" spans="1:8" x14ac:dyDescent="0.25">
      <c r="A1030" t="s">
        <v>2725</v>
      </c>
      <c r="B1030">
        <v>7.9011351750000003</v>
      </c>
      <c r="C1030">
        <v>0.47008878700000001</v>
      </c>
      <c r="D1030">
        <v>0.34510059199999998</v>
      </c>
      <c r="E1030">
        <v>1.362179021</v>
      </c>
      <c r="F1030">
        <v>0.173141395</v>
      </c>
      <c r="G1030">
        <v>0.31961204700000001</v>
      </c>
      <c r="H1030" t="s">
        <v>2468</v>
      </c>
    </row>
    <row r="1031" spans="1:8" x14ac:dyDescent="0.25">
      <c r="A1031" t="s">
        <v>2726</v>
      </c>
      <c r="B1031">
        <v>0.237467181</v>
      </c>
      <c r="C1031">
        <v>-0.369523298</v>
      </c>
      <c r="D1031">
        <v>1.3223987580000001</v>
      </c>
      <c r="E1031">
        <v>-0.27943409299999999</v>
      </c>
      <c r="F1031">
        <v>0.77991171000000004</v>
      </c>
      <c r="G1031" t="s">
        <v>24</v>
      </c>
      <c r="H1031" t="s">
        <v>2468</v>
      </c>
    </row>
    <row r="1032" spans="1:8" x14ac:dyDescent="0.25">
      <c r="A1032" t="s">
        <v>2726</v>
      </c>
      <c r="B1032">
        <v>0.117001011</v>
      </c>
      <c r="C1032">
        <v>-0.30771639499999998</v>
      </c>
      <c r="D1032">
        <v>1.5478831639999999</v>
      </c>
      <c r="E1032">
        <v>-0.19879820600000001</v>
      </c>
      <c r="F1032">
        <v>0.84242059999999996</v>
      </c>
      <c r="G1032" t="s">
        <v>24</v>
      </c>
      <c r="H1032" t="s">
        <v>2470</v>
      </c>
    </row>
    <row r="1033" spans="1:8" x14ac:dyDescent="0.25">
      <c r="A1033" t="s">
        <v>2726</v>
      </c>
      <c r="B1033">
        <v>9.9812068000000004E-2</v>
      </c>
      <c r="C1033">
        <v>-0.68729752600000005</v>
      </c>
      <c r="D1033">
        <v>3.3945833269999999</v>
      </c>
      <c r="E1033">
        <v>-0.20246889200000001</v>
      </c>
      <c r="F1033">
        <v>0.83955017499999995</v>
      </c>
      <c r="G1033" t="s">
        <v>24</v>
      </c>
      <c r="H1033" t="s">
        <v>2469</v>
      </c>
    </row>
    <row r="1034" spans="1:8" x14ac:dyDescent="0.25">
      <c r="A1034" t="s">
        <v>2726</v>
      </c>
      <c r="B1034">
        <v>9.6985066999999994E-2</v>
      </c>
      <c r="C1034">
        <v>-0.199902422</v>
      </c>
      <c r="D1034">
        <v>3.033539953</v>
      </c>
      <c r="E1034">
        <v>-6.5897409000000004E-2</v>
      </c>
      <c r="F1034">
        <v>0.94745950400000001</v>
      </c>
      <c r="G1034" t="s">
        <v>24</v>
      </c>
      <c r="H1034" t="s">
        <v>2467</v>
      </c>
    </row>
    <row r="1035" spans="1:8" x14ac:dyDescent="0.25">
      <c r="A1035" t="s">
        <v>2727</v>
      </c>
      <c r="B1035">
        <v>0.70603528900000001</v>
      </c>
      <c r="C1035">
        <v>9.2291336000000002E-2</v>
      </c>
      <c r="D1035">
        <v>0.73968262100000004</v>
      </c>
      <c r="E1035">
        <v>0.124771536</v>
      </c>
      <c r="F1035">
        <v>0.90070442299999998</v>
      </c>
      <c r="G1035">
        <v>0.91439076500000005</v>
      </c>
      <c r="H1035" t="s">
        <v>2470</v>
      </c>
    </row>
    <row r="1036" spans="1:8" x14ac:dyDescent="0.25">
      <c r="A1036" t="s">
        <v>2727</v>
      </c>
      <c r="B1036">
        <v>1.6006222779999999</v>
      </c>
      <c r="C1036">
        <v>0.17633500599999999</v>
      </c>
      <c r="D1036">
        <v>0.84796036299999999</v>
      </c>
      <c r="E1036">
        <v>0.207951944</v>
      </c>
      <c r="F1036">
        <v>0.83526648999999997</v>
      </c>
      <c r="G1036">
        <v>0.86084506299999997</v>
      </c>
      <c r="H1036" t="s">
        <v>2469</v>
      </c>
    </row>
    <row r="1037" spans="1:8" x14ac:dyDescent="0.25">
      <c r="A1037" t="s">
        <v>2727</v>
      </c>
      <c r="B1037">
        <v>0.75305094299999997</v>
      </c>
      <c r="C1037">
        <v>-2.5968917399999998</v>
      </c>
      <c r="D1037">
        <v>1.1093630999999999</v>
      </c>
      <c r="E1037">
        <v>-2.3408852709999999</v>
      </c>
      <c r="F1037">
        <v>1.9238077999999999E-2</v>
      </c>
      <c r="G1037">
        <v>6.9408319999999996E-2</v>
      </c>
      <c r="H1037" t="s">
        <v>2468</v>
      </c>
    </row>
    <row r="1038" spans="1:8" x14ac:dyDescent="0.25">
      <c r="A1038" t="s">
        <v>2727</v>
      </c>
      <c r="B1038">
        <v>1.1173006169999999</v>
      </c>
      <c r="C1038">
        <v>-3.0125238169999999</v>
      </c>
      <c r="D1038">
        <v>0.83893963599999999</v>
      </c>
      <c r="E1038">
        <v>-3.5908707710000001</v>
      </c>
      <c r="F1038">
        <v>3.2957499999999997E-4</v>
      </c>
      <c r="G1038">
        <v>1.434449E-3</v>
      </c>
      <c r="H1038" t="s">
        <v>2467</v>
      </c>
    </row>
    <row r="1039" spans="1:8" x14ac:dyDescent="0.25">
      <c r="A1039" t="s">
        <v>2728</v>
      </c>
      <c r="B1039">
        <v>4.8152980080000001</v>
      </c>
      <c r="C1039">
        <v>1.016698544</v>
      </c>
      <c r="D1039">
        <v>0.54883762800000002</v>
      </c>
      <c r="E1039">
        <v>1.8524578</v>
      </c>
      <c r="F1039">
        <v>6.3960112E-2</v>
      </c>
      <c r="G1039">
        <v>0.16097893799999999</v>
      </c>
      <c r="H1039" t="s">
        <v>2468</v>
      </c>
    </row>
    <row r="1040" spans="1:8" x14ac:dyDescent="0.25">
      <c r="A1040" t="s">
        <v>2728</v>
      </c>
      <c r="B1040">
        <v>0.68118210499999998</v>
      </c>
      <c r="C1040">
        <v>1.4070413239999999</v>
      </c>
      <c r="D1040">
        <v>1.1667392539999999</v>
      </c>
      <c r="E1040">
        <v>1.205960388</v>
      </c>
      <c r="F1040">
        <v>0.22783276399999999</v>
      </c>
      <c r="G1040">
        <v>0.31260774699999999</v>
      </c>
      <c r="H1040" t="s">
        <v>2469</v>
      </c>
    </row>
    <row r="1041" spans="1:8" x14ac:dyDescent="0.25">
      <c r="A1041" t="s">
        <v>2728</v>
      </c>
      <c r="B1041">
        <v>1.5027239080000001</v>
      </c>
      <c r="C1041">
        <v>3.2266189810000001</v>
      </c>
      <c r="D1041">
        <v>0.92974471400000003</v>
      </c>
      <c r="E1041">
        <v>3.4704354120000001</v>
      </c>
      <c r="F1041">
        <v>5.1961499999999996E-4</v>
      </c>
      <c r="G1041">
        <v>1.2269589999999999E-3</v>
      </c>
      <c r="H1041" t="s">
        <v>2470</v>
      </c>
    </row>
    <row r="1042" spans="1:8" x14ac:dyDescent="0.25">
      <c r="A1042" t="s">
        <v>2728</v>
      </c>
      <c r="B1042">
        <v>4.4915753299999999</v>
      </c>
      <c r="C1042">
        <v>3.1296564839999998</v>
      </c>
      <c r="D1042">
        <v>0.43871753000000002</v>
      </c>
      <c r="E1042">
        <v>7.1336481210000002</v>
      </c>
      <c r="F1042" s="3">
        <v>9.7699999999999998E-13</v>
      </c>
      <c r="G1042" s="3">
        <v>1.52E-11</v>
      </c>
      <c r="H1042" t="s">
        <v>2467</v>
      </c>
    </row>
    <row r="1043" spans="1:8" x14ac:dyDescent="0.25">
      <c r="A1043" t="s">
        <v>2729</v>
      </c>
      <c r="B1043">
        <v>0.11691984900000001</v>
      </c>
      <c r="C1043">
        <v>0.185742832</v>
      </c>
      <c r="D1043">
        <v>2.2306053339999998</v>
      </c>
      <c r="E1043">
        <v>8.3270146000000003E-2</v>
      </c>
      <c r="F1043">
        <v>0.93363673800000002</v>
      </c>
      <c r="G1043" t="s">
        <v>24</v>
      </c>
      <c r="H1043" t="s">
        <v>2468</v>
      </c>
    </row>
    <row r="1044" spans="1:8" x14ac:dyDescent="0.25">
      <c r="A1044" t="s">
        <v>2729</v>
      </c>
      <c r="B1044">
        <v>3.8625048000000002E-2</v>
      </c>
      <c r="C1044">
        <v>-0.85595655999999998</v>
      </c>
      <c r="D1044">
        <v>2.989556012</v>
      </c>
      <c r="E1044">
        <v>-0.286315612</v>
      </c>
      <c r="F1044">
        <v>0.77463640199999995</v>
      </c>
      <c r="G1044" t="s">
        <v>24</v>
      </c>
      <c r="H1044" t="s">
        <v>2470</v>
      </c>
    </row>
    <row r="1045" spans="1:8" x14ac:dyDescent="0.25">
      <c r="A1045" t="s">
        <v>2729</v>
      </c>
      <c r="B1045">
        <v>2.2560330999999999E-2</v>
      </c>
      <c r="C1045">
        <v>0.47018315599999999</v>
      </c>
      <c r="D1045">
        <v>3.0341149559999998</v>
      </c>
      <c r="E1045">
        <v>0.154965505</v>
      </c>
      <c r="F1045">
        <v>0.87684851200000002</v>
      </c>
      <c r="G1045" t="s">
        <v>24</v>
      </c>
      <c r="H1045" t="s">
        <v>2467</v>
      </c>
    </row>
    <row r="1046" spans="1:8" x14ac:dyDescent="0.25">
      <c r="A1046" t="s">
        <v>2729</v>
      </c>
      <c r="B1046">
        <v>3.0067891999999999E-2</v>
      </c>
      <c r="C1046">
        <v>-1.273610162</v>
      </c>
      <c r="D1046">
        <v>3.395169755</v>
      </c>
      <c r="E1046">
        <v>-0.37512414799999999</v>
      </c>
      <c r="F1046">
        <v>0.70756813900000004</v>
      </c>
      <c r="G1046" t="s">
        <v>24</v>
      </c>
      <c r="H1046" t="s">
        <v>2469</v>
      </c>
    </row>
    <row r="1047" spans="1:8" x14ac:dyDescent="0.25">
      <c r="A1047" t="s">
        <v>2730</v>
      </c>
      <c r="B1047">
        <v>24.18443181</v>
      </c>
      <c r="C1047">
        <v>1.2691299359999999</v>
      </c>
      <c r="D1047">
        <v>0.52354440499999999</v>
      </c>
      <c r="E1047">
        <v>2.4241113529999998</v>
      </c>
      <c r="F1047">
        <v>1.5345899E-2</v>
      </c>
      <c r="G1047">
        <v>5.8485853999999997E-2</v>
      </c>
      <c r="H1047" t="s">
        <v>2468</v>
      </c>
    </row>
    <row r="1048" spans="1:8" x14ac:dyDescent="0.25">
      <c r="A1048" t="s">
        <v>2730</v>
      </c>
      <c r="B1048">
        <v>6.6234393210000002</v>
      </c>
      <c r="C1048">
        <v>5.4096125700000002</v>
      </c>
      <c r="D1048">
        <v>0.89277806199999998</v>
      </c>
      <c r="E1048">
        <v>6.0593027519999998</v>
      </c>
      <c r="F1048" s="3">
        <v>1.37E-9</v>
      </c>
      <c r="G1048" s="3">
        <v>6.3300000000000003E-9</v>
      </c>
      <c r="H1048" t="s">
        <v>2470</v>
      </c>
    </row>
    <row r="1049" spans="1:8" x14ac:dyDescent="0.25">
      <c r="A1049" t="s">
        <v>2730</v>
      </c>
      <c r="B1049">
        <v>3.6568002060000002</v>
      </c>
      <c r="C1049">
        <v>3.8147423319999998</v>
      </c>
      <c r="D1049">
        <v>1.10343663</v>
      </c>
      <c r="E1049">
        <v>3.4571467249999999</v>
      </c>
      <c r="F1049">
        <v>5.4592799999999999E-4</v>
      </c>
      <c r="G1049">
        <v>1.7232409999999999E-3</v>
      </c>
      <c r="H1049" t="s">
        <v>2469</v>
      </c>
    </row>
    <row r="1050" spans="1:8" x14ac:dyDescent="0.25">
      <c r="A1050" t="s">
        <v>2730</v>
      </c>
      <c r="B1050">
        <v>16.736982640000001</v>
      </c>
      <c r="C1050">
        <v>2.5427113010000002</v>
      </c>
      <c r="D1050">
        <v>0.29526445200000001</v>
      </c>
      <c r="E1050">
        <v>8.6116404679999992</v>
      </c>
      <c r="F1050" s="3">
        <v>7.2000000000000002E-18</v>
      </c>
      <c r="G1050" s="3">
        <v>2.0400000000000001E-16</v>
      </c>
      <c r="H1050" t="s">
        <v>2467</v>
      </c>
    </row>
    <row r="1051" spans="1:8" x14ac:dyDescent="0.25">
      <c r="A1051" t="s">
        <v>2731</v>
      </c>
      <c r="B1051">
        <v>2.4294952369999998</v>
      </c>
      <c r="C1051">
        <v>1.5509213740000001</v>
      </c>
      <c r="D1051">
        <v>0.52793294899999998</v>
      </c>
      <c r="E1051">
        <v>2.9377241540000001</v>
      </c>
      <c r="F1051">
        <v>3.3063110000000001E-3</v>
      </c>
      <c r="G1051">
        <v>1.9137879E-2</v>
      </c>
      <c r="H1051" t="s">
        <v>2468</v>
      </c>
    </row>
    <row r="1052" spans="1:8" x14ac:dyDescent="0.25">
      <c r="A1052" t="s">
        <v>2731</v>
      </c>
      <c r="B1052">
        <v>0.52854916900000004</v>
      </c>
      <c r="C1052">
        <v>1.7470313500000001</v>
      </c>
      <c r="D1052">
        <v>0.84916053599999997</v>
      </c>
      <c r="E1052">
        <v>2.05736286</v>
      </c>
      <c r="F1052">
        <v>3.9651335000000003E-2</v>
      </c>
      <c r="G1052">
        <v>6.3281177999999993E-2</v>
      </c>
      <c r="H1052" t="s">
        <v>2470</v>
      </c>
    </row>
    <row r="1053" spans="1:8" x14ac:dyDescent="0.25">
      <c r="A1053" t="s">
        <v>2731</v>
      </c>
      <c r="B1053">
        <v>2.0257164169999999</v>
      </c>
      <c r="C1053">
        <v>2.3244294339999998</v>
      </c>
      <c r="D1053">
        <v>0.64206302400000004</v>
      </c>
      <c r="E1053">
        <v>3.6202512019999999</v>
      </c>
      <c r="F1053">
        <v>2.9431699999999999E-4</v>
      </c>
      <c r="G1053">
        <v>1.304319E-3</v>
      </c>
      <c r="H1053" t="s">
        <v>2467</v>
      </c>
    </row>
    <row r="1054" spans="1:8" x14ac:dyDescent="0.25">
      <c r="A1054" t="s">
        <v>2731</v>
      </c>
      <c r="B1054">
        <v>0.50110749700000001</v>
      </c>
      <c r="C1054">
        <v>1.010124531</v>
      </c>
      <c r="D1054">
        <v>1.380329345</v>
      </c>
      <c r="E1054">
        <v>0.73179965000000002</v>
      </c>
      <c r="F1054">
        <v>0.464290863</v>
      </c>
      <c r="G1054">
        <v>0.54075118</v>
      </c>
      <c r="H1054" t="s">
        <v>2469</v>
      </c>
    </row>
    <row r="1055" spans="1:8" x14ac:dyDescent="0.25">
      <c r="A1055" t="s">
        <v>2732</v>
      </c>
      <c r="B1055">
        <v>0.62080464300000004</v>
      </c>
      <c r="C1055">
        <v>1.279750401</v>
      </c>
      <c r="D1055">
        <v>1.53595697</v>
      </c>
      <c r="E1055">
        <v>0.83319417500000004</v>
      </c>
      <c r="F1055">
        <v>0.40473522699999998</v>
      </c>
      <c r="G1055">
        <v>0.48617057899999999</v>
      </c>
      <c r="H1055" t="s">
        <v>2469</v>
      </c>
    </row>
    <row r="1056" spans="1:8" x14ac:dyDescent="0.25">
      <c r="A1056" t="s">
        <v>2732</v>
      </c>
      <c r="B1056">
        <v>2.1292818520000001</v>
      </c>
      <c r="C1056">
        <v>1.7388106809999999</v>
      </c>
      <c r="D1056">
        <v>0.58044304400000002</v>
      </c>
      <c r="E1056">
        <v>2.9956611560000002</v>
      </c>
      <c r="F1056">
        <v>2.7385059999999999E-3</v>
      </c>
      <c r="G1056">
        <v>1.6810412E-2</v>
      </c>
      <c r="H1056" t="s">
        <v>2468</v>
      </c>
    </row>
    <row r="1057" spans="1:8" x14ac:dyDescent="0.25">
      <c r="A1057" t="s">
        <v>2732</v>
      </c>
      <c r="B1057">
        <v>0.464941828</v>
      </c>
      <c r="C1057">
        <v>1.542025043</v>
      </c>
      <c r="D1057">
        <v>1.074971366</v>
      </c>
      <c r="E1057">
        <v>1.43448011</v>
      </c>
      <c r="F1057">
        <v>0.15143530099999999</v>
      </c>
      <c r="G1057">
        <v>0.203359386</v>
      </c>
      <c r="H1057" t="s">
        <v>2470</v>
      </c>
    </row>
    <row r="1058" spans="1:8" x14ac:dyDescent="0.25">
      <c r="A1058" t="s">
        <v>2732</v>
      </c>
      <c r="B1058">
        <v>3.0016517839999999</v>
      </c>
      <c r="C1058">
        <v>2.4967007799999998</v>
      </c>
      <c r="D1058">
        <v>0.57399917</v>
      </c>
      <c r="E1058">
        <v>4.3496592180000002</v>
      </c>
      <c r="F1058" s="3">
        <v>1.36E-5</v>
      </c>
      <c r="G1058" s="3">
        <v>8.1100000000000006E-5</v>
      </c>
      <c r="H1058" t="s">
        <v>2467</v>
      </c>
    </row>
    <row r="1059" spans="1:8" x14ac:dyDescent="0.25">
      <c r="A1059" t="s">
        <v>2733</v>
      </c>
      <c r="B1059">
        <v>0.59843448799999999</v>
      </c>
      <c r="C1059">
        <v>1.894802638</v>
      </c>
      <c r="D1059">
        <v>0.96476495399999995</v>
      </c>
      <c r="E1059">
        <v>1.9640044240000001</v>
      </c>
      <c r="F1059">
        <v>4.9529578999999997E-2</v>
      </c>
      <c r="G1059">
        <v>0.103996582</v>
      </c>
      <c r="H1059" t="s">
        <v>2467</v>
      </c>
    </row>
    <row r="1060" spans="1:8" x14ac:dyDescent="0.25">
      <c r="A1060" t="s">
        <v>2733</v>
      </c>
      <c r="B1060">
        <v>0.96177897000000001</v>
      </c>
      <c r="C1060">
        <v>0.87898595899999998</v>
      </c>
      <c r="D1060">
        <v>0.89929848599999995</v>
      </c>
      <c r="E1060">
        <v>0.97741292000000002</v>
      </c>
      <c r="F1060">
        <v>0.328364769</v>
      </c>
      <c r="G1060">
        <v>0.48959434699999999</v>
      </c>
      <c r="H1060" t="s">
        <v>2468</v>
      </c>
    </row>
    <row r="1061" spans="1:8" x14ac:dyDescent="0.25">
      <c r="A1061" t="s">
        <v>2733</v>
      </c>
      <c r="B1061">
        <v>0.40197897900000001</v>
      </c>
      <c r="C1061">
        <v>0.44861979600000002</v>
      </c>
      <c r="D1061">
        <v>1.104649083</v>
      </c>
      <c r="E1061">
        <v>0.40611973800000001</v>
      </c>
      <c r="F1061">
        <v>0.68465462399999999</v>
      </c>
      <c r="G1061">
        <v>0.71875727199999995</v>
      </c>
      <c r="H1061" t="s">
        <v>2470</v>
      </c>
    </row>
    <row r="1062" spans="1:8" x14ac:dyDescent="0.25">
      <c r="A1062" t="s">
        <v>2733</v>
      </c>
      <c r="B1062">
        <v>0.15992604999999999</v>
      </c>
      <c r="C1062">
        <v>-0.36183377999999999</v>
      </c>
      <c r="D1062">
        <v>2.4596478419999999</v>
      </c>
      <c r="E1062">
        <v>-0.14710796200000001</v>
      </c>
      <c r="F1062">
        <v>0.88304680599999996</v>
      </c>
      <c r="G1062" t="s">
        <v>24</v>
      </c>
      <c r="H1062" t="s">
        <v>2469</v>
      </c>
    </row>
    <row r="1063" spans="1:8" x14ac:dyDescent="0.25">
      <c r="A1063" t="s">
        <v>2734</v>
      </c>
      <c r="B1063">
        <v>1.580911642</v>
      </c>
      <c r="C1063">
        <v>0.44279970000000002</v>
      </c>
      <c r="D1063">
        <v>0.64183200500000004</v>
      </c>
      <c r="E1063">
        <v>0.68989968899999998</v>
      </c>
      <c r="F1063">
        <v>0.49025727200000002</v>
      </c>
      <c r="G1063">
        <v>0.64294557200000002</v>
      </c>
      <c r="H1063" t="s">
        <v>2468</v>
      </c>
    </row>
    <row r="1064" spans="1:8" x14ac:dyDescent="0.25">
      <c r="A1064" t="s">
        <v>2734</v>
      </c>
      <c r="B1064">
        <v>0.48523196699999999</v>
      </c>
      <c r="C1064">
        <v>1.6876804540000001</v>
      </c>
      <c r="D1064">
        <v>0.87654071300000003</v>
      </c>
      <c r="E1064">
        <v>1.9253874120000001</v>
      </c>
      <c r="F1064">
        <v>5.4180908999999999E-2</v>
      </c>
      <c r="G1064">
        <v>8.3396664999999995E-2</v>
      </c>
      <c r="H1064" t="s">
        <v>2470</v>
      </c>
    </row>
    <row r="1065" spans="1:8" x14ac:dyDescent="0.25">
      <c r="A1065" t="s">
        <v>2734</v>
      </c>
      <c r="B1065">
        <v>1.2411811850000001</v>
      </c>
      <c r="C1065">
        <v>2.2696029119999999</v>
      </c>
      <c r="D1065">
        <v>1.1298188490000001</v>
      </c>
      <c r="E1065">
        <v>2.008820187</v>
      </c>
      <c r="F1065">
        <v>4.4556207E-2</v>
      </c>
      <c r="G1065">
        <v>8.2436745000000006E-2</v>
      </c>
      <c r="H1065" t="s">
        <v>2469</v>
      </c>
    </row>
    <row r="1066" spans="1:8" x14ac:dyDescent="0.25">
      <c r="A1066" t="s">
        <v>2734</v>
      </c>
      <c r="B1066">
        <v>2.260604206</v>
      </c>
      <c r="C1066">
        <v>0.45708444500000001</v>
      </c>
      <c r="D1066">
        <v>0.55068631099999998</v>
      </c>
      <c r="E1066">
        <v>0.83002688800000002</v>
      </c>
      <c r="F1066">
        <v>0.40652358199999999</v>
      </c>
      <c r="G1066">
        <v>0.52972967199999998</v>
      </c>
      <c r="H1066" t="s">
        <v>2467</v>
      </c>
    </row>
    <row r="1067" spans="1:8" x14ac:dyDescent="0.25">
      <c r="A1067" t="s">
        <v>2735</v>
      </c>
      <c r="B1067">
        <v>3.23484361</v>
      </c>
      <c r="C1067">
        <v>4.181195432</v>
      </c>
      <c r="D1067">
        <v>0.593927341</v>
      </c>
      <c r="E1067">
        <v>7.039910678</v>
      </c>
      <c r="F1067" s="3">
        <v>1.9199999999999999E-12</v>
      </c>
      <c r="G1067" s="3">
        <v>1.1900000000000001E-11</v>
      </c>
      <c r="H1067" t="s">
        <v>2470</v>
      </c>
    </row>
    <row r="1068" spans="1:8" x14ac:dyDescent="0.25">
      <c r="A1068" t="s">
        <v>2735</v>
      </c>
      <c r="B1068">
        <v>6.9762886679999996</v>
      </c>
      <c r="C1068">
        <v>-1.553242861</v>
      </c>
      <c r="D1068">
        <v>0.36314144900000001</v>
      </c>
      <c r="E1068">
        <v>-4.2772392579999998</v>
      </c>
      <c r="F1068" s="3">
        <v>1.8899999999999999E-5</v>
      </c>
      <c r="G1068">
        <v>1.0881E-4</v>
      </c>
      <c r="H1068" t="s">
        <v>2467</v>
      </c>
    </row>
    <row r="1069" spans="1:8" x14ac:dyDescent="0.25">
      <c r="A1069" t="s">
        <v>2735</v>
      </c>
      <c r="B1069">
        <v>6.5972341710000002</v>
      </c>
      <c r="C1069">
        <v>4.6902089379999996</v>
      </c>
      <c r="D1069">
        <v>0.96964086400000005</v>
      </c>
      <c r="E1069">
        <v>4.8370578359999996</v>
      </c>
      <c r="F1069" s="3">
        <v>1.3200000000000001E-6</v>
      </c>
      <c r="G1069" s="3">
        <v>6.9700000000000002E-6</v>
      </c>
      <c r="H1069" t="s">
        <v>2469</v>
      </c>
    </row>
    <row r="1070" spans="1:8" x14ac:dyDescent="0.25">
      <c r="A1070" t="s">
        <v>2735</v>
      </c>
      <c r="B1070">
        <v>8.9893433779999992</v>
      </c>
      <c r="C1070">
        <v>-0.152443141</v>
      </c>
      <c r="D1070">
        <v>0.29038899899999998</v>
      </c>
      <c r="E1070">
        <v>-0.52496183200000002</v>
      </c>
      <c r="F1070">
        <v>0.59960972400000001</v>
      </c>
      <c r="G1070">
        <v>0.73009964900000002</v>
      </c>
      <c r="H1070" t="s">
        <v>2468</v>
      </c>
    </row>
    <row r="1071" spans="1:8" x14ac:dyDescent="0.25">
      <c r="A1071" t="s">
        <v>2736</v>
      </c>
      <c r="B1071">
        <v>28.628032489999999</v>
      </c>
      <c r="C1071">
        <v>-2.9077841100000001</v>
      </c>
      <c r="D1071">
        <v>0.469064168</v>
      </c>
      <c r="E1071">
        <v>-6.199117963</v>
      </c>
      <c r="F1071" s="3">
        <v>5.68E-10</v>
      </c>
      <c r="G1071" s="3">
        <v>3.2700000000000002E-8</v>
      </c>
      <c r="H1071" t="s">
        <v>2468</v>
      </c>
    </row>
    <row r="1072" spans="1:8" x14ac:dyDescent="0.25">
      <c r="A1072" t="s">
        <v>2736</v>
      </c>
      <c r="B1072">
        <v>10.95270296</v>
      </c>
      <c r="C1072">
        <v>-5.204710757</v>
      </c>
      <c r="D1072">
        <v>0.66912830700000003</v>
      </c>
      <c r="E1072">
        <v>-7.7783449060000001</v>
      </c>
      <c r="F1072" s="3">
        <v>7.3499999999999999E-15</v>
      </c>
      <c r="G1072" s="3">
        <v>1.48E-13</v>
      </c>
      <c r="H1072" t="s">
        <v>2467</v>
      </c>
    </row>
    <row r="1073" spans="1:8" x14ac:dyDescent="0.25">
      <c r="A1073" t="s">
        <v>2736</v>
      </c>
      <c r="B1073">
        <v>12.2564975</v>
      </c>
      <c r="C1073">
        <v>5.5298437250000001</v>
      </c>
      <c r="D1073">
        <v>0.940817342</v>
      </c>
      <c r="E1073">
        <v>5.8777017340000004</v>
      </c>
      <c r="F1073" s="3">
        <v>4.1599999999999997E-9</v>
      </c>
      <c r="G1073" s="3">
        <v>3.2600000000000001E-8</v>
      </c>
      <c r="H1073" t="s">
        <v>2469</v>
      </c>
    </row>
    <row r="1074" spans="1:8" x14ac:dyDescent="0.25">
      <c r="A1074" t="s">
        <v>2736</v>
      </c>
      <c r="B1074">
        <v>14.507928570000001</v>
      </c>
      <c r="C1074">
        <v>5.8996438649999998</v>
      </c>
      <c r="D1074">
        <v>0.64304925400000001</v>
      </c>
      <c r="E1074">
        <v>9.1744820919999999</v>
      </c>
      <c r="F1074" s="3">
        <v>4.5400000000000003E-20</v>
      </c>
      <c r="G1074" s="3">
        <v>5.4799999999999999E-19</v>
      </c>
      <c r="H1074" t="s">
        <v>2470</v>
      </c>
    </row>
    <row r="1075" spans="1:8" x14ac:dyDescent="0.25">
      <c r="A1075" t="s">
        <v>2737</v>
      </c>
      <c r="B1075">
        <v>0.16652667099999999</v>
      </c>
      <c r="C1075">
        <v>0.145052445</v>
      </c>
      <c r="D1075">
        <v>1.5249447119999999</v>
      </c>
      <c r="E1075">
        <v>9.5119806000000001E-2</v>
      </c>
      <c r="F1075">
        <v>0.92421966700000002</v>
      </c>
      <c r="G1075" t="s">
        <v>24</v>
      </c>
      <c r="H1075" t="s">
        <v>2470</v>
      </c>
    </row>
    <row r="1076" spans="1:8" x14ac:dyDescent="0.25">
      <c r="A1076" t="s">
        <v>2737</v>
      </c>
      <c r="B1076">
        <v>0.28120847799999998</v>
      </c>
      <c r="C1076">
        <v>0.18792238</v>
      </c>
      <c r="D1076">
        <v>1.4982790989999999</v>
      </c>
      <c r="E1076">
        <v>0.125425483</v>
      </c>
      <c r="F1076">
        <v>0.90018671500000003</v>
      </c>
      <c r="G1076" t="s">
        <v>24</v>
      </c>
      <c r="H1076" t="s">
        <v>2469</v>
      </c>
    </row>
    <row r="1077" spans="1:8" x14ac:dyDescent="0.25">
      <c r="A1077" t="s">
        <v>2737</v>
      </c>
      <c r="B1077">
        <v>0.33692787000000002</v>
      </c>
      <c r="C1077">
        <v>-0.39314985800000002</v>
      </c>
      <c r="D1077">
        <v>1.109490584</v>
      </c>
      <c r="E1077">
        <v>-0.35435168500000003</v>
      </c>
      <c r="F1077">
        <v>0.72307533800000001</v>
      </c>
      <c r="G1077" t="s">
        <v>24</v>
      </c>
      <c r="H1077" t="s">
        <v>2467</v>
      </c>
    </row>
    <row r="1078" spans="1:8" x14ac:dyDescent="0.25">
      <c r="A1078" t="s">
        <v>2737</v>
      </c>
      <c r="B1078">
        <v>0.35906888399999998</v>
      </c>
      <c r="C1078">
        <v>-0.57839091399999998</v>
      </c>
      <c r="D1078">
        <v>1.2293286290000001</v>
      </c>
      <c r="E1078">
        <v>-0.47049332500000002</v>
      </c>
      <c r="F1078">
        <v>0.63800260200000003</v>
      </c>
      <c r="G1078" t="s">
        <v>24</v>
      </c>
      <c r="H1078" t="s">
        <v>2468</v>
      </c>
    </row>
    <row r="1079" spans="1:8" x14ac:dyDescent="0.25">
      <c r="A1079" t="s">
        <v>2738</v>
      </c>
      <c r="B1079">
        <v>0.610779144</v>
      </c>
      <c r="C1079">
        <v>1.3594282129999999</v>
      </c>
      <c r="D1079">
        <v>1.304194318</v>
      </c>
      <c r="E1079">
        <v>1.04235097</v>
      </c>
      <c r="F1079">
        <v>0.29724898900000002</v>
      </c>
      <c r="G1079">
        <v>0.41764409499999999</v>
      </c>
      <c r="H1079" t="s">
        <v>2467</v>
      </c>
    </row>
    <row r="1080" spans="1:8" x14ac:dyDescent="0.25">
      <c r="A1080" t="s">
        <v>2738</v>
      </c>
      <c r="B1080">
        <v>0.68972878699999995</v>
      </c>
      <c r="C1080">
        <v>-2.4572345999999998E-2</v>
      </c>
      <c r="D1080">
        <v>1.04187908</v>
      </c>
      <c r="E1080">
        <v>-2.3584642999999999E-2</v>
      </c>
      <c r="F1080">
        <v>0.98118392200000004</v>
      </c>
      <c r="G1080">
        <v>0.98966796400000001</v>
      </c>
      <c r="H1080" t="s">
        <v>2468</v>
      </c>
    </row>
    <row r="1081" spans="1:8" x14ac:dyDescent="0.25">
      <c r="A1081" t="s">
        <v>2738</v>
      </c>
      <c r="B1081">
        <v>0.80966091399999995</v>
      </c>
      <c r="C1081">
        <v>-2.5792375669999998</v>
      </c>
      <c r="D1081">
        <v>1.33754197</v>
      </c>
      <c r="E1081">
        <v>-1.9283414080000001</v>
      </c>
      <c r="F1081">
        <v>5.3812673999999998E-2</v>
      </c>
      <c r="G1081">
        <v>9.6368971999999997E-2</v>
      </c>
      <c r="H1081" t="s">
        <v>2469</v>
      </c>
    </row>
    <row r="1082" spans="1:8" x14ac:dyDescent="0.25">
      <c r="A1082" t="s">
        <v>2738</v>
      </c>
      <c r="B1082">
        <v>0.93458129199999995</v>
      </c>
      <c r="C1082">
        <v>-1.690478632</v>
      </c>
      <c r="D1082">
        <v>0.77722345299999995</v>
      </c>
      <c r="E1082">
        <v>-2.1750226709999998</v>
      </c>
      <c r="F1082">
        <v>2.9628418E-2</v>
      </c>
      <c r="G1082">
        <v>4.8769997000000002E-2</v>
      </c>
      <c r="H1082" t="s">
        <v>2470</v>
      </c>
    </row>
    <row r="1083" spans="1:8" x14ac:dyDescent="0.25">
      <c r="A1083" t="s">
        <v>2739</v>
      </c>
      <c r="B1083">
        <v>34.250000589999999</v>
      </c>
      <c r="C1083">
        <v>-3.4853101469999999</v>
      </c>
      <c r="D1083">
        <v>0.50094194199999997</v>
      </c>
      <c r="E1083">
        <v>-6.9575131409999997</v>
      </c>
      <c r="F1083" s="3">
        <v>3.4600000000000002E-12</v>
      </c>
      <c r="G1083" s="3">
        <v>3.3399999999999998E-10</v>
      </c>
      <c r="H1083" t="s">
        <v>2468</v>
      </c>
    </row>
    <row r="1084" spans="1:8" x14ac:dyDescent="0.25">
      <c r="A1084" t="s">
        <v>2739</v>
      </c>
      <c r="B1084">
        <v>14.37890165</v>
      </c>
      <c r="C1084">
        <v>-6.1891026790000003</v>
      </c>
      <c r="D1084">
        <v>0.683703387</v>
      </c>
      <c r="E1084">
        <v>-9.0523212270000002</v>
      </c>
      <c r="F1084" s="3">
        <v>1.4E-19</v>
      </c>
      <c r="G1084" s="3">
        <v>4.77E-18</v>
      </c>
      <c r="H1084" t="s">
        <v>2467</v>
      </c>
    </row>
    <row r="1085" spans="1:8" x14ac:dyDescent="0.25">
      <c r="A1085" t="s">
        <v>2739</v>
      </c>
      <c r="B1085">
        <v>19.757163349999999</v>
      </c>
      <c r="C1085">
        <v>2.7040866339999998</v>
      </c>
      <c r="D1085">
        <v>0.46967373000000001</v>
      </c>
      <c r="E1085">
        <v>5.7573725319999998</v>
      </c>
      <c r="F1085" s="3">
        <v>8.5400000000000007E-9</v>
      </c>
      <c r="G1085" s="3">
        <v>3.6300000000000001E-8</v>
      </c>
      <c r="H1085" t="s">
        <v>2470</v>
      </c>
    </row>
    <row r="1086" spans="1:8" x14ac:dyDescent="0.25">
      <c r="A1086" t="s">
        <v>2739</v>
      </c>
      <c r="B1086">
        <v>17.929965150000001</v>
      </c>
      <c r="C1086">
        <v>1.9669339969999999</v>
      </c>
      <c r="D1086">
        <v>0.46996121400000002</v>
      </c>
      <c r="E1086">
        <v>4.1853113369999999</v>
      </c>
      <c r="F1086" s="3">
        <v>2.8500000000000002E-5</v>
      </c>
      <c r="G1086">
        <v>1.1854900000000001E-4</v>
      </c>
      <c r="H1086" t="s">
        <v>2469</v>
      </c>
    </row>
    <row r="1087" spans="1:8" x14ac:dyDescent="0.25">
      <c r="A1087" t="s">
        <v>2740</v>
      </c>
      <c r="B1087">
        <v>0.36364578800000003</v>
      </c>
      <c r="C1087">
        <v>-3.126271215</v>
      </c>
      <c r="D1087">
        <v>3.3178657970000001</v>
      </c>
      <c r="E1087">
        <v>-0.94225366700000002</v>
      </c>
      <c r="F1087">
        <v>0.34606278299999998</v>
      </c>
      <c r="G1087" t="s">
        <v>24</v>
      </c>
      <c r="H1087" t="s">
        <v>2469</v>
      </c>
    </row>
    <row r="1088" spans="1:8" x14ac:dyDescent="0.25">
      <c r="A1088" t="s">
        <v>2740</v>
      </c>
      <c r="B1088">
        <v>0</v>
      </c>
      <c r="C1088" t="s">
        <v>24</v>
      </c>
      <c r="D1088" t="s">
        <v>24</v>
      </c>
      <c r="E1088" t="s">
        <v>24</v>
      </c>
      <c r="F1088" t="s">
        <v>24</v>
      </c>
      <c r="G1088" t="s">
        <v>24</v>
      </c>
      <c r="H1088" t="s">
        <v>2468</v>
      </c>
    </row>
    <row r="1089" spans="1:8" x14ac:dyDescent="0.25">
      <c r="A1089" t="s">
        <v>2740</v>
      </c>
      <c r="B1089">
        <v>0</v>
      </c>
      <c r="C1089" t="s">
        <v>24</v>
      </c>
      <c r="D1089" t="s">
        <v>24</v>
      </c>
      <c r="E1089" t="s">
        <v>24</v>
      </c>
      <c r="F1089" t="s">
        <v>24</v>
      </c>
      <c r="G1089" t="s">
        <v>24</v>
      </c>
      <c r="H1089" t="s">
        <v>2467</v>
      </c>
    </row>
    <row r="1090" spans="1:8" x14ac:dyDescent="0.25">
      <c r="A1090" t="s">
        <v>2740</v>
      </c>
      <c r="B1090">
        <v>0.57183701499999995</v>
      </c>
      <c r="C1090">
        <v>-3.5430527839999999</v>
      </c>
      <c r="D1090">
        <v>2.2743137020000002</v>
      </c>
      <c r="E1090">
        <v>-1.5578557959999999</v>
      </c>
      <c r="F1090">
        <v>0.119267436</v>
      </c>
      <c r="G1090">
        <v>0.16490622599999999</v>
      </c>
      <c r="H1090" t="s">
        <v>2470</v>
      </c>
    </row>
    <row r="1091" spans="1:8" x14ac:dyDescent="0.25">
      <c r="A1091" t="s">
        <v>2741</v>
      </c>
      <c r="B1091">
        <v>2.4758140000000001E-2</v>
      </c>
      <c r="C1091">
        <v>0.47018315599999999</v>
      </c>
      <c r="D1091">
        <v>3.0341149559999998</v>
      </c>
      <c r="E1091">
        <v>0.154965505</v>
      </c>
      <c r="F1091">
        <v>0.87684851200000002</v>
      </c>
      <c r="G1091" t="s">
        <v>24</v>
      </c>
      <c r="H1091" t="s">
        <v>2467</v>
      </c>
    </row>
    <row r="1092" spans="1:8" x14ac:dyDescent="0.25">
      <c r="A1092" t="s">
        <v>2741</v>
      </c>
      <c r="B1092">
        <v>0</v>
      </c>
      <c r="C1092" t="s">
        <v>24</v>
      </c>
      <c r="D1092" t="s">
        <v>24</v>
      </c>
      <c r="E1092" t="s">
        <v>24</v>
      </c>
      <c r="F1092" t="s">
        <v>24</v>
      </c>
      <c r="G1092" t="s">
        <v>24</v>
      </c>
      <c r="H1092" t="s">
        <v>2468</v>
      </c>
    </row>
    <row r="1093" spans="1:8" x14ac:dyDescent="0.25">
      <c r="A1093" t="s">
        <v>2741</v>
      </c>
      <c r="B1093">
        <v>9.6804033040000004</v>
      </c>
      <c r="C1093">
        <v>-7.6102032169999996</v>
      </c>
      <c r="D1093">
        <v>0.64295321800000005</v>
      </c>
      <c r="E1093">
        <v>-11.83632495</v>
      </c>
      <c r="F1093" s="3">
        <v>2.5299999999999997E-32</v>
      </c>
      <c r="G1093" s="3">
        <v>7.5500000000000003E-31</v>
      </c>
      <c r="H1093" t="s">
        <v>2470</v>
      </c>
    </row>
    <row r="1094" spans="1:8" x14ac:dyDescent="0.25">
      <c r="A1094" t="s">
        <v>2741</v>
      </c>
      <c r="B1094">
        <v>9.6887997210000005</v>
      </c>
      <c r="C1094">
        <v>-7.9042798440000004</v>
      </c>
      <c r="D1094">
        <v>0.73087785500000002</v>
      </c>
      <c r="E1094">
        <v>-10.8147754</v>
      </c>
      <c r="F1094" s="3">
        <v>2.9300000000000001E-27</v>
      </c>
      <c r="G1094" s="3">
        <v>1.29E-25</v>
      </c>
      <c r="H1094" t="s">
        <v>2469</v>
      </c>
    </row>
    <row r="1095" spans="1:8" x14ac:dyDescent="0.25">
      <c r="A1095" t="s">
        <v>2742</v>
      </c>
      <c r="B1095">
        <v>2.142401451</v>
      </c>
      <c r="C1095">
        <v>1.727726957</v>
      </c>
      <c r="D1095">
        <v>0.65995819899999997</v>
      </c>
      <c r="E1095">
        <v>2.6179339229999998</v>
      </c>
      <c r="F1095">
        <v>8.8463929999999993E-3</v>
      </c>
      <c r="G1095">
        <v>2.5287357E-2</v>
      </c>
      <c r="H1095" t="s">
        <v>2467</v>
      </c>
    </row>
    <row r="1096" spans="1:8" x14ac:dyDescent="0.25">
      <c r="A1096" t="s">
        <v>2742</v>
      </c>
      <c r="B1096">
        <v>2.1429440120000001</v>
      </c>
      <c r="C1096">
        <v>0.64414167700000002</v>
      </c>
      <c r="D1096">
        <v>0.58804093199999996</v>
      </c>
      <c r="E1096">
        <v>1.095402789</v>
      </c>
      <c r="F1096">
        <v>0.273340213</v>
      </c>
      <c r="G1096">
        <v>0.43452639999999998</v>
      </c>
      <c r="H1096" t="s">
        <v>2468</v>
      </c>
    </row>
    <row r="1097" spans="1:8" x14ac:dyDescent="0.25">
      <c r="A1097" t="s">
        <v>2742</v>
      </c>
      <c r="B1097">
        <v>8.63454883</v>
      </c>
      <c r="C1097">
        <v>-4.9362335560000004</v>
      </c>
      <c r="D1097">
        <v>0.54181423100000004</v>
      </c>
      <c r="E1097">
        <v>-9.1105646129999993</v>
      </c>
      <c r="F1097" s="3">
        <v>8.2000000000000002E-20</v>
      </c>
      <c r="G1097" s="3">
        <v>1.9400000000000001E-18</v>
      </c>
      <c r="H1097" t="s">
        <v>2469</v>
      </c>
    </row>
    <row r="1098" spans="1:8" x14ac:dyDescent="0.25">
      <c r="A1098" t="s">
        <v>2742</v>
      </c>
      <c r="B1098">
        <v>9.2029617389999991</v>
      </c>
      <c r="C1098">
        <v>-3.8108092560000002</v>
      </c>
      <c r="D1098">
        <v>0.39741304399999999</v>
      </c>
      <c r="E1098">
        <v>-9.589039197</v>
      </c>
      <c r="F1098" s="3">
        <v>8.8900000000000003E-22</v>
      </c>
      <c r="G1098" s="3">
        <v>1.2399999999999999E-20</v>
      </c>
      <c r="H1098" t="s">
        <v>2470</v>
      </c>
    </row>
    <row r="1099" spans="1:8" x14ac:dyDescent="0.25">
      <c r="A1099" t="s">
        <v>2743</v>
      </c>
      <c r="B1099">
        <v>9.6395223750000003</v>
      </c>
      <c r="C1099">
        <v>-7.3367391160000004</v>
      </c>
      <c r="D1099">
        <v>0.662317076</v>
      </c>
      <c r="E1099">
        <v>-11.0773818</v>
      </c>
      <c r="F1099" s="3">
        <v>1.62E-28</v>
      </c>
      <c r="G1099" s="3">
        <v>3.6400000000000002E-27</v>
      </c>
      <c r="H1099" t="s">
        <v>2470</v>
      </c>
    </row>
    <row r="1100" spans="1:8" x14ac:dyDescent="0.25">
      <c r="A1100" t="s">
        <v>2743</v>
      </c>
      <c r="B1100">
        <v>0</v>
      </c>
      <c r="C1100" t="s">
        <v>24</v>
      </c>
      <c r="D1100" t="s">
        <v>24</v>
      </c>
      <c r="E1100" t="s">
        <v>24</v>
      </c>
      <c r="F1100" t="s">
        <v>24</v>
      </c>
      <c r="G1100" t="s">
        <v>24</v>
      </c>
      <c r="H1100" t="s">
        <v>2467</v>
      </c>
    </row>
    <row r="1101" spans="1:8" x14ac:dyDescent="0.25">
      <c r="A1101" t="s">
        <v>2743</v>
      </c>
      <c r="B1101">
        <v>6.2509715459999997</v>
      </c>
      <c r="C1101">
        <v>-7.4907347839999998</v>
      </c>
      <c r="D1101">
        <v>0.97439817100000004</v>
      </c>
      <c r="E1101">
        <v>-7.6875501310000001</v>
      </c>
      <c r="F1101" s="3">
        <v>1.4999999999999999E-14</v>
      </c>
      <c r="G1101" s="3">
        <v>2.13E-13</v>
      </c>
      <c r="H1101" t="s">
        <v>2469</v>
      </c>
    </row>
    <row r="1102" spans="1:8" x14ac:dyDescent="0.25">
      <c r="A1102" t="s">
        <v>2743</v>
      </c>
      <c r="B1102">
        <v>1.6033031E-2</v>
      </c>
      <c r="C1102">
        <v>0.27551355</v>
      </c>
      <c r="D1102">
        <v>3.0818992139999999</v>
      </c>
      <c r="E1102">
        <v>8.9397325999999999E-2</v>
      </c>
      <c r="F1102">
        <v>0.92876614800000001</v>
      </c>
      <c r="G1102" t="s">
        <v>24</v>
      </c>
      <c r="H1102" t="s">
        <v>2468</v>
      </c>
    </row>
    <row r="1103" spans="1:8" x14ac:dyDescent="0.25">
      <c r="A1103" t="s">
        <v>2744</v>
      </c>
      <c r="B1103">
        <v>4.3290966869999998</v>
      </c>
      <c r="C1103">
        <v>3.4719908859999999</v>
      </c>
      <c r="D1103">
        <v>0.97101736299999997</v>
      </c>
      <c r="E1103">
        <v>3.5756218359999998</v>
      </c>
      <c r="F1103">
        <v>3.4939599999999997E-4</v>
      </c>
      <c r="G1103">
        <v>1.1457679999999999E-3</v>
      </c>
      <c r="H1103" t="s">
        <v>2469</v>
      </c>
    </row>
    <row r="1104" spans="1:8" x14ac:dyDescent="0.25">
      <c r="A1104" t="s">
        <v>2744</v>
      </c>
      <c r="B1104">
        <v>4.8113371970000003</v>
      </c>
      <c r="C1104">
        <v>-1.028918773</v>
      </c>
      <c r="D1104">
        <v>0.40428187399999999</v>
      </c>
      <c r="E1104">
        <v>-2.5450529409999998</v>
      </c>
      <c r="F1104">
        <v>1.0926117000000001E-2</v>
      </c>
      <c r="G1104">
        <v>3.0218499999999999E-2</v>
      </c>
      <c r="H1104" t="s">
        <v>2467</v>
      </c>
    </row>
    <row r="1105" spans="1:8" x14ac:dyDescent="0.25">
      <c r="A1105" t="s">
        <v>2744</v>
      </c>
      <c r="B1105">
        <v>7.4546561679999996</v>
      </c>
      <c r="C1105">
        <v>0.45455711900000001</v>
      </c>
      <c r="D1105">
        <v>0.30803983400000001</v>
      </c>
      <c r="E1105">
        <v>1.4756439560000001</v>
      </c>
      <c r="F1105">
        <v>0.14003949800000001</v>
      </c>
      <c r="G1105">
        <v>0.27606866099999999</v>
      </c>
      <c r="H1105" t="s">
        <v>2468</v>
      </c>
    </row>
    <row r="1106" spans="1:8" x14ac:dyDescent="0.25">
      <c r="A1106" t="s">
        <v>2744</v>
      </c>
      <c r="B1106">
        <v>2.5049930269999998</v>
      </c>
      <c r="C1106">
        <v>3.5654047150000001</v>
      </c>
      <c r="D1106">
        <v>0.64886007800000001</v>
      </c>
      <c r="E1106">
        <v>5.4948745299999997</v>
      </c>
      <c r="F1106" s="3">
        <v>3.9099999999999999E-8</v>
      </c>
      <c r="G1106" s="3">
        <v>1.54E-7</v>
      </c>
      <c r="H1106" t="s">
        <v>2470</v>
      </c>
    </row>
    <row r="1107" spans="1:8" x14ac:dyDescent="0.25">
      <c r="A1107" t="s">
        <v>2745</v>
      </c>
      <c r="B1107">
        <v>1.000582745</v>
      </c>
      <c r="C1107">
        <v>1.8247469489999999</v>
      </c>
      <c r="D1107">
        <v>1.2137663670000001</v>
      </c>
      <c r="E1107">
        <v>1.5033757720000001</v>
      </c>
      <c r="F1107">
        <v>0.13274217099999999</v>
      </c>
      <c r="G1107">
        <v>0.20185557600000001</v>
      </c>
      <c r="H1107" t="s">
        <v>2469</v>
      </c>
    </row>
    <row r="1108" spans="1:8" x14ac:dyDescent="0.25">
      <c r="A1108" t="s">
        <v>2745</v>
      </c>
      <c r="B1108">
        <v>1.1500863939999999</v>
      </c>
      <c r="C1108">
        <v>-1.171166516</v>
      </c>
      <c r="D1108">
        <v>0.94985002699999999</v>
      </c>
      <c r="E1108">
        <v>-1.2330015089999999</v>
      </c>
      <c r="F1108">
        <v>0.217575201</v>
      </c>
      <c r="G1108">
        <v>0.32905099900000001</v>
      </c>
      <c r="H1108" t="s">
        <v>2467</v>
      </c>
    </row>
    <row r="1109" spans="1:8" x14ac:dyDescent="0.25">
      <c r="A1109" t="s">
        <v>2745</v>
      </c>
      <c r="B1109">
        <v>0.82168056099999998</v>
      </c>
      <c r="C1109">
        <v>-2.4843671399999998</v>
      </c>
      <c r="D1109">
        <v>1.206306783</v>
      </c>
      <c r="E1109">
        <v>-2.0594820280000001</v>
      </c>
      <c r="F1109">
        <v>3.9448085000000001E-2</v>
      </c>
      <c r="G1109">
        <v>0.116060019</v>
      </c>
      <c r="H1109" t="s">
        <v>2468</v>
      </c>
    </row>
    <row r="1110" spans="1:8" x14ac:dyDescent="0.25">
      <c r="A1110" t="s">
        <v>2745</v>
      </c>
      <c r="B1110">
        <v>0.43328824599999999</v>
      </c>
      <c r="C1110">
        <v>1.364556965</v>
      </c>
      <c r="D1110">
        <v>1.1560825269999999</v>
      </c>
      <c r="E1110">
        <v>1.1803283360000001</v>
      </c>
      <c r="F1110">
        <v>0.23786965199999999</v>
      </c>
      <c r="G1110">
        <v>0.29775943999999999</v>
      </c>
      <c r="H1110" t="s">
        <v>2470</v>
      </c>
    </row>
    <row r="1111" spans="1:8" x14ac:dyDescent="0.25">
      <c r="A1111" t="s">
        <v>2746</v>
      </c>
      <c r="B1111">
        <v>3.023575879</v>
      </c>
      <c r="C1111">
        <v>-5.7403395269999997</v>
      </c>
      <c r="D1111">
        <v>0.73810669600000001</v>
      </c>
      <c r="E1111">
        <v>-7.7771134719999999</v>
      </c>
      <c r="F1111" s="3">
        <v>7.4199999999999999E-15</v>
      </c>
      <c r="G1111" s="3">
        <v>5.6999999999999997E-14</v>
      </c>
      <c r="H1111" t="s">
        <v>2470</v>
      </c>
    </row>
    <row r="1112" spans="1:8" x14ac:dyDescent="0.25">
      <c r="A1112" t="s">
        <v>2746</v>
      </c>
      <c r="B1112">
        <v>0</v>
      </c>
      <c r="C1112" t="s">
        <v>24</v>
      </c>
      <c r="D1112" t="s">
        <v>24</v>
      </c>
      <c r="E1112" t="s">
        <v>24</v>
      </c>
      <c r="F1112" t="s">
        <v>24</v>
      </c>
      <c r="G1112" t="s">
        <v>24</v>
      </c>
      <c r="H1112" t="s">
        <v>2467</v>
      </c>
    </row>
    <row r="1113" spans="1:8" x14ac:dyDescent="0.25">
      <c r="A1113" t="s">
        <v>2746</v>
      </c>
      <c r="B1113">
        <v>0</v>
      </c>
      <c r="C1113" t="s">
        <v>24</v>
      </c>
      <c r="D1113" t="s">
        <v>24</v>
      </c>
      <c r="E1113" t="s">
        <v>24</v>
      </c>
      <c r="F1113" t="s">
        <v>24</v>
      </c>
      <c r="G1113" t="s">
        <v>24</v>
      </c>
      <c r="H1113" t="s">
        <v>2468</v>
      </c>
    </row>
    <row r="1114" spans="1:8" x14ac:dyDescent="0.25">
      <c r="A1114" t="s">
        <v>2746</v>
      </c>
      <c r="B1114">
        <v>1.5517751740000001</v>
      </c>
      <c r="C1114">
        <v>-5.454905009</v>
      </c>
      <c r="D1114">
        <v>1.1778868870000001</v>
      </c>
      <c r="E1114">
        <v>-4.6310940949999999</v>
      </c>
      <c r="F1114" s="3">
        <v>3.6399999999999999E-6</v>
      </c>
      <c r="G1114" s="3">
        <v>1.77E-5</v>
      </c>
      <c r="H1114" t="s">
        <v>2469</v>
      </c>
    </row>
    <row r="1115" spans="1:8" x14ac:dyDescent="0.25">
      <c r="A1115" t="s">
        <v>2747</v>
      </c>
      <c r="B1115">
        <v>33.127792110000001</v>
      </c>
      <c r="C1115">
        <v>-8.7113592529999995</v>
      </c>
      <c r="D1115">
        <v>0.60801172999999997</v>
      </c>
      <c r="E1115">
        <v>-14.32761709</v>
      </c>
      <c r="F1115" s="3">
        <v>1.47E-46</v>
      </c>
      <c r="G1115" s="3">
        <v>1.4699999999999999E-44</v>
      </c>
      <c r="H1115" t="s">
        <v>2470</v>
      </c>
    </row>
    <row r="1116" spans="1:8" x14ac:dyDescent="0.25">
      <c r="A1116" t="s">
        <v>2747</v>
      </c>
      <c r="B1116">
        <v>0.10987749500000001</v>
      </c>
      <c r="C1116">
        <v>2.6284765000000002E-2</v>
      </c>
      <c r="D1116">
        <v>2.684968649</v>
      </c>
      <c r="E1116">
        <v>9.789598E-3</v>
      </c>
      <c r="F1116">
        <v>0.99218915500000004</v>
      </c>
      <c r="G1116" t="s">
        <v>24</v>
      </c>
      <c r="H1116" t="s">
        <v>2467</v>
      </c>
    </row>
    <row r="1117" spans="1:8" x14ac:dyDescent="0.25">
      <c r="A1117" t="s">
        <v>2747</v>
      </c>
      <c r="B1117">
        <v>29.174572250000001</v>
      </c>
      <c r="C1117">
        <v>-9.0159924609999997</v>
      </c>
      <c r="D1117">
        <v>0.70515713300000005</v>
      </c>
      <c r="E1117">
        <v>-12.78579205</v>
      </c>
      <c r="F1117" s="3">
        <v>1.9699999999999999E-37</v>
      </c>
      <c r="G1117" s="3">
        <v>1.83E-35</v>
      </c>
      <c r="H1117" t="s">
        <v>2469</v>
      </c>
    </row>
    <row r="1118" spans="1:8" x14ac:dyDescent="0.25">
      <c r="A1118" t="s">
        <v>2747</v>
      </c>
      <c r="B1118">
        <v>0.10285414700000001</v>
      </c>
      <c r="C1118">
        <v>-0.185055518</v>
      </c>
      <c r="D1118">
        <v>3.0803380339999999</v>
      </c>
      <c r="E1118">
        <v>-6.0076366999999999E-2</v>
      </c>
      <c r="F1118">
        <v>0.95209481200000001</v>
      </c>
      <c r="G1118" t="s">
        <v>24</v>
      </c>
      <c r="H1118" t="s">
        <v>2468</v>
      </c>
    </row>
    <row r="1119" spans="1:8" x14ac:dyDescent="0.25">
      <c r="A1119" t="s">
        <v>2748</v>
      </c>
      <c r="B1119">
        <v>2.5943994000000001E-2</v>
      </c>
      <c r="C1119">
        <v>0.27551355</v>
      </c>
      <c r="D1119">
        <v>3.0818992139999999</v>
      </c>
      <c r="E1119">
        <v>8.9397325999999999E-2</v>
      </c>
      <c r="F1119">
        <v>0.92876614800000001</v>
      </c>
      <c r="G1119" t="s">
        <v>24</v>
      </c>
      <c r="H1119" t="s">
        <v>2468</v>
      </c>
    </row>
    <row r="1120" spans="1:8" x14ac:dyDescent="0.25">
      <c r="A1120" t="s">
        <v>2748</v>
      </c>
      <c r="B1120">
        <v>5.7165646000000001E-2</v>
      </c>
      <c r="C1120">
        <v>0.24823300400000001</v>
      </c>
      <c r="D1120">
        <v>3.0341149559999998</v>
      </c>
      <c r="E1120">
        <v>8.1813974999999997E-2</v>
      </c>
      <c r="F1120">
        <v>0.93479464300000004</v>
      </c>
      <c r="G1120" t="s">
        <v>24</v>
      </c>
      <c r="H1120" t="s">
        <v>2467</v>
      </c>
    </row>
    <row r="1121" spans="1:8" x14ac:dyDescent="0.25">
      <c r="A1121" t="s">
        <v>2748</v>
      </c>
      <c r="B1121">
        <v>11.0111051</v>
      </c>
      <c r="C1121">
        <v>-7.5780497020000004</v>
      </c>
      <c r="D1121">
        <v>0.58337528800000005</v>
      </c>
      <c r="E1121">
        <v>-12.99000807</v>
      </c>
      <c r="F1121" s="3">
        <v>1.3900000000000001E-38</v>
      </c>
      <c r="G1121" s="3">
        <v>6.9900000000000001E-37</v>
      </c>
      <c r="H1121" t="s">
        <v>2470</v>
      </c>
    </row>
    <row r="1122" spans="1:8" x14ac:dyDescent="0.25">
      <c r="A1122" t="s">
        <v>2748</v>
      </c>
      <c r="B1122">
        <v>10.37391594</v>
      </c>
      <c r="C1122">
        <v>-7.7458156139999996</v>
      </c>
      <c r="D1122">
        <v>0.68826789799999999</v>
      </c>
      <c r="E1122">
        <v>-11.25407073</v>
      </c>
      <c r="F1122" s="3">
        <v>2.2099999999999999E-29</v>
      </c>
      <c r="G1122" s="3">
        <v>1.15E-27</v>
      </c>
      <c r="H1122" t="s">
        <v>2469</v>
      </c>
    </row>
    <row r="1123" spans="1:8" x14ac:dyDescent="0.25">
      <c r="A1123" t="s">
        <v>2749</v>
      </c>
      <c r="B1123">
        <v>9.7558690000000003E-2</v>
      </c>
      <c r="C1123">
        <v>-1.051659637</v>
      </c>
      <c r="D1123">
        <v>3.395169755</v>
      </c>
      <c r="E1123">
        <v>-0.30975171000000001</v>
      </c>
      <c r="F1123">
        <v>0.75674977600000004</v>
      </c>
      <c r="G1123" t="s">
        <v>24</v>
      </c>
      <c r="H1123" t="s">
        <v>2469</v>
      </c>
    </row>
    <row r="1124" spans="1:8" x14ac:dyDescent="0.25">
      <c r="A1124" t="s">
        <v>2749</v>
      </c>
      <c r="B1124">
        <v>9.1459379999999993E-3</v>
      </c>
      <c r="C1124">
        <v>-1.2588113110000001</v>
      </c>
      <c r="D1124">
        <v>2.9911935999999999</v>
      </c>
      <c r="E1124">
        <v>-0.42083913000000001</v>
      </c>
      <c r="F1124">
        <v>0.67387255599999996</v>
      </c>
      <c r="G1124" t="s">
        <v>24</v>
      </c>
      <c r="H1124" t="s">
        <v>2470</v>
      </c>
    </row>
    <row r="1125" spans="1:8" x14ac:dyDescent="0.25">
      <c r="A1125" t="s">
        <v>2749</v>
      </c>
      <c r="B1125">
        <v>0.34747952599999998</v>
      </c>
      <c r="C1125">
        <v>2.2827967340000002</v>
      </c>
      <c r="D1125">
        <v>2.3059553039999998</v>
      </c>
      <c r="E1125">
        <v>0.98995706000000006</v>
      </c>
      <c r="F1125">
        <v>0.32219510800000001</v>
      </c>
      <c r="G1125" t="s">
        <v>24</v>
      </c>
      <c r="H1125" t="s">
        <v>2468</v>
      </c>
    </row>
    <row r="1126" spans="1:8" x14ac:dyDescent="0.25">
      <c r="A1126" t="s">
        <v>2749</v>
      </c>
      <c r="B1126">
        <v>0.21242413800000001</v>
      </c>
      <c r="C1126">
        <v>0.82531267200000002</v>
      </c>
      <c r="D1126">
        <v>2.334074352</v>
      </c>
      <c r="E1126">
        <v>0.353593137</v>
      </c>
      <c r="F1126">
        <v>0.72364381799999999</v>
      </c>
      <c r="G1126" t="s">
        <v>24</v>
      </c>
      <c r="H1126" t="s">
        <v>2467</v>
      </c>
    </row>
    <row r="1127" spans="1:8" x14ac:dyDescent="0.25">
      <c r="A1127" t="s">
        <v>2750</v>
      </c>
      <c r="B1127">
        <v>20.18069289</v>
      </c>
      <c r="C1127">
        <v>4.1316092869999999</v>
      </c>
      <c r="D1127">
        <v>0.77777088400000005</v>
      </c>
      <c r="E1127">
        <v>5.3121161700000004</v>
      </c>
      <c r="F1127" s="3">
        <v>1.08E-7</v>
      </c>
      <c r="G1127" s="3">
        <v>6.8700000000000005E-7</v>
      </c>
      <c r="H1127" t="s">
        <v>2469</v>
      </c>
    </row>
    <row r="1128" spans="1:8" x14ac:dyDescent="0.25">
      <c r="A1128" t="s">
        <v>2750</v>
      </c>
      <c r="B1128">
        <v>10.454599160000001</v>
      </c>
      <c r="C1128">
        <v>4.4230256739999998</v>
      </c>
      <c r="D1128">
        <v>0.584046167</v>
      </c>
      <c r="E1128">
        <v>7.5730754300000003</v>
      </c>
      <c r="F1128" s="3">
        <v>3.6400000000000001E-14</v>
      </c>
      <c r="G1128" s="3">
        <v>2.6299999999999999E-13</v>
      </c>
      <c r="H1128" t="s">
        <v>2470</v>
      </c>
    </row>
    <row r="1129" spans="1:8" x14ac:dyDescent="0.25">
      <c r="A1129" t="s">
        <v>2750</v>
      </c>
      <c r="B1129">
        <v>18.190588689999998</v>
      </c>
      <c r="C1129">
        <v>-3.2556395600000001</v>
      </c>
      <c r="D1129">
        <v>0.45531597499999998</v>
      </c>
      <c r="E1129">
        <v>-7.1502862609999998</v>
      </c>
      <c r="F1129" s="3">
        <v>8.6600000000000005E-13</v>
      </c>
      <c r="G1129" s="3">
        <v>1.35E-11</v>
      </c>
      <c r="H1129" t="s">
        <v>2467</v>
      </c>
    </row>
    <row r="1130" spans="1:8" x14ac:dyDescent="0.25">
      <c r="A1130" t="s">
        <v>2750</v>
      </c>
      <c r="B1130">
        <v>21.335043030000001</v>
      </c>
      <c r="C1130">
        <v>-2.0645949469999998</v>
      </c>
      <c r="D1130">
        <v>0.493957957</v>
      </c>
      <c r="E1130">
        <v>-4.1796977210000001</v>
      </c>
      <c r="F1130" s="3">
        <v>2.9200000000000002E-5</v>
      </c>
      <c r="G1130">
        <v>4.4904299999999999E-4</v>
      </c>
      <c r="H1130" t="s">
        <v>2468</v>
      </c>
    </row>
    <row r="1131" spans="1:8" x14ac:dyDescent="0.25">
      <c r="A1131" t="s">
        <v>2751</v>
      </c>
      <c r="B1131">
        <v>1.5029299089999999</v>
      </c>
      <c r="C1131">
        <v>2.4392802960000002</v>
      </c>
      <c r="D1131">
        <v>1.0426284640000001</v>
      </c>
      <c r="E1131">
        <v>2.3395489180000002</v>
      </c>
      <c r="F1131">
        <v>1.9307042999999999E-2</v>
      </c>
      <c r="G1131">
        <v>4.0186566999999999E-2</v>
      </c>
      <c r="H1131" t="s">
        <v>2469</v>
      </c>
    </row>
    <row r="1132" spans="1:8" x14ac:dyDescent="0.25">
      <c r="A1132" t="s">
        <v>2751</v>
      </c>
      <c r="B1132">
        <v>2.2155655429999999</v>
      </c>
      <c r="C1132">
        <v>-0.14566857599999999</v>
      </c>
      <c r="D1132">
        <v>0.57052496900000005</v>
      </c>
      <c r="E1132">
        <v>-0.25532375299999999</v>
      </c>
      <c r="F1132">
        <v>0.79847305599999996</v>
      </c>
      <c r="G1132">
        <v>0.86109825200000001</v>
      </c>
      <c r="H1132" t="s">
        <v>2467</v>
      </c>
    </row>
    <row r="1133" spans="1:8" x14ac:dyDescent="0.25">
      <c r="A1133" t="s">
        <v>2751</v>
      </c>
      <c r="B1133">
        <v>1.7662918510000001</v>
      </c>
      <c r="C1133">
        <v>-1.057267038</v>
      </c>
      <c r="D1133">
        <v>0.64544457899999996</v>
      </c>
      <c r="E1133">
        <v>-1.6380446470000001</v>
      </c>
      <c r="F1133">
        <v>0.101412381</v>
      </c>
      <c r="G1133">
        <v>0.222506959</v>
      </c>
      <c r="H1133" t="s">
        <v>2468</v>
      </c>
    </row>
    <row r="1134" spans="1:8" x14ac:dyDescent="0.25">
      <c r="A1134" t="s">
        <v>2751</v>
      </c>
      <c r="B1134">
        <v>0.82909413799999998</v>
      </c>
      <c r="C1134">
        <v>2.3069904760000002</v>
      </c>
      <c r="D1134">
        <v>0.70723109799999995</v>
      </c>
      <c r="E1134">
        <v>3.2620037239999999</v>
      </c>
      <c r="F1134">
        <v>1.1062769999999999E-3</v>
      </c>
      <c r="G1134">
        <v>2.463696E-3</v>
      </c>
      <c r="H1134" t="s">
        <v>2470</v>
      </c>
    </row>
    <row r="1135" spans="1:8" x14ac:dyDescent="0.25">
      <c r="A1135" t="s">
        <v>2752</v>
      </c>
      <c r="B1135">
        <v>10.01733456</v>
      </c>
      <c r="C1135">
        <v>4.6840500939999998</v>
      </c>
      <c r="D1135">
        <v>0.92238184099999998</v>
      </c>
      <c r="E1135">
        <v>5.0782115220000001</v>
      </c>
      <c r="F1135" s="3">
        <v>3.8099999999999998E-7</v>
      </c>
      <c r="G1135" s="3">
        <v>2.2199999999999999E-6</v>
      </c>
      <c r="H1135" t="s">
        <v>2469</v>
      </c>
    </row>
    <row r="1136" spans="1:8" x14ac:dyDescent="0.25">
      <c r="A1136" t="s">
        <v>2752</v>
      </c>
      <c r="B1136">
        <v>5.11560112</v>
      </c>
      <c r="C1136">
        <v>4.786599668</v>
      </c>
      <c r="D1136">
        <v>0.59170296899999997</v>
      </c>
      <c r="E1136">
        <v>8.0895312659999998</v>
      </c>
      <c r="F1136" s="3">
        <v>5.9899999999999997E-16</v>
      </c>
      <c r="G1136" s="3">
        <v>5.1099999999999998E-15</v>
      </c>
      <c r="H1136" t="s">
        <v>2470</v>
      </c>
    </row>
    <row r="1137" spans="1:8" x14ac:dyDescent="0.25">
      <c r="A1137" t="s">
        <v>2752</v>
      </c>
      <c r="B1137">
        <v>12.6534751</v>
      </c>
      <c r="C1137">
        <v>-0.63978602200000001</v>
      </c>
      <c r="D1137">
        <v>0.27600207500000001</v>
      </c>
      <c r="E1137">
        <v>-2.3180478660000001</v>
      </c>
      <c r="F1137">
        <v>2.0446720000000002E-2</v>
      </c>
      <c r="G1137">
        <v>5.0619943000000001E-2</v>
      </c>
      <c r="H1137" t="s">
        <v>2467</v>
      </c>
    </row>
    <row r="1138" spans="1:8" x14ac:dyDescent="0.25">
      <c r="A1138" t="s">
        <v>2752</v>
      </c>
      <c r="B1138">
        <v>13.06507547</v>
      </c>
      <c r="C1138">
        <v>-0.24526230199999999</v>
      </c>
      <c r="D1138">
        <v>0.229504496</v>
      </c>
      <c r="E1138">
        <v>-1.068660116</v>
      </c>
      <c r="F1138">
        <v>0.285222849</v>
      </c>
      <c r="G1138">
        <v>0.44608122900000002</v>
      </c>
      <c r="H1138" t="s">
        <v>2468</v>
      </c>
    </row>
    <row r="1139" spans="1:8" x14ac:dyDescent="0.25">
      <c r="A1139" t="s">
        <v>2753</v>
      </c>
      <c r="B1139">
        <v>1.1236226789999999</v>
      </c>
      <c r="C1139">
        <v>-0.39480690499999999</v>
      </c>
      <c r="D1139">
        <v>0.76442736899999997</v>
      </c>
      <c r="E1139">
        <v>-0.51647405700000004</v>
      </c>
      <c r="F1139">
        <v>0.60552335400000001</v>
      </c>
      <c r="G1139">
        <v>0.73532604400000001</v>
      </c>
      <c r="H1139" t="s">
        <v>2468</v>
      </c>
    </row>
    <row r="1140" spans="1:8" x14ac:dyDescent="0.25">
      <c r="A1140" t="s">
        <v>2753</v>
      </c>
      <c r="B1140">
        <v>1.503685011</v>
      </c>
      <c r="C1140">
        <v>-0.67866081599999994</v>
      </c>
      <c r="D1140">
        <v>0.68607973799999999</v>
      </c>
      <c r="E1140">
        <v>-0.98918650200000002</v>
      </c>
      <c r="F1140">
        <v>0.32257190099999999</v>
      </c>
      <c r="G1140">
        <v>0.44345984500000002</v>
      </c>
      <c r="H1140" t="s">
        <v>2467</v>
      </c>
    </row>
    <row r="1141" spans="1:8" x14ac:dyDescent="0.25">
      <c r="A1141" t="s">
        <v>2753</v>
      </c>
      <c r="B1141">
        <v>1.127756832</v>
      </c>
      <c r="C1141">
        <v>2.1368971719999998</v>
      </c>
      <c r="D1141">
        <v>1.0632229289999999</v>
      </c>
      <c r="E1141">
        <v>2.0098298429999999</v>
      </c>
      <c r="F1141">
        <v>4.4449201000000001E-2</v>
      </c>
      <c r="G1141">
        <v>8.2270617000000004E-2</v>
      </c>
      <c r="H1141" t="s">
        <v>2469</v>
      </c>
    </row>
    <row r="1142" spans="1:8" x14ac:dyDescent="0.25">
      <c r="A1142" t="s">
        <v>2753</v>
      </c>
      <c r="B1142">
        <v>0.51254056999999997</v>
      </c>
      <c r="C1142">
        <v>1.7240256220000001</v>
      </c>
      <c r="D1142">
        <v>0.96499582100000003</v>
      </c>
      <c r="E1142">
        <v>1.786562786</v>
      </c>
      <c r="F1142">
        <v>7.4008181000000006E-2</v>
      </c>
      <c r="G1142">
        <v>0.10950083100000001</v>
      </c>
      <c r="H1142" t="s">
        <v>2470</v>
      </c>
    </row>
    <row r="1143" spans="1:8" x14ac:dyDescent="0.25">
      <c r="A1143" t="s">
        <v>2754</v>
      </c>
      <c r="B1143">
        <v>6.8603928019999998</v>
      </c>
      <c r="C1143">
        <v>0.35258285299999997</v>
      </c>
      <c r="D1143">
        <v>0.36816535</v>
      </c>
      <c r="E1143">
        <v>0.95767527799999996</v>
      </c>
      <c r="F1143">
        <v>0.338226527</v>
      </c>
      <c r="G1143">
        <v>0.46011570899999998</v>
      </c>
      <c r="H1143" t="s">
        <v>2467</v>
      </c>
    </row>
    <row r="1144" spans="1:8" x14ac:dyDescent="0.25">
      <c r="A1144" t="s">
        <v>2754</v>
      </c>
      <c r="B1144">
        <v>9.7882771690000006</v>
      </c>
      <c r="C1144">
        <v>0.73346413799999999</v>
      </c>
      <c r="D1144">
        <v>0.335586524</v>
      </c>
      <c r="E1144">
        <v>2.1856185689999998</v>
      </c>
      <c r="F1144">
        <v>2.8843522999999999E-2</v>
      </c>
      <c r="G1144">
        <v>9.3360018000000003E-2</v>
      </c>
      <c r="H1144" t="s">
        <v>2468</v>
      </c>
    </row>
    <row r="1145" spans="1:8" x14ac:dyDescent="0.25">
      <c r="A1145" t="s">
        <v>2754</v>
      </c>
      <c r="B1145">
        <v>2.9111530139999999</v>
      </c>
      <c r="C1145">
        <v>4.2252166860000004</v>
      </c>
      <c r="D1145">
        <v>0.685042029</v>
      </c>
      <c r="E1145">
        <v>6.1678211120000004</v>
      </c>
      <c r="F1145" s="3">
        <v>6.9199999999999999E-10</v>
      </c>
      <c r="G1145" s="3">
        <v>3.29E-9</v>
      </c>
      <c r="H1145" t="s">
        <v>2470</v>
      </c>
    </row>
    <row r="1146" spans="1:8" x14ac:dyDescent="0.25">
      <c r="A1146" t="s">
        <v>2754</v>
      </c>
      <c r="B1146">
        <v>4.0898030150000002</v>
      </c>
      <c r="C1146">
        <v>3.970861202</v>
      </c>
      <c r="D1146">
        <v>1.0510534600000001</v>
      </c>
      <c r="E1146">
        <v>3.7779821400000002</v>
      </c>
      <c r="F1146">
        <v>1.58104E-4</v>
      </c>
      <c r="G1146">
        <v>5.6010399999999996E-4</v>
      </c>
      <c r="H1146" t="s">
        <v>2469</v>
      </c>
    </row>
    <row r="1147" spans="1:8" x14ac:dyDescent="0.25">
      <c r="A1147" t="s">
        <v>2755</v>
      </c>
      <c r="B1147">
        <v>32.016910979999999</v>
      </c>
      <c r="C1147">
        <v>2.2648247879999999</v>
      </c>
      <c r="D1147">
        <v>0.98169489700000001</v>
      </c>
      <c r="E1147">
        <v>2.3070556799999999</v>
      </c>
      <c r="F1147">
        <v>2.1051716000000002E-2</v>
      </c>
      <c r="G1147">
        <v>7.4215241000000001E-2</v>
      </c>
      <c r="H1147" t="s">
        <v>2468</v>
      </c>
    </row>
    <row r="1148" spans="1:8" x14ac:dyDescent="0.25">
      <c r="A1148" t="s">
        <v>2755</v>
      </c>
      <c r="B1148">
        <v>5.6482424570000003</v>
      </c>
      <c r="C1148">
        <v>5.1773517340000001</v>
      </c>
      <c r="D1148">
        <v>1.859471901</v>
      </c>
      <c r="E1148">
        <v>2.7843129719999999</v>
      </c>
      <c r="F1148">
        <v>5.364125E-3</v>
      </c>
      <c r="G1148">
        <v>1.0454163000000001E-2</v>
      </c>
      <c r="H1148" t="s">
        <v>2470</v>
      </c>
    </row>
    <row r="1149" spans="1:8" x14ac:dyDescent="0.25">
      <c r="A1149" t="s">
        <v>2755</v>
      </c>
      <c r="B1149">
        <v>23.14912322</v>
      </c>
      <c r="C1149">
        <v>4.5668930100000003</v>
      </c>
      <c r="D1149">
        <v>0.35453225700000002</v>
      </c>
      <c r="E1149">
        <v>12.881459769999999</v>
      </c>
      <c r="F1149" s="3">
        <v>5.7200000000000003E-38</v>
      </c>
      <c r="G1149" s="3">
        <v>8.0100000000000006E-36</v>
      </c>
      <c r="H1149" t="s">
        <v>2467</v>
      </c>
    </row>
    <row r="1150" spans="1:8" x14ac:dyDescent="0.25">
      <c r="A1150" t="s">
        <v>2755</v>
      </c>
      <c r="B1150">
        <v>1.4408398979999999</v>
      </c>
      <c r="C1150">
        <v>2.458510317</v>
      </c>
      <c r="D1150">
        <v>1.5624496649999999</v>
      </c>
      <c r="E1150">
        <v>1.5734972920000001</v>
      </c>
      <c r="F1150">
        <v>0.115603715</v>
      </c>
      <c r="G1150">
        <v>0.180310102</v>
      </c>
      <c r="H1150" t="s">
        <v>2469</v>
      </c>
    </row>
    <row r="1151" spans="1:8" x14ac:dyDescent="0.25">
      <c r="A1151" t="s">
        <v>2756</v>
      </c>
      <c r="B1151">
        <v>0.90115852699999999</v>
      </c>
      <c r="C1151">
        <v>0.56048488900000004</v>
      </c>
      <c r="D1151">
        <v>0.82589557999999996</v>
      </c>
      <c r="E1151">
        <v>0.67863892599999998</v>
      </c>
      <c r="F1151">
        <v>0.49736667299999998</v>
      </c>
      <c r="G1151">
        <v>0.61471722299999998</v>
      </c>
      <c r="H1151" t="s">
        <v>2467</v>
      </c>
    </row>
    <row r="1152" spans="1:8" x14ac:dyDescent="0.25">
      <c r="A1152" t="s">
        <v>2756</v>
      </c>
      <c r="B1152">
        <v>0.23832500100000001</v>
      </c>
      <c r="C1152">
        <v>0.474162213</v>
      </c>
      <c r="D1152">
        <v>1.83450801</v>
      </c>
      <c r="E1152">
        <v>0.258468325</v>
      </c>
      <c r="F1152">
        <v>0.79604549099999999</v>
      </c>
      <c r="G1152" t="s">
        <v>24</v>
      </c>
      <c r="H1152" t="s">
        <v>2470</v>
      </c>
    </row>
    <row r="1153" spans="1:8" x14ac:dyDescent="0.25">
      <c r="A1153" t="s">
        <v>2756</v>
      </c>
      <c r="B1153">
        <v>0.584420724</v>
      </c>
      <c r="C1153">
        <v>0.24558675999999999</v>
      </c>
      <c r="D1153">
        <v>1.099567655</v>
      </c>
      <c r="E1153">
        <v>0.22334847599999999</v>
      </c>
      <c r="F1153">
        <v>0.823264302</v>
      </c>
      <c r="G1153" t="s">
        <v>24</v>
      </c>
      <c r="H1153" t="s">
        <v>2468</v>
      </c>
    </row>
    <row r="1154" spans="1:8" x14ac:dyDescent="0.25">
      <c r="A1154" t="s">
        <v>2756</v>
      </c>
      <c r="B1154">
        <v>0.53868552700000005</v>
      </c>
      <c r="C1154">
        <v>0.935284848</v>
      </c>
      <c r="D1154">
        <v>1.4096483829999999</v>
      </c>
      <c r="E1154">
        <v>0.66348804400000005</v>
      </c>
      <c r="F1154">
        <v>0.50701803400000001</v>
      </c>
      <c r="G1154">
        <v>0.57774881300000003</v>
      </c>
      <c r="H1154" t="s">
        <v>2469</v>
      </c>
    </row>
    <row r="1155" spans="1:8" x14ac:dyDescent="0.25">
      <c r="A1155" t="s">
        <v>2757</v>
      </c>
      <c r="B1155">
        <v>14.62450626</v>
      </c>
      <c r="C1155">
        <v>-0.73189322499999998</v>
      </c>
      <c r="D1155">
        <v>0.26472557699999999</v>
      </c>
      <c r="E1155">
        <v>-2.7647242539999999</v>
      </c>
      <c r="F1155">
        <v>5.6970930000000003E-3</v>
      </c>
      <c r="G1155">
        <v>2.8411764999999999E-2</v>
      </c>
      <c r="H1155" t="s">
        <v>2468</v>
      </c>
    </row>
    <row r="1156" spans="1:8" x14ac:dyDescent="0.25">
      <c r="A1156" t="s">
        <v>2757</v>
      </c>
      <c r="B1156">
        <v>13.128340229999999</v>
      </c>
      <c r="C1156">
        <v>5.6363600749999998</v>
      </c>
      <c r="D1156">
        <v>1.00919548</v>
      </c>
      <c r="E1156">
        <v>5.5850032909999996</v>
      </c>
      <c r="F1156" s="3">
        <v>2.3400000000000001E-8</v>
      </c>
      <c r="G1156" s="3">
        <v>1.66E-7</v>
      </c>
      <c r="H1156" t="s">
        <v>2469</v>
      </c>
    </row>
    <row r="1157" spans="1:8" x14ac:dyDescent="0.25">
      <c r="A1157" t="s">
        <v>2757</v>
      </c>
      <c r="B1157">
        <v>6.3101979799999999</v>
      </c>
      <c r="C1157">
        <v>5.3473687950000004</v>
      </c>
      <c r="D1157">
        <v>0.61056298799999997</v>
      </c>
      <c r="E1157">
        <v>8.7580952350000008</v>
      </c>
      <c r="F1157" s="3">
        <v>1.9899999999999998E-18</v>
      </c>
      <c r="G1157" s="3">
        <v>2.0900000000000001E-17</v>
      </c>
      <c r="H1157" t="s">
        <v>2470</v>
      </c>
    </row>
    <row r="1158" spans="1:8" x14ac:dyDescent="0.25">
      <c r="A1158" t="s">
        <v>2757</v>
      </c>
      <c r="B1158">
        <v>15.34061762</v>
      </c>
      <c r="C1158">
        <v>-0.95235212599999997</v>
      </c>
      <c r="D1158">
        <v>0.31752512799999999</v>
      </c>
      <c r="E1158">
        <v>-2.9992968759999998</v>
      </c>
      <c r="F1158">
        <v>2.7060349999999999E-3</v>
      </c>
      <c r="G1158">
        <v>9.1963979999999997E-3</v>
      </c>
      <c r="H1158" t="s">
        <v>2467</v>
      </c>
    </row>
    <row r="1159" spans="1:8" x14ac:dyDescent="0.25">
      <c r="A1159" t="s">
        <v>2758</v>
      </c>
      <c r="B1159">
        <v>3.0047073000000001E-2</v>
      </c>
      <c r="C1159">
        <v>-1.2547071009999999</v>
      </c>
      <c r="D1159">
        <v>2.9911747649999998</v>
      </c>
      <c r="E1159">
        <v>-0.41946967299999999</v>
      </c>
      <c r="F1159">
        <v>0.67487291400000005</v>
      </c>
      <c r="G1159" t="s">
        <v>24</v>
      </c>
      <c r="H1159" t="s">
        <v>2470</v>
      </c>
    </row>
    <row r="1160" spans="1:8" x14ac:dyDescent="0.25">
      <c r="A1160" t="s">
        <v>2758</v>
      </c>
      <c r="B1160">
        <v>0.13023099699999999</v>
      </c>
      <c r="C1160">
        <v>0.59610940300000004</v>
      </c>
      <c r="D1160">
        <v>3.0818992139999999</v>
      </c>
      <c r="E1160">
        <v>0.19342274400000001</v>
      </c>
      <c r="F1160">
        <v>0.84662790499999996</v>
      </c>
      <c r="G1160" t="s">
        <v>24</v>
      </c>
      <c r="H1160" t="s">
        <v>2468</v>
      </c>
    </row>
    <row r="1161" spans="1:8" x14ac:dyDescent="0.25">
      <c r="A1161" t="s">
        <v>2758</v>
      </c>
      <c r="B1161">
        <v>0.16379031599999999</v>
      </c>
      <c r="C1161">
        <v>1.585713291</v>
      </c>
      <c r="D1161">
        <v>2.4458465280000001</v>
      </c>
      <c r="E1161">
        <v>0.64832902400000003</v>
      </c>
      <c r="F1161">
        <v>0.51677216599999998</v>
      </c>
      <c r="G1161" t="s">
        <v>24</v>
      </c>
      <c r="H1161" t="s">
        <v>2467</v>
      </c>
    </row>
    <row r="1162" spans="1:8" x14ac:dyDescent="0.25">
      <c r="A1162" t="s">
        <v>2758</v>
      </c>
      <c r="B1162">
        <v>0</v>
      </c>
      <c r="C1162" t="s">
        <v>24</v>
      </c>
      <c r="D1162" t="s">
        <v>24</v>
      </c>
      <c r="E1162" t="s">
        <v>24</v>
      </c>
      <c r="F1162" t="s">
        <v>24</v>
      </c>
      <c r="G1162" t="s">
        <v>24</v>
      </c>
      <c r="H1162" t="s">
        <v>2469</v>
      </c>
    </row>
    <row r="1163" spans="1:8" x14ac:dyDescent="0.25">
      <c r="A1163" t="s">
        <v>2759</v>
      </c>
      <c r="B1163">
        <v>293.01513779999999</v>
      </c>
      <c r="C1163">
        <v>1.0490089199999999</v>
      </c>
      <c r="D1163">
        <v>0.28117145300000002</v>
      </c>
      <c r="E1163">
        <v>3.7308514349999999</v>
      </c>
      <c r="F1163">
        <v>1.90834E-4</v>
      </c>
      <c r="G1163">
        <v>2.1187649999999999E-3</v>
      </c>
      <c r="H1163" t="s">
        <v>2468</v>
      </c>
    </row>
    <row r="1164" spans="1:8" x14ac:dyDescent="0.25">
      <c r="A1164" t="s">
        <v>2759</v>
      </c>
      <c r="B1164">
        <v>95.578714759999997</v>
      </c>
      <c r="C1164">
        <v>6.3991564649999999</v>
      </c>
      <c r="D1164">
        <v>0.64782553799999998</v>
      </c>
      <c r="E1164">
        <v>9.8779009010000003</v>
      </c>
      <c r="F1164" s="3">
        <v>5.1899999999999999E-23</v>
      </c>
      <c r="G1164" s="3">
        <v>1.61E-21</v>
      </c>
      <c r="H1164" t="s">
        <v>2469</v>
      </c>
    </row>
    <row r="1165" spans="1:8" x14ac:dyDescent="0.25">
      <c r="A1165" t="s">
        <v>2759</v>
      </c>
      <c r="B1165">
        <v>83.730527530000003</v>
      </c>
      <c r="C1165">
        <v>7.4876712520000002</v>
      </c>
      <c r="D1165">
        <v>0.60993486500000005</v>
      </c>
      <c r="E1165">
        <v>12.27618174</v>
      </c>
      <c r="F1165" s="3">
        <v>1.22E-34</v>
      </c>
      <c r="G1165" s="3">
        <v>4.3900000000000001E-33</v>
      </c>
      <c r="H1165" t="s">
        <v>2470</v>
      </c>
    </row>
    <row r="1166" spans="1:8" x14ac:dyDescent="0.25">
      <c r="A1166" t="s">
        <v>2759</v>
      </c>
      <c r="B1166">
        <v>225.46391840000001</v>
      </c>
      <c r="C1166">
        <v>1.214825211</v>
      </c>
      <c r="D1166">
        <v>9.0753816000000001E-2</v>
      </c>
      <c r="E1166">
        <v>13.38594078</v>
      </c>
      <c r="F1166" s="3">
        <v>7.3099999999999996E-41</v>
      </c>
      <c r="G1166" s="3">
        <v>1.27E-38</v>
      </c>
      <c r="H1166" t="s">
        <v>2467</v>
      </c>
    </row>
    <row r="1167" spans="1:8" x14ac:dyDescent="0.25">
      <c r="A1167" t="s">
        <v>2760</v>
      </c>
      <c r="B1167">
        <v>1.286872003</v>
      </c>
      <c r="C1167">
        <v>0.39191135300000002</v>
      </c>
      <c r="D1167">
        <v>0.72125436700000001</v>
      </c>
      <c r="E1167">
        <v>0.54337466899999998</v>
      </c>
      <c r="F1167">
        <v>0.58687186300000005</v>
      </c>
      <c r="G1167">
        <v>0.69480231999999997</v>
      </c>
      <c r="H1167" t="s">
        <v>2467</v>
      </c>
    </row>
    <row r="1168" spans="1:8" x14ac:dyDescent="0.25">
      <c r="A1168" t="s">
        <v>2760</v>
      </c>
      <c r="B1168">
        <v>8.2107838000000002E-2</v>
      </c>
      <c r="C1168">
        <v>-0.63942437699999999</v>
      </c>
      <c r="D1168">
        <v>2.3275711860000001</v>
      </c>
      <c r="E1168">
        <v>-0.27471743100000001</v>
      </c>
      <c r="F1168">
        <v>0.78353333800000002</v>
      </c>
      <c r="G1168" t="s">
        <v>24</v>
      </c>
      <c r="H1168" t="s">
        <v>2470</v>
      </c>
    </row>
    <row r="1169" spans="1:8" x14ac:dyDescent="0.25">
      <c r="A1169" t="s">
        <v>2760</v>
      </c>
      <c r="B1169">
        <v>0.54674532300000001</v>
      </c>
      <c r="C1169">
        <v>1.7538184729999999</v>
      </c>
      <c r="D1169">
        <v>1.205011608</v>
      </c>
      <c r="E1169">
        <v>1.455436994</v>
      </c>
      <c r="F1169">
        <v>0.14554832100000001</v>
      </c>
      <c r="G1169" t="s">
        <v>24</v>
      </c>
      <c r="H1169" t="s">
        <v>2468</v>
      </c>
    </row>
    <row r="1170" spans="1:8" x14ac:dyDescent="0.25">
      <c r="A1170" t="s">
        <v>2760</v>
      </c>
      <c r="B1170">
        <v>0.763684582</v>
      </c>
      <c r="C1170">
        <v>1.5900273439999999</v>
      </c>
      <c r="D1170">
        <v>1.246369098</v>
      </c>
      <c r="E1170">
        <v>1.2757275079999999</v>
      </c>
      <c r="F1170">
        <v>0.202051861</v>
      </c>
      <c r="G1170">
        <v>0.28354304600000002</v>
      </c>
      <c r="H1170" t="s">
        <v>2469</v>
      </c>
    </row>
    <row r="1171" spans="1:8" x14ac:dyDescent="0.25">
      <c r="A1171" t="s">
        <v>2761</v>
      </c>
      <c r="B1171">
        <v>7.1022341000000003E-2</v>
      </c>
      <c r="C1171">
        <v>-0.522632282</v>
      </c>
      <c r="D1171">
        <v>2.9881997610000002</v>
      </c>
      <c r="E1171">
        <v>-0.17489871000000001</v>
      </c>
      <c r="F1171">
        <v>0.861159224</v>
      </c>
      <c r="G1171" t="s">
        <v>24</v>
      </c>
      <c r="H1171" t="s">
        <v>2470</v>
      </c>
    </row>
    <row r="1172" spans="1:8" x14ac:dyDescent="0.25">
      <c r="A1172" t="s">
        <v>2761</v>
      </c>
      <c r="B1172">
        <v>0.222012564</v>
      </c>
      <c r="C1172">
        <v>-0.35469642499999998</v>
      </c>
      <c r="D1172">
        <v>1.5016483089999999</v>
      </c>
      <c r="E1172">
        <v>-0.236204724</v>
      </c>
      <c r="F1172">
        <v>0.81327381399999998</v>
      </c>
      <c r="G1172" t="s">
        <v>24</v>
      </c>
      <c r="H1172" t="s">
        <v>2467</v>
      </c>
    </row>
    <row r="1173" spans="1:8" x14ac:dyDescent="0.25">
      <c r="A1173" t="s">
        <v>2761</v>
      </c>
      <c r="B1173">
        <v>0.254783396</v>
      </c>
      <c r="C1173">
        <v>0.12614313799999999</v>
      </c>
      <c r="D1173">
        <v>2.0994803910000002</v>
      </c>
      <c r="E1173">
        <v>6.0083026999999997E-2</v>
      </c>
      <c r="F1173">
        <v>0.95208950800000003</v>
      </c>
      <c r="G1173" t="s">
        <v>24</v>
      </c>
      <c r="H1173" t="s">
        <v>2468</v>
      </c>
    </row>
    <row r="1174" spans="1:8" x14ac:dyDescent="0.25">
      <c r="A1174" t="s">
        <v>2761</v>
      </c>
      <c r="B1174">
        <v>0.21504844300000001</v>
      </c>
      <c r="C1174">
        <v>-0.14421451199999999</v>
      </c>
      <c r="D1174">
        <v>1.9839279379999999</v>
      </c>
      <c r="E1174">
        <v>-7.2691406E-2</v>
      </c>
      <c r="F1174">
        <v>0.94205168699999997</v>
      </c>
      <c r="G1174" t="s">
        <v>24</v>
      </c>
      <c r="H1174" t="s">
        <v>2469</v>
      </c>
    </row>
    <row r="1175" spans="1:8" x14ac:dyDescent="0.25">
      <c r="A1175" t="s">
        <v>2762</v>
      </c>
      <c r="B1175">
        <v>3.0124582E-2</v>
      </c>
      <c r="C1175">
        <v>-1.273610162</v>
      </c>
      <c r="D1175">
        <v>3.395169755</v>
      </c>
      <c r="E1175">
        <v>-0.37512414799999999</v>
      </c>
      <c r="F1175">
        <v>0.70756813900000004</v>
      </c>
      <c r="G1175" t="s">
        <v>24</v>
      </c>
      <c r="H1175" t="s">
        <v>2469</v>
      </c>
    </row>
    <row r="1176" spans="1:8" x14ac:dyDescent="0.25">
      <c r="A1176" t="s">
        <v>2762</v>
      </c>
      <c r="B1176">
        <v>0.36658039799999997</v>
      </c>
      <c r="C1176">
        <v>0.18287070799999999</v>
      </c>
      <c r="D1176">
        <v>1.5174492530000001</v>
      </c>
      <c r="E1176">
        <v>0.12051191</v>
      </c>
      <c r="F1176">
        <v>0.90407764499999999</v>
      </c>
      <c r="G1176" t="s">
        <v>24</v>
      </c>
      <c r="H1176" t="s">
        <v>2468</v>
      </c>
    </row>
    <row r="1177" spans="1:8" x14ac:dyDescent="0.25">
      <c r="A1177" t="s">
        <v>2762</v>
      </c>
      <c r="B1177">
        <v>0.16257674</v>
      </c>
      <c r="C1177">
        <v>-0.128082853</v>
      </c>
      <c r="D1177">
        <v>2.1922297450000001</v>
      </c>
      <c r="E1177">
        <v>-5.8425835000000002E-2</v>
      </c>
      <c r="F1177">
        <v>0.95340943700000003</v>
      </c>
      <c r="G1177" t="s">
        <v>24</v>
      </c>
      <c r="H1177" t="s">
        <v>2470</v>
      </c>
    </row>
    <row r="1178" spans="1:8" x14ac:dyDescent="0.25">
      <c r="A1178" t="s">
        <v>2762</v>
      </c>
      <c r="B1178">
        <v>0.24155074100000001</v>
      </c>
      <c r="C1178">
        <v>1.6828797040000001</v>
      </c>
      <c r="D1178">
        <v>1.927188838</v>
      </c>
      <c r="E1178">
        <v>0.87323030800000001</v>
      </c>
      <c r="F1178">
        <v>0.382537558</v>
      </c>
      <c r="G1178" t="s">
        <v>24</v>
      </c>
      <c r="H1178" t="s">
        <v>2467</v>
      </c>
    </row>
    <row r="1179" spans="1:8" x14ac:dyDescent="0.25">
      <c r="A1179" t="s">
        <v>2763</v>
      </c>
      <c r="B1179">
        <v>0.19938288800000001</v>
      </c>
      <c r="C1179">
        <v>0.327569004</v>
      </c>
      <c r="D1179">
        <v>1.8639996560000001</v>
      </c>
      <c r="E1179">
        <v>0.175734477</v>
      </c>
      <c r="F1179">
        <v>0.86050254800000003</v>
      </c>
      <c r="G1179" t="s">
        <v>24</v>
      </c>
      <c r="H1179" t="s">
        <v>2470</v>
      </c>
    </row>
    <row r="1180" spans="1:8" x14ac:dyDescent="0.25">
      <c r="A1180" t="s">
        <v>2763</v>
      </c>
      <c r="B1180">
        <v>0.29723755899999998</v>
      </c>
      <c r="C1180">
        <v>-0.70366342400000004</v>
      </c>
      <c r="D1180">
        <v>1.32477103</v>
      </c>
      <c r="E1180">
        <v>-0.53115852299999999</v>
      </c>
      <c r="F1180">
        <v>0.59530893200000001</v>
      </c>
      <c r="G1180" t="s">
        <v>24</v>
      </c>
      <c r="H1180" t="s">
        <v>2467</v>
      </c>
    </row>
    <row r="1181" spans="1:8" x14ac:dyDescent="0.25">
      <c r="A1181" t="s">
        <v>2763</v>
      </c>
      <c r="B1181">
        <v>0.36949552099999999</v>
      </c>
      <c r="C1181">
        <v>-0.46614665199999999</v>
      </c>
      <c r="D1181">
        <v>1.397683298</v>
      </c>
      <c r="E1181">
        <v>-0.333513789</v>
      </c>
      <c r="F1181">
        <v>0.73874648300000001</v>
      </c>
      <c r="G1181" t="s">
        <v>24</v>
      </c>
      <c r="H1181" t="s">
        <v>2468</v>
      </c>
    </row>
    <row r="1182" spans="1:8" x14ac:dyDescent="0.25">
      <c r="A1182" t="s">
        <v>2763</v>
      </c>
      <c r="B1182">
        <v>0.287425443</v>
      </c>
      <c r="C1182">
        <v>0.21427169500000001</v>
      </c>
      <c r="D1182">
        <v>1.7203163530000001</v>
      </c>
      <c r="E1182">
        <v>0.124553658</v>
      </c>
      <c r="F1182">
        <v>0.90087691800000003</v>
      </c>
      <c r="G1182" t="s">
        <v>24</v>
      </c>
      <c r="H1182" t="s">
        <v>2469</v>
      </c>
    </row>
    <row r="1183" spans="1:8" x14ac:dyDescent="0.25">
      <c r="A1183" t="s">
        <v>2764</v>
      </c>
      <c r="B1183">
        <v>15.22752747</v>
      </c>
      <c r="C1183">
        <v>6.162640186</v>
      </c>
      <c r="D1183">
        <v>0.62034887599999999</v>
      </c>
      <c r="E1183">
        <v>9.9341522530000006</v>
      </c>
      <c r="F1183" s="3">
        <v>2.9599999999999998E-23</v>
      </c>
      <c r="G1183" s="3">
        <v>4.6100000000000002E-22</v>
      </c>
      <c r="H1183" t="s">
        <v>2470</v>
      </c>
    </row>
    <row r="1184" spans="1:8" x14ac:dyDescent="0.25">
      <c r="A1184" t="s">
        <v>2764</v>
      </c>
      <c r="B1184">
        <v>29.563369059999999</v>
      </c>
      <c r="C1184">
        <v>-2.7229724129999999</v>
      </c>
      <c r="D1184">
        <v>0.41266760400000002</v>
      </c>
      <c r="E1184">
        <v>-6.5984641970000002</v>
      </c>
      <c r="F1184" s="3">
        <v>4.1499999999999999E-11</v>
      </c>
      <c r="G1184" s="3">
        <v>3.0800000000000001E-9</v>
      </c>
      <c r="H1184" t="s">
        <v>2468</v>
      </c>
    </row>
    <row r="1185" spans="1:8" x14ac:dyDescent="0.25">
      <c r="A1185" t="s">
        <v>2764</v>
      </c>
      <c r="B1185">
        <v>13.720074500000001</v>
      </c>
      <c r="C1185">
        <v>4.5538561350000002</v>
      </c>
      <c r="D1185">
        <v>0.83921269899999995</v>
      </c>
      <c r="E1185">
        <v>5.426343213</v>
      </c>
      <c r="F1185" s="3">
        <v>5.7499999999999999E-8</v>
      </c>
      <c r="G1185" s="3">
        <v>3.84E-7</v>
      </c>
      <c r="H1185" t="s">
        <v>2469</v>
      </c>
    </row>
    <row r="1186" spans="1:8" x14ac:dyDescent="0.25">
      <c r="A1186" t="s">
        <v>2764</v>
      </c>
      <c r="B1186">
        <v>11.842957950000001</v>
      </c>
      <c r="C1186">
        <v>-4.619023769</v>
      </c>
      <c r="D1186">
        <v>0.58794321699999996</v>
      </c>
      <c r="E1186">
        <v>-7.8562412689999999</v>
      </c>
      <c r="F1186" s="3">
        <v>3.9599999999999997E-15</v>
      </c>
      <c r="G1186" s="3">
        <v>8.23E-14</v>
      </c>
      <c r="H1186" t="s">
        <v>2467</v>
      </c>
    </row>
    <row r="1187" spans="1:8" x14ac:dyDescent="0.25">
      <c r="A1187" t="s">
        <v>2765</v>
      </c>
      <c r="B1187">
        <v>1.623906206</v>
      </c>
      <c r="C1187">
        <v>3.0055566950000001</v>
      </c>
      <c r="D1187">
        <v>0.72648193699999997</v>
      </c>
      <c r="E1187">
        <v>4.1371389159999996</v>
      </c>
      <c r="F1187" s="3">
        <v>3.5200000000000002E-5</v>
      </c>
      <c r="G1187" s="3">
        <v>9.7299999999999993E-5</v>
      </c>
      <c r="H1187" t="s">
        <v>2470</v>
      </c>
    </row>
    <row r="1188" spans="1:8" x14ac:dyDescent="0.25">
      <c r="A1188" t="s">
        <v>2765</v>
      </c>
      <c r="B1188">
        <v>4.4499161359999997</v>
      </c>
      <c r="C1188">
        <v>1.604868097</v>
      </c>
      <c r="D1188">
        <v>0.37607156600000002</v>
      </c>
      <c r="E1188">
        <v>4.2674539659999997</v>
      </c>
      <c r="F1188" s="3">
        <v>1.98E-5</v>
      </c>
      <c r="G1188">
        <v>1.13484E-4</v>
      </c>
      <c r="H1188" t="s">
        <v>2467</v>
      </c>
    </row>
    <row r="1189" spans="1:8" x14ac:dyDescent="0.25">
      <c r="A1189" t="s">
        <v>2765</v>
      </c>
      <c r="B1189">
        <v>5.2203723599999998</v>
      </c>
      <c r="C1189">
        <v>0.96816117700000004</v>
      </c>
      <c r="D1189">
        <v>0.41680905699999998</v>
      </c>
      <c r="E1189">
        <v>2.3227930410000002</v>
      </c>
      <c r="F1189">
        <v>2.0190273000000002E-2</v>
      </c>
      <c r="G1189">
        <v>7.1938889000000006E-2</v>
      </c>
      <c r="H1189" t="s">
        <v>2468</v>
      </c>
    </row>
    <row r="1190" spans="1:8" x14ac:dyDescent="0.25">
      <c r="A1190" t="s">
        <v>2765</v>
      </c>
      <c r="B1190">
        <v>1.5274316029999999</v>
      </c>
      <c r="C1190">
        <v>2.5884162530000001</v>
      </c>
      <c r="D1190">
        <v>1.030431334</v>
      </c>
      <c r="E1190">
        <v>2.5119735479999998</v>
      </c>
      <c r="F1190">
        <v>1.2005808999999999E-2</v>
      </c>
      <c r="G1190">
        <v>2.6798579999999999E-2</v>
      </c>
      <c r="H1190" t="s">
        <v>2469</v>
      </c>
    </row>
    <row r="1191" spans="1:8" x14ac:dyDescent="0.25">
      <c r="A1191" t="s">
        <v>2766</v>
      </c>
      <c r="B1191">
        <v>0</v>
      </c>
      <c r="C1191" t="s">
        <v>24</v>
      </c>
      <c r="D1191" t="s">
        <v>24</v>
      </c>
      <c r="E1191" t="s">
        <v>24</v>
      </c>
      <c r="F1191" t="s">
        <v>24</v>
      </c>
      <c r="G1191" t="s">
        <v>24</v>
      </c>
      <c r="H1191" t="s">
        <v>2469</v>
      </c>
    </row>
    <row r="1192" spans="1:8" x14ac:dyDescent="0.25">
      <c r="A1192" t="s">
        <v>2766</v>
      </c>
      <c r="B1192">
        <v>4.5600310999999998E-2</v>
      </c>
      <c r="C1192">
        <v>0.98066965900000003</v>
      </c>
      <c r="D1192">
        <v>3.0341149559999998</v>
      </c>
      <c r="E1192">
        <v>0.32321440499999998</v>
      </c>
      <c r="F1192">
        <v>0.74653287300000004</v>
      </c>
      <c r="G1192" t="s">
        <v>24</v>
      </c>
      <c r="H1192" t="s">
        <v>2467</v>
      </c>
    </row>
    <row r="1193" spans="1:8" x14ac:dyDescent="0.25">
      <c r="A1193" t="s">
        <v>2766</v>
      </c>
      <c r="B1193">
        <v>2.4445000000000001E-2</v>
      </c>
      <c r="C1193">
        <v>-1.2547071869999999</v>
      </c>
      <c r="D1193">
        <v>2.9911747640000002</v>
      </c>
      <c r="E1193">
        <v>-0.419469702</v>
      </c>
      <c r="F1193">
        <v>0.67487289299999997</v>
      </c>
      <c r="G1193" t="s">
        <v>24</v>
      </c>
      <c r="H1193" t="s">
        <v>2470</v>
      </c>
    </row>
    <row r="1194" spans="1:8" x14ac:dyDescent="0.25">
      <c r="A1194" t="s">
        <v>2766</v>
      </c>
      <c r="B1194">
        <v>0.10893807599999999</v>
      </c>
      <c r="C1194">
        <v>0.59610940300000004</v>
      </c>
      <c r="D1194">
        <v>3.0818992139999999</v>
      </c>
      <c r="E1194">
        <v>0.19342274400000001</v>
      </c>
      <c r="F1194">
        <v>0.84662790499999996</v>
      </c>
      <c r="G1194" t="s">
        <v>24</v>
      </c>
      <c r="H1194" t="s">
        <v>2468</v>
      </c>
    </row>
    <row r="1195" spans="1:8" x14ac:dyDescent="0.25">
      <c r="A1195" t="s">
        <v>2767</v>
      </c>
      <c r="B1195">
        <v>1.4756021210000001</v>
      </c>
      <c r="C1195">
        <v>2.5735121369999998</v>
      </c>
      <c r="D1195">
        <v>1.022592806</v>
      </c>
      <c r="E1195">
        <v>2.5166538639999998</v>
      </c>
      <c r="F1195">
        <v>1.1847516000000001E-2</v>
      </c>
      <c r="G1195">
        <v>2.6531994999999999E-2</v>
      </c>
      <c r="H1195" t="s">
        <v>2469</v>
      </c>
    </row>
    <row r="1196" spans="1:8" x14ac:dyDescent="0.25">
      <c r="A1196" t="s">
        <v>2767</v>
      </c>
      <c r="B1196">
        <v>1.9264882839999999</v>
      </c>
      <c r="C1196">
        <v>3.6174397749999998</v>
      </c>
      <c r="D1196">
        <v>0.95122800299999999</v>
      </c>
      <c r="E1196">
        <v>3.8029155600000002</v>
      </c>
      <c r="F1196">
        <v>1.43003E-4</v>
      </c>
      <c r="G1196">
        <v>3.6765000000000002E-4</v>
      </c>
      <c r="H1196" t="s">
        <v>2470</v>
      </c>
    </row>
    <row r="1197" spans="1:8" x14ac:dyDescent="0.25">
      <c r="A1197" t="s">
        <v>2767</v>
      </c>
      <c r="B1197">
        <v>7.2611129050000001</v>
      </c>
      <c r="C1197">
        <v>1.3219731320000001</v>
      </c>
      <c r="D1197">
        <v>0.47401849400000001</v>
      </c>
      <c r="E1197">
        <v>2.7888640429999998</v>
      </c>
      <c r="F1197">
        <v>5.2893259999999996E-3</v>
      </c>
      <c r="G1197">
        <v>2.6917957999999999E-2</v>
      </c>
      <c r="H1197" t="s">
        <v>2468</v>
      </c>
    </row>
    <row r="1198" spans="1:8" x14ac:dyDescent="0.25">
      <c r="A1198" t="s">
        <v>2767</v>
      </c>
      <c r="B1198">
        <v>6.2926041269999997</v>
      </c>
      <c r="C1198">
        <v>2.274155108</v>
      </c>
      <c r="D1198">
        <v>0.38471006099999999</v>
      </c>
      <c r="E1198">
        <v>5.9113481539999997</v>
      </c>
      <c r="F1198" s="3">
        <v>3.3900000000000001E-9</v>
      </c>
      <c r="G1198" s="3">
        <v>3.5000000000000002E-8</v>
      </c>
      <c r="H1198" t="s">
        <v>2467</v>
      </c>
    </row>
    <row r="1199" spans="1:8" x14ac:dyDescent="0.25">
      <c r="A1199" t="s">
        <v>2768</v>
      </c>
      <c r="B1199">
        <v>0.84658932399999998</v>
      </c>
      <c r="C1199">
        <v>1.3275214200000001</v>
      </c>
      <c r="D1199">
        <v>0.90431498300000002</v>
      </c>
      <c r="E1199">
        <v>1.4679856520000001</v>
      </c>
      <c r="F1199">
        <v>0.14210812</v>
      </c>
      <c r="G1199">
        <v>0.27914741599999998</v>
      </c>
      <c r="H1199" t="s">
        <v>2468</v>
      </c>
    </row>
    <row r="1200" spans="1:8" x14ac:dyDescent="0.25">
      <c r="A1200" t="s">
        <v>2768</v>
      </c>
      <c r="B1200">
        <v>1.8702362210000001</v>
      </c>
      <c r="C1200">
        <v>2.4560768419999999</v>
      </c>
      <c r="D1200">
        <v>0.714952174</v>
      </c>
      <c r="E1200">
        <v>3.4353022910000002</v>
      </c>
      <c r="F1200">
        <v>5.9189300000000002E-4</v>
      </c>
      <c r="G1200">
        <v>2.407906E-3</v>
      </c>
      <c r="H1200" t="s">
        <v>2467</v>
      </c>
    </row>
    <row r="1201" spans="1:8" x14ac:dyDescent="0.25">
      <c r="A1201" t="s">
        <v>2768</v>
      </c>
      <c r="B1201">
        <v>0.15606919899999999</v>
      </c>
      <c r="C1201">
        <v>0.245063906</v>
      </c>
      <c r="D1201">
        <v>1.5256074209999999</v>
      </c>
      <c r="E1201">
        <v>0.16063366100000001</v>
      </c>
      <c r="F1201">
        <v>0.87238194099999999</v>
      </c>
      <c r="G1201" t="s">
        <v>24</v>
      </c>
      <c r="H1201" t="s">
        <v>2470</v>
      </c>
    </row>
    <row r="1202" spans="1:8" x14ac:dyDescent="0.25">
      <c r="A1202" t="s">
        <v>2768</v>
      </c>
      <c r="B1202">
        <v>0.41769325899999998</v>
      </c>
      <c r="C1202">
        <v>0.67094780399999998</v>
      </c>
      <c r="D1202">
        <v>1.7819675399999999</v>
      </c>
      <c r="E1202">
        <v>0.376520778</v>
      </c>
      <c r="F1202">
        <v>0.706529772</v>
      </c>
      <c r="G1202" t="s">
        <v>24</v>
      </c>
      <c r="H1202" t="s">
        <v>2469</v>
      </c>
    </row>
    <row r="1203" spans="1:8" x14ac:dyDescent="0.25">
      <c r="A1203" t="s">
        <v>2769</v>
      </c>
      <c r="B1203">
        <v>7.9884812999999999E-2</v>
      </c>
      <c r="C1203">
        <v>-1.051659637</v>
      </c>
      <c r="D1203">
        <v>3.395169755</v>
      </c>
      <c r="E1203">
        <v>-0.30975171000000001</v>
      </c>
      <c r="F1203">
        <v>0.75674977600000004</v>
      </c>
      <c r="G1203" t="s">
        <v>24</v>
      </c>
      <c r="H1203" t="s">
        <v>2469</v>
      </c>
    </row>
    <row r="1204" spans="1:8" x14ac:dyDescent="0.25">
      <c r="A1204" t="s">
        <v>2769</v>
      </c>
      <c r="B1204">
        <v>0.126355302</v>
      </c>
      <c r="C1204">
        <v>0.53677320299999998</v>
      </c>
      <c r="D1204">
        <v>2.597548534</v>
      </c>
      <c r="E1204">
        <v>0.20664607199999999</v>
      </c>
      <c r="F1204">
        <v>0.83628627600000005</v>
      </c>
      <c r="G1204" t="s">
        <v>24</v>
      </c>
      <c r="H1204" t="s">
        <v>2467</v>
      </c>
    </row>
    <row r="1205" spans="1:8" x14ac:dyDescent="0.25">
      <c r="A1205" t="s">
        <v>2769</v>
      </c>
      <c r="B1205">
        <v>9.1445198000000005E-2</v>
      </c>
      <c r="C1205">
        <v>-0.185055518</v>
      </c>
      <c r="D1205">
        <v>3.0803380339999999</v>
      </c>
      <c r="E1205">
        <v>-6.0076366999999999E-2</v>
      </c>
      <c r="F1205">
        <v>0.95209481200000001</v>
      </c>
      <c r="G1205" t="s">
        <v>24</v>
      </c>
      <c r="H1205" t="s">
        <v>2468</v>
      </c>
    </row>
    <row r="1206" spans="1:8" x14ac:dyDescent="0.25">
      <c r="A1206" t="s">
        <v>2769</v>
      </c>
      <c r="B1206">
        <v>4.6750773000000002E-2</v>
      </c>
      <c r="C1206">
        <v>-0.77824421300000002</v>
      </c>
      <c r="D1206">
        <v>2.9892850950000001</v>
      </c>
      <c r="E1206">
        <v>-0.26034459300000001</v>
      </c>
      <c r="F1206">
        <v>0.79459797799999998</v>
      </c>
      <c r="G1206" t="s">
        <v>24</v>
      </c>
      <c r="H1206" t="s">
        <v>2470</v>
      </c>
    </row>
    <row r="1207" spans="1:8" x14ac:dyDescent="0.25">
      <c r="A1207" t="s">
        <v>2770</v>
      </c>
      <c r="B1207">
        <v>77.09095112</v>
      </c>
      <c r="C1207">
        <v>-1.37811039</v>
      </c>
      <c r="D1207">
        <v>0.16148172399999999</v>
      </c>
      <c r="E1207">
        <v>-8.5341570499999992</v>
      </c>
      <c r="F1207" s="3">
        <v>1.41E-17</v>
      </c>
      <c r="G1207" s="3">
        <v>3.8600000000000001E-16</v>
      </c>
      <c r="H1207" t="s">
        <v>2467</v>
      </c>
    </row>
    <row r="1208" spans="1:8" x14ac:dyDescent="0.25">
      <c r="A1208" t="s">
        <v>2770</v>
      </c>
      <c r="B1208">
        <v>73.100665480000004</v>
      </c>
      <c r="C1208">
        <v>3.008712606</v>
      </c>
      <c r="D1208">
        <v>0.368125172</v>
      </c>
      <c r="E1208">
        <v>8.1730694840000009</v>
      </c>
      <c r="F1208" s="3">
        <v>3.0100000000000001E-16</v>
      </c>
      <c r="G1208" s="3">
        <v>5.0900000000000003E-15</v>
      </c>
      <c r="H1208" t="s">
        <v>2469</v>
      </c>
    </row>
    <row r="1209" spans="1:8" x14ac:dyDescent="0.25">
      <c r="A1209" t="s">
        <v>2770</v>
      </c>
      <c r="B1209">
        <v>26.853783199999999</v>
      </c>
      <c r="C1209">
        <v>-0.57188031500000003</v>
      </c>
      <c r="D1209">
        <v>0.26116125600000001</v>
      </c>
      <c r="E1209">
        <v>-2.1897593999999998</v>
      </c>
      <c r="F1209">
        <v>2.8541691000000001E-2</v>
      </c>
      <c r="G1209">
        <v>9.2968497999999997E-2</v>
      </c>
      <c r="H1209" t="s">
        <v>2468</v>
      </c>
    </row>
    <row r="1210" spans="1:8" x14ac:dyDescent="0.25">
      <c r="A1210" t="s">
        <v>2770</v>
      </c>
      <c r="B1210">
        <v>13.33285527</v>
      </c>
      <c r="C1210">
        <v>1.9335114360000001</v>
      </c>
      <c r="D1210">
        <v>0.28802861200000002</v>
      </c>
      <c r="E1210">
        <v>6.7129144600000004</v>
      </c>
      <c r="F1210" s="3">
        <v>1.9100000000000001E-11</v>
      </c>
      <c r="G1210" s="3">
        <v>1.06E-10</v>
      </c>
      <c r="H1210" t="s">
        <v>2470</v>
      </c>
    </row>
    <row r="1211" spans="1:8" x14ac:dyDescent="0.25">
      <c r="A1211" t="s">
        <v>2771</v>
      </c>
      <c r="B1211">
        <v>0.46325282600000001</v>
      </c>
      <c r="C1211">
        <v>2.6145470940000002</v>
      </c>
      <c r="D1211">
        <v>1.510545461</v>
      </c>
      <c r="E1211">
        <v>1.730862898</v>
      </c>
      <c r="F1211">
        <v>8.3476220000000004E-2</v>
      </c>
      <c r="G1211" t="s">
        <v>24</v>
      </c>
      <c r="H1211" t="s">
        <v>2468</v>
      </c>
    </row>
    <row r="1212" spans="1:8" x14ac:dyDescent="0.25">
      <c r="A1212" t="s">
        <v>2771</v>
      </c>
      <c r="B1212">
        <v>0</v>
      </c>
      <c r="C1212" t="s">
        <v>24</v>
      </c>
      <c r="D1212" t="s">
        <v>24</v>
      </c>
      <c r="E1212" t="s">
        <v>24</v>
      </c>
      <c r="F1212" t="s">
        <v>24</v>
      </c>
      <c r="G1212" t="s">
        <v>24</v>
      </c>
      <c r="H1212" t="s">
        <v>2469</v>
      </c>
    </row>
    <row r="1213" spans="1:8" x14ac:dyDescent="0.25">
      <c r="A1213" t="s">
        <v>2771</v>
      </c>
      <c r="B1213">
        <v>2.529265E-2</v>
      </c>
      <c r="C1213">
        <v>-1.2547071869999999</v>
      </c>
      <c r="D1213">
        <v>2.9911747640000002</v>
      </c>
      <c r="E1213">
        <v>-0.419469702</v>
      </c>
      <c r="F1213">
        <v>0.67487289299999997</v>
      </c>
      <c r="G1213" t="s">
        <v>24</v>
      </c>
      <c r="H1213" t="s">
        <v>2470</v>
      </c>
    </row>
    <row r="1214" spans="1:8" x14ac:dyDescent="0.25">
      <c r="A1214" t="s">
        <v>2771</v>
      </c>
      <c r="B1214">
        <v>0.226604942</v>
      </c>
      <c r="C1214">
        <v>1.916765786</v>
      </c>
      <c r="D1214">
        <v>2.3114539500000002</v>
      </c>
      <c r="E1214">
        <v>0.82924679800000001</v>
      </c>
      <c r="F1214">
        <v>0.406964769</v>
      </c>
      <c r="G1214" t="s">
        <v>24</v>
      </c>
      <c r="H1214" t="s">
        <v>2467</v>
      </c>
    </row>
    <row r="1215" spans="1:8" x14ac:dyDescent="0.25">
      <c r="A1215" t="s">
        <v>2772</v>
      </c>
      <c r="B1215">
        <v>4.6168593439999999</v>
      </c>
      <c r="C1215">
        <v>1.5556164830000001</v>
      </c>
      <c r="D1215">
        <v>0.51632833199999995</v>
      </c>
      <c r="E1215">
        <v>3.012843545</v>
      </c>
      <c r="F1215">
        <v>2.5881229999999999E-3</v>
      </c>
      <c r="G1215">
        <v>8.8373329999999993E-3</v>
      </c>
      <c r="H1215" t="s">
        <v>2467</v>
      </c>
    </row>
    <row r="1216" spans="1:8" x14ac:dyDescent="0.25">
      <c r="A1216" t="s">
        <v>2772</v>
      </c>
      <c r="B1216">
        <v>5.1125562809999998</v>
      </c>
      <c r="C1216">
        <v>0.98823576800000001</v>
      </c>
      <c r="D1216">
        <v>0.61455195299999998</v>
      </c>
      <c r="E1216">
        <v>1.60805895</v>
      </c>
      <c r="F1216">
        <v>0.107822269</v>
      </c>
      <c r="G1216">
        <v>0.23193108000000001</v>
      </c>
      <c r="H1216" t="s">
        <v>2468</v>
      </c>
    </row>
    <row r="1217" spans="1:8" x14ac:dyDescent="0.25">
      <c r="A1217" t="s">
        <v>2772</v>
      </c>
      <c r="B1217">
        <v>1.685557068</v>
      </c>
      <c r="C1217">
        <v>2.6892934409999998</v>
      </c>
      <c r="D1217">
        <v>1.304898962</v>
      </c>
      <c r="E1217">
        <v>2.0609208219999999</v>
      </c>
      <c r="F1217">
        <v>3.9310593999999997E-2</v>
      </c>
      <c r="G1217">
        <v>7.4006432999999996E-2</v>
      </c>
      <c r="H1217" t="s">
        <v>2469</v>
      </c>
    </row>
    <row r="1218" spans="1:8" x14ac:dyDescent="0.25">
      <c r="A1218" t="s">
        <v>2772</v>
      </c>
      <c r="B1218">
        <v>1.556999969</v>
      </c>
      <c r="C1218">
        <v>3.3126935710000001</v>
      </c>
      <c r="D1218">
        <v>1.134838977</v>
      </c>
      <c r="E1218">
        <v>2.9190868810000001</v>
      </c>
      <c r="F1218">
        <v>3.5105840000000002E-3</v>
      </c>
      <c r="G1218">
        <v>7.1031640000000004E-3</v>
      </c>
      <c r="H1218" t="s">
        <v>2470</v>
      </c>
    </row>
    <row r="1219" spans="1:8" x14ac:dyDescent="0.25">
      <c r="A1219" t="s">
        <v>2773</v>
      </c>
      <c r="B1219">
        <v>17.506616439999998</v>
      </c>
      <c r="C1219">
        <v>1.9215239669999999</v>
      </c>
      <c r="D1219">
        <v>0.40259339999999999</v>
      </c>
      <c r="E1219">
        <v>4.7728650520000002</v>
      </c>
      <c r="F1219" s="3">
        <v>1.8199999999999999E-6</v>
      </c>
      <c r="G1219" s="3">
        <v>9.3999999999999998E-6</v>
      </c>
      <c r="H1219" t="s">
        <v>2469</v>
      </c>
    </row>
    <row r="1220" spans="1:8" x14ac:dyDescent="0.25">
      <c r="A1220" t="s">
        <v>2773</v>
      </c>
      <c r="B1220">
        <v>10.1469983</v>
      </c>
      <c r="C1220">
        <v>-0.73764580300000004</v>
      </c>
      <c r="D1220">
        <v>0.26095499900000002</v>
      </c>
      <c r="E1220">
        <v>-2.8267165090000002</v>
      </c>
      <c r="F1220">
        <v>4.7027939999999997E-3</v>
      </c>
      <c r="G1220">
        <v>2.4817619999999999E-2</v>
      </c>
      <c r="H1220" t="s">
        <v>2468</v>
      </c>
    </row>
    <row r="1221" spans="1:8" x14ac:dyDescent="0.25">
      <c r="A1221" t="s">
        <v>2773</v>
      </c>
      <c r="B1221">
        <v>18.240138810000001</v>
      </c>
      <c r="C1221">
        <v>-1.450883049</v>
      </c>
      <c r="D1221">
        <v>0.27785104399999999</v>
      </c>
      <c r="E1221">
        <v>-5.2218016919999997</v>
      </c>
      <c r="F1221" s="3">
        <v>1.7700000000000001E-7</v>
      </c>
      <c r="G1221" s="3">
        <v>1.4300000000000001E-6</v>
      </c>
      <c r="H1221" t="s">
        <v>2467</v>
      </c>
    </row>
    <row r="1222" spans="1:8" x14ac:dyDescent="0.25">
      <c r="A1222" t="s">
        <v>2773</v>
      </c>
      <c r="B1222">
        <v>5.4538777830000003</v>
      </c>
      <c r="C1222">
        <v>1.6754188839999999</v>
      </c>
      <c r="D1222">
        <v>0.34636410200000001</v>
      </c>
      <c r="E1222">
        <v>4.8371608779999997</v>
      </c>
      <c r="F1222" s="3">
        <v>1.3200000000000001E-6</v>
      </c>
      <c r="G1222" s="3">
        <v>4.3499999999999999E-6</v>
      </c>
      <c r="H1222" t="s">
        <v>2470</v>
      </c>
    </row>
    <row r="1223" spans="1:8" x14ac:dyDescent="0.25">
      <c r="A1223" t="s">
        <v>2774</v>
      </c>
      <c r="B1223">
        <v>98.403526170000006</v>
      </c>
      <c r="C1223">
        <v>-0.24150523300000001</v>
      </c>
      <c r="D1223">
        <v>0.11656467099999999</v>
      </c>
      <c r="E1223">
        <v>-2.0718561640000002</v>
      </c>
      <c r="F1223">
        <v>3.8278856999999999E-2</v>
      </c>
      <c r="G1223">
        <v>0.113682959</v>
      </c>
      <c r="H1223" t="s">
        <v>2468</v>
      </c>
    </row>
    <row r="1224" spans="1:8" x14ac:dyDescent="0.25">
      <c r="A1224" t="s">
        <v>2774</v>
      </c>
      <c r="B1224">
        <v>47.682304559999999</v>
      </c>
      <c r="C1224">
        <v>1.998613757</v>
      </c>
      <c r="D1224">
        <v>0.14997196600000001</v>
      </c>
      <c r="E1224">
        <v>13.32658232</v>
      </c>
      <c r="F1224" s="3">
        <v>1.62E-40</v>
      </c>
      <c r="G1224" s="3">
        <v>9.5800000000000005E-39</v>
      </c>
      <c r="H1224" t="s">
        <v>2470</v>
      </c>
    </row>
    <row r="1225" spans="1:8" x14ac:dyDescent="0.25">
      <c r="A1225" t="s">
        <v>2774</v>
      </c>
      <c r="B1225">
        <v>102.584431</v>
      </c>
      <c r="C1225">
        <v>-0.55244030799999999</v>
      </c>
      <c r="D1225">
        <v>0.106498985</v>
      </c>
      <c r="E1225">
        <v>-5.1872823739999996</v>
      </c>
      <c r="F1225" s="3">
        <v>2.1299999999999999E-7</v>
      </c>
      <c r="G1225" s="3">
        <v>1.7E-6</v>
      </c>
      <c r="H1225" t="s">
        <v>2467</v>
      </c>
    </row>
    <row r="1226" spans="1:8" x14ac:dyDescent="0.25">
      <c r="A1226" t="s">
        <v>2774</v>
      </c>
      <c r="B1226">
        <v>87.817239200000003</v>
      </c>
      <c r="C1226">
        <v>1.8403992259999999</v>
      </c>
      <c r="D1226">
        <v>0.19248816099999999</v>
      </c>
      <c r="E1226">
        <v>9.5611034880000005</v>
      </c>
      <c r="F1226" s="3">
        <v>1.1699999999999999E-21</v>
      </c>
      <c r="G1226" s="3">
        <v>3.2599999999999999E-20</v>
      </c>
      <c r="H1226" t="s">
        <v>2469</v>
      </c>
    </row>
    <row r="1227" spans="1:8" x14ac:dyDescent="0.25">
      <c r="A1227" t="s">
        <v>2775</v>
      </c>
      <c r="B1227">
        <v>0.33758848600000002</v>
      </c>
      <c r="C1227">
        <v>3.3594775E-2</v>
      </c>
      <c r="D1227">
        <v>1.3305515429999999</v>
      </c>
      <c r="E1227">
        <v>2.5248758999999999E-2</v>
      </c>
      <c r="F1227">
        <v>0.97985654600000005</v>
      </c>
      <c r="G1227" t="s">
        <v>24</v>
      </c>
      <c r="H1227" t="s">
        <v>2467</v>
      </c>
    </row>
    <row r="1228" spans="1:8" x14ac:dyDescent="0.25">
      <c r="A1228" t="s">
        <v>2775</v>
      </c>
      <c r="B1228">
        <v>1.2914017259999999</v>
      </c>
      <c r="C1228">
        <v>1.150265992</v>
      </c>
      <c r="D1228">
        <v>0.71042232800000005</v>
      </c>
      <c r="E1228">
        <v>1.619129842</v>
      </c>
      <c r="F1228">
        <v>0.10541932900000001</v>
      </c>
      <c r="G1228">
        <v>0.22843817599999999</v>
      </c>
      <c r="H1228" t="s">
        <v>2468</v>
      </c>
    </row>
    <row r="1229" spans="1:8" x14ac:dyDescent="0.25">
      <c r="A1229" t="s">
        <v>2775</v>
      </c>
      <c r="B1229">
        <v>0.407427443</v>
      </c>
      <c r="C1229">
        <v>1.0043353150000001</v>
      </c>
      <c r="D1229">
        <v>1.126152104</v>
      </c>
      <c r="E1229">
        <v>0.89182918600000005</v>
      </c>
      <c r="F1229">
        <v>0.37248449500000003</v>
      </c>
      <c r="G1229">
        <v>0.43174243200000001</v>
      </c>
      <c r="H1229" t="s">
        <v>2470</v>
      </c>
    </row>
    <row r="1230" spans="1:8" x14ac:dyDescent="0.25">
      <c r="A1230" t="s">
        <v>2775</v>
      </c>
      <c r="B1230">
        <v>0.282462887</v>
      </c>
      <c r="C1230">
        <v>-0.58850987200000004</v>
      </c>
      <c r="D1230">
        <v>1.680715712</v>
      </c>
      <c r="E1230">
        <v>-0.35015432299999999</v>
      </c>
      <c r="F1230">
        <v>0.72622288400000001</v>
      </c>
      <c r="G1230" t="s">
        <v>24</v>
      </c>
      <c r="H1230" t="s">
        <v>2469</v>
      </c>
    </row>
    <row r="1231" spans="1:8" x14ac:dyDescent="0.25">
      <c r="A1231" t="s">
        <v>2776</v>
      </c>
      <c r="B1231">
        <v>7.8247977349999998</v>
      </c>
      <c r="C1231">
        <v>1.2808081520000001</v>
      </c>
      <c r="D1231">
        <v>0.29775971499999998</v>
      </c>
      <c r="E1231">
        <v>4.301482322</v>
      </c>
      <c r="F1231" s="3">
        <v>1.7E-5</v>
      </c>
      <c r="G1231" s="3">
        <v>9.87E-5</v>
      </c>
      <c r="H1231" t="s">
        <v>2467</v>
      </c>
    </row>
    <row r="1232" spans="1:8" x14ac:dyDescent="0.25">
      <c r="A1232" t="s">
        <v>2776</v>
      </c>
      <c r="B1232">
        <v>3.1394744019999998</v>
      </c>
      <c r="C1232">
        <v>3.6334524949999998</v>
      </c>
      <c r="D1232">
        <v>0.99339511700000005</v>
      </c>
      <c r="E1232">
        <v>3.6576105860000001</v>
      </c>
      <c r="F1232">
        <v>2.5457700000000003E-4</v>
      </c>
      <c r="G1232">
        <v>8.5738199999999996E-4</v>
      </c>
      <c r="H1232" t="s">
        <v>2469</v>
      </c>
    </row>
    <row r="1233" spans="1:8" x14ac:dyDescent="0.25">
      <c r="A1233" t="s">
        <v>2776</v>
      </c>
      <c r="B1233">
        <v>4.7515641750000004</v>
      </c>
      <c r="C1233">
        <v>1.126770585</v>
      </c>
      <c r="D1233">
        <v>0.43449251100000003</v>
      </c>
      <c r="E1233">
        <v>2.5933026629999998</v>
      </c>
      <c r="F1233">
        <v>9.5059069999999992E-3</v>
      </c>
      <c r="G1233">
        <v>4.166603E-2</v>
      </c>
      <c r="H1233" t="s">
        <v>2468</v>
      </c>
    </row>
    <row r="1234" spans="1:8" x14ac:dyDescent="0.25">
      <c r="A1234" t="s">
        <v>2776</v>
      </c>
      <c r="B1234">
        <v>1.351172601</v>
      </c>
      <c r="C1234">
        <v>3.0930666900000001</v>
      </c>
      <c r="D1234">
        <v>0.83670539600000005</v>
      </c>
      <c r="E1234">
        <v>3.6967213380000001</v>
      </c>
      <c r="F1234">
        <v>2.18402E-4</v>
      </c>
      <c r="G1234">
        <v>5.4544399999999996E-4</v>
      </c>
      <c r="H1234" t="s">
        <v>2470</v>
      </c>
    </row>
    <row r="1235" spans="1:8" x14ac:dyDescent="0.25">
      <c r="A1235" t="s">
        <v>2777</v>
      </c>
      <c r="B1235">
        <v>0.97096244099999995</v>
      </c>
      <c r="C1235">
        <v>1.5165943879999999</v>
      </c>
      <c r="D1235">
        <v>0.70316192200000005</v>
      </c>
      <c r="E1235">
        <v>2.1568209829999998</v>
      </c>
      <c r="F1235">
        <v>3.1019616E-2</v>
      </c>
      <c r="G1235">
        <v>5.0798223000000003E-2</v>
      </c>
      <c r="H1235" t="s">
        <v>2470</v>
      </c>
    </row>
    <row r="1236" spans="1:8" x14ac:dyDescent="0.25">
      <c r="A1236" t="s">
        <v>2777</v>
      </c>
      <c r="B1236">
        <v>3.3026494089999998</v>
      </c>
      <c r="C1236">
        <v>-0.388926202</v>
      </c>
      <c r="D1236">
        <v>0.439732334</v>
      </c>
      <c r="E1236">
        <v>-0.88446123200000004</v>
      </c>
      <c r="F1236">
        <v>0.37644728100000002</v>
      </c>
      <c r="G1236">
        <v>0.49938976600000001</v>
      </c>
      <c r="H1236" t="s">
        <v>2467</v>
      </c>
    </row>
    <row r="1237" spans="1:8" x14ac:dyDescent="0.25">
      <c r="A1237" t="s">
        <v>2777</v>
      </c>
      <c r="B1237">
        <v>1.942072756</v>
      </c>
      <c r="C1237">
        <v>-0.74442415500000003</v>
      </c>
      <c r="D1237">
        <v>0.59447293400000001</v>
      </c>
      <c r="E1237">
        <v>-1.252242302</v>
      </c>
      <c r="F1237">
        <v>0.210481586</v>
      </c>
      <c r="G1237">
        <v>0.36516944800000001</v>
      </c>
      <c r="H1237" t="s">
        <v>2468</v>
      </c>
    </row>
    <row r="1238" spans="1:8" x14ac:dyDescent="0.25">
      <c r="A1238" t="s">
        <v>2777</v>
      </c>
      <c r="B1238">
        <v>2.4656810930000002</v>
      </c>
      <c r="C1238">
        <v>3.2494974249999999</v>
      </c>
      <c r="D1238">
        <v>1.042630283</v>
      </c>
      <c r="E1238">
        <v>3.1166344160000001</v>
      </c>
      <c r="F1238">
        <v>1.8292829999999999E-3</v>
      </c>
      <c r="G1238">
        <v>5.0841189999999998E-3</v>
      </c>
      <c r="H1238" t="s">
        <v>2469</v>
      </c>
    </row>
    <row r="1239" spans="1:8" x14ac:dyDescent="0.25">
      <c r="A1239" t="s">
        <v>2778</v>
      </c>
      <c r="B1239">
        <v>0</v>
      </c>
      <c r="C1239" t="s">
        <v>24</v>
      </c>
      <c r="D1239" t="s">
        <v>24</v>
      </c>
      <c r="E1239" t="s">
        <v>24</v>
      </c>
      <c r="F1239" t="s">
        <v>24</v>
      </c>
      <c r="G1239" t="s">
        <v>24</v>
      </c>
      <c r="H1239" t="s">
        <v>2467</v>
      </c>
    </row>
    <row r="1240" spans="1:8" x14ac:dyDescent="0.25">
      <c r="A1240" t="s">
        <v>2778</v>
      </c>
      <c r="B1240">
        <v>0.392131546</v>
      </c>
      <c r="C1240">
        <v>-3.2389702150000002</v>
      </c>
      <c r="D1240">
        <v>3.2811554279999999</v>
      </c>
      <c r="E1240">
        <v>-0.98714318400000001</v>
      </c>
      <c r="F1240">
        <v>0.32357245000000001</v>
      </c>
      <c r="G1240" t="s">
        <v>24</v>
      </c>
      <c r="H1240" t="s">
        <v>2469</v>
      </c>
    </row>
    <row r="1241" spans="1:8" x14ac:dyDescent="0.25">
      <c r="A1241" t="s">
        <v>2778</v>
      </c>
      <c r="B1241">
        <v>5.7496406999999999E-2</v>
      </c>
      <c r="C1241">
        <v>6.2559787000000006E-2</v>
      </c>
      <c r="D1241">
        <v>3.081361829</v>
      </c>
      <c r="E1241">
        <v>2.0302641999999999E-2</v>
      </c>
      <c r="F1241">
        <v>0.98380194799999998</v>
      </c>
      <c r="G1241" t="s">
        <v>24</v>
      </c>
      <c r="H1241" t="s">
        <v>2468</v>
      </c>
    </row>
    <row r="1242" spans="1:8" x14ac:dyDescent="0.25">
      <c r="A1242" t="s">
        <v>2778</v>
      </c>
      <c r="B1242">
        <v>0.33309210299999997</v>
      </c>
      <c r="C1242">
        <v>-2.2142590630000001</v>
      </c>
      <c r="D1242">
        <v>1.3591143969999999</v>
      </c>
      <c r="E1242">
        <v>-1.629192559</v>
      </c>
      <c r="F1242">
        <v>0.103272262</v>
      </c>
      <c r="G1242">
        <v>0.146070162</v>
      </c>
      <c r="H1242" t="s">
        <v>2470</v>
      </c>
    </row>
    <row r="1243" spans="1:8" x14ac:dyDescent="0.25">
      <c r="A1243" t="s">
        <v>2779</v>
      </c>
      <c r="B1243">
        <v>2.5748011430000002</v>
      </c>
      <c r="C1243">
        <v>-3.642976284</v>
      </c>
      <c r="D1243">
        <v>0.95151198100000001</v>
      </c>
      <c r="E1243">
        <v>-3.8286184080000001</v>
      </c>
      <c r="F1243">
        <v>1.2886500000000001E-4</v>
      </c>
      <c r="G1243">
        <v>1.5356199999999999E-3</v>
      </c>
      <c r="H1243" t="s">
        <v>2468</v>
      </c>
    </row>
    <row r="1244" spans="1:8" x14ac:dyDescent="0.25">
      <c r="A1244" t="s">
        <v>2779</v>
      </c>
      <c r="B1244">
        <v>2.4068727480000001</v>
      </c>
      <c r="C1244">
        <v>-3.002489266</v>
      </c>
      <c r="D1244">
        <v>0.74138121300000004</v>
      </c>
      <c r="E1244">
        <v>-4.0498588480000004</v>
      </c>
      <c r="F1244" s="3">
        <v>5.1199999999999998E-5</v>
      </c>
      <c r="G1244">
        <v>2.7156000000000001E-4</v>
      </c>
      <c r="H1244" t="s">
        <v>2467</v>
      </c>
    </row>
    <row r="1245" spans="1:8" x14ac:dyDescent="0.25">
      <c r="A1245" t="s">
        <v>2779</v>
      </c>
      <c r="B1245">
        <v>4.5653535319999996</v>
      </c>
      <c r="C1245">
        <v>-0.77684478400000001</v>
      </c>
      <c r="D1245">
        <v>0.53059874699999998</v>
      </c>
      <c r="E1245">
        <v>-1.464090876</v>
      </c>
      <c r="F1245">
        <v>0.14316912000000001</v>
      </c>
      <c r="G1245">
        <v>0.214618954</v>
      </c>
      <c r="H1245" t="s">
        <v>2469</v>
      </c>
    </row>
    <row r="1246" spans="1:8" x14ac:dyDescent="0.25">
      <c r="A1246" t="s">
        <v>2779</v>
      </c>
      <c r="B1246">
        <v>3.2167631750000001</v>
      </c>
      <c r="C1246">
        <v>-0.53691057600000003</v>
      </c>
      <c r="D1246">
        <v>0.50023927599999995</v>
      </c>
      <c r="E1246">
        <v>-1.073307518</v>
      </c>
      <c r="F1246">
        <v>0.28313316300000002</v>
      </c>
      <c r="G1246">
        <v>0.34417733299999997</v>
      </c>
      <c r="H1246" t="s">
        <v>2470</v>
      </c>
    </row>
    <row r="1247" spans="1:8" x14ac:dyDescent="0.25">
      <c r="A1247" t="s">
        <v>2780</v>
      </c>
      <c r="B1247">
        <v>2.3790163</v>
      </c>
      <c r="C1247">
        <v>-5.5820062999999998</v>
      </c>
      <c r="D1247">
        <v>0.83539130399999995</v>
      </c>
      <c r="E1247">
        <v>-6.6819061619999998</v>
      </c>
      <c r="F1247" s="3">
        <v>2.3600000000000001E-11</v>
      </c>
      <c r="G1247" s="3">
        <v>1.2999999999999999E-10</v>
      </c>
      <c r="H1247" t="s">
        <v>2470</v>
      </c>
    </row>
    <row r="1248" spans="1:8" x14ac:dyDescent="0.25">
      <c r="A1248" t="s">
        <v>2780</v>
      </c>
      <c r="B1248">
        <v>3.5975712620000002</v>
      </c>
      <c r="C1248">
        <v>-6.249922389</v>
      </c>
      <c r="D1248">
        <v>0.80921979700000002</v>
      </c>
      <c r="E1248">
        <v>-7.7233928389999997</v>
      </c>
      <c r="F1248" s="3">
        <v>1.13E-14</v>
      </c>
      <c r="G1248" s="3">
        <v>1.65E-13</v>
      </c>
      <c r="H1248" t="s">
        <v>2469</v>
      </c>
    </row>
    <row r="1249" spans="1:8" x14ac:dyDescent="0.25">
      <c r="A1249" t="s">
        <v>2780</v>
      </c>
      <c r="B1249">
        <v>0</v>
      </c>
      <c r="C1249" t="s">
        <v>24</v>
      </c>
      <c r="D1249" t="s">
        <v>24</v>
      </c>
      <c r="E1249" t="s">
        <v>24</v>
      </c>
      <c r="F1249" t="s">
        <v>24</v>
      </c>
      <c r="G1249" t="s">
        <v>24</v>
      </c>
      <c r="H1249" t="s">
        <v>2468</v>
      </c>
    </row>
    <row r="1250" spans="1:8" x14ac:dyDescent="0.25">
      <c r="A1250" t="s">
        <v>2780</v>
      </c>
      <c r="B1250">
        <v>9.1522460999999999E-2</v>
      </c>
      <c r="C1250">
        <v>0.24823300400000001</v>
      </c>
      <c r="D1250">
        <v>3.0341149559999998</v>
      </c>
      <c r="E1250">
        <v>8.1813974999999997E-2</v>
      </c>
      <c r="F1250">
        <v>0.93479464300000004</v>
      </c>
      <c r="G1250" t="s">
        <v>24</v>
      </c>
      <c r="H1250" t="s">
        <v>2467</v>
      </c>
    </row>
    <row r="1251" spans="1:8" x14ac:dyDescent="0.25">
      <c r="A1251" t="s">
        <v>2781</v>
      </c>
      <c r="B1251">
        <v>0.17261457899999999</v>
      </c>
      <c r="C1251">
        <v>-0.73780259199999998</v>
      </c>
      <c r="D1251">
        <v>2.1266966049999998</v>
      </c>
      <c r="E1251">
        <v>-0.34692423500000003</v>
      </c>
      <c r="F1251">
        <v>0.72864823999999995</v>
      </c>
      <c r="G1251" t="s">
        <v>24</v>
      </c>
      <c r="H1251" t="s">
        <v>2468</v>
      </c>
    </row>
    <row r="1252" spans="1:8" x14ac:dyDescent="0.25">
      <c r="A1252" t="s">
        <v>2781</v>
      </c>
      <c r="B1252">
        <v>17.781485719999999</v>
      </c>
      <c r="C1252">
        <v>-5.6240185330000001</v>
      </c>
      <c r="D1252">
        <v>0.39552892099999998</v>
      </c>
      <c r="E1252">
        <v>-14.21898182</v>
      </c>
      <c r="F1252" s="3">
        <v>6.9900000000000003E-46</v>
      </c>
      <c r="G1252" s="3">
        <v>1.1499999999999999E-43</v>
      </c>
      <c r="H1252" t="s">
        <v>2469</v>
      </c>
    </row>
    <row r="1253" spans="1:8" x14ac:dyDescent="0.25">
      <c r="A1253" t="s">
        <v>2781</v>
      </c>
      <c r="B1253">
        <v>0.94086716599999998</v>
      </c>
      <c r="C1253">
        <v>-1.21808173</v>
      </c>
      <c r="D1253">
        <v>0.88425339700000005</v>
      </c>
      <c r="E1253">
        <v>-1.3775256440000001</v>
      </c>
      <c r="F1253">
        <v>0.168349792</v>
      </c>
      <c r="G1253">
        <v>0.27049723399999998</v>
      </c>
      <c r="H1253" t="s">
        <v>2467</v>
      </c>
    </row>
    <row r="1254" spans="1:8" x14ac:dyDescent="0.25">
      <c r="A1254" t="s">
        <v>2781</v>
      </c>
      <c r="B1254">
        <v>15.58989673</v>
      </c>
      <c r="C1254">
        <v>-7.0449148409999998</v>
      </c>
      <c r="D1254">
        <v>0.55192928799999996</v>
      </c>
      <c r="E1254">
        <v>-12.76416199</v>
      </c>
      <c r="F1254" s="3">
        <v>2.5999999999999998E-37</v>
      </c>
      <c r="G1254" s="3">
        <v>1.1499999999999999E-35</v>
      </c>
      <c r="H1254" t="s">
        <v>2470</v>
      </c>
    </row>
    <row r="1255" spans="1:8" x14ac:dyDescent="0.25">
      <c r="A1255" t="s">
        <v>2782</v>
      </c>
      <c r="B1255">
        <v>2.0519748870000001</v>
      </c>
      <c r="C1255">
        <v>1.3659735079999999</v>
      </c>
      <c r="D1255">
        <v>0.59172738199999997</v>
      </c>
      <c r="E1255">
        <v>2.3084507310000002</v>
      </c>
      <c r="F1255">
        <v>2.0974079999999999E-2</v>
      </c>
      <c r="G1255">
        <v>5.16391E-2</v>
      </c>
      <c r="H1255" t="s">
        <v>2467</v>
      </c>
    </row>
    <row r="1256" spans="1:8" x14ac:dyDescent="0.25">
      <c r="A1256" t="s">
        <v>2782</v>
      </c>
      <c r="B1256">
        <v>0.79294678299999999</v>
      </c>
      <c r="C1256">
        <v>1.5940580360000001</v>
      </c>
      <c r="D1256">
        <v>1.2337136769999999</v>
      </c>
      <c r="E1256">
        <v>1.292081027</v>
      </c>
      <c r="F1256">
        <v>0.19632908499999999</v>
      </c>
      <c r="G1256">
        <v>0.27759228499999999</v>
      </c>
      <c r="H1256" t="s">
        <v>2469</v>
      </c>
    </row>
    <row r="1257" spans="1:8" x14ac:dyDescent="0.25">
      <c r="A1257" t="s">
        <v>2782</v>
      </c>
      <c r="B1257">
        <v>0.63468444999999996</v>
      </c>
      <c r="C1257">
        <v>2.0603290749999998</v>
      </c>
      <c r="D1257">
        <v>0.81187285799999998</v>
      </c>
      <c r="E1257">
        <v>2.5377484360000002</v>
      </c>
      <c r="F1257">
        <v>1.1156815E-2</v>
      </c>
      <c r="G1257">
        <v>2.0347005000000001E-2</v>
      </c>
      <c r="H1257" t="s">
        <v>2470</v>
      </c>
    </row>
    <row r="1258" spans="1:8" x14ac:dyDescent="0.25">
      <c r="A1258" t="s">
        <v>2782</v>
      </c>
      <c r="B1258">
        <v>2.199535741</v>
      </c>
      <c r="C1258">
        <v>0.70886618899999998</v>
      </c>
      <c r="D1258">
        <v>0.551457902</v>
      </c>
      <c r="E1258">
        <v>1.285440259</v>
      </c>
      <c r="F1258">
        <v>0.19863848000000001</v>
      </c>
      <c r="G1258">
        <v>0.35029796000000002</v>
      </c>
      <c r="H1258" t="s">
        <v>2468</v>
      </c>
    </row>
    <row r="1259" spans="1:8" x14ac:dyDescent="0.25">
      <c r="A1259" t="s">
        <v>2783</v>
      </c>
      <c r="B1259">
        <v>1.455550559</v>
      </c>
      <c r="C1259">
        <v>-0.63787196899999998</v>
      </c>
      <c r="D1259">
        <v>0.76832561899999996</v>
      </c>
      <c r="E1259">
        <v>-0.83021046499999995</v>
      </c>
      <c r="F1259">
        <v>0.4064198</v>
      </c>
      <c r="G1259">
        <v>0.52966807299999996</v>
      </c>
      <c r="H1259" t="s">
        <v>2467</v>
      </c>
    </row>
    <row r="1260" spans="1:8" x14ac:dyDescent="0.25">
      <c r="A1260" t="s">
        <v>2783</v>
      </c>
      <c r="B1260">
        <v>1.754608253</v>
      </c>
      <c r="C1260">
        <v>-1.0267427710000001</v>
      </c>
      <c r="D1260">
        <v>0.503338862</v>
      </c>
      <c r="E1260">
        <v>-2.0398638949999999</v>
      </c>
      <c r="F1260">
        <v>4.1363883999999997E-2</v>
      </c>
      <c r="G1260">
        <v>6.5657588000000003E-2</v>
      </c>
      <c r="H1260" t="s">
        <v>2470</v>
      </c>
    </row>
    <row r="1261" spans="1:8" x14ac:dyDescent="0.25">
      <c r="A1261" t="s">
        <v>2783</v>
      </c>
      <c r="B1261">
        <v>2.2146341930000002</v>
      </c>
      <c r="C1261">
        <v>-1.4243719050000001</v>
      </c>
      <c r="D1261">
        <v>0.69581192199999997</v>
      </c>
      <c r="E1261">
        <v>-2.0470645300000001</v>
      </c>
      <c r="F1261">
        <v>4.0651749000000001E-2</v>
      </c>
      <c r="G1261">
        <v>7.6186160000000003E-2</v>
      </c>
      <c r="H1261" t="s">
        <v>2469</v>
      </c>
    </row>
    <row r="1262" spans="1:8" x14ac:dyDescent="0.25">
      <c r="A1262" t="s">
        <v>2783</v>
      </c>
      <c r="B1262">
        <v>1.2413916890000001</v>
      </c>
      <c r="C1262">
        <v>-1.7571339770000001</v>
      </c>
      <c r="D1262">
        <v>0.84321206000000004</v>
      </c>
      <c r="E1262">
        <v>-2.08385774</v>
      </c>
      <c r="F1262">
        <v>3.7173109000000003E-2</v>
      </c>
      <c r="G1262">
        <v>0.111780294</v>
      </c>
      <c r="H1262" t="s">
        <v>2468</v>
      </c>
    </row>
    <row r="1263" spans="1:8" x14ac:dyDescent="0.25">
      <c r="A1263" t="s">
        <v>2784</v>
      </c>
      <c r="B1263">
        <v>1.0467656919999999</v>
      </c>
      <c r="C1263">
        <v>-0.39013188599999998</v>
      </c>
      <c r="D1263">
        <v>0.81383127399999999</v>
      </c>
      <c r="E1263">
        <v>-0.47937686699999998</v>
      </c>
      <c r="F1263">
        <v>0.631670548</v>
      </c>
      <c r="G1263">
        <v>0.75448178499999996</v>
      </c>
      <c r="H1263" t="s">
        <v>2468</v>
      </c>
    </row>
    <row r="1264" spans="1:8" x14ac:dyDescent="0.25">
      <c r="A1264" t="s">
        <v>2784</v>
      </c>
      <c r="B1264">
        <v>1.0417165770000001</v>
      </c>
      <c r="C1264">
        <v>-0.64842354599999996</v>
      </c>
      <c r="D1264">
        <v>1.1015854549999999</v>
      </c>
      <c r="E1264">
        <v>-0.58862754799999994</v>
      </c>
      <c r="F1264">
        <v>0.55611115</v>
      </c>
      <c r="G1264">
        <v>0.66783213399999997</v>
      </c>
      <c r="H1264" t="s">
        <v>2467</v>
      </c>
    </row>
    <row r="1265" spans="1:8" x14ac:dyDescent="0.25">
      <c r="A1265" t="s">
        <v>2784</v>
      </c>
      <c r="B1265">
        <v>2.9039843649999999</v>
      </c>
      <c r="C1265">
        <v>-2.5098430060000001</v>
      </c>
      <c r="D1265">
        <v>0.62870706200000004</v>
      </c>
      <c r="E1265">
        <v>-3.9920706429999999</v>
      </c>
      <c r="F1265" s="3">
        <v>6.5500000000000006E-5</v>
      </c>
      <c r="G1265">
        <v>2.5355899999999999E-4</v>
      </c>
      <c r="H1265" t="s">
        <v>2469</v>
      </c>
    </row>
    <row r="1266" spans="1:8" x14ac:dyDescent="0.25">
      <c r="A1266" t="s">
        <v>2784</v>
      </c>
      <c r="B1266">
        <v>2.9488221170000002</v>
      </c>
      <c r="C1266">
        <v>-2.5429343480000002</v>
      </c>
      <c r="D1266">
        <v>0.42704436000000001</v>
      </c>
      <c r="E1266">
        <v>-5.9547311340000002</v>
      </c>
      <c r="F1266" s="3">
        <v>2.6000000000000001E-9</v>
      </c>
      <c r="G1266" s="3">
        <v>1.1700000000000001E-8</v>
      </c>
      <c r="H1266" t="s">
        <v>2470</v>
      </c>
    </row>
    <row r="1267" spans="1:8" x14ac:dyDescent="0.25">
      <c r="A1267" t="s">
        <v>2785</v>
      </c>
      <c r="B1267">
        <v>7.6022068599999999</v>
      </c>
      <c r="C1267">
        <v>-2.5174730009999999</v>
      </c>
      <c r="D1267">
        <v>0.41945527399999999</v>
      </c>
      <c r="E1267">
        <v>-6.0017674249999997</v>
      </c>
      <c r="F1267" s="3">
        <v>1.9500000000000001E-9</v>
      </c>
      <c r="G1267" s="3">
        <v>2.07E-8</v>
      </c>
      <c r="H1267" t="s">
        <v>2467</v>
      </c>
    </row>
    <row r="1268" spans="1:8" x14ac:dyDescent="0.25">
      <c r="A1268" t="s">
        <v>2785</v>
      </c>
      <c r="B1268">
        <v>10.68083275</v>
      </c>
      <c r="C1268">
        <v>-1.8163087000000001E-2</v>
      </c>
      <c r="D1268">
        <v>0.36860641199999999</v>
      </c>
      <c r="E1268">
        <v>-4.9275016999999997E-2</v>
      </c>
      <c r="F1268">
        <v>0.96070012900000001</v>
      </c>
      <c r="G1268">
        <v>0.96697260200000001</v>
      </c>
      <c r="H1268" t="s">
        <v>2469</v>
      </c>
    </row>
    <row r="1269" spans="1:8" x14ac:dyDescent="0.25">
      <c r="A1269" t="s">
        <v>2785</v>
      </c>
      <c r="B1269">
        <v>6.5058678280000004</v>
      </c>
      <c r="C1269">
        <v>-0.40114655700000001</v>
      </c>
      <c r="D1269">
        <v>0.26922212499999998</v>
      </c>
      <c r="E1269">
        <v>-1.4900207670000001</v>
      </c>
      <c r="F1269">
        <v>0.13621877600000001</v>
      </c>
      <c r="G1269">
        <v>0.18519074099999999</v>
      </c>
      <c r="H1269" t="s">
        <v>2470</v>
      </c>
    </row>
    <row r="1270" spans="1:8" x14ac:dyDescent="0.25">
      <c r="A1270" t="s">
        <v>2785</v>
      </c>
      <c r="B1270">
        <v>5.91614825</v>
      </c>
      <c r="C1270">
        <v>-1.776393074</v>
      </c>
      <c r="D1270">
        <v>0.41745678800000002</v>
      </c>
      <c r="E1270">
        <v>-4.2552741410000001</v>
      </c>
      <c r="F1270" s="3">
        <v>2.09E-5</v>
      </c>
      <c r="G1270">
        <v>3.3748300000000002E-4</v>
      </c>
      <c r="H1270" t="s">
        <v>2468</v>
      </c>
    </row>
    <row r="1271" spans="1:8" x14ac:dyDescent="0.25">
      <c r="A1271" t="s">
        <v>2786</v>
      </c>
      <c r="B1271">
        <v>2.1347876569999999</v>
      </c>
      <c r="C1271">
        <v>-2.6734158460000002</v>
      </c>
      <c r="D1271">
        <v>0.81846597799999998</v>
      </c>
      <c r="E1271">
        <v>-3.2663738229999999</v>
      </c>
      <c r="F1271">
        <v>1.089343E-3</v>
      </c>
      <c r="G1271">
        <v>8.3820739999999998E-3</v>
      </c>
      <c r="H1271" t="s">
        <v>2468</v>
      </c>
    </row>
    <row r="1272" spans="1:8" x14ac:dyDescent="0.25">
      <c r="A1272" t="s">
        <v>2786</v>
      </c>
      <c r="B1272">
        <v>4.0995456990000001</v>
      </c>
      <c r="C1272">
        <v>-1.361618674</v>
      </c>
      <c r="D1272">
        <v>0.39568438500000003</v>
      </c>
      <c r="E1272">
        <v>-3.4411736390000001</v>
      </c>
      <c r="F1272">
        <v>5.7919700000000005E-4</v>
      </c>
      <c r="G1272">
        <v>1.358859E-3</v>
      </c>
      <c r="H1272" t="s">
        <v>2470</v>
      </c>
    </row>
    <row r="1273" spans="1:8" x14ac:dyDescent="0.25">
      <c r="A1273" t="s">
        <v>2786</v>
      </c>
      <c r="B1273">
        <v>2.392455515</v>
      </c>
      <c r="C1273">
        <v>-3.2760357010000001</v>
      </c>
      <c r="D1273">
        <v>0.79097859800000003</v>
      </c>
      <c r="E1273">
        <v>-4.1417501149999998</v>
      </c>
      <c r="F1273" s="3">
        <v>3.4499999999999998E-5</v>
      </c>
      <c r="G1273">
        <v>1.89032E-4</v>
      </c>
      <c r="H1273" t="s">
        <v>2467</v>
      </c>
    </row>
    <row r="1274" spans="1:8" x14ac:dyDescent="0.25">
      <c r="A1274" t="s">
        <v>2786</v>
      </c>
      <c r="B1274">
        <v>4.6105812070000001</v>
      </c>
      <c r="C1274">
        <v>-1.022378998</v>
      </c>
      <c r="D1274">
        <v>0.55492308599999995</v>
      </c>
      <c r="E1274">
        <v>-1.842379644</v>
      </c>
      <c r="F1274">
        <v>6.5419637000000003E-2</v>
      </c>
      <c r="G1274">
        <v>0.113173012</v>
      </c>
      <c r="H1274" t="s">
        <v>2469</v>
      </c>
    </row>
    <row r="1275" spans="1:8" x14ac:dyDescent="0.25">
      <c r="A1275" t="s">
        <v>2787</v>
      </c>
      <c r="B1275">
        <v>15.655261039999999</v>
      </c>
      <c r="C1275">
        <v>-2.2377626830000001</v>
      </c>
      <c r="D1275">
        <v>0.215288386</v>
      </c>
      <c r="E1275">
        <v>-10.394256370000001</v>
      </c>
      <c r="F1275" s="3">
        <v>2.6299999999999999E-25</v>
      </c>
      <c r="G1275" s="3">
        <v>4.79E-24</v>
      </c>
      <c r="H1275" t="s">
        <v>2470</v>
      </c>
    </row>
    <row r="1276" spans="1:8" x14ac:dyDescent="0.25">
      <c r="A1276" t="s">
        <v>2787</v>
      </c>
      <c r="B1276">
        <v>16.204331839999998</v>
      </c>
      <c r="C1276">
        <v>-2.1573239659999999</v>
      </c>
      <c r="D1276">
        <v>0.27801618299999997</v>
      </c>
      <c r="E1276">
        <v>-7.7597064400000004</v>
      </c>
      <c r="F1276" s="3">
        <v>8.5099999999999998E-15</v>
      </c>
      <c r="G1276" s="3">
        <v>1.2699999999999999E-13</v>
      </c>
      <c r="H1276" t="s">
        <v>2469</v>
      </c>
    </row>
    <row r="1277" spans="1:8" x14ac:dyDescent="0.25">
      <c r="A1277" t="s">
        <v>2787</v>
      </c>
      <c r="B1277">
        <v>6.9249209010000001</v>
      </c>
      <c r="C1277">
        <v>-0.993716567</v>
      </c>
      <c r="D1277">
        <v>0.39416421400000001</v>
      </c>
      <c r="E1277">
        <v>-2.521072518</v>
      </c>
      <c r="F1277">
        <v>1.1699774E-2</v>
      </c>
      <c r="G1277">
        <v>4.8497448999999998E-2</v>
      </c>
      <c r="H1277" t="s">
        <v>2468</v>
      </c>
    </row>
    <row r="1278" spans="1:8" x14ac:dyDescent="0.25">
      <c r="A1278" t="s">
        <v>2787</v>
      </c>
      <c r="B1278">
        <v>7.034466417</v>
      </c>
      <c r="C1278">
        <v>-1.428484452</v>
      </c>
      <c r="D1278">
        <v>0.37896795100000003</v>
      </c>
      <c r="E1278">
        <v>-3.7694070079999999</v>
      </c>
      <c r="F1278">
        <v>1.6363599999999999E-4</v>
      </c>
      <c r="G1278">
        <v>7.7501700000000002E-4</v>
      </c>
      <c r="H1278" t="s">
        <v>2467</v>
      </c>
    </row>
    <row r="1279" spans="1:8" x14ac:dyDescent="0.25">
      <c r="A1279" t="s">
        <v>2788</v>
      </c>
      <c r="B1279">
        <v>0.30455337999999998</v>
      </c>
      <c r="C1279">
        <v>-1.372808872</v>
      </c>
      <c r="D1279">
        <v>1.5010315789999999</v>
      </c>
      <c r="E1279">
        <v>-0.91457694300000003</v>
      </c>
      <c r="F1279">
        <v>0.36041376800000002</v>
      </c>
      <c r="G1279" t="s">
        <v>24</v>
      </c>
      <c r="H1279" t="s">
        <v>2468</v>
      </c>
    </row>
    <row r="1280" spans="1:8" x14ac:dyDescent="0.25">
      <c r="A1280" t="s">
        <v>2788</v>
      </c>
      <c r="B1280">
        <v>0.11523370199999999</v>
      </c>
      <c r="C1280">
        <v>-0.198626196</v>
      </c>
      <c r="D1280">
        <v>2.6830838809999999</v>
      </c>
      <c r="E1280">
        <v>-7.4029067000000004E-2</v>
      </c>
      <c r="F1280">
        <v>0.94098725699999997</v>
      </c>
      <c r="G1280" t="s">
        <v>24</v>
      </c>
      <c r="H1280" t="s">
        <v>2467</v>
      </c>
    </row>
    <row r="1281" spans="1:8" x14ac:dyDescent="0.25">
      <c r="A1281" t="s">
        <v>2788</v>
      </c>
      <c r="B1281">
        <v>9.2620849209999996</v>
      </c>
      <c r="C1281">
        <v>-7.159072954</v>
      </c>
      <c r="D1281">
        <v>0.69145997999999997</v>
      </c>
      <c r="E1281">
        <v>-10.35356082</v>
      </c>
      <c r="F1281" s="3">
        <v>4.0300000000000001E-25</v>
      </c>
      <c r="G1281" s="3">
        <v>1.5100000000000001E-23</v>
      </c>
      <c r="H1281" t="s">
        <v>2469</v>
      </c>
    </row>
    <row r="1282" spans="1:8" x14ac:dyDescent="0.25">
      <c r="A1282" t="s">
        <v>2788</v>
      </c>
      <c r="B1282">
        <v>12.10695643</v>
      </c>
      <c r="C1282">
        <v>-5.9555733829999999</v>
      </c>
      <c r="D1282">
        <v>0.46821939899999998</v>
      </c>
      <c r="E1282">
        <v>-12.719621180000001</v>
      </c>
      <c r="F1282" s="3">
        <v>4.5999999999999999E-37</v>
      </c>
      <c r="G1282" s="3">
        <v>1.9800000000000001E-35</v>
      </c>
      <c r="H1282" t="s">
        <v>2470</v>
      </c>
    </row>
    <row r="1283" spans="1:8" x14ac:dyDescent="0.25">
      <c r="A1283" t="s">
        <v>2789</v>
      </c>
      <c r="B1283">
        <v>1.8774403310000001</v>
      </c>
      <c r="C1283">
        <v>-4.6407082559999999</v>
      </c>
      <c r="D1283">
        <v>0.685754906</v>
      </c>
      <c r="E1283">
        <v>-6.767298663</v>
      </c>
      <c r="F1283" s="3">
        <v>1.31E-11</v>
      </c>
      <c r="G1283" s="3">
        <v>7.4099999999999995E-11</v>
      </c>
      <c r="H1283" t="s">
        <v>2470</v>
      </c>
    </row>
    <row r="1284" spans="1:8" x14ac:dyDescent="0.25">
      <c r="A1284" t="s">
        <v>2789</v>
      </c>
      <c r="B1284">
        <v>0.25324148800000001</v>
      </c>
      <c r="C1284">
        <v>-1.014766456</v>
      </c>
      <c r="D1284">
        <v>1.474756197</v>
      </c>
      <c r="E1284">
        <v>-0.68809099299999998</v>
      </c>
      <c r="F1284">
        <v>0.49139548199999999</v>
      </c>
      <c r="G1284" t="s">
        <v>24</v>
      </c>
      <c r="H1284" t="s">
        <v>2467</v>
      </c>
    </row>
    <row r="1285" spans="1:8" x14ac:dyDescent="0.25">
      <c r="A1285" t="s">
        <v>2789</v>
      </c>
      <c r="B1285">
        <v>1.6443835950000001</v>
      </c>
      <c r="C1285">
        <v>-3.5339980620000002</v>
      </c>
      <c r="D1285">
        <v>0.80739513699999998</v>
      </c>
      <c r="E1285">
        <v>-4.3770365939999998</v>
      </c>
      <c r="F1285" s="3">
        <v>1.2E-5</v>
      </c>
      <c r="G1285" s="3">
        <v>5.3600000000000002E-5</v>
      </c>
      <c r="H1285" t="s">
        <v>2469</v>
      </c>
    </row>
    <row r="1286" spans="1:8" x14ac:dyDescent="0.25">
      <c r="A1286" t="s">
        <v>2789</v>
      </c>
      <c r="B1286">
        <v>8.5640068999999999E-2</v>
      </c>
      <c r="C1286">
        <v>0.38322957299999999</v>
      </c>
      <c r="D1286">
        <v>2.9058568089999999</v>
      </c>
      <c r="E1286">
        <v>0.131881782</v>
      </c>
      <c r="F1286">
        <v>0.89507779899999995</v>
      </c>
      <c r="G1286" t="s">
        <v>24</v>
      </c>
      <c r="H1286" t="s">
        <v>2468</v>
      </c>
    </row>
    <row r="1287" spans="1:8" x14ac:dyDescent="0.25">
      <c r="A1287" t="s">
        <v>2790</v>
      </c>
      <c r="B1287">
        <v>0.380136419</v>
      </c>
      <c r="C1287">
        <v>2.3354799019999999</v>
      </c>
      <c r="D1287">
        <v>1.5895978479999999</v>
      </c>
      <c r="E1287">
        <v>1.4692268900000001</v>
      </c>
      <c r="F1287">
        <v>0.14177125900000001</v>
      </c>
      <c r="G1287" t="s">
        <v>24</v>
      </c>
      <c r="H1287" t="s">
        <v>2468</v>
      </c>
    </row>
    <row r="1288" spans="1:8" x14ac:dyDescent="0.25">
      <c r="A1288" t="s">
        <v>2790</v>
      </c>
      <c r="B1288">
        <v>9.8584722999999999E-2</v>
      </c>
      <c r="C1288">
        <v>-1.8132576730000001</v>
      </c>
      <c r="D1288">
        <v>2.9875302490000002</v>
      </c>
      <c r="E1288">
        <v>-0.60694203000000002</v>
      </c>
      <c r="F1288">
        <v>0.54388938399999998</v>
      </c>
      <c r="G1288" t="s">
        <v>24</v>
      </c>
      <c r="H1288" t="s">
        <v>2470</v>
      </c>
    </row>
    <row r="1289" spans="1:8" x14ac:dyDescent="0.25">
      <c r="A1289" t="s">
        <v>2790</v>
      </c>
      <c r="B1289">
        <v>0.23689331599999999</v>
      </c>
      <c r="C1289">
        <v>7.7571284000000004E-2</v>
      </c>
      <c r="D1289">
        <v>1.9507486919999999</v>
      </c>
      <c r="E1289">
        <v>3.9764877999999997E-2</v>
      </c>
      <c r="F1289">
        <v>0.96828057700000003</v>
      </c>
      <c r="G1289" t="s">
        <v>24</v>
      </c>
      <c r="H1289" t="s">
        <v>2467</v>
      </c>
    </row>
    <row r="1290" spans="1:8" x14ac:dyDescent="0.25">
      <c r="A1290" t="s">
        <v>2790</v>
      </c>
      <c r="B1290">
        <v>0.37648050399999999</v>
      </c>
      <c r="C1290">
        <v>-1.9086762319999999</v>
      </c>
      <c r="D1290">
        <v>2.182200452</v>
      </c>
      <c r="E1290">
        <v>-0.87465669400000001</v>
      </c>
      <c r="F1290">
        <v>0.38176072999999999</v>
      </c>
      <c r="G1290" t="s">
        <v>24</v>
      </c>
      <c r="H1290" t="s">
        <v>2469</v>
      </c>
    </row>
    <row r="1291" spans="1:8" x14ac:dyDescent="0.25">
      <c r="A1291" t="s">
        <v>2791</v>
      </c>
      <c r="B1291">
        <v>3.4304634489999999</v>
      </c>
      <c r="C1291">
        <v>0.843130449</v>
      </c>
      <c r="D1291">
        <v>0.54557345700000004</v>
      </c>
      <c r="E1291">
        <v>1.545402253</v>
      </c>
      <c r="F1291">
        <v>0.122248996</v>
      </c>
      <c r="G1291">
        <v>0.25255620499999998</v>
      </c>
      <c r="H1291" t="s">
        <v>2468</v>
      </c>
    </row>
    <row r="1292" spans="1:8" x14ac:dyDescent="0.25">
      <c r="A1292" t="s">
        <v>2791</v>
      </c>
      <c r="B1292">
        <v>2.350866441</v>
      </c>
      <c r="C1292">
        <v>1.638649437</v>
      </c>
      <c r="D1292">
        <v>0.50612962399999994</v>
      </c>
      <c r="E1292">
        <v>3.2376082309999998</v>
      </c>
      <c r="F1292">
        <v>1.205362E-3</v>
      </c>
      <c r="G1292">
        <v>4.5245729999999996E-3</v>
      </c>
      <c r="H1292" t="s">
        <v>2467</v>
      </c>
    </row>
    <row r="1293" spans="1:8" x14ac:dyDescent="0.25">
      <c r="A1293" t="s">
        <v>2791</v>
      </c>
      <c r="B1293">
        <v>0.76495723599999998</v>
      </c>
      <c r="C1293">
        <v>1.592415583</v>
      </c>
      <c r="D1293">
        <v>1.154266837</v>
      </c>
      <c r="E1293">
        <v>1.379590517</v>
      </c>
      <c r="F1293">
        <v>0.16771275899999999</v>
      </c>
      <c r="G1293">
        <v>0.24402474499999999</v>
      </c>
      <c r="H1293" t="s">
        <v>2469</v>
      </c>
    </row>
    <row r="1294" spans="1:8" x14ac:dyDescent="0.25">
      <c r="A1294" t="s">
        <v>2791</v>
      </c>
      <c r="B1294">
        <v>1.120143812</v>
      </c>
      <c r="C1294">
        <v>2.8181890859999998</v>
      </c>
      <c r="D1294">
        <v>1.0181576000000001</v>
      </c>
      <c r="E1294">
        <v>2.7679301170000001</v>
      </c>
      <c r="F1294">
        <v>5.6413549999999998E-3</v>
      </c>
      <c r="G1294">
        <v>1.0946456E-2</v>
      </c>
      <c r="H1294" t="s">
        <v>2470</v>
      </c>
    </row>
    <row r="1295" spans="1:8" x14ac:dyDescent="0.25">
      <c r="A1295" t="s">
        <v>2792</v>
      </c>
      <c r="B1295">
        <v>11.24859983</v>
      </c>
      <c r="C1295">
        <v>1.389215479</v>
      </c>
      <c r="D1295">
        <v>0.31508341299999998</v>
      </c>
      <c r="E1295">
        <v>4.4090403470000004</v>
      </c>
      <c r="F1295" s="3">
        <v>1.04E-5</v>
      </c>
      <c r="G1295" s="3">
        <v>3.0899999999999999E-5</v>
      </c>
      <c r="H1295" t="s">
        <v>2470</v>
      </c>
    </row>
    <row r="1296" spans="1:8" x14ac:dyDescent="0.25">
      <c r="A1296" t="s">
        <v>2792</v>
      </c>
      <c r="B1296">
        <v>20.42074736</v>
      </c>
      <c r="C1296">
        <v>-0.53178516300000001</v>
      </c>
      <c r="D1296">
        <v>0.28656218999999999</v>
      </c>
      <c r="E1296">
        <v>-1.8557408550000001</v>
      </c>
      <c r="F1296">
        <v>6.3490505000000003E-2</v>
      </c>
      <c r="G1296">
        <v>0.160337959</v>
      </c>
      <c r="H1296" t="s">
        <v>2468</v>
      </c>
    </row>
    <row r="1297" spans="1:8" x14ac:dyDescent="0.25">
      <c r="A1297" t="s">
        <v>2792</v>
      </c>
      <c r="B1297">
        <v>18.870998759999999</v>
      </c>
      <c r="C1297">
        <v>-0.283584958</v>
      </c>
      <c r="D1297">
        <v>0.18972902</v>
      </c>
      <c r="E1297">
        <v>-1.494684141</v>
      </c>
      <c r="F1297">
        <v>0.13499689500000001</v>
      </c>
      <c r="G1297">
        <v>0.227168025</v>
      </c>
      <c r="H1297" t="s">
        <v>2467</v>
      </c>
    </row>
    <row r="1298" spans="1:8" x14ac:dyDescent="0.25">
      <c r="A1298" t="s">
        <v>2792</v>
      </c>
      <c r="B1298">
        <v>16.927175139999999</v>
      </c>
      <c r="C1298">
        <v>0.68791648999999999</v>
      </c>
      <c r="D1298">
        <v>0.28672311299999997</v>
      </c>
      <c r="E1298">
        <v>2.3992362589999998</v>
      </c>
      <c r="F1298">
        <v>1.6429309999999999E-2</v>
      </c>
      <c r="G1298">
        <v>3.5004759000000003E-2</v>
      </c>
      <c r="H1298" t="s">
        <v>2469</v>
      </c>
    </row>
    <row r="1299" spans="1:8" x14ac:dyDescent="0.25">
      <c r="A1299" t="s">
        <v>2793</v>
      </c>
      <c r="B1299">
        <v>2.5186758820000001</v>
      </c>
      <c r="C1299">
        <v>1.1212236</v>
      </c>
      <c r="D1299">
        <v>0.86544122099999998</v>
      </c>
      <c r="E1299">
        <v>1.2955514180000001</v>
      </c>
      <c r="F1299">
        <v>0.19513007600000001</v>
      </c>
      <c r="G1299">
        <v>0.34588908899999998</v>
      </c>
      <c r="H1299" t="s">
        <v>2468</v>
      </c>
    </row>
    <row r="1300" spans="1:8" x14ac:dyDescent="0.25">
      <c r="A1300" t="s">
        <v>2793</v>
      </c>
      <c r="B1300">
        <v>0.745999615</v>
      </c>
      <c r="C1300">
        <v>2.245498242</v>
      </c>
      <c r="D1300">
        <v>1.5972184149999999</v>
      </c>
      <c r="E1300">
        <v>1.405880512</v>
      </c>
      <c r="F1300">
        <v>0.159759609</v>
      </c>
      <c r="G1300">
        <v>0.212804629</v>
      </c>
      <c r="H1300" t="s">
        <v>2470</v>
      </c>
    </row>
    <row r="1301" spans="1:8" x14ac:dyDescent="0.25">
      <c r="A1301" t="s">
        <v>2793</v>
      </c>
      <c r="B1301">
        <v>0.74521130300000005</v>
      </c>
      <c r="C1301">
        <v>1.5220073780000001</v>
      </c>
      <c r="D1301">
        <v>1.593295573</v>
      </c>
      <c r="E1301">
        <v>0.95525739499999995</v>
      </c>
      <c r="F1301">
        <v>0.33944754700000002</v>
      </c>
      <c r="G1301">
        <v>0.42729351500000001</v>
      </c>
      <c r="H1301" t="s">
        <v>2469</v>
      </c>
    </row>
    <row r="1302" spans="1:8" x14ac:dyDescent="0.25">
      <c r="A1302" t="s">
        <v>2793</v>
      </c>
      <c r="B1302">
        <v>2.7355209779999998</v>
      </c>
      <c r="C1302">
        <v>2.0813634749999999</v>
      </c>
      <c r="D1302">
        <v>0.69819878599999996</v>
      </c>
      <c r="E1302">
        <v>2.98104711</v>
      </c>
      <c r="F1302">
        <v>2.872646E-3</v>
      </c>
      <c r="G1302">
        <v>9.6575719999999997E-3</v>
      </c>
      <c r="H1302" t="s">
        <v>2467</v>
      </c>
    </row>
    <row r="1303" spans="1:8" x14ac:dyDescent="0.25">
      <c r="A1303" t="s">
        <v>2794</v>
      </c>
      <c r="B1303">
        <v>10.569386550000001</v>
      </c>
      <c r="C1303">
        <v>-0.49005013200000003</v>
      </c>
      <c r="D1303">
        <v>0.26351022699999999</v>
      </c>
      <c r="E1303">
        <v>-1.859700621</v>
      </c>
      <c r="F1303">
        <v>6.2927893999999998E-2</v>
      </c>
      <c r="G1303">
        <v>0.125761866</v>
      </c>
      <c r="H1303" t="s">
        <v>2467</v>
      </c>
    </row>
    <row r="1304" spans="1:8" x14ac:dyDescent="0.25">
      <c r="A1304" t="s">
        <v>2794</v>
      </c>
      <c r="B1304">
        <v>11.47723375</v>
      </c>
      <c r="C1304">
        <v>0.24386493200000001</v>
      </c>
      <c r="D1304">
        <v>0.258751907</v>
      </c>
      <c r="E1304">
        <v>0.94246622000000002</v>
      </c>
      <c r="F1304">
        <v>0.34595399799999998</v>
      </c>
      <c r="G1304">
        <v>0.50776800300000002</v>
      </c>
      <c r="H1304" t="s">
        <v>2468</v>
      </c>
    </row>
    <row r="1305" spans="1:8" x14ac:dyDescent="0.25">
      <c r="A1305" t="s">
        <v>2794</v>
      </c>
      <c r="B1305">
        <v>8.2621755419999996</v>
      </c>
      <c r="C1305">
        <v>4.4274271880000002</v>
      </c>
      <c r="D1305">
        <v>0.96017454300000005</v>
      </c>
      <c r="E1305">
        <v>4.6110649590000001</v>
      </c>
      <c r="F1305" s="3">
        <v>4.0099999999999997E-6</v>
      </c>
      <c r="G1305" s="3">
        <v>1.9400000000000001E-5</v>
      </c>
      <c r="H1305" t="s">
        <v>2469</v>
      </c>
    </row>
    <row r="1306" spans="1:8" x14ac:dyDescent="0.25">
      <c r="A1306" t="s">
        <v>2794</v>
      </c>
      <c r="B1306">
        <v>4.126388843</v>
      </c>
      <c r="C1306">
        <v>4.2225356449999998</v>
      </c>
      <c r="D1306">
        <v>0.60091827799999997</v>
      </c>
      <c r="E1306">
        <v>7.0268051390000004</v>
      </c>
      <c r="F1306" s="3">
        <v>2.1100000000000001E-12</v>
      </c>
      <c r="G1306" s="3">
        <v>1.29E-11</v>
      </c>
      <c r="H1306" t="s">
        <v>2470</v>
      </c>
    </row>
    <row r="1307" spans="1:8" x14ac:dyDescent="0.25">
      <c r="A1307" t="s">
        <v>2795</v>
      </c>
      <c r="B1307">
        <v>26.128197220000001</v>
      </c>
      <c r="C1307">
        <v>0.343286323</v>
      </c>
      <c r="D1307">
        <v>0.19890228700000001</v>
      </c>
      <c r="E1307">
        <v>1.725904353</v>
      </c>
      <c r="F1307">
        <v>8.4364621000000001E-2</v>
      </c>
      <c r="G1307">
        <v>0.15773979599999999</v>
      </c>
      <c r="H1307" t="s">
        <v>2467</v>
      </c>
    </row>
    <row r="1308" spans="1:8" x14ac:dyDescent="0.25">
      <c r="A1308" t="s">
        <v>2795</v>
      </c>
      <c r="B1308">
        <v>16.261469900000002</v>
      </c>
      <c r="C1308">
        <v>3.8160746699999999</v>
      </c>
      <c r="D1308">
        <v>0.69134685900000004</v>
      </c>
      <c r="E1308">
        <v>5.5197685840000004</v>
      </c>
      <c r="F1308" s="3">
        <v>3.3899999999999999E-8</v>
      </c>
      <c r="G1308" s="3">
        <v>2.35E-7</v>
      </c>
      <c r="H1308" t="s">
        <v>2469</v>
      </c>
    </row>
    <row r="1309" spans="1:8" x14ac:dyDescent="0.25">
      <c r="A1309" t="s">
        <v>2795</v>
      </c>
      <c r="B1309">
        <v>10.540833040000001</v>
      </c>
      <c r="C1309">
        <v>4.2848735519999996</v>
      </c>
      <c r="D1309">
        <v>0.51452860600000005</v>
      </c>
      <c r="E1309">
        <v>8.3277654509999994</v>
      </c>
      <c r="F1309" s="3">
        <v>8.2400000000000005E-17</v>
      </c>
      <c r="G1309" s="3">
        <v>7.5099999999999998E-16</v>
      </c>
      <c r="H1309" t="s">
        <v>2470</v>
      </c>
    </row>
    <row r="1310" spans="1:8" x14ac:dyDescent="0.25">
      <c r="A1310" t="s">
        <v>2795</v>
      </c>
      <c r="B1310">
        <v>30.239885470000001</v>
      </c>
      <c r="C1310">
        <v>0.47831379600000001</v>
      </c>
      <c r="D1310">
        <v>0.208092366</v>
      </c>
      <c r="E1310">
        <v>2.2985648470000002</v>
      </c>
      <c r="F1310">
        <v>2.1529662000000001E-2</v>
      </c>
      <c r="G1310">
        <v>7.5520332999999995E-2</v>
      </c>
      <c r="H1310" t="s">
        <v>2468</v>
      </c>
    </row>
    <row r="1311" spans="1:8" x14ac:dyDescent="0.25">
      <c r="A1311" t="s">
        <v>2796</v>
      </c>
      <c r="B1311">
        <v>4.1790106930000004</v>
      </c>
      <c r="C1311">
        <v>-1.4332346600000001</v>
      </c>
      <c r="D1311">
        <v>0.51915130200000004</v>
      </c>
      <c r="E1311">
        <v>-2.760726311</v>
      </c>
      <c r="F1311">
        <v>5.7672979999999997E-3</v>
      </c>
      <c r="G1311">
        <v>2.8687659000000001E-2</v>
      </c>
      <c r="H1311" t="s">
        <v>2468</v>
      </c>
    </row>
    <row r="1312" spans="1:8" x14ac:dyDescent="0.25">
      <c r="A1312" t="s">
        <v>2796</v>
      </c>
      <c r="B1312">
        <v>5.3910443749999999</v>
      </c>
      <c r="C1312">
        <v>-1.5470378060000001</v>
      </c>
      <c r="D1312">
        <v>0.44154297799999997</v>
      </c>
      <c r="E1312">
        <v>-3.503708322</v>
      </c>
      <c r="F1312">
        <v>4.5882799999999999E-4</v>
      </c>
      <c r="G1312">
        <v>1.919907E-3</v>
      </c>
      <c r="H1312" t="s">
        <v>2467</v>
      </c>
    </row>
    <row r="1313" spans="1:8" x14ac:dyDescent="0.25">
      <c r="A1313" t="s">
        <v>2796</v>
      </c>
      <c r="B1313">
        <v>8.210113776</v>
      </c>
      <c r="C1313">
        <v>-0.59512593599999997</v>
      </c>
      <c r="D1313">
        <v>0.46123045800000001</v>
      </c>
      <c r="E1313">
        <v>-1.290300599</v>
      </c>
      <c r="F1313">
        <v>0.19694630900000001</v>
      </c>
      <c r="G1313">
        <v>0.27821649799999998</v>
      </c>
      <c r="H1313" t="s">
        <v>2469</v>
      </c>
    </row>
    <row r="1314" spans="1:8" x14ac:dyDescent="0.25">
      <c r="A1314" t="s">
        <v>2796</v>
      </c>
      <c r="B1314">
        <v>5.6570556290000003</v>
      </c>
      <c r="C1314">
        <v>-0.96145386600000005</v>
      </c>
      <c r="D1314">
        <v>0.33413273300000002</v>
      </c>
      <c r="E1314">
        <v>-2.8774608750000001</v>
      </c>
      <c r="F1314">
        <v>4.0088959999999996E-3</v>
      </c>
      <c r="G1314">
        <v>8.0130889999999993E-3</v>
      </c>
      <c r="H1314" t="s">
        <v>2470</v>
      </c>
    </row>
    <row r="1315" spans="1:8" x14ac:dyDescent="0.25">
      <c r="A1315" t="s">
        <v>2797</v>
      </c>
      <c r="B1315">
        <v>1.288704278</v>
      </c>
      <c r="C1315">
        <v>-0.81266564500000005</v>
      </c>
      <c r="D1315">
        <v>0.62675760800000002</v>
      </c>
      <c r="E1315">
        <v>-1.2966187170000001</v>
      </c>
      <c r="F1315">
        <v>0.194762409</v>
      </c>
      <c r="G1315">
        <v>0.25198891499999998</v>
      </c>
      <c r="H1315" t="s">
        <v>2470</v>
      </c>
    </row>
    <row r="1316" spans="1:8" x14ac:dyDescent="0.25">
      <c r="A1316" t="s">
        <v>2797</v>
      </c>
      <c r="B1316">
        <v>1.281508163</v>
      </c>
      <c r="C1316">
        <v>-1.0210044999999999E-2</v>
      </c>
      <c r="D1316">
        <v>0.94102492699999996</v>
      </c>
      <c r="E1316">
        <v>-1.0849920000000001E-2</v>
      </c>
      <c r="F1316">
        <v>0.99134318600000004</v>
      </c>
      <c r="G1316">
        <v>0.99580185300000001</v>
      </c>
      <c r="H1316" t="s">
        <v>2468</v>
      </c>
    </row>
    <row r="1317" spans="1:8" x14ac:dyDescent="0.25">
      <c r="A1317" t="s">
        <v>2797</v>
      </c>
      <c r="B1317">
        <v>1.2194965179999999</v>
      </c>
      <c r="C1317">
        <v>-0.81212616199999998</v>
      </c>
      <c r="D1317">
        <v>0.90666033700000004</v>
      </c>
      <c r="E1317">
        <v>-0.89573363800000005</v>
      </c>
      <c r="F1317">
        <v>0.37039504000000001</v>
      </c>
      <c r="G1317">
        <v>0.45551155399999999</v>
      </c>
      <c r="H1317" t="s">
        <v>2469</v>
      </c>
    </row>
    <row r="1318" spans="1:8" x14ac:dyDescent="0.25">
      <c r="A1318" t="s">
        <v>2797</v>
      </c>
      <c r="B1318">
        <v>1.3655553570000001</v>
      </c>
      <c r="C1318">
        <v>0.120798102</v>
      </c>
      <c r="D1318">
        <v>0.764284886</v>
      </c>
      <c r="E1318">
        <v>0.15805376199999999</v>
      </c>
      <c r="F1318">
        <v>0.87441443500000005</v>
      </c>
      <c r="G1318">
        <v>0.91420931400000005</v>
      </c>
      <c r="H1318" t="s">
        <v>2467</v>
      </c>
    </row>
    <row r="1319" spans="1:8" x14ac:dyDescent="0.25">
      <c r="A1319" t="s">
        <v>2798</v>
      </c>
      <c r="B1319">
        <v>8.5891930100000007</v>
      </c>
      <c r="C1319">
        <v>1.3701507999999999E-2</v>
      </c>
      <c r="D1319">
        <v>0.30850986899999999</v>
      </c>
      <c r="E1319">
        <v>4.4411895E-2</v>
      </c>
      <c r="F1319">
        <v>0.96457607999999995</v>
      </c>
      <c r="G1319">
        <v>0.97655774500000003</v>
      </c>
      <c r="H1319" t="s">
        <v>2467</v>
      </c>
    </row>
    <row r="1320" spans="1:8" x14ac:dyDescent="0.25">
      <c r="A1320" t="s">
        <v>2798</v>
      </c>
      <c r="B1320">
        <v>7.2185890199999996</v>
      </c>
      <c r="C1320">
        <v>2.0053042E-2</v>
      </c>
      <c r="D1320">
        <v>0.31367747899999998</v>
      </c>
      <c r="E1320">
        <v>6.3928853999999993E-2</v>
      </c>
      <c r="F1320">
        <v>0.94902687699999999</v>
      </c>
      <c r="G1320">
        <v>0.96939549800000002</v>
      </c>
      <c r="H1320" t="s">
        <v>2468</v>
      </c>
    </row>
    <row r="1321" spans="1:8" x14ac:dyDescent="0.25">
      <c r="A1321" t="s">
        <v>2798</v>
      </c>
      <c r="B1321">
        <v>2.6544768479999998</v>
      </c>
      <c r="C1321">
        <v>4.0427109659999996</v>
      </c>
      <c r="D1321">
        <v>0.63787468599999997</v>
      </c>
      <c r="E1321">
        <v>6.3377824120000001</v>
      </c>
      <c r="F1321" s="3">
        <v>2.3300000000000002E-10</v>
      </c>
      <c r="G1321" s="3">
        <v>1.1599999999999999E-9</v>
      </c>
      <c r="H1321" t="s">
        <v>2470</v>
      </c>
    </row>
    <row r="1322" spans="1:8" x14ac:dyDescent="0.25">
      <c r="A1322" t="s">
        <v>2798</v>
      </c>
      <c r="B1322">
        <v>5.6205669800000004</v>
      </c>
      <c r="C1322">
        <v>4.4447692029999999</v>
      </c>
      <c r="D1322">
        <v>0.95511804199999994</v>
      </c>
      <c r="E1322">
        <v>4.6536333819999998</v>
      </c>
      <c r="F1322" s="3">
        <v>3.2600000000000001E-6</v>
      </c>
      <c r="G1322" s="3">
        <v>1.5999999999999999E-5</v>
      </c>
      <c r="H1322" t="s">
        <v>2469</v>
      </c>
    </row>
    <row r="1323" spans="1:8" x14ac:dyDescent="0.25">
      <c r="A1323" t="s">
        <v>2799</v>
      </c>
      <c r="B1323">
        <v>95.732786090000005</v>
      </c>
      <c r="C1323">
        <v>3.0564572409999999</v>
      </c>
      <c r="D1323">
        <v>0.31640528200000001</v>
      </c>
      <c r="E1323">
        <v>9.6599437940000001</v>
      </c>
      <c r="F1323" s="3">
        <v>4.4600000000000002E-22</v>
      </c>
      <c r="G1323" s="3">
        <v>1.32E-20</v>
      </c>
      <c r="H1323" t="s">
        <v>2469</v>
      </c>
    </row>
    <row r="1324" spans="1:8" x14ac:dyDescent="0.25">
      <c r="A1324" t="s">
        <v>2799</v>
      </c>
      <c r="B1324">
        <v>20.068576969999999</v>
      </c>
      <c r="C1324">
        <v>2.3379059949999998</v>
      </c>
      <c r="D1324">
        <v>0.28006424400000002</v>
      </c>
      <c r="E1324">
        <v>8.3477489370000004</v>
      </c>
      <c r="F1324" s="3">
        <v>6.9599999999999999E-17</v>
      </c>
      <c r="G1324" s="3">
        <v>6.4000000000000005E-16</v>
      </c>
      <c r="H1324" t="s">
        <v>2470</v>
      </c>
    </row>
    <row r="1325" spans="1:8" x14ac:dyDescent="0.25">
      <c r="A1325" t="s">
        <v>2799</v>
      </c>
      <c r="B1325">
        <v>40.230439029999999</v>
      </c>
      <c r="C1325">
        <v>-0.80205057899999999</v>
      </c>
      <c r="D1325">
        <v>0.22815270600000001</v>
      </c>
      <c r="E1325">
        <v>-3.5154112039999998</v>
      </c>
      <c r="F1325">
        <v>4.3907400000000002E-4</v>
      </c>
      <c r="G1325">
        <v>4.1536899999999998E-3</v>
      </c>
      <c r="H1325" t="s">
        <v>2468</v>
      </c>
    </row>
    <row r="1326" spans="1:8" x14ac:dyDescent="0.25">
      <c r="A1326" t="s">
        <v>2799</v>
      </c>
      <c r="B1326">
        <v>106.6639711</v>
      </c>
      <c r="C1326">
        <v>-1.1022857770000001</v>
      </c>
      <c r="D1326">
        <v>0.150886203</v>
      </c>
      <c r="E1326">
        <v>-7.3054113359999997</v>
      </c>
      <c r="F1326" s="3">
        <v>2.7599999999999999E-13</v>
      </c>
      <c r="G1326" s="3">
        <v>4.6200000000000001E-12</v>
      </c>
      <c r="H1326" t="s">
        <v>2467</v>
      </c>
    </row>
    <row r="1327" spans="1:8" x14ac:dyDescent="0.25">
      <c r="A1327" t="s">
        <v>2800</v>
      </c>
      <c r="B1327">
        <v>20.07805553</v>
      </c>
      <c r="C1327">
        <v>4.0805807439999997</v>
      </c>
      <c r="D1327">
        <v>0.35285862299999998</v>
      </c>
      <c r="E1327">
        <v>11.56435037</v>
      </c>
      <c r="F1327" s="3">
        <v>6.2499999999999996E-31</v>
      </c>
      <c r="G1327" s="3">
        <v>1.6700000000000001E-29</v>
      </c>
      <c r="H1327" t="s">
        <v>2470</v>
      </c>
    </row>
    <row r="1328" spans="1:8" x14ac:dyDescent="0.25">
      <c r="A1328" t="s">
        <v>2800</v>
      </c>
      <c r="B1328">
        <v>46.484547380000002</v>
      </c>
      <c r="C1328">
        <v>-1.1303626229999999</v>
      </c>
      <c r="D1328">
        <v>0.17450481600000001</v>
      </c>
      <c r="E1328">
        <v>-6.4775440120000001</v>
      </c>
      <c r="F1328" s="3">
        <v>9.3199999999999999E-11</v>
      </c>
      <c r="G1328" s="3">
        <v>1.1700000000000001E-9</v>
      </c>
      <c r="H1328" t="s">
        <v>2467</v>
      </c>
    </row>
    <row r="1329" spans="1:8" x14ac:dyDescent="0.25">
      <c r="A1329" t="s">
        <v>2800</v>
      </c>
      <c r="B1329">
        <v>41.362197539999997</v>
      </c>
      <c r="C1329">
        <v>3.7516170940000002</v>
      </c>
      <c r="D1329">
        <v>0.45164748500000002</v>
      </c>
      <c r="E1329">
        <v>8.3065160769999995</v>
      </c>
      <c r="F1329" s="3">
        <v>9.8600000000000002E-17</v>
      </c>
      <c r="G1329" s="3">
        <v>1.7899999999999999E-15</v>
      </c>
      <c r="H1329" t="s">
        <v>2469</v>
      </c>
    </row>
    <row r="1330" spans="1:8" x14ac:dyDescent="0.25">
      <c r="A1330" t="s">
        <v>2800</v>
      </c>
      <c r="B1330">
        <v>43.47284295</v>
      </c>
      <c r="C1330">
        <v>-0.81091808300000001</v>
      </c>
      <c r="D1330">
        <v>0.207713711</v>
      </c>
      <c r="E1330">
        <v>-3.904018073</v>
      </c>
      <c r="F1330" s="3">
        <v>9.4599999999999996E-5</v>
      </c>
      <c r="G1330">
        <v>1.18607E-3</v>
      </c>
      <c r="H1330" t="s">
        <v>2468</v>
      </c>
    </row>
    <row r="1331" spans="1:8" x14ac:dyDescent="0.25">
      <c r="A1331" t="s">
        <v>2801</v>
      </c>
      <c r="B1331">
        <v>1.6233908319999999</v>
      </c>
      <c r="C1331">
        <v>-2.6311766030000001</v>
      </c>
      <c r="D1331">
        <v>0.872834157</v>
      </c>
      <c r="E1331">
        <v>-3.0145206629999999</v>
      </c>
      <c r="F1331">
        <v>2.5738570000000001E-3</v>
      </c>
      <c r="G1331">
        <v>6.8690799999999996E-3</v>
      </c>
      <c r="H1331" t="s">
        <v>2469</v>
      </c>
    </row>
    <row r="1332" spans="1:8" x14ac:dyDescent="0.25">
      <c r="A1332" t="s">
        <v>2801</v>
      </c>
      <c r="B1332">
        <v>0.62976510200000002</v>
      </c>
      <c r="C1332">
        <v>-0.26729107899999999</v>
      </c>
      <c r="D1332">
        <v>1.248227306</v>
      </c>
      <c r="E1332">
        <v>-0.21413654200000001</v>
      </c>
      <c r="F1332">
        <v>0.83044057999999998</v>
      </c>
      <c r="G1332" t="s">
        <v>24</v>
      </c>
      <c r="H1332" t="s">
        <v>2468</v>
      </c>
    </row>
    <row r="1333" spans="1:8" x14ac:dyDescent="0.25">
      <c r="A1333" t="s">
        <v>2801</v>
      </c>
      <c r="B1333">
        <v>0.66319395800000003</v>
      </c>
      <c r="C1333">
        <v>-0.66790543099999999</v>
      </c>
      <c r="D1333">
        <v>1.033013709</v>
      </c>
      <c r="E1333">
        <v>-0.64656008399999998</v>
      </c>
      <c r="F1333">
        <v>0.51791669900000004</v>
      </c>
      <c r="G1333">
        <v>0.63332462099999998</v>
      </c>
      <c r="H1333" t="s">
        <v>2467</v>
      </c>
    </row>
    <row r="1334" spans="1:8" x14ac:dyDescent="0.25">
      <c r="A1334" t="s">
        <v>2801</v>
      </c>
      <c r="B1334">
        <v>0.95337818799999996</v>
      </c>
      <c r="C1334">
        <v>-2.1058378919999998</v>
      </c>
      <c r="D1334">
        <v>0.93364384099999997</v>
      </c>
      <c r="E1334">
        <v>-2.255504508</v>
      </c>
      <c r="F1334">
        <v>2.410168E-2</v>
      </c>
      <c r="G1334">
        <v>4.0594392999999999E-2</v>
      </c>
      <c r="H1334" t="s">
        <v>2470</v>
      </c>
    </row>
    <row r="1335" spans="1:8" x14ac:dyDescent="0.25">
      <c r="A1335" t="s">
        <v>2802</v>
      </c>
      <c r="B1335">
        <v>3.1776218580000002</v>
      </c>
      <c r="C1335">
        <v>0.185725799</v>
      </c>
      <c r="D1335">
        <v>0.44901174900000002</v>
      </c>
      <c r="E1335">
        <v>0.41363238099999999</v>
      </c>
      <c r="F1335">
        <v>0.679143355</v>
      </c>
      <c r="G1335">
        <v>0.79060777100000001</v>
      </c>
      <c r="H1335" t="s">
        <v>2468</v>
      </c>
    </row>
    <row r="1336" spans="1:8" x14ac:dyDescent="0.25">
      <c r="A1336" t="s">
        <v>2802</v>
      </c>
      <c r="B1336">
        <v>3.4283554020000002</v>
      </c>
      <c r="C1336">
        <v>-1.3159289409999999</v>
      </c>
      <c r="D1336">
        <v>0.39878380200000002</v>
      </c>
      <c r="E1336">
        <v>-3.2998555469999999</v>
      </c>
      <c r="F1336">
        <v>9.67346E-4</v>
      </c>
      <c r="G1336">
        <v>2.1780200000000001E-3</v>
      </c>
      <c r="H1336" t="s">
        <v>2470</v>
      </c>
    </row>
    <row r="1337" spans="1:8" x14ac:dyDescent="0.25">
      <c r="A1337" t="s">
        <v>2802</v>
      </c>
      <c r="B1337">
        <v>3.1315369629999998</v>
      </c>
      <c r="C1337">
        <v>-0.111434056</v>
      </c>
      <c r="D1337">
        <v>0.47955388900000001</v>
      </c>
      <c r="E1337">
        <v>-0.232370249</v>
      </c>
      <c r="F1337">
        <v>0.81625045500000004</v>
      </c>
      <c r="G1337">
        <v>0.87366841799999995</v>
      </c>
      <c r="H1337" t="s">
        <v>2467</v>
      </c>
    </row>
    <row r="1338" spans="1:8" x14ac:dyDescent="0.25">
      <c r="A1338" t="s">
        <v>2802</v>
      </c>
      <c r="B1338">
        <v>5.3291576120000004</v>
      </c>
      <c r="C1338">
        <v>-1.9436101079999999</v>
      </c>
      <c r="D1338">
        <v>0.46960429799999998</v>
      </c>
      <c r="E1338">
        <v>-4.1388252100000003</v>
      </c>
      <c r="F1338" s="3">
        <v>3.4900000000000001E-5</v>
      </c>
      <c r="G1338">
        <v>1.4277199999999999E-4</v>
      </c>
      <c r="H1338" t="s">
        <v>2469</v>
      </c>
    </row>
    <row r="1339" spans="1:8" x14ac:dyDescent="0.25">
      <c r="A1339" t="s">
        <v>2803</v>
      </c>
      <c r="B1339">
        <v>43.91034612</v>
      </c>
      <c r="C1339">
        <v>-0.84380040999999995</v>
      </c>
      <c r="D1339">
        <v>0.25927152199999998</v>
      </c>
      <c r="E1339">
        <v>-3.2545047889999998</v>
      </c>
      <c r="F1339">
        <v>1.135902E-3</v>
      </c>
      <c r="G1339">
        <v>8.6283820000000004E-3</v>
      </c>
      <c r="H1339" t="s">
        <v>2468</v>
      </c>
    </row>
    <row r="1340" spans="1:8" x14ac:dyDescent="0.25">
      <c r="A1340" t="s">
        <v>2803</v>
      </c>
      <c r="B1340">
        <v>47.316886539999999</v>
      </c>
      <c r="C1340">
        <v>-1.416382534</v>
      </c>
      <c r="D1340">
        <v>0.21798614199999999</v>
      </c>
      <c r="E1340">
        <v>-6.4975806220000001</v>
      </c>
      <c r="F1340" s="3">
        <v>8.1599999999999995E-11</v>
      </c>
      <c r="G1340" s="3">
        <v>1.03E-9</v>
      </c>
      <c r="H1340" t="s">
        <v>2467</v>
      </c>
    </row>
    <row r="1341" spans="1:8" x14ac:dyDescent="0.25">
      <c r="A1341" t="s">
        <v>2803</v>
      </c>
      <c r="B1341">
        <v>20.188314890000001</v>
      </c>
      <c r="C1341">
        <v>3.2309014249999999</v>
      </c>
      <c r="D1341">
        <v>0.28530474900000002</v>
      </c>
      <c r="E1341">
        <v>11.324387099999999</v>
      </c>
      <c r="F1341" s="3">
        <v>9.9400000000000005E-30</v>
      </c>
      <c r="G1341" s="3">
        <v>2.4599999999999999E-28</v>
      </c>
      <c r="H1341" t="s">
        <v>2470</v>
      </c>
    </row>
    <row r="1342" spans="1:8" x14ac:dyDescent="0.25">
      <c r="A1342" t="s">
        <v>2803</v>
      </c>
      <c r="B1342">
        <v>44.863107120000002</v>
      </c>
      <c r="C1342">
        <v>3.002341742</v>
      </c>
      <c r="D1342">
        <v>0.337575823</v>
      </c>
      <c r="E1342">
        <v>8.8938293000000002</v>
      </c>
      <c r="F1342" s="3">
        <v>5.9000000000000004E-19</v>
      </c>
      <c r="G1342" s="3">
        <v>1.31E-17</v>
      </c>
      <c r="H1342" t="s">
        <v>2469</v>
      </c>
    </row>
    <row r="1343" spans="1:8" x14ac:dyDescent="0.25">
      <c r="A1343" t="s">
        <v>2804</v>
      </c>
      <c r="B1343">
        <v>44.146166540000003</v>
      </c>
      <c r="C1343">
        <v>-2.7746827719999998</v>
      </c>
      <c r="D1343">
        <v>0.23138927400000001</v>
      </c>
      <c r="E1343">
        <v>-11.9914062</v>
      </c>
      <c r="F1343" s="3">
        <v>3.9399999999999997E-33</v>
      </c>
      <c r="G1343" s="3">
        <v>3.5499999999999999E-31</v>
      </c>
      <c r="H1343" t="s">
        <v>2467</v>
      </c>
    </row>
    <row r="1344" spans="1:8" x14ac:dyDescent="0.25">
      <c r="A1344" t="s">
        <v>2804</v>
      </c>
      <c r="B1344">
        <v>24.875531280000001</v>
      </c>
      <c r="C1344">
        <v>1.3231852</v>
      </c>
      <c r="D1344">
        <v>0.21551775000000001</v>
      </c>
      <c r="E1344">
        <v>6.1395648359999999</v>
      </c>
      <c r="F1344" s="3">
        <v>8.2700000000000004E-10</v>
      </c>
      <c r="G1344" s="3">
        <v>3.9099999999999999E-9</v>
      </c>
      <c r="H1344" t="s">
        <v>2470</v>
      </c>
    </row>
    <row r="1345" spans="1:8" x14ac:dyDescent="0.25">
      <c r="A1345" t="s">
        <v>2804</v>
      </c>
      <c r="B1345">
        <v>52.957680789999998</v>
      </c>
      <c r="C1345">
        <v>1.28789179</v>
      </c>
      <c r="D1345">
        <v>0.24334167200000001</v>
      </c>
      <c r="E1345">
        <v>5.2925246279999998</v>
      </c>
      <c r="F1345" s="3">
        <v>1.2100000000000001E-7</v>
      </c>
      <c r="G1345" s="3">
        <v>7.5799999999999998E-7</v>
      </c>
      <c r="H1345" t="s">
        <v>2469</v>
      </c>
    </row>
    <row r="1346" spans="1:8" x14ac:dyDescent="0.25">
      <c r="A1346" t="s">
        <v>2804</v>
      </c>
      <c r="B1346">
        <v>40.191308280000001</v>
      </c>
      <c r="C1346">
        <v>-1.3185174669999999</v>
      </c>
      <c r="D1346">
        <v>0.28372328400000002</v>
      </c>
      <c r="E1346">
        <v>-4.6471951410000001</v>
      </c>
      <c r="F1346" s="3">
        <v>3.36E-6</v>
      </c>
      <c r="G1346" s="3">
        <v>7.0900000000000002E-5</v>
      </c>
      <c r="H1346" t="s">
        <v>2468</v>
      </c>
    </row>
    <row r="1347" spans="1:8" x14ac:dyDescent="0.25">
      <c r="A1347" t="s">
        <v>2805</v>
      </c>
      <c r="B1347">
        <v>8.7880532789999997</v>
      </c>
      <c r="C1347">
        <v>0.54343586899999996</v>
      </c>
      <c r="D1347">
        <v>0.34627270399999999</v>
      </c>
      <c r="E1347">
        <v>1.569386969</v>
      </c>
      <c r="F1347">
        <v>0.116557798</v>
      </c>
      <c r="G1347">
        <v>0.244118106</v>
      </c>
      <c r="H1347" t="s">
        <v>2468</v>
      </c>
    </row>
    <row r="1348" spans="1:8" x14ac:dyDescent="0.25">
      <c r="A1348" t="s">
        <v>2805</v>
      </c>
      <c r="B1348">
        <v>3.190848361</v>
      </c>
      <c r="C1348">
        <v>2.6286326240000002</v>
      </c>
      <c r="D1348">
        <v>0.59011198200000003</v>
      </c>
      <c r="E1348">
        <v>4.4544640759999998</v>
      </c>
      <c r="F1348" s="3">
        <v>8.4100000000000008E-6</v>
      </c>
      <c r="G1348" s="3">
        <v>2.5199999999999999E-5</v>
      </c>
      <c r="H1348" t="s">
        <v>2470</v>
      </c>
    </row>
    <row r="1349" spans="1:8" x14ac:dyDescent="0.25">
      <c r="A1349" t="s">
        <v>2805</v>
      </c>
      <c r="B1349">
        <v>7.9759525260000004</v>
      </c>
      <c r="C1349">
        <v>0.40917190199999998</v>
      </c>
      <c r="D1349">
        <v>0.34831801499999998</v>
      </c>
      <c r="E1349">
        <v>1.1747078369999999</v>
      </c>
      <c r="F1349">
        <v>0.240111623</v>
      </c>
      <c r="G1349">
        <v>0.35473126100000002</v>
      </c>
      <c r="H1349" t="s">
        <v>2467</v>
      </c>
    </row>
    <row r="1350" spans="1:8" x14ac:dyDescent="0.25">
      <c r="A1350" t="s">
        <v>2805</v>
      </c>
      <c r="B1350">
        <v>5.0712300719999996</v>
      </c>
      <c r="C1350">
        <v>1.495813297</v>
      </c>
      <c r="D1350">
        <v>0.65100403299999998</v>
      </c>
      <c r="E1350">
        <v>2.2977020459999999</v>
      </c>
      <c r="F1350">
        <v>2.1578752999999999E-2</v>
      </c>
      <c r="G1350">
        <v>4.4212159000000001E-2</v>
      </c>
      <c r="H1350" t="s">
        <v>2469</v>
      </c>
    </row>
    <row r="1351" spans="1:8" x14ac:dyDescent="0.25">
      <c r="A1351" t="s">
        <v>2806</v>
      </c>
      <c r="B1351">
        <v>0.87574478700000002</v>
      </c>
      <c r="C1351">
        <v>-0.62769520700000003</v>
      </c>
      <c r="D1351">
        <v>0.91778778299999997</v>
      </c>
      <c r="E1351">
        <v>-0.683921946</v>
      </c>
      <c r="F1351">
        <v>0.49402445499999997</v>
      </c>
      <c r="G1351">
        <v>0.64561321599999999</v>
      </c>
      <c r="H1351" t="s">
        <v>2468</v>
      </c>
    </row>
    <row r="1352" spans="1:8" x14ac:dyDescent="0.25">
      <c r="A1352" t="s">
        <v>2806</v>
      </c>
      <c r="B1352">
        <v>0.51331110899999999</v>
      </c>
      <c r="C1352">
        <v>0.25412084899999998</v>
      </c>
      <c r="D1352">
        <v>1.2534683550000001</v>
      </c>
      <c r="E1352">
        <v>0.202734156</v>
      </c>
      <c r="F1352">
        <v>0.83934282500000001</v>
      </c>
      <c r="G1352">
        <v>0.86430065899999997</v>
      </c>
      <c r="H1352" t="s">
        <v>2469</v>
      </c>
    </row>
    <row r="1353" spans="1:8" x14ac:dyDescent="0.25">
      <c r="A1353" t="s">
        <v>2806</v>
      </c>
      <c r="B1353">
        <v>0.61789259900000004</v>
      </c>
      <c r="C1353">
        <v>-0.43657139</v>
      </c>
      <c r="D1353">
        <v>0.88514923199999995</v>
      </c>
      <c r="E1353">
        <v>-0.49321783699999999</v>
      </c>
      <c r="F1353">
        <v>0.621858676</v>
      </c>
      <c r="G1353">
        <v>0.660979451</v>
      </c>
      <c r="H1353" t="s">
        <v>2470</v>
      </c>
    </row>
    <row r="1354" spans="1:8" x14ac:dyDescent="0.25">
      <c r="A1354" t="s">
        <v>2806</v>
      </c>
      <c r="B1354">
        <v>0.57110395199999997</v>
      </c>
      <c r="C1354">
        <v>-0.78468694699999997</v>
      </c>
      <c r="D1354">
        <v>1.0148033270000001</v>
      </c>
      <c r="E1354">
        <v>-0.77324041600000004</v>
      </c>
      <c r="F1354">
        <v>0.43938011100000002</v>
      </c>
      <c r="G1354">
        <v>0.56209894199999999</v>
      </c>
      <c r="H1354" t="s">
        <v>2467</v>
      </c>
    </row>
    <row r="1355" spans="1:8" x14ac:dyDescent="0.25">
      <c r="A1355" t="s">
        <v>2807</v>
      </c>
      <c r="B1355">
        <v>0.21437540499999999</v>
      </c>
      <c r="C1355">
        <v>-1.2784632950000001</v>
      </c>
      <c r="D1355">
        <v>1.9032140479999999</v>
      </c>
      <c r="E1355">
        <v>-0.67173910199999998</v>
      </c>
      <c r="F1355">
        <v>0.50174980400000002</v>
      </c>
      <c r="G1355" t="s">
        <v>24</v>
      </c>
      <c r="H1355" t="s">
        <v>2469</v>
      </c>
    </row>
    <row r="1356" spans="1:8" x14ac:dyDescent="0.25">
      <c r="A1356" t="s">
        <v>2807</v>
      </c>
      <c r="B1356">
        <v>0.51623979600000003</v>
      </c>
      <c r="C1356">
        <v>1.7370906310000001</v>
      </c>
      <c r="D1356">
        <v>1.015294299</v>
      </c>
      <c r="E1356">
        <v>1.710923258</v>
      </c>
      <c r="F1356">
        <v>8.7095279999999997E-2</v>
      </c>
      <c r="G1356">
        <v>0.161509233</v>
      </c>
      <c r="H1356" t="s">
        <v>2467</v>
      </c>
    </row>
    <row r="1357" spans="1:8" x14ac:dyDescent="0.25">
      <c r="A1357" t="s">
        <v>2807</v>
      </c>
      <c r="B1357">
        <v>0.95742234800000003</v>
      </c>
      <c r="C1357">
        <v>0.56014068699999997</v>
      </c>
      <c r="D1357">
        <v>0.99519163799999999</v>
      </c>
      <c r="E1357">
        <v>0.56284705899999998</v>
      </c>
      <c r="F1357">
        <v>0.57353903299999998</v>
      </c>
      <c r="G1357">
        <v>0.71109749799999999</v>
      </c>
      <c r="H1357" t="s">
        <v>2468</v>
      </c>
    </row>
    <row r="1358" spans="1:8" x14ac:dyDescent="0.25">
      <c r="A1358" t="s">
        <v>2807</v>
      </c>
      <c r="B1358">
        <v>0.40732402200000001</v>
      </c>
      <c r="C1358">
        <v>0.36540553799999997</v>
      </c>
      <c r="D1358">
        <v>1.228623834</v>
      </c>
      <c r="E1358">
        <v>0.29741042600000001</v>
      </c>
      <c r="F1358">
        <v>0.76615318499999996</v>
      </c>
      <c r="G1358">
        <v>0.79476535999999998</v>
      </c>
      <c r="H1358" t="s">
        <v>2470</v>
      </c>
    </row>
    <row r="1359" spans="1:8" x14ac:dyDescent="0.25">
      <c r="A1359" t="s">
        <v>2808</v>
      </c>
      <c r="B1359">
        <v>9.4754063100000003</v>
      </c>
      <c r="C1359">
        <v>1.4432398749999999</v>
      </c>
      <c r="D1359">
        <v>0.63123915600000002</v>
      </c>
      <c r="E1359">
        <v>2.2863598719999998</v>
      </c>
      <c r="F1359">
        <v>2.2233214000000001E-2</v>
      </c>
      <c r="G1359">
        <v>7.7524282999999999E-2</v>
      </c>
      <c r="H1359" t="s">
        <v>2468</v>
      </c>
    </row>
    <row r="1360" spans="1:8" x14ac:dyDescent="0.25">
      <c r="A1360" t="s">
        <v>2808</v>
      </c>
      <c r="B1360">
        <v>2.573779391</v>
      </c>
      <c r="C1360">
        <v>3.2233932730000001</v>
      </c>
      <c r="D1360">
        <v>1.0718573929999999</v>
      </c>
      <c r="E1360">
        <v>3.0072967679999998</v>
      </c>
      <c r="F1360">
        <v>2.6358229999999998E-3</v>
      </c>
      <c r="G1360">
        <v>5.4829839999999998E-3</v>
      </c>
      <c r="H1360" t="s">
        <v>2470</v>
      </c>
    </row>
    <row r="1361" spans="1:8" x14ac:dyDescent="0.25">
      <c r="A1361" t="s">
        <v>2808</v>
      </c>
      <c r="B1361">
        <v>6.5155553419999999</v>
      </c>
      <c r="C1361">
        <v>2.6748393340000001</v>
      </c>
      <c r="D1361">
        <v>0.45487324800000001</v>
      </c>
      <c r="E1361">
        <v>5.8804059009999996</v>
      </c>
      <c r="F1361" s="3">
        <v>4.0899999999999997E-9</v>
      </c>
      <c r="G1361" s="3">
        <v>4.1700000000000003E-8</v>
      </c>
      <c r="H1361" t="s">
        <v>2467</v>
      </c>
    </row>
    <row r="1362" spans="1:8" x14ac:dyDescent="0.25">
      <c r="A1362" t="s">
        <v>2808</v>
      </c>
      <c r="B1362">
        <v>1.4200007219999999</v>
      </c>
      <c r="C1362">
        <v>2.3944374719999999</v>
      </c>
      <c r="D1362">
        <v>1.3460815820000001</v>
      </c>
      <c r="E1362">
        <v>1.778820469</v>
      </c>
      <c r="F1362">
        <v>7.5269199999999994E-2</v>
      </c>
      <c r="G1362">
        <v>0.126792918</v>
      </c>
      <c r="H1362" t="s">
        <v>2469</v>
      </c>
    </row>
    <row r="1363" spans="1:8" x14ac:dyDescent="0.25">
      <c r="A1363" t="s">
        <v>2809</v>
      </c>
      <c r="B1363">
        <v>3.142387679</v>
      </c>
      <c r="C1363">
        <v>2.8254287260000002</v>
      </c>
      <c r="D1363">
        <v>0.51390266799999995</v>
      </c>
      <c r="E1363">
        <v>5.4979841580000004</v>
      </c>
      <c r="F1363" s="3">
        <v>3.84E-8</v>
      </c>
      <c r="G1363" s="3">
        <v>1.5200000000000001E-7</v>
      </c>
      <c r="H1363" t="s">
        <v>2470</v>
      </c>
    </row>
    <row r="1364" spans="1:8" x14ac:dyDescent="0.25">
      <c r="A1364" t="s">
        <v>2809</v>
      </c>
      <c r="B1364">
        <v>13.870472489999999</v>
      </c>
      <c r="C1364">
        <v>4.6631005879999998</v>
      </c>
      <c r="D1364">
        <v>0.87919018699999996</v>
      </c>
      <c r="E1364">
        <v>5.3038587760000002</v>
      </c>
      <c r="F1364" s="3">
        <v>1.1300000000000001E-7</v>
      </c>
      <c r="G1364" s="3">
        <v>7.1699999999999997E-7</v>
      </c>
      <c r="H1364" t="s">
        <v>2469</v>
      </c>
    </row>
    <row r="1365" spans="1:8" x14ac:dyDescent="0.25">
      <c r="A1365" t="s">
        <v>2809</v>
      </c>
      <c r="B1365">
        <v>14.6124352</v>
      </c>
      <c r="C1365">
        <v>-1.4706235620000001</v>
      </c>
      <c r="D1365">
        <v>0.28121700700000002</v>
      </c>
      <c r="E1365">
        <v>-5.2294972340000001</v>
      </c>
      <c r="F1365" s="3">
        <v>1.6999999999999999E-7</v>
      </c>
      <c r="G1365" s="3">
        <v>1.3799999999999999E-6</v>
      </c>
      <c r="H1365" t="s">
        <v>2467</v>
      </c>
    </row>
    <row r="1366" spans="1:8" x14ac:dyDescent="0.25">
      <c r="A1366" t="s">
        <v>2809</v>
      </c>
      <c r="B1366">
        <v>7.1732194590000002</v>
      </c>
      <c r="C1366">
        <v>-0.12984659600000001</v>
      </c>
      <c r="D1366">
        <v>0.268669255</v>
      </c>
      <c r="E1366">
        <v>-0.483295329</v>
      </c>
      <c r="F1366">
        <v>0.62888605600000003</v>
      </c>
      <c r="G1366">
        <v>0.75252787600000004</v>
      </c>
      <c r="H1366" t="s">
        <v>2468</v>
      </c>
    </row>
    <row r="1367" spans="1:8" x14ac:dyDescent="0.25">
      <c r="A1367" t="s">
        <v>2810</v>
      </c>
      <c r="B1367">
        <v>1.241809113</v>
      </c>
      <c r="C1367">
        <v>2.6008441530000002</v>
      </c>
      <c r="D1367">
        <v>0.69024934199999999</v>
      </c>
      <c r="E1367">
        <v>3.7679777350000001</v>
      </c>
      <c r="F1367">
        <v>1.64575E-4</v>
      </c>
      <c r="G1367">
        <v>4.19314E-4</v>
      </c>
      <c r="H1367" t="s">
        <v>2470</v>
      </c>
    </row>
    <row r="1368" spans="1:8" x14ac:dyDescent="0.25">
      <c r="A1368" t="s">
        <v>2810</v>
      </c>
      <c r="B1368">
        <v>3.0012951609999998</v>
      </c>
      <c r="C1368">
        <v>5.5727148999999997E-2</v>
      </c>
      <c r="D1368">
        <v>0.46675501800000002</v>
      </c>
      <c r="E1368">
        <v>0.119392716</v>
      </c>
      <c r="F1368">
        <v>0.90496423199999998</v>
      </c>
      <c r="G1368">
        <v>0.94238735900000004</v>
      </c>
      <c r="H1368" t="s">
        <v>2468</v>
      </c>
    </row>
    <row r="1369" spans="1:8" x14ac:dyDescent="0.25">
      <c r="A1369" t="s">
        <v>2810</v>
      </c>
      <c r="B1369">
        <v>1.7739371859999999</v>
      </c>
      <c r="C1369">
        <v>2.710825781</v>
      </c>
      <c r="D1369">
        <v>1.086143799</v>
      </c>
      <c r="E1369">
        <v>2.4958258600000001</v>
      </c>
      <c r="F1369">
        <v>1.2566427999999999E-2</v>
      </c>
      <c r="G1369">
        <v>2.7796787E-2</v>
      </c>
      <c r="H1369" t="s">
        <v>2469</v>
      </c>
    </row>
    <row r="1370" spans="1:8" x14ac:dyDescent="0.25">
      <c r="A1370" t="s">
        <v>2810</v>
      </c>
      <c r="B1370">
        <v>2.8085040010000002</v>
      </c>
      <c r="C1370">
        <v>0.24782359000000001</v>
      </c>
      <c r="D1370">
        <v>0.517247499</v>
      </c>
      <c r="E1370">
        <v>0.47911993800000002</v>
      </c>
      <c r="F1370">
        <v>0.631853306</v>
      </c>
      <c r="G1370">
        <v>0.73089643500000001</v>
      </c>
      <c r="H1370" t="s">
        <v>2467</v>
      </c>
    </row>
    <row r="1371" spans="1:8" x14ac:dyDescent="0.25">
      <c r="A1371" t="s">
        <v>2811</v>
      </c>
      <c r="B1371">
        <v>2.1014882789999998</v>
      </c>
      <c r="C1371">
        <v>1.274328124</v>
      </c>
      <c r="D1371">
        <v>0.89044082099999999</v>
      </c>
      <c r="E1371">
        <v>1.4311205119999999</v>
      </c>
      <c r="F1371">
        <v>0.15239568000000001</v>
      </c>
      <c r="G1371">
        <v>0.22558431300000001</v>
      </c>
      <c r="H1371" t="s">
        <v>2469</v>
      </c>
    </row>
    <row r="1372" spans="1:8" x14ac:dyDescent="0.25">
      <c r="A1372" t="s">
        <v>2811</v>
      </c>
      <c r="B1372">
        <v>2.6045864619999999</v>
      </c>
      <c r="C1372">
        <v>0.30534729300000002</v>
      </c>
      <c r="D1372">
        <v>0.44722962999999999</v>
      </c>
      <c r="E1372">
        <v>0.68275282500000001</v>
      </c>
      <c r="F1372">
        <v>0.49476304300000001</v>
      </c>
      <c r="G1372">
        <v>0.64561321599999999</v>
      </c>
      <c r="H1372" t="s">
        <v>2468</v>
      </c>
    </row>
    <row r="1373" spans="1:8" x14ac:dyDescent="0.25">
      <c r="A1373" t="s">
        <v>2811</v>
      </c>
      <c r="B1373">
        <v>1.1829377459999999</v>
      </c>
      <c r="C1373">
        <v>1.3753641860000001</v>
      </c>
      <c r="D1373">
        <v>0.624428333</v>
      </c>
      <c r="E1373">
        <v>2.2025973429999999</v>
      </c>
      <c r="F1373">
        <v>2.7623141E-2</v>
      </c>
      <c r="G1373">
        <v>4.5887439000000002E-2</v>
      </c>
      <c r="H1373" t="s">
        <v>2470</v>
      </c>
    </row>
    <row r="1374" spans="1:8" x14ac:dyDescent="0.25">
      <c r="A1374" t="s">
        <v>2811</v>
      </c>
      <c r="B1374">
        <v>3.040336715</v>
      </c>
      <c r="C1374">
        <v>0.38558890800000001</v>
      </c>
      <c r="D1374">
        <v>0.41586996799999998</v>
      </c>
      <c r="E1374">
        <v>0.92718623200000005</v>
      </c>
      <c r="F1374">
        <v>0.35382985</v>
      </c>
      <c r="G1374">
        <v>0.47650103199999999</v>
      </c>
      <c r="H1374" t="s">
        <v>2467</v>
      </c>
    </row>
    <row r="1375" spans="1:8" x14ac:dyDescent="0.25">
      <c r="A1375" t="s">
        <v>2812</v>
      </c>
      <c r="B1375">
        <v>0.214803573</v>
      </c>
      <c r="C1375">
        <v>-0.13898780299999999</v>
      </c>
      <c r="D1375">
        <v>1.983044367</v>
      </c>
      <c r="E1375">
        <v>-7.0088096000000003E-2</v>
      </c>
      <c r="F1375">
        <v>0.94412354200000004</v>
      </c>
      <c r="G1375" t="s">
        <v>24</v>
      </c>
      <c r="H1375" t="s">
        <v>2469</v>
      </c>
    </row>
    <row r="1376" spans="1:8" x14ac:dyDescent="0.25">
      <c r="A1376" t="s">
        <v>2812</v>
      </c>
      <c r="B1376">
        <v>0.136784405</v>
      </c>
      <c r="C1376">
        <v>-0.13896155800000001</v>
      </c>
      <c r="D1376">
        <v>1.528199225</v>
      </c>
      <c r="E1376">
        <v>-9.0931572000000002E-2</v>
      </c>
      <c r="F1376">
        <v>0.92754696299999995</v>
      </c>
      <c r="G1376" t="s">
        <v>24</v>
      </c>
      <c r="H1376" t="s">
        <v>2470</v>
      </c>
    </row>
    <row r="1377" spans="1:8" x14ac:dyDescent="0.25">
      <c r="A1377" t="s">
        <v>2812</v>
      </c>
      <c r="B1377">
        <v>0.34068807299999998</v>
      </c>
      <c r="C1377">
        <v>0.25402611800000002</v>
      </c>
      <c r="D1377">
        <v>1.1877808679999999</v>
      </c>
      <c r="E1377">
        <v>0.21386614700000001</v>
      </c>
      <c r="F1377">
        <v>0.83065144000000002</v>
      </c>
      <c r="G1377" t="s">
        <v>24</v>
      </c>
      <c r="H1377" t="s">
        <v>2467</v>
      </c>
    </row>
    <row r="1378" spans="1:8" x14ac:dyDescent="0.25">
      <c r="A1378" t="s">
        <v>2812</v>
      </c>
      <c r="B1378">
        <v>0.210052722</v>
      </c>
      <c r="C1378">
        <v>-0.84325713199999996</v>
      </c>
      <c r="D1378">
        <v>1.4917785109999999</v>
      </c>
      <c r="E1378">
        <v>-0.56526966000000001</v>
      </c>
      <c r="F1378">
        <v>0.57189036199999999</v>
      </c>
      <c r="G1378" t="s">
        <v>24</v>
      </c>
      <c r="H1378" t="s">
        <v>2468</v>
      </c>
    </row>
    <row r="1379" spans="1:8" x14ac:dyDescent="0.25">
      <c r="A1379" t="s">
        <v>2813</v>
      </c>
      <c r="B1379">
        <v>18.807935359999998</v>
      </c>
      <c r="C1379">
        <v>-0.491991554</v>
      </c>
      <c r="D1379">
        <v>0.201114142</v>
      </c>
      <c r="E1379">
        <v>-2.4463299790000002</v>
      </c>
      <c r="F1379">
        <v>1.4431885E-2</v>
      </c>
      <c r="G1379">
        <v>5.5998908999999999E-2</v>
      </c>
      <c r="H1379" t="s">
        <v>2468</v>
      </c>
    </row>
    <row r="1380" spans="1:8" x14ac:dyDescent="0.25">
      <c r="A1380" t="s">
        <v>2813</v>
      </c>
      <c r="B1380">
        <v>19.02657142</v>
      </c>
      <c r="C1380">
        <v>-0.59863454199999999</v>
      </c>
      <c r="D1380">
        <v>0.19781283699999999</v>
      </c>
      <c r="E1380">
        <v>-3.026267405</v>
      </c>
      <c r="F1380">
        <v>2.4759320000000001E-3</v>
      </c>
      <c r="G1380">
        <v>8.4913699999999998E-3</v>
      </c>
      <c r="H1380" t="s">
        <v>2467</v>
      </c>
    </row>
    <row r="1381" spans="1:8" x14ac:dyDescent="0.25">
      <c r="A1381" t="s">
        <v>2813</v>
      </c>
      <c r="B1381">
        <v>16.109246809999998</v>
      </c>
      <c r="C1381">
        <v>1.9380252680000001</v>
      </c>
      <c r="D1381">
        <v>0.39613629099999997</v>
      </c>
      <c r="E1381">
        <v>4.8923194189999997</v>
      </c>
      <c r="F1381" s="3">
        <v>9.9699999999999994E-7</v>
      </c>
      <c r="G1381" s="3">
        <v>5.3800000000000002E-6</v>
      </c>
      <c r="H1381" t="s">
        <v>2469</v>
      </c>
    </row>
    <row r="1382" spans="1:8" x14ac:dyDescent="0.25">
      <c r="A1382" t="s">
        <v>2813</v>
      </c>
      <c r="B1382">
        <v>9.2352333850000008</v>
      </c>
      <c r="C1382">
        <v>2.1492410990000002</v>
      </c>
      <c r="D1382">
        <v>0.29321413099999999</v>
      </c>
      <c r="E1382">
        <v>7.3299369609999996</v>
      </c>
      <c r="F1382" s="3">
        <v>2.2999999999999998E-13</v>
      </c>
      <c r="G1382" s="3">
        <v>1.5399999999999999E-12</v>
      </c>
      <c r="H1382" t="s">
        <v>2470</v>
      </c>
    </row>
    <row r="1383" spans="1:8" x14ac:dyDescent="0.25">
      <c r="A1383" t="s">
        <v>2814</v>
      </c>
      <c r="B1383">
        <v>7.1843492999999994E-2</v>
      </c>
      <c r="C1383">
        <v>-1.051659637</v>
      </c>
      <c r="D1383">
        <v>3.395169755</v>
      </c>
      <c r="E1383">
        <v>-0.30975171000000001</v>
      </c>
      <c r="F1383">
        <v>0.75674977600000004</v>
      </c>
      <c r="G1383" t="s">
        <v>24</v>
      </c>
      <c r="H1383" t="s">
        <v>2469</v>
      </c>
    </row>
    <row r="1384" spans="1:8" x14ac:dyDescent="0.25">
      <c r="A1384" t="s">
        <v>2814</v>
      </c>
      <c r="B1384">
        <v>0.22316633</v>
      </c>
      <c r="C1384">
        <v>1.8438962409999999</v>
      </c>
      <c r="D1384">
        <v>1.9715221970000001</v>
      </c>
      <c r="E1384">
        <v>0.93526527100000001</v>
      </c>
      <c r="F1384">
        <v>0.349651608</v>
      </c>
      <c r="G1384" t="s">
        <v>24</v>
      </c>
      <c r="H1384" t="s">
        <v>2468</v>
      </c>
    </row>
    <row r="1385" spans="1:8" x14ac:dyDescent="0.25">
      <c r="A1385" t="s">
        <v>2814</v>
      </c>
      <c r="B1385">
        <v>0.18535162199999999</v>
      </c>
      <c r="C1385">
        <v>0.825312033</v>
      </c>
      <c r="D1385">
        <v>2.4067966940000001</v>
      </c>
      <c r="E1385">
        <v>0.34290891099999998</v>
      </c>
      <c r="F1385">
        <v>0.73166698799999996</v>
      </c>
      <c r="G1385" t="s">
        <v>24</v>
      </c>
      <c r="H1385" t="s">
        <v>2467</v>
      </c>
    </row>
    <row r="1386" spans="1:8" x14ac:dyDescent="0.25">
      <c r="A1386" t="s">
        <v>2814</v>
      </c>
      <c r="B1386">
        <v>0</v>
      </c>
      <c r="C1386" t="s">
        <v>24</v>
      </c>
      <c r="D1386" t="s">
        <v>24</v>
      </c>
      <c r="E1386" t="s">
        <v>24</v>
      </c>
      <c r="F1386" t="s">
        <v>24</v>
      </c>
      <c r="G1386" t="s">
        <v>24</v>
      </c>
      <c r="H1386" t="s">
        <v>2470</v>
      </c>
    </row>
    <row r="1387" spans="1:8" x14ac:dyDescent="0.25">
      <c r="A1387" t="s">
        <v>2815</v>
      </c>
      <c r="B1387">
        <v>11.37504472</v>
      </c>
      <c r="C1387">
        <v>-9.6312419999999996E-2</v>
      </c>
      <c r="D1387">
        <v>0.35705353400000001</v>
      </c>
      <c r="E1387">
        <v>-0.26974224000000002</v>
      </c>
      <c r="F1387">
        <v>0.78735856199999998</v>
      </c>
      <c r="G1387">
        <v>0.81861994299999996</v>
      </c>
      <c r="H1387" t="s">
        <v>2469</v>
      </c>
    </row>
    <row r="1388" spans="1:8" x14ac:dyDescent="0.25">
      <c r="A1388" t="s">
        <v>2815</v>
      </c>
      <c r="B1388">
        <v>10.79650144</v>
      </c>
      <c r="C1388">
        <v>-0.63185788200000004</v>
      </c>
      <c r="D1388">
        <v>0.29763653299999998</v>
      </c>
      <c r="E1388">
        <v>-2.1229177579999998</v>
      </c>
      <c r="F1388">
        <v>3.3760744000000002E-2</v>
      </c>
      <c r="G1388">
        <v>7.6564107000000006E-2</v>
      </c>
      <c r="H1388" t="s">
        <v>2467</v>
      </c>
    </row>
    <row r="1389" spans="1:8" x14ac:dyDescent="0.25">
      <c r="A1389" t="s">
        <v>2815</v>
      </c>
      <c r="B1389">
        <v>7.7051345209999997</v>
      </c>
      <c r="C1389">
        <v>-4.4507941000000002E-2</v>
      </c>
      <c r="D1389">
        <v>0.23729777099999999</v>
      </c>
      <c r="E1389">
        <v>-0.18756156299999999</v>
      </c>
      <c r="F1389">
        <v>0.85122035900000004</v>
      </c>
      <c r="G1389">
        <v>0.87116284700000002</v>
      </c>
      <c r="H1389" t="s">
        <v>2470</v>
      </c>
    </row>
    <row r="1390" spans="1:8" x14ac:dyDescent="0.25">
      <c r="A1390" t="s">
        <v>2815</v>
      </c>
      <c r="B1390">
        <v>10.25728222</v>
      </c>
      <c r="C1390">
        <v>-0.51690271700000001</v>
      </c>
      <c r="D1390">
        <v>0.249623023</v>
      </c>
      <c r="E1390">
        <v>-2.0707333459999999</v>
      </c>
      <c r="F1390">
        <v>3.8383722000000002E-2</v>
      </c>
      <c r="G1390">
        <v>0.11386629400000001</v>
      </c>
      <c r="H1390" t="s">
        <v>2468</v>
      </c>
    </row>
    <row r="1391" spans="1:8" x14ac:dyDescent="0.25">
      <c r="A1391" t="s">
        <v>2816</v>
      </c>
      <c r="B1391">
        <v>3.2750601999999997E-2</v>
      </c>
      <c r="C1391">
        <v>0.27551355</v>
      </c>
      <c r="D1391">
        <v>3.0818992139999999</v>
      </c>
      <c r="E1391">
        <v>8.9397325999999999E-2</v>
      </c>
      <c r="F1391">
        <v>0.92876614800000001</v>
      </c>
      <c r="G1391" t="s">
        <v>24</v>
      </c>
      <c r="H1391" t="s">
        <v>2468</v>
      </c>
    </row>
    <row r="1392" spans="1:8" x14ac:dyDescent="0.25">
      <c r="A1392" t="s">
        <v>2816</v>
      </c>
      <c r="B1392">
        <v>0.81548922499999998</v>
      </c>
      <c r="C1392">
        <v>-3.9081527710000001</v>
      </c>
      <c r="D1392">
        <v>0.99735711599999999</v>
      </c>
      <c r="E1392">
        <v>-3.9185089350000002</v>
      </c>
      <c r="F1392" s="3">
        <v>8.9099999999999997E-5</v>
      </c>
      <c r="G1392">
        <v>2.3461200000000001E-4</v>
      </c>
      <c r="H1392" t="s">
        <v>2470</v>
      </c>
    </row>
    <row r="1393" spans="1:8" x14ac:dyDescent="0.25">
      <c r="A1393" t="s">
        <v>2816</v>
      </c>
      <c r="B1393">
        <v>0.616300497</v>
      </c>
      <c r="C1393">
        <v>-4.1987815660000001</v>
      </c>
      <c r="D1393">
        <v>2.2327038020000001</v>
      </c>
      <c r="E1393">
        <v>-1.8805815450000001</v>
      </c>
      <c r="F1393">
        <v>6.0028864000000001E-2</v>
      </c>
      <c r="G1393">
        <v>0.10521838999999999</v>
      </c>
      <c r="H1393" t="s">
        <v>2469</v>
      </c>
    </row>
    <row r="1394" spans="1:8" x14ac:dyDescent="0.25">
      <c r="A1394" t="s">
        <v>2816</v>
      </c>
      <c r="B1394">
        <v>0</v>
      </c>
      <c r="C1394" t="s">
        <v>24</v>
      </c>
      <c r="D1394" t="s">
        <v>24</v>
      </c>
      <c r="E1394" t="s">
        <v>24</v>
      </c>
      <c r="F1394" t="s">
        <v>24</v>
      </c>
      <c r="G1394" t="s">
        <v>24</v>
      </c>
      <c r="H1394" t="s">
        <v>2467</v>
      </c>
    </row>
    <row r="1395" spans="1:8" x14ac:dyDescent="0.25">
      <c r="A1395" t="s">
        <v>2817</v>
      </c>
      <c r="B1395">
        <v>7.6526369999999996E-2</v>
      </c>
      <c r="C1395">
        <v>0.24823300400000001</v>
      </c>
      <c r="D1395">
        <v>3.0341149559999998</v>
      </c>
      <c r="E1395">
        <v>8.1813974999999997E-2</v>
      </c>
      <c r="F1395">
        <v>0.93479464300000004</v>
      </c>
      <c r="G1395" t="s">
        <v>24</v>
      </c>
      <c r="H1395" t="s">
        <v>2467</v>
      </c>
    </row>
    <row r="1396" spans="1:8" x14ac:dyDescent="0.25">
      <c r="A1396" t="s">
        <v>2817</v>
      </c>
      <c r="B1396">
        <v>25.339968729999999</v>
      </c>
      <c r="C1396">
        <v>-7.9427087140000001</v>
      </c>
      <c r="D1396">
        <v>0.61857287400000005</v>
      </c>
      <c r="E1396">
        <v>-12.8403767</v>
      </c>
      <c r="F1396" s="3">
        <v>9.7399999999999996E-38</v>
      </c>
      <c r="G1396" s="3">
        <v>4.44E-36</v>
      </c>
      <c r="H1396" t="s">
        <v>2470</v>
      </c>
    </row>
    <row r="1397" spans="1:8" x14ac:dyDescent="0.25">
      <c r="A1397" t="s">
        <v>2817</v>
      </c>
      <c r="B1397">
        <v>35.736145139999998</v>
      </c>
      <c r="C1397">
        <v>-9.5363233970000003</v>
      </c>
      <c r="D1397">
        <v>0.66338798099999996</v>
      </c>
      <c r="E1397">
        <v>-14.375182649999999</v>
      </c>
      <c r="F1397" s="3">
        <v>7.4099999999999995E-47</v>
      </c>
      <c r="G1397" s="3">
        <v>1.3399999999999999E-44</v>
      </c>
      <c r="H1397" t="s">
        <v>2469</v>
      </c>
    </row>
    <row r="1398" spans="1:8" x14ac:dyDescent="0.25">
      <c r="A1398" t="s">
        <v>2817</v>
      </c>
      <c r="B1398">
        <v>0.166360703</v>
      </c>
      <c r="C1398">
        <v>-0.57115146100000003</v>
      </c>
      <c r="D1398">
        <v>2.5762532419999999</v>
      </c>
      <c r="E1398">
        <v>-0.221698493</v>
      </c>
      <c r="F1398">
        <v>0.82454860299999999</v>
      </c>
      <c r="G1398" t="s">
        <v>24</v>
      </c>
      <c r="H1398" t="s">
        <v>2468</v>
      </c>
    </row>
    <row r="1399" spans="1:8" x14ac:dyDescent="0.25">
      <c r="A1399" t="s">
        <v>2818</v>
      </c>
      <c r="B1399">
        <v>0.45115191700000001</v>
      </c>
      <c r="C1399">
        <v>-0.453106444</v>
      </c>
      <c r="D1399">
        <v>1.9398832100000001</v>
      </c>
      <c r="E1399">
        <v>-0.23357408399999999</v>
      </c>
      <c r="F1399">
        <v>0.81531564899999998</v>
      </c>
      <c r="G1399" t="s">
        <v>24</v>
      </c>
      <c r="H1399" t="s">
        <v>2467</v>
      </c>
    </row>
    <row r="1400" spans="1:8" x14ac:dyDescent="0.25">
      <c r="A1400" t="s">
        <v>2818</v>
      </c>
      <c r="B1400">
        <v>5.9153451759999998</v>
      </c>
      <c r="C1400">
        <v>-5.2352135300000002</v>
      </c>
      <c r="D1400">
        <v>0.61966473200000005</v>
      </c>
      <c r="E1400">
        <v>-8.4484613349999993</v>
      </c>
      <c r="F1400" s="3">
        <v>2.9499999999999999E-17</v>
      </c>
      <c r="G1400" s="3">
        <v>2.8099999999999998E-16</v>
      </c>
      <c r="H1400" t="s">
        <v>2470</v>
      </c>
    </row>
    <row r="1401" spans="1:8" x14ac:dyDescent="0.25">
      <c r="A1401" t="s">
        <v>2818</v>
      </c>
      <c r="B1401">
        <v>4.5973278469999999</v>
      </c>
      <c r="C1401">
        <v>-5.4549195260000003</v>
      </c>
      <c r="D1401">
        <v>1.1359787020000001</v>
      </c>
      <c r="E1401">
        <v>-4.8019558099999999</v>
      </c>
      <c r="F1401" s="3">
        <v>1.57E-6</v>
      </c>
      <c r="G1401" s="3">
        <v>8.1999999999999994E-6</v>
      </c>
      <c r="H1401" t="s">
        <v>2469</v>
      </c>
    </row>
    <row r="1402" spans="1:8" x14ac:dyDescent="0.25">
      <c r="A1402" t="s">
        <v>2818</v>
      </c>
      <c r="B1402">
        <v>0.231321677</v>
      </c>
      <c r="C1402">
        <v>-0.56328458800000003</v>
      </c>
      <c r="D1402">
        <v>2.1097474740000002</v>
      </c>
      <c r="E1402">
        <v>-0.26699147400000001</v>
      </c>
      <c r="F1402">
        <v>0.78947572499999996</v>
      </c>
      <c r="G1402" t="s">
        <v>24</v>
      </c>
      <c r="H1402" t="s">
        <v>2468</v>
      </c>
    </row>
    <row r="1403" spans="1:8" x14ac:dyDescent="0.25">
      <c r="A1403" t="s">
        <v>2819</v>
      </c>
      <c r="B1403">
        <v>0.113369637</v>
      </c>
      <c r="C1403">
        <v>-0.185358194</v>
      </c>
      <c r="D1403">
        <v>2.2129502539999999</v>
      </c>
      <c r="E1403">
        <v>-8.3760668999999996E-2</v>
      </c>
      <c r="F1403">
        <v>0.93324671999999997</v>
      </c>
      <c r="G1403" t="s">
        <v>24</v>
      </c>
      <c r="H1403" t="s">
        <v>2467</v>
      </c>
    </row>
    <row r="1404" spans="1:8" x14ac:dyDescent="0.25">
      <c r="A1404" t="s">
        <v>2819</v>
      </c>
      <c r="B1404">
        <v>4.1977024000000002E-2</v>
      </c>
      <c r="C1404">
        <v>7.5109229999999999E-2</v>
      </c>
      <c r="D1404">
        <v>3.0814179319999999</v>
      </c>
      <c r="E1404">
        <v>2.4374891999999999E-2</v>
      </c>
      <c r="F1404">
        <v>0.98055357499999996</v>
      </c>
      <c r="G1404" t="s">
        <v>24</v>
      </c>
      <c r="H1404" t="s">
        <v>2468</v>
      </c>
    </row>
    <row r="1405" spans="1:8" x14ac:dyDescent="0.25">
      <c r="A1405" t="s">
        <v>2819</v>
      </c>
      <c r="B1405">
        <v>5.1760068620000004</v>
      </c>
      <c r="C1405">
        <v>-6.1496909300000002</v>
      </c>
      <c r="D1405">
        <v>0.71607872500000003</v>
      </c>
      <c r="E1405">
        <v>-8.5880095520000008</v>
      </c>
      <c r="F1405" s="3">
        <v>8.8499999999999999E-18</v>
      </c>
      <c r="G1405" s="3">
        <v>8.8199999999999996E-17</v>
      </c>
      <c r="H1405" t="s">
        <v>2470</v>
      </c>
    </row>
    <row r="1406" spans="1:8" x14ac:dyDescent="0.25">
      <c r="A1406" t="s">
        <v>2819</v>
      </c>
      <c r="B1406">
        <v>2.4693946630000001</v>
      </c>
      <c r="C1406">
        <v>-5.1673642290000004</v>
      </c>
      <c r="D1406">
        <v>0.97878667699999999</v>
      </c>
      <c r="E1406">
        <v>-5.2793569309999997</v>
      </c>
      <c r="F1406" s="3">
        <v>1.3E-7</v>
      </c>
      <c r="G1406" s="3">
        <v>8.1100000000000005E-7</v>
      </c>
      <c r="H1406" t="s">
        <v>2469</v>
      </c>
    </row>
    <row r="1407" spans="1:8" x14ac:dyDescent="0.25">
      <c r="A1407" t="s">
        <v>2820</v>
      </c>
      <c r="B1407">
        <v>4.7321228E-2</v>
      </c>
      <c r="C1407">
        <v>0.24823300400000001</v>
      </c>
      <c r="D1407">
        <v>3.0341149559999998</v>
      </c>
      <c r="E1407">
        <v>8.1813974999999997E-2</v>
      </c>
      <c r="F1407">
        <v>0.93479464300000004</v>
      </c>
      <c r="G1407" t="s">
        <v>24</v>
      </c>
      <c r="H1407" t="s">
        <v>2467</v>
      </c>
    </row>
    <row r="1408" spans="1:8" x14ac:dyDescent="0.25">
      <c r="A1408" t="s">
        <v>2820</v>
      </c>
      <c r="B1408">
        <v>3.8856281999999999E-2</v>
      </c>
      <c r="C1408">
        <v>0.27551355</v>
      </c>
      <c r="D1408">
        <v>3.0818992139999999</v>
      </c>
      <c r="E1408">
        <v>8.9397325999999999E-2</v>
      </c>
      <c r="F1408">
        <v>0.92876614800000001</v>
      </c>
      <c r="G1408" t="s">
        <v>24</v>
      </c>
      <c r="H1408" t="s">
        <v>2468</v>
      </c>
    </row>
    <row r="1409" spans="1:8" x14ac:dyDescent="0.25">
      <c r="A1409" t="s">
        <v>2820</v>
      </c>
      <c r="B1409">
        <v>0.56699856800000004</v>
      </c>
      <c r="C1409">
        <v>-3.251682465</v>
      </c>
      <c r="D1409">
        <v>1.3370082109999999</v>
      </c>
      <c r="E1409">
        <v>-2.4320587100000002</v>
      </c>
      <c r="F1409">
        <v>1.5013274E-2</v>
      </c>
      <c r="G1409">
        <v>3.2414020000000002E-2</v>
      </c>
      <c r="H1409" t="s">
        <v>2469</v>
      </c>
    </row>
    <row r="1410" spans="1:8" x14ac:dyDescent="0.25">
      <c r="A1410" t="s">
        <v>2820</v>
      </c>
      <c r="B1410">
        <v>0.49241226300000002</v>
      </c>
      <c r="C1410">
        <v>-2.9776833520000001</v>
      </c>
      <c r="D1410">
        <v>1.046787782</v>
      </c>
      <c r="E1410">
        <v>-2.8445912369999999</v>
      </c>
      <c r="F1410">
        <v>4.4468449999999996E-3</v>
      </c>
      <c r="G1410">
        <v>8.8235859999999996E-3</v>
      </c>
      <c r="H1410" t="s">
        <v>2470</v>
      </c>
    </row>
    <row r="1411" spans="1:8" x14ac:dyDescent="0.25">
      <c r="A1411" t="s">
        <v>2821</v>
      </c>
      <c r="B1411">
        <v>0.69321532900000005</v>
      </c>
      <c r="C1411">
        <v>-2.0463485609999998</v>
      </c>
      <c r="D1411">
        <v>1.1134357050000001</v>
      </c>
      <c r="E1411">
        <v>-1.8378686369999999</v>
      </c>
      <c r="F1411">
        <v>6.6081765000000001E-2</v>
      </c>
      <c r="G1411">
        <v>0.114177812</v>
      </c>
      <c r="H1411" t="s">
        <v>2469</v>
      </c>
    </row>
    <row r="1412" spans="1:8" x14ac:dyDescent="0.25">
      <c r="A1412" t="s">
        <v>2821</v>
      </c>
      <c r="B1412">
        <v>1.1650787730000001</v>
      </c>
      <c r="C1412">
        <v>-2.5572799540000002</v>
      </c>
      <c r="D1412">
        <v>0.78978204699999999</v>
      </c>
      <c r="E1412">
        <v>-3.237956552</v>
      </c>
      <c r="F1412">
        <v>1.2038909999999999E-3</v>
      </c>
      <c r="G1412">
        <v>2.6654059999999999E-3</v>
      </c>
      <c r="H1412" t="s">
        <v>2470</v>
      </c>
    </row>
    <row r="1413" spans="1:8" x14ac:dyDescent="0.25">
      <c r="A1413" t="s">
        <v>2821</v>
      </c>
      <c r="B1413">
        <v>0.41493202000000001</v>
      </c>
      <c r="C1413">
        <v>-0.63636256300000005</v>
      </c>
      <c r="D1413">
        <v>1.4385070600000001</v>
      </c>
      <c r="E1413">
        <v>-0.442377087</v>
      </c>
      <c r="F1413">
        <v>0.65821635700000003</v>
      </c>
      <c r="G1413" t="s">
        <v>24</v>
      </c>
      <c r="H1413" t="s">
        <v>2468</v>
      </c>
    </row>
    <row r="1414" spans="1:8" x14ac:dyDescent="0.25">
      <c r="A1414" t="s">
        <v>2821</v>
      </c>
      <c r="B1414">
        <v>0.505044983</v>
      </c>
      <c r="C1414">
        <v>0.39253248899999998</v>
      </c>
      <c r="D1414">
        <v>1.107099133</v>
      </c>
      <c r="E1414">
        <v>0.35455947700000001</v>
      </c>
      <c r="F1414">
        <v>0.722919639</v>
      </c>
      <c r="G1414">
        <v>0.80321547900000001</v>
      </c>
      <c r="H1414" t="s">
        <v>2467</v>
      </c>
    </row>
    <row r="1415" spans="1:8" x14ac:dyDescent="0.25">
      <c r="A1415" t="s">
        <v>2822</v>
      </c>
      <c r="B1415">
        <v>0.72841954200000003</v>
      </c>
      <c r="C1415">
        <v>-1.0690527000000001</v>
      </c>
      <c r="D1415">
        <v>1.0574736570000001</v>
      </c>
      <c r="E1415">
        <v>-1.0109497220000001</v>
      </c>
      <c r="F1415">
        <v>0.31204049499999997</v>
      </c>
      <c r="G1415">
        <v>0.43278419000000001</v>
      </c>
      <c r="H1415" t="s">
        <v>2467</v>
      </c>
    </row>
    <row r="1416" spans="1:8" x14ac:dyDescent="0.25">
      <c r="A1416" t="s">
        <v>2822</v>
      </c>
      <c r="B1416">
        <v>0.55224638699999995</v>
      </c>
      <c r="C1416">
        <v>-0.75138561999999998</v>
      </c>
      <c r="D1416">
        <v>1.017212126</v>
      </c>
      <c r="E1416">
        <v>-0.738671513</v>
      </c>
      <c r="F1416">
        <v>0.46010648799999998</v>
      </c>
      <c r="G1416" t="s">
        <v>24</v>
      </c>
      <c r="H1416" t="s">
        <v>2468</v>
      </c>
    </row>
    <row r="1417" spans="1:8" x14ac:dyDescent="0.25">
      <c r="A1417" t="s">
        <v>2822</v>
      </c>
      <c r="B1417">
        <v>8.7738664649999993</v>
      </c>
      <c r="C1417">
        <v>-5.0999921840000004</v>
      </c>
      <c r="D1417">
        <v>0.59613762100000001</v>
      </c>
      <c r="E1417">
        <v>-8.5550584310000009</v>
      </c>
      <c r="F1417" s="3">
        <v>1.18E-17</v>
      </c>
      <c r="G1417" s="3">
        <v>2.3100000000000001E-16</v>
      </c>
      <c r="H1417" t="s">
        <v>2469</v>
      </c>
    </row>
    <row r="1418" spans="1:8" x14ac:dyDescent="0.25">
      <c r="A1418" t="s">
        <v>2822</v>
      </c>
      <c r="B1418">
        <v>10.26822042</v>
      </c>
      <c r="C1418">
        <v>-5.3375687449999996</v>
      </c>
      <c r="D1418">
        <v>0.44789567299999999</v>
      </c>
      <c r="E1418">
        <v>-11.916991080000001</v>
      </c>
      <c r="F1418" s="3">
        <v>9.6500000000000006E-33</v>
      </c>
      <c r="G1418" s="3">
        <v>2.9999999999999998E-31</v>
      </c>
      <c r="H1418" t="s">
        <v>2470</v>
      </c>
    </row>
    <row r="1419" spans="1:8" x14ac:dyDescent="0.25">
      <c r="A1419" t="s">
        <v>2823</v>
      </c>
      <c r="B1419">
        <v>6.993152641</v>
      </c>
      <c r="C1419">
        <v>-5.4155724449999996</v>
      </c>
      <c r="D1419">
        <v>0.64435582000000002</v>
      </c>
      <c r="E1419">
        <v>-8.4046302970000006</v>
      </c>
      <c r="F1419" s="3">
        <v>4.2899999999999998E-17</v>
      </c>
      <c r="G1419" s="3">
        <v>8.01E-16</v>
      </c>
      <c r="H1419" t="s">
        <v>2469</v>
      </c>
    </row>
    <row r="1420" spans="1:8" x14ac:dyDescent="0.25">
      <c r="A1420" t="s">
        <v>2823</v>
      </c>
      <c r="B1420">
        <v>0.47118059299999998</v>
      </c>
      <c r="C1420">
        <v>-1.3288650399999999</v>
      </c>
      <c r="D1420">
        <v>1.2111876450000001</v>
      </c>
      <c r="E1420">
        <v>-1.0971586820000001</v>
      </c>
      <c r="F1420">
        <v>0.27257203099999999</v>
      </c>
      <c r="G1420">
        <v>0.39112333900000001</v>
      </c>
      <c r="H1420" t="s">
        <v>2467</v>
      </c>
    </row>
    <row r="1421" spans="1:8" x14ac:dyDescent="0.25">
      <c r="A1421" t="s">
        <v>2823</v>
      </c>
      <c r="B1421">
        <v>9.1830599660000001</v>
      </c>
      <c r="C1421">
        <v>-5.4343547760000002</v>
      </c>
      <c r="D1421">
        <v>0.47365853699999999</v>
      </c>
      <c r="E1421">
        <v>-11.473148589999999</v>
      </c>
      <c r="F1421" s="3">
        <v>1.8000000000000002E-30</v>
      </c>
      <c r="G1421" s="3">
        <v>4.6500000000000001E-29</v>
      </c>
      <c r="H1421" t="s">
        <v>2470</v>
      </c>
    </row>
    <row r="1422" spans="1:8" x14ac:dyDescent="0.25">
      <c r="A1422" t="s">
        <v>2823</v>
      </c>
      <c r="B1422">
        <v>0.55805768</v>
      </c>
      <c r="C1422">
        <v>0.32199203300000001</v>
      </c>
      <c r="D1422">
        <v>1.100844369</v>
      </c>
      <c r="E1422">
        <v>0.29249550800000002</v>
      </c>
      <c r="F1422">
        <v>0.76990779399999998</v>
      </c>
      <c r="G1422" t="s">
        <v>24</v>
      </c>
      <c r="H1422" t="s">
        <v>2468</v>
      </c>
    </row>
    <row r="1423" spans="1:8" x14ac:dyDescent="0.25">
      <c r="A1423" t="s">
        <v>2824</v>
      </c>
      <c r="B1423">
        <v>1.1244320779999999</v>
      </c>
      <c r="C1423">
        <v>-1.5587572519999999</v>
      </c>
      <c r="D1423">
        <v>1.281421656</v>
      </c>
      <c r="E1423">
        <v>-1.216428055</v>
      </c>
      <c r="F1423">
        <v>0.22382190199999999</v>
      </c>
      <c r="G1423">
        <v>0.30807743999999998</v>
      </c>
      <c r="H1423" t="s">
        <v>2469</v>
      </c>
    </row>
    <row r="1424" spans="1:8" x14ac:dyDescent="0.25">
      <c r="A1424" t="s">
        <v>2824</v>
      </c>
      <c r="B1424">
        <v>0.47220526899999998</v>
      </c>
      <c r="C1424">
        <v>-1.9373382669999999</v>
      </c>
      <c r="D1424">
        <v>1.397153578</v>
      </c>
      <c r="E1424">
        <v>-1.386632291</v>
      </c>
      <c r="F1424">
        <v>0.16555391699999999</v>
      </c>
      <c r="G1424">
        <v>0.26698844799999999</v>
      </c>
      <c r="H1424" t="s">
        <v>2467</v>
      </c>
    </row>
    <row r="1425" spans="1:8" x14ac:dyDescent="0.25">
      <c r="A1425" t="s">
        <v>2824</v>
      </c>
      <c r="B1425">
        <v>0.41592093099999999</v>
      </c>
      <c r="C1425">
        <v>-0.35399887800000002</v>
      </c>
      <c r="D1425">
        <v>1.1519000989999999</v>
      </c>
      <c r="E1425">
        <v>-0.30731734300000002</v>
      </c>
      <c r="F1425">
        <v>0.75860183599999997</v>
      </c>
      <c r="G1425" t="s">
        <v>24</v>
      </c>
      <c r="H1425" t="s">
        <v>2468</v>
      </c>
    </row>
    <row r="1426" spans="1:8" x14ac:dyDescent="0.25">
      <c r="A1426" t="s">
        <v>2824</v>
      </c>
      <c r="B1426">
        <v>0.61567945499999999</v>
      </c>
      <c r="C1426">
        <v>-1.6692764229999999</v>
      </c>
      <c r="D1426">
        <v>0.95492346900000002</v>
      </c>
      <c r="E1426">
        <v>-1.748073513</v>
      </c>
      <c r="F1426">
        <v>8.0451299000000004E-2</v>
      </c>
      <c r="G1426">
        <v>0.117835388</v>
      </c>
      <c r="H1426" t="s">
        <v>2470</v>
      </c>
    </row>
    <row r="1427" spans="1:8" x14ac:dyDescent="0.25">
      <c r="A1427" t="s">
        <v>2825</v>
      </c>
      <c r="B1427">
        <v>2.5784197729999998</v>
      </c>
      <c r="C1427">
        <v>-1.2759701409999999</v>
      </c>
      <c r="D1427">
        <v>0.58455708200000001</v>
      </c>
      <c r="E1427">
        <v>-2.1827981890000001</v>
      </c>
      <c r="F1427">
        <v>2.9050675000000001E-2</v>
      </c>
      <c r="G1427">
        <v>9.3833558999999997E-2</v>
      </c>
      <c r="H1427" t="s">
        <v>2468</v>
      </c>
    </row>
    <row r="1428" spans="1:8" x14ac:dyDescent="0.25">
      <c r="A1428" t="s">
        <v>2825</v>
      </c>
      <c r="B1428">
        <v>3.4391218829999999</v>
      </c>
      <c r="C1428">
        <v>-1.70425278</v>
      </c>
      <c r="D1428">
        <v>0.52683179700000005</v>
      </c>
      <c r="E1428">
        <v>-3.2349087320000001</v>
      </c>
      <c r="F1428">
        <v>1.2168159999999999E-3</v>
      </c>
      <c r="G1428">
        <v>4.5602630000000002E-3</v>
      </c>
      <c r="H1428" t="s">
        <v>2467</v>
      </c>
    </row>
    <row r="1429" spans="1:8" x14ac:dyDescent="0.25">
      <c r="A1429" t="s">
        <v>2825</v>
      </c>
      <c r="B1429">
        <v>5.3989946560000002</v>
      </c>
      <c r="C1429">
        <v>-1.7439608</v>
      </c>
      <c r="D1429">
        <v>0.38454768299999997</v>
      </c>
      <c r="E1429">
        <v>-4.5350963660000003</v>
      </c>
      <c r="F1429" s="3">
        <v>5.7599999999999999E-6</v>
      </c>
      <c r="G1429" s="3">
        <v>1.77E-5</v>
      </c>
      <c r="H1429" t="s">
        <v>2470</v>
      </c>
    </row>
    <row r="1430" spans="1:8" x14ac:dyDescent="0.25">
      <c r="A1430" t="s">
        <v>2825</v>
      </c>
      <c r="B1430">
        <v>6.057034099</v>
      </c>
      <c r="C1430">
        <v>-1.2997011570000001</v>
      </c>
      <c r="D1430">
        <v>0.456992866</v>
      </c>
      <c r="E1430">
        <v>-2.8440294220000002</v>
      </c>
      <c r="F1430">
        <v>4.454693E-3</v>
      </c>
      <c r="G1430">
        <v>1.1136661000000001E-2</v>
      </c>
      <c r="H1430" t="s">
        <v>2469</v>
      </c>
    </row>
    <row r="1431" spans="1:8" x14ac:dyDescent="0.25">
      <c r="A1431" t="s">
        <v>2826</v>
      </c>
      <c r="B1431">
        <v>0.64739031800000002</v>
      </c>
      <c r="C1431">
        <v>-1.9768856610000001</v>
      </c>
      <c r="D1431">
        <v>0.98003473200000002</v>
      </c>
      <c r="E1431">
        <v>-2.017158776</v>
      </c>
      <c r="F1431">
        <v>4.3678947000000003E-2</v>
      </c>
      <c r="G1431" t="s">
        <v>24</v>
      </c>
      <c r="H1431" t="s">
        <v>2468</v>
      </c>
    </row>
    <row r="1432" spans="1:8" x14ac:dyDescent="0.25">
      <c r="A1432" t="s">
        <v>2826</v>
      </c>
      <c r="B1432">
        <v>1.1704621799999999</v>
      </c>
      <c r="C1432">
        <v>0.43089259000000002</v>
      </c>
      <c r="D1432">
        <v>1.1812888399999999</v>
      </c>
      <c r="E1432">
        <v>0.364764802</v>
      </c>
      <c r="F1432">
        <v>0.71528698099999999</v>
      </c>
      <c r="G1432">
        <v>0.75644091300000005</v>
      </c>
      <c r="H1432" t="s">
        <v>2469</v>
      </c>
    </row>
    <row r="1433" spans="1:8" x14ac:dyDescent="0.25">
      <c r="A1433" t="s">
        <v>2826</v>
      </c>
      <c r="B1433">
        <v>0.67213836999999999</v>
      </c>
      <c r="C1433">
        <v>-2.4299611169999999</v>
      </c>
      <c r="D1433">
        <v>1.057328633</v>
      </c>
      <c r="E1433">
        <v>-2.2982079940000002</v>
      </c>
      <c r="F1433">
        <v>2.1549954E-2</v>
      </c>
      <c r="G1433">
        <v>5.2834872999999997E-2</v>
      </c>
      <c r="H1433" t="s">
        <v>2467</v>
      </c>
    </row>
    <row r="1434" spans="1:8" x14ac:dyDescent="0.25">
      <c r="A1434" t="s">
        <v>2826</v>
      </c>
      <c r="B1434">
        <v>0.66950062399999999</v>
      </c>
      <c r="C1434">
        <v>0.14524465</v>
      </c>
      <c r="D1434">
        <v>0.75925061100000002</v>
      </c>
      <c r="E1434">
        <v>0.19130000999999999</v>
      </c>
      <c r="F1434">
        <v>0.848290553</v>
      </c>
      <c r="G1434">
        <v>0.86851222299999997</v>
      </c>
      <c r="H1434" t="s">
        <v>2470</v>
      </c>
    </row>
    <row r="1435" spans="1:8" x14ac:dyDescent="0.25">
      <c r="A1435" t="s">
        <v>2827</v>
      </c>
      <c r="B1435">
        <v>14.60316602</v>
      </c>
      <c r="C1435">
        <v>-8.1437844859999995</v>
      </c>
      <c r="D1435">
        <v>0.64009039300000004</v>
      </c>
      <c r="E1435">
        <v>-12.7228663</v>
      </c>
      <c r="F1435" s="3">
        <v>4.4100000000000002E-37</v>
      </c>
      <c r="G1435" s="3">
        <v>1.9000000000000001E-35</v>
      </c>
      <c r="H1435" t="s">
        <v>2470</v>
      </c>
    </row>
    <row r="1436" spans="1:8" x14ac:dyDescent="0.25">
      <c r="A1436" t="s">
        <v>2827</v>
      </c>
      <c r="B1436">
        <v>0</v>
      </c>
      <c r="C1436" t="s">
        <v>24</v>
      </c>
      <c r="D1436" t="s">
        <v>24</v>
      </c>
      <c r="E1436" t="s">
        <v>24</v>
      </c>
      <c r="F1436" t="s">
        <v>24</v>
      </c>
      <c r="G1436" t="s">
        <v>24</v>
      </c>
      <c r="H1436" t="s">
        <v>2468</v>
      </c>
    </row>
    <row r="1437" spans="1:8" x14ac:dyDescent="0.25">
      <c r="A1437" t="s">
        <v>2827</v>
      </c>
      <c r="B1437">
        <v>8.8793605999999997E-2</v>
      </c>
      <c r="C1437">
        <v>-0.17059756400000001</v>
      </c>
      <c r="D1437">
        <v>2.8534207110000001</v>
      </c>
      <c r="E1437">
        <v>-5.9787035000000002E-2</v>
      </c>
      <c r="F1437">
        <v>0.95232525199999996</v>
      </c>
      <c r="G1437" t="s">
        <v>24</v>
      </c>
      <c r="H1437" t="s">
        <v>2467</v>
      </c>
    </row>
    <row r="1438" spans="1:8" x14ac:dyDescent="0.25">
      <c r="A1438" t="s">
        <v>2827</v>
      </c>
      <c r="B1438">
        <v>18.073035130000001</v>
      </c>
      <c r="C1438">
        <v>-8.1085193019999995</v>
      </c>
      <c r="D1438">
        <v>0.70005616699999995</v>
      </c>
      <c r="E1438">
        <v>-11.582669620000001</v>
      </c>
      <c r="F1438" s="3">
        <v>5.0500000000000001E-31</v>
      </c>
      <c r="G1438" s="3">
        <v>2.8200000000000002E-29</v>
      </c>
      <c r="H1438" t="s">
        <v>2469</v>
      </c>
    </row>
    <row r="1439" spans="1:8" x14ac:dyDescent="0.25">
      <c r="A1439" t="s">
        <v>2828</v>
      </c>
      <c r="B1439">
        <v>1.9934048529999999</v>
      </c>
      <c r="C1439">
        <v>-2.25869914</v>
      </c>
      <c r="D1439">
        <v>0.74055605400000002</v>
      </c>
      <c r="E1439">
        <v>-3.0500042879999998</v>
      </c>
      <c r="F1439">
        <v>2.2883809999999999E-3</v>
      </c>
      <c r="G1439">
        <v>7.9089209999999993E-3</v>
      </c>
      <c r="H1439" t="s">
        <v>2467</v>
      </c>
    </row>
    <row r="1440" spans="1:8" x14ac:dyDescent="0.25">
      <c r="A1440" t="s">
        <v>2828</v>
      </c>
      <c r="B1440">
        <v>1.6623720280000001</v>
      </c>
      <c r="C1440">
        <v>-2.9782457440000001</v>
      </c>
      <c r="D1440">
        <v>0.93919630499999995</v>
      </c>
      <c r="E1440">
        <v>-3.1710577739999999</v>
      </c>
      <c r="F1440">
        <v>1.5188490000000001E-3</v>
      </c>
      <c r="G1440">
        <v>1.0753286000000001E-2</v>
      </c>
      <c r="H1440" t="s">
        <v>2468</v>
      </c>
    </row>
    <row r="1441" spans="1:8" x14ac:dyDescent="0.25">
      <c r="A1441" t="s">
        <v>2828</v>
      </c>
      <c r="B1441">
        <v>2.9278662010000001</v>
      </c>
      <c r="C1441">
        <v>-0.75389300199999998</v>
      </c>
      <c r="D1441">
        <v>0.64272456899999997</v>
      </c>
      <c r="E1441">
        <v>-1.1729643430000001</v>
      </c>
      <c r="F1441">
        <v>0.240810105</v>
      </c>
      <c r="G1441">
        <v>0.32615317900000002</v>
      </c>
      <c r="H1441" t="s">
        <v>2469</v>
      </c>
    </row>
    <row r="1442" spans="1:8" x14ac:dyDescent="0.25">
      <c r="A1442" t="s">
        <v>2828</v>
      </c>
      <c r="B1442">
        <v>1.8377553449999999</v>
      </c>
      <c r="C1442">
        <v>-0.49934050000000002</v>
      </c>
      <c r="D1442">
        <v>0.56658914100000002</v>
      </c>
      <c r="E1442">
        <v>-0.88130968899999995</v>
      </c>
      <c r="F1442">
        <v>0.37815022300000001</v>
      </c>
      <c r="G1442">
        <v>0.43751574199999999</v>
      </c>
      <c r="H1442" t="s">
        <v>2470</v>
      </c>
    </row>
    <row r="1443" spans="1:8" x14ac:dyDescent="0.25">
      <c r="A1443" t="s">
        <v>2829</v>
      </c>
      <c r="B1443">
        <v>0.68428940400000005</v>
      </c>
      <c r="C1443">
        <v>1.277904709</v>
      </c>
      <c r="D1443">
        <v>1.1297431899999999</v>
      </c>
      <c r="E1443">
        <v>1.131146194</v>
      </c>
      <c r="F1443">
        <v>0.25799356400000001</v>
      </c>
      <c r="G1443">
        <v>0.34502623300000002</v>
      </c>
      <c r="H1443" t="s">
        <v>2469</v>
      </c>
    </row>
    <row r="1444" spans="1:8" x14ac:dyDescent="0.25">
      <c r="A1444" t="s">
        <v>2829</v>
      </c>
      <c r="B1444">
        <v>0.78442152899999995</v>
      </c>
      <c r="C1444">
        <v>-2.2100072869999998</v>
      </c>
      <c r="D1444">
        <v>1.0249206900000001</v>
      </c>
      <c r="E1444">
        <v>-2.156271512</v>
      </c>
      <c r="F1444">
        <v>3.1062469999999998E-2</v>
      </c>
      <c r="G1444">
        <v>9.8196975000000006E-2</v>
      </c>
      <c r="H1444" t="s">
        <v>2468</v>
      </c>
    </row>
    <row r="1445" spans="1:8" x14ac:dyDescent="0.25">
      <c r="A1445" t="s">
        <v>2829</v>
      </c>
      <c r="B1445">
        <v>0.70360327499999997</v>
      </c>
      <c r="C1445">
        <v>-1.5206716440000001</v>
      </c>
      <c r="D1445">
        <v>0.89641842699999996</v>
      </c>
      <c r="E1445">
        <v>-1.6963859720000001</v>
      </c>
      <c r="F1445">
        <v>8.9812808999999993E-2</v>
      </c>
      <c r="G1445">
        <v>0.16508041500000001</v>
      </c>
      <c r="H1445" t="s">
        <v>2467</v>
      </c>
    </row>
    <row r="1446" spans="1:8" x14ac:dyDescent="0.25">
      <c r="A1446" t="s">
        <v>2829</v>
      </c>
      <c r="B1446">
        <v>0.50276744100000004</v>
      </c>
      <c r="C1446">
        <v>0.78452023800000004</v>
      </c>
      <c r="D1446">
        <v>0.83666066299999997</v>
      </c>
      <c r="E1446">
        <v>0.93768032000000001</v>
      </c>
      <c r="F1446">
        <v>0.34840872000000001</v>
      </c>
      <c r="G1446">
        <v>0.40828707800000003</v>
      </c>
      <c r="H1446" t="s">
        <v>2470</v>
      </c>
    </row>
    <row r="1447" spans="1:8" x14ac:dyDescent="0.25">
      <c r="A1447" t="s">
        <v>2830</v>
      </c>
      <c r="B1447">
        <v>1.1738214339999999</v>
      </c>
      <c r="C1447">
        <v>-2.911521783</v>
      </c>
      <c r="D1447">
        <v>0.71242374900000005</v>
      </c>
      <c r="E1447">
        <v>-4.0867837229999999</v>
      </c>
      <c r="F1447" s="3">
        <v>4.3699999999999998E-5</v>
      </c>
      <c r="G1447">
        <v>1.1948299999999999E-4</v>
      </c>
      <c r="H1447" t="s">
        <v>2470</v>
      </c>
    </row>
    <row r="1448" spans="1:8" x14ac:dyDescent="0.25">
      <c r="A1448" t="s">
        <v>2830</v>
      </c>
      <c r="B1448">
        <v>9.9032559000000006E-2</v>
      </c>
      <c r="C1448">
        <v>-0.21363127900000001</v>
      </c>
      <c r="D1448">
        <v>3.0334293460000001</v>
      </c>
      <c r="E1448">
        <v>-7.0425664999999998E-2</v>
      </c>
      <c r="F1448">
        <v>0.94385486399999996</v>
      </c>
      <c r="G1448" t="s">
        <v>24</v>
      </c>
      <c r="H1448" t="s">
        <v>2467</v>
      </c>
    </row>
    <row r="1449" spans="1:8" x14ac:dyDescent="0.25">
      <c r="A1449" t="s">
        <v>2830</v>
      </c>
      <c r="B1449">
        <v>0.24243078900000001</v>
      </c>
      <c r="C1449">
        <v>-0.85688956100000002</v>
      </c>
      <c r="D1449">
        <v>2.010625069</v>
      </c>
      <c r="E1449">
        <v>-0.42618068100000001</v>
      </c>
      <c r="F1449">
        <v>0.66997619399999997</v>
      </c>
      <c r="G1449" t="s">
        <v>24</v>
      </c>
      <c r="H1449" t="s">
        <v>2468</v>
      </c>
    </row>
    <row r="1450" spans="1:8" x14ac:dyDescent="0.25">
      <c r="A1450" t="s">
        <v>2830</v>
      </c>
      <c r="B1450">
        <v>0.65623697700000005</v>
      </c>
      <c r="C1450">
        <v>-3.1216253850000002</v>
      </c>
      <c r="D1450">
        <v>1.9940647149999999</v>
      </c>
      <c r="E1450">
        <v>-1.565458413</v>
      </c>
      <c r="F1450">
        <v>0.117475461</v>
      </c>
      <c r="G1450">
        <v>0.18272261300000001</v>
      </c>
      <c r="H1450" t="s">
        <v>2469</v>
      </c>
    </row>
    <row r="1451" spans="1:8" x14ac:dyDescent="0.25">
      <c r="A1451" t="s">
        <v>2831</v>
      </c>
      <c r="B1451">
        <v>0.41315897899999998</v>
      </c>
      <c r="C1451">
        <v>0.43670362099999999</v>
      </c>
      <c r="D1451">
        <v>1.273199489</v>
      </c>
      <c r="E1451">
        <v>0.34299701300000002</v>
      </c>
      <c r="F1451">
        <v>0.73160070700000002</v>
      </c>
      <c r="G1451" t="s">
        <v>24</v>
      </c>
      <c r="H1451" t="s">
        <v>2468</v>
      </c>
    </row>
    <row r="1452" spans="1:8" x14ac:dyDescent="0.25">
      <c r="A1452" t="s">
        <v>2831</v>
      </c>
      <c r="B1452">
        <v>0.64492703100000004</v>
      </c>
      <c r="C1452">
        <v>-2.3163113150000001</v>
      </c>
      <c r="D1452">
        <v>1.2146882640000001</v>
      </c>
      <c r="E1452">
        <v>-1.9069183300000001</v>
      </c>
      <c r="F1452">
        <v>5.6531164000000002E-2</v>
      </c>
      <c r="G1452">
        <v>0.100244842</v>
      </c>
      <c r="H1452" t="s">
        <v>2469</v>
      </c>
    </row>
    <row r="1453" spans="1:8" x14ac:dyDescent="0.25">
      <c r="A1453" t="s">
        <v>2831</v>
      </c>
      <c r="B1453">
        <v>0.41840843999999999</v>
      </c>
      <c r="C1453">
        <v>1.1359581860000001</v>
      </c>
      <c r="D1453">
        <v>1.299720534</v>
      </c>
      <c r="E1453">
        <v>0.87400187600000001</v>
      </c>
      <c r="F1453">
        <v>0.38211723199999997</v>
      </c>
      <c r="G1453" t="s">
        <v>24</v>
      </c>
      <c r="H1453" t="s">
        <v>2467</v>
      </c>
    </row>
    <row r="1454" spans="1:8" x14ac:dyDescent="0.25">
      <c r="A1454" t="s">
        <v>2831</v>
      </c>
      <c r="B1454">
        <v>0.655368124</v>
      </c>
      <c r="C1454">
        <v>-2.3752739740000002</v>
      </c>
      <c r="D1454">
        <v>0.82598135100000003</v>
      </c>
      <c r="E1454">
        <v>-2.8756992760000002</v>
      </c>
      <c r="F1454">
        <v>4.0313359999999999E-3</v>
      </c>
      <c r="G1454">
        <v>8.0516440000000002E-3</v>
      </c>
      <c r="H1454" t="s">
        <v>2470</v>
      </c>
    </row>
    <row r="1455" spans="1:8" x14ac:dyDescent="0.25">
      <c r="A1455" t="s">
        <v>2832</v>
      </c>
      <c r="B1455">
        <v>0.57382501900000005</v>
      </c>
      <c r="C1455">
        <v>-2.5232125170000002</v>
      </c>
      <c r="D1455">
        <v>1.04492184</v>
      </c>
      <c r="E1455">
        <v>-2.4147380410000001</v>
      </c>
      <c r="F1455">
        <v>1.5746530000000002E-2</v>
      </c>
      <c r="G1455">
        <v>2.7704136000000001E-2</v>
      </c>
      <c r="H1455" t="s">
        <v>2470</v>
      </c>
    </row>
    <row r="1456" spans="1:8" x14ac:dyDescent="0.25">
      <c r="A1456" t="s">
        <v>2832</v>
      </c>
      <c r="B1456">
        <v>0.15002723800000001</v>
      </c>
      <c r="C1456">
        <v>-0.44405196499999999</v>
      </c>
      <c r="D1456">
        <v>2.1169665439999998</v>
      </c>
      <c r="E1456">
        <v>-0.20975861300000001</v>
      </c>
      <c r="F1456">
        <v>0.83385607699999997</v>
      </c>
      <c r="G1456" t="s">
        <v>24</v>
      </c>
      <c r="H1456" t="s">
        <v>2467</v>
      </c>
    </row>
    <row r="1457" spans="1:8" x14ac:dyDescent="0.25">
      <c r="A1457" t="s">
        <v>2832</v>
      </c>
      <c r="B1457">
        <v>0.60727069700000003</v>
      </c>
      <c r="C1457">
        <v>-2.6647563870000002</v>
      </c>
      <c r="D1457">
        <v>1.49383161</v>
      </c>
      <c r="E1457">
        <v>-1.7838398710000001</v>
      </c>
      <c r="F1457">
        <v>7.4449688999999999E-2</v>
      </c>
      <c r="G1457">
        <v>0.125749481</v>
      </c>
      <c r="H1457" t="s">
        <v>2469</v>
      </c>
    </row>
    <row r="1458" spans="1:8" x14ac:dyDescent="0.25">
      <c r="A1458" t="s">
        <v>2832</v>
      </c>
      <c r="B1458">
        <v>0.120390517</v>
      </c>
      <c r="C1458">
        <v>-0.34827480199999999</v>
      </c>
      <c r="D1458">
        <v>2.7128055629999999</v>
      </c>
      <c r="E1458">
        <v>-0.128381778</v>
      </c>
      <c r="F1458">
        <v>0.89784685099999995</v>
      </c>
      <c r="G1458" t="s">
        <v>24</v>
      </c>
      <c r="H1458" t="s">
        <v>2468</v>
      </c>
    </row>
    <row r="1459" spans="1:8" x14ac:dyDescent="0.25">
      <c r="A1459" t="s">
        <v>2833</v>
      </c>
      <c r="B1459">
        <v>8.2278005000000001E-2</v>
      </c>
      <c r="C1459">
        <v>-0.13515419200000001</v>
      </c>
      <c r="D1459">
        <v>2.932416704</v>
      </c>
      <c r="E1459">
        <v>-4.6089695E-2</v>
      </c>
      <c r="F1459">
        <v>0.963238759</v>
      </c>
      <c r="G1459" t="s">
        <v>24</v>
      </c>
      <c r="H1459" t="s">
        <v>2468</v>
      </c>
    </row>
    <row r="1460" spans="1:8" x14ac:dyDescent="0.25">
      <c r="A1460" t="s">
        <v>2833</v>
      </c>
      <c r="B1460">
        <v>2.7429972469999999</v>
      </c>
      <c r="C1460">
        <v>-5.1801848179999999</v>
      </c>
      <c r="D1460">
        <v>0.85391493500000004</v>
      </c>
      <c r="E1460">
        <v>-6.0663944450000002</v>
      </c>
      <c r="F1460" s="3">
        <v>1.31E-9</v>
      </c>
      <c r="G1460" s="3">
        <v>6.0799999999999997E-9</v>
      </c>
      <c r="H1460" t="s">
        <v>2470</v>
      </c>
    </row>
    <row r="1461" spans="1:8" x14ac:dyDescent="0.25">
      <c r="A1461" t="s">
        <v>2833</v>
      </c>
      <c r="B1461">
        <v>0.115812372</v>
      </c>
      <c r="C1461">
        <v>2.6284934999999999E-2</v>
      </c>
      <c r="D1461">
        <v>2.6516179640000002</v>
      </c>
      <c r="E1461">
        <v>9.9127910000000007E-3</v>
      </c>
      <c r="F1461">
        <v>0.99209086700000004</v>
      </c>
      <c r="G1461" t="s">
        <v>24</v>
      </c>
      <c r="H1461" t="s">
        <v>2467</v>
      </c>
    </row>
    <row r="1462" spans="1:8" x14ac:dyDescent="0.25">
      <c r="A1462" t="s">
        <v>2833</v>
      </c>
      <c r="B1462">
        <v>4.329452614</v>
      </c>
      <c r="C1462">
        <v>-6.2831681530000001</v>
      </c>
      <c r="D1462">
        <v>0.943576533</v>
      </c>
      <c r="E1462">
        <v>-6.6588855640000002</v>
      </c>
      <c r="F1462" s="3">
        <v>2.76E-11</v>
      </c>
      <c r="G1462" s="3">
        <v>2.7499999999999998E-10</v>
      </c>
      <c r="H1462" t="s">
        <v>2469</v>
      </c>
    </row>
    <row r="1463" spans="1:8" x14ac:dyDescent="0.25">
      <c r="A1463" t="s">
        <v>2834</v>
      </c>
      <c r="B1463">
        <v>1.7707778240000001</v>
      </c>
      <c r="C1463">
        <v>-3.8766105689999999</v>
      </c>
      <c r="D1463">
        <v>0.95724593499999999</v>
      </c>
      <c r="E1463">
        <v>-4.0497540169999997</v>
      </c>
      <c r="F1463" s="3">
        <v>5.13E-5</v>
      </c>
      <c r="G1463">
        <v>2.0291999999999999E-4</v>
      </c>
      <c r="H1463" t="s">
        <v>2469</v>
      </c>
    </row>
    <row r="1464" spans="1:8" x14ac:dyDescent="0.25">
      <c r="A1464" t="s">
        <v>2834</v>
      </c>
      <c r="B1464">
        <v>2.7419723660000002</v>
      </c>
      <c r="C1464">
        <v>-4.3899126070000003</v>
      </c>
      <c r="D1464">
        <v>0.63902418400000005</v>
      </c>
      <c r="E1464">
        <v>-6.8697127809999996</v>
      </c>
      <c r="F1464" s="3">
        <v>6.4299999999999999E-12</v>
      </c>
      <c r="G1464" s="3">
        <v>3.75E-11</v>
      </c>
      <c r="H1464" t="s">
        <v>2470</v>
      </c>
    </row>
    <row r="1465" spans="1:8" x14ac:dyDescent="0.25">
      <c r="A1465" t="s">
        <v>2834</v>
      </c>
      <c r="B1465">
        <v>0.217423701</v>
      </c>
      <c r="C1465">
        <v>-0.84403191300000002</v>
      </c>
      <c r="D1465">
        <v>1.7209341419999999</v>
      </c>
      <c r="E1465">
        <v>-0.49044986200000001</v>
      </c>
      <c r="F1465">
        <v>0.62381560000000003</v>
      </c>
      <c r="G1465" t="s">
        <v>24</v>
      </c>
      <c r="H1465" t="s">
        <v>2467</v>
      </c>
    </row>
    <row r="1466" spans="1:8" x14ac:dyDescent="0.25">
      <c r="A1466" t="s">
        <v>2834</v>
      </c>
      <c r="B1466">
        <v>0.234463478</v>
      </c>
      <c r="C1466">
        <v>-0.47442985700000001</v>
      </c>
      <c r="D1466">
        <v>1.7640980399999999</v>
      </c>
      <c r="E1466">
        <v>-0.26893621899999998</v>
      </c>
      <c r="F1466">
        <v>0.787978764</v>
      </c>
      <c r="G1466" t="s">
        <v>24</v>
      </c>
      <c r="H1466" t="s">
        <v>2468</v>
      </c>
    </row>
    <row r="1467" spans="1:8" x14ac:dyDescent="0.25">
      <c r="A1467" t="s">
        <v>2835</v>
      </c>
      <c r="B1467">
        <v>3.5142564310000002</v>
      </c>
      <c r="C1467">
        <v>-1.806236674</v>
      </c>
      <c r="D1467">
        <v>0.62670275600000003</v>
      </c>
      <c r="E1467">
        <v>-2.882126585</v>
      </c>
      <c r="F1467">
        <v>3.9500100000000003E-3</v>
      </c>
      <c r="G1467">
        <v>1.0017033E-2</v>
      </c>
      <c r="H1467" t="s">
        <v>2469</v>
      </c>
    </row>
    <row r="1468" spans="1:8" x14ac:dyDescent="0.25">
      <c r="A1468" t="s">
        <v>2835</v>
      </c>
      <c r="B1468">
        <v>1.673594512</v>
      </c>
      <c r="C1468">
        <v>-2.6148271090000001</v>
      </c>
      <c r="D1468">
        <v>0.79835662500000004</v>
      </c>
      <c r="E1468">
        <v>-3.2752619890000001</v>
      </c>
      <c r="F1468">
        <v>1.0556400000000001E-3</v>
      </c>
      <c r="G1468">
        <v>4.023797E-3</v>
      </c>
      <c r="H1468" t="s">
        <v>2467</v>
      </c>
    </row>
    <row r="1469" spans="1:8" x14ac:dyDescent="0.25">
      <c r="A1469" t="s">
        <v>2835</v>
      </c>
      <c r="B1469">
        <v>1.725327914</v>
      </c>
      <c r="C1469">
        <v>-2.5587607139999999</v>
      </c>
      <c r="D1469">
        <v>0.84158135999999995</v>
      </c>
      <c r="E1469">
        <v>-3.0404199009999999</v>
      </c>
      <c r="F1469">
        <v>2.3624850000000001E-3</v>
      </c>
      <c r="G1469">
        <v>1.5003921999999999E-2</v>
      </c>
      <c r="H1469" t="s">
        <v>2468</v>
      </c>
    </row>
    <row r="1470" spans="1:8" x14ac:dyDescent="0.25">
      <c r="A1470" t="s">
        <v>2835</v>
      </c>
      <c r="B1470">
        <v>4.9983665070000001</v>
      </c>
      <c r="C1470">
        <v>-2.3452262689999999</v>
      </c>
      <c r="D1470">
        <v>0.40356612600000002</v>
      </c>
      <c r="E1470">
        <v>-5.8112564920000001</v>
      </c>
      <c r="F1470" s="3">
        <v>6.2000000000000001E-9</v>
      </c>
      <c r="G1470" s="3">
        <v>2.6899999999999999E-8</v>
      </c>
      <c r="H1470" t="s">
        <v>2470</v>
      </c>
    </row>
    <row r="1471" spans="1:8" x14ac:dyDescent="0.25">
      <c r="A1471" t="s">
        <v>2836</v>
      </c>
      <c r="B1471">
        <v>33.897404889999997</v>
      </c>
      <c r="C1471">
        <v>-2.0146052210000001</v>
      </c>
      <c r="D1471">
        <v>0.30964196100000002</v>
      </c>
      <c r="E1471">
        <v>-6.5062410020000003</v>
      </c>
      <c r="F1471" s="3">
        <v>7.7099999999999997E-11</v>
      </c>
      <c r="G1471" s="3">
        <v>5.2599999999999996E-9</v>
      </c>
      <c r="H1471" t="s">
        <v>2468</v>
      </c>
    </row>
    <row r="1472" spans="1:8" x14ac:dyDescent="0.25">
      <c r="A1472" t="s">
        <v>2836</v>
      </c>
      <c r="B1472">
        <v>41.261882880000002</v>
      </c>
      <c r="C1472">
        <v>-3.5232070489999998</v>
      </c>
      <c r="D1472">
        <v>0.26987828400000002</v>
      </c>
      <c r="E1472">
        <v>-13.05480011</v>
      </c>
      <c r="F1472" s="3">
        <v>5.9699999999999997E-39</v>
      </c>
      <c r="G1472" s="3">
        <v>9.0199999999999995E-37</v>
      </c>
      <c r="H1472" t="s">
        <v>2467</v>
      </c>
    </row>
    <row r="1473" spans="1:8" x14ac:dyDescent="0.25">
      <c r="A1473" t="s">
        <v>2836</v>
      </c>
      <c r="B1473">
        <v>46.11913741</v>
      </c>
      <c r="C1473">
        <v>3.3539844209999998</v>
      </c>
      <c r="D1473">
        <v>0.398988866</v>
      </c>
      <c r="E1473">
        <v>8.4062105599999999</v>
      </c>
      <c r="F1473" s="3">
        <v>4.2299999999999998E-17</v>
      </c>
      <c r="G1473" s="3">
        <v>7.9199999999999995E-16</v>
      </c>
      <c r="H1473" t="s">
        <v>2469</v>
      </c>
    </row>
    <row r="1474" spans="1:8" x14ac:dyDescent="0.25">
      <c r="A1474" t="s">
        <v>2836</v>
      </c>
      <c r="B1474">
        <v>17.606097760000001</v>
      </c>
      <c r="C1474">
        <v>3.511080062</v>
      </c>
      <c r="D1474">
        <v>0.36618066399999999</v>
      </c>
      <c r="E1474">
        <v>9.5883819280000004</v>
      </c>
      <c r="F1474" s="3">
        <v>8.9500000000000003E-22</v>
      </c>
      <c r="G1474" s="3">
        <v>1.2399999999999999E-20</v>
      </c>
      <c r="H1474" t="s">
        <v>2470</v>
      </c>
    </row>
    <row r="1475" spans="1:8" x14ac:dyDescent="0.25">
      <c r="A1475" t="s">
        <v>2837</v>
      </c>
      <c r="B1475">
        <v>0.38994399800000001</v>
      </c>
      <c r="C1475">
        <v>1.32607008</v>
      </c>
      <c r="D1475">
        <v>1.391547563</v>
      </c>
      <c r="E1475">
        <v>0.952946285</v>
      </c>
      <c r="F1475">
        <v>0.34061728699999999</v>
      </c>
      <c r="G1475">
        <v>0.40052800100000002</v>
      </c>
      <c r="H1475" t="s">
        <v>2470</v>
      </c>
    </row>
    <row r="1476" spans="1:8" x14ac:dyDescent="0.25">
      <c r="A1476" t="s">
        <v>2837</v>
      </c>
      <c r="B1476">
        <v>1.0806492780000001</v>
      </c>
      <c r="C1476">
        <v>3.8692205770000001</v>
      </c>
      <c r="D1476">
        <v>1.0039398580000001</v>
      </c>
      <c r="E1476">
        <v>3.854036222</v>
      </c>
      <c r="F1476">
        <v>1.16186E-4</v>
      </c>
      <c r="G1476">
        <v>5.7076299999999996E-4</v>
      </c>
      <c r="H1476" t="s">
        <v>2467</v>
      </c>
    </row>
    <row r="1477" spans="1:8" x14ac:dyDescent="0.25">
      <c r="A1477" t="s">
        <v>2837</v>
      </c>
      <c r="B1477">
        <v>3.5921746999999997E-2</v>
      </c>
      <c r="C1477">
        <v>-1.273610162</v>
      </c>
      <c r="D1477">
        <v>3.395169755</v>
      </c>
      <c r="E1477">
        <v>-0.37512414799999999</v>
      </c>
      <c r="F1477">
        <v>0.70756813900000004</v>
      </c>
      <c r="G1477" t="s">
        <v>24</v>
      </c>
      <c r="H1477" t="s">
        <v>2469</v>
      </c>
    </row>
    <row r="1478" spans="1:8" x14ac:dyDescent="0.25">
      <c r="A1478" t="s">
        <v>2837</v>
      </c>
      <c r="B1478">
        <v>1.199647328</v>
      </c>
      <c r="C1478">
        <v>0.84507896599999999</v>
      </c>
      <c r="D1478">
        <v>0.76156892799999998</v>
      </c>
      <c r="E1478">
        <v>1.1096552580000001</v>
      </c>
      <c r="F1478">
        <v>0.26714760999999998</v>
      </c>
      <c r="G1478">
        <v>0.42776890099999998</v>
      </c>
      <c r="H1478" t="s">
        <v>2468</v>
      </c>
    </row>
    <row r="1479" spans="1:8" x14ac:dyDescent="0.25">
      <c r="A1479" t="s">
        <v>2838</v>
      </c>
      <c r="B1479">
        <v>2.3978679000000001</v>
      </c>
      <c r="C1479">
        <v>2.050496093</v>
      </c>
      <c r="D1479">
        <v>0.60169956099999999</v>
      </c>
      <c r="E1479">
        <v>3.4078404330000001</v>
      </c>
      <c r="F1479">
        <v>6.5479199999999996E-4</v>
      </c>
      <c r="G1479">
        <v>1.5186589999999999E-3</v>
      </c>
      <c r="H1479" t="s">
        <v>2470</v>
      </c>
    </row>
    <row r="1480" spans="1:8" x14ac:dyDescent="0.25">
      <c r="A1480" t="s">
        <v>2838</v>
      </c>
      <c r="B1480">
        <v>5.5861619520000003</v>
      </c>
      <c r="C1480">
        <v>0.363379224</v>
      </c>
      <c r="D1480">
        <v>0.35838210199999998</v>
      </c>
      <c r="E1480">
        <v>1.013943561</v>
      </c>
      <c r="F1480">
        <v>0.310609684</v>
      </c>
      <c r="G1480">
        <v>0.47206794099999999</v>
      </c>
      <c r="H1480" t="s">
        <v>2468</v>
      </c>
    </row>
    <row r="1481" spans="1:8" x14ac:dyDescent="0.25">
      <c r="A1481" t="s">
        <v>2838</v>
      </c>
      <c r="B1481">
        <v>4.0594090109999996</v>
      </c>
      <c r="C1481">
        <v>1.9164990319999999</v>
      </c>
      <c r="D1481">
        <v>0.72907544199999996</v>
      </c>
      <c r="E1481">
        <v>2.628670396</v>
      </c>
      <c r="F1481">
        <v>8.5719400000000001E-3</v>
      </c>
      <c r="G1481">
        <v>1.9910231E-2</v>
      </c>
      <c r="H1481" t="s">
        <v>2469</v>
      </c>
    </row>
    <row r="1482" spans="1:8" x14ac:dyDescent="0.25">
      <c r="A1482" t="s">
        <v>2838</v>
      </c>
      <c r="B1482">
        <v>6.5757313249999996</v>
      </c>
      <c r="C1482">
        <v>0.56051207300000006</v>
      </c>
      <c r="D1482">
        <v>0.29053092600000002</v>
      </c>
      <c r="E1482">
        <v>1.9292681890000001</v>
      </c>
      <c r="F1482">
        <v>5.3697577000000003E-2</v>
      </c>
      <c r="G1482">
        <v>0.11056840699999999</v>
      </c>
      <c r="H1482" t="s">
        <v>2467</v>
      </c>
    </row>
    <row r="1483" spans="1:8" x14ac:dyDescent="0.25">
      <c r="A1483" t="s">
        <v>2839</v>
      </c>
      <c r="B1483">
        <v>1.822887253</v>
      </c>
      <c r="C1483">
        <v>1.6603913349999999</v>
      </c>
      <c r="D1483">
        <v>0.76503745899999998</v>
      </c>
      <c r="E1483">
        <v>2.170339915</v>
      </c>
      <c r="F1483">
        <v>2.9981105000000001E-2</v>
      </c>
      <c r="G1483">
        <v>6.9592099000000004E-2</v>
      </c>
      <c r="H1483" t="s">
        <v>2467</v>
      </c>
    </row>
    <row r="1484" spans="1:8" x14ac:dyDescent="0.25">
      <c r="A1484" t="s">
        <v>2839</v>
      </c>
      <c r="B1484">
        <v>0.63951994999999995</v>
      </c>
      <c r="C1484">
        <v>0.68860241700000002</v>
      </c>
      <c r="D1484">
        <v>1.3463774719999999</v>
      </c>
      <c r="E1484">
        <v>0.51144826099999996</v>
      </c>
      <c r="F1484">
        <v>0.60903720900000002</v>
      </c>
      <c r="G1484">
        <v>0.66292878300000002</v>
      </c>
      <c r="H1484" t="s">
        <v>2469</v>
      </c>
    </row>
    <row r="1485" spans="1:8" x14ac:dyDescent="0.25">
      <c r="A1485" t="s">
        <v>2839</v>
      </c>
      <c r="B1485">
        <v>2.0972774790000002</v>
      </c>
      <c r="C1485">
        <v>1.321395936</v>
      </c>
      <c r="D1485">
        <v>0.62422952700000001</v>
      </c>
      <c r="E1485">
        <v>2.116843051</v>
      </c>
      <c r="F1485">
        <v>3.4273169999999999E-2</v>
      </c>
      <c r="G1485">
        <v>0.105235421</v>
      </c>
      <c r="H1485" t="s">
        <v>2468</v>
      </c>
    </row>
    <row r="1486" spans="1:8" x14ac:dyDescent="0.25">
      <c r="A1486" t="s">
        <v>2839</v>
      </c>
      <c r="B1486">
        <v>0.57244632900000003</v>
      </c>
      <c r="C1486">
        <v>1.5929579469999999</v>
      </c>
      <c r="D1486">
        <v>1.067201319</v>
      </c>
      <c r="E1486">
        <v>1.4926499049999999</v>
      </c>
      <c r="F1486">
        <v>0.135528853</v>
      </c>
      <c r="G1486">
        <v>0.18432356699999999</v>
      </c>
      <c r="H1486" t="s">
        <v>2470</v>
      </c>
    </row>
    <row r="1487" spans="1:8" x14ac:dyDescent="0.25">
      <c r="A1487" t="s">
        <v>2840</v>
      </c>
      <c r="B1487">
        <v>3.4463020229999999</v>
      </c>
      <c r="C1487">
        <v>-0.46580596099999999</v>
      </c>
      <c r="D1487">
        <v>0.518466125</v>
      </c>
      <c r="E1487">
        <v>-0.89843084900000003</v>
      </c>
      <c r="F1487">
        <v>0.36895589600000001</v>
      </c>
      <c r="G1487">
        <v>0.53061928000000003</v>
      </c>
      <c r="H1487" t="s">
        <v>2468</v>
      </c>
    </row>
    <row r="1488" spans="1:8" x14ac:dyDescent="0.25">
      <c r="A1488" t="s">
        <v>2840</v>
      </c>
      <c r="B1488">
        <v>3.2836731650000002</v>
      </c>
      <c r="C1488">
        <v>-1.0848951120000001</v>
      </c>
      <c r="D1488">
        <v>0.47862769599999999</v>
      </c>
      <c r="E1488">
        <v>-2.2666785090000001</v>
      </c>
      <c r="F1488">
        <v>2.3409872000000002E-2</v>
      </c>
      <c r="G1488">
        <v>5.6800603999999998E-2</v>
      </c>
      <c r="H1488" t="s">
        <v>2467</v>
      </c>
    </row>
    <row r="1489" spans="1:8" x14ac:dyDescent="0.25">
      <c r="A1489" t="s">
        <v>2840</v>
      </c>
      <c r="B1489">
        <v>4.170795901</v>
      </c>
      <c r="C1489">
        <v>-0.33565889700000001</v>
      </c>
      <c r="D1489">
        <v>0.52926762999999999</v>
      </c>
      <c r="E1489">
        <v>-0.63419502400000005</v>
      </c>
      <c r="F1489">
        <v>0.52595355499999996</v>
      </c>
      <c r="G1489">
        <v>0.59316390299999999</v>
      </c>
      <c r="H1489" t="s">
        <v>2469</v>
      </c>
    </row>
    <row r="1490" spans="1:8" x14ac:dyDescent="0.25">
      <c r="A1490" t="s">
        <v>2840</v>
      </c>
      <c r="B1490">
        <v>2.958148827</v>
      </c>
      <c r="C1490">
        <v>-0.32237061700000003</v>
      </c>
      <c r="D1490">
        <v>0.37863748200000003</v>
      </c>
      <c r="E1490">
        <v>-0.85139647500000004</v>
      </c>
      <c r="F1490">
        <v>0.39454914899999999</v>
      </c>
      <c r="G1490">
        <v>0.45351190899999999</v>
      </c>
      <c r="H1490" t="s">
        <v>2470</v>
      </c>
    </row>
    <row r="1491" spans="1:8" x14ac:dyDescent="0.25">
      <c r="A1491" t="s">
        <v>2841</v>
      </c>
      <c r="B1491">
        <v>0.60022825099999999</v>
      </c>
      <c r="C1491">
        <v>-0.50479279200000005</v>
      </c>
      <c r="D1491">
        <v>0.87196621500000004</v>
      </c>
      <c r="E1491">
        <v>-0.57891324600000005</v>
      </c>
      <c r="F1491">
        <v>0.56264771199999997</v>
      </c>
      <c r="G1491">
        <v>0.60803308099999998</v>
      </c>
      <c r="H1491" t="s">
        <v>2470</v>
      </c>
    </row>
    <row r="1492" spans="1:8" x14ac:dyDescent="0.25">
      <c r="A1492" t="s">
        <v>2841</v>
      </c>
      <c r="B1492">
        <v>1.2461729829999999</v>
      </c>
      <c r="C1492">
        <v>-1.3355019159999999</v>
      </c>
      <c r="D1492">
        <v>1.0855891</v>
      </c>
      <c r="E1492">
        <v>-1.230209401</v>
      </c>
      <c r="F1492">
        <v>0.2186187</v>
      </c>
      <c r="G1492">
        <v>0.30234715699999998</v>
      </c>
      <c r="H1492" t="s">
        <v>2469</v>
      </c>
    </row>
    <row r="1493" spans="1:8" x14ac:dyDescent="0.25">
      <c r="A1493" t="s">
        <v>2841</v>
      </c>
      <c r="B1493">
        <v>0.51511555600000003</v>
      </c>
      <c r="C1493">
        <v>-2.0286694770000002</v>
      </c>
      <c r="D1493">
        <v>1.1706940530000001</v>
      </c>
      <c r="E1493">
        <v>-1.7328775789999999</v>
      </c>
      <c r="F1493">
        <v>8.3117430000000006E-2</v>
      </c>
      <c r="G1493">
        <v>0.15593668399999999</v>
      </c>
      <c r="H1493" t="s">
        <v>2467</v>
      </c>
    </row>
    <row r="1494" spans="1:8" x14ac:dyDescent="0.25">
      <c r="A1494" t="s">
        <v>2841</v>
      </c>
      <c r="B1494">
        <v>0.51687521400000003</v>
      </c>
      <c r="C1494">
        <v>-1.650072075</v>
      </c>
      <c r="D1494">
        <v>1.0808715710000001</v>
      </c>
      <c r="E1494">
        <v>-1.526612522</v>
      </c>
      <c r="F1494">
        <v>0.12685739100000001</v>
      </c>
      <c r="G1494" t="s">
        <v>24</v>
      </c>
      <c r="H1494" t="s">
        <v>2468</v>
      </c>
    </row>
    <row r="1495" spans="1:8" x14ac:dyDescent="0.25">
      <c r="A1495" t="s">
        <v>2842</v>
      </c>
      <c r="B1495">
        <v>228.6913346</v>
      </c>
      <c r="C1495">
        <v>-1.086682631</v>
      </c>
      <c r="D1495">
        <v>0.2015373</v>
      </c>
      <c r="E1495">
        <v>-5.3919677899999998</v>
      </c>
      <c r="F1495" s="3">
        <v>6.9699999999999995E-8</v>
      </c>
      <c r="G1495" s="3">
        <v>2.3599999999999999E-6</v>
      </c>
      <c r="H1495" t="s">
        <v>2468</v>
      </c>
    </row>
    <row r="1496" spans="1:8" x14ac:dyDescent="0.25">
      <c r="A1496" t="s">
        <v>2842</v>
      </c>
      <c r="B1496">
        <v>236.565212</v>
      </c>
      <c r="C1496">
        <v>8.3121662070000006</v>
      </c>
      <c r="D1496">
        <v>0.74522911800000002</v>
      </c>
      <c r="E1496">
        <v>11.15383982</v>
      </c>
      <c r="F1496" s="3">
        <v>6.86E-29</v>
      </c>
      <c r="G1496" s="3">
        <v>3.4500000000000003E-27</v>
      </c>
      <c r="H1496" t="s">
        <v>2469</v>
      </c>
    </row>
    <row r="1497" spans="1:8" x14ac:dyDescent="0.25">
      <c r="A1497" t="s">
        <v>2842</v>
      </c>
      <c r="B1497">
        <v>100.8874608</v>
      </c>
      <c r="C1497">
        <v>7.6033410860000004</v>
      </c>
      <c r="D1497">
        <v>0.44680141000000001</v>
      </c>
      <c r="E1497">
        <v>17.01727193</v>
      </c>
      <c r="F1497" s="3">
        <v>6.1199999999999998E-65</v>
      </c>
      <c r="G1497" s="3">
        <v>2.0599999999999999E-62</v>
      </c>
      <c r="H1497" t="s">
        <v>2470</v>
      </c>
    </row>
    <row r="1498" spans="1:8" x14ac:dyDescent="0.25">
      <c r="A1498" t="s">
        <v>2842</v>
      </c>
      <c r="B1498">
        <v>239.9169991</v>
      </c>
      <c r="C1498">
        <v>-2.0356634109999998</v>
      </c>
      <c r="D1498">
        <v>9.5219234999999999E-2</v>
      </c>
      <c r="E1498">
        <v>-21.378699520000001</v>
      </c>
      <c r="F1498" s="3">
        <v>2.11E-101</v>
      </c>
      <c r="G1498" s="3">
        <v>4.9399999999999999E-98</v>
      </c>
      <c r="H1498" t="s">
        <v>2467</v>
      </c>
    </row>
    <row r="1499" spans="1:8" x14ac:dyDescent="0.25">
      <c r="A1499" t="s">
        <v>2843</v>
      </c>
      <c r="B1499">
        <v>1.027016868</v>
      </c>
      <c r="C1499">
        <v>-1.554098354</v>
      </c>
      <c r="D1499">
        <v>0.914796206</v>
      </c>
      <c r="E1499">
        <v>-1.698846522</v>
      </c>
      <c r="F1499">
        <v>8.9348104999999997E-2</v>
      </c>
      <c r="G1499">
        <v>0.14570707899999999</v>
      </c>
      <c r="H1499" t="s">
        <v>2469</v>
      </c>
    </row>
    <row r="1500" spans="1:8" x14ac:dyDescent="0.25">
      <c r="A1500" t="s">
        <v>2843</v>
      </c>
      <c r="B1500">
        <v>1.2867160660000001</v>
      </c>
      <c r="C1500">
        <v>-0.75119991399999997</v>
      </c>
      <c r="D1500">
        <v>0.65385477800000003</v>
      </c>
      <c r="E1500">
        <v>-1.1488788320000001</v>
      </c>
      <c r="F1500">
        <v>0.250605947</v>
      </c>
      <c r="G1500">
        <v>0.31092292700000002</v>
      </c>
      <c r="H1500" t="s">
        <v>2470</v>
      </c>
    </row>
    <row r="1501" spans="1:8" x14ac:dyDescent="0.25">
      <c r="A1501" t="s">
        <v>2843</v>
      </c>
      <c r="B1501">
        <v>1.013132197</v>
      </c>
      <c r="C1501">
        <v>-1.821681616</v>
      </c>
      <c r="D1501">
        <v>0.97773533199999996</v>
      </c>
      <c r="E1501">
        <v>-1.8631643520000001</v>
      </c>
      <c r="F1501">
        <v>6.2439147E-2</v>
      </c>
      <c r="G1501">
        <v>0.158700068</v>
      </c>
      <c r="H1501" t="s">
        <v>2468</v>
      </c>
    </row>
    <row r="1502" spans="1:8" x14ac:dyDescent="0.25">
      <c r="A1502" t="s">
        <v>2843</v>
      </c>
      <c r="B1502">
        <v>0.63404126199999999</v>
      </c>
      <c r="C1502">
        <v>-0.90412889799999996</v>
      </c>
      <c r="D1502">
        <v>0.92515656499999999</v>
      </c>
      <c r="E1502">
        <v>-0.97727123400000004</v>
      </c>
      <c r="F1502">
        <v>0.32843488999999998</v>
      </c>
      <c r="G1502">
        <v>0.44973268500000002</v>
      </c>
      <c r="H1502" t="s">
        <v>2467</v>
      </c>
    </row>
    <row r="1503" spans="1:8" x14ac:dyDescent="0.25">
      <c r="A1503" t="s">
        <v>2844</v>
      </c>
      <c r="B1503">
        <v>1.9666924290000001</v>
      </c>
      <c r="C1503">
        <v>2.0836372239999998</v>
      </c>
      <c r="D1503">
        <v>0.54948290200000005</v>
      </c>
      <c r="E1503">
        <v>3.7919964689999999</v>
      </c>
      <c r="F1503">
        <v>1.4944099999999999E-4</v>
      </c>
      <c r="G1503">
        <v>7.1611000000000005E-4</v>
      </c>
      <c r="H1503" t="s">
        <v>2467</v>
      </c>
    </row>
    <row r="1504" spans="1:8" x14ac:dyDescent="0.25">
      <c r="A1504" t="s">
        <v>2844</v>
      </c>
      <c r="B1504">
        <v>0.50169330700000003</v>
      </c>
      <c r="C1504">
        <v>1.016878722</v>
      </c>
      <c r="D1504">
        <v>1.2412477420000001</v>
      </c>
      <c r="E1504">
        <v>0.81923913199999998</v>
      </c>
      <c r="F1504">
        <v>0.41264999299999999</v>
      </c>
      <c r="G1504">
        <v>0.49412536099999999</v>
      </c>
      <c r="H1504" t="s">
        <v>2469</v>
      </c>
    </row>
    <row r="1505" spans="1:8" x14ac:dyDescent="0.25">
      <c r="A1505" t="s">
        <v>2844</v>
      </c>
      <c r="B1505">
        <v>3.3055911779999998</v>
      </c>
      <c r="C1505">
        <v>0.97872276199999997</v>
      </c>
      <c r="D1505">
        <v>0.53736824299999997</v>
      </c>
      <c r="E1505">
        <v>1.821326016</v>
      </c>
      <c r="F1505">
        <v>6.8557313999999994E-2</v>
      </c>
      <c r="G1505">
        <v>0.16930713999999999</v>
      </c>
      <c r="H1505" t="s">
        <v>2468</v>
      </c>
    </row>
    <row r="1506" spans="1:8" x14ac:dyDescent="0.25">
      <c r="A1506" t="s">
        <v>2844</v>
      </c>
      <c r="B1506">
        <v>1.021947111</v>
      </c>
      <c r="C1506">
        <v>2.6462520710000002</v>
      </c>
      <c r="D1506">
        <v>0.94440910499999997</v>
      </c>
      <c r="E1506">
        <v>2.8020188049999999</v>
      </c>
      <c r="F1506">
        <v>5.0783909999999998E-3</v>
      </c>
      <c r="G1506">
        <v>9.9466020000000006E-3</v>
      </c>
      <c r="H1506" t="s">
        <v>2470</v>
      </c>
    </row>
    <row r="1507" spans="1:8" x14ac:dyDescent="0.25">
      <c r="A1507" t="s">
        <v>2845</v>
      </c>
      <c r="B1507">
        <v>4.7910394280000004</v>
      </c>
      <c r="C1507">
        <v>1.6667156990000001</v>
      </c>
      <c r="D1507">
        <v>0.54790482299999999</v>
      </c>
      <c r="E1507">
        <v>3.0419803380000001</v>
      </c>
      <c r="F1507">
        <v>2.350272E-3</v>
      </c>
      <c r="G1507">
        <v>1.4942352000000001E-2</v>
      </c>
      <c r="H1507" t="s">
        <v>2468</v>
      </c>
    </row>
    <row r="1508" spans="1:8" x14ac:dyDescent="0.25">
      <c r="A1508" t="s">
        <v>2845</v>
      </c>
      <c r="B1508">
        <v>1.220670481</v>
      </c>
      <c r="C1508">
        <v>2.1530174199999998</v>
      </c>
      <c r="D1508">
        <v>1.2603140909999999</v>
      </c>
      <c r="E1508">
        <v>1.708318137</v>
      </c>
      <c r="F1508">
        <v>8.7577327999999996E-2</v>
      </c>
      <c r="G1508">
        <v>0.143234788</v>
      </c>
      <c r="H1508" t="s">
        <v>2469</v>
      </c>
    </row>
    <row r="1509" spans="1:8" x14ac:dyDescent="0.25">
      <c r="A1509" t="s">
        <v>2845</v>
      </c>
      <c r="B1509">
        <v>1.103690461</v>
      </c>
      <c r="C1509">
        <v>2.8046327899999999</v>
      </c>
      <c r="D1509">
        <v>1.1351334259999999</v>
      </c>
      <c r="E1509">
        <v>2.4707516549999999</v>
      </c>
      <c r="F1509">
        <v>1.3482941999999999E-2</v>
      </c>
      <c r="G1509">
        <v>2.4103293000000001E-2</v>
      </c>
      <c r="H1509" t="s">
        <v>2470</v>
      </c>
    </row>
    <row r="1510" spans="1:8" x14ac:dyDescent="0.25">
      <c r="A1510" t="s">
        <v>2845</v>
      </c>
      <c r="B1510">
        <v>4.6411050170000001</v>
      </c>
      <c r="C1510">
        <v>2.2905506349999998</v>
      </c>
      <c r="D1510">
        <v>0.42998367999999998</v>
      </c>
      <c r="E1510">
        <v>5.3270641269999999</v>
      </c>
      <c r="F1510" s="3">
        <v>9.9799999999999994E-8</v>
      </c>
      <c r="G1510" s="3">
        <v>8.4099999999999997E-7</v>
      </c>
      <c r="H1510" t="s">
        <v>2467</v>
      </c>
    </row>
    <row r="1511" spans="1:8" x14ac:dyDescent="0.25">
      <c r="A1511" t="s">
        <v>2846</v>
      </c>
      <c r="B1511">
        <v>6.8766294480000001</v>
      </c>
      <c r="C1511">
        <v>-0.72924542800000003</v>
      </c>
      <c r="D1511">
        <v>0.371981387</v>
      </c>
      <c r="E1511">
        <v>-1.9604352620000001</v>
      </c>
      <c r="F1511">
        <v>4.9944938000000001E-2</v>
      </c>
      <c r="G1511">
        <v>0.10461092800000001</v>
      </c>
      <c r="H1511" t="s">
        <v>2467</v>
      </c>
    </row>
    <row r="1512" spans="1:8" x14ac:dyDescent="0.25">
      <c r="A1512" t="s">
        <v>2846</v>
      </c>
      <c r="B1512">
        <v>0.87344105800000005</v>
      </c>
      <c r="C1512">
        <v>1.110102892</v>
      </c>
      <c r="D1512">
        <v>0.66736139500000002</v>
      </c>
      <c r="E1512">
        <v>1.6634208989999999</v>
      </c>
      <c r="F1512">
        <v>9.6228213000000007E-2</v>
      </c>
      <c r="G1512">
        <v>0.13755345999999999</v>
      </c>
      <c r="H1512" t="s">
        <v>2470</v>
      </c>
    </row>
    <row r="1513" spans="1:8" x14ac:dyDescent="0.25">
      <c r="A1513" t="s">
        <v>2846</v>
      </c>
      <c r="B1513">
        <v>5.3082517759999996</v>
      </c>
      <c r="C1513">
        <v>3.2318790279999998</v>
      </c>
      <c r="D1513">
        <v>0.85259169099999998</v>
      </c>
      <c r="E1513">
        <v>3.7906527400000001</v>
      </c>
      <c r="F1513">
        <v>1.50252E-4</v>
      </c>
      <c r="G1513">
        <v>5.3506199999999999E-4</v>
      </c>
      <c r="H1513" t="s">
        <v>2469</v>
      </c>
    </row>
    <row r="1514" spans="1:8" x14ac:dyDescent="0.25">
      <c r="A1514" t="s">
        <v>2846</v>
      </c>
      <c r="B1514">
        <v>1.9736343999999999</v>
      </c>
      <c r="C1514">
        <v>0.16112793</v>
      </c>
      <c r="D1514">
        <v>0.74064782600000001</v>
      </c>
      <c r="E1514">
        <v>0.217549993</v>
      </c>
      <c r="F1514">
        <v>0.82777975100000001</v>
      </c>
      <c r="G1514">
        <v>0.89373783500000004</v>
      </c>
      <c r="H1514" t="s">
        <v>2468</v>
      </c>
    </row>
    <row r="1515" spans="1:8" x14ac:dyDescent="0.25">
      <c r="A1515" t="s">
        <v>2847</v>
      </c>
      <c r="B1515">
        <v>1.018052588</v>
      </c>
      <c r="C1515">
        <v>0.79159082199999997</v>
      </c>
      <c r="D1515">
        <v>0.69924424600000001</v>
      </c>
      <c r="E1515">
        <v>1.132066265</v>
      </c>
      <c r="F1515">
        <v>0.25760657599999998</v>
      </c>
      <c r="G1515">
        <v>0.318141165</v>
      </c>
      <c r="H1515" t="s">
        <v>2470</v>
      </c>
    </row>
    <row r="1516" spans="1:8" x14ac:dyDescent="0.25">
      <c r="A1516" t="s">
        <v>2847</v>
      </c>
      <c r="B1516">
        <v>2.1959275439999999</v>
      </c>
      <c r="C1516">
        <v>1.3817529</v>
      </c>
      <c r="D1516">
        <v>0.87021752699999999</v>
      </c>
      <c r="E1516">
        <v>1.5878247190000001</v>
      </c>
      <c r="F1516">
        <v>0.11232598000000001</v>
      </c>
      <c r="G1516">
        <v>0.17591720199999999</v>
      </c>
      <c r="H1516" t="s">
        <v>2469</v>
      </c>
    </row>
    <row r="1517" spans="1:8" x14ac:dyDescent="0.25">
      <c r="A1517" t="s">
        <v>2847</v>
      </c>
      <c r="B1517">
        <v>2.2706718970000002</v>
      </c>
      <c r="C1517">
        <v>-1.2572250760000001</v>
      </c>
      <c r="D1517">
        <v>0.64028369600000001</v>
      </c>
      <c r="E1517">
        <v>-1.963543789</v>
      </c>
      <c r="F1517">
        <v>4.9583021999999997E-2</v>
      </c>
      <c r="G1517">
        <v>0.104085478</v>
      </c>
      <c r="H1517" t="s">
        <v>2467</v>
      </c>
    </row>
    <row r="1518" spans="1:8" x14ac:dyDescent="0.25">
      <c r="A1518" t="s">
        <v>2847</v>
      </c>
      <c r="B1518">
        <v>2.277942597</v>
      </c>
      <c r="C1518">
        <v>-0.11080630299999999</v>
      </c>
      <c r="D1518">
        <v>0.64746524299999997</v>
      </c>
      <c r="E1518">
        <v>-0.171138612</v>
      </c>
      <c r="F1518">
        <v>0.86411477599999997</v>
      </c>
      <c r="G1518">
        <v>0.918000382</v>
      </c>
      <c r="H1518" t="s">
        <v>2468</v>
      </c>
    </row>
    <row r="1519" spans="1:8" x14ac:dyDescent="0.25">
      <c r="A1519" t="s">
        <v>2848</v>
      </c>
      <c r="B1519">
        <v>8.7633973399999991</v>
      </c>
      <c r="C1519">
        <v>5.5874998099999997</v>
      </c>
      <c r="D1519">
        <v>1.278074908</v>
      </c>
      <c r="E1519">
        <v>4.3718093329999999</v>
      </c>
      <c r="F1519" s="3">
        <v>1.2300000000000001E-5</v>
      </c>
      <c r="G1519" s="3">
        <v>3.6300000000000001E-5</v>
      </c>
      <c r="H1519" t="s">
        <v>2470</v>
      </c>
    </row>
    <row r="1520" spans="1:8" x14ac:dyDescent="0.25">
      <c r="A1520" t="s">
        <v>2848</v>
      </c>
      <c r="B1520">
        <v>45.442384079999997</v>
      </c>
      <c r="C1520">
        <v>4.6964313009999996</v>
      </c>
      <c r="D1520">
        <v>0.295456096</v>
      </c>
      <c r="E1520">
        <v>15.8955302</v>
      </c>
      <c r="F1520" s="3">
        <v>6.8100000000000004E-57</v>
      </c>
      <c r="G1520" s="3">
        <v>2.9000000000000001E-54</v>
      </c>
      <c r="H1520" t="s">
        <v>2467</v>
      </c>
    </row>
    <row r="1521" spans="1:8" x14ac:dyDescent="0.25">
      <c r="A1521" t="s">
        <v>2848</v>
      </c>
      <c r="B1521">
        <v>47.847752909999997</v>
      </c>
      <c r="C1521">
        <v>2.2005164349999999</v>
      </c>
      <c r="D1521">
        <v>0.83842014499999995</v>
      </c>
      <c r="E1521">
        <v>2.6245987149999999</v>
      </c>
      <c r="F1521">
        <v>8.6751139999999994E-3</v>
      </c>
      <c r="G1521">
        <v>3.8931973000000002E-2</v>
      </c>
      <c r="H1521" t="s">
        <v>2468</v>
      </c>
    </row>
    <row r="1522" spans="1:8" x14ac:dyDescent="0.25">
      <c r="A1522" t="s">
        <v>2848</v>
      </c>
      <c r="B1522">
        <v>2.6120005960000001</v>
      </c>
      <c r="C1522">
        <v>2.742210756</v>
      </c>
      <c r="D1522">
        <v>1.2550029519999999</v>
      </c>
      <c r="E1522">
        <v>2.1850233509999999</v>
      </c>
      <c r="F1522">
        <v>2.8887135000000001E-2</v>
      </c>
      <c r="G1522">
        <v>5.6636560000000002E-2</v>
      </c>
      <c r="H1522" t="s">
        <v>2469</v>
      </c>
    </row>
    <row r="1523" spans="1:8" x14ac:dyDescent="0.25">
      <c r="A1523" t="s">
        <v>2849</v>
      </c>
      <c r="B1523">
        <v>7.5571301399999999</v>
      </c>
      <c r="C1523">
        <v>1.028089915</v>
      </c>
      <c r="D1523">
        <v>0.32754996199999997</v>
      </c>
      <c r="E1523">
        <v>3.1387270200000001</v>
      </c>
      <c r="F1523">
        <v>1.6968339999999999E-3</v>
      </c>
      <c r="G1523">
        <v>3.6616090000000001E-3</v>
      </c>
      <c r="H1523" t="s">
        <v>2470</v>
      </c>
    </row>
    <row r="1524" spans="1:8" x14ac:dyDescent="0.25">
      <c r="A1524" t="s">
        <v>2849</v>
      </c>
      <c r="B1524">
        <v>12.603260179999999</v>
      </c>
      <c r="C1524">
        <v>-0.63668470899999996</v>
      </c>
      <c r="D1524">
        <v>0.35691740999999999</v>
      </c>
      <c r="E1524">
        <v>-1.783843241</v>
      </c>
      <c r="F1524">
        <v>7.4449140999999996E-2</v>
      </c>
      <c r="G1524">
        <v>0.18022068399999999</v>
      </c>
      <c r="H1524" t="s">
        <v>2468</v>
      </c>
    </row>
    <row r="1525" spans="1:8" x14ac:dyDescent="0.25">
      <c r="A1525" t="s">
        <v>2849</v>
      </c>
      <c r="B1525">
        <v>14.44021021</v>
      </c>
      <c r="C1525">
        <v>-1.6260413469999999</v>
      </c>
      <c r="D1525">
        <v>0.30580590099999999</v>
      </c>
      <c r="E1525">
        <v>-5.3172333900000002</v>
      </c>
      <c r="F1525" s="3">
        <v>1.05E-7</v>
      </c>
      <c r="G1525" s="3">
        <v>8.8400000000000003E-7</v>
      </c>
      <c r="H1525" t="s">
        <v>2467</v>
      </c>
    </row>
    <row r="1526" spans="1:8" x14ac:dyDescent="0.25">
      <c r="A1526" t="s">
        <v>2849</v>
      </c>
      <c r="B1526">
        <v>15.526219210000001</v>
      </c>
      <c r="C1526">
        <v>1.0979221079999999</v>
      </c>
      <c r="D1526">
        <v>0.36611706500000002</v>
      </c>
      <c r="E1526">
        <v>2.9988280039999999</v>
      </c>
      <c r="F1526">
        <v>2.710203E-3</v>
      </c>
      <c r="G1526">
        <v>7.1975870000000001E-3</v>
      </c>
      <c r="H1526" t="s">
        <v>2469</v>
      </c>
    </row>
    <row r="1527" spans="1:8" x14ac:dyDescent="0.25">
      <c r="A1527" t="s">
        <v>2850</v>
      </c>
      <c r="B1527">
        <v>17.224011770000001</v>
      </c>
      <c r="C1527">
        <v>1.608669723</v>
      </c>
      <c r="D1527">
        <v>0.394682058</v>
      </c>
      <c r="E1527">
        <v>4.0758623089999997</v>
      </c>
      <c r="F1527" s="3">
        <v>4.5800000000000002E-5</v>
      </c>
      <c r="G1527">
        <v>1.8290799999999999E-4</v>
      </c>
      <c r="H1527" t="s">
        <v>2469</v>
      </c>
    </row>
    <row r="1528" spans="1:8" x14ac:dyDescent="0.25">
      <c r="A1528" t="s">
        <v>2850</v>
      </c>
      <c r="B1528">
        <v>18.244770079999999</v>
      </c>
      <c r="C1528">
        <v>-0.44857697000000002</v>
      </c>
      <c r="D1528">
        <v>0.19505017799999999</v>
      </c>
      <c r="E1528">
        <v>-2.2998029230000001</v>
      </c>
      <c r="F1528">
        <v>2.1459387999999999E-2</v>
      </c>
      <c r="G1528">
        <v>7.5342385999999997E-2</v>
      </c>
      <c r="H1528" t="s">
        <v>2468</v>
      </c>
    </row>
    <row r="1529" spans="1:8" x14ac:dyDescent="0.25">
      <c r="A1529" t="s">
        <v>2850</v>
      </c>
      <c r="B1529">
        <v>9.1513003580000003</v>
      </c>
      <c r="C1529">
        <v>1.7581142240000001</v>
      </c>
      <c r="D1529">
        <v>0.26347376500000003</v>
      </c>
      <c r="E1529">
        <v>6.6728246130000004</v>
      </c>
      <c r="F1529" s="3">
        <v>2.5099999999999999E-11</v>
      </c>
      <c r="G1529" s="3">
        <v>1.3799999999999999E-10</v>
      </c>
      <c r="H1529" t="s">
        <v>2470</v>
      </c>
    </row>
    <row r="1530" spans="1:8" x14ac:dyDescent="0.25">
      <c r="A1530" t="s">
        <v>2850</v>
      </c>
      <c r="B1530">
        <v>18.720395889999999</v>
      </c>
      <c r="C1530">
        <v>-1.0949520509999999</v>
      </c>
      <c r="D1530">
        <v>0.23033153100000001</v>
      </c>
      <c r="E1530">
        <v>-4.7538087659999997</v>
      </c>
      <c r="F1530" s="3">
        <v>1.9999999999999999E-6</v>
      </c>
      <c r="G1530" s="3">
        <v>1.36E-5</v>
      </c>
      <c r="H1530" t="s">
        <v>2467</v>
      </c>
    </row>
    <row r="1531" spans="1:8" x14ac:dyDescent="0.25">
      <c r="A1531" t="s">
        <v>2851</v>
      </c>
      <c r="B1531">
        <v>13.527680350000001</v>
      </c>
      <c r="C1531">
        <v>-0.36250855599999998</v>
      </c>
      <c r="D1531">
        <v>0.29380948099999998</v>
      </c>
      <c r="E1531">
        <v>-1.2338218439999999</v>
      </c>
      <c r="F1531">
        <v>0.217269298</v>
      </c>
      <c r="G1531">
        <v>0.37217202500000002</v>
      </c>
      <c r="H1531" t="s">
        <v>2468</v>
      </c>
    </row>
    <row r="1532" spans="1:8" x14ac:dyDescent="0.25">
      <c r="A1532" t="s">
        <v>2851</v>
      </c>
      <c r="B1532">
        <v>5.3915062819999999</v>
      </c>
      <c r="C1532">
        <v>4.2834781929999997</v>
      </c>
      <c r="D1532">
        <v>0.55311915</v>
      </c>
      <c r="E1532">
        <v>7.74422327</v>
      </c>
      <c r="F1532" s="3">
        <v>9.6199999999999993E-15</v>
      </c>
      <c r="G1532" s="3">
        <v>7.2899999999999997E-14</v>
      </c>
      <c r="H1532" t="s">
        <v>2470</v>
      </c>
    </row>
    <row r="1533" spans="1:8" x14ac:dyDescent="0.25">
      <c r="A1533" t="s">
        <v>2851</v>
      </c>
      <c r="B1533">
        <v>29.017110519999999</v>
      </c>
      <c r="C1533">
        <v>-0.89949462999999996</v>
      </c>
      <c r="D1533">
        <v>0.17978147</v>
      </c>
      <c r="E1533">
        <v>-5.0032666460000002</v>
      </c>
      <c r="F1533" s="3">
        <v>5.6400000000000002E-7</v>
      </c>
      <c r="G1533" s="3">
        <v>4.2300000000000002E-6</v>
      </c>
      <c r="H1533" t="s">
        <v>2467</v>
      </c>
    </row>
    <row r="1534" spans="1:8" x14ac:dyDescent="0.25">
      <c r="A1534" t="s">
        <v>2851</v>
      </c>
      <c r="B1534">
        <v>24.092486310000002</v>
      </c>
      <c r="C1534">
        <v>4.6613375699999997</v>
      </c>
      <c r="D1534">
        <v>0.68742693899999996</v>
      </c>
      <c r="E1534">
        <v>6.780847981</v>
      </c>
      <c r="F1534" s="3">
        <v>1.1900000000000001E-11</v>
      </c>
      <c r="G1534" s="3">
        <v>1.2299999999999999E-10</v>
      </c>
      <c r="H1534" t="s">
        <v>2469</v>
      </c>
    </row>
    <row r="1535" spans="1:8" x14ac:dyDescent="0.25">
      <c r="A1535" t="s">
        <v>2852</v>
      </c>
      <c r="B1535">
        <v>5.4395267479999996</v>
      </c>
      <c r="C1535">
        <v>2.3422761489999999</v>
      </c>
      <c r="D1535">
        <v>0.42027479499999998</v>
      </c>
      <c r="E1535">
        <v>5.5732015779999999</v>
      </c>
      <c r="F1535" s="3">
        <v>2.4999999999999999E-8</v>
      </c>
      <c r="G1535" s="3">
        <v>1.01E-7</v>
      </c>
      <c r="H1535" t="s">
        <v>2470</v>
      </c>
    </row>
    <row r="1536" spans="1:8" x14ac:dyDescent="0.25">
      <c r="A1536" t="s">
        <v>2852</v>
      </c>
      <c r="B1536">
        <v>7.4463562000000003</v>
      </c>
      <c r="C1536">
        <v>1.790309237</v>
      </c>
      <c r="D1536">
        <v>0.55606540999999998</v>
      </c>
      <c r="E1536">
        <v>3.2196018739999999</v>
      </c>
      <c r="F1536">
        <v>1.2836869999999999E-3</v>
      </c>
      <c r="G1536">
        <v>3.6989700000000002E-3</v>
      </c>
      <c r="H1536" t="s">
        <v>2469</v>
      </c>
    </row>
    <row r="1537" spans="1:8" x14ac:dyDescent="0.25">
      <c r="A1537" t="s">
        <v>2852</v>
      </c>
      <c r="B1537">
        <v>12.554453069999999</v>
      </c>
      <c r="C1537">
        <v>-0.203481578</v>
      </c>
      <c r="D1537">
        <v>0.28040703900000002</v>
      </c>
      <c r="E1537">
        <v>-0.725665012</v>
      </c>
      <c r="F1537">
        <v>0.46804415599999999</v>
      </c>
      <c r="G1537">
        <v>0.62271275999999998</v>
      </c>
      <c r="H1537" t="s">
        <v>2468</v>
      </c>
    </row>
    <row r="1538" spans="1:8" x14ac:dyDescent="0.25">
      <c r="A1538" t="s">
        <v>2852</v>
      </c>
      <c r="B1538">
        <v>10.83016915</v>
      </c>
      <c r="C1538">
        <v>0.17632068200000001</v>
      </c>
      <c r="D1538">
        <v>0.240692661</v>
      </c>
      <c r="E1538">
        <v>0.732555289</v>
      </c>
      <c r="F1538">
        <v>0.46382971000000001</v>
      </c>
      <c r="G1538">
        <v>0.584181116</v>
      </c>
      <c r="H1538" t="s">
        <v>2467</v>
      </c>
    </row>
    <row r="1539" spans="1:8" x14ac:dyDescent="0.25">
      <c r="A1539" t="s">
        <v>2853</v>
      </c>
      <c r="B1539">
        <v>1.1441255349999999</v>
      </c>
      <c r="C1539">
        <v>-2.054073883</v>
      </c>
      <c r="D1539">
        <v>0.87918411799999996</v>
      </c>
      <c r="E1539">
        <v>-2.3363409810000002</v>
      </c>
      <c r="F1539">
        <v>1.9473476999999999E-2</v>
      </c>
      <c r="G1539">
        <v>4.8660331000000001E-2</v>
      </c>
      <c r="H1539" t="s">
        <v>2467</v>
      </c>
    </row>
    <row r="1540" spans="1:8" x14ac:dyDescent="0.25">
      <c r="A1540" t="s">
        <v>2853</v>
      </c>
      <c r="B1540">
        <v>0.63212303999999997</v>
      </c>
      <c r="C1540">
        <v>0.215858458</v>
      </c>
      <c r="D1540">
        <v>1.2718783579999999</v>
      </c>
      <c r="E1540">
        <v>0.169716276</v>
      </c>
      <c r="F1540">
        <v>0.86523327299999997</v>
      </c>
      <c r="G1540" t="s">
        <v>24</v>
      </c>
      <c r="H1540" t="s">
        <v>2468</v>
      </c>
    </row>
    <row r="1541" spans="1:8" x14ac:dyDescent="0.25">
      <c r="A1541" t="s">
        <v>2853</v>
      </c>
      <c r="B1541">
        <v>0.258815132</v>
      </c>
      <c r="C1541">
        <v>4.1589872999999999E-2</v>
      </c>
      <c r="D1541">
        <v>1.379075238</v>
      </c>
      <c r="E1541">
        <v>3.0157798E-2</v>
      </c>
      <c r="F1541">
        <v>0.97594120500000003</v>
      </c>
      <c r="G1541" t="s">
        <v>24</v>
      </c>
      <c r="H1541" t="s">
        <v>2470</v>
      </c>
    </row>
    <row r="1542" spans="1:8" x14ac:dyDescent="0.25">
      <c r="A1542" t="s">
        <v>2853</v>
      </c>
      <c r="B1542">
        <v>1.123084108</v>
      </c>
      <c r="C1542">
        <v>1.52488954</v>
      </c>
      <c r="D1542">
        <v>1.112257652</v>
      </c>
      <c r="E1542">
        <v>1.370985884</v>
      </c>
      <c r="F1542">
        <v>0.17037935700000001</v>
      </c>
      <c r="G1542">
        <v>0.24689000699999999</v>
      </c>
      <c r="H1542" t="s">
        <v>2469</v>
      </c>
    </row>
    <row r="1543" spans="1:8" x14ac:dyDescent="0.25">
      <c r="A1543" t="s">
        <v>2854</v>
      </c>
      <c r="B1543">
        <v>6.0135783999999998E-2</v>
      </c>
      <c r="C1543">
        <v>-1.051659637</v>
      </c>
      <c r="D1543">
        <v>3.395169755</v>
      </c>
      <c r="E1543">
        <v>-0.30975171000000001</v>
      </c>
      <c r="F1543">
        <v>0.75674977600000004</v>
      </c>
      <c r="G1543" t="s">
        <v>24</v>
      </c>
      <c r="H1543" t="s">
        <v>2469</v>
      </c>
    </row>
    <row r="1544" spans="1:8" x14ac:dyDescent="0.25">
      <c r="A1544" t="s">
        <v>2854</v>
      </c>
      <c r="B1544">
        <v>0.53987113900000006</v>
      </c>
      <c r="C1544">
        <v>2.1758971219999999</v>
      </c>
      <c r="D1544">
        <v>1.2287845909999999</v>
      </c>
      <c r="E1544">
        <v>1.7707718160000001</v>
      </c>
      <c r="F1544">
        <v>7.6598655000000002E-2</v>
      </c>
      <c r="G1544" t="s">
        <v>24</v>
      </c>
      <c r="H1544" t="s">
        <v>2468</v>
      </c>
    </row>
    <row r="1545" spans="1:8" x14ac:dyDescent="0.25">
      <c r="A1545" t="s">
        <v>2854</v>
      </c>
      <c r="B1545">
        <v>0.2264157</v>
      </c>
      <c r="C1545">
        <v>-1.0526563710000001</v>
      </c>
      <c r="D1545">
        <v>2.4281569740000002</v>
      </c>
      <c r="E1545">
        <v>-0.433520725</v>
      </c>
      <c r="F1545">
        <v>0.66463651300000004</v>
      </c>
      <c r="G1545" t="s">
        <v>24</v>
      </c>
      <c r="H1545" t="s">
        <v>2470</v>
      </c>
    </row>
    <row r="1546" spans="1:8" x14ac:dyDescent="0.25">
      <c r="A1546" t="s">
        <v>2854</v>
      </c>
      <c r="B1546">
        <v>0.88418625299999998</v>
      </c>
      <c r="C1546">
        <v>3.2219925979999999</v>
      </c>
      <c r="D1546">
        <v>1.3850887249999999</v>
      </c>
      <c r="E1546">
        <v>2.3261994260000001</v>
      </c>
      <c r="F1546">
        <v>2.0007914000000002E-2</v>
      </c>
      <c r="G1546">
        <v>4.9730623000000002E-2</v>
      </c>
      <c r="H1546" t="s">
        <v>2467</v>
      </c>
    </row>
    <row r="1547" spans="1:8" x14ac:dyDescent="0.25">
      <c r="A1547" t="s">
        <v>2855</v>
      </c>
      <c r="B1547">
        <v>1.441681234</v>
      </c>
      <c r="C1547">
        <v>5.9255471999999997E-2</v>
      </c>
      <c r="D1547">
        <v>0.64333235600000005</v>
      </c>
      <c r="E1547">
        <v>9.2107091000000002E-2</v>
      </c>
      <c r="F1547">
        <v>0.92661295499999996</v>
      </c>
      <c r="G1547">
        <v>0.94929972900000004</v>
      </c>
      <c r="H1547" t="s">
        <v>2467</v>
      </c>
    </row>
    <row r="1548" spans="1:8" x14ac:dyDescent="0.25">
      <c r="A1548" t="s">
        <v>2855</v>
      </c>
      <c r="B1548">
        <v>1.0669618940000001</v>
      </c>
      <c r="C1548">
        <v>-0.20538804399999999</v>
      </c>
      <c r="D1548">
        <v>0.71461398099999995</v>
      </c>
      <c r="E1548">
        <v>-0.28741117500000002</v>
      </c>
      <c r="F1548">
        <v>0.773797505</v>
      </c>
      <c r="G1548">
        <v>0.85644254500000006</v>
      </c>
      <c r="H1548" t="s">
        <v>2468</v>
      </c>
    </row>
    <row r="1549" spans="1:8" x14ac:dyDescent="0.25">
      <c r="A1549" t="s">
        <v>2855</v>
      </c>
      <c r="B1549">
        <v>0.99897316400000002</v>
      </c>
      <c r="C1549">
        <v>-0.47438303199999998</v>
      </c>
      <c r="D1549">
        <v>0.60899277500000004</v>
      </c>
      <c r="E1549">
        <v>-0.77896331799999996</v>
      </c>
      <c r="F1549">
        <v>0.436001323</v>
      </c>
      <c r="G1549">
        <v>0.49186695600000002</v>
      </c>
      <c r="H1549" t="s">
        <v>2470</v>
      </c>
    </row>
    <row r="1550" spans="1:8" x14ac:dyDescent="0.25">
      <c r="A1550" t="s">
        <v>2855</v>
      </c>
      <c r="B1550">
        <v>1.3437007219999999</v>
      </c>
      <c r="C1550">
        <v>-6.4249149999999998E-3</v>
      </c>
      <c r="D1550">
        <v>0.86966694499999997</v>
      </c>
      <c r="E1550">
        <v>-7.3877880000000002E-3</v>
      </c>
      <c r="F1550">
        <v>0.994105452</v>
      </c>
      <c r="G1550">
        <v>0.99514661800000004</v>
      </c>
      <c r="H1550" t="s">
        <v>2469</v>
      </c>
    </row>
    <row r="1551" spans="1:8" x14ac:dyDescent="0.25">
      <c r="A1551" t="s">
        <v>2856</v>
      </c>
      <c r="B1551">
        <v>39.45589871</v>
      </c>
      <c r="C1551">
        <v>1.4408301400000001</v>
      </c>
      <c r="D1551">
        <v>0.288563075</v>
      </c>
      <c r="E1551">
        <v>4.9931202690000003</v>
      </c>
      <c r="F1551" s="3">
        <v>5.9400000000000005E-7</v>
      </c>
      <c r="G1551" s="3">
        <v>3.3400000000000002E-6</v>
      </c>
      <c r="H1551" t="s">
        <v>2469</v>
      </c>
    </row>
    <row r="1552" spans="1:8" x14ac:dyDescent="0.25">
      <c r="A1552" t="s">
        <v>2856</v>
      </c>
      <c r="B1552">
        <v>104.75863750000001</v>
      </c>
      <c r="C1552">
        <v>0.86407643499999998</v>
      </c>
      <c r="D1552">
        <v>0.22474415</v>
      </c>
      <c r="E1552">
        <v>3.8447115790000002</v>
      </c>
      <c r="F1552">
        <v>1.2069399999999999E-4</v>
      </c>
      <c r="G1552">
        <v>1.456265E-3</v>
      </c>
      <c r="H1552" t="s">
        <v>2468</v>
      </c>
    </row>
    <row r="1553" spans="1:8" x14ac:dyDescent="0.25">
      <c r="A1553" t="s">
        <v>2856</v>
      </c>
      <c r="B1553">
        <v>36.237940129999998</v>
      </c>
      <c r="C1553">
        <v>2.5988054169999999</v>
      </c>
      <c r="D1553">
        <v>0.32869564200000001</v>
      </c>
      <c r="E1553">
        <v>7.9064188480000004</v>
      </c>
      <c r="F1553" s="3">
        <v>2.6500000000000001E-15</v>
      </c>
      <c r="G1553" s="3">
        <v>2.1300000000000001E-14</v>
      </c>
      <c r="H1553" t="s">
        <v>2470</v>
      </c>
    </row>
    <row r="1554" spans="1:8" x14ac:dyDescent="0.25">
      <c r="A1554" t="s">
        <v>2856</v>
      </c>
      <c r="B1554">
        <v>90.163113989999999</v>
      </c>
      <c r="C1554">
        <v>1.4314101299999999</v>
      </c>
      <c r="D1554">
        <v>0.109938222</v>
      </c>
      <c r="E1554">
        <v>13.02013168</v>
      </c>
      <c r="F1554" s="3">
        <v>9.4000000000000005E-39</v>
      </c>
      <c r="G1554" s="3">
        <v>1.4000000000000001E-36</v>
      </c>
      <c r="H1554" t="s">
        <v>2467</v>
      </c>
    </row>
    <row r="1555" spans="1:8" x14ac:dyDescent="0.25">
      <c r="A1555" t="s">
        <v>2857</v>
      </c>
      <c r="B1555">
        <v>5.8463968819999996</v>
      </c>
      <c r="C1555">
        <v>-1.70475339</v>
      </c>
      <c r="D1555">
        <v>0.37174593500000003</v>
      </c>
      <c r="E1555">
        <v>-4.5858023699999997</v>
      </c>
      <c r="F1555" s="3">
        <v>4.5199999999999999E-6</v>
      </c>
      <c r="G1555" s="3">
        <v>2.9E-5</v>
      </c>
      <c r="H1555" t="s">
        <v>2467</v>
      </c>
    </row>
    <row r="1556" spans="1:8" x14ac:dyDescent="0.25">
      <c r="A1556" t="s">
        <v>2857</v>
      </c>
      <c r="B1556">
        <v>2.5544296289999999</v>
      </c>
      <c r="C1556">
        <v>-0.709494862</v>
      </c>
      <c r="D1556">
        <v>0.42300775299999999</v>
      </c>
      <c r="E1556">
        <v>-1.677262077</v>
      </c>
      <c r="F1556">
        <v>9.3491245000000001E-2</v>
      </c>
      <c r="G1556">
        <v>0.13420411500000001</v>
      </c>
      <c r="H1556" t="s">
        <v>2470</v>
      </c>
    </row>
    <row r="1557" spans="1:8" x14ac:dyDescent="0.25">
      <c r="A1557" t="s">
        <v>2857</v>
      </c>
      <c r="B1557">
        <v>2.5748646609999999</v>
      </c>
      <c r="C1557">
        <v>-0.63172890400000004</v>
      </c>
      <c r="D1557">
        <v>0.52584791500000005</v>
      </c>
      <c r="E1557">
        <v>-1.201352873</v>
      </c>
      <c r="F1557">
        <v>0.229614349</v>
      </c>
      <c r="G1557">
        <v>0.38564664900000001</v>
      </c>
      <c r="H1557" t="s">
        <v>2468</v>
      </c>
    </row>
    <row r="1558" spans="1:8" x14ac:dyDescent="0.25">
      <c r="A1558" t="s">
        <v>2857</v>
      </c>
      <c r="B1558">
        <v>7.5318602439999998</v>
      </c>
      <c r="C1558">
        <v>-2.4075949999999999E-2</v>
      </c>
      <c r="D1558">
        <v>0.39925423999999998</v>
      </c>
      <c r="E1558">
        <v>-6.0302303000000002E-2</v>
      </c>
      <c r="F1558">
        <v>0.95191486800000003</v>
      </c>
      <c r="G1558">
        <v>0.95934229299999996</v>
      </c>
      <c r="H1558" t="s">
        <v>2469</v>
      </c>
    </row>
    <row r="1559" spans="1:8" x14ac:dyDescent="0.25">
      <c r="A1559" t="s">
        <v>2858</v>
      </c>
      <c r="B1559">
        <v>2.1714456559999999</v>
      </c>
      <c r="C1559">
        <v>1.972490903</v>
      </c>
      <c r="D1559">
        <v>0.52810676599999995</v>
      </c>
      <c r="E1559">
        <v>3.7350229760000002</v>
      </c>
      <c r="F1559">
        <v>1.87698E-4</v>
      </c>
      <c r="G1559">
        <v>8.7266600000000002E-4</v>
      </c>
      <c r="H1559" t="s">
        <v>2467</v>
      </c>
    </row>
    <row r="1560" spans="1:8" x14ac:dyDescent="0.25">
      <c r="A1560" t="s">
        <v>2858</v>
      </c>
      <c r="B1560">
        <v>3.2924644980000002</v>
      </c>
      <c r="C1560">
        <v>0.93132219500000002</v>
      </c>
      <c r="D1560">
        <v>0.48565206799999999</v>
      </c>
      <c r="E1560">
        <v>1.9176736919999999</v>
      </c>
      <c r="F1560">
        <v>5.5152399999999997E-2</v>
      </c>
      <c r="G1560">
        <v>0.14662931100000001</v>
      </c>
      <c r="H1560" t="s">
        <v>2468</v>
      </c>
    </row>
    <row r="1561" spans="1:8" x14ac:dyDescent="0.25">
      <c r="A1561" t="s">
        <v>2858</v>
      </c>
      <c r="B1561">
        <v>1.037915012</v>
      </c>
      <c r="C1561">
        <v>2.4242055109999998</v>
      </c>
      <c r="D1561">
        <v>0.85871277499999998</v>
      </c>
      <c r="E1561">
        <v>2.8230691110000001</v>
      </c>
      <c r="F1561">
        <v>4.7566320000000002E-3</v>
      </c>
      <c r="G1561">
        <v>9.3666519999999996E-3</v>
      </c>
      <c r="H1561" t="s">
        <v>2470</v>
      </c>
    </row>
    <row r="1562" spans="1:8" x14ac:dyDescent="0.25">
      <c r="A1562" t="s">
        <v>2858</v>
      </c>
      <c r="B1562">
        <v>0.684130291</v>
      </c>
      <c r="C1562">
        <v>0.62977840600000001</v>
      </c>
      <c r="D1562">
        <v>1.178730651</v>
      </c>
      <c r="E1562">
        <v>0.53428525500000001</v>
      </c>
      <c r="F1562">
        <v>0.59314419200000001</v>
      </c>
      <c r="G1562">
        <v>0.64940116699999995</v>
      </c>
      <c r="H1562" t="s">
        <v>2469</v>
      </c>
    </row>
    <row r="1563" spans="1:8" x14ac:dyDescent="0.25">
      <c r="A1563" t="s">
        <v>2859</v>
      </c>
      <c r="B1563">
        <v>2.2495331369999998</v>
      </c>
      <c r="C1563">
        <v>-0.71289691200000005</v>
      </c>
      <c r="D1563">
        <v>0.59122913700000002</v>
      </c>
      <c r="E1563">
        <v>-1.205787852</v>
      </c>
      <c r="F1563">
        <v>0.227899301</v>
      </c>
      <c r="G1563">
        <v>0.38381468099999999</v>
      </c>
      <c r="H1563" t="s">
        <v>2468</v>
      </c>
    </row>
    <row r="1564" spans="1:8" x14ac:dyDescent="0.25">
      <c r="A1564" t="s">
        <v>2859</v>
      </c>
      <c r="B1564">
        <v>1.2406917879999999</v>
      </c>
      <c r="C1564">
        <v>-2.977926214</v>
      </c>
      <c r="D1564">
        <v>0.82256396099999995</v>
      </c>
      <c r="E1564">
        <v>-3.6202974550000002</v>
      </c>
      <c r="F1564">
        <v>2.9426499999999999E-4</v>
      </c>
      <c r="G1564">
        <v>1.304319E-3</v>
      </c>
      <c r="H1564" t="s">
        <v>2467</v>
      </c>
    </row>
    <row r="1565" spans="1:8" x14ac:dyDescent="0.25">
      <c r="A1565" t="s">
        <v>2859</v>
      </c>
      <c r="B1565">
        <v>1.440618153</v>
      </c>
      <c r="C1565">
        <v>2.505329734</v>
      </c>
      <c r="D1565">
        <v>1.106121143</v>
      </c>
      <c r="E1565">
        <v>2.2649686689999999</v>
      </c>
      <c r="F1565">
        <v>2.3514601999999999E-2</v>
      </c>
      <c r="G1565">
        <v>4.7586824E-2</v>
      </c>
      <c r="H1565" t="s">
        <v>2469</v>
      </c>
    </row>
    <row r="1566" spans="1:8" x14ac:dyDescent="0.25">
      <c r="A1566" t="s">
        <v>2859</v>
      </c>
      <c r="B1566">
        <v>1.132929436</v>
      </c>
      <c r="C1566">
        <v>2.193841698</v>
      </c>
      <c r="D1566">
        <v>0.65896306100000002</v>
      </c>
      <c r="E1566">
        <v>3.3292331960000001</v>
      </c>
      <c r="F1566">
        <v>8.7085500000000002E-4</v>
      </c>
      <c r="G1566">
        <v>1.9742459999999998E-3</v>
      </c>
      <c r="H1566" t="s">
        <v>2470</v>
      </c>
    </row>
    <row r="1567" spans="1:8" x14ac:dyDescent="0.25">
      <c r="A1567" t="s">
        <v>2860</v>
      </c>
      <c r="B1567">
        <v>4.6365770690000003</v>
      </c>
      <c r="C1567">
        <v>-0.42119040400000002</v>
      </c>
      <c r="D1567">
        <v>0.37256128199999999</v>
      </c>
      <c r="E1567">
        <v>-1.130526505</v>
      </c>
      <c r="F1567">
        <v>0.25825443599999998</v>
      </c>
      <c r="G1567">
        <v>0.375755795</v>
      </c>
      <c r="H1567" t="s">
        <v>2467</v>
      </c>
    </row>
    <row r="1568" spans="1:8" x14ac:dyDescent="0.25">
      <c r="A1568" t="s">
        <v>2860</v>
      </c>
      <c r="B1568">
        <v>1.878061132</v>
      </c>
      <c r="C1568">
        <v>3.6010961770000001</v>
      </c>
      <c r="D1568">
        <v>0.62678013899999996</v>
      </c>
      <c r="E1568">
        <v>5.7453897319999996</v>
      </c>
      <c r="F1568" s="3">
        <v>9.1700000000000004E-9</v>
      </c>
      <c r="G1568" s="3">
        <v>3.8799999999999997E-8</v>
      </c>
      <c r="H1568" t="s">
        <v>2470</v>
      </c>
    </row>
    <row r="1569" spans="1:8" x14ac:dyDescent="0.25">
      <c r="A1569" t="s">
        <v>2860</v>
      </c>
      <c r="B1569">
        <v>5.5817462229999997</v>
      </c>
      <c r="C1569">
        <v>0.27696885999999998</v>
      </c>
      <c r="D1569">
        <v>0.32634036599999999</v>
      </c>
      <c r="E1569">
        <v>0.84871161900000003</v>
      </c>
      <c r="F1569">
        <v>0.39604177899999998</v>
      </c>
      <c r="G1569">
        <v>0.55598727599999997</v>
      </c>
      <c r="H1569" t="s">
        <v>2468</v>
      </c>
    </row>
    <row r="1570" spans="1:8" x14ac:dyDescent="0.25">
      <c r="A1570" t="s">
        <v>2860</v>
      </c>
      <c r="B1570">
        <v>3.4402013990000002</v>
      </c>
      <c r="C1570">
        <v>3.6629596069999999</v>
      </c>
      <c r="D1570">
        <v>0.96171388099999999</v>
      </c>
      <c r="E1570">
        <v>3.8087831310000002</v>
      </c>
      <c r="F1570">
        <v>1.3965200000000001E-4</v>
      </c>
      <c r="G1570">
        <v>5.0048599999999996E-4</v>
      </c>
      <c r="H1570" t="s">
        <v>2469</v>
      </c>
    </row>
    <row r="1571" spans="1:8" x14ac:dyDescent="0.25">
      <c r="A1571" t="s">
        <v>2861</v>
      </c>
      <c r="B1571">
        <v>12.13030159</v>
      </c>
      <c r="C1571">
        <v>0.58732232799999995</v>
      </c>
      <c r="D1571">
        <v>0.207842098</v>
      </c>
      <c r="E1571">
        <v>2.8258102360000001</v>
      </c>
      <c r="F1571">
        <v>4.7161190000000004E-3</v>
      </c>
      <c r="G1571">
        <v>1.4818702E-2</v>
      </c>
      <c r="H1571" t="s">
        <v>2467</v>
      </c>
    </row>
    <row r="1572" spans="1:8" x14ac:dyDescent="0.25">
      <c r="A1572" t="s">
        <v>2861</v>
      </c>
      <c r="B1572">
        <v>6.8366837609999997</v>
      </c>
      <c r="C1572">
        <v>2.8948450719999999</v>
      </c>
      <c r="D1572">
        <v>0.75360324199999995</v>
      </c>
      <c r="E1572">
        <v>3.8413383990000001</v>
      </c>
      <c r="F1572">
        <v>1.2236500000000001E-4</v>
      </c>
      <c r="G1572">
        <v>4.4453299999999999E-4</v>
      </c>
      <c r="H1572" t="s">
        <v>2469</v>
      </c>
    </row>
    <row r="1573" spans="1:8" x14ac:dyDescent="0.25">
      <c r="A1573" t="s">
        <v>2861</v>
      </c>
      <c r="B1573">
        <v>6.6462494000000003</v>
      </c>
      <c r="C1573">
        <v>4.0949265859999997</v>
      </c>
      <c r="D1573">
        <v>0.59842061499999999</v>
      </c>
      <c r="E1573">
        <v>6.8428902359999997</v>
      </c>
      <c r="F1573" s="3">
        <v>7.7599999999999992E-12</v>
      </c>
      <c r="G1573" s="3">
        <v>4.4800000000000003E-11</v>
      </c>
      <c r="H1573" t="s">
        <v>2470</v>
      </c>
    </row>
    <row r="1574" spans="1:8" x14ac:dyDescent="0.25">
      <c r="A1574" t="s">
        <v>2861</v>
      </c>
      <c r="B1574">
        <v>18.531275220000001</v>
      </c>
      <c r="C1574">
        <v>0.40793802600000001</v>
      </c>
      <c r="D1574">
        <v>0.27256525399999998</v>
      </c>
      <c r="E1574">
        <v>1.496661885</v>
      </c>
      <c r="F1574">
        <v>0.13448125899999999</v>
      </c>
      <c r="G1574">
        <v>0.26966203</v>
      </c>
      <c r="H1574" t="s">
        <v>2468</v>
      </c>
    </row>
    <row r="1575" spans="1:8" x14ac:dyDescent="0.25">
      <c r="A1575" t="s">
        <v>2862</v>
      </c>
      <c r="B1575">
        <v>0.66389570099999995</v>
      </c>
      <c r="C1575">
        <v>2.06572121</v>
      </c>
      <c r="D1575">
        <v>0.80975913399999999</v>
      </c>
      <c r="E1575">
        <v>2.551031687</v>
      </c>
      <c r="F1575">
        <v>1.0740456000000001E-2</v>
      </c>
      <c r="G1575">
        <v>1.9654304000000001E-2</v>
      </c>
      <c r="H1575" t="s">
        <v>2470</v>
      </c>
    </row>
    <row r="1576" spans="1:8" x14ac:dyDescent="0.25">
      <c r="A1576" t="s">
        <v>2862</v>
      </c>
      <c r="B1576">
        <v>0.92349767599999999</v>
      </c>
      <c r="C1576">
        <v>-0.210182964</v>
      </c>
      <c r="D1576">
        <v>0.93174581999999995</v>
      </c>
      <c r="E1576">
        <v>-0.22557972300000001</v>
      </c>
      <c r="F1576">
        <v>0.82152831299999995</v>
      </c>
      <c r="G1576">
        <v>0.87751394699999996</v>
      </c>
      <c r="H1576" t="s">
        <v>2467</v>
      </c>
    </row>
    <row r="1577" spans="1:8" x14ac:dyDescent="0.25">
      <c r="A1577" t="s">
        <v>2862</v>
      </c>
      <c r="B1577">
        <v>2.0254571700000001</v>
      </c>
      <c r="C1577">
        <v>0.32269332299999998</v>
      </c>
      <c r="D1577">
        <v>0.58439838600000005</v>
      </c>
      <c r="E1577">
        <v>0.55218038000000003</v>
      </c>
      <c r="F1577">
        <v>0.58082477499999996</v>
      </c>
      <c r="G1577">
        <v>0.71665211500000003</v>
      </c>
      <c r="H1577" t="s">
        <v>2468</v>
      </c>
    </row>
    <row r="1578" spans="1:8" x14ac:dyDescent="0.25">
      <c r="A1578" t="s">
        <v>2862</v>
      </c>
      <c r="B1578">
        <v>0.6539391</v>
      </c>
      <c r="C1578">
        <v>1.369446299</v>
      </c>
      <c r="D1578">
        <v>1.4327781100000001</v>
      </c>
      <c r="E1578">
        <v>0.95579789299999995</v>
      </c>
      <c r="F1578">
        <v>0.33917435299999998</v>
      </c>
      <c r="G1578">
        <v>0.42706210900000002</v>
      </c>
      <c r="H1578" t="s">
        <v>2469</v>
      </c>
    </row>
    <row r="1579" spans="1:8" x14ac:dyDescent="0.25">
      <c r="A1579" t="s">
        <v>2863</v>
      </c>
      <c r="B1579">
        <v>1.6055304379999999</v>
      </c>
      <c r="C1579">
        <v>1.7140966479999999</v>
      </c>
      <c r="D1579">
        <v>0.96140223700000005</v>
      </c>
      <c r="E1579">
        <v>1.7829131060000001</v>
      </c>
      <c r="F1579">
        <v>7.4600448999999999E-2</v>
      </c>
      <c r="G1579">
        <v>0.180248515</v>
      </c>
      <c r="H1579" t="s">
        <v>2468</v>
      </c>
    </row>
    <row r="1580" spans="1:8" x14ac:dyDescent="0.25">
      <c r="A1580" t="s">
        <v>2863</v>
      </c>
      <c r="B1580">
        <v>3.5921746999999997E-2</v>
      </c>
      <c r="C1580">
        <v>-1.273610162</v>
      </c>
      <c r="D1580">
        <v>3.395169755</v>
      </c>
      <c r="E1580">
        <v>-0.37512414799999999</v>
      </c>
      <c r="F1580">
        <v>0.70756813900000004</v>
      </c>
      <c r="G1580" t="s">
        <v>24</v>
      </c>
      <c r="H1580" t="s">
        <v>2469</v>
      </c>
    </row>
    <row r="1581" spans="1:8" x14ac:dyDescent="0.25">
      <c r="A1581" t="s">
        <v>2863</v>
      </c>
      <c r="B1581">
        <v>0.35896083299999998</v>
      </c>
      <c r="C1581">
        <v>0.90449918500000004</v>
      </c>
      <c r="D1581">
        <v>1.6086949020000001</v>
      </c>
      <c r="E1581">
        <v>0.56225651200000004</v>
      </c>
      <c r="F1581">
        <v>0.57394126300000003</v>
      </c>
      <c r="G1581">
        <v>0.61782093400000004</v>
      </c>
      <c r="H1581" t="s">
        <v>2470</v>
      </c>
    </row>
    <row r="1582" spans="1:8" x14ac:dyDescent="0.25">
      <c r="A1582" t="s">
        <v>2863</v>
      </c>
      <c r="B1582">
        <v>2.3880170550000002</v>
      </c>
      <c r="C1582">
        <v>4.9829291830000004</v>
      </c>
      <c r="D1582">
        <v>0.69197474599999997</v>
      </c>
      <c r="E1582">
        <v>7.2010275159999999</v>
      </c>
      <c r="F1582" s="3">
        <v>5.9799999999999998E-13</v>
      </c>
      <c r="G1582" s="3">
        <v>9.5899999999999993E-12</v>
      </c>
      <c r="H1582" t="s">
        <v>2467</v>
      </c>
    </row>
    <row r="1583" spans="1:8" x14ac:dyDescent="0.25">
      <c r="A1583" t="s">
        <v>2864</v>
      </c>
      <c r="B1583">
        <v>10.80456259</v>
      </c>
      <c r="C1583">
        <v>-1.302203797</v>
      </c>
      <c r="D1583">
        <v>0.27595577599999999</v>
      </c>
      <c r="E1583">
        <v>-4.7188858219999998</v>
      </c>
      <c r="F1583" s="3">
        <v>2.3700000000000002E-6</v>
      </c>
      <c r="G1583" s="3">
        <v>1.5999999999999999E-5</v>
      </c>
      <c r="H1583" t="s">
        <v>2467</v>
      </c>
    </row>
    <row r="1584" spans="1:8" x14ac:dyDescent="0.25">
      <c r="A1584" t="s">
        <v>2864</v>
      </c>
      <c r="B1584">
        <v>12.278330130000001</v>
      </c>
      <c r="C1584">
        <v>-0.30339405899999999</v>
      </c>
      <c r="D1584">
        <v>0.24194624100000001</v>
      </c>
      <c r="E1584">
        <v>-1.253973019</v>
      </c>
      <c r="F1584">
        <v>0.209851813</v>
      </c>
      <c r="G1584">
        <v>0.364733425</v>
      </c>
      <c r="H1584" t="s">
        <v>2468</v>
      </c>
    </row>
    <row r="1585" spans="1:8" x14ac:dyDescent="0.25">
      <c r="A1585" t="s">
        <v>2864</v>
      </c>
      <c r="B1585">
        <v>7.5488849460000003</v>
      </c>
      <c r="C1585">
        <v>0.96365727899999998</v>
      </c>
      <c r="D1585">
        <v>0.27596646400000002</v>
      </c>
      <c r="E1585">
        <v>3.4919361800000002</v>
      </c>
      <c r="F1585">
        <v>4.7953299999999998E-4</v>
      </c>
      <c r="G1585">
        <v>1.139155E-3</v>
      </c>
      <c r="H1585" t="s">
        <v>2470</v>
      </c>
    </row>
    <row r="1586" spans="1:8" x14ac:dyDescent="0.25">
      <c r="A1586" t="s">
        <v>2864</v>
      </c>
      <c r="B1586">
        <v>12.2465685</v>
      </c>
      <c r="C1586">
        <v>0.73052089099999995</v>
      </c>
      <c r="D1586">
        <v>0.34948317400000001</v>
      </c>
      <c r="E1586">
        <v>2.0902891609999998</v>
      </c>
      <c r="F1586">
        <v>3.6591831999999998E-2</v>
      </c>
      <c r="G1586">
        <v>6.9753636999999993E-2</v>
      </c>
      <c r="H1586" t="s">
        <v>2469</v>
      </c>
    </row>
    <row r="1587" spans="1:8" x14ac:dyDescent="0.25">
      <c r="A1587" t="s">
        <v>2865</v>
      </c>
      <c r="B1587">
        <v>0.55939961299999996</v>
      </c>
      <c r="C1587">
        <v>-1.4959600820000001</v>
      </c>
      <c r="D1587">
        <v>1.2407491070000001</v>
      </c>
      <c r="E1587">
        <v>-1.20569104</v>
      </c>
      <c r="F1587">
        <v>0.227936641</v>
      </c>
      <c r="G1587" t="s">
        <v>24</v>
      </c>
      <c r="H1587" t="s">
        <v>2468</v>
      </c>
    </row>
    <row r="1588" spans="1:8" x14ac:dyDescent="0.25">
      <c r="A1588" t="s">
        <v>2865</v>
      </c>
      <c r="B1588">
        <v>5.9405617519999998</v>
      </c>
      <c r="C1588">
        <v>-5.0616133259999998</v>
      </c>
      <c r="D1588">
        <v>0.58496016900000003</v>
      </c>
      <c r="E1588">
        <v>-8.6529196249999991</v>
      </c>
      <c r="F1588" s="3">
        <v>5.0200000000000003E-18</v>
      </c>
      <c r="G1588" s="3">
        <v>1.0200000000000001E-16</v>
      </c>
      <c r="H1588" t="s">
        <v>2469</v>
      </c>
    </row>
    <row r="1589" spans="1:8" x14ac:dyDescent="0.25">
      <c r="A1589" t="s">
        <v>2865</v>
      </c>
      <c r="B1589">
        <v>0.39166204199999999</v>
      </c>
      <c r="C1589">
        <v>-1.6239152690000001</v>
      </c>
      <c r="D1589">
        <v>1.4467233399999999</v>
      </c>
      <c r="E1589">
        <v>-1.1224781020000001</v>
      </c>
      <c r="F1589">
        <v>0.261659213</v>
      </c>
      <c r="G1589" t="s">
        <v>24</v>
      </c>
      <c r="H1589" t="s">
        <v>2467</v>
      </c>
    </row>
    <row r="1590" spans="1:8" x14ac:dyDescent="0.25">
      <c r="A1590" t="s">
        <v>2865</v>
      </c>
      <c r="B1590">
        <v>7.9360321430000003</v>
      </c>
      <c r="C1590">
        <v>-4.905431987</v>
      </c>
      <c r="D1590">
        <v>0.49120791400000002</v>
      </c>
      <c r="E1590">
        <v>-9.9864677450000006</v>
      </c>
      <c r="F1590" s="3">
        <v>1.75E-23</v>
      </c>
      <c r="G1590" s="3">
        <v>2.7800000000000001E-22</v>
      </c>
      <c r="H1590" t="s">
        <v>2470</v>
      </c>
    </row>
    <row r="1591" spans="1:8" x14ac:dyDescent="0.25">
      <c r="A1591" t="s">
        <v>2866</v>
      </c>
      <c r="B1591">
        <v>0</v>
      </c>
      <c r="C1591" t="s">
        <v>24</v>
      </c>
      <c r="D1591" t="s">
        <v>24</v>
      </c>
      <c r="E1591" t="s">
        <v>24</v>
      </c>
      <c r="F1591" t="s">
        <v>24</v>
      </c>
      <c r="G1591" t="s">
        <v>24</v>
      </c>
      <c r="H1591" t="s">
        <v>2468</v>
      </c>
    </row>
    <row r="1592" spans="1:8" x14ac:dyDescent="0.25">
      <c r="A1592" t="s">
        <v>2866</v>
      </c>
      <c r="B1592">
        <v>2.8582823E-2</v>
      </c>
      <c r="C1592">
        <v>0.47018315599999999</v>
      </c>
      <c r="D1592">
        <v>3.0341149559999998</v>
      </c>
      <c r="E1592">
        <v>0.154965505</v>
      </c>
      <c r="F1592">
        <v>0.87684851200000002</v>
      </c>
      <c r="G1592" t="s">
        <v>24</v>
      </c>
      <c r="H1592" t="s">
        <v>2467</v>
      </c>
    </row>
    <row r="1593" spans="1:8" x14ac:dyDescent="0.25">
      <c r="A1593" t="s">
        <v>2866</v>
      </c>
      <c r="B1593">
        <v>3.3979800070000001</v>
      </c>
      <c r="C1593">
        <v>-6.3673065580000001</v>
      </c>
      <c r="D1593">
        <v>0.784442113</v>
      </c>
      <c r="E1593">
        <v>-8.1169871619999991</v>
      </c>
      <c r="F1593" s="3">
        <v>4.7799999999999998E-16</v>
      </c>
      <c r="G1593" s="3">
        <v>7.9699999999999997E-15</v>
      </c>
      <c r="H1593" t="s">
        <v>2469</v>
      </c>
    </row>
    <row r="1594" spans="1:8" x14ac:dyDescent="0.25">
      <c r="A1594" t="s">
        <v>2866</v>
      </c>
      <c r="B1594">
        <v>2.7757813750000002</v>
      </c>
      <c r="C1594">
        <v>-5.7314846570000002</v>
      </c>
      <c r="D1594">
        <v>0.68902939900000004</v>
      </c>
      <c r="E1594">
        <v>-8.3182004450000004</v>
      </c>
      <c r="F1594" s="3">
        <v>8.9300000000000004E-17</v>
      </c>
      <c r="G1594" s="3">
        <v>8.0900000000000003E-16</v>
      </c>
      <c r="H1594" t="s">
        <v>2470</v>
      </c>
    </row>
    <row r="1595" spans="1:8" x14ac:dyDescent="0.25">
      <c r="A1595" t="s">
        <v>2867</v>
      </c>
      <c r="B1595">
        <v>0.77654754000000004</v>
      </c>
      <c r="C1595">
        <v>9.7368980000000008E-3</v>
      </c>
      <c r="D1595">
        <v>0.90325727300000003</v>
      </c>
      <c r="E1595">
        <v>1.0779761000000001E-2</v>
      </c>
      <c r="F1595">
        <v>0.991399162</v>
      </c>
      <c r="G1595">
        <v>0.99580185300000001</v>
      </c>
      <c r="H1595" t="s">
        <v>2468</v>
      </c>
    </row>
    <row r="1596" spans="1:8" x14ac:dyDescent="0.25">
      <c r="A1596" t="s">
        <v>2867</v>
      </c>
      <c r="B1596">
        <v>1.656396456</v>
      </c>
      <c r="C1596">
        <v>-0.93850933400000003</v>
      </c>
      <c r="D1596">
        <v>0.82234043599999995</v>
      </c>
      <c r="E1596">
        <v>-1.141266187</v>
      </c>
      <c r="F1596">
        <v>0.25375916900000001</v>
      </c>
      <c r="G1596">
        <v>0.34074601500000001</v>
      </c>
      <c r="H1596" t="s">
        <v>2469</v>
      </c>
    </row>
    <row r="1597" spans="1:8" x14ac:dyDescent="0.25">
      <c r="A1597" t="s">
        <v>2867</v>
      </c>
      <c r="B1597">
        <v>0.88425945500000003</v>
      </c>
      <c r="C1597">
        <v>-1.2736435230000001</v>
      </c>
      <c r="D1597">
        <v>0.754085542</v>
      </c>
      <c r="E1597">
        <v>-1.6889907740000001</v>
      </c>
      <c r="F1597">
        <v>9.1221198000000003E-2</v>
      </c>
      <c r="G1597">
        <v>0.13129584399999999</v>
      </c>
      <c r="H1597" t="s">
        <v>2470</v>
      </c>
    </row>
    <row r="1598" spans="1:8" x14ac:dyDescent="0.25">
      <c r="A1598" t="s">
        <v>2867</v>
      </c>
      <c r="B1598">
        <v>1.297876094</v>
      </c>
      <c r="C1598">
        <v>-1.1411712089999999</v>
      </c>
      <c r="D1598">
        <v>0.85709711499999996</v>
      </c>
      <c r="E1598">
        <v>-1.331437464</v>
      </c>
      <c r="F1598">
        <v>0.18304510900000001</v>
      </c>
      <c r="G1598">
        <v>0.28839835400000002</v>
      </c>
      <c r="H1598" t="s">
        <v>2467</v>
      </c>
    </row>
    <row r="1599" spans="1:8" x14ac:dyDescent="0.25">
      <c r="A1599" t="s">
        <v>2868</v>
      </c>
      <c r="B1599">
        <v>0.81474886199999996</v>
      </c>
      <c r="C1599">
        <v>-0.85393322400000005</v>
      </c>
      <c r="D1599">
        <v>0.87179582099999997</v>
      </c>
      <c r="E1599">
        <v>-0.979510573</v>
      </c>
      <c r="F1599">
        <v>0.32732776699999999</v>
      </c>
      <c r="G1599">
        <v>0.48842598799999998</v>
      </c>
      <c r="H1599" t="s">
        <v>2468</v>
      </c>
    </row>
    <row r="1600" spans="1:8" x14ac:dyDescent="0.25">
      <c r="A1600" t="s">
        <v>2868</v>
      </c>
      <c r="B1600">
        <v>7.7605547230000003</v>
      </c>
      <c r="C1600">
        <v>-4.2747586960000001</v>
      </c>
      <c r="D1600">
        <v>0.41574837799999997</v>
      </c>
      <c r="E1600">
        <v>-10.28208147</v>
      </c>
      <c r="F1600" s="3">
        <v>8.4899999999999998E-25</v>
      </c>
      <c r="G1600" s="3">
        <v>1.4699999999999999E-23</v>
      </c>
      <c r="H1600" t="s">
        <v>2470</v>
      </c>
    </row>
    <row r="1601" spans="1:8" x14ac:dyDescent="0.25">
      <c r="A1601" t="s">
        <v>2868</v>
      </c>
      <c r="B1601">
        <v>0.87759550399999997</v>
      </c>
      <c r="C1601">
        <v>-2.7920722090000001</v>
      </c>
      <c r="D1601">
        <v>0.82320168800000004</v>
      </c>
      <c r="E1601">
        <v>-3.3917231330000002</v>
      </c>
      <c r="F1601">
        <v>6.9454599999999999E-4</v>
      </c>
      <c r="G1601">
        <v>2.777294E-3</v>
      </c>
      <c r="H1601" t="s">
        <v>2467</v>
      </c>
    </row>
    <row r="1602" spans="1:8" x14ac:dyDescent="0.25">
      <c r="A1602" t="s">
        <v>2868</v>
      </c>
      <c r="B1602">
        <v>7.0462002220000004</v>
      </c>
      <c r="C1602">
        <v>-3.826395625</v>
      </c>
      <c r="D1602">
        <v>0.44643654100000002</v>
      </c>
      <c r="E1602">
        <v>-8.5709731829999996</v>
      </c>
      <c r="F1602" s="3">
        <v>1.0300000000000001E-17</v>
      </c>
      <c r="G1602" s="3">
        <v>2.02E-16</v>
      </c>
      <c r="H1602" t="s">
        <v>2469</v>
      </c>
    </row>
    <row r="1603" spans="1:8" x14ac:dyDescent="0.25">
      <c r="A1603" t="s">
        <v>2869</v>
      </c>
      <c r="B1603">
        <v>0.24487308999999999</v>
      </c>
      <c r="C1603">
        <v>0.36773165800000002</v>
      </c>
      <c r="D1603">
        <v>1.6660474590000001</v>
      </c>
      <c r="E1603">
        <v>0.220720998</v>
      </c>
      <c r="F1603">
        <v>0.82530968000000005</v>
      </c>
      <c r="G1603" t="s">
        <v>24</v>
      </c>
      <c r="H1603" t="s">
        <v>2467</v>
      </c>
    </row>
    <row r="1604" spans="1:8" x14ac:dyDescent="0.25">
      <c r="A1604" t="s">
        <v>2869</v>
      </c>
      <c r="B1604">
        <v>4.3642427650000002</v>
      </c>
      <c r="C1604">
        <v>-6.0212455949999999</v>
      </c>
      <c r="D1604">
        <v>0.72492480999999998</v>
      </c>
      <c r="E1604">
        <v>-8.3060277599999992</v>
      </c>
      <c r="F1604" s="3">
        <v>9.8999999999999994E-17</v>
      </c>
      <c r="G1604" s="3">
        <v>1.8000000000000001E-15</v>
      </c>
      <c r="H1604" t="s">
        <v>2469</v>
      </c>
    </row>
    <row r="1605" spans="1:8" x14ac:dyDescent="0.25">
      <c r="A1605" t="s">
        <v>2869</v>
      </c>
      <c r="B1605">
        <v>2.6974096630000002</v>
      </c>
      <c r="C1605">
        <v>-5.5595794649999997</v>
      </c>
      <c r="D1605">
        <v>0.75078342399999998</v>
      </c>
      <c r="E1605">
        <v>-7.4050375700000002</v>
      </c>
      <c r="F1605" s="3">
        <v>1.31E-13</v>
      </c>
      <c r="G1605" s="3">
        <v>8.9300000000000003E-13</v>
      </c>
      <c r="H1605" t="s">
        <v>2470</v>
      </c>
    </row>
    <row r="1606" spans="1:8" x14ac:dyDescent="0.25">
      <c r="A1606" t="s">
        <v>2869</v>
      </c>
      <c r="B1606">
        <v>6.4104088000000004E-2</v>
      </c>
      <c r="C1606">
        <v>0.59610940300000004</v>
      </c>
      <c r="D1606">
        <v>3.0818992139999999</v>
      </c>
      <c r="E1606">
        <v>0.19342274400000001</v>
      </c>
      <c r="F1606">
        <v>0.84662790499999996</v>
      </c>
      <c r="G1606" t="s">
        <v>24</v>
      </c>
      <c r="H1606" t="s">
        <v>2468</v>
      </c>
    </row>
    <row r="1607" spans="1:8" x14ac:dyDescent="0.25">
      <c r="A1607" t="s">
        <v>2870</v>
      </c>
      <c r="B1607">
        <v>0.46792328799999999</v>
      </c>
      <c r="C1607">
        <v>-1.8021658730000001</v>
      </c>
      <c r="D1607">
        <v>1.0767904509999999</v>
      </c>
      <c r="E1607">
        <v>-1.6736458540000001</v>
      </c>
      <c r="F1607">
        <v>9.4200221000000001E-2</v>
      </c>
      <c r="G1607">
        <v>0.17107899100000001</v>
      </c>
      <c r="H1607" t="s">
        <v>2467</v>
      </c>
    </row>
    <row r="1608" spans="1:8" x14ac:dyDescent="0.25">
      <c r="A1608" t="s">
        <v>2870</v>
      </c>
      <c r="B1608">
        <v>5.5847938279999996</v>
      </c>
      <c r="C1608">
        <v>-4.2713637130000004</v>
      </c>
      <c r="D1608">
        <v>0.65535417100000004</v>
      </c>
      <c r="E1608">
        <v>-6.5176417579999999</v>
      </c>
      <c r="F1608" s="3">
        <v>7.1399999999999994E-11</v>
      </c>
      <c r="G1608" s="3">
        <v>3.74E-10</v>
      </c>
      <c r="H1608" t="s">
        <v>2470</v>
      </c>
    </row>
    <row r="1609" spans="1:8" x14ac:dyDescent="0.25">
      <c r="A1609" t="s">
        <v>2870</v>
      </c>
      <c r="B1609">
        <v>0.48245929799999998</v>
      </c>
      <c r="C1609">
        <v>-1.9570593650000001</v>
      </c>
      <c r="D1609">
        <v>1.3211610650000001</v>
      </c>
      <c r="E1609">
        <v>-1.4813177719999999</v>
      </c>
      <c r="F1609">
        <v>0.138521915</v>
      </c>
      <c r="G1609" t="s">
        <v>24</v>
      </c>
      <c r="H1609" t="s">
        <v>2468</v>
      </c>
    </row>
    <row r="1610" spans="1:8" x14ac:dyDescent="0.25">
      <c r="A1610" t="s">
        <v>2870</v>
      </c>
      <c r="B1610">
        <v>5.4546431499999999</v>
      </c>
      <c r="C1610">
        <v>-4.6497968900000002</v>
      </c>
      <c r="D1610">
        <v>0.66326158199999996</v>
      </c>
      <c r="E1610">
        <v>-7.0105023620000004</v>
      </c>
      <c r="F1610" s="3">
        <v>2.3700000000000002E-12</v>
      </c>
      <c r="G1610" s="3">
        <v>2.6499999999999999E-11</v>
      </c>
      <c r="H1610" t="s">
        <v>2469</v>
      </c>
    </row>
    <row r="1611" spans="1:8" x14ac:dyDescent="0.25">
      <c r="A1611" t="s">
        <v>2871</v>
      </c>
      <c r="B1611">
        <v>11.552205839999999</v>
      </c>
      <c r="C1611">
        <v>-4.6359829399999999</v>
      </c>
      <c r="D1611">
        <v>0.50469465999999996</v>
      </c>
      <c r="E1611">
        <v>-9.1857182349999995</v>
      </c>
      <c r="F1611" s="3">
        <v>4.0899999999999998E-20</v>
      </c>
      <c r="G1611" s="3">
        <v>9.9400000000000006E-19</v>
      </c>
      <c r="H1611" t="s">
        <v>2469</v>
      </c>
    </row>
    <row r="1612" spans="1:8" x14ac:dyDescent="0.25">
      <c r="A1612" t="s">
        <v>2871</v>
      </c>
      <c r="B1612">
        <v>10.09636091</v>
      </c>
      <c r="C1612">
        <v>-5.5403222479999998</v>
      </c>
      <c r="D1612">
        <v>0.46140562200000002</v>
      </c>
      <c r="E1612">
        <v>-12.007487510000001</v>
      </c>
      <c r="F1612" s="3">
        <v>3.2499999999999997E-33</v>
      </c>
      <c r="G1612" s="3">
        <v>1.05E-31</v>
      </c>
      <c r="H1612" t="s">
        <v>2470</v>
      </c>
    </row>
    <row r="1613" spans="1:8" x14ac:dyDescent="0.25">
      <c r="A1613" t="s">
        <v>2871</v>
      </c>
      <c r="B1613">
        <v>0.400236074</v>
      </c>
      <c r="C1613">
        <v>-1.1606646389999999</v>
      </c>
      <c r="D1613">
        <v>1.4558179440000001</v>
      </c>
      <c r="E1613">
        <v>-0.79725946700000005</v>
      </c>
      <c r="F1613">
        <v>0.42530035500000002</v>
      </c>
      <c r="G1613" t="s">
        <v>24</v>
      </c>
      <c r="H1613" t="s">
        <v>2468</v>
      </c>
    </row>
    <row r="1614" spans="1:8" x14ac:dyDescent="0.25">
      <c r="A1614" t="s">
        <v>2871</v>
      </c>
      <c r="B1614">
        <v>1.1414855349999999</v>
      </c>
      <c r="C1614">
        <v>-1.7370473850000001</v>
      </c>
      <c r="D1614">
        <v>0.93676087200000002</v>
      </c>
      <c r="E1614">
        <v>-1.8543124900000001</v>
      </c>
      <c r="F1614">
        <v>6.3694466000000005E-2</v>
      </c>
      <c r="G1614">
        <v>0.12688804100000001</v>
      </c>
      <c r="H1614" t="s">
        <v>2467</v>
      </c>
    </row>
    <row r="1615" spans="1:8" x14ac:dyDescent="0.25">
      <c r="A1615" t="s">
        <v>2872</v>
      </c>
      <c r="B1615">
        <v>0.18533160100000001</v>
      </c>
      <c r="C1615">
        <v>0.53677492699999996</v>
      </c>
      <c r="D1615">
        <v>2.3759100929999999</v>
      </c>
      <c r="E1615">
        <v>0.225923922</v>
      </c>
      <c r="F1615">
        <v>0.82126059200000001</v>
      </c>
      <c r="G1615" t="s">
        <v>24</v>
      </c>
      <c r="H1615" t="s">
        <v>2467</v>
      </c>
    </row>
    <row r="1616" spans="1:8" x14ac:dyDescent="0.25">
      <c r="A1616" t="s">
        <v>2872</v>
      </c>
      <c r="B1616">
        <v>0.18236501899999999</v>
      </c>
      <c r="C1616">
        <v>5.2673403000000001E-2</v>
      </c>
      <c r="D1616">
        <v>3.056117687</v>
      </c>
      <c r="E1616">
        <v>1.7235397999999999E-2</v>
      </c>
      <c r="F1616">
        <v>0.98624882300000005</v>
      </c>
      <c r="G1616" t="s">
        <v>24</v>
      </c>
      <c r="H1616" t="s">
        <v>2468</v>
      </c>
    </row>
    <row r="1617" spans="1:8" x14ac:dyDescent="0.25">
      <c r="A1617" t="s">
        <v>2872</v>
      </c>
      <c r="B1617">
        <v>2.7657978769999998</v>
      </c>
      <c r="C1617">
        <v>-5.8720100979999996</v>
      </c>
      <c r="D1617">
        <v>0.861146733</v>
      </c>
      <c r="E1617">
        <v>-6.8188264250000001</v>
      </c>
      <c r="F1617" s="3">
        <v>9.1799999999999993E-12</v>
      </c>
      <c r="G1617" s="3">
        <v>9.5700000000000003E-11</v>
      </c>
      <c r="H1617" t="s">
        <v>2469</v>
      </c>
    </row>
    <row r="1618" spans="1:8" x14ac:dyDescent="0.25">
      <c r="A1618" t="s">
        <v>2872</v>
      </c>
      <c r="B1618">
        <v>2.6036113840000001</v>
      </c>
      <c r="C1618">
        <v>-5.1832302099999996</v>
      </c>
      <c r="D1618">
        <v>0.69739312099999995</v>
      </c>
      <c r="E1618">
        <v>-7.4322932819999998</v>
      </c>
      <c r="F1618" s="3">
        <v>1.07E-13</v>
      </c>
      <c r="G1618" s="3">
        <v>7.3599999999999999E-13</v>
      </c>
      <c r="H1618" t="s">
        <v>2470</v>
      </c>
    </row>
    <row r="1619" spans="1:8" x14ac:dyDescent="0.25">
      <c r="A1619" t="s">
        <v>2873</v>
      </c>
      <c r="B1619">
        <v>3.6148055999999998E-2</v>
      </c>
      <c r="C1619">
        <v>0.47018315599999999</v>
      </c>
      <c r="D1619">
        <v>3.0341149559999998</v>
      </c>
      <c r="E1619">
        <v>0.154965505</v>
      </c>
      <c r="F1619">
        <v>0.87684851200000002</v>
      </c>
      <c r="G1619" t="s">
        <v>24</v>
      </c>
      <c r="H1619" t="s">
        <v>2467</v>
      </c>
    </row>
    <row r="1620" spans="1:8" x14ac:dyDescent="0.25">
      <c r="A1620" t="s">
        <v>2873</v>
      </c>
      <c r="B1620">
        <v>1.560992867</v>
      </c>
      <c r="C1620">
        <v>-5.1863261630000004</v>
      </c>
      <c r="D1620">
        <v>1.159078008</v>
      </c>
      <c r="E1620">
        <v>-4.474527277</v>
      </c>
      <c r="F1620" s="3">
        <v>7.6599999999999995E-6</v>
      </c>
      <c r="G1620" s="3">
        <v>3.54E-5</v>
      </c>
      <c r="H1620" t="s">
        <v>2469</v>
      </c>
    </row>
    <row r="1621" spans="1:8" x14ac:dyDescent="0.25">
      <c r="A1621" t="s">
        <v>2873</v>
      </c>
      <c r="B1621">
        <v>1.5941641630000001</v>
      </c>
      <c r="C1621">
        <v>-4.664598282</v>
      </c>
      <c r="D1621">
        <v>0.780609946</v>
      </c>
      <c r="E1621">
        <v>-5.9755814139999996</v>
      </c>
      <c r="F1621" s="3">
        <v>2.2900000000000002E-9</v>
      </c>
      <c r="G1621" s="3">
        <v>1.04E-8</v>
      </c>
      <c r="H1621" t="s">
        <v>2470</v>
      </c>
    </row>
    <row r="1622" spans="1:8" x14ac:dyDescent="0.25">
      <c r="A1622" t="s">
        <v>2873</v>
      </c>
      <c r="B1622">
        <v>7.4015050999999998E-2</v>
      </c>
      <c r="C1622">
        <v>0.59610940300000004</v>
      </c>
      <c r="D1622">
        <v>3.0818992139999999</v>
      </c>
      <c r="E1622">
        <v>0.19342274400000001</v>
      </c>
      <c r="F1622">
        <v>0.84662790499999996</v>
      </c>
      <c r="G1622" t="s">
        <v>24</v>
      </c>
      <c r="H1622" t="s">
        <v>2468</v>
      </c>
    </row>
    <row r="1623" spans="1:8" x14ac:dyDescent="0.25">
      <c r="A1623" t="s">
        <v>2874</v>
      </c>
      <c r="B1623">
        <v>0.93232612500000001</v>
      </c>
      <c r="C1623">
        <v>-2.0727476120000001</v>
      </c>
      <c r="D1623">
        <v>0.89440392499999999</v>
      </c>
      <c r="E1623">
        <v>-2.3174625619999998</v>
      </c>
      <c r="F1623">
        <v>2.0478547999999999E-2</v>
      </c>
      <c r="G1623">
        <v>5.0685352000000003E-2</v>
      </c>
      <c r="H1623" t="s">
        <v>2467</v>
      </c>
    </row>
    <row r="1624" spans="1:8" x14ac:dyDescent="0.25">
      <c r="A1624" t="s">
        <v>2874</v>
      </c>
      <c r="B1624">
        <v>0.64179873099999996</v>
      </c>
      <c r="C1624">
        <v>-1.5915653949999999</v>
      </c>
      <c r="D1624">
        <v>1.0365003559999999</v>
      </c>
      <c r="E1624">
        <v>-1.535518425</v>
      </c>
      <c r="F1624">
        <v>0.124656535</v>
      </c>
      <c r="G1624" t="s">
        <v>24</v>
      </c>
      <c r="H1624" t="s">
        <v>2468</v>
      </c>
    </row>
    <row r="1625" spans="1:8" x14ac:dyDescent="0.25">
      <c r="A1625" t="s">
        <v>2874</v>
      </c>
      <c r="B1625">
        <v>11.04519294</v>
      </c>
      <c r="C1625">
        <v>-4.9214326509999999</v>
      </c>
      <c r="D1625">
        <v>0.39082946699999999</v>
      </c>
      <c r="E1625">
        <v>-12.592276350000001</v>
      </c>
      <c r="F1625" s="3">
        <v>2.3300000000000001E-36</v>
      </c>
      <c r="G1625" s="3">
        <v>9.2599999999999999E-35</v>
      </c>
      <c r="H1625" t="s">
        <v>2470</v>
      </c>
    </row>
    <row r="1626" spans="1:8" x14ac:dyDescent="0.25">
      <c r="A1626" t="s">
        <v>2874</v>
      </c>
      <c r="B1626">
        <v>10.53939023</v>
      </c>
      <c r="C1626">
        <v>-4.8190089809999996</v>
      </c>
      <c r="D1626">
        <v>0.46833830100000001</v>
      </c>
      <c r="E1626">
        <v>-10.28958974</v>
      </c>
      <c r="F1626" s="3">
        <v>7.8499999999999998E-25</v>
      </c>
      <c r="G1626" s="3">
        <v>2.8499999999999999E-23</v>
      </c>
      <c r="H1626" t="s">
        <v>2469</v>
      </c>
    </row>
    <row r="1627" spans="1:8" x14ac:dyDescent="0.25">
      <c r="A1627" t="s">
        <v>2875</v>
      </c>
      <c r="B1627">
        <v>1.95290797</v>
      </c>
      <c r="C1627">
        <v>-1.8638980789999999</v>
      </c>
      <c r="D1627">
        <v>0.79090833800000004</v>
      </c>
      <c r="E1627">
        <v>-2.3566549860000001</v>
      </c>
      <c r="F1627">
        <v>1.8440371000000001E-2</v>
      </c>
      <c r="G1627">
        <v>6.7349720000000002E-2</v>
      </c>
      <c r="H1627" t="s">
        <v>2468</v>
      </c>
    </row>
    <row r="1628" spans="1:8" x14ac:dyDescent="0.25">
      <c r="A1628" t="s">
        <v>2875</v>
      </c>
      <c r="B1628">
        <v>4.4205862260000002</v>
      </c>
      <c r="C1628">
        <v>-2.2951188409999999</v>
      </c>
      <c r="D1628">
        <v>0.50481895399999999</v>
      </c>
      <c r="E1628">
        <v>-4.5464197080000002</v>
      </c>
      <c r="F1628" s="3">
        <v>5.4600000000000002E-6</v>
      </c>
      <c r="G1628" s="3">
        <v>2.5700000000000001E-5</v>
      </c>
      <c r="H1628" t="s">
        <v>2469</v>
      </c>
    </row>
    <row r="1629" spans="1:8" x14ac:dyDescent="0.25">
      <c r="A1629" t="s">
        <v>2875</v>
      </c>
      <c r="B1629">
        <v>4.3727396140000003</v>
      </c>
      <c r="C1629">
        <v>-2.014410051</v>
      </c>
      <c r="D1629">
        <v>0.43460878400000003</v>
      </c>
      <c r="E1629">
        <v>-4.6349961730000002</v>
      </c>
      <c r="F1629" s="3">
        <v>3.5700000000000001E-6</v>
      </c>
      <c r="G1629" s="3">
        <v>1.1199999999999999E-5</v>
      </c>
      <c r="H1629" t="s">
        <v>2470</v>
      </c>
    </row>
    <row r="1630" spans="1:8" x14ac:dyDescent="0.25">
      <c r="A1630" t="s">
        <v>2875</v>
      </c>
      <c r="B1630">
        <v>1.467601202</v>
      </c>
      <c r="C1630">
        <v>-3.1701942710000002</v>
      </c>
      <c r="D1630">
        <v>0.79163307800000005</v>
      </c>
      <c r="E1630">
        <v>-4.004625828</v>
      </c>
      <c r="F1630" s="3">
        <v>6.2100000000000005E-5</v>
      </c>
      <c r="G1630">
        <v>3.2273300000000002E-4</v>
      </c>
      <c r="H1630" t="s">
        <v>2467</v>
      </c>
    </row>
    <row r="1631" spans="1:8" x14ac:dyDescent="0.25">
      <c r="A1631" t="s">
        <v>2876</v>
      </c>
      <c r="B1631">
        <v>1.6632218009999999</v>
      </c>
      <c r="C1631">
        <v>-2.9123763939999998</v>
      </c>
      <c r="D1631">
        <v>0.76409537100000002</v>
      </c>
      <c r="E1631">
        <v>-3.811535186</v>
      </c>
      <c r="F1631">
        <v>1.3810600000000001E-4</v>
      </c>
      <c r="G1631">
        <v>4.95503E-4</v>
      </c>
      <c r="H1631" t="s">
        <v>2469</v>
      </c>
    </row>
    <row r="1632" spans="1:8" x14ac:dyDescent="0.25">
      <c r="A1632" t="s">
        <v>2876</v>
      </c>
      <c r="B1632">
        <v>0.33331400300000003</v>
      </c>
      <c r="C1632">
        <v>-0.48871346799999998</v>
      </c>
      <c r="D1632">
        <v>1.237033984</v>
      </c>
      <c r="E1632">
        <v>-0.395068749</v>
      </c>
      <c r="F1632">
        <v>0.69279215199999999</v>
      </c>
      <c r="G1632" t="s">
        <v>24</v>
      </c>
      <c r="H1632" t="s">
        <v>2468</v>
      </c>
    </row>
    <row r="1633" spans="1:8" x14ac:dyDescent="0.25">
      <c r="A1633" t="s">
        <v>2876</v>
      </c>
      <c r="B1633">
        <v>0.39678820399999998</v>
      </c>
      <c r="C1633">
        <v>-1.6130337990000001</v>
      </c>
      <c r="D1633">
        <v>1.073385781</v>
      </c>
      <c r="E1633">
        <v>-1.5027530899999999</v>
      </c>
      <c r="F1633">
        <v>0.132902727</v>
      </c>
      <c r="G1633" t="s">
        <v>24</v>
      </c>
      <c r="H1633" t="s">
        <v>2467</v>
      </c>
    </row>
    <row r="1634" spans="1:8" x14ac:dyDescent="0.25">
      <c r="A1634" t="s">
        <v>2876</v>
      </c>
      <c r="B1634">
        <v>1.776678872</v>
      </c>
      <c r="C1634">
        <v>-3.2743609569999998</v>
      </c>
      <c r="D1634">
        <v>0.66820975299999996</v>
      </c>
      <c r="E1634">
        <v>-4.9001992899999998</v>
      </c>
      <c r="F1634" s="3">
        <v>9.569999999999999E-7</v>
      </c>
      <c r="G1634" s="3">
        <v>3.2100000000000002E-6</v>
      </c>
      <c r="H1634" t="s">
        <v>2470</v>
      </c>
    </row>
    <row r="1635" spans="1:8" x14ac:dyDescent="0.25">
      <c r="A1635" t="s">
        <v>2877</v>
      </c>
      <c r="B1635">
        <v>0.27643014399999999</v>
      </c>
      <c r="C1635">
        <v>-1.07004341</v>
      </c>
      <c r="D1635">
        <v>1.7366661139999999</v>
      </c>
      <c r="E1635">
        <v>-0.61614803299999998</v>
      </c>
      <c r="F1635">
        <v>0.53779682299999998</v>
      </c>
      <c r="G1635" t="s">
        <v>24</v>
      </c>
      <c r="H1635" t="s">
        <v>2467</v>
      </c>
    </row>
    <row r="1636" spans="1:8" x14ac:dyDescent="0.25">
      <c r="A1636" t="s">
        <v>2877</v>
      </c>
      <c r="B1636">
        <v>9.4305158539999994</v>
      </c>
      <c r="C1636">
        <v>-6.5095635359999999</v>
      </c>
      <c r="D1636">
        <v>0.575047066</v>
      </c>
      <c r="E1636">
        <v>-11.32005347</v>
      </c>
      <c r="F1636" s="3">
        <v>1.0399999999999999E-29</v>
      </c>
      <c r="G1636" s="3">
        <v>2.5699999999999999E-28</v>
      </c>
      <c r="H1636" t="s">
        <v>2470</v>
      </c>
    </row>
    <row r="1637" spans="1:8" x14ac:dyDescent="0.25">
      <c r="A1637" t="s">
        <v>2877</v>
      </c>
      <c r="B1637">
        <v>0.14159376300000001</v>
      </c>
      <c r="C1637">
        <v>-0.50452047700000002</v>
      </c>
      <c r="D1637">
        <v>2.6427621210000001</v>
      </c>
      <c r="E1637">
        <v>-0.190906504</v>
      </c>
      <c r="F1637">
        <v>0.84859884500000005</v>
      </c>
      <c r="G1637" t="s">
        <v>24</v>
      </c>
      <c r="H1637" t="s">
        <v>2468</v>
      </c>
    </row>
    <row r="1638" spans="1:8" x14ac:dyDescent="0.25">
      <c r="A1638" t="s">
        <v>2877</v>
      </c>
      <c r="B1638">
        <v>6.1317893540000004</v>
      </c>
      <c r="C1638">
        <v>-5.8543933160000003</v>
      </c>
      <c r="D1638">
        <v>0.67845850699999999</v>
      </c>
      <c r="E1638">
        <v>-8.6289629390000009</v>
      </c>
      <c r="F1638" s="3">
        <v>6.1900000000000002E-18</v>
      </c>
      <c r="G1638" s="3">
        <v>1.2500000000000001E-16</v>
      </c>
      <c r="H1638" t="s">
        <v>2469</v>
      </c>
    </row>
    <row r="1639" spans="1:8" x14ac:dyDescent="0.25">
      <c r="A1639" t="s">
        <v>2878</v>
      </c>
      <c r="B1639">
        <v>1.944787316</v>
      </c>
      <c r="C1639">
        <v>-5.6724078950000001</v>
      </c>
      <c r="D1639">
        <v>1.0330668380000001</v>
      </c>
      <c r="E1639">
        <v>-5.4908430790000002</v>
      </c>
      <c r="F1639" s="3">
        <v>4.0000000000000001E-8</v>
      </c>
      <c r="G1639" s="3">
        <v>2.7399999999999999E-7</v>
      </c>
      <c r="H1639" t="s">
        <v>2469</v>
      </c>
    </row>
    <row r="1640" spans="1:8" x14ac:dyDescent="0.25">
      <c r="A1640" t="s">
        <v>2878</v>
      </c>
      <c r="B1640">
        <v>2.7168929579999999</v>
      </c>
      <c r="C1640">
        <v>-5.6079097750000004</v>
      </c>
      <c r="D1640">
        <v>0.68382969699999996</v>
      </c>
      <c r="E1640">
        <v>-8.2007403280000002</v>
      </c>
      <c r="F1640" s="3">
        <v>2.3899999999999999E-16</v>
      </c>
      <c r="G1640" s="3">
        <v>2.0999999999999998E-15</v>
      </c>
      <c r="H1640" t="s">
        <v>2470</v>
      </c>
    </row>
    <row r="1641" spans="1:8" x14ac:dyDescent="0.25">
      <c r="A1641" t="s">
        <v>2878</v>
      </c>
      <c r="B1641">
        <v>0</v>
      </c>
      <c r="C1641" t="s">
        <v>24</v>
      </c>
      <c r="D1641" t="s">
        <v>24</v>
      </c>
      <c r="E1641" t="s">
        <v>24</v>
      </c>
      <c r="F1641" t="s">
        <v>24</v>
      </c>
      <c r="G1641" t="s">
        <v>24</v>
      </c>
      <c r="H1641" t="s">
        <v>2468</v>
      </c>
    </row>
    <row r="1642" spans="1:8" x14ac:dyDescent="0.25">
      <c r="A1642" t="s">
        <v>2878</v>
      </c>
      <c r="B1642">
        <v>0</v>
      </c>
      <c r="C1642" t="s">
        <v>24</v>
      </c>
      <c r="D1642" t="s">
        <v>24</v>
      </c>
      <c r="E1642" t="s">
        <v>24</v>
      </c>
      <c r="F1642" t="s">
        <v>24</v>
      </c>
      <c r="G1642" t="s">
        <v>24</v>
      </c>
      <c r="H1642" t="s">
        <v>2467</v>
      </c>
    </row>
    <row r="1643" spans="1:8" x14ac:dyDescent="0.25">
      <c r="A1643" t="s">
        <v>2879</v>
      </c>
      <c r="B1643">
        <v>0.174035934</v>
      </c>
      <c r="C1643">
        <v>-1.3644871649999999</v>
      </c>
      <c r="D1643">
        <v>2.3576812110000001</v>
      </c>
      <c r="E1643">
        <v>-0.578741163</v>
      </c>
      <c r="F1643">
        <v>0.56276383699999999</v>
      </c>
      <c r="G1643" t="s">
        <v>24</v>
      </c>
      <c r="H1643" t="s">
        <v>2469</v>
      </c>
    </row>
    <row r="1644" spans="1:8" x14ac:dyDescent="0.25">
      <c r="A1644" t="s">
        <v>2879</v>
      </c>
      <c r="B1644">
        <v>0.11648892299999999</v>
      </c>
      <c r="C1644">
        <v>-0.92921112100000003</v>
      </c>
      <c r="D1644">
        <v>2.200433302</v>
      </c>
      <c r="E1644">
        <v>-0.42228552000000003</v>
      </c>
      <c r="F1644">
        <v>0.67281662600000003</v>
      </c>
      <c r="G1644" t="s">
        <v>24</v>
      </c>
      <c r="H1644" t="s">
        <v>2470</v>
      </c>
    </row>
    <row r="1645" spans="1:8" x14ac:dyDescent="0.25">
      <c r="A1645" t="s">
        <v>2879</v>
      </c>
      <c r="B1645">
        <v>0.20975603900000001</v>
      </c>
      <c r="C1645">
        <v>0.34148569299999998</v>
      </c>
      <c r="D1645">
        <v>2.039547738</v>
      </c>
      <c r="E1645">
        <v>0.16743206699999999</v>
      </c>
      <c r="F1645">
        <v>0.86703009600000003</v>
      </c>
      <c r="G1645" t="s">
        <v>24</v>
      </c>
      <c r="H1645" t="s">
        <v>2468</v>
      </c>
    </row>
    <row r="1646" spans="1:8" x14ac:dyDescent="0.25">
      <c r="A1646" t="s">
        <v>2879</v>
      </c>
      <c r="B1646">
        <v>0.189175337</v>
      </c>
      <c r="C1646">
        <v>0.603365178</v>
      </c>
      <c r="D1646">
        <v>1.7135679020000001</v>
      </c>
      <c r="E1646">
        <v>0.35211045699999999</v>
      </c>
      <c r="F1646">
        <v>0.72475542599999998</v>
      </c>
      <c r="G1646" t="s">
        <v>24</v>
      </c>
      <c r="H1646" t="s">
        <v>2467</v>
      </c>
    </row>
    <row r="1647" spans="1:8" x14ac:dyDescent="0.25">
      <c r="A1647" t="s">
        <v>2880</v>
      </c>
      <c r="B1647">
        <v>30.766791919999999</v>
      </c>
      <c r="C1647">
        <v>-7.1643737720000003</v>
      </c>
      <c r="D1647">
        <v>0.46402309800000002</v>
      </c>
      <c r="E1647">
        <v>-15.43969212</v>
      </c>
      <c r="F1647" s="3">
        <v>8.8499999999999998E-54</v>
      </c>
      <c r="G1647" s="3">
        <v>1.3900000000000001E-51</v>
      </c>
      <c r="H1647" t="s">
        <v>2470</v>
      </c>
    </row>
    <row r="1648" spans="1:8" x14ac:dyDescent="0.25">
      <c r="A1648" t="s">
        <v>2880</v>
      </c>
      <c r="B1648">
        <v>23.930319529999998</v>
      </c>
      <c r="C1648">
        <v>-7.0979204940000002</v>
      </c>
      <c r="D1648">
        <v>0.49374596500000001</v>
      </c>
      <c r="E1648">
        <v>-14.37565266</v>
      </c>
      <c r="F1648" s="3">
        <v>7.3600000000000002E-47</v>
      </c>
      <c r="G1648" s="3">
        <v>1.3399999999999999E-44</v>
      </c>
      <c r="H1648" t="s">
        <v>2469</v>
      </c>
    </row>
    <row r="1649" spans="1:8" x14ac:dyDescent="0.25">
      <c r="A1649" t="s">
        <v>2880</v>
      </c>
      <c r="B1649">
        <v>0.43397722</v>
      </c>
      <c r="C1649">
        <v>-0.89694431100000005</v>
      </c>
      <c r="D1649">
        <v>1.3442274080000001</v>
      </c>
      <c r="E1649">
        <v>-0.66725637699999996</v>
      </c>
      <c r="F1649">
        <v>0.50460838500000005</v>
      </c>
      <c r="G1649" t="s">
        <v>24</v>
      </c>
      <c r="H1649" t="s">
        <v>2468</v>
      </c>
    </row>
    <row r="1650" spans="1:8" x14ac:dyDescent="0.25">
      <c r="A1650" t="s">
        <v>2880</v>
      </c>
      <c r="B1650">
        <v>0.44732974199999997</v>
      </c>
      <c r="C1650">
        <v>-1.6196340899999999</v>
      </c>
      <c r="D1650">
        <v>1.0689672109999999</v>
      </c>
      <c r="E1650">
        <v>-1.5151391679999999</v>
      </c>
      <c r="F1650">
        <v>0.12973716499999999</v>
      </c>
      <c r="G1650" t="s">
        <v>24</v>
      </c>
      <c r="H1650" t="s">
        <v>2467</v>
      </c>
    </row>
    <row r="1651" spans="1:8" x14ac:dyDescent="0.25">
      <c r="A1651" t="s">
        <v>2881</v>
      </c>
      <c r="B1651">
        <v>1.8986777420000001</v>
      </c>
      <c r="C1651">
        <v>-3.5397563590000001</v>
      </c>
      <c r="D1651">
        <v>0.67342970599999996</v>
      </c>
      <c r="E1651">
        <v>-5.2563115739999997</v>
      </c>
      <c r="F1651" s="3">
        <v>1.4700000000000001E-7</v>
      </c>
      <c r="G1651" s="3">
        <v>5.4000000000000002E-7</v>
      </c>
      <c r="H1651" t="s">
        <v>2470</v>
      </c>
    </row>
    <row r="1652" spans="1:8" x14ac:dyDescent="0.25">
      <c r="A1652" t="s">
        <v>2881</v>
      </c>
      <c r="B1652">
        <v>0.27596074900000001</v>
      </c>
      <c r="C1652">
        <v>-1.136278219</v>
      </c>
      <c r="D1652">
        <v>1.5126530460000001</v>
      </c>
      <c r="E1652">
        <v>-0.75118231599999996</v>
      </c>
      <c r="F1652">
        <v>0.45254294099999998</v>
      </c>
      <c r="G1652" t="s">
        <v>24</v>
      </c>
      <c r="H1652" t="s">
        <v>2467</v>
      </c>
    </row>
    <row r="1653" spans="1:8" x14ac:dyDescent="0.25">
      <c r="A1653" t="s">
        <v>2881</v>
      </c>
      <c r="B1653">
        <v>0.47587873000000003</v>
      </c>
      <c r="C1653">
        <v>0.659542093</v>
      </c>
      <c r="D1653">
        <v>1.528492288</v>
      </c>
      <c r="E1653">
        <v>0.43149847600000002</v>
      </c>
      <c r="F1653">
        <v>0.66610596</v>
      </c>
      <c r="G1653" t="s">
        <v>24</v>
      </c>
      <c r="H1653" t="s">
        <v>2468</v>
      </c>
    </row>
    <row r="1654" spans="1:8" x14ac:dyDescent="0.25">
      <c r="A1654" t="s">
        <v>2881</v>
      </c>
      <c r="B1654">
        <v>2.0937358810000002</v>
      </c>
      <c r="C1654">
        <v>-4.0359070030000002</v>
      </c>
      <c r="D1654">
        <v>0.90185118799999997</v>
      </c>
      <c r="E1654">
        <v>-4.4751363150000003</v>
      </c>
      <c r="F1654" s="3">
        <v>7.6399999999999997E-6</v>
      </c>
      <c r="G1654" s="3">
        <v>3.5299999999999997E-5</v>
      </c>
      <c r="H1654" t="s">
        <v>2469</v>
      </c>
    </row>
    <row r="1655" spans="1:8" x14ac:dyDescent="0.25">
      <c r="A1655" t="s">
        <v>2882</v>
      </c>
      <c r="B1655">
        <v>4.3378399300000003</v>
      </c>
      <c r="C1655">
        <v>-6.6462209249999997</v>
      </c>
      <c r="D1655">
        <v>0.81165620400000005</v>
      </c>
      <c r="E1655">
        <v>-8.1884680900000006</v>
      </c>
      <c r="F1655" s="3">
        <v>2.6500000000000002E-16</v>
      </c>
      <c r="G1655" s="3">
        <v>4.5399999999999996E-15</v>
      </c>
      <c r="H1655" t="s">
        <v>2469</v>
      </c>
    </row>
    <row r="1656" spans="1:8" x14ac:dyDescent="0.25">
      <c r="A1656" t="s">
        <v>2882</v>
      </c>
      <c r="B1656">
        <v>4.7470104999999999E-2</v>
      </c>
      <c r="C1656">
        <v>0.47018315599999999</v>
      </c>
      <c r="D1656">
        <v>3.0341149559999998</v>
      </c>
      <c r="E1656">
        <v>0.154965505</v>
      </c>
      <c r="F1656">
        <v>0.87684851200000002</v>
      </c>
      <c r="G1656" t="s">
        <v>24</v>
      </c>
      <c r="H1656" t="s">
        <v>2467</v>
      </c>
    </row>
    <row r="1657" spans="1:8" x14ac:dyDescent="0.25">
      <c r="A1657" t="s">
        <v>2882</v>
      </c>
      <c r="B1657">
        <v>6.0847433730000002</v>
      </c>
      <c r="C1657">
        <v>-6.016020396</v>
      </c>
      <c r="D1657">
        <v>0.62746145499999995</v>
      </c>
      <c r="E1657">
        <v>-9.5878724470000005</v>
      </c>
      <c r="F1657" s="3">
        <v>8.9899999999999991E-22</v>
      </c>
      <c r="G1657" s="3">
        <v>1.25E-20</v>
      </c>
      <c r="H1657" t="s">
        <v>2470</v>
      </c>
    </row>
    <row r="1658" spans="1:8" x14ac:dyDescent="0.25">
      <c r="A1658" t="s">
        <v>2882</v>
      </c>
      <c r="B1658">
        <v>0.10952734</v>
      </c>
      <c r="C1658">
        <v>9.9854692999999994E-2</v>
      </c>
      <c r="D1658">
        <v>2.8183885449999999</v>
      </c>
      <c r="E1658">
        <v>3.5429712000000002E-2</v>
      </c>
      <c r="F1658">
        <v>0.971737093</v>
      </c>
      <c r="G1658" t="s">
        <v>24</v>
      </c>
      <c r="H1658" t="s">
        <v>2468</v>
      </c>
    </row>
    <row r="1659" spans="1:8" x14ac:dyDescent="0.25">
      <c r="A1659" t="s">
        <v>2883</v>
      </c>
      <c r="B1659">
        <v>0.40534225099999999</v>
      </c>
      <c r="C1659">
        <v>-1.6448334769999999</v>
      </c>
      <c r="D1659">
        <v>1.194751825</v>
      </c>
      <c r="E1659">
        <v>-1.376715602</v>
      </c>
      <c r="F1659">
        <v>0.16860019300000001</v>
      </c>
      <c r="G1659" t="s">
        <v>24</v>
      </c>
      <c r="H1659" t="s">
        <v>2467</v>
      </c>
    </row>
    <row r="1660" spans="1:8" x14ac:dyDescent="0.25">
      <c r="A1660" t="s">
        <v>2883</v>
      </c>
      <c r="B1660">
        <v>0.162158729</v>
      </c>
      <c r="C1660">
        <v>0.91671127500000005</v>
      </c>
      <c r="D1660">
        <v>2.512290921</v>
      </c>
      <c r="E1660">
        <v>0.364890573</v>
      </c>
      <c r="F1660">
        <v>0.71519309099999995</v>
      </c>
      <c r="G1660" t="s">
        <v>24</v>
      </c>
      <c r="H1660" t="s">
        <v>2468</v>
      </c>
    </row>
    <row r="1661" spans="1:8" x14ac:dyDescent="0.25">
      <c r="A1661" t="s">
        <v>2883</v>
      </c>
      <c r="B1661">
        <v>5.272899904</v>
      </c>
      <c r="C1661">
        <v>-4.730028087</v>
      </c>
      <c r="D1661">
        <v>0.65802394600000003</v>
      </c>
      <c r="E1661">
        <v>-7.188230935</v>
      </c>
      <c r="F1661" s="3">
        <v>6.5600000000000003E-13</v>
      </c>
      <c r="G1661" s="3">
        <v>7.8400000000000005E-12</v>
      </c>
      <c r="H1661" t="s">
        <v>2469</v>
      </c>
    </row>
    <row r="1662" spans="1:8" x14ac:dyDescent="0.25">
      <c r="A1662" t="s">
        <v>2883</v>
      </c>
      <c r="B1662">
        <v>3.31978763</v>
      </c>
      <c r="C1662">
        <v>-5.752897237</v>
      </c>
      <c r="D1662">
        <v>0.70802100499999998</v>
      </c>
      <c r="E1662">
        <v>-8.1253200060000008</v>
      </c>
      <c r="F1662" s="3">
        <v>4.4600000000000005E-16</v>
      </c>
      <c r="G1662" s="3">
        <v>3.8499999999999998E-15</v>
      </c>
      <c r="H1662" t="s">
        <v>2470</v>
      </c>
    </row>
    <row r="1663" spans="1:8" x14ac:dyDescent="0.25">
      <c r="A1663" t="s">
        <v>2884</v>
      </c>
      <c r="B1663">
        <v>2.9056263999999998E-2</v>
      </c>
      <c r="C1663">
        <v>0.47018315599999999</v>
      </c>
      <c r="D1663">
        <v>3.0341149559999998</v>
      </c>
      <c r="E1663">
        <v>0.154965505</v>
      </c>
      <c r="F1663">
        <v>0.87684851200000002</v>
      </c>
      <c r="G1663" t="s">
        <v>24</v>
      </c>
      <c r="H1663" t="s">
        <v>2467</v>
      </c>
    </row>
    <row r="1664" spans="1:8" x14ac:dyDescent="0.25">
      <c r="A1664" t="s">
        <v>2884</v>
      </c>
      <c r="B1664">
        <v>0.70210428800000002</v>
      </c>
      <c r="C1664">
        <v>-3.7922422610000002</v>
      </c>
      <c r="D1664">
        <v>1.2592448519999999</v>
      </c>
      <c r="E1664">
        <v>-3.0115209570000001</v>
      </c>
      <c r="F1664">
        <v>2.5994249999999998E-3</v>
      </c>
      <c r="G1664">
        <v>5.4160859999999996E-3</v>
      </c>
      <c r="H1664" t="s">
        <v>2470</v>
      </c>
    </row>
    <row r="1665" spans="1:8" x14ac:dyDescent="0.25">
      <c r="A1665" t="s">
        <v>2884</v>
      </c>
      <c r="B1665">
        <v>0.61939205900000005</v>
      </c>
      <c r="C1665">
        <v>-3.7400940579999999</v>
      </c>
      <c r="D1665">
        <v>1.824960208</v>
      </c>
      <c r="E1665">
        <v>-2.0494112919999998</v>
      </c>
      <c r="F1665">
        <v>4.0421914000000003E-2</v>
      </c>
      <c r="G1665">
        <v>7.5814884999999999E-2</v>
      </c>
      <c r="H1665" t="s">
        <v>2469</v>
      </c>
    </row>
    <row r="1666" spans="1:8" x14ac:dyDescent="0.25">
      <c r="A1666" t="s">
        <v>2884</v>
      </c>
      <c r="B1666">
        <v>0</v>
      </c>
      <c r="C1666" t="s">
        <v>24</v>
      </c>
      <c r="D1666" t="s">
        <v>24</v>
      </c>
      <c r="E1666" t="s">
        <v>24</v>
      </c>
      <c r="F1666" t="s">
        <v>24</v>
      </c>
      <c r="G1666" t="s">
        <v>24</v>
      </c>
      <c r="H1666" t="s">
        <v>2468</v>
      </c>
    </row>
    <row r="1667" spans="1:8" x14ac:dyDescent="0.25">
      <c r="A1667" t="s">
        <v>2885</v>
      </c>
      <c r="B1667">
        <v>0.71638056900000002</v>
      </c>
      <c r="C1667">
        <v>-1.740973053</v>
      </c>
      <c r="D1667">
        <v>0.94575244999999997</v>
      </c>
      <c r="E1667">
        <v>-1.840833776</v>
      </c>
      <c r="F1667">
        <v>6.5645920999999996E-2</v>
      </c>
      <c r="G1667">
        <v>0.16379613400000001</v>
      </c>
      <c r="H1667" t="s">
        <v>2468</v>
      </c>
    </row>
    <row r="1668" spans="1:8" x14ac:dyDescent="0.25">
      <c r="A1668" t="s">
        <v>2885</v>
      </c>
      <c r="B1668">
        <v>7.1138770979999997</v>
      </c>
      <c r="C1668">
        <v>-4.140326731</v>
      </c>
      <c r="D1668">
        <v>0.48491156899999999</v>
      </c>
      <c r="E1668">
        <v>-8.5383129600000007</v>
      </c>
      <c r="F1668" s="3">
        <v>1.36E-17</v>
      </c>
      <c r="G1668" s="3">
        <v>1.3299999999999999E-16</v>
      </c>
      <c r="H1668" t="s">
        <v>2470</v>
      </c>
    </row>
    <row r="1669" spans="1:8" x14ac:dyDescent="0.25">
      <c r="A1669" t="s">
        <v>2885</v>
      </c>
      <c r="B1669">
        <v>0.99874496199999996</v>
      </c>
      <c r="C1669">
        <v>-2.953840021</v>
      </c>
      <c r="D1669">
        <v>0.94258769399999998</v>
      </c>
      <c r="E1669">
        <v>-3.1337561900000002</v>
      </c>
      <c r="F1669">
        <v>1.725842E-3</v>
      </c>
      <c r="G1669">
        <v>6.1765240000000001E-3</v>
      </c>
      <c r="H1669" t="s">
        <v>2467</v>
      </c>
    </row>
    <row r="1670" spans="1:8" x14ac:dyDescent="0.25">
      <c r="A1670" t="s">
        <v>2885</v>
      </c>
      <c r="B1670">
        <v>6.6352405609999998</v>
      </c>
      <c r="C1670">
        <v>-3.570159393</v>
      </c>
      <c r="D1670">
        <v>0.641076388</v>
      </c>
      <c r="E1670">
        <v>-5.5690077840000001</v>
      </c>
      <c r="F1670" s="3">
        <v>2.5600000000000001E-8</v>
      </c>
      <c r="G1670" s="3">
        <v>1.8099999999999999E-7</v>
      </c>
      <c r="H1670" t="s">
        <v>2469</v>
      </c>
    </row>
    <row r="1671" spans="1:8" x14ac:dyDescent="0.25">
      <c r="A1671" t="s">
        <v>2886</v>
      </c>
      <c r="B1671">
        <v>4.7530727080000004</v>
      </c>
      <c r="C1671">
        <v>-3.7764427359999999</v>
      </c>
      <c r="D1671">
        <v>0.57774998200000005</v>
      </c>
      <c r="E1671">
        <v>-6.5364653439999998</v>
      </c>
      <c r="F1671" s="3">
        <v>6.3000000000000002E-11</v>
      </c>
      <c r="G1671" s="3">
        <v>3.3199999999999999E-10</v>
      </c>
      <c r="H1671" t="s">
        <v>2470</v>
      </c>
    </row>
    <row r="1672" spans="1:8" x14ac:dyDescent="0.25">
      <c r="A1672" t="s">
        <v>2886</v>
      </c>
      <c r="B1672">
        <v>0.89506909400000001</v>
      </c>
      <c r="C1672">
        <v>-1.8772827999999998E-2</v>
      </c>
      <c r="D1672">
        <v>0.94392980900000001</v>
      </c>
      <c r="E1672">
        <v>-1.9887950000000001E-2</v>
      </c>
      <c r="F1672">
        <v>0.984132758</v>
      </c>
      <c r="G1672">
        <v>0.989092466</v>
      </c>
      <c r="H1672" t="s">
        <v>2467</v>
      </c>
    </row>
    <row r="1673" spans="1:8" x14ac:dyDescent="0.25">
      <c r="A1673" t="s">
        <v>2886</v>
      </c>
      <c r="B1673">
        <v>6.7382737620000004</v>
      </c>
      <c r="C1673">
        <v>-5.0870374399999996</v>
      </c>
      <c r="D1673">
        <v>0.66484888099999995</v>
      </c>
      <c r="E1673">
        <v>-7.6514191159999996</v>
      </c>
      <c r="F1673" s="3">
        <v>1.9899999999999999E-14</v>
      </c>
      <c r="G1673" s="3">
        <v>2.7900000000000002E-13</v>
      </c>
      <c r="H1673" t="s">
        <v>2469</v>
      </c>
    </row>
    <row r="1674" spans="1:8" x14ac:dyDescent="0.25">
      <c r="A1674" t="s">
        <v>2886</v>
      </c>
      <c r="B1674">
        <v>1.2551171000000001</v>
      </c>
      <c r="C1674">
        <v>0.18355748899999999</v>
      </c>
      <c r="D1674">
        <v>0.79190620899999997</v>
      </c>
      <c r="E1674">
        <v>0.23179195499999999</v>
      </c>
      <c r="F1674">
        <v>0.81669960600000002</v>
      </c>
      <c r="G1674">
        <v>0.88499704300000004</v>
      </c>
      <c r="H1674" t="s">
        <v>2468</v>
      </c>
    </row>
    <row r="1675" spans="1:8" x14ac:dyDescent="0.25">
      <c r="A1675" t="s">
        <v>2887</v>
      </c>
      <c r="B1675">
        <v>5.6126827260000001</v>
      </c>
      <c r="C1675">
        <v>-0.60713488500000001</v>
      </c>
      <c r="D1675">
        <v>0.30897254600000001</v>
      </c>
      <c r="E1675">
        <v>-1.9650124</v>
      </c>
      <c r="F1675">
        <v>4.9412801999999999E-2</v>
      </c>
      <c r="G1675">
        <v>7.6914521999999999E-2</v>
      </c>
      <c r="H1675" t="s">
        <v>2470</v>
      </c>
    </row>
    <row r="1676" spans="1:8" x14ac:dyDescent="0.25">
      <c r="A1676" t="s">
        <v>2887</v>
      </c>
      <c r="B1676">
        <v>6.2101241659999999</v>
      </c>
      <c r="C1676">
        <v>0.112743628</v>
      </c>
      <c r="D1676">
        <v>0.338752736</v>
      </c>
      <c r="E1676">
        <v>0.33281982900000001</v>
      </c>
      <c r="F1676">
        <v>0.73927029</v>
      </c>
      <c r="G1676">
        <v>0.83289512399999999</v>
      </c>
      <c r="H1676" t="s">
        <v>2468</v>
      </c>
    </row>
    <row r="1677" spans="1:8" x14ac:dyDescent="0.25">
      <c r="A1677" t="s">
        <v>2887</v>
      </c>
      <c r="B1677">
        <v>8.3803254529999993</v>
      </c>
      <c r="C1677">
        <v>-1.126041098</v>
      </c>
      <c r="D1677">
        <v>0.37409920600000002</v>
      </c>
      <c r="E1677">
        <v>-3.010006647</v>
      </c>
      <c r="F1677">
        <v>2.6124199999999998E-3</v>
      </c>
      <c r="G1677">
        <v>6.9536249999999997E-3</v>
      </c>
      <c r="H1677" t="s">
        <v>2469</v>
      </c>
    </row>
    <row r="1678" spans="1:8" x14ac:dyDescent="0.25">
      <c r="A1678" t="s">
        <v>2887</v>
      </c>
      <c r="B1678">
        <v>6.1118379340000004</v>
      </c>
      <c r="C1678">
        <v>-0.29854854800000002</v>
      </c>
      <c r="D1678">
        <v>0.37837761199999997</v>
      </c>
      <c r="E1678">
        <v>-0.78902276299999996</v>
      </c>
      <c r="F1678">
        <v>0.43009870300000003</v>
      </c>
      <c r="G1678">
        <v>0.55299247500000004</v>
      </c>
      <c r="H1678" t="s">
        <v>2467</v>
      </c>
    </row>
    <row r="1679" spans="1:8" x14ac:dyDescent="0.25">
      <c r="A1679" t="s">
        <v>2888</v>
      </c>
      <c r="B1679">
        <v>3.6051102180000001</v>
      </c>
      <c r="C1679">
        <v>-5.1170360999999998E-2</v>
      </c>
      <c r="D1679">
        <v>0.42868372900000001</v>
      </c>
      <c r="E1679">
        <v>-0.11936623</v>
      </c>
      <c r="F1679">
        <v>0.90498521399999998</v>
      </c>
      <c r="G1679">
        <v>0.94238735900000004</v>
      </c>
      <c r="H1679" t="s">
        <v>2468</v>
      </c>
    </row>
    <row r="1680" spans="1:8" x14ac:dyDescent="0.25">
      <c r="A1680" t="s">
        <v>2888</v>
      </c>
      <c r="B1680">
        <v>1.5251543569999999</v>
      </c>
      <c r="C1680">
        <v>2.110293102</v>
      </c>
      <c r="D1680">
        <v>0.627207085</v>
      </c>
      <c r="E1680">
        <v>3.3645874720000002</v>
      </c>
      <c r="F1680">
        <v>7.6658200000000003E-4</v>
      </c>
      <c r="G1680">
        <v>1.7585280000000001E-3</v>
      </c>
      <c r="H1680" t="s">
        <v>2470</v>
      </c>
    </row>
    <row r="1681" spans="1:8" x14ac:dyDescent="0.25">
      <c r="A1681" t="s">
        <v>2888</v>
      </c>
      <c r="B1681">
        <v>4.1400918219999996</v>
      </c>
      <c r="C1681">
        <v>-0.63508406699999997</v>
      </c>
      <c r="D1681">
        <v>0.42986047399999999</v>
      </c>
      <c r="E1681">
        <v>-1.4774190840000001</v>
      </c>
      <c r="F1681">
        <v>0.13956333400000001</v>
      </c>
      <c r="G1681">
        <v>0.23309464099999999</v>
      </c>
      <c r="H1681" t="s">
        <v>2467</v>
      </c>
    </row>
    <row r="1682" spans="1:8" x14ac:dyDescent="0.25">
      <c r="A1682" t="s">
        <v>2888</v>
      </c>
      <c r="B1682">
        <v>3.38130511</v>
      </c>
      <c r="C1682">
        <v>2.1236811819999999</v>
      </c>
      <c r="D1682">
        <v>0.88638036499999995</v>
      </c>
      <c r="E1682">
        <v>2.3959027810000002</v>
      </c>
      <c r="F1682">
        <v>1.6579487E-2</v>
      </c>
      <c r="G1682">
        <v>3.5261845999999999E-2</v>
      </c>
      <c r="H1682" t="s">
        <v>2469</v>
      </c>
    </row>
    <row r="1683" spans="1:8" x14ac:dyDescent="0.25">
      <c r="A1683" t="s">
        <v>2889</v>
      </c>
      <c r="B1683">
        <v>0.30985267799999999</v>
      </c>
      <c r="C1683">
        <v>-0.65679649500000004</v>
      </c>
      <c r="D1683">
        <v>1.6987579909999999</v>
      </c>
      <c r="E1683">
        <v>-0.38663335100000001</v>
      </c>
      <c r="F1683">
        <v>0.69902766400000005</v>
      </c>
      <c r="G1683" t="s">
        <v>24</v>
      </c>
      <c r="H1683" t="s">
        <v>2467</v>
      </c>
    </row>
    <row r="1684" spans="1:8" x14ac:dyDescent="0.25">
      <c r="A1684" t="s">
        <v>2889</v>
      </c>
      <c r="B1684">
        <v>4.4967153160000004</v>
      </c>
      <c r="C1684">
        <v>-4.7746665019999996</v>
      </c>
      <c r="D1684">
        <v>0.55547105799999996</v>
      </c>
      <c r="E1684">
        <v>-8.5957070649999991</v>
      </c>
      <c r="F1684" s="3">
        <v>8.2800000000000006E-18</v>
      </c>
      <c r="G1684" s="3">
        <v>8.2799999999999997E-17</v>
      </c>
      <c r="H1684" t="s">
        <v>2470</v>
      </c>
    </row>
    <row r="1685" spans="1:8" x14ac:dyDescent="0.25">
      <c r="A1685" t="s">
        <v>2889</v>
      </c>
      <c r="B1685">
        <v>2.8158979030000002</v>
      </c>
      <c r="C1685">
        <v>-4.6285674019999998</v>
      </c>
      <c r="D1685">
        <v>0.91725387000000003</v>
      </c>
      <c r="E1685">
        <v>-5.046113793</v>
      </c>
      <c r="F1685" s="3">
        <v>4.51E-7</v>
      </c>
      <c r="G1685" s="3">
        <v>2.5900000000000002E-6</v>
      </c>
      <c r="H1685" t="s">
        <v>2469</v>
      </c>
    </row>
    <row r="1686" spans="1:8" x14ac:dyDescent="0.25">
      <c r="A1686" t="s">
        <v>2889</v>
      </c>
      <c r="B1686">
        <v>0.227255235</v>
      </c>
      <c r="C1686">
        <v>-1.0404775230000001</v>
      </c>
      <c r="D1686">
        <v>2.060047607</v>
      </c>
      <c r="E1686">
        <v>-0.50507450399999998</v>
      </c>
      <c r="F1686">
        <v>0.61350650799999995</v>
      </c>
      <c r="G1686" t="s">
        <v>24</v>
      </c>
      <c r="H1686" t="s">
        <v>2468</v>
      </c>
    </row>
    <row r="1687" spans="1:8" x14ac:dyDescent="0.25">
      <c r="A1687" t="s">
        <v>2890</v>
      </c>
      <c r="B1687">
        <v>2.0579239970000001</v>
      </c>
      <c r="C1687">
        <v>-2.8159156900000002</v>
      </c>
      <c r="D1687">
        <v>0.699455877</v>
      </c>
      <c r="E1687">
        <v>-4.0258660820000003</v>
      </c>
      <c r="F1687" s="3">
        <v>5.6799999999999998E-5</v>
      </c>
      <c r="G1687">
        <v>2.2291300000000001E-4</v>
      </c>
      <c r="H1687" t="s">
        <v>2469</v>
      </c>
    </row>
    <row r="1688" spans="1:8" x14ac:dyDescent="0.25">
      <c r="A1688" t="s">
        <v>2890</v>
      </c>
      <c r="B1688">
        <v>0.62484673400000001</v>
      </c>
      <c r="C1688">
        <v>-1.662054044</v>
      </c>
      <c r="D1688">
        <v>0.94887455300000001</v>
      </c>
      <c r="E1688">
        <v>-1.7516056659999999</v>
      </c>
      <c r="F1688">
        <v>7.9841638000000006E-2</v>
      </c>
      <c r="G1688">
        <v>0.15109139299999999</v>
      </c>
      <c r="H1688" t="s">
        <v>2467</v>
      </c>
    </row>
    <row r="1689" spans="1:8" x14ac:dyDescent="0.25">
      <c r="A1689" t="s">
        <v>2890</v>
      </c>
      <c r="B1689">
        <v>1.88982081</v>
      </c>
      <c r="C1689">
        <v>-2.2771481869999999</v>
      </c>
      <c r="D1689">
        <v>0.59097474900000002</v>
      </c>
      <c r="E1689">
        <v>-3.8532072510000002</v>
      </c>
      <c r="F1689">
        <v>1.16581E-4</v>
      </c>
      <c r="G1689">
        <v>3.0284300000000001E-4</v>
      </c>
      <c r="H1689" t="s">
        <v>2470</v>
      </c>
    </row>
    <row r="1690" spans="1:8" x14ac:dyDescent="0.25">
      <c r="A1690" t="s">
        <v>2890</v>
      </c>
      <c r="B1690">
        <v>0.69743653999999999</v>
      </c>
      <c r="C1690">
        <v>-2.3308044840000002</v>
      </c>
      <c r="D1690">
        <v>1.181040088</v>
      </c>
      <c r="E1690">
        <v>-1.973518517</v>
      </c>
      <c r="F1690">
        <v>4.8436516999999998E-2</v>
      </c>
      <c r="G1690">
        <v>0.134043627</v>
      </c>
      <c r="H1690" t="s">
        <v>2468</v>
      </c>
    </row>
    <row r="1691" spans="1:8" x14ac:dyDescent="0.25">
      <c r="A1691" t="s">
        <v>2891</v>
      </c>
      <c r="B1691">
        <v>6.8820720000000002E-2</v>
      </c>
      <c r="C1691">
        <v>0.24823300400000001</v>
      </c>
      <c r="D1691">
        <v>3.0341149559999998</v>
      </c>
      <c r="E1691">
        <v>8.1813974999999997E-2</v>
      </c>
      <c r="F1691">
        <v>0.93479464300000004</v>
      </c>
      <c r="G1691" t="s">
        <v>24</v>
      </c>
      <c r="H1691" t="s">
        <v>2467</v>
      </c>
    </row>
    <row r="1692" spans="1:8" x14ac:dyDescent="0.25">
      <c r="A1692" t="s">
        <v>2891</v>
      </c>
      <c r="B1692">
        <v>1.6033031E-2</v>
      </c>
      <c r="C1692">
        <v>0.27551355</v>
      </c>
      <c r="D1692">
        <v>3.0818992139999999</v>
      </c>
      <c r="E1692">
        <v>8.9397325999999999E-2</v>
      </c>
      <c r="F1692">
        <v>0.92876614800000001</v>
      </c>
      <c r="G1692" t="s">
        <v>24</v>
      </c>
      <c r="H1692" t="s">
        <v>2468</v>
      </c>
    </row>
    <row r="1693" spans="1:8" x14ac:dyDescent="0.25">
      <c r="A1693" t="s">
        <v>2891</v>
      </c>
      <c r="B1693">
        <v>8.2686871999999995E-2</v>
      </c>
      <c r="C1693">
        <v>-1.051659637</v>
      </c>
      <c r="D1693">
        <v>3.395169755</v>
      </c>
      <c r="E1693">
        <v>-0.30975171000000001</v>
      </c>
      <c r="F1693">
        <v>0.75674977600000004</v>
      </c>
      <c r="G1693" t="s">
        <v>24</v>
      </c>
      <c r="H1693" t="s">
        <v>2469</v>
      </c>
    </row>
    <row r="1694" spans="1:8" x14ac:dyDescent="0.25">
      <c r="A1694" t="s">
        <v>2891</v>
      </c>
      <c r="B1694">
        <v>6.2090736000000001E-2</v>
      </c>
      <c r="C1694">
        <v>-1.7441148849999999</v>
      </c>
      <c r="D1694">
        <v>2.988225227</v>
      </c>
      <c r="E1694">
        <v>-0.58366245900000002</v>
      </c>
      <c r="F1694">
        <v>0.559447429</v>
      </c>
      <c r="G1694" t="s">
        <v>24</v>
      </c>
      <c r="H1694" t="s">
        <v>2470</v>
      </c>
    </row>
    <row r="1695" spans="1:8" x14ac:dyDescent="0.25">
      <c r="A1695" t="s">
        <v>2892</v>
      </c>
      <c r="B1695">
        <v>1.0398154660000001</v>
      </c>
      <c r="C1695">
        <v>-4.144580596</v>
      </c>
      <c r="D1695">
        <v>1.0571243960000001</v>
      </c>
      <c r="E1695">
        <v>-3.9206176799999999</v>
      </c>
      <c r="F1695" s="3">
        <v>8.8300000000000005E-5</v>
      </c>
      <c r="G1695">
        <v>2.3274799999999999E-4</v>
      </c>
      <c r="H1695" t="s">
        <v>2470</v>
      </c>
    </row>
    <row r="1696" spans="1:8" x14ac:dyDescent="0.25">
      <c r="A1696" t="s">
        <v>2892</v>
      </c>
      <c r="B1696">
        <v>0.101042307</v>
      </c>
      <c r="C1696">
        <v>2.6284483000000001E-2</v>
      </c>
      <c r="D1696">
        <v>2.739241432</v>
      </c>
      <c r="E1696">
        <v>9.5955329999999998E-3</v>
      </c>
      <c r="F1696">
        <v>0.99234398999999995</v>
      </c>
      <c r="G1696" t="s">
        <v>24</v>
      </c>
      <c r="H1696" t="s">
        <v>2467</v>
      </c>
    </row>
    <row r="1697" spans="1:8" x14ac:dyDescent="0.25">
      <c r="A1697" t="s">
        <v>2892</v>
      </c>
      <c r="B1697">
        <v>4.0300981E-2</v>
      </c>
      <c r="C1697">
        <v>0.27551355</v>
      </c>
      <c r="D1697">
        <v>3.0818992139999999</v>
      </c>
      <c r="E1697">
        <v>8.9397325999999999E-2</v>
      </c>
      <c r="F1697">
        <v>0.92876614800000001</v>
      </c>
      <c r="G1697" t="s">
        <v>24</v>
      </c>
      <c r="H1697" t="s">
        <v>2468</v>
      </c>
    </row>
    <row r="1698" spans="1:8" x14ac:dyDescent="0.25">
      <c r="A1698" t="s">
        <v>2892</v>
      </c>
      <c r="B1698">
        <v>1.2139624920000001</v>
      </c>
      <c r="C1698">
        <v>-4.4574639569999999</v>
      </c>
      <c r="D1698">
        <v>1.119746125</v>
      </c>
      <c r="E1698">
        <v>-3.9807808740000001</v>
      </c>
      <c r="F1698" s="3">
        <v>6.8700000000000003E-5</v>
      </c>
      <c r="G1698">
        <v>2.6409200000000001E-4</v>
      </c>
      <c r="H1698" t="s">
        <v>2469</v>
      </c>
    </row>
    <row r="1699" spans="1:8" x14ac:dyDescent="0.25">
      <c r="A1699" t="s">
        <v>2893</v>
      </c>
      <c r="B1699">
        <v>6.0826349000000002E-2</v>
      </c>
      <c r="C1699">
        <v>0.24823300400000001</v>
      </c>
      <c r="D1699">
        <v>3.0341149559999998</v>
      </c>
      <c r="E1699">
        <v>8.1813974999999997E-2</v>
      </c>
      <c r="F1699">
        <v>0.93479464300000004</v>
      </c>
      <c r="G1699" t="s">
        <v>24</v>
      </c>
      <c r="H1699" t="s">
        <v>2467</v>
      </c>
    </row>
    <row r="1700" spans="1:8" x14ac:dyDescent="0.25">
      <c r="A1700" t="s">
        <v>2893</v>
      </c>
      <c r="B1700">
        <v>0.49947152099999997</v>
      </c>
      <c r="C1700">
        <v>-2.272360054</v>
      </c>
      <c r="D1700">
        <v>1.1591044909999999</v>
      </c>
      <c r="E1700">
        <v>-1.9604445260000001</v>
      </c>
      <c r="F1700">
        <v>4.9943856000000002E-2</v>
      </c>
      <c r="G1700">
        <v>7.7587552000000004E-2</v>
      </c>
      <c r="H1700" t="s">
        <v>2470</v>
      </c>
    </row>
    <row r="1701" spans="1:8" x14ac:dyDescent="0.25">
      <c r="A1701" t="s">
        <v>2893</v>
      </c>
      <c r="B1701">
        <v>0.41443356599999998</v>
      </c>
      <c r="C1701">
        <v>-3.1232126849999999</v>
      </c>
      <c r="D1701">
        <v>2.0230113780000001</v>
      </c>
      <c r="E1701">
        <v>-1.543843361</v>
      </c>
      <c r="F1701">
        <v>0.122626284</v>
      </c>
      <c r="G1701" t="s">
        <v>24</v>
      </c>
      <c r="H1701" t="s">
        <v>2469</v>
      </c>
    </row>
    <row r="1702" spans="1:8" x14ac:dyDescent="0.25">
      <c r="A1702" t="s">
        <v>2893</v>
      </c>
      <c r="B1702">
        <v>0.121221645</v>
      </c>
      <c r="C1702">
        <v>-0.42312156299999998</v>
      </c>
      <c r="D1702">
        <v>3.0794906150000001</v>
      </c>
      <c r="E1702">
        <v>-0.13739985499999999</v>
      </c>
      <c r="F1702">
        <v>0.890714746</v>
      </c>
      <c r="G1702" t="s">
        <v>24</v>
      </c>
      <c r="H1702" t="s">
        <v>2468</v>
      </c>
    </row>
    <row r="1703" spans="1:8" x14ac:dyDescent="0.25">
      <c r="A1703" t="s">
        <v>2894</v>
      </c>
      <c r="B1703">
        <v>11.42935306</v>
      </c>
      <c r="C1703">
        <v>-1.5375973270000001</v>
      </c>
      <c r="D1703">
        <v>0.34435561199999998</v>
      </c>
      <c r="E1703">
        <v>-4.4651438079999997</v>
      </c>
      <c r="F1703" s="3">
        <v>7.9999999999999996E-6</v>
      </c>
      <c r="G1703" s="3">
        <v>4.9599999999999999E-5</v>
      </c>
      <c r="H1703" t="s">
        <v>2467</v>
      </c>
    </row>
    <row r="1704" spans="1:8" x14ac:dyDescent="0.25">
      <c r="A1704" t="s">
        <v>2894</v>
      </c>
      <c r="B1704">
        <v>26.683231639999999</v>
      </c>
      <c r="C1704">
        <v>-2.1389750140000001</v>
      </c>
      <c r="D1704">
        <v>0.27737014700000001</v>
      </c>
      <c r="E1704">
        <v>-7.7116266390000003</v>
      </c>
      <c r="F1704" s="3">
        <v>1.24E-14</v>
      </c>
      <c r="G1704" s="3">
        <v>1.7999999999999999E-13</v>
      </c>
      <c r="H1704" t="s">
        <v>2469</v>
      </c>
    </row>
    <row r="1705" spans="1:8" x14ac:dyDescent="0.25">
      <c r="A1705" t="s">
        <v>2894</v>
      </c>
      <c r="B1705">
        <v>11.549124109999999</v>
      </c>
      <c r="C1705">
        <v>-1.2649646379999999</v>
      </c>
      <c r="D1705">
        <v>0.42932052700000001</v>
      </c>
      <c r="E1705">
        <v>-2.946434091</v>
      </c>
      <c r="F1705">
        <v>3.2146090000000002E-3</v>
      </c>
      <c r="G1705">
        <v>1.877624E-2</v>
      </c>
      <c r="H1705" t="s">
        <v>2468</v>
      </c>
    </row>
    <row r="1706" spans="1:8" x14ac:dyDescent="0.25">
      <c r="A1706" t="s">
        <v>2894</v>
      </c>
      <c r="B1706">
        <v>26.099576509999999</v>
      </c>
      <c r="C1706">
        <v>-2.1847798960000002</v>
      </c>
      <c r="D1706">
        <v>0.24145398600000001</v>
      </c>
      <c r="E1706">
        <v>-9.0484316860000007</v>
      </c>
      <c r="F1706" s="3">
        <v>1.45E-19</v>
      </c>
      <c r="G1706" s="3">
        <v>1.67E-18</v>
      </c>
      <c r="H1706" t="s">
        <v>2470</v>
      </c>
    </row>
    <row r="1707" spans="1:8" x14ac:dyDescent="0.25">
      <c r="A1707" t="s">
        <v>2895</v>
      </c>
      <c r="B1707">
        <v>0.52928563900000003</v>
      </c>
      <c r="C1707">
        <v>-2.020629687</v>
      </c>
      <c r="D1707">
        <v>1.5023778640000001</v>
      </c>
      <c r="E1707">
        <v>-1.344954379</v>
      </c>
      <c r="F1707">
        <v>0.17863996800000001</v>
      </c>
      <c r="G1707">
        <v>0.282932142</v>
      </c>
      <c r="H1707" t="s">
        <v>2467</v>
      </c>
    </row>
    <row r="1708" spans="1:8" x14ac:dyDescent="0.25">
      <c r="A1708" t="s">
        <v>2895</v>
      </c>
      <c r="B1708">
        <v>2.1151708770000002</v>
      </c>
      <c r="C1708">
        <v>-2.7657993589999998</v>
      </c>
      <c r="D1708">
        <v>1.051305868</v>
      </c>
      <c r="E1708">
        <v>-2.630822716</v>
      </c>
      <c r="F1708">
        <v>8.5178460000000008E-3</v>
      </c>
      <c r="G1708">
        <v>1.9789393999999998E-2</v>
      </c>
      <c r="H1708" t="s">
        <v>2469</v>
      </c>
    </row>
    <row r="1709" spans="1:8" x14ac:dyDescent="0.25">
      <c r="A1709" t="s">
        <v>2895</v>
      </c>
      <c r="B1709">
        <v>1.9760132429999999</v>
      </c>
      <c r="C1709">
        <v>-3.2193865540000002</v>
      </c>
      <c r="D1709">
        <v>0.64004687400000004</v>
      </c>
      <c r="E1709">
        <v>-5.0299230970000002</v>
      </c>
      <c r="F1709" s="3">
        <v>4.9100000000000004E-7</v>
      </c>
      <c r="G1709" s="3">
        <v>1.6899999999999999E-6</v>
      </c>
      <c r="H1709" t="s">
        <v>2470</v>
      </c>
    </row>
    <row r="1710" spans="1:8" x14ac:dyDescent="0.25">
      <c r="A1710" t="s">
        <v>2895</v>
      </c>
      <c r="B1710">
        <v>0.27212184299999997</v>
      </c>
      <c r="C1710">
        <v>-1.2523524669999999</v>
      </c>
      <c r="D1710">
        <v>1.4925526600000001</v>
      </c>
      <c r="E1710">
        <v>-0.83906752500000004</v>
      </c>
      <c r="F1710">
        <v>0.40143141799999998</v>
      </c>
      <c r="G1710" t="s">
        <v>24</v>
      </c>
      <c r="H1710" t="s">
        <v>2468</v>
      </c>
    </row>
    <row r="1711" spans="1:8" x14ac:dyDescent="0.25">
      <c r="A1711" t="s">
        <v>2896</v>
      </c>
      <c r="B1711">
        <v>1.2200343789999999</v>
      </c>
      <c r="C1711">
        <v>-2.08546538</v>
      </c>
      <c r="D1711">
        <v>1.0175206699999999</v>
      </c>
      <c r="E1711">
        <v>-2.0495557899999999</v>
      </c>
      <c r="F1711">
        <v>4.0407798000000002E-2</v>
      </c>
      <c r="G1711">
        <v>7.5811645999999996E-2</v>
      </c>
      <c r="H1711" t="s">
        <v>2469</v>
      </c>
    </row>
    <row r="1712" spans="1:8" x14ac:dyDescent="0.25">
      <c r="A1712" t="s">
        <v>2896</v>
      </c>
      <c r="B1712">
        <v>0.42201055100000001</v>
      </c>
      <c r="C1712">
        <v>-1.3501555009999999</v>
      </c>
      <c r="D1712">
        <v>1.2809297529999999</v>
      </c>
      <c r="E1712">
        <v>-1.0540433600000001</v>
      </c>
      <c r="F1712">
        <v>0.291863066</v>
      </c>
      <c r="G1712" t="s">
        <v>24</v>
      </c>
      <c r="H1712" t="s">
        <v>2468</v>
      </c>
    </row>
    <row r="1713" spans="1:8" x14ac:dyDescent="0.25">
      <c r="A1713" t="s">
        <v>2896</v>
      </c>
      <c r="B1713">
        <v>0.62957796600000004</v>
      </c>
      <c r="C1713">
        <v>-0.49952065200000001</v>
      </c>
      <c r="D1713">
        <v>0.98865967200000004</v>
      </c>
      <c r="E1713">
        <v>-0.50525035699999998</v>
      </c>
      <c r="F1713">
        <v>0.61338300499999998</v>
      </c>
      <c r="G1713">
        <v>0.716594654</v>
      </c>
      <c r="H1713" t="s">
        <v>2467</v>
      </c>
    </row>
    <row r="1714" spans="1:8" x14ac:dyDescent="0.25">
      <c r="A1714" t="s">
        <v>2896</v>
      </c>
      <c r="B1714">
        <v>1.009616187</v>
      </c>
      <c r="C1714">
        <v>-1.9399668779999999</v>
      </c>
      <c r="D1714">
        <v>0.80763590900000004</v>
      </c>
      <c r="E1714">
        <v>-2.4020314800000002</v>
      </c>
      <c r="F1714">
        <v>1.6304305000000002E-2</v>
      </c>
      <c r="G1714">
        <v>2.8606696000000001E-2</v>
      </c>
      <c r="H1714" t="s">
        <v>2470</v>
      </c>
    </row>
    <row r="1715" spans="1:8" x14ac:dyDescent="0.25">
      <c r="A1715" t="s">
        <v>2897</v>
      </c>
      <c r="B1715">
        <v>0.66500874099999996</v>
      </c>
      <c r="C1715">
        <v>-1.648846493</v>
      </c>
      <c r="D1715">
        <v>1.217107741</v>
      </c>
      <c r="E1715">
        <v>-1.3547251709999999</v>
      </c>
      <c r="F1715">
        <v>0.17550513500000001</v>
      </c>
      <c r="G1715" t="s">
        <v>24</v>
      </c>
      <c r="H1715" t="s">
        <v>2468</v>
      </c>
    </row>
    <row r="1716" spans="1:8" x14ac:dyDescent="0.25">
      <c r="A1716" t="s">
        <v>2897</v>
      </c>
      <c r="B1716">
        <v>2.0105987760000001</v>
      </c>
      <c r="C1716">
        <v>-0.76137838800000002</v>
      </c>
      <c r="D1716">
        <v>0.96095916400000003</v>
      </c>
      <c r="E1716">
        <v>-0.79231086699999997</v>
      </c>
      <c r="F1716">
        <v>0.428179437</v>
      </c>
      <c r="G1716">
        <v>0.50757026599999999</v>
      </c>
      <c r="H1716" t="s">
        <v>2469</v>
      </c>
    </row>
    <row r="1717" spans="1:8" x14ac:dyDescent="0.25">
      <c r="A1717" t="s">
        <v>2897</v>
      </c>
      <c r="B1717">
        <v>0.99746457300000002</v>
      </c>
      <c r="C1717">
        <v>-2.9960907319999999</v>
      </c>
      <c r="D1717">
        <v>1.0094378369999999</v>
      </c>
      <c r="E1717">
        <v>-2.9680784899999999</v>
      </c>
      <c r="F1717">
        <v>2.996678E-3</v>
      </c>
      <c r="G1717">
        <v>1.0031379999999999E-2</v>
      </c>
      <c r="H1717" t="s">
        <v>2467</v>
      </c>
    </row>
    <row r="1718" spans="1:8" x14ac:dyDescent="0.25">
      <c r="A1718" t="s">
        <v>2897</v>
      </c>
      <c r="B1718">
        <v>1.377919028</v>
      </c>
      <c r="C1718">
        <v>-1.7598430949999999</v>
      </c>
      <c r="D1718">
        <v>0.69509011700000001</v>
      </c>
      <c r="E1718">
        <v>-2.5318200480000002</v>
      </c>
      <c r="F1718">
        <v>1.1347220999999999E-2</v>
      </c>
      <c r="G1718">
        <v>2.0657398E-2</v>
      </c>
      <c r="H1718" t="s">
        <v>2470</v>
      </c>
    </row>
    <row r="1719" spans="1:8" x14ac:dyDescent="0.25">
      <c r="A1719" t="s">
        <v>2898</v>
      </c>
      <c r="B1719">
        <v>1.654257417</v>
      </c>
      <c r="C1719">
        <v>-2.0715334489999999</v>
      </c>
      <c r="D1719">
        <v>0.53819885000000001</v>
      </c>
      <c r="E1719">
        <v>-3.84901129</v>
      </c>
      <c r="F1719">
        <v>1.18596E-4</v>
      </c>
      <c r="G1719">
        <v>3.0768599999999999E-4</v>
      </c>
      <c r="H1719" t="s">
        <v>2470</v>
      </c>
    </row>
    <row r="1720" spans="1:8" x14ac:dyDescent="0.25">
      <c r="A1720" t="s">
        <v>2898</v>
      </c>
      <c r="B1720">
        <v>1.2982436959999999</v>
      </c>
      <c r="C1720">
        <v>-1.863579366</v>
      </c>
      <c r="D1720">
        <v>0.81520937500000001</v>
      </c>
      <c r="E1720">
        <v>-2.2860131680000002</v>
      </c>
      <c r="F1720">
        <v>2.2253487999999998E-2</v>
      </c>
      <c r="G1720">
        <v>4.5431694000000002E-2</v>
      </c>
      <c r="H1720" t="s">
        <v>2469</v>
      </c>
    </row>
    <row r="1721" spans="1:8" x14ac:dyDescent="0.25">
      <c r="A1721" t="s">
        <v>2898</v>
      </c>
      <c r="B1721">
        <v>0.55960779800000005</v>
      </c>
      <c r="C1721">
        <v>-1.7198764120000001</v>
      </c>
      <c r="D1721">
        <v>0.95658764600000001</v>
      </c>
      <c r="E1721">
        <v>-1.7979287310000001</v>
      </c>
      <c r="F1721">
        <v>7.2188302999999995E-2</v>
      </c>
      <c r="G1721">
        <v>0.13945197000000001</v>
      </c>
      <c r="H1721" t="s">
        <v>2467</v>
      </c>
    </row>
    <row r="1722" spans="1:8" x14ac:dyDescent="0.25">
      <c r="A1722" t="s">
        <v>2898</v>
      </c>
      <c r="B1722">
        <v>0.65919367900000003</v>
      </c>
      <c r="C1722">
        <v>-1.502646296</v>
      </c>
      <c r="D1722">
        <v>0.91026766299999995</v>
      </c>
      <c r="E1722">
        <v>-1.6507741149999999</v>
      </c>
      <c r="F1722">
        <v>9.8784706999999999E-2</v>
      </c>
      <c r="G1722" t="s">
        <v>24</v>
      </c>
      <c r="H1722" t="s">
        <v>2468</v>
      </c>
    </row>
    <row r="1723" spans="1:8" x14ac:dyDescent="0.25">
      <c r="A1723" t="s">
        <v>2899</v>
      </c>
      <c r="B1723">
        <v>0.800375532</v>
      </c>
      <c r="C1723">
        <v>-1.8834745150000001</v>
      </c>
      <c r="D1723">
        <v>1.0442129120000001</v>
      </c>
      <c r="E1723">
        <v>-1.8037265119999999</v>
      </c>
      <c r="F1723">
        <v>7.1274191000000001E-2</v>
      </c>
      <c r="G1723">
        <v>0.13808300900000001</v>
      </c>
      <c r="H1723" t="s">
        <v>2467</v>
      </c>
    </row>
    <row r="1724" spans="1:8" x14ac:dyDescent="0.25">
      <c r="A1724" t="s">
        <v>2899</v>
      </c>
      <c r="B1724">
        <v>5.3510289340000003</v>
      </c>
      <c r="C1724">
        <v>-3.5844961290000001</v>
      </c>
      <c r="D1724">
        <v>0.39877114299999999</v>
      </c>
      <c r="E1724">
        <v>-8.9888553770000001</v>
      </c>
      <c r="F1724" s="3">
        <v>2.5000000000000002E-19</v>
      </c>
      <c r="G1724" s="3">
        <v>2.82E-18</v>
      </c>
      <c r="H1724" t="s">
        <v>2470</v>
      </c>
    </row>
    <row r="1725" spans="1:8" x14ac:dyDescent="0.25">
      <c r="A1725" t="s">
        <v>2899</v>
      </c>
      <c r="B1725">
        <v>0.79358312200000003</v>
      </c>
      <c r="C1725">
        <v>-2.5200335709999999</v>
      </c>
      <c r="D1725">
        <v>1.0614004079999999</v>
      </c>
      <c r="E1725">
        <v>-2.374253441</v>
      </c>
      <c r="F1725">
        <v>1.7584476000000002E-2</v>
      </c>
      <c r="G1725">
        <v>6.4909235999999995E-2</v>
      </c>
      <c r="H1725" t="s">
        <v>2468</v>
      </c>
    </row>
    <row r="1726" spans="1:8" x14ac:dyDescent="0.25">
      <c r="A1726" t="s">
        <v>2899</v>
      </c>
      <c r="B1726">
        <v>5.2416094040000001</v>
      </c>
      <c r="C1726">
        <v>-3.704237789</v>
      </c>
      <c r="D1726">
        <v>0.67014269800000004</v>
      </c>
      <c r="E1726">
        <v>-5.5275358539999999</v>
      </c>
      <c r="F1726" s="3">
        <v>3.25E-8</v>
      </c>
      <c r="G1726" s="3">
        <v>2.2600000000000001E-7</v>
      </c>
      <c r="H1726" t="s">
        <v>2469</v>
      </c>
    </row>
    <row r="1727" spans="1:8" x14ac:dyDescent="0.25">
      <c r="A1727" t="s">
        <v>2900</v>
      </c>
      <c r="B1727">
        <v>0.22954682700000001</v>
      </c>
      <c r="C1727">
        <v>0.91534367500000002</v>
      </c>
      <c r="D1727">
        <v>1.6822787910000001</v>
      </c>
      <c r="E1727">
        <v>0.544109383</v>
      </c>
      <c r="F1727">
        <v>0.58636620399999995</v>
      </c>
      <c r="G1727" t="s">
        <v>24</v>
      </c>
      <c r="H1727" t="s">
        <v>2467</v>
      </c>
    </row>
    <row r="1728" spans="1:8" x14ac:dyDescent="0.25">
      <c r="A1728" t="s">
        <v>2900</v>
      </c>
      <c r="B1728">
        <v>0.11026865199999999</v>
      </c>
      <c r="C1728">
        <v>-0.82173262700000005</v>
      </c>
      <c r="D1728">
        <v>3.260509002</v>
      </c>
      <c r="E1728">
        <v>-0.25202587300000001</v>
      </c>
      <c r="F1728">
        <v>0.801021066</v>
      </c>
      <c r="G1728" t="s">
        <v>24</v>
      </c>
      <c r="H1728" t="s">
        <v>2469</v>
      </c>
    </row>
    <row r="1729" spans="1:8" x14ac:dyDescent="0.25">
      <c r="A1729" t="s">
        <v>2900</v>
      </c>
      <c r="B1729">
        <v>0.16202659699999999</v>
      </c>
      <c r="C1729">
        <v>-0.68613683700000005</v>
      </c>
      <c r="D1729">
        <v>1.8015478549999999</v>
      </c>
      <c r="E1729">
        <v>-0.38085962299999998</v>
      </c>
      <c r="F1729">
        <v>0.70330741500000005</v>
      </c>
      <c r="G1729" t="s">
        <v>24</v>
      </c>
      <c r="H1729" t="s">
        <v>2468</v>
      </c>
    </row>
    <row r="1730" spans="1:8" x14ac:dyDescent="0.25">
      <c r="A1730" t="s">
        <v>2900</v>
      </c>
      <c r="B1730">
        <v>0.12922878400000001</v>
      </c>
      <c r="C1730">
        <v>-0.726931408</v>
      </c>
      <c r="D1730">
        <v>1.5864358140000001</v>
      </c>
      <c r="E1730">
        <v>-0.458216715</v>
      </c>
      <c r="F1730">
        <v>0.64679675199999997</v>
      </c>
      <c r="G1730" t="s">
        <v>24</v>
      </c>
      <c r="H1730" t="s">
        <v>2470</v>
      </c>
    </row>
    <row r="1731" spans="1:8" x14ac:dyDescent="0.25">
      <c r="A1731" t="s">
        <v>2901</v>
      </c>
      <c r="B1731">
        <v>0.20457468700000001</v>
      </c>
      <c r="C1731">
        <v>-0.85942259600000004</v>
      </c>
      <c r="D1731">
        <v>1.7450394490000001</v>
      </c>
      <c r="E1731">
        <v>-0.49249465199999998</v>
      </c>
      <c r="F1731">
        <v>0.62236970199999997</v>
      </c>
      <c r="G1731" t="s">
        <v>24</v>
      </c>
      <c r="H1731" t="s">
        <v>2468</v>
      </c>
    </row>
    <row r="1732" spans="1:8" x14ac:dyDescent="0.25">
      <c r="A1732" t="s">
        <v>2901</v>
      </c>
      <c r="B1732">
        <v>0.72903616599999999</v>
      </c>
      <c r="C1732">
        <v>-2.3944280330000001</v>
      </c>
      <c r="D1732">
        <v>1.307780516</v>
      </c>
      <c r="E1732">
        <v>-1.830909702</v>
      </c>
      <c r="F1732">
        <v>6.7114021999999995E-2</v>
      </c>
      <c r="G1732">
        <v>0.11568545</v>
      </c>
      <c r="H1732" t="s">
        <v>2469</v>
      </c>
    </row>
    <row r="1733" spans="1:8" x14ac:dyDescent="0.25">
      <c r="A1733" t="s">
        <v>2901</v>
      </c>
      <c r="B1733">
        <v>0.59681448299999995</v>
      </c>
      <c r="C1733">
        <v>-2.108217362</v>
      </c>
      <c r="D1733">
        <v>0.88563932899999998</v>
      </c>
      <c r="E1733">
        <v>-2.3804468609999998</v>
      </c>
      <c r="F1733">
        <v>1.7291655E-2</v>
      </c>
      <c r="G1733">
        <v>3.0137305E-2</v>
      </c>
      <c r="H1733" t="s">
        <v>2470</v>
      </c>
    </row>
    <row r="1734" spans="1:8" x14ac:dyDescent="0.25">
      <c r="A1734" t="s">
        <v>2901</v>
      </c>
      <c r="B1734">
        <v>0.33622891599999999</v>
      </c>
      <c r="C1734">
        <v>-0.71523565700000002</v>
      </c>
      <c r="D1734">
        <v>1.6791235200000001</v>
      </c>
      <c r="E1734">
        <v>-0.42595773799999997</v>
      </c>
      <c r="F1734">
        <v>0.67013864099999998</v>
      </c>
      <c r="G1734" t="s">
        <v>24</v>
      </c>
      <c r="H1734" t="s">
        <v>2467</v>
      </c>
    </row>
    <row r="1735" spans="1:8" x14ac:dyDescent="0.25">
      <c r="A1735" t="s">
        <v>2902</v>
      </c>
      <c r="B1735">
        <v>8.7356590999999997E-2</v>
      </c>
      <c r="C1735">
        <v>1.1228018239999999</v>
      </c>
      <c r="D1735">
        <v>3.0818992139999999</v>
      </c>
      <c r="E1735">
        <v>0.36432139600000002</v>
      </c>
      <c r="F1735">
        <v>0.71561802500000005</v>
      </c>
      <c r="G1735" t="s">
        <v>24</v>
      </c>
      <c r="H1735" t="s">
        <v>2468</v>
      </c>
    </row>
    <row r="1736" spans="1:8" x14ac:dyDescent="0.25">
      <c r="A1736" t="s">
        <v>2902</v>
      </c>
      <c r="B1736">
        <v>0</v>
      </c>
      <c r="C1736" t="s">
        <v>24</v>
      </c>
      <c r="D1736" t="s">
        <v>24</v>
      </c>
      <c r="E1736" t="s">
        <v>24</v>
      </c>
      <c r="F1736" t="s">
        <v>24</v>
      </c>
      <c r="G1736" t="s">
        <v>24</v>
      </c>
      <c r="H1736" t="s">
        <v>2467</v>
      </c>
    </row>
    <row r="1737" spans="1:8" x14ac:dyDescent="0.25">
      <c r="A1737" t="s">
        <v>2902</v>
      </c>
      <c r="B1737">
        <v>0.44898214199999997</v>
      </c>
      <c r="C1737">
        <v>-2.9141442899999999</v>
      </c>
      <c r="D1737">
        <v>1.819961814</v>
      </c>
      <c r="E1737">
        <v>-1.6012117770000001</v>
      </c>
      <c r="F1737">
        <v>0.109330021</v>
      </c>
      <c r="G1737">
        <v>0.15344933099999999</v>
      </c>
      <c r="H1737" t="s">
        <v>2470</v>
      </c>
    </row>
    <row r="1738" spans="1:8" x14ac:dyDescent="0.25">
      <c r="A1738" t="s">
        <v>2902</v>
      </c>
      <c r="B1738">
        <v>0.212536473</v>
      </c>
      <c r="C1738">
        <v>-3.1112215409999999</v>
      </c>
      <c r="D1738">
        <v>3.357314063</v>
      </c>
      <c r="E1738">
        <v>-0.92669958299999999</v>
      </c>
      <c r="F1738">
        <v>0.354082534</v>
      </c>
      <c r="G1738" t="s">
        <v>24</v>
      </c>
      <c r="H1738" t="s">
        <v>2469</v>
      </c>
    </row>
    <row r="1739" spans="1:8" x14ac:dyDescent="0.25">
      <c r="A1739" t="s">
        <v>2903</v>
      </c>
      <c r="B1739">
        <v>0.111847086</v>
      </c>
      <c r="C1739">
        <v>-0.21363127900000001</v>
      </c>
      <c r="D1739">
        <v>3.0334293460000001</v>
      </c>
      <c r="E1739">
        <v>-7.0425664999999998E-2</v>
      </c>
      <c r="F1739">
        <v>0.94385486399999996</v>
      </c>
      <c r="G1739" t="s">
        <v>24</v>
      </c>
      <c r="H1739" t="s">
        <v>2467</v>
      </c>
    </row>
    <row r="1740" spans="1:8" x14ac:dyDescent="0.25">
      <c r="A1740" t="s">
        <v>2903</v>
      </c>
      <c r="B1740">
        <v>0</v>
      </c>
      <c r="C1740" t="s">
        <v>24</v>
      </c>
      <c r="D1740" t="s">
        <v>24</v>
      </c>
      <c r="E1740" t="s">
        <v>24</v>
      </c>
      <c r="F1740" t="s">
        <v>24</v>
      </c>
      <c r="G1740" t="s">
        <v>24</v>
      </c>
      <c r="H1740" t="s">
        <v>2468</v>
      </c>
    </row>
    <row r="1741" spans="1:8" x14ac:dyDescent="0.25">
      <c r="A1741" t="s">
        <v>2903</v>
      </c>
      <c r="B1741">
        <v>0.30512588699999998</v>
      </c>
      <c r="C1741">
        <v>-2.9360768130000001</v>
      </c>
      <c r="D1741">
        <v>1.9261590319999999</v>
      </c>
      <c r="E1741">
        <v>-1.524316926</v>
      </c>
      <c r="F1741">
        <v>0.127429561</v>
      </c>
      <c r="G1741">
        <v>0.174773242</v>
      </c>
      <c r="H1741" t="s">
        <v>2470</v>
      </c>
    </row>
    <row r="1742" spans="1:8" x14ac:dyDescent="0.25">
      <c r="A1742" t="s">
        <v>2903</v>
      </c>
      <c r="B1742">
        <v>0.334764595</v>
      </c>
      <c r="C1742">
        <v>-2.1237372190000001</v>
      </c>
      <c r="D1742">
        <v>2.7896874120000001</v>
      </c>
      <c r="E1742">
        <v>-0.76128142899999995</v>
      </c>
      <c r="F1742">
        <v>0.44648898999999997</v>
      </c>
      <c r="G1742" t="s">
        <v>24</v>
      </c>
      <c r="H1742" t="s">
        <v>2469</v>
      </c>
    </row>
    <row r="1743" spans="1:8" x14ac:dyDescent="0.25">
      <c r="A1743" t="s">
        <v>2904</v>
      </c>
      <c r="B1743">
        <v>1.7768319720000001</v>
      </c>
      <c r="C1743">
        <v>-2.5433152799999998</v>
      </c>
      <c r="D1743">
        <v>0.61722843699999996</v>
      </c>
      <c r="E1743">
        <v>-4.1205413210000001</v>
      </c>
      <c r="F1743" s="3">
        <v>3.7799999999999997E-5</v>
      </c>
      <c r="G1743">
        <v>1.04116E-4</v>
      </c>
      <c r="H1743" t="s">
        <v>2470</v>
      </c>
    </row>
    <row r="1744" spans="1:8" x14ac:dyDescent="0.25">
      <c r="A1744" t="s">
        <v>2904</v>
      </c>
      <c r="B1744">
        <v>0.431426957</v>
      </c>
      <c r="C1744">
        <v>-1.5932230460000001</v>
      </c>
      <c r="D1744">
        <v>1.0622205339999999</v>
      </c>
      <c r="E1744">
        <v>-1.4998985579999999</v>
      </c>
      <c r="F1744">
        <v>0.13364068200000001</v>
      </c>
      <c r="G1744" t="s">
        <v>24</v>
      </c>
      <c r="H1744" t="s">
        <v>2467</v>
      </c>
    </row>
    <row r="1745" spans="1:8" x14ac:dyDescent="0.25">
      <c r="A1745" t="s">
        <v>2904</v>
      </c>
      <c r="B1745">
        <v>1.5128495479999999</v>
      </c>
      <c r="C1745">
        <v>-2.6867325659999999</v>
      </c>
      <c r="D1745">
        <v>0.80330647300000002</v>
      </c>
      <c r="E1745">
        <v>-3.344592204</v>
      </c>
      <c r="F1745">
        <v>8.24036E-4</v>
      </c>
      <c r="G1745">
        <v>2.4963989999999998E-3</v>
      </c>
      <c r="H1745" t="s">
        <v>2469</v>
      </c>
    </row>
    <row r="1746" spans="1:8" x14ac:dyDescent="0.25">
      <c r="A1746" t="s">
        <v>2904</v>
      </c>
      <c r="B1746">
        <v>0.50747036999999995</v>
      </c>
      <c r="C1746">
        <v>-1.155545117</v>
      </c>
      <c r="D1746">
        <v>1.159100928</v>
      </c>
      <c r="E1746">
        <v>-0.99693226800000001</v>
      </c>
      <c r="F1746">
        <v>0.31879738800000001</v>
      </c>
      <c r="G1746" t="s">
        <v>24</v>
      </c>
      <c r="H1746" t="s">
        <v>2468</v>
      </c>
    </row>
    <row r="1747" spans="1:8" x14ac:dyDescent="0.25">
      <c r="A1747" t="s">
        <v>2905</v>
      </c>
      <c r="B1747">
        <v>0.48823376000000002</v>
      </c>
      <c r="C1747">
        <v>-0.55392487000000001</v>
      </c>
      <c r="D1747">
        <v>1.360389885</v>
      </c>
      <c r="E1747">
        <v>-0.40718096799999998</v>
      </c>
      <c r="F1747">
        <v>0.683875079</v>
      </c>
      <c r="G1747" t="s">
        <v>24</v>
      </c>
      <c r="H1747" t="s">
        <v>2468</v>
      </c>
    </row>
    <row r="1748" spans="1:8" x14ac:dyDescent="0.25">
      <c r="A1748" t="s">
        <v>2905</v>
      </c>
      <c r="B1748">
        <v>5.687291417</v>
      </c>
      <c r="C1748">
        <v>-5.0131205809999999</v>
      </c>
      <c r="D1748">
        <v>0.74766892500000004</v>
      </c>
      <c r="E1748">
        <v>-6.7050005879999999</v>
      </c>
      <c r="F1748" s="3">
        <v>2.01E-11</v>
      </c>
      <c r="G1748" s="3">
        <v>2.0399999999999999E-10</v>
      </c>
      <c r="H1748" t="s">
        <v>2469</v>
      </c>
    </row>
    <row r="1749" spans="1:8" x14ac:dyDescent="0.25">
      <c r="A1749" t="s">
        <v>2905</v>
      </c>
      <c r="B1749">
        <v>0.46685832599999999</v>
      </c>
      <c r="C1749">
        <v>-1.7055846130000001</v>
      </c>
      <c r="D1749">
        <v>1.463574409</v>
      </c>
      <c r="E1749">
        <v>-1.165355586</v>
      </c>
      <c r="F1749">
        <v>0.24387508699999999</v>
      </c>
      <c r="G1749">
        <v>0.35884477100000001</v>
      </c>
      <c r="H1749" t="s">
        <v>2467</v>
      </c>
    </row>
    <row r="1750" spans="1:8" x14ac:dyDescent="0.25">
      <c r="A1750" t="s">
        <v>2905</v>
      </c>
      <c r="B1750">
        <v>7.2540455670000004</v>
      </c>
      <c r="C1750">
        <v>-5.1386842000000001</v>
      </c>
      <c r="D1750">
        <v>0.55007832199999995</v>
      </c>
      <c r="E1750">
        <v>-9.3417318890000001</v>
      </c>
      <c r="F1750" s="3">
        <v>9.4799999999999996E-21</v>
      </c>
      <c r="G1750" s="3">
        <v>1.2200000000000001E-19</v>
      </c>
      <c r="H1750" t="s">
        <v>2470</v>
      </c>
    </row>
    <row r="1751" spans="1:8" x14ac:dyDescent="0.25">
      <c r="A1751" t="s">
        <v>2906</v>
      </c>
      <c r="B1751">
        <v>0.84250307800000002</v>
      </c>
      <c r="C1751">
        <v>-3.4191907119999998</v>
      </c>
      <c r="D1751">
        <v>0.91376979000000003</v>
      </c>
      <c r="E1751">
        <v>-3.7418513390000001</v>
      </c>
      <c r="F1751">
        <v>1.8267000000000001E-4</v>
      </c>
      <c r="G1751">
        <v>4.6184699999999998E-4</v>
      </c>
      <c r="H1751" t="s">
        <v>2470</v>
      </c>
    </row>
    <row r="1752" spans="1:8" x14ac:dyDescent="0.25">
      <c r="A1752" t="s">
        <v>2906</v>
      </c>
      <c r="B1752">
        <v>0.59257403500000005</v>
      </c>
      <c r="C1752">
        <v>-1.599011943</v>
      </c>
      <c r="D1752">
        <v>1.337663448</v>
      </c>
      <c r="E1752">
        <v>-1.1953768680000001</v>
      </c>
      <c r="F1752">
        <v>0.23193981899999999</v>
      </c>
      <c r="G1752">
        <v>0.31687832900000001</v>
      </c>
      <c r="H1752" t="s">
        <v>2469</v>
      </c>
    </row>
    <row r="1753" spans="1:8" x14ac:dyDescent="0.25">
      <c r="A1753" t="s">
        <v>2906</v>
      </c>
      <c r="B1753">
        <v>8.9138385000000001E-2</v>
      </c>
      <c r="C1753">
        <v>-0.14629534399999999</v>
      </c>
      <c r="D1753">
        <v>2.8778439169999999</v>
      </c>
      <c r="E1753">
        <v>-5.0835051999999999E-2</v>
      </c>
      <c r="F1753">
        <v>0.95945696000000003</v>
      </c>
      <c r="G1753" t="s">
        <v>24</v>
      </c>
      <c r="H1753" t="s">
        <v>2468</v>
      </c>
    </row>
    <row r="1754" spans="1:8" x14ac:dyDescent="0.25">
      <c r="A1754" t="s">
        <v>2906</v>
      </c>
      <c r="B1754">
        <v>0.25033957899999998</v>
      </c>
      <c r="C1754">
        <v>-1.064091358</v>
      </c>
      <c r="D1754">
        <v>1.4976445439999999</v>
      </c>
      <c r="E1754">
        <v>-0.71050995500000003</v>
      </c>
      <c r="F1754">
        <v>0.47738796</v>
      </c>
      <c r="G1754" t="s">
        <v>24</v>
      </c>
      <c r="H1754" t="s">
        <v>2467</v>
      </c>
    </row>
    <row r="1755" spans="1:8" x14ac:dyDescent="0.25">
      <c r="A1755" t="s">
        <v>2907</v>
      </c>
      <c r="B1755">
        <v>0</v>
      </c>
      <c r="C1755" t="s">
        <v>24</v>
      </c>
      <c r="D1755" t="s">
        <v>24</v>
      </c>
      <c r="E1755" t="s">
        <v>24</v>
      </c>
      <c r="F1755" t="s">
        <v>24</v>
      </c>
      <c r="G1755" t="s">
        <v>24</v>
      </c>
      <c r="H1755" t="s">
        <v>2467</v>
      </c>
    </row>
    <row r="1756" spans="1:8" x14ac:dyDescent="0.25">
      <c r="A1756" t="s">
        <v>2907</v>
      </c>
      <c r="B1756">
        <v>3.7352943E-2</v>
      </c>
      <c r="C1756">
        <v>0.27551355</v>
      </c>
      <c r="D1756">
        <v>3.0818992139999999</v>
      </c>
      <c r="E1756">
        <v>8.9397325999999999E-2</v>
      </c>
      <c r="F1756">
        <v>0.92876614800000001</v>
      </c>
      <c r="G1756" t="s">
        <v>24</v>
      </c>
      <c r="H1756" t="s">
        <v>2468</v>
      </c>
    </row>
    <row r="1757" spans="1:8" x14ac:dyDescent="0.25">
      <c r="A1757" t="s">
        <v>2907</v>
      </c>
      <c r="B1757">
        <v>1.5856437379999999</v>
      </c>
      <c r="C1757">
        <v>-4.5510045630000002</v>
      </c>
      <c r="D1757">
        <v>0.87290044899999997</v>
      </c>
      <c r="E1757">
        <v>-5.2136581780000002</v>
      </c>
      <c r="F1757" s="3">
        <v>1.85E-7</v>
      </c>
      <c r="G1757" s="3">
        <v>6.7400000000000003E-7</v>
      </c>
      <c r="H1757" t="s">
        <v>2470</v>
      </c>
    </row>
    <row r="1758" spans="1:8" x14ac:dyDescent="0.25">
      <c r="A1758" t="s">
        <v>2907</v>
      </c>
      <c r="B1758">
        <v>0.70901960399999997</v>
      </c>
      <c r="C1758">
        <v>-4.2912861219999998</v>
      </c>
      <c r="D1758">
        <v>1.609429711</v>
      </c>
      <c r="E1758">
        <v>-2.6663395689999998</v>
      </c>
      <c r="F1758">
        <v>7.6682199999999999E-3</v>
      </c>
      <c r="G1758">
        <v>1.8047978999999999E-2</v>
      </c>
      <c r="H1758" t="s">
        <v>2469</v>
      </c>
    </row>
    <row r="1759" spans="1:8" x14ac:dyDescent="0.25">
      <c r="A1759" t="s">
        <v>2908</v>
      </c>
      <c r="B1759">
        <v>1.818095309</v>
      </c>
      <c r="C1759">
        <v>-2.0735255819999998</v>
      </c>
      <c r="D1759">
        <v>0.51844221800000001</v>
      </c>
      <c r="E1759">
        <v>-3.99953073</v>
      </c>
      <c r="F1759" s="3">
        <v>6.3499999999999999E-5</v>
      </c>
      <c r="G1759">
        <v>1.70595E-4</v>
      </c>
      <c r="H1759" t="s">
        <v>2470</v>
      </c>
    </row>
    <row r="1760" spans="1:8" x14ac:dyDescent="0.25">
      <c r="A1760" t="s">
        <v>2908</v>
      </c>
      <c r="B1760">
        <v>1.290994129</v>
      </c>
      <c r="C1760">
        <v>-2.2539272609999998</v>
      </c>
      <c r="D1760">
        <v>0.790748118</v>
      </c>
      <c r="E1760">
        <v>-2.850373222</v>
      </c>
      <c r="F1760">
        <v>4.366796E-3</v>
      </c>
      <c r="G1760">
        <v>1.3879272E-2</v>
      </c>
      <c r="H1760" t="s">
        <v>2467</v>
      </c>
    </row>
    <row r="1761" spans="1:8" x14ac:dyDescent="0.25">
      <c r="A1761" t="s">
        <v>2908</v>
      </c>
      <c r="B1761">
        <v>0.70272596099999995</v>
      </c>
      <c r="C1761">
        <v>-1.969415675</v>
      </c>
      <c r="D1761">
        <v>0.96017002799999995</v>
      </c>
      <c r="E1761">
        <v>-2.0511113829999998</v>
      </c>
      <c r="F1761">
        <v>4.0256101000000002E-2</v>
      </c>
      <c r="G1761">
        <v>0.117299523</v>
      </c>
      <c r="H1761" t="s">
        <v>2468</v>
      </c>
    </row>
    <row r="1762" spans="1:8" x14ac:dyDescent="0.25">
      <c r="A1762" t="s">
        <v>2908</v>
      </c>
      <c r="B1762">
        <v>2.4730557279999998</v>
      </c>
      <c r="C1762">
        <v>-1.2952494919999999</v>
      </c>
      <c r="D1762">
        <v>0.58709600500000003</v>
      </c>
      <c r="E1762">
        <v>-2.2061970799999999</v>
      </c>
      <c r="F1762">
        <v>2.7370203999999999E-2</v>
      </c>
      <c r="G1762">
        <v>5.4147028E-2</v>
      </c>
      <c r="H1762" t="s">
        <v>2469</v>
      </c>
    </row>
    <row r="1763" spans="1:8" x14ac:dyDescent="0.25">
      <c r="A1763" t="s">
        <v>2909</v>
      </c>
      <c r="B1763">
        <v>3.9764455999999997E-2</v>
      </c>
      <c r="C1763">
        <v>0.47018315599999999</v>
      </c>
      <c r="D1763">
        <v>3.0341149559999998</v>
      </c>
      <c r="E1763">
        <v>0.154965505</v>
      </c>
      <c r="F1763">
        <v>0.87684851200000002</v>
      </c>
      <c r="G1763" t="s">
        <v>24</v>
      </c>
      <c r="H1763" t="s">
        <v>2467</v>
      </c>
    </row>
    <row r="1764" spans="1:8" x14ac:dyDescent="0.25">
      <c r="A1764" t="s">
        <v>2909</v>
      </c>
      <c r="B1764">
        <v>3.2750601999999997E-2</v>
      </c>
      <c r="C1764">
        <v>0.27551355</v>
      </c>
      <c r="D1764">
        <v>3.0818992139999999</v>
      </c>
      <c r="E1764">
        <v>8.9397325999999999E-2</v>
      </c>
      <c r="F1764">
        <v>0.92876614800000001</v>
      </c>
      <c r="G1764" t="s">
        <v>24</v>
      </c>
      <c r="H1764" t="s">
        <v>2468</v>
      </c>
    </row>
    <row r="1765" spans="1:8" x14ac:dyDescent="0.25">
      <c r="A1765" t="s">
        <v>2909</v>
      </c>
      <c r="B1765">
        <v>0.454766275</v>
      </c>
      <c r="C1765">
        <v>-3.2045398299999999</v>
      </c>
      <c r="D1765">
        <v>1.1339089630000001</v>
      </c>
      <c r="E1765">
        <v>-2.8260997450000001</v>
      </c>
      <c r="F1765">
        <v>4.7118589999999997E-3</v>
      </c>
      <c r="G1765">
        <v>9.287432E-3</v>
      </c>
      <c r="H1765" t="s">
        <v>2470</v>
      </c>
    </row>
    <row r="1766" spans="1:8" x14ac:dyDescent="0.25">
      <c r="A1766" t="s">
        <v>2909</v>
      </c>
      <c r="B1766">
        <v>0.42352421699999998</v>
      </c>
      <c r="C1766">
        <v>-3.461339631</v>
      </c>
      <c r="D1766">
        <v>2.448686135</v>
      </c>
      <c r="E1766">
        <v>-1.413549733</v>
      </c>
      <c r="F1766">
        <v>0.157494149</v>
      </c>
      <c r="G1766" t="s">
        <v>24</v>
      </c>
      <c r="H1766" t="s">
        <v>2469</v>
      </c>
    </row>
    <row r="1767" spans="1:8" x14ac:dyDescent="0.25">
      <c r="A1767" t="s">
        <v>2910</v>
      </c>
      <c r="B1767">
        <v>0.22337511199999999</v>
      </c>
      <c r="C1767">
        <v>0.82531595000000002</v>
      </c>
      <c r="D1767">
        <v>1.917990555</v>
      </c>
      <c r="E1767">
        <v>0.43030240600000003</v>
      </c>
      <c r="F1767">
        <v>0.66697567700000004</v>
      </c>
      <c r="G1767" t="s">
        <v>24</v>
      </c>
      <c r="H1767" t="s">
        <v>2467</v>
      </c>
    </row>
    <row r="1768" spans="1:8" x14ac:dyDescent="0.25">
      <c r="A1768" t="s">
        <v>2910</v>
      </c>
      <c r="B1768">
        <v>0.28326827999999998</v>
      </c>
      <c r="C1768">
        <v>-2.3342940250000002</v>
      </c>
      <c r="D1768">
        <v>2.7406244439999998</v>
      </c>
      <c r="E1768">
        <v>-0.85173801500000001</v>
      </c>
      <c r="F1768">
        <v>0.39435951600000002</v>
      </c>
      <c r="G1768" t="s">
        <v>24</v>
      </c>
      <c r="H1768" t="s">
        <v>2469</v>
      </c>
    </row>
    <row r="1769" spans="1:8" x14ac:dyDescent="0.25">
      <c r="A1769" t="s">
        <v>2910</v>
      </c>
      <c r="B1769">
        <v>0.21973976100000001</v>
      </c>
      <c r="C1769">
        <v>-9.3062115000000001E-2</v>
      </c>
      <c r="D1769">
        <v>2.009776607</v>
      </c>
      <c r="E1769">
        <v>-4.6304706000000001E-2</v>
      </c>
      <c r="F1769">
        <v>0.963067389</v>
      </c>
      <c r="G1769" t="s">
        <v>24</v>
      </c>
      <c r="H1769" t="s">
        <v>2468</v>
      </c>
    </row>
    <row r="1770" spans="1:8" x14ac:dyDescent="0.25">
      <c r="A1770" t="s">
        <v>2910</v>
      </c>
      <c r="B1770">
        <v>0.13403462199999999</v>
      </c>
      <c r="C1770">
        <v>-1.1088184350000001</v>
      </c>
      <c r="D1770">
        <v>2.236829964</v>
      </c>
      <c r="E1770">
        <v>-0.495709756</v>
      </c>
      <c r="F1770">
        <v>0.62009920299999999</v>
      </c>
      <c r="G1770" t="s">
        <v>24</v>
      </c>
      <c r="H1770" t="s">
        <v>2470</v>
      </c>
    </row>
    <row r="1771" spans="1:8" x14ac:dyDescent="0.25">
      <c r="A1771" t="s">
        <v>2911</v>
      </c>
      <c r="B1771">
        <v>0.23631674799999999</v>
      </c>
      <c r="C1771">
        <v>-0.24718615199999999</v>
      </c>
      <c r="D1771">
        <v>1.486523048</v>
      </c>
      <c r="E1771">
        <v>-0.166284776</v>
      </c>
      <c r="F1771">
        <v>0.86793284599999998</v>
      </c>
      <c r="G1771" t="s">
        <v>24</v>
      </c>
      <c r="H1771" t="s">
        <v>2468</v>
      </c>
    </row>
    <row r="1772" spans="1:8" x14ac:dyDescent="0.25">
      <c r="A1772" t="s">
        <v>2911</v>
      </c>
      <c r="B1772">
        <v>2.4702217129999999</v>
      </c>
      <c r="C1772">
        <v>-4.685669496</v>
      </c>
      <c r="D1772">
        <v>0.76033510900000001</v>
      </c>
      <c r="E1772">
        <v>-6.1626372920000003</v>
      </c>
      <c r="F1772" s="3">
        <v>7.1500000000000001E-10</v>
      </c>
      <c r="G1772" s="3">
        <v>6.1399999999999999E-9</v>
      </c>
      <c r="H1772" t="s">
        <v>2469</v>
      </c>
    </row>
    <row r="1773" spans="1:8" x14ac:dyDescent="0.25">
      <c r="A1773" t="s">
        <v>2911</v>
      </c>
      <c r="B1773">
        <v>0.20021161000000001</v>
      </c>
      <c r="C1773">
        <v>-0.64982042100000004</v>
      </c>
      <c r="D1773">
        <v>1.725318581</v>
      </c>
      <c r="E1773">
        <v>-0.37663793099999998</v>
      </c>
      <c r="F1773">
        <v>0.70644269500000001</v>
      </c>
      <c r="G1773" t="s">
        <v>24</v>
      </c>
      <c r="H1773" t="s">
        <v>2467</v>
      </c>
    </row>
    <row r="1774" spans="1:8" x14ac:dyDescent="0.25">
      <c r="A1774" t="s">
        <v>2911</v>
      </c>
      <c r="B1774">
        <v>3.4995892350000002</v>
      </c>
      <c r="C1774">
        <v>-4.9574476870000002</v>
      </c>
      <c r="D1774">
        <v>0.646547592</v>
      </c>
      <c r="E1774">
        <v>-7.6675680919999998</v>
      </c>
      <c r="F1774" s="3">
        <v>1.7500000000000001E-14</v>
      </c>
      <c r="G1774" s="3">
        <v>1.3E-13</v>
      </c>
      <c r="H1774" t="s">
        <v>2470</v>
      </c>
    </row>
    <row r="1775" spans="1:8" x14ac:dyDescent="0.25">
      <c r="A1775" t="s">
        <v>2912</v>
      </c>
      <c r="B1775">
        <v>8.8785729999999993E-2</v>
      </c>
      <c r="C1775">
        <v>0.53677126500000005</v>
      </c>
      <c r="D1775">
        <v>2.8258516579999999</v>
      </c>
      <c r="E1775">
        <v>0.18995026300000001</v>
      </c>
      <c r="F1775">
        <v>0.84934810500000002</v>
      </c>
      <c r="G1775" t="s">
        <v>24</v>
      </c>
      <c r="H1775" t="s">
        <v>2467</v>
      </c>
    </row>
    <row r="1776" spans="1:8" x14ac:dyDescent="0.25">
      <c r="A1776" t="s">
        <v>2912</v>
      </c>
      <c r="B1776">
        <v>0.122786624</v>
      </c>
      <c r="C1776">
        <v>-1.677524351</v>
      </c>
      <c r="D1776">
        <v>3.1784612750000001</v>
      </c>
      <c r="E1776">
        <v>-0.52777876000000001</v>
      </c>
      <c r="F1776">
        <v>0.59765290100000001</v>
      </c>
      <c r="G1776" t="s">
        <v>24</v>
      </c>
      <c r="H1776" t="s">
        <v>2469</v>
      </c>
    </row>
    <row r="1777" spans="1:8" x14ac:dyDescent="0.25">
      <c r="A1777" t="s">
        <v>2912</v>
      </c>
      <c r="B1777">
        <v>0.34636892699999999</v>
      </c>
      <c r="C1777">
        <v>-2.4478085260000002</v>
      </c>
      <c r="D1777">
        <v>1.241120124</v>
      </c>
      <c r="E1777">
        <v>-1.972257543</v>
      </c>
      <c r="F1777">
        <v>4.8580213999999997E-2</v>
      </c>
      <c r="G1777">
        <v>7.5768530000000001E-2</v>
      </c>
      <c r="H1777" t="s">
        <v>2470</v>
      </c>
    </row>
    <row r="1778" spans="1:8" x14ac:dyDescent="0.25">
      <c r="A1778" t="s">
        <v>2912</v>
      </c>
      <c r="B1778">
        <v>0.107637</v>
      </c>
      <c r="C1778">
        <v>0.37364881300000002</v>
      </c>
      <c r="D1778">
        <v>2.7557363000000001</v>
      </c>
      <c r="E1778">
        <v>0.13558946599999999</v>
      </c>
      <c r="F1778">
        <v>0.89214583400000003</v>
      </c>
      <c r="G1778" t="s">
        <v>24</v>
      </c>
      <c r="H1778" t="s">
        <v>2468</v>
      </c>
    </row>
    <row r="1779" spans="1:8" x14ac:dyDescent="0.25">
      <c r="A1779" t="s">
        <v>2913</v>
      </c>
      <c r="B1779">
        <v>0.92105002400000002</v>
      </c>
      <c r="C1779">
        <v>-2.6566308190000001</v>
      </c>
      <c r="D1779">
        <v>0.78389194600000001</v>
      </c>
      <c r="E1779">
        <v>-3.389026807</v>
      </c>
      <c r="F1779">
        <v>7.01412E-4</v>
      </c>
      <c r="G1779">
        <v>1.6188369999999999E-3</v>
      </c>
      <c r="H1779" t="s">
        <v>2470</v>
      </c>
    </row>
    <row r="1780" spans="1:8" x14ac:dyDescent="0.25">
      <c r="A1780" t="s">
        <v>2913</v>
      </c>
      <c r="B1780">
        <v>0.62333215900000005</v>
      </c>
      <c r="C1780">
        <v>-1.3554844660000001</v>
      </c>
      <c r="D1780">
        <v>1.1431028830000001</v>
      </c>
      <c r="E1780">
        <v>-1.185793935</v>
      </c>
      <c r="F1780">
        <v>0.235703687</v>
      </c>
      <c r="G1780">
        <v>0.320873927</v>
      </c>
      <c r="H1780" t="s">
        <v>2469</v>
      </c>
    </row>
    <row r="1781" spans="1:8" x14ac:dyDescent="0.25">
      <c r="A1781" t="s">
        <v>2913</v>
      </c>
      <c r="B1781">
        <v>0.34306647299999998</v>
      </c>
      <c r="C1781">
        <v>-1.0133683739999999</v>
      </c>
      <c r="D1781">
        <v>1.1569920339999999</v>
      </c>
      <c r="E1781">
        <v>-0.87586460799999999</v>
      </c>
      <c r="F1781">
        <v>0.38110364200000002</v>
      </c>
      <c r="G1781" t="s">
        <v>24</v>
      </c>
      <c r="H1781" t="s">
        <v>2467</v>
      </c>
    </row>
    <row r="1782" spans="1:8" x14ac:dyDescent="0.25">
      <c r="A1782" t="s">
        <v>2913</v>
      </c>
      <c r="B1782">
        <v>0.17950060100000001</v>
      </c>
      <c r="C1782">
        <v>-0.81114208499999996</v>
      </c>
      <c r="D1782">
        <v>2.1269346859999998</v>
      </c>
      <c r="E1782">
        <v>-0.38136671100000002</v>
      </c>
      <c r="F1782">
        <v>0.70293115900000003</v>
      </c>
      <c r="G1782" t="s">
        <v>24</v>
      </c>
      <c r="H1782" t="s">
        <v>2468</v>
      </c>
    </row>
    <row r="1783" spans="1:8" x14ac:dyDescent="0.25">
      <c r="A1783" t="s">
        <v>2914</v>
      </c>
      <c r="B1783">
        <v>1.591274488</v>
      </c>
      <c r="C1783">
        <v>-2.9158855250000002</v>
      </c>
      <c r="D1783">
        <v>0.74863597699999995</v>
      </c>
      <c r="E1783">
        <v>-3.8949310690000001</v>
      </c>
      <c r="F1783" s="3">
        <v>9.8200000000000002E-5</v>
      </c>
      <c r="G1783">
        <v>4.9102900000000003E-4</v>
      </c>
      <c r="H1783" t="s">
        <v>2467</v>
      </c>
    </row>
    <row r="1784" spans="1:8" x14ac:dyDescent="0.25">
      <c r="A1784" t="s">
        <v>2914</v>
      </c>
      <c r="B1784">
        <v>3.2886089420000002</v>
      </c>
      <c r="C1784">
        <v>-1.88319166</v>
      </c>
      <c r="D1784">
        <v>0.38865541399999998</v>
      </c>
      <c r="E1784">
        <v>-4.8454018459999997</v>
      </c>
      <c r="F1784" s="3">
        <v>1.26E-6</v>
      </c>
      <c r="G1784" s="3">
        <v>4.1799999999999998E-6</v>
      </c>
      <c r="H1784" t="s">
        <v>2470</v>
      </c>
    </row>
    <row r="1785" spans="1:8" x14ac:dyDescent="0.25">
      <c r="A1785" t="s">
        <v>2914</v>
      </c>
      <c r="B1785">
        <v>4.10775019</v>
      </c>
      <c r="C1785">
        <v>-2.1431396170000001</v>
      </c>
      <c r="D1785">
        <v>0.46395708200000002</v>
      </c>
      <c r="E1785">
        <v>-4.6192626460000001</v>
      </c>
      <c r="F1785" s="3">
        <v>3.8500000000000004E-6</v>
      </c>
      <c r="G1785" s="3">
        <v>1.8600000000000001E-5</v>
      </c>
      <c r="H1785" t="s">
        <v>2469</v>
      </c>
    </row>
    <row r="1786" spans="1:8" x14ac:dyDescent="0.25">
      <c r="A1786" t="s">
        <v>2914</v>
      </c>
      <c r="B1786">
        <v>1.6898255200000001</v>
      </c>
      <c r="C1786">
        <v>-2.5307666719999999</v>
      </c>
      <c r="D1786">
        <v>0.84663092900000003</v>
      </c>
      <c r="E1786">
        <v>-2.9892206680000002</v>
      </c>
      <c r="F1786">
        <v>2.7969010000000001E-3</v>
      </c>
      <c r="G1786">
        <v>1.7073715999999999E-2</v>
      </c>
      <c r="H1786" t="s">
        <v>2468</v>
      </c>
    </row>
    <row r="1787" spans="1:8" x14ac:dyDescent="0.25">
      <c r="A1787" t="s">
        <v>2915</v>
      </c>
      <c r="B1787">
        <v>0.132869875</v>
      </c>
      <c r="C1787">
        <v>-0.21293142600000001</v>
      </c>
      <c r="D1787">
        <v>2.5958074519999998</v>
      </c>
      <c r="E1787">
        <v>-8.2028976000000003E-2</v>
      </c>
      <c r="F1787">
        <v>0.93462367199999996</v>
      </c>
      <c r="G1787" t="s">
        <v>24</v>
      </c>
      <c r="H1787" t="s">
        <v>2467</v>
      </c>
    </row>
    <row r="1788" spans="1:8" x14ac:dyDescent="0.25">
      <c r="A1788" t="s">
        <v>2915</v>
      </c>
      <c r="B1788">
        <v>0.121510276</v>
      </c>
      <c r="C1788">
        <v>0.135540151</v>
      </c>
      <c r="D1788">
        <v>3.080338029</v>
      </c>
      <c r="E1788">
        <v>4.4001712999999998E-2</v>
      </c>
      <c r="F1788">
        <v>0.96490303799999999</v>
      </c>
      <c r="G1788" t="s">
        <v>24</v>
      </c>
      <c r="H1788" t="s">
        <v>2468</v>
      </c>
    </row>
    <row r="1789" spans="1:8" x14ac:dyDescent="0.25">
      <c r="A1789" t="s">
        <v>2915</v>
      </c>
      <c r="B1789">
        <v>12.963366860000001</v>
      </c>
      <c r="C1789">
        <v>-7.6322823990000002</v>
      </c>
      <c r="D1789">
        <v>0.65194907300000005</v>
      </c>
      <c r="E1789">
        <v>-11.706869019999999</v>
      </c>
      <c r="F1789" s="3">
        <v>1.1800000000000001E-31</v>
      </c>
      <c r="G1789" s="3">
        <v>6.93E-30</v>
      </c>
      <c r="H1789" t="s">
        <v>2469</v>
      </c>
    </row>
    <row r="1790" spans="1:8" x14ac:dyDescent="0.25">
      <c r="A1790" t="s">
        <v>2915</v>
      </c>
      <c r="B1790">
        <v>10.88037549</v>
      </c>
      <c r="C1790">
        <v>-7.1093145089999998</v>
      </c>
      <c r="D1790">
        <v>0.61037306400000002</v>
      </c>
      <c r="E1790">
        <v>-11.64749057</v>
      </c>
      <c r="F1790" s="3">
        <v>2.3600000000000002E-31</v>
      </c>
      <c r="G1790" s="3">
        <v>6.4599999999999994E-30</v>
      </c>
      <c r="H1790" t="s">
        <v>2470</v>
      </c>
    </row>
    <row r="1791" spans="1:8" x14ac:dyDescent="0.25">
      <c r="A1791" t="s">
        <v>2916</v>
      </c>
      <c r="B1791">
        <v>0.66116780600000002</v>
      </c>
      <c r="C1791">
        <v>-1.422657303</v>
      </c>
      <c r="D1791">
        <v>1.0795181060000001</v>
      </c>
      <c r="E1791">
        <v>-1.317863309</v>
      </c>
      <c r="F1791">
        <v>0.18754941</v>
      </c>
      <c r="G1791" t="s">
        <v>24</v>
      </c>
      <c r="H1791" t="s">
        <v>2468</v>
      </c>
    </row>
    <row r="1792" spans="1:8" x14ac:dyDescent="0.25">
      <c r="A1792" t="s">
        <v>2916</v>
      </c>
      <c r="B1792">
        <v>1.627060771</v>
      </c>
      <c r="C1792">
        <v>-2.0159550469999998</v>
      </c>
      <c r="D1792">
        <v>0.69805063700000003</v>
      </c>
      <c r="E1792">
        <v>-2.8879782340000002</v>
      </c>
      <c r="F1792">
        <v>3.8772670000000002E-3</v>
      </c>
      <c r="G1792">
        <v>7.7758339999999997E-3</v>
      </c>
      <c r="H1792" t="s">
        <v>2470</v>
      </c>
    </row>
    <row r="1793" spans="1:8" x14ac:dyDescent="0.25">
      <c r="A1793" t="s">
        <v>2916</v>
      </c>
      <c r="B1793">
        <v>0.56128640299999999</v>
      </c>
      <c r="C1793">
        <v>-2.0628713599999999</v>
      </c>
      <c r="D1793">
        <v>1.1717636499999999</v>
      </c>
      <c r="E1793">
        <v>-1.760484173</v>
      </c>
      <c r="F1793">
        <v>7.8325749E-2</v>
      </c>
      <c r="G1793">
        <v>0.148914248</v>
      </c>
      <c r="H1793" t="s">
        <v>2467</v>
      </c>
    </row>
    <row r="1794" spans="1:8" x14ac:dyDescent="0.25">
      <c r="A1794" t="s">
        <v>2916</v>
      </c>
      <c r="B1794">
        <v>2.2615993599999999</v>
      </c>
      <c r="C1794">
        <v>-2.633848816</v>
      </c>
      <c r="D1794">
        <v>0.80006165399999996</v>
      </c>
      <c r="E1794">
        <v>-3.2920573110000002</v>
      </c>
      <c r="F1794">
        <v>9.945729999999999E-4</v>
      </c>
      <c r="G1794">
        <v>2.9494669999999999E-3</v>
      </c>
      <c r="H1794" t="s">
        <v>2469</v>
      </c>
    </row>
    <row r="1795" spans="1:8" x14ac:dyDescent="0.25">
      <c r="A1795" t="s">
        <v>2917</v>
      </c>
      <c r="B1795">
        <v>0.56867409099999999</v>
      </c>
      <c r="C1795">
        <v>-2.1888781129999999</v>
      </c>
      <c r="D1795">
        <v>1.472512681</v>
      </c>
      <c r="E1795">
        <v>-1.486491859</v>
      </c>
      <c r="F1795">
        <v>0.13714906900000001</v>
      </c>
      <c r="G1795" t="s">
        <v>24</v>
      </c>
      <c r="H1795" t="s">
        <v>2468</v>
      </c>
    </row>
    <row r="1796" spans="1:8" x14ac:dyDescent="0.25">
      <c r="A1796" t="s">
        <v>2917</v>
      </c>
      <c r="B1796">
        <v>0.80008166800000002</v>
      </c>
      <c r="C1796">
        <v>-0.62795679999999998</v>
      </c>
      <c r="D1796">
        <v>0.89256814399999995</v>
      </c>
      <c r="E1796">
        <v>-0.70353933700000004</v>
      </c>
      <c r="F1796">
        <v>0.481719701</v>
      </c>
      <c r="G1796">
        <v>0.60054557399999997</v>
      </c>
      <c r="H1796" t="s">
        <v>2467</v>
      </c>
    </row>
    <row r="1797" spans="1:8" x14ac:dyDescent="0.25">
      <c r="A1797" t="s">
        <v>2917</v>
      </c>
      <c r="B1797">
        <v>20.134067760000001</v>
      </c>
      <c r="C1797">
        <v>-6.3567271109999997</v>
      </c>
      <c r="D1797">
        <v>0.441676709</v>
      </c>
      <c r="E1797">
        <v>-14.39226244</v>
      </c>
      <c r="F1797" s="3">
        <v>5.7899999999999996E-47</v>
      </c>
      <c r="G1797" s="3">
        <v>1.1300000000000001E-44</v>
      </c>
      <c r="H1797" t="s">
        <v>2469</v>
      </c>
    </row>
    <row r="1798" spans="1:8" x14ac:dyDescent="0.25">
      <c r="A1798" t="s">
        <v>2917</v>
      </c>
      <c r="B1798">
        <v>25.543283250000002</v>
      </c>
      <c r="C1798">
        <v>-6.2420600019999997</v>
      </c>
      <c r="D1798">
        <v>0.374300034</v>
      </c>
      <c r="E1798">
        <v>-16.676621520000001</v>
      </c>
      <c r="F1798" s="3">
        <v>1.9400000000000001E-62</v>
      </c>
      <c r="G1798" s="3">
        <v>5.6600000000000005E-60</v>
      </c>
      <c r="H1798" t="s">
        <v>2470</v>
      </c>
    </row>
    <row r="1799" spans="1:8" x14ac:dyDescent="0.25">
      <c r="A1799" t="s">
        <v>2918</v>
      </c>
      <c r="B1799">
        <v>8.7449706870000004</v>
      </c>
      <c r="C1799">
        <v>-4.5430951650000004</v>
      </c>
      <c r="D1799">
        <v>0.63861088200000005</v>
      </c>
      <c r="E1799">
        <v>-7.114027171</v>
      </c>
      <c r="F1799" s="3">
        <v>1.13E-12</v>
      </c>
      <c r="G1799" s="3">
        <v>1.31E-11</v>
      </c>
      <c r="H1799" t="s">
        <v>2469</v>
      </c>
    </row>
    <row r="1800" spans="1:8" x14ac:dyDescent="0.25">
      <c r="A1800" t="s">
        <v>2918</v>
      </c>
      <c r="B1800">
        <v>0.895055249</v>
      </c>
      <c r="C1800">
        <v>-2.32092535</v>
      </c>
      <c r="D1800">
        <v>0.936352305</v>
      </c>
      <c r="E1800">
        <v>-2.4786881360000002</v>
      </c>
      <c r="F1800">
        <v>1.3186655E-2</v>
      </c>
      <c r="G1800">
        <v>3.5303775000000003E-2</v>
      </c>
      <c r="H1800" t="s">
        <v>2467</v>
      </c>
    </row>
    <row r="1801" spans="1:8" x14ac:dyDescent="0.25">
      <c r="A1801" t="s">
        <v>2918</v>
      </c>
      <c r="B1801">
        <v>6.7650561380000003</v>
      </c>
      <c r="C1801">
        <v>-4.1864476169999998</v>
      </c>
      <c r="D1801">
        <v>0.51711926200000002</v>
      </c>
      <c r="E1801">
        <v>-8.0957100779999998</v>
      </c>
      <c r="F1801" s="3">
        <v>5.6899999999999998E-16</v>
      </c>
      <c r="G1801" s="3">
        <v>4.8699999999999999E-15</v>
      </c>
      <c r="H1801" t="s">
        <v>2470</v>
      </c>
    </row>
    <row r="1802" spans="1:8" x14ac:dyDescent="0.25">
      <c r="A1802" t="s">
        <v>2918</v>
      </c>
      <c r="B1802">
        <v>0.65643995700000002</v>
      </c>
      <c r="C1802">
        <v>-2.020451843</v>
      </c>
      <c r="D1802">
        <v>1.072057504</v>
      </c>
      <c r="E1802">
        <v>-1.884648758</v>
      </c>
      <c r="F1802">
        <v>5.9477275000000003E-2</v>
      </c>
      <c r="G1802" t="s">
        <v>24</v>
      </c>
      <c r="H1802" t="s">
        <v>2468</v>
      </c>
    </row>
    <row r="1803" spans="1:8" x14ac:dyDescent="0.25">
      <c r="A1803" t="s">
        <v>2919</v>
      </c>
      <c r="B1803">
        <v>1.2730557</v>
      </c>
      <c r="C1803">
        <v>-2.1520902369999999</v>
      </c>
      <c r="D1803">
        <v>0.84895291399999995</v>
      </c>
      <c r="E1803">
        <v>-2.5349936400000002</v>
      </c>
      <c r="F1803">
        <v>1.1244937E-2</v>
      </c>
      <c r="G1803">
        <v>3.0935952999999999E-2</v>
      </c>
      <c r="H1803" t="s">
        <v>2467</v>
      </c>
    </row>
    <row r="1804" spans="1:8" x14ac:dyDescent="0.25">
      <c r="A1804" t="s">
        <v>2919</v>
      </c>
      <c r="B1804">
        <v>2.5355770629999999</v>
      </c>
      <c r="C1804">
        <v>-1.538094987</v>
      </c>
      <c r="D1804">
        <v>0.46801589100000002</v>
      </c>
      <c r="E1804">
        <v>-3.2864161589999998</v>
      </c>
      <c r="F1804">
        <v>1.01471E-3</v>
      </c>
      <c r="G1804">
        <v>2.276934E-3</v>
      </c>
      <c r="H1804" t="s">
        <v>2470</v>
      </c>
    </row>
    <row r="1805" spans="1:8" x14ac:dyDescent="0.25">
      <c r="A1805" t="s">
        <v>2919</v>
      </c>
      <c r="B1805">
        <v>1.5770335099999999</v>
      </c>
      <c r="C1805">
        <v>-0.60619126400000001</v>
      </c>
      <c r="D1805">
        <v>0.64900636199999995</v>
      </c>
      <c r="E1805">
        <v>-0.93402977200000004</v>
      </c>
      <c r="F1805">
        <v>0.35028853599999998</v>
      </c>
      <c r="G1805">
        <v>0.51198570899999996</v>
      </c>
      <c r="H1805" t="s">
        <v>2468</v>
      </c>
    </row>
    <row r="1806" spans="1:8" x14ac:dyDescent="0.25">
      <c r="A1806" t="s">
        <v>2919</v>
      </c>
      <c r="B1806">
        <v>2.338635858</v>
      </c>
      <c r="C1806">
        <v>-1.0009201409999999</v>
      </c>
      <c r="D1806">
        <v>0.73114453700000004</v>
      </c>
      <c r="E1806">
        <v>-1.3689771180000001</v>
      </c>
      <c r="F1806">
        <v>0.17100642799999999</v>
      </c>
      <c r="G1806">
        <v>0.247761018</v>
      </c>
      <c r="H1806" t="s">
        <v>2469</v>
      </c>
    </row>
    <row r="1807" spans="1:8" x14ac:dyDescent="0.25">
      <c r="A1807" t="s">
        <v>2920</v>
      </c>
      <c r="B1807">
        <v>10.05653699</v>
      </c>
      <c r="C1807">
        <v>-5.4214723349999998</v>
      </c>
      <c r="D1807">
        <v>0.51195383699999997</v>
      </c>
      <c r="E1807">
        <v>-10.58976794</v>
      </c>
      <c r="F1807" s="3">
        <v>3.3199999999999998E-26</v>
      </c>
      <c r="G1807" s="3">
        <v>1.3300000000000001E-24</v>
      </c>
      <c r="H1807" t="s">
        <v>2469</v>
      </c>
    </row>
    <row r="1808" spans="1:8" x14ac:dyDescent="0.25">
      <c r="A1808" t="s">
        <v>2920</v>
      </c>
      <c r="B1808">
        <v>0.14487354099999999</v>
      </c>
      <c r="C1808">
        <v>0.69448296499999995</v>
      </c>
      <c r="D1808">
        <v>2.6069741940000002</v>
      </c>
      <c r="E1808">
        <v>0.26639426199999999</v>
      </c>
      <c r="F1808">
        <v>0.78993558399999997</v>
      </c>
      <c r="G1808" t="s">
        <v>24</v>
      </c>
      <c r="H1808" t="s">
        <v>2468</v>
      </c>
    </row>
    <row r="1809" spans="1:8" x14ac:dyDescent="0.25">
      <c r="A1809" t="s">
        <v>2920</v>
      </c>
      <c r="B1809">
        <v>7.2729574330000002</v>
      </c>
      <c r="C1809">
        <v>-6.6794784470000002</v>
      </c>
      <c r="D1809">
        <v>0.62458737200000003</v>
      </c>
      <c r="E1809">
        <v>-10.694225899999999</v>
      </c>
      <c r="F1809" s="3">
        <v>1.08E-26</v>
      </c>
      <c r="G1809" s="3">
        <v>2.1699999999999998E-25</v>
      </c>
      <c r="H1809" t="s">
        <v>2470</v>
      </c>
    </row>
    <row r="1810" spans="1:8" x14ac:dyDescent="0.25">
      <c r="A1810" t="s">
        <v>2920</v>
      </c>
      <c r="B1810">
        <v>0.71816412399999996</v>
      </c>
      <c r="C1810">
        <v>-1.0447573960000001</v>
      </c>
      <c r="D1810">
        <v>1.125809541</v>
      </c>
      <c r="E1810">
        <v>-0.92800545599999995</v>
      </c>
      <c r="F1810">
        <v>0.35340473999999999</v>
      </c>
      <c r="G1810">
        <v>0.47613376800000001</v>
      </c>
      <c r="H1810" t="s">
        <v>2467</v>
      </c>
    </row>
    <row r="1811" spans="1:8" x14ac:dyDescent="0.25">
      <c r="A1811" t="s">
        <v>2921</v>
      </c>
      <c r="B1811">
        <v>0.11956831699999999</v>
      </c>
      <c r="C1811">
        <v>0.17511990499999999</v>
      </c>
      <c r="D1811">
        <v>2.220303162</v>
      </c>
      <c r="E1811">
        <v>7.8872069000000003E-2</v>
      </c>
      <c r="F1811">
        <v>0.93713438000000004</v>
      </c>
      <c r="G1811" t="s">
        <v>24</v>
      </c>
      <c r="H1811" t="s">
        <v>2468</v>
      </c>
    </row>
    <row r="1812" spans="1:8" x14ac:dyDescent="0.25">
      <c r="A1812" t="s">
        <v>2921</v>
      </c>
      <c r="B1812">
        <v>0.13088155000000001</v>
      </c>
      <c r="C1812">
        <v>-0.38709052500000002</v>
      </c>
      <c r="D1812">
        <v>2.173483536</v>
      </c>
      <c r="E1812">
        <v>-0.17809682900000001</v>
      </c>
      <c r="F1812">
        <v>0.85864693299999995</v>
      </c>
      <c r="G1812" t="s">
        <v>24</v>
      </c>
      <c r="H1812" t="s">
        <v>2467</v>
      </c>
    </row>
    <row r="1813" spans="1:8" x14ac:dyDescent="0.25">
      <c r="A1813" t="s">
        <v>2921</v>
      </c>
      <c r="B1813">
        <v>0.75068636700000002</v>
      </c>
      <c r="C1813">
        <v>-2.8713421910000001</v>
      </c>
      <c r="D1813">
        <v>1.2411400720000001</v>
      </c>
      <c r="E1813">
        <v>-2.3134715049999999</v>
      </c>
      <c r="F1813">
        <v>2.069673E-2</v>
      </c>
      <c r="G1813">
        <v>4.2615109999999998E-2</v>
      </c>
      <c r="H1813" t="s">
        <v>2469</v>
      </c>
    </row>
    <row r="1814" spans="1:8" x14ac:dyDescent="0.25">
      <c r="A1814" t="s">
        <v>2921</v>
      </c>
      <c r="B1814">
        <v>0.61769477399999995</v>
      </c>
      <c r="C1814">
        <v>-2.863607301</v>
      </c>
      <c r="D1814">
        <v>0.86805897499999995</v>
      </c>
      <c r="E1814">
        <v>-3.2988626160000001</v>
      </c>
      <c r="F1814">
        <v>9.7077399999999999E-4</v>
      </c>
      <c r="G1814">
        <v>2.1842950000000002E-3</v>
      </c>
      <c r="H1814" t="s">
        <v>2470</v>
      </c>
    </row>
    <row r="1815" spans="1:8" x14ac:dyDescent="0.25">
      <c r="A1815" t="s">
        <v>2922</v>
      </c>
      <c r="B1815">
        <v>0.52828157799999997</v>
      </c>
      <c r="C1815">
        <v>-2.312080184</v>
      </c>
      <c r="D1815">
        <v>0.97179200099999996</v>
      </c>
      <c r="E1815">
        <v>-2.379192443</v>
      </c>
      <c r="F1815">
        <v>1.7350615E-2</v>
      </c>
      <c r="G1815">
        <v>3.0234911E-2</v>
      </c>
      <c r="H1815" t="s">
        <v>2470</v>
      </c>
    </row>
    <row r="1816" spans="1:8" x14ac:dyDescent="0.25">
      <c r="A1816" t="s">
        <v>2922</v>
      </c>
      <c r="B1816">
        <v>4.7238624E-2</v>
      </c>
      <c r="C1816">
        <v>0.24823300400000001</v>
      </c>
      <c r="D1816">
        <v>3.0341149559999998</v>
      </c>
      <c r="E1816">
        <v>8.1813974999999997E-2</v>
      </c>
      <c r="F1816">
        <v>0.93479464300000004</v>
      </c>
      <c r="G1816" t="s">
        <v>24</v>
      </c>
      <c r="H1816" t="s">
        <v>2467</v>
      </c>
    </row>
    <row r="1817" spans="1:8" x14ac:dyDescent="0.25">
      <c r="A1817" t="s">
        <v>2922</v>
      </c>
      <c r="B1817">
        <v>0.24884088900000001</v>
      </c>
      <c r="C1817">
        <v>0.80744947700000003</v>
      </c>
      <c r="D1817">
        <v>1.466505586</v>
      </c>
      <c r="E1817">
        <v>0.550594205</v>
      </c>
      <c r="F1817">
        <v>0.58191188199999999</v>
      </c>
      <c r="G1817" t="s">
        <v>24</v>
      </c>
      <c r="H1817" t="s">
        <v>2468</v>
      </c>
    </row>
    <row r="1818" spans="1:8" x14ac:dyDescent="0.25">
      <c r="A1818" t="s">
        <v>2922</v>
      </c>
      <c r="B1818">
        <v>0.81958916299999995</v>
      </c>
      <c r="C1818">
        <v>-3.6915374999999999</v>
      </c>
      <c r="D1818">
        <v>1.3146838409999999</v>
      </c>
      <c r="E1818">
        <v>-2.8079279480000001</v>
      </c>
      <c r="F1818">
        <v>4.9861380000000002E-3</v>
      </c>
      <c r="G1818">
        <v>1.2327342999999999E-2</v>
      </c>
      <c r="H1818" t="s">
        <v>2469</v>
      </c>
    </row>
    <row r="1819" spans="1:8" x14ac:dyDescent="0.25">
      <c r="A1819" t="s">
        <v>2923</v>
      </c>
      <c r="B1819">
        <v>0.67150370599999998</v>
      </c>
      <c r="C1819">
        <v>-3.3842941309999999</v>
      </c>
      <c r="D1819">
        <v>0.89046019799999998</v>
      </c>
      <c r="E1819">
        <v>-3.8006124699999999</v>
      </c>
      <c r="F1819">
        <v>1.44339E-4</v>
      </c>
      <c r="G1819">
        <v>3.7052500000000002E-4</v>
      </c>
      <c r="H1819" t="s">
        <v>2470</v>
      </c>
    </row>
    <row r="1820" spans="1:8" x14ac:dyDescent="0.25">
      <c r="A1820" t="s">
        <v>2923</v>
      </c>
      <c r="B1820">
        <v>1.1631691280000001</v>
      </c>
      <c r="C1820">
        <v>-3.382447526</v>
      </c>
      <c r="D1820">
        <v>1.190264561</v>
      </c>
      <c r="E1820">
        <v>-2.8417610980000001</v>
      </c>
      <c r="F1820">
        <v>4.48651E-3</v>
      </c>
      <c r="G1820">
        <v>1.1205137E-2</v>
      </c>
      <c r="H1820" t="s">
        <v>2469</v>
      </c>
    </row>
    <row r="1821" spans="1:8" x14ac:dyDescent="0.25">
      <c r="A1821" t="s">
        <v>2923</v>
      </c>
      <c r="B1821">
        <v>0.21470180699999999</v>
      </c>
      <c r="C1821">
        <v>-0.53351939999999998</v>
      </c>
      <c r="D1821">
        <v>2.4164041709999999</v>
      </c>
      <c r="E1821">
        <v>-0.22079062999999999</v>
      </c>
      <c r="F1821">
        <v>0.82525545899999997</v>
      </c>
      <c r="G1821" t="s">
        <v>24</v>
      </c>
      <c r="H1821" t="s">
        <v>2467</v>
      </c>
    </row>
    <row r="1822" spans="1:8" x14ac:dyDescent="0.25">
      <c r="A1822" t="s">
        <v>2923</v>
      </c>
      <c r="B1822">
        <v>3.2750601999999997E-2</v>
      </c>
      <c r="C1822">
        <v>0.27551355</v>
      </c>
      <c r="D1822">
        <v>3.0818992139999999</v>
      </c>
      <c r="E1822">
        <v>8.9397325999999999E-2</v>
      </c>
      <c r="F1822">
        <v>0.92876614800000001</v>
      </c>
      <c r="G1822" t="s">
        <v>24</v>
      </c>
      <c r="H1822" t="s">
        <v>2468</v>
      </c>
    </row>
    <row r="1823" spans="1:8" x14ac:dyDescent="0.25">
      <c r="A1823" t="s">
        <v>2924</v>
      </c>
      <c r="B1823">
        <v>0.24364867900000001</v>
      </c>
      <c r="C1823">
        <v>-1.072468271</v>
      </c>
      <c r="D1823">
        <v>1.3368928529999999</v>
      </c>
      <c r="E1823">
        <v>-0.80220959199999997</v>
      </c>
      <c r="F1823">
        <v>0.42243172899999998</v>
      </c>
      <c r="G1823" t="s">
        <v>24</v>
      </c>
      <c r="H1823" t="s">
        <v>2470</v>
      </c>
    </row>
    <row r="1824" spans="1:8" x14ac:dyDescent="0.25">
      <c r="A1824" t="s">
        <v>2924</v>
      </c>
      <c r="B1824">
        <v>0.13986537399999999</v>
      </c>
      <c r="C1824">
        <v>-0.37119860599999999</v>
      </c>
      <c r="D1824">
        <v>2.1408287549999998</v>
      </c>
      <c r="E1824">
        <v>-0.173390144</v>
      </c>
      <c r="F1824">
        <v>0.86234477200000004</v>
      </c>
      <c r="G1824" t="s">
        <v>24</v>
      </c>
      <c r="H1824" t="s">
        <v>2467</v>
      </c>
    </row>
    <row r="1825" spans="1:8" x14ac:dyDescent="0.25">
      <c r="A1825" t="s">
        <v>2924</v>
      </c>
      <c r="B1825">
        <v>0.28493996500000002</v>
      </c>
      <c r="C1825">
        <v>-0.49004826699999998</v>
      </c>
      <c r="D1825">
        <v>1.6859484309999999</v>
      </c>
      <c r="E1825">
        <v>-0.29066622600000003</v>
      </c>
      <c r="F1825">
        <v>0.77130660500000003</v>
      </c>
      <c r="G1825" t="s">
        <v>24</v>
      </c>
      <c r="H1825" t="s">
        <v>2468</v>
      </c>
    </row>
    <row r="1826" spans="1:8" x14ac:dyDescent="0.25">
      <c r="A1826" t="s">
        <v>2924</v>
      </c>
      <c r="B1826">
        <v>0.23486959299999999</v>
      </c>
      <c r="C1826">
        <v>-0.98355086899999999</v>
      </c>
      <c r="D1826">
        <v>1.940351653</v>
      </c>
      <c r="E1826">
        <v>-0.50689310200000004</v>
      </c>
      <c r="F1826">
        <v>0.61222982599999998</v>
      </c>
      <c r="G1826" t="s">
        <v>24</v>
      </c>
      <c r="H1826" t="s">
        <v>2469</v>
      </c>
    </row>
    <row r="1827" spans="1:8" x14ac:dyDescent="0.25">
      <c r="A1827" t="s">
        <v>2925</v>
      </c>
      <c r="B1827">
        <v>0.52452859600000001</v>
      </c>
      <c r="C1827">
        <v>-0.65540804900000005</v>
      </c>
      <c r="D1827">
        <v>1.020990721</v>
      </c>
      <c r="E1827">
        <v>-0.64193340399999999</v>
      </c>
      <c r="F1827">
        <v>0.52091642400000004</v>
      </c>
      <c r="G1827">
        <v>0.569376357</v>
      </c>
      <c r="H1827" t="s">
        <v>2470</v>
      </c>
    </row>
    <row r="1828" spans="1:8" x14ac:dyDescent="0.25">
      <c r="A1828" t="s">
        <v>2925</v>
      </c>
      <c r="B1828">
        <v>0.57627544100000005</v>
      </c>
      <c r="C1828">
        <v>-0.99272537299999997</v>
      </c>
      <c r="D1828">
        <v>1.5295790380000001</v>
      </c>
      <c r="E1828">
        <v>-0.64901868299999999</v>
      </c>
      <c r="F1828">
        <v>0.51632630000000002</v>
      </c>
      <c r="G1828">
        <v>0.58555372299999997</v>
      </c>
      <c r="H1828" t="s">
        <v>2469</v>
      </c>
    </row>
    <row r="1829" spans="1:8" x14ac:dyDescent="0.25">
      <c r="A1829" t="s">
        <v>2925</v>
      </c>
      <c r="B1829">
        <v>0.449175239</v>
      </c>
      <c r="C1829">
        <v>-0.87045642300000003</v>
      </c>
      <c r="D1829">
        <v>1.3359116680000001</v>
      </c>
      <c r="E1829">
        <v>-0.65158232000000005</v>
      </c>
      <c r="F1829">
        <v>0.51467065599999995</v>
      </c>
      <c r="G1829" t="s">
        <v>24</v>
      </c>
      <c r="H1829" t="s">
        <v>2467</v>
      </c>
    </row>
    <row r="1830" spans="1:8" x14ac:dyDescent="0.25">
      <c r="A1830" t="s">
        <v>2925</v>
      </c>
      <c r="B1830">
        <v>0.414002706</v>
      </c>
      <c r="C1830">
        <v>-1.755547105</v>
      </c>
      <c r="D1830">
        <v>1.488226252</v>
      </c>
      <c r="E1830">
        <v>-1.179623799</v>
      </c>
      <c r="F1830">
        <v>0.23814987300000001</v>
      </c>
      <c r="G1830" t="s">
        <v>24</v>
      </c>
      <c r="H1830" t="s">
        <v>2468</v>
      </c>
    </row>
    <row r="1831" spans="1:8" x14ac:dyDescent="0.25">
      <c r="A1831" t="s">
        <v>2926</v>
      </c>
      <c r="B1831">
        <v>0</v>
      </c>
      <c r="C1831" t="s">
        <v>24</v>
      </c>
      <c r="D1831" t="s">
        <v>24</v>
      </c>
      <c r="E1831" t="s">
        <v>24</v>
      </c>
      <c r="F1831" t="s">
        <v>24</v>
      </c>
      <c r="G1831" t="s">
        <v>24</v>
      </c>
      <c r="H1831" t="s">
        <v>2469</v>
      </c>
    </row>
    <row r="1832" spans="1:8" x14ac:dyDescent="0.25">
      <c r="A1832" t="s">
        <v>2926</v>
      </c>
      <c r="B1832">
        <v>0</v>
      </c>
      <c r="C1832" t="s">
        <v>24</v>
      </c>
      <c r="D1832" t="s">
        <v>24</v>
      </c>
      <c r="E1832" t="s">
        <v>24</v>
      </c>
      <c r="F1832" t="s">
        <v>24</v>
      </c>
      <c r="G1832" t="s">
        <v>24</v>
      </c>
      <c r="H1832" t="s">
        <v>2467</v>
      </c>
    </row>
    <row r="1833" spans="1:8" x14ac:dyDescent="0.25">
      <c r="A1833" t="s">
        <v>2926</v>
      </c>
      <c r="B1833">
        <v>3.9033013999999998E-2</v>
      </c>
      <c r="C1833">
        <v>-1.2547070920000001</v>
      </c>
      <c r="D1833">
        <v>2.9911747640000002</v>
      </c>
      <c r="E1833">
        <v>-0.41946967000000002</v>
      </c>
      <c r="F1833">
        <v>0.67487291599999999</v>
      </c>
      <c r="G1833" t="s">
        <v>24</v>
      </c>
      <c r="H1833" t="s">
        <v>2470</v>
      </c>
    </row>
    <row r="1834" spans="1:8" x14ac:dyDescent="0.25">
      <c r="A1834" t="s">
        <v>2926</v>
      </c>
      <c r="B1834">
        <v>8.3432479000000004E-2</v>
      </c>
      <c r="C1834">
        <v>0.59610940300000004</v>
      </c>
      <c r="D1834">
        <v>3.0818992139999999</v>
      </c>
      <c r="E1834">
        <v>0.19342274400000001</v>
      </c>
      <c r="F1834">
        <v>0.84662790499999996</v>
      </c>
      <c r="G1834" t="s">
        <v>24</v>
      </c>
      <c r="H1834" t="s">
        <v>2468</v>
      </c>
    </row>
    <row r="1835" spans="1:8" x14ac:dyDescent="0.25">
      <c r="A1835" t="s">
        <v>2927</v>
      </c>
      <c r="B1835">
        <v>0.30693984299999999</v>
      </c>
      <c r="C1835">
        <v>-1.4004008699999999</v>
      </c>
      <c r="D1835">
        <v>1.4340563209999999</v>
      </c>
      <c r="E1835">
        <v>-0.97653129100000002</v>
      </c>
      <c r="F1835">
        <v>0.32880124900000002</v>
      </c>
      <c r="G1835" t="s">
        <v>24</v>
      </c>
      <c r="H1835" t="s">
        <v>2468</v>
      </c>
    </row>
    <row r="1836" spans="1:8" x14ac:dyDescent="0.25">
      <c r="A1836" t="s">
        <v>2927</v>
      </c>
      <c r="B1836">
        <v>0.23515545900000001</v>
      </c>
      <c r="C1836">
        <v>-1.0000778939999999</v>
      </c>
      <c r="D1836">
        <v>1.3301418540000001</v>
      </c>
      <c r="E1836">
        <v>-0.75185807500000001</v>
      </c>
      <c r="F1836">
        <v>0.45213641300000001</v>
      </c>
      <c r="G1836" t="s">
        <v>24</v>
      </c>
      <c r="H1836" t="s">
        <v>2467</v>
      </c>
    </row>
    <row r="1837" spans="1:8" x14ac:dyDescent="0.25">
      <c r="A1837" t="s">
        <v>2927</v>
      </c>
      <c r="B1837">
        <v>1.477123534</v>
      </c>
      <c r="C1837">
        <v>-2.565118429</v>
      </c>
      <c r="D1837">
        <v>0.63014727500000001</v>
      </c>
      <c r="E1837">
        <v>-4.070664957</v>
      </c>
      <c r="F1837" s="3">
        <v>4.6900000000000002E-5</v>
      </c>
      <c r="G1837">
        <v>1.27718E-4</v>
      </c>
      <c r="H1837" t="s">
        <v>2470</v>
      </c>
    </row>
    <row r="1838" spans="1:8" x14ac:dyDescent="0.25">
      <c r="A1838" t="s">
        <v>2927</v>
      </c>
      <c r="B1838">
        <v>1.1874954660000001</v>
      </c>
      <c r="C1838">
        <v>-3.0374043780000002</v>
      </c>
      <c r="D1838">
        <v>0.86755199500000002</v>
      </c>
      <c r="E1838">
        <v>-3.50112085</v>
      </c>
      <c r="F1838">
        <v>4.6330600000000003E-4</v>
      </c>
      <c r="G1838">
        <v>1.4800390000000001E-3</v>
      </c>
      <c r="H1838" t="s">
        <v>2469</v>
      </c>
    </row>
    <row r="1839" spans="1:8" x14ac:dyDescent="0.25">
      <c r="A1839" t="s">
        <v>2928</v>
      </c>
      <c r="B1839">
        <v>0.91551095299999996</v>
      </c>
      <c r="C1839">
        <v>-3.2358291939999999</v>
      </c>
      <c r="D1839">
        <v>0.89487017899999999</v>
      </c>
      <c r="E1839">
        <v>-3.6159761170000002</v>
      </c>
      <c r="F1839">
        <v>2.9921800000000002E-4</v>
      </c>
      <c r="G1839">
        <v>7.3242499999999998E-4</v>
      </c>
      <c r="H1839" t="s">
        <v>2470</v>
      </c>
    </row>
    <row r="1840" spans="1:8" x14ac:dyDescent="0.25">
      <c r="A1840" t="s">
        <v>2928</v>
      </c>
      <c r="B1840">
        <v>0.52716629800000003</v>
      </c>
      <c r="C1840">
        <v>-5.1879399E-2</v>
      </c>
      <c r="D1840">
        <v>1.228619841</v>
      </c>
      <c r="E1840">
        <v>-4.2225753999999997E-2</v>
      </c>
      <c r="F1840">
        <v>0.96631873199999996</v>
      </c>
      <c r="G1840">
        <v>0.97758288999999998</v>
      </c>
      <c r="H1840" t="s">
        <v>2467</v>
      </c>
    </row>
    <row r="1841" spans="1:8" x14ac:dyDescent="0.25">
      <c r="A1841" t="s">
        <v>2928</v>
      </c>
      <c r="B1841">
        <v>1.2235875190000001</v>
      </c>
      <c r="C1841">
        <v>-2.5180713350000001</v>
      </c>
      <c r="D1841">
        <v>1.0912240390000001</v>
      </c>
      <c r="E1841">
        <v>-2.3075658560000001</v>
      </c>
      <c r="F1841">
        <v>2.1023295000000001E-2</v>
      </c>
      <c r="G1841">
        <v>4.3250248999999998E-2</v>
      </c>
      <c r="H1841" t="s">
        <v>2469</v>
      </c>
    </row>
    <row r="1842" spans="1:8" x14ac:dyDescent="0.25">
      <c r="A1842" t="s">
        <v>2928</v>
      </c>
      <c r="B1842">
        <v>0.126832272</v>
      </c>
      <c r="C1842">
        <v>-0.34721254699999998</v>
      </c>
      <c r="D1842">
        <v>2.1911878250000001</v>
      </c>
      <c r="E1842">
        <v>-0.15845859600000001</v>
      </c>
      <c r="F1842">
        <v>0.87409544400000005</v>
      </c>
      <c r="G1842" t="s">
        <v>24</v>
      </c>
      <c r="H1842" t="s">
        <v>2468</v>
      </c>
    </row>
    <row r="1843" spans="1:8" x14ac:dyDescent="0.25">
      <c r="A1843" t="s">
        <v>2929</v>
      </c>
      <c r="B1843">
        <v>0.27440840100000002</v>
      </c>
      <c r="C1843">
        <v>-3.349595613</v>
      </c>
      <c r="D1843">
        <v>3.3514214710000001</v>
      </c>
      <c r="E1843">
        <v>-0.99945519900000002</v>
      </c>
      <c r="F1843">
        <v>0.31757423099999998</v>
      </c>
      <c r="G1843" t="s">
        <v>24</v>
      </c>
      <c r="H1843" t="s">
        <v>2469</v>
      </c>
    </row>
    <row r="1844" spans="1:8" x14ac:dyDescent="0.25">
      <c r="A1844" t="s">
        <v>2929</v>
      </c>
      <c r="B1844">
        <v>3.9192356999999997E-2</v>
      </c>
      <c r="C1844">
        <v>0.27551355</v>
      </c>
      <c r="D1844">
        <v>3.0818992139999999</v>
      </c>
      <c r="E1844">
        <v>8.9397325999999999E-2</v>
      </c>
      <c r="F1844">
        <v>0.92876614800000001</v>
      </c>
      <c r="G1844" t="s">
        <v>24</v>
      </c>
      <c r="H1844" t="s">
        <v>2468</v>
      </c>
    </row>
    <row r="1845" spans="1:8" x14ac:dyDescent="0.25">
      <c r="A1845" t="s">
        <v>2929</v>
      </c>
      <c r="B1845">
        <v>0</v>
      </c>
      <c r="C1845" t="s">
        <v>24</v>
      </c>
      <c r="D1845" t="s">
        <v>24</v>
      </c>
      <c r="E1845" t="s">
        <v>24</v>
      </c>
      <c r="F1845" t="s">
        <v>24</v>
      </c>
      <c r="G1845" t="s">
        <v>24</v>
      </c>
      <c r="H1845" t="s">
        <v>2467</v>
      </c>
    </row>
    <row r="1846" spans="1:8" x14ac:dyDescent="0.25">
      <c r="A1846" t="s">
        <v>2929</v>
      </c>
      <c r="B1846">
        <v>0.28364642499999998</v>
      </c>
      <c r="C1846">
        <v>-2.4610003900000001</v>
      </c>
      <c r="D1846">
        <v>1.6313010429999999</v>
      </c>
      <c r="E1846">
        <v>-1.508612037</v>
      </c>
      <c r="F1846">
        <v>0.13139795600000001</v>
      </c>
      <c r="G1846" t="s">
        <v>24</v>
      </c>
      <c r="H1846" t="s">
        <v>2470</v>
      </c>
    </row>
    <row r="1847" spans="1:8" x14ac:dyDescent="0.25">
      <c r="A1847" t="s">
        <v>2930</v>
      </c>
      <c r="B1847">
        <v>0.96431408100000005</v>
      </c>
      <c r="C1847">
        <v>-0.88960907099999997</v>
      </c>
      <c r="D1847">
        <v>0.90651300700000004</v>
      </c>
      <c r="E1847">
        <v>-0.98135279200000003</v>
      </c>
      <c r="F1847">
        <v>0.32641879699999998</v>
      </c>
      <c r="G1847">
        <v>0.48763590899999998</v>
      </c>
      <c r="H1847" t="s">
        <v>2468</v>
      </c>
    </row>
    <row r="1848" spans="1:8" x14ac:dyDescent="0.25">
      <c r="A1848" t="s">
        <v>2930</v>
      </c>
      <c r="B1848">
        <v>0.64841144500000003</v>
      </c>
      <c r="C1848">
        <v>0.59504675799999995</v>
      </c>
      <c r="D1848">
        <v>0.86562709500000001</v>
      </c>
      <c r="E1848">
        <v>0.68741697400000001</v>
      </c>
      <c r="F1848">
        <v>0.49182000399999998</v>
      </c>
      <c r="G1848">
        <v>0.54262105599999999</v>
      </c>
      <c r="H1848" t="s">
        <v>2470</v>
      </c>
    </row>
    <row r="1849" spans="1:8" x14ac:dyDescent="0.25">
      <c r="A1849" t="s">
        <v>2930</v>
      </c>
      <c r="B1849">
        <v>0.79821688999999996</v>
      </c>
      <c r="C1849">
        <v>0.98997565099999996</v>
      </c>
      <c r="D1849">
        <v>1.0692468959999999</v>
      </c>
      <c r="E1849">
        <v>0.92586254400000001</v>
      </c>
      <c r="F1849">
        <v>0.354517419</v>
      </c>
      <c r="G1849">
        <v>0.44103572699999999</v>
      </c>
      <c r="H1849" t="s">
        <v>2469</v>
      </c>
    </row>
    <row r="1850" spans="1:8" x14ac:dyDescent="0.25">
      <c r="A1850" t="s">
        <v>2930</v>
      </c>
      <c r="B1850">
        <v>0.899329037</v>
      </c>
      <c r="C1850">
        <v>-0.68307055400000005</v>
      </c>
      <c r="D1850">
        <v>0.776154656</v>
      </c>
      <c r="E1850">
        <v>-0.88007016199999999</v>
      </c>
      <c r="F1850">
        <v>0.37882130200000003</v>
      </c>
      <c r="G1850">
        <v>0.50200651200000002</v>
      </c>
      <c r="H1850" t="s">
        <v>2467</v>
      </c>
    </row>
    <row r="1851" spans="1:8" x14ac:dyDescent="0.25">
      <c r="A1851" t="s">
        <v>2931</v>
      </c>
      <c r="B1851">
        <v>0.78777278399999995</v>
      </c>
      <c r="C1851">
        <v>-1.5471460260000001</v>
      </c>
      <c r="D1851">
        <v>0.956272126</v>
      </c>
      <c r="E1851">
        <v>-1.6178930490000001</v>
      </c>
      <c r="F1851">
        <v>0.10568564900000001</v>
      </c>
      <c r="G1851">
        <v>0.228629728</v>
      </c>
      <c r="H1851" t="s">
        <v>2468</v>
      </c>
    </row>
    <row r="1852" spans="1:8" x14ac:dyDescent="0.25">
      <c r="A1852" t="s">
        <v>2931</v>
      </c>
      <c r="B1852">
        <v>0.95545394900000002</v>
      </c>
      <c r="C1852">
        <v>-0.54259917499999999</v>
      </c>
      <c r="D1852">
        <v>0.63152903699999996</v>
      </c>
      <c r="E1852">
        <v>-0.85918325699999998</v>
      </c>
      <c r="F1852">
        <v>0.39023941899999998</v>
      </c>
      <c r="G1852">
        <v>0.44941723099999997</v>
      </c>
      <c r="H1852" t="s">
        <v>2470</v>
      </c>
    </row>
    <row r="1853" spans="1:8" x14ac:dyDescent="0.25">
      <c r="A1853" t="s">
        <v>2931</v>
      </c>
      <c r="B1853">
        <v>1.119675698</v>
      </c>
      <c r="C1853">
        <v>-1.0661244089999999</v>
      </c>
      <c r="D1853">
        <v>1.0607528669999999</v>
      </c>
      <c r="E1853">
        <v>-1.005063896</v>
      </c>
      <c r="F1853">
        <v>0.31486608300000002</v>
      </c>
      <c r="G1853">
        <v>0.40325472699999998</v>
      </c>
      <c r="H1853" t="s">
        <v>2469</v>
      </c>
    </row>
    <row r="1854" spans="1:8" x14ac:dyDescent="0.25">
      <c r="A1854" t="s">
        <v>2931</v>
      </c>
      <c r="B1854">
        <v>0.77041950400000003</v>
      </c>
      <c r="C1854">
        <v>-1.414887104</v>
      </c>
      <c r="D1854">
        <v>1.0456923570000001</v>
      </c>
      <c r="E1854">
        <v>-1.3530624899999999</v>
      </c>
      <c r="F1854">
        <v>0.17603566800000001</v>
      </c>
      <c r="G1854">
        <v>0.27999021099999999</v>
      </c>
      <c r="H1854" t="s">
        <v>2467</v>
      </c>
    </row>
    <row r="1855" spans="1:8" x14ac:dyDescent="0.25">
      <c r="A1855" t="s">
        <v>2932</v>
      </c>
      <c r="B1855">
        <v>18.901793080000001</v>
      </c>
      <c r="C1855">
        <v>2.0237367060000002</v>
      </c>
      <c r="D1855">
        <v>0.38406245500000002</v>
      </c>
      <c r="E1855">
        <v>5.2692906600000002</v>
      </c>
      <c r="F1855" s="3">
        <v>1.37E-7</v>
      </c>
      <c r="G1855" s="3">
        <v>8.5300000000000003E-7</v>
      </c>
      <c r="H1855" t="s">
        <v>2469</v>
      </c>
    </row>
    <row r="1856" spans="1:8" x14ac:dyDescent="0.25">
      <c r="A1856" t="s">
        <v>2932</v>
      </c>
      <c r="B1856">
        <v>8.9400907150000002</v>
      </c>
      <c r="C1856">
        <v>2.147004012</v>
      </c>
      <c r="D1856">
        <v>0.30881694999999998</v>
      </c>
      <c r="E1856">
        <v>6.9523515769999999</v>
      </c>
      <c r="F1856" s="3">
        <v>3.5899999999999998E-12</v>
      </c>
      <c r="G1856" s="3">
        <v>2.1599999999999998E-11</v>
      </c>
      <c r="H1856" t="s">
        <v>2470</v>
      </c>
    </row>
    <row r="1857" spans="1:8" x14ac:dyDescent="0.25">
      <c r="A1857" t="s">
        <v>2932</v>
      </c>
      <c r="B1857">
        <v>18.095494070000001</v>
      </c>
      <c r="C1857">
        <v>-0.48584803500000001</v>
      </c>
      <c r="D1857">
        <v>0.22310612099999999</v>
      </c>
      <c r="E1857">
        <v>-2.1776544339999999</v>
      </c>
      <c r="F1857">
        <v>2.9431774000000001E-2</v>
      </c>
      <c r="G1857">
        <v>9.4707419000000001E-2</v>
      </c>
      <c r="H1857" t="s">
        <v>2468</v>
      </c>
    </row>
    <row r="1858" spans="1:8" x14ac:dyDescent="0.25">
      <c r="A1858" t="s">
        <v>2932</v>
      </c>
      <c r="B1858">
        <v>20.122781929999999</v>
      </c>
      <c r="C1858">
        <v>-1.06708614</v>
      </c>
      <c r="D1858">
        <v>0.20994291900000001</v>
      </c>
      <c r="E1858">
        <v>-5.0827441330000003</v>
      </c>
      <c r="F1858" s="3">
        <v>3.72E-7</v>
      </c>
      <c r="G1858" s="3">
        <v>2.8700000000000001E-6</v>
      </c>
      <c r="H1858" t="s">
        <v>2467</v>
      </c>
    </row>
    <row r="1859" spans="1:8" x14ac:dyDescent="0.25">
      <c r="A1859" t="s">
        <v>2933</v>
      </c>
      <c r="B1859">
        <v>8.5872540629999996</v>
      </c>
      <c r="C1859">
        <v>0.78048428400000003</v>
      </c>
      <c r="D1859">
        <v>0.45405032400000001</v>
      </c>
      <c r="E1859">
        <v>1.7189378390000001</v>
      </c>
      <c r="F1859">
        <v>8.5625691000000004E-2</v>
      </c>
      <c r="G1859">
        <v>0.14047551599999999</v>
      </c>
      <c r="H1859" t="s">
        <v>2469</v>
      </c>
    </row>
    <row r="1860" spans="1:8" x14ac:dyDescent="0.25">
      <c r="A1860" t="s">
        <v>2933</v>
      </c>
      <c r="B1860">
        <v>4.6571363540000004</v>
      </c>
      <c r="C1860">
        <v>0.64634144699999996</v>
      </c>
      <c r="D1860">
        <v>0.36886190600000002</v>
      </c>
      <c r="E1860">
        <v>1.7522585980000001</v>
      </c>
      <c r="F1860">
        <v>7.9729352000000003E-2</v>
      </c>
      <c r="G1860">
        <v>0.116962318</v>
      </c>
      <c r="H1860" t="s">
        <v>2470</v>
      </c>
    </row>
    <row r="1861" spans="1:8" x14ac:dyDescent="0.25">
      <c r="A1861" t="s">
        <v>2933</v>
      </c>
      <c r="B1861">
        <v>9.7391482160000002</v>
      </c>
      <c r="C1861">
        <v>0.580919403</v>
      </c>
      <c r="D1861">
        <v>0.30097059399999998</v>
      </c>
      <c r="E1861">
        <v>1.930153357</v>
      </c>
      <c r="F1861">
        <v>5.3587838999999998E-2</v>
      </c>
      <c r="G1861">
        <v>0.14375860700000001</v>
      </c>
      <c r="H1861" t="s">
        <v>2468</v>
      </c>
    </row>
    <row r="1862" spans="1:8" x14ac:dyDescent="0.25">
      <c r="A1862" t="s">
        <v>2933</v>
      </c>
      <c r="B1862">
        <v>9.5323691149999998</v>
      </c>
      <c r="C1862">
        <v>-0.18938444199999999</v>
      </c>
      <c r="D1862">
        <v>0.290263987</v>
      </c>
      <c r="E1862">
        <v>-0.65245587100000002</v>
      </c>
      <c r="F1862">
        <v>0.51410713200000002</v>
      </c>
      <c r="G1862">
        <v>0.62979142399999999</v>
      </c>
      <c r="H1862" t="s">
        <v>2467</v>
      </c>
    </row>
    <row r="1863" spans="1:8" x14ac:dyDescent="0.25">
      <c r="A1863" t="s">
        <v>2934</v>
      </c>
      <c r="B1863">
        <v>1.2781196130000001</v>
      </c>
      <c r="C1863">
        <v>-0.70112887099999999</v>
      </c>
      <c r="D1863">
        <v>0.75299091600000001</v>
      </c>
      <c r="E1863">
        <v>-0.93112527199999995</v>
      </c>
      <c r="F1863">
        <v>0.35178876799999997</v>
      </c>
      <c r="G1863">
        <v>0.47442067999999998</v>
      </c>
      <c r="H1863" t="s">
        <v>2467</v>
      </c>
    </row>
    <row r="1864" spans="1:8" x14ac:dyDescent="0.25">
      <c r="A1864" t="s">
        <v>2934</v>
      </c>
      <c r="B1864">
        <v>2.098644669</v>
      </c>
      <c r="C1864">
        <v>0.99043949200000003</v>
      </c>
      <c r="D1864">
        <v>0.51439505799999996</v>
      </c>
      <c r="E1864">
        <v>1.9254451909999999</v>
      </c>
      <c r="F1864">
        <v>5.4173686999999998E-2</v>
      </c>
      <c r="G1864">
        <v>0.14462573500000001</v>
      </c>
      <c r="H1864" t="s">
        <v>2468</v>
      </c>
    </row>
    <row r="1865" spans="1:8" x14ac:dyDescent="0.25">
      <c r="A1865" t="s">
        <v>2934</v>
      </c>
      <c r="B1865">
        <v>0.70751949999999997</v>
      </c>
      <c r="C1865">
        <v>0.62140099900000001</v>
      </c>
      <c r="D1865">
        <v>0.76396020499999995</v>
      </c>
      <c r="E1865">
        <v>0.81339446000000004</v>
      </c>
      <c r="F1865">
        <v>0.41599193499999998</v>
      </c>
      <c r="G1865">
        <v>0.473586642</v>
      </c>
      <c r="H1865" t="s">
        <v>2470</v>
      </c>
    </row>
    <row r="1866" spans="1:8" x14ac:dyDescent="0.25">
      <c r="A1866" t="s">
        <v>2934</v>
      </c>
      <c r="B1866">
        <v>1.076570888</v>
      </c>
      <c r="C1866">
        <v>1.4158864250000001</v>
      </c>
      <c r="D1866">
        <v>1.0917200490000001</v>
      </c>
      <c r="E1866">
        <v>1.296931778</v>
      </c>
      <c r="F1866">
        <v>0.19465466100000001</v>
      </c>
      <c r="G1866">
        <v>0.27579443399999998</v>
      </c>
      <c r="H1866" t="s">
        <v>2469</v>
      </c>
    </row>
    <row r="1867" spans="1:8" x14ac:dyDescent="0.25">
      <c r="A1867" t="s">
        <v>2935</v>
      </c>
      <c r="B1867">
        <v>5.8447166370000003</v>
      </c>
      <c r="C1867">
        <v>4.4717832829999997</v>
      </c>
      <c r="D1867">
        <v>0.98335194000000004</v>
      </c>
      <c r="E1867">
        <v>4.5474901709999997</v>
      </c>
      <c r="F1867" s="3">
        <v>5.4299999999999997E-6</v>
      </c>
      <c r="G1867" s="3">
        <v>2.5599999999999999E-5</v>
      </c>
      <c r="H1867" t="s">
        <v>2469</v>
      </c>
    </row>
    <row r="1868" spans="1:8" x14ac:dyDescent="0.25">
      <c r="A1868" t="s">
        <v>2935</v>
      </c>
      <c r="B1868">
        <v>6.7301838509999996</v>
      </c>
      <c r="C1868">
        <v>-1.0051062980000001</v>
      </c>
      <c r="D1868">
        <v>0.33712269500000003</v>
      </c>
      <c r="E1868">
        <v>-2.981425792</v>
      </c>
      <c r="F1868">
        <v>2.8690959999999998E-3</v>
      </c>
      <c r="G1868">
        <v>9.6510769999999992E-3</v>
      </c>
      <c r="H1868" t="s">
        <v>2467</v>
      </c>
    </row>
    <row r="1869" spans="1:8" x14ac:dyDescent="0.25">
      <c r="A1869" t="s">
        <v>2935</v>
      </c>
      <c r="B1869">
        <v>6.5847136629999996</v>
      </c>
      <c r="C1869">
        <v>-0.55166879700000004</v>
      </c>
      <c r="D1869">
        <v>0.347759818</v>
      </c>
      <c r="E1869">
        <v>-1.5863500260000001</v>
      </c>
      <c r="F1869">
        <v>0.11265993000000001</v>
      </c>
      <c r="G1869">
        <v>0.238628588</v>
      </c>
      <c r="H1869" t="s">
        <v>2468</v>
      </c>
    </row>
    <row r="1870" spans="1:8" x14ac:dyDescent="0.25">
      <c r="A1870" t="s">
        <v>2935</v>
      </c>
      <c r="B1870">
        <v>2.6773035869999999</v>
      </c>
      <c r="C1870">
        <v>4.1526490999999996</v>
      </c>
      <c r="D1870">
        <v>0.63372452099999999</v>
      </c>
      <c r="E1870">
        <v>6.5527669599999996</v>
      </c>
      <c r="F1870" s="3">
        <v>5.6499999999999999E-11</v>
      </c>
      <c r="G1870" s="3">
        <v>2.99E-10</v>
      </c>
      <c r="H1870" t="s">
        <v>2470</v>
      </c>
    </row>
    <row r="1871" spans="1:8" x14ac:dyDescent="0.25">
      <c r="A1871" t="s">
        <v>2936</v>
      </c>
      <c r="B1871">
        <v>4.9761402889999999</v>
      </c>
      <c r="C1871">
        <v>4.1954831239999999</v>
      </c>
      <c r="D1871">
        <v>0.97069307299999996</v>
      </c>
      <c r="E1871">
        <v>4.3221521230000004</v>
      </c>
      <c r="F1871" s="3">
        <v>1.5500000000000001E-5</v>
      </c>
      <c r="G1871" s="3">
        <v>6.7700000000000006E-5</v>
      </c>
      <c r="H1871" t="s">
        <v>2469</v>
      </c>
    </row>
    <row r="1872" spans="1:8" x14ac:dyDescent="0.25">
      <c r="A1872" t="s">
        <v>2936</v>
      </c>
      <c r="B1872">
        <v>12.28395808</v>
      </c>
      <c r="C1872">
        <v>1.383754342</v>
      </c>
      <c r="D1872">
        <v>0.22556130999999999</v>
      </c>
      <c r="E1872">
        <v>6.134714969</v>
      </c>
      <c r="F1872" s="3">
        <v>8.5299999999999995E-10</v>
      </c>
      <c r="G1872" s="3">
        <v>9.5399999999999997E-9</v>
      </c>
      <c r="H1872" t="s">
        <v>2467</v>
      </c>
    </row>
    <row r="1873" spans="1:8" x14ac:dyDescent="0.25">
      <c r="A1873" t="s">
        <v>2936</v>
      </c>
      <c r="B1873">
        <v>13.465300259999999</v>
      </c>
      <c r="C1873">
        <v>1.0815594019999999</v>
      </c>
      <c r="D1873">
        <v>0.320442905</v>
      </c>
      <c r="E1873">
        <v>3.375201584</v>
      </c>
      <c r="F1873">
        <v>7.3761599999999997E-4</v>
      </c>
      <c r="G1873">
        <v>6.1840289999999997E-3</v>
      </c>
      <c r="H1873" t="s">
        <v>2468</v>
      </c>
    </row>
    <row r="1874" spans="1:8" x14ac:dyDescent="0.25">
      <c r="A1874" t="s">
        <v>2936</v>
      </c>
      <c r="B1874">
        <v>3.8040080330000001</v>
      </c>
      <c r="C1874">
        <v>4.5804373710000004</v>
      </c>
      <c r="D1874">
        <v>0.70644219699999999</v>
      </c>
      <c r="E1874">
        <v>6.4838105480000001</v>
      </c>
      <c r="F1874" s="3">
        <v>8.9399999999999996E-11</v>
      </c>
      <c r="G1874" s="3">
        <v>4.65E-10</v>
      </c>
      <c r="H1874" t="s">
        <v>2470</v>
      </c>
    </row>
    <row r="1875" spans="1:8" x14ac:dyDescent="0.25">
      <c r="A1875" t="s">
        <v>2937</v>
      </c>
      <c r="B1875">
        <v>4.4670879699999997</v>
      </c>
      <c r="C1875">
        <v>2.9353956280000002</v>
      </c>
      <c r="D1875">
        <v>0.87784934400000003</v>
      </c>
      <c r="E1875">
        <v>3.3438489749999998</v>
      </c>
      <c r="F1875">
        <v>8.2624700000000001E-4</v>
      </c>
      <c r="G1875">
        <v>2.5007190000000002E-3</v>
      </c>
      <c r="H1875" t="s">
        <v>2469</v>
      </c>
    </row>
    <row r="1876" spans="1:8" x14ac:dyDescent="0.25">
      <c r="A1876" t="s">
        <v>2937</v>
      </c>
      <c r="B1876">
        <v>5.2870458500000002</v>
      </c>
      <c r="C1876">
        <v>-0.81840208299999995</v>
      </c>
      <c r="D1876">
        <v>0.38878412099999998</v>
      </c>
      <c r="E1876">
        <v>-2.1050295989999999</v>
      </c>
      <c r="F1876">
        <v>3.5288732000000003E-2</v>
      </c>
      <c r="G1876">
        <v>7.9359440000000003E-2</v>
      </c>
      <c r="H1876" t="s">
        <v>2467</v>
      </c>
    </row>
    <row r="1877" spans="1:8" x14ac:dyDescent="0.25">
      <c r="A1877" t="s">
        <v>2937</v>
      </c>
      <c r="B1877">
        <v>5.1883496390000001</v>
      </c>
      <c r="C1877">
        <v>-0.78234275900000005</v>
      </c>
      <c r="D1877">
        <v>0.38584866299999998</v>
      </c>
      <c r="E1877">
        <v>-2.0275896609999999</v>
      </c>
      <c r="F1877">
        <v>4.2602145000000001E-2</v>
      </c>
      <c r="G1877">
        <v>0.122102314</v>
      </c>
      <c r="H1877" t="s">
        <v>2468</v>
      </c>
    </row>
    <row r="1878" spans="1:8" x14ac:dyDescent="0.25">
      <c r="A1878" t="s">
        <v>2937</v>
      </c>
      <c r="B1878">
        <v>2.2955334970000001</v>
      </c>
      <c r="C1878">
        <v>3.4410132390000001</v>
      </c>
      <c r="D1878">
        <v>0.600740045</v>
      </c>
      <c r="E1878">
        <v>5.7279571579999997</v>
      </c>
      <c r="F1878" s="3">
        <v>1.02E-8</v>
      </c>
      <c r="G1878" s="3">
        <v>4.2799999999999999E-8</v>
      </c>
      <c r="H1878" t="s">
        <v>2470</v>
      </c>
    </row>
    <row r="1879" spans="1:8" x14ac:dyDescent="0.25">
      <c r="A1879" t="s">
        <v>2938</v>
      </c>
      <c r="B1879">
        <v>0.64245623900000004</v>
      </c>
      <c r="C1879">
        <v>-0.22905711600000001</v>
      </c>
      <c r="D1879">
        <v>1.0310404209999999</v>
      </c>
      <c r="E1879">
        <v>-0.22216114100000001</v>
      </c>
      <c r="F1879">
        <v>0.82418844300000005</v>
      </c>
      <c r="G1879">
        <v>0.87930006000000005</v>
      </c>
      <c r="H1879" t="s">
        <v>2467</v>
      </c>
    </row>
    <row r="1880" spans="1:8" x14ac:dyDescent="0.25">
      <c r="A1880" t="s">
        <v>2938</v>
      </c>
      <c r="B1880">
        <v>0.67287024799999995</v>
      </c>
      <c r="C1880">
        <v>-1.4901337720000001</v>
      </c>
      <c r="D1880">
        <v>1.0599473399999999</v>
      </c>
      <c r="E1880">
        <v>-1.405856419</v>
      </c>
      <c r="F1880">
        <v>0.15976676500000001</v>
      </c>
      <c r="G1880" t="s">
        <v>24</v>
      </c>
      <c r="H1880" t="s">
        <v>2468</v>
      </c>
    </row>
    <row r="1881" spans="1:8" x14ac:dyDescent="0.25">
      <c r="A1881" t="s">
        <v>2938</v>
      </c>
      <c r="B1881">
        <v>0.53699832599999997</v>
      </c>
      <c r="C1881">
        <v>0.65630202699999995</v>
      </c>
      <c r="D1881">
        <v>0.979855692</v>
      </c>
      <c r="E1881">
        <v>0.66979457499999995</v>
      </c>
      <c r="F1881">
        <v>0.50298875200000004</v>
      </c>
      <c r="G1881">
        <v>0.55309283899999995</v>
      </c>
      <c r="H1881" t="s">
        <v>2470</v>
      </c>
    </row>
    <row r="1882" spans="1:8" x14ac:dyDescent="0.25">
      <c r="A1882" t="s">
        <v>2938</v>
      </c>
      <c r="B1882">
        <v>0.73145830000000001</v>
      </c>
      <c r="C1882">
        <v>0.26184982800000001</v>
      </c>
      <c r="D1882">
        <v>1.373720665</v>
      </c>
      <c r="E1882">
        <v>0.19061359</v>
      </c>
      <c r="F1882">
        <v>0.84882834200000001</v>
      </c>
      <c r="G1882">
        <v>0.87218891600000004</v>
      </c>
      <c r="H1882" t="s">
        <v>2469</v>
      </c>
    </row>
    <row r="1883" spans="1:8" x14ac:dyDescent="0.25">
      <c r="A1883" t="s">
        <v>2939</v>
      </c>
      <c r="B1883">
        <v>9.9219784999999998</v>
      </c>
      <c r="C1883">
        <v>1.2819656719999999</v>
      </c>
      <c r="D1883">
        <v>0.323887276</v>
      </c>
      <c r="E1883">
        <v>3.9580612359999998</v>
      </c>
      <c r="F1883" s="3">
        <v>7.5599999999999994E-5</v>
      </c>
      <c r="G1883">
        <v>3.8595600000000002E-4</v>
      </c>
      <c r="H1883" t="s">
        <v>2467</v>
      </c>
    </row>
    <row r="1884" spans="1:8" x14ac:dyDescent="0.25">
      <c r="A1884" t="s">
        <v>2939</v>
      </c>
      <c r="B1884">
        <v>1.9514720800000001</v>
      </c>
      <c r="C1884">
        <v>0.38642680000000001</v>
      </c>
      <c r="D1884">
        <v>0.497204902</v>
      </c>
      <c r="E1884">
        <v>0.77719829100000004</v>
      </c>
      <c r="F1884">
        <v>0.43704178999999999</v>
      </c>
      <c r="G1884">
        <v>0.49271436800000001</v>
      </c>
      <c r="H1884" t="s">
        <v>2470</v>
      </c>
    </row>
    <row r="1885" spans="1:8" x14ac:dyDescent="0.25">
      <c r="A1885" t="s">
        <v>2939</v>
      </c>
      <c r="B1885">
        <v>4.4559676760000002</v>
      </c>
      <c r="C1885">
        <v>1.3391802450000001</v>
      </c>
      <c r="D1885">
        <v>0.67804884200000004</v>
      </c>
      <c r="E1885">
        <v>1.9750498240000001</v>
      </c>
      <c r="F1885">
        <v>4.8262494000000003E-2</v>
      </c>
      <c r="G1885">
        <v>8.8218191000000001E-2</v>
      </c>
      <c r="H1885" t="s">
        <v>2469</v>
      </c>
    </row>
    <row r="1886" spans="1:8" x14ac:dyDescent="0.25">
      <c r="A1886" t="s">
        <v>2939</v>
      </c>
      <c r="B1886">
        <v>3.828484215</v>
      </c>
      <c r="C1886">
        <v>0.49421828400000001</v>
      </c>
      <c r="D1886">
        <v>0.43122694</v>
      </c>
      <c r="E1886">
        <v>1.1460746980000001</v>
      </c>
      <c r="F1886">
        <v>0.25176424600000002</v>
      </c>
      <c r="G1886">
        <v>0.41081530900000002</v>
      </c>
      <c r="H1886" t="s">
        <v>2468</v>
      </c>
    </row>
    <row r="1887" spans="1:8" x14ac:dyDescent="0.25">
      <c r="A1887" t="s">
        <v>2940</v>
      </c>
      <c r="B1887">
        <v>7.2652352059999998</v>
      </c>
      <c r="C1887">
        <v>1.622943617</v>
      </c>
      <c r="D1887">
        <v>0.53765405799999999</v>
      </c>
      <c r="E1887">
        <v>3.0185648039999999</v>
      </c>
      <c r="F1887">
        <v>2.5397509999999998E-3</v>
      </c>
      <c r="G1887">
        <v>6.7958949999999997E-3</v>
      </c>
      <c r="H1887" t="s">
        <v>2469</v>
      </c>
    </row>
    <row r="1888" spans="1:8" x14ac:dyDescent="0.25">
      <c r="A1888" t="s">
        <v>2940</v>
      </c>
      <c r="B1888">
        <v>9.6862567839999993</v>
      </c>
      <c r="C1888">
        <v>-0.13052217199999999</v>
      </c>
      <c r="D1888">
        <v>0.265278505</v>
      </c>
      <c r="E1888">
        <v>-0.49201940599999999</v>
      </c>
      <c r="F1888">
        <v>0.62270562500000004</v>
      </c>
      <c r="G1888">
        <v>0.72317899100000005</v>
      </c>
      <c r="H1888" t="s">
        <v>2467</v>
      </c>
    </row>
    <row r="1889" spans="1:8" x14ac:dyDescent="0.25">
      <c r="A1889" t="s">
        <v>2940</v>
      </c>
      <c r="B1889">
        <v>9.0230294850000003</v>
      </c>
      <c r="C1889">
        <v>0.31826865399999998</v>
      </c>
      <c r="D1889">
        <v>0.31745737600000001</v>
      </c>
      <c r="E1889">
        <v>1.002555549</v>
      </c>
      <c r="F1889">
        <v>0.31607535199999998</v>
      </c>
      <c r="G1889">
        <v>0.477502653</v>
      </c>
      <c r="H1889" t="s">
        <v>2468</v>
      </c>
    </row>
    <row r="1890" spans="1:8" x14ac:dyDescent="0.25">
      <c r="A1890" t="s">
        <v>2940</v>
      </c>
      <c r="B1890">
        <v>3.6993315490000001</v>
      </c>
      <c r="C1890">
        <v>1.8241223879999999</v>
      </c>
      <c r="D1890">
        <v>0.43636075299999999</v>
      </c>
      <c r="E1890">
        <v>4.1803080960000001</v>
      </c>
      <c r="F1890" s="3">
        <v>2.9099999999999999E-5</v>
      </c>
      <c r="G1890" s="3">
        <v>8.14E-5</v>
      </c>
      <c r="H1890" t="s">
        <v>2470</v>
      </c>
    </row>
    <row r="1891" spans="1:8" x14ac:dyDescent="0.25">
      <c r="A1891" t="s">
        <v>2941</v>
      </c>
      <c r="B1891">
        <v>0.74498254699999999</v>
      </c>
      <c r="C1891">
        <v>2.5431400430000002</v>
      </c>
      <c r="D1891">
        <v>0.989028032</v>
      </c>
      <c r="E1891">
        <v>2.5713528440000002</v>
      </c>
      <c r="F1891">
        <v>1.0130205999999999E-2</v>
      </c>
      <c r="G1891">
        <v>2.8351872E-2</v>
      </c>
      <c r="H1891" t="s">
        <v>2467</v>
      </c>
    </row>
    <row r="1892" spans="1:8" x14ac:dyDescent="0.25">
      <c r="A1892" t="s">
        <v>2941</v>
      </c>
      <c r="B1892">
        <v>0.97026014000000005</v>
      </c>
      <c r="C1892">
        <v>-0.12898315799999999</v>
      </c>
      <c r="D1892">
        <v>0.94418360899999998</v>
      </c>
      <c r="E1892">
        <v>-0.13660813099999999</v>
      </c>
      <c r="F1892">
        <v>0.89134054900000004</v>
      </c>
      <c r="G1892">
        <v>0.93385651400000003</v>
      </c>
      <c r="H1892" t="s">
        <v>2468</v>
      </c>
    </row>
    <row r="1893" spans="1:8" x14ac:dyDescent="0.25">
      <c r="A1893" t="s">
        <v>2941</v>
      </c>
      <c r="B1893">
        <v>0.42835664099999998</v>
      </c>
      <c r="C1893">
        <v>1.456700595</v>
      </c>
      <c r="D1893">
        <v>1.4081793979999999</v>
      </c>
      <c r="E1893">
        <v>1.034456687</v>
      </c>
      <c r="F1893">
        <v>0.30092271500000001</v>
      </c>
      <c r="G1893">
        <v>0.36209911700000003</v>
      </c>
      <c r="H1893" t="s">
        <v>2470</v>
      </c>
    </row>
    <row r="1894" spans="1:8" x14ac:dyDescent="0.25">
      <c r="A1894" t="s">
        <v>2941</v>
      </c>
      <c r="B1894">
        <v>0.14399261399999999</v>
      </c>
      <c r="C1894">
        <v>-0.58342532499999999</v>
      </c>
      <c r="D1894">
        <v>3.1320945149999999</v>
      </c>
      <c r="E1894">
        <v>-0.18627321799999999</v>
      </c>
      <c r="F1894">
        <v>0.85223050899999997</v>
      </c>
      <c r="G1894" t="s">
        <v>24</v>
      </c>
      <c r="H1894" t="s">
        <v>2469</v>
      </c>
    </row>
    <row r="1895" spans="1:8" x14ac:dyDescent="0.25">
      <c r="A1895" t="s">
        <v>2942</v>
      </c>
      <c r="B1895">
        <v>0.52585044400000003</v>
      </c>
      <c r="C1895">
        <v>-1.7099345130000001</v>
      </c>
      <c r="D1895">
        <v>1.1331496640000001</v>
      </c>
      <c r="E1895">
        <v>-1.5090102990000001</v>
      </c>
      <c r="F1895">
        <v>0.131296151</v>
      </c>
      <c r="G1895" t="s">
        <v>24</v>
      </c>
      <c r="H1895" t="s">
        <v>2468</v>
      </c>
    </row>
    <row r="1896" spans="1:8" x14ac:dyDescent="0.25">
      <c r="A1896" t="s">
        <v>2942</v>
      </c>
      <c r="B1896">
        <v>0.65363279900000004</v>
      </c>
      <c r="C1896">
        <v>0.75311846400000004</v>
      </c>
      <c r="D1896">
        <v>0.89531685500000002</v>
      </c>
      <c r="E1896">
        <v>0.84117534400000005</v>
      </c>
      <c r="F1896">
        <v>0.40024971100000001</v>
      </c>
      <c r="G1896">
        <v>0.523227412</v>
      </c>
      <c r="H1896" t="s">
        <v>2467</v>
      </c>
    </row>
    <row r="1897" spans="1:8" x14ac:dyDescent="0.25">
      <c r="A1897" t="s">
        <v>2942</v>
      </c>
      <c r="B1897">
        <v>0.41573565000000001</v>
      </c>
      <c r="C1897">
        <v>-0.180185817</v>
      </c>
      <c r="D1897">
        <v>1.4764709</v>
      </c>
      <c r="E1897">
        <v>-0.122038177</v>
      </c>
      <c r="F1897">
        <v>0.90286878400000004</v>
      </c>
      <c r="G1897" t="s">
        <v>24</v>
      </c>
      <c r="H1897" t="s">
        <v>2469</v>
      </c>
    </row>
    <row r="1898" spans="1:8" x14ac:dyDescent="0.25">
      <c r="A1898" t="s">
        <v>2942</v>
      </c>
      <c r="B1898">
        <v>0.31409211799999998</v>
      </c>
      <c r="C1898">
        <v>0.71488578000000003</v>
      </c>
      <c r="D1898">
        <v>1.091062075</v>
      </c>
      <c r="E1898">
        <v>0.65522007999999998</v>
      </c>
      <c r="F1898">
        <v>0.51232606800000002</v>
      </c>
      <c r="G1898">
        <v>0.56160826399999997</v>
      </c>
      <c r="H1898" t="s">
        <v>2470</v>
      </c>
    </row>
    <row r="1899" spans="1:8" x14ac:dyDescent="0.25">
      <c r="A1899" t="s">
        <v>2943</v>
      </c>
      <c r="B1899">
        <v>50.456487430000003</v>
      </c>
      <c r="C1899">
        <v>5.3937064430000001</v>
      </c>
      <c r="D1899">
        <v>0.40871646</v>
      </c>
      <c r="E1899">
        <v>13.19669494</v>
      </c>
      <c r="F1899" s="3">
        <v>9.1699999999999995E-40</v>
      </c>
      <c r="G1899" s="3">
        <v>5.1799999999999998E-38</v>
      </c>
      <c r="H1899" t="s">
        <v>2470</v>
      </c>
    </row>
    <row r="1900" spans="1:8" x14ac:dyDescent="0.25">
      <c r="A1900" t="s">
        <v>2943</v>
      </c>
      <c r="B1900">
        <v>163.5633843</v>
      </c>
      <c r="C1900">
        <v>5.748438384</v>
      </c>
      <c r="D1900">
        <v>0.54097214199999999</v>
      </c>
      <c r="E1900">
        <v>10.62612644</v>
      </c>
      <c r="F1900" s="3">
        <v>2.2499999999999999E-26</v>
      </c>
      <c r="G1900" s="3">
        <v>9.1599999999999998E-25</v>
      </c>
      <c r="H1900" t="s">
        <v>2469</v>
      </c>
    </row>
    <row r="1901" spans="1:8" x14ac:dyDescent="0.25">
      <c r="A1901" t="s">
        <v>2943</v>
      </c>
      <c r="B1901">
        <v>164.63868780000001</v>
      </c>
      <c r="C1901">
        <v>0.78189958800000003</v>
      </c>
      <c r="D1901">
        <v>0.17660468300000001</v>
      </c>
      <c r="E1901">
        <v>4.42740008</v>
      </c>
      <c r="F1901" s="3">
        <v>9.5400000000000001E-6</v>
      </c>
      <c r="G1901">
        <v>1.7762E-4</v>
      </c>
      <c r="H1901" t="s">
        <v>2468</v>
      </c>
    </row>
    <row r="1902" spans="1:8" x14ac:dyDescent="0.25">
      <c r="A1902" t="s">
        <v>2943</v>
      </c>
      <c r="B1902">
        <v>349.70972660000001</v>
      </c>
      <c r="C1902">
        <v>1.08921271</v>
      </c>
      <c r="D1902">
        <v>0.175133803</v>
      </c>
      <c r="E1902">
        <v>6.2193174070000001</v>
      </c>
      <c r="F1902" s="3">
        <v>4.9900000000000003E-10</v>
      </c>
      <c r="G1902" s="3">
        <v>5.7399999999999996E-9</v>
      </c>
      <c r="H1902" t="s">
        <v>2467</v>
      </c>
    </row>
    <row r="1903" spans="1:8" x14ac:dyDescent="0.25">
      <c r="A1903" t="s">
        <v>2944</v>
      </c>
      <c r="B1903">
        <v>10.103868670000001</v>
      </c>
      <c r="C1903">
        <v>0.837809146</v>
      </c>
      <c r="D1903">
        <v>0.43753683799999998</v>
      </c>
      <c r="E1903">
        <v>1.914831103</v>
      </c>
      <c r="F1903">
        <v>5.5514046999999997E-2</v>
      </c>
      <c r="G1903">
        <v>0.14711914100000001</v>
      </c>
      <c r="H1903" t="s">
        <v>2468</v>
      </c>
    </row>
    <row r="1904" spans="1:8" x14ac:dyDescent="0.25">
      <c r="A1904" t="s">
        <v>2944</v>
      </c>
      <c r="B1904">
        <v>6.6409716249999997</v>
      </c>
      <c r="C1904">
        <v>-3.1364359000000001E-2</v>
      </c>
      <c r="D1904">
        <v>0.65258529200000004</v>
      </c>
      <c r="E1904">
        <v>-4.8061700999999998E-2</v>
      </c>
      <c r="F1904">
        <v>0.96166706899999999</v>
      </c>
      <c r="G1904">
        <v>0.96764015599999997</v>
      </c>
      <c r="H1904" t="s">
        <v>2469</v>
      </c>
    </row>
    <row r="1905" spans="1:8" x14ac:dyDescent="0.25">
      <c r="A1905" t="s">
        <v>2944</v>
      </c>
      <c r="B1905">
        <v>6.4712294110000004</v>
      </c>
      <c r="C1905">
        <v>-0.174833303</v>
      </c>
      <c r="D1905">
        <v>0.411963774</v>
      </c>
      <c r="E1905">
        <v>-0.42438999300000002</v>
      </c>
      <c r="F1905">
        <v>0.67128141699999999</v>
      </c>
      <c r="G1905">
        <v>0.76289671199999998</v>
      </c>
      <c r="H1905" t="s">
        <v>2467</v>
      </c>
    </row>
    <row r="1906" spans="1:8" x14ac:dyDescent="0.25">
      <c r="A1906" t="s">
        <v>2944</v>
      </c>
      <c r="B1906">
        <v>5.0870993410000001</v>
      </c>
      <c r="C1906">
        <v>0.66040656200000003</v>
      </c>
      <c r="D1906">
        <v>0.55508183799999999</v>
      </c>
      <c r="E1906">
        <v>1.189746298</v>
      </c>
      <c r="F1906">
        <v>0.23414612200000001</v>
      </c>
      <c r="G1906">
        <v>0.29390574800000002</v>
      </c>
      <c r="H1906" t="s">
        <v>2470</v>
      </c>
    </row>
    <row r="1907" spans="1:8" x14ac:dyDescent="0.25">
      <c r="A1907" t="s">
        <v>2945</v>
      </c>
      <c r="B1907">
        <v>0.27675430299999998</v>
      </c>
      <c r="C1907">
        <v>-0.41207172800000003</v>
      </c>
      <c r="D1907">
        <v>1.715893648</v>
      </c>
      <c r="E1907">
        <v>-0.24014992399999999</v>
      </c>
      <c r="F1907">
        <v>0.81021403299999994</v>
      </c>
      <c r="G1907" t="s">
        <v>24</v>
      </c>
      <c r="H1907" t="s">
        <v>2467</v>
      </c>
    </row>
    <row r="1908" spans="1:8" x14ac:dyDescent="0.25">
      <c r="A1908" t="s">
        <v>2945</v>
      </c>
      <c r="B1908">
        <v>0.26027877500000002</v>
      </c>
      <c r="C1908">
        <v>-7.0323975999999996E-2</v>
      </c>
      <c r="D1908">
        <v>2.3886025700000002</v>
      </c>
      <c r="E1908">
        <v>-2.9441472E-2</v>
      </c>
      <c r="F1908">
        <v>0.97651249699999998</v>
      </c>
      <c r="G1908" t="s">
        <v>24</v>
      </c>
      <c r="H1908" t="s">
        <v>2469</v>
      </c>
    </row>
    <row r="1909" spans="1:8" x14ac:dyDescent="0.25">
      <c r="A1909" t="s">
        <v>2945</v>
      </c>
      <c r="B1909">
        <v>0.15215442200000001</v>
      </c>
      <c r="C1909">
        <v>0.69453230399999999</v>
      </c>
      <c r="D1909">
        <v>2.5789783709999998</v>
      </c>
      <c r="E1909">
        <v>0.26930520699999999</v>
      </c>
      <c r="F1909">
        <v>0.78769482599999996</v>
      </c>
      <c r="G1909" t="s">
        <v>24</v>
      </c>
      <c r="H1909" t="s">
        <v>2468</v>
      </c>
    </row>
    <row r="1910" spans="1:8" x14ac:dyDescent="0.25">
      <c r="A1910" t="s">
        <v>2945</v>
      </c>
      <c r="B1910">
        <v>7.4696679000000002E-2</v>
      </c>
      <c r="C1910">
        <v>-1.2910391699999999</v>
      </c>
      <c r="D1910">
        <v>2.9500974790000001</v>
      </c>
      <c r="E1910">
        <v>-0.43762593599999999</v>
      </c>
      <c r="F1910">
        <v>0.66165746700000005</v>
      </c>
      <c r="G1910" t="s">
        <v>24</v>
      </c>
      <c r="H1910" t="s">
        <v>2470</v>
      </c>
    </row>
    <row r="1911" spans="1:8" x14ac:dyDescent="0.25">
      <c r="A1911" t="s">
        <v>2946</v>
      </c>
      <c r="B1911">
        <v>379.48351150000002</v>
      </c>
      <c r="C1911">
        <v>-0.170860241</v>
      </c>
      <c r="D1911">
        <v>6.6405319000000004E-2</v>
      </c>
      <c r="E1911">
        <v>-2.5729902880000002</v>
      </c>
      <c r="F1911">
        <v>1.0082404E-2</v>
      </c>
      <c r="G1911">
        <v>2.8234947999999999E-2</v>
      </c>
      <c r="H1911" t="s">
        <v>2467</v>
      </c>
    </row>
    <row r="1912" spans="1:8" x14ac:dyDescent="0.25">
      <c r="A1912" t="s">
        <v>2946</v>
      </c>
      <c r="B1912">
        <v>265.093727</v>
      </c>
      <c r="C1912">
        <v>7.5942205200000004</v>
      </c>
      <c r="D1912">
        <v>0.59187769300000004</v>
      </c>
      <c r="E1912">
        <v>12.83072602</v>
      </c>
      <c r="F1912" s="3">
        <v>1.1E-37</v>
      </c>
      <c r="G1912" s="3">
        <v>1.04E-35</v>
      </c>
      <c r="H1912" t="s">
        <v>2469</v>
      </c>
    </row>
    <row r="1913" spans="1:8" x14ac:dyDescent="0.25">
      <c r="A1913" t="s">
        <v>2946</v>
      </c>
      <c r="B1913">
        <v>132.3838054</v>
      </c>
      <c r="C1913">
        <v>7.2724657319999997</v>
      </c>
      <c r="D1913">
        <v>0.35721807999999999</v>
      </c>
      <c r="E1913">
        <v>20.35861603</v>
      </c>
      <c r="F1913" s="3">
        <v>3.89E-92</v>
      </c>
      <c r="G1913" s="3">
        <v>5.6900000000000001E-89</v>
      </c>
      <c r="H1913" t="s">
        <v>2470</v>
      </c>
    </row>
    <row r="1914" spans="1:8" x14ac:dyDescent="0.25">
      <c r="A1914" t="s">
        <v>2946</v>
      </c>
      <c r="B1914">
        <v>350.50442750000002</v>
      </c>
      <c r="C1914">
        <v>-0.14746298099999999</v>
      </c>
      <c r="D1914">
        <v>9.2171717E-2</v>
      </c>
      <c r="E1914">
        <v>-1.5998723459999999</v>
      </c>
      <c r="F1914">
        <v>0.109626905</v>
      </c>
      <c r="G1914">
        <v>0.234483939</v>
      </c>
      <c r="H1914" t="s">
        <v>2468</v>
      </c>
    </row>
    <row r="1915" spans="1:8" x14ac:dyDescent="0.25">
      <c r="A1915" t="s">
        <v>2947</v>
      </c>
      <c r="B1915">
        <v>2.1462148390000002</v>
      </c>
      <c r="C1915">
        <v>-1.622842914</v>
      </c>
      <c r="D1915">
        <v>0.57374378500000001</v>
      </c>
      <c r="E1915">
        <v>-2.8285150219999999</v>
      </c>
      <c r="F1915">
        <v>4.6764509999999999E-3</v>
      </c>
      <c r="G1915">
        <v>9.2283160000000003E-3</v>
      </c>
      <c r="H1915" t="s">
        <v>2470</v>
      </c>
    </row>
    <row r="1916" spans="1:8" x14ac:dyDescent="0.25">
      <c r="A1916" t="s">
        <v>2947</v>
      </c>
      <c r="B1916">
        <v>1.1621178729999999</v>
      </c>
      <c r="C1916">
        <v>-2.4349778130000002</v>
      </c>
      <c r="D1916">
        <v>0.83228581999999995</v>
      </c>
      <c r="E1916">
        <v>-2.9256509660000001</v>
      </c>
      <c r="F1916">
        <v>3.437364E-3</v>
      </c>
      <c r="G1916">
        <v>1.1257306E-2</v>
      </c>
      <c r="H1916" t="s">
        <v>2467</v>
      </c>
    </row>
    <row r="1917" spans="1:8" x14ac:dyDescent="0.25">
      <c r="A1917" t="s">
        <v>2947</v>
      </c>
      <c r="B1917">
        <v>2.7551759840000001</v>
      </c>
      <c r="C1917">
        <v>-1.5334412639999999</v>
      </c>
      <c r="D1917">
        <v>0.62227260100000004</v>
      </c>
      <c r="E1917">
        <v>-2.4642596540000001</v>
      </c>
      <c r="F1917">
        <v>1.3729661000000001E-2</v>
      </c>
      <c r="G1917">
        <v>3.0049942999999999E-2</v>
      </c>
      <c r="H1917" t="s">
        <v>2469</v>
      </c>
    </row>
    <row r="1918" spans="1:8" x14ac:dyDescent="0.25">
      <c r="A1918" t="s">
        <v>2947</v>
      </c>
      <c r="B1918">
        <v>0.93426167900000001</v>
      </c>
      <c r="C1918">
        <v>-2.7991748080000001</v>
      </c>
      <c r="D1918">
        <v>1.0082323179999999</v>
      </c>
      <c r="E1918">
        <v>-2.7763192640000001</v>
      </c>
      <c r="F1918">
        <v>5.4978190000000001E-3</v>
      </c>
      <c r="G1918">
        <v>2.7686601000000002E-2</v>
      </c>
      <c r="H1918" t="s">
        <v>2468</v>
      </c>
    </row>
    <row r="1919" spans="1:8" x14ac:dyDescent="0.25">
      <c r="A1919" t="s">
        <v>2948</v>
      </c>
      <c r="B1919">
        <v>15.39687125</v>
      </c>
      <c r="C1919">
        <v>-2.4366591689999999</v>
      </c>
      <c r="D1919">
        <v>0.316439464</v>
      </c>
      <c r="E1919">
        <v>-7.7002379530000002</v>
      </c>
      <c r="F1919" s="3">
        <v>1.36E-14</v>
      </c>
      <c r="G1919" s="3">
        <v>2.6499999999999998E-13</v>
      </c>
      <c r="H1919" t="s">
        <v>2467</v>
      </c>
    </row>
    <row r="1920" spans="1:8" x14ac:dyDescent="0.25">
      <c r="A1920" t="s">
        <v>2948</v>
      </c>
      <c r="B1920">
        <v>12.07940739</v>
      </c>
      <c r="C1920">
        <v>-1.8393199609999999</v>
      </c>
      <c r="D1920">
        <v>0.363974097</v>
      </c>
      <c r="E1920">
        <v>-5.0534364350000001</v>
      </c>
      <c r="F1920" s="3">
        <v>4.34E-7</v>
      </c>
      <c r="G1920" s="3">
        <v>1.15E-5</v>
      </c>
      <c r="H1920" t="s">
        <v>2468</v>
      </c>
    </row>
    <row r="1921" spans="1:8" x14ac:dyDescent="0.25">
      <c r="A1921" t="s">
        <v>2948</v>
      </c>
      <c r="B1921">
        <v>6.6028703789999996</v>
      </c>
      <c r="C1921">
        <v>3.1522964060000001</v>
      </c>
      <c r="D1921">
        <v>0.45281137900000001</v>
      </c>
      <c r="E1921">
        <v>6.9616104029999999</v>
      </c>
      <c r="F1921" s="3">
        <v>3.3599999999999998E-12</v>
      </c>
      <c r="G1921" s="3">
        <v>2.03E-11</v>
      </c>
      <c r="H1921" t="s">
        <v>2470</v>
      </c>
    </row>
    <row r="1922" spans="1:8" x14ac:dyDescent="0.25">
      <c r="A1922" t="s">
        <v>2948</v>
      </c>
      <c r="B1922">
        <v>16.653552179999998</v>
      </c>
      <c r="C1922">
        <v>3.5708378540000001</v>
      </c>
      <c r="D1922">
        <v>0.65545821599999998</v>
      </c>
      <c r="E1922">
        <v>5.4478497130000001</v>
      </c>
      <c r="F1922" s="3">
        <v>5.1E-8</v>
      </c>
      <c r="G1922" s="3">
        <v>3.4400000000000001E-7</v>
      </c>
      <c r="H1922" t="s">
        <v>2469</v>
      </c>
    </row>
    <row r="1923" spans="1:8" x14ac:dyDescent="0.25">
      <c r="A1923" t="s">
        <v>2949</v>
      </c>
      <c r="B1923">
        <v>24.464891569999999</v>
      </c>
      <c r="C1923">
        <v>-1.204910656</v>
      </c>
      <c r="D1923">
        <v>0.28533557599999998</v>
      </c>
      <c r="E1923">
        <v>-4.2227845329999996</v>
      </c>
      <c r="F1923" s="3">
        <v>2.41E-5</v>
      </c>
      <c r="G1923">
        <v>3.8202100000000002E-4</v>
      </c>
      <c r="H1923" t="s">
        <v>2468</v>
      </c>
    </row>
    <row r="1924" spans="1:8" x14ac:dyDescent="0.25">
      <c r="A1924" t="s">
        <v>2949</v>
      </c>
      <c r="B1924">
        <v>29.707630389999998</v>
      </c>
      <c r="C1924">
        <v>3.3951824429999999</v>
      </c>
      <c r="D1924">
        <v>0.46131262899999997</v>
      </c>
      <c r="E1924">
        <v>7.3598298120000001</v>
      </c>
      <c r="F1924" s="3">
        <v>1.84E-13</v>
      </c>
      <c r="G1924" s="3">
        <v>2.3499999999999999E-12</v>
      </c>
      <c r="H1924" t="s">
        <v>2469</v>
      </c>
    </row>
    <row r="1925" spans="1:8" x14ac:dyDescent="0.25">
      <c r="A1925" t="s">
        <v>2949</v>
      </c>
      <c r="B1925">
        <v>27.64809627</v>
      </c>
      <c r="C1925">
        <v>-2.4266726470000002</v>
      </c>
      <c r="D1925">
        <v>0.21902737</v>
      </c>
      <c r="E1925">
        <v>-11.079312379999999</v>
      </c>
      <c r="F1925" s="3">
        <v>1.58E-28</v>
      </c>
      <c r="G1925" s="3">
        <v>1.02E-26</v>
      </c>
      <c r="H1925" t="s">
        <v>2467</v>
      </c>
    </row>
    <row r="1926" spans="1:8" x14ac:dyDescent="0.25">
      <c r="A1926" t="s">
        <v>2949</v>
      </c>
      <c r="B1926">
        <v>12.32832582</v>
      </c>
      <c r="C1926">
        <v>3.0036555680000001</v>
      </c>
      <c r="D1926">
        <v>0.34444759600000002</v>
      </c>
      <c r="E1926">
        <v>8.7202105769999996</v>
      </c>
      <c r="F1926" s="3">
        <v>2.7799999999999998E-18</v>
      </c>
      <c r="G1926" s="3">
        <v>2.8899999999999999E-17</v>
      </c>
      <c r="H1926" t="s">
        <v>2470</v>
      </c>
    </row>
    <row r="1927" spans="1:8" x14ac:dyDescent="0.25">
      <c r="A1927" t="s">
        <v>2950</v>
      </c>
      <c r="B1927">
        <v>17.60134321</v>
      </c>
      <c r="C1927">
        <v>0.46487783300000002</v>
      </c>
      <c r="D1927">
        <v>0.23458631299999999</v>
      </c>
      <c r="E1927">
        <v>1.981692054</v>
      </c>
      <c r="F1927">
        <v>4.7513716999999997E-2</v>
      </c>
      <c r="G1927">
        <v>0.10045997700000001</v>
      </c>
      <c r="H1927" t="s">
        <v>2467</v>
      </c>
    </row>
    <row r="1928" spans="1:8" x14ac:dyDescent="0.25">
      <c r="A1928" t="s">
        <v>2950</v>
      </c>
      <c r="B1928">
        <v>19.748488680000001</v>
      </c>
      <c r="C1928">
        <v>0.388508882</v>
      </c>
      <c r="D1928">
        <v>0.27928170299999999</v>
      </c>
      <c r="E1928">
        <v>1.3911003740000001</v>
      </c>
      <c r="F1928">
        <v>0.16419499100000001</v>
      </c>
      <c r="G1928">
        <v>0.30869138800000001</v>
      </c>
      <c r="H1928" t="s">
        <v>2468</v>
      </c>
    </row>
    <row r="1929" spans="1:8" x14ac:dyDescent="0.25">
      <c r="A1929" t="s">
        <v>2950</v>
      </c>
      <c r="B1929">
        <v>7.5413894209999999</v>
      </c>
      <c r="C1929">
        <v>3.592050473</v>
      </c>
      <c r="D1929">
        <v>0.55217933299999999</v>
      </c>
      <c r="E1929">
        <v>6.5052244100000003</v>
      </c>
      <c r="F1929" s="3">
        <v>7.7599999999999996E-11</v>
      </c>
      <c r="G1929" s="3">
        <v>4.0599999999999999E-10</v>
      </c>
      <c r="H1929" t="s">
        <v>2470</v>
      </c>
    </row>
    <row r="1930" spans="1:8" x14ac:dyDescent="0.25">
      <c r="A1930" t="s">
        <v>2950</v>
      </c>
      <c r="B1930">
        <v>10.49077089</v>
      </c>
      <c r="C1930">
        <v>3.8195652600000001</v>
      </c>
      <c r="D1930">
        <v>0.814074093</v>
      </c>
      <c r="E1930">
        <v>4.6919135389999997</v>
      </c>
      <c r="F1930" s="3">
        <v>2.7099999999999999E-6</v>
      </c>
      <c r="G1930" s="3">
        <v>1.3499999999999999E-5</v>
      </c>
      <c r="H1930" t="s">
        <v>2469</v>
      </c>
    </row>
    <row r="1931" spans="1:8" x14ac:dyDescent="0.25">
      <c r="A1931" t="s">
        <v>2951</v>
      </c>
      <c r="B1931">
        <v>54.385515910000002</v>
      </c>
      <c r="C1931">
        <v>6.188381315</v>
      </c>
      <c r="D1931">
        <v>0.75027245499999995</v>
      </c>
      <c r="E1931">
        <v>8.2481787400000002</v>
      </c>
      <c r="F1931" s="3">
        <v>1.61E-16</v>
      </c>
      <c r="G1931" s="3">
        <v>2.84E-15</v>
      </c>
      <c r="H1931" t="s">
        <v>2469</v>
      </c>
    </row>
    <row r="1932" spans="1:8" x14ac:dyDescent="0.25">
      <c r="A1932" t="s">
        <v>2951</v>
      </c>
      <c r="B1932">
        <v>21.695006769999999</v>
      </c>
      <c r="C1932">
        <v>5.941630172</v>
      </c>
      <c r="D1932">
        <v>0.50553082400000005</v>
      </c>
      <c r="E1932">
        <v>11.75325003</v>
      </c>
      <c r="F1932" s="3">
        <v>6.7999999999999996E-32</v>
      </c>
      <c r="G1932" s="3">
        <v>1.9600000000000001E-30</v>
      </c>
      <c r="H1932" t="s">
        <v>2470</v>
      </c>
    </row>
    <row r="1933" spans="1:8" x14ac:dyDescent="0.25">
      <c r="A1933" t="s">
        <v>2951</v>
      </c>
      <c r="B1933">
        <v>87.98201985</v>
      </c>
      <c r="C1933">
        <v>0.23768972999999999</v>
      </c>
      <c r="D1933">
        <v>0.108833841</v>
      </c>
      <c r="E1933">
        <v>2.1839689459999998</v>
      </c>
      <c r="F1933">
        <v>2.8964529999999999E-2</v>
      </c>
      <c r="G1933">
        <v>6.7581134000000001E-2</v>
      </c>
      <c r="H1933" t="s">
        <v>2467</v>
      </c>
    </row>
    <row r="1934" spans="1:8" x14ac:dyDescent="0.25">
      <c r="A1934" t="s">
        <v>2951</v>
      </c>
      <c r="B1934">
        <v>60.671077060000002</v>
      </c>
      <c r="C1934">
        <v>0.18282648200000001</v>
      </c>
      <c r="D1934">
        <v>0.107789628</v>
      </c>
      <c r="E1934">
        <v>1.696141691</v>
      </c>
      <c r="F1934">
        <v>8.9859049999999996E-2</v>
      </c>
      <c r="G1934">
        <v>0.20436969699999999</v>
      </c>
      <c r="H1934" t="s">
        <v>2468</v>
      </c>
    </row>
    <row r="1935" spans="1:8" x14ac:dyDescent="0.25">
      <c r="A1935" t="s">
        <v>2952</v>
      </c>
      <c r="B1935">
        <v>52.023101570000001</v>
      </c>
      <c r="C1935">
        <v>-0.11356727699999999</v>
      </c>
      <c r="D1935">
        <v>0.13860667600000001</v>
      </c>
      <c r="E1935">
        <v>-0.81934925599999997</v>
      </c>
      <c r="F1935">
        <v>0.412587178</v>
      </c>
      <c r="G1935">
        <v>0.53606593000000002</v>
      </c>
      <c r="H1935" t="s">
        <v>2467</v>
      </c>
    </row>
    <row r="1936" spans="1:8" x14ac:dyDescent="0.25">
      <c r="A1936" t="s">
        <v>2952</v>
      </c>
      <c r="B1936">
        <v>36.29939924</v>
      </c>
      <c r="C1936">
        <v>3.7000737300000002</v>
      </c>
      <c r="D1936">
        <v>0.43628080400000002</v>
      </c>
      <c r="E1936">
        <v>8.4809455190000005</v>
      </c>
      <c r="F1936" s="3">
        <v>2.23E-17</v>
      </c>
      <c r="G1936" s="3">
        <v>4.2600000000000002E-16</v>
      </c>
      <c r="H1936" t="s">
        <v>2469</v>
      </c>
    </row>
    <row r="1937" spans="1:8" x14ac:dyDescent="0.25">
      <c r="A1937" t="s">
        <v>2952</v>
      </c>
      <c r="B1937">
        <v>21.378585040000001</v>
      </c>
      <c r="C1937">
        <v>3.6898924659999999</v>
      </c>
      <c r="D1937">
        <v>0.32620611399999999</v>
      </c>
      <c r="E1937">
        <v>11.311536820000001</v>
      </c>
      <c r="F1937" s="3">
        <v>1.15E-29</v>
      </c>
      <c r="G1937" s="3">
        <v>2.8299999999999998E-28</v>
      </c>
      <c r="H1937" t="s">
        <v>2470</v>
      </c>
    </row>
    <row r="1938" spans="1:8" x14ac:dyDescent="0.25">
      <c r="A1938" t="s">
        <v>2952</v>
      </c>
      <c r="B1938">
        <v>52.532768150000003</v>
      </c>
      <c r="C1938">
        <v>-2.4617391999999998E-2</v>
      </c>
      <c r="D1938">
        <v>0.14550344000000001</v>
      </c>
      <c r="E1938">
        <v>-0.169187699</v>
      </c>
      <c r="F1938">
        <v>0.86564900499999997</v>
      </c>
      <c r="G1938">
        <v>0.918672241</v>
      </c>
      <c r="H1938" t="s">
        <v>2468</v>
      </c>
    </row>
    <row r="1939" spans="1:8" x14ac:dyDescent="0.25">
      <c r="A1939" t="s">
        <v>2953</v>
      </c>
      <c r="B1939">
        <v>7.5461434059999997</v>
      </c>
      <c r="C1939">
        <v>-1.7237273630000001</v>
      </c>
      <c r="D1939">
        <v>0.36100952800000002</v>
      </c>
      <c r="E1939">
        <v>-4.774742024</v>
      </c>
      <c r="F1939" s="3">
        <v>1.7999999999999999E-6</v>
      </c>
      <c r="G1939" s="3">
        <v>1.24E-5</v>
      </c>
      <c r="H1939" t="s">
        <v>2467</v>
      </c>
    </row>
    <row r="1940" spans="1:8" x14ac:dyDescent="0.25">
      <c r="A1940" t="s">
        <v>2953</v>
      </c>
      <c r="B1940">
        <v>2.647396182</v>
      </c>
      <c r="C1940">
        <v>9.8686358000000002E-2</v>
      </c>
      <c r="D1940">
        <v>0.50911612500000003</v>
      </c>
      <c r="E1940">
        <v>0.193838603</v>
      </c>
      <c r="F1940">
        <v>0.84630225999999997</v>
      </c>
      <c r="G1940">
        <v>0.90705339500000004</v>
      </c>
      <c r="H1940" t="s">
        <v>2468</v>
      </c>
    </row>
    <row r="1941" spans="1:8" x14ac:dyDescent="0.25">
      <c r="A1941" t="s">
        <v>2953</v>
      </c>
      <c r="B1941">
        <v>7.9136558810000004</v>
      </c>
      <c r="C1941">
        <v>1.380717934</v>
      </c>
      <c r="D1941">
        <v>0.50945502799999998</v>
      </c>
      <c r="E1941">
        <v>2.7101860960000002</v>
      </c>
      <c r="F1941">
        <v>6.724547E-3</v>
      </c>
      <c r="G1941">
        <v>1.6100505000000001E-2</v>
      </c>
      <c r="H1941" t="s">
        <v>2469</v>
      </c>
    </row>
    <row r="1942" spans="1:8" x14ac:dyDescent="0.25">
      <c r="A1942" t="s">
        <v>2953</v>
      </c>
      <c r="B1942">
        <v>1.6380372700000001</v>
      </c>
      <c r="C1942">
        <v>4.7865433999999998E-2</v>
      </c>
      <c r="D1942">
        <v>0.51066029099999999</v>
      </c>
      <c r="E1942">
        <v>9.3732439000000001E-2</v>
      </c>
      <c r="F1942">
        <v>0.925321701</v>
      </c>
      <c r="G1942">
        <v>0.936777105</v>
      </c>
      <c r="H1942" t="s">
        <v>2470</v>
      </c>
    </row>
    <row r="1943" spans="1:8" x14ac:dyDescent="0.25">
      <c r="A1943" t="s">
        <v>2954</v>
      </c>
      <c r="B1943">
        <v>0.86909611399999998</v>
      </c>
      <c r="C1943">
        <v>1.7755743399999999</v>
      </c>
      <c r="D1943">
        <v>1.3742007190000001</v>
      </c>
      <c r="E1943">
        <v>1.292077871</v>
      </c>
      <c r="F1943">
        <v>0.19633017799999999</v>
      </c>
      <c r="G1943">
        <v>0.27759228499999999</v>
      </c>
      <c r="H1943" t="s">
        <v>2469</v>
      </c>
    </row>
    <row r="1944" spans="1:8" x14ac:dyDescent="0.25">
      <c r="A1944" t="s">
        <v>2954</v>
      </c>
      <c r="B1944">
        <v>1.7871138719999999</v>
      </c>
      <c r="C1944">
        <v>-0.440559056</v>
      </c>
      <c r="D1944">
        <v>0.794848954</v>
      </c>
      <c r="E1944">
        <v>-0.55426764299999998</v>
      </c>
      <c r="F1944">
        <v>0.57939569099999999</v>
      </c>
      <c r="G1944">
        <v>0.71634714200000005</v>
      </c>
      <c r="H1944" t="s">
        <v>2468</v>
      </c>
    </row>
    <row r="1945" spans="1:8" x14ac:dyDescent="0.25">
      <c r="A1945" t="s">
        <v>2954</v>
      </c>
      <c r="B1945">
        <v>0.88705246999999998</v>
      </c>
      <c r="C1945">
        <v>1.625310316</v>
      </c>
      <c r="D1945">
        <v>0.98273933099999999</v>
      </c>
      <c r="E1945">
        <v>1.6538569949999999</v>
      </c>
      <c r="F1945">
        <v>9.8156571999999997E-2</v>
      </c>
      <c r="G1945">
        <v>0.13982113700000001</v>
      </c>
      <c r="H1945" t="s">
        <v>2470</v>
      </c>
    </row>
    <row r="1946" spans="1:8" x14ac:dyDescent="0.25">
      <c r="A1946" t="s">
        <v>2954</v>
      </c>
      <c r="B1946">
        <v>1.1766325740000001</v>
      </c>
      <c r="C1946">
        <v>-0.34672845000000002</v>
      </c>
      <c r="D1946">
        <v>0.79322694699999996</v>
      </c>
      <c r="E1946">
        <v>-0.43711128599999999</v>
      </c>
      <c r="F1946">
        <v>0.66203064300000003</v>
      </c>
      <c r="G1946">
        <v>0.75525964199999995</v>
      </c>
      <c r="H1946" t="s">
        <v>2467</v>
      </c>
    </row>
    <row r="1947" spans="1:8" x14ac:dyDescent="0.25">
      <c r="A1947" t="s">
        <v>2955</v>
      </c>
      <c r="B1947">
        <v>0.83285305300000001</v>
      </c>
      <c r="C1947">
        <v>2.4071919070000001</v>
      </c>
      <c r="D1947">
        <v>1.0591415179999999</v>
      </c>
      <c r="E1947">
        <v>2.272776457</v>
      </c>
      <c r="F1947">
        <v>2.3039654E-2</v>
      </c>
      <c r="G1947">
        <v>3.9017784999999999E-2</v>
      </c>
      <c r="H1947" t="s">
        <v>2470</v>
      </c>
    </row>
    <row r="1948" spans="1:8" x14ac:dyDescent="0.25">
      <c r="A1948" t="s">
        <v>2955</v>
      </c>
      <c r="B1948">
        <v>0.88925716700000002</v>
      </c>
      <c r="C1948">
        <v>1.7913913400000001</v>
      </c>
      <c r="D1948">
        <v>1.297561398</v>
      </c>
      <c r="E1948">
        <v>1.380583101</v>
      </c>
      <c r="F1948">
        <v>0.16740718199999999</v>
      </c>
      <c r="G1948">
        <v>0.24369141699999999</v>
      </c>
      <c r="H1948" t="s">
        <v>2469</v>
      </c>
    </row>
    <row r="1949" spans="1:8" x14ac:dyDescent="0.25">
      <c r="A1949" t="s">
        <v>2955</v>
      </c>
      <c r="B1949">
        <v>2.9919453840000001</v>
      </c>
      <c r="C1949">
        <v>1.9514938070000001</v>
      </c>
      <c r="D1949">
        <v>0.54891609900000005</v>
      </c>
      <c r="E1949">
        <v>3.5551768510000001</v>
      </c>
      <c r="F1949">
        <v>3.7772499999999998E-4</v>
      </c>
      <c r="G1949">
        <v>1.618106E-3</v>
      </c>
      <c r="H1949" t="s">
        <v>2467</v>
      </c>
    </row>
    <row r="1950" spans="1:8" x14ac:dyDescent="0.25">
      <c r="A1950" t="s">
        <v>2955</v>
      </c>
      <c r="B1950">
        <v>3.2535286569999999</v>
      </c>
      <c r="C1950">
        <v>1.3244676230000001</v>
      </c>
      <c r="D1950">
        <v>0.61365774500000003</v>
      </c>
      <c r="E1950">
        <v>2.1583164780000001</v>
      </c>
      <c r="F1950">
        <v>3.0903234000000002E-2</v>
      </c>
      <c r="G1950">
        <v>9.7943384999999994E-2</v>
      </c>
      <c r="H1950" t="s">
        <v>2468</v>
      </c>
    </row>
    <row r="1951" spans="1:8" x14ac:dyDescent="0.25">
      <c r="A1951" t="s">
        <v>2956</v>
      </c>
      <c r="B1951">
        <v>0.63763962399999996</v>
      </c>
      <c r="C1951">
        <v>0.83070732400000002</v>
      </c>
      <c r="D1951">
        <v>1.1299022809999999</v>
      </c>
      <c r="E1951">
        <v>0.73520280299999996</v>
      </c>
      <c r="F1951">
        <v>0.46221599200000002</v>
      </c>
      <c r="G1951">
        <v>0.582733626</v>
      </c>
      <c r="H1951" t="s">
        <v>2467</v>
      </c>
    </row>
    <row r="1952" spans="1:8" x14ac:dyDescent="0.25">
      <c r="A1952" t="s">
        <v>2956</v>
      </c>
      <c r="B1952">
        <v>0.51923658500000003</v>
      </c>
      <c r="C1952">
        <v>1.704579294</v>
      </c>
      <c r="D1952">
        <v>0.87893712599999996</v>
      </c>
      <c r="E1952">
        <v>1.9393643119999999</v>
      </c>
      <c r="F1952">
        <v>5.2456993E-2</v>
      </c>
      <c r="G1952">
        <v>8.1085041999999996E-2</v>
      </c>
      <c r="H1952" t="s">
        <v>2470</v>
      </c>
    </row>
    <row r="1953" spans="1:8" x14ac:dyDescent="0.25">
      <c r="A1953" t="s">
        <v>2956</v>
      </c>
      <c r="B1953">
        <v>1.449553141</v>
      </c>
      <c r="C1953">
        <v>0.38807391099999999</v>
      </c>
      <c r="D1953">
        <v>0.67113191400000005</v>
      </c>
      <c r="E1953">
        <v>0.57823790399999997</v>
      </c>
      <c r="F1953">
        <v>0.56310351199999997</v>
      </c>
      <c r="G1953">
        <v>0.70285382500000004</v>
      </c>
      <c r="H1953" t="s">
        <v>2468</v>
      </c>
    </row>
    <row r="1954" spans="1:8" x14ac:dyDescent="0.25">
      <c r="A1954" t="s">
        <v>2956</v>
      </c>
      <c r="B1954">
        <v>0.29465252199999997</v>
      </c>
      <c r="C1954">
        <v>0.24287573900000001</v>
      </c>
      <c r="D1954">
        <v>1.998177273</v>
      </c>
      <c r="E1954">
        <v>0.121548644</v>
      </c>
      <c r="F1954">
        <v>0.90325648800000002</v>
      </c>
      <c r="G1954" t="s">
        <v>24</v>
      </c>
      <c r="H1954" t="s">
        <v>2469</v>
      </c>
    </row>
    <row r="1955" spans="1:8" x14ac:dyDescent="0.25">
      <c r="A1955" t="s">
        <v>2957</v>
      </c>
      <c r="B1955">
        <v>60.788984960000001</v>
      </c>
      <c r="C1955">
        <v>2.3030148100000001</v>
      </c>
      <c r="D1955">
        <v>0.34903840800000002</v>
      </c>
      <c r="E1955">
        <v>6.5981701719999997</v>
      </c>
      <c r="F1955" s="3">
        <v>4.1599999999999997E-11</v>
      </c>
      <c r="G1955" s="3">
        <v>4.0799999999999999E-10</v>
      </c>
      <c r="H1955" t="s">
        <v>2469</v>
      </c>
    </row>
    <row r="1956" spans="1:8" x14ac:dyDescent="0.25">
      <c r="A1956" t="s">
        <v>2957</v>
      </c>
      <c r="B1956">
        <v>90.091461019999997</v>
      </c>
      <c r="C1956">
        <v>0.32946036200000001</v>
      </c>
      <c r="D1956">
        <v>0.17891641899999999</v>
      </c>
      <c r="E1956">
        <v>1.8414205020000001</v>
      </c>
      <c r="F1956">
        <v>6.5559961E-2</v>
      </c>
      <c r="G1956">
        <v>0.16363460599999999</v>
      </c>
      <c r="H1956" t="s">
        <v>2468</v>
      </c>
    </row>
    <row r="1957" spans="1:8" x14ac:dyDescent="0.25">
      <c r="A1957" t="s">
        <v>2957</v>
      </c>
      <c r="B1957">
        <v>85.274897350000003</v>
      </c>
      <c r="C1957">
        <v>-7.1438050000000003E-2</v>
      </c>
      <c r="D1957">
        <v>0.22096544000000001</v>
      </c>
      <c r="E1957">
        <v>-0.32329964999999999</v>
      </c>
      <c r="F1957">
        <v>0.74646831899999999</v>
      </c>
      <c r="G1957">
        <v>0.82149202200000004</v>
      </c>
      <c r="H1957" t="s">
        <v>2467</v>
      </c>
    </row>
    <row r="1958" spans="1:8" x14ac:dyDescent="0.25">
      <c r="A1958" t="s">
        <v>2957</v>
      </c>
      <c r="B1958">
        <v>36.22714611</v>
      </c>
      <c r="C1958">
        <v>2.406969192</v>
      </c>
      <c r="D1958">
        <v>0.28451037699999998</v>
      </c>
      <c r="E1958">
        <v>8.4600400639999993</v>
      </c>
      <c r="F1958" s="3">
        <v>2.6700000000000001E-17</v>
      </c>
      <c r="G1958" s="3">
        <v>2.5600000000000002E-16</v>
      </c>
      <c r="H1958" t="s">
        <v>2470</v>
      </c>
    </row>
    <row r="1959" spans="1:8" x14ac:dyDescent="0.25">
      <c r="A1959" t="s">
        <v>2958</v>
      </c>
      <c r="B1959">
        <v>11.75706389</v>
      </c>
      <c r="C1959">
        <v>0.13111331700000001</v>
      </c>
      <c r="D1959">
        <v>0.36764259799999999</v>
      </c>
      <c r="E1959">
        <v>0.35663254999999999</v>
      </c>
      <c r="F1959">
        <v>0.72136690599999997</v>
      </c>
      <c r="G1959">
        <v>0.76135433799999996</v>
      </c>
      <c r="H1959" t="s">
        <v>2469</v>
      </c>
    </row>
    <row r="1960" spans="1:8" x14ac:dyDescent="0.25">
      <c r="A1960" t="s">
        <v>2958</v>
      </c>
      <c r="B1960">
        <v>11.379881320000001</v>
      </c>
      <c r="C1960">
        <v>-0.45106462800000002</v>
      </c>
      <c r="D1960">
        <v>0.27673182499999999</v>
      </c>
      <c r="E1960">
        <v>-1.6299702039999999</v>
      </c>
      <c r="F1960">
        <v>0.103107795</v>
      </c>
      <c r="G1960">
        <v>0.224946547</v>
      </c>
      <c r="H1960" t="s">
        <v>2468</v>
      </c>
    </row>
    <row r="1961" spans="1:8" x14ac:dyDescent="0.25">
      <c r="A1961" t="s">
        <v>2958</v>
      </c>
      <c r="B1961">
        <v>11.09397353</v>
      </c>
      <c r="C1961">
        <v>-0.61417266000000004</v>
      </c>
      <c r="D1961">
        <v>0.26608553400000001</v>
      </c>
      <c r="E1961">
        <v>-2.3081775599999999</v>
      </c>
      <c r="F1961">
        <v>2.0989263000000001E-2</v>
      </c>
      <c r="G1961">
        <v>5.1662909999999999E-2</v>
      </c>
      <c r="H1961" t="s">
        <v>2467</v>
      </c>
    </row>
    <row r="1962" spans="1:8" x14ac:dyDescent="0.25">
      <c r="A1962" t="s">
        <v>2958</v>
      </c>
      <c r="B1962">
        <v>8.8157242710000006</v>
      </c>
      <c r="C1962">
        <v>9.5947824000000001E-2</v>
      </c>
      <c r="D1962">
        <v>0.253632935</v>
      </c>
      <c r="E1962">
        <v>0.37829402400000001</v>
      </c>
      <c r="F1962">
        <v>0.70521218399999996</v>
      </c>
      <c r="G1962">
        <v>0.73821597000000005</v>
      </c>
      <c r="H1962" t="s">
        <v>2470</v>
      </c>
    </row>
    <row r="1963" spans="1:8" x14ac:dyDescent="0.25">
      <c r="A1963" t="s">
        <v>2959</v>
      </c>
      <c r="B1963">
        <v>7.6118188990000002</v>
      </c>
      <c r="C1963">
        <v>1.128901422</v>
      </c>
      <c r="D1963">
        <v>0.44754832500000002</v>
      </c>
      <c r="E1963">
        <v>2.5224123490000001</v>
      </c>
      <c r="F1963">
        <v>1.1655298999999999E-2</v>
      </c>
      <c r="G1963">
        <v>2.6150552000000001E-2</v>
      </c>
      <c r="H1963" t="s">
        <v>2469</v>
      </c>
    </row>
    <row r="1964" spans="1:8" x14ac:dyDescent="0.25">
      <c r="A1964" t="s">
        <v>2959</v>
      </c>
      <c r="B1964">
        <v>8.1492546220000008</v>
      </c>
      <c r="C1964">
        <v>-0.26576121600000002</v>
      </c>
      <c r="D1964">
        <v>0.32634369200000002</v>
      </c>
      <c r="E1964">
        <v>-0.81435989900000005</v>
      </c>
      <c r="F1964">
        <v>0.41543880399999999</v>
      </c>
      <c r="G1964">
        <v>0.57381461499999997</v>
      </c>
      <c r="H1964" t="s">
        <v>2468</v>
      </c>
    </row>
    <row r="1965" spans="1:8" x14ac:dyDescent="0.25">
      <c r="A1965" t="s">
        <v>2959</v>
      </c>
      <c r="B1965">
        <v>7.9270290980000002</v>
      </c>
      <c r="C1965">
        <v>-0.83648221199999995</v>
      </c>
      <c r="D1965">
        <v>0.28132445</v>
      </c>
      <c r="E1965">
        <v>-2.973371894</v>
      </c>
      <c r="F1965">
        <v>2.9454730000000001E-3</v>
      </c>
      <c r="G1965">
        <v>9.8846839999999995E-3</v>
      </c>
      <c r="H1965" t="s">
        <v>2467</v>
      </c>
    </row>
    <row r="1966" spans="1:8" x14ac:dyDescent="0.25">
      <c r="A1966" t="s">
        <v>2959</v>
      </c>
      <c r="B1966">
        <v>4.4743642640000001</v>
      </c>
      <c r="C1966">
        <v>1.327535519</v>
      </c>
      <c r="D1966">
        <v>0.37580452399999997</v>
      </c>
      <c r="E1966">
        <v>3.5325160699999998</v>
      </c>
      <c r="F1966">
        <v>4.1162499999999999E-4</v>
      </c>
      <c r="G1966">
        <v>9.8886799999999995E-4</v>
      </c>
      <c r="H1966" t="s">
        <v>2470</v>
      </c>
    </row>
    <row r="1967" spans="1:8" x14ac:dyDescent="0.25">
      <c r="A1967" t="s">
        <v>2960</v>
      </c>
      <c r="B1967">
        <v>0.391411444</v>
      </c>
      <c r="C1967">
        <v>-0.62693036400000002</v>
      </c>
      <c r="D1967">
        <v>0.93356412200000005</v>
      </c>
      <c r="E1967">
        <v>-0.67154504800000003</v>
      </c>
      <c r="F1967">
        <v>0.50187337200000004</v>
      </c>
      <c r="G1967">
        <v>0.55210391800000003</v>
      </c>
      <c r="H1967" t="s">
        <v>2470</v>
      </c>
    </row>
    <row r="1968" spans="1:8" x14ac:dyDescent="0.25">
      <c r="A1968" t="s">
        <v>2960</v>
      </c>
      <c r="B1968">
        <v>0.39947946000000001</v>
      </c>
      <c r="C1968">
        <v>-1.487685334</v>
      </c>
      <c r="D1968">
        <v>1.414049117</v>
      </c>
      <c r="E1968">
        <v>-1.052074723</v>
      </c>
      <c r="F1968">
        <v>0.29276526800000002</v>
      </c>
      <c r="G1968" t="s">
        <v>24</v>
      </c>
      <c r="H1968" t="s">
        <v>2469</v>
      </c>
    </row>
    <row r="1969" spans="1:8" x14ac:dyDescent="0.25">
      <c r="A1969" t="s">
        <v>2960</v>
      </c>
      <c r="B1969">
        <v>0.81274548599999996</v>
      </c>
      <c r="C1969">
        <v>1.7864246880000001</v>
      </c>
      <c r="D1969">
        <v>0.90024183800000002</v>
      </c>
      <c r="E1969">
        <v>1.9843830979999999</v>
      </c>
      <c r="F1969">
        <v>4.7213149000000003E-2</v>
      </c>
      <c r="G1969">
        <v>9.9961337999999997E-2</v>
      </c>
      <c r="H1969" t="s">
        <v>2467</v>
      </c>
    </row>
    <row r="1970" spans="1:8" x14ac:dyDescent="0.25">
      <c r="A1970" t="s">
        <v>2960</v>
      </c>
      <c r="B1970">
        <v>0.89101464399999997</v>
      </c>
      <c r="C1970">
        <v>1.5240866769999999</v>
      </c>
      <c r="D1970">
        <v>0.79665356499999995</v>
      </c>
      <c r="E1970">
        <v>1.9131109719999999</v>
      </c>
      <c r="F1970">
        <v>5.5733847000000003E-2</v>
      </c>
      <c r="G1970">
        <v>0.14746326800000001</v>
      </c>
      <c r="H1970" t="s">
        <v>2468</v>
      </c>
    </row>
    <row r="1971" spans="1:8" x14ac:dyDescent="0.25">
      <c r="A1971" t="s">
        <v>2961</v>
      </c>
      <c r="B1971">
        <v>6.9373632389999997</v>
      </c>
      <c r="C1971">
        <v>-1.1983305719999999</v>
      </c>
      <c r="D1971">
        <v>0.40861638700000003</v>
      </c>
      <c r="E1971">
        <v>-2.932654222</v>
      </c>
      <c r="F1971">
        <v>3.3607799999999998E-3</v>
      </c>
      <c r="G1971">
        <v>1.9351463999999999E-2</v>
      </c>
      <c r="H1971" t="s">
        <v>2468</v>
      </c>
    </row>
    <row r="1972" spans="1:8" x14ac:dyDescent="0.25">
      <c r="A1972" t="s">
        <v>2961</v>
      </c>
      <c r="B1972">
        <v>6.5520539109999998</v>
      </c>
      <c r="C1972">
        <v>-3.4917740099999999</v>
      </c>
      <c r="D1972">
        <v>0.56258441599999998</v>
      </c>
      <c r="E1972">
        <v>-6.2066667930000001</v>
      </c>
      <c r="F1972" s="3">
        <v>5.4099999999999999E-10</v>
      </c>
      <c r="G1972" s="3">
        <v>6.1799999999999998E-9</v>
      </c>
      <c r="H1972" t="s">
        <v>2467</v>
      </c>
    </row>
    <row r="1973" spans="1:8" x14ac:dyDescent="0.25">
      <c r="A1973" t="s">
        <v>2961</v>
      </c>
      <c r="B1973">
        <v>8.4043523160000007</v>
      </c>
      <c r="C1973">
        <v>0.65739021200000003</v>
      </c>
      <c r="D1973">
        <v>0.39617559000000002</v>
      </c>
      <c r="E1973">
        <v>1.659340526</v>
      </c>
      <c r="F1973">
        <v>9.7047193000000004E-2</v>
      </c>
      <c r="G1973">
        <v>0.155607629</v>
      </c>
      <c r="H1973" t="s">
        <v>2469</v>
      </c>
    </row>
    <row r="1974" spans="1:8" x14ac:dyDescent="0.25">
      <c r="A1974" t="s">
        <v>2961</v>
      </c>
      <c r="B1974">
        <v>4.7792140630000004</v>
      </c>
      <c r="C1974">
        <v>0.79790168299999997</v>
      </c>
      <c r="D1974">
        <v>0.35740004399999997</v>
      </c>
      <c r="E1974">
        <v>2.2325170239999999</v>
      </c>
      <c r="F1974">
        <v>2.5580810999999998E-2</v>
      </c>
      <c r="G1974">
        <v>4.2824608E-2</v>
      </c>
      <c r="H1974" t="s">
        <v>2470</v>
      </c>
    </row>
    <row r="1975" spans="1:8" x14ac:dyDescent="0.25">
      <c r="A1975" t="s">
        <v>2962</v>
      </c>
      <c r="B1975">
        <v>12.27437054</v>
      </c>
      <c r="C1975">
        <v>0.91019094099999998</v>
      </c>
      <c r="D1975">
        <v>0.34854850999999998</v>
      </c>
      <c r="E1975">
        <v>2.6113752190000001</v>
      </c>
      <c r="F1975">
        <v>9.0178889999999994E-3</v>
      </c>
      <c r="G1975">
        <v>2.0859869999999999E-2</v>
      </c>
      <c r="H1975" t="s">
        <v>2469</v>
      </c>
    </row>
    <row r="1976" spans="1:8" x14ac:dyDescent="0.25">
      <c r="A1976" t="s">
        <v>2962</v>
      </c>
      <c r="B1976">
        <v>13.10337756</v>
      </c>
      <c r="C1976">
        <v>-0.794744691</v>
      </c>
      <c r="D1976">
        <v>0.28012539400000003</v>
      </c>
      <c r="E1976">
        <v>-2.8371033360000002</v>
      </c>
      <c r="F1976">
        <v>4.5524880000000004E-3</v>
      </c>
      <c r="G1976">
        <v>1.4401102000000001E-2</v>
      </c>
      <c r="H1976" t="s">
        <v>2467</v>
      </c>
    </row>
    <row r="1977" spans="1:8" x14ac:dyDescent="0.25">
      <c r="A1977" t="s">
        <v>2962</v>
      </c>
      <c r="B1977">
        <v>9.4177320909999995</v>
      </c>
      <c r="C1977">
        <v>1.238509485</v>
      </c>
      <c r="D1977">
        <v>0.23655186</v>
      </c>
      <c r="E1977">
        <v>5.2356784809999999</v>
      </c>
      <c r="F1977" s="3">
        <v>1.6400000000000001E-7</v>
      </c>
      <c r="G1977" s="3">
        <v>6.0100000000000005E-7</v>
      </c>
      <c r="H1977" t="s">
        <v>2470</v>
      </c>
    </row>
    <row r="1978" spans="1:8" x14ac:dyDescent="0.25">
      <c r="A1978" t="s">
        <v>2962</v>
      </c>
      <c r="B1978">
        <v>16.972182249999999</v>
      </c>
      <c r="C1978">
        <v>-0.46400857499999998</v>
      </c>
      <c r="D1978">
        <v>0.215313949</v>
      </c>
      <c r="E1978">
        <v>-2.1550325809999999</v>
      </c>
      <c r="F1978">
        <v>3.1159284999999998E-2</v>
      </c>
      <c r="G1978">
        <v>9.8377593999999999E-2</v>
      </c>
      <c r="H1978" t="s">
        <v>2468</v>
      </c>
    </row>
    <row r="1979" spans="1:8" x14ac:dyDescent="0.25">
      <c r="A1979" t="s">
        <v>2963</v>
      </c>
      <c r="B1979">
        <v>3.2097011260000001</v>
      </c>
      <c r="C1979">
        <v>1.1067749250000001</v>
      </c>
      <c r="D1979">
        <v>0.47055976300000002</v>
      </c>
      <c r="E1979">
        <v>2.352039021</v>
      </c>
      <c r="F1979">
        <v>1.8670816E-2</v>
      </c>
      <c r="G1979">
        <v>3.2258558999999999E-2</v>
      </c>
      <c r="H1979" t="s">
        <v>2470</v>
      </c>
    </row>
    <row r="1980" spans="1:8" x14ac:dyDescent="0.25">
      <c r="A1980" t="s">
        <v>2963</v>
      </c>
      <c r="B1980">
        <v>7.2976351419999999</v>
      </c>
      <c r="C1980">
        <v>2.0094530490000002</v>
      </c>
      <c r="D1980">
        <v>0.60687306600000002</v>
      </c>
      <c r="E1980">
        <v>3.311158727</v>
      </c>
      <c r="F1980">
        <v>9.2910499999999995E-4</v>
      </c>
      <c r="G1980">
        <v>2.774253E-3</v>
      </c>
      <c r="H1980" t="s">
        <v>2469</v>
      </c>
    </row>
    <row r="1981" spans="1:8" x14ac:dyDescent="0.25">
      <c r="A1981" t="s">
        <v>2963</v>
      </c>
      <c r="B1981">
        <v>4.5726224120000003</v>
      </c>
      <c r="C1981">
        <v>-2.0709016020000002</v>
      </c>
      <c r="D1981">
        <v>0.603832331</v>
      </c>
      <c r="E1981">
        <v>-3.4295970850000002</v>
      </c>
      <c r="F1981">
        <v>6.0447799999999998E-4</v>
      </c>
      <c r="G1981">
        <v>5.3081170000000002E-3</v>
      </c>
      <c r="H1981" t="s">
        <v>2468</v>
      </c>
    </row>
    <row r="1982" spans="1:8" x14ac:dyDescent="0.25">
      <c r="A1982" t="s">
        <v>2963</v>
      </c>
      <c r="B1982">
        <v>5.964410118</v>
      </c>
      <c r="C1982">
        <v>-3.7645129480000001</v>
      </c>
      <c r="D1982">
        <v>0.63217670000000004</v>
      </c>
      <c r="E1982">
        <v>-5.9548429189999998</v>
      </c>
      <c r="F1982" s="3">
        <v>2.6000000000000001E-9</v>
      </c>
      <c r="G1982" s="3">
        <v>2.7199999999999999E-8</v>
      </c>
      <c r="H1982" t="s">
        <v>2467</v>
      </c>
    </row>
    <row r="1983" spans="1:8" x14ac:dyDescent="0.25">
      <c r="A1983" t="s">
        <v>2964</v>
      </c>
      <c r="B1983">
        <v>2.6550985840000001</v>
      </c>
      <c r="C1983">
        <v>1.624090853</v>
      </c>
      <c r="D1983">
        <v>0.59653589100000004</v>
      </c>
      <c r="E1983">
        <v>2.7225366950000001</v>
      </c>
      <c r="F1983">
        <v>6.478284E-3</v>
      </c>
      <c r="G1983">
        <v>3.1374101000000001E-2</v>
      </c>
      <c r="H1983" t="s">
        <v>2468</v>
      </c>
    </row>
    <row r="1984" spans="1:8" x14ac:dyDescent="0.25">
      <c r="A1984" t="s">
        <v>2964</v>
      </c>
      <c r="B1984">
        <v>3.0455440440000001</v>
      </c>
      <c r="C1984">
        <v>2.6053903319999998</v>
      </c>
      <c r="D1984">
        <v>0.67468033599999999</v>
      </c>
      <c r="E1984">
        <v>3.8616663259999999</v>
      </c>
      <c r="F1984">
        <v>1.1261599999999999E-4</v>
      </c>
      <c r="G1984">
        <v>5.5555399999999999E-4</v>
      </c>
      <c r="H1984" t="s">
        <v>2467</v>
      </c>
    </row>
    <row r="1985" spans="1:8" x14ac:dyDescent="0.25">
      <c r="A1985" t="s">
        <v>2964</v>
      </c>
      <c r="B1985">
        <v>0.70699136100000004</v>
      </c>
      <c r="C1985">
        <v>1.069814297</v>
      </c>
      <c r="D1985">
        <v>0.92710873100000002</v>
      </c>
      <c r="E1985">
        <v>1.1539253819999999</v>
      </c>
      <c r="F1985">
        <v>0.24853076199999999</v>
      </c>
      <c r="G1985">
        <v>0.30865086899999999</v>
      </c>
      <c r="H1985" t="s">
        <v>2470</v>
      </c>
    </row>
    <row r="1986" spans="1:8" x14ac:dyDescent="0.25">
      <c r="A1986" t="s">
        <v>2964</v>
      </c>
      <c r="B1986">
        <v>0.73132251599999998</v>
      </c>
      <c r="C1986">
        <v>-0.21226440299999999</v>
      </c>
      <c r="D1986">
        <v>1.2900755930000001</v>
      </c>
      <c r="E1986">
        <v>-0.164536407</v>
      </c>
      <c r="F1986">
        <v>0.86930888900000003</v>
      </c>
      <c r="G1986">
        <v>0.89036159000000004</v>
      </c>
      <c r="H1986" t="s">
        <v>2469</v>
      </c>
    </row>
    <row r="1987" spans="1:8" x14ac:dyDescent="0.25">
      <c r="A1987" t="s">
        <v>2965</v>
      </c>
      <c r="B1987">
        <v>1.4105770849999999</v>
      </c>
      <c r="C1987">
        <v>2.4590856400000001</v>
      </c>
      <c r="D1987">
        <v>1.2456367690000001</v>
      </c>
      <c r="E1987">
        <v>1.974159483</v>
      </c>
      <c r="F1987">
        <v>4.8363611000000001E-2</v>
      </c>
      <c r="G1987">
        <v>8.8369221999999997E-2</v>
      </c>
      <c r="H1987" t="s">
        <v>2469</v>
      </c>
    </row>
    <row r="1988" spans="1:8" x14ac:dyDescent="0.25">
      <c r="A1988" t="s">
        <v>2965</v>
      </c>
      <c r="B1988">
        <v>6.260593686</v>
      </c>
      <c r="C1988">
        <v>2.4462555899999998</v>
      </c>
      <c r="D1988">
        <v>0.44050489599999998</v>
      </c>
      <c r="E1988">
        <v>5.5532994359999996</v>
      </c>
      <c r="F1988" s="3">
        <v>2.7999999999999999E-8</v>
      </c>
      <c r="G1988" s="3">
        <v>2.5800000000000001E-7</v>
      </c>
      <c r="H1988" t="s">
        <v>2467</v>
      </c>
    </row>
    <row r="1989" spans="1:8" x14ac:dyDescent="0.25">
      <c r="A1989" t="s">
        <v>2965</v>
      </c>
      <c r="B1989">
        <v>6.6733209599999999</v>
      </c>
      <c r="C1989">
        <v>1.09624079</v>
      </c>
      <c r="D1989">
        <v>0.62790504800000002</v>
      </c>
      <c r="E1989">
        <v>1.7458703229999999</v>
      </c>
      <c r="F1989">
        <v>8.0833487999999995E-2</v>
      </c>
      <c r="G1989">
        <v>0.191349767</v>
      </c>
      <c r="H1989" t="s">
        <v>2468</v>
      </c>
    </row>
    <row r="1990" spans="1:8" x14ac:dyDescent="0.25">
      <c r="A1990" t="s">
        <v>2965</v>
      </c>
      <c r="B1990">
        <v>1.9915498359999999</v>
      </c>
      <c r="C1990">
        <v>3.660345881</v>
      </c>
      <c r="D1990">
        <v>1.098555087</v>
      </c>
      <c r="E1990">
        <v>3.3319638889999998</v>
      </c>
      <c r="F1990">
        <v>8.6235399999999996E-4</v>
      </c>
      <c r="G1990">
        <v>1.9567120000000002E-3</v>
      </c>
      <c r="H1990" t="s">
        <v>2470</v>
      </c>
    </row>
    <row r="1991" spans="1:8" x14ac:dyDescent="0.25">
      <c r="A1991" t="s">
        <v>2966</v>
      </c>
      <c r="B1991">
        <v>6.6046329000000001E-2</v>
      </c>
      <c r="C1991">
        <v>-1.051659637</v>
      </c>
      <c r="D1991">
        <v>3.395169755</v>
      </c>
      <c r="E1991">
        <v>-0.30975171000000001</v>
      </c>
      <c r="F1991">
        <v>0.75674977600000004</v>
      </c>
      <c r="G1991" t="s">
        <v>24</v>
      </c>
      <c r="H1991" t="s">
        <v>2469</v>
      </c>
    </row>
    <row r="1992" spans="1:8" x14ac:dyDescent="0.25">
      <c r="A1992" t="s">
        <v>2966</v>
      </c>
      <c r="B1992">
        <v>3.0047073000000001E-2</v>
      </c>
      <c r="C1992">
        <v>-1.2547071009999999</v>
      </c>
      <c r="D1992">
        <v>2.9911747649999998</v>
      </c>
      <c r="E1992">
        <v>-0.41946967299999999</v>
      </c>
      <c r="F1992">
        <v>0.67487291400000005</v>
      </c>
      <c r="G1992" t="s">
        <v>24</v>
      </c>
      <c r="H1992" t="s">
        <v>2470</v>
      </c>
    </row>
    <row r="1993" spans="1:8" x14ac:dyDescent="0.25">
      <c r="A1993" t="s">
        <v>2966</v>
      </c>
      <c r="B1993">
        <v>4.6848729999999998E-2</v>
      </c>
      <c r="C1993">
        <v>0.27551355</v>
      </c>
      <c r="D1993">
        <v>3.0818992139999999</v>
      </c>
      <c r="E1993">
        <v>8.9397325999999999E-2</v>
      </c>
      <c r="F1993">
        <v>0.92876614800000001</v>
      </c>
      <c r="G1993" t="s">
        <v>24</v>
      </c>
      <c r="H1993" t="s">
        <v>2468</v>
      </c>
    </row>
    <row r="1994" spans="1:8" x14ac:dyDescent="0.25">
      <c r="A1994" t="s">
        <v>2966</v>
      </c>
      <c r="B1994">
        <v>0.103239399</v>
      </c>
      <c r="C1994">
        <v>0.53677213999999995</v>
      </c>
      <c r="D1994">
        <v>2.7251787479999998</v>
      </c>
      <c r="E1994">
        <v>0.19696768200000001</v>
      </c>
      <c r="F1994">
        <v>0.84385282900000003</v>
      </c>
      <c r="G1994" t="s">
        <v>24</v>
      </c>
      <c r="H1994" t="s">
        <v>2467</v>
      </c>
    </row>
    <row r="1995" spans="1:8" x14ac:dyDescent="0.25">
      <c r="A1995" t="s">
        <v>2967</v>
      </c>
      <c r="B1995">
        <v>4.8750904239999997</v>
      </c>
      <c r="C1995">
        <v>0.31117001100000002</v>
      </c>
      <c r="D1995">
        <v>0.55068565400000002</v>
      </c>
      <c r="E1995">
        <v>0.56505923000000002</v>
      </c>
      <c r="F1995">
        <v>0.57203347800000004</v>
      </c>
      <c r="G1995">
        <v>0.63178830399999997</v>
      </c>
      <c r="H1995" t="s">
        <v>2469</v>
      </c>
    </row>
    <row r="1996" spans="1:8" x14ac:dyDescent="0.25">
      <c r="A1996" t="s">
        <v>2967</v>
      </c>
      <c r="B1996">
        <v>3.0818581229999999</v>
      </c>
      <c r="C1996">
        <v>-1.8427297460000001</v>
      </c>
      <c r="D1996">
        <v>0.61359023599999996</v>
      </c>
      <c r="E1996">
        <v>-3.0031927469999999</v>
      </c>
      <c r="F1996">
        <v>2.6716320000000002E-3</v>
      </c>
      <c r="G1996">
        <v>1.6459585999999998E-2</v>
      </c>
      <c r="H1996" t="s">
        <v>2468</v>
      </c>
    </row>
    <row r="1997" spans="1:8" x14ac:dyDescent="0.25">
      <c r="A1997" t="s">
        <v>2967</v>
      </c>
      <c r="B1997">
        <v>2.1344739499999998</v>
      </c>
      <c r="C1997">
        <v>0.72999634499999999</v>
      </c>
      <c r="D1997">
        <v>0.51040219600000003</v>
      </c>
      <c r="E1997">
        <v>1.43023747</v>
      </c>
      <c r="F1997">
        <v>0.15264887399999999</v>
      </c>
      <c r="G1997">
        <v>0.20469327000000001</v>
      </c>
      <c r="H1997" t="s">
        <v>2470</v>
      </c>
    </row>
    <row r="1998" spans="1:8" x14ac:dyDescent="0.25">
      <c r="A1998" t="s">
        <v>2967</v>
      </c>
      <c r="B1998">
        <v>4.1410197850000001</v>
      </c>
      <c r="C1998">
        <v>-1.6545535069999999</v>
      </c>
      <c r="D1998">
        <v>0.46215638599999997</v>
      </c>
      <c r="E1998">
        <v>-3.5800727989999999</v>
      </c>
      <c r="F1998">
        <v>3.4349800000000002E-4</v>
      </c>
      <c r="G1998">
        <v>1.485061E-3</v>
      </c>
      <c r="H1998" t="s">
        <v>2467</v>
      </c>
    </row>
    <row r="1999" spans="1:8" x14ac:dyDescent="0.25">
      <c r="A1999" t="s">
        <v>2968</v>
      </c>
      <c r="B1999">
        <v>0.21627702700000001</v>
      </c>
      <c r="C1999">
        <v>-0.32520280200000001</v>
      </c>
      <c r="D1999">
        <v>2.3650024539999999</v>
      </c>
      <c r="E1999">
        <v>-0.13750632800000001</v>
      </c>
      <c r="F1999">
        <v>0.89063059200000005</v>
      </c>
      <c r="G1999" t="s">
        <v>24</v>
      </c>
      <c r="H1999" t="s">
        <v>2469</v>
      </c>
    </row>
    <row r="2000" spans="1:8" x14ac:dyDescent="0.25">
      <c r="A2000" t="s">
        <v>2968</v>
      </c>
      <c r="B2000">
        <v>0.72262564600000001</v>
      </c>
      <c r="C2000">
        <v>1.93484487</v>
      </c>
      <c r="D2000">
        <v>0.93359008200000004</v>
      </c>
      <c r="E2000">
        <v>2.0724779610000001</v>
      </c>
      <c r="F2000">
        <v>3.8220889000000001E-2</v>
      </c>
      <c r="G2000">
        <v>8.4551426999999998E-2</v>
      </c>
      <c r="H2000" t="s">
        <v>2467</v>
      </c>
    </row>
    <row r="2001" spans="1:8" x14ac:dyDescent="0.25">
      <c r="A2001" t="s">
        <v>2968</v>
      </c>
      <c r="B2001">
        <v>1.1788046320000001</v>
      </c>
      <c r="C2001">
        <v>1.197279969</v>
      </c>
      <c r="D2001">
        <v>0.73100040799999999</v>
      </c>
      <c r="E2001">
        <v>1.6378649810000001</v>
      </c>
      <c r="F2001">
        <v>0.101449863</v>
      </c>
      <c r="G2001">
        <v>0.22252587200000001</v>
      </c>
      <c r="H2001" t="s">
        <v>2468</v>
      </c>
    </row>
    <row r="2002" spans="1:8" x14ac:dyDescent="0.25">
      <c r="A2002" t="s">
        <v>2968</v>
      </c>
      <c r="B2002">
        <v>0.36089379599999999</v>
      </c>
      <c r="C2002">
        <v>0.78295484000000004</v>
      </c>
      <c r="D2002">
        <v>1.1464410009999999</v>
      </c>
      <c r="E2002">
        <v>0.68294385800000001</v>
      </c>
      <c r="F2002">
        <v>0.494642319</v>
      </c>
      <c r="G2002">
        <v>0.54520528199999996</v>
      </c>
      <c r="H2002" t="s">
        <v>2470</v>
      </c>
    </row>
    <row r="2003" spans="1:8" x14ac:dyDescent="0.25">
      <c r="A2003" t="s">
        <v>2969</v>
      </c>
      <c r="B2003">
        <v>0.70493556000000002</v>
      </c>
      <c r="C2003">
        <v>0.34276428199999998</v>
      </c>
      <c r="D2003">
        <v>0.881329472</v>
      </c>
      <c r="E2003">
        <v>0.38891730299999999</v>
      </c>
      <c r="F2003">
        <v>0.69733732199999998</v>
      </c>
      <c r="G2003">
        <v>0.78427438400000005</v>
      </c>
      <c r="H2003" t="s">
        <v>2467</v>
      </c>
    </row>
    <row r="2004" spans="1:8" x14ac:dyDescent="0.25">
      <c r="A2004" t="s">
        <v>2969</v>
      </c>
      <c r="B2004">
        <v>0.49378083499999997</v>
      </c>
      <c r="C2004">
        <v>0.27088984300000002</v>
      </c>
      <c r="D2004">
        <v>1.285274169</v>
      </c>
      <c r="E2004">
        <v>0.21076424799999999</v>
      </c>
      <c r="F2004">
        <v>0.83307123800000005</v>
      </c>
      <c r="G2004">
        <v>0.85886041300000004</v>
      </c>
      <c r="H2004" t="s">
        <v>2469</v>
      </c>
    </row>
    <row r="2005" spans="1:8" x14ac:dyDescent="0.25">
      <c r="A2005" t="s">
        <v>2969</v>
      </c>
      <c r="B2005">
        <v>0.78271427599999999</v>
      </c>
      <c r="C2005">
        <v>0.197513893</v>
      </c>
      <c r="D2005">
        <v>0.81351241200000002</v>
      </c>
      <c r="E2005">
        <v>0.242791494</v>
      </c>
      <c r="F2005">
        <v>0.80816692599999995</v>
      </c>
      <c r="G2005">
        <v>0.879454823</v>
      </c>
      <c r="H2005" t="s">
        <v>2468</v>
      </c>
    </row>
    <row r="2006" spans="1:8" x14ac:dyDescent="0.25">
      <c r="A2006" t="s">
        <v>2969</v>
      </c>
      <c r="B2006">
        <v>0.31362395199999998</v>
      </c>
      <c r="C2006">
        <v>0.41152053399999999</v>
      </c>
      <c r="D2006">
        <v>0.86568493099999999</v>
      </c>
      <c r="E2006">
        <v>0.475369871</v>
      </c>
      <c r="F2006">
        <v>0.63452336600000003</v>
      </c>
      <c r="G2006">
        <v>0.67283172599999996</v>
      </c>
      <c r="H2006" t="s">
        <v>2470</v>
      </c>
    </row>
    <row r="2007" spans="1:8" x14ac:dyDescent="0.25">
      <c r="A2007" t="s">
        <v>2970</v>
      </c>
      <c r="B2007">
        <v>1.9703532800000001</v>
      </c>
      <c r="C2007">
        <v>3.0422182659999999</v>
      </c>
      <c r="D2007">
        <v>0.648727638</v>
      </c>
      <c r="E2007">
        <v>4.6895154269999999</v>
      </c>
      <c r="F2007" s="3">
        <v>2.74E-6</v>
      </c>
      <c r="G2007" s="3">
        <v>8.6999999999999997E-6</v>
      </c>
      <c r="H2007" t="s">
        <v>2470</v>
      </c>
    </row>
    <row r="2008" spans="1:8" x14ac:dyDescent="0.25">
      <c r="A2008" t="s">
        <v>2970</v>
      </c>
      <c r="B2008">
        <v>4.6934063339999996</v>
      </c>
      <c r="C2008">
        <v>-0.45956323700000001</v>
      </c>
      <c r="D2008">
        <v>0.47170395500000001</v>
      </c>
      <c r="E2008">
        <v>-0.97426199800000002</v>
      </c>
      <c r="F2008">
        <v>0.32992646799999997</v>
      </c>
      <c r="G2008">
        <v>0.491162979</v>
      </c>
      <c r="H2008" t="s">
        <v>2468</v>
      </c>
    </row>
    <row r="2009" spans="1:8" x14ac:dyDescent="0.25">
      <c r="A2009" t="s">
        <v>2970</v>
      </c>
      <c r="B2009">
        <v>3.6998403729999998</v>
      </c>
      <c r="C2009">
        <v>-1.3679401739999999</v>
      </c>
      <c r="D2009">
        <v>0.49625193099999998</v>
      </c>
      <c r="E2009">
        <v>-2.7565437820000001</v>
      </c>
      <c r="F2009">
        <v>5.8415790000000004E-3</v>
      </c>
      <c r="G2009">
        <v>1.7771217999999998E-2</v>
      </c>
      <c r="H2009" t="s">
        <v>2467</v>
      </c>
    </row>
    <row r="2010" spans="1:8" x14ac:dyDescent="0.25">
      <c r="A2010" t="s">
        <v>2970</v>
      </c>
      <c r="B2010">
        <v>3.4340893989999999</v>
      </c>
      <c r="C2010">
        <v>3.720512898</v>
      </c>
      <c r="D2010">
        <v>0.97831143099999995</v>
      </c>
      <c r="E2010">
        <v>3.8029944050000002</v>
      </c>
      <c r="F2010">
        <v>1.42958E-4</v>
      </c>
      <c r="G2010">
        <v>5.1156400000000005E-4</v>
      </c>
      <c r="H2010" t="s">
        <v>2469</v>
      </c>
    </row>
    <row r="2011" spans="1:8" x14ac:dyDescent="0.25">
      <c r="A2011" t="s">
        <v>2971</v>
      </c>
      <c r="B2011">
        <v>1.7001492460000001</v>
      </c>
      <c r="C2011">
        <v>0.60392337399999996</v>
      </c>
      <c r="D2011">
        <v>1.040621633</v>
      </c>
      <c r="E2011">
        <v>0.58034866399999996</v>
      </c>
      <c r="F2011">
        <v>0.56167951699999996</v>
      </c>
      <c r="G2011">
        <v>0.62292824400000002</v>
      </c>
      <c r="H2011" t="s">
        <v>2469</v>
      </c>
    </row>
    <row r="2012" spans="1:8" x14ac:dyDescent="0.25">
      <c r="A2012" t="s">
        <v>2971</v>
      </c>
      <c r="B2012">
        <v>2.9784237079999998</v>
      </c>
      <c r="C2012">
        <v>1.1077984080000001</v>
      </c>
      <c r="D2012">
        <v>0.51307312299999996</v>
      </c>
      <c r="E2012">
        <v>2.159143324</v>
      </c>
      <c r="F2012">
        <v>3.0839049E-2</v>
      </c>
      <c r="G2012">
        <v>9.7868309000000001E-2</v>
      </c>
      <c r="H2012" t="s">
        <v>2468</v>
      </c>
    </row>
    <row r="2013" spans="1:8" x14ac:dyDescent="0.25">
      <c r="A2013" t="s">
        <v>2971</v>
      </c>
      <c r="B2013">
        <v>2.2566147769999998</v>
      </c>
      <c r="C2013">
        <v>0.48900923299999999</v>
      </c>
      <c r="D2013">
        <v>0.61774731900000002</v>
      </c>
      <c r="E2013">
        <v>0.791600737</v>
      </c>
      <c r="F2013">
        <v>0.42859351699999998</v>
      </c>
      <c r="G2013">
        <v>0.55128407300000004</v>
      </c>
      <c r="H2013" t="s">
        <v>2467</v>
      </c>
    </row>
    <row r="2014" spans="1:8" x14ac:dyDescent="0.25">
      <c r="A2014" t="s">
        <v>2971</v>
      </c>
      <c r="B2014">
        <v>1.06693423</v>
      </c>
      <c r="C2014">
        <v>0.93147693300000001</v>
      </c>
      <c r="D2014">
        <v>0.73484282000000001</v>
      </c>
      <c r="E2014">
        <v>1.2675866280000001</v>
      </c>
      <c r="F2014">
        <v>0.20494561</v>
      </c>
      <c r="G2014">
        <v>0.26298694700000003</v>
      </c>
      <c r="H2014" t="s">
        <v>2470</v>
      </c>
    </row>
    <row r="2015" spans="1:8" x14ac:dyDescent="0.25">
      <c r="A2015" t="s">
        <v>2972</v>
      </c>
      <c r="B2015">
        <v>44.226014880000001</v>
      </c>
      <c r="C2015">
        <v>0.56811266100000002</v>
      </c>
      <c r="D2015">
        <v>0.224259709</v>
      </c>
      <c r="E2015">
        <v>2.5332801200000001</v>
      </c>
      <c r="F2015">
        <v>1.1300061E-2</v>
      </c>
      <c r="G2015">
        <v>4.7397637999999999E-2</v>
      </c>
      <c r="H2015" t="s">
        <v>2468</v>
      </c>
    </row>
    <row r="2016" spans="1:8" x14ac:dyDescent="0.25">
      <c r="A2016" t="s">
        <v>2972</v>
      </c>
      <c r="B2016">
        <v>14.60140649</v>
      </c>
      <c r="C2016">
        <v>6.1159205759999997</v>
      </c>
      <c r="D2016">
        <v>0.62248520699999998</v>
      </c>
      <c r="E2016">
        <v>9.8250054870000003</v>
      </c>
      <c r="F2016" s="3">
        <v>8.7900000000000003E-23</v>
      </c>
      <c r="G2016" s="3">
        <v>1.32E-21</v>
      </c>
      <c r="H2016" t="s">
        <v>2470</v>
      </c>
    </row>
    <row r="2017" spans="1:8" x14ac:dyDescent="0.25">
      <c r="A2017" t="s">
        <v>2972</v>
      </c>
      <c r="B2017">
        <v>41.518494609999998</v>
      </c>
      <c r="C2017">
        <v>0.76454076400000004</v>
      </c>
      <c r="D2017">
        <v>0.133516038</v>
      </c>
      <c r="E2017">
        <v>5.7262091819999998</v>
      </c>
      <c r="F2017" s="3">
        <v>1.03E-8</v>
      </c>
      <c r="G2017" s="3">
        <v>9.9299999999999996E-8</v>
      </c>
      <c r="H2017" t="s">
        <v>2467</v>
      </c>
    </row>
    <row r="2018" spans="1:8" x14ac:dyDescent="0.25">
      <c r="A2018" t="s">
        <v>2972</v>
      </c>
      <c r="B2018">
        <v>21.193963</v>
      </c>
      <c r="C2018">
        <v>5.7561133289999997</v>
      </c>
      <c r="D2018">
        <v>0.91742311899999995</v>
      </c>
      <c r="E2018">
        <v>6.2742187449999998</v>
      </c>
      <c r="F2018" s="3">
        <v>3.5099999999999998E-10</v>
      </c>
      <c r="G2018" s="3">
        <v>3.1E-9</v>
      </c>
      <c r="H2018" t="s">
        <v>2469</v>
      </c>
    </row>
    <row r="2019" spans="1:8" x14ac:dyDescent="0.25">
      <c r="A2019" t="s">
        <v>2973</v>
      </c>
      <c r="B2019">
        <v>31.36513626</v>
      </c>
      <c r="C2019">
        <v>-1.110770891</v>
      </c>
      <c r="D2019">
        <v>0.14701119200000001</v>
      </c>
      <c r="E2019">
        <v>-7.5556893220000001</v>
      </c>
      <c r="F2019" s="3">
        <v>4.1700000000000002E-14</v>
      </c>
      <c r="G2019" s="3">
        <v>2.9799999999999999E-13</v>
      </c>
      <c r="H2019" t="s">
        <v>2470</v>
      </c>
    </row>
    <row r="2020" spans="1:8" x14ac:dyDescent="0.25">
      <c r="A2020" t="s">
        <v>2973</v>
      </c>
      <c r="B2020">
        <v>37.788311200000003</v>
      </c>
      <c r="C2020">
        <v>-1.145223812</v>
      </c>
      <c r="D2020">
        <v>0.173887442</v>
      </c>
      <c r="E2020">
        <v>-6.5860064200000004</v>
      </c>
      <c r="F2020" s="3">
        <v>4.5200000000000003E-11</v>
      </c>
      <c r="G2020" s="3">
        <v>4.3899999999999998E-10</v>
      </c>
      <c r="H2020" t="s">
        <v>2469</v>
      </c>
    </row>
    <row r="2021" spans="1:8" x14ac:dyDescent="0.25">
      <c r="A2021" t="s">
        <v>2973</v>
      </c>
      <c r="B2021">
        <v>23.76362907</v>
      </c>
      <c r="C2021">
        <v>-1.0046259369999999</v>
      </c>
      <c r="D2021">
        <v>0.25038889600000003</v>
      </c>
      <c r="E2021">
        <v>-4.0122623390000003</v>
      </c>
      <c r="F2021" s="3">
        <v>6.0099999999999997E-5</v>
      </c>
      <c r="G2021">
        <v>8.1530399999999999E-4</v>
      </c>
      <c r="H2021" t="s">
        <v>2468</v>
      </c>
    </row>
    <row r="2022" spans="1:8" x14ac:dyDescent="0.25">
      <c r="A2022" t="s">
        <v>2973</v>
      </c>
      <c r="B2022">
        <v>21.823534370000001</v>
      </c>
      <c r="C2022">
        <v>-1.8107860250000001</v>
      </c>
      <c r="D2022">
        <v>0.22005351200000001</v>
      </c>
      <c r="E2022">
        <v>-8.228844016</v>
      </c>
      <c r="F2022" s="3">
        <v>1.8899999999999999E-16</v>
      </c>
      <c r="G2022" s="3">
        <v>4.4999999999999998E-15</v>
      </c>
      <c r="H2022" t="s">
        <v>2467</v>
      </c>
    </row>
    <row r="2023" spans="1:8" x14ac:dyDescent="0.25">
      <c r="A2023" t="s">
        <v>2974</v>
      </c>
      <c r="B2023">
        <v>26.78496638</v>
      </c>
      <c r="C2023">
        <v>0.15984130099999999</v>
      </c>
      <c r="D2023">
        <v>0.195918167</v>
      </c>
      <c r="E2023">
        <v>0.81585747500000005</v>
      </c>
      <c r="F2023">
        <v>0.41458165600000002</v>
      </c>
      <c r="G2023">
        <v>0.57345256</v>
      </c>
      <c r="H2023" t="s">
        <v>2468</v>
      </c>
    </row>
    <row r="2024" spans="1:8" x14ac:dyDescent="0.25">
      <c r="A2024" t="s">
        <v>2974</v>
      </c>
      <c r="B2024">
        <v>26.330794999999998</v>
      </c>
      <c r="C2024">
        <v>7.8557803999999995E-2</v>
      </c>
      <c r="D2024">
        <v>0.29072005299999998</v>
      </c>
      <c r="E2024">
        <v>0.27021804500000002</v>
      </c>
      <c r="F2024">
        <v>0.78699251100000001</v>
      </c>
      <c r="G2024">
        <v>0.818328375</v>
      </c>
      <c r="H2024" t="s">
        <v>2469</v>
      </c>
    </row>
    <row r="2025" spans="1:8" x14ac:dyDescent="0.25">
      <c r="A2025" t="s">
        <v>2974</v>
      </c>
      <c r="B2025">
        <v>16.85805337</v>
      </c>
      <c r="C2025">
        <v>0.30444369700000001</v>
      </c>
      <c r="D2025">
        <v>0.24133718600000001</v>
      </c>
      <c r="E2025">
        <v>1.2614868930000001</v>
      </c>
      <c r="F2025">
        <v>0.20713347900000001</v>
      </c>
      <c r="G2025">
        <v>0.26502921899999998</v>
      </c>
      <c r="H2025" t="s">
        <v>2470</v>
      </c>
    </row>
    <row r="2026" spans="1:8" x14ac:dyDescent="0.25">
      <c r="A2026" t="s">
        <v>2974</v>
      </c>
      <c r="B2026">
        <v>27.188598330000001</v>
      </c>
      <c r="C2026">
        <v>-0.23416051099999999</v>
      </c>
      <c r="D2026">
        <v>0.181197317</v>
      </c>
      <c r="E2026">
        <v>-1.2922956809999999</v>
      </c>
      <c r="F2026">
        <v>0.196254767</v>
      </c>
      <c r="G2026">
        <v>0.30405358100000002</v>
      </c>
      <c r="H2026" t="s">
        <v>2467</v>
      </c>
    </row>
    <row r="2027" spans="1:8" x14ac:dyDescent="0.25">
      <c r="A2027" t="s">
        <v>2975</v>
      </c>
      <c r="B2027">
        <v>0.28260065099999998</v>
      </c>
      <c r="C2027">
        <v>0.89210035499999996</v>
      </c>
      <c r="D2027">
        <v>1.6340611709999999</v>
      </c>
      <c r="E2027">
        <v>0.54594061199999999</v>
      </c>
      <c r="F2027">
        <v>0.58510676100000003</v>
      </c>
      <c r="G2027" t="s">
        <v>24</v>
      </c>
      <c r="H2027" t="s">
        <v>2470</v>
      </c>
    </row>
    <row r="2028" spans="1:8" x14ac:dyDescent="0.25">
      <c r="A2028" t="s">
        <v>2975</v>
      </c>
      <c r="B2028">
        <v>0</v>
      </c>
      <c r="C2028" t="s">
        <v>24</v>
      </c>
      <c r="D2028" t="s">
        <v>24</v>
      </c>
      <c r="E2028" t="s">
        <v>24</v>
      </c>
      <c r="F2028" t="s">
        <v>24</v>
      </c>
      <c r="G2028" t="s">
        <v>24</v>
      </c>
      <c r="H2028" t="s">
        <v>2469</v>
      </c>
    </row>
    <row r="2029" spans="1:8" x14ac:dyDescent="0.25">
      <c r="A2029" t="s">
        <v>2975</v>
      </c>
      <c r="B2029">
        <v>0.163169165</v>
      </c>
      <c r="C2029">
        <v>1.585719919</v>
      </c>
      <c r="D2029">
        <v>2.4478789019999998</v>
      </c>
      <c r="E2029">
        <v>0.64779344999999999</v>
      </c>
      <c r="F2029">
        <v>0.51711855200000001</v>
      </c>
      <c r="G2029" t="s">
        <v>24</v>
      </c>
      <c r="H2029" t="s">
        <v>2467</v>
      </c>
    </row>
    <row r="2030" spans="1:8" x14ac:dyDescent="0.25">
      <c r="A2030" t="s">
        <v>2975</v>
      </c>
      <c r="B2030">
        <v>0.83631389300000003</v>
      </c>
      <c r="C2030">
        <v>0.64229780299999994</v>
      </c>
      <c r="D2030">
        <v>1.132808815</v>
      </c>
      <c r="E2030">
        <v>0.56699576699999998</v>
      </c>
      <c r="F2030">
        <v>0.57071705699999997</v>
      </c>
      <c r="G2030">
        <v>0.70948540999999998</v>
      </c>
      <c r="H2030" t="s">
        <v>2468</v>
      </c>
    </row>
    <row r="2031" spans="1:8" x14ac:dyDescent="0.25">
      <c r="A2031" t="s">
        <v>2976</v>
      </c>
      <c r="B2031">
        <v>14.538446090000001</v>
      </c>
      <c r="C2031">
        <v>0.23349224699999999</v>
      </c>
      <c r="D2031">
        <v>0.23037586400000001</v>
      </c>
      <c r="E2031">
        <v>1.013527386</v>
      </c>
      <c r="F2031">
        <v>0.31080832200000003</v>
      </c>
      <c r="G2031">
        <v>0.43152220499999999</v>
      </c>
      <c r="H2031" t="s">
        <v>2467</v>
      </c>
    </row>
    <row r="2032" spans="1:8" x14ac:dyDescent="0.25">
      <c r="A2032" t="s">
        <v>2976</v>
      </c>
      <c r="B2032">
        <v>9.2949519780000003</v>
      </c>
      <c r="C2032">
        <v>4.5436027560000003</v>
      </c>
      <c r="D2032">
        <v>0.93039622899999996</v>
      </c>
      <c r="E2032">
        <v>4.8835137250000002</v>
      </c>
      <c r="F2032" s="3">
        <v>1.04E-6</v>
      </c>
      <c r="G2032" s="3">
        <v>5.5899999999999998E-6</v>
      </c>
      <c r="H2032" t="s">
        <v>2469</v>
      </c>
    </row>
    <row r="2033" spans="1:8" x14ac:dyDescent="0.25">
      <c r="A2033" t="s">
        <v>2976</v>
      </c>
      <c r="B2033">
        <v>6.2027823609999997</v>
      </c>
      <c r="C2033">
        <v>5.087600965</v>
      </c>
      <c r="D2033">
        <v>0.59549730499999998</v>
      </c>
      <c r="E2033">
        <v>8.5434491829999999</v>
      </c>
      <c r="F2033" s="3">
        <v>1.3E-17</v>
      </c>
      <c r="G2033" s="3">
        <v>1.2800000000000001E-16</v>
      </c>
      <c r="H2033" t="s">
        <v>2470</v>
      </c>
    </row>
    <row r="2034" spans="1:8" x14ac:dyDescent="0.25">
      <c r="A2034" t="s">
        <v>2976</v>
      </c>
      <c r="B2034">
        <v>17.027494919999999</v>
      </c>
      <c r="C2034">
        <v>0.13160055000000001</v>
      </c>
      <c r="D2034">
        <v>0.225840187</v>
      </c>
      <c r="E2034">
        <v>0.58271537799999995</v>
      </c>
      <c r="F2034">
        <v>0.56008491900000001</v>
      </c>
      <c r="G2034">
        <v>0.700333235</v>
      </c>
      <c r="H2034" t="s">
        <v>2468</v>
      </c>
    </row>
    <row r="2035" spans="1:8" x14ac:dyDescent="0.25">
      <c r="A2035" t="s">
        <v>2977</v>
      </c>
      <c r="B2035">
        <v>2.6734364350000002</v>
      </c>
      <c r="C2035">
        <v>0.51215684500000003</v>
      </c>
      <c r="D2035">
        <v>0.42239471899999997</v>
      </c>
      <c r="E2035">
        <v>1.21250769</v>
      </c>
      <c r="F2035">
        <v>0.22531810099999999</v>
      </c>
      <c r="G2035">
        <v>0.28469735800000001</v>
      </c>
      <c r="H2035" t="s">
        <v>2470</v>
      </c>
    </row>
    <row r="2036" spans="1:8" x14ac:dyDescent="0.25">
      <c r="A2036" t="s">
        <v>2977</v>
      </c>
      <c r="B2036">
        <v>3.8519539680000001</v>
      </c>
      <c r="C2036">
        <v>-0.498420221</v>
      </c>
      <c r="D2036">
        <v>0.42332155700000001</v>
      </c>
      <c r="E2036">
        <v>-1.177403354</v>
      </c>
      <c r="F2036">
        <v>0.23903455200000001</v>
      </c>
      <c r="G2036">
        <v>0.39625496700000001</v>
      </c>
      <c r="H2036" t="s">
        <v>2468</v>
      </c>
    </row>
    <row r="2037" spans="1:8" x14ac:dyDescent="0.25">
      <c r="A2037" t="s">
        <v>2977</v>
      </c>
      <c r="B2037">
        <v>4.1694323180000001</v>
      </c>
      <c r="C2037">
        <v>0.250036596</v>
      </c>
      <c r="D2037">
        <v>0.397389465</v>
      </c>
      <c r="E2037">
        <v>0.62919784700000003</v>
      </c>
      <c r="F2037">
        <v>0.52921953799999999</v>
      </c>
      <c r="G2037">
        <v>0.64349283000000002</v>
      </c>
      <c r="H2037" t="s">
        <v>2467</v>
      </c>
    </row>
    <row r="2038" spans="1:8" x14ac:dyDescent="0.25">
      <c r="A2038" t="s">
        <v>2977</v>
      </c>
      <c r="B2038">
        <v>3.2130845969999999</v>
      </c>
      <c r="C2038">
        <v>0.31307919000000001</v>
      </c>
      <c r="D2038">
        <v>0.63792375499999998</v>
      </c>
      <c r="E2038">
        <v>0.49077838400000001</v>
      </c>
      <c r="F2038">
        <v>0.6235832</v>
      </c>
      <c r="G2038">
        <v>0.67530118100000003</v>
      </c>
      <c r="H2038" t="s">
        <v>2469</v>
      </c>
    </row>
    <row r="2039" spans="1:8" x14ac:dyDescent="0.25">
      <c r="A2039" t="s">
        <v>2978</v>
      </c>
      <c r="B2039">
        <v>7.0048361400000001</v>
      </c>
      <c r="C2039">
        <v>2.825721616</v>
      </c>
      <c r="D2039">
        <v>0.71783426400000006</v>
      </c>
      <c r="E2039">
        <v>3.9364540790000002</v>
      </c>
      <c r="F2039" s="3">
        <v>8.2700000000000004E-5</v>
      </c>
      <c r="G2039">
        <v>3.1124400000000002E-4</v>
      </c>
      <c r="H2039" t="s">
        <v>2469</v>
      </c>
    </row>
    <row r="2040" spans="1:8" x14ac:dyDescent="0.25">
      <c r="A2040" t="s">
        <v>2978</v>
      </c>
      <c r="B2040">
        <v>3.9670184700000002</v>
      </c>
      <c r="C2040">
        <v>3.26043269</v>
      </c>
      <c r="D2040">
        <v>0.50829234899999998</v>
      </c>
      <c r="E2040">
        <v>6.414483111</v>
      </c>
      <c r="F2040" s="3">
        <v>1.41E-10</v>
      </c>
      <c r="G2040" s="3">
        <v>7.2099999999999999E-10</v>
      </c>
      <c r="H2040" t="s">
        <v>2470</v>
      </c>
    </row>
    <row r="2041" spans="1:8" x14ac:dyDescent="0.25">
      <c r="A2041" t="s">
        <v>2978</v>
      </c>
      <c r="B2041">
        <v>10.735342709999999</v>
      </c>
      <c r="C2041">
        <v>0.13971592599999999</v>
      </c>
      <c r="D2041">
        <v>0.27366289500000002</v>
      </c>
      <c r="E2041">
        <v>0.51054026100000005</v>
      </c>
      <c r="F2041">
        <v>0.60967301600000001</v>
      </c>
      <c r="G2041">
        <v>0.71393623399999995</v>
      </c>
      <c r="H2041" t="s">
        <v>2467</v>
      </c>
    </row>
    <row r="2042" spans="1:8" x14ac:dyDescent="0.25">
      <c r="A2042" t="s">
        <v>2978</v>
      </c>
      <c r="B2042">
        <v>10.823429490000001</v>
      </c>
      <c r="C2042">
        <v>0.24783506299999999</v>
      </c>
      <c r="D2042">
        <v>0.229301111</v>
      </c>
      <c r="E2042">
        <v>1.080828007</v>
      </c>
      <c r="F2042">
        <v>0.279773628</v>
      </c>
      <c r="G2042">
        <v>0.44053414499999999</v>
      </c>
      <c r="H2042" t="s">
        <v>2468</v>
      </c>
    </row>
    <row r="2043" spans="1:8" x14ac:dyDescent="0.25">
      <c r="A2043" t="s">
        <v>2979</v>
      </c>
      <c r="B2043">
        <v>6.9567382540000002</v>
      </c>
      <c r="C2043">
        <v>-1.0332102839999999</v>
      </c>
      <c r="D2043">
        <v>0.35138582899999998</v>
      </c>
      <c r="E2043">
        <v>-2.940386883</v>
      </c>
      <c r="F2043">
        <v>3.2780270000000002E-3</v>
      </c>
      <c r="G2043">
        <v>1.0856871000000001E-2</v>
      </c>
      <c r="H2043" t="s">
        <v>2467</v>
      </c>
    </row>
    <row r="2044" spans="1:8" x14ac:dyDescent="0.25">
      <c r="A2044" t="s">
        <v>2979</v>
      </c>
      <c r="B2044">
        <v>7.5387266950000003</v>
      </c>
      <c r="C2044">
        <v>0.68188740000000003</v>
      </c>
      <c r="D2044">
        <v>0.44672763100000001</v>
      </c>
      <c r="E2044">
        <v>1.526405247</v>
      </c>
      <c r="F2044">
        <v>0.12690897200000001</v>
      </c>
      <c r="G2044">
        <v>0.19442019399999999</v>
      </c>
      <c r="H2044" t="s">
        <v>2469</v>
      </c>
    </row>
    <row r="2045" spans="1:8" x14ac:dyDescent="0.25">
      <c r="A2045" t="s">
        <v>2979</v>
      </c>
      <c r="B2045">
        <v>6.3801516889999998</v>
      </c>
      <c r="C2045">
        <v>-1.1698368450000001</v>
      </c>
      <c r="D2045">
        <v>0.33520381500000002</v>
      </c>
      <c r="E2045">
        <v>-3.4899270019999999</v>
      </c>
      <c r="F2045">
        <v>4.83153E-4</v>
      </c>
      <c r="G2045">
        <v>4.4642919999999999E-3</v>
      </c>
      <c r="H2045" t="s">
        <v>2468</v>
      </c>
    </row>
    <row r="2046" spans="1:8" x14ac:dyDescent="0.25">
      <c r="A2046" t="s">
        <v>2979</v>
      </c>
      <c r="B2046">
        <v>4.700981692</v>
      </c>
      <c r="C2046">
        <v>0.82526908399999999</v>
      </c>
      <c r="D2046">
        <v>0.317098663</v>
      </c>
      <c r="E2046">
        <v>2.6025624829999998</v>
      </c>
      <c r="F2046">
        <v>9.252995E-3</v>
      </c>
      <c r="G2046">
        <v>1.7159673E-2</v>
      </c>
      <c r="H2046" t="s">
        <v>2470</v>
      </c>
    </row>
    <row r="2047" spans="1:8" x14ac:dyDescent="0.25">
      <c r="A2047" t="s">
        <v>2980</v>
      </c>
      <c r="B2047">
        <v>5.5042949000000001E-2</v>
      </c>
      <c r="C2047">
        <v>-1.016636586</v>
      </c>
      <c r="D2047">
        <v>2.9901602029999998</v>
      </c>
      <c r="E2047">
        <v>-0.33999401899999998</v>
      </c>
      <c r="F2047">
        <v>0.73386103199999997</v>
      </c>
      <c r="G2047" t="s">
        <v>24</v>
      </c>
      <c r="H2047" t="s">
        <v>2470</v>
      </c>
    </row>
    <row r="2048" spans="1:8" x14ac:dyDescent="0.25">
      <c r="A2048" t="s">
        <v>2980</v>
      </c>
      <c r="B2048">
        <v>7.5427168000000003E-2</v>
      </c>
      <c r="C2048">
        <v>5.2646473999999999E-2</v>
      </c>
      <c r="D2048">
        <v>3.0813178099999998</v>
      </c>
      <c r="E2048">
        <v>1.7085700999999998E-2</v>
      </c>
      <c r="F2048">
        <v>0.98636824700000003</v>
      </c>
      <c r="G2048" t="s">
        <v>24</v>
      </c>
      <c r="H2048" t="s">
        <v>2468</v>
      </c>
    </row>
    <row r="2049" spans="1:8" x14ac:dyDescent="0.25">
      <c r="A2049" t="s">
        <v>2980</v>
      </c>
      <c r="B2049">
        <v>0.24669240100000001</v>
      </c>
      <c r="C2049">
        <v>1.7587452159999999</v>
      </c>
      <c r="D2049">
        <v>2.3477300300000001</v>
      </c>
      <c r="E2049">
        <v>0.74912583300000002</v>
      </c>
      <c r="F2049">
        <v>0.45378136600000002</v>
      </c>
      <c r="G2049" t="s">
        <v>24</v>
      </c>
      <c r="H2049" t="s">
        <v>2467</v>
      </c>
    </row>
    <row r="2050" spans="1:8" x14ac:dyDescent="0.25">
      <c r="A2050" t="s">
        <v>2980</v>
      </c>
      <c r="B2050">
        <v>4.8889063000000003E-2</v>
      </c>
      <c r="C2050">
        <v>-1.273610162</v>
      </c>
      <c r="D2050">
        <v>3.395169755</v>
      </c>
      <c r="E2050">
        <v>-0.37512414799999999</v>
      </c>
      <c r="F2050">
        <v>0.70756813900000004</v>
      </c>
      <c r="G2050" t="s">
        <v>24</v>
      </c>
      <c r="H2050" t="s">
        <v>2469</v>
      </c>
    </row>
    <row r="2051" spans="1:8" x14ac:dyDescent="0.25">
      <c r="A2051" t="s">
        <v>2981</v>
      </c>
      <c r="B2051">
        <v>108.7973537</v>
      </c>
      <c r="C2051">
        <v>-0.79546712200000003</v>
      </c>
      <c r="D2051">
        <v>9.0638293999999994E-2</v>
      </c>
      <c r="E2051">
        <v>-8.7762808490000008</v>
      </c>
      <c r="F2051" s="3">
        <v>1.6900000000000001E-18</v>
      </c>
      <c r="G2051" s="3">
        <v>5.1300000000000003E-17</v>
      </c>
      <c r="H2051" t="s">
        <v>2467</v>
      </c>
    </row>
    <row r="2052" spans="1:8" x14ac:dyDescent="0.25">
      <c r="A2052" t="s">
        <v>2981</v>
      </c>
      <c r="B2052">
        <v>101.5640593</v>
      </c>
      <c r="C2052">
        <v>-0.31750399099999999</v>
      </c>
      <c r="D2052">
        <v>0.120680516</v>
      </c>
      <c r="E2052">
        <v>-2.6309465780000001</v>
      </c>
      <c r="F2052">
        <v>8.5147420000000005E-3</v>
      </c>
      <c r="G2052">
        <v>3.8413493E-2</v>
      </c>
      <c r="H2052" t="s">
        <v>2468</v>
      </c>
    </row>
    <row r="2053" spans="1:8" x14ac:dyDescent="0.25">
      <c r="A2053" t="s">
        <v>2981</v>
      </c>
      <c r="B2053">
        <v>59.900174290000002</v>
      </c>
      <c r="C2053">
        <v>0.96166474300000004</v>
      </c>
      <c r="D2053">
        <v>0.13104710999999999</v>
      </c>
      <c r="E2053">
        <v>7.3383132379999996</v>
      </c>
      <c r="F2053" s="3">
        <v>2.1599999999999999E-13</v>
      </c>
      <c r="G2053" s="3">
        <v>1.4500000000000001E-12</v>
      </c>
      <c r="H2053" t="s">
        <v>2470</v>
      </c>
    </row>
    <row r="2054" spans="1:8" x14ac:dyDescent="0.25">
      <c r="A2054" t="s">
        <v>2981</v>
      </c>
      <c r="B2054">
        <v>105.09081759999999</v>
      </c>
      <c r="C2054">
        <v>0.97467119800000002</v>
      </c>
      <c r="D2054">
        <v>0.17431799000000001</v>
      </c>
      <c r="E2054">
        <v>5.5913402879999996</v>
      </c>
      <c r="F2054" s="3">
        <v>2.25E-8</v>
      </c>
      <c r="G2054" s="3">
        <v>1.61E-7</v>
      </c>
      <c r="H2054" t="s">
        <v>2469</v>
      </c>
    </row>
    <row r="2055" spans="1:8" x14ac:dyDescent="0.25">
      <c r="A2055" t="s">
        <v>2982</v>
      </c>
      <c r="B2055">
        <v>12.85572333</v>
      </c>
      <c r="C2055">
        <v>0.62320013600000002</v>
      </c>
      <c r="D2055">
        <v>0.429205114</v>
      </c>
      <c r="E2055">
        <v>1.4519867470000001</v>
      </c>
      <c r="F2055">
        <v>0.14650529000000001</v>
      </c>
      <c r="G2055">
        <v>0.28603176600000002</v>
      </c>
      <c r="H2055" t="s">
        <v>2468</v>
      </c>
    </row>
    <row r="2056" spans="1:8" x14ac:dyDescent="0.25">
      <c r="A2056" t="s">
        <v>2982</v>
      </c>
      <c r="B2056">
        <v>4.5236093589999999</v>
      </c>
      <c r="C2056">
        <v>3.5277395839999999</v>
      </c>
      <c r="D2056">
        <v>0.97351716399999999</v>
      </c>
      <c r="E2056">
        <v>3.6237055840000001</v>
      </c>
      <c r="F2056">
        <v>2.9041199999999998E-4</v>
      </c>
      <c r="G2056">
        <v>9.6648999999999997E-4</v>
      </c>
      <c r="H2056" t="s">
        <v>2469</v>
      </c>
    </row>
    <row r="2057" spans="1:8" x14ac:dyDescent="0.25">
      <c r="A2057" t="s">
        <v>2982</v>
      </c>
      <c r="B2057">
        <v>4.2391964270000004</v>
      </c>
      <c r="C2057">
        <v>4.1448201029999998</v>
      </c>
      <c r="D2057">
        <v>0.75682113200000001</v>
      </c>
      <c r="E2057">
        <v>5.4766178290000003</v>
      </c>
      <c r="F2057" s="3">
        <v>4.3399999999999998E-8</v>
      </c>
      <c r="G2057" s="3">
        <v>1.6999999999999999E-7</v>
      </c>
      <c r="H2057" t="s">
        <v>2470</v>
      </c>
    </row>
    <row r="2058" spans="1:8" x14ac:dyDescent="0.25">
      <c r="A2058" t="s">
        <v>2982</v>
      </c>
      <c r="B2058">
        <v>9.2137745970000005</v>
      </c>
      <c r="C2058">
        <v>0.85778858700000005</v>
      </c>
      <c r="D2058">
        <v>0.31385380699999998</v>
      </c>
      <c r="E2058">
        <v>2.7330832649999999</v>
      </c>
      <c r="F2058">
        <v>6.2744469999999998E-3</v>
      </c>
      <c r="G2058">
        <v>1.8922261999999999E-2</v>
      </c>
      <c r="H2058" t="s">
        <v>2467</v>
      </c>
    </row>
    <row r="2059" spans="1:8" x14ac:dyDescent="0.25">
      <c r="A2059" t="s">
        <v>2983</v>
      </c>
      <c r="B2059">
        <v>1.471665231</v>
      </c>
      <c r="C2059">
        <v>-0.85691658000000004</v>
      </c>
      <c r="D2059">
        <v>0.82378991700000004</v>
      </c>
      <c r="E2059">
        <v>-1.0402125129999999</v>
      </c>
      <c r="F2059">
        <v>0.29824117900000002</v>
      </c>
      <c r="G2059">
        <v>0.418412599</v>
      </c>
      <c r="H2059" t="s">
        <v>2467</v>
      </c>
    </row>
    <row r="2060" spans="1:8" x14ac:dyDescent="0.25">
      <c r="A2060" t="s">
        <v>2983</v>
      </c>
      <c r="B2060">
        <v>1.277135693</v>
      </c>
      <c r="C2060">
        <v>1.003676362</v>
      </c>
      <c r="D2060">
        <v>1.179642949</v>
      </c>
      <c r="E2060">
        <v>0.85083063699999995</v>
      </c>
      <c r="F2060">
        <v>0.39486344000000001</v>
      </c>
      <c r="G2060">
        <v>0.47718430000000001</v>
      </c>
      <c r="H2060" t="s">
        <v>2469</v>
      </c>
    </row>
    <row r="2061" spans="1:8" x14ac:dyDescent="0.25">
      <c r="A2061" t="s">
        <v>2983</v>
      </c>
      <c r="B2061">
        <v>0.90435127999999998</v>
      </c>
      <c r="C2061">
        <v>1.0397632939999999</v>
      </c>
      <c r="D2061">
        <v>0.75763725199999998</v>
      </c>
      <c r="E2061">
        <v>1.37237615</v>
      </c>
      <c r="F2061">
        <v>0.16994637100000001</v>
      </c>
      <c r="G2061">
        <v>0.22429848999999999</v>
      </c>
      <c r="H2061" t="s">
        <v>2470</v>
      </c>
    </row>
    <row r="2062" spans="1:8" x14ac:dyDescent="0.25">
      <c r="A2062" t="s">
        <v>2983</v>
      </c>
      <c r="B2062">
        <v>1.5552039479999999</v>
      </c>
      <c r="C2062">
        <v>-0.373390944</v>
      </c>
      <c r="D2062">
        <v>0.72183975</v>
      </c>
      <c r="E2062">
        <v>-0.51727678300000002</v>
      </c>
      <c r="F2062">
        <v>0.60496295899999997</v>
      </c>
      <c r="G2062">
        <v>0.73476124899999995</v>
      </c>
      <c r="H2062" t="s">
        <v>2468</v>
      </c>
    </row>
    <row r="2063" spans="1:8" x14ac:dyDescent="0.25">
      <c r="A2063" t="s">
        <v>2984</v>
      </c>
      <c r="B2063">
        <v>51.142017070000001</v>
      </c>
      <c r="C2063">
        <v>-0.37136039700000001</v>
      </c>
      <c r="D2063">
        <v>0.14876963400000001</v>
      </c>
      <c r="E2063">
        <v>-2.4962109959999998</v>
      </c>
      <c r="F2063">
        <v>1.2552791000000001E-2</v>
      </c>
      <c r="G2063">
        <v>5.1288828000000002E-2</v>
      </c>
      <c r="H2063" t="s">
        <v>2468</v>
      </c>
    </row>
    <row r="2064" spans="1:8" x14ac:dyDescent="0.25">
      <c r="A2064" t="s">
        <v>2984</v>
      </c>
      <c r="B2064">
        <v>25.146997580000001</v>
      </c>
      <c r="C2064">
        <v>1.8894718399999999</v>
      </c>
      <c r="D2064">
        <v>0.19937366100000001</v>
      </c>
      <c r="E2064">
        <v>9.4770384070000002</v>
      </c>
      <c r="F2064" s="3">
        <v>2.6199999999999999E-21</v>
      </c>
      <c r="G2064" s="3">
        <v>3.4700000000000002E-20</v>
      </c>
      <c r="H2064" t="s">
        <v>2470</v>
      </c>
    </row>
    <row r="2065" spans="1:8" x14ac:dyDescent="0.25">
      <c r="A2065" t="s">
        <v>2984</v>
      </c>
      <c r="B2065">
        <v>54.772679060000002</v>
      </c>
      <c r="C2065">
        <v>-0.770197452</v>
      </c>
      <c r="D2065">
        <v>0.142741908</v>
      </c>
      <c r="E2065">
        <v>-5.3957346179999996</v>
      </c>
      <c r="F2065" s="3">
        <v>6.8200000000000002E-8</v>
      </c>
      <c r="G2065" s="3">
        <v>5.9100000000000004E-7</v>
      </c>
      <c r="H2065" t="s">
        <v>2467</v>
      </c>
    </row>
    <row r="2066" spans="1:8" x14ac:dyDescent="0.25">
      <c r="A2066" t="s">
        <v>2984</v>
      </c>
      <c r="B2066">
        <v>46.325409649999997</v>
      </c>
      <c r="C2066">
        <v>2.1577441730000002</v>
      </c>
      <c r="D2066">
        <v>0.245329296</v>
      </c>
      <c r="E2066">
        <v>8.7952976330000006</v>
      </c>
      <c r="F2066" s="3">
        <v>1.4300000000000001E-18</v>
      </c>
      <c r="G2066" s="3">
        <v>3.0200000000000003E-17</v>
      </c>
      <c r="H2066" t="s">
        <v>2469</v>
      </c>
    </row>
    <row r="2067" spans="1:8" x14ac:dyDescent="0.25">
      <c r="A2067" t="s">
        <v>2985</v>
      </c>
      <c r="B2067">
        <v>14.886042420000001</v>
      </c>
      <c r="C2067">
        <v>-0.36027973699999999</v>
      </c>
      <c r="D2067">
        <v>0.23624989399999999</v>
      </c>
      <c r="E2067">
        <v>-1.52499428</v>
      </c>
      <c r="F2067">
        <v>0.12726052400000001</v>
      </c>
      <c r="G2067">
        <v>0.21645568800000001</v>
      </c>
      <c r="H2067" t="s">
        <v>2467</v>
      </c>
    </row>
    <row r="2068" spans="1:8" x14ac:dyDescent="0.25">
      <c r="A2068" t="s">
        <v>2985</v>
      </c>
      <c r="B2068">
        <v>6.4864193339999998</v>
      </c>
      <c r="C2068">
        <v>1.9151784119999999</v>
      </c>
      <c r="D2068">
        <v>0.32110687599999999</v>
      </c>
      <c r="E2068">
        <v>5.964302086</v>
      </c>
      <c r="F2068" s="3">
        <v>2.4600000000000002E-9</v>
      </c>
      <c r="G2068" s="3">
        <v>1.11E-8</v>
      </c>
      <c r="H2068" t="s">
        <v>2470</v>
      </c>
    </row>
    <row r="2069" spans="1:8" x14ac:dyDescent="0.25">
      <c r="A2069" t="s">
        <v>2985</v>
      </c>
      <c r="B2069">
        <v>14.48330885</v>
      </c>
      <c r="C2069">
        <v>-0.120364002</v>
      </c>
      <c r="D2069">
        <v>0.236214234</v>
      </c>
      <c r="E2069">
        <v>-0.50955439899999999</v>
      </c>
      <c r="F2069">
        <v>0.61036367800000002</v>
      </c>
      <c r="G2069">
        <v>0.738528556</v>
      </c>
      <c r="H2069" t="s">
        <v>2468</v>
      </c>
    </row>
    <row r="2070" spans="1:8" x14ac:dyDescent="0.25">
      <c r="A2070" t="s">
        <v>2985</v>
      </c>
      <c r="B2070">
        <v>12.022859009999999</v>
      </c>
      <c r="C2070">
        <v>1.5190572369999999</v>
      </c>
      <c r="D2070">
        <v>0.42318780299999997</v>
      </c>
      <c r="E2070">
        <v>3.5895581760000002</v>
      </c>
      <c r="F2070">
        <v>3.3123899999999999E-4</v>
      </c>
      <c r="G2070">
        <v>1.09059E-3</v>
      </c>
      <c r="H2070" t="s">
        <v>2469</v>
      </c>
    </row>
    <row r="2071" spans="1:8" x14ac:dyDescent="0.25">
      <c r="A2071" t="s">
        <v>2986</v>
      </c>
      <c r="B2071">
        <v>3.266643374</v>
      </c>
      <c r="C2071">
        <v>1.0452355390000001</v>
      </c>
      <c r="D2071">
        <v>0.48730250800000002</v>
      </c>
      <c r="E2071">
        <v>2.1449418420000002</v>
      </c>
      <c r="F2071">
        <v>3.1957497000000001E-2</v>
      </c>
      <c r="G2071">
        <v>5.2191968999999998E-2</v>
      </c>
      <c r="H2071" t="s">
        <v>2470</v>
      </c>
    </row>
    <row r="2072" spans="1:8" x14ac:dyDescent="0.25">
      <c r="A2072" t="s">
        <v>2986</v>
      </c>
      <c r="B2072">
        <v>14.6615568</v>
      </c>
      <c r="C2072">
        <v>1.7267637090000001</v>
      </c>
      <c r="D2072">
        <v>0.26753497700000001</v>
      </c>
      <c r="E2072">
        <v>6.4543475069999996</v>
      </c>
      <c r="F2072" s="3">
        <v>1.09E-10</v>
      </c>
      <c r="G2072" s="3">
        <v>1.3500000000000001E-9</v>
      </c>
      <c r="H2072" t="s">
        <v>2467</v>
      </c>
    </row>
    <row r="2073" spans="1:8" x14ac:dyDescent="0.25">
      <c r="A2073" t="s">
        <v>2986</v>
      </c>
      <c r="B2073">
        <v>7.9326572280000001</v>
      </c>
      <c r="C2073">
        <v>0.96931936799999996</v>
      </c>
      <c r="D2073">
        <v>0.337619061</v>
      </c>
      <c r="E2073">
        <v>2.871044559</v>
      </c>
      <c r="F2073">
        <v>4.0911790000000003E-3</v>
      </c>
      <c r="G2073">
        <v>2.2291862999999999E-2</v>
      </c>
      <c r="H2073" t="s">
        <v>2468</v>
      </c>
    </row>
    <row r="2074" spans="1:8" x14ac:dyDescent="0.25">
      <c r="A2074" t="s">
        <v>2986</v>
      </c>
      <c r="B2074">
        <v>5.6866119729999998</v>
      </c>
      <c r="C2074">
        <v>0.85351421999999999</v>
      </c>
      <c r="D2074">
        <v>0.558035956</v>
      </c>
      <c r="E2074">
        <v>1.5294968200000001</v>
      </c>
      <c r="F2074">
        <v>0.126141327</v>
      </c>
      <c r="G2074">
        <v>0.193400514</v>
      </c>
      <c r="H2074" t="s">
        <v>2469</v>
      </c>
    </row>
    <row r="2075" spans="1:8" x14ac:dyDescent="0.25">
      <c r="A2075" t="s">
        <v>2987</v>
      </c>
      <c r="B2075">
        <v>0.34926699700000002</v>
      </c>
      <c r="C2075">
        <v>-1.003739457</v>
      </c>
      <c r="D2075">
        <v>1.2270625799999999</v>
      </c>
      <c r="E2075">
        <v>-0.81800184799999998</v>
      </c>
      <c r="F2075">
        <v>0.41335613199999999</v>
      </c>
      <c r="G2075" t="s">
        <v>24</v>
      </c>
      <c r="H2075" t="s">
        <v>2468</v>
      </c>
    </row>
    <row r="2076" spans="1:8" x14ac:dyDescent="0.25">
      <c r="A2076" t="s">
        <v>2987</v>
      </c>
      <c r="B2076">
        <v>0.18795388399999999</v>
      </c>
      <c r="C2076">
        <v>0.32827593999999999</v>
      </c>
      <c r="D2076">
        <v>1.3426998080000001</v>
      </c>
      <c r="E2076">
        <v>0.244489452</v>
      </c>
      <c r="F2076">
        <v>0.80685176999999997</v>
      </c>
      <c r="G2076" t="s">
        <v>24</v>
      </c>
      <c r="H2076" t="s">
        <v>2470</v>
      </c>
    </row>
    <row r="2077" spans="1:8" x14ac:dyDescent="0.25">
      <c r="A2077" t="s">
        <v>2987</v>
      </c>
      <c r="B2077">
        <v>0.181564635</v>
      </c>
      <c r="C2077">
        <v>1.3636639150000001</v>
      </c>
      <c r="D2077">
        <v>2.4163197680000001</v>
      </c>
      <c r="E2077">
        <v>0.56435573299999997</v>
      </c>
      <c r="F2077">
        <v>0.57251205800000005</v>
      </c>
      <c r="G2077" t="s">
        <v>24</v>
      </c>
      <c r="H2077" t="s">
        <v>2467</v>
      </c>
    </row>
    <row r="2078" spans="1:8" x14ac:dyDescent="0.25">
      <c r="A2078" t="s">
        <v>2987</v>
      </c>
      <c r="B2078">
        <v>4.4792182999999999E-2</v>
      </c>
      <c r="C2078">
        <v>-1.273610162</v>
      </c>
      <c r="D2078">
        <v>3.395169755</v>
      </c>
      <c r="E2078">
        <v>-0.37512414799999999</v>
      </c>
      <c r="F2078">
        <v>0.70756813900000004</v>
      </c>
      <c r="G2078" t="s">
        <v>24</v>
      </c>
      <c r="H2078" t="s">
        <v>2469</v>
      </c>
    </row>
    <row r="2079" spans="1:8" x14ac:dyDescent="0.25">
      <c r="A2079" t="s">
        <v>2988</v>
      </c>
      <c r="B2079">
        <v>52.91552823</v>
      </c>
      <c r="C2079">
        <v>-0.55295917900000002</v>
      </c>
      <c r="D2079">
        <v>0.143363993</v>
      </c>
      <c r="E2079">
        <v>-3.8570297039999999</v>
      </c>
      <c r="F2079">
        <v>1.1477299999999999E-4</v>
      </c>
      <c r="G2079">
        <v>1.3979489999999999E-3</v>
      </c>
      <c r="H2079" t="s">
        <v>2468</v>
      </c>
    </row>
    <row r="2080" spans="1:8" x14ac:dyDescent="0.25">
      <c r="A2080" t="s">
        <v>2988</v>
      </c>
      <c r="B2080">
        <v>46.309408730000001</v>
      </c>
      <c r="C2080">
        <v>-1.6074645679999999</v>
      </c>
      <c r="D2080">
        <v>0.162773801</v>
      </c>
      <c r="E2080">
        <v>-9.8754502009999996</v>
      </c>
      <c r="F2080" s="3">
        <v>5.3200000000000005E-23</v>
      </c>
      <c r="G2080" s="3">
        <v>2.3999999999999999E-21</v>
      </c>
      <c r="H2080" t="s">
        <v>2467</v>
      </c>
    </row>
    <row r="2081" spans="1:8" x14ac:dyDescent="0.25">
      <c r="A2081" t="s">
        <v>2988</v>
      </c>
      <c r="B2081">
        <v>43.715118459999999</v>
      </c>
      <c r="C2081">
        <v>7.3787282640000003</v>
      </c>
      <c r="D2081">
        <v>0.93916899399999998</v>
      </c>
      <c r="E2081">
        <v>7.8566565849999996</v>
      </c>
      <c r="F2081" s="3">
        <v>3.9499999999999999E-15</v>
      </c>
      <c r="G2081" s="3">
        <v>6.0600000000000002E-14</v>
      </c>
      <c r="H2081" t="s">
        <v>2469</v>
      </c>
    </row>
    <row r="2082" spans="1:8" x14ac:dyDescent="0.25">
      <c r="A2082" t="s">
        <v>2988</v>
      </c>
      <c r="B2082">
        <v>22.005961159999998</v>
      </c>
      <c r="C2082">
        <v>7.1479214190000002</v>
      </c>
      <c r="D2082">
        <v>0.57422958700000004</v>
      </c>
      <c r="E2082">
        <v>12.447845920000001</v>
      </c>
      <c r="F2082" s="3">
        <v>1.4400000000000001E-35</v>
      </c>
      <c r="G2082" s="3">
        <v>5.5000000000000001E-34</v>
      </c>
      <c r="H2082" t="s">
        <v>2470</v>
      </c>
    </row>
    <row r="2083" spans="1:8" x14ac:dyDescent="0.25">
      <c r="A2083" t="s">
        <v>2989</v>
      </c>
      <c r="B2083">
        <v>112.54184429999999</v>
      </c>
      <c r="C2083">
        <v>0.50477520399999998</v>
      </c>
      <c r="D2083">
        <v>0.170025968</v>
      </c>
      <c r="E2083">
        <v>2.9688124120000001</v>
      </c>
      <c r="F2083">
        <v>2.9895299999999998E-3</v>
      </c>
      <c r="G2083">
        <v>1.7969398000000001E-2</v>
      </c>
      <c r="H2083" t="s">
        <v>2468</v>
      </c>
    </row>
    <row r="2084" spans="1:8" x14ac:dyDescent="0.25">
      <c r="A2084" t="s">
        <v>2989</v>
      </c>
      <c r="B2084">
        <v>40.556278679999998</v>
      </c>
      <c r="C2084">
        <v>3.3300863989999998</v>
      </c>
      <c r="D2084">
        <v>0.31108369499999999</v>
      </c>
      <c r="E2084">
        <v>10.70479248</v>
      </c>
      <c r="F2084" s="3">
        <v>9.6600000000000002E-27</v>
      </c>
      <c r="G2084" s="3">
        <v>1.95E-25</v>
      </c>
      <c r="H2084" t="s">
        <v>2470</v>
      </c>
    </row>
    <row r="2085" spans="1:8" x14ac:dyDescent="0.25">
      <c r="A2085" t="s">
        <v>2989</v>
      </c>
      <c r="B2085">
        <v>64.018013490000001</v>
      </c>
      <c r="C2085">
        <v>2.8967465809999999</v>
      </c>
      <c r="D2085">
        <v>0.39691082</v>
      </c>
      <c r="E2085">
        <v>7.29823032</v>
      </c>
      <c r="F2085" s="3">
        <v>2.9200000000000002E-13</v>
      </c>
      <c r="G2085" s="3">
        <v>3.6399999999999998E-12</v>
      </c>
      <c r="H2085" t="s">
        <v>2469</v>
      </c>
    </row>
    <row r="2086" spans="1:8" x14ac:dyDescent="0.25">
      <c r="A2086" t="s">
        <v>2989</v>
      </c>
      <c r="B2086">
        <v>110.280815</v>
      </c>
      <c r="C2086">
        <v>0.51287846599999998</v>
      </c>
      <c r="D2086">
        <v>0.19472590000000001</v>
      </c>
      <c r="E2086">
        <v>2.6338482280000002</v>
      </c>
      <c r="F2086">
        <v>8.4423220000000004E-3</v>
      </c>
      <c r="G2086">
        <v>2.4319970999999999E-2</v>
      </c>
      <c r="H2086" t="s">
        <v>2467</v>
      </c>
    </row>
    <row r="2087" spans="1:8" x14ac:dyDescent="0.25">
      <c r="A2087" t="s">
        <v>2990</v>
      </c>
      <c r="B2087">
        <v>7.2714818460000004</v>
      </c>
      <c r="C2087">
        <v>4.805943708</v>
      </c>
      <c r="D2087">
        <v>0.96583582099999998</v>
      </c>
      <c r="E2087">
        <v>4.9759427069999997</v>
      </c>
      <c r="F2087" s="3">
        <v>6.4899999999999995E-7</v>
      </c>
      <c r="G2087" s="3">
        <v>3.6200000000000001E-6</v>
      </c>
      <c r="H2087" t="s">
        <v>2469</v>
      </c>
    </row>
    <row r="2088" spans="1:8" x14ac:dyDescent="0.25">
      <c r="A2088" t="s">
        <v>2990</v>
      </c>
      <c r="B2088">
        <v>11.369979430000001</v>
      </c>
      <c r="C2088">
        <v>0.45284160400000001</v>
      </c>
      <c r="D2088">
        <v>0.32980300499999998</v>
      </c>
      <c r="E2088">
        <v>1.373066946</v>
      </c>
      <c r="F2088">
        <v>0.16973153599999999</v>
      </c>
      <c r="G2088">
        <v>0.31571294100000002</v>
      </c>
      <c r="H2088" t="s">
        <v>2468</v>
      </c>
    </row>
    <row r="2089" spans="1:8" x14ac:dyDescent="0.25">
      <c r="A2089" t="s">
        <v>2990</v>
      </c>
      <c r="B2089">
        <v>13.04497604</v>
      </c>
      <c r="C2089">
        <v>0.57725958600000005</v>
      </c>
      <c r="D2089">
        <v>0.247711817</v>
      </c>
      <c r="E2089">
        <v>2.3303675730000002</v>
      </c>
      <c r="F2089">
        <v>1.9786732000000001E-2</v>
      </c>
      <c r="G2089">
        <v>4.9246283000000002E-2</v>
      </c>
      <c r="H2089" t="s">
        <v>2467</v>
      </c>
    </row>
    <row r="2090" spans="1:8" x14ac:dyDescent="0.25">
      <c r="A2090" t="s">
        <v>2990</v>
      </c>
      <c r="B2090">
        <v>3.9271200429999999</v>
      </c>
      <c r="C2090">
        <v>4.6419883229999996</v>
      </c>
      <c r="D2090">
        <v>0.67243562599999995</v>
      </c>
      <c r="E2090">
        <v>6.9032456739999999</v>
      </c>
      <c r="F2090" s="3">
        <v>5.0800000000000002E-12</v>
      </c>
      <c r="G2090" s="3">
        <v>3.0099999999999998E-11</v>
      </c>
      <c r="H2090" t="s">
        <v>2470</v>
      </c>
    </row>
    <row r="2091" spans="1:8" x14ac:dyDescent="0.25">
      <c r="A2091" t="s">
        <v>2991</v>
      </c>
      <c r="B2091">
        <v>3.7596570499999999</v>
      </c>
      <c r="C2091">
        <v>3.7938995219999998</v>
      </c>
      <c r="D2091">
        <v>0.95285583900000004</v>
      </c>
      <c r="E2091">
        <v>3.9816091440000001</v>
      </c>
      <c r="F2091" s="3">
        <v>6.8499999999999998E-5</v>
      </c>
      <c r="G2091">
        <v>2.63279E-4</v>
      </c>
      <c r="H2091" t="s">
        <v>2469</v>
      </c>
    </row>
    <row r="2092" spans="1:8" x14ac:dyDescent="0.25">
      <c r="A2092" t="s">
        <v>2991</v>
      </c>
      <c r="B2092">
        <v>5.1200522350000002</v>
      </c>
      <c r="C2092">
        <v>-0.46286879399999997</v>
      </c>
      <c r="D2092">
        <v>0.340851764</v>
      </c>
      <c r="E2092">
        <v>-1.357976818</v>
      </c>
      <c r="F2092">
        <v>0.17447103999999999</v>
      </c>
      <c r="G2092">
        <v>0.27778445000000002</v>
      </c>
      <c r="H2092" t="s">
        <v>2467</v>
      </c>
    </row>
    <row r="2093" spans="1:8" x14ac:dyDescent="0.25">
      <c r="A2093" t="s">
        <v>2991</v>
      </c>
      <c r="B2093">
        <v>6.3272270239999999</v>
      </c>
      <c r="C2093">
        <v>-3.2808904999999999E-2</v>
      </c>
      <c r="D2093">
        <v>0.32888386200000003</v>
      </c>
      <c r="E2093">
        <v>-9.9758332000000005E-2</v>
      </c>
      <c r="F2093">
        <v>0.920536189</v>
      </c>
      <c r="G2093">
        <v>0.95165478000000003</v>
      </c>
      <c r="H2093" t="s">
        <v>2468</v>
      </c>
    </row>
    <row r="2094" spans="1:8" x14ac:dyDescent="0.25">
      <c r="A2094" t="s">
        <v>2991</v>
      </c>
      <c r="B2094">
        <v>2.319605337</v>
      </c>
      <c r="C2094">
        <v>3.8722315260000002</v>
      </c>
      <c r="D2094">
        <v>0.61659021199999997</v>
      </c>
      <c r="E2094">
        <v>6.2800729750000004</v>
      </c>
      <c r="F2094" s="3">
        <v>3.3800000000000002E-10</v>
      </c>
      <c r="G2094" s="3">
        <v>1.6600000000000001E-9</v>
      </c>
      <c r="H2094" t="s">
        <v>2470</v>
      </c>
    </row>
    <row r="2095" spans="1:8" x14ac:dyDescent="0.25">
      <c r="A2095" t="s">
        <v>2992</v>
      </c>
      <c r="B2095">
        <v>0.25358701500000003</v>
      </c>
      <c r="C2095">
        <v>0.42454300099999998</v>
      </c>
      <c r="D2095">
        <v>1.180600479</v>
      </c>
      <c r="E2095">
        <v>0.35959921099999997</v>
      </c>
      <c r="F2095">
        <v>0.71914687399999999</v>
      </c>
      <c r="G2095" t="s">
        <v>24</v>
      </c>
      <c r="H2095" t="s">
        <v>2470</v>
      </c>
    </row>
    <row r="2096" spans="1:8" x14ac:dyDescent="0.25">
      <c r="A2096" t="s">
        <v>2992</v>
      </c>
      <c r="B2096">
        <v>0.72783324299999996</v>
      </c>
      <c r="C2096">
        <v>0.38972893400000003</v>
      </c>
      <c r="D2096">
        <v>0.94713707199999997</v>
      </c>
      <c r="E2096">
        <v>0.411481025</v>
      </c>
      <c r="F2096">
        <v>0.68071985199999996</v>
      </c>
      <c r="G2096">
        <v>0.79196469899999999</v>
      </c>
      <c r="H2096" t="s">
        <v>2468</v>
      </c>
    </row>
    <row r="2097" spans="1:8" x14ac:dyDescent="0.25">
      <c r="A2097" t="s">
        <v>2992</v>
      </c>
      <c r="B2097">
        <v>0.42797304899999999</v>
      </c>
      <c r="C2097">
        <v>0.751416529</v>
      </c>
      <c r="D2097">
        <v>1.259830776</v>
      </c>
      <c r="E2097">
        <v>0.59644242999999997</v>
      </c>
      <c r="F2097">
        <v>0.55087970200000003</v>
      </c>
      <c r="G2097" t="s">
        <v>24</v>
      </c>
      <c r="H2097" t="s">
        <v>2469</v>
      </c>
    </row>
    <row r="2098" spans="1:8" x14ac:dyDescent="0.25">
      <c r="A2098" t="s">
        <v>2992</v>
      </c>
      <c r="B2098">
        <v>0.83221831099999999</v>
      </c>
      <c r="C2098">
        <v>0.58226003900000001</v>
      </c>
      <c r="D2098">
        <v>0.89743428599999997</v>
      </c>
      <c r="E2098">
        <v>0.64880520900000005</v>
      </c>
      <c r="F2098">
        <v>0.51646429000000005</v>
      </c>
      <c r="G2098">
        <v>0.632081212</v>
      </c>
      <c r="H2098" t="s">
        <v>2467</v>
      </c>
    </row>
    <row r="2099" spans="1:8" x14ac:dyDescent="0.25">
      <c r="A2099" t="s">
        <v>2993</v>
      </c>
      <c r="B2099">
        <v>17.978676650000001</v>
      </c>
      <c r="C2099">
        <v>-1.022878537</v>
      </c>
      <c r="D2099">
        <v>0.27453651299999998</v>
      </c>
      <c r="E2099">
        <v>-3.725837871</v>
      </c>
      <c r="F2099">
        <v>1.94668E-4</v>
      </c>
      <c r="G2099">
        <v>6.7365399999999998E-4</v>
      </c>
      <c r="H2099" t="s">
        <v>2469</v>
      </c>
    </row>
    <row r="2100" spans="1:8" x14ac:dyDescent="0.25">
      <c r="A2100" t="s">
        <v>2993</v>
      </c>
      <c r="B2100">
        <v>5.2541934279999998</v>
      </c>
      <c r="C2100">
        <v>-0.44244183300000001</v>
      </c>
      <c r="D2100">
        <v>0.37379819399999997</v>
      </c>
      <c r="E2100">
        <v>-1.183638231</v>
      </c>
      <c r="F2100">
        <v>0.2365563</v>
      </c>
      <c r="G2100">
        <v>0.39357986</v>
      </c>
      <c r="H2100" t="s">
        <v>2468</v>
      </c>
    </row>
    <row r="2101" spans="1:8" x14ac:dyDescent="0.25">
      <c r="A2101" t="s">
        <v>2993</v>
      </c>
      <c r="B2101">
        <v>13.50107592</v>
      </c>
      <c r="C2101">
        <v>-0.48614023899999997</v>
      </c>
      <c r="D2101">
        <v>0.234848165</v>
      </c>
      <c r="E2101">
        <v>-2.0700193179999999</v>
      </c>
      <c r="F2101">
        <v>3.8450535000000001E-2</v>
      </c>
      <c r="G2101">
        <v>8.4919148999999999E-2</v>
      </c>
      <c r="H2101" t="s">
        <v>2467</v>
      </c>
    </row>
    <row r="2102" spans="1:8" x14ac:dyDescent="0.25">
      <c r="A2102" t="s">
        <v>2993</v>
      </c>
      <c r="B2102">
        <v>7.1864113710000002</v>
      </c>
      <c r="C2102">
        <v>-1.490711567</v>
      </c>
      <c r="D2102">
        <v>0.37043269400000001</v>
      </c>
      <c r="E2102">
        <v>-4.0242440579999998</v>
      </c>
      <c r="F2102" s="3">
        <v>5.7200000000000001E-5</v>
      </c>
      <c r="G2102">
        <v>1.54325E-4</v>
      </c>
      <c r="H2102" t="s">
        <v>2470</v>
      </c>
    </row>
    <row r="2103" spans="1:8" x14ac:dyDescent="0.25">
      <c r="A2103" t="s">
        <v>2994</v>
      </c>
      <c r="B2103">
        <v>3.011426256</v>
      </c>
      <c r="C2103">
        <v>-3.29645952</v>
      </c>
      <c r="D2103">
        <v>0.71862425900000004</v>
      </c>
      <c r="E2103">
        <v>-4.5871809629999998</v>
      </c>
      <c r="F2103" s="3">
        <v>4.4900000000000002E-6</v>
      </c>
      <c r="G2103" s="3">
        <v>2.8900000000000001E-5</v>
      </c>
      <c r="H2103" t="s">
        <v>2467</v>
      </c>
    </row>
    <row r="2104" spans="1:8" x14ac:dyDescent="0.25">
      <c r="A2104" t="s">
        <v>2994</v>
      </c>
      <c r="B2104">
        <v>1.8223893179999999</v>
      </c>
      <c r="C2104">
        <v>0.56766932299999995</v>
      </c>
      <c r="D2104">
        <v>0.56521617700000004</v>
      </c>
      <c r="E2104">
        <v>1.00434019</v>
      </c>
      <c r="F2104">
        <v>0.31521466799999998</v>
      </c>
      <c r="G2104">
        <v>0.37619665299999999</v>
      </c>
      <c r="H2104" t="s">
        <v>2470</v>
      </c>
    </row>
    <row r="2105" spans="1:8" x14ac:dyDescent="0.25">
      <c r="A2105" t="s">
        <v>2994</v>
      </c>
      <c r="B2105">
        <v>3.964760396</v>
      </c>
      <c r="C2105">
        <v>0.27316786700000001</v>
      </c>
      <c r="D2105">
        <v>0.58721925100000005</v>
      </c>
      <c r="E2105">
        <v>0.465188883</v>
      </c>
      <c r="F2105">
        <v>0.64179619899999996</v>
      </c>
      <c r="G2105">
        <v>0.69188902200000002</v>
      </c>
      <c r="H2105" t="s">
        <v>2469</v>
      </c>
    </row>
    <row r="2106" spans="1:8" x14ac:dyDescent="0.25">
      <c r="A2106" t="s">
        <v>2994</v>
      </c>
      <c r="B2106">
        <v>2.5832907060000001</v>
      </c>
      <c r="C2106">
        <v>-2.1933865400000001</v>
      </c>
      <c r="D2106">
        <v>0.74058509900000002</v>
      </c>
      <c r="E2106">
        <v>-2.9616941300000001</v>
      </c>
      <c r="F2106">
        <v>3.059516E-3</v>
      </c>
      <c r="G2106">
        <v>1.8187251000000001E-2</v>
      </c>
      <c r="H2106" t="s">
        <v>2468</v>
      </c>
    </row>
    <row r="2107" spans="1:8" x14ac:dyDescent="0.25">
      <c r="A2107" t="s">
        <v>2995</v>
      </c>
      <c r="B2107">
        <v>3.0000649240000001</v>
      </c>
      <c r="C2107">
        <v>1.0246322130000001</v>
      </c>
      <c r="D2107">
        <v>0.68409520599999996</v>
      </c>
      <c r="E2107">
        <v>1.497791833</v>
      </c>
      <c r="F2107">
        <v>0.13418734299999999</v>
      </c>
      <c r="G2107">
        <v>0.203452194</v>
      </c>
      <c r="H2107" t="s">
        <v>2469</v>
      </c>
    </row>
    <row r="2108" spans="1:8" x14ac:dyDescent="0.25">
      <c r="A2108" t="s">
        <v>2995</v>
      </c>
      <c r="B2108">
        <v>8.1952981810000001</v>
      </c>
      <c r="C2108">
        <v>1.7315110810000001</v>
      </c>
      <c r="D2108">
        <v>0.28470051099999999</v>
      </c>
      <c r="E2108">
        <v>6.0818685429999997</v>
      </c>
      <c r="F2108" s="3">
        <v>1.19E-9</v>
      </c>
      <c r="G2108" s="3">
        <v>1.31E-8</v>
      </c>
      <c r="H2108" t="s">
        <v>2467</v>
      </c>
    </row>
    <row r="2109" spans="1:8" x14ac:dyDescent="0.25">
      <c r="A2109" t="s">
        <v>2995</v>
      </c>
      <c r="B2109">
        <v>3.5434598610000001</v>
      </c>
      <c r="C2109">
        <v>1.9396171200000001</v>
      </c>
      <c r="D2109">
        <v>0.528648224</v>
      </c>
      <c r="E2109">
        <v>3.6690128350000002</v>
      </c>
      <c r="F2109">
        <v>2.43489E-4</v>
      </c>
      <c r="G2109">
        <v>6.0484600000000003E-4</v>
      </c>
      <c r="H2109" t="s">
        <v>2470</v>
      </c>
    </row>
    <row r="2110" spans="1:8" x14ac:dyDescent="0.25">
      <c r="A2110" t="s">
        <v>2995</v>
      </c>
      <c r="B2110">
        <v>9.7543079450000008</v>
      </c>
      <c r="C2110">
        <v>0.89714953399999997</v>
      </c>
      <c r="D2110">
        <v>0.28636308199999999</v>
      </c>
      <c r="E2110">
        <v>3.132909196</v>
      </c>
      <c r="F2110">
        <v>1.73083E-3</v>
      </c>
      <c r="G2110">
        <v>1.1830406E-2</v>
      </c>
      <c r="H2110" t="s">
        <v>2468</v>
      </c>
    </row>
    <row r="2111" spans="1:8" x14ac:dyDescent="0.25">
      <c r="A2111" t="s">
        <v>2996</v>
      </c>
      <c r="B2111">
        <v>36.062840909999998</v>
      </c>
      <c r="C2111">
        <v>3.1458682699999998</v>
      </c>
      <c r="D2111">
        <v>0.450833447</v>
      </c>
      <c r="E2111">
        <v>6.97789459</v>
      </c>
      <c r="F2111" s="3">
        <v>3.0000000000000001E-12</v>
      </c>
      <c r="G2111" s="3">
        <v>3.2899999999999998E-11</v>
      </c>
      <c r="H2111" t="s">
        <v>2469</v>
      </c>
    </row>
    <row r="2112" spans="1:8" x14ac:dyDescent="0.25">
      <c r="A2112" t="s">
        <v>2996</v>
      </c>
      <c r="B2112">
        <v>99.373015219999999</v>
      </c>
      <c r="C2112">
        <v>0.67600185400000001</v>
      </c>
      <c r="D2112">
        <v>0.242008641</v>
      </c>
      <c r="E2112">
        <v>2.7932963489999998</v>
      </c>
      <c r="F2112">
        <v>5.2173870000000004E-3</v>
      </c>
      <c r="G2112">
        <v>2.6660891999999999E-2</v>
      </c>
      <c r="H2112" t="s">
        <v>2468</v>
      </c>
    </row>
    <row r="2113" spans="1:8" x14ac:dyDescent="0.25">
      <c r="A2113" t="s">
        <v>2996</v>
      </c>
      <c r="B2113">
        <v>33.148148399999997</v>
      </c>
      <c r="C2113">
        <v>4.2146718710000002</v>
      </c>
      <c r="D2113">
        <v>0.43659014800000001</v>
      </c>
      <c r="E2113">
        <v>9.6536119520000003</v>
      </c>
      <c r="F2113" s="3">
        <v>4.7499999999999997E-22</v>
      </c>
      <c r="G2113" s="3">
        <v>6.7899999999999994E-21</v>
      </c>
      <c r="H2113" t="s">
        <v>2470</v>
      </c>
    </row>
    <row r="2114" spans="1:8" x14ac:dyDescent="0.25">
      <c r="A2114" t="s">
        <v>2996</v>
      </c>
      <c r="B2114">
        <v>70.236929149999995</v>
      </c>
      <c r="C2114">
        <v>0.89540447400000001</v>
      </c>
      <c r="D2114">
        <v>0.13251949800000001</v>
      </c>
      <c r="E2114">
        <v>6.7567753489999998</v>
      </c>
      <c r="F2114" s="3">
        <v>1.41E-11</v>
      </c>
      <c r="G2114" s="3">
        <v>1.9799999999999999E-10</v>
      </c>
      <c r="H2114" t="s">
        <v>2467</v>
      </c>
    </row>
    <row r="2115" spans="1:8" x14ac:dyDescent="0.25">
      <c r="A2115" t="s">
        <v>2997</v>
      </c>
      <c r="B2115">
        <v>12.293075719999999</v>
      </c>
      <c r="C2115">
        <v>-0.19870892400000001</v>
      </c>
      <c r="D2115">
        <v>0.34069212399999999</v>
      </c>
      <c r="E2115">
        <v>-0.58325071299999998</v>
      </c>
      <c r="F2115">
        <v>0.55972453700000002</v>
      </c>
      <c r="G2115">
        <v>0.70012089899999996</v>
      </c>
      <c r="H2115" t="s">
        <v>2468</v>
      </c>
    </row>
    <row r="2116" spans="1:8" x14ac:dyDescent="0.25">
      <c r="A2116" t="s">
        <v>2997</v>
      </c>
      <c r="B2116">
        <v>9.1038116349999996</v>
      </c>
      <c r="C2116">
        <v>1.4192546720000001</v>
      </c>
      <c r="D2116">
        <v>0.48672453900000001</v>
      </c>
      <c r="E2116">
        <v>2.9159299710000002</v>
      </c>
      <c r="F2116">
        <v>3.546301E-3</v>
      </c>
      <c r="G2116">
        <v>9.0970329999999992E-3</v>
      </c>
      <c r="H2116" t="s">
        <v>2469</v>
      </c>
    </row>
    <row r="2117" spans="1:8" x14ac:dyDescent="0.25">
      <c r="A2117" t="s">
        <v>2997</v>
      </c>
      <c r="B2117">
        <v>9.8191784329999994</v>
      </c>
      <c r="C2117">
        <v>-0.88533928900000003</v>
      </c>
      <c r="D2117">
        <v>0.28821826099999998</v>
      </c>
      <c r="E2117">
        <v>-3.0717668159999998</v>
      </c>
      <c r="F2117">
        <v>2.127959E-3</v>
      </c>
      <c r="G2117">
        <v>7.4173889999999999E-3</v>
      </c>
      <c r="H2117" t="s">
        <v>2467</v>
      </c>
    </row>
    <row r="2118" spans="1:8" x14ac:dyDescent="0.25">
      <c r="A2118" t="s">
        <v>2997</v>
      </c>
      <c r="B2118">
        <v>5.0079468949999999</v>
      </c>
      <c r="C2118">
        <v>2.7237275520000002</v>
      </c>
      <c r="D2118">
        <v>0.49438237099999999</v>
      </c>
      <c r="E2118">
        <v>5.5093541200000002</v>
      </c>
      <c r="F2118" s="3">
        <v>3.5999999999999998E-8</v>
      </c>
      <c r="G2118" s="3">
        <v>1.43E-7</v>
      </c>
      <c r="H2118" t="s">
        <v>2470</v>
      </c>
    </row>
    <row r="2119" spans="1:8" x14ac:dyDescent="0.25">
      <c r="A2119" t="s">
        <v>2998</v>
      </c>
      <c r="B2119">
        <v>28.133296189999999</v>
      </c>
      <c r="C2119">
        <v>-5.3475744470000004</v>
      </c>
      <c r="D2119">
        <v>0.48953562699999997</v>
      </c>
      <c r="E2119">
        <v>-10.92376969</v>
      </c>
      <c r="F2119" s="3">
        <v>8.8700000000000006E-28</v>
      </c>
      <c r="G2119" s="3">
        <v>5.4699999999999994E-26</v>
      </c>
      <c r="H2119" t="s">
        <v>2467</v>
      </c>
    </row>
    <row r="2120" spans="1:8" x14ac:dyDescent="0.25">
      <c r="A2120" t="s">
        <v>2998</v>
      </c>
      <c r="B2120">
        <v>11.26110456</v>
      </c>
      <c r="C2120">
        <v>4.5780841040000002</v>
      </c>
      <c r="D2120">
        <v>0.63241725900000001</v>
      </c>
      <c r="E2120">
        <v>7.2390246100000004</v>
      </c>
      <c r="F2120" s="3">
        <v>4.5199999999999999E-13</v>
      </c>
      <c r="G2120" s="3">
        <v>2.94E-12</v>
      </c>
      <c r="H2120" t="s">
        <v>2470</v>
      </c>
    </row>
    <row r="2121" spans="1:8" x14ac:dyDescent="0.25">
      <c r="A2121" t="s">
        <v>2998</v>
      </c>
      <c r="B2121">
        <v>33.110321949999999</v>
      </c>
      <c r="C2121">
        <v>5.1397934740000002</v>
      </c>
      <c r="D2121">
        <v>0.72745221999999998</v>
      </c>
      <c r="E2121">
        <v>7.0654722459999997</v>
      </c>
      <c r="F2121" s="3">
        <v>1.6E-12</v>
      </c>
      <c r="G2121" s="3">
        <v>1.8300000000000001E-11</v>
      </c>
      <c r="H2121" t="s">
        <v>2469</v>
      </c>
    </row>
    <row r="2122" spans="1:8" x14ac:dyDescent="0.25">
      <c r="A2122" t="s">
        <v>2998</v>
      </c>
      <c r="B2122">
        <v>20.677127080000002</v>
      </c>
      <c r="C2122">
        <v>-3.9077917480000002</v>
      </c>
      <c r="D2122">
        <v>0.60340569600000005</v>
      </c>
      <c r="E2122">
        <v>-6.4762261539999999</v>
      </c>
      <c r="F2122" s="3">
        <v>9.3999999999999999E-11</v>
      </c>
      <c r="G2122" s="3">
        <v>6.3099999999999999E-9</v>
      </c>
      <c r="H2122" t="s">
        <v>2468</v>
      </c>
    </row>
    <row r="2123" spans="1:8" x14ac:dyDescent="0.25">
      <c r="A2123" t="s">
        <v>2999</v>
      </c>
      <c r="B2123">
        <v>142.9406165</v>
      </c>
      <c r="C2123">
        <v>7.244048759</v>
      </c>
      <c r="D2123">
        <v>0.69428550300000003</v>
      </c>
      <c r="E2123">
        <v>10.43381825</v>
      </c>
      <c r="F2123" s="3">
        <v>1.7399999999999999E-25</v>
      </c>
      <c r="G2123" s="3">
        <v>6.7200000000000001E-24</v>
      </c>
      <c r="H2123" t="s">
        <v>2469</v>
      </c>
    </row>
    <row r="2124" spans="1:8" x14ac:dyDescent="0.25">
      <c r="A2124" t="s">
        <v>2999</v>
      </c>
      <c r="B2124">
        <v>65.260826350000002</v>
      </c>
      <c r="C2124">
        <v>7.1154540989999999</v>
      </c>
      <c r="D2124">
        <v>0.45395174599999999</v>
      </c>
      <c r="E2124">
        <v>15.674472379999999</v>
      </c>
      <c r="F2124" s="3">
        <v>2.2600000000000001E-55</v>
      </c>
      <c r="G2124" s="3">
        <v>3.9200000000000002E-53</v>
      </c>
      <c r="H2124" t="s">
        <v>2470</v>
      </c>
    </row>
    <row r="2125" spans="1:8" x14ac:dyDescent="0.25">
      <c r="A2125" t="s">
        <v>2999</v>
      </c>
      <c r="B2125">
        <v>193.64498</v>
      </c>
      <c r="C2125">
        <v>-0.37391451599999997</v>
      </c>
      <c r="D2125">
        <v>0.11273045</v>
      </c>
      <c r="E2125">
        <v>-3.3168901179999999</v>
      </c>
      <c r="F2125">
        <v>9.1025399999999999E-4</v>
      </c>
      <c r="G2125">
        <v>3.5370060000000001E-3</v>
      </c>
      <c r="H2125" t="s">
        <v>2467</v>
      </c>
    </row>
    <row r="2126" spans="1:8" x14ac:dyDescent="0.25">
      <c r="A2126" t="s">
        <v>2999</v>
      </c>
      <c r="B2126">
        <v>175.98967200000001</v>
      </c>
      <c r="C2126">
        <v>-4.7022253999999999E-2</v>
      </c>
      <c r="D2126">
        <v>9.6593813000000001E-2</v>
      </c>
      <c r="E2126">
        <v>-0.48680399099999999</v>
      </c>
      <c r="F2126">
        <v>0.62639724100000005</v>
      </c>
      <c r="G2126">
        <v>0.75050858300000001</v>
      </c>
      <c r="H2126" t="s">
        <v>2468</v>
      </c>
    </row>
    <row r="2127" spans="1:8" x14ac:dyDescent="0.25">
      <c r="A2127" t="s">
        <v>3000</v>
      </c>
      <c r="B2127">
        <v>12.9588249</v>
      </c>
      <c r="C2127">
        <v>-0.70166112700000005</v>
      </c>
      <c r="D2127">
        <v>0.27565094899999998</v>
      </c>
      <c r="E2127">
        <v>-2.545469658</v>
      </c>
      <c r="F2127">
        <v>1.0913084999999999E-2</v>
      </c>
      <c r="G2127">
        <v>4.6104447999999999E-2</v>
      </c>
      <c r="H2127" t="s">
        <v>2468</v>
      </c>
    </row>
    <row r="2128" spans="1:8" x14ac:dyDescent="0.25">
      <c r="A2128" t="s">
        <v>3000</v>
      </c>
      <c r="B2128">
        <v>5.6073754170000001</v>
      </c>
      <c r="C2128">
        <v>4.1359076659999996</v>
      </c>
      <c r="D2128">
        <v>0.52724990999999999</v>
      </c>
      <c r="E2128">
        <v>7.8443022730000003</v>
      </c>
      <c r="F2128" s="3">
        <v>4.3500000000000001E-15</v>
      </c>
      <c r="G2128" s="3">
        <v>3.4100000000000001E-14</v>
      </c>
      <c r="H2128" t="s">
        <v>2470</v>
      </c>
    </row>
    <row r="2129" spans="1:8" x14ac:dyDescent="0.25">
      <c r="A2129" t="s">
        <v>3000</v>
      </c>
      <c r="B2129">
        <v>18.120155409999999</v>
      </c>
      <c r="C2129">
        <v>-0.51582521999999997</v>
      </c>
      <c r="D2129">
        <v>0.24188320499999999</v>
      </c>
      <c r="E2129">
        <v>-2.1325383910000002</v>
      </c>
      <c r="F2129">
        <v>3.2962612000000002E-2</v>
      </c>
      <c r="G2129">
        <v>7.5154113999999994E-2</v>
      </c>
      <c r="H2129" t="s">
        <v>2467</v>
      </c>
    </row>
    <row r="2130" spans="1:8" x14ac:dyDescent="0.25">
      <c r="A2130" t="s">
        <v>3000</v>
      </c>
      <c r="B2130">
        <v>13.603059480000001</v>
      </c>
      <c r="C2130">
        <v>5.6937561150000002</v>
      </c>
      <c r="D2130">
        <v>0.93485589199999997</v>
      </c>
      <c r="E2130">
        <v>6.0905174420000003</v>
      </c>
      <c r="F2130" s="3">
        <v>1.13E-9</v>
      </c>
      <c r="G2130" s="3">
        <v>9.53E-9</v>
      </c>
      <c r="H2130" t="s">
        <v>2469</v>
      </c>
    </row>
    <row r="2131" spans="1:8" x14ac:dyDescent="0.25">
      <c r="A2131" t="s">
        <v>3001</v>
      </c>
      <c r="B2131">
        <v>27.891580210000001</v>
      </c>
      <c r="C2131">
        <v>-2.5747681729999998</v>
      </c>
      <c r="D2131">
        <v>0.309710861</v>
      </c>
      <c r="E2131">
        <v>-8.3134577909999994</v>
      </c>
      <c r="F2131" s="3">
        <v>9.2999999999999995E-17</v>
      </c>
      <c r="G2131" s="3">
        <v>2.2900000000000001E-15</v>
      </c>
      <c r="H2131" t="s">
        <v>2467</v>
      </c>
    </row>
    <row r="2132" spans="1:8" x14ac:dyDescent="0.25">
      <c r="A2132" t="s">
        <v>3001</v>
      </c>
      <c r="B2132">
        <v>6.0571688659999996</v>
      </c>
      <c r="C2132">
        <v>-1.720094137</v>
      </c>
      <c r="D2132">
        <v>0.42774963199999999</v>
      </c>
      <c r="E2132">
        <v>-4.021263867</v>
      </c>
      <c r="F2132" s="3">
        <v>5.7899999999999998E-5</v>
      </c>
      <c r="G2132">
        <v>7.8852800000000004E-4</v>
      </c>
      <c r="H2132" t="s">
        <v>2468</v>
      </c>
    </row>
    <row r="2133" spans="1:8" x14ac:dyDescent="0.25">
      <c r="A2133" t="s">
        <v>3001</v>
      </c>
      <c r="B2133">
        <v>3.7823890680000001</v>
      </c>
      <c r="C2133">
        <v>2.029187393</v>
      </c>
      <c r="D2133">
        <v>0.45518651300000001</v>
      </c>
      <c r="E2133">
        <v>4.4579251290000004</v>
      </c>
      <c r="F2133" s="3">
        <v>8.2800000000000003E-6</v>
      </c>
      <c r="G2133" s="3">
        <v>2.48E-5</v>
      </c>
      <c r="H2133" t="s">
        <v>2470</v>
      </c>
    </row>
    <row r="2134" spans="1:8" x14ac:dyDescent="0.25">
      <c r="A2134" t="s">
        <v>3001</v>
      </c>
      <c r="B2134">
        <v>30.31508217</v>
      </c>
      <c r="C2134">
        <v>4.3968598639999996</v>
      </c>
      <c r="D2134">
        <v>0.66736821899999998</v>
      </c>
      <c r="E2134">
        <v>6.5883566809999996</v>
      </c>
      <c r="F2134" s="3">
        <v>4.4500000000000001E-11</v>
      </c>
      <c r="G2134" s="3">
        <v>4.34E-10</v>
      </c>
      <c r="H2134" t="s">
        <v>2469</v>
      </c>
    </row>
    <row r="2135" spans="1:8" x14ac:dyDescent="0.25">
      <c r="A2135" t="s">
        <v>3002</v>
      </c>
      <c r="B2135">
        <v>2.613394344</v>
      </c>
      <c r="C2135">
        <v>-5.9548913000000002E-2</v>
      </c>
      <c r="D2135">
        <v>0.56668778399999997</v>
      </c>
      <c r="E2135">
        <v>-0.10508240100000001</v>
      </c>
      <c r="F2135">
        <v>0.91631042399999996</v>
      </c>
      <c r="G2135">
        <v>0.942660257</v>
      </c>
      <c r="H2135" t="s">
        <v>2467</v>
      </c>
    </row>
    <row r="2136" spans="1:8" x14ac:dyDescent="0.25">
      <c r="A2136" t="s">
        <v>3002</v>
      </c>
      <c r="B2136">
        <v>2.3269770479999998</v>
      </c>
      <c r="C2136">
        <v>-0.50049383000000003</v>
      </c>
      <c r="D2136">
        <v>0.73153269399999998</v>
      </c>
      <c r="E2136">
        <v>-0.68417151399999998</v>
      </c>
      <c r="F2136">
        <v>0.49386686800000001</v>
      </c>
      <c r="G2136">
        <v>0.56604240100000003</v>
      </c>
      <c r="H2136" t="s">
        <v>2469</v>
      </c>
    </row>
    <row r="2137" spans="1:8" x14ac:dyDescent="0.25">
      <c r="A2137" t="s">
        <v>3002</v>
      </c>
      <c r="B2137">
        <v>2.2132505770000002</v>
      </c>
      <c r="C2137">
        <v>0.37176502299999997</v>
      </c>
      <c r="D2137">
        <v>0.48792569099999999</v>
      </c>
      <c r="E2137">
        <v>0.76192959199999999</v>
      </c>
      <c r="F2137">
        <v>0.44610202700000001</v>
      </c>
      <c r="G2137">
        <v>0.60164233199999995</v>
      </c>
      <c r="H2137" t="s">
        <v>2468</v>
      </c>
    </row>
    <row r="2138" spans="1:8" x14ac:dyDescent="0.25">
      <c r="A2138" t="s">
        <v>3002</v>
      </c>
      <c r="B2138">
        <v>1.2069139799999999</v>
      </c>
      <c r="C2138">
        <v>6.4009748000000005E-2</v>
      </c>
      <c r="D2138">
        <v>0.57033462199999996</v>
      </c>
      <c r="E2138">
        <v>0.112231917</v>
      </c>
      <c r="F2138">
        <v>0.91063952299999995</v>
      </c>
      <c r="G2138">
        <v>0.923376372</v>
      </c>
      <c r="H2138" t="s">
        <v>2470</v>
      </c>
    </row>
    <row r="2139" spans="1:8" x14ac:dyDescent="0.25">
      <c r="A2139" t="s">
        <v>3003</v>
      </c>
      <c r="B2139">
        <v>14.057268990000001</v>
      </c>
      <c r="C2139">
        <v>3.146750216</v>
      </c>
      <c r="D2139">
        <v>0.60407298600000003</v>
      </c>
      <c r="E2139">
        <v>5.2092218819999996</v>
      </c>
      <c r="F2139" s="3">
        <v>1.9000000000000001E-7</v>
      </c>
      <c r="G2139" s="3">
        <v>1.1599999999999999E-6</v>
      </c>
      <c r="H2139" t="s">
        <v>2469</v>
      </c>
    </row>
    <row r="2140" spans="1:8" x14ac:dyDescent="0.25">
      <c r="A2140" t="s">
        <v>3003</v>
      </c>
      <c r="B2140">
        <v>41.798717330000002</v>
      </c>
      <c r="C2140">
        <v>1.7694668360000001</v>
      </c>
      <c r="D2140">
        <v>0.154847081</v>
      </c>
      <c r="E2140">
        <v>11.42718883</v>
      </c>
      <c r="F2140" s="3">
        <v>3.0599999999999998E-30</v>
      </c>
      <c r="G2140" s="3">
        <v>2.1699999999999999E-28</v>
      </c>
      <c r="H2140" t="s">
        <v>2467</v>
      </c>
    </row>
    <row r="2141" spans="1:8" x14ac:dyDescent="0.25">
      <c r="A2141" t="s">
        <v>3003</v>
      </c>
      <c r="B2141">
        <v>14.82698186</v>
      </c>
      <c r="C2141">
        <v>4.5113374759999996</v>
      </c>
      <c r="D2141">
        <v>0.54879901399999997</v>
      </c>
      <c r="E2141">
        <v>8.2203818870000003</v>
      </c>
      <c r="F2141" s="3">
        <v>2.03E-16</v>
      </c>
      <c r="G2141" s="3">
        <v>1.7899999999999999E-15</v>
      </c>
      <c r="H2141" t="s">
        <v>2470</v>
      </c>
    </row>
    <row r="2142" spans="1:8" x14ac:dyDescent="0.25">
      <c r="A2142" t="s">
        <v>3003</v>
      </c>
      <c r="B2142">
        <v>51.444889240000002</v>
      </c>
      <c r="C2142">
        <v>1.065045848</v>
      </c>
      <c r="D2142">
        <v>0.26884585700000002</v>
      </c>
      <c r="E2142">
        <v>3.9615482960000001</v>
      </c>
      <c r="F2142" s="3">
        <v>7.4499999999999995E-5</v>
      </c>
      <c r="G2142">
        <v>9.7807100000000006E-4</v>
      </c>
      <c r="H2142" t="s">
        <v>2468</v>
      </c>
    </row>
    <row r="2143" spans="1:8" x14ac:dyDescent="0.25">
      <c r="A2143" t="s">
        <v>3004</v>
      </c>
      <c r="B2143">
        <v>63.491268210000001</v>
      </c>
      <c r="C2143">
        <v>7.339733249</v>
      </c>
      <c r="D2143">
        <v>0.93443989699999996</v>
      </c>
      <c r="E2143">
        <v>7.8546873660000003</v>
      </c>
      <c r="F2143" s="3">
        <v>4.0100000000000001E-15</v>
      </c>
      <c r="G2143" s="3">
        <v>6.1500000000000003E-14</v>
      </c>
      <c r="H2143" t="s">
        <v>2469</v>
      </c>
    </row>
    <row r="2144" spans="1:8" x14ac:dyDescent="0.25">
      <c r="A2144" t="s">
        <v>3004</v>
      </c>
      <c r="B2144">
        <v>19.560457750000001</v>
      </c>
      <c r="C2144">
        <v>5.6201811739999998</v>
      </c>
      <c r="D2144">
        <v>0.58277100999999998</v>
      </c>
      <c r="E2144">
        <v>9.6438928510000004</v>
      </c>
      <c r="F2144" s="3">
        <v>5.2200000000000003E-22</v>
      </c>
      <c r="G2144" s="3">
        <v>7.4099999999999995E-21</v>
      </c>
      <c r="H2144" t="s">
        <v>2470</v>
      </c>
    </row>
    <row r="2145" spans="1:8" x14ac:dyDescent="0.25">
      <c r="A2145" t="s">
        <v>3004</v>
      </c>
      <c r="B2145">
        <v>66.934248519999997</v>
      </c>
      <c r="C2145">
        <v>0.96311263199999997</v>
      </c>
      <c r="D2145">
        <v>0.240717241</v>
      </c>
      <c r="E2145">
        <v>4.0010122539999999</v>
      </c>
      <c r="F2145" s="3">
        <v>6.3100000000000002E-5</v>
      </c>
      <c r="G2145">
        <v>8.5313299999999995E-4</v>
      </c>
      <c r="H2145" t="s">
        <v>2468</v>
      </c>
    </row>
    <row r="2146" spans="1:8" x14ac:dyDescent="0.25">
      <c r="A2146" t="s">
        <v>3004</v>
      </c>
      <c r="B2146">
        <v>143.80872220000001</v>
      </c>
      <c r="C2146">
        <v>1.1671425120000001</v>
      </c>
      <c r="D2146">
        <v>0.13135548599999999</v>
      </c>
      <c r="E2146">
        <v>8.8853731570000001</v>
      </c>
      <c r="F2146" s="3">
        <v>6.3699999999999996E-19</v>
      </c>
      <c r="G2146" s="3">
        <v>2.0399999999999999E-17</v>
      </c>
      <c r="H2146" t="s">
        <v>2467</v>
      </c>
    </row>
    <row r="2147" spans="1:8" x14ac:dyDescent="0.25">
      <c r="A2147" t="s">
        <v>3005</v>
      </c>
      <c r="B2147">
        <v>10.05888934</v>
      </c>
      <c r="C2147">
        <v>-1.296739254</v>
      </c>
      <c r="D2147">
        <v>0.35480995500000001</v>
      </c>
      <c r="E2147">
        <v>-3.6547431559999999</v>
      </c>
      <c r="F2147">
        <v>2.5744E-4</v>
      </c>
      <c r="G2147">
        <v>1.1594509999999999E-3</v>
      </c>
      <c r="H2147" t="s">
        <v>2467</v>
      </c>
    </row>
    <row r="2148" spans="1:8" x14ac:dyDescent="0.25">
      <c r="A2148" t="s">
        <v>3005</v>
      </c>
      <c r="B2148">
        <v>11.403461500000001</v>
      </c>
      <c r="C2148">
        <v>0.229250595</v>
      </c>
      <c r="D2148">
        <v>0.36705298200000003</v>
      </c>
      <c r="E2148">
        <v>0.62457085599999995</v>
      </c>
      <c r="F2148">
        <v>0.53225275299999997</v>
      </c>
      <c r="G2148">
        <v>0.59836177499999998</v>
      </c>
      <c r="H2148" t="s">
        <v>2469</v>
      </c>
    </row>
    <row r="2149" spans="1:8" x14ac:dyDescent="0.25">
      <c r="A2149" t="s">
        <v>3005</v>
      </c>
      <c r="B2149">
        <v>11.08776952</v>
      </c>
      <c r="C2149">
        <v>-0.66047056800000004</v>
      </c>
      <c r="D2149">
        <v>0.29020966199999998</v>
      </c>
      <c r="E2149">
        <v>-2.2758393520000002</v>
      </c>
      <c r="F2149">
        <v>2.2855626E-2</v>
      </c>
      <c r="G2149">
        <v>7.9234209E-2</v>
      </c>
      <c r="H2149" t="s">
        <v>2468</v>
      </c>
    </row>
    <row r="2150" spans="1:8" x14ac:dyDescent="0.25">
      <c r="A2150" t="s">
        <v>3005</v>
      </c>
      <c r="B2150">
        <v>7.1536900670000003</v>
      </c>
      <c r="C2150">
        <v>0.80517139800000004</v>
      </c>
      <c r="D2150">
        <v>0.301619623</v>
      </c>
      <c r="E2150">
        <v>2.6694927549999998</v>
      </c>
      <c r="F2150">
        <v>7.5965909999999998E-3</v>
      </c>
      <c r="G2150">
        <v>1.4342881E-2</v>
      </c>
      <c r="H2150" t="s">
        <v>2470</v>
      </c>
    </row>
    <row r="2151" spans="1:8" x14ac:dyDescent="0.25">
      <c r="A2151" t="s">
        <v>3006</v>
      </c>
      <c r="B2151">
        <v>2.607578943</v>
      </c>
      <c r="C2151">
        <v>-1.2657887080000001</v>
      </c>
      <c r="D2151">
        <v>0.466878878</v>
      </c>
      <c r="E2151">
        <v>-2.7111715030000001</v>
      </c>
      <c r="F2151">
        <v>6.7045940000000004E-3</v>
      </c>
      <c r="G2151">
        <v>1.2814176E-2</v>
      </c>
      <c r="H2151" t="s">
        <v>2470</v>
      </c>
    </row>
    <row r="2152" spans="1:8" x14ac:dyDescent="0.25">
      <c r="A2152" t="s">
        <v>3006</v>
      </c>
      <c r="B2152">
        <v>2.198423193</v>
      </c>
      <c r="C2152">
        <v>-9.6980041000000003E-2</v>
      </c>
      <c r="D2152">
        <v>0.53764204699999996</v>
      </c>
      <c r="E2152">
        <v>-0.18038031400000001</v>
      </c>
      <c r="F2152">
        <v>0.856854008</v>
      </c>
      <c r="G2152">
        <v>0.91317693300000002</v>
      </c>
      <c r="H2152" t="s">
        <v>2468</v>
      </c>
    </row>
    <row r="2153" spans="1:8" x14ac:dyDescent="0.25">
      <c r="A2153" t="s">
        <v>3006</v>
      </c>
      <c r="B2153">
        <v>2.425563108</v>
      </c>
      <c r="C2153">
        <v>-0.85872399300000002</v>
      </c>
      <c r="D2153">
        <v>0.58260611600000001</v>
      </c>
      <c r="E2153">
        <v>-1.473935767</v>
      </c>
      <c r="F2153">
        <v>0.14049888599999999</v>
      </c>
      <c r="G2153">
        <v>0.23436484499999999</v>
      </c>
      <c r="H2153" t="s">
        <v>2467</v>
      </c>
    </row>
    <row r="2154" spans="1:8" x14ac:dyDescent="0.25">
      <c r="A2154" t="s">
        <v>3006</v>
      </c>
      <c r="B2154">
        <v>4.1107442040000004</v>
      </c>
      <c r="C2154">
        <v>-1.7771590669999999</v>
      </c>
      <c r="D2154">
        <v>0.49997113599999998</v>
      </c>
      <c r="E2154">
        <v>-3.5545233330000001</v>
      </c>
      <c r="F2154">
        <v>3.7866499999999998E-4</v>
      </c>
      <c r="G2154">
        <v>1.23021E-3</v>
      </c>
      <c r="H2154" t="s">
        <v>2469</v>
      </c>
    </row>
    <row r="2155" spans="1:8" x14ac:dyDescent="0.25">
      <c r="A2155" t="s">
        <v>3007</v>
      </c>
      <c r="B2155">
        <v>0.36052990299999998</v>
      </c>
      <c r="C2155">
        <v>-0.212211544</v>
      </c>
      <c r="D2155">
        <v>1.5549933600000001</v>
      </c>
      <c r="E2155">
        <v>-0.13647102899999999</v>
      </c>
      <c r="F2155">
        <v>0.89144892600000003</v>
      </c>
      <c r="G2155" t="s">
        <v>24</v>
      </c>
      <c r="H2155" t="s">
        <v>2469</v>
      </c>
    </row>
    <row r="2156" spans="1:8" x14ac:dyDescent="0.25">
      <c r="A2156" t="s">
        <v>3007</v>
      </c>
      <c r="B2156">
        <v>0.38765451000000001</v>
      </c>
      <c r="C2156">
        <v>-0.176601752</v>
      </c>
      <c r="D2156">
        <v>1.3405192800000001</v>
      </c>
      <c r="E2156">
        <v>-0.13174130000000001</v>
      </c>
      <c r="F2156">
        <v>0.895188918</v>
      </c>
      <c r="G2156" t="s">
        <v>24</v>
      </c>
      <c r="H2156" t="s">
        <v>2468</v>
      </c>
    </row>
    <row r="2157" spans="1:8" x14ac:dyDescent="0.25">
      <c r="A2157" t="s">
        <v>3007</v>
      </c>
      <c r="B2157">
        <v>0.44741813499999999</v>
      </c>
      <c r="C2157">
        <v>-0.26490076299999998</v>
      </c>
      <c r="D2157">
        <v>1.1420890109999999</v>
      </c>
      <c r="E2157">
        <v>-0.23194406100000001</v>
      </c>
      <c r="F2157">
        <v>0.81658146200000004</v>
      </c>
      <c r="G2157" t="s">
        <v>24</v>
      </c>
      <c r="H2157" t="s">
        <v>2467</v>
      </c>
    </row>
    <row r="2158" spans="1:8" x14ac:dyDescent="0.25">
      <c r="A2158" t="s">
        <v>3007</v>
      </c>
      <c r="B2158">
        <v>0.22155191699999999</v>
      </c>
      <c r="C2158">
        <v>-9.6945530000000002E-2</v>
      </c>
      <c r="D2158">
        <v>1.37690899</v>
      </c>
      <c r="E2158">
        <v>-7.0408087999999994E-2</v>
      </c>
      <c r="F2158">
        <v>0.94386885399999998</v>
      </c>
      <c r="G2158" t="s">
        <v>24</v>
      </c>
      <c r="H2158" t="s">
        <v>2470</v>
      </c>
    </row>
    <row r="2159" spans="1:8" x14ac:dyDescent="0.25">
      <c r="A2159" t="s">
        <v>3008</v>
      </c>
      <c r="B2159">
        <v>2.1069377029999998</v>
      </c>
      <c r="C2159">
        <v>0.82015670799999996</v>
      </c>
      <c r="D2159">
        <v>0.56133156799999995</v>
      </c>
      <c r="E2159">
        <v>1.4610913670000001</v>
      </c>
      <c r="F2159">
        <v>0.14399036900000001</v>
      </c>
      <c r="G2159">
        <v>0.194421649</v>
      </c>
      <c r="H2159" t="s">
        <v>2470</v>
      </c>
    </row>
    <row r="2160" spans="1:8" x14ac:dyDescent="0.25">
      <c r="A2160" t="s">
        <v>3008</v>
      </c>
      <c r="B2160">
        <v>4.6852959500000004</v>
      </c>
      <c r="C2160">
        <v>0.46388406500000001</v>
      </c>
      <c r="D2160">
        <v>0.41213260200000001</v>
      </c>
      <c r="E2160">
        <v>1.125569933</v>
      </c>
      <c r="F2160">
        <v>0.26034760099999998</v>
      </c>
      <c r="G2160">
        <v>0.42019677700000002</v>
      </c>
      <c r="H2160" t="s">
        <v>2468</v>
      </c>
    </row>
    <row r="2161" spans="1:8" x14ac:dyDescent="0.25">
      <c r="A2161" t="s">
        <v>3008</v>
      </c>
      <c r="B2161">
        <v>3.9238149579999999</v>
      </c>
      <c r="C2161">
        <v>-0.60365784099999997</v>
      </c>
      <c r="D2161">
        <v>0.45412190699999999</v>
      </c>
      <c r="E2161">
        <v>-1.3292858860000001</v>
      </c>
      <c r="F2161">
        <v>0.18375366900000001</v>
      </c>
      <c r="G2161">
        <v>0.289050274</v>
      </c>
      <c r="H2161" t="s">
        <v>2467</v>
      </c>
    </row>
    <row r="2162" spans="1:8" x14ac:dyDescent="0.25">
      <c r="A2162" t="s">
        <v>3008</v>
      </c>
      <c r="B2162">
        <v>3.7474880380000002</v>
      </c>
      <c r="C2162">
        <v>0.33972076499999998</v>
      </c>
      <c r="D2162">
        <v>0.65275850999999996</v>
      </c>
      <c r="E2162">
        <v>0.520438662</v>
      </c>
      <c r="F2162">
        <v>0.60275786899999995</v>
      </c>
      <c r="G2162">
        <v>0.657741719</v>
      </c>
      <c r="H2162" t="s">
        <v>2469</v>
      </c>
    </row>
    <row r="2163" spans="1:8" x14ac:dyDescent="0.25">
      <c r="A2163" t="s">
        <v>3009</v>
      </c>
      <c r="B2163">
        <v>116.4226175</v>
      </c>
      <c r="C2163">
        <v>1.4928410519999999</v>
      </c>
      <c r="D2163">
        <v>0.13560756700000001</v>
      </c>
      <c r="E2163">
        <v>11.008537990000001</v>
      </c>
      <c r="F2163" s="3">
        <v>3.4800000000000001E-28</v>
      </c>
      <c r="G2163" s="3">
        <v>2.2000000000000001E-26</v>
      </c>
      <c r="H2163" t="s">
        <v>2467</v>
      </c>
    </row>
    <row r="2164" spans="1:8" x14ac:dyDescent="0.25">
      <c r="A2164" t="s">
        <v>3009</v>
      </c>
      <c r="B2164">
        <v>47.425704269999997</v>
      </c>
      <c r="C2164">
        <v>1.9922970680000001</v>
      </c>
      <c r="D2164">
        <v>0.32532489599999997</v>
      </c>
      <c r="E2164">
        <v>6.1240227679999997</v>
      </c>
      <c r="F2164" s="3">
        <v>9.1199999999999995E-10</v>
      </c>
      <c r="G2164" s="3">
        <v>7.7900000000000006E-9</v>
      </c>
      <c r="H2164" t="s">
        <v>2469</v>
      </c>
    </row>
    <row r="2165" spans="1:8" x14ac:dyDescent="0.25">
      <c r="A2165" t="s">
        <v>3009</v>
      </c>
      <c r="B2165">
        <v>40.96454825</v>
      </c>
      <c r="C2165">
        <v>2.7717735349999999</v>
      </c>
      <c r="D2165">
        <v>0.34549067</v>
      </c>
      <c r="E2165">
        <v>8.0227160210000008</v>
      </c>
      <c r="F2165" s="3">
        <v>1.03E-15</v>
      </c>
      <c r="G2165" s="3">
        <v>8.6200000000000004E-15</v>
      </c>
      <c r="H2165" t="s">
        <v>2470</v>
      </c>
    </row>
    <row r="2166" spans="1:8" x14ac:dyDescent="0.25">
      <c r="A2166" t="s">
        <v>3009</v>
      </c>
      <c r="B2166">
        <v>124.5675985</v>
      </c>
      <c r="C2166">
        <v>0.98416586100000003</v>
      </c>
      <c r="D2166">
        <v>0.24452521499999999</v>
      </c>
      <c r="E2166">
        <v>4.0248031629999996</v>
      </c>
      <c r="F2166" s="3">
        <v>5.7000000000000003E-5</v>
      </c>
      <c r="G2166">
        <v>7.7813700000000003E-4</v>
      </c>
      <c r="H2166" t="s">
        <v>2468</v>
      </c>
    </row>
    <row r="2167" spans="1:8" x14ac:dyDescent="0.25">
      <c r="A2167" t="s">
        <v>3010</v>
      </c>
      <c r="B2167">
        <v>0.65095689999999995</v>
      </c>
      <c r="C2167">
        <v>-1.0772369180000001</v>
      </c>
      <c r="D2167">
        <v>0.78712415099999999</v>
      </c>
      <c r="E2167">
        <v>-1.3685730730000001</v>
      </c>
      <c r="F2167">
        <v>0.17113276599999999</v>
      </c>
      <c r="G2167">
        <v>0.22548583799999999</v>
      </c>
      <c r="H2167" t="s">
        <v>2470</v>
      </c>
    </row>
    <row r="2168" spans="1:8" x14ac:dyDescent="0.25">
      <c r="A2168" t="s">
        <v>3010</v>
      </c>
      <c r="B2168">
        <v>0.56567458100000001</v>
      </c>
      <c r="C2168">
        <v>-0.34318832999999999</v>
      </c>
      <c r="D2168">
        <v>1.1923326830000001</v>
      </c>
      <c r="E2168">
        <v>-0.28782934100000002</v>
      </c>
      <c r="F2168">
        <v>0.77347737699999997</v>
      </c>
      <c r="G2168">
        <v>0.80690861899999999</v>
      </c>
      <c r="H2168" t="s">
        <v>2469</v>
      </c>
    </row>
    <row r="2169" spans="1:8" x14ac:dyDescent="0.25">
      <c r="A2169" t="s">
        <v>3010</v>
      </c>
      <c r="B2169">
        <v>0.45125853900000001</v>
      </c>
      <c r="C2169">
        <v>-1.025028394</v>
      </c>
      <c r="D2169">
        <v>1.065966658</v>
      </c>
      <c r="E2169">
        <v>-0.96159517400000005</v>
      </c>
      <c r="F2169">
        <v>0.336252997</v>
      </c>
      <c r="G2169" t="s">
        <v>24</v>
      </c>
      <c r="H2169" t="s">
        <v>2467</v>
      </c>
    </row>
    <row r="2170" spans="1:8" x14ac:dyDescent="0.25">
      <c r="A2170" t="s">
        <v>3010</v>
      </c>
      <c r="B2170">
        <v>0.56235587300000001</v>
      </c>
      <c r="C2170">
        <v>-0.55353034099999998</v>
      </c>
      <c r="D2170">
        <v>0.93952182299999998</v>
      </c>
      <c r="E2170">
        <v>-0.589161771</v>
      </c>
      <c r="F2170">
        <v>0.55575275999999996</v>
      </c>
      <c r="G2170" t="s">
        <v>24</v>
      </c>
      <c r="H2170" t="s">
        <v>2468</v>
      </c>
    </row>
    <row r="2171" spans="1:8" x14ac:dyDescent="0.25">
      <c r="A2171" t="s">
        <v>3011</v>
      </c>
      <c r="B2171">
        <v>4.0626517470000003</v>
      </c>
      <c r="C2171">
        <v>-0.36728518599999999</v>
      </c>
      <c r="D2171">
        <v>0.39030790799999998</v>
      </c>
      <c r="E2171">
        <v>-0.94101394999999999</v>
      </c>
      <c r="F2171">
        <v>0.34669771100000002</v>
      </c>
      <c r="G2171">
        <v>0.50837568399999999</v>
      </c>
      <c r="H2171" t="s">
        <v>2468</v>
      </c>
    </row>
    <row r="2172" spans="1:8" x14ac:dyDescent="0.25">
      <c r="A2172" t="s">
        <v>3011</v>
      </c>
      <c r="B2172">
        <v>4.3075565539999996</v>
      </c>
      <c r="C2172">
        <v>-0.70619179499999996</v>
      </c>
      <c r="D2172">
        <v>0.340596501</v>
      </c>
      <c r="E2172">
        <v>-2.0733970909999999</v>
      </c>
      <c r="F2172">
        <v>3.8135338999999997E-2</v>
      </c>
      <c r="G2172">
        <v>6.1119384999999998E-2</v>
      </c>
      <c r="H2172" t="s">
        <v>2470</v>
      </c>
    </row>
    <row r="2173" spans="1:8" x14ac:dyDescent="0.25">
      <c r="A2173" t="s">
        <v>3011</v>
      </c>
      <c r="B2173">
        <v>5.9425718200000004</v>
      </c>
      <c r="C2173">
        <v>-0.43579742500000002</v>
      </c>
      <c r="D2173">
        <v>0.43574904399999997</v>
      </c>
      <c r="E2173">
        <v>-1.0001110310000001</v>
      </c>
      <c r="F2173">
        <v>0.31725677899999999</v>
      </c>
      <c r="G2173">
        <v>0.40544994600000001</v>
      </c>
      <c r="H2173" t="s">
        <v>2469</v>
      </c>
    </row>
    <row r="2174" spans="1:8" x14ac:dyDescent="0.25">
      <c r="A2174" t="s">
        <v>3011</v>
      </c>
      <c r="B2174">
        <v>4.4720900050000001</v>
      </c>
      <c r="C2174">
        <v>-1.157124585</v>
      </c>
      <c r="D2174">
        <v>0.42535043299999997</v>
      </c>
      <c r="E2174">
        <v>-2.720402977</v>
      </c>
      <c r="F2174">
        <v>6.5202400000000001E-3</v>
      </c>
      <c r="G2174">
        <v>1.9537791999999998E-2</v>
      </c>
      <c r="H2174" t="s">
        <v>2467</v>
      </c>
    </row>
    <row r="2175" spans="1:8" x14ac:dyDescent="0.25">
      <c r="A2175" t="s">
        <v>3012</v>
      </c>
      <c r="B2175">
        <v>2.006737867</v>
      </c>
      <c r="C2175">
        <v>2.9635705950000002</v>
      </c>
      <c r="D2175">
        <v>0.98832081599999999</v>
      </c>
      <c r="E2175">
        <v>2.9985917010000001</v>
      </c>
      <c r="F2175">
        <v>2.7123049999999999E-3</v>
      </c>
      <c r="G2175">
        <v>7.2011699999999998E-3</v>
      </c>
      <c r="H2175" t="s">
        <v>2469</v>
      </c>
    </row>
    <row r="2176" spans="1:8" x14ac:dyDescent="0.25">
      <c r="A2176" t="s">
        <v>3012</v>
      </c>
      <c r="B2176">
        <v>1.891261622</v>
      </c>
      <c r="C2176">
        <v>-3.1859062150000002</v>
      </c>
      <c r="D2176">
        <v>0.73327801000000004</v>
      </c>
      <c r="E2176">
        <v>-4.344745337</v>
      </c>
      <c r="F2176" s="3">
        <v>1.3900000000000001E-5</v>
      </c>
      <c r="G2176" s="3">
        <v>8.2700000000000004E-5</v>
      </c>
      <c r="H2176" t="s">
        <v>2467</v>
      </c>
    </row>
    <row r="2177" spans="1:8" x14ac:dyDescent="0.25">
      <c r="A2177" t="s">
        <v>3012</v>
      </c>
      <c r="B2177">
        <v>0.808063753</v>
      </c>
      <c r="C2177">
        <v>2.4632100210000001</v>
      </c>
      <c r="D2177">
        <v>0.81632278700000005</v>
      </c>
      <c r="E2177">
        <v>3.0174461149999998</v>
      </c>
      <c r="F2177">
        <v>2.5491440000000001E-3</v>
      </c>
      <c r="G2177">
        <v>5.330881E-3</v>
      </c>
      <c r="H2177" t="s">
        <v>2470</v>
      </c>
    </row>
    <row r="2178" spans="1:8" x14ac:dyDescent="0.25">
      <c r="A2178" t="s">
        <v>3012</v>
      </c>
      <c r="B2178">
        <v>1.894871894</v>
      </c>
      <c r="C2178">
        <v>-0.73946094500000004</v>
      </c>
      <c r="D2178">
        <v>0.67500737300000002</v>
      </c>
      <c r="E2178">
        <v>-1.0954857309999999</v>
      </c>
      <c r="F2178">
        <v>0.27330389300000002</v>
      </c>
      <c r="G2178">
        <v>0.43452639999999998</v>
      </c>
      <c r="H2178" t="s">
        <v>2468</v>
      </c>
    </row>
    <row r="2179" spans="1:8" x14ac:dyDescent="0.25">
      <c r="A2179" t="s">
        <v>3013</v>
      </c>
      <c r="B2179">
        <v>0.98213473200000001</v>
      </c>
      <c r="C2179">
        <v>1.943347578</v>
      </c>
      <c r="D2179">
        <v>1.1207815270000001</v>
      </c>
      <c r="E2179">
        <v>1.7339218489999999</v>
      </c>
      <c r="F2179">
        <v>8.2931951000000004E-2</v>
      </c>
      <c r="G2179">
        <v>0.13680766</v>
      </c>
      <c r="H2179" t="s">
        <v>2469</v>
      </c>
    </row>
    <row r="2180" spans="1:8" x14ac:dyDescent="0.25">
      <c r="A2180" t="s">
        <v>3013</v>
      </c>
      <c r="B2180">
        <v>3.4462222279999999</v>
      </c>
      <c r="C2180">
        <v>1.3121088620000001</v>
      </c>
      <c r="D2180">
        <v>0.45214138199999998</v>
      </c>
      <c r="E2180">
        <v>2.9019879949999998</v>
      </c>
      <c r="F2180">
        <v>3.7080279999999999E-3</v>
      </c>
      <c r="G2180">
        <v>2.0867804E-2</v>
      </c>
      <c r="H2180" t="s">
        <v>2468</v>
      </c>
    </row>
    <row r="2181" spans="1:8" x14ac:dyDescent="0.25">
      <c r="A2181" t="s">
        <v>3013</v>
      </c>
      <c r="B2181">
        <v>2.5372455810000001</v>
      </c>
      <c r="C2181">
        <v>1.268213359</v>
      </c>
      <c r="D2181">
        <v>0.46011597900000001</v>
      </c>
      <c r="E2181">
        <v>2.7562906260000002</v>
      </c>
      <c r="F2181">
        <v>5.8461030000000001E-3</v>
      </c>
      <c r="G2181">
        <v>1.7779209000000001E-2</v>
      </c>
      <c r="H2181" t="s">
        <v>2467</v>
      </c>
    </row>
    <row r="2182" spans="1:8" x14ac:dyDescent="0.25">
      <c r="A2182" t="s">
        <v>3013</v>
      </c>
      <c r="B2182">
        <v>0.88131920100000005</v>
      </c>
      <c r="C2182">
        <v>2.4683593479999999</v>
      </c>
      <c r="D2182">
        <v>0.82794483200000002</v>
      </c>
      <c r="E2182">
        <v>2.981308963</v>
      </c>
      <c r="F2182">
        <v>2.8701909999999998E-3</v>
      </c>
      <c r="G2182">
        <v>5.9079919999999999E-3</v>
      </c>
      <c r="H2182" t="s">
        <v>2470</v>
      </c>
    </row>
    <row r="2183" spans="1:8" x14ac:dyDescent="0.25">
      <c r="A2183" t="s">
        <v>3014</v>
      </c>
      <c r="B2183">
        <v>0.157168799</v>
      </c>
      <c r="C2183">
        <v>-0.80537081099999996</v>
      </c>
      <c r="D2183">
        <v>2.9864214050000002</v>
      </c>
      <c r="E2183">
        <v>-0.26967755100000002</v>
      </c>
      <c r="F2183">
        <v>0.78740833300000002</v>
      </c>
      <c r="G2183" t="s">
        <v>24</v>
      </c>
      <c r="H2183" t="s">
        <v>2470</v>
      </c>
    </row>
    <row r="2184" spans="1:8" x14ac:dyDescent="0.25">
      <c r="A2184" t="s">
        <v>3014</v>
      </c>
      <c r="B2184">
        <v>0.125945167</v>
      </c>
      <c r="C2184">
        <v>-1.9660136029999999</v>
      </c>
      <c r="D2184">
        <v>3.3855071859999999</v>
      </c>
      <c r="E2184">
        <v>-0.58071464500000003</v>
      </c>
      <c r="F2184">
        <v>0.56143279000000001</v>
      </c>
      <c r="G2184" t="s">
        <v>24</v>
      </c>
      <c r="H2184" t="s">
        <v>2469</v>
      </c>
    </row>
    <row r="2185" spans="1:8" x14ac:dyDescent="0.25">
      <c r="A2185" t="s">
        <v>3014</v>
      </c>
      <c r="B2185">
        <v>0.30796406199999998</v>
      </c>
      <c r="C2185">
        <v>0.22304481400000001</v>
      </c>
      <c r="D2185">
        <v>2.3510657789999998</v>
      </c>
      <c r="E2185">
        <v>9.4869660999999994E-2</v>
      </c>
      <c r="F2185">
        <v>0.92441835500000002</v>
      </c>
      <c r="G2185" t="s">
        <v>24</v>
      </c>
      <c r="H2185" t="s">
        <v>2468</v>
      </c>
    </row>
    <row r="2186" spans="1:8" x14ac:dyDescent="0.25">
      <c r="A2186" t="s">
        <v>3014</v>
      </c>
      <c r="B2186">
        <v>0.30187765999999999</v>
      </c>
      <c r="C2186">
        <v>1.6875100439999999</v>
      </c>
      <c r="D2186">
        <v>1.8608230320000001</v>
      </c>
      <c r="E2186">
        <v>0.90686218699999999</v>
      </c>
      <c r="F2186">
        <v>0.36447967999999997</v>
      </c>
      <c r="G2186" t="s">
        <v>24</v>
      </c>
      <c r="H2186" t="s">
        <v>2467</v>
      </c>
    </row>
    <row r="2187" spans="1:8" x14ac:dyDescent="0.25">
      <c r="A2187" t="s">
        <v>3015</v>
      </c>
      <c r="B2187">
        <v>15.72594003</v>
      </c>
      <c r="C2187">
        <v>0.420121945</v>
      </c>
      <c r="D2187">
        <v>0.29447895400000001</v>
      </c>
      <c r="E2187">
        <v>1.426662039</v>
      </c>
      <c r="F2187">
        <v>0.153677333</v>
      </c>
      <c r="G2187">
        <v>0.29591714099999999</v>
      </c>
      <c r="H2187" t="s">
        <v>2468</v>
      </c>
    </row>
    <row r="2188" spans="1:8" x14ac:dyDescent="0.25">
      <c r="A2188" t="s">
        <v>3015</v>
      </c>
      <c r="B2188">
        <v>16.310410780000002</v>
      </c>
      <c r="C2188">
        <v>-9.1616819000000002E-2</v>
      </c>
      <c r="D2188">
        <v>0.22392572199999999</v>
      </c>
      <c r="E2188">
        <v>-0.409139325</v>
      </c>
      <c r="F2188">
        <v>0.68243741800000002</v>
      </c>
      <c r="G2188">
        <v>0.77224265599999997</v>
      </c>
      <c r="H2188" t="s">
        <v>2467</v>
      </c>
    </row>
    <row r="2189" spans="1:8" x14ac:dyDescent="0.25">
      <c r="A2189" t="s">
        <v>3015</v>
      </c>
      <c r="B2189">
        <v>12.63114208</v>
      </c>
      <c r="C2189">
        <v>1.345875081</v>
      </c>
      <c r="D2189">
        <v>0.47002673299999997</v>
      </c>
      <c r="E2189">
        <v>2.8634011369999999</v>
      </c>
      <c r="F2189">
        <v>4.1911960000000003E-3</v>
      </c>
      <c r="G2189">
        <v>1.0544735E-2</v>
      </c>
      <c r="H2189" t="s">
        <v>2469</v>
      </c>
    </row>
    <row r="2190" spans="1:8" x14ac:dyDescent="0.25">
      <c r="A2190" t="s">
        <v>3015</v>
      </c>
      <c r="B2190">
        <v>7.0741375150000003</v>
      </c>
      <c r="C2190">
        <v>1.155140692</v>
      </c>
      <c r="D2190">
        <v>0.32325627499999998</v>
      </c>
      <c r="E2190">
        <v>3.5734517189999999</v>
      </c>
      <c r="F2190">
        <v>3.5230599999999998E-4</v>
      </c>
      <c r="G2190">
        <v>8.5399E-4</v>
      </c>
      <c r="H2190" t="s">
        <v>2470</v>
      </c>
    </row>
    <row r="2191" spans="1:8" x14ac:dyDescent="0.25">
      <c r="A2191" t="s">
        <v>3016</v>
      </c>
      <c r="B2191">
        <v>6.8009617999999994E-2</v>
      </c>
      <c r="C2191">
        <v>0.75871950799999999</v>
      </c>
      <c r="D2191">
        <v>3.0341149559999998</v>
      </c>
      <c r="E2191">
        <v>0.25006287500000002</v>
      </c>
      <c r="F2191">
        <v>0.80253872599999998</v>
      </c>
      <c r="G2191" t="s">
        <v>24</v>
      </c>
      <c r="H2191" t="s">
        <v>2467</v>
      </c>
    </row>
    <row r="2192" spans="1:8" x14ac:dyDescent="0.25">
      <c r="A2192" t="s">
        <v>3016</v>
      </c>
      <c r="B2192">
        <v>3.3743938000000001E-2</v>
      </c>
      <c r="C2192">
        <v>-1.273610162</v>
      </c>
      <c r="D2192">
        <v>3.395169755</v>
      </c>
      <c r="E2192">
        <v>-0.37512414799999999</v>
      </c>
      <c r="F2192">
        <v>0.70756813900000004</v>
      </c>
      <c r="G2192" t="s">
        <v>24</v>
      </c>
      <c r="H2192" t="s">
        <v>2469</v>
      </c>
    </row>
    <row r="2193" spans="1:8" x14ac:dyDescent="0.25">
      <c r="A2193" t="s">
        <v>3016</v>
      </c>
      <c r="B2193">
        <v>8.9667215999999994E-2</v>
      </c>
      <c r="C2193">
        <v>-1.40476253</v>
      </c>
      <c r="D2193">
        <v>2.8685867379999999</v>
      </c>
      <c r="E2193">
        <v>-0.48970543999999999</v>
      </c>
      <c r="F2193">
        <v>0.62434235199999999</v>
      </c>
      <c r="G2193" t="s">
        <v>24</v>
      </c>
      <c r="H2193" t="s">
        <v>2470</v>
      </c>
    </row>
    <row r="2194" spans="1:8" x14ac:dyDescent="0.25">
      <c r="A2194" t="s">
        <v>3016</v>
      </c>
      <c r="B2194">
        <v>0.111592394</v>
      </c>
      <c r="C2194">
        <v>0.373682709</v>
      </c>
      <c r="D2194">
        <v>2.732969336</v>
      </c>
      <c r="E2194">
        <v>0.13673139500000001</v>
      </c>
      <c r="F2194">
        <v>0.89124311300000003</v>
      </c>
      <c r="G2194" t="s">
        <v>24</v>
      </c>
      <c r="H2194" t="s">
        <v>2468</v>
      </c>
    </row>
    <row r="2195" spans="1:8" x14ac:dyDescent="0.25">
      <c r="A2195" t="s">
        <v>3017</v>
      </c>
      <c r="B2195">
        <v>2.762582718</v>
      </c>
      <c r="C2195">
        <v>-1.382547607</v>
      </c>
      <c r="D2195">
        <v>0.62821512700000004</v>
      </c>
      <c r="E2195">
        <v>-2.2007550380000001</v>
      </c>
      <c r="F2195">
        <v>2.7753369999999999E-2</v>
      </c>
      <c r="G2195">
        <v>6.5425637999999994E-2</v>
      </c>
      <c r="H2195" t="s">
        <v>2467</v>
      </c>
    </row>
    <row r="2196" spans="1:8" x14ac:dyDescent="0.25">
      <c r="A2196" t="s">
        <v>3017</v>
      </c>
      <c r="B2196">
        <v>3.4965387849999998</v>
      </c>
      <c r="C2196">
        <v>-0.27859244500000002</v>
      </c>
      <c r="D2196">
        <v>0.72496298100000001</v>
      </c>
      <c r="E2196">
        <v>-0.38428506400000001</v>
      </c>
      <c r="F2196">
        <v>0.70076717700000002</v>
      </c>
      <c r="G2196">
        <v>0.74396675300000004</v>
      </c>
      <c r="H2196" t="s">
        <v>2469</v>
      </c>
    </row>
    <row r="2197" spans="1:8" x14ac:dyDescent="0.25">
      <c r="A2197" t="s">
        <v>3017</v>
      </c>
      <c r="B2197">
        <v>2.385552873</v>
      </c>
      <c r="C2197">
        <v>-6.2410686999999999E-2</v>
      </c>
      <c r="D2197">
        <v>0.63612796699999996</v>
      </c>
      <c r="E2197">
        <v>-9.8110270999999999E-2</v>
      </c>
      <c r="F2197">
        <v>0.92184473199999994</v>
      </c>
      <c r="G2197">
        <v>0.93362695399999995</v>
      </c>
      <c r="H2197" t="s">
        <v>2470</v>
      </c>
    </row>
    <row r="2198" spans="1:8" x14ac:dyDescent="0.25">
      <c r="A2198" t="s">
        <v>3017</v>
      </c>
      <c r="B2198">
        <v>3.7866986460000001</v>
      </c>
      <c r="C2198">
        <v>0.65034951200000002</v>
      </c>
      <c r="D2198">
        <v>0.57273283900000005</v>
      </c>
      <c r="E2198">
        <v>1.1355198580000001</v>
      </c>
      <c r="F2198">
        <v>0.25615756699999997</v>
      </c>
      <c r="G2198">
        <v>0.41578417600000001</v>
      </c>
      <c r="H2198" t="s">
        <v>2468</v>
      </c>
    </row>
    <row r="2199" spans="1:8" x14ac:dyDescent="0.25">
      <c r="A2199" t="s">
        <v>3018</v>
      </c>
      <c r="B2199">
        <v>107.7192756</v>
      </c>
      <c r="C2199">
        <v>0.15660571300000001</v>
      </c>
      <c r="D2199">
        <v>0.19051082899999999</v>
      </c>
      <c r="E2199">
        <v>0.82203050200000005</v>
      </c>
      <c r="F2199">
        <v>0.41105953699999997</v>
      </c>
      <c r="G2199">
        <v>0.49246766800000003</v>
      </c>
      <c r="H2199" t="s">
        <v>2469</v>
      </c>
    </row>
    <row r="2200" spans="1:8" x14ac:dyDescent="0.25">
      <c r="A2200" t="s">
        <v>3018</v>
      </c>
      <c r="B2200">
        <v>73.0243897</v>
      </c>
      <c r="C2200">
        <v>0.15890607400000001</v>
      </c>
      <c r="D2200">
        <v>0.12198295200000001</v>
      </c>
      <c r="E2200">
        <v>1.3026908370000001</v>
      </c>
      <c r="F2200">
        <v>0.19268033200000001</v>
      </c>
      <c r="G2200">
        <v>0.24966134500000001</v>
      </c>
      <c r="H2200" t="s">
        <v>2470</v>
      </c>
    </row>
    <row r="2201" spans="1:8" x14ac:dyDescent="0.25">
      <c r="A2201" t="s">
        <v>3018</v>
      </c>
      <c r="B2201">
        <v>90.872809050000001</v>
      </c>
      <c r="C2201">
        <v>-0.918254864</v>
      </c>
      <c r="D2201">
        <v>0.175651272</v>
      </c>
      <c r="E2201">
        <v>-5.227715431</v>
      </c>
      <c r="F2201" s="3">
        <v>1.72E-7</v>
      </c>
      <c r="G2201" s="3">
        <v>5.0699999999999997E-6</v>
      </c>
      <c r="H2201" t="s">
        <v>2468</v>
      </c>
    </row>
    <row r="2202" spans="1:8" x14ac:dyDescent="0.25">
      <c r="A2202" t="s">
        <v>3018</v>
      </c>
      <c r="B2202">
        <v>95.478152249999994</v>
      </c>
      <c r="C2202">
        <v>-0.97845312399999995</v>
      </c>
      <c r="D2202">
        <v>0.12940663499999999</v>
      </c>
      <c r="E2202">
        <v>-7.5610738299999998</v>
      </c>
      <c r="F2202" s="3">
        <v>4E-14</v>
      </c>
      <c r="G2202" s="3">
        <v>7.4299999999999996E-13</v>
      </c>
      <c r="H2202" t="s">
        <v>2467</v>
      </c>
    </row>
    <row r="2203" spans="1:8" x14ac:dyDescent="0.25">
      <c r="A2203" t="s">
        <v>3019</v>
      </c>
      <c r="B2203">
        <v>1.653092212</v>
      </c>
      <c r="C2203">
        <v>0.26888012999999999</v>
      </c>
      <c r="D2203">
        <v>0.88583117300000003</v>
      </c>
      <c r="E2203">
        <v>0.30353428300000002</v>
      </c>
      <c r="F2203">
        <v>0.76148272500000003</v>
      </c>
      <c r="G2203">
        <v>0.79630764600000004</v>
      </c>
      <c r="H2203" t="s">
        <v>2469</v>
      </c>
    </row>
    <row r="2204" spans="1:8" x14ac:dyDescent="0.25">
      <c r="A2204" t="s">
        <v>3019</v>
      </c>
      <c r="B2204">
        <v>0.93692820399999999</v>
      </c>
      <c r="C2204">
        <v>0.887223663</v>
      </c>
      <c r="D2204">
        <v>0.66289363000000001</v>
      </c>
      <c r="E2204">
        <v>1.3384103009999999</v>
      </c>
      <c r="F2204">
        <v>0.18076272299999999</v>
      </c>
      <c r="G2204">
        <v>0.236376686</v>
      </c>
      <c r="H2204" t="s">
        <v>2470</v>
      </c>
    </row>
    <row r="2205" spans="1:8" x14ac:dyDescent="0.25">
      <c r="A2205" t="s">
        <v>3019</v>
      </c>
      <c r="B2205">
        <v>4.3664419670000001</v>
      </c>
      <c r="C2205">
        <v>1.9213445440000001</v>
      </c>
      <c r="D2205">
        <v>0.38971900300000001</v>
      </c>
      <c r="E2205">
        <v>4.9300766129999998</v>
      </c>
      <c r="F2205" s="3">
        <v>8.2200000000000003E-7</v>
      </c>
      <c r="G2205" s="3">
        <v>6.0000000000000002E-6</v>
      </c>
      <c r="H2205" t="s">
        <v>2467</v>
      </c>
    </row>
    <row r="2206" spans="1:8" x14ac:dyDescent="0.25">
      <c r="A2206" t="s">
        <v>3019</v>
      </c>
      <c r="B2206">
        <v>1.9617528070000001</v>
      </c>
      <c r="C2206">
        <v>0.11199595</v>
      </c>
      <c r="D2206">
        <v>0.55553615000000001</v>
      </c>
      <c r="E2206">
        <v>0.20159975199999999</v>
      </c>
      <c r="F2206">
        <v>0.84022963900000003</v>
      </c>
      <c r="G2206">
        <v>0.90212651700000002</v>
      </c>
      <c r="H2206" t="s">
        <v>2468</v>
      </c>
    </row>
    <row r="2207" spans="1:8" x14ac:dyDescent="0.25">
      <c r="A2207" t="s">
        <v>3020</v>
      </c>
      <c r="B2207">
        <v>0.26484126699999999</v>
      </c>
      <c r="C2207">
        <v>-0.35189694999999999</v>
      </c>
      <c r="D2207">
        <v>2.4149866750000002</v>
      </c>
      <c r="E2207">
        <v>-0.14571382699999999</v>
      </c>
      <c r="F2207">
        <v>0.88414730600000002</v>
      </c>
      <c r="G2207" t="s">
        <v>24</v>
      </c>
      <c r="H2207" t="s">
        <v>2468</v>
      </c>
    </row>
    <row r="2208" spans="1:8" x14ac:dyDescent="0.25">
      <c r="A2208" t="s">
        <v>3020</v>
      </c>
      <c r="B2208">
        <v>0.109121015</v>
      </c>
      <c r="C2208">
        <v>1.2692060110000001</v>
      </c>
      <c r="D2208">
        <v>3.0341149559999998</v>
      </c>
      <c r="E2208">
        <v>0.41831177400000003</v>
      </c>
      <c r="F2208">
        <v>0.67571918200000003</v>
      </c>
      <c r="G2208" t="s">
        <v>24</v>
      </c>
      <c r="H2208" t="s">
        <v>2467</v>
      </c>
    </row>
    <row r="2209" spans="1:8" x14ac:dyDescent="0.25">
      <c r="A2209" t="s">
        <v>3020</v>
      </c>
      <c r="B2209">
        <v>0</v>
      </c>
      <c r="C2209" t="s">
        <v>24</v>
      </c>
      <c r="D2209" t="s">
        <v>24</v>
      </c>
      <c r="E2209" t="s">
        <v>24</v>
      </c>
      <c r="F2209" t="s">
        <v>24</v>
      </c>
      <c r="G2209" t="s">
        <v>24</v>
      </c>
      <c r="H2209" t="s">
        <v>2469</v>
      </c>
    </row>
    <row r="2210" spans="1:8" x14ac:dyDescent="0.25">
      <c r="A2210" t="s">
        <v>3020</v>
      </c>
      <c r="B2210">
        <v>0.16554516599999999</v>
      </c>
      <c r="C2210">
        <v>-0.64382792700000002</v>
      </c>
      <c r="D2210">
        <v>2.7017400810000001</v>
      </c>
      <c r="E2210">
        <v>-0.23830120900000001</v>
      </c>
      <c r="F2210">
        <v>0.81164748399999997</v>
      </c>
      <c r="G2210" t="s">
        <v>24</v>
      </c>
      <c r="H2210" t="s">
        <v>2470</v>
      </c>
    </row>
    <row r="2211" spans="1:8" x14ac:dyDescent="0.25">
      <c r="A2211" t="s">
        <v>3021</v>
      </c>
      <c r="B2211">
        <v>0.236804509</v>
      </c>
      <c r="C2211">
        <v>-1.0173536139999999</v>
      </c>
      <c r="D2211">
        <v>1.9181877190000001</v>
      </c>
      <c r="E2211">
        <v>-0.53037229100000005</v>
      </c>
      <c r="F2211">
        <v>0.59585383400000003</v>
      </c>
      <c r="G2211" t="s">
        <v>24</v>
      </c>
      <c r="H2211" t="s">
        <v>2469</v>
      </c>
    </row>
    <row r="2212" spans="1:8" x14ac:dyDescent="0.25">
      <c r="A2212" t="s">
        <v>3021</v>
      </c>
      <c r="B2212">
        <v>0.24234909399999999</v>
      </c>
      <c r="C2212">
        <v>-0.14004412099999999</v>
      </c>
      <c r="D2212">
        <v>1.6657206870000001</v>
      </c>
      <c r="E2212">
        <v>-8.4074192000000006E-2</v>
      </c>
      <c r="F2212">
        <v>0.93299744299999998</v>
      </c>
      <c r="G2212" t="s">
        <v>24</v>
      </c>
      <c r="H2212" t="s">
        <v>2467</v>
      </c>
    </row>
    <row r="2213" spans="1:8" x14ac:dyDescent="0.25">
      <c r="A2213" t="s">
        <v>3021</v>
      </c>
      <c r="B2213">
        <v>0.93594861900000004</v>
      </c>
      <c r="C2213">
        <v>1.089724965</v>
      </c>
      <c r="D2213">
        <v>0.89960766800000003</v>
      </c>
      <c r="E2213">
        <v>1.2113335670000001</v>
      </c>
      <c r="F2213">
        <v>0.22576758899999999</v>
      </c>
      <c r="G2213">
        <v>0.38114037899999997</v>
      </c>
      <c r="H2213" t="s">
        <v>2468</v>
      </c>
    </row>
    <row r="2214" spans="1:8" x14ac:dyDescent="0.25">
      <c r="A2214" t="s">
        <v>3021</v>
      </c>
      <c r="B2214">
        <v>0.34135612199999998</v>
      </c>
      <c r="C2214">
        <v>8.7871795000000003E-2</v>
      </c>
      <c r="D2214">
        <v>1.177403419</v>
      </c>
      <c r="E2214">
        <v>7.463185E-2</v>
      </c>
      <c r="F2214">
        <v>0.94050763199999998</v>
      </c>
      <c r="G2214">
        <v>0.95045665000000001</v>
      </c>
      <c r="H2214" t="s">
        <v>2470</v>
      </c>
    </row>
    <row r="2215" spans="1:8" x14ac:dyDescent="0.25">
      <c r="A2215" t="s">
        <v>3022</v>
      </c>
      <c r="B2215">
        <v>6.6046329000000001E-2</v>
      </c>
      <c r="C2215">
        <v>-1.051659637</v>
      </c>
      <c r="D2215">
        <v>3.395169755</v>
      </c>
      <c r="E2215">
        <v>-0.30975171000000001</v>
      </c>
      <c r="F2215">
        <v>0.75674977600000004</v>
      </c>
      <c r="G2215" t="s">
        <v>24</v>
      </c>
      <c r="H2215" t="s">
        <v>2469</v>
      </c>
    </row>
    <row r="2216" spans="1:8" x14ac:dyDescent="0.25">
      <c r="A2216" t="s">
        <v>3022</v>
      </c>
      <c r="B2216">
        <v>0.38111246799999998</v>
      </c>
      <c r="C2216">
        <v>0.28049357600000002</v>
      </c>
      <c r="D2216">
        <v>1.301227975</v>
      </c>
      <c r="E2216">
        <v>0.21556067100000001</v>
      </c>
      <c r="F2216">
        <v>0.82933021500000004</v>
      </c>
      <c r="G2216" t="s">
        <v>24</v>
      </c>
      <c r="H2216" t="s">
        <v>2468</v>
      </c>
    </row>
    <row r="2217" spans="1:8" x14ac:dyDescent="0.25">
      <c r="A2217" t="s">
        <v>3022</v>
      </c>
      <c r="B2217">
        <v>0.12682803200000001</v>
      </c>
      <c r="C2217">
        <v>-0.30134947200000001</v>
      </c>
      <c r="D2217">
        <v>1.8165520749999999</v>
      </c>
      <c r="E2217">
        <v>-0.165890907</v>
      </c>
      <c r="F2217">
        <v>0.86824280300000001</v>
      </c>
      <c r="G2217" t="s">
        <v>24</v>
      </c>
      <c r="H2217" t="s">
        <v>2470</v>
      </c>
    </row>
    <row r="2218" spans="1:8" x14ac:dyDescent="0.25">
      <c r="A2218" t="s">
        <v>3022</v>
      </c>
      <c r="B2218">
        <v>0.243241396</v>
      </c>
      <c r="C2218">
        <v>1.096338201</v>
      </c>
      <c r="D2218">
        <v>1.6275133639999999</v>
      </c>
      <c r="E2218">
        <v>0.67362777200000001</v>
      </c>
      <c r="F2218">
        <v>0.500547992</v>
      </c>
      <c r="G2218" t="s">
        <v>24</v>
      </c>
      <c r="H2218" t="s">
        <v>2467</v>
      </c>
    </row>
    <row r="2219" spans="1:8" x14ac:dyDescent="0.25">
      <c r="A2219" t="s">
        <v>3023</v>
      </c>
      <c r="B2219">
        <v>2.290956692</v>
      </c>
      <c r="C2219">
        <v>1.6182222020000001</v>
      </c>
      <c r="D2219">
        <v>0.50966448499999994</v>
      </c>
      <c r="E2219">
        <v>3.1750735030000001</v>
      </c>
      <c r="F2219">
        <v>1.497986E-3</v>
      </c>
      <c r="G2219">
        <v>3.2656019999999998E-3</v>
      </c>
      <c r="H2219" t="s">
        <v>2470</v>
      </c>
    </row>
    <row r="2220" spans="1:8" x14ac:dyDescent="0.25">
      <c r="A2220" t="s">
        <v>3023</v>
      </c>
      <c r="B2220">
        <v>10.55724661</v>
      </c>
      <c r="C2220">
        <v>-2.249551431</v>
      </c>
      <c r="D2220">
        <v>0.37050423599999999</v>
      </c>
      <c r="E2220">
        <v>-6.0715943570000004</v>
      </c>
      <c r="F2220" s="3">
        <v>1.27E-9</v>
      </c>
      <c r="G2220" s="3">
        <v>1.39E-8</v>
      </c>
      <c r="H2220" t="s">
        <v>2467</v>
      </c>
    </row>
    <row r="2221" spans="1:8" x14ac:dyDescent="0.25">
      <c r="A2221" t="s">
        <v>3023</v>
      </c>
      <c r="B2221">
        <v>4.0326266740000003</v>
      </c>
      <c r="C2221">
        <v>-2.0758874020000002</v>
      </c>
      <c r="D2221">
        <v>0.60206720199999997</v>
      </c>
      <c r="E2221">
        <v>-3.4479330479999999</v>
      </c>
      <c r="F2221">
        <v>5.6489400000000003E-4</v>
      </c>
      <c r="G2221">
        <v>5.029253E-3</v>
      </c>
      <c r="H2221" t="s">
        <v>2468</v>
      </c>
    </row>
    <row r="2222" spans="1:8" x14ac:dyDescent="0.25">
      <c r="A2222" t="s">
        <v>3023</v>
      </c>
      <c r="B2222">
        <v>10.866241029999999</v>
      </c>
      <c r="C2222">
        <v>2.5904381230000002</v>
      </c>
      <c r="D2222">
        <v>0.56786028899999996</v>
      </c>
      <c r="E2222">
        <v>4.5617525509999997</v>
      </c>
      <c r="F2222" s="3">
        <v>5.0699999999999997E-6</v>
      </c>
      <c r="G2222" s="3">
        <v>2.41E-5</v>
      </c>
      <c r="H2222" t="s">
        <v>2469</v>
      </c>
    </row>
    <row r="2223" spans="1:8" x14ac:dyDescent="0.25">
      <c r="A2223" t="s">
        <v>3024</v>
      </c>
      <c r="B2223">
        <v>0.70027907199999995</v>
      </c>
      <c r="C2223">
        <v>1.8032096769999999</v>
      </c>
      <c r="D2223">
        <v>0.93823029000000002</v>
      </c>
      <c r="E2223">
        <v>1.92192652</v>
      </c>
      <c r="F2223">
        <v>5.4615004000000002E-2</v>
      </c>
      <c r="G2223">
        <v>8.4000081000000004E-2</v>
      </c>
      <c r="H2223" t="s">
        <v>2470</v>
      </c>
    </row>
    <row r="2224" spans="1:8" x14ac:dyDescent="0.25">
      <c r="A2224" t="s">
        <v>3024</v>
      </c>
      <c r="B2224">
        <v>0.71478156400000004</v>
      </c>
      <c r="C2224">
        <v>1.0488411440000001</v>
      </c>
      <c r="D2224">
        <v>0.96600264899999999</v>
      </c>
      <c r="E2224">
        <v>1.0857539009999999</v>
      </c>
      <c r="F2224">
        <v>0.27758788699999998</v>
      </c>
      <c r="G2224">
        <v>0.39595666800000001</v>
      </c>
      <c r="H2224" t="s">
        <v>2467</v>
      </c>
    </row>
    <row r="2225" spans="1:8" x14ac:dyDescent="0.25">
      <c r="A2225" t="s">
        <v>3024</v>
      </c>
      <c r="B2225">
        <v>2.3427840610000001</v>
      </c>
      <c r="C2225">
        <v>1.053953924</v>
      </c>
      <c r="D2225">
        <v>0.66168522500000004</v>
      </c>
      <c r="E2225">
        <v>1.5928327929999999</v>
      </c>
      <c r="F2225">
        <v>0.11119770599999999</v>
      </c>
      <c r="G2225">
        <v>0.23650601800000001</v>
      </c>
      <c r="H2225" t="s">
        <v>2468</v>
      </c>
    </row>
    <row r="2226" spans="1:8" x14ac:dyDescent="0.25">
      <c r="A2226" t="s">
        <v>3024</v>
      </c>
      <c r="B2226">
        <v>0.322557278</v>
      </c>
      <c r="C2226">
        <v>0.33315834799999999</v>
      </c>
      <c r="D2226">
        <v>2.0115057630000002</v>
      </c>
      <c r="E2226">
        <v>0.16562634500000001</v>
      </c>
      <c r="F2226">
        <v>0.86845101300000005</v>
      </c>
      <c r="G2226" t="s">
        <v>24</v>
      </c>
      <c r="H2226" t="s">
        <v>2469</v>
      </c>
    </row>
    <row r="2227" spans="1:8" x14ac:dyDescent="0.25">
      <c r="A2227" t="s">
        <v>3025</v>
      </c>
      <c r="B2227">
        <v>3.7988603940000001</v>
      </c>
      <c r="C2227">
        <v>-2.8376006130000002</v>
      </c>
      <c r="D2227">
        <v>0.63625778099999997</v>
      </c>
      <c r="E2227">
        <v>-4.4598285439999996</v>
      </c>
      <c r="F2227" s="3">
        <v>8.1999999999999994E-6</v>
      </c>
      <c r="G2227" s="3">
        <v>5.0599999999999997E-5</v>
      </c>
      <c r="H2227" t="s">
        <v>2467</v>
      </c>
    </row>
    <row r="2228" spans="1:8" x14ac:dyDescent="0.25">
      <c r="A2228" t="s">
        <v>3025</v>
      </c>
      <c r="B2228">
        <v>4.6052657229999996</v>
      </c>
      <c r="C2228">
        <v>-0.75103305600000003</v>
      </c>
      <c r="D2228">
        <v>0.38391888400000002</v>
      </c>
      <c r="E2228">
        <v>-1.95622848</v>
      </c>
      <c r="F2228">
        <v>5.0438245E-2</v>
      </c>
      <c r="G2228">
        <v>0.13760752600000001</v>
      </c>
      <c r="H2228" t="s">
        <v>2468</v>
      </c>
    </row>
    <row r="2229" spans="1:8" x14ac:dyDescent="0.25">
      <c r="A2229" t="s">
        <v>3025</v>
      </c>
      <c r="B2229">
        <v>6.4481580940000001</v>
      </c>
      <c r="C2229">
        <v>-0.479599791</v>
      </c>
      <c r="D2229">
        <v>0.54057755299999999</v>
      </c>
      <c r="E2229">
        <v>-0.88719886400000003</v>
      </c>
      <c r="F2229">
        <v>0.374971844</v>
      </c>
      <c r="G2229">
        <v>0.45964884299999997</v>
      </c>
      <c r="H2229" t="s">
        <v>2469</v>
      </c>
    </row>
    <row r="2230" spans="1:8" x14ac:dyDescent="0.25">
      <c r="A2230" t="s">
        <v>3025</v>
      </c>
      <c r="B2230">
        <v>4.449459601</v>
      </c>
      <c r="C2230">
        <v>-0.44514428</v>
      </c>
      <c r="D2230">
        <v>0.34190846800000002</v>
      </c>
      <c r="E2230">
        <v>-1.30193991</v>
      </c>
      <c r="F2230">
        <v>0.19293692800000001</v>
      </c>
      <c r="G2230">
        <v>0.24993046199999999</v>
      </c>
      <c r="H2230" t="s">
        <v>2470</v>
      </c>
    </row>
    <row r="2231" spans="1:8" x14ac:dyDescent="0.25">
      <c r="A2231" t="s">
        <v>3026</v>
      </c>
      <c r="B2231">
        <v>796.29702989999998</v>
      </c>
      <c r="C2231">
        <v>2.7079255940000002</v>
      </c>
      <c r="D2231">
        <v>0.17642511699999999</v>
      </c>
      <c r="E2231">
        <v>15.34886663</v>
      </c>
      <c r="F2231" s="3">
        <v>3.5999999999999999E-53</v>
      </c>
      <c r="G2231" s="3">
        <v>1.2499999999999999E-50</v>
      </c>
      <c r="H2231" t="s">
        <v>2467</v>
      </c>
    </row>
    <row r="2232" spans="1:8" x14ac:dyDescent="0.25">
      <c r="A2232" t="s">
        <v>3026</v>
      </c>
      <c r="B2232">
        <v>163.9996123</v>
      </c>
      <c r="C2232">
        <v>5.5535796749999999</v>
      </c>
      <c r="D2232">
        <v>0.53503131500000001</v>
      </c>
      <c r="E2232">
        <v>10.379915199999999</v>
      </c>
      <c r="F2232" s="3">
        <v>3.0600000000000001E-25</v>
      </c>
      <c r="G2232" s="3">
        <v>1.1599999999999999E-23</v>
      </c>
      <c r="H2232" t="s">
        <v>2469</v>
      </c>
    </row>
    <row r="2233" spans="1:8" x14ac:dyDescent="0.25">
      <c r="A2233" t="s">
        <v>3026</v>
      </c>
      <c r="B2233">
        <v>286.1084214</v>
      </c>
      <c r="C2233">
        <v>7.2646666900000003</v>
      </c>
      <c r="D2233">
        <v>0.618573237</v>
      </c>
      <c r="E2233">
        <v>11.74423051</v>
      </c>
      <c r="F2233" s="3">
        <v>7.5599999999999997E-32</v>
      </c>
      <c r="G2233" s="3">
        <v>2.17E-30</v>
      </c>
      <c r="H2233" t="s">
        <v>2470</v>
      </c>
    </row>
    <row r="2234" spans="1:8" x14ac:dyDescent="0.25">
      <c r="A2234" t="s">
        <v>3026</v>
      </c>
      <c r="B2234">
        <v>1040.6032319999999</v>
      </c>
      <c r="C2234">
        <v>1.3121787890000001</v>
      </c>
      <c r="D2234">
        <v>0.50552234200000001</v>
      </c>
      <c r="E2234">
        <v>2.5956890110000002</v>
      </c>
      <c r="F2234">
        <v>9.4401469999999994E-3</v>
      </c>
      <c r="G2234">
        <v>4.1519411999999999E-2</v>
      </c>
      <c r="H2234" t="s">
        <v>2468</v>
      </c>
    </row>
    <row r="2235" spans="1:8" x14ac:dyDescent="0.25">
      <c r="A2235" t="s">
        <v>3027</v>
      </c>
      <c r="B2235">
        <v>0</v>
      </c>
      <c r="C2235" t="s">
        <v>24</v>
      </c>
      <c r="D2235" t="s">
        <v>24</v>
      </c>
      <c r="E2235" t="s">
        <v>24</v>
      </c>
      <c r="F2235" t="s">
        <v>24</v>
      </c>
      <c r="G2235" t="s">
        <v>24</v>
      </c>
      <c r="H2235" t="s">
        <v>2468</v>
      </c>
    </row>
    <row r="2236" spans="1:8" x14ac:dyDescent="0.25">
      <c r="A2236" t="s">
        <v>3027</v>
      </c>
      <c r="B2236">
        <v>0</v>
      </c>
      <c r="C2236" t="s">
        <v>24</v>
      </c>
      <c r="D2236" t="s">
        <v>24</v>
      </c>
      <c r="E2236" t="s">
        <v>24</v>
      </c>
      <c r="F2236" t="s">
        <v>24</v>
      </c>
      <c r="G2236" t="s">
        <v>24</v>
      </c>
      <c r="H2236" t="s">
        <v>2467</v>
      </c>
    </row>
    <row r="2237" spans="1:8" x14ac:dyDescent="0.25">
      <c r="A2237" t="s">
        <v>3027</v>
      </c>
      <c r="B2237">
        <v>0.26226314699999997</v>
      </c>
      <c r="C2237">
        <v>-2.5340163929999999</v>
      </c>
      <c r="D2237">
        <v>2.3767459089999998</v>
      </c>
      <c r="E2237">
        <v>-1.0661705079999999</v>
      </c>
      <c r="F2237">
        <v>0.28634657099999999</v>
      </c>
      <c r="G2237" t="s">
        <v>24</v>
      </c>
      <c r="H2237" t="s">
        <v>2470</v>
      </c>
    </row>
    <row r="2238" spans="1:8" x14ac:dyDescent="0.25">
      <c r="A2238" t="s">
        <v>3027</v>
      </c>
      <c r="B2238">
        <v>0.33417716400000003</v>
      </c>
      <c r="C2238">
        <v>-2.8285403640000002</v>
      </c>
      <c r="D2238">
        <v>3.3656019420000001</v>
      </c>
      <c r="E2238">
        <v>-0.84042629300000005</v>
      </c>
      <c r="F2238">
        <v>0.400669412</v>
      </c>
      <c r="G2238" t="s">
        <v>24</v>
      </c>
      <c r="H2238" t="s">
        <v>2469</v>
      </c>
    </row>
    <row r="2239" spans="1:8" x14ac:dyDescent="0.25">
      <c r="A2239" t="s">
        <v>3028</v>
      </c>
      <c r="B2239">
        <v>17.042836650000002</v>
      </c>
      <c r="C2239">
        <v>-1.220426888</v>
      </c>
      <c r="D2239">
        <v>0.26590234400000001</v>
      </c>
      <c r="E2239">
        <v>-4.589756038</v>
      </c>
      <c r="F2239" s="3">
        <v>4.4399999999999998E-6</v>
      </c>
      <c r="G2239" s="3">
        <v>2.8600000000000001E-5</v>
      </c>
      <c r="H2239" t="s">
        <v>2467</v>
      </c>
    </row>
    <row r="2240" spans="1:8" x14ac:dyDescent="0.25">
      <c r="A2240" t="s">
        <v>3028</v>
      </c>
      <c r="B2240">
        <v>21.050289039999999</v>
      </c>
      <c r="C2240">
        <v>-7.9867526999999994E-2</v>
      </c>
      <c r="D2240">
        <v>0.27695538600000003</v>
      </c>
      <c r="E2240">
        <v>-0.28837687000000001</v>
      </c>
      <c r="F2240">
        <v>0.77305827100000002</v>
      </c>
      <c r="G2240">
        <v>0.80664748399999997</v>
      </c>
      <c r="H2240" t="s">
        <v>2469</v>
      </c>
    </row>
    <row r="2241" spans="1:8" x14ac:dyDescent="0.25">
      <c r="A2241" t="s">
        <v>3028</v>
      </c>
      <c r="B2241">
        <v>15.475711990000001</v>
      </c>
      <c r="C2241">
        <v>-0.76556856100000004</v>
      </c>
      <c r="D2241">
        <v>0.246743935</v>
      </c>
      <c r="E2241">
        <v>-3.1026844179999999</v>
      </c>
      <c r="F2241">
        <v>1.91774E-3</v>
      </c>
      <c r="G2241">
        <v>4.0976459999999999E-3</v>
      </c>
      <c r="H2241" t="s">
        <v>2470</v>
      </c>
    </row>
    <row r="2242" spans="1:8" x14ac:dyDescent="0.25">
      <c r="A2242" t="s">
        <v>3028</v>
      </c>
      <c r="B2242">
        <v>14.31598788</v>
      </c>
      <c r="C2242">
        <v>-0.64394435900000002</v>
      </c>
      <c r="D2242">
        <v>0.30097874000000002</v>
      </c>
      <c r="E2242">
        <v>-2.1395011479999999</v>
      </c>
      <c r="F2242">
        <v>3.2395103000000001E-2</v>
      </c>
      <c r="G2242">
        <v>0.101160893</v>
      </c>
      <c r="H2242" t="s">
        <v>2468</v>
      </c>
    </row>
    <row r="2243" spans="1:8" x14ac:dyDescent="0.25">
      <c r="A2243" t="s">
        <v>3029</v>
      </c>
      <c r="B2243">
        <v>58.032066469999997</v>
      </c>
      <c r="C2243">
        <v>1.411752659</v>
      </c>
      <c r="D2243">
        <v>0.32872162700000002</v>
      </c>
      <c r="E2243">
        <v>4.2946753219999998</v>
      </c>
      <c r="F2243" s="3">
        <v>1.7499999999999998E-5</v>
      </c>
      <c r="G2243">
        <v>2.89642E-4</v>
      </c>
      <c r="H2243" t="s">
        <v>2468</v>
      </c>
    </row>
    <row r="2244" spans="1:8" x14ac:dyDescent="0.25">
      <c r="A2244" t="s">
        <v>3029</v>
      </c>
      <c r="B2244">
        <v>50.119286000000002</v>
      </c>
      <c r="C2244">
        <v>1.8996148239999999</v>
      </c>
      <c r="D2244">
        <v>0.16532111999999999</v>
      </c>
      <c r="E2244">
        <v>11.490454590000001</v>
      </c>
      <c r="F2244" s="3">
        <v>1.47E-30</v>
      </c>
      <c r="G2244" s="3">
        <v>1.06E-28</v>
      </c>
      <c r="H2244" t="s">
        <v>2467</v>
      </c>
    </row>
    <row r="2245" spans="1:8" x14ac:dyDescent="0.25">
      <c r="A2245" t="s">
        <v>3029</v>
      </c>
      <c r="B2245">
        <v>15.28621139</v>
      </c>
      <c r="C2245">
        <v>5.8646659469999998</v>
      </c>
      <c r="D2245">
        <v>0.98349010199999998</v>
      </c>
      <c r="E2245">
        <v>5.9631163919999999</v>
      </c>
      <c r="F2245" s="3">
        <v>2.4699999999999999E-9</v>
      </c>
      <c r="G2245" s="3">
        <v>1.99E-8</v>
      </c>
      <c r="H2245" t="s">
        <v>2469</v>
      </c>
    </row>
    <row r="2246" spans="1:8" x14ac:dyDescent="0.25">
      <c r="A2246" t="s">
        <v>3029</v>
      </c>
      <c r="B2246">
        <v>14.31100269</v>
      </c>
      <c r="C2246">
        <v>6.0581834949999998</v>
      </c>
      <c r="D2246">
        <v>0.70113440800000004</v>
      </c>
      <c r="E2246">
        <v>8.6405451360000001</v>
      </c>
      <c r="F2246" s="3">
        <v>5.5900000000000003E-18</v>
      </c>
      <c r="G2246" s="3">
        <v>5.6700000000000002E-17</v>
      </c>
      <c r="H2246" t="s">
        <v>2470</v>
      </c>
    </row>
    <row r="2247" spans="1:8" x14ac:dyDescent="0.25">
      <c r="A2247" t="s">
        <v>3030</v>
      </c>
      <c r="B2247">
        <v>9.1105486100000004</v>
      </c>
      <c r="C2247">
        <v>4.5167396389999999</v>
      </c>
      <c r="D2247">
        <v>0.94176747999999999</v>
      </c>
      <c r="E2247">
        <v>4.7960242160000002</v>
      </c>
      <c r="F2247" s="3">
        <v>1.6199999999999999E-6</v>
      </c>
      <c r="G2247" s="3">
        <v>8.4200000000000007E-6</v>
      </c>
      <c r="H2247" t="s">
        <v>2469</v>
      </c>
    </row>
    <row r="2248" spans="1:8" x14ac:dyDescent="0.25">
      <c r="A2248" t="s">
        <v>3030</v>
      </c>
      <c r="B2248">
        <v>6.6439109460000001</v>
      </c>
      <c r="C2248">
        <v>4.2190159490000001</v>
      </c>
      <c r="D2248">
        <v>0.55563731900000002</v>
      </c>
      <c r="E2248">
        <v>7.5931112000000001</v>
      </c>
      <c r="F2248" s="3">
        <v>3.1200000000000002E-14</v>
      </c>
      <c r="G2248" s="3">
        <v>2.2699999999999999E-13</v>
      </c>
      <c r="H2248" t="s">
        <v>2470</v>
      </c>
    </row>
    <row r="2249" spans="1:8" x14ac:dyDescent="0.25">
      <c r="A2249" t="s">
        <v>3030</v>
      </c>
      <c r="B2249">
        <v>17.15254174</v>
      </c>
      <c r="C2249">
        <v>0.70053854699999996</v>
      </c>
      <c r="D2249">
        <v>0.18929928500000001</v>
      </c>
      <c r="E2249">
        <v>3.7006930489999998</v>
      </c>
      <c r="F2249">
        <v>2.1501100000000001E-4</v>
      </c>
      <c r="G2249">
        <v>9.8451500000000004E-4</v>
      </c>
      <c r="H2249" t="s">
        <v>2467</v>
      </c>
    </row>
    <row r="2250" spans="1:8" x14ac:dyDescent="0.25">
      <c r="A2250" t="s">
        <v>3030</v>
      </c>
      <c r="B2250">
        <v>20.090957150000001</v>
      </c>
      <c r="C2250">
        <v>0.56731099100000004</v>
      </c>
      <c r="D2250">
        <v>0.20231766300000001</v>
      </c>
      <c r="E2250">
        <v>2.804060615</v>
      </c>
      <c r="F2250">
        <v>5.0463419999999997E-3</v>
      </c>
      <c r="G2250">
        <v>2.6093353E-2</v>
      </c>
      <c r="H2250" t="s">
        <v>2468</v>
      </c>
    </row>
    <row r="2251" spans="1:8" x14ac:dyDescent="0.25">
      <c r="A2251" t="s">
        <v>3031</v>
      </c>
      <c r="B2251">
        <v>10.42093266</v>
      </c>
      <c r="C2251">
        <v>-1.7263991009999999</v>
      </c>
      <c r="D2251">
        <v>0.403684074</v>
      </c>
      <c r="E2251">
        <v>-4.2766093879999998</v>
      </c>
      <c r="F2251" s="3">
        <v>1.9000000000000001E-5</v>
      </c>
      <c r="G2251">
        <v>3.1195300000000001E-4</v>
      </c>
      <c r="H2251" t="s">
        <v>2468</v>
      </c>
    </row>
    <row r="2252" spans="1:8" x14ac:dyDescent="0.25">
      <c r="A2252" t="s">
        <v>3031</v>
      </c>
      <c r="B2252">
        <v>5.7779808729999997</v>
      </c>
      <c r="C2252">
        <v>3.3029298740000002</v>
      </c>
      <c r="D2252">
        <v>0.54664145200000003</v>
      </c>
      <c r="E2252">
        <v>6.0422235860000004</v>
      </c>
      <c r="F2252" s="3">
        <v>1.5199999999999999E-9</v>
      </c>
      <c r="G2252" s="3">
        <v>7.0100000000000004E-9</v>
      </c>
      <c r="H2252" t="s">
        <v>2470</v>
      </c>
    </row>
    <row r="2253" spans="1:8" x14ac:dyDescent="0.25">
      <c r="A2253" t="s">
        <v>3031</v>
      </c>
      <c r="B2253">
        <v>12.521194550000001</v>
      </c>
      <c r="C2253">
        <v>4.4276633729999997</v>
      </c>
      <c r="D2253">
        <v>0.83639382299999998</v>
      </c>
      <c r="E2253">
        <v>5.2937542730000002</v>
      </c>
      <c r="F2253" s="3">
        <v>1.1999999999999999E-7</v>
      </c>
      <c r="G2253" s="3">
        <v>7.54E-7</v>
      </c>
      <c r="H2253" t="s">
        <v>2469</v>
      </c>
    </row>
    <row r="2254" spans="1:8" x14ac:dyDescent="0.25">
      <c r="A2254" t="s">
        <v>3031</v>
      </c>
      <c r="B2254">
        <v>11.5491229</v>
      </c>
      <c r="C2254">
        <v>-2.9134291139999999</v>
      </c>
      <c r="D2254">
        <v>0.366986804</v>
      </c>
      <c r="E2254">
        <v>-7.9387844010000004</v>
      </c>
      <c r="F2254" s="3">
        <v>2.04E-15</v>
      </c>
      <c r="G2254" s="3">
        <v>4.3300000000000002E-14</v>
      </c>
      <c r="H2254" t="s">
        <v>2467</v>
      </c>
    </row>
    <row r="2255" spans="1:8" x14ac:dyDescent="0.25">
      <c r="A2255" t="s">
        <v>3032</v>
      </c>
      <c r="B2255">
        <v>90.622186020000001</v>
      </c>
      <c r="C2255">
        <v>-7.1006041000000006E-2</v>
      </c>
      <c r="D2255">
        <v>0.171992799</v>
      </c>
      <c r="E2255">
        <v>-0.41284310200000002</v>
      </c>
      <c r="F2255">
        <v>0.67972157</v>
      </c>
      <c r="G2255">
        <v>0.79116142899999997</v>
      </c>
      <c r="H2255" t="s">
        <v>2468</v>
      </c>
    </row>
    <row r="2256" spans="1:8" x14ac:dyDescent="0.25">
      <c r="A2256" t="s">
        <v>3032</v>
      </c>
      <c r="B2256">
        <v>66.461901830000002</v>
      </c>
      <c r="C2256">
        <v>7.4097604480000001</v>
      </c>
      <c r="D2256">
        <v>0.89694410800000002</v>
      </c>
      <c r="E2256">
        <v>8.2611172509999999</v>
      </c>
      <c r="F2256" s="3">
        <v>1.44E-16</v>
      </c>
      <c r="G2256" s="3">
        <v>2.57E-15</v>
      </c>
      <c r="H2256" t="s">
        <v>2469</v>
      </c>
    </row>
    <row r="2257" spans="1:8" x14ac:dyDescent="0.25">
      <c r="A2257" t="s">
        <v>3032</v>
      </c>
      <c r="B2257">
        <v>87.675150160000001</v>
      </c>
      <c r="C2257">
        <v>-0.52213094699999996</v>
      </c>
      <c r="D2257">
        <v>0.125757068</v>
      </c>
      <c r="E2257">
        <v>-4.1519014079999996</v>
      </c>
      <c r="F2257" s="3">
        <v>3.3000000000000003E-5</v>
      </c>
      <c r="G2257">
        <v>1.8190099999999999E-4</v>
      </c>
      <c r="H2257" t="s">
        <v>2467</v>
      </c>
    </row>
    <row r="2258" spans="1:8" x14ac:dyDescent="0.25">
      <c r="A2258" t="s">
        <v>3032</v>
      </c>
      <c r="B2258">
        <v>33.859223229999998</v>
      </c>
      <c r="C2258">
        <v>7.3451771340000001</v>
      </c>
      <c r="D2258">
        <v>0.56555564400000002</v>
      </c>
      <c r="E2258">
        <v>12.987541050000001</v>
      </c>
      <c r="F2258" s="3">
        <v>1.44E-38</v>
      </c>
      <c r="G2258" s="3">
        <v>7.1399999999999998E-37</v>
      </c>
      <c r="H2258" t="s">
        <v>2470</v>
      </c>
    </row>
    <row r="2259" spans="1:8" x14ac:dyDescent="0.25">
      <c r="A2259" t="s">
        <v>3033</v>
      </c>
      <c r="B2259">
        <v>6.0836033560000002</v>
      </c>
      <c r="C2259">
        <v>-0.24586296299999999</v>
      </c>
      <c r="D2259">
        <v>0.38629606</v>
      </c>
      <c r="E2259">
        <v>-0.63646251799999998</v>
      </c>
      <c r="F2259">
        <v>0.52447500400000002</v>
      </c>
      <c r="G2259">
        <v>0.57283721399999998</v>
      </c>
      <c r="H2259" t="s">
        <v>2470</v>
      </c>
    </row>
    <row r="2260" spans="1:8" x14ac:dyDescent="0.25">
      <c r="A2260" t="s">
        <v>3033</v>
      </c>
      <c r="B2260">
        <v>7.0828988239999999</v>
      </c>
      <c r="C2260">
        <v>-1.849892259</v>
      </c>
      <c r="D2260">
        <v>0.38580980599999998</v>
      </c>
      <c r="E2260">
        <v>-4.7948295539999997</v>
      </c>
      <c r="F2260" s="3">
        <v>1.6300000000000001E-6</v>
      </c>
      <c r="G2260" s="3">
        <v>1.13E-5</v>
      </c>
      <c r="H2260" t="s">
        <v>2467</v>
      </c>
    </row>
    <row r="2261" spans="1:8" x14ac:dyDescent="0.25">
      <c r="A2261" t="s">
        <v>3033</v>
      </c>
      <c r="B2261">
        <v>6.6971472929999996</v>
      </c>
      <c r="C2261">
        <v>-0.92313654199999995</v>
      </c>
      <c r="D2261">
        <v>0.51120440300000003</v>
      </c>
      <c r="E2261">
        <v>-1.805807103</v>
      </c>
      <c r="F2261">
        <v>7.0948475999999996E-2</v>
      </c>
      <c r="G2261">
        <v>0.17365484</v>
      </c>
      <c r="H2261" t="s">
        <v>2468</v>
      </c>
    </row>
    <row r="2262" spans="1:8" x14ac:dyDescent="0.25">
      <c r="A2262" t="s">
        <v>3033</v>
      </c>
      <c r="B2262">
        <v>9.145200269</v>
      </c>
      <c r="C2262">
        <v>2.4521998999999999E-2</v>
      </c>
      <c r="D2262">
        <v>0.41507050200000001</v>
      </c>
      <c r="E2262">
        <v>5.9079118E-2</v>
      </c>
      <c r="F2262">
        <v>0.95288909099999997</v>
      </c>
      <c r="G2262">
        <v>0.96012897500000005</v>
      </c>
      <c r="H2262" t="s">
        <v>2469</v>
      </c>
    </row>
    <row r="2263" spans="1:8" x14ac:dyDescent="0.25">
      <c r="A2263" t="s">
        <v>3034</v>
      </c>
      <c r="B2263">
        <v>9.4277369E-2</v>
      </c>
      <c r="C2263">
        <v>0.98066965900000003</v>
      </c>
      <c r="D2263">
        <v>3.0341149559999998</v>
      </c>
      <c r="E2263">
        <v>0.32321440499999998</v>
      </c>
      <c r="F2263">
        <v>0.74653287300000004</v>
      </c>
      <c r="G2263" t="s">
        <v>24</v>
      </c>
      <c r="H2263" t="s">
        <v>2467</v>
      </c>
    </row>
    <row r="2264" spans="1:8" x14ac:dyDescent="0.25">
      <c r="A2264" t="s">
        <v>3034</v>
      </c>
      <c r="B2264">
        <v>6.9719010999999997E-2</v>
      </c>
      <c r="C2264">
        <v>0.59610940300000004</v>
      </c>
      <c r="D2264">
        <v>3.0818992139999999</v>
      </c>
      <c r="E2264">
        <v>0.19342274400000001</v>
      </c>
      <c r="F2264">
        <v>0.84662790499999996</v>
      </c>
      <c r="G2264" t="s">
        <v>24</v>
      </c>
      <c r="H2264" t="s">
        <v>2468</v>
      </c>
    </row>
    <row r="2265" spans="1:8" x14ac:dyDescent="0.25">
      <c r="A2265" t="s">
        <v>3034</v>
      </c>
      <c r="B2265">
        <v>1.8373901000000002E-2</v>
      </c>
      <c r="C2265">
        <v>-1.254707188</v>
      </c>
      <c r="D2265">
        <v>2.9911747640000002</v>
      </c>
      <c r="E2265">
        <v>-0.41946970300000003</v>
      </c>
      <c r="F2265">
        <v>0.67487289299999997</v>
      </c>
      <c r="G2265" t="s">
        <v>24</v>
      </c>
      <c r="H2265" t="s">
        <v>2470</v>
      </c>
    </row>
    <row r="2266" spans="1:8" x14ac:dyDescent="0.25">
      <c r="A2266" t="s">
        <v>3034</v>
      </c>
      <c r="B2266">
        <v>0</v>
      </c>
      <c r="C2266" t="s">
        <v>24</v>
      </c>
      <c r="D2266" t="s">
        <v>24</v>
      </c>
      <c r="E2266" t="s">
        <v>24</v>
      </c>
      <c r="F2266" t="s">
        <v>24</v>
      </c>
      <c r="G2266" t="s">
        <v>24</v>
      </c>
      <c r="H2266" t="s">
        <v>2469</v>
      </c>
    </row>
    <row r="2267" spans="1:8" x14ac:dyDescent="0.25">
      <c r="A2267" t="s">
        <v>3035</v>
      </c>
      <c r="B2267">
        <v>24.10494418</v>
      </c>
      <c r="C2267">
        <v>-6.9134360000000006E-2</v>
      </c>
      <c r="D2267">
        <v>0.220334743</v>
      </c>
      <c r="E2267">
        <v>-0.313769672</v>
      </c>
      <c r="F2267">
        <v>0.75369598000000004</v>
      </c>
      <c r="G2267">
        <v>0.842906296</v>
      </c>
      <c r="H2267" t="s">
        <v>2468</v>
      </c>
    </row>
    <row r="2268" spans="1:8" x14ac:dyDescent="0.25">
      <c r="A2268" t="s">
        <v>3035</v>
      </c>
      <c r="B2268">
        <v>24.062382920000001</v>
      </c>
      <c r="C2268">
        <v>-0.28677671599999999</v>
      </c>
      <c r="D2268">
        <v>0.19725028999999999</v>
      </c>
      <c r="E2268">
        <v>-1.453872214</v>
      </c>
      <c r="F2268">
        <v>0.145981738</v>
      </c>
      <c r="G2268">
        <v>0.24161872300000001</v>
      </c>
      <c r="H2268" t="s">
        <v>2467</v>
      </c>
    </row>
    <row r="2269" spans="1:8" x14ac:dyDescent="0.25">
      <c r="A2269" t="s">
        <v>3035</v>
      </c>
      <c r="B2269">
        <v>10.86029156</v>
      </c>
      <c r="C2269">
        <v>1.9040261350000001</v>
      </c>
      <c r="D2269">
        <v>0.28551689899999999</v>
      </c>
      <c r="E2269">
        <v>6.6686985620000003</v>
      </c>
      <c r="F2269" s="3">
        <v>2.5800000000000001E-11</v>
      </c>
      <c r="G2269" s="3">
        <v>1.41E-10</v>
      </c>
      <c r="H2269" t="s">
        <v>2470</v>
      </c>
    </row>
    <row r="2270" spans="1:8" x14ac:dyDescent="0.25">
      <c r="A2270" t="s">
        <v>3035</v>
      </c>
      <c r="B2270">
        <v>19.281428139999999</v>
      </c>
      <c r="C2270">
        <v>1.3072398940000001</v>
      </c>
      <c r="D2270">
        <v>0.311168473</v>
      </c>
      <c r="E2270">
        <v>4.2010679389999996</v>
      </c>
      <c r="F2270" s="3">
        <v>2.6599999999999999E-5</v>
      </c>
      <c r="G2270">
        <v>1.1126899999999999E-4</v>
      </c>
      <c r="H2270" t="s">
        <v>2469</v>
      </c>
    </row>
    <row r="2271" spans="1:8" x14ac:dyDescent="0.25">
      <c r="A2271" t="s">
        <v>3036</v>
      </c>
      <c r="B2271">
        <v>3.5535831120000001</v>
      </c>
      <c r="C2271">
        <v>-3.2707745519999998</v>
      </c>
      <c r="D2271">
        <v>0.69648031799999999</v>
      </c>
      <c r="E2271">
        <v>-4.6961478569999997</v>
      </c>
      <c r="F2271" s="3">
        <v>2.65E-6</v>
      </c>
      <c r="G2271" s="3">
        <v>1.77E-5</v>
      </c>
      <c r="H2271" t="s">
        <v>2467</v>
      </c>
    </row>
    <row r="2272" spans="1:8" x14ac:dyDescent="0.25">
      <c r="A2272" t="s">
        <v>3036</v>
      </c>
      <c r="B2272">
        <v>4.3293538729999996</v>
      </c>
      <c r="C2272">
        <v>0.87911984499999996</v>
      </c>
      <c r="D2272">
        <v>0.59914856000000005</v>
      </c>
      <c r="E2272">
        <v>1.467281912</v>
      </c>
      <c r="F2272">
        <v>0.142299382</v>
      </c>
      <c r="G2272">
        <v>0.21351608999999999</v>
      </c>
      <c r="H2272" t="s">
        <v>2469</v>
      </c>
    </row>
    <row r="2273" spans="1:8" x14ac:dyDescent="0.25">
      <c r="A2273" t="s">
        <v>3036</v>
      </c>
      <c r="B2273">
        <v>2.9818349679999998</v>
      </c>
      <c r="C2273">
        <v>5.2215129999999997E-3</v>
      </c>
      <c r="D2273">
        <v>0.39858055100000001</v>
      </c>
      <c r="E2273">
        <v>1.3100270000000001E-2</v>
      </c>
      <c r="F2273">
        <v>0.98954779599999998</v>
      </c>
      <c r="G2273">
        <v>0.99119623400000001</v>
      </c>
      <c r="H2273" t="s">
        <v>2470</v>
      </c>
    </row>
    <row r="2274" spans="1:8" x14ac:dyDescent="0.25">
      <c r="A2274" t="s">
        <v>3036</v>
      </c>
      <c r="B2274">
        <v>3.0629014969999999</v>
      </c>
      <c r="C2274">
        <v>-1.9291877580000001</v>
      </c>
      <c r="D2274">
        <v>0.65180163499999999</v>
      </c>
      <c r="E2274">
        <v>-2.9597774160000001</v>
      </c>
      <c r="F2274">
        <v>3.0786139999999999E-3</v>
      </c>
      <c r="G2274">
        <v>1.8258547999999999E-2</v>
      </c>
      <c r="H2274" t="s">
        <v>2468</v>
      </c>
    </row>
    <row r="2275" spans="1:8" x14ac:dyDescent="0.25">
      <c r="A2275" t="s">
        <v>3037</v>
      </c>
      <c r="B2275">
        <v>3.5614497410000001</v>
      </c>
      <c r="C2275">
        <v>1.543556514</v>
      </c>
      <c r="D2275">
        <v>0.83244707299999998</v>
      </c>
      <c r="E2275">
        <v>1.8542398229999999</v>
      </c>
      <c r="F2275">
        <v>6.3704857000000004E-2</v>
      </c>
      <c r="G2275">
        <v>0.110767878</v>
      </c>
      <c r="H2275" t="s">
        <v>2469</v>
      </c>
    </row>
    <row r="2276" spans="1:8" x14ac:dyDescent="0.25">
      <c r="A2276" t="s">
        <v>3037</v>
      </c>
      <c r="B2276">
        <v>4.6179067150000002</v>
      </c>
      <c r="C2276">
        <v>-0.71679593200000002</v>
      </c>
      <c r="D2276">
        <v>0.42420060100000001</v>
      </c>
      <c r="E2276">
        <v>-1.6897569939999999</v>
      </c>
      <c r="F2276">
        <v>9.1074454999999999E-2</v>
      </c>
      <c r="G2276">
        <v>0.20658547899999999</v>
      </c>
      <c r="H2276" t="s">
        <v>2468</v>
      </c>
    </row>
    <row r="2277" spans="1:8" x14ac:dyDescent="0.25">
      <c r="A2277" t="s">
        <v>3037</v>
      </c>
      <c r="B2277">
        <v>2.5510421669999999</v>
      </c>
      <c r="C2277">
        <v>1.3985884230000001</v>
      </c>
      <c r="D2277">
        <v>0.451312936</v>
      </c>
      <c r="E2277">
        <v>3.0989327179999999</v>
      </c>
      <c r="F2277">
        <v>1.942191E-3</v>
      </c>
      <c r="G2277">
        <v>4.1438279999999996E-3</v>
      </c>
      <c r="H2277" t="s">
        <v>2470</v>
      </c>
    </row>
    <row r="2278" spans="1:8" x14ac:dyDescent="0.25">
      <c r="A2278" t="s">
        <v>3037</v>
      </c>
      <c r="B2278">
        <v>3.4671157049999999</v>
      </c>
      <c r="C2278">
        <v>-1.421891754</v>
      </c>
      <c r="D2278">
        <v>0.55901870399999998</v>
      </c>
      <c r="E2278">
        <v>-2.5435495189999999</v>
      </c>
      <c r="F2278">
        <v>1.097325E-2</v>
      </c>
      <c r="G2278">
        <v>3.0313078E-2</v>
      </c>
      <c r="H2278" t="s">
        <v>2467</v>
      </c>
    </row>
    <row r="2279" spans="1:8" x14ac:dyDescent="0.25">
      <c r="A2279" t="s">
        <v>3038</v>
      </c>
      <c r="B2279">
        <v>3.6188346779999998</v>
      </c>
      <c r="C2279">
        <v>0.86122364900000004</v>
      </c>
      <c r="D2279">
        <v>0.42156321299999999</v>
      </c>
      <c r="E2279">
        <v>2.0429288510000001</v>
      </c>
      <c r="F2279">
        <v>4.1059482000000001E-2</v>
      </c>
      <c r="G2279">
        <v>0.11893796399999999</v>
      </c>
      <c r="H2279" t="s">
        <v>2468</v>
      </c>
    </row>
    <row r="2280" spans="1:8" x14ac:dyDescent="0.25">
      <c r="A2280" t="s">
        <v>3038</v>
      </c>
      <c r="B2280">
        <v>2.0643478590000002</v>
      </c>
      <c r="C2280">
        <v>-0.49976253300000001</v>
      </c>
      <c r="D2280">
        <v>0.45948327500000002</v>
      </c>
      <c r="E2280">
        <v>-1.0876620770000001</v>
      </c>
      <c r="F2280">
        <v>0.27674431500000002</v>
      </c>
      <c r="G2280">
        <v>0.33745441900000001</v>
      </c>
      <c r="H2280" t="s">
        <v>2470</v>
      </c>
    </row>
    <row r="2281" spans="1:8" x14ac:dyDescent="0.25">
      <c r="A2281" t="s">
        <v>3038</v>
      </c>
      <c r="B2281">
        <v>2.6802280220000001</v>
      </c>
      <c r="C2281">
        <v>-0.33905926600000003</v>
      </c>
      <c r="D2281">
        <v>0.724650723</v>
      </c>
      <c r="E2281">
        <v>-0.46789336599999998</v>
      </c>
      <c r="F2281">
        <v>0.63986084799999998</v>
      </c>
      <c r="G2281">
        <v>0.69003610299999996</v>
      </c>
      <c r="H2281" t="s">
        <v>2469</v>
      </c>
    </row>
    <row r="2282" spans="1:8" x14ac:dyDescent="0.25">
      <c r="A2282" t="s">
        <v>3038</v>
      </c>
      <c r="B2282">
        <v>2.8611438859999998</v>
      </c>
      <c r="C2282">
        <v>-0.21903731900000001</v>
      </c>
      <c r="D2282">
        <v>0.55889567299999998</v>
      </c>
      <c r="E2282">
        <v>-0.39191092300000002</v>
      </c>
      <c r="F2282">
        <v>0.69512403199999995</v>
      </c>
      <c r="G2282">
        <v>0.78253633899999997</v>
      </c>
      <c r="H2282" t="s">
        <v>2467</v>
      </c>
    </row>
    <row r="2283" spans="1:8" x14ac:dyDescent="0.25">
      <c r="A2283" t="s">
        <v>3039</v>
      </c>
      <c r="B2283">
        <v>15.705555159999999</v>
      </c>
      <c r="C2283">
        <v>-0.196694533</v>
      </c>
      <c r="D2283">
        <v>0.217206116</v>
      </c>
      <c r="E2283">
        <v>-0.90556627499999998</v>
      </c>
      <c r="F2283">
        <v>0.36516546599999999</v>
      </c>
      <c r="G2283">
        <v>0.52693725300000005</v>
      </c>
      <c r="H2283" t="s">
        <v>2468</v>
      </c>
    </row>
    <row r="2284" spans="1:8" x14ac:dyDescent="0.25">
      <c r="A2284" t="s">
        <v>3039</v>
      </c>
      <c r="B2284">
        <v>11.429113839999999</v>
      </c>
      <c r="C2284">
        <v>-0.12737827400000001</v>
      </c>
      <c r="D2284">
        <v>0.239788535</v>
      </c>
      <c r="E2284">
        <v>-0.53121085999999995</v>
      </c>
      <c r="F2284">
        <v>0.595272668</v>
      </c>
      <c r="G2284">
        <v>0.63695982500000004</v>
      </c>
      <c r="H2284" t="s">
        <v>2470</v>
      </c>
    </row>
    <row r="2285" spans="1:8" x14ac:dyDescent="0.25">
      <c r="A2285" t="s">
        <v>3039</v>
      </c>
      <c r="B2285">
        <v>16.865261749999998</v>
      </c>
      <c r="C2285">
        <v>-0.71913339499999995</v>
      </c>
      <c r="D2285">
        <v>0.26788445999999999</v>
      </c>
      <c r="E2285">
        <v>-2.684490898</v>
      </c>
      <c r="F2285">
        <v>7.2640359999999998E-3</v>
      </c>
      <c r="G2285">
        <v>1.7232478999999998E-2</v>
      </c>
      <c r="H2285" t="s">
        <v>2469</v>
      </c>
    </row>
    <row r="2286" spans="1:8" x14ac:dyDescent="0.25">
      <c r="A2286" t="s">
        <v>3039</v>
      </c>
      <c r="B2286">
        <v>15.518768379999999</v>
      </c>
      <c r="C2286">
        <v>-0.114066999</v>
      </c>
      <c r="D2286">
        <v>0.197412055</v>
      </c>
      <c r="E2286">
        <v>-0.57781172000000003</v>
      </c>
      <c r="F2286">
        <v>0.56339124200000001</v>
      </c>
      <c r="G2286">
        <v>0.67409449499999996</v>
      </c>
      <c r="H2286" t="s">
        <v>2467</v>
      </c>
    </row>
    <row r="2287" spans="1:8" x14ac:dyDescent="0.25">
      <c r="A2287" t="s">
        <v>3040</v>
      </c>
      <c r="B2287">
        <v>0.96267010399999997</v>
      </c>
      <c r="C2287">
        <v>-0.81740027199999998</v>
      </c>
      <c r="D2287">
        <v>0.85885398099999999</v>
      </c>
      <c r="E2287">
        <v>-0.95173369399999996</v>
      </c>
      <c r="F2287">
        <v>0.34123205699999998</v>
      </c>
      <c r="G2287">
        <v>0.50342502</v>
      </c>
      <c r="H2287" t="s">
        <v>2468</v>
      </c>
    </row>
    <row r="2288" spans="1:8" x14ac:dyDescent="0.25">
      <c r="A2288" t="s">
        <v>3040</v>
      </c>
      <c r="B2288">
        <v>0.60155513699999996</v>
      </c>
      <c r="C2288">
        <v>1.0072729600000001</v>
      </c>
      <c r="D2288">
        <v>1.2665036810000001</v>
      </c>
      <c r="E2288">
        <v>0.79531783099999998</v>
      </c>
      <c r="F2288">
        <v>0.42642864400000002</v>
      </c>
      <c r="G2288">
        <v>0.50624829000000005</v>
      </c>
      <c r="H2288" t="s">
        <v>2469</v>
      </c>
    </row>
    <row r="2289" spans="1:8" x14ac:dyDescent="0.25">
      <c r="A2289" t="s">
        <v>3040</v>
      </c>
      <c r="B2289">
        <v>0.39439524199999998</v>
      </c>
      <c r="C2289">
        <v>1.440549804</v>
      </c>
      <c r="D2289">
        <v>1.01067448</v>
      </c>
      <c r="E2289">
        <v>1.4253350929999999</v>
      </c>
      <c r="F2289">
        <v>0.15406036100000001</v>
      </c>
      <c r="G2289">
        <v>0.20634237499999999</v>
      </c>
      <c r="H2289" t="s">
        <v>2470</v>
      </c>
    </row>
    <row r="2290" spans="1:8" x14ac:dyDescent="0.25">
      <c r="A2290" t="s">
        <v>3040</v>
      </c>
      <c r="B2290">
        <v>0.66121006199999999</v>
      </c>
      <c r="C2290">
        <v>-1.290136545</v>
      </c>
      <c r="D2290">
        <v>0.980942231</v>
      </c>
      <c r="E2290">
        <v>-1.3152013490000001</v>
      </c>
      <c r="F2290">
        <v>0.18844224200000001</v>
      </c>
      <c r="G2290">
        <v>0.29496812500000003</v>
      </c>
      <c r="H2290" t="s">
        <v>2467</v>
      </c>
    </row>
    <row r="2291" spans="1:8" x14ac:dyDescent="0.25">
      <c r="A2291" t="s">
        <v>3041</v>
      </c>
      <c r="B2291">
        <v>0.85644922300000004</v>
      </c>
      <c r="C2291">
        <v>-0.15869575499999999</v>
      </c>
      <c r="D2291">
        <v>1.450713836</v>
      </c>
      <c r="E2291">
        <v>-0.10939149500000001</v>
      </c>
      <c r="F2291">
        <v>0.91289197899999996</v>
      </c>
      <c r="G2291">
        <v>0.92646225699999996</v>
      </c>
      <c r="H2291" t="s">
        <v>2469</v>
      </c>
    </row>
    <row r="2292" spans="1:8" x14ac:dyDescent="0.25">
      <c r="A2292" t="s">
        <v>3041</v>
      </c>
      <c r="B2292">
        <v>0.61521932000000001</v>
      </c>
      <c r="C2292">
        <v>-0.91936832400000001</v>
      </c>
      <c r="D2292">
        <v>1.240303682</v>
      </c>
      <c r="E2292">
        <v>-0.74124453400000001</v>
      </c>
      <c r="F2292">
        <v>0.45854518599999999</v>
      </c>
      <c r="G2292">
        <v>0.57970650499999998</v>
      </c>
      <c r="H2292" t="s">
        <v>2467</v>
      </c>
    </row>
    <row r="2293" spans="1:8" x14ac:dyDescent="0.25">
      <c r="A2293" t="s">
        <v>3041</v>
      </c>
      <c r="B2293">
        <v>0.59077196300000001</v>
      </c>
      <c r="C2293">
        <v>0.79525703000000003</v>
      </c>
      <c r="D2293">
        <v>1.0466735009999999</v>
      </c>
      <c r="E2293">
        <v>0.75979474899999999</v>
      </c>
      <c r="F2293">
        <v>0.44737728199999999</v>
      </c>
      <c r="G2293">
        <v>0.50216307699999996</v>
      </c>
      <c r="H2293" t="s">
        <v>2470</v>
      </c>
    </row>
    <row r="2294" spans="1:8" x14ac:dyDescent="0.25">
      <c r="A2294" t="s">
        <v>3041</v>
      </c>
      <c r="B2294">
        <v>0.75609135199999999</v>
      </c>
      <c r="C2294">
        <v>-1.3969052829999999</v>
      </c>
      <c r="D2294">
        <v>1.109473285</v>
      </c>
      <c r="E2294">
        <v>-1.25907068</v>
      </c>
      <c r="F2294">
        <v>0.20800480399999999</v>
      </c>
      <c r="G2294">
        <v>0.36291142700000001</v>
      </c>
      <c r="H2294" t="s">
        <v>2468</v>
      </c>
    </row>
    <row r="2295" spans="1:8" x14ac:dyDescent="0.25">
      <c r="A2295" t="s">
        <v>3042</v>
      </c>
      <c r="B2295">
        <v>0.864345586</v>
      </c>
      <c r="C2295">
        <v>-1.630878539</v>
      </c>
      <c r="D2295">
        <v>1.0756458259999999</v>
      </c>
      <c r="E2295">
        <v>-1.5161854379999999</v>
      </c>
      <c r="F2295">
        <v>0.12947246900000001</v>
      </c>
      <c r="G2295">
        <v>0.26241659699999997</v>
      </c>
      <c r="H2295" t="s">
        <v>2468</v>
      </c>
    </row>
    <row r="2296" spans="1:8" x14ac:dyDescent="0.25">
      <c r="A2296" t="s">
        <v>3042</v>
      </c>
      <c r="B2296">
        <v>3.929814887</v>
      </c>
      <c r="C2296">
        <v>-3.1769115910000001</v>
      </c>
      <c r="D2296">
        <v>0.76127001000000005</v>
      </c>
      <c r="E2296">
        <v>-4.1731731810000001</v>
      </c>
      <c r="F2296" s="3">
        <v>3.0000000000000001E-5</v>
      </c>
      <c r="G2296">
        <v>1.2466800000000001E-4</v>
      </c>
      <c r="H2296" t="s">
        <v>2469</v>
      </c>
    </row>
    <row r="2297" spans="1:8" x14ac:dyDescent="0.25">
      <c r="A2297" t="s">
        <v>3042</v>
      </c>
      <c r="B2297">
        <v>3.867114028</v>
      </c>
      <c r="C2297">
        <v>-2.8883507329999998</v>
      </c>
      <c r="D2297">
        <v>0.52956583400000001</v>
      </c>
      <c r="E2297">
        <v>-5.4541863340000001</v>
      </c>
      <c r="F2297" s="3">
        <v>4.9199999999999997E-8</v>
      </c>
      <c r="G2297" s="3">
        <v>1.92E-7</v>
      </c>
      <c r="H2297" t="s">
        <v>2470</v>
      </c>
    </row>
    <row r="2298" spans="1:8" x14ac:dyDescent="0.25">
      <c r="A2298" t="s">
        <v>3042</v>
      </c>
      <c r="B2298">
        <v>0.98289652599999999</v>
      </c>
      <c r="C2298">
        <v>-1.26903619</v>
      </c>
      <c r="D2298">
        <v>0.94227902900000005</v>
      </c>
      <c r="E2298">
        <v>-1.346773249</v>
      </c>
      <c r="F2298">
        <v>0.17805327300000001</v>
      </c>
      <c r="G2298">
        <v>0.282289128</v>
      </c>
      <c r="H2298" t="s">
        <v>2467</v>
      </c>
    </row>
    <row r="2299" spans="1:8" x14ac:dyDescent="0.25">
      <c r="A2299" t="s">
        <v>3043</v>
      </c>
      <c r="B2299">
        <v>0.76064619300000003</v>
      </c>
      <c r="C2299">
        <v>-2.9851918199999998</v>
      </c>
      <c r="D2299">
        <v>1.428743061</v>
      </c>
      <c r="E2299">
        <v>-2.08938325</v>
      </c>
      <c r="F2299">
        <v>3.6673237999999997E-2</v>
      </c>
      <c r="G2299">
        <v>6.9867014000000005E-2</v>
      </c>
      <c r="H2299" t="s">
        <v>2469</v>
      </c>
    </row>
    <row r="2300" spans="1:8" x14ac:dyDescent="0.25">
      <c r="A2300" t="s">
        <v>3043</v>
      </c>
      <c r="B2300">
        <v>0.51307136099999995</v>
      </c>
      <c r="C2300">
        <v>-3.0523024159999999</v>
      </c>
      <c r="D2300">
        <v>1.2109515150000001</v>
      </c>
      <c r="E2300">
        <v>-2.5205818550000001</v>
      </c>
      <c r="F2300">
        <v>1.1716097999999999E-2</v>
      </c>
      <c r="G2300">
        <v>2.1266996E-2</v>
      </c>
      <c r="H2300" t="s">
        <v>2470</v>
      </c>
    </row>
    <row r="2301" spans="1:8" x14ac:dyDescent="0.25">
      <c r="A2301" t="s">
        <v>3043</v>
      </c>
      <c r="B2301">
        <v>0.191994462</v>
      </c>
      <c r="C2301">
        <v>-0.49420629900000002</v>
      </c>
      <c r="D2301">
        <v>2.4433077519999999</v>
      </c>
      <c r="E2301">
        <v>-0.20226936100000001</v>
      </c>
      <c r="F2301">
        <v>0.83970615100000001</v>
      </c>
      <c r="G2301" t="s">
        <v>24</v>
      </c>
      <c r="H2301" t="s">
        <v>2467</v>
      </c>
    </row>
    <row r="2302" spans="1:8" x14ac:dyDescent="0.25">
      <c r="A2302" t="s">
        <v>3043</v>
      </c>
      <c r="B2302">
        <v>7.8384713999999994E-2</v>
      </c>
      <c r="C2302">
        <v>5.2646473999999999E-2</v>
      </c>
      <c r="D2302">
        <v>3.0813178099999998</v>
      </c>
      <c r="E2302">
        <v>1.7085700999999998E-2</v>
      </c>
      <c r="F2302">
        <v>0.98636824700000003</v>
      </c>
      <c r="G2302" t="s">
        <v>24</v>
      </c>
      <c r="H2302" t="s">
        <v>2468</v>
      </c>
    </row>
    <row r="2303" spans="1:8" x14ac:dyDescent="0.25">
      <c r="A2303" t="s">
        <v>3044</v>
      </c>
      <c r="B2303">
        <v>2.5257051399999999</v>
      </c>
      <c r="C2303">
        <v>-1.7869469069999999</v>
      </c>
      <c r="D2303">
        <v>0.60033731000000001</v>
      </c>
      <c r="E2303">
        <v>-2.976571469</v>
      </c>
      <c r="F2303">
        <v>2.9149110000000001E-3</v>
      </c>
      <c r="G2303">
        <v>9.7891309999999995E-3</v>
      </c>
      <c r="H2303" t="s">
        <v>2467</v>
      </c>
    </row>
    <row r="2304" spans="1:8" x14ac:dyDescent="0.25">
      <c r="A2304" t="s">
        <v>3044</v>
      </c>
      <c r="B2304">
        <v>4.0928344079999999</v>
      </c>
      <c r="C2304">
        <v>-1.0143211320000001</v>
      </c>
      <c r="D2304">
        <v>0.58347426499999999</v>
      </c>
      <c r="E2304">
        <v>-1.7384162320000001</v>
      </c>
      <c r="F2304">
        <v>8.2137499000000003E-2</v>
      </c>
      <c r="G2304">
        <v>0.13582529600000001</v>
      </c>
      <c r="H2304" t="s">
        <v>2469</v>
      </c>
    </row>
    <row r="2305" spans="1:8" x14ac:dyDescent="0.25">
      <c r="A2305" t="s">
        <v>3044</v>
      </c>
      <c r="B2305">
        <v>3.4710697079999999</v>
      </c>
      <c r="C2305">
        <v>-1.0076275770000001</v>
      </c>
      <c r="D2305">
        <v>0.518151731</v>
      </c>
      <c r="E2305">
        <v>-1.944657359</v>
      </c>
      <c r="F2305">
        <v>5.1816230999999997E-2</v>
      </c>
      <c r="G2305">
        <v>0.14071966899999999</v>
      </c>
      <c r="H2305" t="s">
        <v>2468</v>
      </c>
    </row>
    <row r="2306" spans="1:8" x14ac:dyDescent="0.25">
      <c r="A2306" t="s">
        <v>3044</v>
      </c>
      <c r="B2306">
        <v>3.655295841</v>
      </c>
      <c r="C2306">
        <v>-0.68227114200000005</v>
      </c>
      <c r="D2306">
        <v>0.443163908</v>
      </c>
      <c r="E2306">
        <v>-1.5395458200000001</v>
      </c>
      <c r="F2306">
        <v>0.12367110100000001</v>
      </c>
      <c r="G2306">
        <v>0.17016637400000001</v>
      </c>
      <c r="H2306" t="s">
        <v>2470</v>
      </c>
    </row>
    <row r="2307" spans="1:8" x14ac:dyDescent="0.25">
      <c r="A2307" t="s">
        <v>3045</v>
      </c>
      <c r="B2307">
        <v>0</v>
      </c>
      <c r="C2307" t="s">
        <v>24</v>
      </c>
      <c r="D2307" t="s">
        <v>24</v>
      </c>
      <c r="E2307" t="s">
        <v>24</v>
      </c>
      <c r="F2307" t="s">
        <v>24</v>
      </c>
      <c r="G2307" t="s">
        <v>24</v>
      </c>
      <c r="H2307" t="s">
        <v>2468</v>
      </c>
    </row>
    <row r="2308" spans="1:8" x14ac:dyDescent="0.25">
      <c r="A2308" t="s">
        <v>3045</v>
      </c>
      <c r="B2308">
        <v>0.98172031500000001</v>
      </c>
      <c r="C2308">
        <v>-4.0267116019999998</v>
      </c>
      <c r="D2308">
        <v>0.93168201699999997</v>
      </c>
      <c r="E2308">
        <v>-4.3219805979999997</v>
      </c>
      <c r="F2308" s="3">
        <v>1.5500000000000001E-5</v>
      </c>
      <c r="G2308" s="3">
        <v>4.49E-5</v>
      </c>
      <c r="H2308" t="s">
        <v>2470</v>
      </c>
    </row>
    <row r="2309" spans="1:8" x14ac:dyDescent="0.25">
      <c r="A2309" t="s">
        <v>3045</v>
      </c>
      <c r="B2309">
        <v>2.2560330999999999E-2</v>
      </c>
      <c r="C2309">
        <v>0.47018315599999999</v>
      </c>
      <c r="D2309">
        <v>3.0341149559999998</v>
      </c>
      <c r="E2309">
        <v>0.154965505</v>
      </c>
      <c r="F2309">
        <v>0.87684851200000002</v>
      </c>
      <c r="G2309" t="s">
        <v>24</v>
      </c>
      <c r="H2309" t="s">
        <v>2467</v>
      </c>
    </row>
    <row r="2310" spans="1:8" x14ac:dyDescent="0.25">
      <c r="A2310" t="s">
        <v>3045</v>
      </c>
      <c r="B2310">
        <v>0.67957698899999996</v>
      </c>
      <c r="C2310">
        <v>-3.569365688</v>
      </c>
      <c r="D2310">
        <v>1.6140619089999999</v>
      </c>
      <c r="E2310">
        <v>-2.211418079</v>
      </c>
      <c r="F2310">
        <v>2.7006899000000001E-2</v>
      </c>
      <c r="G2310">
        <v>5.3598825000000003E-2</v>
      </c>
      <c r="H2310" t="s">
        <v>2469</v>
      </c>
    </row>
    <row r="2311" spans="1:8" x14ac:dyDescent="0.25">
      <c r="A2311" t="s">
        <v>3046</v>
      </c>
      <c r="B2311">
        <v>5.0394749340000002</v>
      </c>
      <c r="C2311">
        <v>-7.1696355179999998</v>
      </c>
      <c r="D2311">
        <v>0.89636018799999995</v>
      </c>
      <c r="E2311">
        <v>-7.9986099519999998</v>
      </c>
      <c r="F2311" s="3">
        <v>1.26E-15</v>
      </c>
      <c r="G2311" s="3">
        <v>2.0199999999999998E-14</v>
      </c>
      <c r="H2311" t="s">
        <v>2469</v>
      </c>
    </row>
    <row r="2312" spans="1:8" x14ac:dyDescent="0.25">
      <c r="A2312" t="s">
        <v>3046</v>
      </c>
      <c r="B2312">
        <v>5.5531674620000002</v>
      </c>
      <c r="C2312">
        <v>-6.7034193689999997</v>
      </c>
      <c r="D2312">
        <v>0.68190401099999998</v>
      </c>
      <c r="E2312">
        <v>-9.830444258</v>
      </c>
      <c r="F2312" s="3">
        <v>8.3300000000000006E-23</v>
      </c>
      <c r="G2312" s="3">
        <v>1.26E-21</v>
      </c>
      <c r="H2312" t="s">
        <v>2470</v>
      </c>
    </row>
    <row r="2313" spans="1:8" x14ac:dyDescent="0.25">
      <c r="A2313" t="s">
        <v>3046</v>
      </c>
      <c r="B2313">
        <v>0</v>
      </c>
      <c r="C2313" t="s">
        <v>24</v>
      </c>
      <c r="D2313" t="s">
        <v>24</v>
      </c>
      <c r="E2313" t="s">
        <v>24</v>
      </c>
      <c r="F2313" t="s">
        <v>24</v>
      </c>
      <c r="G2313" t="s">
        <v>24</v>
      </c>
      <c r="H2313" t="s">
        <v>2468</v>
      </c>
    </row>
    <row r="2314" spans="1:8" x14ac:dyDescent="0.25">
      <c r="A2314" t="s">
        <v>3046</v>
      </c>
      <c r="B2314">
        <v>0</v>
      </c>
      <c r="C2314" t="s">
        <v>24</v>
      </c>
      <c r="D2314" t="s">
        <v>24</v>
      </c>
      <c r="E2314" t="s">
        <v>24</v>
      </c>
      <c r="F2314" t="s">
        <v>24</v>
      </c>
      <c r="G2314" t="s">
        <v>24</v>
      </c>
      <c r="H2314" t="s">
        <v>2467</v>
      </c>
    </row>
    <row r="2315" spans="1:8" x14ac:dyDescent="0.25">
      <c r="A2315" t="s">
        <v>3047</v>
      </c>
      <c r="B2315">
        <v>3.0079738919999999</v>
      </c>
      <c r="C2315">
        <v>-3.3119504389999999</v>
      </c>
      <c r="D2315">
        <v>0.51033438600000003</v>
      </c>
      <c r="E2315">
        <v>-6.4897653960000001</v>
      </c>
      <c r="F2315" s="3">
        <v>8.6E-11</v>
      </c>
      <c r="G2315" s="3">
        <v>4.48E-10</v>
      </c>
      <c r="H2315" t="s">
        <v>2470</v>
      </c>
    </row>
    <row r="2316" spans="1:8" x14ac:dyDescent="0.25">
      <c r="A2316" t="s">
        <v>3047</v>
      </c>
      <c r="B2316">
        <v>0.64899227400000004</v>
      </c>
      <c r="C2316">
        <v>-1.3695761849999999</v>
      </c>
      <c r="D2316">
        <v>1.2183059650000001</v>
      </c>
      <c r="E2316">
        <v>-1.124164392</v>
      </c>
      <c r="F2316">
        <v>0.26094329199999999</v>
      </c>
      <c r="G2316" t="s">
        <v>24</v>
      </c>
      <c r="H2316" t="s">
        <v>2468</v>
      </c>
    </row>
    <row r="2317" spans="1:8" x14ac:dyDescent="0.25">
      <c r="A2317" t="s">
        <v>3047</v>
      </c>
      <c r="B2317">
        <v>2.309094054</v>
      </c>
      <c r="C2317">
        <v>-2.2014642059999998</v>
      </c>
      <c r="D2317">
        <v>0.84505003400000001</v>
      </c>
      <c r="E2317">
        <v>-2.60512883</v>
      </c>
      <c r="F2317">
        <v>9.1839720000000003E-3</v>
      </c>
      <c r="G2317">
        <v>2.1192757999999999E-2</v>
      </c>
      <c r="H2317" t="s">
        <v>2469</v>
      </c>
    </row>
    <row r="2318" spans="1:8" x14ac:dyDescent="0.25">
      <c r="A2318" t="s">
        <v>3047</v>
      </c>
      <c r="B2318">
        <v>1.008660653</v>
      </c>
      <c r="C2318">
        <v>-0.77671491599999998</v>
      </c>
      <c r="D2318">
        <v>0.95960462800000002</v>
      </c>
      <c r="E2318">
        <v>-0.80941138999999995</v>
      </c>
      <c r="F2318">
        <v>0.418278553</v>
      </c>
      <c r="G2318">
        <v>0.54150896000000004</v>
      </c>
      <c r="H2318" t="s">
        <v>2467</v>
      </c>
    </row>
    <row r="2319" spans="1:8" x14ac:dyDescent="0.25">
      <c r="A2319" t="s">
        <v>3048</v>
      </c>
      <c r="B2319">
        <v>0.74196100399999998</v>
      </c>
      <c r="C2319">
        <v>-4.4652976530000004</v>
      </c>
      <c r="D2319">
        <v>2.0288081280000001</v>
      </c>
      <c r="E2319">
        <v>-2.2009462559999999</v>
      </c>
      <c r="F2319">
        <v>2.7739829000000001E-2</v>
      </c>
      <c r="G2319">
        <v>5.4746496999999998E-2</v>
      </c>
      <c r="H2319" t="s">
        <v>2469</v>
      </c>
    </row>
    <row r="2320" spans="1:8" x14ac:dyDescent="0.25">
      <c r="A2320" t="s">
        <v>3048</v>
      </c>
      <c r="B2320">
        <v>0</v>
      </c>
      <c r="C2320" t="s">
        <v>24</v>
      </c>
      <c r="D2320" t="s">
        <v>24</v>
      </c>
      <c r="E2320" t="s">
        <v>24</v>
      </c>
      <c r="F2320" t="s">
        <v>24</v>
      </c>
      <c r="G2320" t="s">
        <v>24</v>
      </c>
      <c r="H2320" t="s">
        <v>2468</v>
      </c>
    </row>
    <row r="2321" spans="1:8" x14ac:dyDescent="0.25">
      <c r="A2321" t="s">
        <v>3048</v>
      </c>
      <c r="B2321">
        <v>1.428882357</v>
      </c>
      <c r="C2321">
        <v>-4.9117303129999996</v>
      </c>
      <c r="D2321">
        <v>0.85827497100000005</v>
      </c>
      <c r="E2321">
        <v>-5.7227933689999997</v>
      </c>
      <c r="F2321" s="3">
        <v>1.05E-8</v>
      </c>
      <c r="G2321" s="3">
        <v>4.3999999999999997E-8</v>
      </c>
      <c r="H2321" t="s">
        <v>2470</v>
      </c>
    </row>
    <row r="2322" spans="1:8" x14ac:dyDescent="0.25">
      <c r="A2322" t="s">
        <v>3048</v>
      </c>
      <c r="B2322">
        <v>0</v>
      </c>
      <c r="C2322" t="s">
        <v>24</v>
      </c>
      <c r="D2322" t="s">
        <v>24</v>
      </c>
      <c r="E2322" t="s">
        <v>24</v>
      </c>
      <c r="F2322" t="s">
        <v>24</v>
      </c>
      <c r="G2322" t="s">
        <v>24</v>
      </c>
      <c r="H2322" t="s">
        <v>2467</v>
      </c>
    </row>
    <row r="2323" spans="1:8" x14ac:dyDescent="0.25">
      <c r="A2323" t="s">
        <v>3049</v>
      </c>
      <c r="B2323">
        <v>11.681486359999999</v>
      </c>
      <c r="C2323">
        <v>-0.37053171000000001</v>
      </c>
      <c r="D2323">
        <v>0.25152453000000002</v>
      </c>
      <c r="E2323">
        <v>-1.4731434320000001</v>
      </c>
      <c r="F2323">
        <v>0.14071236400000001</v>
      </c>
      <c r="G2323">
        <v>0.27711170600000001</v>
      </c>
      <c r="H2323" t="s">
        <v>2468</v>
      </c>
    </row>
    <row r="2324" spans="1:8" x14ac:dyDescent="0.25">
      <c r="A2324" t="s">
        <v>3049</v>
      </c>
      <c r="B2324">
        <v>14.200058650000001</v>
      </c>
      <c r="C2324">
        <v>3.8761746999999999E-2</v>
      </c>
      <c r="D2324">
        <v>0.33637709700000001</v>
      </c>
      <c r="E2324">
        <v>0.11523301499999999</v>
      </c>
      <c r="F2324">
        <v>0.90826043099999998</v>
      </c>
      <c r="G2324">
        <v>0.92225148199999996</v>
      </c>
      <c r="H2324" t="s">
        <v>2469</v>
      </c>
    </row>
    <row r="2325" spans="1:8" x14ac:dyDescent="0.25">
      <c r="A2325" t="s">
        <v>3049</v>
      </c>
      <c r="B2325">
        <v>13.694556540000001</v>
      </c>
      <c r="C2325">
        <v>-0.45058272100000002</v>
      </c>
      <c r="D2325">
        <v>0.25860586400000002</v>
      </c>
      <c r="E2325">
        <v>-1.742353066</v>
      </c>
      <c r="F2325">
        <v>8.1446683000000006E-2</v>
      </c>
      <c r="G2325">
        <v>0.15344718800000001</v>
      </c>
      <c r="H2325" t="s">
        <v>2467</v>
      </c>
    </row>
    <row r="2326" spans="1:8" x14ac:dyDescent="0.25">
      <c r="A2326" t="s">
        <v>3049</v>
      </c>
      <c r="B2326">
        <v>8.4724324519999996</v>
      </c>
      <c r="C2326">
        <v>0.25436781400000003</v>
      </c>
      <c r="D2326">
        <v>0.24825312699999999</v>
      </c>
      <c r="E2326">
        <v>1.0246308559999999</v>
      </c>
      <c r="F2326">
        <v>0.30553739899999999</v>
      </c>
      <c r="G2326">
        <v>0.36665922699999998</v>
      </c>
      <c r="H2326" t="s">
        <v>2470</v>
      </c>
    </row>
    <row r="2327" spans="1:8" x14ac:dyDescent="0.25">
      <c r="A2327" t="s">
        <v>3050</v>
      </c>
      <c r="B2327">
        <v>0.44586601599999998</v>
      </c>
      <c r="C2327">
        <v>-0.98963751899999997</v>
      </c>
      <c r="D2327">
        <v>1.0809809290000001</v>
      </c>
      <c r="E2327">
        <v>-0.91549951699999998</v>
      </c>
      <c r="F2327">
        <v>0.35992945599999998</v>
      </c>
      <c r="G2327" t="s">
        <v>24</v>
      </c>
      <c r="H2327" t="s">
        <v>2467</v>
      </c>
    </row>
    <row r="2328" spans="1:8" x14ac:dyDescent="0.25">
      <c r="A2328" t="s">
        <v>3050</v>
      </c>
      <c r="B2328">
        <v>0.89845603699999999</v>
      </c>
      <c r="C2328">
        <v>-0.87086708800000001</v>
      </c>
      <c r="D2328">
        <v>0.71307937499999996</v>
      </c>
      <c r="E2328">
        <v>-1.221276507</v>
      </c>
      <c r="F2328">
        <v>0.221981345</v>
      </c>
      <c r="G2328">
        <v>0.28114190500000003</v>
      </c>
      <c r="H2328" t="s">
        <v>2470</v>
      </c>
    </row>
    <row r="2329" spans="1:8" x14ac:dyDescent="0.25">
      <c r="A2329" t="s">
        <v>3050</v>
      </c>
      <c r="B2329">
        <v>0.89715273200000001</v>
      </c>
      <c r="C2329">
        <v>-1.3415184120000001</v>
      </c>
      <c r="D2329">
        <v>1.022352551</v>
      </c>
      <c r="E2329">
        <v>-1.312187671</v>
      </c>
      <c r="F2329">
        <v>0.189456821</v>
      </c>
      <c r="G2329">
        <v>0.26995055099999998</v>
      </c>
      <c r="H2329" t="s">
        <v>2469</v>
      </c>
    </row>
    <row r="2330" spans="1:8" x14ac:dyDescent="0.25">
      <c r="A2330" t="s">
        <v>3050</v>
      </c>
      <c r="B2330">
        <v>0.69152788799999998</v>
      </c>
      <c r="C2330">
        <v>-0.75863453199999997</v>
      </c>
      <c r="D2330">
        <v>0.98378565200000001</v>
      </c>
      <c r="E2330">
        <v>-0.77113803299999995</v>
      </c>
      <c r="F2330">
        <v>0.44062511900000001</v>
      </c>
      <c r="G2330">
        <v>0.59642199299999998</v>
      </c>
      <c r="H2330" t="s">
        <v>2468</v>
      </c>
    </row>
    <row r="2331" spans="1:8" x14ac:dyDescent="0.25">
      <c r="A2331" t="s">
        <v>3051</v>
      </c>
      <c r="B2331">
        <v>0.72056670300000003</v>
      </c>
      <c r="C2331">
        <v>-1.0612912729999999</v>
      </c>
      <c r="D2331">
        <v>0.99607132099999995</v>
      </c>
      <c r="E2331">
        <v>-1.065477191</v>
      </c>
      <c r="F2331">
        <v>0.286660042</v>
      </c>
      <c r="G2331">
        <v>0.37502007700000001</v>
      </c>
      <c r="H2331" t="s">
        <v>2469</v>
      </c>
    </row>
    <row r="2332" spans="1:8" x14ac:dyDescent="0.25">
      <c r="A2332" t="s">
        <v>3051</v>
      </c>
      <c r="B2332">
        <v>0.118566587</v>
      </c>
      <c r="C2332">
        <v>-0.35694212600000003</v>
      </c>
      <c r="D2332">
        <v>2.2251080380000001</v>
      </c>
      <c r="E2332">
        <v>-0.160415638</v>
      </c>
      <c r="F2332">
        <v>0.872553672</v>
      </c>
      <c r="G2332" t="s">
        <v>24</v>
      </c>
      <c r="H2332" t="s">
        <v>2468</v>
      </c>
    </row>
    <row r="2333" spans="1:8" x14ac:dyDescent="0.25">
      <c r="A2333" t="s">
        <v>3051</v>
      </c>
      <c r="B2333">
        <v>0.47074269400000002</v>
      </c>
      <c r="C2333">
        <v>-0.99588715900000002</v>
      </c>
      <c r="D2333">
        <v>1.0184274200000001</v>
      </c>
      <c r="E2333">
        <v>-0.97786758200000001</v>
      </c>
      <c r="F2333">
        <v>0.32813982000000003</v>
      </c>
      <c r="G2333">
        <v>0.449498762</v>
      </c>
      <c r="H2333" t="s">
        <v>2467</v>
      </c>
    </row>
    <row r="2334" spans="1:8" x14ac:dyDescent="0.25">
      <c r="A2334" t="s">
        <v>3051</v>
      </c>
      <c r="B2334">
        <v>0.89974764600000001</v>
      </c>
      <c r="C2334">
        <v>-3.2278489879999999</v>
      </c>
      <c r="D2334">
        <v>0.74908091099999996</v>
      </c>
      <c r="E2334">
        <v>-4.3090792210000002</v>
      </c>
      <c r="F2334" s="3">
        <v>1.6399999999999999E-5</v>
      </c>
      <c r="G2334" s="3">
        <v>4.74E-5</v>
      </c>
      <c r="H2334" t="s">
        <v>2470</v>
      </c>
    </row>
    <row r="2335" spans="1:8" x14ac:dyDescent="0.25">
      <c r="A2335" t="s">
        <v>3052</v>
      </c>
      <c r="B2335">
        <v>0.57405812099999998</v>
      </c>
      <c r="C2335">
        <v>-2.15868715</v>
      </c>
      <c r="D2335">
        <v>1.521073479</v>
      </c>
      <c r="E2335">
        <v>-1.419186633</v>
      </c>
      <c r="F2335">
        <v>0.15584461199999999</v>
      </c>
      <c r="G2335">
        <v>0.25448284799999998</v>
      </c>
      <c r="H2335" t="s">
        <v>2467</v>
      </c>
    </row>
    <row r="2336" spans="1:8" x14ac:dyDescent="0.25">
      <c r="A2336" t="s">
        <v>3052</v>
      </c>
      <c r="B2336">
        <v>3.7040013169999999</v>
      </c>
      <c r="C2336">
        <v>-3.6676695499999998</v>
      </c>
      <c r="D2336">
        <v>0.88466629200000002</v>
      </c>
      <c r="E2336">
        <v>-4.1458226460000001</v>
      </c>
      <c r="F2336" s="3">
        <v>3.3899999999999997E-5</v>
      </c>
      <c r="G2336">
        <v>1.3895699999999999E-4</v>
      </c>
      <c r="H2336" t="s">
        <v>2469</v>
      </c>
    </row>
    <row r="2337" spans="1:8" x14ac:dyDescent="0.25">
      <c r="A2337" t="s">
        <v>3052</v>
      </c>
      <c r="B2337">
        <v>4.1312872570000003</v>
      </c>
      <c r="C2337">
        <v>-1.7710285020000001</v>
      </c>
      <c r="D2337">
        <v>0.40311713300000002</v>
      </c>
      <c r="E2337">
        <v>-4.3933347310000004</v>
      </c>
      <c r="F2337" s="3">
        <v>1.1199999999999999E-5</v>
      </c>
      <c r="G2337" s="3">
        <v>3.3099999999999998E-5</v>
      </c>
      <c r="H2337" t="s">
        <v>2470</v>
      </c>
    </row>
    <row r="2338" spans="1:8" x14ac:dyDescent="0.25">
      <c r="A2338" t="s">
        <v>3052</v>
      </c>
      <c r="B2338">
        <v>2.2161603890000001</v>
      </c>
      <c r="C2338">
        <v>-2.369710795</v>
      </c>
      <c r="D2338">
        <v>0.97524087500000001</v>
      </c>
      <c r="E2338">
        <v>-2.429872306</v>
      </c>
      <c r="F2338">
        <v>1.5104143E-2</v>
      </c>
      <c r="G2338">
        <v>5.7863734E-2</v>
      </c>
      <c r="H2338" t="s">
        <v>2468</v>
      </c>
    </row>
    <row r="2339" spans="1:8" x14ac:dyDescent="0.25">
      <c r="A2339" t="s">
        <v>3053</v>
      </c>
      <c r="B2339">
        <v>0.75416644899999996</v>
      </c>
      <c r="C2339">
        <v>-1.976330076</v>
      </c>
      <c r="D2339">
        <v>1.271154519</v>
      </c>
      <c r="E2339">
        <v>-1.5547520349999999</v>
      </c>
      <c r="F2339">
        <v>0.120005136</v>
      </c>
      <c r="G2339">
        <v>0.24908150600000001</v>
      </c>
      <c r="H2339" t="s">
        <v>2468</v>
      </c>
    </row>
    <row r="2340" spans="1:8" x14ac:dyDescent="0.25">
      <c r="A2340" t="s">
        <v>3053</v>
      </c>
      <c r="B2340">
        <v>0.37254243799999998</v>
      </c>
      <c r="C2340">
        <v>-1.545114195</v>
      </c>
      <c r="D2340">
        <v>1.684964259</v>
      </c>
      <c r="E2340">
        <v>-0.91700116899999995</v>
      </c>
      <c r="F2340">
        <v>0.359142028</v>
      </c>
      <c r="G2340" t="s">
        <v>24</v>
      </c>
      <c r="H2340" t="s">
        <v>2467</v>
      </c>
    </row>
    <row r="2341" spans="1:8" x14ac:dyDescent="0.25">
      <c r="A2341" t="s">
        <v>3053</v>
      </c>
      <c r="B2341">
        <v>3.0342279269999999</v>
      </c>
      <c r="C2341">
        <v>-3.9478626609999998</v>
      </c>
      <c r="D2341">
        <v>1.0325866880000001</v>
      </c>
      <c r="E2341">
        <v>-3.8232747969999998</v>
      </c>
      <c r="F2341">
        <v>1.31691E-4</v>
      </c>
      <c r="G2341">
        <v>4.7408699999999999E-4</v>
      </c>
      <c r="H2341" t="s">
        <v>2469</v>
      </c>
    </row>
    <row r="2342" spans="1:8" x14ac:dyDescent="0.25">
      <c r="A2342" t="s">
        <v>3053</v>
      </c>
      <c r="B2342">
        <v>3.7933873130000002</v>
      </c>
      <c r="C2342">
        <v>-3.5861067069999999</v>
      </c>
      <c r="D2342">
        <v>0.68051126500000003</v>
      </c>
      <c r="E2342">
        <v>-5.2697242380000002</v>
      </c>
      <c r="F2342" s="3">
        <v>1.37E-7</v>
      </c>
      <c r="G2342" s="3">
        <v>5.0500000000000004E-7</v>
      </c>
      <c r="H2342" t="s">
        <v>2470</v>
      </c>
    </row>
    <row r="2343" spans="1:8" x14ac:dyDescent="0.25">
      <c r="A2343" t="s">
        <v>3054</v>
      </c>
      <c r="B2343">
        <v>4.2700258819999997</v>
      </c>
      <c r="C2343">
        <v>0.87533578099999998</v>
      </c>
      <c r="D2343">
        <v>0.46595719099999999</v>
      </c>
      <c r="E2343">
        <v>1.8785755369999999</v>
      </c>
      <c r="F2343">
        <v>6.0302474000000002E-2</v>
      </c>
      <c r="G2343">
        <v>9.1493758999999994E-2</v>
      </c>
      <c r="H2343" t="s">
        <v>2470</v>
      </c>
    </row>
    <row r="2344" spans="1:8" x14ac:dyDescent="0.25">
      <c r="A2344" t="s">
        <v>3054</v>
      </c>
      <c r="B2344">
        <v>6.4757211180000001</v>
      </c>
      <c r="C2344">
        <v>-1.785529712</v>
      </c>
      <c r="D2344">
        <v>0.50940464399999996</v>
      </c>
      <c r="E2344">
        <v>-3.505130415</v>
      </c>
      <c r="F2344">
        <v>4.56384E-4</v>
      </c>
      <c r="G2344">
        <v>4.2795059999999998E-3</v>
      </c>
      <c r="H2344" t="s">
        <v>2468</v>
      </c>
    </row>
    <row r="2345" spans="1:8" x14ac:dyDescent="0.25">
      <c r="A2345" t="s">
        <v>3054</v>
      </c>
      <c r="B2345">
        <v>6.1910402339999999</v>
      </c>
      <c r="C2345">
        <v>-3.125303213</v>
      </c>
      <c r="D2345">
        <v>0.593487341</v>
      </c>
      <c r="E2345">
        <v>-5.2659981089999999</v>
      </c>
      <c r="F2345" s="3">
        <v>1.3899999999999999E-7</v>
      </c>
      <c r="G2345" s="3">
        <v>1.15E-6</v>
      </c>
      <c r="H2345" t="s">
        <v>2467</v>
      </c>
    </row>
    <row r="2346" spans="1:8" x14ac:dyDescent="0.25">
      <c r="A2346" t="s">
        <v>3054</v>
      </c>
      <c r="B2346">
        <v>7.8995465600000001</v>
      </c>
      <c r="C2346">
        <v>0.401926324</v>
      </c>
      <c r="D2346">
        <v>0.48100623100000001</v>
      </c>
      <c r="E2346">
        <v>0.83559483899999998</v>
      </c>
      <c r="F2346">
        <v>0.40338287299999998</v>
      </c>
      <c r="G2346">
        <v>0.48509480399999999</v>
      </c>
      <c r="H2346" t="s">
        <v>2469</v>
      </c>
    </row>
    <row r="2347" spans="1:8" x14ac:dyDescent="0.25">
      <c r="A2347" t="s">
        <v>3055</v>
      </c>
      <c r="B2347">
        <v>2.5862750640000001</v>
      </c>
      <c r="C2347">
        <v>-1.7983737719999999</v>
      </c>
      <c r="D2347">
        <v>0.80014565500000001</v>
      </c>
      <c r="E2347">
        <v>-2.2475580050000001</v>
      </c>
      <c r="F2347">
        <v>2.4604388000000001E-2</v>
      </c>
      <c r="G2347">
        <v>4.9509207999999999E-2</v>
      </c>
      <c r="H2347" t="s">
        <v>2469</v>
      </c>
    </row>
    <row r="2348" spans="1:8" x14ac:dyDescent="0.25">
      <c r="A2348" t="s">
        <v>3055</v>
      </c>
      <c r="B2348">
        <v>0.76009804700000005</v>
      </c>
      <c r="C2348">
        <v>-2.6438695929999998</v>
      </c>
      <c r="D2348">
        <v>0.88456513999999997</v>
      </c>
      <c r="E2348">
        <v>-2.9888919129999998</v>
      </c>
      <c r="F2348">
        <v>2.7999119999999999E-3</v>
      </c>
      <c r="G2348">
        <v>9.4639640000000001E-3</v>
      </c>
      <c r="H2348" t="s">
        <v>2467</v>
      </c>
    </row>
    <row r="2349" spans="1:8" x14ac:dyDescent="0.25">
      <c r="A2349" t="s">
        <v>3055</v>
      </c>
      <c r="B2349">
        <v>2.8148285070000001</v>
      </c>
      <c r="C2349">
        <v>-0.81568700400000005</v>
      </c>
      <c r="D2349">
        <v>0.57807161799999995</v>
      </c>
      <c r="E2349">
        <v>-1.4110483540000001</v>
      </c>
      <c r="F2349">
        <v>0.15823035699999999</v>
      </c>
      <c r="G2349">
        <v>0.21104262900000001</v>
      </c>
      <c r="H2349" t="s">
        <v>2470</v>
      </c>
    </row>
    <row r="2350" spans="1:8" x14ac:dyDescent="0.25">
      <c r="A2350" t="s">
        <v>3055</v>
      </c>
      <c r="B2350">
        <v>2.0450167910000001</v>
      </c>
      <c r="C2350">
        <v>-1.515541713</v>
      </c>
      <c r="D2350">
        <v>0.73681789799999997</v>
      </c>
      <c r="E2350">
        <v>-2.0568741840000002</v>
      </c>
      <c r="F2350">
        <v>3.9698329999999997E-2</v>
      </c>
      <c r="G2350">
        <v>0.116349334</v>
      </c>
      <c r="H2350" t="s">
        <v>2468</v>
      </c>
    </row>
    <row r="2351" spans="1:8" x14ac:dyDescent="0.25">
      <c r="A2351" t="s">
        <v>3056</v>
      </c>
      <c r="B2351">
        <v>0.67109360399999995</v>
      </c>
      <c r="C2351">
        <v>-1.5523467479999999</v>
      </c>
      <c r="D2351">
        <v>0.94722630799999996</v>
      </c>
      <c r="E2351">
        <v>-1.6388340729999999</v>
      </c>
      <c r="F2351">
        <v>0.101247821</v>
      </c>
      <c r="G2351" t="s">
        <v>24</v>
      </c>
      <c r="H2351" t="s">
        <v>2468</v>
      </c>
    </row>
    <row r="2352" spans="1:8" x14ac:dyDescent="0.25">
      <c r="A2352" t="s">
        <v>3056</v>
      </c>
      <c r="B2352">
        <v>7.9315064939999997</v>
      </c>
      <c r="C2352">
        <v>-4.3319389099999999</v>
      </c>
      <c r="D2352">
        <v>0.622249363</v>
      </c>
      <c r="E2352">
        <v>-6.9617410089999998</v>
      </c>
      <c r="F2352" s="3">
        <v>3.3599999999999998E-12</v>
      </c>
      <c r="G2352" s="3">
        <v>3.67E-11</v>
      </c>
      <c r="H2352" t="s">
        <v>2469</v>
      </c>
    </row>
    <row r="2353" spans="1:8" x14ac:dyDescent="0.25">
      <c r="A2353" t="s">
        <v>3056</v>
      </c>
      <c r="B2353">
        <v>0.73216221500000001</v>
      </c>
      <c r="C2353">
        <v>-2.5423860870000001</v>
      </c>
      <c r="D2353">
        <v>0.91625282799999996</v>
      </c>
      <c r="E2353">
        <v>-2.774764791</v>
      </c>
      <c r="F2353">
        <v>5.5241639999999998E-3</v>
      </c>
      <c r="G2353">
        <v>1.6946594999999998E-2</v>
      </c>
      <c r="H2353" t="s">
        <v>2467</v>
      </c>
    </row>
    <row r="2354" spans="1:8" x14ac:dyDescent="0.25">
      <c r="A2354" t="s">
        <v>3056</v>
      </c>
      <c r="B2354">
        <v>8.7162984469999998</v>
      </c>
      <c r="C2354">
        <v>-4.6079073299999997</v>
      </c>
      <c r="D2354">
        <v>0.472545306</v>
      </c>
      <c r="E2354">
        <v>-9.7512498159999996</v>
      </c>
      <c r="F2354" s="3">
        <v>1.82E-22</v>
      </c>
      <c r="G2354" s="3">
        <v>2.68E-21</v>
      </c>
      <c r="H2354" t="s">
        <v>2470</v>
      </c>
    </row>
    <row r="2355" spans="1:8" x14ac:dyDescent="0.25">
      <c r="A2355" t="s">
        <v>3057</v>
      </c>
      <c r="B2355">
        <v>7.4719453710000003</v>
      </c>
      <c r="C2355">
        <v>-3.1395535049999999</v>
      </c>
      <c r="D2355">
        <v>0.45993935000000002</v>
      </c>
      <c r="E2355">
        <v>-6.8260163069999997</v>
      </c>
      <c r="F2355" s="3">
        <v>8.7300000000000002E-12</v>
      </c>
      <c r="G2355" s="3">
        <v>5.0400000000000002E-11</v>
      </c>
      <c r="H2355" t="s">
        <v>2470</v>
      </c>
    </row>
    <row r="2356" spans="1:8" x14ac:dyDescent="0.25">
      <c r="A2356" t="s">
        <v>3057</v>
      </c>
      <c r="B2356">
        <v>1.80215211</v>
      </c>
      <c r="C2356">
        <v>-2.0203645560000001</v>
      </c>
      <c r="D2356">
        <v>0.83194356300000005</v>
      </c>
      <c r="E2356">
        <v>-2.4284875160000001</v>
      </c>
      <c r="F2356">
        <v>1.5161947E-2</v>
      </c>
      <c r="G2356">
        <v>3.9585773999999997E-2</v>
      </c>
      <c r="H2356" t="s">
        <v>2467</v>
      </c>
    </row>
    <row r="2357" spans="1:8" x14ac:dyDescent="0.25">
      <c r="A2357" t="s">
        <v>3057</v>
      </c>
      <c r="B2357">
        <v>7.9732606229999998</v>
      </c>
      <c r="C2357">
        <v>-3.157492784</v>
      </c>
      <c r="D2357">
        <v>0.521481941</v>
      </c>
      <c r="E2357">
        <v>-6.0548458849999998</v>
      </c>
      <c r="F2357" s="3">
        <v>1.4100000000000001E-9</v>
      </c>
      <c r="G2357" s="3">
        <v>1.1700000000000001E-8</v>
      </c>
      <c r="H2357" t="s">
        <v>2469</v>
      </c>
    </row>
    <row r="2358" spans="1:8" x14ac:dyDescent="0.25">
      <c r="A2358" t="s">
        <v>3057</v>
      </c>
      <c r="B2358">
        <v>1.6293740999999999</v>
      </c>
      <c r="C2358">
        <v>-2.5025963390000001</v>
      </c>
      <c r="D2358">
        <v>1.083494258</v>
      </c>
      <c r="E2358">
        <v>-2.3097458259999999</v>
      </c>
      <c r="F2358">
        <v>2.0902230000000001E-2</v>
      </c>
      <c r="G2358">
        <v>7.3789465999999998E-2</v>
      </c>
      <c r="H2358" t="s">
        <v>2468</v>
      </c>
    </row>
    <row r="2359" spans="1:8" x14ac:dyDescent="0.25">
      <c r="A2359" t="s">
        <v>3058</v>
      </c>
      <c r="B2359">
        <v>2.8150137759999998</v>
      </c>
      <c r="C2359">
        <v>-4.0395031149999996</v>
      </c>
      <c r="D2359">
        <v>0.63707379200000003</v>
      </c>
      <c r="E2359">
        <v>-6.3407146279999997</v>
      </c>
      <c r="F2359" s="3">
        <v>2.2900000000000001E-10</v>
      </c>
      <c r="G2359" s="3">
        <v>1.14E-9</v>
      </c>
      <c r="H2359" t="s">
        <v>2470</v>
      </c>
    </row>
    <row r="2360" spans="1:8" x14ac:dyDescent="0.25">
      <c r="A2360" t="s">
        <v>3058</v>
      </c>
      <c r="B2360">
        <v>3.2261041009999998</v>
      </c>
      <c r="C2360">
        <v>-5.5612044410000001</v>
      </c>
      <c r="D2360">
        <v>0.83508008600000005</v>
      </c>
      <c r="E2360">
        <v>-6.6594863560000004</v>
      </c>
      <c r="F2360" s="3">
        <v>2.7499999999999999E-11</v>
      </c>
      <c r="G2360" s="3">
        <v>2.7399999999999998E-10</v>
      </c>
      <c r="H2360" t="s">
        <v>2469</v>
      </c>
    </row>
    <row r="2361" spans="1:8" x14ac:dyDescent="0.25">
      <c r="A2361" t="s">
        <v>3058</v>
      </c>
      <c r="B2361">
        <v>0.129072567</v>
      </c>
      <c r="C2361">
        <v>-0.189281527</v>
      </c>
      <c r="D2361">
        <v>2.1523344249999998</v>
      </c>
      <c r="E2361">
        <v>-8.7942434E-2</v>
      </c>
      <c r="F2361">
        <v>0.92992242999999997</v>
      </c>
      <c r="G2361" t="s">
        <v>24</v>
      </c>
      <c r="H2361" t="s">
        <v>2467</v>
      </c>
    </row>
    <row r="2362" spans="1:8" x14ac:dyDescent="0.25">
      <c r="A2362" t="s">
        <v>3058</v>
      </c>
      <c r="B2362">
        <v>0.31334438399999998</v>
      </c>
      <c r="C2362">
        <v>-0.52202841600000005</v>
      </c>
      <c r="D2362">
        <v>1.477098719</v>
      </c>
      <c r="E2362">
        <v>-0.35341471000000002</v>
      </c>
      <c r="F2362">
        <v>0.72377755899999996</v>
      </c>
      <c r="G2362" t="s">
        <v>24</v>
      </c>
      <c r="H2362" t="s">
        <v>2468</v>
      </c>
    </row>
    <row r="2363" spans="1:8" x14ac:dyDescent="0.25">
      <c r="A2363" t="s">
        <v>3059</v>
      </c>
      <c r="B2363">
        <v>8.6662648999999994E-2</v>
      </c>
      <c r="C2363">
        <v>1.2692060110000001</v>
      </c>
      <c r="D2363">
        <v>3.0341149559999998</v>
      </c>
      <c r="E2363">
        <v>0.41831177400000003</v>
      </c>
      <c r="F2363">
        <v>0.67571918200000003</v>
      </c>
      <c r="G2363" t="s">
        <v>24</v>
      </c>
      <c r="H2363" t="s">
        <v>2467</v>
      </c>
    </row>
    <row r="2364" spans="1:8" x14ac:dyDescent="0.25">
      <c r="A2364" t="s">
        <v>3059</v>
      </c>
      <c r="B2364">
        <v>9.7013736720000008</v>
      </c>
      <c r="C2364">
        <v>-6.963385519</v>
      </c>
      <c r="D2364">
        <v>0.66819763099999996</v>
      </c>
      <c r="E2364">
        <v>-10.42114668</v>
      </c>
      <c r="F2364" s="3">
        <v>1.9900000000000001E-25</v>
      </c>
      <c r="G2364" s="3">
        <v>3.64E-24</v>
      </c>
      <c r="H2364" t="s">
        <v>2470</v>
      </c>
    </row>
    <row r="2365" spans="1:8" x14ac:dyDescent="0.25">
      <c r="A2365" t="s">
        <v>3059</v>
      </c>
      <c r="B2365">
        <v>0.127118696</v>
      </c>
      <c r="C2365">
        <v>0.17517206599999999</v>
      </c>
      <c r="D2365">
        <v>2.1926083279999999</v>
      </c>
      <c r="E2365">
        <v>7.9892091999999998E-2</v>
      </c>
      <c r="F2365">
        <v>0.936323079</v>
      </c>
      <c r="G2365" t="s">
        <v>24</v>
      </c>
      <c r="H2365" t="s">
        <v>2468</v>
      </c>
    </row>
    <row r="2366" spans="1:8" x14ac:dyDescent="0.25">
      <c r="A2366" t="s">
        <v>3059</v>
      </c>
      <c r="B2366">
        <v>12.08385966</v>
      </c>
      <c r="C2366">
        <v>-8.3890327229999997</v>
      </c>
      <c r="D2366">
        <v>1.716958958</v>
      </c>
      <c r="E2366">
        <v>-4.8859832570000004</v>
      </c>
      <c r="F2366" s="3">
        <v>1.0300000000000001E-6</v>
      </c>
      <c r="G2366" s="3">
        <v>5.5300000000000004E-6</v>
      </c>
      <c r="H2366" t="s">
        <v>2469</v>
      </c>
    </row>
    <row r="2367" spans="1:8" x14ac:dyDescent="0.25">
      <c r="A2367" t="s">
        <v>3060</v>
      </c>
      <c r="B2367">
        <v>0.75102536200000003</v>
      </c>
      <c r="C2367">
        <v>-2.5610028900000001</v>
      </c>
      <c r="D2367">
        <v>0.92643819400000005</v>
      </c>
      <c r="E2367">
        <v>-2.764353743</v>
      </c>
      <c r="F2367">
        <v>5.7035669999999997E-3</v>
      </c>
      <c r="G2367">
        <v>1.7385214E-2</v>
      </c>
      <c r="H2367" t="s">
        <v>2467</v>
      </c>
    </row>
    <row r="2368" spans="1:8" x14ac:dyDescent="0.25">
      <c r="A2368" t="s">
        <v>3060</v>
      </c>
      <c r="B2368">
        <v>6.4638011740000003</v>
      </c>
      <c r="C2368">
        <v>-3.9168238679999998</v>
      </c>
      <c r="D2368">
        <v>0.49210673500000002</v>
      </c>
      <c r="E2368">
        <v>-7.9592974160000001</v>
      </c>
      <c r="F2368" s="3">
        <v>1.7299999999999999E-15</v>
      </c>
      <c r="G2368" s="3">
        <v>2.75E-14</v>
      </c>
      <c r="H2368" t="s">
        <v>2469</v>
      </c>
    </row>
    <row r="2369" spans="1:8" x14ac:dyDescent="0.25">
      <c r="A2369" t="s">
        <v>3060</v>
      </c>
      <c r="B2369">
        <v>0.80747181099999998</v>
      </c>
      <c r="C2369">
        <v>-1.913910207</v>
      </c>
      <c r="D2369">
        <v>1.2934503070000001</v>
      </c>
      <c r="E2369">
        <v>-1.4796936510000001</v>
      </c>
      <c r="F2369">
        <v>0.13895502100000001</v>
      </c>
      <c r="G2369">
        <v>0.27474415699999999</v>
      </c>
      <c r="H2369" t="s">
        <v>2468</v>
      </c>
    </row>
    <row r="2370" spans="1:8" x14ac:dyDescent="0.25">
      <c r="A2370" t="s">
        <v>3060</v>
      </c>
      <c r="B2370">
        <v>6.59895853</v>
      </c>
      <c r="C2370">
        <v>-3.762864682</v>
      </c>
      <c r="D2370">
        <v>0.453475083</v>
      </c>
      <c r="E2370">
        <v>-8.2978421959999995</v>
      </c>
      <c r="F2370" s="3">
        <v>1.06E-16</v>
      </c>
      <c r="G2370" s="3">
        <v>9.5699999999999997E-16</v>
      </c>
      <c r="H2370" t="s">
        <v>2470</v>
      </c>
    </row>
    <row r="2371" spans="1:8" x14ac:dyDescent="0.25">
      <c r="A2371" t="s">
        <v>3061</v>
      </c>
      <c r="B2371">
        <v>8.449995715</v>
      </c>
      <c r="C2371">
        <v>-6.369238138</v>
      </c>
      <c r="D2371">
        <v>0.59961319599999996</v>
      </c>
      <c r="E2371">
        <v>-10.62224477</v>
      </c>
      <c r="F2371" s="3">
        <v>2.3499999999999999E-26</v>
      </c>
      <c r="G2371" s="3">
        <v>4.6099999999999998E-25</v>
      </c>
      <c r="H2371" t="s">
        <v>2470</v>
      </c>
    </row>
    <row r="2372" spans="1:8" x14ac:dyDescent="0.25">
      <c r="A2372" t="s">
        <v>3061</v>
      </c>
      <c r="B2372">
        <v>0.16809608400000001</v>
      </c>
      <c r="C2372">
        <v>2.6285961E-2</v>
      </c>
      <c r="D2372">
        <v>2.4411183529999998</v>
      </c>
      <c r="E2372">
        <v>1.0768E-2</v>
      </c>
      <c r="F2372">
        <v>0.99140854499999997</v>
      </c>
      <c r="G2372" t="s">
        <v>24</v>
      </c>
      <c r="H2372" t="s">
        <v>2467</v>
      </c>
    </row>
    <row r="2373" spans="1:8" x14ac:dyDescent="0.25">
      <c r="A2373" t="s">
        <v>3061</v>
      </c>
      <c r="B2373">
        <v>0.26883964599999999</v>
      </c>
      <c r="C2373">
        <v>0.49583376800000001</v>
      </c>
      <c r="D2373">
        <v>1.334829322</v>
      </c>
      <c r="E2373">
        <v>0.371458552</v>
      </c>
      <c r="F2373">
        <v>0.710296021</v>
      </c>
      <c r="G2373" t="s">
        <v>24</v>
      </c>
      <c r="H2373" t="s">
        <v>2468</v>
      </c>
    </row>
    <row r="2374" spans="1:8" x14ac:dyDescent="0.25">
      <c r="A2374" t="s">
        <v>3061</v>
      </c>
      <c r="B2374">
        <v>10.147990719999999</v>
      </c>
      <c r="C2374">
        <v>-7.4695929300000001</v>
      </c>
      <c r="D2374">
        <v>0.68168630900000005</v>
      </c>
      <c r="E2374">
        <v>-10.95752229</v>
      </c>
      <c r="F2374" s="3">
        <v>6.1200000000000003E-28</v>
      </c>
      <c r="G2374" s="3">
        <v>2.8699999999999999E-26</v>
      </c>
      <c r="H2374" t="s">
        <v>2469</v>
      </c>
    </row>
    <row r="2375" spans="1:8" x14ac:dyDescent="0.25">
      <c r="A2375" t="s">
        <v>3062</v>
      </c>
      <c r="B2375">
        <v>5.6784517179999998</v>
      </c>
      <c r="C2375">
        <v>-5.761715959</v>
      </c>
      <c r="D2375">
        <v>0.62300388500000003</v>
      </c>
      <c r="E2375">
        <v>-9.2482825559999995</v>
      </c>
      <c r="F2375" s="3">
        <v>2.2799999999999999E-20</v>
      </c>
      <c r="G2375" s="3">
        <v>2.8300000000000001E-19</v>
      </c>
      <c r="H2375" t="s">
        <v>2470</v>
      </c>
    </row>
    <row r="2376" spans="1:8" x14ac:dyDescent="0.25">
      <c r="A2376" t="s">
        <v>3062</v>
      </c>
      <c r="B2376">
        <v>6.1319021180000002</v>
      </c>
      <c r="C2376">
        <v>-6.5105096209999997</v>
      </c>
      <c r="D2376">
        <v>0.89844677299999998</v>
      </c>
      <c r="E2376">
        <v>-7.2464054820000001</v>
      </c>
      <c r="F2376" s="3">
        <v>4.2799999999999999E-13</v>
      </c>
      <c r="G2376" s="3">
        <v>5.2300000000000001E-12</v>
      </c>
      <c r="H2376" t="s">
        <v>2469</v>
      </c>
    </row>
    <row r="2377" spans="1:8" x14ac:dyDescent="0.25">
      <c r="A2377" t="s">
        <v>3062</v>
      </c>
      <c r="B2377">
        <v>0.23847495399999999</v>
      </c>
      <c r="C2377">
        <v>-0.44428280599999997</v>
      </c>
      <c r="D2377">
        <v>2.35832291</v>
      </c>
      <c r="E2377">
        <v>-0.18838930200000001</v>
      </c>
      <c r="F2377">
        <v>0.85057148599999999</v>
      </c>
      <c r="G2377" t="s">
        <v>24</v>
      </c>
      <c r="H2377" t="s">
        <v>2468</v>
      </c>
    </row>
    <row r="2378" spans="1:8" x14ac:dyDescent="0.25">
      <c r="A2378" t="s">
        <v>3062</v>
      </c>
      <c r="B2378">
        <v>0.114331292</v>
      </c>
      <c r="C2378">
        <v>-0.21363127900000001</v>
      </c>
      <c r="D2378">
        <v>3.0334293460000001</v>
      </c>
      <c r="E2378">
        <v>-7.0425664999999998E-2</v>
      </c>
      <c r="F2378">
        <v>0.94385486399999996</v>
      </c>
      <c r="G2378" t="s">
        <v>24</v>
      </c>
      <c r="H2378" t="s">
        <v>2467</v>
      </c>
    </row>
    <row r="2379" spans="1:8" x14ac:dyDescent="0.25">
      <c r="A2379" t="s">
        <v>3063</v>
      </c>
      <c r="B2379">
        <v>0.30280898099999998</v>
      </c>
      <c r="C2379">
        <v>-1.24742658</v>
      </c>
      <c r="D2379">
        <v>1.3336241259999999</v>
      </c>
      <c r="E2379">
        <v>-0.93536593700000004</v>
      </c>
      <c r="F2379">
        <v>0.34959974500000002</v>
      </c>
      <c r="G2379" t="s">
        <v>24</v>
      </c>
      <c r="H2379" t="s">
        <v>2467</v>
      </c>
    </row>
    <row r="2380" spans="1:8" x14ac:dyDescent="0.25">
      <c r="A2380" t="s">
        <v>3063</v>
      </c>
      <c r="B2380">
        <v>1.949527102</v>
      </c>
      <c r="C2380">
        <v>-2.1222709009999998</v>
      </c>
      <c r="D2380">
        <v>0.60612809300000003</v>
      </c>
      <c r="E2380">
        <v>-3.5013570999999999</v>
      </c>
      <c r="F2380">
        <v>4.6289500000000001E-4</v>
      </c>
      <c r="G2380">
        <v>1.1006550000000001E-3</v>
      </c>
      <c r="H2380" t="s">
        <v>2470</v>
      </c>
    </row>
    <row r="2381" spans="1:8" x14ac:dyDescent="0.25">
      <c r="A2381" t="s">
        <v>3063</v>
      </c>
      <c r="B2381">
        <v>0.68899239199999995</v>
      </c>
      <c r="C2381">
        <v>-0.92076335600000003</v>
      </c>
      <c r="D2381">
        <v>0.94323743900000001</v>
      </c>
      <c r="E2381">
        <v>-0.97617346199999999</v>
      </c>
      <c r="F2381">
        <v>0.328978512</v>
      </c>
      <c r="G2381">
        <v>0.490225034</v>
      </c>
      <c r="H2381" t="s">
        <v>2468</v>
      </c>
    </row>
    <row r="2382" spans="1:8" x14ac:dyDescent="0.25">
      <c r="A2382" t="s">
        <v>3063</v>
      </c>
      <c r="B2382">
        <v>1.0578312990000001</v>
      </c>
      <c r="C2382">
        <v>-2.5225082470000002</v>
      </c>
      <c r="D2382">
        <v>0.93006763699999995</v>
      </c>
      <c r="E2382">
        <v>-2.712177208</v>
      </c>
      <c r="F2382">
        <v>6.6842849999999999E-3</v>
      </c>
      <c r="G2382">
        <v>1.6013955999999999E-2</v>
      </c>
      <c r="H2382" t="s">
        <v>2469</v>
      </c>
    </row>
    <row r="2383" spans="1:8" x14ac:dyDescent="0.25">
      <c r="A2383" t="s">
        <v>3064</v>
      </c>
      <c r="B2383">
        <v>10.66889112</v>
      </c>
      <c r="C2383">
        <v>3.8436003809999999</v>
      </c>
      <c r="D2383">
        <v>0.81790775000000004</v>
      </c>
      <c r="E2383">
        <v>4.6993079360000003</v>
      </c>
      <c r="F2383" s="3">
        <v>2.61E-6</v>
      </c>
      <c r="G2383" s="3">
        <v>1.31E-5</v>
      </c>
      <c r="H2383" t="s">
        <v>2469</v>
      </c>
    </row>
    <row r="2384" spans="1:8" x14ac:dyDescent="0.25">
      <c r="A2384" t="s">
        <v>3064</v>
      </c>
      <c r="B2384">
        <v>7.7005529509999997</v>
      </c>
      <c r="C2384">
        <v>4.5951223949999997</v>
      </c>
      <c r="D2384">
        <v>0.58189875599999996</v>
      </c>
      <c r="E2384">
        <v>7.8967730129999998</v>
      </c>
      <c r="F2384" s="3">
        <v>2.8599999999999999E-15</v>
      </c>
      <c r="G2384" s="3">
        <v>2.2899999999999999E-14</v>
      </c>
      <c r="H2384" t="s">
        <v>2470</v>
      </c>
    </row>
    <row r="2385" spans="1:8" x14ac:dyDescent="0.25">
      <c r="A2385" t="s">
        <v>3064</v>
      </c>
      <c r="B2385">
        <v>22.851907440000002</v>
      </c>
      <c r="C2385">
        <v>0.53155944099999997</v>
      </c>
      <c r="D2385">
        <v>0.22884702300000001</v>
      </c>
      <c r="E2385">
        <v>2.3227719260000002</v>
      </c>
      <c r="F2385">
        <v>2.0191408000000001E-2</v>
      </c>
      <c r="G2385">
        <v>7.1938889000000006E-2</v>
      </c>
      <c r="H2385" t="s">
        <v>2468</v>
      </c>
    </row>
    <row r="2386" spans="1:8" x14ac:dyDescent="0.25">
      <c r="A2386" t="s">
        <v>3064</v>
      </c>
      <c r="B2386">
        <v>20.9426369</v>
      </c>
      <c r="C2386">
        <v>0.86115964</v>
      </c>
      <c r="D2386">
        <v>0.20078327000000001</v>
      </c>
      <c r="E2386">
        <v>4.2890009630000003</v>
      </c>
      <c r="F2386" s="3">
        <v>1.7900000000000001E-5</v>
      </c>
      <c r="G2386">
        <v>1.0390700000000001E-4</v>
      </c>
      <c r="H2386" t="s">
        <v>2467</v>
      </c>
    </row>
    <row r="2387" spans="1:8" x14ac:dyDescent="0.25">
      <c r="A2387" t="s">
        <v>3065</v>
      </c>
      <c r="B2387">
        <v>20.247348389999999</v>
      </c>
      <c r="C2387">
        <v>-1.305642134</v>
      </c>
      <c r="D2387">
        <v>0.337643533</v>
      </c>
      <c r="E2387">
        <v>-3.8669247530000002</v>
      </c>
      <c r="F2387">
        <v>1.10216E-4</v>
      </c>
      <c r="G2387">
        <v>1.3531350000000001E-3</v>
      </c>
      <c r="H2387" t="s">
        <v>2468</v>
      </c>
    </row>
    <row r="2388" spans="1:8" x14ac:dyDescent="0.25">
      <c r="A2388" t="s">
        <v>3065</v>
      </c>
      <c r="B2388">
        <v>23.848752950000002</v>
      </c>
      <c r="C2388">
        <v>3.195865779</v>
      </c>
      <c r="D2388">
        <v>0.45563831399999999</v>
      </c>
      <c r="E2388">
        <v>7.0140409259999998</v>
      </c>
      <c r="F2388" s="3">
        <v>2.3199999999999998E-12</v>
      </c>
      <c r="G2388" s="3">
        <v>2.5899999999999999E-11</v>
      </c>
      <c r="H2388" t="s">
        <v>2469</v>
      </c>
    </row>
    <row r="2389" spans="1:8" x14ac:dyDescent="0.25">
      <c r="A2389" t="s">
        <v>3065</v>
      </c>
      <c r="B2389">
        <v>10.102301779999999</v>
      </c>
      <c r="C2389">
        <v>2.94050659</v>
      </c>
      <c r="D2389">
        <v>0.36805153299999999</v>
      </c>
      <c r="E2389">
        <v>7.9893882319999996</v>
      </c>
      <c r="F2389" s="3">
        <v>1.36E-15</v>
      </c>
      <c r="G2389" s="3">
        <v>1.1200000000000001E-14</v>
      </c>
      <c r="H2389" t="s">
        <v>2470</v>
      </c>
    </row>
    <row r="2390" spans="1:8" x14ac:dyDescent="0.25">
      <c r="A2390" t="s">
        <v>3065</v>
      </c>
      <c r="B2390">
        <v>21.777995069999999</v>
      </c>
      <c r="C2390">
        <v>-2.7631435729999998</v>
      </c>
      <c r="D2390">
        <v>0.25129118299999997</v>
      </c>
      <c r="E2390">
        <v>-10.995784</v>
      </c>
      <c r="F2390" s="3">
        <v>3.9999999999999999E-28</v>
      </c>
      <c r="G2390" s="3">
        <v>2.52E-26</v>
      </c>
      <c r="H2390" t="s">
        <v>2467</v>
      </c>
    </row>
    <row r="2391" spans="1:8" x14ac:dyDescent="0.25">
      <c r="A2391" t="s">
        <v>3066</v>
      </c>
      <c r="B2391">
        <v>0.19379522299999999</v>
      </c>
      <c r="C2391">
        <v>0.60336521899999995</v>
      </c>
      <c r="D2391">
        <v>1.7057736370000001</v>
      </c>
      <c r="E2391">
        <v>0.35371939499999999</v>
      </c>
      <c r="F2391">
        <v>0.72354918599999996</v>
      </c>
      <c r="G2391" t="s">
        <v>24</v>
      </c>
      <c r="H2391" t="s">
        <v>2467</v>
      </c>
    </row>
    <row r="2392" spans="1:8" x14ac:dyDescent="0.25">
      <c r="A2392" t="s">
        <v>3066</v>
      </c>
      <c r="B2392">
        <v>0.19023584099999999</v>
      </c>
      <c r="C2392">
        <v>-1.778685522</v>
      </c>
      <c r="D2392">
        <v>2.356579907</v>
      </c>
      <c r="E2392">
        <v>-0.75477411800000005</v>
      </c>
      <c r="F2392">
        <v>0.45038452600000001</v>
      </c>
      <c r="G2392" t="s">
        <v>24</v>
      </c>
      <c r="H2392" t="s">
        <v>2469</v>
      </c>
    </row>
    <row r="2393" spans="1:8" x14ac:dyDescent="0.25">
      <c r="A2393" t="s">
        <v>3066</v>
      </c>
      <c r="B2393">
        <v>6.6779200999999996E-2</v>
      </c>
      <c r="C2393">
        <v>-1.6602711640000001</v>
      </c>
      <c r="D2393">
        <v>2.9884720890000001</v>
      </c>
      <c r="E2393">
        <v>-0.55555853099999997</v>
      </c>
      <c r="F2393">
        <v>0.57851268700000003</v>
      </c>
      <c r="G2393" t="s">
        <v>24</v>
      </c>
      <c r="H2393" t="s">
        <v>2470</v>
      </c>
    </row>
    <row r="2394" spans="1:8" x14ac:dyDescent="0.25">
      <c r="A2394" t="s">
        <v>3066</v>
      </c>
      <c r="B2394">
        <v>0.12304224800000001</v>
      </c>
      <c r="C2394">
        <v>0.59610940300000004</v>
      </c>
      <c r="D2394">
        <v>3.0818992139999999</v>
      </c>
      <c r="E2394">
        <v>0.19342274400000001</v>
      </c>
      <c r="F2394">
        <v>0.84662790499999996</v>
      </c>
      <c r="G2394" t="s">
        <v>24</v>
      </c>
      <c r="H2394" t="s">
        <v>2468</v>
      </c>
    </row>
    <row r="2395" spans="1:8" x14ac:dyDescent="0.25">
      <c r="A2395" t="s">
        <v>3067</v>
      </c>
      <c r="B2395">
        <v>199.8494814</v>
      </c>
      <c r="C2395">
        <v>0.19029618200000001</v>
      </c>
      <c r="D2395">
        <v>0.11231292800000001</v>
      </c>
      <c r="E2395">
        <v>1.6943390760000001</v>
      </c>
      <c r="F2395">
        <v>9.0200869000000003E-2</v>
      </c>
      <c r="G2395">
        <v>0.16571006399999999</v>
      </c>
      <c r="H2395" t="s">
        <v>2467</v>
      </c>
    </row>
    <row r="2396" spans="1:8" x14ac:dyDescent="0.25">
      <c r="A2396" t="s">
        <v>3067</v>
      </c>
      <c r="B2396">
        <v>209.68016299999999</v>
      </c>
      <c r="C2396">
        <v>0.23132217299999999</v>
      </c>
      <c r="D2396">
        <v>0.13608804199999999</v>
      </c>
      <c r="E2396">
        <v>1.6997979379999999</v>
      </c>
      <c r="F2396">
        <v>8.9168940000000002E-2</v>
      </c>
      <c r="G2396">
        <v>0.203339995</v>
      </c>
      <c r="H2396" t="s">
        <v>2468</v>
      </c>
    </row>
    <row r="2397" spans="1:8" x14ac:dyDescent="0.25">
      <c r="A2397" t="s">
        <v>3067</v>
      </c>
      <c r="B2397">
        <v>77.863772179999998</v>
      </c>
      <c r="C2397">
        <v>4.7284011980000002</v>
      </c>
      <c r="D2397">
        <v>0.30865164699999997</v>
      </c>
      <c r="E2397">
        <v>15.319539799999999</v>
      </c>
      <c r="F2397" s="3">
        <v>5.6600000000000001E-53</v>
      </c>
      <c r="G2397" s="3">
        <v>7.9300000000000001E-51</v>
      </c>
      <c r="H2397" t="s">
        <v>2470</v>
      </c>
    </row>
    <row r="2398" spans="1:8" x14ac:dyDescent="0.25">
      <c r="A2398" t="s">
        <v>3067</v>
      </c>
      <c r="B2398">
        <v>129.47941539999999</v>
      </c>
      <c r="C2398">
        <v>4.6273226320000003</v>
      </c>
      <c r="D2398">
        <v>0.39022733199999998</v>
      </c>
      <c r="E2398">
        <v>11.85801775</v>
      </c>
      <c r="F2398" s="3">
        <v>1.9599999999999999E-32</v>
      </c>
      <c r="G2398" s="3">
        <v>1.2300000000000001E-30</v>
      </c>
      <c r="H2398" t="s">
        <v>2469</v>
      </c>
    </row>
    <row r="2399" spans="1:8" x14ac:dyDescent="0.25">
      <c r="A2399" t="s">
        <v>3068</v>
      </c>
      <c r="B2399">
        <v>37.201271249999998</v>
      </c>
      <c r="C2399">
        <v>0.616567584</v>
      </c>
      <c r="D2399">
        <v>0.17671367399999999</v>
      </c>
      <c r="E2399">
        <v>3.489076818</v>
      </c>
      <c r="F2399">
        <v>4.84692E-4</v>
      </c>
      <c r="G2399">
        <v>4.4700649999999996E-3</v>
      </c>
      <c r="H2399" t="s">
        <v>2468</v>
      </c>
    </row>
    <row r="2400" spans="1:8" x14ac:dyDescent="0.25">
      <c r="A2400" t="s">
        <v>3068</v>
      </c>
      <c r="B2400">
        <v>47.242487920000002</v>
      </c>
      <c r="C2400">
        <v>0.73439301000000001</v>
      </c>
      <c r="D2400">
        <v>0.14055611000000001</v>
      </c>
      <c r="E2400">
        <v>5.2249098739999997</v>
      </c>
      <c r="F2400" s="3">
        <v>1.74E-7</v>
      </c>
      <c r="G2400" s="3">
        <v>1.4100000000000001E-6</v>
      </c>
      <c r="H2400" t="s">
        <v>2467</v>
      </c>
    </row>
    <row r="2401" spans="1:8" x14ac:dyDescent="0.25">
      <c r="A2401" t="s">
        <v>3068</v>
      </c>
      <c r="B2401">
        <v>24.348966990000001</v>
      </c>
      <c r="C2401">
        <v>5.0144058219999996</v>
      </c>
      <c r="D2401">
        <v>0.75726871100000004</v>
      </c>
      <c r="E2401">
        <v>6.6216994680000001</v>
      </c>
      <c r="F2401" s="3">
        <v>3.55E-11</v>
      </c>
      <c r="G2401" s="3">
        <v>3.4999999999999998E-10</v>
      </c>
      <c r="H2401" t="s">
        <v>2469</v>
      </c>
    </row>
    <row r="2402" spans="1:8" x14ac:dyDescent="0.25">
      <c r="A2402" t="s">
        <v>3068</v>
      </c>
      <c r="B2402">
        <v>11.80374928</v>
      </c>
      <c r="C2402">
        <v>5.5988301199999997</v>
      </c>
      <c r="D2402">
        <v>0.57801150700000004</v>
      </c>
      <c r="E2402">
        <v>9.6863644569999998</v>
      </c>
      <c r="F2402" s="3">
        <v>3.4500000000000002E-22</v>
      </c>
      <c r="G2402" s="3">
        <v>4.98E-21</v>
      </c>
      <c r="H2402" t="s">
        <v>2470</v>
      </c>
    </row>
    <row r="2403" spans="1:8" x14ac:dyDescent="0.25">
      <c r="A2403" t="s">
        <v>3069</v>
      </c>
      <c r="B2403">
        <v>23.879878940000001</v>
      </c>
      <c r="C2403">
        <v>-1.2300159530000001</v>
      </c>
      <c r="D2403">
        <v>0.19659938599999999</v>
      </c>
      <c r="E2403">
        <v>-6.2564587779999998</v>
      </c>
      <c r="F2403" s="3">
        <v>3.9399999999999998E-10</v>
      </c>
      <c r="G2403" s="3">
        <v>4.5999999999999998E-9</v>
      </c>
      <c r="H2403" t="s">
        <v>2467</v>
      </c>
    </row>
    <row r="2404" spans="1:8" x14ac:dyDescent="0.25">
      <c r="A2404" t="s">
        <v>3069</v>
      </c>
      <c r="B2404">
        <v>22.40163016</v>
      </c>
      <c r="C2404">
        <v>2.272600417</v>
      </c>
      <c r="D2404">
        <v>0.39468946799999999</v>
      </c>
      <c r="E2404">
        <v>5.7579454329999997</v>
      </c>
      <c r="F2404" s="3">
        <v>8.5099999999999998E-9</v>
      </c>
      <c r="G2404" s="3">
        <v>6.4399999999999994E-8</v>
      </c>
      <c r="H2404" t="s">
        <v>2469</v>
      </c>
    </row>
    <row r="2405" spans="1:8" x14ac:dyDescent="0.25">
      <c r="A2405" t="s">
        <v>3069</v>
      </c>
      <c r="B2405">
        <v>22.100781430000001</v>
      </c>
      <c r="C2405">
        <v>-0.89849069699999995</v>
      </c>
      <c r="D2405">
        <v>0.22566504200000001</v>
      </c>
      <c r="E2405">
        <v>-3.981523631</v>
      </c>
      <c r="F2405" s="3">
        <v>6.8499999999999998E-5</v>
      </c>
      <c r="G2405">
        <v>9.1815899999999999E-4</v>
      </c>
      <c r="H2405" t="s">
        <v>2468</v>
      </c>
    </row>
    <row r="2406" spans="1:8" x14ac:dyDescent="0.25">
      <c r="A2406" t="s">
        <v>3069</v>
      </c>
      <c r="B2406">
        <v>11.609141620000001</v>
      </c>
      <c r="C2406">
        <v>2.0994331850000001</v>
      </c>
      <c r="D2406">
        <v>0.26927162999999998</v>
      </c>
      <c r="E2406">
        <v>7.7967113829999999</v>
      </c>
      <c r="F2406" s="3">
        <v>6.3500000000000002E-15</v>
      </c>
      <c r="G2406" s="3">
        <v>4.91E-14</v>
      </c>
      <c r="H2406" t="s">
        <v>2470</v>
      </c>
    </row>
    <row r="2407" spans="1:8" x14ac:dyDescent="0.25">
      <c r="A2407" t="s">
        <v>3070</v>
      </c>
      <c r="B2407">
        <v>1.143116319</v>
      </c>
      <c r="C2407">
        <v>2.2319891410000001</v>
      </c>
      <c r="D2407">
        <v>0.68129267000000004</v>
      </c>
      <c r="E2407">
        <v>3.2761091360000001</v>
      </c>
      <c r="F2407">
        <v>1.052479E-3</v>
      </c>
      <c r="G2407">
        <v>2.3531139999999999E-3</v>
      </c>
      <c r="H2407" t="s">
        <v>2470</v>
      </c>
    </row>
    <row r="2408" spans="1:8" x14ac:dyDescent="0.25">
      <c r="A2408" t="s">
        <v>3070</v>
      </c>
      <c r="B2408">
        <v>1.5561029</v>
      </c>
      <c r="C2408">
        <v>-0.88727763299999995</v>
      </c>
      <c r="D2408">
        <v>0.69899343800000002</v>
      </c>
      <c r="E2408">
        <v>-1.2693647539999999</v>
      </c>
      <c r="F2408">
        <v>0.20431100099999999</v>
      </c>
      <c r="G2408">
        <v>0.31383267999999997</v>
      </c>
      <c r="H2408" t="s">
        <v>2467</v>
      </c>
    </row>
    <row r="2409" spans="1:8" x14ac:dyDescent="0.25">
      <c r="A2409" t="s">
        <v>3070</v>
      </c>
      <c r="B2409">
        <v>2.701102439</v>
      </c>
      <c r="C2409">
        <v>-7.9393527000000005E-2</v>
      </c>
      <c r="D2409">
        <v>0.51334617900000001</v>
      </c>
      <c r="E2409">
        <v>-0.15465884499999999</v>
      </c>
      <c r="F2409">
        <v>0.877090276</v>
      </c>
      <c r="G2409">
        <v>0.92496116900000003</v>
      </c>
      <c r="H2409" t="s">
        <v>2468</v>
      </c>
    </row>
    <row r="2410" spans="1:8" x14ac:dyDescent="0.25">
      <c r="A2410" t="s">
        <v>3070</v>
      </c>
      <c r="B2410">
        <v>1.364289206</v>
      </c>
      <c r="C2410">
        <v>1.602699844</v>
      </c>
      <c r="D2410">
        <v>1.024649559</v>
      </c>
      <c r="E2410">
        <v>1.5641443749999999</v>
      </c>
      <c r="F2410">
        <v>0.11778366699999999</v>
      </c>
      <c r="G2410">
        <v>0.18314239199999999</v>
      </c>
      <c r="H2410" t="s">
        <v>2469</v>
      </c>
    </row>
    <row r="2411" spans="1:8" x14ac:dyDescent="0.25">
      <c r="A2411" t="s">
        <v>3071</v>
      </c>
      <c r="B2411">
        <v>4.1585363E-2</v>
      </c>
      <c r="C2411">
        <v>-0.734093628</v>
      </c>
      <c r="D2411">
        <v>2.9891370390000001</v>
      </c>
      <c r="E2411">
        <v>-0.24558714400000001</v>
      </c>
      <c r="F2411">
        <v>0.80600184200000002</v>
      </c>
      <c r="G2411" t="s">
        <v>24</v>
      </c>
      <c r="H2411" t="s">
        <v>2470</v>
      </c>
    </row>
    <row r="2412" spans="1:8" x14ac:dyDescent="0.25">
      <c r="A2412" t="s">
        <v>3071</v>
      </c>
      <c r="B2412">
        <v>0</v>
      </c>
      <c r="C2412" t="s">
        <v>24</v>
      </c>
      <c r="D2412" t="s">
        <v>24</v>
      </c>
      <c r="E2412" t="s">
        <v>24</v>
      </c>
      <c r="F2412" t="s">
        <v>24</v>
      </c>
      <c r="G2412" t="s">
        <v>24</v>
      </c>
      <c r="H2412" t="s">
        <v>2469</v>
      </c>
    </row>
    <row r="2413" spans="1:8" x14ac:dyDescent="0.25">
      <c r="A2413" t="s">
        <v>3071</v>
      </c>
      <c r="B2413">
        <v>0.15271562999999999</v>
      </c>
      <c r="C2413">
        <v>0.32063119600000001</v>
      </c>
      <c r="D2413">
        <v>2.7003820780000001</v>
      </c>
      <c r="E2413">
        <v>0.118735492</v>
      </c>
      <c r="F2413">
        <v>0.905484917</v>
      </c>
      <c r="G2413" t="s">
        <v>24</v>
      </c>
      <c r="H2413" t="s">
        <v>2468</v>
      </c>
    </row>
    <row r="2414" spans="1:8" x14ac:dyDescent="0.25">
      <c r="A2414" t="s">
        <v>3071</v>
      </c>
      <c r="B2414">
        <v>0.128562339</v>
      </c>
      <c r="C2414">
        <v>1.5375031880000001</v>
      </c>
      <c r="D2414">
        <v>2.5855893170000002</v>
      </c>
      <c r="E2414">
        <v>0.59464323200000002</v>
      </c>
      <c r="F2414">
        <v>0.552081975</v>
      </c>
      <c r="G2414" t="s">
        <v>24</v>
      </c>
      <c r="H2414" t="s">
        <v>2467</v>
      </c>
    </row>
    <row r="2415" spans="1:8" x14ac:dyDescent="0.25">
      <c r="A2415" t="s">
        <v>3072</v>
      </c>
      <c r="B2415">
        <v>0.28345536100000002</v>
      </c>
      <c r="C2415">
        <v>0.13755030500000001</v>
      </c>
      <c r="D2415">
        <v>2.009682937</v>
      </c>
      <c r="E2415">
        <v>6.8443783999999994E-2</v>
      </c>
      <c r="F2415">
        <v>0.94543236900000005</v>
      </c>
      <c r="G2415" t="s">
        <v>24</v>
      </c>
      <c r="H2415" t="s">
        <v>2469</v>
      </c>
    </row>
    <row r="2416" spans="1:8" x14ac:dyDescent="0.25">
      <c r="A2416" t="s">
        <v>3072</v>
      </c>
      <c r="B2416">
        <v>1.678101388</v>
      </c>
      <c r="C2416">
        <v>1.246498506</v>
      </c>
      <c r="D2416">
        <v>0.69408603700000004</v>
      </c>
      <c r="E2416">
        <v>1.7958847170000001</v>
      </c>
      <c r="F2416">
        <v>7.2512854000000002E-2</v>
      </c>
      <c r="G2416">
        <v>0.176744718</v>
      </c>
      <c r="H2416" t="s">
        <v>2468</v>
      </c>
    </row>
    <row r="2417" spans="1:8" x14ac:dyDescent="0.25">
      <c r="A2417" t="s">
        <v>3072</v>
      </c>
      <c r="B2417">
        <v>0.622505007</v>
      </c>
      <c r="C2417">
        <v>1.235697233</v>
      </c>
      <c r="D2417">
        <v>1.020058331</v>
      </c>
      <c r="E2417">
        <v>1.2113985979999999</v>
      </c>
      <c r="F2417">
        <v>0.225742676</v>
      </c>
      <c r="G2417">
        <v>0.33792851699999998</v>
      </c>
      <c r="H2417" t="s">
        <v>2467</v>
      </c>
    </row>
    <row r="2418" spans="1:8" x14ac:dyDescent="0.25">
      <c r="A2418" t="s">
        <v>3072</v>
      </c>
      <c r="B2418">
        <v>0.48822618299999998</v>
      </c>
      <c r="C2418">
        <v>1.6086668630000001</v>
      </c>
      <c r="D2418">
        <v>1.1332415170000001</v>
      </c>
      <c r="E2418">
        <v>1.4195269399999999</v>
      </c>
      <c r="F2418">
        <v>0.15574544900000001</v>
      </c>
      <c r="G2418">
        <v>0.20827184400000001</v>
      </c>
      <c r="H2418" t="s">
        <v>2470</v>
      </c>
    </row>
    <row r="2419" spans="1:8" x14ac:dyDescent="0.25">
      <c r="A2419" t="s">
        <v>3073</v>
      </c>
      <c r="B2419">
        <v>336.63051030000003</v>
      </c>
      <c r="C2419">
        <v>2.9625523280000001</v>
      </c>
      <c r="D2419">
        <v>0.21026418199999999</v>
      </c>
      <c r="E2419">
        <v>14.08966713</v>
      </c>
      <c r="F2419" s="3">
        <v>4.3999999999999999E-45</v>
      </c>
      <c r="G2419" s="3">
        <v>3.8400000000000001E-43</v>
      </c>
      <c r="H2419" t="s">
        <v>2470</v>
      </c>
    </row>
    <row r="2420" spans="1:8" x14ac:dyDescent="0.25">
      <c r="A2420" t="s">
        <v>3073</v>
      </c>
      <c r="B2420">
        <v>749.85059309999997</v>
      </c>
      <c r="C2420">
        <v>5.8223667999999999E-2</v>
      </c>
      <c r="D2420">
        <v>8.2843911000000006E-2</v>
      </c>
      <c r="E2420">
        <v>0.702811674</v>
      </c>
      <c r="F2420">
        <v>0.48217312099999998</v>
      </c>
      <c r="G2420">
        <v>0.60090528700000001</v>
      </c>
      <c r="H2420" t="s">
        <v>2467</v>
      </c>
    </row>
    <row r="2421" spans="1:8" x14ac:dyDescent="0.25">
      <c r="A2421" t="s">
        <v>3073</v>
      </c>
      <c r="B2421">
        <v>828.79743510000003</v>
      </c>
      <c r="C2421">
        <v>0.163913426</v>
      </c>
      <c r="D2421">
        <v>0.139045157</v>
      </c>
      <c r="E2421">
        <v>1.1788503079999999</v>
      </c>
      <c r="F2421">
        <v>0.238457788</v>
      </c>
      <c r="G2421">
        <v>0.39571879999999998</v>
      </c>
      <c r="H2421" t="s">
        <v>2468</v>
      </c>
    </row>
    <row r="2422" spans="1:8" x14ac:dyDescent="0.25">
      <c r="A2422" t="s">
        <v>3073</v>
      </c>
      <c r="B2422">
        <v>524.6484097</v>
      </c>
      <c r="C2422">
        <v>2.6692997350000001</v>
      </c>
      <c r="D2422">
        <v>0.21614029800000001</v>
      </c>
      <c r="E2422">
        <v>12.34984757</v>
      </c>
      <c r="F2422" s="3">
        <v>4.88E-35</v>
      </c>
      <c r="G2422" s="3">
        <v>3.7300000000000001E-33</v>
      </c>
      <c r="H2422" t="s">
        <v>2469</v>
      </c>
    </row>
    <row r="2423" spans="1:8" x14ac:dyDescent="0.25">
      <c r="A2423" t="s">
        <v>3074</v>
      </c>
      <c r="B2423">
        <v>6.3715863529999996</v>
      </c>
      <c r="C2423">
        <v>0.84842552199999999</v>
      </c>
      <c r="D2423">
        <v>0.29710714900000001</v>
      </c>
      <c r="E2423">
        <v>2.8556213650000002</v>
      </c>
      <c r="F2423">
        <v>4.2952700000000003E-3</v>
      </c>
      <c r="G2423">
        <v>1.3675125E-2</v>
      </c>
      <c r="H2423" t="s">
        <v>2467</v>
      </c>
    </row>
    <row r="2424" spans="1:8" x14ac:dyDescent="0.25">
      <c r="A2424" t="s">
        <v>3074</v>
      </c>
      <c r="B2424">
        <v>6.633641205</v>
      </c>
      <c r="C2424">
        <v>0.54787712799999999</v>
      </c>
      <c r="D2424">
        <v>0.31834378299999999</v>
      </c>
      <c r="E2424">
        <v>1.721023491</v>
      </c>
      <c r="F2424">
        <v>8.5246560999999998E-2</v>
      </c>
      <c r="G2424">
        <v>0.19766947000000001</v>
      </c>
      <c r="H2424" t="s">
        <v>2468</v>
      </c>
    </row>
    <row r="2425" spans="1:8" x14ac:dyDescent="0.25">
      <c r="A2425" t="s">
        <v>3074</v>
      </c>
      <c r="B2425">
        <v>2.5629064119999998</v>
      </c>
      <c r="C2425">
        <v>2.7246099949999998</v>
      </c>
      <c r="D2425">
        <v>0.60428495400000004</v>
      </c>
      <c r="E2425">
        <v>4.508816543</v>
      </c>
      <c r="F2425" s="3">
        <v>6.5200000000000003E-6</v>
      </c>
      <c r="G2425" s="3">
        <v>1.98E-5</v>
      </c>
      <c r="H2425" t="s">
        <v>2470</v>
      </c>
    </row>
    <row r="2426" spans="1:8" x14ac:dyDescent="0.25">
      <c r="A2426" t="s">
        <v>3074</v>
      </c>
      <c r="B2426">
        <v>3.2103812939999998</v>
      </c>
      <c r="C2426">
        <v>3.5963590679999999</v>
      </c>
      <c r="D2426">
        <v>0.977559815</v>
      </c>
      <c r="E2426">
        <v>3.6789145909999998</v>
      </c>
      <c r="F2426">
        <v>2.34229E-4</v>
      </c>
      <c r="G2426">
        <v>7.9444900000000002E-4</v>
      </c>
      <c r="H2426" t="s">
        <v>2469</v>
      </c>
    </row>
    <row r="2427" spans="1:8" x14ac:dyDescent="0.25">
      <c r="A2427" t="s">
        <v>3075</v>
      </c>
      <c r="B2427">
        <v>1.305434955</v>
      </c>
      <c r="C2427">
        <v>-0.21426361299999999</v>
      </c>
      <c r="D2427">
        <v>0.73692502500000001</v>
      </c>
      <c r="E2427">
        <v>-0.29075361300000002</v>
      </c>
      <c r="F2427">
        <v>0.77123976500000002</v>
      </c>
      <c r="G2427">
        <v>0.85471591000000002</v>
      </c>
      <c r="H2427" t="s">
        <v>2468</v>
      </c>
    </row>
    <row r="2428" spans="1:8" x14ac:dyDescent="0.25">
      <c r="A2428" t="s">
        <v>3075</v>
      </c>
      <c r="B2428">
        <v>0.50218594800000005</v>
      </c>
      <c r="C2428">
        <v>1.6588717230000001</v>
      </c>
      <c r="D2428">
        <v>0.88810940199999999</v>
      </c>
      <c r="E2428">
        <v>1.867868665</v>
      </c>
      <c r="F2428">
        <v>6.1780380000000003E-2</v>
      </c>
      <c r="G2428">
        <v>9.3419976000000002E-2</v>
      </c>
      <c r="H2428" t="s">
        <v>2470</v>
      </c>
    </row>
    <row r="2429" spans="1:8" x14ac:dyDescent="0.25">
      <c r="A2429" t="s">
        <v>3075</v>
      </c>
      <c r="B2429">
        <v>1.1100493929999999</v>
      </c>
      <c r="C2429">
        <v>-0.185769145</v>
      </c>
      <c r="D2429">
        <v>0.982041304</v>
      </c>
      <c r="E2429">
        <v>-0.189166326</v>
      </c>
      <c r="F2429">
        <v>0.849962459</v>
      </c>
      <c r="G2429">
        <v>0.89726678599999998</v>
      </c>
      <c r="H2429" t="s">
        <v>2467</v>
      </c>
    </row>
    <row r="2430" spans="1:8" x14ac:dyDescent="0.25">
      <c r="A2430" t="s">
        <v>3075</v>
      </c>
      <c r="B2430">
        <v>0.68475925400000004</v>
      </c>
      <c r="C2430">
        <v>1.4655688609999999</v>
      </c>
      <c r="D2430">
        <v>1.3285209490000001</v>
      </c>
      <c r="E2430">
        <v>1.103158262</v>
      </c>
      <c r="F2430">
        <v>0.26995844299999999</v>
      </c>
      <c r="G2430">
        <v>0.35799828700000003</v>
      </c>
      <c r="H2430" t="s">
        <v>2469</v>
      </c>
    </row>
    <row r="2431" spans="1:8" x14ac:dyDescent="0.25">
      <c r="A2431" t="s">
        <v>3076</v>
      </c>
      <c r="B2431">
        <v>0.492939778</v>
      </c>
      <c r="C2431">
        <v>1.6287539310000001</v>
      </c>
      <c r="D2431">
        <v>1.404019328</v>
      </c>
      <c r="E2431">
        <v>1.160065178</v>
      </c>
      <c r="F2431">
        <v>0.24602227099999999</v>
      </c>
      <c r="G2431">
        <v>0.306202319</v>
      </c>
      <c r="H2431" t="s">
        <v>2470</v>
      </c>
    </row>
    <row r="2432" spans="1:8" x14ac:dyDescent="0.25">
      <c r="A2432" t="s">
        <v>3076</v>
      </c>
      <c r="B2432">
        <v>0.35225675000000001</v>
      </c>
      <c r="C2432">
        <v>0.489809463</v>
      </c>
      <c r="D2432">
        <v>1.94519503</v>
      </c>
      <c r="E2432">
        <v>0.25180480900000002</v>
      </c>
      <c r="F2432">
        <v>0.80119194000000005</v>
      </c>
      <c r="G2432" t="s">
        <v>24</v>
      </c>
      <c r="H2432" t="s">
        <v>2469</v>
      </c>
    </row>
    <row r="2433" spans="1:8" x14ac:dyDescent="0.25">
      <c r="A2433" t="s">
        <v>3076</v>
      </c>
      <c r="B2433">
        <v>0.93926774999999996</v>
      </c>
      <c r="C2433">
        <v>1.4535743720000001</v>
      </c>
      <c r="D2433">
        <v>0.91367757199999999</v>
      </c>
      <c r="E2433">
        <v>1.5909051679999999</v>
      </c>
      <c r="F2433">
        <v>0.111630919</v>
      </c>
      <c r="G2433">
        <v>0.19509912500000001</v>
      </c>
      <c r="H2433" t="s">
        <v>2467</v>
      </c>
    </row>
    <row r="2434" spans="1:8" x14ac:dyDescent="0.25">
      <c r="A2434" t="s">
        <v>3076</v>
      </c>
      <c r="B2434">
        <v>1.393589789</v>
      </c>
      <c r="C2434">
        <v>0.659294873</v>
      </c>
      <c r="D2434">
        <v>0.80464199400000003</v>
      </c>
      <c r="E2434">
        <v>0.81936423599999997</v>
      </c>
      <c r="F2434">
        <v>0.412578634</v>
      </c>
      <c r="G2434">
        <v>0.571604899</v>
      </c>
      <c r="H2434" t="s">
        <v>2468</v>
      </c>
    </row>
    <row r="2435" spans="1:8" x14ac:dyDescent="0.25">
      <c r="A2435" t="s">
        <v>3077</v>
      </c>
      <c r="B2435">
        <v>20.887436919999999</v>
      </c>
      <c r="C2435">
        <v>-0.52245170900000004</v>
      </c>
      <c r="D2435">
        <v>0.212273619</v>
      </c>
      <c r="E2435">
        <v>-2.461218267</v>
      </c>
      <c r="F2435">
        <v>1.3846610000000001E-2</v>
      </c>
      <c r="G2435">
        <v>5.4700603E-2</v>
      </c>
      <c r="H2435" t="s">
        <v>2468</v>
      </c>
    </row>
    <row r="2436" spans="1:8" x14ac:dyDescent="0.25">
      <c r="A2436" t="s">
        <v>3077</v>
      </c>
      <c r="B2436">
        <v>18.220175990000001</v>
      </c>
      <c r="C2436">
        <v>-0.94303456500000005</v>
      </c>
      <c r="D2436">
        <v>0.20457662900000001</v>
      </c>
      <c r="E2436">
        <v>-4.6096886389999998</v>
      </c>
      <c r="F2436" s="3">
        <v>4.0300000000000004E-6</v>
      </c>
      <c r="G2436" s="3">
        <v>2.6100000000000001E-5</v>
      </c>
      <c r="H2436" t="s">
        <v>2467</v>
      </c>
    </row>
    <row r="2437" spans="1:8" x14ac:dyDescent="0.25">
      <c r="A2437" t="s">
        <v>3077</v>
      </c>
      <c r="B2437">
        <v>14.026098490000001</v>
      </c>
      <c r="C2437">
        <v>0.71731177899999998</v>
      </c>
      <c r="D2437">
        <v>0.260067828</v>
      </c>
      <c r="E2437">
        <v>2.7581719150000001</v>
      </c>
      <c r="F2437">
        <v>5.8125620000000003E-3</v>
      </c>
      <c r="G2437">
        <v>1.1242386E-2</v>
      </c>
      <c r="H2437" t="s">
        <v>2470</v>
      </c>
    </row>
    <row r="2438" spans="1:8" x14ac:dyDescent="0.25">
      <c r="A2438" t="s">
        <v>3077</v>
      </c>
      <c r="B2438">
        <v>19.241336929999999</v>
      </c>
      <c r="C2438">
        <v>0.73355439099999997</v>
      </c>
      <c r="D2438">
        <v>0.28619499399999998</v>
      </c>
      <c r="E2438">
        <v>2.5631279629999999</v>
      </c>
      <c r="F2438">
        <v>1.0373380999999999E-2</v>
      </c>
      <c r="G2438">
        <v>2.3612472999999998E-2</v>
      </c>
      <c r="H2438" t="s">
        <v>2469</v>
      </c>
    </row>
    <row r="2439" spans="1:8" x14ac:dyDescent="0.25">
      <c r="A2439" t="s">
        <v>3078</v>
      </c>
      <c r="B2439">
        <v>41.131614059999997</v>
      </c>
      <c r="C2439">
        <v>-2.2217207370000001</v>
      </c>
      <c r="D2439">
        <v>0.19810680899999999</v>
      </c>
      <c r="E2439">
        <v>-11.214762139999999</v>
      </c>
      <c r="F2439" s="3">
        <v>3.45E-29</v>
      </c>
      <c r="G2439" s="3">
        <v>2.3099999999999998E-27</v>
      </c>
      <c r="H2439" t="s">
        <v>2467</v>
      </c>
    </row>
    <row r="2440" spans="1:8" x14ac:dyDescent="0.25">
      <c r="A2440" t="s">
        <v>3078</v>
      </c>
      <c r="B2440">
        <v>20.729919290000002</v>
      </c>
      <c r="C2440">
        <v>1.9373036969999999</v>
      </c>
      <c r="D2440">
        <v>0.26857716399999998</v>
      </c>
      <c r="E2440">
        <v>7.2132107750000003</v>
      </c>
      <c r="F2440" s="3">
        <v>5.46E-13</v>
      </c>
      <c r="G2440" s="3">
        <v>3.5300000000000001E-12</v>
      </c>
      <c r="H2440" t="s">
        <v>2470</v>
      </c>
    </row>
    <row r="2441" spans="1:8" x14ac:dyDescent="0.25">
      <c r="A2441" t="s">
        <v>3078</v>
      </c>
      <c r="B2441">
        <v>44.415755339999997</v>
      </c>
      <c r="C2441">
        <v>2.0607091190000002</v>
      </c>
      <c r="D2441">
        <v>0.29960700099999998</v>
      </c>
      <c r="E2441">
        <v>6.8780406029999996</v>
      </c>
      <c r="F2441" s="3">
        <v>6.0699999999999998E-12</v>
      </c>
      <c r="G2441" s="3">
        <v>6.4400000000000005E-11</v>
      </c>
      <c r="H2441" t="s">
        <v>2469</v>
      </c>
    </row>
    <row r="2442" spans="1:8" x14ac:dyDescent="0.25">
      <c r="A2442" t="s">
        <v>3078</v>
      </c>
      <c r="B2442">
        <v>35.148891200000001</v>
      </c>
      <c r="C2442">
        <v>-1.677724073</v>
      </c>
      <c r="D2442">
        <v>0.30211081499999998</v>
      </c>
      <c r="E2442">
        <v>-5.5533399909999996</v>
      </c>
      <c r="F2442" s="3">
        <v>2.7999999999999999E-8</v>
      </c>
      <c r="G2442" s="3">
        <v>1.08E-6</v>
      </c>
      <c r="H2442" t="s">
        <v>2468</v>
      </c>
    </row>
    <row r="2443" spans="1:8" x14ac:dyDescent="0.25">
      <c r="A2443" t="s">
        <v>3079</v>
      </c>
      <c r="B2443">
        <v>7.2366037700000003</v>
      </c>
      <c r="C2443">
        <v>-0.84893712499999996</v>
      </c>
      <c r="D2443">
        <v>0.32493794199999998</v>
      </c>
      <c r="E2443">
        <v>-2.6126130989999998</v>
      </c>
      <c r="F2443">
        <v>8.9852960000000003E-3</v>
      </c>
      <c r="G2443">
        <v>3.9933036999999998E-2</v>
      </c>
      <c r="H2443" t="s">
        <v>2468</v>
      </c>
    </row>
    <row r="2444" spans="1:8" x14ac:dyDescent="0.25">
      <c r="A2444" t="s">
        <v>3079</v>
      </c>
      <c r="B2444">
        <v>8.5510943479999995</v>
      </c>
      <c r="C2444">
        <v>-1.0596108230000001</v>
      </c>
      <c r="D2444">
        <v>0.32958221399999998</v>
      </c>
      <c r="E2444">
        <v>-3.2150121569999999</v>
      </c>
      <c r="F2444">
        <v>1.3043900000000001E-3</v>
      </c>
      <c r="G2444">
        <v>4.8439169999999997E-3</v>
      </c>
      <c r="H2444" t="s">
        <v>2467</v>
      </c>
    </row>
    <row r="2445" spans="1:8" x14ac:dyDescent="0.25">
      <c r="A2445" t="s">
        <v>3079</v>
      </c>
      <c r="B2445">
        <v>9.5837578479999994</v>
      </c>
      <c r="C2445">
        <v>0.23099593299999999</v>
      </c>
      <c r="D2445">
        <v>0.37960892899999998</v>
      </c>
      <c r="E2445">
        <v>0.60851027400000002</v>
      </c>
      <c r="F2445">
        <v>0.54284909400000003</v>
      </c>
      <c r="G2445">
        <v>0.60798589599999997</v>
      </c>
      <c r="H2445" t="s">
        <v>2469</v>
      </c>
    </row>
    <row r="2446" spans="1:8" x14ac:dyDescent="0.25">
      <c r="A2446" t="s">
        <v>3079</v>
      </c>
      <c r="B2446">
        <v>5.7442180379999996</v>
      </c>
      <c r="C2446">
        <v>0.197078013</v>
      </c>
      <c r="D2446">
        <v>0.287549634</v>
      </c>
      <c r="E2446">
        <v>0.68537041899999995</v>
      </c>
      <c r="F2446">
        <v>0.493110206</v>
      </c>
      <c r="G2446">
        <v>0.54380974500000001</v>
      </c>
      <c r="H2446" t="s">
        <v>2470</v>
      </c>
    </row>
    <row r="2447" spans="1:8" x14ac:dyDescent="0.25">
      <c r="A2447" t="s">
        <v>3080</v>
      </c>
      <c r="B2447">
        <v>2.3616289359999998</v>
      </c>
      <c r="C2447">
        <v>-2.031579909</v>
      </c>
      <c r="D2447">
        <v>0.90330265099999996</v>
      </c>
      <c r="E2447">
        <v>-2.2490578399999999</v>
      </c>
      <c r="F2447">
        <v>2.4508815999999999E-2</v>
      </c>
      <c r="G2447">
        <v>8.3317007999999998E-2</v>
      </c>
      <c r="H2447" t="s">
        <v>2468</v>
      </c>
    </row>
    <row r="2448" spans="1:8" x14ac:dyDescent="0.25">
      <c r="A2448" t="s">
        <v>3080</v>
      </c>
      <c r="B2448">
        <v>9.8481966760000006</v>
      </c>
      <c r="C2448">
        <v>-3.3454510960000001</v>
      </c>
      <c r="D2448">
        <v>0.39995914700000001</v>
      </c>
      <c r="E2448">
        <v>-8.3644820309999997</v>
      </c>
      <c r="F2448" s="3">
        <v>6.0400000000000005E-17</v>
      </c>
      <c r="G2448" s="3">
        <v>1.1200000000000001E-15</v>
      </c>
      <c r="H2448" t="s">
        <v>2469</v>
      </c>
    </row>
    <row r="2449" spans="1:8" x14ac:dyDescent="0.25">
      <c r="A2449" t="s">
        <v>3080</v>
      </c>
      <c r="B2449">
        <v>10.140619969999999</v>
      </c>
      <c r="C2449">
        <v>-3.310137047</v>
      </c>
      <c r="D2449">
        <v>0.30958279399999999</v>
      </c>
      <c r="E2449">
        <v>-10.69225134</v>
      </c>
      <c r="F2449" s="3">
        <v>1.11E-26</v>
      </c>
      <c r="G2449" s="3">
        <v>2.2100000000000002E-25</v>
      </c>
      <c r="H2449" t="s">
        <v>2470</v>
      </c>
    </row>
    <row r="2450" spans="1:8" x14ac:dyDescent="0.25">
      <c r="A2450" t="s">
        <v>3080</v>
      </c>
      <c r="B2450">
        <v>1.973127474</v>
      </c>
      <c r="C2450">
        <v>-3.4615605710000001</v>
      </c>
      <c r="D2450">
        <v>0.78525425699999996</v>
      </c>
      <c r="E2450">
        <v>-4.4082035079999997</v>
      </c>
      <c r="F2450" s="3">
        <v>1.04E-5</v>
      </c>
      <c r="G2450" s="3">
        <v>6.3399999999999996E-5</v>
      </c>
      <c r="H2450" t="s">
        <v>2467</v>
      </c>
    </row>
    <row r="2451" spans="1:8" x14ac:dyDescent="0.25">
      <c r="A2451" t="s">
        <v>3081</v>
      </c>
      <c r="B2451">
        <v>0.21549280200000001</v>
      </c>
      <c r="C2451">
        <v>-0.91754815700000003</v>
      </c>
      <c r="D2451">
        <v>2.509160558</v>
      </c>
      <c r="E2451">
        <v>-0.36567933200000002</v>
      </c>
      <c r="F2451">
        <v>0.71460436999999999</v>
      </c>
      <c r="G2451" t="s">
        <v>24</v>
      </c>
      <c r="H2451" t="s">
        <v>2468</v>
      </c>
    </row>
    <row r="2452" spans="1:8" x14ac:dyDescent="0.25">
      <c r="A2452" t="s">
        <v>3081</v>
      </c>
      <c r="B2452">
        <v>0</v>
      </c>
      <c r="C2452" t="s">
        <v>24</v>
      </c>
      <c r="D2452" t="s">
        <v>24</v>
      </c>
      <c r="E2452" t="s">
        <v>24</v>
      </c>
      <c r="F2452" t="s">
        <v>24</v>
      </c>
      <c r="G2452" t="s">
        <v>24</v>
      </c>
      <c r="H2452" t="s">
        <v>2469</v>
      </c>
    </row>
    <row r="2453" spans="1:8" x14ac:dyDescent="0.25">
      <c r="A2453" t="s">
        <v>3081</v>
      </c>
      <c r="B2453">
        <v>0.156413423</v>
      </c>
      <c r="C2453">
        <v>-0.42139362499999999</v>
      </c>
      <c r="D2453">
        <v>2.2045934630000001</v>
      </c>
      <c r="E2453">
        <v>-0.19114346099999999</v>
      </c>
      <c r="F2453">
        <v>0.84841319800000004</v>
      </c>
      <c r="G2453" t="s">
        <v>24</v>
      </c>
      <c r="H2453" t="s">
        <v>2470</v>
      </c>
    </row>
    <row r="2454" spans="1:8" x14ac:dyDescent="0.25">
      <c r="A2454" t="s">
        <v>3081</v>
      </c>
      <c r="B2454">
        <v>0</v>
      </c>
      <c r="C2454" t="s">
        <v>24</v>
      </c>
      <c r="D2454" t="s">
        <v>24</v>
      </c>
      <c r="E2454" t="s">
        <v>24</v>
      </c>
      <c r="F2454" t="s">
        <v>24</v>
      </c>
      <c r="G2454" t="s">
        <v>24</v>
      </c>
      <c r="H2454" t="s">
        <v>2467</v>
      </c>
    </row>
    <row r="2455" spans="1:8" x14ac:dyDescent="0.25">
      <c r="A2455" t="s">
        <v>3082</v>
      </c>
      <c r="B2455">
        <v>4.1173779550000003</v>
      </c>
      <c r="C2455">
        <v>-5.4689778650000003</v>
      </c>
      <c r="D2455">
        <v>0.71838828799999999</v>
      </c>
      <c r="E2455">
        <v>-7.6128438540000003</v>
      </c>
      <c r="F2455" s="3">
        <v>2.68E-14</v>
      </c>
      <c r="G2455" s="3">
        <v>3.68E-13</v>
      </c>
      <c r="H2455" t="s">
        <v>2469</v>
      </c>
    </row>
    <row r="2456" spans="1:8" x14ac:dyDescent="0.25">
      <c r="A2456" t="s">
        <v>3082</v>
      </c>
      <c r="B2456">
        <v>0.244515063</v>
      </c>
      <c r="C2456">
        <v>0.24181735300000001</v>
      </c>
      <c r="D2456">
        <v>1.4885858510000001</v>
      </c>
      <c r="E2456">
        <v>0.162447703</v>
      </c>
      <c r="F2456">
        <v>0.87095330800000004</v>
      </c>
      <c r="G2456" t="s">
        <v>24</v>
      </c>
      <c r="H2456" t="s">
        <v>2468</v>
      </c>
    </row>
    <row r="2457" spans="1:8" x14ac:dyDescent="0.25">
      <c r="A2457" t="s">
        <v>3082</v>
      </c>
      <c r="B2457">
        <v>0.21303480699999999</v>
      </c>
      <c r="C2457">
        <v>-0.70875739400000004</v>
      </c>
      <c r="D2457">
        <v>2.0176724500000001</v>
      </c>
      <c r="E2457">
        <v>-0.35127475400000002</v>
      </c>
      <c r="F2457">
        <v>0.72538223300000004</v>
      </c>
      <c r="G2457" t="s">
        <v>24</v>
      </c>
      <c r="H2457" t="s">
        <v>2467</v>
      </c>
    </row>
    <row r="2458" spans="1:8" x14ac:dyDescent="0.25">
      <c r="A2458" t="s">
        <v>3082</v>
      </c>
      <c r="B2458">
        <v>5.7495673610000004</v>
      </c>
      <c r="C2458">
        <v>-5.9156101320000003</v>
      </c>
      <c r="D2458">
        <v>0.60166107999999996</v>
      </c>
      <c r="E2458">
        <v>-9.8321302880000001</v>
      </c>
      <c r="F2458" s="3">
        <v>8.19E-23</v>
      </c>
      <c r="G2458" s="3">
        <v>1.2400000000000001E-21</v>
      </c>
      <c r="H2458" t="s">
        <v>2470</v>
      </c>
    </row>
    <row r="2459" spans="1:8" x14ac:dyDescent="0.25">
      <c r="A2459" t="s">
        <v>3083</v>
      </c>
      <c r="B2459">
        <v>2.742415394</v>
      </c>
      <c r="C2459">
        <v>-3.1380683710000001</v>
      </c>
      <c r="D2459">
        <v>0.51601764999999999</v>
      </c>
      <c r="E2459">
        <v>-6.0813198350000004</v>
      </c>
      <c r="F2459" s="3">
        <v>1.19E-9</v>
      </c>
      <c r="G2459" s="3">
        <v>5.5599999999999998E-9</v>
      </c>
      <c r="H2459" t="s">
        <v>2470</v>
      </c>
    </row>
    <row r="2460" spans="1:8" x14ac:dyDescent="0.25">
      <c r="A2460" t="s">
        <v>3083</v>
      </c>
      <c r="B2460">
        <v>0.58547612999999998</v>
      </c>
      <c r="C2460">
        <v>-2.1478992300000002</v>
      </c>
      <c r="D2460">
        <v>1.114409628</v>
      </c>
      <c r="E2460">
        <v>-1.9273875389999999</v>
      </c>
      <c r="F2460">
        <v>5.3931351000000002E-2</v>
      </c>
      <c r="G2460" t="s">
        <v>24</v>
      </c>
      <c r="H2460" t="s">
        <v>2468</v>
      </c>
    </row>
    <row r="2461" spans="1:8" x14ac:dyDescent="0.25">
      <c r="A2461" t="s">
        <v>3083</v>
      </c>
      <c r="B2461">
        <v>2.0088134289999999</v>
      </c>
      <c r="C2461">
        <v>-4.691231879</v>
      </c>
      <c r="D2461">
        <v>0.96560622500000004</v>
      </c>
      <c r="E2461">
        <v>-4.8583281249999999</v>
      </c>
      <c r="F2461" s="3">
        <v>1.1799999999999999E-6</v>
      </c>
      <c r="G2461" s="3">
        <v>6.2999999999999998E-6</v>
      </c>
      <c r="H2461" t="s">
        <v>2469</v>
      </c>
    </row>
    <row r="2462" spans="1:8" x14ac:dyDescent="0.25">
      <c r="A2462" t="s">
        <v>3083</v>
      </c>
      <c r="B2462">
        <v>0.29746399299999998</v>
      </c>
      <c r="C2462">
        <v>0.45978820500000001</v>
      </c>
      <c r="D2462">
        <v>1.462450577</v>
      </c>
      <c r="E2462">
        <v>0.31439572199999999</v>
      </c>
      <c r="F2462">
        <v>0.75322050500000004</v>
      </c>
      <c r="G2462" t="s">
        <v>24</v>
      </c>
      <c r="H2462" t="s">
        <v>2467</v>
      </c>
    </row>
    <row r="2463" spans="1:8" x14ac:dyDescent="0.25">
      <c r="A2463" t="s">
        <v>3084</v>
      </c>
      <c r="B2463">
        <v>0.26782740399999999</v>
      </c>
      <c r="C2463">
        <v>9.7812498999999997E-2</v>
      </c>
      <c r="D2463">
        <v>1.478233788</v>
      </c>
      <c r="E2463">
        <v>6.6168490999999996E-2</v>
      </c>
      <c r="F2463">
        <v>0.94724368199999998</v>
      </c>
      <c r="G2463" t="s">
        <v>24</v>
      </c>
      <c r="H2463" t="s">
        <v>2468</v>
      </c>
    </row>
    <row r="2464" spans="1:8" x14ac:dyDescent="0.25">
      <c r="A2464" t="s">
        <v>3084</v>
      </c>
      <c r="B2464">
        <v>15.77927605</v>
      </c>
      <c r="C2464">
        <v>-7.694837766</v>
      </c>
      <c r="D2464">
        <v>0.62338779899999996</v>
      </c>
      <c r="E2464">
        <v>-12.343580960000001</v>
      </c>
      <c r="F2464" s="3">
        <v>5.2799999999999998E-35</v>
      </c>
      <c r="G2464" s="3">
        <v>4.0000000000000002E-33</v>
      </c>
      <c r="H2464" t="s">
        <v>2469</v>
      </c>
    </row>
    <row r="2465" spans="1:8" x14ac:dyDescent="0.25">
      <c r="A2465" t="s">
        <v>3084</v>
      </c>
      <c r="B2465">
        <v>0.156953764</v>
      </c>
      <c r="C2465">
        <v>-0.38758590900000001</v>
      </c>
      <c r="D2465">
        <v>1.7641342330000001</v>
      </c>
      <c r="E2465">
        <v>-0.219703185</v>
      </c>
      <c r="F2465">
        <v>0.82610232400000005</v>
      </c>
      <c r="G2465" t="s">
        <v>24</v>
      </c>
      <c r="H2465" t="s">
        <v>2467</v>
      </c>
    </row>
    <row r="2466" spans="1:8" x14ac:dyDescent="0.25">
      <c r="A2466" t="s">
        <v>3084</v>
      </c>
      <c r="B2466">
        <v>12.99890197</v>
      </c>
      <c r="C2466">
        <v>-6.9951571609999998</v>
      </c>
      <c r="D2466">
        <v>0.58078227000000004</v>
      </c>
      <c r="E2466">
        <v>-12.04437106</v>
      </c>
      <c r="F2466" s="3">
        <v>2.08E-33</v>
      </c>
      <c r="G2466" s="3">
        <v>6.7999999999999996E-32</v>
      </c>
      <c r="H2466" t="s">
        <v>2470</v>
      </c>
    </row>
    <row r="2467" spans="1:8" x14ac:dyDescent="0.25">
      <c r="A2467" t="s">
        <v>3085</v>
      </c>
      <c r="B2467">
        <v>0.88877226799999998</v>
      </c>
      <c r="C2467">
        <v>-1.0267793709999999</v>
      </c>
      <c r="D2467">
        <v>0.92749378199999999</v>
      </c>
      <c r="E2467">
        <v>-1.1070471740000001</v>
      </c>
      <c r="F2467">
        <v>0.26827353300000001</v>
      </c>
      <c r="G2467">
        <v>0.428940869</v>
      </c>
      <c r="H2467" t="s">
        <v>2468</v>
      </c>
    </row>
    <row r="2468" spans="1:8" x14ac:dyDescent="0.25">
      <c r="A2468" t="s">
        <v>3085</v>
      </c>
      <c r="B2468">
        <v>1.717495193</v>
      </c>
      <c r="C2468">
        <v>-2.0166136639999999</v>
      </c>
      <c r="D2468">
        <v>0.56158876199999996</v>
      </c>
      <c r="E2468">
        <v>-3.590908153</v>
      </c>
      <c r="F2468">
        <v>3.2952799999999999E-4</v>
      </c>
      <c r="G2468">
        <v>8.0181700000000002E-4</v>
      </c>
      <c r="H2468" t="s">
        <v>2470</v>
      </c>
    </row>
    <row r="2469" spans="1:8" x14ac:dyDescent="0.25">
      <c r="A2469" t="s">
        <v>3085</v>
      </c>
      <c r="B2469">
        <v>0.90845119799999996</v>
      </c>
      <c r="C2469">
        <v>-1.661426021</v>
      </c>
      <c r="D2469">
        <v>0.84798889399999999</v>
      </c>
      <c r="E2469">
        <v>-1.9592544590000001</v>
      </c>
      <c r="F2469">
        <v>5.0082993999999999E-2</v>
      </c>
      <c r="G2469">
        <v>0.104806409</v>
      </c>
      <c r="H2469" t="s">
        <v>2467</v>
      </c>
    </row>
    <row r="2470" spans="1:8" x14ac:dyDescent="0.25">
      <c r="A2470" t="s">
        <v>3085</v>
      </c>
      <c r="B2470">
        <v>1.915831233</v>
      </c>
      <c r="C2470">
        <v>-1.819886076</v>
      </c>
      <c r="D2470">
        <v>0.68377638699999999</v>
      </c>
      <c r="E2470">
        <v>-2.6615222630000002</v>
      </c>
      <c r="F2470">
        <v>7.7788199999999997E-3</v>
      </c>
      <c r="G2470">
        <v>1.8281278000000001E-2</v>
      </c>
      <c r="H2470" t="s">
        <v>2469</v>
      </c>
    </row>
    <row r="2471" spans="1:8" x14ac:dyDescent="0.25">
      <c r="A2471" t="s">
        <v>3086</v>
      </c>
      <c r="B2471">
        <v>0.316042041</v>
      </c>
      <c r="C2471">
        <v>-2.8545985059999999</v>
      </c>
      <c r="D2471">
        <v>2.120196988</v>
      </c>
      <c r="E2471">
        <v>-1.3463836250000001</v>
      </c>
      <c r="F2471">
        <v>0.17817882900000001</v>
      </c>
      <c r="G2471" t="s">
        <v>24</v>
      </c>
      <c r="H2471" t="s">
        <v>2469</v>
      </c>
    </row>
    <row r="2472" spans="1:8" x14ac:dyDescent="0.25">
      <c r="A2472" t="s">
        <v>3086</v>
      </c>
      <c r="B2472">
        <v>0.170655575</v>
      </c>
      <c r="C2472">
        <v>-0.41985011</v>
      </c>
      <c r="D2472">
        <v>2.5375652820000001</v>
      </c>
      <c r="E2472">
        <v>-0.16545391500000001</v>
      </c>
      <c r="F2472">
        <v>0.86858672000000003</v>
      </c>
      <c r="G2472" t="s">
        <v>24</v>
      </c>
      <c r="H2472" t="s">
        <v>2468</v>
      </c>
    </row>
    <row r="2473" spans="1:8" x14ac:dyDescent="0.25">
      <c r="A2473" t="s">
        <v>3086</v>
      </c>
      <c r="B2473">
        <v>0.248692359</v>
      </c>
      <c r="C2473">
        <v>-1.5063129909999999</v>
      </c>
      <c r="D2473">
        <v>1.596503309</v>
      </c>
      <c r="E2473">
        <v>-0.94350759100000003</v>
      </c>
      <c r="F2473">
        <v>0.34542133400000002</v>
      </c>
      <c r="G2473" t="s">
        <v>24</v>
      </c>
      <c r="H2473" t="s">
        <v>2470</v>
      </c>
    </row>
    <row r="2474" spans="1:8" x14ac:dyDescent="0.25">
      <c r="A2474" t="s">
        <v>3086</v>
      </c>
      <c r="B2474">
        <v>4.5454406000000003E-2</v>
      </c>
      <c r="C2474">
        <v>0.24823300400000001</v>
      </c>
      <c r="D2474">
        <v>3.0341149559999998</v>
      </c>
      <c r="E2474">
        <v>8.1813974999999997E-2</v>
      </c>
      <c r="F2474">
        <v>0.93479464300000004</v>
      </c>
      <c r="G2474" t="s">
        <v>24</v>
      </c>
      <c r="H2474" t="s">
        <v>2467</v>
      </c>
    </row>
    <row r="2475" spans="1:8" x14ac:dyDescent="0.25">
      <c r="A2475" t="s">
        <v>3087</v>
      </c>
      <c r="B2475">
        <v>4.5764331470000004</v>
      </c>
      <c r="C2475">
        <v>-1.168457568</v>
      </c>
      <c r="D2475">
        <v>0.41454169499999999</v>
      </c>
      <c r="E2475">
        <v>-2.8186732050000001</v>
      </c>
      <c r="F2475">
        <v>4.8222589999999997E-3</v>
      </c>
      <c r="G2475">
        <v>1.5106628E-2</v>
      </c>
      <c r="H2475" t="s">
        <v>2467</v>
      </c>
    </row>
    <row r="2476" spans="1:8" x14ac:dyDescent="0.25">
      <c r="A2476" t="s">
        <v>3087</v>
      </c>
      <c r="B2476">
        <v>3.500805605</v>
      </c>
      <c r="C2476">
        <v>-0.241700159</v>
      </c>
      <c r="D2476">
        <v>0.440296625</v>
      </c>
      <c r="E2476">
        <v>-0.54894847099999999</v>
      </c>
      <c r="F2476">
        <v>0.58304081299999999</v>
      </c>
      <c r="G2476">
        <v>0.717402596</v>
      </c>
      <c r="H2476" t="s">
        <v>2468</v>
      </c>
    </row>
    <row r="2477" spans="1:8" x14ac:dyDescent="0.25">
      <c r="A2477" t="s">
        <v>3087</v>
      </c>
      <c r="B2477">
        <v>3.5208953279999999</v>
      </c>
      <c r="C2477">
        <v>-0.84773794700000005</v>
      </c>
      <c r="D2477">
        <v>0.37077082700000003</v>
      </c>
      <c r="E2477">
        <v>-2.2864203019999998</v>
      </c>
      <c r="F2477">
        <v>2.2229682000000001E-2</v>
      </c>
      <c r="G2477">
        <v>3.7834133999999998E-2</v>
      </c>
      <c r="H2477" t="s">
        <v>2470</v>
      </c>
    </row>
    <row r="2478" spans="1:8" x14ac:dyDescent="0.25">
      <c r="A2478" t="s">
        <v>3087</v>
      </c>
      <c r="B2478">
        <v>6.7865236050000002</v>
      </c>
      <c r="C2478">
        <v>-0.65913283899999997</v>
      </c>
      <c r="D2478">
        <v>0.44541480300000003</v>
      </c>
      <c r="E2478">
        <v>-1.479817991</v>
      </c>
      <c r="F2478">
        <v>0.138921826</v>
      </c>
      <c r="G2478">
        <v>0.209401485</v>
      </c>
      <c r="H2478" t="s">
        <v>2469</v>
      </c>
    </row>
    <row r="2479" spans="1:8" x14ac:dyDescent="0.25">
      <c r="A2479" t="s">
        <v>3088</v>
      </c>
      <c r="B2479">
        <v>2.1272688909999999</v>
      </c>
      <c r="C2479">
        <v>-0.89589470000000004</v>
      </c>
      <c r="D2479">
        <v>0.56552520100000003</v>
      </c>
      <c r="E2479">
        <v>-1.5841817460000001</v>
      </c>
      <c r="F2479">
        <v>0.113152366</v>
      </c>
      <c r="G2479">
        <v>0.19713329499999999</v>
      </c>
      <c r="H2479" t="s">
        <v>2467</v>
      </c>
    </row>
    <row r="2480" spans="1:8" x14ac:dyDescent="0.25">
      <c r="A2480" t="s">
        <v>3088</v>
      </c>
      <c r="B2480">
        <v>2.8412297500000001</v>
      </c>
      <c r="C2480">
        <v>-1.262515123</v>
      </c>
      <c r="D2480">
        <v>0.54184545900000003</v>
      </c>
      <c r="E2480">
        <v>-2.3300280560000002</v>
      </c>
      <c r="F2480">
        <v>1.9804668000000001E-2</v>
      </c>
      <c r="G2480">
        <v>7.0921500999999998E-2</v>
      </c>
      <c r="H2480" t="s">
        <v>2468</v>
      </c>
    </row>
    <row r="2481" spans="1:8" x14ac:dyDescent="0.25">
      <c r="A2481" t="s">
        <v>3088</v>
      </c>
      <c r="B2481">
        <v>4.5480120270000004</v>
      </c>
      <c r="C2481">
        <v>-1.7330410860000001</v>
      </c>
      <c r="D2481">
        <v>0.513505035</v>
      </c>
      <c r="E2481">
        <v>-3.3749252049999998</v>
      </c>
      <c r="F2481">
        <v>7.3835800000000005E-4</v>
      </c>
      <c r="G2481">
        <v>2.2551239999999998E-3</v>
      </c>
      <c r="H2481" t="s">
        <v>2469</v>
      </c>
    </row>
    <row r="2482" spans="1:8" x14ac:dyDescent="0.25">
      <c r="A2482" t="s">
        <v>3088</v>
      </c>
      <c r="B2482">
        <v>4.1836088589999996</v>
      </c>
      <c r="C2482">
        <v>-1.2344455649999999</v>
      </c>
      <c r="D2482">
        <v>0.37157685099999999</v>
      </c>
      <c r="E2482">
        <v>-3.322181031</v>
      </c>
      <c r="F2482">
        <v>8.9316700000000005E-4</v>
      </c>
      <c r="G2482">
        <v>2.0216909999999999E-3</v>
      </c>
      <c r="H2482" t="s">
        <v>2470</v>
      </c>
    </row>
    <row r="2483" spans="1:8" x14ac:dyDescent="0.25">
      <c r="A2483" t="s">
        <v>3089</v>
      </c>
      <c r="B2483">
        <v>12.18574973</v>
      </c>
      <c r="C2483">
        <v>-2.7845379559999999</v>
      </c>
      <c r="D2483">
        <v>0.27529134100000002</v>
      </c>
      <c r="E2483">
        <v>-10.11487666</v>
      </c>
      <c r="F2483" s="3">
        <v>4.7500000000000001E-24</v>
      </c>
      <c r="G2483" s="3">
        <v>7.8299999999999995E-23</v>
      </c>
      <c r="H2483" t="s">
        <v>2470</v>
      </c>
    </row>
    <row r="2484" spans="1:8" x14ac:dyDescent="0.25">
      <c r="A2484" t="s">
        <v>3089</v>
      </c>
      <c r="B2484">
        <v>11.8592715</v>
      </c>
      <c r="C2484">
        <v>-2.685502396</v>
      </c>
      <c r="D2484">
        <v>0.32351437999999999</v>
      </c>
      <c r="E2484">
        <v>-8.3010294580000004</v>
      </c>
      <c r="F2484" s="3">
        <v>1.03E-16</v>
      </c>
      <c r="G2484" s="3">
        <v>1.87E-15</v>
      </c>
      <c r="H2484" t="s">
        <v>2469</v>
      </c>
    </row>
    <row r="2485" spans="1:8" x14ac:dyDescent="0.25">
      <c r="A2485" t="s">
        <v>3089</v>
      </c>
      <c r="B2485">
        <v>3.5912566529999999</v>
      </c>
      <c r="C2485">
        <v>-1.3588331</v>
      </c>
      <c r="D2485">
        <v>0.52372306800000001</v>
      </c>
      <c r="E2485">
        <v>-2.5945641570000002</v>
      </c>
      <c r="F2485">
        <v>9.4710939999999993E-3</v>
      </c>
      <c r="G2485">
        <v>4.1621894999999999E-2</v>
      </c>
      <c r="H2485" t="s">
        <v>2468</v>
      </c>
    </row>
    <row r="2486" spans="1:8" x14ac:dyDescent="0.25">
      <c r="A2486" t="s">
        <v>3089</v>
      </c>
      <c r="B2486">
        <v>3.5673813860000001</v>
      </c>
      <c r="C2486">
        <v>-1.985675737</v>
      </c>
      <c r="D2486">
        <v>0.57603095500000001</v>
      </c>
      <c r="E2486">
        <v>-3.4471684530000002</v>
      </c>
      <c r="F2486">
        <v>5.6649499999999998E-4</v>
      </c>
      <c r="G2486">
        <v>2.3166490000000001E-3</v>
      </c>
      <c r="H2486" t="s">
        <v>2467</v>
      </c>
    </row>
    <row r="2487" spans="1:8" x14ac:dyDescent="0.25">
      <c r="A2487" t="s">
        <v>3090</v>
      </c>
      <c r="B2487">
        <v>0.69795714200000003</v>
      </c>
      <c r="C2487">
        <v>-2.4519175770000001</v>
      </c>
      <c r="D2487">
        <v>1.211252803</v>
      </c>
      <c r="E2487">
        <v>-2.0242822729999999</v>
      </c>
      <c r="F2487">
        <v>4.2941117000000001E-2</v>
      </c>
      <c r="G2487">
        <v>0.12277735300000001</v>
      </c>
      <c r="H2487" t="s">
        <v>2468</v>
      </c>
    </row>
    <row r="2488" spans="1:8" x14ac:dyDescent="0.25">
      <c r="A2488" t="s">
        <v>3090</v>
      </c>
      <c r="B2488">
        <v>1.5015402259999999</v>
      </c>
      <c r="C2488">
        <v>-1.4397936229999999</v>
      </c>
      <c r="D2488">
        <v>0.73294636400000002</v>
      </c>
      <c r="E2488">
        <v>-1.9643915219999999</v>
      </c>
      <c r="F2488">
        <v>4.9484704999999997E-2</v>
      </c>
      <c r="G2488">
        <v>7.7002992000000006E-2</v>
      </c>
      <c r="H2488" t="s">
        <v>2470</v>
      </c>
    </row>
    <row r="2489" spans="1:8" x14ac:dyDescent="0.25">
      <c r="A2489" t="s">
        <v>3090</v>
      </c>
      <c r="B2489">
        <v>0.482531139</v>
      </c>
      <c r="C2489">
        <v>-1.900327557</v>
      </c>
      <c r="D2489">
        <v>1.11403674</v>
      </c>
      <c r="E2489">
        <v>-1.7058033079999999</v>
      </c>
      <c r="F2489">
        <v>8.8044707E-2</v>
      </c>
      <c r="G2489">
        <v>0.162898349</v>
      </c>
      <c r="H2489" t="s">
        <v>2467</v>
      </c>
    </row>
    <row r="2490" spans="1:8" x14ac:dyDescent="0.25">
      <c r="A2490" t="s">
        <v>3090</v>
      </c>
      <c r="B2490">
        <v>1.3741481390000001</v>
      </c>
      <c r="C2490">
        <v>-1.955550176</v>
      </c>
      <c r="D2490">
        <v>0.87031111900000002</v>
      </c>
      <c r="E2490">
        <v>-2.2469552940000002</v>
      </c>
      <c r="F2490">
        <v>2.4642884E-2</v>
      </c>
      <c r="G2490">
        <v>4.9535642999999997E-2</v>
      </c>
      <c r="H2490" t="s">
        <v>2469</v>
      </c>
    </row>
    <row r="2491" spans="1:8" x14ac:dyDescent="0.25">
      <c r="A2491" t="s">
        <v>3091</v>
      </c>
      <c r="B2491">
        <v>2.9429088879999998</v>
      </c>
      <c r="C2491">
        <v>-1.913835299</v>
      </c>
      <c r="D2491">
        <v>0.60541990700000003</v>
      </c>
      <c r="E2491">
        <v>-3.1611700840000001</v>
      </c>
      <c r="F2491">
        <v>1.5713669999999999E-3</v>
      </c>
      <c r="G2491">
        <v>5.6910449999999996E-3</v>
      </c>
      <c r="H2491" t="s">
        <v>2467</v>
      </c>
    </row>
    <row r="2492" spans="1:8" x14ac:dyDescent="0.25">
      <c r="A2492" t="s">
        <v>3091</v>
      </c>
      <c r="B2492">
        <v>1.5328636600000001</v>
      </c>
      <c r="C2492">
        <v>-1.283519807</v>
      </c>
      <c r="D2492">
        <v>0.72814729</v>
      </c>
      <c r="E2492">
        <v>-1.7627200220000001</v>
      </c>
      <c r="F2492">
        <v>7.7947721999999997E-2</v>
      </c>
      <c r="G2492">
        <v>0.18614243599999999</v>
      </c>
      <c r="H2492" t="s">
        <v>2468</v>
      </c>
    </row>
    <row r="2493" spans="1:8" x14ac:dyDescent="0.25">
      <c r="A2493" t="s">
        <v>3091</v>
      </c>
      <c r="B2493">
        <v>9.7483143450000007</v>
      </c>
      <c r="C2493">
        <v>-2.773784407</v>
      </c>
      <c r="D2493">
        <v>0.40484873300000002</v>
      </c>
      <c r="E2493">
        <v>-6.8514093779999996</v>
      </c>
      <c r="F2493" s="3">
        <v>7.3100000000000002E-12</v>
      </c>
      <c r="G2493" s="3">
        <v>7.6599999999999999E-11</v>
      </c>
      <c r="H2493" t="s">
        <v>2469</v>
      </c>
    </row>
    <row r="2494" spans="1:8" x14ac:dyDescent="0.25">
      <c r="A2494" t="s">
        <v>3091</v>
      </c>
      <c r="B2494">
        <v>8.2107692910000001</v>
      </c>
      <c r="C2494">
        <v>-3.4280257810000001</v>
      </c>
      <c r="D2494">
        <v>0.31505955899999999</v>
      </c>
      <c r="E2494">
        <v>-10.88056428</v>
      </c>
      <c r="F2494" s="3">
        <v>1.43E-27</v>
      </c>
      <c r="G2494" s="3">
        <v>3.05E-26</v>
      </c>
      <c r="H2494" t="s">
        <v>2470</v>
      </c>
    </row>
    <row r="2495" spans="1:8" x14ac:dyDescent="0.25">
      <c r="A2495" t="s">
        <v>3092</v>
      </c>
      <c r="B2495">
        <v>20.954006289999999</v>
      </c>
      <c r="C2495">
        <v>-3.8142537330000001</v>
      </c>
      <c r="D2495">
        <v>0.30038497199999997</v>
      </c>
      <c r="E2495">
        <v>-12.69788468</v>
      </c>
      <c r="F2495" s="3">
        <v>6.0699999999999997E-37</v>
      </c>
      <c r="G2495" s="3">
        <v>5.4300000000000002E-35</v>
      </c>
      <c r="H2495" t="s">
        <v>2469</v>
      </c>
    </row>
    <row r="2496" spans="1:8" x14ac:dyDescent="0.25">
      <c r="A2496" t="s">
        <v>3092</v>
      </c>
      <c r="B2496">
        <v>21.1123078</v>
      </c>
      <c r="C2496">
        <v>-3.9979931409999998</v>
      </c>
      <c r="D2496">
        <v>0.26812894399999998</v>
      </c>
      <c r="E2496">
        <v>-14.9107108</v>
      </c>
      <c r="F2496" s="3">
        <v>2.8100000000000001E-50</v>
      </c>
      <c r="G2496" s="3">
        <v>3.4999999999999999E-48</v>
      </c>
      <c r="H2496" t="s">
        <v>2470</v>
      </c>
    </row>
    <row r="2497" spans="1:8" x14ac:dyDescent="0.25">
      <c r="A2497" t="s">
        <v>3092</v>
      </c>
      <c r="B2497">
        <v>3.063950009</v>
      </c>
      <c r="C2497">
        <v>-2.9815331569999999</v>
      </c>
      <c r="D2497">
        <v>0.70306441799999997</v>
      </c>
      <c r="E2497">
        <v>-4.2407681000000004</v>
      </c>
      <c r="F2497" s="3">
        <v>2.23E-5</v>
      </c>
      <c r="G2497">
        <v>1.2646200000000001E-4</v>
      </c>
      <c r="H2497" t="s">
        <v>2467</v>
      </c>
    </row>
    <row r="2498" spans="1:8" x14ac:dyDescent="0.25">
      <c r="A2498" t="s">
        <v>3092</v>
      </c>
      <c r="B2498">
        <v>2.6377353449999998</v>
      </c>
      <c r="C2498">
        <v>-1.9104560909999999</v>
      </c>
      <c r="D2498">
        <v>0.72400933999999995</v>
      </c>
      <c r="E2498">
        <v>-2.6387174660000001</v>
      </c>
      <c r="F2498">
        <v>8.3220310000000006E-3</v>
      </c>
      <c r="G2498">
        <v>3.7898911E-2</v>
      </c>
      <c r="H2498" t="s">
        <v>2468</v>
      </c>
    </row>
    <row r="2499" spans="1:8" x14ac:dyDescent="0.25">
      <c r="A2499" t="s">
        <v>3093</v>
      </c>
      <c r="B2499">
        <v>0.20320655400000001</v>
      </c>
      <c r="C2499">
        <v>-0.212484695</v>
      </c>
      <c r="D2499">
        <v>2.3968542909999999</v>
      </c>
      <c r="E2499">
        <v>-8.8651486000000002E-2</v>
      </c>
      <c r="F2499">
        <v>0.92935888899999997</v>
      </c>
      <c r="G2499" t="s">
        <v>24</v>
      </c>
      <c r="H2499" t="s">
        <v>2467</v>
      </c>
    </row>
    <row r="2500" spans="1:8" x14ac:dyDescent="0.25">
      <c r="A2500" t="s">
        <v>3093</v>
      </c>
      <c r="B2500">
        <v>1.2870842629999999</v>
      </c>
      <c r="C2500">
        <v>-3.896474118</v>
      </c>
      <c r="D2500">
        <v>1.0822761249999999</v>
      </c>
      <c r="E2500">
        <v>-3.6002587780000002</v>
      </c>
      <c r="F2500">
        <v>3.1790099999999999E-4</v>
      </c>
      <c r="G2500">
        <v>1.0495649999999999E-3</v>
      </c>
      <c r="H2500" t="s">
        <v>2469</v>
      </c>
    </row>
    <row r="2501" spans="1:8" x14ac:dyDescent="0.25">
      <c r="A2501" t="s">
        <v>3093</v>
      </c>
      <c r="B2501">
        <v>2.0126824230000002</v>
      </c>
      <c r="C2501">
        <v>-3.8607218400000001</v>
      </c>
      <c r="D2501">
        <v>0.80305312799999995</v>
      </c>
      <c r="E2501">
        <v>-4.807554702</v>
      </c>
      <c r="F2501" s="3">
        <v>1.53E-6</v>
      </c>
      <c r="G2501" s="3">
        <v>5.0000000000000004E-6</v>
      </c>
      <c r="H2501" t="s">
        <v>2470</v>
      </c>
    </row>
    <row r="2502" spans="1:8" x14ac:dyDescent="0.25">
      <c r="A2502" t="s">
        <v>3093</v>
      </c>
      <c r="B2502">
        <v>0.16330197299999999</v>
      </c>
      <c r="C2502">
        <v>-0.74546457099999996</v>
      </c>
      <c r="D2502">
        <v>2.1285776689999998</v>
      </c>
      <c r="E2502">
        <v>-0.35021722799999999</v>
      </c>
      <c r="F2502">
        <v>0.72617567800000005</v>
      </c>
      <c r="G2502" t="s">
        <v>24</v>
      </c>
      <c r="H2502" t="s">
        <v>2468</v>
      </c>
    </row>
    <row r="2503" spans="1:8" x14ac:dyDescent="0.25">
      <c r="A2503" t="s">
        <v>3094</v>
      </c>
      <c r="B2503">
        <v>0</v>
      </c>
      <c r="C2503" t="s">
        <v>24</v>
      </c>
      <c r="D2503" t="s">
        <v>24</v>
      </c>
      <c r="E2503" t="s">
        <v>24</v>
      </c>
      <c r="F2503" t="s">
        <v>24</v>
      </c>
      <c r="G2503" t="s">
        <v>24</v>
      </c>
      <c r="H2503" t="s">
        <v>2467</v>
      </c>
    </row>
    <row r="2504" spans="1:8" x14ac:dyDescent="0.25">
      <c r="A2504" t="s">
        <v>3094</v>
      </c>
      <c r="B2504">
        <v>0.46617381499999999</v>
      </c>
      <c r="C2504">
        <v>-2.8270196040000002</v>
      </c>
      <c r="D2504">
        <v>2.2257019599999999</v>
      </c>
      <c r="E2504">
        <v>-1.2701698859999999</v>
      </c>
      <c r="F2504">
        <v>0.204024122</v>
      </c>
      <c r="G2504">
        <v>0.26190312399999999</v>
      </c>
      <c r="H2504" t="s">
        <v>2470</v>
      </c>
    </row>
    <row r="2505" spans="1:8" x14ac:dyDescent="0.25">
      <c r="A2505" t="s">
        <v>3094</v>
      </c>
      <c r="B2505">
        <v>0</v>
      </c>
      <c r="C2505" t="s">
        <v>24</v>
      </c>
      <c r="D2505" t="s">
        <v>24</v>
      </c>
      <c r="E2505" t="s">
        <v>24</v>
      </c>
      <c r="F2505" t="s">
        <v>24</v>
      </c>
      <c r="G2505" t="s">
        <v>24</v>
      </c>
      <c r="H2505" t="s">
        <v>2468</v>
      </c>
    </row>
    <row r="2506" spans="1:8" x14ac:dyDescent="0.25">
      <c r="A2506" t="s">
        <v>3094</v>
      </c>
      <c r="B2506">
        <v>0.70789930499999998</v>
      </c>
      <c r="C2506">
        <v>-4.2441267949999997</v>
      </c>
      <c r="D2506">
        <v>2.9723268680000001</v>
      </c>
      <c r="E2506">
        <v>-1.427880238</v>
      </c>
      <c r="F2506">
        <v>0.15332633300000001</v>
      </c>
      <c r="G2506">
        <v>0.22654090099999999</v>
      </c>
      <c r="H2506" t="s">
        <v>2469</v>
      </c>
    </row>
    <row r="2507" spans="1:8" x14ac:dyDescent="0.25">
      <c r="A2507" t="s">
        <v>3095</v>
      </c>
      <c r="B2507">
        <v>0.89253222300000001</v>
      </c>
      <c r="C2507">
        <v>-4.5689268509999996</v>
      </c>
      <c r="D2507">
        <v>2.14963602</v>
      </c>
      <c r="E2507">
        <v>-2.1254420789999999</v>
      </c>
      <c r="F2507">
        <v>3.3549742E-2</v>
      </c>
      <c r="G2507">
        <v>6.4624836000000005E-2</v>
      </c>
      <c r="H2507" t="s">
        <v>2469</v>
      </c>
    </row>
    <row r="2508" spans="1:8" x14ac:dyDescent="0.25">
      <c r="A2508" t="s">
        <v>3095</v>
      </c>
      <c r="B2508">
        <v>0.54270758500000005</v>
      </c>
      <c r="C2508">
        <v>-3.3356791229999998</v>
      </c>
      <c r="D2508">
        <v>1.475601688</v>
      </c>
      <c r="E2508">
        <v>-2.2605552370000002</v>
      </c>
      <c r="F2508">
        <v>2.3786812000000001E-2</v>
      </c>
      <c r="G2508">
        <v>4.0143436999999997E-2</v>
      </c>
      <c r="H2508" t="s">
        <v>2470</v>
      </c>
    </row>
    <row r="2509" spans="1:8" x14ac:dyDescent="0.25">
      <c r="A2509" t="s">
        <v>3095</v>
      </c>
      <c r="B2509">
        <v>0</v>
      </c>
      <c r="C2509" t="s">
        <v>24</v>
      </c>
      <c r="D2509" t="s">
        <v>24</v>
      </c>
      <c r="E2509" t="s">
        <v>24</v>
      </c>
      <c r="F2509" t="s">
        <v>24</v>
      </c>
      <c r="G2509" t="s">
        <v>24</v>
      </c>
      <c r="H2509" t="s">
        <v>2468</v>
      </c>
    </row>
    <row r="2510" spans="1:8" x14ac:dyDescent="0.25">
      <c r="A2510" t="s">
        <v>3095</v>
      </c>
      <c r="B2510">
        <v>0</v>
      </c>
      <c r="C2510" t="s">
        <v>24</v>
      </c>
      <c r="D2510" t="s">
        <v>24</v>
      </c>
      <c r="E2510" t="s">
        <v>24</v>
      </c>
      <c r="F2510" t="s">
        <v>24</v>
      </c>
      <c r="G2510" t="s">
        <v>24</v>
      </c>
      <c r="H2510" t="s">
        <v>2467</v>
      </c>
    </row>
    <row r="2511" spans="1:8" x14ac:dyDescent="0.25">
      <c r="A2511" t="s">
        <v>3096</v>
      </c>
      <c r="B2511">
        <v>2.914488349</v>
      </c>
      <c r="C2511">
        <v>-0.102328979</v>
      </c>
      <c r="D2511">
        <v>0.54451850400000001</v>
      </c>
      <c r="E2511">
        <v>-0.18792562199999999</v>
      </c>
      <c r="F2511">
        <v>0.85093495699999999</v>
      </c>
      <c r="G2511">
        <v>0.90963674699999997</v>
      </c>
      <c r="H2511" t="s">
        <v>2468</v>
      </c>
    </row>
    <row r="2512" spans="1:8" x14ac:dyDescent="0.25">
      <c r="A2512" t="s">
        <v>3096</v>
      </c>
      <c r="B2512">
        <v>2.0961756870000001</v>
      </c>
      <c r="C2512">
        <v>-1.8367954369999999</v>
      </c>
      <c r="D2512">
        <v>0.66449312500000002</v>
      </c>
      <c r="E2512">
        <v>-2.7642053290000002</v>
      </c>
      <c r="F2512">
        <v>5.7061619999999999E-3</v>
      </c>
      <c r="G2512">
        <v>1.7387469999999999E-2</v>
      </c>
      <c r="H2512" t="s">
        <v>2467</v>
      </c>
    </row>
    <row r="2513" spans="1:8" x14ac:dyDescent="0.25">
      <c r="A2513" t="s">
        <v>3096</v>
      </c>
      <c r="B2513">
        <v>3.1806775520000001</v>
      </c>
      <c r="C2513">
        <v>-0.88150067399999998</v>
      </c>
      <c r="D2513">
        <v>0.47124390999999999</v>
      </c>
      <c r="E2513">
        <v>-1.870582634</v>
      </c>
      <c r="F2513">
        <v>6.1402954000000003E-2</v>
      </c>
      <c r="G2513">
        <v>9.3028158999999999E-2</v>
      </c>
      <c r="H2513" t="s">
        <v>2470</v>
      </c>
    </row>
    <row r="2514" spans="1:8" x14ac:dyDescent="0.25">
      <c r="A2514" t="s">
        <v>3096</v>
      </c>
      <c r="B2514">
        <v>3.6899070379999999</v>
      </c>
      <c r="C2514">
        <v>-1.073309077</v>
      </c>
      <c r="D2514">
        <v>0.52028252200000003</v>
      </c>
      <c r="E2514">
        <v>-2.0629351009999999</v>
      </c>
      <c r="F2514">
        <v>3.9118794999999998E-2</v>
      </c>
      <c r="G2514">
        <v>7.3705412999999997E-2</v>
      </c>
      <c r="H2514" t="s">
        <v>2469</v>
      </c>
    </row>
    <row r="2515" spans="1:8" x14ac:dyDescent="0.25">
      <c r="A2515" t="s">
        <v>3097</v>
      </c>
      <c r="B2515">
        <v>0</v>
      </c>
      <c r="C2515" t="s">
        <v>24</v>
      </c>
      <c r="D2515" t="s">
        <v>24</v>
      </c>
      <c r="E2515" t="s">
        <v>24</v>
      </c>
      <c r="F2515" t="s">
        <v>24</v>
      </c>
      <c r="G2515" t="s">
        <v>24</v>
      </c>
      <c r="H2515" t="s">
        <v>2467</v>
      </c>
    </row>
    <row r="2516" spans="1:8" x14ac:dyDescent="0.25">
      <c r="A2516" t="s">
        <v>3097</v>
      </c>
      <c r="B2516">
        <v>4.8071057E-2</v>
      </c>
      <c r="C2516">
        <v>0.80220597100000002</v>
      </c>
      <c r="D2516">
        <v>3.0818992139999999</v>
      </c>
      <c r="E2516">
        <v>0.26029597799999998</v>
      </c>
      <c r="F2516">
        <v>0.79463547499999998</v>
      </c>
      <c r="G2516" t="s">
        <v>24</v>
      </c>
      <c r="H2516" t="s">
        <v>2468</v>
      </c>
    </row>
    <row r="2517" spans="1:8" x14ac:dyDescent="0.25">
      <c r="A2517" t="s">
        <v>3097</v>
      </c>
      <c r="B2517">
        <v>2.2385879879999999</v>
      </c>
      <c r="C2517">
        <v>-5.9186640490000002</v>
      </c>
      <c r="D2517">
        <v>0.95903808400000001</v>
      </c>
      <c r="E2517">
        <v>-6.1714588250000002</v>
      </c>
      <c r="F2517" s="3">
        <v>6.7700000000000004E-10</v>
      </c>
      <c r="G2517" s="3">
        <v>5.8399999999999997E-9</v>
      </c>
      <c r="H2517" t="s">
        <v>2469</v>
      </c>
    </row>
    <row r="2518" spans="1:8" x14ac:dyDescent="0.25">
      <c r="A2518" t="s">
        <v>3097</v>
      </c>
      <c r="B2518">
        <v>1.910116572</v>
      </c>
      <c r="C2518">
        <v>-5.2839072089999997</v>
      </c>
      <c r="D2518">
        <v>0.76708293900000002</v>
      </c>
      <c r="E2518">
        <v>-6.8883127789999996</v>
      </c>
      <c r="F2518" s="3">
        <v>5.6500000000000004E-12</v>
      </c>
      <c r="G2518" s="3">
        <v>3.3199999999999999E-11</v>
      </c>
      <c r="H2518" t="s">
        <v>2470</v>
      </c>
    </row>
    <row r="2519" spans="1:8" x14ac:dyDescent="0.25">
      <c r="A2519" t="s">
        <v>3098</v>
      </c>
      <c r="B2519">
        <v>2.9415649610000001</v>
      </c>
      <c r="C2519">
        <v>-5.8023971899999998</v>
      </c>
      <c r="D2519">
        <v>0.79832724200000005</v>
      </c>
      <c r="E2519">
        <v>-7.2681939030000002</v>
      </c>
      <c r="F2519" s="3">
        <v>3.6400000000000001E-13</v>
      </c>
      <c r="G2519" s="3">
        <v>2.3999999999999999E-12</v>
      </c>
      <c r="H2519" t="s">
        <v>2470</v>
      </c>
    </row>
    <row r="2520" spans="1:8" x14ac:dyDescent="0.25">
      <c r="A2520" t="s">
        <v>3098</v>
      </c>
      <c r="B2520">
        <v>9.8695862999999995E-2</v>
      </c>
      <c r="C2520">
        <v>2.6284400999999999E-2</v>
      </c>
      <c r="D2520">
        <v>2.754712643</v>
      </c>
      <c r="E2520">
        <v>9.5416129999999991E-3</v>
      </c>
      <c r="F2520">
        <v>0.99238700999999996</v>
      </c>
      <c r="G2520" t="s">
        <v>24</v>
      </c>
      <c r="H2520" t="s">
        <v>2467</v>
      </c>
    </row>
    <row r="2521" spans="1:8" x14ac:dyDescent="0.25">
      <c r="A2521" t="s">
        <v>3098</v>
      </c>
      <c r="B2521">
        <v>0</v>
      </c>
      <c r="C2521" t="s">
        <v>24</v>
      </c>
      <c r="D2521" t="s">
        <v>24</v>
      </c>
      <c r="E2521" t="s">
        <v>24</v>
      </c>
      <c r="F2521" t="s">
        <v>24</v>
      </c>
      <c r="G2521" t="s">
        <v>24</v>
      </c>
      <c r="H2521" t="s">
        <v>2468</v>
      </c>
    </row>
    <row r="2522" spans="1:8" x14ac:dyDescent="0.25">
      <c r="A2522" t="s">
        <v>3098</v>
      </c>
      <c r="B2522">
        <v>2.2234263470000002</v>
      </c>
      <c r="C2522">
        <v>-5.3301898720000001</v>
      </c>
      <c r="D2522">
        <v>1.2355352820000001</v>
      </c>
      <c r="E2522">
        <v>-4.3140733820000001</v>
      </c>
      <c r="F2522" s="3">
        <v>1.5999999999999999E-5</v>
      </c>
      <c r="G2522" s="3">
        <v>6.9900000000000005E-5</v>
      </c>
      <c r="H2522" t="s">
        <v>2469</v>
      </c>
    </row>
    <row r="2523" spans="1:8" x14ac:dyDescent="0.25">
      <c r="A2523" t="s">
        <v>3099</v>
      </c>
      <c r="B2523">
        <v>3.0459430470000002</v>
      </c>
      <c r="C2523">
        <v>-1.9133553190000001</v>
      </c>
      <c r="D2523">
        <v>0.45179644699999999</v>
      </c>
      <c r="E2523">
        <v>-4.2349941639999997</v>
      </c>
      <c r="F2523" s="3">
        <v>2.2900000000000001E-5</v>
      </c>
      <c r="G2523" s="3">
        <v>6.4900000000000005E-5</v>
      </c>
      <c r="H2523" t="s">
        <v>2470</v>
      </c>
    </row>
    <row r="2524" spans="1:8" x14ac:dyDescent="0.25">
      <c r="A2524" t="s">
        <v>3099</v>
      </c>
      <c r="B2524">
        <v>1.662834095</v>
      </c>
      <c r="C2524">
        <v>-0.70727916400000002</v>
      </c>
      <c r="D2524">
        <v>0.81537650900000003</v>
      </c>
      <c r="E2524">
        <v>-0.86742646599999995</v>
      </c>
      <c r="F2524">
        <v>0.38570838600000001</v>
      </c>
      <c r="G2524">
        <v>0.54685760500000002</v>
      </c>
      <c r="H2524" t="s">
        <v>2468</v>
      </c>
    </row>
    <row r="2525" spans="1:8" x14ac:dyDescent="0.25">
      <c r="A2525" t="s">
        <v>3099</v>
      </c>
      <c r="B2525">
        <v>3.3028971729999999</v>
      </c>
      <c r="C2525">
        <v>-2.4433156880000002</v>
      </c>
      <c r="D2525">
        <v>0.65881452100000004</v>
      </c>
      <c r="E2525">
        <v>-3.7086548800000001</v>
      </c>
      <c r="F2525">
        <v>2.0836300000000001E-4</v>
      </c>
      <c r="G2525">
        <v>7.1535000000000001E-4</v>
      </c>
      <c r="H2525" t="s">
        <v>2469</v>
      </c>
    </row>
    <row r="2526" spans="1:8" x14ac:dyDescent="0.25">
      <c r="A2526" t="s">
        <v>3099</v>
      </c>
      <c r="B2526">
        <v>0.85618044999999998</v>
      </c>
      <c r="C2526">
        <v>-2.7626140170000002</v>
      </c>
      <c r="D2526">
        <v>1.0039136479999999</v>
      </c>
      <c r="E2526">
        <v>-2.751844266</v>
      </c>
      <c r="F2526">
        <v>5.9260700000000003E-3</v>
      </c>
      <c r="G2526">
        <v>1.7987387000000001E-2</v>
      </c>
      <c r="H2526" t="s">
        <v>2467</v>
      </c>
    </row>
    <row r="2527" spans="1:8" x14ac:dyDescent="0.25">
      <c r="A2527" t="s">
        <v>3100</v>
      </c>
      <c r="B2527">
        <v>3.0204260540000001</v>
      </c>
      <c r="C2527">
        <v>-1.636637305</v>
      </c>
      <c r="D2527">
        <v>0.55048505999999997</v>
      </c>
      <c r="E2527">
        <v>-2.9730821459999999</v>
      </c>
      <c r="F2527">
        <v>2.9482549999999999E-3</v>
      </c>
      <c r="G2527">
        <v>7.7522490000000001E-3</v>
      </c>
      <c r="H2527" t="s">
        <v>2469</v>
      </c>
    </row>
    <row r="2528" spans="1:8" x14ac:dyDescent="0.25">
      <c r="A2528" t="s">
        <v>3100</v>
      </c>
      <c r="B2528">
        <v>2.9403781950000001</v>
      </c>
      <c r="C2528">
        <v>-1.8409633510000001</v>
      </c>
      <c r="D2528">
        <v>0.44281437200000001</v>
      </c>
      <c r="E2528">
        <v>-4.1574155429999999</v>
      </c>
      <c r="F2528" s="3">
        <v>3.2199999999999997E-5</v>
      </c>
      <c r="G2528" s="3">
        <v>8.9499999999999994E-5</v>
      </c>
      <c r="H2528" t="s">
        <v>2470</v>
      </c>
    </row>
    <row r="2529" spans="1:8" x14ac:dyDescent="0.25">
      <c r="A2529" t="s">
        <v>3100</v>
      </c>
      <c r="B2529">
        <v>1.154695048</v>
      </c>
      <c r="C2529">
        <v>-3.088014045</v>
      </c>
      <c r="D2529">
        <v>0.79746085499999997</v>
      </c>
      <c r="E2529">
        <v>-3.8723079939999998</v>
      </c>
      <c r="F2529">
        <v>1.0781E-4</v>
      </c>
      <c r="G2529">
        <v>5.3296400000000003E-4</v>
      </c>
      <c r="H2529" t="s">
        <v>2467</v>
      </c>
    </row>
    <row r="2530" spans="1:8" x14ac:dyDescent="0.25">
      <c r="A2530" t="s">
        <v>3100</v>
      </c>
      <c r="B2530">
        <v>1.306219384</v>
      </c>
      <c r="C2530">
        <v>-1.1453951499999999</v>
      </c>
      <c r="D2530">
        <v>0.75822285599999995</v>
      </c>
      <c r="E2530">
        <v>-1.5106312630000001</v>
      </c>
      <c r="F2530">
        <v>0.130882424</v>
      </c>
      <c r="G2530">
        <v>0.26434477200000001</v>
      </c>
      <c r="H2530" t="s">
        <v>2468</v>
      </c>
    </row>
    <row r="2531" spans="1:8" x14ac:dyDescent="0.25">
      <c r="A2531" t="s">
        <v>3101</v>
      </c>
      <c r="B2531">
        <v>9.0685233049999994</v>
      </c>
      <c r="C2531">
        <v>-5.7147867569999997</v>
      </c>
      <c r="D2531">
        <v>0.59555812200000002</v>
      </c>
      <c r="E2531">
        <v>-9.5956826779999993</v>
      </c>
      <c r="F2531" s="3">
        <v>8.3400000000000003E-22</v>
      </c>
      <c r="G2531" s="3">
        <v>2.3700000000000001E-20</v>
      </c>
      <c r="H2531" t="s">
        <v>2469</v>
      </c>
    </row>
    <row r="2532" spans="1:8" x14ac:dyDescent="0.25">
      <c r="A2532" t="s">
        <v>3101</v>
      </c>
      <c r="B2532">
        <v>0.379954181</v>
      </c>
      <c r="C2532">
        <v>-1.1311954129999999</v>
      </c>
      <c r="D2532">
        <v>1.47248899</v>
      </c>
      <c r="E2532">
        <v>-0.76821994599999999</v>
      </c>
      <c r="F2532">
        <v>0.442356525</v>
      </c>
      <c r="G2532" t="s">
        <v>24</v>
      </c>
      <c r="H2532" t="s">
        <v>2467</v>
      </c>
    </row>
    <row r="2533" spans="1:8" x14ac:dyDescent="0.25">
      <c r="A2533" t="s">
        <v>3101</v>
      </c>
      <c r="B2533">
        <v>9.5785027199999995</v>
      </c>
      <c r="C2533">
        <v>-6.2168958319999996</v>
      </c>
      <c r="D2533">
        <v>0.550914821</v>
      </c>
      <c r="E2533">
        <v>-11.284677050000001</v>
      </c>
      <c r="F2533" s="3">
        <v>1.5600000000000001E-29</v>
      </c>
      <c r="G2533" s="3">
        <v>3.7899999999999999E-28</v>
      </c>
      <c r="H2533" t="s">
        <v>2470</v>
      </c>
    </row>
    <row r="2534" spans="1:8" x14ac:dyDescent="0.25">
      <c r="A2534" t="s">
        <v>3101</v>
      </c>
      <c r="B2534">
        <v>0.43750192599999999</v>
      </c>
      <c r="C2534">
        <v>0.220779102</v>
      </c>
      <c r="D2534">
        <v>1.3323255279999999</v>
      </c>
      <c r="E2534">
        <v>0.165709579</v>
      </c>
      <c r="F2534">
        <v>0.86838550800000003</v>
      </c>
      <c r="G2534" t="s">
        <v>24</v>
      </c>
      <c r="H2534" t="s">
        <v>2468</v>
      </c>
    </row>
    <row r="2535" spans="1:8" x14ac:dyDescent="0.25">
      <c r="A2535" t="s">
        <v>3102</v>
      </c>
      <c r="B2535">
        <v>0.51820816800000002</v>
      </c>
      <c r="C2535">
        <v>-1.358521621</v>
      </c>
      <c r="D2535">
        <v>1.1412292230000001</v>
      </c>
      <c r="E2535">
        <v>-1.1904020630000001</v>
      </c>
      <c r="F2535">
        <v>0.23388840299999999</v>
      </c>
      <c r="G2535" t="s">
        <v>24</v>
      </c>
      <c r="H2535" t="s">
        <v>2468</v>
      </c>
    </row>
    <row r="2536" spans="1:8" x14ac:dyDescent="0.25">
      <c r="A2536" t="s">
        <v>3102</v>
      </c>
      <c r="B2536">
        <v>0.86925332099999997</v>
      </c>
      <c r="C2536">
        <v>-1.836787191</v>
      </c>
      <c r="D2536">
        <v>0.73262843700000002</v>
      </c>
      <c r="E2536">
        <v>-2.5071197039999999</v>
      </c>
      <c r="F2536">
        <v>1.2171948E-2</v>
      </c>
      <c r="G2536">
        <v>2.2025429999999999E-2</v>
      </c>
      <c r="H2536" t="s">
        <v>2470</v>
      </c>
    </row>
    <row r="2537" spans="1:8" x14ac:dyDescent="0.25">
      <c r="A2537" t="s">
        <v>3102</v>
      </c>
      <c r="B2537">
        <v>0.67515924500000002</v>
      </c>
      <c r="C2537">
        <v>-2.3841250980000002</v>
      </c>
      <c r="D2537">
        <v>1.008077321</v>
      </c>
      <c r="E2537">
        <v>-2.3650220559999999</v>
      </c>
      <c r="F2537">
        <v>1.8028997000000001E-2</v>
      </c>
      <c r="G2537">
        <v>4.5597893E-2</v>
      </c>
      <c r="H2537" t="s">
        <v>2467</v>
      </c>
    </row>
    <row r="2538" spans="1:8" x14ac:dyDescent="0.25">
      <c r="A2538" t="s">
        <v>3102</v>
      </c>
      <c r="B2538">
        <v>1.2049826729999999</v>
      </c>
      <c r="C2538">
        <v>-0.85737460300000001</v>
      </c>
      <c r="D2538">
        <v>0.91893510899999997</v>
      </c>
      <c r="E2538">
        <v>-0.93300886500000002</v>
      </c>
      <c r="F2538">
        <v>0.35081539099999998</v>
      </c>
      <c r="G2538">
        <v>0.43739805799999998</v>
      </c>
      <c r="H2538" t="s">
        <v>2469</v>
      </c>
    </row>
    <row r="2539" spans="1:8" x14ac:dyDescent="0.25">
      <c r="A2539" t="s">
        <v>3103</v>
      </c>
      <c r="B2539">
        <v>4.520720238</v>
      </c>
      <c r="C2539">
        <v>-5.5368839970000003</v>
      </c>
      <c r="D2539">
        <v>0.59026620600000002</v>
      </c>
      <c r="E2539">
        <v>-9.3803167760000008</v>
      </c>
      <c r="F2539" s="3">
        <v>6.5799999999999997E-21</v>
      </c>
      <c r="G2539" s="3">
        <v>8.4900000000000002E-20</v>
      </c>
      <c r="H2539" t="s">
        <v>2470</v>
      </c>
    </row>
    <row r="2540" spans="1:8" x14ac:dyDescent="0.25">
      <c r="A2540" t="s">
        <v>3103</v>
      </c>
      <c r="B2540">
        <v>4.3127039680000001</v>
      </c>
      <c r="C2540">
        <v>-6.3282920660000004</v>
      </c>
      <c r="D2540">
        <v>0.71802706400000005</v>
      </c>
      <c r="E2540">
        <v>-8.8134450379999993</v>
      </c>
      <c r="F2540" s="3">
        <v>1.2099999999999999E-18</v>
      </c>
      <c r="G2540" s="3">
        <v>2.5899999999999999E-17</v>
      </c>
      <c r="H2540" t="s">
        <v>2469</v>
      </c>
    </row>
    <row r="2541" spans="1:8" x14ac:dyDescent="0.25">
      <c r="A2541" t="s">
        <v>3103</v>
      </c>
      <c r="B2541">
        <v>7.6380740000000003E-2</v>
      </c>
      <c r="C2541">
        <v>0.24823300400000001</v>
      </c>
      <c r="D2541">
        <v>3.0341149559999998</v>
      </c>
      <c r="E2541">
        <v>8.1813974999999997E-2</v>
      </c>
      <c r="F2541">
        <v>0.93479464300000004</v>
      </c>
      <c r="G2541" t="s">
        <v>24</v>
      </c>
      <c r="H2541" t="s">
        <v>2467</v>
      </c>
    </row>
    <row r="2542" spans="1:8" x14ac:dyDescent="0.25">
      <c r="A2542" t="s">
        <v>3103</v>
      </c>
      <c r="B2542">
        <v>0.22814732700000001</v>
      </c>
      <c r="C2542">
        <v>-0.41855571200000002</v>
      </c>
      <c r="D2542">
        <v>2.3917560419999999</v>
      </c>
      <c r="E2542">
        <v>-0.17499933300000001</v>
      </c>
      <c r="F2542">
        <v>0.86108015800000004</v>
      </c>
      <c r="G2542" t="s">
        <v>24</v>
      </c>
      <c r="H2542" t="s">
        <v>2468</v>
      </c>
    </row>
    <row r="2543" spans="1:8" x14ac:dyDescent="0.25">
      <c r="A2543" t="s">
        <v>3104</v>
      </c>
      <c r="B2543">
        <v>0.56070753600000001</v>
      </c>
      <c r="C2543">
        <v>-3.9254160279999999</v>
      </c>
      <c r="D2543">
        <v>1.739974892</v>
      </c>
      <c r="E2543">
        <v>-2.2560187780000001</v>
      </c>
      <c r="F2543">
        <v>2.4069455E-2</v>
      </c>
      <c r="G2543">
        <v>4.8565728000000002E-2</v>
      </c>
      <c r="H2543" t="s">
        <v>2469</v>
      </c>
    </row>
    <row r="2544" spans="1:8" x14ac:dyDescent="0.25">
      <c r="A2544" t="s">
        <v>3104</v>
      </c>
      <c r="B2544">
        <v>0.52552634899999995</v>
      </c>
      <c r="C2544">
        <v>-2.7565807680000001</v>
      </c>
      <c r="D2544">
        <v>0.92099705099999996</v>
      </c>
      <c r="E2544">
        <v>-2.993039735</v>
      </c>
      <c r="F2544">
        <v>2.7621379999999999E-3</v>
      </c>
      <c r="G2544">
        <v>5.714574E-3</v>
      </c>
      <c r="H2544" t="s">
        <v>2470</v>
      </c>
    </row>
    <row r="2545" spans="1:8" x14ac:dyDescent="0.25">
      <c r="A2545" t="s">
        <v>3104</v>
      </c>
      <c r="B2545">
        <v>0</v>
      </c>
      <c r="C2545" t="s">
        <v>24</v>
      </c>
      <c r="D2545" t="s">
        <v>24</v>
      </c>
      <c r="E2545" t="s">
        <v>24</v>
      </c>
      <c r="F2545" t="s">
        <v>24</v>
      </c>
      <c r="G2545" t="s">
        <v>24</v>
      </c>
      <c r="H2545" t="s">
        <v>2467</v>
      </c>
    </row>
    <row r="2546" spans="1:8" x14ac:dyDescent="0.25">
      <c r="A2546" t="s">
        <v>3104</v>
      </c>
      <c r="B2546">
        <v>7.0903511000000002E-2</v>
      </c>
      <c r="C2546">
        <v>5.2646473999999999E-2</v>
      </c>
      <c r="D2546">
        <v>3.0813178099999998</v>
      </c>
      <c r="E2546">
        <v>1.7085700999999998E-2</v>
      </c>
      <c r="F2546">
        <v>0.98636824700000003</v>
      </c>
      <c r="G2546" t="s">
        <v>24</v>
      </c>
      <c r="H2546" t="s">
        <v>2468</v>
      </c>
    </row>
    <row r="2547" spans="1:8" x14ac:dyDescent="0.25">
      <c r="A2547" t="s">
        <v>3105</v>
      </c>
      <c r="B2547">
        <v>0.22609454700000001</v>
      </c>
      <c r="C2547">
        <v>-3.1640012190000002</v>
      </c>
      <c r="D2547">
        <v>3.3559287659999999</v>
      </c>
      <c r="E2547">
        <v>-0.94280940999999996</v>
      </c>
      <c r="F2547">
        <v>0.34577839799999999</v>
      </c>
      <c r="G2547" t="s">
        <v>24</v>
      </c>
      <c r="H2547" t="s">
        <v>2469</v>
      </c>
    </row>
    <row r="2548" spans="1:8" x14ac:dyDescent="0.25">
      <c r="A2548" t="s">
        <v>3105</v>
      </c>
      <c r="B2548">
        <v>0.35766664799999998</v>
      </c>
      <c r="C2548">
        <v>-3.009846698</v>
      </c>
      <c r="D2548">
        <v>1.586530006</v>
      </c>
      <c r="E2548">
        <v>-1.897125605</v>
      </c>
      <c r="F2548">
        <v>5.7811362999999998E-2</v>
      </c>
      <c r="G2548">
        <v>8.8214322999999997E-2</v>
      </c>
      <c r="H2548" t="s">
        <v>2470</v>
      </c>
    </row>
    <row r="2549" spans="1:8" x14ac:dyDescent="0.25">
      <c r="A2549" t="s">
        <v>3105</v>
      </c>
      <c r="B2549">
        <v>0</v>
      </c>
      <c r="C2549" t="s">
        <v>24</v>
      </c>
      <c r="D2549" t="s">
        <v>24</v>
      </c>
      <c r="E2549" t="s">
        <v>24</v>
      </c>
      <c r="F2549" t="s">
        <v>24</v>
      </c>
      <c r="G2549" t="s">
        <v>24</v>
      </c>
      <c r="H2549" t="s">
        <v>2467</v>
      </c>
    </row>
    <row r="2550" spans="1:8" x14ac:dyDescent="0.25">
      <c r="A2550" t="s">
        <v>3105</v>
      </c>
      <c r="B2550">
        <v>0</v>
      </c>
      <c r="C2550" t="s">
        <v>24</v>
      </c>
      <c r="D2550" t="s">
        <v>24</v>
      </c>
      <c r="E2550" t="s">
        <v>24</v>
      </c>
      <c r="F2550" t="s">
        <v>24</v>
      </c>
      <c r="G2550" t="s">
        <v>24</v>
      </c>
      <c r="H2550" t="s">
        <v>2468</v>
      </c>
    </row>
    <row r="2551" spans="1:8" x14ac:dyDescent="0.25">
      <c r="A2551" t="s">
        <v>3106</v>
      </c>
      <c r="B2551">
        <v>0.61946726299999999</v>
      </c>
      <c r="C2551">
        <v>0.43083359999999998</v>
      </c>
      <c r="D2551">
        <v>0.86622752400000003</v>
      </c>
      <c r="E2551">
        <v>0.49736771000000002</v>
      </c>
      <c r="F2551">
        <v>0.61892977100000002</v>
      </c>
      <c r="G2551">
        <v>0.65827698700000004</v>
      </c>
      <c r="H2551" t="s">
        <v>2470</v>
      </c>
    </row>
    <row r="2552" spans="1:8" x14ac:dyDescent="0.25">
      <c r="A2552" t="s">
        <v>3106</v>
      </c>
      <c r="B2552">
        <v>0.68089709200000004</v>
      </c>
      <c r="C2552">
        <v>-2.0683460309999999</v>
      </c>
      <c r="D2552">
        <v>1.0670854059999999</v>
      </c>
      <c r="E2552">
        <v>-1.938313484</v>
      </c>
      <c r="F2552">
        <v>5.2584987999999999E-2</v>
      </c>
      <c r="G2552">
        <v>0.14218071500000001</v>
      </c>
      <c r="H2552" t="s">
        <v>2468</v>
      </c>
    </row>
    <row r="2553" spans="1:8" x14ac:dyDescent="0.25">
      <c r="A2553" t="s">
        <v>3106</v>
      </c>
      <c r="B2553">
        <v>1.102050078</v>
      </c>
      <c r="C2553">
        <v>0.764960423</v>
      </c>
      <c r="D2553">
        <v>1.117957654</v>
      </c>
      <c r="E2553">
        <v>0.68424812000000002</v>
      </c>
      <c r="F2553">
        <v>0.49381850100000002</v>
      </c>
      <c r="G2553">
        <v>0.56604240100000003</v>
      </c>
      <c r="H2553" t="s">
        <v>2469</v>
      </c>
    </row>
    <row r="2554" spans="1:8" x14ac:dyDescent="0.25">
      <c r="A2554" t="s">
        <v>3106</v>
      </c>
      <c r="B2554">
        <v>0.91570126500000004</v>
      </c>
      <c r="C2554">
        <v>-2.7440750770000002</v>
      </c>
      <c r="D2554">
        <v>0.990770912</v>
      </c>
      <c r="E2554">
        <v>-2.7696362950000002</v>
      </c>
      <c r="F2554">
        <v>5.6118920000000003E-3</v>
      </c>
      <c r="G2554">
        <v>1.7155989E-2</v>
      </c>
      <c r="H2554" t="s">
        <v>2467</v>
      </c>
    </row>
    <row r="2555" spans="1:8" x14ac:dyDescent="0.25">
      <c r="A2555" t="s">
        <v>3107</v>
      </c>
      <c r="B2555">
        <v>0</v>
      </c>
      <c r="C2555" t="s">
        <v>24</v>
      </c>
      <c r="D2555" t="s">
        <v>24</v>
      </c>
      <c r="E2555" t="s">
        <v>24</v>
      </c>
      <c r="F2555" t="s">
        <v>24</v>
      </c>
      <c r="G2555" t="s">
        <v>24</v>
      </c>
      <c r="H2555" t="s">
        <v>2467</v>
      </c>
    </row>
    <row r="2556" spans="1:8" x14ac:dyDescent="0.25">
      <c r="A2556" t="s">
        <v>3107</v>
      </c>
      <c r="B2556">
        <v>0.144941563</v>
      </c>
      <c r="C2556">
        <v>-2.771594603</v>
      </c>
      <c r="D2556">
        <v>3.367463249</v>
      </c>
      <c r="E2556">
        <v>-0.82305118099999997</v>
      </c>
      <c r="F2556">
        <v>0.41047888900000001</v>
      </c>
      <c r="G2556" t="s">
        <v>24</v>
      </c>
      <c r="H2556" t="s">
        <v>2469</v>
      </c>
    </row>
    <row r="2557" spans="1:8" x14ac:dyDescent="0.25">
      <c r="A2557" t="s">
        <v>3107</v>
      </c>
      <c r="B2557">
        <v>0.44556860199999998</v>
      </c>
      <c r="C2557">
        <v>-1.7285558459999999</v>
      </c>
      <c r="D2557">
        <v>1.1291244549999999</v>
      </c>
      <c r="E2557">
        <v>-1.530881594</v>
      </c>
      <c r="F2557">
        <v>0.12579865900000001</v>
      </c>
      <c r="G2557">
        <v>0.17283788899999999</v>
      </c>
      <c r="H2557" t="s">
        <v>2470</v>
      </c>
    </row>
    <row r="2558" spans="1:8" x14ac:dyDescent="0.25">
      <c r="A2558" t="s">
        <v>3107</v>
      </c>
      <c r="B2558">
        <v>0.24566195599999999</v>
      </c>
      <c r="C2558">
        <v>-0.41311969100000001</v>
      </c>
      <c r="D2558">
        <v>1.978353874</v>
      </c>
      <c r="E2558">
        <v>-0.20881991599999999</v>
      </c>
      <c r="F2558">
        <v>0.83458882300000004</v>
      </c>
      <c r="G2558" t="s">
        <v>24</v>
      </c>
      <c r="H2558" t="s">
        <v>2468</v>
      </c>
    </row>
    <row r="2559" spans="1:8" x14ac:dyDescent="0.25">
      <c r="A2559" t="s">
        <v>3108</v>
      </c>
      <c r="B2559">
        <v>0.27215885699999998</v>
      </c>
      <c r="C2559">
        <v>0.45497632599999999</v>
      </c>
      <c r="D2559">
        <v>2.0449158029999999</v>
      </c>
      <c r="E2559">
        <v>0.222491471</v>
      </c>
      <c r="F2559">
        <v>0.82393131200000003</v>
      </c>
      <c r="G2559" t="s">
        <v>24</v>
      </c>
      <c r="H2559" t="s">
        <v>2468</v>
      </c>
    </row>
    <row r="2560" spans="1:8" x14ac:dyDescent="0.25">
      <c r="A2560" t="s">
        <v>3108</v>
      </c>
      <c r="B2560">
        <v>0.25760648000000003</v>
      </c>
      <c r="C2560">
        <v>-2.5429490690000001</v>
      </c>
      <c r="D2560">
        <v>2.1870650120000001</v>
      </c>
      <c r="E2560">
        <v>-1.162722212</v>
      </c>
      <c r="F2560">
        <v>0.24494222700000001</v>
      </c>
      <c r="G2560" t="s">
        <v>24</v>
      </c>
      <c r="H2560" t="s">
        <v>2469</v>
      </c>
    </row>
    <row r="2561" spans="1:8" x14ac:dyDescent="0.25">
      <c r="A2561" t="s">
        <v>3108</v>
      </c>
      <c r="B2561">
        <v>9.5116591E-2</v>
      </c>
      <c r="C2561">
        <v>0.53676935599999998</v>
      </c>
      <c r="D2561">
        <v>3.0341149559999998</v>
      </c>
      <c r="E2561">
        <v>0.176911344</v>
      </c>
      <c r="F2561">
        <v>0.85957802800000005</v>
      </c>
      <c r="G2561" t="s">
        <v>24</v>
      </c>
      <c r="H2561" t="s">
        <v>2467</v>
      </c>
    </row>
    <row r="2562" spans="1:8" x14ac:dyDescent="0.25">
      <c r="A2562" t="s">
        <v>3108</v>
      </c>
      <c r="B2562">
        <v>0.32679725100000001</v>
      </c>
      <c r="C2562">
        <v>-1.5760367280000001</v>
      </c>
      <c r="D2562">
        <v>1.305404293</v>
      </c>
      <c r="E2562">
        <v>-1.2073169479999999</v>
      </c>
      <c r="F2562">
        <v>0.22731010600000001</v>
      </c>
      <c r="G2562">
        <v>0.28693058799999999</v>
      </c>
      <c r="H2562" t="s">
        <v>2470</v>
      </c>
    </row>
    <row r="2563" spans="1:8" x14ac:dyDescent="0.25">
      <c r="A2563" t="s">
        <v>3109</v>
      </c>
      <c r="B2563">
        <v>0.43174752700000002</v>
      </c>
      <c r="C2563">
        <v>-2.1300399369999998</v>
      </c>
      <c r="D2563">
        <v>1.1430386480000001</v>
      </c>
      <c r="E2563">
        <v>-1.863488992</v>
      </c>
      <c r="F2563">
        <v>6.2393499999999998E-2</v>
      </c>
      <c r="G2563">
        <v>9.4235573000000003E-2</v>
      </c>
      <c r="H2563" t="s">
        <v>2470</v>
      </c>
    </row>
    <row r="2564" spans="1:8" x14ac:dyDescent="0.25">
      <c r="A2564" t="s">
        <v>3109</v>
      </c>
      <c r="B2564">
        <v>0.44788843299999997</v>
      </c>
      <c r="C2564">
        <v>-1.8872728110000001</v>
      </c>
      <c r="D2564">
        <v>1.9006058219999999</v>
      </c>
      <c r="E2564">
        <v>-0.99298486200000002</v>
      </c>
      <c r="F2564">
        <v>0.32071733200000002</v>
      </c>
      <c r="G2564" t="s">
        <v>24</v>
      </c>
      <c r="H2564" t="s">
        <v>2469</v>
      </c>
    </row>
    <row r="2565" spans="1:8" x14ac:dyDescent="0.25">
      <c r="A2565" t="s">
        <v>3109</v>
      </c>
      <c r="B2565">
        <v>0.27544516200000002</v>
      </c>
      <c r="C2565">
        <v>0.196071831</v>
      </c>
      <c r="D2565">
        <v>1.689062853</v>
      </c>
      <c r="E2565">
        <v>0.11608320599999999</v>
      </c>
      <c r="F2565">
        <v>0.90758659799999997</v>
      </c>
      <c r="G2565" t="s">
        <v>24</v>
      </c>
      <c r="H2565" t="s">
        <v>2468</v>
      </c>
    </row>
    <row r="2566" spans="1:8" x14ac:dyDescent="0.25">
      <c r="A2566" t="s">
        <v>3109</v>
      </c>
      <c r="B2566">
        <v>0.26628517000000002</v>
      </c>
      <c r="C2566">
        <v>-4.4634750000000001E-2</v>
      </c>
      <c r="D2566">
        <v>1.6894086719999999</v>
      </c>
      <c r="E2566">
        <v>-2.6420339000000001E-2</v>
      </c>
      <c r="F2566">
        <v>0.97892207099999995</v>
      </c>
      <c r="G2566" t="s">
        <v>24</v>
      </c>
      <c r="H2566" t="s">
        <v>2467</v>
      </c>
    </row>
    <row r="2567" spans="1:8" x14ac:dyDescent="0.25">
      <c r="A2567" t="s">
        <v>3110</v>
      </c>
      <c r="B2567">
        <v>3.4633627360000001</v>
      </c>
      <c r="C2567">
        <v>-2.1961694129999998</v>
      </c>
      <c r="D2567">
        <v>0.49482343499999998</v>
      </c>
      <c r="E2567">
        <v>-4.4382890100000001</v>
      </c>
      <c r="F2567" s="3">
        <v>9.0699999999999996E-6</v>
      </c>
      <c r="G2567" s="3">
        <v>4.1399999999999997E-5</v>
      </c>
      <c r="H2567" t="s">
        <v>2469</v>
      </c>
    </row>
    <row r="2568" spans="1:8" x14ac:dyDescent="0.25">
      <c r="A2568" t="s">
        <v>3110</v>
      </c>
      <c r="B2568">
        <v>2.7363557429999998</v>
      </c>
      <c r="C2568">
        <v>-1.880325995</v>
      </c>
      <c r="D2568">
        <v>0.475415537</v>
      </c>
      <c r="E2568">
        <v>-3.9551210399999999</v>
      </c>
      <c r="F2568" s="3">
        <v>7.6500000000000003E-5</v>
      </c>
      <c r="G2568">
        <v>2.0357799999999999E-4</v>
      </c>
      <c r="H2568" t="s">
        <v>2470</v>
      </c>
    </row>
    <row r="2569" spans="1:8" x14ac:dyDescent="0.25">
      <c r="A2569" t="s">
        <v>3110</v>
      </c>
      <c r="B2569">
        <v>1.50723546</v>
      </c>
      <c r="C2569">
        <v>-0.57895226099999997</v>
      </c>
      <c r="D2569">
        <v>0.61280672999999997</v>
      </c>
      <c r="E2569">
        <v>-0.94475506300000001</v>
      </c>
      <c r="F2569">
        <v>0.34478393800000001</v>
      </c>
      <c r="G2569">
        <v>0.46740813599999997</v>
      </c>
      <c r="H2569" t="s">
        <v>2467</v>
      </c>
    </row>
    <row r="2570" spans="1:8" x14ac:dyDescent="0.25">
      <c r="A2570" t="s">
        <v>3110</v>
      </c>
      <c r="B2570">
        <v>1.7037665280000001</v>
      </c>
      <c r="C2570">
        <v>-0.18087165599999999</v>
      </c>
      <c r="D2570">
        <v>0.74438484900000002</v>
      </c>
      <c r="E2570">
        <v>-0.242981378</v>
      </c>
      <c r="F2570">
        <v>0.80801982299999997</v>
      </c>
      <c r="G2570">
        <v>0.879454823</v>
      </c>
      <c r="H2570" t="s">
        <v>2468</v>
      </c>
    </row>
    <row r="2571" spans="1:8" x14ac:dyDescent="0.25">
      <c r="A2571" t="s">
        <v>3111</v>
      </c>
      <c r="B2571">
        <v>2.173265244</v>
      </c>
      <c r="C2571">
        <v>-0.83119749899999995</v>
      </c>
      <c r="D2571">
        <v>0.75165638899999998</v>
      </c>
      <c r="E2571">
        <v>-1.105821105</v>
      </c>
      <c r="F2571">
        <v>0.26880395800000001</v>
      </c>
      <c r="G2571">
        <v>0.42941735199999997</v>
      </c>
      <c r="H2571" t="s">
        <v>2468</v>
      </c>
    </row>
    <row r="2572" spans="1:8" x14ac:dyDescent="0.25">
      <c r="A2572" t="s">
        <v>3111</v>
      </c>
      <c r="B2572">
        <v>1.9041088150000001</v>
      </c>
      <c r="C2572">
        <v>-1.624333464</v>
      </c>
      <c r="D2572">
        <v>0.69550268599999998</v>
      </c>
      <c r="E2572">
        <v>-2.335481224</v>
      </c>
      <c r="F2572">
        <v>1.9518296000000001E-2</v>
      </c>
      <c r="G2572">
        <v>4.8746332000000003E-2</v>
      </c>
      <c r="H2572" t="s">
        <v>2467</v>
      </c>
    </row>
    <row r="2573" spans="1:8" x14ac:dyDescent="0.25">
      <c r="A2573" t="s">
        <v>3111</v>
      </c>
      <c r="B2573">
        <v>3.4360839379999999</v>
      </c>
      <c r="C2573">
        <v>-1.688232272</v>
      </c>
      <c r="D2573">
        <v>0.48620580699999999</v>
      </c>
      <c r="E2573">
        <v>-3.4722585530000001</v>
      </c>
      <c r="F2573">
        <v>5.1609900000000001E-4</v>
      </c>
      <c r="G2573">
        <v>1.21922E-3</v>
      </c>
      <c r="H2573" t="s">
        <v>2470</v>
      </c>
    </row>
    <row r="2574" spans="1:8" x14ac:dyDescent="0.25">
      <c r="A2574" t="s">
        <v>3111</v>
      </c>
      <c r="B2574">
        <v>4.29144551</v>
      </c>
      <c r="C2574">
        <v>-1.928009383</v>
      </c>
      <c r="D2574">
        <v>0.56558105199999997</v>
      </c>
      <c r="E2574">
        <v>-3.4089002389999998</v>
      </c>
      <c r="F2574">
        <v>6.5225299999999999E-4</v>
      </c>
      <c r="G2574">
        <v>2.0300349999999999E-3</v>
      </c>
      <c r="H2574" t="s">
        <v>2469</v>
      </c>
    </row>
    <row r="2575" spans="1:8" x14ac:dyDescent="0.25">
      <c r="A2575" t="s">
        <v>3112</v>
      </c>
      <c r="B2575">
        <v>1.179986735</v>
      </c>
      <c r="C2575">
        <v>-0.31586382600000001</v>
      </c>
      <c r="D2575">
        <v>1.1327748259999999</v>
      </c>
      <c r="E2575">
        <v>-0.27884078899999998</v>
      </c>
      <c r="F2575">
        <v>0.78036700999999997</v>
      </c>
      <c r="G2575">
        <v>0.81276537900000001</v>
      </c>
      <c r="H2575" t="s">
        <v>2469</v>
      </c>
    </row>
    <row r="2576" spans="1:8" x14ac:dyDescent="0.25">
      <c r="A2576" t="s">
        <v>3112</v>
      </c>
      <c r="B2576">
        <v>0.50444665399999999</v>
      </c>
      <c r="C2576">
        <v>-0.270728737</v>
      </c>
      <c r="D2576">
        <v>1.1123546129999999</v>
      </c>
      <c r="E2576">
        <v>-0.24338348000000001</v>
      </c>
      <c r="F2576">
        <v>0.80770834000000002</v>
      </c>
      <c r="G2576">
        <v>0.83266447899999996</v>
      </c>
      <c r="H2576" t="s">
        <v>2470</v>
      </c>
    </row>
    <row r="2577" spans="1:8" x14ac:dyDescent="0.25">
      <c r="A2577" t="s">
        <v>3112</v>
      </c>
      <c r="B2577">
        <v>0.79473905300000003</v>
      </c>
      <c r="C2577">
        <v>-2.2805906180000002</v>
      </c>
      <c r="D2577">
        <v>1.032876154</v>
      </c>
      <c r="E2577">
        <v>-2.2080000690000001</v>
      </c>
      <c r="F2577">
        <v>2.7244267999999999E-2</v>
      </c>
      <c r="G2577">
        <v>6.4403663999999999E-2</v>
      </c>
      <c r="H2577" t="s">
        <v>2467</v>
      </c>
    </row>
    <row r="2578" spans="1:8" x14ac:dyDescent="0.25">
      <c r="A2578" t="s">
        <v>3112</v>
      </c>
      <c r="B2578">
        <v>0.53612562699999999</v>
      </c>
      <c r="C2578">
        <v>-1.3080286210000001</v>
      </c>
      <c r="D2578">
        <v>1.321982335</v>
      </c>
      <c r="E2578">
        <v>-0.98944485599999998</v>
      </c>
      <c r="F2578">
        <v>0.322445537</v>
      </c>
      <c r="G2578" t="s">
        <v>24</v>
      </c>
      <c r="H2578" t="s">
        <v>2468</v>
      </c>
    </row>
    <row r="2579" spans="1:8" x14ac:dyDescent="0.25">
      <c r="A2579" t="s">
        <v>3113</v>
      </c>
      <c r="B2579">
        <v>3.9764455999999997E-2</v>
      </c>
      <c r="C2579">
        <v>0.47018315599999999</v>
      </c>
      <c r="D2579">
        <v>3.0341149559999998</v>
      </c>
      <c r="E2579">
        <v>0.154965505</v>
      </c>
      <c r="F2579">
        <v>0.87684851200000002</v>
      </c>
      <c r="G2579" t="s">
        <v>24</v>
      </c>
      <c r="H2579" t="s">
        <v>2467</v>
      </c>
    </row>
    <row r="2580" spans="1:8" x14ac:dyDescent="0.25">
      <c r="A2580" t="s">
        <v>3113</v>
      </c>
      <c r="B2580">
        <v>0.268942126</v>
      </c>
      <c r="C2580">
        <v>-2.9352033620000002</v>
      </c>
      <c r="D2580">
        <v>2.707420017</v>
      </c>
      <c r="E2580">
        <v>-1.0841329909999999</v>
      </c>
      <c r="F2580">
        <v>0.278305837</v>
      </c>
      <c r="G2580" t="s">
        <v>24</v>
      </c>
      <c r="H2580" t="s">
        <v>2469</v>
      </c>
    </row>
    <row r="2581" spans="1:8" x14ac:dyDescent="0.25">
      <c r="A2581" t="s">
        <v>3113</v>
      </c>
      <c r="B2581">
        <v>0</v>
      </c>
      <c r="C2581" t="s">
        <v>24</v>
      </c>
      <c r="D2581" t="s">
        <v>24</v>
      </c>
      <c r="E2581" t="s">
        <v>24</v>
      </c>
      <c r="F2581" t="s">
        <v>24</v>
      </c>
      <c r="G2581" t="s">
        <v>24</v>
      </c>
      <c r="H2581" t="s">
        <v>2468</v>
      </c>
    </row>
    <row r="2582" spans="1:8" x14ac:dyDescent="0.25">
      <c r="A2582" t="s">
        <v>3113</v>
      </c>
      <c r="B2582">
        <v>0.14667671099999999</v>
      </c>
      <c r="C2582">
        <v>-2.4933709390000001</v>
      </c>
      <c r="D2582">
        <v>2.163389123</v>
      </c>
      <c r="E2582">
        <v>-1.152530034</v>
      </c>
      <c r="F2582">
        <v>0.24910333500000001</v>
      </c>
      <c r="G2582" t="s">
        <v>24</v>
      </c>
      <c r="H2582" t="s">
        <v>2470</v>
      </c>
    </row>
    <row r="2583" spans="1:8" x14ac:dyDescent="0.25">
      <c r="A2583" t="s">
        <v>3114</v>
      </c>
      <c r="B2583">
        <v>3.1190869270000001</v>
      </c>
      <c r="C2583">
        <v>-1.5733538199999999</v>
      </c>
      <c r="D2583">
        <v>0.44083381500000002</v>
      </c>
      <c r="E2583">
        <v>-3.5690406860000001</v>
      </c>
      <c r="F2583">
        <v>3.58291E-4</v>
      </c>
      <c r="G2583">
        <v>8.6705699999999996E-4</v>
      </c>
      <c r="H2583" t="s">
        <v>2470</v>
      </c>
    </row>
    <row r="2584" spans="1:8" x14ac:dyDescent="0.25">
      <c r="A2584" t="s">
        <v>3114</v>
      </c>
      <c r="B2584">
        <v>2.159645024</v>
      </c>
      <c r="C2584">
        <v>-2.483007916</v>
      </c>
      <c r="D2584">
        <v>0.67197831900000005</v>
      </c>
      <c r="E2584">
        <v>-3.6950714690000002</v>
      </c>
      <c r="F2584">
        <v>2.1982499999999999E-4</v>
      </c>
      <c r="G2584">
        <v>7.5092500000000005E-4</v>
      </c>
      <c r="H2584" t="s">
        <v>2469</v>
      </c>
    </row>
    <row r="2585" spans="1:8" x14ac:dyDescent="0.25">
      <c r="A2585" t="s">
        <v>3114</v>
      </c>
      <c r="B2585">
        <v>1.5879835980000001</v>
      </c>
      <c r="C2585">
        <v>-2.5242627039999999</v>
      </c>
      <c r="D2585">
        <v>0.85097800000000001</v>
      </c>
      <c r="E2585">
        <v>-2.9663078299999999</v>
      </c>
      <c r="F2585">
        <v>3.0139870000000001E-3</v>
      </c>
      <c r="G2585">
        <v>1.8041798000000001E-2</v>
      </c>
      <c r="H2585" t="s">
        <v>2468</v>
      </c>
    </row>
    <row r="2586" spans="1:8" x14ac:dyDescent="0.25">
      <c r="A2586" t="s">
        <v>3114</v>
      </c>
      <c r="B2586">
        <v>0.79810450300000002</v>
      </c>
      <c r="C2586">
        <v>-1.2019319559999999</v>
      </c>
      <c r="D2586">
        <v>0.92655024900000005</v>
      </c>
      <c r="E2586">
        <v>-1.2972118429999999</v>
      </c>
      <c r="F2586">
        <v>0.19455830700000001</v>
      </c>
      <c r="G2586">
        <v>0.30201971</v>
      </c>
      <c r="H2586" t="s">
        <v>2467</v>
      </c>
    </row>
    <row r="2587" spans="1:8" x14ac:dyDescent="0.25">
      <c r="A2587" t="s">
        <v>3115</v>
      </c>
      <c r="B2587">
        <v>6.1448351490000004</v>
      </c>
      <c r="C2587">
        <v>-2.480663426</v>
      </c>
      <c r="D2587">
        <v>0.51515169199999999</v>
      </c>
      <c r="E2587">
        <v>-4.8154038210000003</v>
      </c>
      <c r="F2587" s="3">
        <v>1.4699999999999999E-6</v>
      </c>
      <c r="G2587" s="3">
        <v>7.7100000000000007E-6</v>
      </c>
      <c r="H2587" t="s">
        <v>2469</v>
      </c>
    </row>
    <row r="2588" spans="1:8" x14ac:dyDescent="0.25">
      <c r="A2588" t="s">
        <v>3115</v>
      </c>
      <c r="B2588">
        <v>2.8518592549999999</v>
      </c>
      <c r="C2588">
        <v>-8.1392982000000003E-2</v>
      </c>
      <c r="D2588">
        <v>0.46513178500000002</v>
      </c>
      <c r="E2588">
        <v>-0.17498907699999999</v>
      </c>
      <c r="F2588">
        <v>0.86108821599999996</v>
      </c>
      <c r="G2588">
        <v>0.90532583899999997</v>
      </c>
      <c r="H2588" t="s">
        <v>2467</v>
      </c>
    </row>
    <row r="2589" spans="1:8" x14ac:dyDescent="0.25">
      <c r="A2589" t="s">
        <v>3115</v>
      </c>
      <c r="B2589">
        <v>5.182477285</v>
      </c>
      <c r="C2589">
        <v>-1.4236091259999999</v>
      </c>
      <c r="D2589">
        <v>0.42897898800000001</v>
      </c>
      <c r="E2589">
        <v>-3.3185987340000001</v>
      </c>
      <c r="F2589">
        <v>9.0470299999999997E-4</v>
      </c>
      <c r="G2589">
        <v>2.0464429999999998E-3</v>
      </c>
      <c r="H2589" t="s">
        <v>2470</v>
      </c>
    </row>
    <row r="2590" spans="1:8" x14ac:dyDescent="0.25">
      <c r="A2590" t="s">
        <v>3115</v>
      </c>
      <c r="B2590">
        <v>3.9644195610000001</v>
      </c>
      <c r="C2590">
        <v>-0.124789182</v>
      </c>
      <c r="D2590">
        <v>0.45519690299999999</v>
      </c>
      <c r="E2590">
        <v>-0.274143303</v>
      </c>
      <c r="F2590">
        <v>0.78397449699999999</v>
      </c>
      <c r="G2590">
        <v>0.86287557100000001</v>
      </c>
      <c r="H2590" t="s">
        <v>2468</v>
      </c>
    </row>
    <row r="2591" spans="1:8" x14ac:dyDescent="0.25">
      <c r="A2591" t="s">
        <v>3116</v>
      </c>
      <c r="B2591">
        <v>7.9127824320000002</v>
      </c>
      <c r="C2591">
        <v>-2.412917991</v>
      </c>
      <c r="D2591">
        <v>0.36750840499999998</v>
      </c>
      <c r="E2591">
        <v>-6.5656130770000001</v>
      </c>
      <c r="F2591" s="3">
        <v>5.1799999999999998E-11</v>
      </c>
      <c r="G2591" s="3">
        <v>5.0000000000000003E-10</v>
      </c>
      <c r="H2591" t="s">
        <v>2469</v>
      </c>
    </row>
    <row r="2592" spans="1:8" x14ac:dyDescent="0.25">
      <c r="A2592" t="s">
        <v>3116</v>
      </c>
      <c r="B2592">
        <v>3.0337298449999999</v>
      </c>
      <c r="C2592">
        <v>-1.6728371230000001</v>
      </c>
      <c r="D2592">
        <v>0.61664807799999999</v>
      </c>
      <c r="E2592">
        <v>-2.7127906230000001</v>
      </c>
      <c r="F2592">
        <v>6.6719250000000004E-3</v>
      </c>
      <c r="G2592">
        <v>3.2050180999999997E-2</v>
      </c>
      <c r="H2592" t="s">
        <v>2468</v>
      </c>
    </row>
    <row r="2593" spans="1:8" x14ac:dyDescent="0.25">
      <c r="A2593" t="s">
        <v>3116</v>
      </c>
      <c r="B2593">
        <v>2.677868015</v>
      </c>
      <c r="C2593">
        <v>-1.9876264880000001</v>
      </c>
      <c r="D2593">
        <v>0.63397141000000001</v>
      </c>
      <c r="E2593">
        <v>-3.1351989339999999</v>
      </c>
      <c r="F2593">
        <v>1.7173760000000001E-3</v>
      </c>
      <c r="G2593">
        <v>6.1537559999999998E-3</v>
      </c>
      <c r="H2593" t="s">
        <v>2467</v>
      </c>
    </row>
    <row r="2594" spans="1:8" x14ac:dyDescent="0.25">
      <c r="A2594" t="s">
        <v>3116</v>
      </c>
      <c r="B2594">
        <v>7.908428679</v>
      </c>
      <c r="C2594">
        <v>-2.3458411809999999</v>
      </c>
      <c r="D2594">
        <v>0.28487723599999998</v>
      </c>
      <c r="E2594">
        <v>-8.2345687349999999</v>
      </c>
      <c r="F2594" s="3">
        <v>1.7999999999999999E-16</v>
      </c>
      <c r="G2594" s="3">
        <v>1.6E-15</v>
      </c>
      <c r="H2594" t="s">
        <v>2470</v>
      </c>
    </row>
    <row r="2595" spans="1:8" x14ac:dyDescent="0.25">
      <c r="A2595" t="s">
        <v>3117</v>
      </c>
      <c r="B2595">
        <v>7.7674338709999997</v>
      </c>
      <c r="C2595">
        <v>-1.3270735579999999</v>
      </c>
      <c r="D2595">
        <v>0.309922225</v>
      </c>
      <c r="E2595">
        <v>-4.2819567320000003</v>
      </c>
      <c r="F2595" s="3">
        <v>1.8499999999999999E-5</v>
      </c>
      <c r="G2595" s="3">
        <v>5.3300000000000001E-5</v>
      </c>
      <c r="H2595" t="s">
        <v>2470</v>
      </c>
    </row>
    <row r="2596" spans="1:8" x14ac:dyDescent="0.25">
      <c r="A2596" t="s">
        <v>3117</v>
      </c>
      <c r="B2596">
        <v>10.91111978</v>
      </c>
      <c r="C2596">
        <v>-1.3695989630000001</v>
      </c>
      <c r="D2596">
        <v>0.37529110300000001</v>
      </c>
      <c r="E2596">
        <v>-3.6494309450000002</v>
      </c>
      <c r="F2596">
        <v>2.6282200000000001E-4</v>
      </c>
      <c r="G2596">
        <v>8.8328099999999998E-4</v>
      </c>
      <c r="H2596" t="s">
        <v>2469</v>
      </c>
    </row>
    <row r="2597" spans="1:8" x14ac:dyDescent="0.25">
      <c r="A2597" t="s">
        <v>3117</v>
      </c>
      <c r="B2597">
        <v>4.4374525199999999</v>
      </c>
      <c r="C2597">
        <v>-2.068386233</v>
      </c>
      <c r="D2597">
        <v>0.53890995100000005</v>
      </c>
      <c r="E2597">
        <v>-3.8380924840000001</v>
      </c>
      <c r="F2597">
        <v>1.2399399999999999E-4</v>
      </c>
      <c r="G2597">
        <v>1.4914069999999999E-3</v>
      </c>
      <c r="H2597" t="s">
        <v>2468</v>
      </c>
    </row>
    <row r="2598" spans="1:8" x14ac:dyDescent="0.25">
      <c r="A2598" t="s">
        <v>3117</v>
      </c>
      <c r="B2598">
        <v>5.0850912519999998</v>
      </c>
      <c r="C2598">
        <v>-2.1603394169999999</v>
      </c>
      <c r="D2598">
        <v>0.49034726099999998</v>
      </c>
      <c r="E2598">
        <v>-4.405733627</v>
      </c>
      <c r="F2598" s="3">
        <v>1.0499999999999999E-5</v>
      </c>
      <c r="G2598" s="3">
        <v>6.3999999999999997E-5</v>
      </c>
      <c r="H2598" t="s">
        <v>2467</v>
      </c>
    </row>
    <row r="2599" spans="1:8" x14ac:dyDescent="0.25">
      <c r="A2599" t="s">
        <v>3118</v>
      </c>
      <c r="B2599">
        <v>0.54657794900000001</v>
      </c>
      <c r="C2599">
        <v>-2.1696613569999998</v>
      </c>
      <c r="D2599">
        <v>1.017727292</v>
      </c>
      <c r="E2599">
        <v>-2.131869091</v>
      </c>
      <c r="F2599">
        <v>3.3017610000000003E-2</v>
      </c>
      <c r="G2599">
        <v>7.5206332000000001E-2</v>
      </c>
      <c r="H2599" t="s">
        <v>2467</v>
      </c>
    </row>
    <row r="2600" spans="1:8" x14ac:dyDescent="0.25">
      <c r="A2600" t="s">
        <v>3118</v>
      </c>
      <c r="B2600">
        <v>1.4592562339999999</v>
      </c>
      <c r="C2600">
        <v>-2.02686156</v>
      </c>
      <c r="D2600">
        <v>0.607359239</v>
      </c>
      <c r="E2600">
        <v>-3.3371708689999999</v>
      </c>
      <c r="F2600">
        <v>8.4635899999999998E-4</v>
      </c>
      <c r="G2600">
        <v>1.922979E-3</v>
      </c>
      <c r="H2600" t="s">
        <v>2470</v>
      </c>
    </row>
    <row r="2601" spans="1:8" x14ac:dyDescent="0.25">
      <c r="A2601" t="s">
        <v>3118</v>
      </c>
      <c r="B2601">
        <v>0.65412143700000003</v>
      </c>
      <c r="C2601">
        <v>-1.5308345370000001</v>
      </c>
      <c r="D2601">
        <v>1.0053599660000001</v>
      </c>
      <c r="E2601">
        <v>-1.52267306</v>
      </c>
      <c r="F2601">
        <v>0.12784052100000001</v>
      </c>
      <c r="G2601" t="s">
        <v>24</v>
      </c>
      <c r="H2601" t="s">
        <v>2468</v>
      </c>
    </row>
    <row r="2602" spans="1:8" x14ac:dyDescent="0.25">
      <c r="A2602" t="s">
        <v>3118</v>
      </c>
      <c r="B2602">
        <v>1.7332495450000001</v>
      </c>
      <c r="C2602">
        <v>-2.3680023590000001</v>
      </c>
      <c r="D2602">
        <v>0.75198608099999997</v>
      </c>
      <c r="E2602">
        <v>-3.1489975929999998</v>
      </c>
      <c r="F2602">
        <v>1.638315E-3</v>
      </c>
      <c r="G2602">
        <v>4.6042399999999999E-3</v>
      </c>
      <c r="H2602" t="s">
        <v>2469</v>
      </c>
    </row>
    <row r="2603" spans="1:8" x14ac:dyDescent="0.25">
      <c r="A2603" t="s">
        <v>3119</v>
      </c>
      <c r="B2603">
        <v>144.40014600000001</v>
      </c>
      <c r="C2603">
        <v>-1.5001459500000001</v>
      </c>
      <c r="D2603">
        <v>0.170821839</v>
      </c>
      <c r="E2603">
        <v>-8.7819330400000002</v>
      </c>
      <c r="F2603" s="3">
        <v>1.6099999999999999E-18</v>
      </c>
      <c r="G2603" s="3">
        <v>3.3800000000000002E-17</v>
      </c>
      <c r="H2603" t="s">
        <v>2469</v>
      </c>
    </row>
    <row r="2604" spans="1:8" x14ac:dyDescent="0.25">
      <c r="A2604" t="s">
        <v>3119</v>
      </c>
      <c r="B2604">
        <v>78.382115310000003</v>
      </c>
      <c r="C2604">
        <v>-1.4957374370000001</v>
      </c>
      <c r="D2604">
        <v>0.15737086</v>
      </c>
      <c r="E2604">
        <v>-9.5045387419999994</v>
      </c>
      <c r="F2604" s="3">
        <v>2.0100000000000001E-21</v>
      </c>
      <c r="G2604" s="3">
        <v>7.9800000000000001E-20</v>
      </c>
      <c r="H2604" t="s">
        <v>2467</v>
      </c>
    </row>
    <row r="2605" spans="1:8" x14ac:dyDescent="0.25">
      <c r="A2605" t="s">
        <v>3119</v>
      </c>
      <c r="B2605">
        <v>70.101302570000001</v>
      </c>
      <c r="C2605">
        <v>-1.1767526370000001</v>
      </c>
      <c r="D2605">
        <v>0.24513513100000001</v>
      </c>
      <c r="E2605">
        <v>-4.8004242970000002</v>
      </c>
      <c r="F2605" s="3">
        <v>1.5799999999999999E-6</v>
      </c>
      <c r="G2605" s="3">
        <v>3.65E-5</v>
      </c>
      <c r="H2605" t="s">
        <v>2468</v>
      </c>
    </row>
    <row r="2606" spans="1:8" x14ac:dyDescent="0.25">
      <c r="A2606" t="s">
        <v>3119</v>
      </c>
      <c r="B2606">
        <v>117.19936509999999</v>
      </c>
      <c r="C2606">
        <v>-1.6085665499999999</v>
      </c>
      <c r="D2606">
        <v>0.14809102599999999</v>
      </c>
      <c r="E2606">
        <v>-10.862012350000001</v>
      </c>
      <c r="F2606" s="3">
        <v>1.7500000000000001E-27</v>
      </c>
      <c r="G2606" s="3">
        <v>3.7099999999999998E-26</v>
      </c>
      <c r="H2606" t="s">
        <v>2470</v>
      </c>
    </row>
    <row r="2607" spans="1:8" x14ac:dyDescent="0.25">
      <c r="A2607" t="s">
        <v>3120</v>
      </c>
      <c r="B2607">
        <v>1.9431185280000001</v>
      </c>
      <c r="C2607">
        <v>-3.7660912099999999</v>
      </c>
      <c r="D2607">
        <v>0.75398989400000005</v>
      </c>
      <c r="E2607">
        <v>-4.9948828750000001</v>
      </c>
      <c r="F2607" s="3">
        <v>5.8899999999999999E-7</v>
      </c>
      <c r="G2607" s="3">
        <v>3.3100000000000001E-6</v>
      </c>
      <c r="H2607" t="s">
        <v>2469</v>
      </c>
    </row>
    <row r="2608" spans="1:8" x14ac:dyDescent="0.25">
      <c r="A2608" t="s">
        <v>3120</v>
      </c>
      <c r="B2608">
        <v>0.35240765099999999</v>
      </c>
      <c r="C2608">
        <v>-1.182335932</v>
      </c>
      <c r="D2608">
        <v>1.327576308</v>
      </c>
      <c r="E2608">
        <v>-0.89059734300000004</v>
      </c>
      <c r="F2608">
        <v>0.37314522500000002</v>
      </c>
      <c r="G2608" t="s">
        <v>24</v>
      </c>
      <c r="H2608" t="s">
        <v>2467</v>
      </c>
    </row>
    <row r="2609" spans="1:8" x14ac:dyDescent="0.25">
      <c r="A2609" t="s">
        <v>3120</v>
      </c>
      <c r="B2609">
        <v>2.2127892010000001</v>
      </c>
      <c r="C2609">
        <v>-4.1554022049999997</v>
      </c>
      <c r="D2609">
        <v>0.61646668500000001</v>
      </c>
      <c r="E2609">
        <v>-6.7406760309999996</v>
      </c>
      <c r="F2609" s="3">
        <v>1.58E-11</v>
      </c>
      <c r="G2609" s="3">
        <v>8.84E-11</v>
      </c>
      <c r="H2609" t="s">
        <v>2470</v>
      </c>
    </row>
    <row r="2610" spans="1:8" x14ac:dyDescent="0.25">
      <c r="A2610" t="s">
        <v>3120</v>
      </c>
      <c r="B2610">
        <v>0.34931147299999998</v>
      </c>
      <c r="C2610">
        <v>0.53754552799999999</v>
      </c>
      <c r="D2610">
        <v>1.3002078349999999</v>
      </c>
      <c r="E2610">
        <v>0.413430464</v>
      </c>
      <c r="F2610">
        <v>0.67929125899999998</v>
      </c>
      <c r="G2610" t="s">
        <v>24</v>
      </c>
      <c r="H2610" t="s">
        <v>2468</v>
      </c>
    </row>
    <row r="2611" spans="1:8" x14ac:dyDescent="0.25">
      <c r="A2611" t="s">
        <v>3121</v>
      </c>
      <c r="B2611">
        <v>6.8347278999999997E-2</v>
      </c>
      <c r="C2611">
        <v>0.24823300400000001</v>
      </c>
      <c r="D2611">
        <v>3.0341149559999998</v>
      </c>
      <c r="E2611">
        <v>8.1813974999999997E-2</v>
      </c>
      <c r="F2611">
        <v>0.93479464300000004</v>
      </c>
      <c r="G2611" t="s">
        <v>24</v>
      </c>
      <c r="H2611" t="s">
        <v>2467</v>
      </c>
    </row>
    <row r="2612" spans="1:8" x14ac:dyDescent="0.25">
      <c r="A2612" t="s">
        <v>3121</v>
      </c>
      <c r="B2612">
        <v>0.119175556</v>
      </c>
      <c r="C2612">
        <v>-1.6005719389999999</v>
      </c>
      <c r="D2612">
        <v>2.1754843159999999</v>
      </c>
      <c r="E2612">
        <v>-0.73573131599999997</v>
      </c>
      <c r="F2612">
        <v>0.46189422699999999</v>
      </c>
      <c r="G2612" t="s">
        <v>24</v>
      </c>
      <c r="H2612" t="s">
        <v>2470</v>
      </c>
    </row>
    <row r="2613" spans="1:8" x14ac:dyDescent="0.25">
      <c r="A2613" t="s">
        <v>3121</v>
      </c>
      <c r="B2613">
        <v>0.15804269200000001</v>
      </c>
      <c r="C2613">
        <v>-1.7392540729999999</v>
      </c>
      <c r="D2613">
        <v>3.0106070410000001</v>
      </c>
      <c r="E2613">
        <v>-0.57770876400000004</v>
      </c>
      <c r="F2613">
        <v>0.56346076099999998</v>
      </c>
      <c r="G2613" t="s">
        <v>24</v>
      </c>
      <c r="H2613" t="s">
        <v>2469</v>
      </c>
    </row>
    <row r="2614" spans="1:8" x14ac:dyDescent="0.25">
      <c r="A2614" t="s">
        <v>3121</v>
      </c>
      <c r="B2614">
        <v>0.146656023</v>
      </c>
      <c r="C2614">
        <v>0.38341625600000001</v>
      </c>
      <c r="D2614">
        <v>2.5687776059999998</v>
      </c>
      <c r="E2614">
        <v>0.14926019900000001</v>
      </c>
      <c r="F2614">
        <v>0.88134831999999996</v>
      </c>
      <c r="G2614" t="s">
        <v>24</v>
      </c>
      <c r="H2614" t="s">
        <v>2468</v>
      </c>
    </row>
    <row r="2615" spans="1:8" x14ac:dyDescent="0.25">
      <c r="A2615" t="s">
        <v>3122</v>
      </c>
      <c r="B2615">
        <v>0.12120444599999999</v>
      </c>
      <c r="C2615">
        <v>-0.42958363399999999</v>
      </c>
      <c r="D2615">
        <v>2.2386695759999999</v>
      </c>
      <c r="E2615">
        <v>-0.19189238</v>
      </c>
      <c r="F2615">
        <v>0.84782650599999998</v>
      </c>
      <c r="G2615" t="s">
        <v>24</v>
      </c>
      <c r="H2615" t="s">
        <v>2468</v>
      </c>
    </row>
    <row r="2616" spans="1:8" x14ac:dyDescent="0.25">
      <c r="A2616" t="s">
        <v>3122</v>
      </c>
      <c r="B2616">
        <v>1.0594028090000001</v>
      </c>
      <c r="C2616">
        <v>-0.306025465</v>
      </c>
      <c r="D2616">
        <v>1.0743620890000001</v>
      </c>
      <c r="E2616">
        <v>-0.28484387900000002</v>
      </c>
      <c r="F2616">
        <v>0.775763753</v>
      </c>
      <c r="G2616">
        <v>0.808852401</v>
      </c>
      <c r="H2616" t="s">
        <v>2469</v>
      </c>
    </row>
    <row r="2617" spans="1:8" x14ac:dyDescent="0.25">
      <c r="A2617" t="s">
        <v>3122</v>
      </c>
      <c r="B2617">
        <v>0.54975801999999996</v>
      </c>
      <c r="C2617">
        <v>-2.3295151949999999</v>
      </c>
      <c r="D2617">
        <v>0.98798417000000005</v>
      </c>
      <c r="E2617">
        <v>-2.3578466790000001</v>
      </c>
      <c r="F2617">
        <v>1.8381283000000002E-2</v>
      </c>
      <c r="G2617">
        <v>3.1830166999999999E-2</v>
      </c>
      <c r="H2617" t="s">
        <v>2470</v>
      </c>
    </row>
    <row r="2618" spans="1:8" x14ac:dyDescent="0.25">
      <c r="A2618" t="s">
        <v>3122</v>
      </c>
      <c r="B2618">
        <v>0.74704719100000005</v>
      </c>
      <c r="C2618">
        <v>-1.179838282</v>
      </c>
      <c r="D2618">
        <v>0.97469248100000005</v>
      </c>
      <c r="E2618">
        <v>-1.210472333</v>
      </c>
      <c r="F2618">
        <v>0.22609770100000001</v>
      </c>
      <c r="G2618">
        <v>0.33826236999999998</v>
      </c>
      <c r="H2618" t="s">
        <v>2467</v>
      </c>
    </row>
    <row r="2619" spans="1:8" x14ac:dyDescent="0.25">
      <c r="A2619" t="s">
        <v>3123</v>
      </c>
      <c r="B2619">
        <v>0.26823606700000002</v>
      </c>
      <c r="C2619">
        <v>-2.8467444000000001E-2</v>
      </c>
      <c r="D2619">
        <v>1.32512013</v>
      </c>
      <c r="E2619">
        <v>-2.1482916000000001E-2</v>
      </c>
      <c r="F2619">
        <v>0.98286043099999998</v>
      </c>
      <c r="G2619" t="s">
        <v>24</v>
      </c>
      <c r="H2619" t="s">
        <v>2467</v>
      </c>
    </row>
    <row r="2620" spans="1:8" x14ac:dyDescent="0.25">
      <c r="A2620" t="s">
        <v>3123</v>
      </c>
      <c r="B2620">
        <v>0.78055932800000005</v>
      </c>
      <c r="C2620">
        <v>1.10015247</v>
      </c>
      <c r="D2620">
        <v>1.0146229980000001</v>
      </c>
      <c r="E2620">
        <v>1.084296801</v>
      </c>
      <c r="F2620">
        <v>0.27823322299999997</v>
      </c>
      <c r="G2620">
        <v>0.43978316099999998</v>
      </c>
      <c r="H2620" t="s">
        <v>2468</v>
      </c>
    </row>
    <row r="2621" spans="1:8" x14ac:dyDescent="0.25">
      <c r="A2621" t="s">
        <v>3123</v>
      </c>
      <c r="B2621">
        <v>0.32014556199999999</v>
      </c>
      <c r="C2621">
        <v>-1.259750095</v>
      </c>
      <c r="D2621">
        <v>1.6347691440000001</v>
      </c>
      <c r="E2621">
        <v>-0.770598161</v>
      </c>
      <c r="F2621">
        <v>0.44094515200000001</v>
      </c>
      <c r="G2621" t="s">
        <v>24</v>
      </c>
      <c r="H2621" t="s">
        <v>2469</v>
      </c>
    </row>
    <row r="2622" spans="1:8" x14ac:dyDescent="0.25">
      <c r="A2622" t="s">
        <v>3123</v>
      </c>
      <c r="B2622">
        <v>0.25846904500000001</v>
      </c>
      <c r="C2622">
        <v>8.0813133999999995E-2</v>
      </c>
      <c r="D2622">
        <v>1.867160154</v>
      </c>
      <c r="E2622">
        <v>4.3281307999999998E-2</v>
      </c>
      <c r="F2622">
        <v>0.96547729100000002</v>
      </c>
      <c r="G2622" t="s">
        <v>24</v>
      </c>
      <c r="H2622" t="s">
        <v>2470</v>
      </c>
    </row>
    <row r="2623" spans="1:8" x14ac:dyDescent="0.25">
      <c r="A2623" t="s">
        <v>3124</v>
      </c>
      <c r="B2623">
        <v>5.1203755820000003</v>
      </c>
      <c r="C2623">
        <v>-5.2389714700000001</v>
      </c>
      <c r="D2623">
        <v>0.54804112500000002</v>
      </c>
      <c r="E2623">
        <v>-9.5594495300000002</v>
      </c>
      <c r="F2623" s="3">
        <v>1.18E-21</v>
      </c>
      <c r="G2623" s="3">
        <v>1.6199999999999999E-20</v>
      </c>
      <c r="H2623" t="s">
        <v>2470</v>
      </c>
    </row>
    <row r="2624" spans="1:8" x14ac:dyDescent="0.25">
      <c r="A2624" t="s">
        <v>3124</v>
      </c>
      <c r="B2624">
        <v>0.106178492</v>
      </c>
      <c r="C2624">
        <v>2.6284650999999999E-2</v>
      </c>
      <c r="D2624">
        <v>2.7069700349999999</v>
      </c>
      <c r="E2624">
        <v>9.7099899999999999E-3</v>
      </c>
      <c r="F2624">
        <v>0.99225267100000003</v>
      </c>
      <c r="G2624" t="s">
        <v>24</v>
      </c>
      <c r="H2624" t="s">
        <v>2467</v>
      </c>
    </row>
    <row r="2625" spans="1:8" x14ac:dyDescent="0.25">
      <c r="A2625" t="s">
        <v>3124</v>
      </c>
      <c r="B2625">
        <v>0.17342149300000001</v>
      </c>
      <c r="C2625">
        <v>-0.75271906399999999</v>
      </c>
      <c r="D2625">
        <v>2.1184030549999999</v>
      </c>
      <c r="E2625">
        <v>-0.35532381899999999</v>
      </c>
      <c r="F2625">
        <v>0.72234701300000004</v>
      </c>
      <c r="G2625" t="s">
        <v>24</v>
      </c>
      <c r="H2625" t="s">
        <v>2468</v>
      </c>
    </row>
    <row r="2626" spans="1:8" x14ac:dyDescent="0.25">
      <c r="A2626" t="s">
        <v>3124</v>
      </c>
      <c r="B2626">
        <v>4.3410270950000003</v>
      </c>
      <c r="C2626">
        <v>-6.1618143239999998</v>
      </c>
      <c r="D2626">
        <v>0.70363950799999997</v>
      </c>
      <c r="E2626">
        <v>-8.7570613230000003</v>
      </c>
      <c r="F2626" s="3">
        <v>2.0000000000000001E-18</v>
      </c>
      <c r="G2626" s="3">
        <v>4.1800000000000003E-17</v>
      </c>
      <c r="H2626" t="s">
        <v>2469</v>
      </c>
    </row>
    <row r="2627" spans="1:8" x14ac:dyDescent="0.25">
      <c r="A2627" t="s">
        <v>3125</v>
      </c>
      <c r="B2627">
        <v>0.69113866700000004</v>
      </c>
      <c r="C2627">
        <v>0.34071131100000002</v>
      </c>
      <c r="D2627">
        <v>0.74570106599999997</v>
      </c>
      <c r="E2627">
        <v>0.45690066200000001</v>
      </c>
      <c r="F2627">
        <v>0.64774244800000003</v>
      </c>
      <c r="G2627">
        <v>0.68462429499999999</v>
      </c>
      <c r="H2627" t="s">
        <v>2470</v>
      </c>
    </row>
    <row r="2628" spans="1:8" x14ac:dyDescent="0.25">
      <c r="A2628" t="s">
        <v>3125</v>
      </c>
      <c r="B2628">
        <v>1.4021961869999999</v>
      </c>
      <c r="C2628">
        <v>0.95186369599999998</v>
      </c>
      <c r="D2628">
        <v>1.0899414620000001</v>
      </c>
      <c r="E2628">
        <v>0.87331634700000005</v>
      </c>
      <c r="F2628">
        <v>0.382490673</v>
      </c>
      <c r="G2628">
        <v>0.46684278499999998</v>
      </c>
      <c r="H2628" t="s">
        <v>2469</v>
      </c>
    </row>
    <row r="2629" spans="1:8" x14ac:dyDescent="0.25">
      <c r="A2629" t="s">
        <v>3125</v>
      </c>
      <c r="B2629">
        <v>0.658659569</v>
      </c>
      <c r="C2629">
        <v>-2.413853676</v>
      </c>
      <c r="D2629">
        <v>1.0242831910000001</v>
      </c>
      <c r="E2629">
        <v>-2.356627247</v>
      </c>
      <c r="F2629">
        <v>1.8441748000000001E-2</v>
      </c>
      <c r="G2629" t="s">
        <v>24</v>
      </c>
      <c r="H2629" t="s">
        <v>2468</v>
      </c>
    </row>
    <row r="2630" spans="1:8" x14ac:dyDescent="0.25">
      <c r="A2630" t="s">
        <v>3125</v>
      </c>
      <c r="B2630">
        <v>0.93898028200000005</v>
      </c>
      <c r="C2630">
        <v>-2.5043405060000001</v>
      </c>
      <c r="D2630">
        <v>0.90067094700000006</v>
      </c>
      <c r="E2630">
        <v>-2.7805276879999998</v>
      </c>
      <c r="F2630">
        <v>5.4270630000000002E-3</v>
      </c>
      <c r="G2630">
        <v>1.6716353E-2</v>
      </c>
      <c r="H2630" t="s">
        <v>2467</v>
      </c>
    </row>
    <row r="2631" spans="1:8" x14ac:dyDescent="0.25">
      <c r="A2631" t="s">
        <v>3126</v>
      </c>
      <c r="B2631">
        <v>0.923093991</v>
      </c>
      <c r="C2631">
        <v>-0.95812930900000004</v>
      </c>
      <c r="D2631">
        <v>0.86281727799999997</v>
      </c>
      <c r="E2631">
        <v>-1.1104660669999999</v>
      </c>
      <c r="F2631">
        <v>0.26679824299999999</v>
      </c>
      <c r="G2631">
        <v>0.38531586000000001</v>
      </c>
      <c r="H2631" t="s">
        <v>2467</v>
      </c>
    </row>
    <row r="2632" spans="1:8" x14ac:dyDescent="0.25">
      <c r="A2632" t="s">
        <v>3126</v>
      </c>
      <c r="B2632">
        <v>0.47353786799999997</v>
      </c>
      <c r="C2632">
        <v>-0.93185556300000005</v>
      </c>
      <c r="D2632">
        <v>1.037761997</v>
      </c>
      <c r="E2632">
        <v>-0.89794728099999999</v>
      </c>
      <c r="F2632">
        <v>0.369213656</v>
      </c>
      <c r="G2632" t="s">
        <v>24</v>
      </c>
      <c r="H2632" t="s">
        <v>2468</v>
      </c>
    </row>
    <row r="2633" spans="1:8" x14ac:dyDescent="0.25">
      <c r="A2633" t="s">
        <v>3126</v>
      </c>
      <c r="B2633">
        <v>2.6141764150000002</v>
      </c>
      <c r="C2633">
        <v>-2.5694101709999999</v>
      </c>
      <c r="D2633">
        <v>0.65273042299999995</v>
      </c>
      <c r="E2633">
        <v>-3.9364032660000001</v>
      </c>
      <c r="F2633" s="3">
        <v>8.2700000000000004E-5</v>
      </c>
      <c r="G2633">
        <v>3.1124400000000002E-4</v>
      </c>
      <c r="H2633" t="s">
        <v>2469</v>
      </c>
    </row>
    <row r="2634" spans="1:8" x14ac:dyDescent="0.25">
      <c r="A2634" t="s">
        <v>3126</v>
      </c>
      <c r="B2634">
        <v>2.2212387439999999</v>
      </c>
      <c r="C2634">
        <v>-3.2973672660000002</v>
      </c>
      <c r="D2634">
        <v>0.55915428099999998</v>
      </c>
      <c r="E2634">
        <v>-5.8970616490000003</v>
      </c>
      <c r="F2634" s="3">
        <v>3.7E-9</v>
      </c>
      <c r="G2634" s="3">
        <v>1.6400000000000001E-8</v>
      </c>
      <c r="H2634" t="s">
        <v>2470</v>
      </c>
    </row>
    <row r="2635" spans="1:8" x14ac:dyDescent="0.25">
      <c r="A2635" t="s">
        <v>3127</v>
      </c>
      <c r="B2635">
        <v>0.19009341399999999</v>
      </c>
      <c r="C2635">
        <v>-0.719482662</v>
      </c>
      <c r="D2635">
        <v>1.751709945</v>
      </c>
      <c r="E2635">
        <v>-0.41073161899999999</v>
      </c>
      <c r="F2635">
        <v>0.68126933899999997</v>
      </c>
      <c r="G2635" t="s">
        <v>24</v>
      </c>
      <c r="H2635" t="s">
        <v>2468</v>
      </c>
    </row>
    <row r="2636" spans="1:8" x14ac:dyDescent="0.25">
      <c r="A2636" t="s">
        <v>3127</v>
      </c>
      <c r="B2636">
        <v>4.1392532000000003E-2</v>
      </c>
      <c r="C2636">
        <v>0.24823300400000001</v>
      </c>
      <c r="D2636">
        <v>3.0341149559999998</v>
      </c>
      <c r="E2636">
        <v>8.1813974999999997E-2</v>
      </c>
      <c r="F2636">
        <v>0.93479464300000004</v>
      </c>
      <c r="G2636" t="s">
        <v>24</v>
      </c>
      <c r="H2636" t="s">
        <v>2467</v>
      </c>
    </row>
    <row r="2637" spans="1:8" x14ac:dyDescent="0.25">
      <c r="A2637" t="s">
        <v>3127</v>
      </c>
      <c r="B2637">
        <v>0.72371990100000005</v>
      </c>
      <c r="C2637">
        <v>-2.2225145720000001</v>
      </c>
      <c r="D2637">
        <v>0.99009676700000004</v>
      </c>
      <c r="E2637">
        <v>-2.2447448040000002</v>
      </c>
      <c r="F2637">
        <v>2.4784520000000001E-2</v>
      </c>
      <c r="G2637">
        <v>4.1648424000000003E-2</v>
      </c>
      <c r="H2637" t="s">
        <v>2470</v>
      </c>
    </row>
    <row r="2638" spans="1:8" x14ac:dyDescent="0.25">
      <c r="A2638" t="s">
        <v>3127</v>
      </c>
      <c r="B2638">
        <v>0.30293817699999998</v>
      </c>
      <c r="C2638">
        <v>-2.774203752</v>
      </c>
      <c r="D2638">
        <v>3.354557491</v>
      </c>
      <c r="E2638">
        <v>-0.826995441</v>
      </c>
      <c r="F2638">
        <v>0.40823964499999998</v>
      </c>
      <c r="G2638" t="s">
        <v>24</v>
      </c>
      <c r="H2638" t="s">
        <v>2469</v>
      </c>
    </row>
    <row r="2639" spans="1:8" x14ac:dyDescent="0.25">
      <c r="A2639" t="s">
        <v>3128</v>
      </c>
      <c r="B2639">
        <v>0.38005511199999997</v>
      </c>
      <c r="C2639">
        <v>-1.5615413460000001</v>
      </c>
      <c r="D2639">
        <v>1.3103798390000001</v>
      </c>
      <c r="E2639">
        <v>-1.1916707660000001</v>
      </c>
      <c r="F2639">
        <v>0.23339036499999999</v>
      </c>
      <c r="G2639" t="s">
        <v>24</v>
      </c>
      <c r="H2639" t="s">
        <v>2467</v>
      </c>
    </row>
    <row r="2640" spans="1:8" x14ac:dyDescent="0.25">
      <c r="A2640" t="s">
        <v>3128</v>
      </c>
      <c r="B2640">
        <v>1.3037106279999999</v>
      </c>
      <c r="C2640">
        <v>-2.5204042819999999</v>
      </c>
      <c r="D2640">
        <v>0.67479119399999998</v>
      </c>
      <c r="E2640">
        <v>-3.7350876899999998</v>
      </c>
      <c r="F2640">
        <v>1.8765000000000001E-4</v>
      </c>
      <c r="G2640">
        <v>4.7280199999999998E-4</v>
      </c>
      <c r="H2640" t="s">
        <v>2470</v>
      </c>
    </row>
    <row r="2641" spans="1:8" x14ac:dyDescent="0.25">
      <c r="A2641" t="s">
        <v>3128</v>
      </c>
      <c r="B2641">
        <v>0.72513828199999997</v>
      </c>
      <c r="C2641">
        <v>0.37157854800000001</v>
      </c>
      <c r="D2641">
        <v>1.014188079</v>
      </c>
      <c r="E2641">
        <v>0.36638031500000001</v>
      </c>
      <c r="F2641">
        <v>0.71408130599999997</v>
      </c>
      <c r="G2641">
        <v>0.81721342900000005</v>
      </c>
      <c r="H2641" t="s">
        <v>2468</v>
      </c>
    </row>
    <row r="2642" spans="1:8" x14ac:dyDescent="0.25">
      <c r="A2642" t="s">
        <v>3128</v>
      </c>
      <c r="B2642">
        <v>1.185772169</v>
      </c>
      <c r="C2642">
        <v>-2.2190115349999999</v>
      </c>
      <c r="D2642">
        <v>1.004728066</v>
      </c>
      <c r="E2642">
        <v>-2.2085692730000002</v>
      </c>
      <c r="F2642">
        <v>2.7204615000000001E-2</v>
      </c>
      <c r="G2642">
        <v>5.3901708999999999E-2</v>
      </c>
      <c r="H2642" t="s">
        <v>2469</v>
      </c>
    </row>
    <row r="2643" spans="1:8" x14ac:dyDescent="0.25">
      <c r="A2643" t="s">
        <v>3129</v>
      </c>
      <c r="B2643">
        <v>1.6655424139999999</v>
      </c>
      <c r="C2643">
        <v>-4.7969946229999998</v>
      </c>
      <c r="D2643">
        <v>0.97587031000000002</v>
      </c>
      <c r="E2643">
        <v>-4.9156066879999996</v>
      </c>
      <c r="F2643" s="3">
        <v>8.85E-7</v>
      </c>
      <c r="G2643" s="3">
        <v>4.8199999999999996E-6</v>
      </c>
      <c r="H2643" t="s">
        <v>2469</v>
      </c>
    </row>
    <row r="2644" spans="1:8" x14ac:dyDescent="0.25">
      <c r="A2644" t="s">
        <v>3129</v>
      </c>
      <c r="B2644">
        <v>2.8588121709999998</v>
      </c>
      <c r="C2644">
        <v>-3.8325164370000002</v>
      </c>
      <c r="D2644">
        <v>0.58971512999999998</v>
      </c>
      <c r="E2644">
        <v>-6.4989284559999998</v>
      </c>
      <c r="F2644" s="3">
        <v>8.09E-11</v>
      </c>
      <c r="G2644" s="3">
        <v>4.2199999999999999E-10</v>
      </c>
      <c r="H2644" t="s">
        <v>2470</v>
      </c>
    </row>
    <row r="2645" spans="1:8" x14ac:dyDescent="0.25">
      <c r="A2645" t="s">
        <v>3129</v>
      </c>
      <c r="B2645">
        <v>0.35322859699999998</v>
      </c>
      <c r="C2645">
        <v>-1.054638253</v>
      </c>
      <c r="D2645">
        <v>1.2194038890000001</v>
      </c>
      <c r="E2645">
        <v>-0.86488017900000003</v>
      </c>
      <c r="F2645">
        <v>0.38710455799999999</v>
      </c>
      <c r="G2645" t="s">
        <v>24</v>
      </c>
      <c r="H2645" t="s">
        <v>2468</v>
      </c>
    </row>
    <row r="2646" spans="1:8" x14ac:dyDescent="0.25">
      <c r="A2646" t="s">
        <v>3129</v>
      </c>
      <c r="B2646">
        <v>0.100878934</v>
      </c>
      <c r="C2646">
        <v>2.6282852999999998E-2</v>
      </c>
      <c r="D2646">
        <v>3.0341149559999998</v>
      </c>
      <c r="E2646">
        <v>8.6624449999999995E-3</v>
      </c>
      <c r="F2646">
        <v>0.99308845599999995</v>
      </c>
      <c r="G2646" t="s">
        <v>24</v>
      </c>
      <c r="H2646" t="s">
        <v>2467</v>
      </c>
    </row>
    <row r="2647" spans="1:8" x14ac:dyDescent="0.25">
      <c r="A2647" t="s">
        <v>3130</v>
      </c>
      <c r="B2647">
        <v>0.57947205099999999</v>
      </c>
      <c r="C2647">
        <v>-2.2144519370000002</v>
      </c>
      <c r="D2647">
        <v>1.4403512270000001</v>
      </c>
      <c r="E2647">
        <v>-1.537438852</v>
      </c>
      <c r="F2647">
        <v>0.124185878</v>
      </c>
      <c r="G2647" t="s">
        <v>24</v>
      </c>
      <c r="H2647" t="s">
        <v>2468</v>
      </c>
    </row>
    <row r="2648" spans="1:8" x14ac:dyDescent="0.25">
      <c r="A2648" t="s">
        <v>3130</v>
      </c>
      <c r="B2648">
        <v>0.40163728100000001</v>
      </c>
      <c r="C2648">
        <v>-1.7350588490000001</v>
      </c>
      <c r="D2648">
        <v>1.1348916609999999</v>
      </c>
      <c r="E2648">
        <v>-1.5288321410000001</v>
      </c>
      <c r="F2648">
        <v>0.126306062</v>
      </c>
      <c r="G2648" t="s">
        <v>24</v>
      </c>
      <c r="H2648" t="s">
        <v>2467</v>
      </c>
    </row>
    <row r="2649" spans="1:8" x14ac:dyDescent="0.25">
      <c r="A2649" t="s">
        <v>3130</v>
      </c>
      <c r="B2649">
        <v>0.44304244399999998</v>
      </c>
      <c r="C2649">
        <v>0.59568924499999998</v>
      </c>
      <c r="D2649">
        <v>1.1342795109999999</v>
      </c>
      <c r="E2649">
        <v>0.52516971300000004</v>
      </c>
      <c r="F2649">
        <v>0.59946521699999999</v>
      </c>
      <c r="G2649">
        <v>0.640507312</v>
      </c>
      <c r="H2649" t="s">
        <v>2470</v>
      </c>
    </row>
    <row r="2650" spans="1:8" x14ac:dyDescent="0.25">
      <c r="A2650" t="s">
        <v>3130</v>
      </c>
      <c r="B2650">
        <v>0.561158088</v>
      </c>
      <c r="C2650">
        <v>0.42118224900000001</v>
      </c>
      <c r="D2650">
        <v>1.2835679419999999</v>
      </c>
      <c r="E2650">
        <v>0.32813397300000002</v>
      </c>
      <c r="F2650">
        <v>0.742810368</v>
      </c>
      <c r="G2650">
        <v>0.78036727800000005</v>
      </c>
      <c r="H2650" t="s">
        <v>2469</v>
      </c>
    </row>
    <row r="2651" spans="1:8" x14ac:dyDescent="0.25">
      <c r="A2651" t="s">
        <v>3131</v>
      </c>
      <c r="B2651">
        <v>0.45927231899999998</v>
      </c>
      <c r="C2651">
        <v>0.138022335</v>
      </c>
      <c r="D2651">
        <v>1.4274796439999999</v>
      </c>
      <c r="E2651">
        <v>9.6689529999999996E-2</v>
      </c>
      <c r="F2651">
        <v>0.92297295499999998</v>
      </c>
      <c r="G2651">
        <v>0.94722714399999997</v>
      </c>
      <c r="H2651" t="s">
        <v>2467</v>
      </c>
    </row>
    <row r="2652" spans="1:8" x14ac:dyDescent="0.25">
      <c r="A2652" t="s">
        <v>3131</v>
      </c>
      <c r="B2652">
        <v>0.93675588899999995</v>
      </c>
      <c r="C2652">
        <v>-0.45998123200000002</v>
      </c>
      <c r="D2652">
        <v>1.1442650130000001</v>
      </c>
      <c r="E2652">
        <v>-0.40198837399999998</v>
      </c>
      <c r="F2652">
        <v>0.68769258200000005</v>
      </c>
      <c r="G2652">
        <v>0.79762157099999997</v>
      </c>
      <c r="H2652" t="s">
        <v>2468</v>
      </c>
    </row>
    <row r="2653" spans="1:8" x14ac:dyDescent="0.25">
      <c r="A2653" t="s">
        <v>3131</v>
      </c>
      <c r="B2653">
        <v>2.1488736159999999</v>
      </c>
      <c r="C2653">
        <v>-2.5033636380000002</v>
      </c>
      <c r="D2653">
        <v>0.70364380599999998</v>
      </c>
      <c r="E2653">
        <v>-3.5577143090000001</v>
      </c>
      <c r="F2653">
        <v>3.7409599999999998E-4</v>
      </c>
      <c r="G2653">
        <v>9.0295299999999996E-4</v>
      </c>
      <c r="H2653" t="s">
        <v>2470</v>
      </c>
    </row>
    <row r="2654" spans="1:8" x14ac:dyDescent="0.25">
      <c r="A2654" t="s">
        <v>3131</v>
      </c>
      <c r="B2654">
        <v>2.3988807419999998</v>
      </c>
      <c r="C2654">
        <v>-4.8042937490000002</v>
      </c>
      <c r="D2654">
        <v>0.95571900099999996</v>
      </c>
      <c r="E2654">
        <v>-5.0268894370000003</v>
      </c>
      <c r="F2654" s="3">
        <v>4.9800000000000004E-7</v>
      </c>
      <c r="G2654" s="3">
        <v>2.8399999999999999E-6</v>
      </c>
      <c r="H2654" t="s">
        <v>2469</v>
      </c>
    </row>
    <row r="2655" spans="1:8" x14ac:dyDescent="0.25">
      <c r="A2655" t="s">
        <v>3132</v>
      </c>
      <c r="B2655">
        <v>9.4809273019999996</v>
      </c>
      <c r="C2655">
        <v>-3.2215214740000002</v>
      </c>
      <c r="D2655">
        <v>0.48961422399999999</v>
      </c>
      <c r="E2655">
        <v>-6.5797138129999997</v>
      </c>
      <c r="F2655" s="3">
        <v>4.7099999999999998E-11</v>
      </c>
      <c r="G2655" s="3">
        <v>4.5700000000000002E-10</v>
      </c>
      <c r="H2655" t="s">
        <v>2469</v>
      </c>
    </row>
    <row r="2656" spans="1:8" x14ac:dyDescent="0.25">
      <c r="A2656" t="s">
        <v>3132</v>
      </c>
      <c r="B2656">
        <v>2.0771860900000001</v>
      </c>
      <c r="C2656">
        <v>-2.3340919229999999</v>
      </c>
      <c r="D2656">
        <v>0.77918251400000005</v>
      </c>
      <c r="E2656">
        <v>-2.9955650729999999</v>
      </c>
      <c r="F2656">
        <v>2.7393679999999998E-3</v>
      </c>
      <c r="G2656">
        <v>9.2961989999999998E-3</v>
      </c>
      <c r="H2656" t="s">
        <v>2467</v>
      </c>
    </row>
    <row r="2657" spans="1:8" x14ac:dyDescent="0.25">
      <c r="A2657" t="s">
        <v>3132</v>
      </c>
      <c r="B2657">
        <v>1.9754632190000001</v>
      </c>
      <c r="C2657">
        <v>-0.93432928900000001</v>
      </c>
      <c r="D2657">
        <v>0.68624882700000001</v>
      </c>
      <c r="E2657">
        <v>-1.361502201</v>
      </c>
      <c r="F2657">
        <v>0.17335503799999999</v>
      </c>
      <c r="G2657">
        <v>0.31982946800000001</v>
      </c>
      <c r="H2657" t="s">
        <v>2468</v>
      </c>
    </row>
    <row r="2658" spans="1:8" x14ac:dyDescent="0.25">
      <c r="A2658" t="s">
        <v>3132</v>
      </c>
      <c r="B2658">
        <v>8.2088291079999998</v>
      </c>
      <c r="C2658">
        <v>-3.179611145</v>
      </c>
      <c r="D2658">
        <v>0.309181384</v>
      </c>
      <c r="E2658">
        <v>-10.283966980000001</v>
      </c>
      <c r="F2658" s="3">
        <v>8.3200000000000003E-25</v>
      </c>
      <c r="G2658" s="3">
        <v>1.4500000000000001E-23</v>
      </c>
      <c r="H2658" t="s">
        <v>2470</v>
      </c>
    </row>
    <row r="2659" spans="1:8" x14ac:dyDescent="0.25">
      <c r="A2659" t="s">
        <v>3133</v>
      </c>
      <c r="B2659">
        <v>5.6387781999999997E-2</v>
      </c>
      <c r="C2659">
        <v>6.2559787000000006E-2</v>
      </c>
      <c r="D2659">
        <v>3.081361829</v>
      </c>
      <c r="E2659">
        <v>2.0302641999999999E-2</v>
      </c>
      <c r="F2659">
        <v>0.98380194799999998</v>
      </c>
      <c r="G2659" t="s">
        <v>24</v>
      </c>
      <c r="H2659" t="s">
        <v>2468</v>
      </c>
    </row>
    <row r="2660" spans="1:8" x14ac:dyDescent="0.25">
      <c r="A2660" t="s">
        <v>3133</v>
      </c>
      <c r="B2660">
        <v>0.17699578599999999</v>
      </c>
      <c r="C2660">
        <v>-2.0673507459999998</v>
      </c>
      <c r="D2660">
        <v>2.3314423999999998</v>
      </c>
      <c r="E2660">
        <v>-0.88672606499999995</v>
      </c>
      <c r="F2660">
        <v>0.37522640099999999</v>
      </c>
      <c r="G2660" t="s">
        <v>24</v>
      </c>
      <c r="H2660" t="s">
        <v>2469</v>
      </c>
    </row>
    <row r="2661" spans="1:8" x14ac:dyDescent="0.25">
      <c r="A2661" t="s">
        <v>3133</v>
      </c>
      <c r="B2661">
        <v>6.4730878000000006E-2</v>
      </c>
      <c r="C2661">
        <v>0.24823300400000001</v>
      </c>
      <c r="D2661">
        <v>3.0341149559999998</v>
      </c>
      <c r="E2661">
        <v>8.1813974999999997E-2</v>
      </c>
      <c r="F2661">
        <v>0.93479464300000004</v>
      </c>
      <c r="G2661" t="s">
        <v>24</v>
      </c>
      <c r="H2661" t="s">
        <v>2467</v>
      </c>
    </row>
    <row r="2662" spans="1:8" x14ac:dyDescent="0.25">
      <c r="A2662" t="s">
        <v>3133</v>
      </c>
      <c r="B2662">
        <v>0.27013434600000003</v>
      </c>
      <c r="C2662">
        <v>-2.1584464300000001</v>
      </c>
      <c r="D2662">
        <v>1.2030654439999999</v>
      </c>
      <c r="E2662">
        <v>-1.7941222080000001</v>
      </c>
      <c r="F2662">
        <v>7.2793664999999994E-2</v>
      </c>
      <c r="G2662" t="s">
        <v>24</v>
      </c>
      <c r="H2662" t="s">
        <v>2470</v>
      </c>
    </row>
    <row r="2663" spans="1:8" x14ac:dyDescent="0.25">
      <c r="A2663" t="s">
        <v>3134</v>
      </c>
      <c r="B2663">
        <v>0.39160274</v>
      </c>
      <c r="C2663">
        <v>-1.4892965410000001</v>
      </c>
      <c r="D2663">
        <v>2.1379899999999998</v>
      </c>
      <c r="E2663">
        <v>-0.69658723499999997</v>
      </c>
      <c r="F2663">
        <v>0.48606114700000003</v>
      </c>
      <c r="G2663" t="s">
        <v>24</v>
      </c>
      <c r="H2663" t="s">
        <v>2469</v>
      </c>
    </row>
    <row r="2664" spans="1:8" x14ac:dyDescent="0.25">
      <c r="A2664" t="s">
        <v>3134</v>
      </c>
      <c r="B2664">
        <v>0.133622348</v>
      </c>
      <c r="C2664">
        <v>0.17521548300000001</v>
      </c>
      <c r="D2664">
        <v>2.1703654189999999</v>
      </c>
      <c r="E2664">
        <v>8.0730866999999998E-2</v>
      </c>
      <c r="F2664">
        <v>0.93565598800000005</v>
      </c>
      <c r="G2664" t="s">
        <v>24</v>
      </c>
      <c r="H2664" t="s">
        <v>2468</v>
      </c>
    </row>
    <row r="2665" spans="1:8" x14ac:dyDescent="0.25">
      <c r="A2665" t="s">
        <v>3134</v>
      </c>
      <c r="B2665">
        <v>0.112195972</v>
      </c>
      <c r="C2665">
        <v>2.6284833000000001E-2</v>
      </c>
      <c r="D2665">
        <v>2.6716661190000002</v>
      </c>
      <c r="E2665">
        <v>9.8383670000000006E-3</v>
      </c>
      <c r="F2665">
        <v>0.99215024500000004</v>
      </c>
      <c r="G2665" t="s">
        <v>24</v>
      </c>
      <c r="H2665" t="s">
        <v>2467</v>
      </c>
    </row>
    <row r="2666" spans="1:8" x14ac:dyDescent="0.25">
      <c r="A2666" t="s">
        <v>3134</v>
      </c>
      <c r="B2666">
        <v>0.29627351800000001</v>
      </c>
      <c r="C2666">
        <v>-1.76956202</v>
      </c>
      <c r="D2666">
        <v>1.235476273</v>
      </c>
      <c r="E2666">
        <v>-1.4322913829999999</v>
      </c>
      <c r="F2666">
        <v>0.15206044799999999</v>
      </c>
      <c r="G2666">
        <v>0.20401127499999999</v>
      </c>
      <c r="H2666" t="s">
        <v>2470</v>
      </c>
    </row>
    <row r="2667" spans="1:8" x14ac:dyDescent="0.25">
      <c r="A2667" t="s">
        <v>3135</v>
      </c>
      <c r="B2667">
        <v>2.8989661670000002</v>
      </c>
      <c r="C2667">
        <v>-3.5705169329999999</v>
      </c>
      <c r="D2667">
        <v>0.69188520600000003</v>
      </c>
      <c r="E2667">
        <v>-5.1605626239999998</v>
      </c>
      <c r="F2667" s="3">
        <v>2.4600000000000001E-7</v>
      </c>
      <c r="G2667" s="3">
        <v>1.48E-6</v>
      </c>
      <c r="H2667" t="s">
        <v>2469</v>
      </c>
    </row>
    <row r="2668" spans="1:8" x14ac:dyDescent="0.25">
      <c r="A2668" t="s">
        <v>3135</v>
      </c>
      <c r="B2668">
        <v>0.57159209700000002</v>
      </c>
      <c r="C2668">
        <v>-1.610703062</v>
      </c>
      <c r="D2668">
        <v>1.1001450880000001</v>
      </c>
      <c r="E2668">
        <v>-1.464082401</v>
      </c>
      <c r="F2668">
        <v>0.14317143500000001</v>
      </c>
      <c r="G2668">
        <v>0.23789148399999999</v>
      </c>
      <c r="H2668" t="s">
        <v>2467</v>
      </c>
    </row>
    <row r="2669" spans="1:8" x14ac:dyDescent="0.25">
      <c r="A2669" t="s">
        <v>3135</v>
      </c>
      <c r="B2669">
        <v>0.71045479</v>
      </c>
      <c r="C2669">
        <v>-1.9284107479999999</v>
      </c>
      <c r="D2669">
        <v>1.019452714</v>
      </c>
      <c r="E2669">
        <v>-1.891613728</v>
      </c>
      <c r="F2669">
        <v>5.8542465000000002E-2</v>
      </c>
      <c r="G2669">
        <v>0.15228151500000001</v>
      </c>
      <c r="H2669" t="s">
        <v>2468</v>
      </c>
    </row>
    <row r="2670" spans="1:8" x14ac:dyDescent="0.25">
      <c r="A2670" t="s">
        <v>3135</v>
      </c>
      <c r="B2670">
        <v>4.8385509219999996</v>
      </c>
      <c r="C2670">
        <v>-3.7072927629999999</v>
      </c>
      <c r="D2670">
        <v>0.45908858400000002</v>
      </c>
      <c r="E2670">
        <v>-8.0753320669999997</v>
      </c>
      <c r="F2670" s="3">
        <v>6.7299999999999999E-16</v>
      </c>
      <c r="G2670" s="3">
        <v>5.7100000000000001E-15</v>
      </c>
      <c r="H2670" t="s">
        <v>2470</v>
      </c>
    </row>
    <row r="2671" spans="1:8" x14ac:dyDescent="0.25">
      <c r="A2671" t="s">
        <v>3136</v>
      </c>
      <c r="B2671">
        <v>0.33299305200000001</v>
      </c>
      <c r="C2671">
        <v>-1.842676757</v>
      </c>
      <c r="D2671">
        <v>2.297886213</v>
      </c>
      <c r="E2671">
        <v>-0.80190078399999998</v>
      </c>
      <c r="F2671">
        <v>0.42261035200000002</v>
      </c>
      <c r="G2671" t="s">
        <v>24</v>
      </c>
      <c r="H2671" t="s">
        <v>2469</v>
      </c>
    </row>
    <row r="2672" spans="1:8" x14ac:dyDescent="0.25">
      <c r="A2672" t="s">
        <v>3136</v>
      </c>
      <c r="B2672">
        <v>0.17797236999999999</v>
      </c>
      <c r="C2672">
        <v>-0.14205641799999999</v>
      </c>
      <c r="D2672">
        <v>2.0874999220000001</v>
      </c>
      <c r="E2672">
        <v>-6.8050980999999997E-2</v>
      </c>
      <c r="F2672">
        <v>0.94574505099999995</v>
      </c>
      <c r="G2672" t="s">
        <v>24</v>
      </c>
      <c r="H2672" t="s">
        <v>2467</v>
      </c>
    </row>
    <row r="2673" spans="1:8" x14ac:dyDescent="0.25">
      <c r="A2673" t="s">
        <v>3136</v>
      </c>
      <c r="B2673">
        <v>0.78483289099999998</v>
      </c>
      <c r="C2673">
        <v>-0.99872434899999996</v>
      </c>
      <c r="D2673">
        <v>0.97711377300000002</v>
      </c>
      <c r="E2673">
        <v>-1.0221167440000001</v>
      </c>
      <c r="F2673">
        <v>0.30672564899999999</v>
      </c>
      <c r="G2673">
        <v>0.46807936100000003</v>
      </c>
      <c r="H2673" t="s">
        <v>2468</v>
      </c>
    </row>
    <row r="2674" spans="1:8" x14ac:dyDescent="0.25">
      <c r="A2674" t="s">
        <v>3136</v>
      </c>
      <c r="B2674">
        <v>0.59388849799999999</v>
      </c>
      <c r="C2674">
        <v>-0.40044170800000001</v>
      </c>
      <c r="D2674">
        <v>0.79800439099999998</v>
      </c>
      <c r="E2674">
        <v>-0.50180389000000003</v>
      </c>
      <c r="F2674">
        <v>0.61580547600000002</v>
      </c>
      <c r="G2674">
        <v>0.65558350700000001</v>
      </c>
      <c r="H2674" t="s">
        <v>2470</v>
      </c>
    </row>
    <row r="2675" spans="1:8" x14ac:dyDescent="0.25">
      <c r="A2675" t="s">
        <v>3137</v>
      </c>
      <c r="B2675">
        <v>0.29975886299999999</v>
      </c>
      <c r="C2675">
        <v>-1.324784435</v>
      </c>
      <c r="D2675">
        <v>1.1836249130000001</v>
      </c>
      <c r="E2675">
        <v>-1.11926035</v>
      </c>
      <c r="F2675">
        <v>0.26302908600000002</v>
      </c>
      <c r="G2675" t="s">
        <v>24</v>
      </c>
      <c r="H2675" t="s">
        <v>2467</v>
      </c>
    </row>
    <row r="2676" spans="1:8" x14ac:dyDescent="0.25">
      <c r="A2676" t="s">
        <v>3137</v>
      </c>
      <c r="B2676">
        <v>0.37961952799999998</v>
      </c>
      <c r="C2676">
        <v>-1.287389976</v>
      </c>
      <c r="D2676">
        <v>1.4750817599999999</v>
      </c>
      <c r="E2676">
        <v>-0.872758386</v>
      </c>
      <c r="F2676">
        <v>0.382794786</v>
      </c>
      <c r="G2676" t="s">
        <v>24</v>
      </c>
      <c r="H2676" t="s">
        <v>2468</v>
      </c>
    </row>
    <row r="2677" spans="1:8" x14ac:dyDescent="0.25">
      <c r="A2677" t="s">
        <v>3137</v>
      </c>
      <c r="B2677">
        <v>0.92463190699999998</v>
      </c>
      <c r="C2677">
        <v>-1.9607148700000001</v>
      </c>
      <c r="D2677">
        <v>0.964082259</v>
      </c>
      <c r="E2677">
        <v>-2.0337630440000001</v>
      </c>
      <c r="F2677">
        <v>4.1975492000000003E-2</v>
      </c>
      <c r="G2677">
        <v>7.8206970000000001E-2</v>
      </c>
      <c r="H2677" t="s">
        <v>2469</v>
      </c>
    </row>
    <row r="2678" spans="1:8" x14ac:dyDescent="0.25">
      <c r="A2678" t="s">
        <v>3137</v>
      </c>
      <c r="B2678">
        <v>0.82721355299999999</v>
      </c>
      <c r="C2678">
        <v>-1.5433788369999999</v>
      </c>
      <c r="D2678">
        <v>0.79808747800000002</v>
      </c>
      <c r="E2678">
        <v>-1.9338467020000001</v>
      </c>
      <c r="F2678">
        <v>5.3131979000000003E-2</v>
      </c>
      <c r="G2678">
        <v>8.1976998999999995E-2</v>
      </c>
      <c r="H2678" t="s">
        <v>2470</v>
      </c>
    </row>
    <row r="2679" spans="1:8" x14ac:dyDescent="0.25">
      <c r="A2679" t="s">
        <v>3138</v>
      </c>
      <c r="B2679">
        <v>2.8582823E-2</v>
      </c>
      <c r="C2679">
        <v>0.47018315599999999</v>
      </c>
      <c r="D2679">
        <v>3.0341149559999998</v>
      </c>
      <c r="E2679">
        <v>0.154965505</v>
      </c>
      <c r="F2679">
        <v>0.87684851200000002</v>
      </c>
      <c r="G2679" t="s">
        <v>24</v>
      </c>
      <c r="H2679" t="s">
        <v>2467</v>
      </c>
    </row>
    <row r="2680" spans="1:8" x14ac:dyDescent="0.25">
      <c r="A2680" t="s">
        <v>3138</v>
      </c>
      <c r="B2680">
        <v>0.26585965700000003</v>
      </c>
      <c r="C2680">
        <v>-2.9930349619999999</v>
      </c>
      <c r="D2680">
        <v>2.0991834850000002</v>
      </c>
      <c r="E2680">
        <v>-1.425809122</v>
      </c>
      <c r="F2680">
        <v>0.15392344699999999</v>
      </c>
      <c r="G2680" t="s">
        <v>24</v>
      </c>
      <c r="H2680" t="s">
        <v>2469</v>
      </c>
    </row>
    <row r="2681" spans="1:8" x14ac:dyDescent="0.25">
      <c r="A2681" t="s">
        <v>3138</v>
      </c>
      <c r="B2681">
        <v>0.47673606499999999</v>
      </c>
      <c r="C2681">
        <v>-3.2045162220000001</v>
      </c>
      <c r="D2681">
        <v>1.145380163</v>
      </c>
      <c r="E2681">
        <v>-2.7977752059999998</v>
      </c>
      <c r="F2681">
        <v>5.1455909999999997E-3</v>
      </c>
      <c r="G2681">
        <v>1.0064721E-2</v>
      </c>
      <c r="H2681" t="s">
        <v>2470</v>
      </c>
    </row>
    <row r="2682" spans="1:8" x14ac:dyDescent="0.25">
      <c r="A2682" t="s">
        <v>3138</v>
      </c>
      <c r="B2682">
        <v>0</v>
      </c>
      <c r="C2682" t="s">
        <v>24</v>
      </c>
      <c r="D2682" t="s">
        <v>24</v>
      </c>
      <c r="E2682" t="s">
        <v>24</v>
      </c>
      <c r="F2682" t="s">
        <v>24</v>
      </c>
      <c r="G2682" t="s">
        <v>24</v>
      </c>
      <c r="H2682" t="s">
        <v>2468</v>
      </c>
    </row>
    <row r="2683" spans="1:8" x14ac:dyDescent="0.25">
      <c r="A2683" t="s">
        <v>3139</v>
      </c>
      <c r="B2683">
        <v>0.65710912499999996</v>
      </c>
      <c r="C2683">
        <v>0.56908921599999995</v>
      </c>
      <c r="D2683">
        <v>1.554873089</v>
      </c>
      <c r="E2683">
        <v>0.36600364400000002</v>
      </c>
      <c r="F2683">
        <v>0.71436235699999995</v>
      </c>
      <c r="G2683">
        <v>0.75579758699999999</v>
      </c>
      <c r="H2683" t="s">
        <v>2469</v>
      </c>
    </row>
    <row r="2684" spans="1:8" x14ac:dyDescent="0.25">
      <c r="A2684" t="s">
        <v>3139</v>
      </c>
      <c r="B2684">
        <v>0.49556725800000001</v>
      </c>
      <c r="C2684">
        <v>-2.0041747660000002</v>
      </c>
      <c r="D2684">
        <v>1.4334030760000001</v>
      </c>
      <c r="E2684">
        <v>-1.3981934309999999</v>
      </c>
      <c r="F2684">
        <v>0.16205498900000001</v>
      </c>
      <c r="G2684">
        <v>0.26256549899999998</v>
      </c>
      <c r="H2684" t="s">
        <v>2467</v>
      </c>
    </row>
    <row r="2685" spans="1:8" x14ac:dyDescent="0.25">
      <c r="A2685" t="s">
        <v>3139</v>
      </c>
      <c r="B2685">
        <v>0.462877078</v>
      </c>
      <c r="C2685">
        <v>-1.0433756249999999</v>
      </c>
      <c r="D2685">
        <v>1.0967426920000001</v>
      </c>
      <c r="E2685">
        <v>-0.95134039400000003</v>
      </c>
      <c r="F2685">
        <v>0.341431608</v>
      </c>
      <c r="G2685" t="s">
        <v>24</v>
      </c>
      <c r="H2685" t="s">
        <v>2468</v>
      </c>
    </row>
    <row r="2686" spans="1:8" x14ac:dyDescent="0.25">
      <c r="A2686" t="s">
        <v>3139</v>
      </c>
      <c r="B2686">
        <v>0.34608661699999999</v>
      </c>
      <c r="C2686">
        <v>0.16515985</v>
      </c>
      <c r="D2686">
        <v>1.019613331</v>
      </c>
      <c r="E2686">
        <v>0.161982827</v>
      </c>
      <c r="F2686">
        <v>0.87131937800000003</v>
      </c>
      <c r="G2686">
        <v>0.889039845</v>
      </c>
      <c r="H2686" t="s">
        <v>2470</v>
      </c>
    </row>
    <row r="2687" spans="1:8" x14ac:dyDescent="0.25">
      <c r="A2687" t="s">
        <v>3140</v>
      </c>
      <c r="B2687">
        <v>4.499324262</v>
      </c>
      <c r="C2687">
        <v>2.4683096679999998</v>
      </c>
      <c r="D2687">
        <v>0.79317785500000004</v>
      </c>
      <c r="E2687">
        <v>3.1119245869999999</v>
      </c>
      <c r="F2687">
        <v>1.8587199999999999E-3</v>
      </c>
      <c r="G2687">
        <v>5.156936E-3</v>
      </c>
      <c r="H2687" t="s">
        <v>2469</v>
      </c>
    </row>
    <row r="2688" spans="1:8" x14ac:dyDescent="0.25">
      <c r="A2688" t="s">
        <v>3140</v>
      </c>
      <c r="B2688">
        <v>5.1285838789999998</v>
      </c>
      <c r="C2688">
        <v>-0.84658461299999999</v>
      </c>
      <c r="D2688">
        <v>0.40139972099999999</v>
      </c>
      <c r="E2688">
        <v>-2.109081218</v>
      </c>
      <c r="F2688">
        <v>3.4937572E-2</v>
      </c>
      <c r="G2688">
        <v>7.8756580000000007E-2</v>
      </c>
      <c r="H2688" t="s">
        <v>2467</v>
      </c>
    </row>
    <row r="2689" spans="1:8" x14ac:dyDescent="0.25">
      <c r="A2689" t="s">
        <v>3140</v>
      </c>
      <c r="B2689">
        <v>5.0164286139999996</v>
      </c>
      <c r="C2689">
        <v>-0.31474566399999998</v>
      </c>
      <c r="D2689">
        <v>0.46678656499999999</v>
      </c>
      <c r="E2689">
        <v>-0.67428175300000004</v>
      </c>
      <c r="F2689">
        <v>0.50013220199999997</v>
      </c>
      <c r="G2689">
        <v>0.64958587700000003</v>
      </c>
      <c r="H2689" t="s">
        <v>2468</v>
      </c>
    </row>
    <row r="2690" spans="1:8" x14ac:dyDescent="0.25">
      <c r="A2690" t="s">
        <v>3140</v>
      </c>
      <c r="B2690">
        <v>2.2690790619999999</v>
      </c>
      <c r="C2690">
        <v>2.4745052099999998</v>
      </c>
      <c r="D2690">
        <v>0.54582900999999995</v>
      </c>
      <c r="E2690">
        <v>4.5334805669999998</v>
      </c>
      <c r="F2690" s="3">
        <v>5.8000000000000004E-6</v>
      </c>
      <c r="G2690" s="3">
        <v>1.7799999999999999E-5</v>
      </c>
      <c r="H2690" t="s">
        <v>2470</v>
      </c>
    </row>
    <row r="2691" spans="1:8" x14ac:dyDescent="0.25">
      <c r="A2691" t="s">
        <v>3141</v>
      </c>
      <c r="B2691">
        <v>2.3732007039999998</v>
      </c>
      <c r="C2691">
        <v>-1.075965482</v>
      </c>
      <c r="D2691">
        <v>0.58691880799999996</v>
      </c>
      <c r="E2691">
        <v>-1.8332441669999999</v>
      </c>
      <c r="F2691">
        <v>6.6766268000000004E-2</v>
      </c>
      <c r="G2691">
        <v>0.131415421</v>
      </c>
      <c r="H2691" t="s">
        <v>2467</v>
      </c>
    </row>
    <row r="2692" spans="1:8" x14ac:dyDescent="0.25">
      <c r="A2692" t="s">
        <v>3141</v>
      </c>
      <c r="B2692">
        <v>2.4798066900000002</v>
      </c>
      <c r="C2692">
        <v>-0.64991702600000001</v>
      </c>
      <c r="D2692">
        <v>0.50968789599999997</v>
      </c>
      <c r="E2692">
        <v>-1.275127447</v>
      </c>
      <c r="F2692">
        <v>0.20226413600000001</v>
      </c>
      <c r="G2692">
        <v>0.35571543999999999</v>
      </c>
      <c r="H2692" t="s">
        <v>2468</v>
      </c>
    </row>
    <row r="2693" spans="1:8" x14ac:dyDescent="0.25">
      <c r="A2693" t="s">
        <v>3141</v>
      </c>
      <c r="B2693">
        <v>2.3717209179999998</v>
      </c>
      <c r="C2693">
        <v>1.535030742</v>
      </c>
      <c r="D2693">
        <v>0.91012898799999997</v>
      </c>
      <c r="E2693">
        <v>1.6866079009999999</v>
      </c>
      <c r="F2693">
        <v>9.1678772000000006E-2</v>
      </c>
      <c r="G2693">
        <v>0.14882229999999999</v>
      </c>
      <c r="H2693" t="s">
        <v>2469</v>
      </c>
    </row>
    <row r="2694" spans="1:8" x14ac:dyDescent="0.25">
      <c r="A2694" t="s">
        <v>3141</v>
      </c>
      <c r="B2694">
        <v>1.428553135</v>
      </c>
      <c r="C2694">
        <v>1.4875428040000001</v>
      </c>
      <c r="D2694">
        <v>0.59017028699999996</v>
      </c>
      <c r="E2694">
        <v>2.5205315100000001</v>
      </c>
      <c r="F2694">
        <v>1.1717775E-2</v>
      </c>
      <c r="G2694">
        <v>2.1266996E-2</v>
      </c>
      <c r="H2694" t="s">
        <v>2470</v>
      </c>
    </row>
    <row r="2695" spans="1:8" x14ac:dyDescent="0.25">
      <c r="A2695" t="s">
        <v>3142</v>
      </c>
      <c r="B2695">
        <v>5.3519254519999997</v>
      </c>
      <c r="C2695">
        <v>4.2316907720000003</v>
      </c>
      <c r="D2695">
        <v>0.80553718299999999</v>
      </c>
      <c r="E2695">
        <v>5.2532531850000002</v>
      </c>
      <c r="F2695" s="3">
        <v>1.49E-7</v>
      </c>
      <c r="G2695" s="3">
        <v>5.4799999999999998E-7</v>
      </c>
      <c r="H2695" t="s">
        <v>2470</v>
      </c>
    </row>
    <row r="2696" spans="1:8" x14ac:dyDescent="0.25">
      <c r="A2696" t="s">
        <v>3142</v>
      </c>
      <c r="B2696">
        <v>21.194666359999999</v>
      </c>
      <c r="C2696">
        <v>3.2663621040000002</v>
      </c>
      <c r="D2696">
        <v>0.22417505900000001</v>
      </c>
      <c r="E2696">
        <v>14.570586540000001</v>
      </c>
      <c r="F2696" s="3">
        <v>4.3199999999999999E-48</v>
      </c>
      <c r="G2696" s="3">
        <v>1.4000000000000001E-45</v>
      </c>
      <c r="H2696" t="s">
        <v>2467</v>
      </c>
    </row>
    <row r="2697" spans="1:8" x14ac:dyDescent="0.25">
      <c r="A2697" t="s">
        <v>3142</v>
      </c>
      <c r="B2697">
        <v>3.2579142939999999</v>
      </c>
      <c r="C2697">
        <v>2.4284900249999999</v>
      </c>
      <c r="D2697">
        <v>0.89572019000000003</v>
      </c>
      <c r="E2697">
        <v>2.7112150129999999</v>
      </c>
      <c r="F2697">
        <v>6.7037140000000004E-3</v>
      </c>
      <c r="G2697">
        <v>1.6054648000000001E-2</v>
      </c>
      <c r="H2697" t="s">
        <v>2469</v>
      </c>
    </row>
    <row r="2698" spans="1:8" x14ac:dyDescent="0.25">
      <c r="A2698" t="s">
        <v>3142</v>
      </c>
      <c r="B2698">
        <v>22.457446699999998</v>
      </c>
      <c r="C2698">
        <v>1.6579568819999999</v>
      </c>
      <c r="D2698">
        <v>0.486224771</v>
      </c>
      <c r="E2698">
        <v>3.40985688</v>
      </c>
      <c r="F2698">
        <v>6.4997000000000004E-4</v>
      </c>
      <c r="G2698">
        <v>5.6369710000000002E-3</v>
      </c>
      <c r="H2698" t="s">
        <v>2468</v>
      </c>
    </row>
    <row r="2699" spans="1:8" x14ac:dyDescent="0.25">
      <c r="A2699" t="s">
        <v>3143</v>
      </c>
      <c r="B2699">
        <v>0</v>
      </c>
      <c r="C2699" t="s">
        <v>24</v>
      </c>
      <c r="D2699" t="s">
        <v>24</v>
      </c>
      <c r="E2699" t="s">
        <v>24</v>
      </c>
      <c r="F2699" t="s">
        <v>24</v>
      </c>
      <c r="G2699" t="s">
        <v>24</v>
      </c>
      <c r="H2699" t="s">
        <v>2470</v>
      </c>
    </row>
    <row r="2700" spans="1:8" x14ac:dyDescent="0.25">
      <c r="A2700" t="s">
        <v>3143</v>
      </c>
      <c r="B2700">
        <v>0.42506497100000001</v>
      </c>
      <c r="C2700">
        <v>2.82489707</v>
      </c>
      <c r="D2700">
        <v>2.0885276610000001</v>
      </c>
      <c r="E2700">
        <v>1.352578241</v>
      </c>
      <c r="F2700">
        <v>0.17619040799999999</v>
      </c>
      <c r="G2700" t="s">
        <v>24</v>
      </c>
      <c r="H2700" t="s">
        <v>2467</v>
      </c>
    </row>
    <row r="2701" spans="1:8" x14ac:dyDescent="0.25">
      <c r="A2701" t="s">
        <v>3143</v>
      </c>
      <c r="B2701">
        <v>0</v>
      </c>
      <c r="C2701" t="s">
        <v>24</v>
      </c>
      <c r="D2701" t="s">
        <v>24</v>
      </c>
      <c r="E2701" t="s">
        <v>24</v>
      </c>
      <c r="F2701" t="s">
        <v>24</v>
      </c>
      <c r="G2701" t="s">
        <v>24</v>
      </c>
      <c r="H2701" t="s">
        <v>2469</v>
      </c>
    </row>
    <row r="2702" spans="1:8" x14ac:dyDescent="0.25">
      <c r="A2702" t="s">
        <v>3143</v>
      </c>
      <c r="B2702">
        <v>4.2192222000000001E-2</v>
      </c>
      <c r="C2702">
        <v>0.80220597100000002</v>
      </c>
      <c r="D2702">
        <v>3.0818992139999999</v>
      </c>
      <c r="E2702">
        <v>0.26029597799999998</v>
      </c>
      <c r="F2702">
        <v>0.79463547499999998</v>
      </c>
      <c r="G2702" t="s">
        <v>24</v>
      </c>
      <c r="H2702" t="s">
        <v>2468</v>
      </c>
    </row>
    <row r="2703" spans="1:8" x14ac:dyDescent="0.25">
      <c r="A2703" t="s">
        <v>3144</v>
      </c>
      <c r="B2703">
        <v>2.6370703309999999</v>
      </c>
      <c r="C2703">
        <v>-0.38403280699999998</v>
      </c>
      <c r="D2703">
        <v>0.52506056199999995</v>
      </c>
      <c r="E2703">
        <v>-0.73140668900000005</v>
      </c>
      <c r="F2703">
        <v>0.464530781</v>
      </c>
      <c r="G2703">
        <v>0.58498549099999997</v>
      </c>
      <c r="H2703" t="s">
        <v>2467</v>
      </c>
    </row>
    <row r="2704" spans="1:8" x14ac:dyDescent="0.25">
      <c r="A2704" t="s">
        <v>3144</v>
      </c>
      <c r="B2704">
        <v>2.1359599779999998</v>
      </c>
      <c r="C2704">
        <v>-0.42600771900000001</v>
      </c>
      <c r="D2704">
        <v>0.54312271599999995</v>
      </c>
      <c r="E2704">
        <v>-0.78436733800000003</v>
      </c>
      <c r="F2704">
        <v>0.432824598</v>
      </c>
      <c r="G2704">
        <v>0.58934666700000005</v>
      </c>
      <c r="H2704" t="s">
        <v>2468</v>
      </c>
    </row>
    <row r="2705" spans="1:8" x14ac:dyDescent="0.25">
      <c r="A2705" t="s">
        <v>3144</v>
      </c>
      <c r="B2705">
        <v>2.2208322630000001</v>
      </c>
      <c r="C2705">
        <v>-1.0087298819999999</v>
      </c>
      <c r="D2705">
        <v>0.45561774999999999</v>
      </c>
      <c r="E2705">
        <v>-2.213982847</v>
      </c>
      <c r="F2705">
        <v>2.6829959E-2</v>
      </c>
      <c r="G2705">
        <v>4.4710765999999999E-2</v>
      </c>
      <c r="H2705" t="s">
        <v>2470</v>
      </c>
    </row>
    <row r="2706" spans="1:8" x14ac:dyDescent="0.25">
      <c r="A2706" t="s">
        <v>3144</v>
      </c>
      <c r="B2706">
        <v>2.8165811039999999</v>
      </c>
      <c r="C2706">
        <v>-0.81747079300000003</v>
      </c>
      <c r="D2706">
        <v>0.58239354399999999</v>
      </c>
      <c r="E2706">
        <v>-1.403639861</v>
      </c>
      <c r="F2706">
        <v>0.16042611900000001</v>
      </c>
      <c r="G2706">
        <v>0.23528507700000001</v>
      </c>
      <c r="H2706" t="s">
        <v>2469</v>
      </c>
    </row>
    <row r="2707" spans="1:8" x14ac:dyDescent="0.25">
      <c r="A2707" t="s">
        <v>3145</v>
      </c>
      <c r="B2707">
        <v>5.5247573829999999</v>
      </c>
      <c r="C2707">
        <v>3.4493473020000001</v>
      </c>
      <c r="D2707">
        <v>0.48423775699999999</v>
      </c>
      <c r="E2707">
        <v>7.1232514440000001</v>
      </c>
      <c r="F2707" s="3">
        <v>1.05E-12</v>
      </c>
      <c r="G2707" s="3">
        <v>6.6299999999999998E-12</v>
      </c>
      <c r="H2707" t="s">
        <v>2470</v>
      </c>
    </row>
    <row r="2708" spans="1:8" x14ac:dyDescent="0.25">
      <c r="A2708" t="s">
        <v>3145</v>
      </c>
      <c r="B2708">
        <v>13.83080621</v>
      </c>
      <c r="C2708">
        <v>3.5439287990000001</v>
      </c>
      <c r="D2708">
        <v>0.66516256200000001</v>
      </c>
      <c r="E2708">
        <v>5.3279138100000001</v>
      </c>
      <c r="F2708" s="3">
        <v>9.9299999999999996E-8</v>
      </c>
      <c r="G2708" s="3">
        <v>6.3399999999999999E-7</v>
      </c>
      <c r="H2708" t="s">
        <v>2469</v>
      </c>
    </row>
    <row r="2709" spans="1:8" x14ac:dyDescent="0.25">
      <c r="A2709" t="s">
        <v>3145</v>
      </c>
      <c r="B2709">
        <v>11.555569739999999</v>
      </c>
      <c r="C2709">
        <v>-0.97234190499999995</v>
      </c>
      <c r="D2709">
        <v>0.27232231800000001</v>
      </c>
      <c r="E2709">
        <v>-3.570555331</v>
      </c>
      <c r="F2709">
        <v>3.56225E-4</v>
      </c>
      <c r="G2709">
        <v>3.5031839999999999E-3</v>
      </c>
      <c r="H2709" t="s">
        <v>2468</v>
      </c>
    </row>
    <row r="2710" spans="1:8" x14ac:dyDescent="0.25">
      <c r="A2710" t="s">
        <v>3145</v>
      </c>
      <c r="B2710">
        <v>14.443686599999999</v>
      </c>
      <c r="C2710">
        <v>-1.6904509210000001</v>
      </c>
      <c r="D2710">
        <v>0.31513459799999999</v>
      </c>
      <c r="E2710">
        <v>-5.3642187620000001</v>
      </c>
      <c r="F2710" s="3">
        <v>8.1299999999999993E-8</v>
      </c>
      <c r="G2710" s="3">
        <v>6.9599999999999999E-7</v>
      </c>
      <c r="H2710" t="s">
        <v>2467</v>
      </c>
    </row>
    <row r="2711" spans="1:8" x14ac:dyDescent="0.25">
      <c r="A2711" t="s">
        <v>3146</v>
      </c>
      <c r="B2711">
        <v>3.2619416559999999</v>
      </c>
      <c r="C2711">
        <v>1.1222981940000001</v>
      </c>
      <c r="D2711">
        <v>0.69370782399999997</v>
      </c>
      <c r="E2711">
        <v>1.617825482</v>
      </c>
      <c r="F2711">
        <v>0.105700213</v>
      </c>
      <c r="G2711">
        <v>0.16723764899999999</v>
      </c>
      <c r="H2711" t="s">
        <v>2469</v>
      </c>
    </row>
    <row r="2712" spans="1:8" x14ac:dyDescent="0.25">
      <c r="A2712" t="s">
        <v>3146</v>
      </c>
      <c r="B2712">
        <v>6.070438051</v>
      </c>
      <c r="C2712">
        <v>0.94857244500000004</v>
      </c>
      <c r="D2712">
        <v>0.31794234199999999</v>
      </c>
      <c r="E2712">
        <v>2.9834731620000001</v>
      </c>
      <c r="F2712">
        <v>2.8499699999999998E-3</v>
      </c>
      <c r="G2712">
        <v>9.6020029999999996E-3</v>
      </c>
      <c r="H2712" t="s">
        <v>2467</v>
      </c>
    </row>
    <row r="2713" spans="1:8" x14ac:dyDescent="0.25">
      <c r="A2713" t="s">
        <v>3146</v>
      </c>
      <c r="B2713">
        <v>2.3804701879999999</v>
      </c>
      <c r="C2713">
        <v>1.339396539</v>
      </c>
      <c r="D2713">
        <v>0.54153325699999999</v>
      </c>
      <c r="E2713">
        <v>2.4733412440000002</v>
      </c>
      <c r="F2713">
        <v>1.3385625999999999E-2</v>
      </c>
      <c r="G2713">
        <v>2.3941885E-2</v>
      </c>
      <c r="H2713" t="s">
        <v>2470</v>
      </c>
    </row>
    <row r="2714" spans="1:8" x14ac:dyDescent="0.25">
      <c r="A2714" t="s">
        <v>3146</v>
      </c>
      <c r="B2714">
        <v>5.338770265</v>
      </c>
      <c r="C2714">
        <v>0.415035196</v>
      </c>
      <c r="D2714">
        <v>0.36356948900000002</v>
      </c>
      <c r="E2714">
        <v>1.1415567259999999</v>
      </c>
      <c r="F2714">
        <v>0.25363831999999997</v>
      </c>
      <c r="G2714">
        <v>0.41277950099999999</v>
      </c>
      <c r="H2714" t="s">
        <v>2468</v>
      </c>
    </row>
    <row r="2715" spans="1:8" x14ac:dyDescent="0.25">
      <c r="A2715" t="s">
        <v>3147</v>
      </c>
      <c r="B2715">
        <v>0.61134558999999999</v>
      </c>
      <c r="C2715">
        <v>2.7017226839999999</v>
      </c>
      <c r="D2715">
        <v>1.0520421849999999</v>
      </c>
      <c r="E2715">
        <v>2.5680744760000001</v>
      </c>
      <c r="F2715">
        <v>1.0226518E-2</v>
      </c>
      <c r="G2715">
        <v>2.8595809999999999E-2</v>
      </c>
      <c r="H2715" t="s">
        <v>2467</v>
      </c>
    </row>
    <row r="2716" spans="1:8" x14ac:dyDescent="0.25">
      <c r="A2716" t="s">
        <v>3147</v>
      </c>
      <c r="B2716">
        <v>0.20069304800000001</v>
      </c>
      <c r="C2716">
        <v>0.46599749200000001</v>
      </c>
      <c r="D2716">
        <v>2.6841526</v>
      </c>
      <c r="E2716">
        <v>0.173610656</v>
      </c>
      <c r="F2716">
        <v>0.86217145699999997</v>
      </c>
      <c r="G2716" t="s">
        <v>24</v>
      </c>
      <c r="H2716" t="s">
        <v>2470</v>
      </c>
    </row>
    <row r="2717" spans="1:8" x14ac:dyDescent="0.25">
      <c r="A2717" t="s">
        <v>3147</v>
      </c>
      <c r="B2717">
        <v>0.62642435699999999</v>
      </c>
      <c r="C2717">
        <v>0.54286140000000005</v>
      </c>
      <c r="D2717">
        <v>1.438819582</v>
      </c>
      <c r="E2717">
        <v>0.37729636599999999</v>
      </c>
      <c r="F2717">
        <v>0.70595337199999997</v>
      </c>
      <c r="G2717" t="s">
        <v>24</v>
      </c>
      <c r="H2717" t="s">
        <v>2468</v>
      </c>
    </row>
    <row r="2718" spans="1:8" x14ac:dyDescent="0.25">
      <c r="A2718" t="s">
        <v>3147</v>
      </c>
      <c r="B2718">
        <v>8.4810809000000001E-2</v>
      </c>
      <c r="C2718">
        <v>-1.051659637</v>
      </c>
      <c r="D2718">
        <v>3.395169755</v>
      </c>
      <c r="E2718">
        <v>-0.30975171000000001</v>
      </c>
      <c r="F2718">
        <v>0.75674977600000004</v>
      </c>
      <c r="G2718" t="s">
        <v>24</v>
      </c>
      <c r="H2718" t="s">
        <v>2469</v>
      </c>
    </row>
    <row r="2719" spans="1:8" x14ac:dyDescent="0.25">
      <c r="A2719" t="s">
        <v>3148</v>
      </c>
      <c r="B2719">
        <v>22.658999059999999</v>
      </c>
      <c r="C2719">
        <v>0.334218705</v>
      </c>
      <c r="D2719">
        <v>0.26862266299999998</v>
      </c>
      <c r="E2719">
        <v>1.2441939989999999</v>
      </c>
      <c r="F2719">
        <v>0.213428172</v>
      </c>
      <c r="G2719">
        <v>0.29633156100000002</v>
      </c>
      <c r="H2719" t="s">
        <v>2469</v>
      </c>
    </row>
    <row r="2720" spans="1:8" x14ac:dyDescent="0.25">
      <c r="A2720" t="s">
        <v>3148</v>
      </c>
      <c r="B2720">
        <v>15.89759712</v>
      </c>
      <c r="C2720">
        <v>0.122992988</v>
      </c>
      <c r="D2720">
        <v>0.204869999</v>
      </c>
      <c r="E2720">
        <v>0.60034650499999997</v>
      </c>
      <c r="F2720">
        <v>0.548275332</v>
      </c>
      <c r="G2720">
        <v>0.59457568800000005</v>
      </c>
      <c r="H2720" t="s">
        <v>2470</v>
      </c>
    </row>
    <row r="2721" spans="1:8" x14ac:dyDescent="0.25">
      <c r="A2721" t="s">
        <v>3148</v>
      </c>
      <c r="B2721">
        <v>21.13949934</v>
      </c>
      <c r="C2721">
        <v>-0.90159387199999996</v>
      </c>
      <c r="D2721">
        <v>0.226168077</v>
      </c>
      <c r="E2721">
        <v>-3.9863887249999999</v>
      </c>
      <c r="F2721" s="3">
        <v>6.7100000000000005E-5</v>
      </c>
      <c r="G2721">
        <v>3.4683000000000001E-4</v>
      </c>
      <c r="H2721" t="s">
        <v>2467</v>
      </c>
    </row>
    <row r="2722" spans="1:8" x14ac:dyDescent="0.25">
      <c r="A2722" t="s">
        <v>3148</v>
      </c>
      <c r="B2722">
        <v>19.974410209999999</v>
      </c>
      <c r="C2722">
        <v>-0.749456079</v>
      </c>
      <c r="D2722">
        <v>0.27871741500000002</v>
      </c>
      <c r="E2722">
        <v>-2.6889460010000001</v>
      </c>
      <c r="F2722">
        <v>7.1678009999999997E-3</v>
      </c>
      <c r="G2722">
        <v>3.3736037000000003E-2</v>
      </c>
      <c r="H2722" t="s">
        <v>2468</v>
      </c>
    </row>
    <row r="2723" spans="1:8" x14ac:dyDescent="0.25">
      <c r="A2723" t="s">
        <v>3149</v>
      </c>
      <c r="B2723">
        <v>32.647401410000001</v>
      </c>
      <c r="C2723">
        <v>-1.009530767</v>
      </c>
      <c r="D2723">
        <v>0.184981279</v>
      </c>
      <c r="E2723">
        <v>-5.4574753319999996</v>
      </c>
      <c r="F2723" s="3">
        <v>4.8300000000000002E-8</v>
      </c>
      <c r="G2723" s="3">
        <v>4.2899999999999999E-7</v>
      </c>
      <c r="H2723" t="s">
        <v>2467</v>
      </c>
    </row>
    <row r="2724" spans="1:8" x14ac:dyDescent="0.25">
      <c r="A2724" t="s">
        <v>3149</v>
      </c>
      <c r="B2724">
        <v>27.416748609999999</v>
      </c>
      <c r="C2724">
        <v>-0.74626567399999999</v>
      </c>
      <c r="D2724">
        <v>0.25729506400000002</v>
      </c>
      <c r="E2724">
        <v>-2.9004274759999999</v>
      </c>
      <c r="F2724">
        <v>3.7265409999999999E-3</v>
      </c>
      <c r="G2724">
        <v>2.0956695000000001E-2</v>
      </c>
      <c r="H2724" t="s">
        <v>2468</v>
      </c>
    </row>
    <row r="2725" spans="1:8" x14ac:dyDescent="0.25">
      <c r="A2725" t="s">
        <v>3149</v>
      </c>
      <c r="B2725">
        <v>34.022876140000001</v>
      </c>
      <c r="C2725">
        <v>0.76662120600000005</v>
      </c>
      <c r="D2725">
        <v>0.27565614300000002</v>
      </c>
      <c r="E2725">
        <v>2.7810778950000001</v>
      </c>
      <c r="F2725">
        <v>5.4178739999999996E-3</v>
      </c>
      <c r="G2725">
        <v>1.3274553999999999E-2</v>
      </c>
      <c r="H2725" t="s">
        <v>2469</v>
      </c>
    </row>
    <row r="2726" spans="1:8" x14ac:dyDescent="0.25">
      <c r="A2726" t="s">
        <v>3149</v>
      </c>
      <c r="B2726">
        <v>17.291355970000001</v>
      </c>
      <c r="C2726">
        <v>0.86517076599999998</v>
      </c>
      <c r="D2726">
        <v>0.25451653400000002</v>
      </c>
      <c r="E2726">
        <v>3.3992713659999998</v>
      </c>
      <c r="F2726">
        <v>6.7565599999999996E-4</v>
      </c>
      <c r="G2726">
        <v>1.563947E-3</v>
      </c>
      <c r="H2726" t="s">
        <v>2470</v>
      </c>
    </row>
    <row r="2727" spans="1:8" x14ac:dyDescent="0.25">
      <c r="A2727" t="s">
        <v>3150</v>
      </c>
      <c r="B2727">
        <v>5.4130825829999996</v>
      </c>
      <c r="C2727">
        <v>4.6059276599999999</v>
      </c>
      <c r="D2727">
        <v>0.79581283700000005</v>
      </c>
      <c r="E2727">
        <v>5.7877021370000001</v>
      </c>
      <c r="F2727" s="3">
        <v>7.1399999999999997E-9</v>
      </c>
      <c r="G2727" s="3">
        <v>3.0600000000000003E-8</v>
      </c>
      <c r="H2727" t="s">
        <v>2470</v>
      </c>
    </row>
    <row r="2728" spans="1:8" x14ac:dyDescent="0.25">
      <c r="A2728" t="s">
        <v>3150</v>
      </c>
      <c r="B2728">
        <v>11.94893568</v>
      </c>
      <c r="C2728">
        <v>1.636025828</v>
      </c>
      <c r="D2728">
        <v>0.312309644</v>
      </c>
      <c r="E2728">
        <v>5.2384736119999999</v>
      </c>
      <c r="F2728" s="3">
        <v>1.6199999999999999E-7</v>
      </c>
      <c r="G2728" s="3">
        <v>1.3200000000000001E-6</v>
      </c>
      <c r="H2728" t="s">
        <v>2467</v>
      </c>
    </row>
    <row r="2729" spans="1:8" x14ac:dyDescent="0.25">
      <c r="A2729" t="s">
        <v>3150</v>
      </c>
      <c r="B2729">
        <v>4.2669452799999998</v>
      </c>
      <c r="C2729">
        <v>3.4000402109999999</v>
      </c>
      <c r="D2729">
        <v>1.057631652</v>
      </c>
      <c r="E2729">
        <v>3.2147678310000001</v>
      </c>
      <c r="F2729">
        <v>1.3055009999999999E-3</v>
      </c>
      <c r="G2729">
        <v>3.752774E-3</v>
      </c>
      <c r="H2729" t="s">
        <v>2469</v>
      </c>
    </row>
    <row r="2730" spans="1:8" x14ac:dyDescent="0.25">
      <c r="A2730" t="s">
        <v>3150</v>
      </c>
      <c r="B2730">
        <v>16.273857079999999</v>
      </c>
      <c r="C2730">
        <v>0.77530691699999998</v>
      </c>
      <c r="D2730">
        <v>0.45599070000000003</v>
      </c>
      <c r="E2730">
        <v>1.7002691430000001</v>
      </c>
      <c r="F2730">
        <v>8.9080311999999995E-2</v>
      </c>
      <c r="G2730">
        <v>0.20330025099999999</v>
      </c>
      <c r="H2730" t="s">
        <v>2468</v>
      </c>
    </row>
    <row r="2731" spans="1:8" x14ac:dyDescent="0.25">
      <c r="A2731" t="s">
        <v>3151</v>
      </c>
      <c r="B2731">
        <v>2.7670210320000002</v>
      </c>
      <c r="C2731">
        <v>-0.53730122199999997</v>
      </c>
      <c r="D2731">
        <v>0.56306241199999996</v>
      </c>
      <c r="E2731">
        <v>-0.95424807300000003</v>
      </c>
      <c r="F2731">
        <v>0.33995808599999999</v>
      </c>
      <c r="G2731">
        <v>0.50220515099999996</v>
      </c>
      <c r="H2731" t="s">
        <v>2468</v>
      </c>
    </row>
    <row r="2732" spans="1:8" x14ac:dyDescent="0.25">
      <c r="A2732" t="s">
        <v>3151</v>
      </c>
      <c r="B2732">
        <v>1.535067325</v>
      </c>
      <c r="C2732">
        <v>-0.86172670100000004</v>
      </c>
      <c r="D2732">
        <v>0.77464075200000004</v>
      </c>
      <c r="E2732">
        <v>-1.112421079</v>
      </c>
      <c r="F2732">
        <v>0.26595714599999998</v>
      </c>
      <c r="G2732">
        <v>0.38433800899999998</v>
      </c>
      <c r="H2732" t="s">
        <v>2467</v>
      </c>
    </row>
    <row r="2733" spans="1:8" x14ac:dyDescent="0.25">
      <c r="A2733" t="s">
        <v>3151</v>
      </c>
      <c r="B2733">
        <v>2.0100090329999998</v>
      </c>
      <c r="C2733">
        <v>-0.36340002700000001</v>
      </c>
      <c r="D2733">
        <v>0.69113090300000002</v>
      </c>
      <c r="E2733">
        <v>-0.52580491799999995</v>
      </c>
      <c r="F2733">
        <v>0.59902375699999999</v>
      </c>
      <c r="G2733">
        <v>0.65459013600000004</v>
      </c>
      <c r="H2733" t="s">
        <v>2469</v>
      </c>
    </row>
    <row r="2734" spans="1:8" x14ac:dyDescent="0.25">
      <c r="A2734" t="s">
        <v>3151</v>
      </c>
      <c r="B2734">
        <v>1.9460412300000001</v>
      </c>
      <c r="C2734">
        <v>0.31793438299999999</v>
      </c>
      <c r="D2734">
        <v>0.55755564499999999</v>
      </c>
      <c r="E2734">
        <v>0.57022897299999997</v>
      </c>
      <c r="F2734">
        <v>0.56852240799999998</v>
      </c>
      <c r="G2734">
        <v>0.61334417399999996</v>
      </c>
      <c r="H2734" t="s">
        <v>2470</v>
      </c>
    </row>
    <row r="2735" spans="1:8" x14ac:dyDescent="0.25">
      <c r="A2735" t="s">
        <v>3152</v>
      </c>
      <c r="B2735">
        <v>1.788071762</v>
      </c>
      <c r="C2735">
        <v>0.72826552200000005</v>
      </c>
      <c r="D2735">
        <v>0.557258158</v>
      </c>
      <c r="E2735">
        <v>1.306872786</v>
      </c>
      <c r="F2735">
        <v>0.19125592</v>
      </c>
      <c r="G2735">
        <v>0.24797497900000001</v>
      </c>
      <c r="H2735" t="s">
        <v>2470</v>
      </c>
    </row>
    <row r="2736" spans="1:8" x14ac:dyDescent="0.25">
      <c r="A2736" t="s">
        <v>3152</v>
      </c>
      <c r="B2736">
        <v>6.1695463080000001</v>
      </c>
      <c r="C2736">
        <v>-0.79584766200000001</v>
      </c>
      <c r="D2736">
        <v>0.32233906299999998</v>
      </c>
      <c r="E2736">
        <v>-2.4689767800000002</v>
      </c>
      <c r="F2736">
        <v>1.3550001000000001E-2</v>
      </c>
      <c r="G2736">
        <v>3.6101239E-2</v>
      </c>
      <c r="H2736" t="s">
        <v>2467</v>
      </c>
    </row>
    <row r="2737" spans="1:8" x14ac:dyDescent="0.25">
      <c r="A2737" t="s">
        <v>3152</v>
      </c>
      <c r="B2737">
        <v>5.7794498880000003</v>
      </c>
      <c r="C2737">
        <v>0.78297675700000002</v>
      </c>
      <c r="D2737">
        <v>0.55965231800000004</v>
      </c>
      <c r="E2737">
        <v>1.3990413909999999</v>
      </c>
      <c r="F2737">
        <v>0.161800571</v>
      </c>
      <c r="G2737">
        <v>0.23693731600000001</v>
      </c>
      <c r="H2737" t="s">
        <v>2469</v>
      </c>
    </row>
    <row r="2738" spans="1:8" x14ac:dyDescent="0.25">
      <c r="A2738" t="s">
        <v>3152</v>
      </c>
      <c r="B2738">
        <v>3.3753122119999999</v>
      </c>
      <c r="C2738">
        <v>-0.28727425099999998</v>
      </c>
      <c r="D2738">
        <v>0.448235938</v>
      </c>
      <c r="E2738">
        <v>-0.64089963900000002</v>
      </c>
      <c r="F2738">
        <v>0.52158789100000003</v>
      </c>
      <c r="G2738">
        <v>0.66772963699999999</v>
      </c>
      <c r="H2738" t="s">
        <v>2468</v>
      </c>
    </row>
    <row r="2739" spans="1:8" x14ac:dyDescent="0.25">
      <c r="A2739" t="s">
        <v>3153</v>
      </c>
      <c r="B2739">
        <v>1.605103406</v>
      </c>
      <c r="C2739">
        <v>-1.49387282</v>
      </c>
      <c r="D2739">
        <v>0.73440969499999997</v>
      </c>
      <c r="E2739">
        <v>-2.0341136980000001</v>
      </c>
      <c r="F2739">
        <v>4.1940132999999997E-2</v>
      </c>
      <c r="G2739">
        <v>0.12079134399999999</v>
      </c>
      <c r="H2739" t="s">
        <v>2468</v>
      </c>
    </row>
    <row r="2740" spans="1:8" x14ac:dyDescent="0.25">
      <c r="A2740" t="s">
        <v>3153</v>
      </c>
      <c r="B2740">
        <v>1.7809977560000001</v>
      </c>
      <c r="C2740">
        <v>-0.74227121699999998</v>
      </c>
      <c r="D2740">
        <v>0.69333920199999999</v>
      </c>
      <c r="E2740">
        <v>-1.070574425</v>
      </c>
      <c r="F2740">
        <v>0.28436082800000001</v>
      </c>
      <c r="G2740">
        <v>0.37257310399999999</v>
      </c>
      <c r="H2740" t="s">
        <v>2469</v>
      </c>
    </row>
    <row r="2741" spans="1:8" x14ac:dyDescent="0.25">
      <c r="A2741" t="s">
        <v>3153</v>
      </c>
      <c r="B2741">
        <v>1.625687286</v>
      </c>
      <c r="C2741">
        <v>-0.55344904900000003</v>
      </c>
      <c r="D2741">
        <v>0.51072711900000001</v>
      </c>
      <c r="E2741">
        <v>-1.0836492289999999</v>
      </c>
      <c r="F2741">
        <v>0.278520355</v>
      </c>
      <c r="G2741">
        <v>0.33932124299999999</v>
      </c>
      <c r="H2741" t="s">
        <v>2470</v>
      </c>
    </row>
    <row r="2742" spans="1:8" x14ac:dyDescent="0.25">
      <c r="A2742" t="s">
        <v>3153</v>
      </c>
      <c r="B2742">
        <v>1.1388657609999999</v>
      </c>
      <c r="C2742">
        <v>-2.417875188</v>
      </c>
      <c r="D2742">
        <v>0.791240795</v>
      </c>
      <c r="E2742">
        <v>-3.0558019779999999</v>
      </c>
      <c r="F2742">
        <v>2.2445939999999999E-3</v>
      </c>
      <c r="G2742">
        <v>7.7719190000000004E-3</v>
      </c>
      <c r="H2742" t="s">
        <v>2467</v>
      </c>
    </row>
    <row r="2743" spans="1:8" x14ac:dyDescent="0.25">
      <c r="A2743" t="s">
        <v>3154</v>
      </c>
      <c r="B2743">
        <v>1.417544747</v>
      </c>
      <c r="C2743">
        <v>2.4562104580000002</v>
      </c>
      <c r="D2743">
        <v>1.205181872</v>
      </c>
      <c r="E2743">
        <v>2.038041325</v>
      </c>
      <c r="F2743">
        <v>4.1545800000000001E-2</v>
      </c>
      <c r="G2743">
        <v>7.7587877999999999E-2</v>
      </c>
      <c r="H2743" t="s">
        <v>2469</v>
      </c>
    </row>
    <row r="2744" spans="1:8" x14ac:dyDescent="0.25">
      <c r="A2744" t="s">
        <v>3154</v>
      </c>
      <c r="B2744">
        <v>9.0470744790000008</v>
      </c>
      <c r="C2744">
        <v>1.287756935</v>
      </c>
      <c r="D2744">
        <v>0.53639835400000002</v>
      </c>
      <c r="E2744">
        <v>2.400747365</v>
      </c>
      <c r="F2744">
        <v>1.6361628E-2</v>
      </c>
      <c r="G2744">
        <v>6.1565715999999999E-2</v>
      </c>
      <c r="H2744" t="s">
        <v>2468</v>
      </c>
    </row>
    <row r="2745" spans="1:8" x14ac:dyDescent="0.25">
      <c r="A2745" t="s">
        <v>3154</v>
      </c>
      <c r="B2745">
        <v>2.490185179</v>
      </c>
      <c r="C2745">
        <v>3.9881320329999999</v>
      </c>
      <c r="D2745">
        <v>0.92730450600000003</v>
      </c>
      <c r="E2745">
        <v>4.3007793100000002</v>
      </c>
      <c r="F2745" s="3">
        <v>1.7E-5</v>
      </c>
      <c r="G2745" s="3">
        <v>4.9200000000000003E-5</v>
      </c>
      <c r="H2745" t="s">
        <v>2470</v>
      </c>
    </row>
    <row r="2746" spans="1:8" x14ac:dyDescent="0.25">
      <c r="A2746" t="s">
        <v>3154</v>
      </c>
      <c r="B2746">
        <v>6.2341564460000001</v>
      </c>
      <c r="C2746">
        <v>2.4327458910000002</v>
      </c>
      <c r="D2746">
        <v>0.40162247600000001</v>
      </c>
      <c r="E2746">
        <v>6.0572951799999997</v>
      </c>
      <c r="F2746" s="3">
        <v>1.38E-9</v>
      </c>
      <c r="G2746" s="3">
        <v>1.4999999999999999E-8</v>
      </c>
      <c r="H2746" t="s">
        <v>2467</v>
      </c>
    </row>
    <row r="2747" spans="1:8" x14ac:dyDescent="0.25">
      <c r="A2747" t="s">
        <v>3155</v>
      </c>
      <c r="B2747">
        <v>7.7566075589999999</v>
      </c>
      <c r="C2747">
        <v>-7.0723245209999996</v>
      </c>
      <c r="D2747">
        <v>0.63254076000000004</v>
      </c>
      <c r="E2747">
        <v>-11.18082023</v>
      </c>
      <c r="F2747" s="3">
        <v>5.0599999999999999E-29</v>
      </c>
      <c r="G2747" s="3">
        <v>1.18E-27</v>
      </c>
      <c r="H2747" t="s">
        <v>2470</v>
      </c>
    </row>
    <row r="2748" spans="1:8" x14ac:dyDescent="0.25">
      <c r="A2748" t="s">
        <v>3155</v>
      </c>
      <c r="B2748">
        <v>9.3728089319999999</v>
      </c>
      <c r="C2748">
        <v>-7.8714969879999996</v>
      </c>
      <c r="D2748">
        <v>0.67677724100000003</v>
      </c>
      <c r="E2748">
        <v>-11.63085358</v>
      </c>
      <c r="F2748" s="3">
        <v>2.8700000000000001E-31</v>
      </c>
      <c r="G2748" s="3">
        <v>1.6200000000000001E-29</v>
      </c>
      <c r="H2748" t="s">
        <v>2469</v>
      </c>
    </row>
    <row r="2749" spans="1:8" x14ac:dyDescent="0.25">
      <c r="A2749" t="s">
        <v>3155</v>
      </c>
      <c r="B2749">
        <v>7.4886398000000007E-2</v>
      </c>
      <c r="C2749">
        <v>0.59610940300000004</v>
      </c>
      <c r="D2749">
        <v>3.0818992139999999</v>
      </c>
      <c r="E2749">
        <v>0.19342274400000001</v>
      </c>
      <c r="F2749">
        <v>0.84662790499999996</v>
      </c>
      <c r="G2749" t="s">
        <v>24</v>
      </c>
      <c r="H2749" t="s">
        <v>2468</v>
      </c>
    </row>
    <row r="2750" spans="1:8" x14ac:dyDescent="0.25">
      <c r="A2750" t="s">
        <v>3155</v>
      </c>
      <c r="B2750">
        <v>4.7470104999999999E-2</v>
      </c>
      <c r="C2750">
        <v>0.47018315599999999</v>
      </c>
      <c r="D2750">
        <v>3.0341149559999998</v>
      </c>
      <c r="E2750">
        <v>0.154965505</v>
      </c>
      <c r="F2750">
        <v>0.87684851200000002</v>
      </c>
      <c r="G2750" t="s">
        <v>24</v>
      </c>
      <c r="H2750" t="s">
        <v>2467</v>
      </c>
    </row>
    <row r="2751" spans="1:8" x14ac:dyDescent="0.25">
      <c r="A2751" t="s">
        <v>3156</v>
      </c>
      <c r="B2751">
        <v>2.1377586320000002</v>
      </c>
      <c r="C2751">
        <v>-1.295369993</v>
      </c>
      <c r="D2751">
        <v>0.82110653</v>
      </c>
      <c r="E2751">
        <v>-1.57759066</v>
      </c>
      <c r="F2751">
        <v>0.114659679</v>
      </c>
      <c r="G2751">
        <v>0.241669253</v>
      </c>
      <c r="H2751" t="s">
        <v>2468</v>
      </c>
    </row>
    <row r="2752" spans="1:8" x14ac:dyDescent="0.25">
      <c r="A2752" t="s">
        <v>3156</v>
      </c>
      <c r="B2752">
        <v>1.889621333</v>
      </c>
      <c r="C2752">
        <v>3.5736984999999999E-2</v>
      </c>
      <c r="D2752">
        <v>0.62869487199999996</v>
      </c>
      <c r="E2752">
        <v>5.6843131999999998E-2</v>
      </c>
      <c r="F2752">
        <v>0.95467015499999996</v>
      </c>
      <c r="G2752">
        <v>0.96182124300000005</v>
      </c>
      <c r="H2752" t="s">
        <v>2470</v>
      </c>
    </row>
    <row r="2753" spans="1:8" x14ac:dyDescent="0.25">
      <c r="A2753" t="s">
        <v>3156</v>
      </c>
      <c r="B2753">
        <v>3.8437451419999999</v>
      </c>
      <c r="C2753">
        <v>-0.231246638</v>
      </c>
      <c r="D2753">
        <v>0.62939256300000002</v>
      </c>
      <c r="E2753">
        <v>-0.367412409</v>
      </c>
      <c r="F2753">
        <v>0.713311417</v>
      </c>
      <c r="G2753">
        <v>0.75501999099999995</v>
      </c>
      <c r="H2753" t="s">
        <v>2469</v>
      </c>
    </row>
    <row r="2754" spans="1:8" x14ac:dyDescent="0.25">
      <c r="A2754" t="s">
        <v>3156</v>
      </c>
      <c r="B2754">
        <v>2.340490312</v>
      </c>
      <c r="C2754">
        <v>-3.2339596469999998</v>
      </c>
      <c r="D2754">
        <v>0.766123043</v>
      </c>
      <c r="E2754">
        <v>-4.221201379</v>
      </c>
      <c r="F2754" s="3">
        <v>2.4300000000000001E-5</v>
      </c>
      <c r="G2754">
        <v>1.36797E-4</v>
      </c>
      <c r="H2754" t="s">
        <v>2467</v>
      </c>
    </row>
    <row r="2755" spans="1:8" x14ac:dyDescent="0.25">
      <c r="A2755" t="s">
        <v>3157</v>
      </c>
      <c r="B2755">
        <v>0.23740130300000001</v>
      </c>
      <c r="C2755">
        <v>0.82750487399999995</v>
      </c>
      <c r="D2755">
        <v>2.000988429</v>
      </c>
      <c r="E2755">
        <v>0.413548056</v>
      </c>
      <c r="F2755">
        <v>0.67920512200000005</v>
      </c>
      <c r="G2755" t="s">
        <v>24</v>
      </c>
      <c r="H2755" t="s">
        <v>2468</v>
      </c>
    </row>
    <row r="2756" spans="1:8" x14ac:dyDescent="0.25">
      <c r="A2756" t="s">
        <v>3157</v>
      </c>
      <c r="B2756">
        <v>0.39361476499999998</v>
      </c>
      <c r="C2756">
        <v>0.11983909500000001</v>
      </c>
      <c r="D2756">
        <v>1.4660926000000001</v>
      </c>
      <c r="E2756">
        <v>8.1740467999999997E-2</v>
      </c>
      <c r="F2756">
        <v>0.93485309800000005</v>
      </c>
      <c r="G2756" t="s">
        <v>24</v>
      </c>
      <c r="H2756" t="s">
        <v>2467</v>
      </c>
    </row>
    <row r="2757" spans="1:8" x14ac:dyDescent="0.25">
      <c r="A2757" t="s">
        <v>3157</v>
      </c>
      <c r="B2757">
        <v>0.308821819</v>
      </c>
      <c r="C2757">
        <v>3.7815846E-2</v>
      </c>
      <c r="D2757">
        <v>2.351285206</v>
      </c>
      <c r="E2757">
        <v>1.6083053E-2</v>
      </c>
      <c r="F2757">
        <v>0.98716813299999995</v>
      </c>
      <c r="G2757" t="s">
        <v>24</v>
      </c>
      <c r="H2757" t="s">
        <v>2469</v>
      </c>
    </row>
    <row r="2758" spans="1:8" x14ac:dyDescent="0.25">
      <c r="A2758" t="s">
        <v>3157</v>
      </c>
      <c r="B2758">
        <v>8.7211967000000001E-2</v>
      </c>
      <c r="C2758">
        <v>-0.83854060600000002</v>
      </c>
      <c r="D2758">
        <v>2.9894941309999998</v>
      </c>
      <c r="E2758">
        <v>-0.28049581899999998</v>
      </c>
      <c r="F2758">
        <v>0.77909713199999997</v>
      </c>
      <c r="G2758" t="s">
        <v>24</v>
      </c>
      <c r="H2758" t="s">
        <v>2470</v>
      </c>
    </row>
    <row r="2759" spans="1:8" x14ac:dyDescent="0.25">
      <c r="A2759" t="s">
        <v>3158</v>
      </c>
      <c r="B2759">
        <v>0.29354048399999999</v>
      </c>
      <c r="C2759">
        <v>0.459756738</v>
      </c>
      <c r="D2759">
        <v>2.2845888209999998</v>
      </c>
      <c r="E2759">
        <v>0.20124266299999999</v>
      </c>
      <c r="F2759">
        <v>0.84050883399999998</v>
      </c>
      <c r="G2759" t="s">
        <v>24</v>
      </c>
      <c r="H2759" t="s">
        <v>2468</v>
      </c>
    </row>
    <row r="2760" spans="1:8" x14ac:dyDescent="0.25">
      <c r="A2760" t="s">
        <v>3158</v>
      </c>
      <c r="B2760">
        <v>8.8280436000000004E-2</v>
      </c>
      <c r="C2760">
        <v>-0.77824419499999997</v>
      </c>
      <c r="D2760">
        <v>2.9892850950000001</v>
      </c>
      <c r="E2760">
        <v>-0.26034458799999999</v>
      </c>
      <c r="F2760">
        <v>0.79459798199999998</v>
      </c>
      <c r="G2760" t="s">
        <v>24</v>
      </c>
      <c r="H2760" t="s">
        <v>2470</v>
      </c>
    </row>
    <row r="2761" spans="1:8" x14ac:dyDescent="0.25">
      <c r="A2761" t="s">
        <v>3158</v>
      </c>
      <c r="B2761">
        <v>0.15136481299999999</v>
      </c>
      <c r="C2761">
        <v>-0.58556917799999997</v>
      </c>
      <c r="D2761">
        <v>2.4302194799999999</v>
      </c>
      <c r="E2761">
        <v>-0.240953207</v>
      </c>
      <c r="F2761">
        <v>0.809591383</v>
      </c>
      <c r="G2761" t="s">
        <v>24</v>
      </c>
      <c r="H2761" t="s">
        <v>2469</v>
      </c>
    </row>
    <row r="2762" spans="1:8" x14ac:dyDescent="0.25">
      <c r="A2762" t="s">
        <v>3158</v>
      </c>
      <c r="B2762">
        <v>0.123253738</v>
      </c>
      <c r="C2762">
        <v>-0.18677623300000001</v>
      </c>
      <c r="D2762">
        <v>2.1736665720000001</v>
      </c>
      <c r="E2762">
        <v>-8.5926809000000007E-2</v>
      </c>
      <c r="F2762">
        <v>0.93152460000000004</v>
      </c>
      <c r="G2762" t="s">
        <v>24</v>
      </c>
      <c r="H2762" t="s">
        <v>2467</v>
      </c>
    </row>
    <row r="2763" spans="1:8" x14ac:dyDescent="0.25">
      <c r="A2763" t="s">
        <v>3159</v>
      </c>
      <c r="B2763">
        <v>4.5446539479999997</v>
      </c>
      <c r="C2763">
        <v>-0.43914621700000001</v>
      </c>
      <c r="D2763">
        <v>0.36125362599999999</v>
      </c>
      <c r="E2763">
        <v>-1.215617467</v>
      </c>
      <c r="F2763">
        <v>0.224130677</v>
      </c>
      <c r="G2763">
        <v>0.28337214300000002</v>
      </c>
      <c r="H2763" t="s">
        <v>2470</v>
      </c>
    </row>
    <row r="2764" spans="1:8" x14ac:dyDescent="0.25">
      <c r="A2764" t="s">
        <v>3159</v>
      </c>
      <c r="B2764">
        <v>6.364568459</v>
      </c>
      <c r="C2764">
        <v>0.36270118800000001</v>
      </c>
      <c r="D2764">
        <v>0.40204685899999998</v>
      </c>
      <c r="E2764">
        <v>0.90213660399999995</v>
      </c>
      <c r="F2764">
        <v>0.36698430599999998</v>
      </c>
      <c r="G2764">
        <v>0.48957357000000001</v>
      </c>
      <c r="H2764" t="s">
        <v>2467</v>
      </c>
    </row>
    <row r="2765" spans="1:8" x14ac:dyDescent="0.25">
      <c r="A2765" t="s">
        <v>3159</v>
      </c>
      <c r="B2765">
        <v>5.5077595150000001</v>
      </c>
      <c r="C2765">
        <v>-0.42475324199999998</v>
      </c>
      <c r="D2765">
        <v>0.53122073400000003</v>
      </c>
      <c r="E2765">
        <v>-0.79957956100000005</v>
      </c>
      <c r="F2765">
        <v>0.42395443300000002</v>
      </c>
      <c r="G2765">
        <v>0.50387955799999995</v>
      </c>
      <c r="H2765" t="s">
        <v>2469</v>
      </c>
    </row>
    <row r="2766" spans="1:8" x14ac:dyDescent="0.25">
      <c r="A2766" t="s">
        <v>3159</v>
      </c>
      <c r="B2766">
        <v>6.5382812689999996</v>
      </c>
      <c r="C2766">
        <v>0.424667772</v>
      </c>
      <c r="D2766">
        <v>0.357943332</v>
      </c>
      <c r="E2766">
        <v>1.1864106240000001</v>
      </c>
      <c r="F2766">
        <v>0.23546017799999999</v>
      </c>
      <c r="G2766">
        <v>0.392599961</v>
      </c>
      <c r="H2766" t="s">
        <v>2468</v>
      </c>
    </row>
    <row r="2767" spans="1:8" x14ac:dyDescent="0.25">
      <c r="A2767" t="s">
        <v>3160</v>
      </c>
      <c r="B2767">
        <v>32.127086290000001</v>
      </c>
      <c r="C2767">
        <v>5.8355736130000002</v>
      </c>
      <c r="D2767">
        <v>0.85992704799999997</v>
      </c>
      <c r="E2767">
        <v>6.7861263679999997</v>
      </c>
      <c r="F2767" s="3">
        <v>1.1500000000000001E-11</v>
      </c>
      <c r="G2767" s="3">
        <v>1.19E-10</v>
      </c>
      <c r="H2767" t="s">
        <v>2469</v>
      </c>
    </row>
    <row r="2768" spans="1:8" x14ac:dyDescent="0.25">
      <c r="A2768" t="s">
        <v>3160</v>
      </c>
      <c r="B2768">
        <v>20.36012852</v>
      </c>
      <c r="C2768">
        <v>-4.1874802630000003</v>
      </c>
      <c r="D2768">
        <v>0.57798701699999999</v>
      </c>
      <c r="E2768">
        <v>-7.2449382809999996</v>
      </c>
      <c r="F2768" s="3">
        <v>4.3300000000000002E-13</v>
      </c>
      <c r="G2768" s="3">
        <v>5.29E-11</v>
      </c>
      <c r="H2768" t="s">
        <v>2468</v>
      </c>
    </row>
    <row r="2769" spans="1:8" x14ac:dyDescent="0.25">
      <c r="A2769" t="s">
        <v>3160</v>
      </c>
      <c r="B2769">
        <v>27.163539279999998</v>
      </c>
      <c r="C2769">
        <v>-5.6306465829999999</v>
      </c>
      <c r="D2769">
        <v>0.54258878300000002</v>
      </c>
      <c r="E2769">
        <v>-10.37737373</v>
      </c>
      <c r="F2769" s="3">
        <v>3.1399999999999998E-25</v>
      </c>
      <c r="G2769" s="3">
        <v>1.6500000000000001E-23</v>
      </c>
      <c r="H2769" t="s">
        <v>2467</v>
      </c>
    </row>
    <row r="2770" spans="1:8" x14ac:dyDescent="0.25">
      <c r="A2770" t="s">
        <v>3160</v>
      </c>
      <c r="B2770">
        <v>11.072062900000001</v>
      </c>
      <c r="C2770">
        <v>4.9435173380000004</v>
      </c>
      <c r="D2770">
        <v>0.59841166599999995</v>
      </c>
      <c r="E2770">
        <v>8.2610644509999993</v>
      </c>
      <c r="F2770" s="3">
        <v>1.44E-16</v>
      </c>
      <c r="G2770" s="3">
        <v>1.2900000000000001E-15</v>
      </c>
      <c r="H2770" t="s">
        <v>2470</v>
      </c>
    </row>
    <row r="2771" spans="1:8" x14ac:dyDescent="0.25">
      <c r="A2771" t="s">
        <v>3161</v>
      </c>
      <c r="B2771">
        <v>1.0243170130000001</v>
      </c>
      <c r="C2771">
        <v>0.37524120500000002</v>
      </c>
      <c r="D2771">
        <v>0.75820143100000004</v>
      </c>
      <c r="E2771">
        <v>0.49490964999999998</v>
      </c>
      <c r="F2771">
        <v>0.62066389799999999</v>
      </c>
      <c r="G2771">
        <v>0.65984673599999999</v>
      </c>
      <c r="H2771" t="s">
        <v>2470</v>
      </c>
    </row>
    <row r="2772" spans="1:8" x14ac:dyDescent="0.25">
      <c r="A2772" t="s">
        <v>3161</v>
      </c>
      <c r="B2772">
        <v>1.1459911650000001</v>
      </c>
      <c r="C2772">
        <v>-2.0742424279999998</v>
      </c>
      <c r="D2772">
        <v>0.91318571900000001</v>
      </c>
      <c r="E2772">
        <v>-2.2714354650000002</v>
      </c>
      <c r="F2772">
        <v>2.312063E-2</v>
      </c>
      <c r="G2772">
        <v>5.6200637999999997E-2</v>
      </c>
      <c r="H2772" t="s">
        <v>2467</v>
      </c>
    </row>
    <row r="2773" spans="1:8" x14ac:dyDescent="0.25">
      <c r="A2773" t="s">
        <v>3161</v>
      </c>
      <c r="B2773">
        <v>1.880515156</v>
      </c>
      <c r="C2773">
        <v>-0.129617283</v>
      </c>
      <c r="D2773">
        <v>0.99069590699999999</v>
      </c>
      <c r="E2773">
        <v>-0.13083458000000001</v>
      </c>
      <c r="F2773">
        <v>0.89590616700000003</v>
      </c>
      <c r="G2773">
        <v>0.91174096500000001</v>
      </c>
      <c r="H2773" t="s">
        <v>2469</v>
      </c>
    </row>
    <row r="2774" spans="1:8" x14ac:dyDescent="0.25">
      <c r="A2774" t="s">
        <v>3161</v>
      </c>
      <c r="B2774">
        <v>1.5726007950000001</v>
      </c>
      <c r="C2774">
        <v>0.43413776900000001</v>
      </c>
      <c r="D2774">
        <v>0.64085372100000004</v>
      </c>
      <c r="E2774">
        <v>0.677436606</v>
      </c>
      <c r="F2774">
        <v>0.49812898</v>
      </c>
      <c r="G2774">
        <v>0.64787018100000004</v>
      </c>
      <c r="H2774" t="s">
        <v>2468</v>
      </c>
    </row>
    <row r="2775" spans="1:8" x14ac:dyDescent="0.25">
      <c r="A2775" t="s">
        <v>3162</v>
      </c>
      <c r="B2775">
        <v>2.6034016200000001</v>
      </c>
      <c r="C2775">
        <v>3.3034737920000001</v>
      </c>
      <c r="D2775">
        <v>0.99113322599999998</v>
      </c>
      <c r="E2775">
        <v>3.3330269889999999</v>
      </c>
      <c r="F2775">
        <v>8.5906600000000002E-4</v>
      </c>
      <c r="G2775">
        <v>2.5861270000000001E-3</v>
      </c>
      <c r="H2775" t="s">
        <v>2469</v>
      </c>
    </row>
    <row r="2776" spans="1:8" x14ac:dyDescent="0.25">
      <c r="A2776" t="s">
        <v>3162</v>
      </c>
      <c r="B2776">
        <v>3.3615201560000001</v>
      </c>
      <c r="C2776">
        <v>-0.58389314699999995</v>
      </c>
      <c r="D2776">
        <v>0.42957178099999999</v>
      </c>
      <c r="E2776">
        <v>-1.359244656</v>
      </c>
      <c r="F2776">
        <v>0.17406907499999999</v>
      </c>
      <c r="G2776">
        <v>0.27738004700000002</v>
      </c>
      <c r="H2776" t="s">
        <v>2467</v>
      </c>
    </row>
    <row r="2777" spans="1:8" x14ac:dyDescent="0.25">
      <c r="A2777" t="s">
        <v>3162</v>
      </c>
      <c r="B2777">
        <v>3.7619365720000002</v>
      </c>
      <c r="C2777">
        <v>-0.26035020199999998</v>
      </c>
      <c r="D2777">
        <v>0.40309568899999998</v>
      </c>
      <c r="E2777">
        <v>-0.64587691999999997</v>
      </c>
      <c r="F2777">
        <v>0.51835906799999998</v>
      </c>
      <c r="G2777">
        <v>0.66531520099999997</v>
      </c>
      <c r="H2777" t="s">
        <v>2468</v>
      </c>
    </row>
    <row r="2778" spans="1:8" x14ac:dyDescent="0.25">
      <c r="A2778" t="s">
        <v>3162</v>
      </c>
      <c r="B2778">
        <v>1.4949877220000001</v>
      </c>
      <c r="C2778">
        <v>3.2684204609999998</v>
      </c>
      <c r="D2778">
        <v>0.67437735899999995</v>
      </c>
      <c r="E2778">
        <v>4.8465750170000002</v>
      </c>
      <c r="F2778" s="3">
        <v>1.26E-6</v>
      </c>
      <c r="G2778" s="3">
        <v>4.16E-6</v>
      </c>
      <c r="H2778" t="s">
        <v>2470</v>
      </c>
    </row>
    <row r="2779" spans="1:8" x14ac:dyDescent="0.25">
      <c r="A2779" t="s">
        <v>3163</v>
      </c>
      <c r="B2779">
        <v>2.1514174170000002</v>
      </c>
      <c r="C2779">
        <v>-0.89489874000000003</v>
      </c>
      <c r="D2779">
        <v>0.55776169900000006</v>
      </c>
      <c r="E2779">
        <v>-1.6044463819999999</v>
      </c>
      <c r="F2779">
        <v>0.108615694</v>
      </c>
      <c r="G2779">
        <v>0.23297828900000001</v>
      </c>
      <c r="H2779" t="s">
        <v>2468</v>
      </c>
    </row>
    <row r="2780" spans="1:8" x14ac:dyDescent="0.25">
      <c r="A2780" t="s">
        <v>3163</v>
      </c>
      <c r="B2780">
        <v>1.2783079319999999</v>
      </c>
      <c r="C2780">
        <v>2.297071393</v>
      </c>
      <c r="D2780">
        <v>1.0875269030000001</v>
      </c>
      <c r="E2780">
        <v>2.112197305</v>
      </c>
      <c r="F2780">
        <v>3.4669529999999997E-2</v>
      </c>
      <c r="G2780">
        <v>6.6567167999999996E-2</v>
      </c>
      <c r="H2780" t="s">
        <v>2469</v>
      </c>
    </row>
    <row r="2781" spans="1:8" x14ac:dyDescent="0.25">
      <c r="A2781" t="s">
        <v>3163</v>
      </c>
      <c r="B2781">
        <v>1.7770623990000001</v>
      </c>
      <c r="C2781">
        <v>-0.38121703200000001</v>
      </c>
      <c r="D2781">
        <v>0.57830905200000005</v>
      </c>
      <c r="E2781">
        <v>-0.65919257399999998</v>
      </c>
      <c r="F2781">
        <v>0.50977211499999997</v>
      </c>
      <c r="G2781">
        <v>0.62597851900000001</v>
      </c>
      <c r="H2781" t="s">
        <v>2467</v>
      </c>
    </row>
    <row r="2782" spans="1:8" x14ac:dyDescent="0.25">
      <c r="A2782" t="s">
        <v>3163</v>
      </c>
      <c r="B2782">
        <v>0.98815490299999997</v>
      </c>
      <c r="C2782">
        <v>2.64285412</v>
      </c>
      <c r="D2782">
        <v>0.70356441599999997</v>
      </c>
      <c r="E2782">
        <v>3.75637832</v>
      </c>
      <c r="F2782">
        <v>1.7238999999999999E-4</v>
      </c>
      <c r="G2782">
        <v>4.37589E-4</v>
      </c>
      <c r="H2782" t="s">
        <v>2470</v>
      </c>
    </row>
    <row r="2783" spans="1:8" x14ac:dyDescent="0.25">
      <c r="A2783" t="s">
        <v>3164</v>
      </c>
      <c r="B2783">
        <v>2.168225107</v>
      </c>
      <c r="C2783">
        <v>5.4221237999999998E-2</v>
      </c>
      <c r="D2783">
        <v>0.53348799300000005</v>
      </c>
      <c r="E2783">
        <v>0.101635349</v>
      </c>
      <c r="F2783">
        <v>0.91904611999999997</v>
      </c>
      <c r="G2783">
        <v>0.94454158799999999</v>
      </c>
      <c r="H2783" t="s">
        <v>2467</v>
      </c>
    </row>
    <row r="2784" spans="1:8" x14ac:dyDescent="0.25">
      <c r="A2784" t="s">
        <v>3164</v>
      </c>
      <c r="B2784">
        <v>2.3112165519999999</v>
      </c>
      <c r="C2784">
        <v>-0.45482048400000002</v>
      </c>
      <c r="D2784">
        <v>0.49290184100000001</v>
      </c>
      <c r="E2784">
        <v>-0.92274048500000005</v>
      </c>
      <c r="F2784">
        <v>0.35614246199999999</v>
      </c>
      <c r="G2784">
        <v>0.51789105700000004</v>
      </c>
      <c r="H2784" t="s">
        <v>2468</v>
      </c>
    </row>
    <row r="2785" spans="1:8" x14ac:dyDescent="0.25">
      <c r="A2785" t="s">
        <v>3164</v>
      </c>
      <c r="B2785">
        <v>3.5706960159999999</v>
      </c>
      <c r="C2785">
        <v>-1.3411724030000001</v>
      </c>
      <c r="D2785">
        <v>0.39144285000000001</v>
      </c>
      <c r="E2785">
        <v>-3.426227871</v>
      </c>
      <c r="F2785">
        <v>6.1202700000000001E-4</v>
      </c>
      <c r="G2785">
        <v>1.427039E-3</v>
      </c>
      <c r="H2785" t="s">
        <v>2470</v>
      </c>
    </row>
    <row r="2786" spans="1:8" x14ac:dyDescent="0.25">
      <c r="A2786" t="s">
        <v>3164</v>
      </c>
      <c r="B2786">
        <v>3.9761501359999998</v>
      </c>
      <c r="C2786">
        <v>-1.906146304</v>
      </c>
      <c r="D2786">
        <v>0.54523849300000005</v>
      </c>
      <c r="E2786">
        <v>-3.4959863059999998</v>
      </c>
      <c r="F2786">
        <v>4.7231299999999998E-4</v>
      </c>
      <c r="G2786">
        <v>1.505291E-3</v>
      </c>
      <c r="H2786" t="s">
        <v>2469</v>
      </c>
    </row>
    <row r="2787" spans="1:8" x14ac:dyDescent="0.25">
      <c r="A2787" t="s">
        <v>3165</v>
      </c>
      <c r="B2787">
        <v>1.3183260990000001</v>
      </c>
      <c r="C2787">
        <v>5.4726746E-2</v>
      </c>
      <c r="D2787">
        <v>0.77347682200000001</v>
      </c>
      <c r="E2787">
        <v>7.0754215999999995E-2</v>
      </c>
      <c r="F2787">
        <v>0.94359337099999996</v>
      </c>
      <c r="G2787">
        <v>0.95282144000000002</v>
      </c>
      <c r="H2787" t="s">
        <v>2470</v>
      </c>
    </row>
    <row r="2788" spans="1:8" x14ac:dyDescent="0.25">
      <c r="A2788" t="s">
        <v>3165</v>
      </c>
      <c r="B2788">
        <v>2.8622173929999999</v>
      </c>
      <c r="C2788">
        <v>1.868391398</v>
      </c>
      <c r="D2788">
        <v>0.89584157399999997</v>
      </c>
      <c r="E2788">
        <v>2.0856270280000002</v>
      </c>
      <c r="F2788">
        <v>3.7012420999999997E-2</v>
      </c>
      <c r="G2788">
        <v>7.0428971000000007E-2</v>
      </c>
      <c r="H2788" t="s">
        <v>2469</v>
      </c>
    </row>
    <row r="2789" spans="1:8" x14ac:dyDescent="0.25">
      <c r="A2789" t="s">
        <v>3165</v>
      </c>
      <c r="B2789">
        <v>1.2072636080000001</v>
      </c>
      <c r="C2789">
        <v>-1.5632427849999999</v>
      </c>
      <c r="D2789">
        <v>0.86457932100000001</v>
      </c>
      <c r="E2789">
        <v>-1.8080964319999999</v>
      </c>
      <c r="F2789">
        <v>7.0591493000000005E-2</v>
      </c>
      <c r="G2789">
        <v>0.173000768</v>
      </c>
      <c r="H2789" t="s">
        <v>2468</v>
      </c>
    </row>
    <row r="2790" spans="1:8" x14ac:dyDescent="0.25">
      <c r="A2790" t="s">
        <v>3165</v>
      </c>
      <c r="B2790">
        <v>2.5058639230000002</v>
      </c>
      <c r="C2790">
        <v>-3.5921155219999998</v>
      </c>
      <c r="D2790">
        <v>0.76971473000000001</v>
      </c>
      <c r="E2790">
        <v>-4.6668140549999997</v>
      </c>
      <c r="F2790" s="3">
        <v>3.0599999999999999E-6</v>
      </c>
      <c r="G2790" s="3">
        <v>2.0299999999999999E-5</v>
      </c>
      <c r="H2790" t="s">
        <v>2467</v>
      </c>
    </row>
    <row r="2791" spans="1:8" x14ac:dyDescent="0.25">
      <c r="A2791" t="s">
        <v>3166</v>
      </c>
      <c r="B2791">
        <v>0.78128056199999996</v>
      </c>
      <c r="C2791">
        <v>1.5202415410000001</v>
      </c>
      <c r="D2791">
        <v>0.90609852300000004</v>
      </c>
      <c r="E2791">
        <v>1.677788345</v>
      </c>
      <c r="F2791">
        <v>9.3388424999999997E-2</v>
      </c>
      <c r="G2791">
        <v>0.20998097399999999</v>
      </c>
      <c r="H2791" t="s">
        <v>2468</v>
      </c>
    </row>
    <row r="2792" spans="1:8" x14ac:dyDescent="0.25">
      <c r="A2792" t="s">
        <v>3166</v>
      </c>
      <c r="B2792">
        <v>0.19716772199999999</v>
      </c>
      <c r="C2792">
        <v>0.271497763</v>
      </c>
      <c r="D2792">
        <v>1.593351338</v>
      </c>
      <c r="E2792">
        <v>0.17039415999999999</v>
      </c>
      <c r="F2792">
        <v>0.86470016400000005</v>
      </c>
      <c r="G2792" t="s">
        <v>24</v>
      </c>
      <c r="H2792" t="s">
        <v>2470</v>
      </c>
    </row>
    <row r="2793" spans="1:8" x14ac:dyDescent="0.25">
      <c r="A2793" t="s">
        <v>3166</v>
      </c>
      <c r="B2793">
        <v>0.63822152099999996</v>
      </c>
      <c r="C2793">
        <v>1.548009873</v>
      </c>
      <c r="D2793">
        <v>1.503432418</v>
      </c>
      <c r="E2793">
        <v>1.0296504550000001</v>
      </c>
      <c r="F2793">
        <v>0.30317412100000002</v>
      </c>
      <c r="G2793">
        <v>0.42381074400000002</v>
      </c>
      <c r="H2793" t="s">
        <v>2467</v>
      </c>
    </row>
    <row r="2794" spans="1:8" x14ac:dyDescent="0.25">
      <c r="A2794" t="s">
        <v>3166</v>
      </c>
      <c r="B2794">
        <v>0.20934834599999999</v>
      </c>
      <c r="C2794">
        <v>-0.105720763</v>
      </c>
      <c r="D2794">
        <v>3.3903626490000001</v>
      </c>
      <c r="E2794">
        <v>-3.1182729999999999E-2</v>
      </c>
      <c r="F2794">
        <v>0.97512381299999995</v>
      </c>
      <c r="G2794" t="s">
        <v>24</v>
      </c>
      <c r="H2794" t="s">
        <v>2469</v>
      </c>
    </row>
    <row r="2795" spans="1:8" x14ac:dyDescent="0.25">
      <c r="A2795" t="s">
        <v>3167</v>
      </c>
      <c r="B2795">
        <v>40.414457880000001</v>
      </c>
      <c r="C2795">
        <v>-1.072246244</v>
      </c>
      <c r="D2795">
        <v>0.22898270600000001</v>
      </c>
      <c r="E2795">
        <v>-4.6826516319999998</v>
      </c>
      <c r="F2795" s="3">
        <v>2.83E-6</v>
      </c>
      <c r="G2795" s="3">
        <v>6.0800000000000001E-5</v>
      </c>
      <c r="H2795" t="s">
        <v>2468</v>
      </c>
    </row>
    <row r="2796" spans="1:8" x14ac:dyDescent="0.25">
      <c r="A2796" t="s">
        <v>3167</v>
      </c>
      <c r="B2796">
        <v>46.024893919999997</v>
      </c>
      <c r="C2796">
        <v>1.346832942</v>
      </c>
      <c r="D2796">
        <v>0.233191234</v>
      </c>
      <c r="E2796">
        <v>5.7756585500000002</v>
      </c>
      <c r="F2796" s="3">
        <v>7.6700000000000002E-9</v>
      </c>
      <c r="G2796" s="3">
        <v>5.8199999999999998E-8</v>
      </c>
      <c r="H2796" t="s">
        <v>2469</v>
      </c>
    </row>
    <row r="2797" spans="1:8" x14ac:dyDescent="0.25">
      <c r="A2797" t="s">
        <v>3167</v>
      </c>
      <c r="B2797">
        <v>43.569179200000001</v>
      </c>
      <c r="C2797">
        <v>-1.493670356</v>
      </c>
      <c r="D2797">
        <v>0.16797483999999999</v>
      </c>
      <c r="E2797">
        <v>-8.8922266959999998</v>
      </c>
      <c r="F2797" s="3">
        <v>5.9899999999999995E-19</v>
      </c>
      <c r="G2797" s="3">
        <v>1.9300000000000001E-17</v>
      </c>
      <c r="H2797" t="s">
        <v>2467</v>
      </c>
    </row>
    <row r="2798" spans="1:8" x14ac:dyDescent="0.25">
      <c r="A2798" t="s">
        <v>3167</v>
      </c>
      <c r="B2798">
        <v>26.38013394</v>
      </c>
      <c r="C2798">
        <v>1.078824344</v>
      </c>
      <c r="D2798">
        <v>0.17613895399999999</v>
      </c>
      <c r="E2798">
        <v>6.124848139</v>
      </c>
      <c r="F2798" s="3">
        <v>9.0799999999999997E-10</v>
      </c>
      <c r="G2798" s="3">
        <v>4.2700000000000004E-9</v>
      </c>
      <c r="H2798" t="s">
        <v>2470</v>
      </c>
    </row>
    <row r="2799" spans="1:8" x14ac:dyDescent="0.25">
      <c r="A2799" t="s">
        <v>3168</v>
      </c>
      <c r="B2799">
        <v>0.19289213399999999</v>
      </c>
      <c r="C2799">
        <v>-0.77069284900000001</v>
      </c>
      <c r="D2799">
        <v>2.1008747329999999</v>
      </c>
      <c r="E2799">
        <v>-0.36684379</v>
      </c>
      <c r="F2799">
        <v>0.713735542</v>
      </c>
      <c r="G2799" t="s">
        <v>24</v>
      </c>
      <c r="H2799" t="s">
        <v>2468</v>
      </c>
    </row>
    <row r="2800" spans="1:8" x14ac:dyDescent="0.25">
      <c r="A2800" t="s">
        <v>3168</v>
      </c>
      <c r="B2800">
        <v>0.134080598</v>
      </c>
      <c r="C2800">
        <v>-0.21292054699999999</v>
      </c>
      <c r="D2800">
        <v>2.5903839679999998</v>
      </c>
      <c r="E2800">
        <v>-8.2196519999999995E-2</v>
      </c>
      <c r="F2800">
        <v>0.93449044100000001</v>
      </c>
      <c r="G2800" t="s">
        <v>24</v>
      </c>
      <c r="H2800" t="s">
        <v>2467</v>
      </c>
    </row>
    <row r="2801" spans="1:8" x14ac:dyDescent="0.25">
      <c r="A2801" t="s">
        <v>3168</v>
      </c>
      <c r="B2801">
        <v>0.56990891099999996</v>
      </c>
      <c r="C2801">
        <v>-2.9406642230000002</v>
      </c>
      <c r="D2801">
        <v>1.657982617</v>
      </c>
      <c r="E2801">
        <v>-1.773639961</v>
      </c>
      <c r="F2801">
        <v>7.6122723000000003E-2</v>
      </c>
      <c r="G2801">
        <v>0.12795517100000001</v>
      </c>
      <c r="H2801" t="s">
        <v>2469</v>
      </c>
    </row>
    <row r="2802" spans="1:8" x14ac:dyDescent="0.25">
      <c r="A2802" t="s">
        <v>3168</v>
      </c>
      <c r="B2802">
        <v>0.333935117</v>
      </c>
      <c r="C2802">
        <v>-1.5813707180000001</v>
      </c>
      <c r="D2802">
        <v>1.389696271</v>
      </c>
      <c r="E2802">
        <v>-1.1379254240000001</v>
      </c>
      <c r="F2802">
        <v>0.25515162400000002</v>
      </c>
      <c r="G2802">
        <v>0.31560502200000001</v>
      </c>
      <c r="H2802" t="s">
        <v>2470</v>
      </c>
    </row>
    <row r="2803" spans="1:8" x14ac:dyDescent="0.25">
      <c r="A2803" t="s">
        <v>3169</v>
      </c>
      <c r="B2803">
        <v>130.49560719999999</v>
      </c>
      <c r="C2803">
        <v>-1.2318033690000001</v>
      </c>
      <c r="D2803">
        <v>0.12505314100000001</v>
      </c>
      <c r="E2803">
        <v>-9.8502393119999994</v>
      </c>
      <c r="F2803" s="3">
        <v>6.8400000000000003E-23</v>
      </c>
      <c r="G2803" s="3">
        <v>3.0500000000000001E-21</v>
      </c>
      <c r="H2803" t="s">
        <v>2467</v>
      </c>
    </row>
    <row r="2804" spans="1:8" x14ac:dyDescent="0.25">
      <c r="A2804" t="s">
        <v>3169</v>
      </c>
      <c r="B2804">
        <v>116.15576419999999</v>
      </c>
      <c r="C2804">
        <v>3.9576685309999999</v>
      </c>
      <c r="D2804">
        <v>0.27650091599999999</v>
      </c>
      <c r="E2804">
        <v>14.313401170000001</v>
      </c>
      <c r="F2804" s="3">
        <v>1.8E-46</v>
      </c>
      <c r="G2804" s="3">
        <v>3.1400000000000001E-44</v>
      </c>
      <c r="H2804" t="s">
        <v>2469</v>
      </c>
    </row>
    <row r="2805" spans="1:8" x14ac:dyDescent="0.25">
      <c r="A2805" t="s">
        <v>3169</v>
      </c>
      <c r="B2805">
        <v>143.4905201</v>
      </c>
      <c r="C2805">
        <v>-0.73009720199999995</v>
      </c>
      <c r="D2805">
        <v>0.18988803500000001</v>
      </c>
      <c r="E2805">
        <v>-3.84488261</v>
      </c>
      <c r="F2805">
        <v>1.2061E-4</v>
      </c>
      <c r="G2805">
        <v>1.456265E-3</v>
      </c>
      <c r="H2805" t="s">
        <v>2468</v>
      </c>
    </row>
    <row r="2806" spans="1:8" x14ac:dyDescent="0.25">
      <c r="A2806" t="s">
        <v>3169</v>
      </c>
      <c r="B2806">
        <v>62.69190691</v>
      </c>
      <c r="C2806">
        <v>4.029198676</v>
      </c>
      <c r="D2806">
        <v>0.21162847800000001</v>
      </c>
      <c r="E2806">
        <v>19.039019270000001</v>
      </c>
      <c r="F2806" s="3">
        <v>8.1000000000000002E-81</v>
      </c>
      <c r="G2806" s="3">
        <v>6.3699999999999997E-78</v>
      </c>
      <c r="H2806" t="s">
        <v>2470</v>
      </c>
    </row>
    <row r="2807" spans="1:8" x14ac:dyDescent="0.25">
      <c r="A2807" t="s">
        <v>3170</v>
      </c>
      <c r="B2807">
        <v>4.8420973999999999E-2</v>
      </c>
      <c r="C2807">
        <v>-1.0166366090000001</v>
      </c>
      <c r="D2807">
        <v>2.9901602029999998</v>
      </c>
      <c r="E2807">
        <v>-0.33999402699999998</v>
      </c>
      <c r="F2807">
        <v>0.73386102600000003</v>
      </c>
      <c r="G2807" t="s">
        <v>24</v>
      </c>
      <c r="H2807" t="s">
        <v>2470</v>
      </c>
    </row>
    <row r="2808" spans="1:8" x14ac:dyDescent="0.25">
      <c r="A2808" t="s">
        <v>3170</v>
      </c>
      <c r="B2808">
        <v>9.1522460999999999E-2</v>
      </c>
      <c r="C2808">
        <v>0.24823300400000001</v>
      </c>
      <c r="D2808">
        <v>3.0341149559999998</v>
      </c>
      <c r="E2808">
        <v>8.1813974999999997E-2</v>
      </c>
      <c r="F2808">
        <v>0.93479464300000004</v>
      </c>
      <c r="G2808" t="s">
        <v>24</v>
      </c>
      <c r="H2808" t="s">
        <v>2467</v>
      </c>
    </row>
    <row r="2809" spans="1:8" x14ac:dyDescent="0.25">
      <c r="A2809" t="s">
        <v>3170</v>
      </c>
      <c r="B2809">
        <v>0.127897234</v>
      </c>
      <c r="C2809">
        <v>0.37381471799999999</v>
      </c>
      <c r="D2809">
        <v>2.649323211</v>
      </c>
      <c r="E2809">
        <v>0.14109819300000001</v>
      </c>
      <c r="F2809">
        <v>0.88779237099999997</v>
      </c>
      <c r="G2809" t="s">
        <v>24</v>
      </c>
      <c r="H2809" t="s">
        <v>2468</v>
      </c>
    </row>
    <row r="2810" spans="1:8" x14ac:dyDescent="0.25">
      <c r="A2810" t="s">
        <v>3170</v>
      </c>
      <c r="B2810">
        <v>9.3681244999999996E-2</v>
      </c>
      <c r="C2810">
        <v>-1.051659637</v>
      </c>
      <c r="D2810">
        <v>3.395169755</v>
      </c>
      <c r="E2810">
        <v>-0.30975171000000001</v>
      </c>
      <c r="F2810">
        <v>0.75674977600000004</v>
      </c>
      <c r="G2810" t="s">
        <v>24</v>
      </c>
      <c r="H2810" t="s">
        <v>2469</v>
      </c>
    </row>
    <row r="2811" spans="1:8" x14ac:dyDescent="0.25">
      <c r="A2811" t="s">
        <v>3171</v>
      </c>
      <c r="B2811">
        <v>7.2815120149999997</v>
      </c>
      <c r="C2811">
        <v>0.20958030699999999</v>
      </c>
      <c r="D2811">
        <v>0.36735233</v>
      </c>
      <c r="E2811">
        <v>0.57051579699999999</v>
      </c>
      <c r="F2811">
        <v>0.56832791100000002</v>
      </c>
      <c r="G2811">
        <v>0.70767386700000001</v>
      </c>
      <c r="H2811" t="s">
        <v>2468</v>
      </c>
    </row>
    <row r="2812" spans="1:8" x14ac:dyDescent="0.25">
      <c r="A2812" t="s">
        <v>3171</v>
      </c>
      <c r="B2812">
        <v>6.8471931469999996</v>
      </c>
      <c r="C2812">
        <v>-0.42955896199999999</v>
      </c>
      <c r="D2812">
        <v>0.424105024</v>
      </c>
      <c r="E2812">
        <v>-1.0128598769999999</v>
      </c>
      <c r="F2812">
        <v>0.31112709599999999</v>
      </c>
      <c r="G2812">
        <v>0.43183685300000002</v>
      </c>
      <c r="H2812" t="s">
        <v>2467</v>
      </c>
    </row>
    <row r="2813" spans="1:8" x14ac:dyDescent="0.25">
      <c r="A2813" t="s">
        <v>3171</v>
      </c>
      <c r="B2813">
        <v>5.4190407379999996</v>
      </c>
      <c r="C2813">
        <v>4.3788114970000001</v>
      </c>
      <c r="D2813">
        <v>1.073214385</v>
      </c>
      <c r="E2813">
        <v>4.0800902020000001</v>
      </c>
      <c r="F2813" s="3">
        <v>4.5000000000000003E-5</v>
      </c>
      <c r="G2813">
        <v>1.8003499999999999E-4</v>
      </c>
      <c r="H2813" t="s">
        <v>2469</v>
      </c>
    </row>
    <row r="2814" spans="1:8" x14ac:dyDescent="0.25">
      <c r="A2814" t="s">
        <v>3171</v>
      </c>
      <c r="B2814">
        <v>2.7449259000000001</v>
      </c>
      <c r="C2814">
        <v>3.685356605</v>
      </c>
      <c r="D2814">
        <v>0.68787315000000004</v>
      </c>
      <c r="E2814">
        <v>5.3576107779999997</v>
      </c>
      <c r="F2814" s="3">
        <v>8.4299999999999994E-8</v>
      </c>
      <c r="G2814" s="3">
        <v>3.2000000000000001E-7</v>
      </c>
      <c r="H2814" t="s">
        <v>2470</v>
      </c>
    </row>
    <row r="2815" spans="1:8" x14ac:dyDescent="0.25">
      <c r="A2815" t="s">
        <v>3172</v>
      </c>
      <c r="B2815">
        <v>0.171076593</v>
      </c>
      <c r="C2815">
        <v>-0.36603099300000003</v>
      </c>
      <c r="D2815">
        <v>3.106134183</v>
      </c>
      <c r="E2815">
        <v>-0.11784133300000001</v>
      </c>
      <c r="F2815">
        <v>0.90619337899999997</v>
      </c>
      <c r="G2815" t="s">
        <v>24</v>
      </c>
      <c r="H2815" t="s">
        <v>2469</v>
      </c>
    </row>
    <row r="2816" spans="1:8" x14ac:dyDescent="0.25">
      <c r="A2816" t="s">
        <v>3172</v>
      </c>
      <c r="B2816">
        <v>0.50181913300000003</v>
      </c>
      <c r="C2816">
        <v>1.3807240810000001</v>
      </c>
      <c r="D2816">
        <v>1.11969655</v>
      </c>
      <c r="E2816">
        <v>1.233123457</v>
      </c>
      <c r="F2816">
        <v>0.21752970699999999</v>
      </c>
      <c r="G2816">
        <v>0.32905099900000001</v>
      </c>
      <c r="H2816" t="s">
        <v>2467</v>
      </c>
    </row>
    <row r="2817" spans="1:8" x14ac:dyDescent="0.25">
      <c r="A2817" t="s">
        <v>3172</v>
      </c>
      <c r="B2817">
        <v>0.88222030299999998</v>
      </c>
      <c r="C2817">
        <v>0.82205726000000001</v>
      </c>
      <c r="D2817">
        <v>1.0185420169999999</v>
      </c>
      <c r="E2817">
        <v>0.80709214399999996</v>
      </c>
      <c r="F2817">
        <v>0.41961339800000003</v>
      </c>
      <c r="G2817">
        <v>0.57760777399999996</v>
      </c>
      <c r="H2817" t="s">
        <v>2468</v>
      </c>
    </row>
    <row r="2818" spans="1:8" x14ac:dyDescent="0.25">
      <c r="A2818" t="s">
        <v>3172</v>
      </c>
      <c r="B2818">
        <v>0.24847820400000001</v>
      </c>
      <c r="C2818">
        <v>0.71633804099999998</v>
      </c>
      <c r="D2818">
        <v>1.21225874</v>
      </c>
      <c r="E2818">
        <v>0.59091183899999999</v>
      </c>
      <c r="F2818">
        <v>0.55457949299999998</v>
      </c>
      <c r="G2818" t="s">
        <v>24</v>
      </c>
      <c r="H2818" t="s">
        <v>2470</v>
      </c>
    </row>
    <row r="2819" spans="1:8" x14ac:dyDescent="0.25">
      <c r="A2819" t="s">
        <v>3173</v>
      </c>
      <c r="B2819">
        <v>2.9963696280000001</v>
      </c>
      <c r="C2819">
        <v>3.2251410300000001</v>
      </c>
      <c r="D2819">
        <v>0.53237944500000001</v>
      </c>
      <c r="E2819">
        <v>6.0579743710000002</v>
      </c>
      <c r="F2819" s="3">
        <v>1.38E-9</v>
      </c>
      <c r="G2819" s="3">
        <v>1.4999999999999999E-8</v>
      </c>
      <c r="H2819" t="s">
        <v>2467</v>
      </c>
    </row>
    <row r="2820" spans="1:8" x14ac:dyDescent="0.25">
      <c r="A2820" t="s">
        <v>3173</v>
      </c>
      <c r="B2820">
        <v>0.39983696899999999</v>
      </c>
      <c r="C2820">
        <v>0.68364291799999999</v>
      </c>
      <c r="D2820">
        <v>1.66436125</v>
      </c>
      <c r="E2820">
        <v>0.41075392599999999</v>
      </c>
      <c r="F2820">
        <v>0.68125298099999998</v>
      </c>
      <c r="G2820" t="s">
        <v>24</v>
      </c>
      <c r="H2820" t="s">
        <v>2469</v>
      </c>
    </row>
    <row r="2821" spans="1:8" x14ac:dyDescent="0.25">
      <c r="A2821" t="s">
        <v>3173</v>
      </c>
      <c r="B2821">
        <v>3.8501295560000002</v>
      </c>
      <c r="C2821">
        <v>2.554312081</v>
      </c>
      <c r="D2821">
        <v>0.64980857400000003</v>
      </c>
      <c r="E2821">
        <v>3.9308685429999999</v>
      </c>
      <c r="F2821" s="3">
        <v>8.4599999999999996E-5</v>
      </c>
      <c r="G2821">
        <v>1.085808E-3</v>
      </c>
      <c r="H2821" t="s">
        <v>2468</v>
      </c>
    </row>
    <row r="2822" spans="1:8" x14ac:dyDescent="0.25">
      <c r="A2822" t="s">
        <v>3173</v>
      </c>
      <c r="B2822">
        <v>0.58645231099999995</v>
      </c>
      <c r="C2822">
        <v>1.8951323959999999</v>
      </c>
      <c r="D2822">
        <v>1.442754251</v>
      </c>
      <c r="E2822">
        <v>1.3135517670000001</v>
      </c>
      <c r="F2822">
        <v>0.18899708900000001</v>
      </c>
      <c r="G2822">
        <v>0.245511278</v>
      </c>
      <c r="H2822" t="s">
        <v>2470</v>
      </c>
    </row>
    <row r="2823" spans="1:8" x14ac:dyDescent="0.25">
      <c r="A2823" t="s">
        <v>3174</v>
      </c>
      <c r="B2823">
        <v>10.434635070000001</v>
      </c>
      <c r="C2823">
        <v>-0.96339429600000004</v>
      </c>
      <c r="D2823">
        <v>0.29098136200000002</v>
      </c>
      <c r="E2823">
        <v>-3.3108453770000001</v>
      </c>
      <c r="F2823">
        <v>9.3014599999999997E-4</v>
      </c>
      <c r="G2823">
        <v>3.6009140000000002E-3</v>
      </c>
      <c r="H2823" t="s">
        <v>2467</v>
      </c>
    </row>
    <row r="2824" spans="1:8" x14ac:dyDescent="0.25">
      <c r="A2824" t="s">
        <v>3174</v>
      </c>
      <c r="B2824">
        <v>3.713020786</v>
      </c>
      <c r="C2824">
        <v>3.5614994480000002</v>
      </c>
      <c r="D2824">
        <v>0.54110497999999996</v>
      </c>
      <c r="E2824">
        <v>6.5819010679999996</v>
      </c>
      <c r="F2824" s="3">
        <v>4.6400000000000003E-11</v>
      </c>
      <c r="G2824" s="3">
        <v>2.4800000000000002E-10</v>
      </c>
      <c r="H2824" t="s">
        <v>2470</v>
      </c>
    </row>
    <row r="2825" spans="1:8" x14ac:dyDescent="0.25">
      <c r="A2825" t="s">
        <v>3174</v>
      </c>
      <c r="B2825">
        <v>9.1944228920000004</v>
      </c>
      <c r="C2825">
        <v>3.6446115159999999</v>
      </c>
      <c r="D2825">
        <v>0.80573687999999999</v>
      </c>
      <c r="E2825">
        <v>4.5233271620000002</v>
      </c>
      <c r="F2825" s="3">
        <v>6.0900000000000001E-6</v>
      </c>
      <c r="G2825" s="3">
        <v>2.8500000000000002E-5</v>
      </c>
      <c r="H2825" t="s">
        <v>2469</v>
      </c>
    </row>
    <row r="2826" spans="1:8" x14ac:dyDescent="0.25">
      <c r="A2826" t="s">
        <v>3174</v>
      </c>
      <c r="B2826">
        <v>8.8716399050000003</v>
      </c>
      <c r="C2826">
        <v>-0.40611191499999999</v>
      </c>
      <c r="D2826">
        <v>0.29129688300000001</v>
      </c>
      <c r="E2826">
        <v>-1.3941512570000001</v>
      </c>
      <c r="F2826">
        <v>0.16327193400000001</v>
      </c>
      <c r="G2826">
        <v>0.30800748900000002</v>
      </c>
      <c r="H2826" t="s">
        <v>2468</v>
      </c>
    </row>
    <row r="2827" spans="1:8" x14ac:dyDescent="0.25">
      <c r="A2827" t="s">
        <v>3175</v>
      </c>
      <c r="B2827">
        <v>0.84196296999999998</v>
      </c>
      <c r="C2827">
        <v>1.7802947579999999</v>
      </c>
      <c r="D2827">
        <v>1.030465688</v>
      </c>
      <c r="E2827">
        <v>1.727660395</v>
      </c>
      <c r="F2827">
        <v>8.4049128000000001E-2</v>
      </c>
      <c r="G2827">
        <v>0.122333787</v>
      </c>
      <c r="H2827" t="s">
        <v>2470</v>
      </c>
    </row>
    <row r="2828" spans="1:8" x14ac:dyDescent="0.25">
      <c r="A2828" t="s">
        <v>3175</v>
      </c>
      <c r="B2828">
        <v>2.3237269469999999</v>
      </c>
      <c r="C2828">
        <v>1.86766929</v>
      </c>
      <c r="D2828">
        <v>0.64402331899999998</v>
      </c>
      <c r="E2828">
        <v>2.9000025850000002</v>
      </c>
      <c r="F2828">
        <v>3.7315959999999998E-3</v>
      </c>
      <c r="G2828">
        <v>1.2106697E-2</v>
      </c>
      <c r="H2828" t="s">
        <v>2467</v>
      </c>
    </row>
    <row r="2829" spans="1:8" x14ac:dyDescent="0.25">
      <c r="A2829" t="s">
        <v>3175</v>
      </c>
      <c r="B2829">
        <v>0.65092429799999996</v>
      </c>
      <c r="C2829">
        <v>1.3512314519999999</v>
      </c>
      <c r="D2829">
        <v>1.303487412</v>
      </c>
      <c r="E2829">
        <v>1.036627926</v>
      </c>
      <c r="F2829">
        <v>0.29990929300000002</v>
      </c>
      <c r="G2829">
        <v>0.38789606100000001</v>
      </c>
      <c r="H2829" t="s">
        <v>2469</v>
      </c>
    </row>
    <row r="2830" spans="1:8" x14ac:dyDescent="0.25">
      <c r="A2830" t="s">
        <v>3175</v>
      </c>
      <c r="B2830">
        <v>2.3373938070000002</v>
      </c>
      <c r="C2830">
        <v>0.76799862500000005</v>
      </c>
      <c r="D2830">
        <v>0.75935752199999995</v>
      </c>
      <c r="E2830">
        <v>1.0113794920000001</v>
      </c>
      <c r="F2830">
        <v>0.31183483299999998</v>
      </c>
      <c r="G2830">
        <v>0.47309062600000001</v>
      </c>
      <c r="H2830" t="s">
        <v>2468</v>
      </c>
    </row>
    <row r="2831" spans="1:8" x14ac:dyDescent="0.25">
      <c r="A2831" t="s">
        <v>3176</v>
      </c>
      <c r="B2831">
        <v>6.5288981870000002</v>
      </c>
      <c r="C2831">
        <v>0.32815964800000003</v>
      </c>
      <c r="D2831">
        <v>0.44874498600000001</v>
      </c>
      <c r="E2831">
        <v>0.73128315300000002</v>
      </c>
      <c r="F2831">
        <v>0.46460621800000002</v>
      </c>
      <c r="G2831">
        <v>0.54095580899999995</v>
      </c>
      <c r="H2831" t="s">
        <v>2469</v>
      </c>
    </row>
    <row r="2832" spans="1:8" x14ac:dyDescent="0.25">
      <c r="A2832" t="s">
        <v>3176</v>
      </c>
      <c r="B2832">
        <v>5.4841420349999996</v>
      </c>
      <c r="C2832">
        <v>-1.8630938109999999</v>
      </c>
      <c r="D2832">
        <v>0.42722432900000001</v>
      </c>
      <c r="E2832">
        <v>-4.3609263010000001</v>
      </c>
      <c r="F2832" s="3">
        <v>1.2999999999999999E-5</v>
      </c>
      <c r="G2832" s="3">
        <v>7.7299999999999995E-5</v>
      </c>
      <c r="H2832" t="s">
        <v>2467</v>
      </c>
    </row>
    <row r="2833" spans="1:8" x14ac:dyDescent="0.25">
      <c r="A2833" t="s">
        <v>3176</v>
      </c>
      <c r="B2833">
        <v>2.3778156940000001</v>
      </c>
      <c r="C2833">
        <v>0.39511634200000001</v>
      </c>
      <c r="D2833">
        <v>0.44996021400000002</v>
      </c>
      <c r="E2833">
        <v>0.87811395199999998</v>
      </c>
      <c r="F2833">
        <v>0.379881882</v>
      </c>
      <c r="G2833">
        <v>0.43917129599999999</v>
      </c>
      <c r="H2833" t="s">
        <v>2470</v>
      </c>
    </row>
    <row r="2834" spans="1:8" x14ac:dyDescent="0.25">
      <c r="A2834" t="s">
        <v>3176</v>
      </c>
      <c r="B2834">
        <v>3.0022016489999999</v>
      </c>
      <c r="C2834">
        <v>-2.8628492799999998</v>
      </c>
      <c r="D2834">
        <v>0.73007107500000001</v>
      </c>
      <c r="E2834">
        <v>-3.921329552</v>
      </c>
      <c r="F2834" s="3">
        <v>8.81E-5</v>
      </c>
      <c r="G2834">
        <v>1.122241E-3</v>
      </c>
      <c r="H2834" t="s">
        <v>2468</v>
      </c>
    </row>
    <row r="2835" spans="1:8" x14ac:dyDescent="0.25">
      <c r="A2835" t="s">
        <v>3177</v>
      </c>
      <c r="B2835">
        <v>0.83776196199999997</v>
      </c>
      <c r="C2835">
        <v>0.71966725799999998</v>
      </c>
      <c r="D2835">
        <v>1.043398866</v>
      </c>
      <c r="E2835">
        <v>0.689733602</v>
      </c>
      <c r="F2835">
        <v>0.49036173100000002</v>
      </c>
      <c r="G2835">
        <v>0.60884362199999997</v>
      </c>
      <c r="H2835" t="s">
        <v>2467</v>
      </c>
    </row>
    <row r="2836" spans="1:8" x14ac:dyDescent="0.25">
      <c r="A2836" t="s">
        <v>3177</v>
      </c>
      <c r="B2836">
        <v>0.56457117300000004</v>
      </c>
      <c r="C2836">
        <v>1.8222487359999999</v>
      </c>
      <c r="D2836">
        <v>1.464573702</v>
      </c>
      <c r="E2836">
        <v>1.244217846</v>
      </c>
      <c r="F2836">
        <v>0.21341939700000001</v>
      </c>
      <c r="G2836">
        <v>0.272016594</v>
      </c>
      <c r="H2836" t="s">
        <v>2470</v>
      </c>
    </row>
    <row r="2837" spans="1:8" x14ac:dyDescent="0.25">
      <c r="A2837" t="s">
        <v>3177</v>
      </c>
      <c r="B2837">
        <v>1.5521664420000001</v>
      </c>
      <c r="C2837">
        <v>0.610830184</v>
      </c>
      <c r="D2837">
        <v>0.91027290599999999</v>
      </c>
      <c r="E2837">
        <v>0.67104071700000001</v>
      </c>
      <c r="F2837">
        <v>0.50219459099999997</v>
      </c>
      <c r="G2837">
        <v>0.65096171800000002</v>
      </c>
      <c r="H2837" t="s">
        <v>2468</v>
      </c>
    </row>
    <row r="2838" spans="1:8" x14ac:dyDescent="0.25">
      <c r="A2838" t="s">
        <v>3177</v>
      </c>
      <c r="B2838">
        <v>0.42018770700000002</v>
      </c>
      <c r="C2838">
        <v>0.70528643000000002</v>
      </c>
      <c r="D2838">
        <v>1.7294340370000001</v>
      </c>
      <c r="E2838">
        <v>0.40781343199999998</v>
      </c>
      <c r="F2838">
        <v>0.68341065099999998</v>
      </c>
      <c r="G2838" t="s">
        <v>24</v>
      </c>
      <c r="H2838" t="s">
        <v>2469</v>
      </c>
    </row>
    <row r="2839" spans="1:8" x14ac:dyDescent="0.25">
      <c r="A2839" t="s">
        <v>3178</v>
      </c>
      <c r="B2839">
        <v>3.5095162769999999</v>
      </c>
      <c r="C2839">
        <v>-0.39141358500000001</v>
      </c>
      <c r="D2839">
        <v>0.55157229299999999</v>
      </c>
      <c r="E2839">
        <v>-0.70963242699999995</v>
      </c>
      <c r="F2839">
        <v>0.47793210600000002</v>
      </c>
      <c r="G2839">
        <v>0.55243379699999995</v>
      </c>
      <c r="H2839" t="s">
        <v>2469</v>
      </c>
    </row>
    <row r="2840" spans="1:8" x14ac:dyDescent="0.25">
      <c r="A2840" t="s">
        <v>3178</v>
      </c>
      <c r="B2840">
        <v>2.313349272</v>
      </c>
      <c r="C2840">
        <v>-0.75685319900000003</v>
      </c>
      <c r="D2840">
        <v>0.55231410000000003</v>
      </c>
      <c r="E2840">
        <v>-1.370331119</v>
      </c>
      <c r="F2840">
        <v>0.17058356299999999</v>
      </c>
      <c r="G2840">
        <v>0.31645703800000002</v>
      </c>
      <c r="H2840" t="s">
        <v>2468</v>
      </c>
    </row>
    <row r="2841" spans="1:8" x14ac:dyDescent="0.25">
      <c r="A2841" t="s">
        <v>3178</v>
      </c>
      <c r="B2841">
        <v>2.29285585</v>
      </c>
      <c r="C2841">
        <v>-1.9576348240000001</v>
      </c>
      <c r="D2841">
        <v>0.66670611000000002</v>
      </c>
      <c r="E2841">
        <v>-2.9362785109999998</v>
      </c>
      <c r="F2841">
        <v>3.3217590000000001E-3</v>
      </c>
      <c r="G2841">
        <v>1.0962975999999999E-2</v>
      </c>
      <c r="H2841" t="s">
        <v>2467</v>
      </c>
    </row>
    <row r="2842" spans="1:8" x14ac:dyDescent="0.25">
      <c r="A2842" t="s">
        <v>3178</v>
      </c>
      <c r="B2842">
        <v>2.9411518810000001</v>
      </c>
      <c r="C2842">
        <v>-1.2343550839999999</v>
      </c>
      <c r="D2842">
        <v>0.41234883100000003</v>
      </c>
      <c r="E2842">
        <v>-2.9934729849999999</v>
      </c>
      <c r="F2842">
        <v>2.7582190000000001E-3</v>
      </c>
      <c r="G2842">
        <v>5.7097040000000003E-3</v>
      </c>
      <c r="H2842" t="s">
        <v>2470</v>
      </c>
    </row>
    <row r="2843" spans="1:8" x14ac:dyDescent="0.25">
      <c r="A2843" t="s">
        <v>3179</v>
      </c>
      <c r="B2843">
        <v>26.129104999999999</v>
      </c>
      <c r="C2843">
        <v>0.49695837500000001</v>
      </c>
      <c r="D2843">
        <v>0.26806775599999999</v>
      </c>
      <c r="E2843">
        <v>1.853853601</v>
      </c>
      <c r="F2843">
        <v>6.3760106999999996E-2</v>
      </c>
      <c r="G2843">
        <v>0.160604998</v>
      </c>
      <c r="H2843" t="s">
        <v>2468</v>
      </c>
    </row>
    <row r="2844" spans="1:8" x14ac:dyDescent="0.25">
      <c r="A2844" t="s">
        <v>3179</v>
      </c>
      <c r="B2844">
        <v>18.467333180000001</v>
      </c>
      <c r="C2844">
        <v>0.66640557700000003</v>
      </c>
      <c r="D2844">
        <v>0.207422095</v>
      </c>
      <c r="E2844">
        <v>3.2127993680000002</v>
      </c>
      <c r="F2844">
        <v>1.3144809999999999E-3</v>
      </c>
      <c r="G2844">
        <v>4.8775249999999997E-3</v>
      </c>
      <c r="H2844" t="s">
        <v>2467</v>
      </c>
    </row>
    <row r="2845" spans="1:8" x14ac:dyDescent="0.25">
      <c r="A2845" t="s">
        <v>3179</v>
      </c>
      <c r="B2845">
        <v>9.0990382620000005</v>
      </c>
      <c r="C2845">
        <v>5.6297698470000004</v>
      </c>
      <c r="D2845">
        <v>0.669206568</v>
      </c>
      <c r="E2845">
        <v>8.4126039979999998</v>
      </c>
      <c r="F2845" s="3">
        <v>4.0100000000000001E-17</v>
      </c>
      <c r="G2845" s="3">
        <v>3.7799999999999998E-16</v>
      </c>
      <c r="H2845" t="s">
        <v>2470</v>
      </c>
    </row>
    <row r="2846" spans="1:8" x14ac:dyDescent="0.25">
      <c r="A2846" t="s">
        <v>3179</v>
      </c>
      <c r="B2846">
        <v>10.102727570000001</v>
      </c>
      <c r="C2846">
        <v>5.2463749159999997</v>
      </c>
      <c r="D2846">
        <v>0.97769228699999999</v>
      </c>
      <c r="E2846">
        <v>5.3660798859999996</v>
      </c>
      <c r="F2846" s="3">
        <v>8.05E-8</v>
      </c>
      <c r="G2846" s="3">
        <v>5.2399999999999998E-7</v>
      </c>
      <c r="H2846" t="s">
        <v>2469</v>
      </c>
    </row>
    <row r="2847" spans="1:8" x14ac:dyDescent="0.25">
      <c r="A2847" t="s">
        <v>3180</v>
      </c>
      <c r="B2847">
        <v>1.165268652</v>
      </c>
      <c r="C2847">
        <v>1.4530357229999999</v>
      </c>
      <c r="D2847">
        <v>1.11949754</v>
      </c>
      <c r="E2847">
        <v>1.297935611</v>
      </c>
      <c r="F2847">
        <v>0.19430946199999999</v>
      </c>
      <c r="G2847">
        <v>0.27538698700000003</v>
      </c>
      <c r="H2847" t="s">
        <v>2469</v>
      </c>
    </row>
    <row r="2848" spans="1:8" x14ac:dyDescent="0.25">
      <c r="A2848" t="s">
        <v>3180</v>
      </c>
      <c r="B2848">
        <v>0.38380540699999999</v>
      </c>
      <c r="C2848">
        <v>0.33597654799999999</v>
      </c>
      <c r="D2848">
        <v>1.0653442280000001</v>
      </c>
      <c r="E2848">
        <v>0.31536900400000001</v>
      </c>
      <c r="F2848">
        <v>0.75248149799999997</v>
      </c>
      <c r="G2848">
        <v>0.78217062000000004</v>
      </c>
      <c r="H2848" t="s">
        <v>2470</v>
      </c>
    </row>
    <row r="2849" spans="1:8" x14ac:dyDescent="0.25">
      <c r="A2849" t="s">
        <v>3180</v>
      </c>
      <c r="B2849">
        <v>1.628563362</v>
      </c>
      <c r="C2849">
        <v>0.21842656199999999</v>
      </c>
      <c r="D2849">
        <v>0.58825928199999999</v>
      </c>
      <c r="E2849">
        <v>0.37131001400000002</v>
      </c>
      <c r="F2849">
        <v>0.71040663999999998</v>
      </c>
      <c r="G2849">
        <v>0.79449247599999995</v>
      </c>
      <c r="H2849" t="s">
        <v>2467</v>
      </c>
    </row>
    <row r="2850" spans="1:8" x14ac:dyDescent="0.25">
      <c r="A2850" t="s">
        <v>3180</v>
      </c>
      <c r="B2850">
        <v>1.246343593</v>
      </c>
      <c r="C2850">
        <v>1.4482904860000001</v>
      </c>
      <c r="D2850">
        <v>0.762713211</v>
      </c>
      <c r="E2850">
        <v>1.8988663969999999</v>
      </c>
      <c r="F2850">
        <v>5.7582044999999998E-2</v>
      </c>
      <c r="G2850">
        <v>0.15080080300000001</v>
      </c>
      <c r="H2850" t="s">
        <v>2468</v>
      </c>
    </row>
    <row r="2851" spans="1:8" x14ac:dyDescent="0.25">
      <c r="A2851" t="s">
        <v>3181</v>
      </c>
      <c r="B2851">
        <v>3.1862598950000001</v>
      </c>
      <c r="C2851">
        <v>2.1176999730000001</v>
      </c>
      <c r="D2851">
        <v>0.49133252100000002</v>
      </c>
      <c r="E2851">
        <v>4.3101156229999997</v>
      </c>
      <c r="F2851" s="3">
        <v>1.63E-5</v>
      </c>
      <c r="G2851" s="3">
        <v>9.5500000000000004E-5</v>
      </c>
      <c r="H2851" t="s">
        <v>2467</v>
      </c>
    </row>
    <row r="2852" spans="1:8" x14ac:dyDescent="0.25">
      <c r="A2852" t="s">
        <v>3181</v>
      </c>
      <c r="B2852">
        <v>5.6368778180000003</v>
      </c>
      <c r="C2852">
        <v>1.741442326</v>
      </c>
      <c r="D2852">
        <v>0.53947105200000001</v>
      </c>
      <c r="E2852">
        <v>3.2280551829999999</v>
      </c>
      <c r="F2852">
        <v>1.2463489999999999E-3</v>
      </c>
      <c r="G2852">
        <v>9.2754369999999992E-3</v>
      </c>
      <c r="H2852" t="s">
        <v>2468</v>
      </c>
    </row>
    <row r="2853" spans="1:8" x14ac:dyDescent="0.25">
      <c r="A2853" t="s">
        <v>3181</v>
      </c>
      <c r="B2853">
        <v>0.82952031400000004</v>
      </c>
      <c r="C2853">
        <v>1.701130434</v>
      </c>
      <c r="D2853">
        <v>1.277065616</v>
      </c>
      <c r="E2853">
        <v>1.332061886</v>
      </c>
      <c r="F2853">
        <v>0.182839853</v>
      </c>
      <c r="G2853">
        <v>0.262045782</v>
      </c>
      <c r="H2853" t="s">
        <v>2469</v>
      </c>
    </row>
    <row r="2854" spans="1:8" x14ac:dyDescent="0.25">
      <c r="A2854" t="s">
        <v>3181</v>
      </c>
      <c r="B2854">
        <v>1.2242095079999999</v>
      </c>
      <c r="C2854">
        <v>2.9656625230000002</v>
      </c>
      <c r="D2854">
        <v>1.062437603</v>
      </c>
      <c r="E2854">
        <v>2.791375714</v>
      </c>
      <c r="F2854">
        <v>5.2484510000000003E-3</v>
      </c>
      <c r="G2854">
        <v>1.0244351E-2</v>
      </c>
      <c r="H2854" t="s">
        <v>2470</v>
      </c>
    </row>
    <row r="2855" spans="1:8" x14ac:dyDescent="0.25">
      <c r="A2855" t="s">
        <v>3182</v>
      </c>
      <c r="B2855">
        <v>3.3619337439999999</v>
      </c>
      <c r="C2855">
        <v>0.28123839</v>
      </c>
      <c r="D2855">
        <v>0.432114991</v>
      </c>
      <c r="E2855">
        <v>0.65084154800000005</v>
      </c>
      <c r="F2855">
        <v>0.51514877699999995</v>
      </c>
      <c r="G2855">
        <v>0.63068044400000001</v>
      </c>
      <c r="H2855" t="s">
        <v>2467</v>
      </c>
    </row>
    <row r="2856" spans="1:8" x14ac:dyDescent="0.25">
      <c r="A2856" t="s">
        <v>3182</v>
      </c>
      <c r="B2856">
        <v>2.1916024699999999</v>
      </c>
      <c r="C2856">
        <v>1.4658802360000001</v>
      </c>
      <c r="D2856">
        <v>0.85631023799999995</v>
      </c>
      <c r="E2856">
        <v>1.7118564869999999</v>
      </c>
      <c r="F2856">
        <v>8.6923118999999993E-2</v>
      </c>
      <c r="G2856">
        <v>0.14223783200000001</v>
      </c>
      <c r="H2856" t="s">
        <v>2469</v>
      </c>
    </row>
    <row r="2857" spans="1:8" x14ac:dyDescent="0.25">
      <c r="A2857" t="s">
        <v>3182</v>
      </c>
      <c r="B2857">
        <v>3.4494059460000002</v>
      </c>
      <c r="C2857">
        <v>0.46997630600000001</v>
      </c>
      <c r="D2857">
        <v>0.48816564499999998</v>
      </c>
      <c r="E2857">
        <v>0.96273941200000002</v>
      </c>
      <c r="F2857">
        <v>0.33567831300000001</v>
      </c>
      <c r="G2857">
        <v>0.49755661000000001</v>
      </c>
      <c r="H2857" t="s">
        <v>2468</v>
      </c>
    </row>
    <row r="2858" spans="1:8" x14ac:dyDescent="0.25">
      <c r="A2858" t="s">
        <v>3182</v>
      </c>
      <c r="B2858">
        <v>1.173607874</v>
      </c>
      <c r="C2858">
        <v>2.1648439100000001</v>
      </c>
      <c r="D2858">
        <v>0.73435037700000005</v>
      </c>
      <c r="E2858">
        <v>2.9479714019999999</v>
      </c>
      <c r="F2858">
        <v>3.1986670000000001E-3</v>
      </c>
      <c r="G2858">
        <v>6.5276040000000002E-3</v>
      </c>
      <c r="H2858" t="s">
        <v>2470</v>
      </c>
    </row>
    <row r="2859" spans="1:8" x14ac:dyDescent="0.25">
      <c r="A2859" t="s">
        <v>3183</v>
      </c>
      <c r="B2859">
        <v>2.3518728800000002</v>
      </c>
      <c r="C2859">
        <v>-2.2914725269999998</v>
      </c>
      <c r="D2859">
        <v>0.61521550400000002</v>
      </c>
      <c r="E2859">
        <v>-3.7246664159999998</v>
      </c>
      <c r="F2859">
        <v>1.9557400000000001E-4</v>
      </c>
      <c r="G2859">
        <v>4.9143400000000001E-4</v>
      </c>
      <c r="H2859" t="s">
        <v>2470</v>
      </c>
    </row>
    <row r="2860" spans="1:8" x14ac:dyDescent="0.25">
      <c r="A2860" t="s">
        <v>3183</v>
      </c>
      <c r="B2860">
        <v>0.78252641000000001</v>
      </c>
      <c r="C2860">
        <v>-2.5454218979999998</v>
      </c>
      <c r="D2860">
        <v>1.273016028</v>
      </c>
      <c r="E2860">
        <v>-1.9995206990000001</v>
      </c>
      <c r="F2860">
        <v>4.5552044999999999E-2</v>
      </c>
      <c r="G2860">
        <v>0.128364862</v>
      </c>
      <c r="H2860" t="s">
        <v>2468</v>
      </c>
    </row>
    <row r="2861" spans="1:8" x14ac:dyDescent="0.25">
      <c r="A2861" t="s">
        <v>3183</v>
      </c>
      <c r="B2861">
        <v>0.62113489</v>
      </c>
      <c r="C2861">
        <v>-2.3704789430000002</v>
      </c>
      <c r="D2861">
        <v>0.91780266499999996</v>
      </c>
      <c r="E2861">
        <v>-2.5827762700000001</v>
      </c>
      <c r="F2861">
        <v>9.800886E-3</v>
      </c>
      <c r="G2861">
        <v>2.7586697E-2</v>
      </c>
      <c r="H2861" t="s">
        <v>2467</v>
      </c>
    </row>
    <row r="2862" spans="1:8" x14ac:dyDescent="0.25">
      <c r="A2862" t="s">
        <v>3183</v>
      </c>
      <c r="B2862">
        <v>2.1781897450000001</v>
      </c>
      <c r="C2862">
        <v>-2.3547442319999998</v>
      </c>
      <c r="D2862">
        <v>0.64278194099999997</v>
      </c>
      <c r="E2862">
        <v>-3.6633640139999999</v>
      </c>
      <c r="F2862">
        <v>2.4892399999999998E-4</v>
      </c>
      <c r="G2862">
        <v>8.4092100000000001E-4</v>
      </c>
      <c r="H2862" t="s">
        <v>2469</v>
      </c>
    </row>
    <row r="2863" spans="1:8" x14ac:dyDescent="0.25">
      <c r="A2863" t="s">
        <v>3184</v>
      </c>
      <c r="B2863">
        <v>4.8567982929999998</v>
      </c>
      <c r="C2863">
        <v>-2.732138387</v>
      </c>
      <c r="D2863">
        <v>0.50394374799999997</v>
      </c>
      <c r="E2863">
        <v>-5.4215146030000003</v>
      </c>
      <c r="F2863" s="3">
        <v>5.91E-8</v>
      </c>
      <c r="G2863" s="3">
        <v>3.9299999999999999E-7</v>
      </c>
      <c r="H2863" t="s">
        <v>2469</v>
      </c>
    </row>
    <row r="2864" spans="1:8" x14ac:dyDescent="0.25">
      <c r="A2864" t="s">
        <v>3184</v>
      </c>
      <c r="B2864">
        <v>1.5942827589999999</v>
      </c>
      <c r="C2864">
        <v>-1.501429041</v>
      </c>
      <c r="D2864">
        <v>0.72277979800000003</v>
      </c>
      <c r="E2864">
        <v>-2.077298018</v>
      </c>
      <c r="F2864">
        <v>3.7774061999999997E-2</v>
      </c>
      <c r="G2864">
        <v>8.3820142E-2</v>
      </c>
      <c r="H2864" t="s">
        <v>2467</v>
      </c>
    </row>
    <row r="2865" spans="1:8" x14ac:dyDescent="0.25">
      <c r="A2865" t="s">
        <v>3184</v>
      </c>
      <c r="B2865">
        <v>2.411708156</v>
      </c>
      <c r="C2865">
        <v>-1.547958553</v>
      </c>
      <c r="D2865">
        <v>0.67823214300000001</v>
      </c>
      <c r="E2865">
        <v>-2.2823432499999998</v>
      </c>
      <c r="F2865">
        <v>2.2469083000000001E-2</v>
      </c>
      <c r="G2865">
        <v>7.8090457000000002E-2</v>
      </c>
      <c r="H2865" t="s">
        <v>2468</v>
      </c>
    </row>
    <row r="2866" spans="1:8" x14ac:dyDescent="0.25">
      <c r="A2866" t="s">
        <v>3184</v>
      </c>
      <c r="B2866">
        <v>4.8951844629999997</v>
      </c>
      <c r="C2866">
        <v>-1.8367804270000001</v>
      </c>
      <c r="D2866">
        <v>0.37013834699999998</v>
      </c>
      <c r="E2866">
        <v>-4.9624159270000003</v>
      </c>
      <c r="F2866" s="3">
        <v>6.9599999999999999E-7</v>
      </c>
      <c r="G2866" s="3">
        <v>2.3700000000000002E-6</v>
      </c>
      <c r="H2866" t="s">
        <v>2470</v>
      </c>
    </row>
    <row r="2867" spans="1:8" x14ac:dyDescent="0.25">
      <c r="A2867" t="s">
        <v>3185</v>
      </c>
      <c r="B2867">
        <v>4.5859877610000002</v>
      </c>
      <c r="C2867">
        <v>-0.97467811100000001</v>
      </c>
      <c r="D2867">
        <v>0.44377813300000002</v>
      </c>
      <c r="E2867">
        <v>-2.1963184689999999</v>
      </c>
      <c r="F2867">
        <v>2.8069157000000001E-2</v>
      </c>
      <c r="G2867">
        <v>5.5248146999999997E-2</v>
      </c>
      <c r="H2867" t="s">
        <v>2469</v>
      </c>
    </row>
    <row r="2868" spans="1:8" x14ac:dyDescent="0.25">
      <c r="A2868" t="s">
        <v>3185</v>
      </c>
      <c r="B2868">
        <v>2.4527735420000001</v>
      </c>
      <c r="C2868">
        <v>-2.9321017139999999</v>
      </c>
      <c r="D2868">
        <v>0.70771591199999995</v>
      </c>
      <c r="E2868">
        <v>-4.1430490149999999</v>
      </c>
      <c r="F2868" s="3">
        <v>3.43E-5</v>
      </c>
      <c r="G2868">
        <v>1.88405E-4</v>
      </c>
      <c r="H2868" t="s">
        <v>2467</v>
      </c>
    </row>
    <row r="2869" spans="1:8" x14ac:dyDescent="0.25">
      <c r="A2869" t="s">
        <v>3185</v>
      </c>
      <c r="B2869">
        <v>1.5948629999999999</v>
      </c>
      <c r="C2869">
        <v>-0.88928725900000005</v>
      </c>
      <c r="D2869">
        <v>0.76422033099999997</v>
      </c>
      <c r="E2869">
        <v>-1.1636529710000001</v>
      </c>
      <c r="F2869">
        <v>0.24456467500000001</v>
      </c>
      <c r="G2869">
        <v>0.40270494000000001</v>
      </c>
      <c r="H2869" t="s">
        <v>2468</v>
      </c>
    </row>
    <row r="2870" spans="1:8" x14ac:dyDescent="0.25">
      <c r="A2870" t="s">
        <v>3185</v>
      </c>
      <c r="B2870">
        <v>2.6144433679999999</v>
      </c>
      <c r="C2870">
        <v>-1.4501447249999999</v>
      </c>
      <c r="D2870">
        <v>0.441580425</v>
      </c>
      <c r="E2870">
        <v>-3.283987792</v>
      </c>
      <c r="F2870">
        <v>1.023494E-3</v>
      </c>
      <c r="G2870">
        <v>2.2948349999999998E-3</v>
      </c>
      <c r="H2870" t="s">
        <v>2470</v>
      </c>
    </row>
    <row r="2871" spans="1:8" x14ac:dyDescent="0.25">
      <c r="A2871" t="s">
        <v>3186</v>
      </c>
      <c r="B2871">
        <v>0.58233244299999998</v>
      </c>
      <c r="C2871">
        <v>-2.1717274510000002</v>
      </c>
      <c r="D2871">
        <v>1.082651246</v>
      </c>
      <c r="E2871">
        <v>-2.0059344690000001</v>
      </c>
      <c r="F2871">
        <v>4.4863239999999999E-2</v>
      </c>
      <c r="G2871">
        <v>9.6115006000000003E-2</v>
      </c>
      <c r="H2871" t="s">
        <v>2467</v>
      </c>
    </row>
    <row r="2872" spans="1:8" x14ac:dyDescent="0.25">
      <c r="A2872" t="s">
        <v>3186</v>
      </c>
      <c r="B2872">
        <v>15.27844106</v>
      </c>
      <c r="C2872">
        <v>-5.8729615019999999</v>
      </c>
      <c r="D2872">
        <v>0.478360387</v>
      </c>
      <c r="E2872">
        <v>-12.27727391</v>
      </c>
      <c r="F2872" s="3">
        <v>1.2E-34</v>
      </c>
      <c r="G2872" s="3">
        <v>8.8899999999999994E-33</v>
      </c>
      <c r="H2872" t="s">
        <v>2469</v>
      </c>
    </row>
    <row r="2873" spans="1:8" x14ac:dyDescent="0.25">
      <c r="A2873" t="s">
        <v>3186</v>
      </c>
      <c r="B2873">
        <v>21.08188723</v>
      </c>
      <c r="C2873">
        <v>-6.8964047979999998</v>
      </c>
      <c r="D2873">
        <v>0.46328570600000002</v>
      </c>
      <c r="E2873">
        <v>-14.88585707</v>
      </c>
      <c r="F2873" s="3">
        <v>4.07E-50</v>
      </c>
      <c r="G2873" s="3">
        <v>4.96E-48</v>
      </c>
      <c r="H2873" t="s">
        <v>2470</v>
      </c>
    </row>
    <row r="2874" spans="1:8" x14ac:dyDescent="0.25">
      <c r="A2874" t="s">
        <v>3186</v>
      </c>
      <c r="B2874">
        <v>0.423256305</v>
      </c>
      <c r="C2874">
        <v>-0.56907051399999997</v>
      </c>
      <c r="D2874">
        <v>1.1929090570000001</v>
      </c>
      <c r="E2874">
        <v>-0.47704434099999998</v>
      </c>
      <c r="F2874">
        <v>0.63333054799999999</v>
      </c>
      <c r="G2874" t="s">
        <v>24</v>
      </c>
      <c r="H2874" t="s">
        <v>2468</v>
      </c>
    </row>
    <row r="2875" spans="1:8" x14ac:dyDescent="0.25">
      <c r="A2875" t="s">
        <v>3187</v>
      </c>
      <c r="B2875">
        <v>0.23538002299999999</v>
      </c>
      <c r="C2875">
        <v>0.84865636</v>
      </c>
      <c r="D2875">
        <v>2.0203747409999999</v>
      </c>
      <c r="E2875">
        <v>0.42004898499999999</v>
      </c>
      <c r="F2875">
        <v>0.67444966900000003</v>
      </c>
      <c r="G2875" t="s">
        <v>24</v>
      </c>
      <c r="H2875" t="s">
        <v>2468</v>
      </c>
    </row>
    <row r="2876" spans="1:8" x14ac:dyDescent="0.25">
      <c r="A2876" t="s">
        <v>3187</v>
      </c>
      <c r="B2876">
        <v>0.416027641</v>
      </c>
      <c r="C2876">
        <v>-1.2028601160000001</v>
      </c>
      <c r="D2876">
        <v>1.517576563</v>
      </c>
      <c r="E2876">
        <v>-0.79261906500000001</v>
      </c>
      <c r="F2876">
        <v>0.42799979799999999</v>
      </c>
      <c r="G2876" t="s">
        <v>24</v>
      </c>
      <c r="H2876" t="s">
        <v>2467</v>
      </c>
    </row>
    <row r="2877" spans="1:8" x14ac:dyDescent="0.25">
      <c r="A2877" t="s">
        <v>3187</v>
      </c>
      <c r="B2877">
        <v>79.322892850000002</v>
      </c>
      <c r="C2877">
        <v>-9.0639142279999998</v>
      </c>
      <c r="D2877">
        <v>0.58654849099999995</v>
      </c>
      <c r="E2877">
        <v>-15.452966590000001</v>
      </c>
      <c r="F2877" s="3">
        <v>7.1999999999999995E-54</v>
      </c>
      <c r="G2877" s="3">
        <v>2.1499999999999999E-51</v>
      </c>
      <c r="H2877" t="s">
        <v>2469</v>
      </c>
    </row>
    <row r="2878" spans="1:8" x14ac:dyDescent="0.25">
      <c r="A2878" t="s">
        <v>3187</v>
      </c>
      <c r="B2878">
        <v>57.342339420000002</v>
      </c>
      <c r="C2878">
        <v>-9.5043109910000005</v>
      </c>
      <c r="D2878">
        <v>0.61434050900000003</v>
      </c>
      <c r="E2878">
        <v>-15.470754169999999</v>
      </c>
      <c r="F2878" s="3">
        <v>5.47E-54</v>
      </c>
      <c r="G2878" s="3">
        <v>8.7299999999999998E-52</v>
      </c>
      <c r="H2878" t="s">
        <v>2470</v>
      </c>
    </row>
    <row r="2879" spans="1:8" x14ac:dyDescent="0.25">
      <c r="A2879" t="s">
        <v>3188</v>
      </c>
      <c r="B2879">
        <v>5.7165646000000001E-2</v>
      </c>
      <c r="C2879">
        <v>0.24823300400000001</v>
      </c>
      <c r="D2879">
        <v>3.0341149559999998</v>
      </c>
      <c r="E2879">
        <v>8.1813974999999997E-2</v>
      </c>
      <c r="F2879">
        <v>0.93479464300000004</v>
      </c>
      <c r="G2879" t="s">
        <v>24</v>
      </c>
      <c r="H2879" t="s">
        <v>2467</v>
      </c>
    </row>
    <row r="2880" spans="1:8" x14ac:dyDescent="0.25">
      <c r="A2880" t="s">
        <v>3188</v>
      </c>
      <c r="B2880">
        <v>0.180663303</v>
      </c>
      <c r="C2880">
        <v>-0.68045697299999996</v>
      </c>
      <c r="D2880">
        <v>3.078152276</v>
      </c>
      <c r="E2880">
        <v>-0.22106020500000001</v>
      </c>
      <c r="F2880">
        <v>0.82504555599999996</v>
      </c>
      <c r="G2880" t="s">
        <v>24</v>
      </c>
      <c r="H2880" t="s">
        <v>2468</v>
      </c>
    </row>
    <row r="2881" spans="1:8" x14ac:dyDescent="0.25">
      <c r="A2881" t="s">
        <v>3188</v>
      </c>
      <c r="B2881">
        <v>0.611468503</v>
      </c>
      <c r="C2881">
        <v>-2.3124765090000001</v>
      </c>
      <c r="D2881">
        <v>0.93461862299999998</v>
      </c>
      <c r="E2881">
        <v>-2.474246129</v>
      </c>
      <c r="F2881">
        <v>1.3351768E-2</v>
      </c>
      <c r="G2881">
        <v>2.3893866999999999E-2</v>
      </c>
      <c r="H2881" t="s">
        <v>2470</v>
      </c>
    </row>
    <row r="2882" spans="1:8" x14ac:dyDescent="0.25">
      <c r="A2882" t="s">
        <v>3188</v>
      </c>
      <c r="B2882">
        <v>0.402252475</v>
      </c>
      <c r="C2882">
        <v>-3.154854362</v>
      </c>
      <c r="D2882">
        <v>1.9662785810000001</v>
      </c>
      <c r="E2882">
        <v>-1.6044798499999999</v>
      </c>
      <c r="F2882">
        <v>0.10860832300000001</v>
      </c>
      <c r="G2882" t="s">
        <v>24</v>
      </c>
      <c r="H2882" t="s">
        <v>2469</v>
      </c>
    </row>
    <row r="2883" spans="1:8" x14ac:dyDescent="0.25">
      <c r="A2883" t="s">
        <v>3189</v>
      </c>
      <c r="B2883">
        <v>3.383194526</v>
      </c>
      <c r="C2883">
        <v>-3.2702327640000002</v>
      </c>
      <c r="D2883">
        <v>0.66861592000000003</v>
      </c>
      <c r="E2883">
        <v>-4.8910483100000004</v>
      </c>
      <c r="F2883" s="3">
        <v>9.9999999999999995E-7</v>
      </c>
      <c r="G2883" s="3">
        <v>7.2200000000000003E-6</v>
      </c>
      <c r="H2883" t="s">
        <v>2467</v>
      </c>
    </row>
    <row r="2884" spans="1:8" x14ac:dyDescent="0.25">
      <c r="A2884" t="s">
        <v>3189</v>
      </c>
      <c r="B2884">
        <v>5.1864632610000001</v>
      </c>
      <c r="C2884">
        <v>-0.65033417999999998</v>
      </c>
      <c r="D2884">
        <v>0.31014689699999998</v>
      </c>
      <c r="E2884">
        <v>-2.0968585719999999</v>
      </c>
      <c r="F2884">
        <v>3.6006097000000001E-2</v>
      </c>
      <c r="G2884">
        <v>5.8079075000000001E-2</v>
      </c>
      <c r="H2884" t="s">
        <v>2470</v>
      </c>
    </row>
    <row r="2885" spans="1:8" x14ac:dyDescent="0.25">
      <c r="A2885" t="s">
        <v>3189</v>
      </c>
      <c r="B2885">
        <v>3.8066082040000002</v>
      </c>
      <c r="C2885">
        <v>-3.2067906279999998</v>
      </c>
      <c r="D2885">
        <v>0.68597153399999999</v>
      </c>
      <c r="E2885">
        <v>-4.6748158899999996</v>
      </c>
      <c r="F2885" s="3">
        <v>2.9399999999999998E-6</v>
      </c>
      <c r="G2885" s="3">
        <v>6.2700000000000006E-5</v>
      </c>
      <c r="H2885" t="s">
        <v>2468</v>
      </c>
    </row>
    <row r="2886" spans="1:8" x14ac:dyDescent="0.25">
      <c r="A2886" t="s">
        <v>3189</v>
      </c>
      <c r="B2886">
        <v>5.9452048309999999</v>
      </c>
      <c r="C2886">
        <v>-0.60389930800000002</v>
      </c>
      <c r="D2886">
        <v>0.43032412799999997</v>
      </c>
      <c r="E2886">
        <v>-1.403359161</v>
      </c>
      <c r="F2886">
        <v>0.160509765</v>
      </c>
      <c r="G2886">
        <v>0.23534170300000001</v>
      </c>
      <c r="H2886" t="s">
        <v>2469</v>
      </c>
    </row>
    <row r="2887" spans="1:8" x14ac:dyDescent="0.25">
      <c r="A2887" t="s">
        <v>3190</v>
      </c>
      <c r="B2887">
        <v>0.809960189</v>
      </c>
      <c r="C2887">
        <v>-2.2348538370000002</v>
      </c>
      <c r="D2887">
        <v>1.211526415</v>
      </c>
      <c r="E2887">
        <v>-1.844659603</v>
      </c>
      <c r="F2887">
        <v>6.5087070999999996E-2</v>
      </c>
      <c r="G2887">
        <v>0.11274052599999999</v>
      </c>
      <c r="H2887" t="s">
        <v>2469</v>
      </c>
    </row>
    <row r="2888" spans="1:8" x14ac:dyDescent="0.25">
      <c r="A2888" t="s">
        <v>3190</v>
      </c>
      <c r="B2888">
        <v>0.59535843899999996</v>
      </c>
      <c r="C2888">
        <v>-3.2184591280000001</v>
      </c>
      <c r="D2888">
        <v>0.94044591700000002</v>
      </c>
      <c r="E2888">
        <v>-3.4222692339999998</v>
      </c>
      <c r="F2888">
        <v>6.2100800000000004E-4</v>
      </c>
      <c r="G2888">
        <v>1.4460009999999999E-3</v>
      </c>
      <c r="H2888" t="s">
        <v>2470</v>
      </c>
    </row>
    <row r="2889" spans="1:8" x14ac:dyDescent="0.25">
      <c r="A2889" t="s">
        <v>3190</v>
      </c>
      <c r="B2889">
        <v>2.5943994000000001E-2</v>
      </c>
      <c r="C2889">
        <v>0.27551355</v>
      </c>
      <c r="D2889">
        <v>3.0818992139999999</v>
      </c>
      <c r="E2889">
        <v>8.9397325999999999E-2</v>
      </c>
      <c r="F2889">
        <v>0.92876614800000001</v>
      </c>
      <c r="G2889" t="s">
        <v>24</v>
      </c>
      <c r="H2889" t="s">
        <v>2468</v>
      </c>
    </row>
    <row r="2890" spans="1:8" x14ac:dyDescent="0.25">
      <c r="A2890" t="s">
        <v>3190</v>
      </c>
      <c r="B2890">
        <v>0.23430340299999999</v>
      </c>
      <c r="C2890">
        <v>-0.96530413000000004</v>
      </c>
      <c r="D2890">
        <v>2.0176443220000002</v>
      </c>
      <c r="E2890">
        <v>-0.47843126699999999</v>
      </c>
      <c r="F2890">
        <v>0.63234328399999995</v>
      </c>
      <c r="G2890" t="s">
        <v>24</v>
      </c>
      <c r="H2890" t="s">
        <v>2467</v>
      </c>
    </row>
    <row r="2891" spans="1:8" x14ac:dyDescent="0.25">
      <c r="A2891" t="s">
        <v>3191</v>
      </c>
      <c r="B2891">
        <v>5.1011112939999999</v>
      </c>
      <c r="C2891">
        <v>-1.9948315649999999</v>
      </c>
      <c r="D2891">
        <v>0.39895185100000002</v>
      </c>
      <c r="E2891">
        <v>-5.0001812470000004</v>
      </c>
      <c r="F2891" s="3">
        <v>5.7299999999999996E-7</v>
      </c>
      <c r="G2891" s="3">
        <v>1.9599999999999999E-6</v>
      </c>
      <c r="H2891" t="s">
        <v>2470</v>
      </c>
    </row>
    <row r="2892" spans="1:8" x14ac:dyDescent="0.25">
      <c r="A2892" t="s">
        <v>3191</v>
      </c>
      <c r="B2892">
        <v>1.573126085</v>
      </c>
      <c r="C2892">
        <v>-2.0023661960000001</v>
      </c>
      <c r="D2892">
        <v>0.76208472000000005</v>
      </c>
      <c r="E2892">
        <v>-2.6274850349999999</v>
      </c>
      <c r="F2892">
        <v>8.6018629999999995E-3</v>
      </c>
      <c r="G2892">
        <v>2.4686238999999999E-2</v>
      </c>
      <c r="H2892" t="s">
        <v>2467</v>
      </c>
    </row>
    <row r="2893" spans="1:8" x14ac:dyDescent="0.25">
      <c r="A2893" t="s">
        <v>3191</v>
      </c>
      <c r="B2893">
        <v>5.9063468959999996</v>
      </c>
      <c r="C2893">
        <v>-2.5204154089999999</v>
      </c>
      <c r="D2893">
        <v>0.55935391700000003</v>
      </c>
      <c r="E2893">
        <v>-4.5059403969999998</v>
      </c>
      <c r="F2893" s="3">
        <v>6.6100000000000002E-6</v>
      </c>
      <c r="G2893" s="3">
        <v>3.0700000000000001E-5</v>
      </c>
      <c r="H2893" t="s">
        <v>2469</v>
      </c>
    </row>
    <row r="2894" spans="1:8" x14ac:dyDescent="0.25">
      <c r="A2894" t="s">
        <v>3191</v>
      </c>
      <c r="B2894">
        <v>2.1051536890000002</v>
      </c>
      <c r="C2894">
        <v>-1.117330975</v>
      </c>
      <c r="D2894">
        <v>0.64372601699999998</v>
      </c>
      <c r="E2894">
        <v>-1.7357244329999999</v>
      </c>
      <c r="F2894">
        <v>8.2612570999999996E-2</v>
      </c>
      <c r="G2894">
        <v>0.19322066600000001</v>
      </c>
      <c r="H2894" t="s">
        <v>2468</v>
      </c>
    </row>
    <row r="2895" spans="1:8" x14ac:dyDescent="0.25">
      <c r="A2895" t="s">
        <v>3192</v>
      </c>
      <c r="B2895">
        <v>4.1977024000000002E-2</v>
      </c>
      <c r="C2895">
        <v>7.5109229999999999E-2</v>
      </c>
      <c r="D2895">
        <v>3.0814179319999999</v>
      </c>
      <c r="E2895">
        <v>2.4374891999999999E-2</v>
      </c>
      <c r="F2895">
        <v>0.98055357499999996</v>
      </c>
      <c r="G2895" t="s">
        <v>24</v>
      </c>
      <c r="H2895" t="s">
        <v>2468</v>
      </c>
    </row>
    <row r="2896" spans="1:8" x14ac:dyDescent="0.25">
      <c r="A2896" t="s">
        <v>3192</v>
      </c>
      <c r="B2896">
        <v>4.7470104999999999E-2</v>
      </c>
      <c r="C2896">
        <v>0.47018315599999999</v>
      </c>
      <c r="D2896">
        <v>3.0341149559999998</v>
      </c>
      <c r="E2896">
        <v>0.154965505</v>
      </c>
      <c r="F2896">
        <v>0.87684851200000002</v>
      </c>
      <c r="G2896" t="s">
        <v>24</v>
      </c>
      <c r="H2896" t="s">
        <v>2467</v>
      </c>
    </row>
    <row r="2897" spans="1:8" x14ac:dyDescent="0.25">
      <c r="A2897" t="s">
        <v>3192</v>
      </c>
      <c r="B2897">
        <v>5.6302581070000004</v>
      </c>
      <c r="C2897">
        <v>-7.1130100919999997</v>
      </c>
      <c r="D2897">
        <v>0.70014202400000003</v>
      </c>
      <c r="E2897">
        <v>-10.15938173</v>
      </c>
      <c r="F2897" s="3">
        <v>3.0099999999999999E-24</v>
      </c>
      <c r="G2897" s="3">
        <v>1.0600000000000001E-22</v>
      </c>
      <c r="H2897" t="s">
        <v>2469</v>
      </c>
    </row>
    <row r="2898" spans="1:8" x14ac:dyDescent="0.25">
      <c r="A2898" t="s">
        <v>3192</v>
      </c>
      <c r="B2898">
        <v>5.5133711630000004</v>
      </c>
      <c r="C2898">
        <v>-6.3319163789999999</v>
      </c>
      <c r="D2898">
        <v>0.614310994</v>
      </c>
      <c r="E2898">
        <v>-10.307346669999999</v>
      </c>
      <c r="F2898" s="3">
        <v>6.5299999999999999E-25</v>
      </c>
      <c r="G2898" s="3">
        <v>1.1500000000000001E-23</v>
      </c>
      <c r="H2898" t="s">
        <v>2470</v>
      </c>
    </row>
    <row r="2899" spans="1:8" x14ac:dyDescent="0.25">
      <c r="A2899" t="s">
        <v>3193</v>
      </c>
      <c r="B2899">
        <v>9.1556713999999992</v>
      </c>
      <c r="C2899">
        <v>-4.8050746870000003</v>
      </c>
      <c r="D2899">
        <v>0.42317024199999997</v>
      </c>
      <c r="E2899">
        <v>-11.354944679999999</v>
      </c>
      <c r="F2899" s="3">
        <v>7.0099999999999995E-30</v>
      </c>
      <c r="G2899" s="3">
        <v>1.7599999999999999E-28</v>
      </c>
      <c r="H2899" t="s">
        <v>2470</v>
      </c>
    </row>
    <row r="2900" spans="1:8" x14ac:dyDescent="0.25">
      <c r="A2900" t="s">
        <v>3193</v>
      </c>
      <c r="B2900">
        <v>0.62150519800000004</v>
      </c>
      <c r="C2900">
        <v>-1.7764647440000001</v>
      </c>
      <c r="D2900">
        <v>1.0354718089999999</v>
      </c>
      <c r="E2900">
        <v>-1.71560899</v>
      </c>
      <c r="F2900">
        <v>8.6233632000000005E-2</v>
      </c>
      <c r="G2900" t="s">
        <v>24</v>
      </c>
      <c r="H2900" t="s">
        <v>2468</v>
      </c>
    </row>
    <row r="2901" spans="1:8" x14ac:dyDescent="0.25">
      <c r="A2901" t="s">
        <v>3193</v>
      </c>
      <c r="B2901">
        <v>0.63827020700000003</v>
      </c>
      <c r="C2901">
        <v>-1.8479952420000001</v>
      </c>
      <c r="D2901">
        <v>1.1418318890000001</v>
      </c>
      <c r="E2901">
        <v>-1.6184477420000001</v>
      </c>
      <c r="F2901">
        <v>0.10556614</v>
      </c>
      <c r="G2901">
        <v>0.18725803099999999</v>
      </c>
      <c r="H2901" t="s">
        <v>2467</v>
      </c>
    </row>
    <row r="2902" spans="1:8" x14ac:dyDescent="0.25">
      <c r="A2902" t="s">
        <v>3193</v>
      </c>
      <c r="B2902">
        <v>9.5417628210000007</v>
      </c>
      <c r="C2902">
        <v>-5.1471457440000004</v>
      </c>
      <c r="D2902">
        <v>0.64701733100000003</v>
      </c>
      <c r="E2902">
        <v>-7.9551899119999998</v>
      </c>
      <c r="F2902" s="3">
        <v>1.7899999999999999E-15</v>
      </c>
      <c r="G2902" s="3">
        <v>2.8400000000000001E-14</v>
      </c>
      <c r="H2902" t="s">
        <v>2469</v>
      </c>
    </row>
    <row r="2903" spans="1:8" x14ac:dyDescent="0.25">
      <c r="A2903" t="s">
        <v>3194</v>
      </c>
      <c r="B2903">
        <v>0.565483285</v>
      </c>
      <c r="C2903">
        <v>-2.1646769639999999</v>
      </c>
      <c r="D2903">
        <v>1.006040359</v>
      </c>
      <c r="E2903">
        <v>-2.1516800439999999</v>
      </c>
      <c r="F2903">
        <v>3.1422563000000001E-2</v>
      </c>
      <c r="G2903">
        <v>7.2382325999999997E-2</v>
      </c>
      <c r="H2903" t="s">
        <v>2467</v>
      </c>
    </row>
    <row r="2904" spans="1:8" x14ac:dyDescent="0.25">
      <c r="A2904" t="s">
        <v>3194</v>
      </c>
      <c r="B2904">
        <v>0.84686298900000001</v>
      </c>
      <c r="C2904">
        <v>-2.338955457</v>
      </c>
      <c r="D2904">
        <v>0.94911867100000002</v>
      </c>
      <c r="E2904">
        <v>-2.4643445850000001</v>
      </c>
      <c r="F2904">
        <v>1.3726408000000001E-2</v>
      </c>
      <c r="G2904">
        <v>5.4386819000000003E-2</v>
      </c>
      <c r="H2904" t="s">
        <v>2468</v>
      </c>
    </row>
    <row r="2905" spans="1:8" x14ac:dyDescent="0.25">
      <c r="A2905" t="s">
        <v>3194</v>
      </c>
      <c r="B2905">
        <v>1.366498003</v>
      </c>
      <c r="C2905">
        <v>-0.85948114099999995</v>
      </c>
      <c r="D2905">
        <v>0.95607785000000001</v>
      </c>
      <c r="E2905">
        <v>-0.89896564400000001</v>
      </c>
      <c r="F2905">
        <v>0.36867095999999999</v>
      </c>
      <c r="G2905">
        <v>0.454022537</v>
      </c>
      <c r="H2905" t="s">
        <v>2469</v>
      </c>
    </row>
    <row r="2906" spans="1:8" x14ac:dyDescent="0.25">
      <c r="A2906" t="s">
        <v>3194</v>
      </c>
      <c r="B2906">
        <v>0.78513328900000001</v>
      </c>
      <c r="C2906">
        <v>0.40762441100000002</v>
      </c>
      <c r="D2906">
        <v>0.74317855499999996</v>
      </c>
      <c r="E2906">
        <v>0.548487854</v>
      </c>
      <c r="F2906">
        <v>0.58335696699999995</v>
      </c>
      <c r="G2906">
        <v>0.62624185200000004</v>
      </c>
      <c r="H2906" t="s">
        <v>2470</v>
      </c>
    </row>
    <row r="2907" spans="1:8" x14ac:dyDescent="0.25">
      <c r="A2907" t="s">
        <v>3195</v>
      </c>
      <c r="B2907">
        <v>0.49777399700000002</v>
      </c>
      <c r="C2907">
        <v>-1.186805702</v>
      </c>
      <c r="D2907">
        <v>1.3279276149999999</v>
      </c>
      <c r="E2907">
        <v>-0.89372770599999996</v>
      </c>
      <c r="F2907">
        <v>0.37146759800000001</v>
      </c>
      <c r="G2907" t="s">
        <v>24</v>
      </c>
      <c r="H2907" t="s">
        <v>2468</v>
      </c>
    </row>
    <row r="2908" spans="1:8" x14ac:dyDescent="0.25">
      <c r="A2908" t="s">
        <v>3195</v>
      </c>
      <c r="B2908">
        <v>0.45257646899999998</v>
      </c>
      <c r="C2908">
        <v>-1.373757685</v>
      </c>
      <c r="D2908">
        <v>1.083585719</v>
      </c>
      <c r="E2908">
        <v>-1.267788659</v>
      </c>
      <c r="F2908">
        <v>0.20487343299999999</v>
      </c>
      <c r="G2908" t="s">
        <v>24</v>
      </c>
      <c r="H2908" t="s">
        <v>2467</v>
      </c>
    </row>
    <row r="2909" spans="1:8" x14ac:dyDescent="0.25">
      <c r="A2909" t="s">
        <v>3195</v>
      </c>
      <c r="B2909">
        <v>2.5128296589999999</v>
      </c>
      <c r="C2909">
        <v>-3.548394322</v>
      </c>
      <c r="D2909">
        <v>0.68456742400000004</v>
      </c>
      <c r="E2909">
        <v>-5.1834110109999996</v>
      </c>
      <c r="F2909" s="3">
        <v>2.1799999999999999E-7</v>
      </c>
      <c r="G2909" s="3">
        <v>1.3200000000000001E-6</v>
      </c>
      <c r="H2909" t="s">
        <v>2469</v>
      </c>
    </row>
    <row r="2910" spans="1:8" x14ac:dyDescent="0.25">
      <c r="A2910" t="s">
        <v>3195</v>
      </c>
      <c r="B2910">
        <v>2.954716806</v>
      </c>
      <c r="C2910">
        <v>-3.8843045790000001</v>
      </c>
      <c r="D2910">
        <v>0.54754025299999998</v>
      </c>
      <c r="E2910">
        <v>-7.094098668</v>
      </c>
      <c r="F2910" s="3">
        <v>1.2999999999999999E-12</v>
      </c>
      <c r="G2910" s="3">
        <v>8.11E-12</v>
      </c>
      <c r="H2910" t="s">
        <v>2470</v>
      </c>
    </row>
    <row r="2911" spans="1:8" x14ac:dyDescent="0.25">
      <c r="A2911" t="s">
        <v>3196</v>
      </c>
      <c r="B2911">
        <v>0.93098347000000004</v>
      </c>
      <c r="C2911">
        <v>-2.4016890439999998</v>
      </c>
      <c r="D2911">
        <v>0.97562610000000005</v>
      </c>
      <c r="E2911">
        <v>-2.4616900309999998</v>
      </c>
      <c r="F2911">
        <v>1.3828412E-2</v>
      </c>
      <c r="G2911">
        <v>3.6686585000000001E-2</v>
      </c>
      <c r="H2911" t="s">
        <v>2467</v>
      </c>
    </row>
    <row r="2912" spans="1:8" x14ac:dyDescent="0.25">
      <c r="A2912" t="s">
        <v>3196</v>
      </c>
      <c r="B2912">
        <v>0.45306094899999999</v>
      </c>
      <c r="C2912">
        <v>1.145328101</v>
      </c>
      <c r="D2912">
        <v>0.96881236299999995</v>
      </c>
      <c r="E2912">
        <v>1.1821980649999999</v>
      </c>
      <c r="F2912">
        <v>0.23712712</v>
      </c>
      <c r="G2912">
        <v>0.29701181500000001</v>
      </c>
      <c r="H2912" t="s">
        <v>2470</v>
      </c>
    </row>
    <row r="2913" spans="1:8" x14ac:dyDescent="0.25">
      <c r="A2913" t="s">
        <v>3196</v>
      </c>
      <c r="B2913">
        <v>0.78134222900000005</v>
      </c>
      <c r="C2913">
        <v>-2.6751988309999999</v>
      </c>
      <c r="D2913">
        <v>1.1769217649999999</v>
      </c>
      <c r="E2913">
        <v>-2.2730472920000002</v>
      </c>
      <c r="F2913">
        <v>2.3023330000000002E-2</v>
      </c>
      <c r="G2913">
        <v>7.9743880000000003E-2</v>
      </c>
      <c r="H2913" t="s">
        <v>2468</v>
      </c>
    </row>
    <row r="2914" spans="1:8" x14ac:dyDescent="0.25">
      <c r="A2914" t="s">
        <v>3196</v>
      </c>
      <c r="B2914">
        <v>1.039376646</v>
      </c>
      <c r="C2914">
        <v>1.2347026720000001</v>
      </c>
      <c r="D2914">
        <v>1.1919402240000001</v>
      </c>
      <c r="E2914">
        <v>1.0358763360000001</v>
      </c>
      <c r="F2914">
        <v>0.30025983899999997</v>
      </c>
      <c r="G2914">
        <v>0.38818930600000001</v>
      </c>
      <c r="H2914" t="s">
        <v>2469</v>
      </c>
    </row>
    <row r="2915" spans="1:8" x14ac:dyDescent="0.25">
      <c r="A2915" t="s">
        <v>3197</v>
      </c>
      <c r="B2915">
        <v>5.802033282</v>
      </c>
      <c r="C2915">
        <v>-7.3068451230000004</v>
      </c>
      <c r="D2915">
        <v>0.67210367900000001</v>
      </c>
      <c r="E2915">
        <v>-10.87160411</v>
      </c>
      <c r="F2915" s="3">
        <v>1.5700000000000001E-27</v>
      </c>
      <c r="G2915" s="3">
        <v>7.1300000000000005E-26</v>
      </c>
      <c r="H2915" t="s">
        <v>2469</v>
      </c>
    </row>
    <row r="2916" spans="1:8" x14ac:dyDescent="0.25">
      <c r="A2916" t="s">
        <v>3197</v>
      </c>
      <c r="B2916">
        <v>0</v>
      </c>
      <c r="C2916" t="s">
        <v>24</v>
      </c>
      <c r="D2916" t="s">
        <v>24</v>
      </c>
      <c r="E2916" t="s">
        <v>24</v>
      </c>
      <c r="F2916" t="s">
        <v>24</v>
      </c>
      <c r="G2916" t="s">
        <v>24</v>
      </c>
      <c r="H2916" t="s">
        <v>2467</v>
      </c>
    </row>
    <row r="2917" spans="1:8" x14ac:dyDescent="0.25">
      <c r="A2917" t="s">
        <v>3197</v>
      </c>
      <c r="B2917">
        <v>2.5943994000000001E-2</v>
      </c>
      <c r="C2917">
        <v>0.27551355</v>
      </c>
      <c r="D2917">
        <v>3.0818992139999999</v>
      </c>
      <c r="E2917">
        <v>8.9397325999999999E-2</v>
      </c>
      <c r="F2917">
        <v>0.92876614800000001</v>
      </c>
      <c r="G2917" t="s">
        <v>24</v>
      </c>
      <c r="H2917" t="s">
        <v>2468</v>
      </c>
    </row>
    <row r="2918" spans="1:8" x14ac:dyDescent="0.25">
      <c r="A2918" t="s">
        <v>3197</v>
      </c>
      <c r="B2918">
        <v>4.3543475010000003</v>
      </c>
      <c r="C2918">
        <v>-6.1788473359999996</v>
      </c>
      <c r="D2918">
        <v>0.67637539099999999</v>
      </c>
      <c r="E2918">
        <v>-9.1352337979999998</v>
      </c>
      <c r="F2918" s="3">
        <v>6.5300000000000001E-20</v>
      </c>
      <c r="G2918" s="3">
        <v>7.7699999999999999E-19</v>
      </c>
      <c r="H2918" t="s">
        <v>2470</v>
      </c>
    </row>
    <row r="2919" spans="1:8" x14ac:dyDescent="0.25">
      <c r="A2919" t="s">
        <v>3198</v>
      </c>
      <c r="B2919">
        <v>10.15573728</v>
      </c>
      <c r="C2919">
        <v>-6.5996079510000003</v>
      </c>
      <c r="D2919">
        <v>0.60302610599999995</v>
      </c>
      <c r="E2919">
        <v>-10.94414965</v>
      </c>
      <c r="F2919" s="3">
        <v>7.0900000000000001E-28</v>
      </c>
      <c r="G2919" s="3">
        <v>3.2899999999999999E-26</v>
      </c>
      <c r="H2919" t="s">
        <v>2469</v>
      </c>
    </row>
    <row r="2920" spans="1:8" x14ac:dyDescent="0.25">
      <c r="A2920" t="s">
        <v>3198</v>
      </c>
      <c r="B2920">
        <v>0.393521762</v>
      </c>
      <c r="C2920">
        <v>-0.26291334399999999</v>
      </c>
      <c r="D2920">
        <v>1.2859177559999999</v>
      </c>
      <c r="E2920">
        <v>-0.20445579999999999</v>
      </c>
      <c r="F2920">
        <v>0.83799732900000001</v>
      </c>
      <c r="G2920" t="s">
        <v>24</v>
      </c>
      <c r="H2920" t="s">
        <v>2467</v>
      </c>
    </row>
    <row r="2921" spans="1:8" x14ac:dyDescent="0.25">
      <c r="A2921" t="s">
        <v>3198</v>
      </c>
      <c r="B2921">
        <v>0.27584425499999998</v>
      </c>
      <c r="C2921">
        <v>1.773697031</v>
      </c>
      <c r="D2921">
        <v>1.9100206129999999</v>
      </c>
      <c r="E2921">
        <v>0.92862716700000003</v>
      </c>
      <c r="F2921">
        <v>0.353082338</v>
      </c>
      <c r="G2921" t="s">
        <v>24</v>
      </c>
      <c r="H2921" t="s">
        <v>2468</v>
      </c>
    </row>
    <row r="2922" spans="1:8" x14ac:dyDescent="0.25">
      <c r="A2922" t="s">
        <v>3198</v>
      </c>
      <c r="B2922">
        <v>14.45010007</v>
      </c>
      <c r="C2922">
        <v>-7.8479533180000001</v>
      </c>
      <c r="D2922">
        <v>0.60204012399999995</v>
      </c>
      <c r="E2922">
        <v>-13.03559847</v>
      </c>
      <c r="F2922" s="3">
        <v>7.6799999999999997E-39</v>
      </c>
      <c r="G2922" s="3">
        <v>3.9200000000000003E-37</v>
      </c>
      <c r="H2922" t="s">
        <v>2470</v>
      </c>
    </row>
    <row r="2923" spans="1:8" x14ac:dyDescent="0.25">
      <c r="A2923" t="s">
        <v>3199</v>
      </c>
      <c r="B2923">
        <v>0.117576729</v>
      </c>
      <c r="C2923">
        <v>0.536772837</v>
      </c>
      <c r="D2923">
        <v>2.6421313500000001</v>
      </c>
      <c r="E2923">
        <v>0.20315902799999999</v>
      </c>
      <c r="F2923">
        <v>0.83901073599999998</v>
      </c>
      <c r="G2923" t="s">
        <v>24</v>
      </c>
      <c r="H2923" t="s">
        <v>2467</v>
      </c>
    </row>
    <row r="2924" spans="1:8" x14ac:dyDescent="0.25">
      <c r="A2924" t="s">
        <v>3199</v>
      </c>
      <c r="B2924">
        <v>4.8783633E-2</v>
      </c>
      <c r="C2924">
        <v>7.5109229999999999E-2</v>
      </c>
      <c r="D2924">
        <v>3.0814179319999999</v>
      </c>
      <c r="E2924">
        <v>2.4374891999999999E-2</v>
      </c>
      <c r="F2924">
        <v>0.98055357499999996</v>
      </c>
      <c r="G2924" t="s">
        <v>24</v>
      </c>
      <c r="H2924" t="s">
        <v>2468</v>
      </c>
    </row>
    <row r="2925" spans="1:8" x14ac:dyDescent="0.25">
      <c r="A2925" t="s">
        <v>3199</v>
      </c>
      <c r="B2925">
        <v>2.3551328140000001</v>
      </c>
      <c r="C2925">
        <v>-5.0912840729999997</v>
      </c>
      <c r="D2925">
        <v>0.64390058100000003</v>
      </c>
      <c r="E2925">
        <v>-7.9069412589999999</v>
      </c>
      <c r="F2925" s="3">
        <v>2.6399999999999999E-15</v>
      </c>
      <c r="G2925" s="3">
        <v>2.1200000000000001E-14</v>
      </c>
      <c r="H2925" t="s">
        <v>2470</v>
      </c>
    </row>
    <row r="2926" spans="1:8" x14ac:dyDescent="0.25">
      <c r="A2926" t="s">
        <v>3199</v>
      </c>
      <c r="B2926">
        <v>2.7368860850000001</v>
      </c>
      <c r="C2926">
        <v>-5.7471368480000002</v>
      </c>
      <c r="D2926">
        <v>0.800785266</v>
      </c>
      <c r="E2926">
        <v>-7.176876365</v>
      </c>
      <c r="F2926" s="3">
        <v>7.1299999999999999E-13</v>
      </c>
      <c r="G2926" s="3">
        <v>8.4699999999999993E-12</v>
      </c>
      <c r="H2926" t="s">
        <v>2469</v>
      </c>
    </row>
    <row r="2927" spans="1:8" x14ac:dyDescent="0.25">
      <c r="A2927" t="s">
        <v>3200</v>
      </c>
      <c r="B2927">
        <v>0.92171062599999998</v>
      </c>
      <c r="C2927">
        <v>-2.3027146589999998</v>
      </c>
      <c r="D2927">
        <v>0.96915607000000004</v>
      </c>
      <c r="E2927">
        <v>-2.3759998320000002</v>
      </c>
      <c r="F2927">
        <v>1.7501471000000001E-2</v>
      </c>
      <c r="G2927">
        <v>6.4717669000000005E-2</v>
      </c>
      <c r="H2927" t="s">
        <v>2468</v>
      </c>
    </row>
    <row r="2928" spans="1:8" x14ac:dyDescent="0.25">
      <c r="A2928" t="s">
        <v>3200</v>
      </c>
      <c r="B2928">
        <v>0.797242907</v>
      </c>
      <c r="C2928">
        <v>-1.791002454</v>
      </c>
      <c r="D2928">
        <v>0.85082494799999997</v>
      </c>
      <c r="E2928">
        <v>-2.1050187330000001</v>
      </c>
      <c r="F2928">
        <v>3.5289676999999998E-2</v>
      </c>
      <c r="G2928">
        <v>7.9359440000000003E-2</v>
      </c>
      <c r="H2928" t="s">
        <v>2467</v>
      </c>
    </row>
    <row r="2929" spans="1:8" x14ac:dyDescent="0.25">
      <c r="A2929" t="s">
        <v>3200</v>
      </c>
      <c r="B2929">
        <v>1.5165477329999999</v>
      </c>
      <c r="C2929">
        <v>-1.43827215</v>
      </c>
      <c r="D2929">
        <v>0.56316729899999995</v>
      </c>
      <c r="E2929">
        <v>-2.5538985529999998</v>
      </c>
      <c r="F2929">
        <v>1.0652429E-2</v>
      </c>
      <c r="G2929">
        <v>1.9507189000000001E-2</v>
      </c>
      <c r="H2929" t="s">
        <v>2470</v>
      </c>
    </row>
    <row r="2930" spans="1:8" x14ac:dyDescent="0.25">
      <c r="A2930" t="s">
        <v>3200</v>
      </c>
      <c r="B2930">
        <v>1.455509809</v>
      </c>
      <c r="C2930">
        <v>-0.98400063599999998</v>
      </c>
      <c r="D2930">
        <v>0.76467692499999995</v>
      </c>
      <c r="E2930">
        <v>-1.286818791</v>
      </c>
      <c r="F2930">
        <v>0.19815745600000001</v>
      </c>
      <c r="G2930">
        <v>0.27946876700000001</v>
      </c>
      <c r="H2930" t="s">
        <v>2469</v>
      </c>
    </row>
    <row r="2931" spans="1:8" x14ac:dyDescent="0.25">
      <c r="A2931" t="s">
        <v>3201</v>
      </c>
      <c r="B2931">
        <v>1.975487582</v>
      </c>
      <c r="C2931">
        <v>-3.7178249079999999</v>
      </c>
      <c r="D2931">
        <v>0.76969779199999999</v>
      </c>
      <c r="E2931">
        <v>-4.8302398010000003</v>
      </c>
      <c r="F2931" s="3">
        <v>1.3599999999999999E-6</v>
      </c>
      <c r="G2931" s="3">
        <v>4.4900000000000002E-6</v>
      </c>
      <c r="H2931" t="s">
        <v>2470</v>
      </c>
    </row>
    <row r="2932" spans="1:8" x14ac:dyDescent="0.25">
      <c r="A2932" t="s">
        <v>3201</v>
      </c>
      <c r="B2932">
        <v>0.43637051199999999</v>
      </c>
      <c r="C2932">
        <v>-1.229923578</v>
      </c>
      <c r="D2932">
        <v>1.320717522</v>
      </c>
      <c r="E2932">
        <v>-0.93125407800000004</v>
      </c>
      <c r="F2932">
        <v>0.35172215000000001</v>
      </c>
      <c r="G2932" t="s">
        <v>24</v>
      </c>
      <c r="H2932" t="s">
        <v>2467</v>
      </c>
    </row>
    <row r="2933" spans="1:8" x14ac:dyDescent="0.25">
      <c r="A2933" t="s">
        <v>3201</v>
      </c>
      <c r="B2933">
        <v>0.21591327099999999</v>
      </c>
      <c r="C2933">
        <v>-0.97488318900000004</v>
      </c>
      <c r="D2933">
        <v>2.0447315110000002</v>
      </c>
      <c r="E2933">
        <v>-0.47677809199999999</v>
      </c>
      <c r="F2933">
        <v>0.63352014800000001</v>
      </c>
      <c r="G2933" t="s">
        <v>24</v>
      </c>
      <c r="H2933" t="s">
        <v>2468</v>
      </c>
    </row>
    <row r="2934" spans="1:8" x14ac:dyDescent="0.25">
      <c r="A2934" t="s">
        <v>3201</v>
      </c>
      <c r="B2934">
        <v>2.967069548</v>
      </c>
      <c r="C2934">
        <v>-4.1905221600000004</v>
      </c>
      <c r="D2934">
        <v>0.761153097</v>
      </c>
      <c r="E2934">
        <v>-5.5054918370000001</v>
      </c>
      <c r="F2934" s="3">
        <v>3.6799999999999999E-8</v>
      </c>
      <c r="G2934" s="3">
        <v>2.5400000000000002E-7</v>
      </c>
      <c r="H2934" t="s">
        <v>2469</v>
      </c>
    </row>
    <row r="2935" spans="1:8" x14ac:dyDescent="0.25">
      <c r="A2935" t="s">
        <v>3202</v>
      </c>
      <c r="B2935">
        <v>1.338952398</v>
      </c>
      <c r="C2935">
        <v>-3.374248202</v>
      </c>
      <c r="D2935">
        <v>0.74821916600000005</v>
      </c>
      <c r="E2935">
        <v>-4.5097056530000001</v>
      </c>
      <c r="F2935" s="3">
        <v>6.4899999999999997E-6</v>
      </c>
      <c r="G2935" s="3">
        <v>1.9700000000000001E-5</v>
      </c>
      <c r="H2935" t="s">
        <v>2470</v>
      </c>
    </row>
    <row r="2936" spans="1:8" x14ac:dyDescent="0.25">
      <c r="A2936" t="s">
        <v>3202</v>
      </c>
      <c r="B2936">
        <v>2.0402697000000001</v>
      </c>
      <c r="C2936">
        <v>-2.3614814769999999</v>
      </c>
      <c r="D2936">
        <v>0.80094271699999997</v>
      </c>
      <c r="E2936">
        <v>-2.9483774899999999</v>
      </c>
      <c r="F2936">
        <v>3.1944669999999999E-3</v>
      </c>
      <c r="G2936">
        <v>8.3240780000000004E-3</v>
      </c>
      <c r="H2936" t="s">
        <v>2469</v>
      </c>
    </row>
    <row r="2937" spans="1:8" x14ac:dyDescent="0.25">
      <c r="A2937" t="s">
        <v>3202</v>
      </c>
      <c r="B2937">
        <v>0.96806663100000001</v>
      </c>
      <c r="C2937">
        <v>-0.97831569699999998</v>
      </c>
      <c r="D2937">
        <v>0.97156829</v>
      </c>
      <c r="E2937">
        <v>-1.0069448620000001</v>
      </c>
      <c r="F2937">
        <v>0.31396127200000001</v>
      </c>
      <c r="G2937">
        <v>0.43416332299999999</v>
      </c>
      <c r="H2937" t="s">
        <v>2467</v>
      </c>
    </row>
    <row r="2938" spans="1:8" x14ac:dyDescent="0.25">
      <c r="A2938" t="s">
        <v>3202</v>
      </c>
      <c r="B2938">
        <v>0.45249686900000002</v>
      </c>
      <c r="C2938">
        <v>0.81473549099999998</v>
      </c>
      <c r="D2938">
        <v>1.337906007</v>
      </c>
      <c r="E2938">
        <v>0.60896317600000005</v>
      </c>
      <c r="F2938">
        <v>0.54254884699999995</v>
      </c>
      <c r="G2938" t="s">
        <v>24</v>
      </c>
      <c r="H2938" t="s">
        <v>2468</v>
      </c>
    </row>
    <row r="2939" spans="1:8" x14ac:dyDescent="0.25">
      <c r="A2939" t="s">
        <v>3203</v>
      </c>
      <c r="B2939">
        <v>0.489657177</v>
      </c>
      <c r="C2939">
        <v>-1.1068682649999999</v>
      </c>
      <c r="D2939">
        <v>1.207669694</v>
      </c>
      <c r="E2939">
        <v>-0.91653228600000003</v>
      </c>
      <c r="F2939">
        <v>0.35938778199999999</v>
      </c>
      <c r="G2939">
        <v>0.48204660500000002</v>
      </c>
      <c r="H2939" t="s">
        <v>2467</v>
      </c>
    </row>
    <row r="2940" spans="1:8" x14ac:dyDescent="0.25">
      <c r="A2940" t="s">
        <v>3203</v>
      </c>
      <c r="B2940">
        <v>0.69172936699999998</v>
      </c>
      <c r="C2940">
        <v>-0.49033263500000002</v>
      </c>
      <c r="D2940">
        <v>1.0354404429999999</v>
      </c>
      <c r="E2940">
        <v>-0.47354982000000001</v>
      </c>
      <c r="F2940">
        <v>0.63582096600000004</v>
      </c>
      <c r="G2940">
        <v>0.757912747</v>
      </c>
      <c r="H2940" t="s">
        <v>2468</v>
      </c>
    </row>
    <row r="2941" spans="1:8" x14ac:dyDescent="0.25">
      <c r="A2941" t="s">
        <v>3203</v>
      </c>
      <c r="B2941">
        <v>1.648680192</v>
      </c>
      <c r="C2941">
        <v>-2.3479722559999998</v>
      </c>
      <c r="D2941">
        <v>0.61676604400000001</v>
      </c>
      <c r="E2941">
        <v>-3.806909085</v>
      </c>
      <c r="F2941">
        <v>1.4071400000000001E-4</v>
      </c>
      <c r="G2941">
        <v>3.6185699999999999E-4</v>
      </c>
      <c r="H2941" t="s">
        <v>2470</v>
      </c>
    </row>
    <row r="2942" spans="1:8" x14ac:dyDescent="0.25">
      <c r="A2942" t="s">
        <v>3203</v>
      </c>
      <c r="B2942">
        <v>1.3962597379999999</v>
      </c>
      <c r="C2942">
        <v>-2.1505017739999999</v>
      </c>
      <c r="D2942">
        <v>0.89847286800000004</v>
      </c>
      <c r="E2942">
        <v>-2.3935077530000002</v>
      </c>
      <c r="F2942">
        <v>1.6688128999999999E-2</v>
      </c>
      <c r="G2942">
        <v>3.5429838999999998E-2</v>
      </c>
      <c r="H2942" t="s">
        <v>2469</v>
      </c>
    </row>
    <row r="2943" spans="1:8" x14ac:dyDescent="0.25">
      <c r="A2943" t="s">
        <v>3204</v>
      </c>
      <c r="B2943">
        <v>5.2854975919999996</v>
      </c>
      <c r="C2943">
        <v>-5.52207048</v>
      </c>
      <c r="D2943">
        <v>0.63323328000000001</v>
      </c>
      <c r="E2943">
        <v>-8.7204363039999997</v>
      </c>
      <c r="F2943" s="3">
        <v>2.7699999999999999E-18</v>
      </c>
      <c r="G2943" s="3">
        <v>2.8899999999999999E-17</v>
      </c>
      <c r="H2943" t="s">
        <v>2470</v>
      </c>
    </row>
    <row r="2944" spans="1:8" x14ac:dyDescent="0.25">
      <c r="A2944" t="s">
        <v>3204</v>
      </c>
      <c r="B2944">
        <v>0.21173483500000001</v>
      </c>
      <c r="C2944">
        <v>-0.87934088200000005</v>
      </c>
      <c r="D2944">
        <v>2.4891156259999998</v>
      </c>
      <c r="E2944">
        <v>-0.35327442100000001</v>
      </c>
      <c r="F2944">
        <v>0.72388271999999998</v>
      </c>
      <c r="G2944" t="s">
        <v>24</v>
      </c>
      <c r="H2944" t="s">
        <v>2467</v>
      </c>
    </row>
    <row r="2945" spans="1:8" x14ac:dyDescent="0.25">
      <c r="A2945" t="s">
        <v>3204</v>
      </c>
      <c r="B2945">
        <v>0.23063461099999999</v>
      </c>
      <c r="C2945">
        <v>-0.49066759199999999</v>
      </c>
      <c r="D2945">
        <v>1.7686955639999999</v>
      </c>
      <c r="E2945">
        <v>-0.27741777699999998</v>
      </c>
      <c r="F2945">
        <v>0.78145933300000003</v>
      </c>
      <c r="G2945" t="s">
        <v>24</v>
      </c>
      <c r="H2945" t="s">
        <v>2468</v>
      </c>
    </row>
    <row r="2946" spans="1:8" x14ac:dyDescent="0.25">
      <c r="A2946" t="s">
        <v>3204</v>
      </c>
      <c r="B2946">
        <v>7.4324554620000001</v>
      </c>
      <c r="C2946">
        <v>-6.1851621860000003</v>
      </c>
      <c r="D2946">
        <v>0.75925722200000001</v>
      </c>
      <c r="E2946">
        <v>-8.1463330270000007</v>
      </c>
      <c r="F2946" s="3">
        <v>3.7499999999999998E-16</v>
      </c>
      <c r="G2946" s="3">
        <v>6.2900000000000001E-15</v>
      </c>
      <c r="H2946" t="s">
        <v>2469</v>
      </c>
    </row>
    <row r="2947" spans="1:8" x14ac:dyDescent="0.25">
      <c r="A2947" t="s">
        <v>3205</v>
      </c>
      <c r="B2947">
        <v>1.1182933799999999</v>
      </c>
      <c r="C2947">
        <v>-4.0931524420000001</v>
      </c>
      <c r="D2947">
        <v>1.3156323480000001</v>
      </c>
      <c r="E2947">
        <v>-3.1111673770000001</v>
      </c>
      <c r="F2947">
        <v>1.8634929999999999E-3</v>
      </c>
      <c r="G2947">
        <v>5.1656799999999998E-3</v>
      </c>
      <c r="H2947" t="s">
        <v>2469</v>
      </c>
    </row>
    <row r="2948" spans="1:8" x14ac:dyDescent="0.25">
      <c r="A2948" t="s">
        <v>3205</v>
      </c>
      <c r="B2948">
        <v>0.107610656</v>
      </c>
      <c r="C2948">
        <v>-0.19923417199999999</v>
      </c>
      <c r="D2948">
        <v>2.726245231</v>
      </c>
      <c r="E2948">
        <v>-7.3080062000000001E-2</v>
      </c>
      <c r="F2948">
        <v>0.941742407</v>
      </c>
      <c r="G2948" t="s">
        <v>24</v>
      </c>
      <c r="H2948" t="s">
        <v>2467</v>
      </c>
    </row>
    <row r="2949" spans="1:8" x14ac:dyDescent="0.25">
      <c r="A2949" t="s">
        <v>3205</v>
      </c>
      <c r="B2949">
        <v>7.9493337999999997E-2</v>
      </c>
      <c r="C2949">
        <v>5.2646473999999999E-2</v>
      </c>
      <c r="D2949">
        <v>3.0813178099999998</v>
      </c>
      <c r="E2949">
        <v>1.7085700999999998E-2</v>
      </c>
      <c r="F2949">
        <v>0.98636824700000003</v>
      </c>
      <c r="G2949" t="s">
        <v>24</v>
      </c>
      <c r="H2949" t="s">
        <v>2468</v>
      </c>
    </row>
    <row r="2950" spans="1:8" x14ac:dyDescent="0.25">
      <c r="A2950" t="s">
        <v>3205</v>
      </c>
      <c r="B2950">
        <v>1.0968847500000001</v>
      </c>
      <c r="C2950">
        <v>-4.0575576160000004</v>
      </c>
      <c r="D2950">
        <v>0.88130062899999995</v>
      </c>
      <c r="E2950">
        <v>-4.6040561919999998</v>
      </c>
      <c r="F2950" s="3">
        <v>4.1400000000000002E-6</v>
      </c>
      <c r="G2950" s="3">
        <v>1.29E-5</v>
      </c>
      <c r="H2950" t="s">
        <v>2470</v>
      </c>
    </row>
    <row r="2951" spans="1:8" x14ac:dyDescent="0.25">
      <c r="A2951" t="s">
        <v>3206</v>
      </c>
      <c r="B2951">
        <v>0.225408676</v>
      </c>
      <c r="C2951">
        <v>0.59956660699999997</v>
      </c>
      <c r="D2951">
        <v>1.853287755</v>
      </c>
      <c r="E2951">
        <v>0.32351511799999999</v>
      </c>
      <c r="F2951">
        <v>0.74630516000000002</v>
      </c>
      <c r="G2951" t="s">
        <v>24</v>
      </c>
      <c r="H2951" t="s">
        <v>2470</v>
      </c>
    </row>
    <row r="2952" spans="1:8" x14ac:dyDescent="0.25">
      <c r="A2952" t="s">
        <v>3206</v>
      </c>
      <c r="B2952">
        <v>0.76315012800000004</v>
      </c>
      <c r="C2952">
        <v>0.47373998499999997</v>
      </c>
      <c r="D2952">
        <v>1.313304268</v>
      </c>
      <c r="E2952">
        <v>0.360723707</v>
      </c>
      <c r="F2952">
        <v>0.718306</v>
      </c>
      <c r="G2952">
        <v>0.81900905999999996</v>
      </c>
      <c r="H2952" t="s">
        <v>2468</v>
      </c>
    </row>
    <row r="2953" spans="1:8" x14ac:dyDescent="0.25">
      <c r="A2953" t="s">
        <v>3206</v>
      </c>
      <c r="B2953">
        <v>0.50539245899999996</v>
      </c>
      <c r="C2953">
        <v>0.690103197</v>
      </c>
      <c r="D2953">
        <v>2.0053497349999998</v>
      </c>
      <c r="E2953">
        <v>0.344131093</v>
      </c>
      <c r="F2953">
        <v>0.7307477</v>
      </c>
      <c r="G2953">
        <v>0.76968526900000001</v>
      </c>
      <c r="H2953" t="s">
        <v>2469</v>
      </c>
    </row>
    <row r="2954" spans="1:8" x14ac:dyDescent="0.25">
      <c r="A2954" t="s">
        <v>3206</v>
      </c>
      <c r="B2954">
        <v>0.70697285200000004</v>
      </c>
      <c r="C2954">
        <v>-0.34193617300000001</v>
      </c>
      <c r="D2954">
        <v>1.267114794</v>
      </c>
      <c r="E2954">
        <v>-0.26985414000000002</v>
      </c>
      <c r="F2954">
        <v>0.78727247</v>
      </c>
      <c r="G2954">
        <v>0.85286434</v>
      </c>
      <c r="H2954" t="s">
        <v>2467</v>
      </c>
    </row>
    <row r="2955" spans="1:8" x14ac:dyDescent="0.25">
      <c r="A2955" t="s">
        <v>3207</v>
      </c>
      <c r="B2955">
        <v>9.1633988580000008</v>
      </c>
      <c r="C2955">
        <v>-0.50331965999999995</v>
      </c>
      <c r="D2955">
        <v>0.34547725699999998</v>
      </c>
      <c r="E2955">
        <v>-1.456882182</v>
      </c>
      <c r="F2955">
        <v>0.14514890499999999</v>
      </c>
      <c r="G2955">
        <v>0.21705016199999999</v>
      </c>
      <c r="H2955" t="s">
        <v>2469</v>
      </c>
    </row>
    <row r="2956" spans="1:8" x14ac:dyDescent="0.25">
      <c r="A2956" t="s">
        <v>3207</v>
      </c>
      <c r="B2956">
        <v>7.0728431929999998</v>
      </c>
      <c r="C2956">
        <v>-0.33104035599999998</v>
      </c>
      <c r="D2956">
        <v>0.24961855899999999</v>
      </c>
      <c r="E2956">
        <v>-1.326184867</v>
      </c>
      <c r="F2956">
        <v>0.18477847</v>
      </c>
      <c r="G2956">
        <v>0.24100174699999999</v>
      </c>
      <c r="H2956" t="s">
        <v>2470</v>
      </c>
    </row>
    <row r="2957" spans="1:8" x14ac:dyDescent="0.25">
      <c r="A2957" t="s">
        <v>3207</v>
      </c>
      <c r="B2957">
        <v>8.4214031949999999</v>
      </c>
      <c r="C2957">
        <v>-0.470584591</v>
      </c>
      <c r="D2957">
        <v>0.32432184200000003</v>
      </c>
      <c r="E2957">
        <v>-1.4509802620000001</v>
      </c>
      <c r="F2957">
        <v>0.14678535600000001</v>
      </c>
      <c r="G2957">
        <v>0.28636515600000001</v>
      </c>
      <c r="H2957" t="s">
        <v>2468</v>
      </c>
    </row>
    <row r="2958" spans="1:8" x14ac:dyDescent="0.25">
      <c r="A2958" t="s">
        <v>3207</v>
      </c>
      <c r="B2958">
        <v>8.0982759729999998</v>
      </c>
      <c r="C2958">
        <v>-0.55347281299999995</v>
      </c>
      <c r="D2958">
        <v>0.32746182800000001</v>
      </c>
      <c r="E2958">
        <v>-1.6901903250000001</v>
      </c>
      <c r="F2958">
        <v>9.0991549000000005E-2</v>
      </c>
      <c r="G2958">
        <v>0.166737788</v>
      </c>
      <c r="H2958" t="s">
        <v>2467</v>
      </c>
    </row>
    <row r="2959" spans="1:8" x14ac:dyDescent="0.25">
      <c r="A2959" t="s">
        <v>3208</v>
      </c>
      <c r="B2959">
        <v>1.0093772400000001</v>
      </c>
      <c r="C2959">
        <v>2.6745941439999998</v>
      </c>
      <c r="D2959">
        <v>1.3600058770000001</v>
      </c>
      <c r="E2959">
        <v>1.966604843</v>
      </c>
      <c r="F2959">
        <v>4.9228784999999997E-2</v>
      </c>
      <c r="G2959">
        <v>7.6667850999999995E-2</v>
      </c>
      <c r="H2959" t="s">
        <v>2470</v>
      </c>
    </row>
    <row r="2960" spans="1:8" x14ac:dyDescent="0.25">
      <c r="A2960" t="s">
        <v>3208</v>
      </c>
      <c r="B2960">
        <v>3.236580402</v>
      </c>
      <c r="C2960">
        <v>3.487674143</v>
      </c>
      <c r="D2960">
        <v>0.62204810700000002</v>
      </c>
      <c r="E2960">
        <v>5.6067595130000001</v>
      </c>
      <c r="F2960" s="3">
        <v>2.0599999999999999E-8</v>
      </c>
      <c r="G2960" s="3">
        <v>1.92E-7</v>
      </c>
      <c r="H2960" t="s">
        <v>2467</v>
      </c>
    </row>
    <row r="2961" spans="1:8" x14ac:dyDescent="0.25">
      <c r="A2961" t="s">
        <v>3208</v>
      </c>
      <c r="B2961">
        <v>0.38905694299999999</v>
      </c>
      <c r="C2961">
        <v>0.60444225299999998</v>
      </c>
      <c r="D2961">
        <v>2.013734704</v>
      </c>
      <c r="E2961">
        <v>0.30015982299999999</v>
      </c>
      <c r="F2961">
        <v>0.76405524899999999</v>
      </c>
      <c r="G2961" t="s">
        <v>24</v>
      </c>
      <c r="H2961" t="s">
        <v>2469</v>
      </c>
    </row>
    <row r="2962" spans="1:8" x14ac:dyDescent="0.25">
      <c r="A2962" t="s">
        <v>3208</v>
      </c>
      <c r="B2962">
        <v>4.1410457589999998</v>
      </c>
      <c r="C2962">
        <v>1.6571186760000001</v>
      </c>
      <c r="D2962">
        <v>0.75304041200000005</v>
      </c>
      <c r="E2962">
        <v>2.2005707139999999</v>
      </c>
      <c r="F2962">
        <v>2.7766428999999999E-2</v>
      </c>
      <c r="G2962">
        <v>9.1136299000000004E-2</v>
      </c>
      <c r="H2962" t="s">
        <v>2468</v>
      </c>
    </row>
    <row r="2963" spans="1:8" x14ac:dyDescent="0.25">
      <c r="A2963" t="s">
        <v>3209</v>
      </c>
      <c r="B2963">
        <v>0.129602992</v>
      </c>
      <c r="C2963">
        <v>-0.82180483400000004</v>
      </c>
      <c r="D2963">
        <v>3.1500614090000001</v>
      </c>
      <c r="E2963">
        <v>-0.26088533800000002</v>
      </c>
      <c r="F2963">
        <v>0.79418093199999995</v>
      </c>
      <c r="G2963" t="s">
        <v>24</v>
      </c>
      <c r="H2963" t="s">
        <v>2469</v>
      </c>
    </row>
    <row r="2964" spans="1:8" x14ac:dyDescent="0.25">
      <c r="A2964" t="s">
        <v>3209</v>
      </c>
      <c r="B2964">
        <v>0.26870744600000002</v>
      </c>
      <c r="C2964">
        <v>1.052427725</v>
      </c>
      <c r="D2964">
        <v>2.0486887469999999</v>
      </c>
      <c r="E2964">
        <v>0.51370796399999996</v>
      </c>
      <c r="F2964">
        <v>0.60745618300000004</v>
      </c>
      <c r="G2964" t="s">
        <v>24</v>
      </c>
      <c r="H2964" t="s">
        <v>2468</v>
      </c>
    </row>
    <row r="2965" spans="1:8" x14ac:dyDescent="0.25">
      <c r="A2965" t="s">
        <v>3209</v>
      </c>
      <c r="B2965">
        <v>0.50588550399999999</v>
      </c>
      <c r="C2965">
        <v>1.8168943209999999</v>
      </c>
      <c r="D2965">
        <v>1.1513704199999999</v>
      </c>
      <c r="E2965">
        <v>1.5780276179999999</v>
      </c>
      <c r="F2965">
        <v>0.11455926499999999</v>
      </c>
      <c r="G2965">
        <v>0.199251066</v>
      </c>
      <c r="H2965" t="s">
        <v>2467</v>
      </c>
    </row>
    <row r="2966" spans="1:8" x14ac:dyDescent="0.25">
      <c r="A2966" t="s">
        <v>3209</v>
      </c>
      <c r="B2966">
        <v>0.24124641999999999</v>
      </c>
      <c r="C2966">
        <v>-1.6462652849999999</v>
      </c>
      <c r="D2966">
        <v>2.519462227</v>
      </c>
      <c r="E2966">
        <v>-0.65341931600000003</v>
      </c>
      <c r="F2966">
        <v>0.51348598899999998</v>
      </c>
      <c r="G2966" t="s">
        <v>24</v>
      </c>
      <c r="H2966" t="s">
        <v>2470</v>
      </c>
    </row>
    <row r="2967" spans="1:8" x14ac:dyDescent="0.25">
      <c r="A2967" t="s">
        <v>3210</v>
      </c>
      <c r="B2967">
        <v>3.5303329529999998</v>
      </c>
      <c r="C2967">
        <v>4.4897619620000002</v>
      </c>
      <c r="D2967">
        <v>0.65230874699999997</v>
      </c>
      <c r="E2967">
        <v>6.8828786729999996</v>
      </c>
      <c r="F2967" s="3">
        <v>5.8699999999999998E-12</v>
      </c>
      <c r="G2967" s="3">
        <v>3.4399999999999999E-11</v>
      </c>
      <c r="H2967" t="s">
        <v>2470</v>
      </c>
    </row>
    <row r="2968" spans="1:8" x14ac:dyDescent="0.25">
      <c r="A2968" t="s">
        <v>3210</v>
      </c>
      <c r="B2968">
        <v>5.1718265189999997</v>
      </c>
      <c r="C2968">
        <v>4.3109691809999999</v>
      </c>
      <c r="D2968">
        <v>0.95224717199999998</v>
      </c>
      <c r="E2968">
        <v>4.527153566</v>
      </c>
      <c r="F2968" s="3">
        <v>5.9800000000000003E-6</v>
      </c>
      <c r="G2968" s="3">
        <v>2.8E-5</v>
      </c>
      <c r="H2968" t="s">
        <v>2469</v>
      </c>
    </row>
    <row r="2969" spans="1:8" x14ac:dyDescent="0.25">
      <c r="A2969" t="s">
        <v>3210</v>
      </c>
      <c r="B2969">
        <v>9.9299740649999997</v>
      </c>
      <c r="C2969">
        <v>0.68929632299999999</v>
      </c>
      <c r="D2969">
        <v>0.228304271</v>
      </c>
      <c r="E2969">
        <v>3.019200305</v>
      </c>
      <c r="F2969">
        <v>2.5344289999999999E-3</v>
      </c>
      <c r="G2969">
        <v>8.6729479999999998E-3</v>
      </c>
      <c r="H2969" t="s">
        <v>2467</v>
      </c>
    </row>
    <row r="2970" spans="1:8" x14ac:dyDescent="0.25">
      <c r="A2970" t="s">
        <v>3210</v>
      </c>
      <c r="B2970">
        <v>11.991042350000001</v>
      </c>
      <c r="C2970">
        <v>0.86384229099999998</v>
      </c>
      <c r="D2970">
        <v>0.23632662600000001</v>
      </c>
      <c r="E2970">
        <v>3.6552897390000001</v>
      </c>
      <c r="F2970">
        <v>2.5689199999999999E-4</v>
      </c>
      <c r="G2970">
        <v>2.6874289999999999E-3</v>
      </c>
      <c r="H2970" t="s">
        <v>2468</v>
      </c>
    </row>
    <row r="2971" spans="1:8" x14ac:dyDescent="0.25">
      <c r="A2971" t="s">
        <v>3211</v>
      </c>
      <c r="B2971">
        <v>8.7490057189999995</v>
      </c>
      <c r="C2971">
        <v>0.152246829</v>
      </c>
      <c r="D2971">
        <v>0.27151929800000002</v>
      </c>
      <c r="E2971">
        <v>0.56072194600000003</v>
      </c>
      <c r="F2971">
        <v>0.57498710399999997</v>
      </c>
      <c r="G2971">
        <v>0.684814378</v>
      </c>
      <c r="H2971" t="s">
        <v>2467</v>
      </c>
    </row>
    <row r="2972" spans="1:8" x14ac:dyDescent="0.25">
      <c r="A2972" t="s">
        <v>3211</v>
      </c>
      <c r="B2972">
        <v>5.7271142289999997</v>
      </c>
      <c r="C2972">
        <v>3.3698835370000002</v>
      </c>
      <c r="D2972">
        <v>0.86769412899999998</v>
      </c>
      <c r="E2972">
        <v>3.8837228750000001</v>
      </c>
      <c r="F2972">
        <v>1.0286899999999999E-4</v>
      </c>
      <c r="G2972">
        <v>3.7859999999999999E-4</v>
      </c>
      <c r="H2972" t="s">
        <v>2469</v>
      </c>
    </row>
    <row r="2973" spans="1:8" x14ac:dyDescent="0.25">
      <c r="A2973" t="s">
        <v>3211</v>
      </c>
      <c r="B2973">
        <v>11.298672379999999</v>
      </c>
      <c r="C2973">
        <v>9.7893939999999999E-2</v>
      </c>
      <c r="D2973">
        <v>0.26347562800000002</v>
      </c>
      <c r="E2973">
        <v>0.37154837099999999</v>
      </c>
      <c r="F2973">
        <v>0.71022913600000004</v>
      </c>
      <c r="G2973">
        <v>0.81433175300000005</v>
      </c>
      <c r="H2973" t="s">
        <v>2468</v>
      </c>
    </row>
    <row r="2974" spans="1:8" x14ac:dyDescent="0.25">
      <c r="A2974" t="s">
        <v>3211</v>
      </c>
      <c r="B2974">
        <v>4.2193712300000001</v>
      </c>
      <c r="C2974">
        <v>4.3259082229999999</v>
      </c>
      <c r="D2974">
        <v>0.62404096399999998</v>
      </c>
      <c r="E2974">
        <v>6.9320901599999996</v>
      </c>
      <c r="F2974" s="3">
        <v>4.1499999999999999E-12</v>
      </c>
      <c r="G2974" s="3">
        <v>2.4800000000000001E-11</v>
      </c>
      <c r="H2974" t="s">
        <v>2470</v>
      </c>
    </row>
    <row r="2975" spans="1:8" x14ac:dyDescent="0.25">
      <c r="A2975" t="s">
        <v>3212</v>
      </c>
      <c r="B2975">
        <v>7.4072898340000002</v>
      </c>
      <c r="C2975">
        <v>0.45065989200000001</v>
      </c>
      <c r="D2975">
        <v>0.30186781400000001</v>
      </c>
      <c r="E2975">
        <v>1.492904746</v>
      </c>
      <c r="F2975">
        <v>0.13546212299999999</v>
      </c>
      <c r="G2975">
        <v>0.22766478000000001</v>
      </c>
      <c r="H2975" t="s">
        <v>2467</v>
      </c>
    </row>
    <row r="2976" spans="1:8" x14ac:dyDescent="0.25">
      <c r="A2976" t="s">
        <v>3212</v>
      </c>
      <c r="B2976">
        <v>9.4499578280000005</v>
      </c>
      <c r="C2976">
        <v>0.37067720500000001</v>
      </c>
      <c r="D2976">
        <v>0.29924913800000003</v>
      </c>
      <c r="E2976">
        <v>1.238690971</v>
      </c>
      <c r="F2976">
        <v>0.215459964</v>
      </c>
      <c r="G2976">
        <v>0.37011845999999998</v>
      </c>
      <c r="H2976" t="s">
        <v>2468</v>
      </c>
    </row>
    <row r="2977" spans="1:8" x14ac:dyDescent="0.25">
      <c r="A2977" t="s">
        <v>3212</v>
      </c>
      <c r="B2977">
        <v>4.6310667509999996</v>
      </c>
      <c r="C2977">
        <v>2.2357722309999999</v>
      </c>
      <c r="D2977">
        <v>0.79693206100000002</v>
      </c>
      <c r="E2977">
        <v>2.8054740680000001</v>
      </c>
      <c r="F2977">
        <v>5.0242619999999998E-3</v>
      </c>
      <c r="G2977">
        <v>1.2411966999999999E-2</v>
      </c>
      <c r="H2977" t="s">
        <v>2469</v>
      </c>
    </row>
    <row r="2978" spans="1:8" x14ac:dyDescent="0.25">
      <c r="A2978" t="s">
        <v>3212</v>
      </c>
      <c r="B2978">
        <v>3.6723497649999999</v>
      </c>
      <c r="C2978">
        <v>3.034210995</v>
      </c>
      <c r="D2978">
        <v>0.59869676100000002</v>
      </c>
      <c r="E2978">
        <v>5.0680264089999998</v>
      </c>
      <c r="F2978" s="3">
        <v>4.0200000000000003E-7</v>
      </c>
      <c r="G2978" s="3">
        <v>1.3999999999999999E-6</v>
      </c>
      <c r="H2978" t="s">
        <v>2470</v>
      </c>
    </row>
    <row r="2979" spans="1:8" x14ac:dyDescent="0.25">
      <c r="A2979" t="s">
        <v>3213</v>
      </c>
      <c r="B2979">
        <v>2.825193794</v>
      </c>
      <c r="C2979">
        <v>2.5598850799999999</v>
      </c>
      <c r="D2979">
        <v>0.566791249</v>
      </c>
      <c r="E2979">
        <v>4.5164513089999998</v>
      </c>
      <c r="F2979" s="3">
        <v>6.2899999999999999E-6</v>
      </c>
      <c r="G2979" s="3">
        <v>1.91E-5</v>
      </c>
      <c r="H2979" t="s">
        <v>2470</v>
      </c>
    </row>
    <row r="2980" spans="1:8" x14ac:dyDescent="0.25">
      <c r="A2980" t="s">
        <v>3213</v>
      </c>
      <c r="B2980">
        <v>18.762858640000001</v>
      </c>
      <c r="C2980">
        <v>-1.655934268</v>
      </c>
      <c r="D2980">
        <v>0.25209378799999999</v>
      </c>
      <c r="E2980">
        <v>-6.5687230210000003</v>
      </c>
      <c r="F2980" s="3">
        <v>5.0699999999999997E-11</v>
      </c>
      <c r="G2980" s="3">
        <v>6.6899999999999996E-10</v>
      </c>
      <c r="H2980" t="s">
        <v>2467</v>
      </c>
    </row>
    <row r="2981" spans="1:8" x14ac:dyDescent="0.25">
      <c r="A2981" t="s">
        <v>3213</v>
      </c>
      <c r="B2981">
        <v>18.24106544</v>
      </c>
      <c r="C2981">
        <v>3.9671263410000002</v>
      </c>
      <c r="D2981">
        <v>0.65442684500000003</v>
      </c>
      <c r="E2981">
        <v>6.0619859539999998</v>
      </c>
      <c r="F2981" s="3">
        <v>1.3399999999999999E-9</v>
      </c>
      <c r="G2981" s="3">
        <v>1.1199999999999999E-8</v>
      </c>
      <c r="H2981" t="s">
        <v>2469</v>
      </c>
    </row>
    <row r="2982" spans="1:8" x14ac:dyDescent="0.25">
      <c r="A2982" t="s">
        <v>3213</v>
      </c>
      <c r="B2982">
        <v>5.8272014370000003</v>
      </c>
      <c r="C2982">
        <v>-1.111313432</v>
      </c>
      <c r="D2982">
        <v>0.48693936500000001</v>
      </c>
      <c r="E2982">
        <v>-2.2822419209999998</v>
      </c>
      <c r="F2982">
        <v>2.2475061000000001E-2</v>
      </c>
      <c r="G2982">
        <v>7.8090457000000002E-2</v>
      </c>
      <c r="H2982" t="s">
        <v>2468</v>
      </c>
    </row>
    <row r="2983" spans="1:8" x14ac:dyDescent="0.25">
      <c r="A2983" t="s">
        <v>3214</v>
      </c>
      <c r="B2983">
        <v>32.451656120000003</v>
      </c>
      <c r="C2983">
        <v>-0.89239637400000005</v>
      </c>
      <c r="D2983">
        <v>0.22160150200000001</v>
      </c>
      <c r="E2983">
        <v>-4.027032159</v>
      </c>
      <c r="F2983" s="3">
        <v>5.6499999999999998E-5</v>
      </c>
      <c r="G2983">
        <v>2.9693599999999998E-4</v>
      </c>
      <c r="H2983" t="s">
        <v>2467</v>
      </c>
    </row>
    <row r="2984" spans="1:8" x14ac:dyDescent="0.25">
      <c r="A2984" t="s">
        <v>3214</v>
      </c>
      <c r="B2984">
        <v>14.19790259</v>
      </c>
      <c r="C2984">
        <v>0.167684418</v>
      </c>
      <c r="D2984">
        <v>0.35332584500000003</v>
      </c>
      <c r="E2984">
        <v>0.474588599</v>
      </c>
      <c r="F2984">
        <v>0.63508023400000002</v>
      </c>
      <c r="G2984">
        <v>0.757263935</v>
      </c>
      <c r="H2984" t="s">
        <v>2468</v>
      </c>
    </row>
    <row r="2985" spans="1:8" x14ac:dyDescent="0.25">
      <c r="A2985" t="s">
        <v>3214</v>
      </c>
      <c r="B2985">
        <v>26.543399539999999</v>
      </c>
      <c r="C2985">
        <v>6.6424529410000002</v>
      </c>
      <c r="D2985">
        <v>0.93165881100000003</v>
      </c>
      <c r="E2985">
        <v>7.129705489</v>
      </c>
      <c r="F2985" s="3">
        <v>1.0099999999999999E-12</v>
      </c>
      <c r="G2985" s="3">
        <v>1.1800000000000001E-11</v>
      </c>
      <c r="H2985" t="s">
        <v>2469</v>
      </c>
    </row>
    <row r="2986" spans="1:8" x14ac:dyDescent="0.25">
      <c r="A2986" t="s">
        <v>3214</v>
      </c>
      <c r="B2986">
        <v>4.7748966429999999</v>
      </c>
      <c r="C2986">
        <v>4.7603599540000001</v>
      </c>
      <c r="D2986">
        <v>0.59623682899999997</v>
      </c>
      <c r="E2986">
        <v>7.9840085700000003</v>
      </c>
      <c r="F2986" s="3">
        <v>1.42E-15</v>
      </c>
      <c r="G2986" s="3">
        <v>1.17E-14</v>
      </c>
      <c r="H2986" t="s">
        <v>2470</v>
      </c>
    </row>
    <row r="2987" spans="1:8" x14ac:dyDescent="0.25">
      <c r="A2987" t="s">
        <v>3215</v>
      </c>
      <c r="B2987">
        <v>1.0851697039999999</v>
      </c>
      <c r="C2987">
        <v>1.1879281230000001</v>
      </c>
      <c r="D2987">
        <v>0.678086827</v>
      </c>
      <c r="E2987">
        <v>1.7518820230000001</v>
      </c>
      <c r="F2987">
        <v>7.9794095999999995E-2</v>
      </c>
      <c r="G2987">
        <v>0.117023709</v>
      </c>
      <c r="H2987" t="s">
        <v>2470</v>
      </c>
    </row>
    <row r="2988" spans="1:8" x14ac:dyDescent="0.25">
      <c r="A2988" t="s">
        <v>3215</v>
      </c>
      <c r="B2988">
        <v>1.260844742</v>
      </c>
      <c r="C2988">
        <v>0.167152509</v>
      </c>
      <c r="D2988">
        <v>0.92335690500000001</v>
      </c>
      <c r="E2988">
        <v>0.18102697700000001</v>
      </c>
      <c r="F2988">
        <v>0.85634640200000001</v>
      </c>
      <c r="G2988">
        <v>0.87878021299999998</v>
      </c>
      <c r="H2988" t="s">
        <v>2469</v>
      </c>
    </row>
    <row r="2989" spans="1:8" x14ac:dyDescent="0.25">
      <c r="A2989" t="s">
        <v>3215</v>
      </c>
      <c r="B2989">
        <v>1.9740363059999999</v>
      </c>
      <c r="C2989">
        <v>-0.46528733799999999</v>
      </c>
      <c r="D2989">
        <v>0.60021194700000002</v>
      </c>
      <c r="E2989">
        <v>-0.77520505900000003</v>
      </c>
      <c r="F2989">
        <v>0.43821849899999998</v>
      </c>
      <c r="G2989">
        <v>0.59389429199999999</v>
      </c>
      <c r="H2989" t="s">
        <v>2468</v>
      </c>
    </row>
    <row r="2990" spans="1:8" x14ac:dyDescent="0.25">
      <c r="A2990" t="s">
        <v>3215</v>
      </c>
      <c r="B2990">
        <v>1.1337978479999999</v>
      </c>
      <c r="C2990">
        <v>-0.93525646200000001</v>
      </c>
      <c r="D2990">
        <v>0.73442167599999997</v>
      </c>
      <c r="E2990">
        <v>-1.2734597750000001</v>
      </c>
      <c r="F2990">
        <v>0.20285493800000001</v>
      </c>
      <c r="G2990">
        <v>0.31218204199999999</v>
      </c>
      <c r="H2990" t="s">
        <v>2467</v>
      </c>
    </row>
    <row r="2991" spans="1:8" x14ac:dyDescent="0.25">
      <c r="A2991" t="s">
        <v>3216</v>
      </c>
      <c r="B2991">
        <v>274.45255650000001</v>
      </c>
      <c r="C2991">
        <v>-2.0957420889999998</v>
      </c>
      <c r="D2991">
        <v>0.38695019400000003</v>
      </c>
      <c r="E2991">
        <v>-5.4160512699999996</v>
      </c>
      <c r="F2991" s="3">
        <v>6.0899999999999996E-8</v>
      </c>
      <c r="G2991" s="3">
        <v>2.1100000000000001E-6</v>
      </c>
      <c r="H2991" t="s">
        <v>2468</v>
      </c>
    </row>
    <row r="2992" spans="1:8" x14ac:dyDescent="0.25">
      <c r="A2992" t="s">
        <v>3216</v>
      </c>
      <c r="B2992">
        <v>590.07787280000002</v>
      </c>
      <c r="C2992">
        <v>-3.181196082</v>
      </c>
      <c r="D2992">
        <v>0.167384427</v>
      </c>
      <c r="E2992">
        <v>-19.00532888</v>
      </c>
      <c r="F2992" s="3">
        <v>1.54E-80</v>
      </c>
      <c r="G2992" s="3">
        <v>1.3100000000000001E-77</v>
      </c>
      <c r="H2992" t="s">
        <v>2467</v>
      </c>
    </row>
    <row r="2993" spans="1:8" x14ac:dyDescent="0.25">
      <c r="A2993" t="s">
        <v>3216</v>
      </c>
      <c r="B2993">
        <v>131.5005759</v>
      </c>
      <c r="C2993">
        <v>7.2750611899999997</v>
      </c>
      <c r="D2993">
        <v>0.472737305</v>
      </c>
      <c r="E2993">
        <v>15.389225919999999</v>
      </c>
      <c r="F2993" s="3">
        <v>1.9300000000000001E-53</v>
      </c>
      <c r="G2993" s="3">
        <v>2.9100000000000002E-51</v>
      </c>
      <c r="H2993" t="s">
        <v>2470</v>
      </c>
    </row>
    <row r="2994" spans="1:8" x14ac:dyDescent="0.25">
      <c r="A2994" t="s">
        <v>3216</v>
      </c>
      <c r="B2994">
        <v>618.86362020000001</v>
      </c>
      <c r="C2994">
        <v>7.9605808050000002</v>
      </c>
      <c r="D2994">
        <v>0.46646183600000002</v>
      </c>
      <c r="E2994">
        <v>17.065878049999998</v>
      </c>
      <c r="F2994" s="3">
        <v>2.66E-65</v>
      </c>
      <c r="G2994" s="3">
        <v>1.82E-62</v>
      </c>
      <c r="H2994" t="s">
        <v>2469</v>
      </c>
    </row>
    <row r="2995" spans="1:8" x14ac:dyDescent="0.25">
      <c r="A2995" t="s">
        <v>3217</v>
      </c>
      <c r="B2995">
        <v>9.9439711249999991</v>
      </c>
      <c r="C2995">
        <v>2.3669790690000001</v>
      </c>
      <c r="D2995">
        <v>0.56494701999999997</v>
      </c>
      <c r="E2995">
        <v>4.1897363560000001</v>
      </c>
      <c r="F2995" s="3">
        <v>2.7900000000000001E-5</v>
      </c>
      <c r="G2995">
        <v>1.16413E-4</v>
      </c>
      <c r="H2995" t="s">
        <v>2469</v>
      </c>
    </row>
    <row r="2996" spans="1:8" x14ac:dyDescent="0.25">
      <c r="A2996" t="s">
        <v>3217</v>
      </c>
      <c r="B2996">
        <v>2.2505844800000001</v>
      </c>
      <c r="C2996">
        <v>1.606025037</v>
      </c>
      <c r="D2996">
        <v>0.491878749</v>
      </c>
      <c r="E2996">
        <v>3.2650831930000002</v>
      </c>
      <c r="F2996">
        <v>1.0943190000000001E-3</v>
      </c>
      <c r="G2996">
        <v>2.4391909999999998E-3</v>
      </c>
      <c r="H2996" t="s">
        <v>2470</v>
      </c>
    </row>
    <row r="2997" spans="1:8" x14ac:dyDescent="0.25">
      <c r="A2997" t="s">
        <v>3217</v>
      </c>
      <c r="B2997">
        <v>9.3184773360000008</v>
      </c>
      <c r="C2997">
        <v>-2.038903994</v>
      </c>
      <c r="D2997">
        <v>0.323691689</v>
      </c>
      <c r="E2997">
        <v>-6.2989074589999996</v>
      </c>
      <c r="F2997" s="3">
        <v>3E-10</v>
      </c>
      <c r="G2997" s="3">
        <v>3.53E-9</v>
      </c>
      <c r="H2997" t="s">
        <v>2467</v>
      </c>
    </row>
    <row r="2998" spans="1:8" x14ac:dyDescent="0.25">
      <c r="A2998" t="s">
        <v>3217</v>
      </c>
      <c r="B2998">
        <v>4.2091647390000002</v>
      </c>
      <c r="C2998">
        <v>-0.64796567900000002</v>
      </c>
      <c r="D2998">
        <v>0.447448605</v>
      </c>
      <c r="E2998">
        <v>-1.448134313</v>
      </c>
      <c r="F2998">
        <v>0.14757949100000001</v>
      </c>
      <c r="G2998">
        <v>0.28746339999999998</v>
      </c>
      <c r="H2998" t="s">
        <v>2468</v>
      </c>
    </row>
    <row r="2999" spans="1:8" x14ac:dyDescent="0.25">
      <c r="A2999" t="s">
        <v>3218</v>
      </c>
      <c r="B2999">
        <v>5.9412194349999998</v>
      </c>
      <c r="C2999">
        <v>1.2191544569999999</v>
      </c>
      <c r="D2999">
        <v>0.43270206900000002</v>
      </c>
      <c r="E2999">
        <v>2.8175378470000001</v>
      </c>
      <c r="F2999">
        <v>4.8393409999999996E-3</v>
      </c>
      <c r="G2999">
        <v>1.5144955999999999E-2</v>
      </c>
      <c r="H2999" t="s">
        <v>2467</v>
      </c>
    </row>
    <row r="3000" spans="1:8" x14ac:dyDescent="0.25">
      <c r="A3000" t="s">
        <v>3218</v>
      </c>
      <c r="B3000">
        <v>2.7970137460000002</v>
      </c>
      <c r="C3000">
        <v>1.4321950109999999</v>
      </c>
      <c r="D3000">
        <v>0.926908383</v>
      </c>
      <c r="E3000">
        <v>1.545131145</v>
      </c>
      <c r="F3000">
        <v>0.122314545</v>
      </c>
      <c r="G3000">
        <v>0.18877481300000001</v>
      </c>
      <c r="H3000" t="s">
        <v>2469</v>
      </c>
    </row>
    <row r="3001" spans="1:8" x14ac:dyDescent="0.25">
      <c r="A3001" t="s">
        <v>3218</v>
      </c>
      <c r="B3001">
        <v>3.1387235649999998</v>
      </c>
      <c r="C3001">
        <v>3.0563305409999999</v>
      </c>
      <c r="D3001">
        <v>0.66434945599999995</v>
      </c>
      <c r="E3001">
        <v>4.6004862559999999</v>
      </c>
      <c r="F3001" s="3">
        <v>4.2200000000000003E-6</v>
      </c>
      <c r="G3001" s="3">
        <v>1.31E-5</v>
      </c>
      <c r="H3001" t="s">
        <v>2470</v>
      </c>
    </row>
    <row r="3002" spans="1:8" x14ac:dyDescent="0.25">
      <c r="A3002" t="s">
        <v>3218</v>
      </c>
      <c r="B3002">
        <v>8.9530480990000001</v>
      </c>
      <c r="C3002">
        <v>0.60145543899999998</v>
      </c>
      <c r="D3002">
        <v>0.33528355100000001</v>
      </c>
      <c r="E3002">
        <v>1.7938710010000001</v>
      </c>
      <c r="F3002">
        <v>7.2833760999999997E-2</v>
      </c>
      <c r="G3002">
        <v>0.17714718199999999</v>
      </c>
      <c r="H3002" t="s">
        <v>2468</v>
      </c>
    </row>
    <row r="3003" spans="1:8" x14ac:dyDescent="0.25">
      <c r="A3003" t="s">
        <v>3219</v>
      </c>
      <c r="B3003">
        <v>0.73692819499999995</v>
      </c>
      <c r="C3003">
        <v>-3.099312855</v>
      </c>
      <c r="D3003">
        <v>1.6816556579999999</v>
      </c>
      <c r="E3003">
        <v>-1.8430127709999999</v>
      </c>
      <c r="F3003">
        <v>6.5327146000000003E-2</v>
      </c>
      <c r="G3003">
        <v>0.113053931</v>
      </c>
      <c r="H3003" t="s">
        <v>2469</v>
      </c>
    </row>
    <row r="3004" spans="1:8" x14ac:dyDescent="0.25">
      <c r="A3004" t="s">
        <v>3219</v>
      </c>
      <c r="B3004">
        <v>0.76804083400000001</v>
      </c>
      <c r="C3004">
        <v>-1.7395214999999999</v>
      </c>
      <c r="D3004">
        <v>1.2737324919999999</v>
      </c>
      <c r="E3004">
        <v>-1.3656882509999999</v>
      </c>
      <c r="F3004">
        <v>0.172036834</v>
      </c>
      <c r="G3004">
        <v>0.22661862299999999</v>
      </c>
      <c r="H3004" t="s">
        <v>2470</v>
      </c>
    </row>
    <row r="3005" spans="1:8" x14ac:dyDescent="0.25">
      <c r="A3005" t="s">
        <v>3219</v>
      </c>
      <c r="B3005">
        <v>0.18390121100000001</v>
      </c>
      <c r="C3005">
        <v>0.60336512899999994</v>
      </c>
      <c r="D3005">
        <v>1.7227526179999999</v>
      </c>
      <c r="E3005">
        <v>0.350233181</v>
      </c>
      <c r="F3005">
        <v>0.72616370699999999</v>
      </c>
      <c r="G3005" t="s">
        <v>24</v>
      </c>
      <c r="H3005" t="s">
        <v>2467</v>
      </c>
    </row>
    <row r="3006" spans="1:8" x14ac:dyDescent="0.25">
      <c r="A3006" t="s">
        <v>3219</v>
      </c>
      <c r="B3006">
        <v>0.26647434399999997</v>
      </c>
      <c r="C3006">
        <v>-0.96638278099999997</v>
      </c>
      <c r="D3006">
        <v>2.0378551229999999</v>
      </c>
      <c r="E3006">
        <v>-0.47421564500000002</v>
      </c>
      <c r="F3006">
        <v>0.63534613799999995</v>
      </c>
      <c r="G3006" t="s">
        <v>24</v>
      </c>
      <c r="H3006" t="s">
        <v>2468</v>
      </c>
    </row>
    <row r="3007" spans="1:8" x14ac:dyDescent="0.25">
      <c r="A3007" t="s">
        <v>3220</v>
      </c>
      <c r="B3007">
        <v>1.4676875840000001</v>
      </c>
      <c r="C3007">
        <v>0.968147125</v>
      </c>
      <c r="D3007">
        <v>1.013029205</v>
      </c>
      <c r="E3007">
        <v>0.95569517699999995</v>
      </c>
      <c r="F3007">
        <v>0.33922626</v>
      </c>
      <c r="G3007">
        <v>0.42707120500000001</v>
      </c>
      <c r="H3007" t="s">
        <v>2469</v>
      </c>
    </row>
    <row r="3008" spans="1:8" x14ac:dyDescent="0.25">
      <c r="A3008" t="s">
        <v>3220</v>
      </c>
      <c r="B3008">
        <v>1.6848809549999999</v>
      </c>
      <c r="C3008">
        <v>2.7642270070000001</v>
      </c>
      <c r="D3008">
        <v>0.70166385099999995</v>
      </c>
      <c r="E3008">
        <v>3.9395317350000001</v>
      </c>
      <c r="F3008" s="3">
        <v>8.1600000000000005E-5</v>
      </c>
      <c r="G3008">
        <v>2.16424E-4</v>
      </c>
      <c r="H3008" t="s">
        <v>2470</v>
      </c>
    </row>
    <row r="3009" spans="1:8" x14ac:dyDescent="0.25">
      <c r="A3009" t="s">
        <v>3220</v>
      </c>
      <c r="B3009">
        <v>3.9815599150000001</v>
      </c>
      <c r="C3009">
        <v>1.6028622159999999</v>
      </c>
      <c r="D3009">
        <v>0.42209147200000002</v>
      </c>
      <c r="E3009">
        <v>3.7974285710000002</v>
      </c>
      <c r="F3009">
        <v>1.46205E-4</v>
      </c>
      <c r="G3009">
        <v>7.0167899999999997E-4</v>
      </c>
      <c r="H3009" t="s">
        <v>2467</v>
      </c>
    </row>
    <row r="3010" spans="1:8" x14ac:dyDescent="0.25">
      <c r="A3010" t="s">
        <v>3220</v>
      </c>
      <c r="B3010">
        <v>4.9605986440000001</v>
      </c>
      <c r="C3010">
        <v>0.58724821800000004</v>
      </c>
      <c r="D3010">
        <v>0.36976087600000002</v>
      </c>
      <c r="E3010">
        <v>1.588183758</v>
      </c>
      <c r="F3010">
        <v>0.112244793</v>
      </c>
      <c r="G3010">
        <v>0.23814181400000001</v>
      </c>
      <c r="H3010" t="s">
        <v>2468</v>
      </c>
    </row>
    <row r="3011" spans="1:8" x14ac:dyDescent="0.25">
      <c r="A3011" t="s">
        <v>3221</v>
      </c>
      <c r="B3011">
        <v>1.6833114520000001</v>
      </c>
      <c r="C3011">
        <v>6.0206639999999999E-2</v>
      </c>
      <c r="D3011">
        <v>0.64915312400000003</v>
      </c>
      <c r="E3011">
        <v>9.2746439E-2</v>
      </c>
      <c r="F3011">
        <v>0.92610500299999998</v>
      </c>
      <c r="G3011">
        <v>0.95445389300000005</v>
      </c>
      <c r="H3011" t="s">
        <v>2468</v>
      </c>
    </row>
    <row r="3012" spans="1:8" x14ac:dyDescent="0.25">
      <c r="A3012" t="s">
        <v>3221</v>
      </c>
      <c r="B3012">
        <v>1.2195060209999999</v>
      </c>
      <c r="C3012">
        <v>-0.63913537399999998</v>
      </c>
      <c r="D3012">
        <v>0.85137520499999997</v>
      </c>
      <c r="E3012">
        <v>-0.75070940600000002</v>
      </c>
      <c r="F3012">
        <v>0.45282756099999999</v>
      </c>
      <c r="G3012">
        <v>0.53034258400000001</v>
      </c>
      <c r="H3012" t="s">
        <v>2469</v>
      </c>
    </row>
    <row r="3013" spans="1:8" x14ac:dyDescent="0.25">
      <c r="A3013" t="s">
        <v>3221</v>
      </c>
      <c r="B3013">
        <v>1.150772683</v>
      </c>
      <c r="C3013">
        <v>8.2659077999999997E-2</v>
      </c>
      <c r="D3013">
        <v>0.64979571199999997</v>
      </c>
      <c r="E3013">
        <v>0.12720779199999999</v>
      </c>
      <c r="F3013">
        <v>0.898775938</v>
      </c>
      <c r="G3013">
        <v>0.91252360399999999</v>
      </c>
      <c r="H3013" t="s">
        <v>2470</v>
      </c>
    </row>
    <row r="3014" spans="1:8" x14ac:dyDescent="0.25">
      <c r="A3014" t="s">
        <v>3221</v>
      </c>
      <c r="B3014">
        <v>1.112892872</v>
      </c>
      <c r="C3014">
        <v>-0.34459693499999999</v>
      </c>
      <c r="D3014">
        <v>0.765369945</v>
      </c>
      <c r="E3014">
        <v>-0.45023578199999997</v>
      </c>
      <c r="F3014">
        <v>0.65254043799999994</v>
      </c>
      <c r="G3014">
        <v>0.74778080499999999</v>
      </c>
      <c r="H3014" t="s">
        <v>2467</v>
      </c>
    </row>
    <row r="3015" spans="1:8" x14ac:dyDescent="0.25">
      <c r="A3015" t="s">
        <v>3222</v>
      </c>
      <c r="B3015">
        <v>1.6890152730000001</v>
      </c>
      <c r="C3015">
        <v>-0.15192741800000001</v>
      </c>
      <c r="D3015">
        <v>0.55097264199999996</v>
      </c>
      <c r="E3015">
        <v>-0.27574403199999997</v>
      </c>
      <c r="F3015">
        <v>0.78274467400000003</v>
      </c>
      <c r="G3015">
        <v>0.80983968200000001</v>
      </c>
      <c r="H3015" t="s">
        <v>2470</v>
      </c>
    </row>
    <row r="3016" spans="1:8" x14ac:dyDescent="0.25">
      <c r="A3016" t="s">
        <v>3222</v>
      </c>
      <c r="B3016">
        <v>2.9324716670000002</v>
      </c>
      <c r="C3016">
        <v>-0.92259496600000002</v>
      </c>
      <c r="D3016">
        <v>0.68300075299999996</v>
      </c>
      <c r="E3016">
        <v>-1.350796412</v>
      </c>
      <c r="F3016">
        <v>0.17676065799999999</v>
      </c>
      <c r="G3016">
        <v>0.25501560299999998</v>
      </c>
      <c r="H3016" t="s">
        <v>2469</v>
      </c>
    </row>
    <row r="3017" spans="1:8" x14ac:dyDescent="0.25">
      <c r="A3017" t="s">
        <v>3222</v>
      </c>
      <c r="B3017">
        <v>2.5140715999999999</v>
      </c>
      <c r="C3017">
        <v>-0.341002994</v>
      </c>
      <c r="D3017">
        <v>0.54668893200000002</v>
      </c>
      <c r="E3017">
        <v>-0.62376055900000005</v>
      </c>
      <c r="F3017">
        <v>0.53278484500000001</v>
      </c>
      <c r="G3017">
        <v>0.64644561199999995</v>
      </c>
      <c r="H3017" t="s">
        <v>2467</v>
      </c>
    </row>
    <row r="3018" spans="1:8" x14ac:dyDescent="0.25">
      <c r="A3018" t="s">
        <v>3222</v>
      </c>
      <c r="B3018">
        <v>2.5359511210000001</v>
      </c>
      <c r="C3018">
        <v>-0.159085017</v>
      </c>
      <c r="D3018">
        <v>0.54369319599999999</v>
      </c>
      <c r="E3018">
        <v>-0.29260071399999998</v>
      </c>
      <c r="F3018">
        <v>0.76982736799999996</v>
      </c>
      <c r="G3018">
        <v>0.85388706800000003</v>
      </c>
      <c r="H3018" t="s">
        <v>2468</v>
      </c>
    </row>
    <row r="3019" spans="1:8" x14ac:dyDescent="0.25">
      <c r="A3019" t="s">
        <v>3223</v>
      </c>
      <c r="B3019">
        <v>7.4716136970000004</v>
      </c>
      <c r="C3019">
        <v>0.42383713200000001</v>
      </c>
      <c r="D3019">
        <v>0.34056153900000002</v>
      </c>
      <c r="E3019">
        <v>1.2445243619999999</v>
      </c>
      <c r="F3019">
        <v>0.21330663899999999</v>
      </c>
      <c r="G3019">
        <v>0.36841267599999999</v>
      </c>
      <c r="H3019" t="s">
        <v>2468</v>
      </c>
    </row>
    <row r="3020" spans="1:8" x14ac:dyDescent="0.25">
      <c r="A3020" t="s">
        <v>3223</v>
      </c>
      <c r="B3020">
        <v>3.9244123000000002</v>
      </c>
      <c r="C3020">
        <v>3.9208485199999998</v>
      </c>
      <c r="D3020">
        <v>1.0048488090000001</v>
      </c>
      <c r="E3020">
        <v>3.901928812</v>
      </c>
      <c r="F3020" s="3">
        <v>9.5400000000000001E-5</v>
      </c>
      <c r="G3020">
        <v>3.5394400000000003E-4</v>
      </c>
      <c r="H3020" t="s">
        <v>2469</v>
      </c>
    </row>
    <row r="3021" spans="1:8" x14ac:dyDescent="0.25">
      <c r="A3021" t="s">
        <v>3223</v>
      </c>
      <c r="B3021">
        <v>5.6977366480000002</v>
      </c>
      <c r="C3021">
        <v>-7.8493715000000006E-2</v>
      </c>
      <c r="D3021">
        <v>0.368071009</v>
      </c>
      <c r="E3021">
        <v>-0.21325698900000001</v>
      </c>
      <c r="F3021">
        <v>0.83112651900000001</v>
      </c>
      <c r="G3021">
        <v>0.88409844900000001</v>
      </c>
      <c r="H3021" t="s">
        <v>2467</v>
      </c>
    </row>
    <row r="3022" spans="1:8" x14ac:dyDescent="0.25">
      <c r="A3022" t="s">
        <v>3223</v>
      </c>
      <c r="B3022">
        <v>2.5073398660000001</v>
      </c>
      <c r="C3022">
        <v>3.4351043899999998</v>
      </c>
      <c r="D3022">
        <v>0.61559892100000002</v>
      </c>
      <c r="E3022">
        <v>5.5801013829999997</v>
      </c>
      <c r="F3022" s="3">
        <v>2.4E-8</v>
      </c>
      <c r="G3022" s="3">
        <v>9.7500000000000006E-8</v>
      </c>
      <c r="H3022" t="s">
        <v>2470</v>
      </c>
    </row>
    <row r="3023" spans="1:8" x14ac:dyDescent="0.25">
      <c r="A3023" t="s">
        <v>3224</v>
      </c>
      <c r="B3023">
        <v>101.83038310000001</v>
      </c>
      <c r="C3023">
        <v>1.0834967639999999</v>
      </c>
      <c r="D3023">
        <v>0.23694977</v>
      </c>
      <c r="E3023">
        <v>4.572685441</v>
      </c>
      <c r="F3023" s="3">
        <v>4.8199999999999996E-6</v>
      </c>
      <c r="G3023" s="3">
        <v>9.7200000000000004E-5</v>
      </c>
      <c r="H3023" t="s">
        <v>2468</v>
      </c>
    </row>
    <row r="3024" spans="1:8" x14ac:dyDescent="0.25">
      <c r="A3024" t="s">
        <v>3224</v>
      </c>
      <c r="B3024">
        <v>36.950755520000001</v>
      </c>
      <c r="C3024">
        <v>3.1693961349999999</v>
      </c>
      <c r="D3024">
        <v>0.408900767</v>
      </c>
      <c r="E3024">
        <v>7.7510153800000001</v>
      </c>
      <c r="F3024" s="3">
        <v>9.1199999999999999E-15</v>
      </c>
      <c r="G3024" s="3">
        <v>1.3500000000000001E-13</v>
      </c>
      <c r="H3024" t="s">
        <v>2469</v>
      </c>
    </row>
    <row r="3025" spans="1:8" x14ac:dyDescent="0.25">
      <c r="A3025" t="s">
        <v>3224</v>
      </c>
      <c r="B3025">
        <v>95.771257570000003</v>
      </c>
      <c r="C3025">
        <v>1.489530872</v>
      </c>
      <c r="D3025">
        <v>0.124947343</v>
      </c>
      <c r="E3025">
        <v>11.92126887</v>
      </c>
      <c r="F3025" s="3">
        <v>9.1700000000000002E-33</v>
      </c>
      <c r="G3025" s="3">
        <v>7.8899999999999993E-31</v>
      </c>
      <c r="H3025" t="s">
        <v>2467</v>
      </c>
    </row>
    <row r="3026" spans="1:8" x14ac:dyDescent="0.25">
      <c r="A3026" t="s">
        <v>3224</v>
      </c>
      <c r="B3026">
        <v>30.113473540000001</v>
      </c>
      <c r="C3026">
        <v>3.70217858</v>
      </c>
      <c r="D3026">
        <v>0.40190198500000002</v>
      </c>
      <c r="E3026">
        <v>9.21164542</v>
      </c>
      <c r="F3026" s="3">
        <v>3.21E-20</v>
      </c>
      <c r="G3026" s="3">
        <v>3.9200000000000001E-19</v>
      </c>
      <c r="H3026" t="s">
        <v>2470</v>
      </c>
    </row>
    <row r="3027" spans="1:8" x14ac:dyDescent="0.25">
      <c r="A3027" t="s">
        <v>3225</v>
      </c>
      <c r="B3027">
        <v>3.0108400980000001</v>
      </c>
      <c r="C3027">
        <v>-4.0551165649999996</v>
      </c>
      <c r="D3027">
        <v>0.89284830000000004</v>
      </c>
      <c r="E3027">
        <v>-4.5417755340000001</v>
      </c>
      <c r="F3027" s="3">
        <v>5.5799999999999999E-6</v>
      </c>
      <c r="G3027" s="3">
        <v>2.6299999999999999E-5</v>
      </c>
      <c r="H3027" t="s">
        <v>2469</v>
      </c>
    </row>
    <row r="3028" spans="1:8" x14ac:dyDescent="0.25">
      <c r="A3028" t="s">
        <v>3225</v>
      </c>
      <c r="B3028">
        <v>0.89186292499999997</v>
      </c>
      <c r="C3028">
        <v>-0.86131627899999996</v>
      </c>
      <c r="D3028">
        <v>0.831707223</v>
      </c>
      <c r="E3028">
        <v>-1.035600334</v>
      </c>
      <c r="F3028">
        <v>0.30038863599999999</v>
      </c>
      <c r="G3028">
        <v>0.461537741</v>
      </c>
      <c r="H3028" t="s">
        <v>2468</v>
      </c>
    </row>
    <row r="3029" spans="1:8" x14ac:dyDescent="0.25">
      <c r="A3029" t="s">
        <v>3225</v>
      </c>
      <c r="B3029">
        <v>2.5529222730000001</v>
      </c>
      <c r="C3029">
        <v>-2.7859224839999999</v>
      </c>
      <c r="D3029">
        <v>0.51049501900000005</v>
      </c>
      <c r="E3029">
        <v>-5.4572961180000004</v>
      </c>
      <c r="F3029" s="3">
        <v>4.8300000000000002E-8</v>
      </c>
      <c r="G3029" s="3">
        <v>1.8900000000000001E-7</v>
      </c>
      <c r="H3029" t="s">
        <v>2470</v>
      </c>
    </row>
    <row r="3030" spans="1:8" x14ac:dyDescent="0.25">
      <c r="A3030" t="s">
        <v>3225</v>
      </c>
      <c r="B3030">
        <v>0.37140790600000001</v>
      </c>
      <c r="C3030">
        <v>-1.5487964009999999</v>
      </c>
      <c r="D3030">
        <v>1.5068000669999999</v>
      </c>
      <c r="E3030">
        <v>-1.0278712050000001</v>
      </c>
      <c r="F3030">
        <v>0.30401041600000001</v>
      </c>
      <c r="G3030" t="s">
        <v>24</v>
      </c>
      <c r="H3030" t="s">
        <v>2467</v>
      </c>
    </row>
    <row r="3031" spans="1:8" x14ac:dyDescent="0.25">
      <c r="A3031" t="s">
        <v>3226</v>
      </c>
      <c r="B3031">
        <v>2.750238081</v>
      </c>
      <c r="C3031">
        <v>-0.56591316300000005</v>
      </c>
      <c r="D3031">
        <v>0.532173436</v>
      </c>
      <c r="E3031">
        <v>-1.0633998710000001</v>
      </c>
      <c r="F3031">
        <v>0.28760065099999998</v>
      </c>
      <c r="G3031">
        <v>0.34886126200000001</v>
      </c>
      <c r="H3031" t="s">
        <v>2470</v>
      </c>
    </row>
    <row r="3032" spans="1:8" x14ac:dyDescent="0.25">
      <c r="A3032" t="s">
        <v>3226</v>
      </c>
      <c r="B3032">
        <v>2.913018976</v>
      </c>
      <c r="C3032">
        <v>-4.4484313159999997</v>
      </c>
      <c r="D3032">
        <v>0.71755041100000005</v>
      </c>
      <c r="E3032">
        <v>-6.1994687050000001</v>
      </c>
      <c r="F3032" s="3">
        <v>5.6700000000000001E-10</v>
      </c>
      <c r="G3032" s="3">
        <v>6.4499999999999999E-9</v>
      </c>
      <c r="H3032" t="s">
        <v>2467</v>
      </c>
    </row>
    <row r="3033" spans="1:8" x14ac:dyDescent="0.25">
      <c r="A3033" t="s">
        <v>3226</v>
      </c>
      <c r="B3033">
        <v>4.8451089349999998</v>
      </c>
      <c r="C3033">
        <v>0.20045047699999999</v>
      </c>
      <c r="D3033">
        <v>0.53895560899999995</v>
      </c>
      <c r="E3033">
        <v>0.371923909</v>
      </c>
      <c r="F3033">
        <v>0.70994950300000004</v>
      </c>
      <c r="G3033">
        <v>0.75196114300000005</v>
      </c>
      <c r="H3033" t="s">
        <v>2469</v>
      </c>
    </row>
    <row r="3034" spans="1:8" x14ac:dyDescent="0.25">
      <c r="A3034" t="s">
        <v>3226</v>
      </c>
      <c r="B3034">
        <v>2.138066764</v>
      </c>
      <c r="C3034">
        <v>-2.5735719430000001</v>
      </c>
      <c r="D3034">
        <v>0.88653771999999997</v>
      </c>
      <c r="E3034">
        <v>-2.9029469190000001</v>
      </c>
      <c r="F3034">
        <v>3.696693E-3</v>
      </c>
      <c r="G3034">
        <v>2.0834431E-2</v>
      </c>
      <c r="H3034" t="s">
        <v>2468</v>
      </c>
    </row>
    <row r="3035" spans="1:8" x14ac:dyDescent="0.25">
      <c r="A3035" t="s">
        <v>3227</v>
      </c>
      <c r="B3035">
        <v>0.65663310200000002</v>
      </c>
      <c r="C3035">
        <v>-2.3515057320000001</v>
      </c>
      <c r="D3035">
        <v>1.3513326430000001</v>
      </c>
      <c r="E3035">
        <v>-1.740138333</v>
      </c>
      <c r="F3035">
        <v>8.1834730999999994E-2</v>
      </c>
      <c r="G3035" t="s">
        <v>24</v>
      </c>
      <c r="H3035" t="s">
        <v>2468</v>
      </c>
    </row>
    <row r="3036" spans="1:8" x14ac:dyDescent="0.25">
      <c r="A3036" t="s">
        <v>3227</v>
      </c>
      <c r="B3036">
        <v>7.5614727999999998</v>
      </c>
      <c r="C3036">
        <v>-4.3450080949999998</v>
      </c>
      <c r="D3036">
        <v>0.43856625999999999</v>
      </c>
      <c r="E3036">
        <v>-9.9073013379999999</v>
      </c>
      <c r="F3036" s="3">
        <v>3.8699999999999998E-23</v>
      </c>
      <c r="G3036" s="3">
        <v>1.21E-21</v>
      </c>
      <c r="H3036" t="s">
        <v>2469</v>
      </c>
    </row>
    <row r="3037" spans="1:8" x14ac:dyDescent="0.25">
      <c r="A3037" t="s">
        <v>3227</v>
      </c>
      <c r="B3037">
        <v>10.47524447</v>
      </c>
      <c r="C3037">
        <v>-4.892041216</v>
      </c>
      <c r="D3037">
        <v>0.47463945499999999</v>
      </c>
      <c r="E3037">
        <v>-10.30685748</v>
      </c>
      <c r="F3037" s="3">
        <v>6.5599999999999998E-25</v>
      </c>
      <c r="G3037" s="3">
        <v>1.1500000000000001E-23</v>
      </c>
      <c r="H3037" t="s">
        <v>2470</v>
      </c>
    </row>
    <row r="3038" spans="1:8" x14ac:dyDescent="0.25">
      <c r="A3038" t="s">
        <v>3227</v>
      </c>
      <c r="B3038">
        <v>0.73861281300000003</v>
      </c>
      <c r="C3038">
        <v>-2.5259625539999999</v>
      </c>
      <c r="D3038">
        <v>0.86295988800000001</v>
      </c>
      <c r="E3038">
        <v>-2.9270915</v>
      </c>
      <c r="F3038">
        <v>3.421482E-3</v>
      </c>
      <c r="G3038">
        <v>1.1217052E-2</v>
      </c>
      <c r="H3038" t="s">
        <v>2467</v>
      </c>
    </row>
    <row r="3039" spans="1:8" x14ac:dyDescent="0.25">
      <c r="A3039" t="s">
        <v>3228</v>
      </c>
      <c r="B3039">
        <v>29.159320449999999</v>
      </c>
      <c r="C3039">
        <v>-1.6043140389999999</v>
      </c>
      <c r="D3039">
        <v>0.39202121899999998</v>
      </c>
      <c r="E3039">
        <v>-4.0924163340000002</v>
      </c>
      <c r="F3039" s="3">
        <v>4.2700000000000001E-5</v>
      </c>
      <c r="G3039">
        <v>6.1292499999999995E-4</v>
      </c>
      <c r="H3039" t="s">
        <v>2468</v>
      </c>
    </row>
    <row r="3040" spans="1:8" x14ac:dyDescent="0.25">
      <c r="A3040" t="s">
        <v>3228</v>
      </c>
      <c r="B3040">
        <v>57.525084790000001</v>
      </c>
      <c r="C3040">
        <v>2.3006319930000001</v>
      </c>
      <c r="D3040">
        <v>0.26260581900000002</v>
      </c>
      <c r="E3040">
        <v>8.7607806969999995</v>
      </c>
      <c r="F3040" s="3">
        <v>1.9400000000000001E-18</v>
      </c>
      <c r="G3040" s="3">
        <v>4.0600000000000003E-17</v>
      </c>
      <c r="H3040" t="s">
        <v>2469</v>
      </c>
    </row>
    <row r="3041" spans="1:8" x14ac:dyDescent="0.25">
      <c r="A3041" t="s">
        <v>3228</v>
      </c>
      <c r="B3041">
        <v>54.836150519999997</v>
      </c>
      <c r="C3041">
        <v>-2.1025844660000002</v>
      </c>
      <c r="D3041">
        <v>0.18284514099999999</v>
      </c>
      <c r="E3041">
        <v>-11.49926357</v>
      </c>
      <c r="F3041" s="3">
        <v>1.3300000000000001E-30</v>
      </c>
      <c r="G3041" s="3">
        <v>9.67E-29</v>
      </c>
      <c r="H3041" t="s">
        <v>2467</v>
      </c>
    </row>
    <row r="3042" spans="1:8" x14ac:dyDescent="0.25">
      <c r="A3042" t="s">
        <v>3228</v>
      </c>
      <c r="B3042">
        <v>15.71563521</v>
      </c>
      <c r="C3042">
        <v>2.2829404019999999</v>
      </c>
      <c r="D3042">
        <v>0.42102909599999999</v>
      </c>
      <c r="E3042">
        <v>5.4222865440000003</v>
      </c>
      <c r="F3042" s="3">
        <v>5.8799999999999997E-8</v>
      </c>
      <c r="G3042" s="3">
        <v>2.28E-7</v>
      </c>
      <c r="H3042" t="s">
        <v>2470</v>
      </c>
    </row>
    <row r="3043" spans="1:8" x14ac:dyDescent="0.25">
      <c r="A3043" t="s">
        <v>3229</v>
      </c>
      <c r="B3043">
        <v>5.1370030399999997</v>
      </c>
      <c r="C3043">
        <v>3.6753660039999998</v>
      </c>
      <c r="D3043">
        <v>0.99861872299999999</v>
      </c>
      <c r="E3043">
        <v>3.6804497239999998</v>
      </c>
      <c r="F3043">
        <v>2.32823E-4</v>
      </c>
      <c r="G3043">
        <v>7.9024200000000003E-4</v>
      </c>
      <c r="H3043" t="s">
        <v>2469</v>
      </c>
    </row>
    <row r="3044" spans="1:8" x14ac:dyDescent="0.25">
      <c r="A3044" t="s">
        <v>3229</v>
      </c>
      <c r="B3044">
        <v>2.433578663</v>
      </c>
      <c r="C3044">
        <v>3.4256822659999999</v>
      </c>
      <c r="D3044">
        <v>0.61901169700000003</v>
      </c>
      <c r="E3044">
        <v>5.5341155640000004</v>
      </c>
      <c r="F3044" s="3">
        <v>3.1300000000000002E-8</v>
      </c>
      <c r="G3044" s="3">
        <v>1.2499999999999999E-7</v>
      </c>
      <c r="H3044" t="s">
        <v>2470</v>
      </c>
    </row>
    <row r="3045" spans="1:8" x14ac:dyDescent="0.25">
      <c r="A3045" t="s">
        <v>3229</v>
      </c>
      <c r="B3045">
        <v>7.4079533980000001</v>
      </c>
      <c r="C3045">
        <v>-8.4661699000000007E-2</v>
      </c>
      <c r="D3045">
        <v>0.39757900400000001</v>
      </c>
      <c r="E3045">
        <v>-0.21294308300000001</v>
      </c>
      <c r="F3045">
        <v>0.83137135699999998</v>
      </c>
      <c r="G3045">
        <v>0.88409844900000001</v>
      </c>
      <c r="H3045" t="s">
        <v>2467</v>
      </c>
    </row>
    <row r="3046" spans="1:8" x14ac:dyDescent="0.25">
      <c r="A3046" t="s">
        <v>3229</v>
      </c>
      <c r="B3046">
        <v>6.3782323180000002</v>
      </c>
      <c r="C3046">
        <v>0.12664347400000001</v>
      </c>
      <c r="D3046">
        <v>0.34423156700000002</v>
      </c>
      <c r="E3046">
        <v>0.36790197600000002</v>
      </c>
      <c r="F3046">
        <v>0.71294632700000005</v>
      </c>
      <c r="G3046">
        <v>0.81652052600000002</v>
      </c>
      <c r="H3046" t="s">
        <v>2468</v>
      </c>
    </row>
    <row r="3047" spans="1:8" x14ac:dyDescent="0.25">
      <c r="A3047" t="s">
        <v>3230</v>
      </c>
      <c r="B3047">
        <v>19.490981210000001</v>
      </c>
      <c r="C3047">
        <v>-7.5649736680000004</v>
      </c>
      <c r="D3047">
        <v>0.59902248800000002</v>
      </c>
      <c r="E3047">
        <v>-12.62886423</v>
      </c>
      <c r="F3047" s="3">
        <v>1.4599999999999999E-36</v>
      </c>
      <c r="G3047" s="3">
        <v>1.2699999999999999E-34</v>
      </c>
      <c r="H3047" t="s">
        <v>2469</v>
      </c>
    </row>
    <row r="3048" spans="1:8" x14ac:dyDescent="0.25">
      <c r="A3048" t="s">
        <v>3230</v>
      </c>
      <c r="B3048">
        <v>16.799758010000001</v>
      </c>
      <c r="C3048">
        <v>-6.8360927199999999</v>
      </c>
      <c r="D3048">
        <v>0.58451322400000005</v>
      </c>
      <c r="E3048">
        <v>-11.69536023</v>
      </c>
      <c r="F3048" s="3">
        <v>1.3500000000000001E-31</v>
      </c>
      <c r="G3048" s="3">
        <v>3.7799999999999998E-30</v>
      </c>
      <c r="H3048" t="s">
        <v>2470</v>
      </c>
    </row>
    <row r="3049" spans="1:8" x14ac:dyDescent="0.25">
      <c r="A3049" t="s">
        <v>3230</v>
      </c>
      <c r="B3049">
        <v>0.54459842999999997</v>
      </c>
      <c r="C3049">
        <v>0.319575265</v>
      </c>
      <c r="D3049">
        <v>1.214325871</v>
      </c>
      <c r="E3049">
        <v>0.263170927</v>
      </c>
      <c r="F3049">
        <v>0.79241883800000001</v>
      </c>
      <c r="G3049">
        <v>0.856572687</v>
      </c>
      <c r="H3049" t="s">
        <v>2467</v>
      </c>
    </row>
    <row r="3050" spans="1:8" x14ac:dyDescent="0.25">
      <c r="A3050" t="s">
        <v>3230</v>
      </c>
      <c r="B3050">
        <v>0.288994054</v>
      </c>
      <c r="C3050">
        <v>-0.31321368100000002</v>
      </c>
      <c r="D3050">
        <v>1.5419613219999999</v>
      </c>
      <c r="E3050">
        <v>-0.20312680799999999</v>
      </c>
      <c r="F3050">
        <v>0.83903591899999996</v>
      </c>
      <c r="G3050" t="s">
        <v>24</v>
      </c>
      <c r="H3050" t="s">
        <v>2468</v>
      </c>
    </row>
    <row r="3051" spans="1:8" x14ac:dyDescent="0.25">
      <c r="A3051" t="s">
        <v>3231</v>
      </c>
      <c r="B3051">
        <v>1.498574437</v>
      </c>
      <c r="C3051">
        <v>-2.8239598209999999</v>
      </c>
      <c r="D3051">
        <v>0.75433583299999996</v>
      </c>
      <c r="E3051">
        <v>-3.7436373779999998</v>
      </c>
      <c r="F3051">
        <v>1.81375E-4</v>
      </c>
      <c r="G3051">
        <v>8.4836899999999997E-4</v>
      </c>
      <c r="H3051" t="s">
        <v>2467</v>
      </c>
    </row>
    <row r="3052" spans="1:8" x14ac:dyDescent="0.25">
      <c r="A3052" t="s">
        <v>3231</v>
      </c>
      <c r="B3052">
        <v>1.032816014</v>
      </c>
      <c r="C3052">
        <v>-1.855684704</v>
      </c>
      <c r="D3052">
        <v>0.84753314000000002</v>
      </c>
      <c r="E3052">
        <v>-2.1895128549999998</v>
      </c>
      <c r="F3052">
        <v>2.8559584999999998E-2</v>
      </c>
      <c r="G3052">
        <v>9.2987501E-2</v>
      </c>
      <c r="H3052" t="s">
        <v>2468</v>
      </c>
    </row>
    <row r="3053" spans="1:8" x14ac:dyDescent="0.25">
      <c r="A3053" t="s">
        <v>3231</v>
      </c>
      <c r="B3053">
        <v>1.9595382729999999</v>
      </c>
      <c r="C3053">
        <v>-1.6023293190000001</v>
      </c>
      <c r="D3053">
        <v>0.46895195699999997</v>
      </c>
      <c r="E3053">
        <v>-3.4168304360000001</v>
      </c>
      <c r="F3053">
        <v>6.3354700000000004E-4</v>
      </c>
      <c r="G3053">
        <v>1.4735200000000001E-3</v>
      </c>
      <c r="H3053" t="s">
        <v>2470</v>
      </c>
    </row>
    <row r="3054" spans="1:8" x14ac:dyDescent="0.25">
      <c r="A3054" t="s">
        <v>3231</v>
      </c>
      <c r="B3054">
        <v>2.641458326</v>
      </c>
      <c r="C3054">
        <v>-0.81096615900000002</v>
      </c>
      <c r="D3054">
        <v>0.56843142700000004</v>
      </c>
      <c r="E3054">
        <v>-1.426673686</v>
      </c>
      <c r="F3054">
        <v>0.15367397399999999</v>
      </c>
      <c r="G3054">
        <v>0.22691423499999999</v>
      </c>
      <c r="H3054" t="s">
        <v>2469</v>
      </c>
    </row>
    <row r="3055" spans="1:8" x14ac:dyDescent="0.25">
      <c r="A3055" t="s">
        <v>3232</v>
      </c>
      <c r="B3055">
        <v>0.15769330600000001</v>
      </c>
      <c r="C3055">
        <v>0.82531121600000001</v>
      </c>
      <c r="D3055">
        <v>2.4966553789999999</v>
      </c>
      <c r="E3055">
        <v>0.330566735</v>
      </c>
      <c r="F3055">
        <v>0.74097177700000005</v>
      </c>
      <c r="G3055" t="s">
        <v>24</v>
      </c>
      <c r="H3055" t="s">
        <v>2467</v>
      </c>
    </row>
    <row r="3056" spans="1:8" x14ac:dyDescent="0.25">
      <c r="A3056" t="s">
        <v>3232</v>
      </c>
      <c r="B3056">
        <v>30.31079098</v>
      </c>
      <c r="C3056">
        <v>-9.3067628320000004</v>
      </c>
      <c r="D3056">
        <v>0.611800236</v>
      </c>
      <c r="E3056">
        <v>-15.212094220000001</v>
      </c>
      <c r="F3056" s="3">
        <v>2.94E-52</v>
      </c>
      <c r="G3056" s="3">
        <v>8.0299999999999999E-50</v>
      </c>
      <c r="H3056" t="s">
        <v>2469</v>
      </c>
    </row>
    <row r="3057" spans="1:8" x14ac:dyDescent="0.25">
      <c r="A3057" t="s">
        <v>3232</v>
      </c>
      <c r="B3057">
        <v>20.371378369999999</v>
      </c>
      <c r="C3057">
        <v>-8.6196360900000002</v>
      </c>
      <c r="D3057">
        <v>0.70730131799999996</v>
      </c>
      <c r="E3057">
        <v>-12.18665352</v>
      </c>
      <c r="F3057" s="3">
        <v>3.6599999999999998E-34</v>
      </c>
      <c r="G3057" s="3">
        <v>1.2700000000000001E-32</v>
      </c>
      <c r="H3057" t="s">
        <v>2470</v>
      </c>
    </row>
    <row r="3058" spans="1:8" x14ac:dyDescent="0.25">
      <c r="A3058" t="s">
        <v>3232</v>
      </c>
      <c r="B3058">
        <v>0.257759554</v>
      </c>
      <c r="C3058">
        <v>1.4797161240000001</v>
      </c>
      <c r="D3058">
        <v>2.8837497120000002</v>
      </c>
      <c r="E3058">
        <v>0.51312224399999995</v>
      </c>
      <c r="F3058">
        <v>0.60786581200000001</v>
      </c>
      <c r="G3058" t="s">
        <v>24</v>
      </c>
      <c r="H3058" t="s">
        <v>2468</v>
      </c>
    </row>
    <row r="3059" spans="1:8" x14ac:dyDescent="0.25">
      <c r="A3059" t="s">
        <v>3233</v>
      </c>
      <c r="B3059">
        <v>0.33343594199999999</v>
      </c>
      <c r="C3059">
        <v>-0.39669302499999998</v>
      </c>
      <c r="D3059">
        <v>1.674451701</v>
      </c>
      <c r="E3059">
        <v>-0.23690920700000001</v>
      </c>
      <c r="F3059">
        <v>0.812727227</v>
      </c>
      <c r="G3059" t="s">
        <v>24</v>
      </c>
      <c r="H3059" t="s">
        <v>2467</v>
      </c>
    </row>
    <row r="3060" spans="1:8" x14ac:dyDescent="0.25">
      <c r="A3060" t="s">
        <v>3233</v>
      </c>
      <c r="B3060">
        <v>1.634122997</v>
      </c>
      <c r="C3060">
        <v>-3.5118359049999999</v>
      </c>
      <c r="D3060">
        <v>1.222602172</v>
      </c>
      <c r="E3060">
        <v>-2.8724273409999999</v>
      </c>
      <c r="F3060">
        <v>4.0733169999999999E-3</v>
      </c>
      <c r="G3060">
        <v>1.0277922E-2</v>
      </c>
      <c r="H3060" t="s">
        <v>2469</v>
      </c>
    </row>
    <row r="3061" spans="1:8" x14ac:dyDescent="0.25">
      <c r="A3061" t="s">
        <v>3233</v>
      </c>
      <c r="B3061">
        <v>0.57173339899999998</v>
      </c>
      <c r="C3061">
        <v>-2.1594888289999998</v>
      </c>
      <c r="D3061">
        <v>1.0290303679999999</v>
      </c>
      <c r="E3061">
        <v>-2.098566666</v>
      </c>
      <c r="F3061">
        <v>3.5855116999999999E-2</v>
      </c>
      <c r="G3061" t="s">
        <v>24</v>
      </c>
      <c r="H3061" t="s">
        <v>2468</v>
      </c>
    </row>
    <row r="3062" spans="1:8" x14ac:dyDescent="0.25">
      <c r="A3062" t="s">
        <v>3233</v>
      </c>
      <c r="B3062">
        <v>1.0749172890000001</v>
      </c>
      <c r="C3062">
        <v>-1.2175175970000001</v>
      </c>
      <c r="D3062">
        <v>0.78631800200000002</v>
      </c>
      <c r="E3062">
        <v>-1.5483781299999999</v>
      </c>
      <c r="F3062">
        <v>0.121531284</v>
      </c>
      <c r="G3062">
        <v>0.16758300000000001</v>
      </c>
      <c r="H3062" t="s">
        <v>2470</v>
      </c>
    </row>
    <row r="3063" spans="1:8" x14ac:dyDescent="0.25">
      <c r="A3063" t="s">
        <v>3234</v>
      </c>
      <c r="B3063">
        <v>1.5536939919999999</v>
      </c>
      <c r="C3063">
        <v>-2.2049400459999999</v>
      </c>
      <c r="D3063">
        <v>0.763767847</v>
      </c>
      <c r="E3063">
        <v>-2.8869244169999999</v>
      </c>
      <c r="F3063">
        <v>3.8902770000000001E-3</v>
      </c>
      <c r="G3063">
        <v>1.2577980000000001E-2</v>
      </c>
      <c r="H3063" t="s">
        <v>2467</v>
      </c>
    </row>
    <row r="3064" spans="1:8" x14ac:dyDescent="0.25">
      <c r="A3064" t="s">
        <v>3234</v>
      </c>
      <c r="B3064">
        <v>1.815190353</v>
      </c>
      <c r="C3064">
        <v>-2.0382398359999998</v>
      </c>
      <c r="D3064">
        <v>0.77680168400000005</v>
      </c>
      <c r="E3064">
        <v>-2.6238869939999998</v>
      </c>
      <c r="F3064">
        <v>8.6932620000000002E-3</v>
      </c>
      <c r="G3064">
        <v>3.8968054000000002E-2</v>
      </c>
      <c r="H3064" t="s">
        <v>2468</v>
      </c>
    </row>
    <row r="3065" spans="1:8" x14ac:dyDescent="0.25">
      <c r="A3065" t="s">
        <v>3234</v>
      </c>
      <c r="B3065">
        <v>4.7089092060000004</v>
      </c>
      <c r="C3065">
        <v>-2.0984540539999998</v>
      </c>
      <c r="D3065">
        <v>0.57154784300000006</v>
      </c>
      <c r="E3065">
        <v>-3.6715282550000001</v>
      </c>
      <c r="F3065">
        <v>2.4110399999999999E-4</v>
      </c>
      <c r="G3065">
        <v>8.1574399999999997E-4</v>
      </c>
      <c r="H3065" t="s">
        <v>2469</v>
      </c>
    </row>
    <row r="3066" spans="1:8" x14ac:dyDescent="0.25">
      <c r="A3066" t="s">
        <v>3234</v>
      </c>
      <c r="B3066">
        <v>4.0858017670000004</v>
      </c>
      <c r="C3066">
        <v>-1.7646736999999999</v>
      </c>
      <c r="D3066">
        <v>0.420935426</v>
      </c>
      <c r="E3066">
        <v>-4.1922670069999999</v>
      </c>
      <c r="F3066" s="3">
        <v>2.76E-5</v>
      </c>
      <c r="G3066" s="3">
        <v>7.7399999999999998E-5</v>
      </c>
      <c r="H3066" t="s">
        <v>2470</v>
      </c>
    </row>
    <row r="3067" spans="1:8" x14ac:dyDescent="0.25">
      <c r="A3067" t="s">
        <v>3235</v>
      </c>
      <c r="B3067">
        <v>3.6148055999999998E-2</v>
      </c>
      <c r="C3067">
        <v>0.47018315599999999</v>
      </c>
      <c r="D3067">
        <v>3.0341149559999998</v>
      </c>
      <c r="E3067">
        <v>0.154965505</v>
      </c>
      <c r="F3067">
        <v>0.87684851200000002</v>
      </c>
      <c r="G3067" t="s">
        <v>24</v>
      </c>
      <c r="H3067" t="s">
        <v>2467</v>
      </c>
    </row>
    <row r="3068" spans="1:8" x14ac:dyDescent="0.25">
      <c r="A3068" t="s">
        <v>3235</v>
      </c>
      <c r="B3068">
        <v>2.5552307829999998</v>
      </c>
      <c r="C3068">
        <v>-5.9757030980000003</v>
      </c>
      <c r="D3068">
        <v>0.99054677800000002</v>
      </c>
      <c r="E3068">
        <v>-6.0327318529999996</v>
      </c>
      <c r="F3068" s="3">
        <v>1.61E-9</v>
      </c>
      <c r="G3068" s="3">
        <v>1.33E-8</v>
      </c>
      <c r="H3068" t="s">
        <v>2469</v>
      </c>
    </row>
    <row r="3069" spans="1:8" x14ac:dyDescent="0.25">
      <c r="A3069" t="s">
        <v>3235</v>
      </c>
      <c r="B3069">
        <v>4.6848729999999998E-2</v>
      </c>
      <c r="C3069">
        <v>0.27551355</v>
      </c>
      <c r="D3069">
        <v>3.0818992139999999</v>
      </c>
      <c r="E3069">
        <v>8.9397325999999999E-2</v>
      </c>
      <c r="F3069">
        <v>0.92876614800000001</v>
      </c>
      <c r="G3069" t="s">
        <v>24</v>
      </c>
      <c r="H3069" t="s">
        <v>2468</v>
      </c>
    </row>
    <row r="3070" spans="1:8" x14ac:dyDescent="0.25">
      <c r="A3070" t="s">
        <v>3235</v>
      </c>
      <c r="B3070">
        <v>1.8935018669999999</v>
      </c>
      <c r="C3070">
        <v>-5.0262028860000001</v>
      </c>
      <c r="D3070">
        <v>0.799083765</v>
      </c>
      <c r="E3070">
        <v>-6.2899574600000001</v>
      </c>
      <c r="F3070" s="3">
        <v>3.1799999999999999E-10</v>
      </c>
      <c r="G3070" s="3">
        <v>1.56E-9</v>
      </c>
      <c r="H3070" t="s">
        <v>2470</v>
      </c>
    </row>
    <row r="3071" spans="1:8" x14ac:dyDescent="0.25">
      <c r="A3071" t="s">
        <v>3236</v>
      </c>
      <c r="B3071">
        <v>5.1309120359999998</v>
      </c>
      <c r="C3071">
        <v>-1.9133482799999999</v>
      </c>
      <c r="D3071">
        <v>0.46624658800000002</v>
      </c>
      <c r="E3071">
        <v>-4.1037260709999996</v>
      </c>
      <c r="F3071" s="3">
        <v>4.07E-5</v>
      </c>
      <c r="G3071">
        <v>2.2001099999999999E-4</v>
      </c>
      <c r="H3071" t="s">
        <v>2467</v>
      </c>
    </row>
    <row r="3072" spans="1:8" x14ac:dyDescent="0.25">
      <c r="A3072" t="s">
        <v>3236</v>
      </c>
      <c r="B3072">
        <v>6.3854340150000004</v>
      </c>
      <c r="C3072">
        <v>-1.1140050560000001</v>
      </c>
      <c r="D3072">
        <v>0.29157560700000001</v>
      </c>
      <c r="E3072">
        <v>-3.8206387249999998</v>
      </c>
      <c r="F3072">
        <v>1.3310700000000001E-4</v>
      </c>
      <c r="G3072">
        <v>3.4307000000000001E-4</v>
      </c>
      <c r="H3072" t="s">
        <v>2470</v>
      </c>
    </row>
    <row r="3073" spans="1:8" x14ac:dyDescent="0.25">
      <c r="A3073" t="s">
        <v>3236</v>
      </c>
      <c r="B3073">
        <v>4.2253968339999997</v>
      </c>
      <c r="C3073">
        <v>-2.0263386639999998</v>
      </c>
      <c r="D3073">
        <v>0.57714828299999998</v>
      </c>
      <c r="E3073">
        <v>-3.5109498280000002</v>
      </c>
      <c r="F3073">
        <v>4.4650899999999999E-4</v>
      </c>
      <c r="G3073">
        <v>4.2040539999999996E-3</v>
      </c>
      <c r="H3073" t="s">
        <v>2468</v>
      </c>
    </row>
    <row r="3074" spans="1:8" x14ac:dyDescent="0.25">
      <c r="A3074" t="s">
        <v>3236</v>
      </c>
      <c r="B3074">
        <v>8.1965972889999996</v>
      </c>
      <c r="C3074">
        <v>-0.83276564200000003</v>
      </c>
      <c r="D3074">
        <v>0.39813512099999998</v>
      </c>
      <c r="E3074">
        <v>-2.091665866</v>
      </c>
      <c r="F3074">
        <v>3.6468415999999997E-2</v>
      </c>
      <c r="G3074">
        <v>6.9559992000000001E-2</v>
      </c>
      <c r="H3074" t="s">
        <v>2469</v>
      </c>
    </row>
    <row r="3075" spans="1:8" x14ac:dyDescent="0.25">
      <c r="A3075" t="s">
        <v>3237</v>
      </c>
      <c r="B3075">
        <v>3.5642046289999998</v>
      </c>
      <c r="C3075">
        <v>-0.52472040099999995</v>
      </c>
      <c r="D3075">
        <v>0.40676926400000002</v>
      </c>
      <c r="E3075">
        <v>-1.2899706230000001</v>
      </c>
      <c r="F3075">
        <v>0.19706085800000001</v>
      </c>
      <c r="G3075">
        <v>0.25449855900000001</v>
      </c>
      <c r="H3075" t="s">
        <v>2470</v>
      </c>
    </row>
    <row r="3076" spans="1:8" x14ac:dyDescent="0.25">
      <c r="A3076" t="s">
        <v>3237</v>
      </c>
      <c r="B3076">
        <v>4.5253155879999998</v>
      </c>
      <c r="C3076">
        <v>-0.91901233299999996</v>
      </c>
      <c r="D3076">
        <v>0.53633995999999995</v>
      </c>
      <c r="E3076">
        <v>-1.7134884619999999</v>
      </c>
      <c r="F3076">
        <v>8.6622714000000003E-2</v>
      </c>
      <c r="G3076">
        <v>0.14186770100000001</v>
      </c>
      <c r="H3076" t="s">
        <v>2469</v>
      </c>
    </row>
    <row r="3077" spans="1:8" x14ac:dyDescent="0.25">
      <c r="A3077" t="s">
        <v>3237</v>
      </c>
      <c r="B3077">
        <v>2.180452345</v>
      </c>
      <c r="C3077">
        <v>-3.4327486409999999</v>
      </c>
      <c r="D3077">
        <v>0.74905597099999999</v>
      </c>
      <c r="E3077">
        <v>-4.5827665399999997</v>
      </c>
      <c r="F3077" s="3">
        <v>4.5900000000000001E-6</v>
      </c>
      <c r="G3077" s="3">
        <v>2.94E-5</v>
      </c>
      <c r="H3077" t="s">
        <v>2467</v>
      </c>
    </row>
    <row r="3078" spans="1:8" x14ac:dyDescent="0.25">
      <c r="A3078" t="s">
        <v>3237</v>
      </c>
      <c r="B3078">
        <v>3.0198423650000001</v>
      </c>
      <c r="C3078">
        <v>-2.194707336</v>
      </c>
      <c r="D3078">
        <v>0.72874800699999998</v>
      </c>
      <c r="E3078">
        <v>-3.0116134990000001</v>
      </c>
      <c r="F3078">
        <v>2.598632E-3</v>
      </c>
      <c r="G3078">
        <v>1.6092735E-2</v>
      </c>
      <c r="H3078" t="s">
        <v>2468</v>
      </c>
    </row>
    <row r="3079" spans="1:8" x14ac:dyDescent="0.25">
      <c r="A3079" t="s">
        <v>3238</v>
      </c>
      <c r="B3079">
        <v>6.1345270530000002</v>
      </c>
      <c r="C3079">
        <v>-2.5891382969999999</v>
      </c>
      <c r="D3079">
        <v>0.42183642500000001</v>
      </c>
      <c r="E3079">
        <v>-6.1377779180000003</v>
      </c>
      <c r="F3079" s="3">
        <v>8.37E-10</v>
      </c>
      <c r="G3079" s="3">
        <v>3.9499999999999998E-9</v>
      </c>
      <c r="H3079" t="s">
        <v>2470</v>
      </c>
    </row>
    <row r="3080" spans="1:8" x14ac:dyDescent="0.25">
      <c r="A3080" t="s">
        <v>3238</v>
      </c>
      <c r="B3080">
        <v>4.6660658179999999</v>
      </c>
      <c r="C3080">
        <v>-1.5655645730000001</v>
      </c>
      <c r="D3080">
        <v>0.57820665299999996</v>
      </c>
      <c r="E3080">
        <v>-2.707621166</v>
      </c>
      <c r="F3080">
        <v>6.7767330000000001E-3</v>
      </c>
      <c r="G3080">
        <v>1.6220803999999998E-2</v>
      </c>
      <c r="H3080" t="s">
        <v>2469</v>
      </c>
    </row>
    <row r="3081" spans="1:8" x14ac:dyDescent="0.25">
      <c r="A3081" t="s">
        <v>3238</v>
      </c>
      <c r="B3081">
        <v>1.86416312</v>
      </c>
      <c r="C3081">
        <v>-1.455932717</v>
      </c>
      <c r="D3081">
        <v>0.80366362000000002</v>
      </c>
      <c r="E3081">
        <v>-1.8116195390000001</v>
      </c>
      <c r="F3081">
        <v>7.0045003999999994E-2</v>
      </c>
      <c r="G3081">
        <v>0.17215396199999999</v>
      </c>
      <c r="H3081" t="s">
        <v>2468</v>
      </c>
    </row>
    <row r="3082" spans="1:8" x14ac:dyDescent="0.25">
      <c r="A3082" t="s">
        <v>3238</v>
      </c>
      <c r="B3082">
        <v>2.4451258170000001</v>
      </c>
      <c r="C3082">
        <v>-2.2028272100000001</v>
      </c>
      <c r="D3082">
        <v>0.73504894700000001</v>
      </c>
      <c r="E3082">
        <v>-2.9968442510000002</v>
      </c>
      <c r="F3082">
        <v>2.7279000000000001E-3</v>
      </c>
      <c r="G3082">
        <v>9.2606340000000002E-3</v>
      </c>
      <c r="H3082" t="s">
        <v>2467</v>
      </c>
    </row>
    <row r="3083" spans="1:8" x14ac:dyDescent="0.25">
      <c r="A3083" t="s">
        <v>3239</v>
      </c>
      <c r="B3083">
        <v>2.3246315329999998</v>
      </c>
      <c r="C3083">
        <v>-0.73389610500000002</v>
      </c>
      <c r="D3083">
        <v>0.52254576799999997</v>
      </c>
      <c r="E3083">
        <v>-1.404462823</v>
      </c>
      <c r="F3083">
        <v>0.16018107500000001</v>
      </c>
      <c r="G3083">
        <v>0.26020402300000001</v>
      </c>
      <c r="H3083" t="s">
        <v>2467</v>
      </c>
    </row>
    <row r="3084" spans="1:8" x14ac:dyDescent="0.25">
      <c r="A3084" t="s">
        <v>3239</v>
      </c>
      <c r="B3084">
        <v>2.711501862</v>
      </c>
      <c r="C3084">
        <v>-0.459389255</v>
      </c>
      <c r="D3084">
        <v>0.40851187500000002</v>
      </c>
      <c r="E3084">
        <v>-1.124543209</v>
      </c>
      <c r="F3084">
        <v>0.26078265099999998</v>
      </c>
      <c r="G3084">
        <v>0.321364708</v>
      </c>
      <c r="H3084" t="s">
        <v>2470</v>
      </c>
    </row>
    <row r="3085" spans="1:8" x14ac:dyDescent="0.25">
      <c r="A3085" t="s">
        <v>3239</v>
      </c>
      <c r="B3085">
        <v>3.2117337749999999</v>
      </c>
      <c r="C3085">
        <v>-0.43575077899999998</v>
      </c>
      <c r="D3085">
        <v>0.43702817799999999</v>
      </c>
      <c r="E3085">
        <v>-0.99707707800000001</v>
      </c>
      <c r="F3085">
        <v>0.31872709799999999</v>
      </c>
      <c r="G3085">
        <v>0.48023958</v>
      </c>
      <c r="H3085" t="s">
        <v>2468</v>
      </c>
    </row>
    <row r="3086" spans="1:8" x14ac:dyDescent="0.25">
      <c r="A3086" t="s">
        <v>3239</v>
      </c>
      <c r="B3086">
        <v>3.0074147149999999</v>
      </c>
      <c r="C3086">
        <v>-1.0240363370000001</v>
      </c>
      <c r="D3086">
        <v>0.54614220700000005</v>
      </c>
      <c r="E3086">
        <v>-1.8750360690000001</v>
      </c>
      <c r="F3086">
        <v>6.0787762000000002E-2</v>
      </c>
      <c r="G3086">
        <v>0.106334082</v>
      </c>
      <c r="H3086" t="s">
        <v>2469</v>
      </c>
    </row>
    <row r="3087" spans="1:8" x14ac:dyDescent="0.25">
      <c r="A3087" t="s">
        <v>3240</v>
      </c>
      <c r="B3087">
        <v>3.5476585599999999</v>
      </c>
      <c r="C3087">
        <v>-4.1738357700000002</v>
      </c>
      <c r="D3087">
        <v>0.64180180200000003</v>
      </c>
      <c r="E3087">
        <v>-6.5033095249999997</v>
      </c>
      <c r="F3087" s="3">
        <v>7.8600000000000005E-11</v>
      </c>
      <c r="G3087" s="3">
        <v>7.4700000000000001E-10</v>
      </c>
      <c r="H3087" t="s">
        <v>2469</v>
      </c>
    </row>
    <row r="3088" spans="1:8" x14ac:dyDescent="0.25">
      <c r="A3088" t="s">
        <v>3240</v>
      </c>
      <c r="B3088">
        <v>0.78103159499999997</v>
      </c>
      <c r="C3088">
        <v>0.52593688999999999</v>
      </c>
      <c r="D3088">
        <v>0.92492176400000004</v>
      </c>
      <c r="E3088">
        <v>0.56862851599999997</v>
      </c>
      <c r="F3088">
        <v>0.56960826899999994</v>
      </c>
      <c r="G3088">
        <v>0.70856401300000005</v>
      </c>
      <c r="H3088" t="s">
        <v>2468</v>
      </c>
    </row>
    <row r="3089" spans="1:8" x14ac:dyDescent="0.25">
      <c r="A3089" t="s">
        <v>3240</v>
      </c>
      <c r="B3089">
        <v>0.43592719499999999</v>
      </c>
      <c r="C3089">
        <v>-1.323049927</v>
      </c>
      <c r="D3089">
        <v>1.178106951</v>
      </c>
      <c r="E3089">
        <v>-1.123030406</v>
      </c>
      <c r="F3089">
        <v>0.26142458099999999</v>
      </c>
      <c r="G3089" t="s">
        <v>24</v>
      </c>
      <c r="H3089" t="s">
        <v>2467</v>
      </c>
    </row>
    <row r="3090" spans="1:8" x14ac:dyDescent="0.25">
      <c r="A3090" t="s">
        <v>3240</v>
      </c>
      <c r="B3090">
        <v>3.5077832689999999</v>
      </c>
      <c r="C3090">
        <v>-3.984476667</v>
      </c>
      <c r="D3090">
        <v>0.50119275600000002</v>
      </c>
      <c r="E3090">
        <v>-7.9499885380000004</v>
      </c>
      <c r="F3090" s="3">
        <v>1.87E-15</v>
      </c>
      <c r="G3090" s="3">
        <v>1.5200000000000001E-14</v>
      </c>
      <c r="H3090" t="s">
        <v>2470</v>
      </c>
    </row>
    <row r="3091" spans="1:8" x14ac:dyDescent="0.25">
      <c r="A3091" t="s">
        <v>3241</v>
      </c>
      <c r="B3091">
        <v>1.9707181140000001</v>
      </c>
      <c r="C3091">
        <v>-2.5945916150000001</v>
      </c>
      <c r="D3091">
        <v>0.76382355499999999</v>
      </c>
      <c r="E3091">
        <v>-3.3968468239999998</v>
      </c>
      <c r="F3091">
        <v>6.8167100000000001E-4</v>
      </c>
      <c r="G3091">
        <v>5.8722729999999999E-3</v>
      </c>
      <c r="H3091" t="s">
        <v>2468</v>
      </c>
    </row>
    <row r="3092" spans="1:8" x14ac:dyDescent="0.25">
      <c r="A3092" t="s">
        <v>3241</v>
      </c>
      <c r="B3092">
        <v>3.5891956249999999</v>
      </c>
      <c r="C3092">
        <v>-1.081119725</v>
      </c>
      <c r="D3092">
        <v>0.408958243</v>
      </c>
      <c r="E3092">
        <v>-2.6435944120000001</v>
      </c>
      <c r="F3092">
        <v>8.2030890000000002E-3</v>
      </c>
      <c r="G3092">
        <v>1.538286E-2</v>
      </c>
      <c r="H3092" t="s">
        <v>2470</v>
      </c>
    </row>
    <row r="3093" spans="1:8" x14ac:dyDescent="0.25">
      <c r="A3093" t="s">
        <v>3241</v>
      </c>
      <c r="B3093">
        <v>2.8133802499999998</v>
      </c>
      <c r="C3093">
        <v>-3.8370907490000001</v>
      </c>
      <c r="D3093">
        <v>0.73148616600000005</v>
      </c>
      <c r="E3093">
        <v>-5.2456094569999996</v>
      </c>
      <c r="F3093" s="3">
        <v>1.5599999999999999E-7</v>
      </c>
      <c r="G3093" s="3">
        <v>1.2699999999999999E-6</v>
      </c>
      <c r="H3093" t="s">
        <v>2467</v>
      </c>
    </row>
    <row r="3094" spans="1:8" x14ac:dyDescent="0.25">
      <c r="A3094" t="s">
        <v>3241</v>
      </c>
      <c r="B3094">
        <v>4.3768071040000001</v>
      </c>
      <c r="C3094">
        <v>-0.22221158899999999</v>
      </c>
      <c r="D3094">
        <v>0.49288248899999998</v>
      </c>
      <c r="E3094">
        <v>-0.45084090700000001</v>
      </c>
      <c r="F3094">
        <v>0.65210421600000001</v>
      </c>
      <c r="G3094">
        <v>0.700398093</v>
      </c>
      <c r="H3094" t="s">
        <v>2469</v>
      </c>
    </row>
    <row r="3095" spans="1:8" x14ac:dyDescent="0.25">
      <c r="A3095" t="s">
        <v>3242</v>
      </c>
      <c r="B3095">
        <v>7.9050193230000003</v>
      </c>
      <c r="C3095">
        <v>-6.3235680739999998</v>
      </c>
      <c r="D3095">
        <v>0.61832563299999999</v>
      </c>
      <c r="E3095">
        <v>-10.22692208</v>
      </c>
      <c r="F3095" s="3">
        <v>1.5E-24</v>
      </c>
      <c r="G3095" s="3">
        <v>2.5600000000000001E-23</v>
      </c>
      <c r="H3095" t="s">
        <v>2470</v>
      </c>
    </row>
    <row r="3096" spans="1:8" x14ac:dyDescent="0.25">
      <c r="A3096" t="s">
        <v>3242</v>
      </c>
      <c r="B3096">
        <v>10.9439928</v>
      </c>
      <c r="C3096">
        <v>-7.6168021210000001</v>
      </c>
      <c r="D3096">
        <v>0.71784145200000005</v>
      </c>
      <c r="E3096">
        <v>-10.61070254</v>
      </c>
      <c r="F3096" s="3">
        <v>2.6599999999999999E-26</v>
      </c>
      <c r="G3096" s="3">
        <v>1.0699999999999999E-24</v>
      </c>
      <c r="H3096" t="s">
        <v>2469</v>
      </c>
    </row>
    <row r="3097" spans="1:8" x14ac:dyDescent="0.25">
      <c r="A3097" t="s">
        <v>3242</v>
      </c>
      <c r="B3097">
        <v>0.20471370699999999</v>
      </c>
      <c r="C3097">
        <v>0.14291741799999999</v>
      </c>
      <c r="D3097">
        <v>1.7664459159999999</v>
      </c>
      <c r="E3097">
        <v>8.0906760999999994E-2</v>
      </c>
      <c r="F3097">
        <v>0.93551610299999999</v>
      </c>
      <c r="G3097" t="s">
        <v>24</v>
      </c>
      <c r="H3097" t="s">
        <v>2468</v>
      </c>
    </row>
    <row r="3098" spans="1:8" x14ac:dyDescent="0.25">
      <c r="A3098" t="s">
        <v>3242</v>
      </c>
      <c r="B3098">
        <v>0.117500542</v>
      </c>
      <c r="C3098">
        <v>2.6282852999999998E-2</v>
      </c>
      <c r="D3098">
        <v>3.0341149559999998</v>
      </c>
      <c r="E3098">
        <v>8.6624449999999995E-3</v>
      </c>
      <c r="F3098">
        <v>0.99308845599999995</v>
      </c>
      <c r="G3098" t="s">
        <v>24</v>
      </c>
      <c r="H3098" t="s">
        <v>2467</v>
      </c>
    </row>
    <row r="3099" spans="1:8" x14ac:dyDescent="0.25">
      <c r="A3099" t="s">
        <v>3243</v>
      </c>
      <c r="B3099">
        <v>0.38068381499999998</v>
      </c>
      <c r="C3099">
        <v>1.929708384</v>
      </c>
      <c r="D3099">
        <v>1.6034063439999999</v>
      </c>
      <c r="E3099">
        <v>1.2035055189999999</v>
      </c>
      <c r="F3099">
        <v>0.228780757</v>
      </c>
      <c r="G3099" t="s">
        <v>24</v>
      </c>
      <c r="H3099" t="s">
        <v>2468</v>
      </c>
    </row>
    <row r="3100" spans="1:8" x14ac:dyDescent="0.25">
      <c r="A3100" t="s">
        <v>3243</v>
      </c>
      <c r="B3100">
        <v>7.7648012480000004</v>
      </c>
      <c r="C3100">
        <v>-6.8671051140000001</v>
      </c>
      <c r="D3100">
        <v>0.632392972</v>
      </c>
      <c r="E3100">
        <v>-10.85892067</v>
      </c>
      <c r="F3100" s="3">
        <v>1.8099999999999998E-27</v>
      </c>
      <c r="G3100" s="3">
        <v>3.8100000000000001E-26</v>
      </c>
      <c r="H3100" t="s">
        <v>2470</v>
      </c>
    </row>
    <row r="3101" spans="1:8" x14ac:dyDescent="0.25">
      <c r="A3101" t="s">
        <v>3243</v>
      </c>
      <c r="B3101">
        <v>0.37325550000000002</v>
      </c>
      <c r="C3101">
        <v>-1.3566078269999999</v>
      </c>
      <c r="D3101">
        <v>1.6546049540000001</v>
      </c>
      <c r="E3101">
        <v>-0.81989832299999998</v>
      </c>
      <c r="F3101">
        <v>0.41227407300000002</v>
      </c>
      <c r="G3101" t="s">
        <v>24</v>
      </c>
      <c r="H3101" t="s">
        <v>2467</v>
      </c>
    </row>
    <row r="3102" spans="1:8" x14ac:dyDescent="0.25">
      <c r="A3102" t="s">
        <v>3243</v>
      </c>
      <c r="B3102">
        <v>6.0814539720000003</v>
      </c>
      <c r="C3102">
        <v>-5.4693991970000004</v>
      </c>
      <c r="D3102">
        <v>0.75070351999999996</v>
      </c>
      <c r="E3102">
        <v>-7.2856980870000001</v>
      </c>
      <c r="F3102" s="3">
        <v>3.2E-13</v>
      </c>
      <c r="G3102" s="3">
        <v>3.9700000000000002E-12</v>
      </c>
      <c r="H3102" t="s">
        <v>2469</v>
      </c>
    </row>
    <row r="3103" spans="1:8" x14ac:dyDescent="0.25">
      <c r="A3103" t="s">
        <v>3244</v>
      </c>
      <c r="B3103">
        <v>12.081808110000001</v>
      </c>
      <c r="C3103">
        <v>0.23847959299999999</v>
      </c>
      <c r="D3103">
        <v>0.33888562300000002</v>
      </c>
      <c r="E3103">
        <v>0.70371705600000001</v>
      </c>
      <c r="F3103">
        <v>0.48160899699999998</v>
      </c>
      <c r="G3103">
        <v>0.55547469400000005</v>
      </c>
      <c r="H3103" t="s">
        <v>2469</v>
      </c>
    </row>
    <row r="3104" spans="1:8" x14ac:dyDescent="0.25">
      <c r="A3104" t="s">
        <v>3244</v>
      </c>
      <c r="B3104">
        <v>7.9056631890000002</v>
      </c>
      <c r="C3104">
        <v>-1.437315079</v>
      </c>
      <c r="D3104">
        <v>0.48027568500000001</v>
      </c>
      <c r="E3104">
        <v>-2.9926875810000002</v>
      </c>
      <c r="F3104">
        <v>2.7653270000000001E-3</v>
      </c>
      <c r="G3104">
        <v>1.6935961999999999E-2</v>
      </c>
      <c r="H3104" t="s">
        <v>2468</v>
      </c>
    </row>
    <row r="3105" spans="1:8" x14ac:dyDescent="0.25">
      <c r="A3105" t="s">
        <v>3244</v>
      </c>
      <c r="B3105">
        <v>8.9746754689999992</v>
      </c>
      <c r="C3105">
        <v>-2.1988186440000002</v>
      </c>
      <c r="D3105">
        <v>0.36144871299999998</v>
      </c>
      <c r="E3105">
        <v>-6.0833489360000002</v>
      </c>
      <c r="F3105" s="3">
        <v>1.1800000000000001E-9</v>
      </c>
      <c r="G3105" s="3">
        <v>1.29E-8</v>
      </c>
      <c r="H3105" t="s">
        <v>2467</v>
      </c>
    </row>
    <row r="3106" spans="1:8" x14ac:dyDescent="0.25">
      <c r="A3106" t="s">
        <v>3244</v>
      </c>
      <c r="B3106">
        <v>6.4797725039999996</v>
      </c>
      <c r="C3106">
        <v>0.106909986</v>
      </c>
      <c r="D3106">
        <v>0.33127784100000002</v>
      </c>
      <c r="E3106">
        <v>0.322720004</v>
      </c>
      <c r="F3106">
        <v>0.74690730100000002</v>
      </c>
      <c r="G3106">
        <v>0.77692952400000004</v>
      </c>
      <c r="H3106" t="s">
        <v>2470</v>
      </c>
    </row>
    <row r="3107" spans="1:8" x14ac:dyDescent="0.25">
      <c r="A3107" t="s">
        <v>3245</v>
      </c>
      <c r="B3107">
        <v>7.8543518350000001</v>
      </c>
      <c r="C3107">
        <v>1.1643562510000001</v>
      </c>
      <c r="D3107">
        <v>0.49736609199999998</v>
      </c>
      <c r="E3107">
        <v>2.3410446949999999</v>
      </c>
      <c r="F3107">
        <v>1.9229864999999999E-2</v>
      </c>
      <c r="G3107">
        <v>4.0060821000000003E-2</v>
      </c>
      <c r="H3107" t="s">
        <v>2469</v>
      </c>
    </row>
    <row r="3108" spans="1:8" x14ac:dyDescent="0.25">
      <c r="A3108" t="s">
        <v>3245</v>
      </c>
      <c r="B3108">
        <v>6.4547243290000003</v>
      </c>
      <c r="C3108">
        <v>-1.4370947190000001</v>
      </c>
      <c r="D3108">
        <v>0.48104019399999998</v>
      </c>
      <c r="E3108">
        <v>-2.9874732659999998</v>
      </c>
      <c r="F3108">
        <v>2.812939E-3</v>
      </c>
      <c r="G3108">
        <v>1.7158037000000001E-2</v>
      </c>
      <c r="H3108" t="s">
        <v>2468</v>
      </c>
    </row>
    <row r="3109" spans="1:8" x14ac:dyDescent="0.25">
      <c r="A3109" t="s">
        <v>3245</v>
      </c>
      <c r="B3109">
        <v>4.0107404820000001</v>
      </c>
      <c r="C3109">
        <v>1.063422343</v>
      </c>
      <c r="D3109">
        <v>0.39098949399999999</v>
      </c>
      <c r="E3109">
        <v>2.719823318</v>
      </c>
      <c r="F3109">
        <v>6.5316810000000001E-3</v>
      </c>
      <c r="G3109">
        <v>1.2520854999999999E-2</v>
      </c>
      <c r="H3109" t="s">
        <v>2470</v>
      </c>
    </row>
    <row r="3110" spans="1:8" x14ac:dyDescent="0.25">
      <c r="A3110" t="s">
        <v>3245</v>
      </c>
      <c r="B3110">
        <v>6.3200369040000002</v>
      </c>
      <c r="C3110">
        <v>-3.4644438960000001</v>
      </c>
      <c r="D3110">
        <v>0.55444462800000005</v>
      </c>
      <c r="E3110">
        <v>-6.2484939390000003</v>
      </c>
      <c r="F3110" s="3">
        <v>4.1400000000000002E-10</v>
      </c>
      <c r="G3110" s="3">
        <v>4.8200000000000003E-9</v>
      </c>
      <c r="H3110" t="s">
        <v>2467</v>
      </c>
    </row>
    <row r="3111" spans="1:8" x14ac:dyDescent="0.25">
      <c r="A3111" t="s">
        <v>3246</v>
      </c>
      <c r="B3111">
        <v>815.36174919999996</v>
      </c>
      <c r="C3111">
        <v>11.018101870000001</v>
      </c>
      <c r="D3111">
        <v>0.89894243500000004</v>
      </c>
      <c r="E3111">
        <v>12.25673797</v>
      </c>
      <c r="F3111" s="3">
        <v>1.5499999999999999E-34</v>
      </c>
      <c r="G3111" s="3">
        <v>1.11E-32</v>
      </c>
      <c r="H3111" t="s">
        <v>2469</v>
      </c>
    </row>
    <row r="3112" spans="1:8" x14ac:dyDescent="0.25">
      <c r="A3112" t="s">
        <v>3246</v>
      </c>
      <c r="B3112">
        <v>187.37798839999999</v>
      </c>
      <c r="C3112">
        <v>9.6390792090000001</v>
      </c>
      <c r="D3112">
        <v>0.63529983800000001</v>
      </c>
      <c r="E3112">
        <v>15.172488059999999</v>
      </c>
      <c r="F3112" s="3">
        <v>5.3799999999999999E-52</v>
      </c>
      <c r="G3112" s="3">
        <v>7.3300000000000002E-50</v>
      </c>
      <c r="H3112" t="s">
        <v>2470</v>
      </c>
    </row>
    <row r="3113" spans="1:8" x14ac:dyDescent="0.25">
      <c r="A3113" t="s">
        <v>3246</v>
      </c>
      <c r="B3113">
        <v>377.20619670000002</v>
      </c>
      <c r="C3113">
        <v>-2.8727393220000002</v>
      </c>
      <c r="D3113">
        <v>0.38798304900000002</v>
      </c>
      <c r="E3113">
        <v>-7.4042908059999997</v>
      </c>
      <c r="F3113" s="3">
        <v>1.3199999999999999E-13</v>
      </c>
      <c r="G3113" s="3">
        <v>1.9199999999999999E-11</v>
      </c>
      <c r="H3113" t="s">
        <v>2468</v>
      </c>
    </row>
    <row r="3114" spans="1:8" x14ac:dyDescent="0.25">
      <c r="A3114" t="s">
        <v>3246</v>
      </c>
      <c r="B3114">
        <v>762.58335380000005</v>
      </c>
      <c r="C3114">
        <v>-3.7597198340000002</v>
      </c>
      <c r="D3114">
        <v>0.176116249</v>
      </c>
      <c r="E3114">
        <v>-21.347944129999998</v>
      </c>
      <c r="F3114" s="3">
        <v>4.0699999999999999E-101</v>
      </c>
      <c r="G3114" s="3">
        <v>7.6400000000000004E-98</v>
      </c>
      <c r="H3114" t="s">
        <v>2467</v>
      </c>
    </row>
    <row r="3115" spans="1:8" x14ac:dyDescent="0.25">
      <c r="A3115" t="s">
        <v>3247</v>
      </c>
      <c r="B3115">
        <v>13.465524950000001</v>
      </c>
      <c r="C3115">
        <v>-1.279064907</v>
      </c>
      <c r="D3115">
        <v>0.345697219</v>
      </c>
      <c r="E3115">
        <v>-3.6999571759999998</v>
      </c>
      <c r="F3115">
        <v>2.1563600000000001E-4</v>
      </c>
      <c r="G3115">
        <v>9.8689200000000006E-4</v>
      </c>
      <c r="H3115" t="s">
        <v>2467</v>
      </c>
    </row>
    <row r="3116" spans="1:8" x14ac:dyDescent="0.25">
      <c r="A3116" t="s">
        <v>3247</v>
      </c>
      <c r="B3116">
        <v>3.557965372</v>
      </c>
      <c r="C3116">
        <v>0.95762371099999999</v>
      </c>
      <c r="D3116">
        <v>0.39257921800000001</v>
      </c>
      <c r="E3116">
        <v>2.4393133050000002</v>
      </c>
      <c r="F3116">
        <v>1.4715204000000001E-2</v>
      </c>
      <c r="G3116">
        <v>2.6105313000000002E-2</v>
      </c>
      <c r="H3116" t="s">
        <v>2470</v>
      </c>
    </row>
    <row r="3117" spans="1:8" x14ac:dyDescent="0.25">
      <c r="A3117" t="s">
        <v>3247</v>
      </c>
      <c r="B3117">
        <v>5.6641065060000004</v>
      </c>
      <c r="C3117">
        <v>-0.90136349900000001</v>
      </c>
      <c r="D3117">
        <v>0.42367964899999999</v>
      </c>
      <c r="E3117">
        <v>-2.1274647029999998</v>
      </c>
      <c r="F3117">
        <v>3.3381490999999999E-2</v>
      </c>
      <c r="G3117">
        <v>0.103403494</v>
      </c>
      <c r="H3117" t="s">
        <v>2468</v>
      </c>
    </row>
    <row r="3118" spans="1:8" x14ac:dyDescent="0.25">
      <c r="A3118" t="s">
        <v>3247</v>
      </c>
      <c r="B3118">
        <v>13.056189590000001</v>
      </c>
      <c r="C3118">
        <v>1.755976167</v>
      </c>
      <c r="D3118">
        <v>0.48365285299999999</v>
      </c>
      <c r="E3118">
        <v>3.6306540049999998</v>
      </c>
      <c r="F3118">
        <v>2.82704E-4</v>
      </c>
      <c r="G3118">
        <v>9.4280700000000004E-4</v>
      </c>
      <c r="H3118" t="s">
        <v>2469</v>
      </c>
    </row>
    <row r="3119" spans="1:8" x14ac:dyDescent="0.25">
      <c r="A3119" t="s">
        <v>3248</v>
      </c>
      <c r="B3119">
        <v>15.34397265</v>
      </c>
      <c r="C3119">
        <v>1.5476835739999999</v>
      </c>
      <c r="D3119">
        <v>0.22959993400000001</v>
      </c>
      <c r="E3119">
        <v>6.7407840630000004</v>
      </c>
      <c r="F3119" s="3">
        <v>1.58E-11</v>
      </c>
      <c r="G3119" s="3">
        <v>8.84E-11</v>
      </c>
      <c r="H3119" t="s">
        <v>2470</v>
      </c>
    </row>
    <row r="3120" spans="1:8" x14ac:dyDescent="0.25">
      <c r="A3120" t="s">
        <v>3248</v>
      </c>
      <c r="B3120">
        <v>30.215476030000001</v>
      </c>
      <c r="C3120">
        <v>1.324174798</v>
      </c>
      <c r="D3120">
        <v>0.27594685600000002</v>
      </c>
      <c r="E3120">
        <v>4.798658766</v>
      </c>
      <c r="F3120" s="3">
        <v>1.5999999999999999E-6</v>
      </c>
      <c r="G3120" s="3">
        <v>8.3299999999999999E-6</v>
      </c>
      <c r="H3120" t="s">
        <v>2469</v>
      </c>
    </row>
    <row r="3121" spans="1:8" x14ac:dyDescent="0.25">
      <c r="A3121" t="s">
        <v>3248</v>
      </c>
      <c r="B3121">
        <v>24.90060647</v>
      </c>
      <c r="C3121">
        <v>-1.0961196820000001</v>
      </c>
      <c r="D3121">
        <v>0.207991073</v>
      </c>
      <c r="E3121">
        <v>-5.2700323449999997</v>
      </c>
      <c r="F3121" s="3">
        <v>1.36E-7</v>
      </c>
      <c r="G3121" s="3">
        <v>4.16E-6</v>
      </c>
      <c r="H3121" t="s">
        <v>2468</v>
      </c>
    </row>
    <row r="3122" spans="1:8" x14ac:dyDescent="0.25">
      <c r="A3122" t="s">
        <v>3248</v>
      </c>
      <c r="B3122">
        <v>29.311092850000001</v>
      </c>
      <c r="C3122">
        <v>-1.2379518620000001</v>
      </c>
      <c r="D3122">
        <v>0.185440998</v>
      </c>
      <c r="E3122">
        <v>-6.6757183080000004</v>
      </c>
      <c r="F3122" s="3">
        <v>2.4600000000000001E-11</v>
      </c>
      <c r="G3122" s="3">
        <v>3.3800000000000002E-10</v>
      </c>
      <c r="H3122" t="s">
        <v>2467</v>
      </c>
    </row>
    <row r="3123" spans="1:8" x14ac:dyDescent="0.25">
      <c r="A3123" t="s">
        <v>3249</v>
      </c>
      <c r="B3123">
        <v>0.88286458499999998</v>
      </c>
      <c r="C3123">
        <v>1.677780174</v>
      </c>
      <c r="D3123">
        <v>1.60140047</v>
      </c>
      <c r="E3123">
        <v>1.047695568</v>
      </c>
      <c r="F3123">
        <v>0.29477889000000002</v>
      </c>
      <c r="G3123">
        <v>0.38312437199999999</v>
      </c>
      <c r="H3123" t="s">
        <v>2469</v>
      </c>
    </row>
    <row r="3124" spans="1:8" x14ac:dyDescent="0.25">
      <c r="A3124" t="s">
        <v>3249</v>
      </c>
      <c r="B3124">
        <v>3.370002961</v>
      </c>
      <c r="C3124">
        <v>2.3594611080000001</v>
      </c>
      <c r="D3124">
        <v>0.53813826899999995</v>
      </c>
      <c r="E3124">
        <v>4.3844886020000002</v>
      </c>
      <c r="F3124" s="3">
        <v>1.1600000000000001E-5</v>
      </c>
      <c r="G3124" s="3">
        <v>6.9999999999999994E-5</v>
      </c>
      <c r="H3124" t="s">
        <v>2467</v>
      </c>
    </row>
    <row r="3125" spans="1:8" x14ac:dyDescent="0.25">
      <c r="A3125" t="s">
        <v>3249</v>
      </c>
      <c r="B3125">
        <v>2.1570673970000001</v>
      </c>
      <c r="C3125">
        <v>3.7842000169999999</v>
      </c>
      <c r="D3125">
        <v>1.118302055</v>
      </c>
      <c r="E3125">
        <v>3.3838800510000002</v>
      </c>
      <c r="F3125">
        <v>7.1469199999999995E-4</v>
      </c>
      <c r="G3125">
        <v>1.6472570000000001E-3</v>
      </c>
      <c r="H3125" t="s">
        <v>2470</v>
      </c>
    </row>
    <row r="3126" spans="1:8" x14ac:dyDescent="0.25">
      <c r="A3126" t="s">
        <v>3249</v>
      </c>
      <c r="B3126">
        <v>9.1629023109999999</v>
      </c>
      <c r="C3126">
        <v>1.6049949939999999</v>
      </c>
      <c r="D3126">
        <v>0.60771320799999995</v>
      </c>
      <c r="E3126">
        <v>2.6410401669999999</v>
      </c>
      <c r="F3126">
        <v>8.2651919999999993E-3</v>
      </c>
      <c r="G3126">
        <v>3.7729207000000001E-2</v>
      </c>
      <c r="H3126" t="s">
        <v>2468</v>
      </c>
    </row>
    <row r="3127" spans="1:8" x14ac:dyDescent="0.25">
      <c r="A3127" t="s">
        <v>3250</v>
      </c>
      <c r="B3127">
        <v>52.072076500000001</v>
      </c>
      <c r="C3127">
        <v>2.744176291</v>
      </c>
      <c r="D3127">
        <v>0.331457434</v>
      </c>
      <c r="E3127">
        <v>8.2791212640000005</v>
      </c>
      <c r="F3127" s="3">
        <v>1.2399999999999999E-16</v>
      </c>
      <c r="G3127" s="3">
        <v>2.2200000000000002E-15</v>
      </c>
      <c r="H3127" t="s">
        <v>2469</v>
      </c>
    </row>
    <row r="3128" spans="1:8" x14ac:dyDescent="0.25">
      <c r="A3128" t="s">
        <v>3250</v>
      </c>
      <c r="B3128">
        <v>14.166734079999999</v>
      </c>
      <c r="C3128">
        <v>2.2530669209999998</v>
      </c>
      <c r="D3128">
        <v>0.32717575300000001</v>
      </c>
      <c r="E3128">
        <v>6.886411667</v>
      </c>
      <c r="F3128" s="3">
        <v>5.7199999999999999E-12</v>
      </c>
      <c r="G3128" s="3">
        <v>3.3599999999999999E-11</v>
      </c>
      <c r="H3128" t="s">
        <v>2470</v>
      </c>
    </row>
    <row r="3129" spans="1:8" x14ac:dyDescent="0.25">
      <c r="A3129" t="s">
        <v>3250</v>
      </c>
      <c r="B3129">
        <v>50.841671320000003</v>
      </c>
      <c r="C3129">
        <v>-2.0439721990000002</v>
      </c>
      <c r="D3129">
        <v>0.21733988200000001</v>
      </c>
      <c r="E3129">
        <v>-9.4044966829999996</v>
      </c>
      <c r="F3129" s="3">
        <v>5.23E-21</v>
      </c>
      <c r="G3129" s="3">
        <v>2.01E-19</v>
      </c>
      <c r="H3129" t="s">
        <v>2467</v>
      </c>
    </row>
    <row r="3130" spans="1:8" x14ac:dyDescent="0.25">
      <c r="A3130" t="s">
        <v>3250</v>
      </c>
      <c r="B3130">
        <v>25.768219720000001</v>
      </c>
      <c r="C3130">
        <v>-1.484061573</v>
      </c>
      <c r="D3130">
        <v>0.33073975999999999</v>
      </c>
      <c r="E3130">
        <v>-4.4870975729999998</v>
      </c>
      <c r="F3130" s="3">
        <v>7.2200000000000003E-6</v>
      </c>
      <c r="G3130">
        <v>1.3744699999999999E-4</v>
      </c>
      <c r="H3130" t="s">
        <v>2468</v>
      </c>
    </row>
    <row r="3131" spans="1:8" x14ac:dyDescent="0.25">
      <c r="A3131" t="s">
        <v>3251</v>
      </c>
      <c r="B3131">
        <v>12.06721683</v>
      </c>
      <c r="C3131">
        <v>-1.3164383529999999</v>
      </c>
      <c r="D3131">
        <v>0.37742457699999998</v>
      </c>
      <c r="E3131">
        <v>-3.4879507919999999</v>
      </c>
      <c r="F3131">
        <v>4.8673800000000001E-4</v>
      </c>
      <c r="G3131">
        <v>4.4835689999999997E-3</v>
      </c>
      <c r="H3131" t="s">
        <v>2468</v>
      </c>
    </row>
    <row r="3132" spans="1:8" x14ac:dyDescent="0.25">
      <c r="A3132" t="s">
        <v>3251</v>
      </c>
      <c r="B3132">
        <v>6.3750388989999998</v>
      </c>
      <c r="C3132">
        <v>2.1157816220000001</v>
      </c>
      <c r="D3132">
        <v>0.37822939100000003</v>
      </c>
      <c r="E3132">
        <v>5.5939111930000003</v>
      </c>
      <c r="F3132" s="3">
        <v>2.22E-8</v>
      </c>
      <c r="G3132" s="3">
        <v>9.0299999999999995E-8</v>
      </c>
      <c r="H3132" t="s">
        <v>2470</v>
      </c>
    </row>
    <row r="3133" spans="1:8" x14ac:dyDescent="0.25">
      <c r="A3133" t="s">
        <v>3251</v>
      </c>
      <c r="B3133">
        <v>10.50352606</v>
      </c>
      <c r="C3133">
        <v>-2.5362033450000001</v>
      </c>
      <c r="D3133">
        <v>0.35356294700000002</v>
      </c>
      <c r="E3133">
        <v>-7.173272453</v>
      </c>
      <c r="F3133" s="3">
        <v>7.3200000000000001E-13</v>
      </c>
      <c r="G3133" s="3">
        <v>1.1600000000000001E-11</v>
      </c>
      <c r="H3133" t="s">
        <v>2467</v>
      </c>
    </row>
    <row r="3134" spans="1:8" x14ac:dyDescent="0.25">
      <c r="A3134" t="s">
        <v>3251</v>
      </c>
      <c r="B3134">
        <v>11.193249529999999</v>
      </c>
      <c r="C3134">
        <v>2.1127591909999999</v>
      </c>
      <c r="D3134">
        <v>0.47555806900000003</v>
      </c>
      <c r="E3134">
        <v>4.4426944480000001</v>
      </c>
      <c r="F3134" s="3">
        <v>8.8799999999999997E-6</v>
      </c>
      <c r="G3134" s="3">
        <v>4.07E-5</v>
      </c>
      <c r="H3134" t="s">
        <v>2469</v>
      </c>
    </row>
    <row r="3135" spans="1:8" x14ac:dyDescent="0.25">
      <c r="A3135" t="s">
        <v>3252</v>
      </c>
      <c r="B3135">
        <v>12.124833069999999</v>
      </c>
      <c r="C3135">
        <v>3.3349346000000002E-2</v>
      </c>
      <c r="D3135">
        <v>0.33971184399999999</v>
      </c>
      <c r="E3135">
        <v>9.8169512E-2</v>
      </c>
      <c r="F3135">
        <v>0.92179769099999997</v>
      </c>
      <c r="G3135">
        <v>0.93361686300000002</v>
      </c>
      <c r="H3135" t="s">
        <v>2469</v>
      </c>
    </row>
    <row r="3136" spans="1:8" x14ac:dyDescent="0.25">
      <c r="A3136" t="s">
        <v>3252</v>
      </c>
      <c r="B3136">
        <v>14.131020619999999</v>
      </c>
      <c r="C3136">
        <v>4.9798441999999998E-2</v>
      </c>
      <c r="D3136">
        <v>0.20648290799999999</v>
      </c>
      <c r="E3136">
        <v>0.24117464599999999</v>
      </c>
      <c r="F3136">
        <v>0.80941976000000004</v>
      </c>
      <c r="G3136">
        <v>0.86916382800000003</v>
      </c>
      <c r="H3136" t="s">
        <v>2467</v>
      </c>
    </row>
    <row r="3137" spans="1:8" x14ac:dyDescent="0.25">
      <c r="A3137" t="s">
        <v>3252</v>
      </c>
      <c r="B3137">
        <v>13.99319427</v>
      </c>
      <c r="C3137">
        <v>-7.8872393999999998E-2</v>
      </c>
      <c r="D3137">
        <v>0.29043271599999998</v>
      </c>
      <c r="E3137">
        <v>-0.27156856000000001</v>
      </c>
      <c r="F3137">
        <v>0.78595377700000002</v>
      </c>
      <c r="G3137">
        <v>0.86419047599999999</v>
      </c>
      <c r="H3137" t="s">
        <v>2468</v>
      </c>
    </row>
    <row r="3138" spans="1:8" x14ac:dyDescent="0.25">
      <c r="A3138" t="s">
        <v>3252</v>
      </c>
      <c r="B3138">
        <v>8.3982116700000002</v>
      </c>
      <c r="C3138">
        <v>0.45527819899999999</v>
      </c>
      <c r="D3138">
        <v>0.297063827</v>
      </c>
      <c r="E3138">
        <v>1.532593868</v>
      </c>
      <c r="F3138">
        <v>0.12537595300000001</v>
      </c>
      <c r="G3138">
        <v>0.172303441</v>
      </c>
      <c r="H3138" t="s">
        <v>2470</v>
      </c>
    </row>
    <row r="3139" spans="1:8" x14ac:dyDescent="0.25">
      <c r="A3139" t="s">
        <v>3253</v>
      </c>
      <c r="B3139">
        <v>38.250523829999999</v>
      </c>
      <c r="C3139">
        <v>3.6367771499999999</v>
      </c>
      <c r="D3139">
        <v>0.45905149099999998</v>
      </c>
      <c r="E3139">
        <v>7.9223730190000001</v>
      </c>
      <c r="F3139" s="3">
        <v>2.33E-15</v>
      </c>
      <c r="G3139" s="3">
        <v>3.6600000000000003E-14</v>
      </c>
      <c r="H3139" t="s">
        <v>2469</v>
      </c>
    </row>
    <row r="3140" spans="1:8" x14ac:dyDescent="0.25">
      <c r="A3140" t="s">
        <v>3253</v>
      </c>
      <c r="B3140">
        <v>23.63349659</v>
      </c>
      <c r="C3140">
        <v>3.939897937</v>
      </c>
      <c r="D3140">
        <v>0.37574542599999999</v>
      </c>
      <c r="E3140">
        <v>10.48555129</v>
      </c>
      <c r="F3140" s="3">
        <v>1.01E-25</v>
      </c>
      <c r="G3140" s="3">
        <v>1.8799999999999998E-24</v>
      </c>
      <c r="H3140" t="s">
        <v>2470</v>
      </c>
    </row>
    <row r="3141" spans="1:8" x14ac:dyDescent="0.25">
      <c r="A3141" t="s">
        <v>3253</v>
      </c>
      <c r="B3141">
        <v>58.762442139999997</v>
      </c>
      <c r="C3141">
        <v>0.19288406</v>
      </c>
      <c r="D3141">
        <v>0.120529646</v>
      </c>
      <c r="E3141">
        <v>1.6003038759999999</v>
      </c>
      <c r="F3141">
        <v>0.109531188</v>
      </c>
      <c r="G3141">
        <v>0.19252211799999999</v>
      </c>
      <c r="H3141" t="s">
        <v>2467</v>
      </c>
    </row>
    <row r="3142" spans="1:8" x14ac:dyDescent="0.25">
      <c r="A3142" t="s">
        <v>3253</v>
      </c>
      <c r="B3142">
        <v>60.985718570000003</v>
      </c>
      <c r="C3142">
        <v>0.16752440699999999</v>
      </c>
      <c r="D3142">
        <v>0.165286975</v>
      </c>
      <c r="E3142">
        <v>1.0135366530000001</v>
      </c>
      <c r="F3142">
        <v>0.31080389800000002</v>
      </c>
      <c r="G3142">
        <v>0.47212597299999998</v>
      </c>
      <c r="H3142" t="s">
        <v>2468</v>
      </c>
    </row>
    <row r="3143" spans="1:8" x14ac:dyDescent="0.25">
      <c r="A3143" t="s">
        <v>3254</v>
      </c>
      <c r="B3143">
        <v>2.7552561510000002</v>
      </c>
      <c r="C3143">
        <v>0.170165661</v>
      </c>
      <c r="D3143">
        <v>0.51661822599999996</v>
      </c>
      <c r="E3143">
        <v>0.32938377499999999</v>
      </c>
      <c r="F3143">
        <v>0.74186563000000005</v>
      </c>
      <c r="G3143">
        <v>0.83463942899999999</v>
      </c>
      <c r="H3143" t="s">
        <v>2468</v>
      </c>
    </row>
    <row r="3144" spans="1:8" x14ac:dyDescent="0.25">
      <c r="A3144" t="s">
        <v>3254</v>
      </c>
      <c r="B3144">
        <v>2.494842132</v>
      </c>
      <c r="C3144">
        <v>0.19247060699999999</v>
      </c>
      <c r="D3144">
        <v>0.71153688999999998</v>
      </c>
      <c r="E3144">
        <v>0.27049982900000002</v>
      </c>
      <c r="F3144">
        <v>0.78677574900000002</v>
      </c>
      <c r="G3144">
        <v>0.81819199300000001</v>
      </c>
      <c r="H3144" t="s">
        <v>2469</v>
      </c>
    </row>
    <row r="3145" spans="1:8" x14ac:dyDescent="0.25">
      <c r="A3145" t="s">
        <v>3254</v>
      </c>
      <c r="B3145">
        <v>1.74535368</v>
      </c>
      <c r="C3145">
        <v>0.45217582299999998</v>
      </c>
      <c r="D3145">
        <v>0.58048422200000005</v>
      </c>
      <c r="E3145">
        <v>0.77896315800000004</v>
      </c>
      <c r="F3145">
        <v>0.436001417</v>
      </c>
      <c r="G3145">
        <v>0.49186695600000002</v>
      </c>
      <c r="H3145" t="s">
        <v>2470</v>
      </c>
    </row>
    <row r="3146" spans="1:8" x14ac:dyDescent="0.25">
      <c r="A3146" t="s">
        <v>3254</v>
      </c>
      <c r="B3146">
        <v>2.7641168349999998</v>
      </c>
      <c r="C3146">
        <v>-1.7457171E-2</v>
      </c>
      <c r="D3146">
        <v>0.46207830799999999</v>
      </c>
      <c r="E3146">
        <v>-3.7779681000000002E-2</v>
      </c>
      <c r="F3146">
        <v>0.96986334500000004</v>
      </c>
      <c r="G3146">
        <v>0.97979404299999995</v>
      </c>
      <c r="H3146" t="s">
        <v>2467</v>
      </c>
    </row>
    <row r="3147" spans="1:8" x14ac:dyDescent="0.25">
      <c r="A3147" t="s">
        <v>3255</v>
      </c>
      <c r="B3147">
        <v>12.11849411</v>
      </c>
      <c r="C3147">
        <v>1.5364866610000001</v>
      </c>
      <c r="D3147">
        <v>0.42225457300000002</v>
      </c>
      <c r="E3147">
        <v>3.638768555</v>
      </c>
      <c r="F3147">
        <v>2.7394499999999999E-4</v>
      </c>
      <c r="G3147">
        <v>9.1743700000000001E-4</v>
      </c>
      <c r="H3147" t="s">
        <v>2469</v>
      </c>
    </row>
    <row r="3148" spans="1:8" x14ac:dyDescent="0.25">
      <c r="A3148" t="s">
        <v>3255</v>
      </c>
      <c r="B3148">
        <v>7.9725472980000003</v>
      </c>
      <c r="C3148">
        <v>1.917853467</v>
      </c>
      <c r="D3148">
        <v>0.332050809</v>
      </c>
      <c r="E3148">
        <v>5.7757831470000003</v>
      </c>
      <c r="F3148" s="3">
        <v>7.6600000000000004E-9</v>
      </c>
      <c r="G3148" s="3">
        <v>3.2800000000000003E-8</v>
      </c>
      <c r="H3148" t="s">
        <v>2470</v>
      </c>
    </row>
    <row r="3149" spans="1:8" x14ac:dyDescent="0.25">
      <c r="A3149" t="s">
        <v>3255</v>
      </c>
      <c r="B3149">
        <v>16.25202406</v>
      </c>
      <c r="C3149">
        <v>7.1895241999999998E-2</v>
      </c>
      <c r="D3149">
        <v>0.22020367699999999</v>
      </c>
      <c r="E3149">
        <v>0.32649428400000002</v>
      </c>
      <c r="F3149">
        <v>0.74405041299999997</v>
      </c>
      <c r="G3149">
        <v>0.819504644</v>
      </c>
      <c r="H3149" t="s">
        <v>2467</v>
      </c>
    </row>
    <row r="3150" spans="1:8" x14ac:dyDescent="0.25">
      <c r="A3150" t="s">
        <v>3255</v>
      </c>
      <c r="B3150">
        <v>17.389079809999998</v>
      </c>
      <c r="C3150">
        <v>8.5934141000000006E-2</v>
      </c>
      <c r="D3150">
        <v>0.22508061600000001</v>
      </c>
      <c r="E3150">
        <v>0.381792723</v>
      </c>
      <c r="F3150">
        <v>0.70261511700000001</v>
      </c>
      <c r="G3150">
        <v>0.80901471800000002</v>
      </c>
      <c r="H3150" t="s">
        <v>2468</v>
      </c>
    </row>
    <row r="3151" spans="1:8" x14ac:dyDescent="0.25">
      <c r="A3151" t="s">
        <v>3256</v>
      </c>
      <c r="B3151">
        <v>14.9776828</v>
      </c>
      <c r="C3151">
        <v>-1.2883929860000001</v>
      </c>
      <c r="D3151">
        <v>0.24984732100000001</v>
      </c>
      <c r="E3151">
        <v>-5.1567212470000001</v>
      </c>
      <c r="F3151" s="3">
        <v>2.5100000000000001E-7</v>
      </c>
      <c r="G3151" s="3">
        <v>1.9800000000000001E-6</v>
      </c>
      <c r="H3151" t="s">
        <v>2467</v>
      </c>
    </row>
    <row r="3152" spans="1:8" x14ac:dyDescent="0.25">
      <c r="A3152" t="s">
        <v>3256</v>
      </c>
      <c r="B3152">
        <v>14.107137010000001</v>
      </c>
      <c r="C3152">
        <v>3.320170257</v>
      </c>
      <c r="D3152">
        <v>0.62117437399999997</v>
      </c>
      <c r="E3152">
        <v>5.3449891020000004</v>
      </c>
      <c r="F3152" s="3">
        <v>9.0400000000000002E-8</v>
      </c>
      <c r="G3152" s="3">
        <v>5.82E-7</v>
      </c>
      <c r="H3152" t="s">
        <v>2469</v>
      </c>
    </row>
    <row r="3153" spans="1:8" x14ac:dyDescent="0.25">
      <c r="A3153" t="s">
        <v>3256</v>
      </c>
      <c r="B3153">
        <v>2.3498457479999999</v>
      </c>
      <c r="C3153">
        <v>2.0243954749999999</v>
      </c>
      <c r="D3153">
        <v>0.52380691400000001</v>
      </c>
      <c r="E3153">
        <v>3.8647742580000002</v>
      </c>
      <c r="F3153">
        <v>1.11192E-4</v>
      </c>
      <c r="G3153">
        <v>2.89876E-4</v>
      </c>
      <c r="H3153" t="s">
        <v>2470</v>
      </c>
    </row>
    <row r="3154" spans="1:8" x14ac:dyDescent="0.25">
      <c r="A3154" t="s">
        <v>3256</v>
      </c>
      <c r="B3154">
        <v>4.6124836699999996</v>
      </c>
      <c r="C3154">
        <v>-0.54433085699999995</v>
      </c>
      <c r="D3154">
        <v>0.40457283500000002</v>
      </c>
      <c r="E3154">
        <v>-1.3454458890000001</v>
      </c>
      <c r="F3154">
        <v>0.17848128499999999</v>
      </c>
      <c r="G3154">
        <v>0.326003394</v>
      </c>
      <c r="H3154" t="s">
        <v>2468</v>
      </c>
    </row>
    <row r="3155" spans="1:8" x14ac:dyDescent="0.25">
      <c r="A3155" t="s">
        <v>3257</v>
      </c>
      <c r="B3155">
        <v>4.7470104999999999E-2</v>
      </c>
      <c r="C3155">
        <v>0.47018315599999999</v>
      </c>
      <c r="D3155">
        <v>3.0341149559999998</v>
      </c>
      <c r="E3155">
        <v>0.154965505</v>
      </c>
      <c r="F3155">
        <v>0.87684851200000002</v>
      </c>
      <c r="G3155" t="s">
        <v>24</v>
      </c>
      <c r="H3155" t="s">
        <v>2467</v>
      </c>
    </row>
    <row r="3156" spans="1:8" x14ac:dyDescent="0.25">
      <c r="A3156" t="s">
        <v>3257</v>
      </c>
      <c r="B3156">
        <v>0.109295902</v>
      </c>
      <c r="C3156">
        <v>-0.18391043000000001</v>
      </c>
      <c r="D3156">
        <v>2.7445361859999999</v>
      </c>
      <c r="E3156">
        <v>-6.7009657E-2</v>
      </c>
      <c r="F3156">
        <v>0.94657401500000005</v>
      </c>
      <c r="G3156" t="s">
        <v>24</v>
      </c>
      <c r="H3156" t="s">
        <v>2468</v>
      </c>
    </row>
    <row r="3157" spans="1:8" x14ac:dyDescent="0.25">
      <c r="A3157" t="s">
        <v>3257</v>
      </c>
      <c r="B3157">
        <v>0.12993232900000001</v>
      </c>
      <c r="C3157">
        <v>-1.9660136029999999</v>
      </c>
      <c r="D3157">
        <v>3.3855071859999999</v>
      </c>
      <c r="E3157">
        <v>-0.58071464500000003</v>
      </c>
      <c r="F3157">
        <v>0.56143279000000001</v>
      </c>
      <c r="G3157" t="s">
        <v>24</v>
      </c>
      <c r="H3157" t="s">
        <v>2469</v>
      </c>
    </row>
    <row r="3158" spans="1:8" x14ac:dyDescent="0.25">
      <c r="A3158" t="s">
        <v>3257</v>
      </c>
      <c r="B3158">
        <v>0.19645905699999999</v>
      </c>
      <c r="C3158">
        <v>-1.3267791710000001</v>
      </c>
      <c r="D3158">
        <v>1.6816630829999999</v>
      </c>
      <c r="E3158">
        <v>-0.78896848200000003</v>
      </c>
      <c r="F3158">
        <v>0.43013042800000001</v>
      </c>
      <c r="G3158" t="s">
        <v>24</v>
      </c>
      <c r="H3158" t="s">
        <v>2470</v>
      </c>
    </row>
    <row r="3159" spans="1:8" x14ac:dyDescent="0.25">
      <c r="A3159" t="s">
        <v>3258</v>
      </c>
      <c r="B3159">
        <v>2.4623711E-2</v>
      </c>
      <c r="C3159">
        <v>-1.2547071869999999</v>
      </c>
      <c r="D3159">
        <v>2.9911747640000002</v>
      </c>
      <c r="E3159">
        <v>-0.419469702</v>
      </c>
      <c r="F3159">
        <v>0.67487289299999997</v>
      </c>
      <c r="G3159" t="s">
        <v>24</v>
      </c>
      <c r="H3159" t="s">
        <v>2470</v>
      </c>
    </row>
    <row r="3160" spans="1:8" x14ac:dyDescent="0.25">
      <c r="A3160" t="s">
        <v>3258</v>
      </c>
      <c r="B3160">
        <v>0.15478064699999999</v>
      </c>
      <c r="C3160">
        <v>0.91671102400000004</v>
      </c>
      <c r="D3160">
        <v>2.5385595250000001</v>
      </c>
      <c r="E3160">
        <v>0.36111464599999998</v>
      </c>
      <c r="F3160">
        <v>0.71801374500000004</v>
      </c>
      <c r="G3160" t="s">
        <v>24</v>
      </c>
      <c r="H3160" t="s">
        <v>2468</v>
      </c>
    </row>
    <row r="3161" spans="1:8" x14ac:dyDescent="0.25">
      <c r="A3161" t="s">
        <v>3258</v>
      </c>
      <c r="B3161">
        <v>0</v>
      </c>
      <c r="C3161" t="s">
        <v>24</v>
      </c>
      <c r="D3161" t="s">
        <v>24</v>
      </c>
      <c r="E3161" t="s">
        <v>24</v>
      </c>
      <c r="F3161" t="s">
        <v>24</v>
      </c>
      <c r="G3161" t="s">
        <v>24</v>
      </c>
      <c r="H3161" t="s">
        <v>2469</v>
      </c>
    </row>
    <row r="3162" spans="1:8" x14ac:dyDescent="0.25">
      <c r="A3162" t="s">
        <v>3258</v>
      </c>
      <c r="B3162">
        <v>0.28173364899999997</v>
      </c>
      <c r="C3162">
        <v>2.2575222159999999</v>
      </c>
      <c r="D3162">
        <v>2.7431720899999998</v>
      </c>
      <c r="E3162">
        <v>0.82296047900000002</v>
      </c>
      <c r="F3162">
        <v>0.41053046799999998</v>
      </c>
      <c r="G3162" t="s">
        <v>24</v>
      </c>
      <c r="H3162" t="s">
        <v>2467</v>
      </c>
    </row>
    <row r="3163" spans="1:8" x14ac:dyDescent="0.25">
      <c r="A3163" t="s">
        <v>3259</v>
      </c>
      <c r="B3163">
        <v>267.9378681</v>
      </c>
      <c r="C3163">
        <v>4.0082865349999999</v>
      </c>
      <c r="D3163">
        <v>0.20585472299999999</v>
      </c>
      <c r="E3163">
        <v>19.471433390000001</v>
      </c>
      <c r="F3163" s="3">
        <v>1.92E-84</v>
      </c>
      <c r="G3163" s="3">
        <v>6.1099999999999997E-81</v>
      </c>
      <c r="H3163" t="s">
        <v>2469</v>
      </c>
    </row>
    <row r="3164" spans="1:8" x14ac:dyDescent="0.25">
      <c r="A3164" t="s">
        <v>3259</v>
      </c>
      <c r="B3164">
        <v>149.2037321</v>
      </c>
      <c r="C3164">
        <v>4.1959245840000001</v>
      </c>
      <c r="D3164">
        <v>0.14784586699999999</v>
      </c>
      <c r="E3164">
        <v>28.380398169999999</v>
      </c>
      <c r="F3164" s="3">
        <v>3.5300000000000002E-177</v>
      </c>
      <c r="G3164" s="3">
        <v>1.7999999999999999E-173</v>
      </c>
      <c r="H3164" t="s">
        <v>2470</v>
      </c>
    </row>
    <row r="3165" spans="1:8" x14ac:dyDescent="0.25">
      <c r="A3165" t="s">
        <v>3259</v>
      </c>
      <c r="B3165">
        <v>333.76809639999999</v>
      </c>
      <c r="C3165">
        <v>-0.65447069300000005</v>
      </c>
      <c r="D3165">
        <v>9.2300524999999994E-2</v>
      </c>
      <c r="E3165">
        <v>-7.0906497609999999</v>
      </c>
      <c r="F3165" s="3">
        <v>1.33E-12</v>
      </c>
      <c r="G3165" s="3">
        <v>2.0399999999999999E-11</v>
      </c>
      <c r="H3165" t="s">
        <v>2467</v>
      </c>
    </row>
    <row r="3166" spans="1:8" x14ac:dyDescent="0.25">
      <c r="A3166" t="s">
        <v>3259</v>
      </c>
      <c r="B3166">
        <v>366.37513000000001</v>
      </c>
      <c r="C3166">
        <v>-0.28784051900000002</v>
      </c>
      <c r="D3166">
        <v>0.12234147300000001</v>
      </c>
      <c r="E3166">
        <v>-2.3527632239999998</v>
      </c>
      <c r="F3166">
        <v>1.8634496E-2</v>
      </c>
      <c r="G3166">
        <v>6.7769792999999995E-2</v>
      </c>
      <c r="H3166" t="s">
        <v>2468</v>
      </c>
    </row>
    <row r="3167" spans="1:8" x14ac:dyDescent="0.25">
      <c r="A3167" t="s">
        <v>3260</v>
      </c>
      <c r="B3167">
        <v>1.1219139950000001</v>
      </c>
      <c r="C3167">
        <v>0.83700028900000001</v>
      </c>
      <c r="D3167">
        <v>0.80202024900000002</v>
      </c>
      <c r="E3167">
        <v>1.043614909</v>
      </c>
      <c r="F3167">
        <v>0.29666359199999998</v>
      </c>
      <c r="G3167">
        <v>0.45763831399999999</v>
      </c>
      <c r="H3167" t="s">
        <v>2468</v>
      </c>
    </row>
    <row r="3168" spans="1:8" x14ac:dyDescent="0.25">
      <c r="A3168" t="s">
        <v>3260</v>
      </c>
      <c r="B3168">
        <v>0.68786596600000005</v>
      </c>
      <c r="C3168">
        <v>1.390668448</v>
      </c>
      <c r="D3168">
        <v>1.522726273</v>
      </c>
      <c r="E3168">
        <v>0.91327540100000004</v>
      </c>
      <c r="F3168">
        <v>0.36109771600000001</v>
      </c>
      <c r="G3168">
        <v>0.446962262</v>
      </c>
      <c r="H3168" t="s">
        <v>2469</v>
      </c>
    </row>
    <row r="3169" spans="1:8" x14ac:dyDescent="0.25">
      <c r="A3169" t="s">
        <v>3260</v>
      </c>
      <c r="B3169">
        <v>0.45851879099999998</v>
      </c>
      <c r="C3169">
        <v>0.68147661699999995</v>
      </c>
      <c r="D3169">
        <v>1.1120978829999999</v>
      </c>
      <c r="E3169">
        <v>0.61278474400000005</v>
      </c>
      <c r="F3169">
        <v>0.54001867999999997</v>
      </c>
      <c r="G3169">
        <v>0.58692939300000002</v>
      </c>
      <c r="H3169" t="s">
        <v>2470</v>
      </c>
    </row>
    <row r="3170" spans="1:8" x14ac:dyDescent="0.25">
      <c r="A3170" t="s">
        <v>3260</v>
      </c>
      <c r="B3170">
        <v>1.1693141730000001</v>
      </c>
      <c r="C3170">
        <v>0.47030042700000002</v>
      </c>
      <c r="D3170">
        <v>0.83016268800000004</v>
      </c>
      <c r="E3170">
        <v>0.56651597799999998</v>
      </c>
      <c r="F3170">
        <v>0.57104307399999998</v>
      </c>
      <c r="G3170">
        <v>0.68148545100000002</v>
      </c>
      <c r="H3170" t="s">
        <v>2467</v>
      </c>
    </row>
    <row r="3171" spans="1:8" x14ac:dyDescent="0.25">
      <c r="A3171" t="s">
        <v>3261</v>
      </c>
      <c r="B3171">
        <v>2.6297954890000002</v>
      </c>
      <c r="C3171">
        <v>1.975824582</v>
      </c>
      <c r="D3171">
        <v>0.58569889399999997</v>
      </c>
      <c r="E3171">
        <v>3.3734476920000001</v>
      </c>
      <c r="F3171">
        <v>7.4233100000000005E-4</v>
      </c>
      <c r="G3171">
        <v>2.9482509999999998E-3</v>
      </c>
      <c r="H3171" t="s">
        <v>2467</v>
      </c>
    </row>
    <row r="3172" spans="1:8" x14ac:dyDescent="0.25">
      <c r="A3172" t="s">
        <v>3261</v>
      </c>
      <c r="B3172">
        <v>0.82834243100000005</v>
      </c>
      <c r="C3172">
        <v>1.9745768939999999</v>
      </c>
      <c r="D3172">
        <v>0.81488243100000002</v>
      </c>
      <c r="E3172">
        <v>2.4231432900000001</v>
      </c>
      <c r="F3172">
        <v>1.5386856000000001E-2</v>
      </c>
      <c r="G3172">
        <v>2.7146090000000001E-2</v>
      </c>
      <c r="H3172" t="s">
        <v>2470</v>
      </c>
    </row>
    <row r="3173" spans="1:8" x14ac:dyDescent="0.25">
      <c r="A3173" t="s">
        <v>3261</v>
      </c>
      <c r="B3173">
        <v>0.795491897</v>
      </c>
      <c r="C3173">
        <v>1.586670384</v>
      </c>
      <c r="D3173">
        <v>1.5567623779999999</v>
      </c>
      <c r="E3173">
        <v>1.01921167</v>
      </c>
      <c r="F3173">
        <v>0.30810248699999998</v>
      </c>
      <c r="G3173">
        <v>0.396558521</v>
      </c>
      <c r="H3173" t="s">
        <v>2469</v>
      </c>
    </row>
    <row r="3174" spans="1:8" x14ac:dyDescent="0.25">
      <c r="A3174" t="s">
        <v>3261</v>
      </c>
      <c r="B3174">
        <v>3.5354414850000002</v>
      </c>
      <c r="C3174">
        <v>1.7337245050000001</v>
      </c>
      <c r="D3174">
        <v>0.48787439300000002</v>
      </c>
      <c r="E3174">
        <v>3.5536288210000002</v>
      </c>
      <c r="F3174">
        <v>3.7995500000000002E-4</v>
      </c>
      <c r="G3174">
        <v>3.6895209999999999E-3</v>
      </c>
      <c r="H3174" t="s">
        <v>2468</v>
      </c>
    </row>
    <row r="3175" spans="1:8" x14ac:dyDescent="0.25">
      <c r="A3175" t="s">
        <v>3262</v>
      </c>
      <c r="B3175">
        <v>453.99305509999999</v>
      </c>
      <c r="C3175">
        <v>9.2556362659999998</v>
      </c>
      <c r="D3175">
        <v>0.74763176899999995</v>
      </c>
      <c r="E3175">
        <v>12.379939759999999</v>
      </c>
      <c r="F3175" s="3">
        <v>3.3599999999999999E-35</v>
      </c>
      <c r="G3175" s="3">
        <v>2.6099999999999999E-33</v>
      </c>
      <c r="H3175" t="s">
        <v>2469</v>
      </c>
    </row>
    <row r="3176" spans="1:8" x14ac:dyDescent="0.25">
      <c r="A3176" t="s">
        <v>3262</v>
      </c>
      <c r="B3176">
        <v>104.1912818</v>
      </c>
      <c r="C3176">
        <v>8.3792941439999993</v>
      </c>
      <c r="D3176">
        <v>0.59450871400000005</v>
      </c>
      <c r="E3176">
        <v>14.094485000000001</v>
      </c>
      <c r="F3176" s="3">
        <v>4.11E-45</v>
      </c>
      <c r="G3176" s="3">
        <v>3.6200000000000001E-43</v>
      </c>
      <c r="H3176" t="s">
        <v>2470</v>
      </c>
    </row>
    <row r="3177" spans="1:8" x14ac:dyDescent="0.25">
      <c r="A3177" t="s">
        <v>3262</v>
      </c>
      <c r="B3177">
        <v>212.84439399999999</v>
      </c>
      <c r="C3177">
        <v>-2.523168766</v>
      </c>
      <c r="D3177">
        <v>0.38502884799999998</v>
      </c>
      <c r="E3177">
        <v>-6.5531940750000004</v>
      </c>
      <c r="F3177" s="3">
        <v>5.6300000000000002E-11</v>
      </c>
      <c r="G3177" s="3">
        <v>4.0199999999999998E-9</v>
      </c>
      <c r="H3177" t="s">
        <v>2468</v>
      </c>
    </row>
    <row r="3178" spans="1:8" x14ac:dyDescent="0.25">
      <c r="A3178" t="s">
        <v>3262</v>
      </c>
      <c r="B3178">
        <v>429.10620139999997</v>
      </c>
      <c r="C3178">
        <v>-3.4101743660000001</v>
      </c>
      <c r="D3178">
        <v>0.16875262199999999</v>
      </c>
      <c r="E3178">
        <v>-20.208126669999999</v>
      </c>
      <c r="F3178" s="3">
        <v>8.2999999999999995E-91</v>
      </c>
      <c r="G3178" s="3">
        <v>1.1099999999999999E-87</v>
      </c>
      <c r="H3178" t="s">
        <v>2467</v>
      </c>
    </row>
    <row r="3179" spans="1:8" x14ac:dyDescent="0.25">
      <c r="A3179" t="s">
        <v>3263</v>
      </c>
      <c r="B3179">
        <v>2.5236239380000001</v>
      </c>
      <c r="C3179">
        <v>1.208007761</v>
      </c>
      <c r="D3179">
        <v>0.49811560799999999</v>
      </c>
      <c r="E3179">
        <v>2.4251554080000002</v>
      </c>
      <c r="F3179">
        <v>1.5301835E-2</v>
      </c>
      <c r="G3179">
        <v>3.9884343000000003E-2</v>
      </c>
      <c r="H3179" t="s">
        <v>2467</v>
      </c>
    </row>
    <row r="3180" spans="1:8" x14ac:dyDescent="0.25">
      <c r="A3180" t="s">
        <v>3263</v>
      </c>
      <c r="B3180">
        <v>1.410909247</v>
      </c>
      <c r="C3180">
        <v>0.92810961000000003</v>
      </c>
      <c r="D3180">
        <v>1.0095949609999999</v>
      </c>
      <c r="E3180">
        <v>0.91928906700000002</v>
      </c>
      <c r="F3180">
        <v>0.35794439500000003</v>
      </c>
      <c r="G3180">
        <v>0.44414287000000002</v>
      </c>
      <c r="H3180" t="s">
        <v>2469</v>
      </c>
    </row>
    <row r="3181" spans="1:8" x14ac:dyDescent="0.25">
      <c r="A3181" t="s">
        <v>3263</v>
      </c>
      <c r="B3181">
        <v>2.332759657</v>
      </c>
      <c r="C3181">
        <v>2.2609675820000001</v>
      </c>
      <c r="D3181">
        <v>0.75601079000000004</v>
      </c>
      <c r="E3181">
        <v>2.9906551750000001</v>
      </c>
      <c r="F3181">
        <v>2.7837970000000002E-3</v>
      </c>
      <c r="G3181">
        <v>5.7521669999999999E-3</v>
      </c>
      <c r="H3181" t="s">
        <v>2470</v>
      </c>
    </row>
    <row r="3182" spans="1:8" x14ac:dyDescent="0.25">
      <c r="A3182" t="s">
        <v>3263</v>
      </c>
      <c r="B3182">
        <v>5.8729102690000001</v>
      </c>
      <c r="C3182">
        <v>0.71673131000000001</v>
      </c>
      <c r="D3182">
        <v>0.50314064999999997</v>
      </c>
      <c r="E3182">
        <v>1.424514815</v>
      </c>
      <c r="F3182">
        <v>0.154297499</v>
      </c>
      <c r="G3182">
        <v>0.29659279999999999</v>
      </c>
      <c r="H3182" t="s">
        <v>2468</v>
      </c>
    </row>
    <row r="3183" spans="1:8" x14ac:dyDescent="0.25">
      <c r="A3183" t="s">
        <v>3264</v>
      </c>
      <c r="B3183">
        <v>6.6525219399999997</v>
      </c>
      <c r="C3183">
        <v>5.4056180119999997</v>
      </c>
      <c r="D3183">
        <v>0.67943986199999995</v>
      </c>
      <c r="E3183">
        <v>7.9559918639999996</v>
      </c>
      <c r="F3183" s="3">
        <v>1.7800000000000001E-15</v>
      </c>
      <c r="G3183" s="3">
        <v>1.4500000000000001E-14</v>
      </c>
      <c r="H3183" t="s">
        <v>2470</v>
      </c>
    </row>
    <row r="3184" spans="1:8" x14ac:dyDescent="0.25">
      <c r="A3184" t="s">
        <v>3264</v>
      </c>
      <c r="B3184">
        <v>18.85087072</v>
      </c>
      <c r="C3184">
        <v>0.38753182899999999</v>
      </c>
      <c r="D3184">
        <v>0.29115609100000001</v>
      </c>
      <c r="E3184">
        <v>1.331010552</v>
      </c>
      <c r="F3184">
        <v>0.18318553900000001</v>
      </c>
      <c r="G3184">
        <v>0.33200764100000002</v>
      </c>
      <c r="H3184" t="s">
        <v>2468</v>
      </c>
    </row>
    <row r="3185" spans="1:8" x14ac:dyDescent="0.25">
      <c r="A3185" t="s">
        <v>3264</v>
      </c>
      <c r="B3185">
        <v>6.7593111180000003</v>
      </c>
      <c r="C3185">
        <v>4.6684492520000003</v>
      </c>
      <c r="D3185">
        <v>1.0022077519999999</v>
      </c>
      <c r="E3185">
        <v>4.6581651759999998</v>
      </c>
      <c r="F3185" s="3">
        <v>3.19E-6</v>
      </c>
      <c r="G3185" s="3">
        <v>1.5699999999999999E-5</v>
      </c>
      <c r="H3185" t="s">
        <v>2469</v>
      </c>
    </row>
    <row r="3186" spans="1:8" x14ac:dyDescent="0.25">
      <c r="A3186" t="s">
        <v>3264</v>
      </c>
      <c r="B3186">
        <v>13.007756560000001</v>
      </c>
      <c r="C3186">
        <v>0.79432176499999996</v>
      </c>
      <c r="D3186">
        <v>0.25285833699999999</v>
      </c>
      <c r="E3186">
        <v>3.1413706800000001</v>
      </c>
      <c r="F3186">
        <v>1.6815910000000001E-3</v>
      </c>
      <c r="G3186">
        <v>6.0435380000000002E-3</v>
      </c>
      <c r="H3186" t="s">
        <v>2467</v>
      </c>
    </row>
    <row r="3187" spans="1:8" x14ac:dyDescent="0.25">
      <c r="A3187" t="s">
        <v>3265</v>
      </c>
      <c r="B3187">
        <v>1.6086365149999999</v>
      </c>
      <c r="C3187">
        <v>1.4640366140000001</v>
      </c>
      <c r="D3187">
        <v>0.98458215699999996</v>
      </c>
      <c r="E3187">
        <v>1.486962366</v>
      </c>
      <c r="F3187">
        <v>0.137024751</v>
      </c>
      <c r="G3187">
        <v>0.20709717999999999</v>
      </c>
      <c r="H3187" t="s">
        <v>2469</v>
      </c>
    </row>
    <row r="3188" spans="1:8" x14ac:dyDescent="0.25">
      <c r="A3188" t="s">
        <v>3265</v>
      </c>
      <c r="B3188">
        <v>1.626692998</v>
      </c>
      <c r="C3188">
        <v>-0.21431016</v>
      </c>
      <c r="D3188">
        <v>0.61558797200000004</v>
      </c>
      <c r="E3188">
        <v>-0.34813896599999999</v>
      </c>
      <c r="F3188">
        <v>0.72773582199999998</v>
      </c>
      <c r="G3188">
        <v>0.82597426600000001</v>
      </c>
      <c r="H3188" t="s">
        <v>2468</v>
      </c>
    </row>
    <row r="3189" spans="1:8" x14ac:dyDescent="0.25">
      <c r="A3189" t="s">
        <v>3265</v>
      </c>
      <c r="B3189">
        <v>2.2037165939999999</v>
      </c>
      <c r="C3189">
        <v>-7.2636899000000005E-2</v>
      </c>
      <c r="D3189">
        <v>0.54952553900000001</v>
      </c>
      <c r="E3189">
        <v>-0.13218111599999999</v>
      </c>
      <c r="F3189">
        <v>0.89484103699999995</v>
      </c>
      <c r="G3189">
        <v>0.92841986300000001</v>
      </c>
      <c r="H3189" t="s">
        <v>2467</v>
      </c>
    </row>
    <row r="3190" spans="1:8" x14ac:dyDescent="0.25">
      <c r="A3190" t="s">
        <v>3265</v>
      </c>
      <c r="B3190">
        <v>0.73302555999999996</v>
      </c>
      <c r="C3190">
        <v>1.2147164269999999</v>
      </c>
      <c r="D3190">
        <v>0.71681895399999995</v>
      </c>
      <c r="E3190">
        <v>1.6945930629999999</v>
      </c>
      <c r="F3190">
        <v>9.0152644000000004E-2</v>
      </c>
      <c r="G3190">
        <v>0.130008608</v>
      </c>
      <c r="H3190" t="s">
        <v>2470</v>
      </c>
    </row>
    <row r="3191" spans="1:8" x14ac:dyDescent="0.25">
      <c r="A3191" t="s">
        <v>3266</v>
      </c>
      <c r="B3191">
        <v>3.5477219670000002</v>
      </c>
      <c r="C3191">
        <v>2.3082985389999999</v>
      </c>
      <c r="D3191">
        <v>0.59823452200000005</v>
      </c>
      <c r="E3191">
        <v>3.8585177769999999</v>
      </c>
      <c r="F3191">
        <v>1.14077E-4</v>
      </c>
      <c r="G3191">
        <v>2.9709400000000003E-4</v>
      </c>
      <c r="H3191" t="s">
        <v>2470</v>
      </c>
    </row>
    <row r="3192" spans="1:8" x14ac:dyDescent="0.25">
      <c r="A3192" t="s">
        <v>3266</v>
      </c>
      <c r="B3192">
        <v>10.474044989999999</v>
      </c>
      <c r="C3192">
        <v>0.98648945700000001</v>
      </c>
      <c r="D3192">
        <v>0.32350000499999998</v>
      </c>
      <c r="E3192">
        <v>3.0494264100000001</v>
      </c>
      <c r="F3192">
        <v>2.292788E-3</v>
      </c>
      <c r="G3192">
        <v>1.4682222E-2</v>
      </c>
      <c r="H3192" t="s">
        <v>2468</v>
      </c>
    </row>
    <row r="3193" spans="1:8" x14ac:dyDescent="0.25">
      <c r="A3193" t="s">
        <v>3266</v>
      </c>
      <c r="B3193">
        <v>8.3819924100000005</v>
      </c>
      <c r="C3193">
        <v>1.788724153</v>
      </c>
      <c r="D3193">
        <v>0.272729422</v>
      </c>
      <c r="E3193">
        <v>6.5586035430000003</v>
      </c>
      <c r="F3193" s="3">
        <v>5.4300000000000002E-11</v>
      </c>
      <c r="G3193" s="3">
        <v>7.1100000000000003E-10</v>
      </c>
      <c r="H3193" t="s">
        <v>2467</v>
      </c>
    </row>
    <row r="3194" spans="1:8" x14ac:dyDescent="0.25">
      <c r="A3194" t="s">
        <v>3266</v>
      </c>
      <c r="B3194">
        <v>3.2117817390000001</v>
      </c>
      <c r="C3194">
        <v>1.0295154479999999</v>
      </c>
      <c r="D3194">
        <v>0.69927526900000003</v>
      </c>
      <c r="E3194">
        <v>1.4722606300000001</v>
      </c>
      <c r="F3194">
        <v>0.140950511</v>
      </c>
      <c r="G3194">
        <v>0.21185799299999999</v>
      </c>
      <c r="H3194" t="s">
        <v>2469</v>
      </c>
    </row>
    <row r="3195" spans="1:8" x14ac:dyDescent="0.25">
      <c r="A3195" t="s">
        <v>3267</v>
      </c>
      <c r="B3195">
        <v>3.1403243399999998</v>
      </c>
      <c r="C3195">
        <v>-1.7589352810000001</v>
      </c>
      <c r="D3195">
        <v>0.54451028999999995</v>
      </c>
      <c r="E3195">
        <v>-3.2303067809999999</v>
      </c>
      <c r="F3195">
        <v>1.236575E-3</v>
      </c>
      <c r="G3195">
        <v>3.5739880000000002E-3</v>
      </c>
      <c r="H3195" t="s">
        <v>2469</v>
      </c>
    </row>
    <row r="3196" spans="1:8" x14ac:dyDescent="0.25">
      <c r="A3196" t="s">
        <v>3267</v>
      </c>
      <c r="B3196">
        <v>2.15629531</v>
      </c>
      <c r="C3196">
        <v>-0.13680478500000001</v>
      </c>
      <c r="D3196">
        <v>0.57661612699999998</v>
      </c>
      <c r="E3196">
        <v>-0.23725452499999999</v>
      </c>
      <c r="F3196">
        <v>0.812459339</v>
      </c>
      <c r="G3196">
        <v>0.87090363500000001</v>
      </c>
      <c r="H3196" t="s">
        <v>2467</v>
      </c>
    </row>
    <row r="3197" spans="1:8" x14ac:dyDescent="0.25">
      <c r="A3197" t="s">
        <v>3267</v>
      </c>
      <c r="B3197">
        <v>2.1713908489999998</v>
      </c>
      <c r="C3197">
        <v>-0.42137316600000002</v>
      </c>
      <c r="D3197">
        <v>0.52386767000000001</v>
      </c>
      <c r="E3197">
        <v>-0.804350393</v>
      </c>
      <c r="F3197">
        <v>0.42119464200000001</v>
      </c>
      <c r="G3197">
        <v>0.57875792000000004</v>
      </c>
      <c r="H3197" t="s">
        <v>2468</v>
      </c>
    </row>
    <row r="3198" spans="1:8" x14ac:dyDescent="0.25">
      <c r="A3198" t="s">
        <v>3267</v>
      </c>
      <c r="B3198">
        <v>3.3113600010000002</v>
      </c>
      <c r="C3198">
        <v>-1.6025264050000001</v>
      </c>
      <c r="D3198">
        <v>0.37687176300000003</v>
      </c>
      <c r="E3198">
        <v>-4.2521795530000004</v>
      </c>
      <c r="F3198" s="3">
        <v>2.12E-5</v>
      </c>
      <c r="G3198" s="3">
        <v>6.0300000000000002E-5</v>
      </c>
      <c r="H3198" t="s">
        <v>2470</v>
      </c>
    </row>
    <row r="3199" spans="1:8" x14ac:dyDescent="0.25">
      <c r="A3199" t="s">
        <v>3268</v>
      </c>
      <c r="B3199">
        <v>3.2932111499999999</v>
      </c>
      <c r="C3199">
        <v>-4.0281799410000003</v>
      </c>
      <c r="D3199">
        <v>0.75928483300000005</v>
      </c>
      <c r="E3199">
        <v>-5.3052290360000001</v>
      </c>
      <c r="F3199" s="3">
        <v>1.1300000000000001E-7</v>
      </c>
      <c r="G3199" s="3">
        <v>9.3900000000000003E-7</v>
      </c>
      <c r="H3199" t="s">
        <v>2467</v>
      </c>
    </row>
    <row r="3200" spans="1:8" x14ac:dyDescent="0.25">
      <c r="A3200" t="s">
        <v>3268</v>
      </c>
      <c r="B3200">
        <v>2.9015833569999998</v>
      </c>
      <c r="C3200">
        <v>-2.0690406459999999</v>
      </c>
      <c r="D3200">
        <v>0.78953025600000004</v>
      </c>
      <c r="E3200">
        <v>-2.620597031</v>
      </c>
      <c r="F3200">
        <v>8.7775949999999991E-3</v>
      </c>
      <c r="G3200">
        <v>3.9209302000000001E-2</v>
      </c>
      <c r="H3200" t="s">
        <v>2468</v>
      </c>
    </row>
    <row r="3201" spans="1:8" x14ac:dyDescent="0.25">
      <c r="A3201" t="s">
        <v>3268</v>
      </c>
      <c r="B3201">
        <v>5.5543268269999997</v>
      </c>
      <c r="C3201">
        <v>-1.69710812</v>
      </c>
      <c r="D3201">
        <v>0.40056667699999998</v>
      </c>
      <c r="E3201">
        <v>-4.2367681020000001</v>
      </c>
      <c r="F3201" s="3">
        <v>2.27E-5</v>
      </c>
      <c r="G3201" s="3">
        <v>6.4499999999999996E-5</v>
      </c>
      <c r="H3201" t="s">
        <v>2470</v>
      </c>
    </row>
    <row r="3202" spans="1:8" x14ac:dyDescent="0.25">
      <c r="A3202" t="s">
        <v>3268</v>
      </c>
      <c r="B3202">
        <v>7.2509482319999998</v>
      </c>
      <c r="C3202">
        <v>-1.5486765</v>
      </c>
      <c r="D3202">
        <v>0.46637133600000003</v>
      </c>
      <c r="E3202">
        <v>-3.320694005</v>
      </c>
      <c r="F3202">
        <v>8.9793900000000005E-4</v>
      </c>
      <c r="G3202">
        <v>2.692973E-3</v>
      </c>
      <c r="H3202" t="s">
        <v>2469</v>
      </c>
    </row>
    <row r="3203" spans="1:8" x14ac:dyDescent="0.25">
      <c r="A3203" t="s">
        <v>3269</v>
      </c>
      <c r="B3203">
        <v>1.4619432189999999</v>
      </c>
      <c r="C3203">
        <v>1.0310063060000001</v>
      </c>
      <c r="D3203">
        <v>0.64118811600000003</v>
      </c>
      <c r="E3203">
        <v>1.60796228</v>
      </c>
      <c r="F3203">
        <v>0.10784344</v>
      </c>
      <c r="G3203">
        <v>0.23193108000000001</v>
      </c>
      <c r="H3203" t="s">
        <v>2468</v>
      </c>
    </row>
    <row r="3204" spans="1:8" x14ac:dyDescent="0.25">
      <c r="A3204" t="s">
        <v>3269</v>
      </c>
      <c r="B3204">
        <v>1.5798310820000001</v>
      </c>
      <c r="C3204">
        <v>-0.99615243600000003</v>
      </c>
      <c r="D3204">
        <v>0.65662633500000001</v>
      </c>
      <c r="E3204">
        <v>-1.5170765820000001</v>
      </c>
      <c r="F3204">
        <v>0.12924735000000001</v>
      </c>
      <c r="G3204">
        <v>0.21934372799999999</v>
      </c>
      <c r="H3204" t="s">
        <v>2467</v>
      </c>
    </row>
    <row r="3205" spans="1:8" x14ac:dyDescent="0.25">
      <c r="A3205" t="s">
        <v>3269</v>
      </c>
      <c r="B3205">
        <v>0.75118773699999997</v>
      </c>
      <c r="C3205">
        <v>-6.4152555999999999E-2</v>
      </c>
      <c r="D3205">
        <v>0.79625463600000002</v>
      </c>
      <c r="E3205">
        <v>-8.0567890000000003E-2</v>
      </c>
      <c r="F3205">
        <v>0.93578560399999999</v>
      </c>
      <c r="G3205">
        <v>0.94633957700000004</v>
      </c>
      <c r="H3205" t="s">
        <v>2470</v>
      </c>
    </row>
    <row r="3206" spans="1:8" x14ac:dyDescent="0.25">
      <c r="A3206" t="s">
        <v>3269</v>
      </c>
      <c r="B3206">
        <v>1.648488068</v>
      </c>
      <c r="C3206">
        <v>1.2126998019999999</v>
      </c>
      <c r="D3206">
        <v>0.93414313699999996</v>
      </c>
      <c r="E3206">
        <v>1.2981948409999999</v>
      </c>
      <c r="F3206">
        <v>0.19422038999999999</v>
      </c>
      <c r="G3206">
        <v>0.27530157100000002</v>
      </c>
      <c r="H3206" t="s">
        <v>2469</v>
      </c>
    </row>
    <row r="3207" spans="1:8" x14ac:dyDescent="0.25">
      <c r="A3207" t="s">
        <v>3270</v>
      </c>
      <c r="B3207">
        <v>0.86933895900000002</v>
      </c>
      <c r="C3207">
        <v>2.4440076149999999</v>
      </c>
      <c r="D3207">
        <v>1.0381931150000001</v>
      </c>
      <c r="E3207">
        <v>2.3540973059999999</v>
      </c>
      <c r="F3207">
        <v>1.8567750000000001E-2</v>
      </c>
      <c r="G3207">
        <v>3.2109548000000002E-2</v>
      </c>
      <c r="H3207" t="s">
        <v>2470</v>
      </c>
    </row>
    <row r="3208" spans="1:8" x14ac:dyDescent="0.25">
      <c r="A3208" t="s">
        <v>3270</v>
      </c>
      <c r="B3208">
        <v>4.6248862830000004</v>
      </c>
      <c r="C3208">
        <v>3.4845181940000001</v>
      </c>
      <c r="D3208">
        <v>0.492976046</v>
      </c>
      <c r="E3208">
        <v>7.0683316559999998</v>
      </c>
      <c r="F3208" s="3">
        <v>1.57E-12</v>
      </c>
      <c r="G3208" s="3">
        <v>2.37E-11</v>
      </c>
      <c r="H3208" t="s">
        <v>2467</v>
      </c>
    </row>
    <row r="3209" spans="1:8" x14ac:dyDescent="0.25">
      <c r="A3209" t="s">
        <v>3270</v>
      </c>
      <c r="B3209">
        <v>4.3470155779999997</v>
      </c>
      <c r="C3209">
        <v>1.979938969</v>
      </c>
      <c r="D3209">
        <v>0.58591121499999999</v>
      </c>
      <c r="E3209">
        <v>3.3792474330000002</v>
      </c>
      <c r="F3209">
        <v>7.2684599999999996E-4</v>
      </c>
      <c r="G3209">
        <v>6.131269E-3</v>
      </c>
      <c r="H3209" t="s">
        <v>2468</v>
      </c>
    </row>
    <row r="3210" spans="1:8" x14ac:dyDescent="0.25">
      <c r="A3210" t="s">
        <v>3270</v>
      </c>
      <c r="B3210">
        <v>0.49171437699999998</v>
      </c>
      <c r="C3210">
        <v>1.0140973609999999</v>
      </c>
      <c r="D3210">
        <v>1.3754962500000001</v>
      </c>
      <c r="E3210">
        <v>0.73725927000000002</v>
      </c>
      <c r="F3210">
        <v>0.46096469600000001</v>
      </c>
      <c r="G3210">
        <v>0.53766586999999999</v>
      </c>
      <c r="H3210" t="s">
        <v>2469</v>
      </c>
    </row>
    <row r="3211" spans="1:8" x14ac:dyDescent="0.25">
      <c r="A3211" t="s">
        <v>3271</v>
      </c>
      <c r="B3211">
        <v>1.2659556949999999</v>
      </c>
      <c r="C3211">
        <v>2.7381807990000002</v>
      </c>
      <c r="D3211">
        <v>1.255571923</v>
      </c>
      <c r="E3211">
        <v>2.180823535</v>
      </c>
      <c r="F3211">
        <v>2.9196471000000002E-2</v>
      </c>
      <c r="G3211">
        <v>4.8167580000000002E-2</v>
      </c>
      <c r="H3211" t="s">
        <v>2470</v>
      </c>
    </row>
    <row r="3212" spans="1:8" x14ac:dyDescent="0.25">
      <c r="A3212" t="s">
        <v>3271</v>
      </c>
      <c r="B3212">
        <v>0.46536473299999997</v>
      </c>
      <c r="C3212">
        <v>9.6291099000000005E-2</v>
      </c>
      <c r="D3212">
        <v>1.7121910119999999</v>
      </c>
      <c r="E3212">
        <v>5.6238525999999997E-2</v>
      </c>
      <c r="F3212">
        <v>0.95515178999999995</v>
      </c>
      <c r="G3212" t="s">
        <v>24</v>
      </c>
      <c r="H3212" t="s">
        <v>2469</v>
      </c>
    </row>
    <row r="3213" spans="1:8" x14ac:dyDescent="0.25">
      <c r="A3213" t="s">
        <v>3271</v>
      </c>
      <c r="B3213">
        <v>4.7598744330000002</v>
      </c>
      <c r="C3213">
        <v>3.994430054</v>
      </c>
      <c r="D3213">
        <v>0.62801115600000001</v>
      </c>
      <c r="E3213">
        <v>6.3604444170000001</v>
      </c>
      <c r="F3213" s="3">
        <v>2.01E-10</v>
      </c>
      <c r="G3213" s="3">
        <v>2.4300000000000001E-9</v>
      </c>
      <c r="H3213" t="s">
        <v>2467</v>
      </c>
    </row>
    <row r="3214" spans="1:8" x14ac:dyDescent="0.25">
      <c r="A3214" t="s">
        <v>3271</v>
      </c>
      <c r="B3214">
        <v>4.7748352719999998</v>
      </c>
      <c r="C3214">
        <v>1.495272336</v>
      </c>
      <c r="D3214">
        <v>0.73116842299999996</v>
      </c>
      <c r="E3214">
        <v>2.0450450120000001</v>
      </c>
      <c r="F3214">
        <v>4.0850420999999998E-2</v>
      </c>
      <c r="G3214">
        <v>0.118538481</v>
      </c>
      <c r="H3214" t="s">
        <v>2468</v>
      </c>
    </row>
    <row r="3215" spans="1:8" x14ac:dyDescent="0.25">
      <c r="A3215" t="s">
        <v>3272</v>
      </c>
      <c r="B3215">
        <v>5.1210566789999996</v>
      </c>
      <c r="C3215">
        <v>1.6753393059999999</v>
      </c>
      <c r="D3215">
        <v>0.37236733</v>
      </c>
      <c r="E3215">
        <v>4.499157608</v>
      </c>
      <c r="F3215" s="3">
        <v>6.8199999999999999E-6</v>
      </c>
      <c r="G3215" s="3">
        <v>2.0599999999999999E-5</v>
      </c>
      <c r="H3215" t="s">
        <v>2470</v>
      </c>
    </row>
    <row r="3216" spans="1:8" x14ac:dyDescent="0.25">
      <c r="A3216" t="s">
        <v>3272</v>
      </c>
      <c r="B3216">
        <v>8.7484088520000007</v>
      </c>
      <c r="C3216">
        <v>-0.95545173500000002</v>
      </c>
      <c r="D3216">
        <v>0.28885094100000003</v>
      </c>
      <c r="E3216">
        <v>-3.307767428</v>
      </c>
      <c r="F3216">
        <v>9.40429E-4</v>
      </c>
      <c r="G3216">
        <v>3.6348309999999998E-3</v>
      </c>
      <c r="H3216" t="s">
        <v>2467</v>
      </c>
    </row>
    <row r="3217" spans="1:8" x14ac:dyDescent="0.25">
      <c r="A3217" t="s">
        <v>3272</v>
      </c>
      <c r="B3217">
        <v>8.1640379650000003</v>
      </c>
      <c r="C3217">
        <v>1.774284075</v>
      </c>
      <c r="D3217">
        <v>0.53973904100000003</v>
      </c>
      <c r="E3217">
        <v>3.2872998600000001</v>
      </c>
      <c r="F3217">
        <v>1.011531E-3</v>
      </c>
      <c r="G3217">
        <v>2.9923269999999999E-3</v>
      </c>
      <c r="H3217" t="s">
        <v>2469</v>
      </c>
    </row>
    <row r="3218" spans="1:8" x14ac:dyDescent="0.25">
      <c r="A3218" t="s">
        <v>3272</v>
      </c>
      <c r="B3218">
        <v>9.8472602869999992</v>
      </c>
      <c r="C3218">
        <v>-0.49693368300000001</v>
      </c>
      <c r="D3218">
        <v>0.33541634799999998</v>
      </c>
      <c r="E3218">
        <v>-1.481542822</v>
      </c>
      <c r="F3218">
        <v>0.13846198300000001</v>
      </c>
      <c r="G3218">
        <v>0.274361831</v>
      </c>
      <c r="H3218" t="s">
        <v>2468</v>
      </c>
    </row>
    <row r="3219" spans="1:8" x14ac:dyDescent="0.25">
      <c r="A3219" t="s">
        <v>3273</v>
      </c>
      <c r="B3219">
        <v>6.7417440260000001</v>
      </c>
      <c r="C3219">
        <v>0.18704504199999999</v>
      </c>
      <c r="D3219">
        <v>0.34422829500000002</v>
      </c>
      <c r="E3219">
        <v>0.54337497700000004</v>
      </c>
      <c r="F3219">
        <v>0.58687165100000005</v>
      </c>
      <c r="G3219">
        <v>0.72017787600000005</v>
      </c>
      <c r="H3219" t="s">
        <v>2468</v>
      </c>
    </row>
    <row r="3220" spans="1:8" x14ac:dyDescent="0.25">
      <c r="A3220" t="s">
        <v>3273</v>
      </c>
      <c r="B3220">
        <v>14.0787032</v>
      </c>
      <c r="C3220">
        <v>-1.470600806</v>
      </c>
      <c r="D3220">
        <v>0.27249597199999998</v>
      </c>
      <c r="E3220">
        <v>-5.3967799730000001</v>
      </c>
      <c r="F3220" s="3">
        <v>6.7799999999999998E-8</v>
      </c>
      <c r="G3220" s="3">
        <v>5.8800000000000002E-7</v>
      </c>
      <c r="H3220" t="s">
        <v>2467</v>
      </c>
    </row>
    <row r="3221" spans="1:8" x14ac:dyDescent="0.25">
      <c r="A3221" t="s">
        <v>3273</v>
      </c>
      <c r="B3221">
        <v>2.3937026760000002</v>
      </c>
      <c r="C3221">
        <v>3.2843049149999999</v>
      </c>
      <c r="D3221">
        <v>0.60590038099999999</v>
      </c>
      <c r="E3221">
        <v>5.4205361400000003</v>
      </c>
      <c r="F3221" s="3">
        <v>5.9400000000000003E-8</v>
      </c>
      <c r="G3221" s="3">
        <v>2.2999999999999999E-7</v>
      </c>
      <c r="H3221" t="s">
        <v>2470</v>
      </c>
    </row>
    <row r="3222" spans="1:8" x14ac:dyDescent="0.25">
      <c r="A3222" t="s">
        <v>3273</v>
      </c>
      <c r="B3222">
        <v>13.001003450000001</v>
      </c>
      <c r="C3222">
        <v>4.5098861350000004</v>
      </c>
      <c r="D3222">
        <v>0.85547205199999998</v>
      </c>
      <c r="E3222">
        <v>5.2718100210000003</v>
      </c>
      <c r="F3222" s="3">
        <v>1.35E-7</v>
      </c>
      <c r="G3222" s="3">
        <v>8.4300000000000002E-7</v>
      </c>
      <c r="H3222" t="s">
        <v>2469</v>
      </c>
    </row>
    <row r="3223" spans="1:8" x14ac:dyDescent="0.25">
      <c r="A3223" t="s">
        <v>3274</v>
      </c>
      <c r="B3223">
        <v>0.54998613900000004</v>
      </c>
      <c r="C3223">
        <v>-1.126870764</v>
      </c>
      <c r="D3223">
        <v>0.76246308399999996</v>
      </c>
      <c r="E3223">
        <v>-1.4779348510000001</v>
      </c>
      <c r="F3223">
        <v>0.13942521699999999</v>
      </c>
      <c r="G3223">
        <v>0.18906932500000001</v>
      </c>
      <c r="H3223" t="s">
        <v>2470</v>
      </c>
    </row>
    <row r="3224" spans="1:8" x14ac:dyDescent="0.25">
      <c r="A3224" t="s">
        <v>3274</v>
      </c>
      <c r="B3224">
        <v>0.62555946200000001</v>
      </c>
      <c r="C3224">
        <v>-2.5009139999999999E-3</v>
      </c>
      <c r="D3224">
        <v>0.91972978699999997</v>
      </c>
      <c r="E3224">
        <v>-2.719183E-3</v>
      </c>
      <c r="F3224">
        <v>0.997830408</v>
      </c>
      <c r="G3224" t="s">
        <v>24</v>
      </c>
      <c r="H3224" t="s">
        <v>2468</v>
      </c>
    </row>
    <row r="3225" spans="1:8" x14ac:dyDescent="0.25">
      <c r="A3225" t="s">
        <v>3274</v>
      </c>
      <c r="B3225">
        <v>0.34253554000000003</v>
      </c>
      <c r="C3225">
        <v>-0.80814588300000001</v>
      </c>
      <c r="D3225">
        <v>1.480997455</v>
      </c>
      <c r="E3225">
        <v>-0.54567675400000004</v>
      </c>
      <c r="F3225">
        <v>0.585288154</v>
      </c>
      <c r="G3225" t="s">
        <v>24</v>
      </c>
      <c r="H3225" t="s">
        <v>2467</v>
      </c>
    </row>
    <row r="3226" spans="1:8" x14ac:dyDescent="0.25">
      <c r="A3226" t="s">
        <v>3274</v>
      </c>
      <c r="B3226">
        <v>0.74653145899999995</v>
      </c>
      <c r="C3226">
        <v>-2.115951876</v>
      </c>
      <c r="D3226">
        <v>1.219188559</v>
      </c>
      <c r="E3226">
        <v>-1.7355411199999999</v>
      </c>
      <c r="F3226">
        <v>8.2645004999999994E-2</v>
      </c>
      <c r="G3226">
        <v>0.136471867</v>
      </c>
      <c r="H3226" t="s">
        <v>2469</v>
      </c>
    </row>
    <row r="3227" spans="1:8" x14ac:dyDescent="0.25">
      <c r="A3227" t="s">
        <v>3275</v>
      </c>
      <c r="B3227">
        <v>18.056357479999999</v>
      </c>
      <c r="C3227">
        <v>2.536650786</v>
      </c>
      <c r="D3227">
        <v>0.37532206299999998</v>
      </c>
      <c r="E3227">
        <v>6.7585975749999996</v>
      </c>
      <c r="F3227" s="3">
        <v>1.39E-11</v>
      </c>
      <c r="G3227" s="3">
        <v>7.8600000000000005E-11</v>
      </c>
      <c r="H3227" t="s">
        <v>2470</v>
      </c>
    </row>
    <row r="3228" spans="1:8" x14ac:dyDescent="0.25">
      <c r="A3228" t="s">
        <v>3275</v>
      </c>
      <c r="B3228">
        <v>17.317650879999999</v>
      </c>
      <c r="C3228">
        <v>1.3108110209999999</v>
      </c>
      <c r="D3228">
        <v>0.40803187800000001</v>
      </c>
      <c r="E3228">
        <v>3.2125211070000002</v>
      </c>
      <c r="F3228">
        <v>1.315755E-3</v>
      </c>
      <c r="G3228">
        <v>3.7765720000000002E-3</v>
      </c>
      <c r="H3228" t="s">
        <v>2469</v>
      </c>
    </row>
    <row r="3229" spans="1:8" x14ac:dyDescent="0.25">
      <c r="A3229" t="s">
        <v>3275</v>
      </c>
      <c r="B3229">
        <v>53.105171380000002</v>
      </c>
      <c r="C3229">
        <v>0.90114093500000003</v>
      </c>
      <c r="D3229">
        <v>0.25922747000000002</v>
      </c>
      <c r="E3229">
        <v>3.4762555599999998</v>
      </c>
      <c r="F3229">
        <v>5.0846799999999998E-4</v>
      </c>
      <c r="G3229">
        <v>4.6339060000000001E-3</v>
      </c>
      <c r="H3229" t="s">
        <v>2468</v>
      </c>
    </row>
    <row r="3230" spans="1:8" x14ac:dyDescent="0.25">
      <c r="A3230" t="s">
        <v>3275</v>
      </c>
      <c r="B3230">
        <v>44.131682789999999</v>
      </c>
      <c r="C3230">
        <v>1.7139566509999999</v>
      </c>
      <c r="D3230">
        <v>0.15944952200000001</v>
      </c>
      <c r="E3230">
        <v>10.74921163</v>
      </c>
      <c r="F3230" s="3">
        <v>5.9799999999999997E-27</v>
      </c>
      <c r="G3230" s="3">
        <v>3.5500000000000001E-25</v>
      </c>
      <c r="H3230" t="s">
        <v>2467</v>
      </c>
    </row>
    <row r="3231" spans="1:8" x14ac:dyDescent="0.25">
      <c r="A3231" t="s">
        <v>3275</v>
      </c>
      <c r="B3231">
        <v>18.056357479999999</v>
      </c>
      <c r="C3231">
        <v>2.536650786</v>
      </c>
      <c r="D3231">
        <v>0.37532206299999998</v>
      </c>
      <c r="E3231">
        <v>6.7585975749999996</v>
      </c>
      <c r="F3231" s="3">
        <v>1.39E-11</v>
      </c>
      <c r="G3231" s="3">
        <v>7.8600000000000005E-11</v>
      </c>
      <c r="H3231" t="s">
        <v>2470</v>
      </c>
    </row>
    <row r="3232" spans="1:8" x14ac:dyDescent="0.25">
      <c r="A3232" t="s">
        <v>3275</v>
      </c>
      <c r="B3232">
        <v>17.317650879999999</v>
      </c>
      <c r="C3232">
        <v>1.3108110209999999</v>
      </c>
      <c r="D3232">
        <v>0.40803187800000001</v>
      </c>
      <c r="E3232">
        <v>3.2125211070000002</v>
      </c>
      <c r="F3232">
        <v>1.315755E-3</v>
      </c>
      <c r="G3232">
        <v>3.7765720000000002E-3</v>
      </c>
      <c r="H3232" t="s">
        <v>2469</v>
      </c>
    </row>
    <row r="3233" spans="1:8" x14ac:dyDescent="0.25">
      <c r="A3233" t="s">
        <v>3275</v>
      </c>
      <c r="B3233">
        <v>53.105171380000002</v>
      </c>
      <c r="C3233">
        <v>0.90114093500000003</v>
      </c>
      <c r="D3233">
        <v>0.25922747000000002</v>
      </c>
      <c r="E3233">
        <v>3.4762555599999998</v>
      </c>
      <c r="F3233">
        <v>5.0846799999999998E-4</v>
      </c>
      <c r="G3233">
        <v>4.6339060000000001E-3</v>
      </c>
      <c r="H3233" t="s">
        <v>2468</v>
      </c>
    </row>
    <row r="3234" spans="1:8" x14ac:dyDescent="0.25">
      <c r="A3234" t="s">
        <v>3275</v>
      </c>
      <c r="B3234">
        <v>44.131682789999999</v>
      </c>
      <c r="C3234">
        <v>1.7139566509999999</v>
      </c>
      <c r="D3234">
        <v>0.15944952200000001</v>
      </c>
      <c r="E3234">
        <v>10.74921163</v>
      </c>
      <c r="F3234" s="3">
        <v>5.9799999999999997E-27</v>
      </c>
      <c r="G3234" s="3">
        <v>3.5500000000000001E-25</v>
      </c>
      <c r="H3234" t="s">
        <v>2467</v>
      </c>
    </row>
    <row r="3235" spans="1:8" x14ac:dyDescent="0.25">
      <c r="A3235" t="s">
        <v>3276</v>
      </c>
      <c r="B3235">
        <v>64.699897480000004</v>
      </c>
      <c r="C3235">
        <v>-0.80768429399999997</v>
      </c>
      <c r="D3235">
        <v>0.17352999799999999</v>
      </c>
      <c r="E3235">
        <v>-4.6544361329999999</v>
      </c>
      <c r="F3235" s="3">
        <v>3.2499999999999998E-6</v>
      </c>
      <c r="G3235" s="3">
        <v>6.86E-5</v>
      </c>
      <c r="H3235" t="s">
        <v>2468</v>
      </c>
    </row>
    <row r="3236" spans="1:8" x14ac:dyDescent="0.25">
      <c r="A3236" t="s">
        <v>3276</v>
      </c>
      <c r="B3236">
        <v>75.985029960000006</v>
      </c>
      <c r="C3236">
        <v>1.435304591</v>
      </c>
      <c r="D3236">
        <v>0.237549644</v>
      </c>
      <c r="E3236">
        <v>6.0421247759999996</v>
      </c>
      <c r="F3236" s="3">
        <v>1.5199999999999999E-9</v>
      </c>
      <c r="G3236" s="3">
        <v>1.26E-8</v>
      </c>
      <c r="H3236" t="s">
        <v>2469</v>
      </c>
    </row>
    <row r="3237" spans="1:8" x14ac:dyDescent="0.25">
      <c r="A3237" t="s">
        <v>3276</v>
      </c>
      <c r="B3237">
        <v>39.960010930000003</v>
      </c>
      <c r="C3237">
        <v>1.1898762780000001</v>
      </c>
      <c r="D3237">
        <v>0.15386065400000001</v>
      </c>
      <c r="E3237">
        <v>7.7334669180000004</v>
      </c>
      <c r="F3237" s="3">
        <v>1.0499999999999999E-14</v>
      </c>
      <c r="G3237" s="3">
        <v>7.9099999999999999E-14</v>
      </c>
      <c r="H3237" t="s">
        <v>2470</v>
      </c>
    </row>
    <row r="3238" spans="1:8" x14ac:dyDescent="0.25">
      <c r="A3238" t="s">
        <v>3276</v>
      </c>
      <c r="B3238">
        <v>74.715697239999997</v>
      </c>
      <c r="C3238">
        <v>-1.2423520269999999</v>
      </c>
      <c r="D3238">
        <v>0.14256549600000001</v>
      </c>
      <c r="E3238">
        <v>-8.7142545919999996</v>
      </c>
      <c r="F3238" s="3">
        <v>2.9299999999999998E-18</v>
      </c>
      <c r="G3238" s="3">
        <v>8.71E-17</v>
      </c>
      <c r="H3238" t="s">
        <v>2467</v>
      </c>
    </row>
    <row r="3239" spans="1:8" x14ac:dyDescent="0.25">
      <c r="A3239" t="s">
        <v>3277</v>
      </c>
      <c r="B3239">
        <v>1.403310579</v>
      </c>
      <c r="C3239">
        <v>-0.51518958699999995</v>
      </c>
      <c r="D3239">
        <v>0.61530079699999995</v>
      </c>
      <c r="E3239">
        <v>-0.83729712300000003</v>
      </c>
      <c r="F3239">
        <v>0.40242557600000001</v>
      </c>
      <c r="G3239">
        <v>0.46106189600000003</v>
      </c>
      <c r="H3239" t="s">
        <v>2470</v>
      </c>
    </row>
    <row r="3240" spans="1:8" x14ac:dyDescent="0.25">
      <c r="A3240" t="s">
        <v>3277</v>
      </c>
      <c r="B3240">
        <v>1.459238037</v>
      </c>
      <c r="C3240">
        <v>-1.2879606669999999</v>
      </c>
      <c r="D3240">
        <v>0.72116709899999998</v>
      </c>
      <c r="E3240">
        <v>-1.7859393050000001</v>
      </c>
      <c r="F3240">
        <v>7.4109086000000005E-2</v>
      </c>
      <c r="G3240">
        <v>0.17957803999999999</v>
      </c>
      <c r="H3240" t="s">
        <v>2468</v>
      </c>
    </row>
    <row r="3241" spans="1:8" x14ac:dyDescent="0.25">
      <c r="A3241" t="s">
        <v>3277</v>
      </c>
      <c r="B3241">
        <v>5.6544175369999996</v>
      </c>
      <c r="C3241">
        <v>0.76768317399999997</v>
      </c>
      <c r="D3241">
        <v>0.50339477600000004</v>
      </c>
      <c r="E3241">
        <v>1.525012198</v>
      </c>
      <c r="F3241">
        <v>0.12725605500000001</v>
      </c>
      <c r="G3241">
        <v>0.194797145</v>
      </c>
      <c r="H3241" t="s">
        <v>2469</v>
      </c>
    </row>
    <row r="3242" spans="1:8" x14ac:dyDescent="0.25">
      <c r="A3242" t="s">
        <v>3277</v>
      </c>
      <c r="B3242">
        <v>4.5656368199999999</v>
      </c>
      <c r="C3242">
        <v>-2.984856449</v>
      </c>
      <c r="D3242">
        <v>0.55925209899999995</v>
      </c>
      <c r="E3242">
        <v>-5.3372288689999996</v>
      </c>
      <c r="F3242" s="3">
        <v>9.4399999999999998E-8</v>
      </c>
      <c r="G3242" s="3">
        <v>7.9999999999999996E-7</v>
      </c>
      <c r="H3242" t="s">
        <v>2467</v>
      </c>
    </row>
    <row r="3243" spans="1:8" x14ac:dyDescent="0.25">
      <c r="A3243" t="s">
        <v>3278</v>
      </c>
      <c r="B3243">
        <v>1.744846235</v>
      </c>
      <c r="C3243">
        <v>-0.31776156900000002</v>
      </c>
      <c r="D3243">
        <v>0.76401134500000001</v>
      </c>
      <c r="E3243">
        <v>-0.415912108</v>
      </c>
      <c r="F3243">
        <v>0.67747431899999999</v>
      </c>
      <c r="G3243">
        <v>0.78914141100000001</v>
      </c>
      <c r="H3243" t="s">
        <v>2468</v>
      </c>
    </row>
    <row r="3244" spans="1:8" x14ac:dyDescent="0.25">
      <c r="A3244" t="s">
        <v>3278</v>
      </c>
      <c r="B3244">
        <v>0.86953729099999999</v>
      </c>
      <c r="C3244">
        <v>1.8426504779999999</v>
      </c>
      <c r="D3244">
        <v>0.94608018699999996</v>
      </c>
      <c r="E3244">
        <v>1.947668392</v>
      </c>
      <c r="F3244">
        <v>5.1454654000000002E-2</v>
      </c>
      <c r="G3244">
        <v>7.9704421999999997E-2</v>
      </c>
      <c r="H3244" t="s">
        <v>2470</v>
      </c>
    </row>
    <row r="3245" spans="1:8" x14ac:dyDescent="0.25">
      <c r="A3245" t="s">
        <v>3278</v>
      </c>
      <c r="B3245">
        <v>0.64896504700000002</v>
      </c>
      <c r="C3245">
        <v>1.3050186100000001</v>
      </c>
      <c r="D3245">
        <v>1.2391126020000001</v>
      </c>
      <c r="E3245">
        <v>1.05318807</v>
      </c>
      <c r="F3245">
        <v>0.29225480500000001</v>
      </c>
      <c r="G3245">
        <v>0.38041283199999998</v>
      </c>
      <c r="H3245" t="s">
        <v>2469</v>
      </c>
    </row>
    <row r="3246" spans="1:8" x14ac:dyDescent="0.25">
      <c r="A3246" t="s">
        <v>3278</v>
      </c>
      <c r="B3246">
        <v>1.2443108409999999</v>
      </c>
      <c r="C3246">
        <v>0.70199706500000003</v>
      </c>
      <c r="D3246">
        <v>0.67300782699999995</v>
      </c>
      <c r="E3246">
        <v>1.043074147</v>
      </c>
      <c r="F3246">
        <v>0.29691395300000001</v>
      </c>
      <c r="G3246">
        <v>0.41736269999999998</v>
      </c>
      <c r="H3246" t="s">
        <v>2467</v>
      </c>
    </row>
    <row r="3247" spans="1:8" x14ac:dyDescent="0.25">
      <c r="A3247" t="s">
        <v>3279</v>
      </c>
      <c r="B3247">
        <v>1.1620790459999999</v>
      </c>
      <c r="C3247">
        <v>2.8608396869999999</v>
      </c>
      <c r="D3247">
        <v>0.994782481</v>
      </c>
      <c r="E3247">
        <v>2.8758444619999999</v>
      </c>
      <c r="F3247">
        <v>4.029482E-3</v>
      </c>
      <c r="G3247">
        <v>8.0495150000000001E-3</v>
      </c>
      <c r="H3247" t="s">
        <v>2470</v>
      </c>
    </row>
    <row r="3248" spans="1:8" x14ac:dyDescent="0.25">
      <c r="A3248" t="s">
        <v>3279</v>
      </c>
      <c r="B3248">
        <v>4.4357154660000004</v>
      </c>
      <c r="C3248">
        <v>1.410899591</v>
      </c>
      <c r="D3248">
        <v>0.57171726599999995</v>
      </c>
      <c r="E3248">
        <v>2.4678274999999998</v>
      </c>
      <c r="F3248">
        <v>1.3593581E-2</v>
      </c>
      <c r="G3248">
        <v>5.4107645000000003E-2</v>
      </c>
      <c r="H3248" t="s">
        <v>2468</v>
      </c>
    </row>
    <row r="3249" spans="1:8" x14ac:dyDescent="0.25">
      <c r="A3249" t="s">
        <v>3279</v>
      </c>
      <c r="B3249">
        <v>1.6726346009999999</v>
      </c>
      <c r="C3249">
        <v>0.16835976699999999</v>
      </c>
      <c r="D3249">
        <v>0.646551863</v>
      </c>
      <c r="E3249">
        <v>0.26039638300000001</v>
      </c>
      <c r="F3249">
        <v>0.79455803300000005</v>
      </c>
      <c r="G3249">
        <v>0.85789568500000002</v>
      </c>
      <c r="H3249" t="s">
        <v>2467</v>
      </c>
    </row>
    <row r="3250" spans="1:8" x14ac:dyDescent="0.25">
      <c r="A3250" t="s">
        <v>3279</v>
      </c>
      <c r="B3250">
        <v>1.079609477</v>
      </c>
      <c r="C3250">
        <v>2.0786296910000002</v>
      </c>
      <c r="D3250">
        <v>1.1983671069999999</v>
      </c>
      <c r="E3250">
        <v>1.7345516889999999</v>
      </c>
      <c r="F3250">
        <v>8.2820243000000002E-2</v>
      </c>
      <c r="G3250">
        <v>0.136670559</v>
      </c>
      <c r="H3250" t="s">
        <v>2469</v>
      </c>
    </row>
    <row r="3251" spans="1:8" x14ac:dyDescent="0.25">
      <c r="A3251" t="s">
        <v>3280</v>
      </c>
      <c r="B3251">
        <v>83.332833679999993</v>
      </c>
      <c r="C3251">
        <v>-2.51386172</v>
      </c>
      <c r="D3251">
        <v>0.22551225599999999</v>
      </c>
      <c r="E3251">
        <v>-11.1473397</v>
      </c>
      <c r="F3251" s="3">
        <v>7.3800000000000001E-29</v>
      </c>
      <c r="G3251" s="3">
        <v>3.69E-27</v>
      </c>
      <c r="H3251" t="s">
        <v>2469</v>
      </c>
    </row>
    <row r="3252" spans="1:8" x14ac:dyDescent="0.25">
      <c r="A3252" t="s">
        <v>3280</v>
      </c>
      <c r="B3252">
        <v>27.452526079999998</v>
      </c>
      <c r="C3252">
        <v>-2.0887677880000002</v>
      </c>
      <c r="D3252">
        <v>0.26451459300000002</v>
      </c>
      <c r="E3252">
        <v>-7.8966070110000004</v>
      </c>
      <c r="F3252" s="3">
        <v>2.8700000000000001E-15</v>
      </c>
      <c r="G3252" s="3">
        <v>6.0199999999999998E-14</v>
      </c>
      <c r="H3252" t="s">
        <v>2467</v>
      </c>
    </row>
    <row r="3253" spans="1:8" x14ac:dyDescent="0.25">
      <c r="A3253" t="s">
        <v>3280</v>
      </c>
      <c r="B3253">
        <v>21.427937419999999</v>
      </c>
      <c r="C3253">
        <v>-2.0188851969999999</v>
      </c>
      <c r="D3253">
        <v>0.33073746399999998</v>
      </c>
      <c r="E3253">
        <v>-6.1041926560000004</v>
      </c>
      <c r="F3253" s="3">
        <v>1.03E-9</v>
      </c>
      <c r="G3253" s="3">
        <v>5.3099999999999999E-8</v>
      </c>
      <c r="H3253" t="s">
        <v>2468</v>
      </c>
    </row>
    <row r="3254" spans="1:8" x14ac:dyDescent="0.25">
      <c r="A3254" t="s">
        <v>3280</v>
      </c>
      <c r="B3254">
        <v>80.874157159999996</v>
      </c>
      <c r="C3254">
        <v>-2.8504453710000002</v>
      </c>
      <c r="D3254">
        <v>0.147171311</v>
      </c>
      <c r="E3254">
        <v>-19.368213480000001</v>
      </c>
      <c r="F3254" s="3">
        <v>1.4300000000000001E-83</v>
      </c>
      <c r="G3254" s="3">
        <v>1.22E-80</v>
      </c>
      <c r="H3254" t="s">
        <v>2470</v>
      </c>
    </row>
    <row r="3255" spans="1:8" x14ac:dyDescent="0.25">
      <c r="A3255" t="s">
        <v>3281</v>
      </c>
      <c r="B3255">
        <v>0.60970996</v>
      </c>
      <c r="C3255">
        <v>2.0240853999999999E-2</v>
      </c>
      <c r="D3255">
        <v>1.1560416010000001</v>
      </c>
      <c r="E3255">
        <v>1.7508758999999999E-2</v>
      </c>
      <c r="F3255">
        <v>0.98603074499999999</v>
      </c>
      <c r="G3255">
        <v>0.98851288699999995</v>
      </c>
      <c r="H3255" t="s">
        <v>2469</v>
      </c>
    </row>
    <row r="3256" spans="1:8" x14ac:dyDescent="0.25">
      <c r="A3256" t="s">
        <v>3281</v>
      </c>
      <c r="B3256">
        <v>1.066997347</v>
      </c>
      <c r="C3256">
        <v>0.37644891000000003</v>
      </c>
      <c r="D3256">
        <v>0.78106500099999998</v>
      </c>
      <c r="E3256">
        <v>0.48196873499999998</v>
      </c>
      <c r="F3256">
        <v>0.62982815700000006</v>
      </c>
      <c r="G3256">
        <v>0.66840774700000005</v>
      </c>
      <c r="H3256" t="s">
        <v>2470</v>
      </c>
    </row>
    <row r="3257" spans="1:8" x14ac:dyDescent="0.25">
      <c r="A3257" t="s">
        <v>3281</v>
      </c>
      <c r="B3257">
        <v>1.4709624020000001</v>
      </c>
      <c r="C3257">
        <v>1.604828959</v>
      </c>
      <c r="D3257">
        <v>0.61552693999999997</v>
      </c>
      <c r="E3257">
        <v>2.6072440609999998</v>
      </c>
      <c r="F3257">
        <v>9.1274279999999999E-3</v>
      </c>
      <c r="G3257">
        <v>2.5995556999999999E-2</v>
      </c>
      <c r="H3257" t="s">
        <v>2467</v>
      </c>
    </row>
    <row r="3258" spans="1:8" x14ac:dyDescent="0.25">
      <c r="A3258" t="s">
        <v>3281</v>
      </c>
      <c r="B3258">
        <v>1.655330926</v>
      </c>
      <c r="C3258">
        <v>0.13722772699999999</v>
      </c>
      <c r="D3258">
        <v>0.76059187699999997</v>
      </c>
      <c r="E3258">
        <v>0.18042228799999999</v>
      </c>
      <c r="F3258">
        <v>0.85682105799999997</v>
      </c>
      <c r="G3258">
        <v>0.91317693300000002</v>
      </c>
      <c r="H3258" t="s">
        <v>2468</v>
      </c>
    </row>
    <row r="3259" spans="1:8" x14ac:dyDescent="0.25">
      <c r="A3259" t="s">
        <v>3282</v>
      </c>
      <c r="B3259">
        <v>0.187690088</v>
      </c>
      <c r="C3259">
        <v>0.141360075</v>
      </c>
      <c r="D3259">
        <v>2.0259762600000002</v>
      </c>
      <c r="E3259">
        <v>6.9773805999999994E-2</v>
      </c>
      <c r="F3259">
        <v>0.94437369599999998</v>
      </c>
      <c r="G3259" t="s">
        <v>24</v>
      </c>
      <c r="H3259" t="s">
        <v>2468</v>
      </c>
    </row>
    <row r="3260" spans="1:8" x14ac:dyDescent="0.25">
      <c r="A3260" t="s">
        <v>3282</v>
      </c>
      <c r="B3260">
        <v>1.3848964319999999</v>
      </c>
      <c r="C3260">
        <v>-4.2102798339999996</v>
      </c>
      <c r="D3260">
        <v>0.71007819699999997</v>
      </c>
      <c r="E3260">
        <v>-5.9293185590000004</v>
      </c>
      <c r="F3260" s="3">
        <v>3.0399999999999998E-9</v>
      </c>
      <c r="G3260" s="3">
        <v>1.3599999999999999E-8</v>
      </c>
      <c r="H3260" t="s">
        <v>2470</v>
      </c>
    </row>
    <row r="3261" spans="1:8" x14ac:dyDescent="0.25">
      <c r="A3261" t="s">
        <v>3282</v>
      </c>
      <c r="B3261">
        <v>5.3261115999999997E-2</v>
      </c>
      <c r="C3261">
        <v>0.24823300400000001</v>
      </c>
      <c r="D3261">
        <v>3.0341149559999998</v>
      </c>
      <c r="E3261">
        <v>8.1813974999999997E-2</v>
      </c>
      <c r="F3261">
        <v>0.93479464300000004</v>
      </c>
      <c r="G3261" t="s">
        <v>24</v>
      </c>
      <c r="H3261" t="s">
        <v>2467</v>
      </c>
    </row>
    <row r="3262" spans="1:8" x14ac:dyDescent="0.25">
      <c r="A3262" t="s">
        <v>3282</v>
      </c>
      <c r="B3262">
        <v>1.049213175</v>
      </c>
      <c r="C3262">
        <v>-4.4198235969999997</v>
      </c>
      <c r="D3262">
        <v>1.145775403</v>
      </c>
      <c r="E3262">
        <v>-3.8574956170000001</v>
      </c>
      <c r="F3262">
        <v>1.14555E-4</v>
      </c>
      <c r="G3262">
        <v>4.1806599999999998E-4</v>
      </c>
      <c r="H3262" t="s">
        <v>2469</v>
      </c>
    </row>
    <row r="3263" spans="1:8" x14ac:dyDescent="0.25">
      <c r="A3263" t="s">
        <v>3283</v>
      </c>
      <c r="B3263">
        <v>29.372957360000001</v>
      </c>
      <c r="C3263">
        <v>-5.7316938869999996</v>
      </c>
      <c r="D3263">
        <v>0.43816975600000002</v>
      </c>
      <c r="E3263">
        <v>-13.08098929</v>
      </c>
      <c r="F3263" s="3">
        <v>4.2300000000000001E-39</v>
      </c>
      <c r="G3263" s="3">
        <v>2.24E-37</v>
      </c>
      <c r="H3263" t="s">
        <v>2470</v>
      </c>
    </row>
    <row r="3264" spans="1:8" x14ac:dyDescent="0.25">
      <c r="A3264" t="s">
        <v>3283</v>
      </c>
      <c r="B3264">
        <v>1.197601388</v>
      </c>
      <c r="C3264">
        <v>-1.999852127</v>
      </c>
      <c r="D3264">
        <v>0.923671833</v>
      </c>
      <c r="E3264">
        <v>-2.1651110870000001</v>
      </c>
      <c r="F3264">
        <v>3.0379178999999999E-2</v>
      </c>
      <c r="G3264">
        <v>9.6988609000000003E-2</v>
      </c>
      <c r="H3264" t="s">
        <v>2468</v>
      </c>
    </row>
    <row r="3265" spans="1:8" x14ac:dyDescent="0.25">
      <c r="A3265" t="s">
        <v>3283</v>
      </c>
      <c r="B3265">
        <v>36.523318930000002</v>
      </c>
      <c r="C3265">
        <v>-4.6505718329999999</v>
      </c>
      <c r="D3265">
        <v>0.45146531899999998</v>
      </c>
      <c r="E3265">
        <v>-10.301061109999999</v>
      </c>
      <c r="F3265" s="3">
        <v>6.9699999999999996E-25</v>
      </c>
      <c r="G3265" s="3">
        <v>2.5500000000000001E-23</v>
      </c>
      <c r="H3265" t="s">
        <v>2469</v>
      </c>
    </row>
    <row r="3266" spans="1:8" x14ac:dyDescent="0.25">
      <c r="A3266" t="s">
        <v>3283</v>
      </c>
      <c r="B3266">
        <v>3.3478186299999999</v>
      </c>
      <c r="C3266">
        <v>-3.6739159880000001</v>
      </c>
      <c r="D3266">
        <v>0.72126657999999999</v>
      </c>
      <c r="E3266">
        <v>-5.093700567</v>
      </c>
      <c r="F3266" s="3">
        <v>3.5100000000000001E-7</v>
      </c>
      <c r="G3266" s="3">
        <v>2.7199999999999998E-6</v>
      </c>
      <c r="H3266" t="s">
        <v>2467</v>
      </c>
    </row>
    <row r="3267" spans="1:8" x14ac:dyDescent="0.25">
      <c r="A3267" t="s">
        <v>3284</v>
      </c>
      <c r="B3267">
        <v>0.166190269</v>
      </c>
      <c r="C3267">
        <v>-0.65570338100000003</v>
      </c>
      <c r="D3267">
        <v>2.1221190249999999</v>
      </c>
      <c r="E3267">
        <v>-0.30898520400000001</v>
      </c>
      <c r="F3267">
        <v>0.75733278199999998</v>
      </c>
      <c r="G3267" t="s">
        <v>24</v>
      </c>
      <c r="H3267" t="s">
        <v>2468</v>
      </c>
    </row>
    <row r="3268" spans="1:8" x14ac:dyDescent="0.25">
      <c r="A3268" t="s">
        <v>3284</v>
      </c>
      <c r="B3268">
        <v>1.7205814770000001</v>
      </c>
      <c r="C3268">
        <v>-3.5865336380000001</v>
      </c>
      <c r="D3268">
        <v>0.84104902000000004</v>
      </c>
      <c r="E3268">
        <v>-4.2643574319999997</v>
      </c>
      <c r="F3268" s="3">
        <v>2.0000000000000002E-5</v>
      </c>
      <c r="G3268" s="3">
        <v>8.5900000000000001E-5</v>
      </c>
      <c r="H3268" t="s">
        <v>2469</v>
      </c>
    </row>
    <row r="3269" spans="1:8" x14ac:dyDescent="0.25">
      <c r="A3269" t="s">
        <v>3284</v>
      </c>
      <c r="B3269">
        <v>1.316141636</v>
      </c>
      <c r="C3269">
        <v>-3.2964977580000001</v>
      </c>
      <c r="D3269">
        <v>0.72405659499999997</v>
      </c>
      <c r="E3269">
        <v>-4.5528178050000001</v>
      </c>
      <c r="F3269" s="3">
        <v>5.2900000000000002E-6</v>
      </c>
      <c r="G3269" s="3">
        <v>1.63E-5</v>
      </c>
      <c r="H3269" t="s">
        <v>2470</v>
      </c>
    </row>
    <row r="3270" spans="1:8" x14ac:dyDescent="0.25">
      <c r="A3270" t="s">
        <v>3284</v>
      </c>
      <c r="B3270">
        <v>0.26573637500000002</v>
      </c>
      <c r="C3270">
        <v>-0.82494030100000004</v>
      </c>
      <c r="D3270">
        <v>1.2977238440000001</v>
      </c>
      <c r="E3270">
        <v>-0.63568247200000005</v>
      </c>
      <c r="F3270">
        <v>0.52498340300000002</v>
      </c>
      <c r="G3270" t="s">
        <v>24</v>
      </c>
      <c r="H3270" t="s">
        <v>2467</v>
      </c>
    </row>
    <row r="3271" spans="1:8" x14ac:dyDescent="0.25">
      <c r="A3271" t="s">
        <v>3285</v>
      </c>
      <c r="B3271">
        <v>9.0998038910000005</v>
      </c>
      <c r="C3271">
        <v>-6.3407867470000001</v>
      </c>
      <c r="D3271">
        <v>0.71555533400000004</v>
      </c>
      <c r="E3271">
        <v>-8.8613506809999993</v>
      </c>
      <c r="F3271" s="3">
        <v>7.9099999999999997E-19</v>
      </c>
      <c r="G3271" s="3">
        <v>1.7200000000000001E-17</v>
      </c>
      <c r="H3271" t="s">
        <v>2469</v>
      </c>
    </row>
    <row r="3272" spans="1:8" x14ac:dyDescent="0.25">
      <c r="A3272" t="s">
        <v>3285</v>
      </c>
      <c r="B3272">
        <v>0.33722694600000003</v>
      </c>
      <c r="C3272">
        <v>-1.466135148</v>
      </c>
      <c r="D3272">
        <v>2.0556314019999999</v>
      </c>
      <c r="E3272">
        <v>-0.71322861999999998</v>
      </c>
      <c r="F3272">
        <v>0.475704299</v>
      </c>
      <c r="G3272" t="s">
        <v>24</v>
      </c>
      <c r="H3272" t="s">
        <v>2468</v>
      </c>
    </row>
    <row r="3273" spans="1:8" x14ac:dyDescent="0.25">
      <c r="A3273" t="s">
        <v>3285</v>
      </c>
      <c r="B3273">
        <v>0.224206814</v>
      </c>
      <c r="C3273">
        <v>-0.95412156299999995</v>
      </c>
      <c r="D3273">
        <v>1.48956939</v>
      </c>
      <c r="E3273">
        <v>-0.64053515699999997</v>
      </c>
      <c r="F3273">
        <v>0.52182474099999998</v>
      </c>
      <c r="G3273" t="s">
        <v>24</v>
      </c>
      <c r="H3273" t="s">
        <v>2467</v>
      </c>
    </row>
    <row r="3274" spans="1:8" x14ac:dyDescent="0.25">
      <c r="A3274" t="s">
        <v>3285</v>
      </c>
      <c r="B3274">
        <v>6.3195399009999997</v>
      </c>
      <c r="C3274">
        <v>-4.8880188860000002</v>
      </c>
      <c r="D3274">
        <v>0.69964496200000004</v>
      </c>
      <c r="E3274">
        <v>-6.9864276209999998</v>
      </c>
      <c r="F3274" s="3">
        <v>2.8200000000000001E-12</v>
      </c>
      <c r="G3274" s="3">
        <v>1.7100000000000001E-11</v>
      </c>
      <c r="H3274" t="s">
        <v>2470</v>
      </c>
    </row>
    <row r="3275" spans="1:8" x14ac:dyDescent="0.25">
      <c r="A3275" t="s">
        <v>3286</v>
      </c>
      <c r="B3275">
        <v>6.668080249</v>
      </c>
      <c r="C3275">
        <v>-7.5896207450000004</v>
      </c>
      <c r="D3275">
        <v>0.92830429800000003</v>
      </c>
      <c r="E3275">
        <v>-8.1757897310000001</v>
      </c>
      <c r="F3275" s="3">
        <v>2.9399999999999999E-16</v>
      </c>
      <c r="G3275" s="3">
        <v>5.0099999999999998E-15</v>
      </c>
      <c r="H3275" t="s">
        <v>2469</v>
      </c>
    </row>
    <row r="3276" spans="1:8" x14ac:dyDescent="0.25">
      <c r="A3276" t="s">
        <v>3286</v>
      </c>
      <c r="B3276">
        <v>5.2908402710000004</v>
      </c>
      <c r="C3276">
        <v>-6.7424043329999996</v>
      </c>
      <c r="D3276">
        <v>0.73156103100000003</v>
      </c>
      <c r="E3276">
        <v>-9.2164618530000002</v>
      </c>
      <c r="F3276" s="3">
        <v>3.0700000000000002E-20</v>
      </c>
      <c r="G3276" s="3">
        <v>3.7600000000000001E-19</v>
      </c>
      <c r="H3276" t="s">
        <v>2470</v>
      </c>
    </row>
    <row r="3277" spans="1:8" x14ac:dyDescent="0.25">
      <c r="A3277" t="s">
        <v>3286</v>
      </c>
      <c r="B3277">
        <v>0</v>
      </c>
      <c r="C3277" t="s">
        <v>24</v>
      </c>
      <c r="D3277" t="s">
        <v>24</v>
      </c>
      <c r="E3277" t="s">
        <v>24</v>
      </c>
      <c r="F3277" t="s">
        <v>24</v>
      </c>
      <c r="G3277" t="s">
        <v>24</v>
      </c>
      <c r="H3277" t="s">
        <v>2468</v>
      </c>
    </row>
    <row r="3278" spans="1:8" x14ac:dyDescent="0.25">
      <c r="A3278" t="s">
        <v>3286</v>
      </c>
      <c r="B3278">
        <v>0</v>
      </c>
      <c r="C3278" t="s">
        <v>24</v>
      </c>
      <c r="D3278" t="s">
        <v>24</v>
      </c>
      <c r="E3278" t="s">
        <v>24</v>
      </c>
      <c r="F3278" t="s">
        <v>24</v>
      </c>
      <c r="G3278" t="s">
        <v>24</v>
      </c>
      <c r="H3278" t="s">
        <v>2467</v>
      </c>
    </row>
    <row r="3279" spans="1:8" x14ac:dyDescent="0.25">
      <c r="A3279" t="s">
        <v>3287</v>
      </c>
      <c r="B3279">
        <v>0.47356410300000001</v>
      </c>
      <c r="C3279">
        <v>-2.5378840469999999</v>
      </c>
      <c r="D3279">
        <v>2.063815102</v>
      </c>
      <c r="E3279">
        <v>-1.229705144</v>
      </c>
      <c r="F3279">
        <v>0.21880753999999999</v>
      </c>
      <c r="G3279">
        <v>0.30248227700000002</v>
      </c>
      <c r="H3279" t="s">
        <v>2469</v>
      </c>
    </row>
    <row r="3280" spans="1:8" x14ac:dyDescent="0.25">
      <c r="A3280" t="s">
        <v>3287</v>
      </c>
      <c r="B3280">
        <v>6.7763596999999995E-2</v>
      </c>
      <c r="C3280">
        <v>2.6282852999999998E-2</v>
      </c>
      <c r="D3280">
        <v>3.0341149559999998</v>
      </c>
      <c r="E3280">
        <v>8.6624449999999995E-3</v>
      </c>
      <c r="F3280">
        <v>0.99308845599999995</v>
      </c>
      <c r="G3280" t="s">
        <v>24</v>
      </c>
      <c r="H3280" t="s">
        <v>2467</v>
      </c>
    </row>
    <row r="3281" spans="1:8" x14ac:dyDescent="0.25">
      <c r="A3281" t="s">
        <v>3287</v>
      </c>
      <c r="B3281">
        <v>0.14281158599999999</v>
      </c>
      <c r="C3281">
        <v>-0.35799881500000003</v>
      </c>
      <c r="D3281">
        <v>2.617044194</v>
      </c>
      <c r="E3281">
        <v>-0.136795097</v>
      </c>
      <c r="F3281">
        <v>0.89119275899999995</v>
      </c>
      <c r="G3281" t="s">
        <v>24</v>
      </c>
      <c r="H3281" t="s">
        <v>2468</v>
      </c>
    </row>
    <row r="3282" spans="1:8" x14ac:dyDescent="0.25">
      <c r="A3282" t="s">
        <v>3287</v>
      </c>
      <c r="B3282">
        <v>0.59266543900000002</v>
      </c>
      <c r="C3282">
        <v>-2.4412343760000002</v>
      </c>
      <c r="D3282">
        <v>1.102012172</v>
      </c>
      <c r="E3282">
        <v>-2.2152517359999999</v>
      </c>
      <c r="F3282">
        <v>2.6742790999999998E-2</v>
      </c>
      <c r="G3282">
        <v>4.4580040000000001E-2</v>
      </c>
      <c r="H3282" t="s">
        <v>2470</v>
      </c>
    </row>
    <row r="3283" spans="1:8" x14ac:dyDescent="0.25">
      <c r="A3283" t="s">
        <v>3288</v>
      </c>
      <c r="B3283">
        <v>3.5183201089999998</v>
      </c>
      <c r="C3283">
        <v>-5.821151757</v>
      </c>
      <c r="D3283">
        <v>0.72962463799999999</v>
      </c>
      <c r="E3283">
        <v>-7.9782828840000004</v>
      </c>
      <c r="F3283" s="3">
        <v>1.48E-15</v>
      </c>
      <c r="G3283" s="3">
        <v>1.2199999999999999E-14</v>
      </c>
      <c r="H3283" t="s">
        <v>2470</v>
      </c>
    </row>
    <row r="3284" spans="1:8" x14ac:dyDescent="0.25">
      <c r="A3284" t="s">
        <v>3288</v>
      </c>
      <c r="B3284">
        <v>5.298276414</v>
      </c>
      <c r="C3284">
        <v>-6.4433182540000002</v>
      </c>
      <c r="D3284">
        <v>0.70468774199999995</v>
      </c>
      <c r="E3284">
        <v>-9.1435083489999993</v>
      </c>
      <c r="F3284" s="3">
        <v>6.0499999999999998E-20</v>
      </c>
      <c r="G3284" s="3">
        <v>1.44E-18</v>
      </c>
      <c r="H3284" t="s">
        <v>2469</v>
      </c>
    </row>
    <row r="3285" spans="1:8" x14ac:dyDescent="0.25">
      <c r="A3285" t="s">
        <v>3288</v>
      </c>
      <c r="B3285">
        <v>5.2889467000000003E-2</v>
      </c>
      <c r="C3285">
        <v>0.59610940300000004</v>
      </c>
      <c r="D3285">
        <v>3.0818992139999999</v>
      </c>
      <c r="E3285">
        <v>0.19342274400000001</v>
      </c>
      <c r="F3285">
        <v>0.84662790499999996</v>
      </c>
      <c r="G3285" t="s">
        <v>24</v>
      </c>
      <c r="H3285" t="s">
        <v>2468</v>
      </c>
    </row>
    <row r="3286" spans="1:8" x14ac:dyDescent="0.25">
      <c r="A3286" t="s">
        <v>3288</v>
      </c>
      <c r="B3286">
        <v>9.2755974000000005E-2</v>
      </c>
      <c r="C3286">
        <v>2.6282852999999998E-2</v>
      </c>
      <c r="D3286">
        <v>3.0341149559999998</v>
      </c>
      <c r="E3286">
        <v>8.6624449999999995E-3</v>
      </c>
      <c r="F3286">
        <v>0.99308845599999995</v>
      </c>
      <c r="G3286" t="s">
        <v>24</v>
      </c>
      <c r="H3286" t="s">
        <v>2467</v>
      </c>
    </row>
    <row r="3287" spans="1:8" x14ac:dyDescent="0.25">
      <c r="A3287" t="s">
        <v>3289</v>
      </c>
      <c r="B3287">
        <v>0.17455699299999999</v>
      </c>
      <c r="C3287">
        <v>-0.61027829</v>
      </c>
      <c r="D3287">
        <v>1.7589170489999999</v>
      </c>
      <c r="E3287">
        <v>-0.34696251900000002</v>
      </c>
      <c r="F3287">
        <v>0.72861947699999996</v>
      </c>
      <c r="G3287" t="s">
        <v>24</v>
      </c>
      <c r="H3287" t="s">
        <v>2467</v>
      </c>
    </row>
    <row r="3288" spans="1:8" x14ac:dyDescent="0.25">
      <c r="A3288" t="s">
        <v>3289</v>
      </c>
      <c r="B3288">
        <v>0.54657896399999994</v>
      </c>
      <c r="C3288">
        <v>-2.2846524879999999</v>
      </c>
      <c r="D3288">
        <v>1.3526135159999999</v>
      </c>
      <c r="E3288">
        <v>-1.6890652500000001</v>
      </c>
      <c r="F3288">
        <v>9.1206925999999994E-2</v>
      </c>
      <c r="G3288">
        <v>0.148257789</v>
      </c>
      <c r="H3288" t="s">
        <v>2469</v>
      </c>
    </row>
    <row r="3289" spans="1:8" x14ac:dyDescent="0.25">
      <c r="A3289" t="s">
        <v>3289</v>
      </c>
      <c r="B3289">
        <v>0.251111211</v>
      </c>
      <c r="C3289">
        <v>-1.1386409580000001</v>
      </c>
      <c r="D3289">
        <v>1.5048199579999999</v>
      </c>
      <c r="E3289">
        <v>-0.75666258399999997</v>
      </c>
      <c r="F3289">
        <v>0.44925203699999999</v>
      </c>
      <c r="G3289" t="s">
        <v>24</v>
      </c>
      <c r="H3289" t="s">
        <v>2468</v>
      </c>
    </row>
    <row r="3290" spans="1:8" x14ac:dyDescent="0.25">
      <c r="A3290" t="s">
        <v>3289</v>
      </c>
      <c r="B3290">
        <v>0.33425522099999999</v>
      </c>
      <c r="C3290">
        <v>-1.166962786</v>
      </c>
      <c r="D3290">
        <v>1.024465886</v>
      </c>
      <c r="E3290">
        <v>-1.139093846</v>
      </c>
      <c r="F3290">
        <v>0.25466401399999999</v>
      </c>
      <c r="G3290">
        <v>0.315116275</v>
      </c>
      <c r="H3290" t="s">
        <v>2470</v>
      </c>
    </row>
    <row r="3291" spans="1:8" x14ac:dyDescent="0.25">
      <c r="A3291" t="s">
        <v>3290</v>
      </c>
      <c r="B3291">
        <v>57.94887945</v>
      </c>
      <c r="C3291">
        <v>-0.85476188500000005</v>
      </c>
      <c r="D3291">
        <v>0.141334984</v>
      </c>
      <c r="E3291">
        <v>-6.0477729079999998</v>
      </c>
      <c r="F3291" s="3">
        <v>1.4700000000000001E-9</v>
      </c>
      <c r="G3291" s="3">
        <v>6.7800000000000002E-9</v>
      </c>
      <c r="H3291" t="s">
        <v>2470</v>
      </c>
    </row>
    <row r="3292" spans="1:8" x14ac:dyDescent="0.25">
      <c r="A3292" t="s">
        <v>3290</v>
      </c>
      <c r="B3292">
        <v>76.191971409999994</v>
      </c>
      <c r="C3292">
        <v>-0.62161311600000002</v>
      </c>
      <c r="D3292">
        <v>0.29276669700000002</v>
      </c>
      <c r="E3292">
        <v>-2.1232371090000002</v>
      </c>
      <c r="F3292">
        <v>3.3733987999999999E-2</v>
      </c>
      <c r="G3292">
        <v>6.4953556999999995E-2</v>
      </c>
      <c r="H3292" t="s">
        <v>2469</v>
      </c>
    </row>
    <row r="3293" spans="1:8" x14ac:dyDescent="0.25">
      <c r="A3293" t="s">
        <v>3290</v>
      </c>
      <c r="B3293">
        <v>51.662476230000003</v>
      </c>
      <c r="C3293">
        <v>-0.65173874099999995</v>
      </c>
      <c r="D3293">
        <v>0.19640465500000001</v>
      </c>
      <c r="E3293">
        <v>-3.318346703</v>
      </c>
      <c r="F3293">
        <v>9.0552000000000004E-4</v>
      </c>
      <c r="G3293">
        <v>7.2648909999999999E-3</v>
      </c>
      <c r="H3293" t="s">
        <v>2468</v>
      </c>
    </row>
    <row r="3294" spans="1:8" x14ac:dyDescent="0.25">
      <c r="A3294" t="s">
        <v>3290</v>
      </c>
      <c r="B3294">
        <v>58.041203709999998</v>
      </c>
      <c r="C3294">
        <v>-0.85315341899999997</v>
      </c>
      <c r="D3294">
        <v>0.236103075</v>
      </c>
      <c r="E3294">
        <v>-3.6134786459999999</v>
      </c>
      <c r="F3294">
        <v>3.0211600000000001E-4</v>
      </c>
      <c r="G3294">
        <v>1.3332089999999999E-3</v>
      </c>
      <c r="H3294" t="s">
        <v>2467</v>
      </c>
    </row>
    <row r="3295" spans="1:8" x14ac:dyDescent="0.25">
      <c r="A3295" t="s">
        <v>3291</v>
      </c>
      <c r="B3295">
        <v>2.964442263</v>
      </c>
      <c r="C3295">
        <v>-2.9005504360000001</v>
      </c>
      <c r="D3295">
        <v>0.65180594800000002</v>
      </c>
      <c r="E3295">
        <v>-4.4500214319999998</v>
      </c>
      <c r="F3295" s="3">
        <v>8.5900000000000008E-6</v>
      </c>
      <c r="G3295" s="3">
        <v>3.9499999999999998E-5</v>
      </c>
      <c r="H3295" t="s">
        <v>2469</v>
      </c>
    </row>
    <row r="3296" spans="1:8" x14ac:dyDescent="0.25">
      <c r="A3296" t="s">
        <v>3291</v>
      </c>
      <c r="B3296">
        <v>3.4060128810000001</v>
      </c>
      <c r="C3296">
        <v>-3.4358888190000001</v>
      </c>
      <c r="D3296">
        <v>0.45878547600000003</v>
      </c>
      <c r="E3296">
        <v>-7.4890967469999996</v>
      </c>
      <c r="F3296" s="3">
        <v>6.9300000000000005E-14</v>
      </c>
      <c r="G3296" s="3">
        <v>4.8800000000000004E-13</v>
      </c>
      <c r="H3296" t="s">
        <v>2470</v>
      </c>
    </row>
    <row r="3297" spans="1:8" x14ac:dyDescent="0.25">
      <c r="A3297" t="s">
        <v>3291</v>
      </c>
      <c r="B3297">
        <v>0.77178688299999998</v>
      </c>
      <c r="C3297">
        <v>-0.96801869200000001</v>
      </c>
      <c r="D3297">
        <v>1.0356316759999999</v>
      </c>
      <c r="E3297">
        <v>-0.934713291</v>
      </c>
      <c r="F3297">
        <v>0.34993607599999998</v>
      </c>
      <c r="G3297">
        <v>0.51176159799999998</v>
      </c>
      <c r="H3297" t="s">
        <v>2468</v>
      </c>
    </row>
    <row r="3298" spans="1:8" x14ac:dyDescent="0.25">
      <c r="A3298" t="s">
        <v>3291</v>
      </c>
      <c r="B3298">
        <v>0.764910537</v>
      </c>
      <c r="C3298">
        <v>-2.1728767360000001</v>
      </c>
      <c r="D3298">
        <v>0.98861812299999996</v>
      </c>
      <c r="E3298">
        <v>-2.1978928820000001</v>
      </c>
      <c r="F3298">
        <v>2.7956740000000001E-2</v>
      </c>
      <c r="G3298">
        <v>6.5772722000000006E-2</v>
      </c>
      <c r="H3298" t="s">
        <v>2467</v>
      </c>
    </row>
    <row r="3299" spans="1:8" x14ac:dyDescent="0.25">
      <c r="A3299" t="s">
        <v>3292</v>
      </c>
      <c r="B3299">
        <v>4.8227795020000004</v>
      </c>
      <c r="C3299">
        <v>-6.1080510050000001</v>
      </c>
      <c r="D3299">
        <v>0.69217366499999999</v>
      </c>
      <c r="E3299">
        <v>-8.8244487039999999</v>
      </c>
      <c r="F3299" s="3">
        <v>1.0999999999999999E-18</v>
      </c>
      <c r="G3299" s="3">
        <v>2.3600000000000001E-17</v>
      </c>
      <c r="H3299" t="s">
        <v>2469</v>
      </c>
    </row>
    <row r="3300" spans="1:8" x14ac:dyDescent="0.25">
      <c r="A3300" t="s">
        <v>3292</v>
      </c>
      <c r="B3300">
        <v>6.0575364999999999E-2</v>
      </c>
      <c r="C3300">
        <v>6.2559787000000006E-2</v>
      </c>
      <c r="D3300">
        <v>3.081361829</v>
      </c>
      <c r="E3300">
        <v>2.0302641999999999E-2</v>
      </c>
      <c r="F3300">
        <v>0.98380194799999998</v>
      </c>
      <c r="G3300" t="s">
        <v>24</v>
      </c>
      <c r="H3300" t="s">
        <v>2468</v>
      </c>
    </row>
    <row r="3301" spans="1:8" x14ac:dyDescent="0.25">
      <c r="A3301" t="s">
        <v>3292</v>
      </c>
      <c r="B3301">
        <v>6.171719511</v>
      </c>
      <c r="C3301">
        <v>-6.387744777</v>
      </c>
      <c r="D3301">
        <v>0.60845301799999996</v>
      </c>
      <c r="E3301">
        <v>-10.498336910000001</v>
      </c>
      <c r="F3301" s="3">
        <v>8.7900000000000004E-26</v>
      </c>
      <c r="G3301" s="3">
        <v>1.6600000000000001E-24</v>
      </c>
      <c r="H3301" t="s">
        <v>2470</v>
      </c>
    </row>
    <row r="3302" spans="1:8" x14ac:dyDescent="0.25">
      <c r="A3302" t="s">
        <v>3292</v>
      </c>
      <c r="B3302">
        <v>0.118251941</v>
      </c>
      <c r="C3302">
        <v>-0.21189930200000001</v>
      </c>
      <c r="D3302">
        <v>2.1927365700000001</v>
      </c>
      <c r="E3302">
        <v>-9.6636917000000003E-2</v>
      </c>
      <c r="F3302">
        <v>0.923014738</v>
      </c>
      <c r="G3302" t="s">
        <v>24</v>
      </c>
      <c r="H3302" t="s">
        <v>2467</v>
      </c>
    </row>
    <row r="3303" spans="1:8" x14ac:dyDescent="0.25">
      <c r="A3303" t="s">
        <v>3293</v>
      </c>
      <c r="B3303">
        <v>2.0583733020000001</v>
      </c>
      <c r="C3303">
        <v>-5.468726813</v>
      </c>
      <c r="D3303">
        <v>0.93705012200000004</v>
      </c>
      <c r="E3303">
        <v>-5.8361091759999999</v>
      </c>
      <c r="F3303" s="3">
        <v>5.3400000000000002E-9</v>
      </c>
      <c r="G3303" s="3">
        <v>4.1299999999999999E-8</v>
      </c>
      <c r="H3303" t="s">
        <v>2469</v>
      </c>
    </row>
    <row r="3304" spans="1:8" x14ac:dyDescent="0.25">
      <c r="A3304" t="s">
        <v>3293</v>
      </c>
      <c r="B3304">
        <v>6.4990825000000002E-2</v>
      </c>
      <c r="C3304">
        <v>0.24823300400000001</v>
      </c>
      <c r="D3304">
        <v>3.0341149559999998</v>
      </c>
      <c r="E3304">
        <v>8.1813974999999997E-2</v>
      </c>
      <c r="F3304">
        <v>0.93479464300000004</v>
      </c>
      <c r="G3304" t="s">
        <v>24</v>
      </c>
      <c r="H3304" t="s">
        <v>2467</v>
      </c>
    </row>
    <row r="3305" spans="1:8" x14ac:dyDescent="0.25">
      <c r="A3305" t="s">
        <v>3293</v>
      </c>
      <c r="B3305">
        <v>2.5943994000000001E-2</v>
      </c>
      <c r="C3305">
        <v>0.27551355</v>
      </c>
      <c r="D3305">
        <v>3.0818992139999999</v>
      </c>
      <c r="E3305">
        <v>8.9397325999999999E-2</v>
      </c>
      <c r="F3305">
        <v>0.92876614800000001</v>
      </c>
      <c r="G3305" t="s">
        <v>24</v>
      </c>
      <c r="H3305" t="s">
        <v>2468</v>
      </c>
    </row>
    <row r="3306" spans="1:8" x14ac:dyDescent="0.25">
      <c r="A3306" t="s">
        <v>3293</v>
      </c>
      <c r="B3306">
        <v>1.8728233969999999</v>
      </c>
      <c r="C3306">
        <v>-5.0803732200000002</v>
      </c>
      <c r="D3306">
        <v>0.69371292100000004</v>
      </c>
      <c r="E3306">
        <v>-7.3234519169999999</v>
      </c>
      <c r="F3306" s="3">
        <v>2.4199999999999998E-13</v>
      </c>
      <c r="G3306" s="3">
        <v>1.61E-12</v>
      </c>
      <c r="H3306" t="s">
        <v>2470</v>
      </c>
    </row>
    <row r="3307" spans="1:8" x14ac:dyDescent="0.25">
      <c r="A3307" t="s">
        <v>3294</v>
      </c>
      <c r="B3307">
        <v>21.81962017</v>
      </c>
      <c r="C3307">
        <v>-7.1781593600000004</v>
      </c>
      <c r="D3307">
        <v>0.58930366300000003</v>
      </c>
      <c r="E3307">
        <v>-12.1807479</v>
      </c>
      <c r="F3307" s="3">
        <v>3.94E-34</v>
      </c>
      <c r="G3307" s="3">
        <v>1.36E-32</v>
      </c>
      <c r="H3307" t="s">
        <v>2470</v>
      </c>
    </row>
    <row r="3308" spans="1:8" x14ac:dyDescent="0.25">
      <c r="A3308" t="s">
        <v>3294</v>
      </c>
      <c r="B3308">
        <v>27.52246748</v>
      </c>
      <c r="C3308">
        <v>-7.3145554319999997</v>
      </c>
      <c r="D3308">
        <v>0.59675009800000001</v>
      </c>
      <c r="E3308">
        <v>-12.25731751</v>
      </c>
      <c r="F3308" s="3">
        <v>1.5300000000000001E-34</v>
      </c>
      <c r="G3308" s="3">
        <v>1.11E-32</v>
      </c>
      <c r="H3308" t="s">
        <v>2469</v>
      </c>
    </row>
    <row r="3309" spans="1:8" x14ac:dyDescent="0.25">
      <c r="A3309" t="s">
        <v>3294</v>
      </c>
      <c r="B3309">
        <v>0.30900868599999998</v>
      </c>
      <c r="C3309">
        <v>-0.26389261800000002</v>
      </c>
      <c r="D3309">
        <v>1.5062802500000001</v>
      </c>
      <c r="E3309">
        <v>-0.17519489999999999</v>
      </c>
      <c r="F3309">
        <v>0.86092649099999996</v>
      </c>
      <c r="G3309" t="s">
        <v>24</v>
      </c>
      <c r="H3309" t="s">
        <v>2468</v>
      </c>
    </row>
    <row r="3310" spans="1:8" x14ac:dyDescent="0.25">
      <c r="A3310" t="s">
        <v>3294</v>
      </c>
      <c r="B3310">
        <v>0.56889918699999997</v>
      </c>
      <c r="C3310">
        <v>-0.66623241099999997</v>
      </c>
      <c r="D3310">
        <v>1.2343607029999999</v>
      </c>
      <c r="E3310">
        <v>-0.539738838</v>
      </c>
      <c r="F3310">
        <v>0.58937715199999996</v>
      </c>
      <c r="G3310">
        <v>0.69694325400000001</v>
      </c>
      <c r="H3310" t="s">
        <v>2467</v>
      </c>
    </row>
    <row r="3311" spans="1:8" x14ac:dyDescent="0.25">
      <c r="A3311" t="s">
        <v>3295</v>
      </c>
      <c r="B3311">
        <v>0.32536235699999999</v>
      </c>
      <c r="C3311">
        <v>0.61573930499999996</v>
      </c>
      <c r="D3311">
        <v>1.51418684</v>
      </c>
      <c r="E3311">
        <v>0.40664684699999998</v>
      </c>
      <c r="F3311">
        <v>0.68426738399999998</v>
      </c>
      <c r="G3311" t="s">
        <v>24</v>
      </c>
      <c r="H3311" t="s">
        <v>2468</v>
      </c>
    </row>
    <row r="3312" spans="1:8" x14ac:dyDescent="0.25">
      <c r="A3312" t="s">
        <v>3295</v>
      </c>
      <c r="B3312">
        <v>1.3529806790000001</v>
      </c>
      <c r="C3312">
        <v>-3.6170916590000002</v>
      </c>
      <c r="D3312">
        <v>0.76783366799999997</v>
      </c>
      <c r="E3312">
        <v>-4.7107750140000002</v>
      </c>
      <c r="F3312" s="3">
        <v>2.4700000000000001E-6</v>
      </c>
      <c r="G3312" s="3">
        <v>7.8800000000000008E-6</v>
      </c>
      <c r="H3312" t="s">
        <v>2470</v>
      </c>
    </row>
    <row r="3313" spans="1:8" x14ac:dyDescent="0.25">
      <c r="A3313" t="s">
        <v>3295</v>
      </c>
      <c r="B3313">
        <v>0.66271472799999998</v>
      </c>
      <c r="C3313">
        <v>0.10369970100000001</v>
      </c>
      <c r="D3313">
        <v>1.0411433750000001</v>
      </c>
      <c r="E3313">
        <v>9.9601749000000003E-2</v>
      </c>
      <c r="F3313">
        <v>0.92066050499999996</v>
      </c>
      <c r="G3313">
        <v>0.94561241500000004</v>
      </c>
      <c r="H3313" t="s">
        <v>2467</v>
      </c>
    </row>
    <row r="3314" spans="1:8" x14ac:dyDescent="0.25">
      <c r="A3314" t="s">
        <v>3295</v>
      </c>
      <c r="B3314">
        <v>1.4284015430000001</v>
      </c>
      <c r="C3314">
        <v>-2.681997338</v>
      </c>
      <c r="D3314">
        <v>0.92420970300000005</v>
      </c>
      <c r="E3314">
        <v>-2.901935924</v>
      </c>
      <c r="F3314">
        <v>3.7086440000000001E-3</v>
      </c>
      <c r="G3314">
        <v>9.4677400000000005E-3</v>
      </c>
      <c r="H3314" t="s">
        <v>2469</v>
      </c>
    </row>
    <row r="3315" spans="1:8" x14ac:dyDescent="0.25">
      <c r="A3315" t="s">
        <v>3296</v>
      </c>
      <c r="B3315">
        <v>22.84205468</v>
      </c>
      <c r="C3315">
        <v>-6.577181736</v>
      </c>
      <c r="D3315">
        <v>0.49830607199999999</v>
      </c>
      <c r="E3315">
        <v>-13.199080049999999</v>
      </c>
      <c r="F3315" s="3">
        <v>8.8799999999999996E-40</v>
      </c>
      <c r="G3315" s="3">
        <v>1.05E-37</v>
      </c>
      <c r="H3315" t="s">
        <v>2469</v>
      </c>
    </row>
    <row r="3316" spans="1:8" x14ac:dyDescent="0.25">
      <c r="A3316" t="s">
        <v>3296</v>
      </c>
      <c r="B3316">
        <v>17.790410229999999</v>
      </c>
      <c r="C3316">
        <v>-8.0174612520000004</v>
      </c>
      <c r="D3316">
        <v>0.60042232799999995</v>
      </c>
      <c r="E3316">
        <v>-13.35303648</v>
      </c>
      <c r="F3316" s="3">
        <v>1.1400000000000001E-40</v>
      </c>
      <c r="G3316" s="3">
        <v>6.7599999999999996E-39</v>
      </c>
      <c r="H3316" t="s">
        <v>2470</v>
      </c>
    </row>
    <row r="3317" spans="1:8" x14ac:dyDescent="0.25">
      <c r="A3317" t="s">
        <v>3296</v>
      </c>
      <c r="B3317">
        <v>0.108486764</v>
      </c>
      <c r="C3317">
        <v>0.37365616000000001</v>
      </c>
      <c r="D3317">
        <v>2.7507537690000001</v>
      </c>
      <c r="E3317">
        <v>0.13583773399999999</v>
      </c>
      <c r="F3317">
        <v>0.89194956000000003</v>
      </c>
      <c r="G3317" t="s">
        <v>24</v>
      </c>
      <c r="H3317" t="s">
        <v>2468</v>
      </c>
    </row>
    <row r="3318" spans="1:8" x14ac:dyDescent="0.25">
      <c r="A3318" t="s">
        <v>3296</v>
      </c>
      <c r="B3318">
        <v>0.53956310600000001</v>
      </c>
      <c r="C3318">
        <v>-2.0690702710000002</v>
      </c>
      <c r="D3318">
        <v>1.1721699299999999</v>
      </c>
      <c r="E3318">
        <v>-1.7651623869999999</v>
      </c>
      <c r="F3318">
        <v>7.7536478000000006E-2</v>
      </c>
      <c r="G3318">
        <v>0.14774332400000001</v>
      </c>
      <c r="H3318" t="s">
        <v>2467</v>
      </c>
    </row>
    <row r="3319" spans="1:8" x14ac:dyDescent="0.25">
      <c r="A3319" t="s">
        <v>3297</v>
      </c>
      <c r="B3319">
        <v>8.9525642390000009</v>
      </c>
      <c r="C3319">
        <v>-0.37924837300000003</v>
      </c>
      <c r="D3319">
        <v>0.384273325</v>
      </c>
      <c r="E3319">
        <v>-0.98692349300000004</v>
      </c>
      <c r="F3319">
        <v>0.323680146</v>
      </c>
      <c r="G3319">
        <v>0.48542577799999997</v>
      </c>
      <c r="H3319" t="s">
        <v>2468</v>
      </c>
    </row>
    <row r="3320" spans="1:8" x14ac:dyDescent="0.25">
      <c r="A3320" t="s">
        <v>3297</v>
      </c>
      <c r="B3320">
        <v>3.6417618909999998</v>
      </c>
      <c r="C3320">
        <v>3.5247499850000001</v>
      </c>
      <c r="D3320">
        <v>0.54999816499999998</v>
      </c>
      <c r="E3320">
        <v>6.4086577130000002</v>
      </c>
      <c r="F3320" s="3">
        <v>1.4700000000000001E-10</v>
      </c>
      <c r="G3320" s="3">
        <v>7.48E-10</v>
      </c>
      <c r="H3320" t="s">
        <v>2470</v>
      </c>
    </row>
    <row r="3321" spans="1:8" x14ac:dyDescent="0.25">
      <c r="A3321" t="s">
        <v>3297</v>
      </c>
      <c r="B3321">
        <v>18.351162840000001</v>
      </c>
      <c r="C3321">
        <v>3.9772265660000001</v>
      </c>
      <c r="D3321">
        <v>0.64156405100000002</v>
      </c>
      <c r="E3321">
        <v>6.1992665560000004</v>
      </c>
      <c r="F3321" s="3">
        <v>5.6700000000000001E-10</v>
      </c>
      <c r="G3321" s="3">
        <v>4.9200000000000004E-9</v>
      </c>
      <c r="H3321" t="s">
        <v>2469</v>
      </c>
    </row>
    <row r="3322" spans="1:8" x14ac:dyDescent="0.25">
      <c r="A3322" t="s">
        <v>3297</v>
      </c>
      <c r="B3322">
        <v>21.662931889999999</v>
      </c>
      <c r="C3322">
        <v>-0.98591199200000001</v>
      </c>
      <c r="D3322">
        <v>0.19436118099999999</v>
      </c>
      <c r="E3322">
        <v>-5.0725766669999999</v>
      </c>
      <c r="F3322" s="3">
        <v>3.9200000000000002E-7</v>
      </c>
      <c r="G3322" s="3">
        <v>3.0199999999999999E-6</v>
      </c>
      <c r="H3322" t="s">
        <v>2467</v>
      </c>
    </row>
    <row r="3323" spans="1:8" x14ac:dyDescent="0.25">
      <c r="A3323" t="s">
        <v>3298</v>
      </c>
      <c r="B3323">
        <v>4.0743546979999996</v>
      </c>
      <c r="C3323">
        <v>-1.849479112</v>
      </c>
      <c r="D3323">
        <v>0.55381727000000003</v>
      </c>
      <c r="E3323">
        <v>-3.3395114490000002</v>
      </c>
      <c r="F3323">
        <v>8.3925899999999997E-4</v>
      </c>
      <c r="G3323">
        <v>3.2886180000000001E-3</v>
      </c>
      <c r="H3323" t="s">
        <v>2467</v>
      </c>
    </row>
    <row r="3324" spans="1:8" x14ac:dyDescent="0.25">
      <c r="A3324" t="s">
        <v>3298</v>
      </c>
      <c r="B3324">
        <v>4.4989005459999998</v>
      </c>
      <c r="C3324">
        <v>-0.68110657500000005</v>
      </c>
      <c r="D3324">
        <v>0.44109014899999999</v>
      </c>
      <c r="E3324">
        <v>-1.5441437</v>
      </c>
      <c r="F3324">
        <v>0.122553524</v>
      </c>
      <c r="G3324">
        <v>0.25259084999999998</v>
      </c>
      <c r="H3324" t="s">
        <v>2468</v>
      </c>
    </row>
    <row r="3325" spans="1:8" x14ac:dyDescent="0.25">
      <c r="A3325" t="s">
        <v>3298</v>
      </c>
      <c r="B3325">
        <v>3.0850144839999998</v>
      </c>
      <c r="C3325">
        <v>0.42295978499999998</v>
      </c>
      <c r="D3325">
        <v>0.45944551500000003</v>
      </c>
      <c r="E3325">
        <v>0.92058746999999996</v>
      </c>
      <c r="F3325">
        <v>0.357265846</v>
      </c>
      <c r="G3325">
        <v>0.41712980900000002</v>
      </c>
      <c r="H3325" t="s">
        <v>2470</v>
      </c>
    </row>
    <row r="3326" spans="1:8" x14ac:dyDescent="0.25">
      <c r="A3326" t="s">
        <v>3298</v>
      </c>
      <c r="B3326">
        <v>5.5041030390000003</v>
      </c>
      <c r="C3326">
        <v>-0.42474151999999998</v>
      </c>
      <c r="D3326">
        <v>0.55922997699999999</v>
      </c>
      <c r="E3326">
        <v>-0.759511359</v>
      </c>
      <c r="F3326">
        <v>0.44754672099999998</v>
      </c>
      <c r="G3326">
        <v>0.52557458700000004</v>
      </c>
      <c r="H3326" t="s">
        <v>2469</v>
      </c>
    </row>
    <row r="3327" spans="1:8" x14ac:dyDescent="0.25">
      <c r="A3327" t="s">
        <v>3299</v>
      </c>
      <c r="B3327">
        <v>35.518183149999999</v>
      </c>
      <c r="C3327">
        <v>6.6658248579999997</v>
      </c>
      <c r="D3327">
        <v>0.49918074600000001</v>
      </c>
      <c r="E3327">
        <v>13.353529590000001</v>
      </c>
      <c r="F3327" s="3">
        <v>1.13E-40</v>
      </c>
      <c r="G3327" s="3">
        <v>6.7500000000000001E-39</v>
      </c>
      <c r="H3327" t="s">
        <v>2470</v>
      </c>
    </row>
    <row r="3328" spans="1:8" x14ac:dyDescent="0.25">
      <c r="A3328" t="s">
        <v>3299</v>
      </c>
      <c r="B3328">
        <v>96.814784029999998</v>
      </c>
      <c r="C3328">
        <v>-1.6832725E-2</v>
      </c>
      <c r="D3328">
        <v>0.153929015</v>
      </c>
      <c r="E3328">
        <v>-0.10935381199999999</v>
      </c>
      <c r="F3328">
        <v>0.91292186600000003</v>
      </c>
      <c r="G3328">
        <v>0.94791917800000003</v>
      </c>
      <c r="H3328" t="s">
        <v>2468</v>
      </c>
    </row>
    <row r="3329" spans="1:8" x14ac:dyDescent="0.25">
      <c r="A3329" t="s">
        <v>3299</v>
      </c>
      <c r="B3329">
        <v>65.741641090000002</v>
      </c>
      <c r="C3329">
        <v>7.3888199309999996</v>
      </c>
      <c r="D3329">
        <v>0.89547753500000005</v>
      </c>
      <c r="E3329">
        <v>8.2512621970000009</v>
      </c>
      <c r="F3329" s="3">
        <v>1.5700000000000001E-16</v>
      </c>
      <c r="G3329" s="3">
        <v>2.77E-15</v>
      </c>
      <c r="H3329" t="s">
        <v>2469</v>
      </c>
    </row>
    <row r="3330" spans="1:8" x14ac:dyDescent="0.25">
      <c r="A3330" t="s">
        <v>3299</v>
      </c>
      <c r="B3330">
        <v>90.311794559999996</v>
      </c>
      <c r="C3330">
        <v>-0.37842063500000001</v>
      </c>
      <c r="D3330">
        <v>0.126509657</v>
      </c>
      <c r="E3330">
        <v>-2.9912391309999999</v>
      </c>
      <c r="F3330">
        <v>2.778478E-3</v>
      </c>
      <c r="G3330">
        <v>9.4152839999999995E-3</v>
      </c>
      <c r="H3330" t="s">
        <v>2467</v>
      </c>
    </row>
    <row r="3331" spans="1:8" x14ac:dyDescent="0.25">
      <c r="A3331" t="s">
        <v>3300</v>
      </c>
      <c r="B3331">
        <v>7.6334675220000001</v>
      </c>
      <c r="C3331">
        <v>1.4858072360000001</v>
      </c>
      <c r="D3331">
        <v>0.27628322900000002</v>
      </c>
      <c r="E3331">
        <v>5.3778408569999998</v>
      </c>
      <c r="F3331" s="3">
        <v>7.54E-8</v>
      </c>
      <c r="G3331" s="3">
        <v>6.4799999999999998E-7</v>
      </c>
      <c r="H3331" t="s">
        <v>2467</v>
      </c>
    </row>
    <row r="3332" spans="1:8" x14ac:dyDescent="0.25">
      <c r="A3332" t="s">
        <v>3300</v>
      </c>
      <c r="B3332">
        <v>2.2397406800000002</v>
      </c>
      <c r="C3332">
        <v>3.8204349949999998</v>
      </c>
      <c r="D3332">
        <v>0.73309005100000002</v>
      </c>
      <c r="E3332">
        <v>5.2114129650000001</v>
      </c>
      <c r="F3332" s="3">
        <v>1.8699999999999999E-7</v>
      </c>
      <c r="G3332" s="3">
        <v>6.8199999999999999E-7</v>
      </c>
      <c r="H3332" t="s">
        <v>2470</v>
      </c>
    </row>
    <row r="3333" spans="1:8" x14ac:dyDescent="0.25">
      <c r="A3333" t="s">
        <v>3300</v>
      </c>
      <c r="B3333">
        <v>2.8333515490000001</v>
      </c>
      <c r="C3333">
        <v>3.4869366020000001</v>
      </c>
      <c r="D3333">
        <v>1.0025234780000001</v>
      </c>
      <c r="E3333">
        <v>3.4781595429999999</v>
      </c>
      <c r="F3333">
        <v>5.0486900000000002E-4</v>
      </c>
      <c r="G3333">
        <v>1.601042E-3</v>
      </c>
      <c r="H3333" t="s">
        <v>2469</v>
      </c>
    </row>
    <row r="3334" spans="1:8" x14ac:dyDescent="0.25">
      <c r="A3334" t="s">
        <v>3300</v>
      </c>
      <c r="B3334">
        <v>8.3998297359999992</v>
      </c>
      <c r="C3334">
        <v>1.213028719</v>
      </c>
      <c r="D3334">
        <v>0.34864078900000001</v>
      </c>
      <c r="E3334">
        <v>3.47930809</v>
      </c>
      <c r="F3334">
        <v>5.0270999999999996E-4</v>
      </c>
      <c r="G3334">
        <v>4.5868599999999999E-3</v>
      </c>
      <c r="H3334" t="s">
        <v>2468</v>
      </c>
    </row>
    <row r="3335" spans="1:8" x14ac:dyDescent="0.25">
      <c r="A3335" t="s">
        <v>3301</v>
      </c>
      <c r="B3335">
        <v>0.61614097800000001</v>
      </c>
      <c r="C3335">
        <v>-1.3068317789999999</v>
      </c>
      <c r="D3335">
        <v>1.145686003</v>
      </c>
      <c r="E3335">
        <v>-1.140654399</v>
      </c>
      <c r="F3335">
        <v>0.25401377000000003</v>
      </c>
      <c r="G3335" t="s">
        <v>24</v>
      </c>
      <c r="H3335" t="s">
        <v>2468</v>
      </c>
    </row>
    <row r="3336" spans="1:8" x14ac:dyDescent="0.25">
      <c r="A3336" t="s">
        <v>3301</v>
      </c>
      <c r="B3336">
        <v>0.70580639999999994</v>
      </c>
      <c r="C3336">
        <v>0.67084276799999998</v>
      </c>
      <c r="D3336">
        <v>1.3869475849999999</v>
      </c>
      <c r="E3336">
        <v>0.48368285500000002</v>
      </c>
      <c r="F3336">
        <v>0.62861096299999997</v>
      </c>
      <c r="G3336">
        <v>0.67982163200000001</v>
      </c>
      <c r="H3336" t="s">
        <v>2469</v>
      </c>
    </row>
    <row r="3337" spans="1:8" x14ac:dyDescent="0.25">
      <c r="A3337" t="s">
        <v>3301</v>
      </c>
      <c r="B3337">
        <v>0.50758789699999995</v>
      </c>
      <c r="C3337">
        <v>-2.0310343259999999</v>
      </c>
      <c r="D3337">
        <v>1.2405459409999999</v>
      </c>
      <c r="E3337">
        <v>-1.637210085</v>
      </c>
      <c r="F3337">
        <v>0.101586581</v>
      </c>
      <c r="G3337">
        <v>0.18167735500000001</v>
      </c>
      <c r="H3337" t="s">
        <v>2467</v>
      </c>
    </row>
    <row r="3338" spans="1:8" x14ac:dyDescent="0.25">
      <c r="A3338" t="s">
        <v>3301</v>
      </c>
      <c r="B3338">
        <v>0.46750203200000001</v>
      </c>
      <c r="C3338">
        <v>-0.31730313500000001</v>
      </c>
      <c r="D3338">
        <v>1.0254070129999999</v>
      </c>
      <c r="E3338">
        <v>-0.30944115999999999</v>
      </c>
      <c r="F3338">
        <v>0.75698596500000004</v>
      </c>
      <c r="G3338">
        <v>0.78618849000000002</v>
      </c>
      <c r="H3338" t="s">
        <v>2470</v>
      </c>
    </row>
    <row r="3339" spans="1:8" x14ac:dyDescent="0.25">
      <c r="A3339" t="s">
        <v>3302</v>
      </c>
      <c r="B3339">
        <v>266.59763950000001</v>
      </c>
      <c r="C3339">
        <v>4.9586862590000003</v>
      </c>
      <c r="D3339">
        <v>0.15123345199999999</v>
      </c>
      <c r="E3339">
        <v>32.78828996</v>
      </c>
      <c r="F3339" s="3">
        <v>8.6499999999999995E-236</v>
      </c>
      <c r="G3339" s="3">
        <v>8.8400000000000005E-232</v>
      </c>
      <c r="H3339" t="s">
        <v>2470</v>
      </c>
    </row>
    <row r="3340" spans="1:8" x14ac:dyDescent="0.25">
      <c r="A3340" t="s">
        <v>3302</v>
      </c>
      <c r="B3340">
        <v>650.40016460000004</v>
      </c>
      <c r="C3340">
        <v>-0.21217148</v>
      </c>
      <c r="D3340">
        <v>7.7871567000000003E-2</v>
      </c>
      <c r="E3340">
        <v>-2.7246334920000002</v>
      </c>
      <c r="F3340">
        <v>6.43729E-3</v>
      </c>
      <c r="G3340">
        <v>1.9307751000000001E-2</v>
      </c>
      <c r="H3340" t="s">
        <v>2467</v>
      </c>
    </row>
    <row r="3341" spans="1:8" x14ac:dyDescent="0.25">
      <c r="A3341" t="s">
        <v>3302</v>
      </c>
      <c r="B3341">
        <v>461.47108700000001</v>
      </c>
      <c r="C3341">
        <v>4.7624314959999996</v>
      </c>
      <c r="D3341">
        <v>0.18903535199999999</v>
      </c>
      <c r="E3341">
        <v>25.19333795</v>
      </c>
      <c r="F3341" s="3">
        <v>4.7400000000000002E-140</v>
      </c>
      <c r="G3341" s="3">
        <v>4.5299999999999999E-136</v>
      </c>
      <c r="H3341" t="s">
        <v>2469</v>
      </c>
    </row>
    <row r="3342" spans="1:8" x14ac:dyDescent="0.25">
      <c r="A3342" t="s">
        <v>3302</v>
      </c>
      <c r="B3342">
        <v>708.92941040000005</v>
      </c>
      <c r="C3342">
        <v>-1.3856057E-2</v>
      </c>
      <c r="D3342">
        <v>7.8728476000000006E-2</v>
      </c>
      <c r="E3342">
        <v>-0.175998032</v>
      </c>
      <c r="F3342">
        <v>0.86029548899999997</v>
      </c>
      <c r="G3342">
        <v>0.9152245</v>
      </c>
      <c r="H3342" t="s">
        <v>2468</v>
      </c>
    </row>
    <row r="3343" spans="1:8" x14ac:dyDescent="0.25">
      <c r="A3343" t="s">
        <v>3303</v>
      </c>
      <c r="B3343">
        <v>7.3047079960000003</v>
      </c>
      <c r="C3343">
        <v>4.6646486009999997</v>
      </c>
      <c r="D3343">
        <v>0.60051589599999999</v>
      </c>
      <c r="E3343">
        <v>7.7677354320000003</v>
      </c>
      <c r="F3343" s="3">
        <v>7.9899999999999993E-15</v>
      </c>
      <c r="G3343" s="3">
        <v>6.1000000000000005E-14</v>
      </c>
      <c r="H3343" t="s">
        <v>2470</v>
      </c>
    </row>
    <row r="3344" spans="1:8" x14ac:dyDescent="0.25">
      <c r="A3344" t="s">
        <v>3303</v>
      </c>
      <c r="B3344">
        <v>21.87587096</v>
      </c>
      <c r="C3344">
        <v>0.62216890499999999</v>
      </c>
      <c r="D3344">
        <v>0.23764833699999999</v>
      </c>
      <c r="E3344">
        <v>2.6180233880000001</v>
      </c>
      <c r="F3344">
        <v>8.8440740000000004E-3</v>
      </c>
      <c r="G3344">
        <v>3.9437716999999997E-2</v>
      </c>
      <c r="H3344" t="s">
        <v>2468</v>
      </c>
    </row>
    <row r="3345" spans="1:8" x14ac:dyDescent="0.25">
      <c r="A3345" t="s">
        <v>3303</v>
      </c>
      <c r="B3345">
        <v>17.787241030000001</v>
      </c>
      <c r="C3345">
        <v>0.54909568600000003</v>
      </c>
      <c r="D3345">
        <v>0.195240583</v>
      </c>
      <c r="E3345">
        <v>2.8124054850000002</v>
      </c>
      <c r="F3345">
        <v>4.9172469999999996E-3</v>
      </c>
      <c r="G3345">
        <v>1.5352884000000001E-2</v>
      </c>
      <c r="H3345" t="s">
        <v>2467</v>
      </c>
    </row>
    <row r="3346" spans="1:8" x14ac:dyDescent="0.25">
      <c r="A3346" t="s">
        <v>3303</v>
      </c>
      <c r="B3346">
        <v>10.19043372</v>
      </c>
      <c r="C3346">
        <v>4.152726683</v>
      </c>
      <c r="D3346">
        <v>0.86050003500000005</v>
      </c>
      <c r="E3346">
        <v>4.8259459749999998</v>
      </c>
      <c r="F3346" s="3">
        <v>1.39E-6</v>
      </c>
      <c r="G3346" s="3">
        <v>7.34E-6</v>
      </c>
      <c r="H3346" t="s">
        <v>2469</v>
      </c>
    </row>
    <row r="3347" spans="1:8" x14ac:dyDescent="0.25">
      <c r="A3347" t="s">
        <v>3304</v>
      </c>
      <c r="B3347">
        <v>1.154973308</v>
      </c>
      <c r="C3347">
        <v>-2.7567040770000002</v>
      </c>
      <c r="D3347">
        <v>0.85506588699999997</v>
      </c>
      <c r="E3347">
        <v>-3.2239668539999999</v>
      </c>
      <c r="F3347">
        <v>1.26428E-3</v>
      </c>
      <c r="G3347">
        <v>4.7192750000000002E-3</v>
      </c>
      <c r="H3347" t="s">
        <v>2467</v>
      </c>
    </row>
    <row r="3348" spans="1:8" x14ac:dyDescent="0.25">
      <c r="A3348" t="s">
        <v>3304</v>
      </c>
      <c r="B3348">
        <v>1.266256474</v>
      </c>
      <c r="C3348">
        <v>2.2692156809999999</v>
      </c>
      <c r="D3348">
        <v>1.136291519</v>
      </c>
      <c r="E3348">
        <v>1.997036539</v>
      </c>
      <c r="F3348">
        <v>4.5821213999999999E-2</v>
      </c>
      <c r="G3348">
        <v>8.4359660000000003E-2</v>
      </c>
      <c r="H3348" t="s">
        <v>2469</v>
      </c>
    </row>
    <row r="3349" spans="1:8" x14ac:dyDescent="0.25">
      <c r="A3349" t="s">
        <v>3304</v>
      </c>
      <c r="B3349">
        <v>0.47675587000000003</v>
      </c>
      <c r="C3349">
        <v>1.6430177429999999</v>
      </c>
      <c r="D3349">
        <v>0.91879607500000005</v>
      </c>
      <c r="E3349">
        <v>1.788228953</v>
      </c>
      <c r="F3349">
        <v>7.3739077E-2</v>
      </c>
      <c r="G3349">
        <v>0.109256536</v>
      </c>
      <c r="H3349" t="s">
        <v>2470</v>
      </c>
    </row>
    <row r="3350" spans="1:8" x14ac:dyDescent="0.25">
      <c r="A3350" t="s">
        <v>3304</v>
      </c>
      <c r="B3350">
        <v>1.1294966550000001</v>
      </c>
      <c r="C3350">
        <v>-0.31500461299999999</v>
      </c>
      <c r="D3350">
        <v>0.7488011</v>
      </c>
      <c r="E3350">
        <v>-0.42067861899999998</v>
      </c>
      <c r="F3350">
        <v>0.67398977599999998</v>
      </c>
      <c r="G3350">
        <v>0.78710408499999995</v>
      </c>
      <c r="H3350" t="s">
        <v>2468</v>
      </c>
    </row>
    <row r="3351" spans="1:8" x14ac:dyDescent="0.25">
      <c r="A3351" t="s">
        <v>3305</v>
      </c>
      <c r="B3351">
        <v>2.2560330999999999E-2</v>
      </c>
      <c r="C3351">
        <v>0.47018315599999999</v>
      </c>
      <c r="D3351">
        <v>3.0341149559999998</v>
      </c>
      <c r="E3351">
        <v>0.154965505</v>
      </c>
      <c r="F3351">
        <v>0.87684851200000002</v>
      </c>
      <c r="G3351" t="s">
        <v>24</v>
      </c>
      <c r="H3351" t="s">
        <v>2467</v>
      </c>
    </row>
    <row r="3352" spans="1:8" x14ac:dyDescent="0.25">
      <c r="A3352" t="s">
        <v>3305</v>
      </c>
      <c r="B3352">
        <v>3.0067891999999999E-2</v>
      </c>
      <c r="C3352">
        <v>-1.273610162</v>
      </c>
      <c r="D3352">
        <v>3.395169755</v>
      </c>
      <c r="E3352">
        <v>-0.37512414799999999</v>
      </c>
      <c r="F3352">
        <v>0.70756813900000004</v>
      </c>
      <c r="G3352" t="s">
        <v>24</v>
      </c>
      <c r="H3352" t="s">
        <v>2469</v>
      </c>
    </row>
    <row r="3353" spans="1:8" x14ac:dyDescent="0.25">
      <c r="A3353" t="s">
        <v>3305</v>
      </c>
      <c r="B3353">
        <v>0</v>
      </c>
      <c r="C3353" t="s">
        <v>24</v>
      </c>
      <c r="D3353" t="s">
        <v>24</v>
      </c>
      <c r="E3353" t="s">
        <v>24</v>
      </c>
      <c r="F3353" t="s">
        <v>24</v>
      </c>
      <c r="G3353" t="s">
        <v>24</v>
      </c>
      <c r="H3353" t="s">
        <v>2470</v>
      </c>
    </row>
    <row r="3354" spans="1:8" x14ac:dyDescent="0.25">
      <c r="A3354" t="s">
        <v>3305</v>
      </c>
      <c r="B3354">
        <v>0</v>
      </c>
      <c r="C3354" t="s">
        <v>24</v>
      </c>
      <c r="D3354" t="s">
        <v>24</v>
      </c>
      <c r="E3354" t="s">
        <v>24</v>
      </c>
      <c r="F3354" t="s">
        <v>24</v>
      </c>
      <c r="G3354" t="s">
        <v>24</v>
      </c>
      <c r="H3354" t="s">
        <v>2468</v>
      </c>
    </row>
    <row r="3355" spans="1:8" x14ac:dyDescent="0.25">
      <c r="A3355" t="s">
        <v>3306</v>
      </c>
      <c r="B3355">
        <v>45.68283667</v>
      </c>
      <c r="C3355">
        <v>2.4628441699999999</v>
      </c>
      <c r="D3355">
        <v>0.27550798799999998</v>
      </c>
      <c r="E3355">
        <v>8.9392840729999996</v>
      </c>
      <c r="F3355" s="3">
        <v>3.9200000000000001E-19</v>
      </c>
      <c r="G3355" s="3">
        <v>8.8100000000000001E-18</v>
      </c>
      <c r="H3355" t="s">
        <v>2469</v>
      </c>
    </row>
    <row r="3356" spans="1:8" x14ac:dyDescent="0.25">
      <c r="A3356" t="s">
        <v>3306</v>
      </c>
      <c r="B3356">
        <v>23.136275699999999</v>
      </c>
      <c r="C3356">
        <v>-1.3163785729999999</v>
      </c>
      <c r="D3356">
        <v>0.36925197300000001</v>
      </c>
      <c r="E3356">
        <v>-3.5649872380000001</v>
      </c>
      <c r="F3356">
        <v>3.6387399999999998E-4</v>
      </c>
      <c r="G3356">
        <v>3.5602379999999999E-3</v>
      </c>
      <c r="H3356" t="s">
        <v>2468</v>
      </c>
    </row>
    <row r="3357" spans="1:8" x14ac:dyDescent="0.25">
      <c r="A3357" t="s">
        <v>3306</v>
      </c>
      <c r="B3357">
        <v>12.60304567</v>
      </c>
      <c r="C3357">
        <v>2.1066083729999998</v>
      </c>
      <c r="D3357">
        <v>0.38559602399999998</v>
      </c>
      <c r="E3357">
        <v>5.4632523129999999</v>
      </c>
      <c r="F3357" s="3">
        <v>4.6700000000000001E-8</v>
      </c>
      <c r="G3357" s="3">
        <v>1.8300000000000001E-7</v>
      </c>
      <c r="H3357" t="s">
        <v>2470</v>
      </c>
    </row>
    <row r="3358" spans="1:8" x14ac:dyDescent="0.25">
      <c r="A3358" t="s">
        <v>3306</v>
      </c>
      <c r="B3358">
        <v>42.789543449999996</v>
      </c>
      <c r="C3358">
        <v>-2.1068454129999998</v>
      </c>
      <c r="D3358">
        <v>0.161280056</v>
      </c>
      <c r="E3358">
        <v>-13.063273049999999</v>
      </c>
      <c r="F3358" s="3">
        <v>5.3400000000000003E-39</v>
      </c>
      <c r="G3358" s="3">
        <v>8.1999999999999996E-37</v>
      </c>
      <c r="H3358" t="s">
        <v>2467</v>
      </c>
    </row>
    <row r="3359" spans="1:8" x14ac:dyDescent="0.25">
      <c r="A3359" t="s">
        <v>3307</v>
      </c>
      <c r="B3359">
        <v>0.16981122400000001</v>
      </c>
      <c r="C3359">
        <v>0.34013765000000001</v>
      </c>
      <c r="D3359">
        <v>1.8027656160000001</v>
      </c>
      <c r="E3359">
        <v>0.18867547000000001</v>
      </c>
      <c r="F3359">
        <v>0.85034717800000004</v>
      </c>
      <c r="G3359" t="s">
        <v>24</v>
      </c>
      <c r="H3359" t="s">
        <v>2468</v>
      </c>
    </row>
    <row r="3360" spans="1:8" x14ac:dyDescent="0.25">
      <c r="A3360" t="s">
        <v>3307</v>
      </c>
      <c r="B3360">
        <v>0.31343313</v>
      </c>
      <c r="C3360">
        <v>-1.366800894</v>
      </c>
      <c r="D3360">
        <v>1.4807004340000001</v>
      </c>
      <c r="E3360">
        <v>-0.92307725600000001</v>
      </c>
      <c r="F3360">
        <v>0.35596694600000001</v>
      </c>
      <c r="G3360" t="s">
        <v>24</v>
      </c>
      <c r="H3360" t="s">
        <v>2467</v>
      </c>
    </row>
    <row r="3361" spans="1:8" x14ac:dyDescent="0.25">
      <c r="A3361" t="s">
        <v>3307</v>
      </c>
      <c r="B3361">
        <v>0.15799673</v>
      </c>
      <c r="C3361">
        <v>-1.437470984</v>
      </c>
      <c r="D3361">
        <v>1.8352639100000001</v>
      </c>
      <c r="E3361">
        <v>-0.78325028699999999</v>
      </c>
      <c r="F3361">
        <v>0.43348015000000001</v>
      </c>
      <c r="G3361" t="s">
        <v>24</v>
      </c>
      <c r="H3361" t="s">
        <v>2470</v>
      </c>
    </row>
    <row r="3362" spans="1:8" x14ac:dyDescent="0.25">
      <c r="A3362" t="s">
        <v>3307</v>
      </c>
      <c r="B3362">
        <v>0.53236728600000005</v>
      </c>
      <c r="C3362">
        <v>-0.89813336099999996</v>
      </c>
      <c r="D3362">
        <v>1.5190107879999999</v>
      </c>
      <c r="E3362">
        <v>-0.59126200299999998</v>
      </c>
      <c r="F3362">
        <v>0.55434488500000001</v>
      </c>
      <c r="G3362">
        <v>0.61774844500000003</v>
      </c>
      <c r="H3362" t="s">
        <v>2469</v>
      </c>
    </row>
    <row r="3363" spans="1:8" x14ac:dyDescent="0.25">
      <c r="A3363" t="s">
        <v>3308</v>
      </c>
      <c r="B3363">
        <v>0.537729766</v>
      </c>
      <c r="C3363">
        <v>-0.79147344200000003</v>
      </c>
      <c r="D3363">
        <v>0.98245402900000001</v>
      </c>
      <c r="E3363">
        <v>-0.80560862799999999</v>
      </c>
      <c r="F3363">
        <v>0.42046854900000002</v>
      </c>
      <c r="G3363" t="s">
        <v>24</v>
      </c>
      <c r="H3363" t="s">
        <v>2468</v>
      </c>
    </row>
    <row r="3364" spans="1:8" x14ac:dyDescent="0.25">
      <c r="A3364" t="s">
        <v>3308</v>
      </c>
      <c r="B3364">
        <v>0.53700408700000002</v>
      </c>
      <c r="C3364">
        <v>-0.68603334800000004</v>
      </c>
      <c r="D3364">
        <v>1.0296624889999999</v>
      </c>
      <c r="E3364">
        <v>-0.66627011800000002</v>
      </c>
      <c r="F3364">
        <v>0.505238462</v>
      </c>
      <c r="G3364">
        <v>0.62170948000000004</v>
      </c>
      <c r="H3364" t="s">
        <v>2467</v>
      </c>
    </row>
    <row r="3365" spans="1:8" x14ac:dyDescent="0.25">
      <c r="A3365" t="s">
        <v>3308</v>
      </c>
      <c r="B3365">
        <v>0.43455266199999998</v>
      </c>
      <c r="C3365">
        <v>0.76889242999999996</v>
      </c>
      <c r="D3365">
        <v>1.4921288800000001</v>
      </c>
      <c r="E3365">
        <v>0.51529893999999998</v>
      </c>
      <c r="F3365">
        <v>0.60634414000000003</v>
      </c>
      <c r="G3365" t="s">
        <v>24</v>
      </c>
      <c r="H3365" t="s">
        <v>2469</v>
      </c>
    </row>
    <row r="3366" spans="1:8" x14ac:dyDescent="0.25">
      <c r="A3366" t="s">
        <v>3308</v>
      </c>
      <c r="B3366">
        <v>0.32458056099999999</v>
      </c>
      <c r="C3366">
        <v>0.48056348700000001</v>
      </c>
      <c r="D3366">
        <v>1.0005204219999999</v>
      </c>
      <c r="E3366">
        <v>0.48031352100000002</v>
      </c>
      <c r="F3366">
        <v>0.63100447599999998</v>
      </c>
      <c r="G3366">
        <v>0.66937813899999998</v>
      </c>
      <c r="H3366" t="s">
        <v>2470</v>
      </c>
    </row>
    <row r="3367" spans="1:8" x14ac:dyDescent="0.25">
      <c r="A3367" t="s">
        <v>3309</v>
      </c>
      <c r="B3367">
        <v>0.99321979199999999</v>
      </c>
      <c r="C3367">
        <v>1.9035301360000001</v>
      </c>
      <c r="D3367">
        <v>1.0489323180000001</v>
      </c>
      <c r="E3367">
        <v>1.8147311349999999</v>
      </c>
      <c r="F3367">
        <v>6.9565238000000001E-2</v>
      </c>
      <c r="G3367">
        <v>0.11911582599999999</v>
      </c>
      <c r="H3367" t="s">
        <v>2469</v>
      </c>
    </row>
    <row r="3368" spans="1:8" x14ac:dyDescent="0.25">
      <c r="A3368" t="s">
        <v>3309</v>
      </c>
      <c r="B3368">
        <v>0.73468815899999995</v>
      </c>
      <c r="C3368">
        <v>2.250522208</v>
      </c>
      <c r="D3368">
        <v>0.75706182099999997</v>
      </c>
      <c r="E3368">
        <v>2.972705989</v>
      </c>
      <c r="F3368">
        <v>2.951871E-3</v>
      </c>
      <c r="G3368">
        <v>6.0614750000000002E-3</v>
      </c>
      <c r="H3368" t="s">
        <v>2470</v>
      </c>
    </row>
    <row r="3369" spans="1:8" x14ac:dyDescent="0.25">
      <c r="A3369" t="s">
        <v>3309</v>
      </c>
      <c r="B3369">
        <v>2.0410451740000002</v>
      </c>
      <c r="C3369">
        <v>0.235530716</v>
      </c>
      <c r="D3369">
        <v>0.53095713499999997</v>
      </c>
      <c r="E3369">
        <v>0.44359648000000002</v>
      </c>
      <c r="F3369">
        <v>0.65733435100000004</v>
      </c>
      <c r="G3369">
        <v>0.77528649999999999</v>
      </c>
      <c r="H3369" t="s">
        <v>2468</v>
      </c>
    </row>
    <row r="3370" spans="1:8" x14ac:dyDescent="0.25">
      <c r="A3370" t="s">
        <v>3309</v>
      </c>
      <c r="B3370">
        <v>1.2390001900000001</v>
      </c>
      <c r="C3370">
        <v>-0.65828932799999995</v>
      </c>
      <c r="D3370">
        <v>0.68018455099999997</v>
      </c>
      <c r="E3370">
        <v>-0.96780987900000004</v>
      </c>
      <c r="F3370">
        <v>0.33313932899999998</v>
      </c>
      <c r="G3370">
        <v>0.45484558400000002</v>
      </c>
      <c r="H3370" t="s">
        <v>2467</v>
      </c>
    </row>
    <row r="3371" spans="1:8" x14ac:dyDescent="0.25">
      <c r="A3371" t="s">
        <v>3310</v>
      </c>
      <c r="B3371">
        <v>77.916826049999997</v>
      </c>
      <c r="C3371">
        <v>-0.165837762</v>
      </c>
      <c r="D3371">
        <v>0.112711513</v>
      </c>
      <c r="E3371">
        <v>-1.47134714</v>
      </c>
      <c r="F3371">
        <v>0.14119726099999999</v>
      </c>
      <c r="G3371">
        <v>0.27786727999999999</v>
      </c>
      <c r="H3371" t="s">
        <v>2468</v>
      </c>
    </row>
    <row r="3372" spans="1:8" x14ac:dyDescent="0.25">
      <c r="A3372" t="s">
        <v>3310</v>
      </c>
      <c r="B3372">
        <v>36.296806519999997</v>
      </c>
      <c r="C3372">
        <v>2.1035322179999998</v>
      </c>
      <c r="D3372">
        <v>0.17757793099999999</v>
      </c>
      <c r="E3372">
        <v>11.845684929999999</v>
      </c>
      <c r="F3372" s="3">
        <v>2.27E-32</v>
      </c>
      <c r="G3372" s="3">
        <v>6.7899999999999999E-31</v>
      </c>
      <c r="H3372" t="s">
        <v>2470</v>
      </c>
    </row>
    <row r="3373" spans="1:8" x14ac:dyDescent="0.25">
      <c r="A3373" t="s">
        <v>3310</v>
      </c>
      <c r="B3373">
        <v>68.600333980000002</v>
      </c>
      <c r="C3373">
        <v>2.0163228740000001</v>
      </c>
      <c r="D3373">
        <v>0.24134789300000001</v>
      </c>
      <c r="E3373">
        <v>8.3544250019999993</v>
      </c>
      <c r="F3373" s="3">
        <v>6.5800000000000004E-17</v>
      </c>
      <c r="G3373" s="3">
        <v>1.2099999999999999E-15</v>
      </c>
      <c r="H3373" t="s">
        <v>2469</v>
      </c>
    </row>
    <row r="3374" spans="1:8" x14ac:dyDescent="0.25">
      <c r="A3374" t="s">
        <v>3310</v>
      </c>
      <c r="B3374">
        <v>82.095981269999996</v>
      </c>
      <c r="C3374">
        <v>-0.49426495399999998</v>
      </c>
      <c r="D3374">
        <v>0.12443572899999999</v>
      </c>
      <c r="E3374">
        <v>-3.9720501349999999</v>
      </c>
      <c r="F3374" s="3">
        <v>7.1299999999999998E-5</v>
      </c>
      <c r="G3374">
        <v>3.6616699999999998E-4</v>
      </c>
      <c r="H3374" t="s">
        <v>2467</v>
      </c>
    </row>
    <row r="3375" spans="1:8" x14ac:dyDescent="0.25">
      <c r="A3375" t="s">
        <v>3311</v>
      </c>
      <c r="B3375">
        <v>1.8066741799999999</v>
      </c>
      <c r="C3375">
        <v>-2.0289714E-2</v>
      </c>
      <c r="D3375">
        <v>0.70836707799999998</v>
      </c>
      <c r="E3375">
        <v>-2.8642938E-2</v>
      </c>
      <c r="F3375">
        <v>0.97714936600000002</v>
      </c>
      <c r="G3375">
        <v>0.98094671200000005</v>
      </c>
      <c r="H3375" t="s">
        <v>2469</v>
      </c>
    </row>
    <row r="3376" spans="1:8" x14ac:dyDescent="0.25">
      <c r="A3376" t="s">
        <v>3311</v>
      </c>
      <c r="B3376">
        <v>0.85312727200000005</v>
      </c>
      <c r="C3376">
        <v>-1.0420005059999999</v>
      </c>
      <c r="D3376">
        <v>0.65466493999999997</v>
      </c>
      <c r="E3376">
        <v>-1.5916546659999999</v>
      </c>
      <c r="F3376">
        <v>0.11146232</v>
      </c>
      <c r="G3376">
        <v>0.15582164000000001</v>
      </c>
      <c r="H3376" t="s">
        <v>2470</v>
      </c>
    </row>
    <row r="3377" spans="1:8" x14ac:dyDescent="0.25">
      <c r="A3377" t="s">
        <v>3311</v>
      </c>
      <c r="B3377">
        <v>1.509903972</v>
      </c>
      <c r="C3377">
        <v>-1.4333840520000001</v>
      </c>
      <c r="D3377">
        <v>0.66546530500000001</v>
      </c>
      <c r="E3377">
        <v>-2.1539576</v>
      </c>
      <c r="F3377">
        <v>3.1243496999999999E-2</v>
      </c>
      <c r="G3377">
        <v>7.2076126000000004E-2</v>
      </c>
      <c r="H3377" t="s">
        <v>2467</v>
      </c>
    </row>
    <row r="3378" spans="1:8" x14ac:dyDescent="0.25">
      <c r="A3378" t="s">
        <v>3311</v>
      </c>
      <c r="B3378">
        <v>0.96096448300000004</v>
      </c>
      <c r="C3378">
        <v>-0.305193039</v>
      </c>
      <c r="D3378">
        <v>0.84103825099999996</v>
      </c>
      <c r="E3378">
        <v>-0.362876527</v>
      </c>
      <c r="F3378">
        <v>0.71669712200000002</v>
      </c>
      <c r="G3378">
        <v>0.81802143800000005</v>
      </c>
      <c r="H3378" t="s">
        <v>2468</v>
      </c>
    </row>
    <row r="3379" spans="1:8" x14ac:dyDescent="0.25">
      <c r="A3379" t="s">
        <v>3312</v>
      </c>
      <c r="B3379">
        <v>1.804967709</v>
      </c>
      <c r="C3379">
        <v>0.76765528599999999</v>
      </c>
      <c r="D3379">
        <v>0.58487974200000004</v>
      </c>
      <c r="E3379">
        <v>1.3125010690000001</v>
      </c>
      <c r="F3379">
        <v>0.18935112500000001</v>
      </c>
      <c r="G3379">
        <v>0.34015852099999999</v>
      </c>
      <c r="H3379" t="s">
        <v>2468</v>
      </c>
    </row>
    <row r="3380" spans="1:8" x14ac:dyDescent="0.25">
      <c r="A3380" t="s">
        <v>3312</v>
      </c>
      <c r="B3380">
        <v>1.5925398120000001</v>
      </c>
      <c r="C3380">
        <v>-0.81755038300000005</v>
      </c>
      <c r="D3380">
        <v>0.732422829</v>
      </c>
      <c r="E3380">
        <v>-1.1162273359999999</v>
      </c>
      <c r="F3380">
        <v>0.26432483600000001</v>
      </c>
      <c r="G3380">
        <v>0.38232729100000001</v>
      </c>
      <c r="H3380" t="s">
        <v>2467</v>
      </c>
    </row>
    <row r="3381" spans="1:8" x14ac:dyDescent="0.25">
      <c r="A3381" t="s">
        <v>3312</v>
      </c>
      <c r="B3381">
        <v>1.306223726</v>
      </c>
      <c r="C3381">
        <v>2.3291309720000002</v>
      </c>
      <c r="D3381">
        <v>1.1180446690000001</v>
      </c>
      <c r="E3381">
        <v>2.0832181730000001</v>
      </c>
      <c r="F3381">
        <v>3.7231341000000001E-2</v>
      </c>
      <c r="G3381">
        <v>7.0775091999999998E-2</v>
      </c>
      <c r="H3381" t="s">
        <v>2469</v>
      </c>
    </row>
    <row r="3382" spans="1:8" x14ac:dyDescent="0.25">
      <c r="A3382" t="s">
        <v>3312</v>
      </c>
      <c r="B3382">
        <v>0.54421726299999995</v>
      </c>
      <c r="C3382">
        <v>1.6287469210000001</v>
      </c>
      <c r="D3382">
        <v>0.785202976</v>
      </c>
      <c r="E3382">
        <v>2.0743004940000001</v>
      </c>
      <c r="F3382">
        <v>3.8051412E-2</v>
      </c>
      <c r="G3382">
        <v>6.0994437999999998E-2</v>
      </c>
      <c r="H3382" t="s">
        <v>2470</v>
      </c>
    </row>
    <row r="3383" spans="1:8" x14ac:dyDescent="0.25">
      <c r="A3383" t="s">
        <v>3313</v>
      </c>
      <c r="B3383">
        <v>1.5106152879999999</v>
      </c>
      <c r="C3383">
        <v>1.688573495</v>
      </c>
      <c r="D3383">
        <v>0.96874568999999999</v>
      </c>
      <c r="E3383">
        <v>1.7430513620000001</v>
      </c>
      <c r="F3383">
        <v>8.1324643000000002E-2</v>
      </c>
      <c r="G3383">
        <v>0.191878987</v>
      </c>
      <c r="H3383" t="s">
        <v>2468</v>
      </c>
    </row>
    <row r="3384" spans="1:8" x14ac:dyDescent="0.25">
      <c r="A3384" t="s">
        <v>3313</v>
      </c>
      <c r="B3384">
        <v>0.48776150400000001</v>
      </c>
      <c r="C3384">
        <v>0.157720006</v>
      </c>
      <c r="D3384">
        <v>1.3611203009999999</v>
      </c>
      <c r="E3384">
        <v>0.11587514</v>
      </c>
      <c r="F3384">
        <v>0.90775149799999999</v>
      </c>
      <c r="G3384">
        <v>0.92072195000000001</v>
      </c>
      <c r="H3384" t="s">
        <v>2470</v>
      </c>
    </row>
    <row r="3385" spans="1:8" x14ac:dyDescent="0.25">
      <c r="A3385" t="s">
        <v>3313</v>
      </c>
      <c r="B3385">
        <v>0.33698920399999999</v>
      </c>
      <c r="C3385">
        <v>-2.774203752</v>
      </c>
      <c r="D3385">
        <v>3.354557491</v>
      </c>
      <c r="E3385">
        <v>-0.826995441</v>
      </c>
      <c r="F3385">
        <v>0.40823964499999998</v>
      </c>
      <c r="G3385" t="s">
        <v>24</v>
      </c>
      <c r="H3385" t="s">
        <v>2469</v>
      </c>
    </row>
    <row r="3386" spans="1:8" x14ac:dyDescent="0.25">
      <c r="A3386" t="s">
        <v>3313</v>
      </c>
      <c r="B3386">
        <v>0.629578262</v>
      </c>
      <c r="C3386">
        <v>2.6957677929999999</v>
      </c>
      <c r="D3386">
        <v>1.5444653749999999</v>
      </c>
      <c r="E3386">
        <v>1.745437506</v>
      </c>
      <c r="F3386">
        <v>8.0908742000000006E-2</v>
      </c>
      <c r="G3386">
        <v>0.15267921000000001</v>
      </c>
      <c r="H3386" t="s">
        <v>2467</v>
      </c>
    </row>
    <row r="3387" spans="1:8" x14ac:dyDescent="0.25">
      <c r="A3387" t="s">
        <v>3314</v>
      </c>
      <c r="B3387">
        <v>54.995680980000003</v>
      </c>
      <c r="C3387">
        <v>1.346463575</v>
      </c>
      <c r="D3387">
        <v>0.35237647599999999</v>
      </c>
      <c r="E3387">
        <v>3.8210938240000001</v>
      </c>
      <c r="F3387">
        <v>1.3286099999999999E-4</v>
      </c>
      <c r="G3387">
        <v>1.568697E-3</v>
      </c>
      <c r="H3387" t="s">
        <v>2468</v>
      </c>
    </row>
    <row r="3388" spans="1:8" x14ac:dyDescent="0.25">
      <c r="A3388" t="s">
        <v>3314</v>
      </c>
      <c r="B3388">
        <v>13.063964390000001</v>
      </c>
      <c r="C3388">
        <v>5.048281813</v>
      </c>
      <c r="D3388">
        <v>1.0056292069999999</v>
      </c>
      <c r="E3388">
        <v>5.0200230650000002</v>
      </c>
      <c r="F3388" s="3">
        <v>5.1699999999999998E-7</v>
      </c>
      <c r="G3388" s="3">
        <v>2.9399999999999998E-6</v>
      </c>
      <c r="H3388" t="s">
        <v>2469</v>
      </c>
    </row>
    <row r="3389" spans="1:8" x14ac:dyDescent="0.25">
      <c r="A3389" t="s">
        <v>3314</v>
      </c>
      <c r="B3389">
        <v>46.433741550000001</v>
      </c>
      <c r="C3389">
        <v>2.1135737520000002</v>
      </c>
      <c r="D3389">
        <v>0.22853735999999999</v>
      </c>
      <c r="E3389">
        <v>9.2482636100000004</v>
      </c>
      <c r="F3389" s="3">
        <v>2.2799999999999999E-20</v>
      </c>
      <c r="G3389" s="3">
        <v>8.2299999999999997E-19</v>
      </c>
      <c r="H3389" t="s">
        <v>2467</v>
      </c>
    </row>
    <row r="3390" spans="1:8" x14ac:dyDescent="0.25">
      <c r="A3390" t="s">
        <v>3314</v>
      </c>
      <c r="B3390">
        <v>14.05101226</v>
      </c>
      <c r="C3390">
        <v>6.0455144689999996</v>
      </c>
      <c r="D3390">
        <v>0.71559516000000001</v>
      </c>
      <c r="E3390">
        <v>8.4482327589999997</v>
      </c>
      <c r="F3390" s="3">
        <v>2.9600000000000003E-17</v>
      </c>
      <c r="G3390" s="3">
        <v>2.82E-16</v>
      </c>
      <c r="H3390" t="s">
        <v>2470</v>
      </c>
    </row>
    <row r="3391" spans="1:8" x14ac:dyDescent="0.25">
      <c r="A3391" t="s">
        <v>3315</v>
      </c>
      <c r="B3391">
        <v>75.948853869999994</v>
      </c>
      <c r="C3391">
        <v>5.7701251630000003</v>
      </c>
      <c r="D3391">
        <v>0.71946489400000002</v>
      </c>
      <c r="E3391">
        <v>8.0200232319999998</v>
      </c>
      <c r="F3391" s="3">
        <v>1.0600000000000001E-15</v>
      </c>
      <c r="G3391" s="3">
        <v>1.7E-14</v>
      </c>
      <c r="H3391" t="s">
        <v>2469</v>
      </c>
    </row>
    <row r="3392" spans="1:8" x14ac:dyDescent="0.25">
      <c r="A3392" t="s">
        <v>3315</v>
      </c>
      <c r="B3392">
        <v>411.13120700000002</v>
      </c>
      <c r="C3392">
        <v>1.6875023309999999</v>
      </c>
      <c r="D3392">
        <v>0.42513093299999999</v>
      </c>
      <c r="E3392">
        <v>3.9693708459999999</v>
      </c>
      <c r="F3392" s="3">
        <v>7.2100000000000004E-5</v>
      </c>
      <c r="G3392">
        <v>9.5628800000000002E-4</v>
      </c>
      <c r="H3392" t="s">
        <v>2468</v>
      </c>
    </row>
    <row r="3393" spans="1:8" x14ac:dyDescent="0.25">
      <c r="A3393" t="s">
        <v>3315</v>
      </c>
      <c r="B3393">
        <v>352.9039123</v>
      </c>
      <c r="C3393">
        <v>2.6018710139999999</v>
      </c>
      <c r="D3393">
        <v>0.20833089199999999</v>
      </c>
      <c r="E3393">
        <v>12.489127229999999</v>
      </c>
      <c r="F3393" s="3">
        <v>8.5600000000000002E-36</v>
      </c>
      <c r="G3393" s="3">
        <v>9.6699999999999992E-34</v>
      </c>
      <c r="H3393" t="s">
        <v>2467</v>
      </c>
    </row>
    <row r="3394" spans="1:8" x14ac:dyDescent="0.25">
      <c r="A3394" t="s">
        <v>3315</v>
      </c>
      <c r="B3394">
        <v>91.918133030000007</v>
      </c>
      <c r="C3394">
        <v>7.8944965790000001</v>
      </c>
      <c r="D3394">
        <v>0.72501348499999996</v>
      </c>
      <c r="E3394">
        <v>10.88875827</v>
      </c>
      <c r="F3394" s="3">
        <v>1.3000000000000001E-27</v>
      </c>
      <c r="G3394" s="3">
        <v>2.8000000000000001E-26</v>
      </c>
      <c r="H3394" t="s">
        <v>2470</v>
      </c>
    </row>
    <row r="3395" spans="1:8" x14ac:dyDescent="0.25">
      <c r="A3395" t="s">
        <v>3316</v>
      </c>
      <c r="B3395">
        <v>0.96966361199999995</v>
      </c>
      <c r="C3395">
        <v>2.6631213819999999</v>
      </c>
      <c r="D3395">
        <v>0.84609446600000005</v>
      </c>
      <c r="E3395">
        <v>3.147546153</v>
      </c>
      <c r="F3395">
        <v>1.646471E-3</v>
      </c>
      <c r="G3395">
        <v>3.5604460000000001E-3</v>
      </c>
      <c r="H3395" t="s">
        <v>2470</v>
      </c>
    </row>
    <row r="3396" spans="1:8" x14ac:dyDescent="0.25">
      <c r="A3396" t="s">
        <v>3316</v>
      </c>
      <c r="B3396">
        <v>2.266821449</v>
      </c>
      <c r="C3396">
        <v>-0.467875504</v>
      </c>
      <c r="D3396">
        <v>0.635669704</v>
      </c>
      <c r="E3396">
        <v>-0.73603555499999995</v>
      </c>
      <c r="F3396">
        <v>0.46170906</v>
      </c>
      <c r="G3396">
        <v>0.61619817399999999</v>
      </c>
      <c r="H3396" t="s">
        <v>2468</v>
      </c>
    </row>
    <row r="3397" spans="1:8" x14ac:dyDescent="0.25">
      <c r="A3397" t="s">
        <v>3316</v>
      </c>
      <c r="B3397">
        <v>1.198289964</v>
      </c>
      <c r="C3397">
        <v>2.249838285</v>
      </c>
      <c r="D3397">
        <v>1.0492037190000001</v>
      </c>
      <c r="E3397">
        <v>2.1443293090000002</v>
      </c>
      <c r="F3397">
        <v>3.2006510000000002E-2</v>
      </c>
      <c r="G3397">
        <v>6.2077561000000003E-2</v>
      </c>
      <c r="H3397" t="s">
        <v>2469</v>
      </c>
    </row>
    <row r="3398" spans="1:8" x14ac:dyDescent="0.25">
      <c r="A3398" t="s">
        <v>3316</v>
      </c>
      <c r="B3398">
        <v>1.9240094569999999</v>
      </c>
      <c r="C3398">
        <v>-5.5514132000000001E-2</v>
      </c>
      <c r="D3398">
        <v>0.59437009500000004</v>
      </c>
      <c r="E3398">
        <v>-9.3399942E-2</v>
      </c>
      <c r="F3398">
        <v>0.92558583699999997</v>
      </c>
      <c r="G3398">
        <v>0.94907734899999996</v>
      </c>
      <c r="H3398" t="s">
        <v>2467</v>
      </c>
    </row>
    <row r="3399" spans="1:8" x14ac:dyDescent="0.25">
      <c r="A3399" t="s">
        <v>3317</v>
      </c>
      <c r="B3399">
        <v>76.995134149999998</v>
      </c>
      <c r="C3399">
        <v>4.4579188299999997</v>
      </c>
      <c r="D3399">
        <v>0.20428352699999999</v>
      </c>
      <c r="E3399">
        <v>21.822213919999999</v>
      </c>
      <c r="F3399" s="3">
        <v>1.4300000000000001E-105</v>
      </c>
      <c r="G3399" s="3">
        <v>2.9199999999999999E-102</v>
      </c>
      <c r="H3399" t="s">
        <v>2470</v>
      </c>
    </row>
    <row r="3400" spans="1:8" x14ac:dyDescent="0.25">
      <c r="A3400" t="s">
        <v>3317</v>
      </c>
      <c r="B3400">
        <v>196.29479599999999</v>
      </c>
      <c r="C3400">
        <v>-0.181272725</v>
      </c>
      <c r="D3400">
        <v>0.128296143</v>
      </c>
      <c r="E3400">
        <v>-1.4129241930000001</v>
      </c>
      <c r="F3400">
        <v>0.157678015</v>
      </c>
      <c r="G3400">
        <v>0.30050359100000001</v>
      </c>
      <c r="H3400" t="s">
        <v>2468</v>
      </c>
    </row>
    <row r="3401" spans="1:8" x14ac:dyDescent="0.25">
      <c r="A3401" t="s">
        <v>3317</v>
      </c>
      <c r="B3401">
        <v>180.7693429</v>
      </c>
      <c r="C3401">
        <v>-0.71853844899999997</v>
      </c>
      <c r="D3401">
        <v>9.7151913000000006E-2</v>
      </c>
      <c r="E3401">
        <v>-7.3960298360000003</v>
      </c>
      <c r="F3401" s="3">
        <v>1.4000000000000001E-13</v>
      </c>
      <c r="G3401" s="3">
        <v>2.4200000000000002E-12</v>
      </c>
      <c r="H3401" t="s">
        <v>2467</v>
      </c>
    </row>
    <row r="3402" spans="1:8" x14ac:dyDescent="0.25">
      <c r="A3402" t="s">
        <v>3317</v>
      </c>
      <c r="B3402">
        <v>146.7527786</v>
      </c>
      <c r="C3402">
        <v>4.2640417230000001</v>
      </c>
      <c r="D3402">
        <v>0.29055798599999999</v>
      </c>
      <c r="E3402">
        <v>14.67535545</v>
      </c>
      <c r="F3402" s="3">
        <v>9.27E-49</v>
      </c>
      <c r="G3402" s="3">
        <v>2.0100000000000001E-46</v>
      </c>
      <c r="H3402" t="s">
        <v>2469</v>
      </c>
    </row>
    <row r="3403" spans="1:8" x14ac:dyDescent="0.25">
      <c r="A3403" t="s">
        <v>3318</v>
      </c>
      <c r="B3403">
        <v>7.2506838719999998</v>
      </c>
      <c r="C3403">
        <v>0.208287313</v>
      </c>
      <c r="D3403">
        <v>0.41806610799999999</v>
      </c>
      <c r="E3403">
        <v>0.49821621399999999</v>
      </c>
      <c r="F3403">
        <v>0.61833165499999998</v>
      </c>
      <c r="G3403">
        <v>0.67083018900000002</v>
      </c>
      <c r="H3403" t="s">
        <v>2469</v>
      </c>
    </row>
    <row r="3404" spans="1:8" x14ac:dyDescent="0.25">
      <c r="A3404" t="s">
        <v>3318</v>
      </c>
      <c r="B3404">
        <v>5.8894359529999996</v>
      </c>
      <c r="C3404">
        <v>-2.0535695550000002</v>
      </c>
      <c r="D3404">
        <v>0.44387996499999999</v>
      </c>
      <c r="E3404">
        <v>-4.6264073989999996</v>
      </c>
      <c r="F3404" s="3">
        <v>3.72E-6</v>
      </c>
      <c r="G3404" s="3">
        <v>2.4300000000000001E-5</v>
      </c>
      <c r="H3404" t="s">
        <v>2467</v>
      </c>
    </row>
    <row r="3405" spans="1:8" x14ac:dyDescent="0.25">
      <c r="A3405" t="s">
        <v>3318</v>
      </c>
      <c r="B3405">
        <v>5.6135310240000003</v>
      </c>
      <c r="C3405">
        <v>5.5059968000000001E-2</v>
      </c>
      <c r="D3405">
        <v>0.30394631999999999</v>
      </c>
      <c r="E3405">
        <v>0.18115030200000001</v>
      </c>
      <c r="F3405">
        <v>0.85624960299999997</v>
      </c>
      <c r="G3405">
        <v>0.87560858699999999</v>
      </c>
      <c r="H3405" t="s">
        <v>2470</v>
      </c>
    </row>
    <row r="3406" spans="1:8" x14ac:dyDescent="0.25">
      <c r="A3406" t="s">
        <v>3318</v>
      </c>
      <c r="B3406">
        <v>6.0623757239999998</v>
      </c>
      <c r="C3406">
        <v>-2.1450171629999999</v>
      </c>
      <c r="D3406">
        <v>0.44723870599999999</v>
      </c>
      <c r="E3406">
        <v>-4.7961348910000003</v>
      </c>
      <c r="F3406" s="3">
        <v>1.6199999999999999E-6</v>
      </c>
      <c r="G3406" s="3">
        <v>3.7100000000000001E-5</v>
      </c>
      <c r="H3406" t="s">
        <v>2468</v>
      </c>
    </row>
    <row r="3407" spans="1:8" x14ac:dyDescent="0.25">
      <c r="A3407" t="s">
        <v>3319</v>
      </c>
      <c r="B3407">
        <v>21.571018970000001</v>
      </c>
      <c r="C3407">
        <v>-0.70866362999999999</v>
      </c>
      <c r="D3407">
        <v>0.180217023</v>
      </c>
      <c r="E3407">
        <v>-3.9322790840000001</v>
      </c>
      <c r="F3407" s="3">
        <v>8.4099999999999998E-5</v>
      </c>
      <c r="G3407">
        <v>4.26086E-4</v>
      </c>
      <c r="H3407" t="s">
        <v>2467</v>
      </c>
    </row>
    <row r="3408" spans="1:8" x14ac:dyDescent="0.25">
      <c r="A3408" t="s">
        <v>3319</v>
      </c>
      <c r="B3408">
        <v>21.017728829999999</v>
      </c>
      <c r="C3408">
        <v>0.71108939599999998</v>
      </c>
      <c r="D3408">
        <v>0.27463356900000002</v>
      </c>
      <c r="E3408">
        <v>2.589229708</v>
      </c>
      <c r="F3408">
        <v>9.6190900000000003E-3</v>
      </c>
      <c r="G3408">
        <v>2.2068226E-2</v>
      </c>
      <c r="H3408" t="s">
        <v>2469</v>
      </c>
    </row>
    <row r="3409" spans="1:8" x14ac:dyDescent="0.25">
      <c r="A3409" t="s">
        <v>3319</v>
      </c>
      <c r="B3409">
        <v>12.544725939999999</v>
      </c>
      <c r="C3409">
        <v>1.101078886</v>
      </c>
      <c r="D3409">
        <v>0.21973610800000001</v>
      </c>
      <c r="E3409">
        <v>5.0109146740000003</v>
      </c>
      <c r="F3409" s="3">
        <v>5.4199999999999996E-7</v>
      </c>
      <c r="G3409" s="3">
        <v>1.86E-6</v>
      </c>
      <c r="H3409" t="s">
        <v>2470</v>
      </c>
    </row>
    <row r="3410" spans="1:8" x14ac:dyDescent="0.25">
      <c r="A3410" t="s">
        <v>3319</v>
      </c>
      <c r="B3410">
        <v>22.21989027</v>
      </c>
      <c r="C3410">
        <v>-0.51655623799999995</v>
      </c>
      <c r="D3410">
        <v>0.23545658899999999</v>
      </c>
      <c r="E3410">
        <v>-2.1938491550000001</v>
      </c>
      <c r="F3410">
        <v>2.8246256000000001E-2</v>
      </c>
      <c r="G3410">
        <v>9.2318199000000004E-2</v>
      </c>
      <c r="H3410" t="s">
        <v>2468</v>
      </c>
    </row>
    <row r="3411" spans="1:8" x14ac:dyDescent="0.25">
      <c r="A3411" t="s">
        <v>3320</v>
      </c>
      <c r="B3411">
        <v>2.454624242</v>
      </c>
      <c r="C3411">
        <v>3.156174735</v>
      </c>
      <c r="D3411">
        <v>1.0300913949999999</v>
      </c>
      <c r="E3411">
        <v>3.063975439</v>
      </c>
      <c r="F3411">
        <v>2.1841679999999998E-3</v>
      </c>
      <c r="G3411">
        <v>5.9493539999999996E-3</v>
      </c>
      <c r="H3411" t="s">
        <v>2469</v>
      </c>
    </row>
    <row r="3412" spans="1:8" x14ac:dyDescent="0.25">
      <c r="A3412" t="s">
        <v>3320</v>
      </c>
      <c r="B3412">
        <v>17.883253109999998</v>
      </c>
      <c r="C3412">
        <v>3.416457635</v>
      </c>
      <c r="D3412">
        <v>0.26759122099999999</v>
      </c>
      <c r="E3412">
        <v>12.76745039</v>
      </c>
      <c r="F3412" s="3">
        <v>2.4900000000000001E-37</v>
      </c>
      <c r="G3412" s="3">
        <v>3.3799999999999998E-35</v>
      </c>
      <c r="H3412" t="s">
        <v>2467</v>
      </c>
    </row>
    <row r="3413" spans="1:8" x14ac:dyDescent="0.25">
      <c r="A3413" t="s">
        <v>3320</v>
      </c>
      <c r="B3413">
        <v>18.898331030000001</v>
      </c>
      <c r="C3413">
        <v>1.585476761</v>
      </c>
      <c r="D3413">
        <v>0.51014178200000004</v>
      </c>
      <c r="E3413">
        <v>3.1079139489999998</v>
      </c>
      <c r="F3413">
        <v>1.884129E-3</v>
      </c>
      <c r="G3413">
        <v>1.2620882999999999E-2</v>
      </c>
      <c r="H3413" t="s">
        <v>2468</v>
      </c>
    </row>
    <row r="3414" spans="1:8" x14ac:dyDescent="0.25">
      <c r="A3414" t="s">
        <v>3320</v>
      </c>
      <c r="B3414">
        <v>4.5248125479999999</v>
      </c>
      <c r="C3414">
        <v>4.638511373</v>
      </c>
      <c r="D3414">
        <v>0.89013472299999996</v>
      </c>
      <c r="E3414">
        <v>5.2110217160000003</v>
      </c>
      <c r="F3414" s="3">
        <v>1.8799999999999999E-7</v>
      </c>
      <c r="G3414" s="3">
        <v>6.8299999999999996E-7</v>
      </c>
      <c r="H3414" t="s">
        <v>2470</v>
      </c>
    </row>
    <row r="3415" spans="1:8" x14ac:dyDescent="0.25">
      <c r="A3415" t="s">
        <v>3321</v>
      </c>
      <c r="B3415">
        <v>8.8007619839999993</v>
      </c>
      <c r="C3415">
        <v>1.9206621740000001</v>
      </c>
      <c r="D3415">
        <v>0.543039206</v>
      </c>
      <c r="E3415">
        <v>3.5368757020000001</v>
      </c>
      <c r="F3415">
        <v>4.0488999999999998E-4</v>
      </c>
      <c r="G3415">
        <v>1.310068E-3</v>
      </c>
      <c r="H3415" t="s">
        <v>2469</v>
      </c>
    </row>
    <row r="3416" spans="1:8" x14ac:dyDescent="0.25">
      <c r="A3416" t="s">
        <v>3321</v>
      </c>
      <c r="B3416">
        <v>10.297167269999999</v>
      </c>
      <c r="C3416">
        <v>-0.51423712600000004</v>
      </c>
      <c r="D3416">
        <v>0.28988626000000001</v>
      </c>
      <c r="E3416">
        <v>-1.7739272189999999</v>
      </c>
      <c r="F3416">
        <v>7.6075190000000001E-2</v>
      </c>
      <c r="G3416">
        <v>0.14552097</v>
      </c>
      <c r="H3416" t="s">
        <v>2467</v>
      </c>
    </row>
    <row r="3417" spans="1:8" x14ac:dyDescent="0.25">
      <c r="A3417" t="s">
        <v>3321</v>
      </c>
      <c r="B3417">
        <v>10.32855298</v>
      </c>
      <c r="C3417">
        <v>0.22298295500000001</v>
      </c>
      <c r="D3417">
        <v>0.285805588</v>
      </c>
      <c r="E3417">
        <v>0.78019102699999998</v>
      </c>
      <c r="F3417">
        <v>0.43527844300000001</v>
      </c>
      <c r="G3417">
        <v>0.59115673700000004</v>
      </c>
      <c r="H3417" t="s">
        <v>2468</v>
      </c>
    </row>
    <row r="3418" spans="1:8" x14ac:dyDescent="0.25">
      <c r="A3418" t="s">
        <v>3321</v>
      </c>
      <c r="B3418">
        <v>4.5969137050000004</v>
      </c>
      <c r="C3418">
        <v>1.8565142779999999</v>
      </c>
      <c r="D3418">
        <v>0.39847913600000001</v>
      </c>
      <c r="E3418">
        <v>4.658999959</v>
      </c>
      <c r="F3418" s="3">
        <v>3.18E-6</v>
      </c>
      <c r="G3418" s="3">
        <v>1.0000000000000001E-5</v>
      </c>
      <c r="H3418" t="s">
        <v>2470</v>
      </c>
    </row>
    <row r="3419" spans="1:8" x14ac:dyDescent="0.25">
      <c r="A3419" t="s">
        <v>3322</v>
      </c>
      <c r="B3419">
        <v>4.0428079510000003</v>
      </c>
      <c r="C3419">
        <v>-2.0932126169999998</v>
      </c>
      <c r="D3419">
        <v>0.56305231099999997</v>
      </c>
      <c r="E3419">
        <v>-3.717616601</v>
      </c>
      <c r="F3419">
        <v>2.0111099999999999E-4</v>
      </c>
      <c r="G3419">
        <v>9.2812199999999997E-4</v>
      </c>
      <c r="H3419" t="s">
        <v>2467</v>
      </c>
    </row>
    <row r="3420" spans="1:8" x14ac:dyDescent="0.25">
      <c r="A3420" t="s">
        <v>3322</v>
      </c>
      <c r="B3420">
        <v>5.1960352509999996</v>
      </c>
      <c r="C3420">
        <v>-0.97906114600000005</v>
      </c>
      <c r="D3420">
        <v>0.43967528299999997</v>
      </c>
      <c r="E3420">
        <v>-2.226782316</v>
      </c>
      <c r="F3420">
        <v>2.5961826E-2</v>
      </c>
      <c r="G3420">
        <v>8.6572109999999994E-2</v>
      </c>
      <c r="H3420" t="s">
        <v>2468</v>
      </c>
    </row>
    <row r="3421" spans="1:8" x14ac:dyDescent="0.25">
      <c r="A3421" t="s">
        <v>3322</v>
      </c>
      <c r="B3421">
        <v>2.4324344189999998</v>
      </c>
      <c r="C3421">
        <v>3.4236857440000001</v>
      </c>
      <c r="D3421">
        <v>0.60438619500000001</v>
      </c>
      <c r="E3421">
        <v>5.6647318719999999</v>
      </c>
      <c r="F3421" s="3">
        <v>1.4699999999999999E-8</v>
      </c>
      <c r="G3421" s="3">
        <v>6.1000000000000004E-8</v>
      </c>
      <c r="H3421" t="s">
        <v>2470</v>
      </c>
    </row>
    <row r="3422" spans="1:8" x14ac:dyDescent="0.25">
      <c r="A3422" t="s">
        <v>3322</v>
      </c>
      <c r="B3422">
        <v>4.2481303779999999</v>
      </c>
      <c r="C3422">
        <v>3.30385748</v>
      </c>
      <c r="D3422">
        <v>0.99555528699999996</v>
      </c>
      <c r="E3422">
        <v>3.3186077379999999</v>
      </c>
      <c r="F3422">
        <v>9.0467399999999995E-4</v>
      </c>
      <c r="G3422">
        <v>2.710619E-3</v>
      </c>
      <c r="H3422" t="s">
        <v>2469</v>
      </c>
    </row>
    <row r="3423" spans="1:8" x14ac:dyDescent="0.25">
      <c r="A3423" t="s">
        <v>3323</v>
      </c>
      <c r="B3423">
        <v>9.3310191529999997</v>
      </c>
      <c r="C3423">
        <v>0.26399921300000001</v>
      </c>
      <c r="D3423">
        <v>0.24973019900000001</v>
      </c>
      <c r="E3423">
        <v>1.057137717</v>
      </c>
      <c r="F3423">
        <v>0.29044873999999998</v>
      </c>
      <c r="G3423">
        <v>0.41030535600000001</v>
      </c>
      <c r="H3423" t="s">
        <v>2467</v>
      </c>
    </row>
    <row r="3424" spans="1:8" x14ac:dyDescent="0.25">
      <c r="A3424" t="s">
        <v>3323</v>
      </c>
      <c r="B3424">
        <v>6.0237417769999997</v>
      </c>
      <c r="C3424">
        <v>2.6780349920000002</v>
      </c>
      <c r="D3424">
        <v>0.75938259399999997</v>
      </c>
      <c r="E3424">
        <v>3.5265951769999999</v>
      </c>
      <c r="F3424">
        <v>4.2094000000000002E-4</v>
      </c>
      <c r="G3424">
        <v>1.3583200000000001E-3</v>
      </c>
      <c r="H3424" t="s">
        <v>2469</v>
      </c>
    </row>
    <row r="3425" spans="1:8" x14ac:dyDescent="0.25">
      <c r="A3425" t="s">
        <v>3323</v>
      </c>
      <c r="B3425">
        <v>9.660155842</v>
      </c>
      <c r="C3425">
        <v>0.79493845799999996</v>
      </c>
      <c r="D3425">
        <v>0.27744676200000001</v>
      </c>
      <c r="E3425">
        <v>2.8651927750000001</v>
      </c>
      <c r="F3425">
        <v>4.1675549999999999E-3</v>
      </c>
      <c r="G3425">
        <v>2.2596234E-2</v>
      </c>
      <c r="H3425" t="s">
        <v>2468</v>
      </c>
    </row>
    <row r="3426" spans="1:8" x14ac:dyDescent="0.25">
      <c r="A3426" t="s">
        <v>3323</v>
      </c>
      <c r="B3426">
        <v>3.3272145110000002</v>
      </c>
      <c r="C3426">
        <v>2.5663274500000002</v>
      </c>
      <c r="D3426">
        <v>0.53798548199999996</v>
      </c>
      <c r="E3426">
        <v>4.7702540940000002</v>
      </c>
      <c r="F3426" s="3">
        <v>1.84E-6</v>
      </c>
      <c r="G3426" s="3">
        <v>5.9599999999999997E-6</v>
      </c>
      <c r="H3426" t="s">
        <v>2470</v>
      </c>
    </row>
    <row r="3427" spans="1:8" x14ac:dyDescent="0.25">
      <c r="A3427" t="s">
        <v>3324</v>
      </c>
      <c r="B3427">
        <v>8.4665077039999996</v>
      </c>
      <c r="C3427">
        <v>1.4233276159999999</v>
      </c>
      <c r="D3427">
        <v>0.49551894899999999</v>
      </c>
      <c r="E3427">
        <v>2.8723979530000001</v>
      </c>
      <c r="F3427">
        <v>4.0736959999999999E-3</v>
      </c>
      <c r="G3427">
        <v>2.2212303999999999E-2</v>
      </c>
      <c r="H3427" t="s">
        <v>2468</v>
      </c>
    </row>
    <row r="3428" spans="1:8" x14ac:dyDescent="0.25">
      <c r="A3428" t="s">
        <v>3324</v>
      </c>
      <c r="B3428">
        <v>7.3821057899999998</v>
      </c>
      <c r="C3428">
        <v>2.869176854</v>
      </c>
      <c r="D3428">
        <v>0.39354002199999999</v>
      </c>
      <c r="E3428">
        <v>7.2906863189999997</v>
      </c>
      <c r="F3428" s="3">
        <v>3.08E-13</v>
      </c>
      <c r="G3428" s="3">
        <v>5.0800000000000002E-12</v>
      </c>
      <c r="H3428" t="s">
        <v>2467</v>
      </c>
    </row>
    <row r="3429" spans="1:8" x14ac:dyDescent="0.25">
      <c r="A3429" t="s">
        <v>3324</v>
      </c>
      <c r="B3429">
        <v>2.244090286</v>
      </c>
      <c r="C3429">
        <v>3.5159058920000001</v>
      </c>
      <c r="D3429">
        <v>0.89323892500000002</v>
      </c>
      <c r="E3429">
        <v>3.936131525</v>
      </c>
      <c r="F3429" s="3">
        <v>8.2799999999999993E-5</v>
      </c>
      <c r="G3429">
        <v>2.1917099999999999E-4</v>
      </c>
      <c r="H3429" t="s">
        <v>2470</v>
      </c>
    </row>
    <row r="3430" spans="1:8" x14ac:dyDescent="0.25">
      <c r="A3430" t="s">
        <v>3324</v>
      </c>
      <c r="B3430">
        <v>1.317984673</v>
      </c>
      <c r="C3430">
        <v>2.346878239</v>
      </c>
      <c r="D3430">
        <v>1.2663636119999999</v>
      </c>
      <c r="E3430">
        <v>1.853242005</v>
      </c>
      <c r="F3430">
        <v>6.3847680000000004E-2</v>
      </c>
      <c r="G3430">
        <v>0.110996021</v>
      </c>
      <c r="H3430" t="s">
        <v>2469</v>
      </c>
    </row>
    <row r="3431" spans="1:8" x14ac:dyDescent="0.25">
      <c r="A3431" t="s">
        <v>3325</v>
      </c>
      <c r="B3431">
        <v>5.6269531449999999</v>
      </c>
      <c r="C3431">
        <v>3.8412393800000002</v>
      </c>
      <c r="D3431">
        <v>0.91850789200000005</v>
      </c>
      <c r="E3431">
        <v>4.1820428710000002</v>
      </c>
      <c r="F3431" s="3">
        <v>2.8900000000000001E-5</v>
      </c>
      <c r="G3431">
        <v>1.2016200000000001E-4</v>
      </c>
      <c r="H3431" t="s">
        <v>2469</v>
      </c>
    </row>
    <row r="3432" spans="1:8" x14ac:dyDescent="0.25">
      <c r="A3432" t="s">
        <v>3325</v>
      </c>
      <c r="B3432">
        <v>8.7069241809999998</v>
      </c>
      <c r="C3432">
        <v>3.8319668000000001E-2</v>
      </c>
      <c r="D3432">
        <v>0.27504500399999998</v>
      </c>
      <c r="E3432">
        <v>0.13932144699999999</v>
      </c>
      <c r="F3432">
        <v>0.88919614300000005</v>
      </c>
      <c r="G3432">
        <v>0.92401434699999996</v>
      </c>
      <c r="H3432" t="s">
        <v>2467</v>
      </c>
    </row>
    <row r="3433" spans="1:8" x14ac:dyDescent="0.25">
      <c r="A3433" t="s">
        <v>3325</v>
      </c>
      <c r="B3433">
        <v>9.7000055619999994</v>
      </c>
      <c r="C3433">
        <v>-8.2958285000000007E-2</v>
      </c>
      <c r="D3433">
        <v>0.309289323</v>
      </c>
      <c r="E3433">
        <v>-0.26822227399999998</v>
      </c>
      <c r="F3433">
        <v>0.78852823100000002</v>
      </c>
      <c r="G3433">
        <v>0.86590979400000001</v>
      </c>
      <c r="H3433" t="s">
        <v>2468</v>
      </c>
    </row>
    <row r="3434" spans="1:8" x14ac:dyDescent="0.25">
      <c r="A3434" t="s">
        <v>3325</v>
      </c>
      <c r="B3434">
        <v>4.2088933060000002</v>
      </c>
      <c r="C3434">
        <v>3.2364672290000001</v>
      </c>
      <c r="D3434">
        <v>0.53609699399999999</v>
      </c>
      <c r="E3434">
        <v>6.0370926689999997</v>
      </c>
      <c r="F3434" s="3">
        <v>1.57E-9</v>
      </c>
      <c r="G3434" s="3">
        <v>7.2099999999999997E-9</v>
      </c>
      <c r="H3434" t="s">
        <v>2470</v>
      </c>
    </row>
    <row r="3435" spans="1:8" x14ac:dyDescent="0.25">
      <c r="A3435" t="s">
        <v>3326</v>
      </c>
      <c r="B3435">
        <v>0.95725031599999999</v>
      </c>
      <c r="C3435">
        <v>2.6152685440000001</v>
      </c>
      <c r="D3435">
        <v>0.78012316699999995</v>
      </c>
      <c r="E3435">
        <v>3.3523790299999998</v>
      </c>
      <c r="F3435">
        <v>8.0120199999999999E-4</v>
      </c>
      <c r="G3435">
        <v>1.8313769999999999E-3</v>
      </c>
      <c r="H3435" t="s">
        <v>2470</v>
      </c>
    </row>
    <row r="3436" spans="1:8" x14ac:dyDescent="0.25">
      <c r="A3436" t="s">
        <v>3326</v>
      </c>
      <c r="B3436">
        <v>3.3625009590000001</v>
      </c>
      <c r="C3436">
        <v>1.01266813</v>
      </c>
      <c r="D3436">
        <v>0.44330596999999999</v>
      </c>
      <c r="E3436">
        <v>2.2843548230000001</v>
      </c>
      <c r="F3436">
        <v>2.2350686000000002E-2</v>
      </c>
      <c r="G3436">
        <v>7.7798552000000007E-2</v>
      </c>
      <c r="H3436" t="s">
        <v>2468</v>
      </c>
    </row>
    <row r="3437" spans="1:8" x14ac:dyDescent="0.25">
      <c r="A3437" t="s">
        <v>3326</v>
      </c>
      <c r="B3437">
        <v>1.4767806459999999</v>
      </c>
      <c r="C3437">
        <v>2.4775375080000002</v>
      </c>
      <c r="D3437">
        <v>1.1917762700000001</v>
      </c>
      <c r="E3437">
        <v>2.0788612510000002</v>
      </c>
      <c r="F3437">
        <v>3.7630104999999997E-2</v>
      </c>
      <c r="G3437">
        <v>7.1391135999999994E-2</v>
      </c>
      <c r="H3437" t="s">
        <v>2469</v>
      </c>
    </row>
    <row r="3438" spans="1:8" x14ac:dyDescent="0.25">
      <c r="A3438" t="s">
        <v>3326</v>
      </c>
      <c r="B3438">
        <v>4.4817126719999996</v>
      </c>
      <c r="C3438">
        <v>1.7665669289999999</v>
      </c>
      <c r="D3438">
        <v>0.44970168500000002</v>
      </c>
      <c r="E3438">
        <v>3.9283084499999998</v>
      </c>
      <c r="F3438" s="3">
        <v>8.5500000000000005E-5</v>
      </c>
      <c r="G3438">
        <v>4.3155199999999998E-4</v>
      </c>
      <c r="H3438" t="s">
        <v>2467</v>
      </c>
    </row>
    <row r="3439" spans="1:8" x14ac:dyDescent="0.25">
      <c r="A3439" t="s">
        <v>3327</v>
      </c>
      <c r="B3439">
        <v>4.8556239110000003</v>
      </c>
      <c r="C3439">
        <v>0.54430375399999997</v>
      </c>
      <c r="D3439">
        <v>0.496363053</v>
      </c>
      <c r="E3439">
        <v>1.0965839420000001</v>
      </c>
      <c r="F3439">
        <v>0.27282330999999999</v>
      </c>
      <c r="G3439">
        <v>0.43406267500000001</v>
      </c>
      <c r="H3439" t="s">
        <v>2468</v>
      </c>
    </row>
    <row r="3440" spans="1:8" x14ac:dyDescent="0.25">
      <c r="A3440" t="s">
        <v>3327</v>
      </c>
      <c r="B3440">
        <v>3.1699428680000001</v>
      </c>
      <c r="C3440">
        <v>-0.312204592</v>
      </c>
      <c r="D3440">
        <v>0.52356584299999998</v>
      </c>
      <c r="E3440">
        <v>-0.59630435500000001</v>
      </c>
      <c r="F3440">
        <v>0.550971922</v>
      </c>
      <c r="G3440">
        <v>0.66387194100000002</v>
      </c>
      <c r="H3440" t="s">
        <v>2467</v>
      </c>
    </row>
    <row r="3441" spans="1:8" x14ac:dyDescent="0.25">
      <c r="A3441" t="s">
        <v>3327</v>
      </c>
      <c r="B3441">
        <v>2.7237133340000002</v>
      </c>
      <c r="C3441">
        <v>0.324312196</v>
      </c>
      <c r="D3441">
        <v>0.72093012599999995</v>
      </c>
      <c r="E3441">
        <v>0.44985246800000001</v>
      </c>
      <c r="F3441">
        <v>0.65281682299999999</v>
      </c>
      <c r="G3441">
        <v>0.70100249299999995</v>
      </c>
      <c r="H3441" t="s">
        <v>2469</v>
      </c>
    </row>
    <row r="3442" spans="1:8" x14ac:dyDescent="0.25">
      <c r="A3442" t="s">
        <v>3327</v>
      </c>
      <c r="B3442">
        <v>2.8745062579999998</v>
      </c>
      <c r="C3442">
        <v>0.473155247</v>
      </c>
      <c r="D3442">
        <v>0.64918014499999999</v>
      </c>
      <c r="E3442">
        <v>0.72885045999999998</v>
      </c>
      <c r="F3442">
        <v>0.46609314099999999</v>
      </c>
      <c r="G3442">
        <v>0.51913177700000002</v>
      </c>
      <c r="H3442" t="s">
        <v>2470</v>
      </c>
    </row>
    <row r="3443" spans="1:8" x14ac:dyDescent="0.25">
      <c r="A3443" t="s">
        <v>3328</v>
      </c>
      <c r="B3443">
        <v>20.933587509999999</v>
      </c>
      <c r="C3443">
        <v>1.5889746E-2</v>
      </c>
      <c r="D3443">
        <v>0.25975979900000001</v>
      </c>
      <c r="E3443">
        <v>6.1170921000000003E-2</v>
      </c>
      <c r="F3443">
        <v>0.95122308799999999</v>
      </c>
      <c r="G3443">
        <v>0.96700802699999999</v>
      </c>
      <c r="H3443" t="s">
        <v>2467</v>
      </c>
    </row>
    <row r="3444" spans="1:8" x14ac:dyDescent="0.25">
      <c r="A3444" t="s">
        <v>3328</v>
      </c>
      <c r="B3444">
        <v>21.730576840000001</v>
      </c>
      <c r="C3444">
        <v>0.46406804000000001</v>
      </c>
      <c r="D3444">
        <v>0.22141276100000001</v>
      </c>
      <c r="E3444">
        <v>2.0959408069999999</v>
      </c>
      <c r="F3444">
        <v>3.6087441999999997E-2</v>
      </c>
      <c r="G3444">
        <v>0.10937517099999999</v>
      </c>
      <c r="H3444" t="s">
        <v>2468</v>
      </c>
    </row>
    <row r="3445" spans="1:8" x14ac:dyDescent="0.25">
      <c r="A3445" t="s">
        <v>3328</v>
      </c>
      <c r="B3445">
        <v>16.04386796</v>
      </c>
      <c r="C3445">
        <v>1.3028722420000001</v>
      </c>
      <c r="D3445">
        <v>0.41560439199999999</v>
      </c>
      <c r="E3445">
        <v>3.1348856399999998</v>
      </c>
      <c r="F3445">
        <v>1.719211E-3</v>
      </c>
      <c r="G3445">
        <v>4.8061479999999997E-3</v>
      </c>
      <c r="H3445" t="s">
        <v>2469</v>
      </c>
    </row>
    <row r="3446" spans="1:8" x14ac:dyDescent="0.25">
      <c r="A3446" t="s">
        <v>3328</v>
      </c>
      <c r="B3446">
        <v>9.0666186090000007</v>
      </c>
      <c r="C3446">
        <v>1.6566607900000001</v>
      </c>
      <c r="D3446">
        <v>0.30214571899999998</v>
      </c>
      <c r="E3446">
        <v>5.4829861329999998</v>
      </c>
      <c r="F3446" s="3">
        <v>4.1799999999999997E-8</v>
      </c>
      <c r="G3446" s="3">
        <v>1.6400000000000001E-7</v>
      </c>
      <c r="H3446" t="s">
        <v>2470</v>
      </c>
    </row>
    <row r="3447" spans="1:8" x14ac:dyDescent="0.25">
      <c r="A3447" t="s">
        <v>3329</v>
      </c>
      <c r="B3447">
        <v>12.01161136</v>
      </c>
      <c r="C3447">
        <v>4.3714975909999998</v>
      </c>
      <c r="D3447">
        <v>0.84613924500000004</v>
      </c>
      <c r="E3447">
        <v>5.1664044870000003</v>
      </c>
      <c r="F3447" s="3">
        <v>2.3900000000000001E-7</v>
      </c>
      <c r="G3447" s="3">
        <v>1.44E-6</v>
      </c>
      <c r="H3447" t="s">
        <v>2469</v>
      </c>
    </row>
    <row r="3448" spans="1:8" x14ac:dyDescent="0.25">
      <c r="A3448" t="s">
        <v>3329</v>
      </c>
      <c r="B3448">
        <v>2.0977275679999998</v>
      </c>
      <c r="C3448">
        <v>3.2072489649999998</v>
      </c>
      <c r="D3448">
        <v>0.61759425800000001</v>
      </c>
      <c r="E3448">
        <v>5.193132748</v>
      </c>
      <c r="F3448" s="3">
        <v>2.0699999999999999E-7</v>
      </c>
      <c r="G3448" s="3">
        <v>7.4700000000000001E-7</v>
      </c>
      <c r="H3448" t="s">
        <v>2470</v>
      </c>
    </row>
    <row r="3449" spans="1:8" x14ac:dyDescent="0.25">
      <c r="A3449" t="s">
        <v>3329</v>
      </c>
      <c r="B3449">
        <v>13.64616889</v>
      </c>
      <c r="C3449">
        <v>-0.96429423199999997</v>
      </c>
      <c r="D3449">
        <v>0.23342863899999999</v>
      </c>
      <c r="E3449">
        <v>-4.1310022389999999</v>
      </c>
      <c r="F3449" s="3">
        <v>3.6100000000000003E-5</v>
      </c>
      <c r="G3449">
        <v>1.9739900000000001E-4</v>
      </c>
      <c r="H3449" t="s">
        <v>2467</v>
      </c>
    </row>
    <row r="3450" spans="1:8" x14ac:dyDescent="0.25">
      <c r="A3450" t="s">
        <v>3329</v>
      </c>
      <c r="B3450">
        <v>5.1704676879999996</v>
      </c>
      <c r="C3450">
        <v>-4.5428172000000003E-2</v>
      </c>
      <c r="D3450">
        <v>0.36191468799999998</v>
      </c>
      <c r="E3450">
        <v>-0.12552177</v>
      </c>
      <c r="F3450">
        <v>0.90011049099999996</v>
      </c>
      <c r="G3450">
        <v>0.93927386400000001</v>
      </c>
      <c r="H3450" t="s">
        <v>2468</v>
      </c>
    </row>
    <row r="3451" spans="1:8" x14ac:dyDescent="0.25">
      <c r="A3451" t="s">
        <v>3330</v>
      </c>
      <c r="B3451">
        <v>4.3656502059999998</v>
      </c>
      <c r="C3451">
        <v>4.1510973020000002</v>
      </c>
      <c r="D3451">
        <v>0.59388112599999998</v>
      </c>
      <c r="E3451">
        <v>6.989778126</v>
      </c>
      <c r="F3451" s="3">
        <v>2.7500000000000002E-12</v>
      </c>
      <c r="G3451" s="3">
        <v>1.68E-11</v>
      </c>
      <c r="H3451" t="s">
        <v>2470</v>
      </c>
    </row>
    <row r="3452" spans="1:8" x14ac:dyDescent="0.25">
      <c r="A3452" t="s">
        <v>3330</v>
      </c>
      <c r="B3452">
        <v>12.49198681</v>
      </c>
      <c r="C3452">
        <v>0.35540930799999998</v>
      </c>
      <c r="D3452">
        <v>0.22846270299999999</v>
      </c>
      <c r="E3452">
        <v>1.5556557090000001</v>
      </c>
      <c r="F3452">
        <v>0.119789984</v>
      </c>
      <c r="G3452">
        <v>0.24879836599999999</v>
      </c>
      <c r="H3452" t="s">
        <v>2468</v>
      </c>
    </row>
    <row r="3453" spans="1:8" x14ac:dyDescent="0.25">
      <c r="A3453" t="s">
        <v>3330</v>
      </c>
      <c r="B3453">
        <v>10.108732440000001</v>
      </c>
      <c r="C3453">
        <v>-0.31068277999999999</v>
      </c>
      <c r="D3453">
        <v>0.25897373800000001</v>
      </c>
      <c r="E3453">
        <v>-1.1996690560000001</v>
      </c>
      <c r="F3453">
        <v>0.230267895</v>
      </c>
      <c r="G3453">
        <v>0.34345973600000002</v>
      </c>
      <c r="H3453" t="s">
        <v>2467</v>
      </c>
    </row>
    <row r="3454" spans="1:8" x14ac:dyDescent="0.25">
      <c r="A3454" t="s">
        <v>3330</v>
      </c>
      <c r="B3454">
        <v>7.5364699220000002</v>
      </c>
      <c r="C3454">
        <v>4.842848611</v>
      </c>
      <c r="D3454">
        <v>0.98847680400000004</v>
      </c>
      <c r="E3454">
        <v>4.8993042530000004</v>
      </c>
      <c r="F3454" s="3">
        <v>9.6200000000000006E-7</v>
      </c>
      <c r="G3454" s="3">
        <v>5.2000000000000002E-6</v>
      </c>
      <c r="H3454" t="s">
        <v>2469</v>
      </c>
    </row>
    <row r="3455" spans="1:8" x14ac:dyDescent="0.25">
      <c r="A3455" t="s">
        <v>3331</v>
      </c>
      <c r="B3455">
        <v>1.0376828899999999</v>
      </c>
      <c r="C3455">
        <v>2.3514803820000001</v>
      </c>
      <c r="D3455">
        <v>0.84131980399999995</v>
      </c>
      <c r="E3455">
        <v>2.7949899330000001</v>
      </c>
      <c r="F3455">
        <v>5.1901330000000004E-3</v>
      </c>
      <c r="G3455">
        <v>1.6081692000000002E-2</v>
      </c>
      <c r="H3455" t="s">
        <v>2467</v>
      </c>
    </row>
    <row r="3456" spans="1:8" x14ac:dyDescent="0.25">
      <c r="A3456" t="s">
        <v>3331</v>
      </c>
      <c r="B3456">
        <v>0.237069049</v>
      </c>
      <c r="C3456">
        <v>-9.2260689999999999E-3</v>
      </c>
      <c r="D3456">
        <v>1.9989426910000001</v>
      </c>
      <c r="E3456">
        <v>-4.6154739999999996E-3</v>
      </c>
      <c r="F3456">
        <v>0.99631739699999999</v>
      </c>
      <c r="G3456" t="s">
        <v>24</v>
      </c>
      <c r="H3456" t="s">
        <v>2469</v>
      </c>
    </row>
    <row r="3457" spans="1:8" x14ac:dyDescent="0.25">
      <c r="A3457" t="s">
        <v>3331</v>
      </c>
      <c r="B3457">
        <v>1.3990857160000001</v>
      </c>
      <c r="C3457">
        <v>1.6329988090000001</v>
      </c>
      <c r="D3457">
        <v>0.833098581</v>
      </c>
      <c r="E3457">
        <v>1.9601507499999999</v>
      </c>
      <c r="F3457">
        <v>4.9978173000000001E-2</v>
      </c>
      <c r="G3457">
        <v>0.136834913</v>
      </c>
      <c r="H3457" t="s">
        <v>2468</v>
      </c>
    </row>
    <row r="3458" spans="1:8" x14ac:dyDescent="0.25">
      <c r="A3458" t="s">
        <v>3331</v>
      </c>
      <c r="B3458">
        <v>0.31772476300000002</v>
      </c>
      <c r="C3458">
        <v>1.051295828</v>
      </c>
      <c r="D3458">
        <v>1.557887708</v>
      </c>
      <c r="E3458">
        <v>0.67482131199999995</v>
      </c>
      <c r="F3458">
        <v>0.49978929799999999</v>
      </c>
      <c r="G3458">
        <v>0.55034430700000003</v>
      </c>
      <c r="H3458" t="s">
        <v>2470</v>
      </c>
    </row>
    <row r="3459" spans="1:8" x14ac:dyDescent="0.25">
      <c r="A3459" t="s">
        <v>3332</v>
      </c>
      <c r="B3459">
        <v>36.723735380000001</v>
      </c>
      <c r="C3459">
        <v>1.5697510969999999</v>
      </c>
      <c r="D3459">
        <v>0.15414873100000001</v>
      </c>
      <c r="E3459">
        <v>10.18335403</v>
      </c>
      <c r="F3459" s="3">
        <v>2.35E-24</v>
      </c>
      <c r="G3459" s="3">
        <v>1.1499999999999999E-22</v>
      </c>
      <c r="H3459" t="s">
        <v>2467</v>
      </c>
    </row>
    <row r="3460" spans="1:8" x14ac:dyDescent="0.25">
      <c r="A3460" t="s">
        <v>3332</v>
      </c>
      <c r="B3460">
        <v>38.641197669999997</v>
      </c>
      <c r="C3460">
        <v>0.88088739999999999</v>
      </c>
      <c r="D3460">
        <v>0.24267037299999999</v>
      </c>
      <c r="E3460">
        <v>3.6299750460000002</v>
      </c>
      <c r="F3460">
        <v>2.8344900000000002E-4</v>
      </c>
      <c r="G3460">
        <v>2.9177420000000001E-3</v>
      </c>
      <c r="H3460" t="s">
        <v>2468</v>
      </c>
    </row>
    <row r="3461" spans="1:8" x14ac:dyDescent="0.25">
      <c r="A3461" t="s">
        <v>3332</v>
      </c>
      <c r="B3461">
        <v>17.051647710000001</v>
      </c>
      <c r="C3461">
        <v>0.85872529600000003</v>
      </c>
      <c r="D3461">
        <v>0.347901615</v>
      </c>
      <c r="E3461">
        <v>2.4682992549999998</v>
      </c>
      <c r="F3461">
        <v>1.3575677E-2</v>
      </c>
      <c r="G3461">
        <v>2.425211E-2</v>
      </c>
      <c r="H3461" t="s">
        <v>2470</v>
      </c>
    </row>
    <row r="3462" spans="1:8" x14ac:dyDescent="0.25">
      <c r="A3462" t="s">
        <v>3332</v>
      </c>
      <c r="B3462">
        <v>16.534168810000001</v>
      </c>
      <c r="C3462">
        <v>0.35116518899999999</v>
      </c>
      <c r="D3462">
        <v>0.42807541799999999</v>
      </c>
      <c r="E3462">
        <v>0.82033486200000005</v>
      </c>
      <c r="F3462">
        <v>0.41202523800000002</v>
      </c>
      <c r="G3462">
        <v>0.49343907100000001</v>
      </c>
      <c r="H3462" t="s">
        <v>2469</v>
      </c>
    </row>
    <row r="3463" spans="1:8" x14ac:dyDescent="0.25">
      <c r="A3463" t="s">
        <v>3333</v>
      </c>
      <c r="B3463">
        <v>7.7315136359999999</v>
      </c>
      <c r="C3463">
        <v>4.8994140960000001</v>
      </c>
      <c r="D3463">
        <v>0.94656092999999997</v>
      </c>
      <c r="E3463">
        <v>5.1760155560000003</v>
      </c>
      <c r="F3463" s="3">
        <v>2.2700000000000001E-7</v>
      </c>
      <c r="G3463" s="3">
        <v>1.37E-6</v>
      </c>
      <c r="H3463" t="s">
        <v>2469</v>
      </c>
    </row>
    <row r="3464" spans="1:8" x14ac:dyDescent="0.25">
      <c r="A3464" t="s">
        <v>3333</v>
      </c>
      <c r="B3464">
        <v>3.8678852450000001</v>
      </c>
      <c r="C3464">
        <v>4.4604513289999996</v>
      </c>
      <c r="D3464">
        <v>0.59463014800000003</v>
      </c>
      <c r="E3464">
        <v>7.5012196180000004</v>
      </c>
      <c r="F3464" s="3">
        <v>6.3199999999999998E-14</v>
      </c>
      <c r="G3464" s="3">
        <v>4.4600000000000002E-13</v>
      </c>
      <c r="H3464" t="s">
        <v>2470</v>
      </c>
    </row>
    <row r="3465" spans="1:8" x14ac:dyDescent="0.25">
      <c r="A3465" t="s">
        <v>3333</v>
      </c>
      <c r="B3465">
        <v>9.1171877870000007</v>
      </c>
      <c r="C3465">
        <v>-1.1265402250000001</v>
      </c>
      <c r="D3465">
        <v>0.305951009</v>
      </c>
      <c r="E3465">
        <v>-3.6820935050000001</v>
      </c>
      <c r="F3465">
        <v>2.31327E-4</v>
      </c>
      <c r="G3465">
        <v>1.053698E-3</v>
      </c>
      <c r="H3465" t="s">
        <v>2467</v>
      </c>
    </row>
    <row r="3466" spans="1:8" x14ac:dyDescent="0.25">
      <c r="A3466" t="s">
        <v>3333</v>
      </c>
      <c r="B3466">
        <v>9.5092488250000002</v>
      </c>
      <c r="C3466">
        <v>-0.53627274700000005</v>
      </c>
      <c r="D3466">
        <v>0.28546475399999999</v>
      </c>
      <c r="E3466">
        <v>-1.878595303</v>
      </c>
      <c r="F3466">
        <v>6.0299773000000001E-2</v>
      </c>
      <c r="G3466">
        <v>0.15517732000000001</v>
      </c>
      <c r="H3466" t="s">
        <v>2468</v>
      </c>
    </row>
    <row r="3467" spans="1:8" x14ac:dyDescent="0.25">
      <c r="A3467" t="s">
        <v>3334</v>
      </c>
      <c r="B3467">
        <v>0.80231621500000005</v>
      </c>
      <c r="C3467">
        <v>1.6287345449999999</v>
      </c>
      <c r="D3467">
        <v>1.187365555</v>
      </c>
      <c r="E3467">
        <v>1.3717212350000001</v>
      </c>
      <c r="F3467">
        <v>0.17015023500000001</v>
      </c>
      <c r="G3467">
        <v>0.24669421</v>
      </c>
      <c r="H3467" t="s">
        <v>2469</v>
      </c>
    </row>
    <row r="3468" spans="1:8" x14ac:dyDescent="0.25">
      <c r="A3468" t="s">
        <v>3334</v>
      </c>
      <c r="B3468">
        <v>1.9364114649999999</v>
      </c>
      <c r="C3468">
        <v>5.1028651000000001E-2</v>
      </c>
      <c r="D3468">
        <v>0.724260821</v>
      </c>
      <c r="E3468">
        <v>7.0456179999999993E-2</v>
      </c>
      <c r="F3468">
        <v>0.94383057699999995</v>
      </c>
      <c r="G3468">
        <v>0.96626394199999999</v>
      </c>
      <c r="H3468" t="s">
        <v>2468</v>
      </c>
    </row>
    <row r="3469" spans="1:8" x14ac:dyDescent="0.25">
      <c r="A3469" t="s">
        <v>3334</v>
      </c>
      <c r="B3469">
        <v>0.81852590700000005</v>
      </c>
      <c r="C3469">
        <v>2.304816996</v>
      </c>
      <c r="D3469">
        <v>1.039430096</v>
      </c>
      <c r="E3469">
        <v>2.217385282</v>
      </c>
      <c r="F3469">
        <v>2.6596775E-2</v>
      </c>
      <c r="G3469">
        <v>4.4358333999999999E-2</v>
      </c>
      <c r="H3469" t="s">
        <v>2470</v>
      </c>
    </row>
    <row r="3470" spans="1:8" x14ac:dyDescent="0.25">
      <c r="A3470" t="s">
        <v>3334</v>
      </c>
      <c r="B3470">
        <v>1.373962962</v>
      </c>
      <c r="C3470">
        <v>0.47394416499999997</v>
      </c>
      <c r="D3470">
        <v>0.64866670299999996</v>
      </c>
      <c r="E3470">
        <v>0.73064358500000004</v>
      </c>
      <c r="F3470">
        <v>0.46499688300000003</v>
      </c>
      <c r="G3470">
        <v>0.58533652700000005</v>
      </c>
      <c r="H3470" t="s">
        <v>2467</v>
      </c>
    </row>
    <row r="3471" spans="1:8" x14ac:dyDescent="0.25">
      <c r="A3471" t="s">
        <v>3335</v>
      </c>
      <c r="B3471">
        <v>3.6302017470000001</v>
      </c>
      <c r="C3471">
        <v>0.75456099899999995</v>
      </c>
      <c r="D3471">
        <v>0.46578950499999999</v>
      </c>
      <c r="E3471">
        <v>1.6199613589999999</v>
      </c>
      <c r="F3471">
        <v>0.105240578</v>
      </c>
      <c r="G3471">
        <v>0.22816077100000001</v>
      </c>
      <c r="H3471" t="s">
        <v>2468</v>
      </c>
    </row>
    <row r="3472" spans="1:8" x14ac:dyDescent="0.25">
      <c r="A3472" t="s">
        <v>3335</v>
      </c>
      <c r="B3472">
        <v>1.2410939480000001</v>
      </c>
      <c r="C3472">
        <v>2.265916254</v>
      </c>
      <c r="D3472">
        <v>1.1693620330000001</v>
      </c>
      <c r="E3472">
        <v>1.9377371510000001</v>
      </c>
      <c r="F3472">
        <v>5.2655299000000003E-2</v>
      </c>
      <c r="G3472">
        <v>9.4743853000000003E-2</v>
      </c>
      <c r="H3472" t="s">
        <v>2469</v>
      </c>
    </row>
    <row r="3473" spans="1:8" x14ac:dyDescent="0.25">
      <c r="A3473" t="s">
        <v>3335</v>
      </c>
      <c r="B3473">
        <v>1.1244995209999999</v>
      </c>
      <c r="C3473">
        <v>2.8239741989999998</v>
      </c>
      <c r="D3473">
        <v>0.81375910799999995</v>
      </c>
      <c r="E3473">
        <v>3.470282756</v>
      </c>
      <c r="F3473">
        <v>5.1991099999999996E-4</v>
      </c>
      <c r="G3473">
        <v>1.227374E-3</v>
      </c>
      <c r="H3473" t="s">
        <v>2470</v>
      </c>
    </row>
    <row r="3474" spans="1:8" x14ac:dyDescent="0.25">
      <c r="A3474" t="s">
        <v>3335</v>
      </c>
      <c r="B3474">
        <v>2.5760257790000001</v>
      </c>
      <c r="C3474">
        <v>0.71983751500000004</v>
      </c>
      <c r="D3474">
        <v>0.581887606</v>
      </c>
      <c r="E3474">
        <v>1.237073117</v>
      </c>
      <c r="F3474">
        <v>0.21605993900000001</v>
      </c>
      <c r="G3474">
        <v>0.32737306900000002</v>
      </c>
      <c r="H3474" t="s">
        <v>2467</v>
      </c>
    </row>
    <row r="3475" spans="1:8" x14ac:dyDescent="0.25">
      <c r="A3475" t="s">
        <v>3336</v>
      </c>
      <c r="B3475">
        <v>0.27668955699999997</v>
      </c>
      <c r="C3475">
        <v>-1.0253029E-2</v>
      </c>
      <c r="D3475">
        <v>1.7207611869999999</v>
      </c>
      <c r="E3475">
        <v>-5.9584269999999996E-3</v>
      </c>
      <c r="F3475">
        <v>0.99524589100000005</v>
      </c>
      <c r="G3475" t="s">
        <v>24</v>
      </c>
      <c r="H3475" t="s">
        <v>2468</v>
      </c>
    </row>
    <row r="3476" spans="1:8" x14ac:dyDescent="0.25">
      <c r="A3476" t="s">
        <v>3336</v>
      </c>
      <c r="B3476">
        <v>2.9960463E-2</v>
      </c>
      <c r="C3476">
        <v>0.98066965900000003</v>
      </c>
      <c r="D3476">
        <v>3.0341149559999998</v>
      </c>
      <c r="E3476">
        <v>0.32321440499999998</v>
      </c>
      <c r="F3476">
        <v>0.74653287300000004</v>
      </c>
      <c r="G3476" t="s">
        <v>24</v>
      </c>
      <c r="H3476" t="s">
        <v>2467</v>
      </c>
    </row>
    <row r="3477" spans="1:8" x14ac:dyDescent="0.25">
      <c r="A3477" t="s">
        <v>3336</v>
      </c>
      <c r="B3477">
        <v>0.14049039399999999</v>
      </c>
      <c r="C3477">
        <v>-0.25540506499999999</v>
      </c>
      <c r="D3477">
        <v>2.7189223469999999</v>
      </c>
      <c r="E3477">
        <v>-9.3936138000000002E-2</v>
      </c>
      <c r="F3477">
        <v>0.92515988699999996</v>
      </c>
      <c r="G3477" t="s">
        <v>24</v>
      </c>
      <c r="H3477" t="s">
        <v>2470</v>
      </c>
    </row>
    <row r="3478" spans="1:8" x14ac:dyDescent="0.25">
      <c r="A3478" t="s">
        <v>3336</v>
      </c>
      <c r="B3478">
        <v>0</v>
      </c>
      <c r="C3478" t="s">
        <v>24</v>
      </c>
      <c r="D3478" t="s">
        <v>24</v>
      </c>
      <c r="E3478" t="s">
        <v>24</v>
      </c>
      <c r="F3478" t="s">
        <v>24</v>
      </c>
      <c r="G3478" t="s">
        <v>24</v>
      </c>
      <c r="H3478" t="s">
        <v>2469</v>
      </c>
    </row>
    <row r="3479" spans="1:8" x14ac:dyDescent="0.25">
      <c r="A3479" t="s">
        <v>3337</v>
      </c>
      <c r="B3479">
        <v>33.685273389999999</v>
      </c>
      <c r="C3479">
        <v>1.816392872</v>
      </c>
      <c r="D3479">
        <v>0.29259834499999998</v>
      </c>
      <c r="E3479">
        <v>6.207802965</v>
      </c>
      <c r="F3479" s="3">
        <v>5.3700000000000001E-10</v>
      </c>
      <c r="G3479" s="3">
        <v>4.6800000000000004E-9</v>
      </c>
      <c r="H3479" t="s">
        <v>2469</v>
      </c>
    </row>
    <row r="3480" spans="1:8" x14ac:dyDescent="0.25">
      <c r="A3480" t="s">
        <v>3337</v>
      </c>
      <c r="B3480">
        <v>8.7560821470000008</v>
      </c>
      <c r="C3480">
        <v>1.234594534</v>
      </c>
      <c r="D3480">
        <v>0.290300734</v>
      </c>
      <c r="E3480">
        <v>4.252812305</v>
      </c>
      <c r="F3480" s="3">
        <v>2.1100000000000001E-5</v>
      </c>
      <c r="G3480" s="3">
        <v>6.02E-5</v>
      </c>
      <c r="H3480" t="s">
        <v>2470</v>
      </c>
    </row>
    <row r="3481" spans="1:8" x14ac:dyDescent="0.25">
      <c r="A3481" t="s">
        <v>3337</v>
      </c>
      <c r="B3481">
        <v>16.63221661</v>
      </c>
      <c r="C3481">
        <v>-0.27706833800000003</v>
      </c>
      <c r="D3481">
        <v>0.28787815999999999</v>
      </c>
      <c r="E3481">
        <v>-0.96245001100000005</v>
      </c>
      <c r="F3481">
        <v>0.335823602</v>
      </c>
      <c r="G3481">
        <v>0.49763597399999998</v>
      </c>
      <c r="H3481" t="s">
        <v>2468</v>
      </c>
    </row>
    <row r="3482" spans="1:8" x14ac:dyDescent="0.25">
      <c r="A3482" t="s">
        <v>3337</v>
      </c>
      <c r="B3482">
        <v>34.839737450000001</v>
      </c>
      <c r="C3482">
        <v>-1.2040350820000001</v>
      </c>
      <c r="D3482">
        <v>0.17313980000000001</v>
      </c>
      <c r="E3482">
        <v>-6.9541207790000001</v>
      </c>
      <c r="F3482" s="3">
        <v>3.55E-12</v>
      </c>
      <c r="G3482" s="3">
        <v>5.2000000000000001E-11</v>
      </c>
      <c r="H3482" t="s">
        <v>2467</v>
      </c>
    </row>
    <row r="3483" spans="1:8" x14ac:dyDescent="0.25">
      <c r="A3483" t="s">
        <v>3338</v>
      </c>
      <c r="B3483">
        <v>0.22288214000000001</v>
      </c>
      <c r="C3483">
        <v>1.8481358459999999</v>
      </c>
      <c r="D3483">
        <v>2.3870278140000001</v>
      </c>
      <c r="E3483">
        <v>0.774241438</v>
      </c>
      <c r="F3483">
        <v>0.438788028</v>
      </c>
      <c r="G3483" t="s">
        <v>24</v>
      </c>
      <c r="H3483" t="s">
        <v>2468</v>
      </c>
    </row>
    <row r="3484" spans="1:8" x14ac:dyDescent="0.25">
      <c r="A3484" t="s">
        <v>3338</v>
      </c>
      <c r="B3484">
        <v>5.7954381999999999E-2</v>
      </c>
      <c r="C3484">
        <v>-2.122132213</v>
      </c>
      <c r="D3484">
        <v>3.3873947040000001</v>
      </c>
      <c r="E3484">
        <v>-0.62647916699999995</v>
      </c>
      <c r="F3484">
        <v>0.53100069699999997</v>
      </c>
      <c r="G3484" t="s">
        <v>24</v>
      </c>
      <c r="H3484" t="s">
        <v>2469</v>
      </c>
    </row>
    <row r="3485" spans="1:8" x14ac:dyDescent="0.25">
      <c r="A3485" t="s">
        <v>3338</v>
      </c>
      <c r="B3485">
        <v>0</v>
      </c>
      <c r="C3485" t="s">
        <v>24</v>
      </c>
      <c r="D3485" t="s">
        <v>24</v>
      </c>
      <c r="E3485" t="s">
        <v>24</v>
      </c>
      <c r="F3485" t="s">
        <v>24</v>
      </c>
      <c r="G3485" t="s">
        <v>24</v>
      </c>
      <c r="H3485" t="s">
        <v>2467</v>
      </c>
    </row>
    <row r="3486" spans="1:8" x14ac:dyDescent="0.25">
      <c r="A3486" t="s">
        <v>3338</v>
      </c>
      <c r="B3486">
        <v>2.3842909999999998E-2</v>
      </c>
      <c r="C3486">
        <v>-1.7245045489999999</v>
      </c>
      <c r="D3486">
        <v>2.9900920420000001</v>
      </c>
      <c r="E3486">
        <v>-0.57673962000000001</v>
      </c>
      <c r="F3486">
        <v>0.56411536299999998</v>
      </c>
      <c r="G3486" t="s">
        <v>24</v>
      </c>
      <c r="H3486" t="s">
        <v>2470</v>
      </c>
    </row>
    <row r="3487" spans="1:8" x14ac:dyDescent="0.25">
      <c r="A3487" t="s">
        <v>3339</v>
      </c>
      <c r="B3487">
        <v>2.6836282279999999</v>
      </c>
      <c r="C3487">
        <v>3.2426058360000001</v>
      </c>
      <c r="D3487">
        <v>0.98255331199999996</v>
      </c>
      <c r="E3487">
        <v>3.3001831020000001</v>
      </c>
      <c r="F3487">
        <v>9.6621800000000002E-4</v>
      </c>
      <c r="G3487">
        <v>2.876085E-3</v>
      </c>
      <c r="H3487" t="s">
        <v>2469</v>
      </c>
    </row>
    <row r="3488" spans="1:8" x14ac:dyDescent="0.25">
      <c r="A3488" t="s">
        <v>3339</v>
      </c>
      <c r="B3488">
        <v>1.9007670249999999</v>
      </c>
      <c r="C3488">
        <v>3.6603901589999999</v>
      </c>
      <c r="D3488">
        <v>0.63534560500000004</v>
      </c>
      <c r="E3488">
        <v>5.7612583329999998</v>
      </c>
      <c r="F3488" s="3">
        <v>8.3500000000000003E-9</v>
      </c>
      <c r="G3488" s="3">
        <v>3.55E-8</v>
      </c>
      <c r="H3488" t="s">
        <v>2470</v>
      </c>
    </row>
    <row r="3489" spans="1:8" x14ac:dyDescent="0.25">
      <c r="A3489" t="s">
        <v>3339</v>
      </c>
      <c r="B3489">
        <v>5.0374695410000001</v>
      </c>
      <c r="C3489">
        <v>0.63879986200000005</v>
      </c>
      <c r="D3489">
        <v>0.41926992400000002</v>
      </c>
      <c r="E3489">
        <v>1.5236004910000001</v>
      </c>
      <c r="F3489">
        <v>0.12760854099999999</v>
      </c>
      <c r="G3489">
        <v>0.21695535099999999</v>
      </c>
      <c r="H3489" t="s">
        <v>2467</v>
      </c>
    </row>
    <row r="3490" spans="1:8" x14ac:dyDescent="0.25">
      <c r="A3490" t="s">
        <v>3339</v>
      </c>
      <c r="B3490">
        <v>5.0185409559999998</v>
      </c>
      <c r="C3490">
        <v>-0.28242621899999998</v>
      </c>
      <c r="D3490">
        <v>0.39283375100000001</v>
      </c>
      <c r="E3490">
        <v>-0.71894591200000002</v>
      </c>
      <c r="F3490">
        <v>0.47217424600000002</v>
      </c>
      <c r="G3490">
        <v>0.62615470200000001</v>
      </c>
      <c r="H3490" t="s">
        <v>2468</v>
      </c>
    </row>
    <row r="3491" spans="1:8" x14ac:dyDescent="0.25">
      <c r="A3491" t="s">
        <v>3340</v>
      </c>
      <c r="B3491">
        <v>0.52215768299999998</v>
      </c>
      <c r="C3491">
        <v>1.2355055029999999</v>
      </c>
      <c r="D3491">
        <v>1.2325169460000001</v>
      </c>
      <c r="E3491">
        <v>1.00242476</v>
      </c>
      <c r="F3491">
        <v>0.31613848900000002</v>
      </c>
      <c r="G3491">
        <v>0.43691625699999997</v>
      </c>
      <c r="H3491" t="s">
        <v>2467</v>
      </c>
    </row>
    <row r="3492" spans="1:8" x14ac:dyDescent="0.25">
      <c r="A3492" t="s">
        <v>3340</v>
      </c>
      <c r="B3492">
        <v>0.28274596699999999</v>
      </c>
      <c r="C3492">
        <v>0.88145559500000004</v>
      </c>
      <c r="D3492">
        <v>1.189853662</v>
      </c>
      <c r="E3492">
        <v>0.74081008800000003</v>
      </c>
      <c r="F3492">
        <v>0.45880859800000001</v>
      </c>
      <c r="G3492" t="s">
        <v>24</v>
      </c>
      <c r="H3492" t="s">
        <v>2470</v>
      </c>
    </row>
    <row r="3493" spans="1:8" x14ac:dyDescent="0.25">
      <c r="A3493" t="s">
        <v>3340</v>
      </c>
      <c r="B3493">
        <v>1.444415024</v>
      </c>
      <c r="C3493">
        <v>1.7146758870000001</v>
      </c>
      <c r="D3493">
        <v>0.68031649500000002</v>
      </c>
      <c r="E3493">
        <v>2.520409103</v>
      </c>
      <c r="F3493">
        <v>1.1721851E-2</v>
      </c>
      <c r="G3493">
        <v>4.8562853000000003E-2</v>
      </c>
      <c r="H3493" t="s">
        <v>2468</v>
      </c>
    </row>
    <row r="3494" spans="1:8" x14ac:dyDescent="0.25">
      <c r="A3494" t="s">
        <v>3340</v>
      </c>
      <c r="B3494">
        <v>0.224205706</v>
      </c>
      <c r="C3494">
        <v>-0.121961207</v>
      </c>
      <c r="D3494">
        <v>1.9811231119999999</v>
      </c>
      <c r="E3494">
        <v>-6.1561650000000002E-2</v>
      </c>
      <c r="F3494">
        <v>0.95091191799999997</v>
      </c>
      <c r="G3494" t="s">
        <v>24</v>
      </c>
      <c r="H3494" t="s">
        <v>2469</v>
      </c>
    </row>
    <row r="3495" spans="1:8" x14ac:dyDescent="0.25">
      <c r="A3495" t="s">
        <v>3341</v>
      </c>
      <c r="B3495">
        <v>76.718827700000006</v>
      </c>
      <c r="C3495">
        <v>3.1652112099999998</v>
      </c>
      <c r="D3495">
        <v>0.30536549000000002</v>
      </c>
      <c r="E3495">
        <v>10.36532062</v>
      </c>
      <c r="F3495" s="3">
        <v>3.57E-25</v>
      </c>
      <c r="G3495" s="3">
        <v>1.3499999999999999E-23</v>
      </c>
      <c r="H3495" t="s">
        <v>2469</v>
      </c>
    </row>
    <row r="3496" spans="1:8" x14ac:dyDescent="0.25">
      <c r="A3496" t="s">
        <v>3341</v>
      </c>
      <c r="B3496">
        <v>117.9522516</v>
      </c>
      <c r="C3496">
        <v>0.20885875200000001</v>
      </c>
      <c r="D3496">
        <v>0.100690451</v>
      </c>
      <c r="E3496">
        <v>2.0742657229999999</v>
      </c>
      <c r="F3496">
        <v>3.8054639000000001E-2</v>
      </c>
      <c r="G3496">
        <v>8.4322963000000001E-2</v>
      </c>
      <c r="H3496" t="s">
        <v>2467</v>
      </c>
    </row>
    <row r="3497" spans="1:8" x14ac:dyDescent="0.25">
      <c r="A3497" t="s">
        <v>3341</v>
      </c>
      <c r="B3497">
        <v>43.137930830000002</v>
      </c>
      <c r="C3497">
        <v>3.291788296</v>
      </c>
      <c r="D3497">
        <v>0.214463494</v>
      </c>
      <c r="E3497">
        <v>15.348944599999999</v>
      </c>
      <c r="F3497" s="3">
        <v>3.5999999999999999E-53</v>
      </c>
      <c r="G3497" s="3">
        <v>5.1800000000000002E-51</v>
      </c>
      <c r="H3497" t="s">
        <v>2470</v>
      </c>
    </row>
    <row r="3498" spans="1:8" x14ac:dyDescent="0.25">
      <c r="A3498" t="s">
        <v>3341</v>
      </c>
      <c r="B3498">
        <v>113.7582428</v>
      </c>
      <c r="C3498">
        <v>0.22438764</v>
      </c>
      <c r="D3498">
        <v>0.112558405</v>
      </c>
      <c r="E3498">
        <v>1.993521863</v>
      </c>
      <c r="F3498">
        <v>4.6204332000000001E-2</v>
      </c>
      <c r="G3498">
        <v>0.129634425</v>
      </c>
      <c r="H3498" t="s">
        <v>2468</v>
      </c>
    </row>
    <row r="3499" spans="1:8" x14ac:dyDescent="0.25">
      <c r="A3499" t="s">
        <v>3342</v>
      </c>
      <c r="B3499">
        <v>0.13667573599999999</v>
      </c>
      <c r="C3499">
        <v>-0.58336116599999999</v>
      </c>
      <c r="D3499">
        <v>3.1639375300000001</v>
      </c>
      <c r="E3499">
        <v>-0.18437821900000001</v>
      </c>
      <c r="F3499">
        <v>0.85371675599999997</v>
      </c>
      <c r="G3499" t="s">
        <v>24</v>
      </c>
      <c r="H3499" t="s">
        <v>2469</v>
      </c>
    </row>
    <row r="3500" spans="1:8" x14ac:dyDescent="0.25">
      <c r="A3500" t="s">
        <v>3342</v>
      </c>
      <c r="B3500">
        <v>0.54383215399999996</v>
      </c>
      <c r="C3500">
        <v>0.53785113200000001</v>
      </c>
      <c r="D3500">
        <v>1.133709292</v>
      </c>
      <c r="E3500">
        <v>0.47441715099999998</v>
      </c>
      <c r="F3500">
        <v>0.63520246499999999</v>
      </c>
      <c r="G3500" t="s">
        <v>24</v>
      </c>
      <c r="H3500" t="s">
        <v>2468</v>
      </c>
    </row>
    <row r="3501" spans="1:8" x14ac:dyDescent="0.25">
      <c r="A3501" t="s">
        <v>3342</v>
      </c>
      <c r="B3501">
        <v>0.17607608399999999</v>
      </c>
      <c r="C3501">
        <v>0.31581625299999999</v>
      </c>
      <c r="D3501">
        <v>1.8484050679999999</v>
      </c>
      <c r="E3501">
        <v>0.17085879000000001</v>
      </c>
      <c r="F3501">
        <v>0.86433480100000004</v>
      </c>
      <c r="G3501" t="s">
        <v>24</v>
      </c>
      <c r="H3501" t="s">
        <v>2470</v>
      </c>
    </row>
    <row r="3502" spans="1:8" x14ac:dyDescent="0.25">
      <c r="A3502" t="s">
        <v>3342</v>
      </c>
      <c r="B3502">
        <v>0.21290553700000001</v>
      </c>
      <c r="C3502">
        <v>0.38762950200000001</v>
      </c>
      <c r="D3502">
        <v>2.0009965620000001</v>
      </c>
      <c r="E3502">
        <v>0.19371822499999999</v>
      </c>
      <c r="F3502">
        <v>0.84639652099999996</v>
      </c>
      <c r="G3502" t="s">
        <v>24</v>
      </c>
      <c r="H3502" t="s">
        <v>2467</v>
      </c>
    </row>
    <row r="3503" spans="1:8" x14ac:dyDescent="0.25">
      <c r="A3503" t="s">
        <v>3343</v>
      </c>
      <c r="B3503">
        <v>0.188104467</v>
      </c>
      <c r="C3503">
        <v>-1.2068596810000001</v>
      </c>
      <c r="D3503">
        <v>2.3736386309999999</v>
      </c>
      <c r="E3503">
        <v>-0.50844288800000004</v>
      </c>
      <c r="F3503">
        <v>0.61114278200000005</v>
      </c>
      <c r="G3503" t="s">
        <v>24</v>
      </c>
      <c r="H3503" t="s">
        <v>2469</v>
      </c>
    </row>
    <row r="3504" spans="1:8" x14ac:dyDescent="0.25">
      <c r="A3504" t="s">
        <v>3343</v>
      </c>
      <c r="B3504">
        <v>1.0217684410000001</v>
      </c>
      <c r="C3504">
        <v>3.0640875479999998</v>
      </c>
      <c r="D3504">
        <v>1.0007110299999999</v>
      </c>
      <c r="E3504">
        <v>3.0619104369999999</v>
      </c>
      <c r="F3504">
        <v>2.1992919999999998E-3</v>
      </c>
      <c r="G3504">
        <v>7.6319760000000004E-3</v>
      </c>
      <c r="H3504" t="s">
        <v>2467</v>
      </c>
    </row>
    <row r="3505" spans="1:8" x14ac:dyDescent="0.25">
      <c r="A3505" t="s">
        <v>3343</v>
      </c>
      <c r="B3505">
        <v>0.226582852</v>
      </c>
      <c r="C3505">
        <v>-0.16634642799999999</v>
      </c>
      <c r="D3505">
        <v>2.1823593090000002</v>
      </c>
      <c r="E3505">
        <v>-7.6223208000000001E-2</v>
      </c>
      <c r="F3505">
        <v>0.93924151899999997</v>
      </c>
      <c r="G3505" t="s">
        <v>24</v>
      </c>
      <c r="H3505" t="s">
        <v>2470</v>
      </c>
    </row>
    <row r="3506" spans="1:8" x14ac:dyDescent="0.25">
      <c r="A3506" t="s">
        <v>3343</v>
      </c>
      <c r="B3506">
        <v>0.77679891099999998</v>
      </c>
      <c r="C3506">
        <v>1.63145691</v>
      </c>
      <c r="D3506">
        <v>1.3595200650000001</v>
      </c>
      <c r="E3506">
        <v>1.2000241490000001</v>
      </c>
      <c r="F3506">
        <v>0.23012996199999999</v>
      </c>
      <c r="G3506">
        <v>0.386221594</v>
      </c>
      <c r="H3506" t="s">
        <v>2468</v>
      </c>
    </row>
    <row r="3507" spans="1:8" x14ac:dyDescent="0.25">
      <c r="A3507" t="s">
        <v>3344</v>
      </c>
      <c r="B3507">
        <v>4.0903141439999997</v>
      </c>
      <c r="C3507">
        <v>-1.5683438000000001</v>
      </c>
      <c r="D3507">
        <v>0.50091311599999999</v>
      </c>
      <c r="E3507">
        <v>-3.1309697249999999</v>
      </c>
      <c r="F3507">
        <v>1.7423009999999999E-3</v>
      </c>
      <c r="G3507">
        <v>1.1866733000000001E-2</v>
      </c>
      <c r="H3507" t="s">
        <v>2468</v>
      </c>
    </row>
    <row r="3508" spans="1:8" x14ac:dyDescent="0.25">
      <c r="A3508" t="s">
        <v>3344</v>
      </c>
      <c r="B3508">
        <v>3.051625773</v>
      </c>
      <c r="C3508">
        <v>0.72193649299999996</v>
      </c>
      <c r="D3508">
        <v>0.410620651</v>
      </c>
      <c r="E3508">
        <v>1.7581592420000001</v>
      </c>
      <c r="F3508">
        <v>7.8720418E-2</v>
      </c>
      <c r="G3508">
        <v>0.115648191</v>
      </c>
      <c r="H3508" t="s">
        <v>2470</v>
      </c>
    </row>
    <row r="3509" spans="1:8" x14ac:dyDescent="0.25">
      <c r="A3509" t="s">
        <v>3344</v>
      </c>
      <c r="B3509">
        <v>5.4090056610000001</v>
      </c>
      <c r="C3509">
        <v>1.009385191</v>
      </c>
      <c r="D3509">
        <v>0.65196260399999995</v>
      </c>
      <c r="E3509">
        <v>1.548225596</v>
      </c>
      <c r="F3509">
        <v>0.121567991</v>
      </c>
      <c r="G3509">
        <v>0.187743877</v>
      </c>
      <c r="H3509" t="s">
        <v>2469</v>
      </c>
    </row>
    <row r="3510" spans="1:8" x14ac:dyDescent="0.25">
      <c r="A3510" t="s">
        <v>3344</v>
      </c>
      <c r="B3510">
        <v>5.7265386280000001</v>
      </c>
      <c r="C3510">
        <v>-0.90698382600000005</v>
      </c>
      <c r="D3510">
        <v>0.476702293</v>
      </c>
      <c r="E3510">
        <v>-1.902621068</v>
      </c>
      <c r="F3510">
        <v>5.7090007999999998E-2</v>
      </c>
      <c r="G3510">
        <v>0.11622603099999999</v>
      </c>
      <c r="H3510" t="s">
        <v>2467</v>
      </c>
    </row>
    <row r="3511" spans="1:8" x14ac:dyDescent="0.25">
      <c r="A3511" t="s">
        <v>3345</v>
      </c>
      <c r="B3511">
        <v>2.149698356</v>
      </c>
      <c r="C3511">
        <v>0.91674563799999997</v>
      </c>
      <c r="D3511">
        <v>0.58419450900000003</v>
      </c>
      <c r="E3511">
        <v>1.5692472689999999</v>
      </c>
      <c r="F3511">
        <v>0.116590334</v>
      </c>
      <c r="G3511">
        <v>0.20199652500000001</v>
      </c>
      <c r="H3511" t="s">
        <v>2467</v>
      </c>
    </row>
    <row r="3512" spans="1:8" x14ac:dyDescent="0.25">
      <c r="A3512" t="s">
        <v>3345</v>
      </c>
      <c r="B3512">
        <v>2.9975253149999999</v>
      </c>
      <c r="C3512">
        <v>0.374227802</v>
      </c>
      <c r="D3512">
        <v>0.54996922999999998</v>
      </c>
      <c r="E3512">
        <v>0.68045225399999998</v>
      </c>
      <c r="F3512">
        <v>0.49621814400000003</v>
      </c>
      <c r="G3512">
        <v>0.64646474300000001</v>
      </c>
      <c r="H3512" t="s">
        <v>2468</v>
      </c>
    </row>
    <row r="3513" spans="1:8" x14ac:dyDescent="0.25">
      <c r="A3513" t="s">
        <v>3345</v>
      </c>
      <c r="B3513">
        <v>1.1249389350000001</v>
      </c>
      <c r="C3513">
        <v>2.5867202219999998</v>
      </c>
      <c r="D3513">
        <v>0.78374838899999999</v>
      </c>
      <c r="E3513">
        <v>3.3004472599999999</v>
      </c>
      <c r="F3513">
        <v>9.6530900000000002E-4</v>
      </c>
      <c r="G3513">
        <v>2.1739110000000002E-3</v>
      </c>
      <c r="H3513" t="s">
        <v>2470</v>
      </c>
    </row>
    <row r="3514" spans="1:8" x14ac:dyDescent="0.25">
      <c r="A3514" t="s">
        <v>3345</v>
      </c>
      <c r="B3514">
        <v>1.119291327</v>
      </c>
      <c r="C3514">
        <v>1.439358119</v>
      </c>
      <c r="D3514">
        <v>1.1184084889999999</v>
      </c>
      <c r="E3514">
        <v>1.286969952</v>
      </c>
      <c r="F3514">
        <v>0.19810476199999999</v>
      </c>
      <c r="G3514">
        <v>0.27946876700000001</v>
      </c>
      <c r="H3514" t="s">
        <v>2469</v>
      </c>
    </row>
    <row r="3515" spans="1:8" x14ac:dyDescent="0.25">
      <c r="A3515" t="s">
        <v>3346</v>
      </c>
      <c r="B3515">
        <v>6.3816997339999997</v>
      </c>
      <c r="C3515">
        <v>0.66161357499999995</v>
      </c>
      <c r="D3515">
        <v>0.36012123699999998</v>
      </c>
      <c r="E3515">
        <v>1.8371967739999999</v>
      </c>
      <c r="F3515">
        <v>6.6180851999999998E-2</v>
      </c>
      <c r="G3515">
        <v>0.164917378</v>
      </c>
      <c r="H3515" t="s">
        <v>2468</v>
      </c>
    </row>
    <row r="3516" spans="1:8" x14ac:dyDescent="0.25">
      <c r="A3516" t="s">
        <v>3346</v>
      </c>
      <c r="B3516">
        <v>5.4895497539999996</v>
      </c>
      <c r="C3516">
        <v>-0.81997692600000005</v>
      </c>
      <c r="D3516">
        <v>0.374407404</v>
      </c>
      <c r="E3516">
        <v>-2.1900660030000001</v>
      </c>
      <c r="F3516">
        <v>2.8519449999999998E-2</v>
      </c>
      <c r="G3516">
        <v>6.6711457000000002E-2</v>
      </c>
      <c r="H3516" t="s">
        <v>2467</v>
      </c>
    </row>
    <row r="3517" spans="1:8" x14ac:dyDescent="0.25">
      <c r="A3517" t="s">
        <v>3346</v>
      </c>
      <c r="B3517">
        <v>4.8105825400000004</v>
      </c>
      <c r="C3517">
        <v>3.476514978</v>
      </c>
      <c r="D3517">
        <v>0.93655338600000004</v>
      </c>
      <c r="E3517">
        <v>3.7120307600000002</v>
      </c>
      <c r="F3517">
        <v>2.05603E-4</v>
      </c>
      <c r="G3517">
        <v>7.0745699999999999E-4</v>
      </c>
      <c r="H3517" t="s">
        <v>2469</v>
      </c>
    </row>
    <row r="3518" spans="1:8" x14ac:dyDescent="0.25">
      <c r="A3518" t="s">
        <v>3346</v>
      </c>
      <c r="B3518">
        <v>2.039285649</v>
      </c>
      <c r="C3518">
        <v>3.4326039989999999</v>
      </c>
      <c r="D3518">
        <v>0.64226622200000005</v>
      </c>
      <c r="E3518">
        <v>5.3445189600000003</v>
      </c>
      <c r="F3518" s="3">
        <v>9.0699999999999998E-8</v>
      </c>
      <c r="G3518" s="3">
        <v>3.4200000000000002E-7</v>
      </c>
      <c r="H3518" t="s">
        <v>2470</v>
      </c>
    </row>
    <row r="3519" spans="1:8" x14ac:dyDescent="0.25">
      <c r="A3519" t="s">
        <v>3347</v>
      </c>
      <c r="B3519">
        <v>2.0614744780000001</v>
      </c>
      <c r="C3519">
        <v>-3.6702952550000001</v>
      </c>
      <c r="D3519">
        <v>0.63547436899999998</v>
      </c>
      <c r="E3519">
        <v>-5.775677881</v>
      </c>
      <c r="F3519" s="3">
        <v>7.6600000000000004E-9</v>
      </c>
      <c r="G3519" s="3">
        <v>3.2800000000000003E-8</v>
      </c>
      <c r="H3519" t="s">
        <v>2470</v>
      </c>
    </row>
    <row r="3520" spans="1:8" x14ac:dyDescent="0.25">
      <c r="A3520" t="s">
        <v>3347</v>
      </c>
      <c r="B3520">
        <v>0.28363771799999998</v>
      </c>
      <c r="C3520">
        <v>0.13404503300000001</v>
      </c>
      <c r="D3520">
        <v>1.6560455510000001</v>
      </c>
      <c r="E3520">
        <v>8.0942842000000001E-2</v>
      </c>
      <c r="F3520">
        <v>0.93548740900000005</v>
      </c>
      <c r="G3520" t="s">
        <v>24</v>
      </c>
      <c r="H3520" t="s">
        <v>2467</v>
      </c>
    </row>
    <row r="3521" spans="1:8" x14ac:dyDescent="0.25">
      <c r="A3521" t="s">
        <v>3347</v>
      </c>
      <c r="B3521">
        <v>1.91192827</v>
      </c>
      <c r="C3521">
        <v>-4.5269717690000002</v>
      </c>
      <c r="D3521">
        <v>0.89807596300000003</v>
      </c>
      <c r="E3521">
        <v>-5.0407448300000004</v>
      </c>
      <c r="F3521" s="3">
        <v>4.6400000000000003E-7</v>
      </c>
      <c r="G3521" s="3">
        <v>2.6599999999999999E-6</v>
      </c>
      <c r="H3521" t="s">
        <v>2469</v>
      </c>
    </row>
    <row r="3522" spans="1:8" x14ac:dyDescent="0.25">
      <c r="A3522" t="s">
        <v>3347</v>
      </c>
      <c r="B3522">
        <v>0.27324403800000002</v>
      </c>
      <c r="C3522">
        <v>-1.1557214899999999</v>
      </c>
      <c r="D3522">
        <v>1.7184980409999999</v>
      </c>
      <c r="E3522">
        <v>-0.67251836300000001</v>
      </c>
      <c r="F3522">
        <v>0.50125375400000005</v>
      </c>
      <c r="G3522" t="s">
        <v>24</v>
      </c>
      <c r="H3522" t="s">
        <v>2468</v>
      </c>
    </row>
    <row r="3523" spans="1:8" x14ac:dyDescent="0.25">
      <c r="A3523" t="s">
        <v>3348</v>
      </c>
      <c r="B3523">
        <v>3.4053392599999999</v>
      </c>
      <c r="C3523">
        <v>-0.33261987199999998</v>
      </c>
      <c r="D3523">
        <v>0.46752106300000001</v>
      </c>
      <c r="E3523">
        <v>-0.71145430200000004</v>
      </c>
      <c r="F3523">
        <v>0.47680275900000002</v>
      </c>
      <c r="G3523">
        <v>0.63055733700000005</v>
      </c>
      <c r="H3523" t="s">
        <v>2468</v>
      </c>
    </row>
    <row r="3524" spans="1:8" x14ac:dyDescent="0.25">
      <c r="A3524" t="s">
        <v>3348</v>
      </c>
      <c r="B3524">
        <v>3.2909479300000002</v>
      </c>
      <c r="C3524">
        <v>-1.1565793799999999</v>
      </c>
      <c r="D3524">
        <v>0.48138044800000002</v>
      </c>
      <c r="E3524">
        <v>-2.402630571</v>
      </c>
      <c r="F3524">
        <v>1.6277621999999999E-2</v>
      </c>
      <c r="G3524">
        <v>4.1870365E-2</v>
      </c>
      <c r="H3524" t="s">
        <v>2467</v>
      </c>
    </row>
    <row r="3525" spans="1:8" x14ac:dyDescent="0.25">
      <c r="A3525" t="s">
        <v>3348</v>
      </c>
      <c r="B3525">
        <v>1.5347525280000001</v>
      </c>
      <c r="C3525">
        <v>2.2047474220000001</v>
      </c>
      <c r="D3525">
        <v>0.67939715700000003</v>
      </c>
      <c r="E3525">
        <v>3.2451525559999999</v>
      </c>
      <c r="F3525">
        <v>1.173877E-3</v>
      </c>
      <c r="G3525">
        <v>2.6040299999999998E-3</v>
      </c>
      <c r="H3525" t="s">
        <v>2470</v>
      </c>
    </row>
    <row r="3526" spans="1:8" x14ac:dyDescent="0.25">
      <c r="A3526" t="s">
        <v>3348</v>
      </c>
      <c r="B3526">
        <v>3.1444176129999999</v>
      </c>
      <c r="C3526">
        <v>1.36192695</v>
      </c>
      <c r="D3526">
        <v>0.73553328299999998</v>
      </c>
      <c r="E3526">
        <v>1.8516183850000001</v>
      </c>
      <c r="F3526">
        <v>6.4080640999999994E-2</v>
      </c>
      <c r="G3526">
        <v>0.11129979399999999</v>
      </c>
      <c r="H3526" t="s">
        <v>2469</v>
      </c>
    </row>
    <row r="3527" spans="1:8" x14ac:dyDescent="0.25">
      <c r="A3527" t="s">
        <v>3349</v>
      </c>
      <c r="B3527">
        <v>56.47597717</v>
      </c>
      <c r="C3527">
        <v>4.2595291380000004</v>
      </c>
      <c r="D3527">
        <v>0.42654052799999997</v>
      </c>
      <c r="E3527">
        <v>9.9862237129999993</v>
      </c>
      <c r="F3527" s="3">
        <v>1.75E-23</v>
      </c>
      <c r="G3527" s="3">
        <v>5.6399999999999996E-22</v>
      </c>
      <c r="H3527" t="s">
        <v>2469</v>
      </c>
    </row>
    <row r="3528" spans="1:8" x14ac:dyDescent="0.25">
      <c r="A3528" t="s">
        <v>3349</v>
      </c>
      <c r="B3528">
        <v>53.713996799999997</v>
      </c>
      <c r="C3528">
        <v>-2.8716789989999998</v>
      </c>
      <c r="D3528">
        <v>0.21485157099999999</v>
      </c>
      <c r="E3528">
        <v>-13.36587385</v>
      </c>
      <c r="F3528" s="3">
        <v>9.5699999999999999E-41</v>
      </c>
      <c r="G3528" s="3">
        <v>1.63E-38</v>
      </c>
      <c r="H3528" t="s">
        <v>2467</v>
      </c>
    </row>
    <row r="3529" spans="1:8" x14ac:dyDescent="0.25">
      <c r="A3529" t="s">
        <v>3349</v>
      </c>
      <c r="B3529">
        <v>45.911430799999998</v>
      </c>
      <c r="C3529">
        <v>-2.611106312</v>
      </c>
      <c r="D3529">
        <v>0.34565291399999998</v>
      </c>
      <c r="E3529">
        <v>-7.5541278619999996</v>
      </c>
      <c r="F3529" s="3">
        <v>4.2199999999999999E-14</v>
      </c>
      <c r="G3529" s="3">
        <v>7.3899999999999998E-12</v>
      </c>
      <c r="H3529" t="s">
        <v>2468</v>
      </c>
    </row>
    <row r="3530" spans="1:8" x14ac:dyDescent="0.25">
      <c r="A3530" t="s">
        <v>3349</v>
      </c>
      <c r="B3530">
        <v>23.68867809</v>
      </c>
      <c r="C3530">
        <v>4.5146967230000001</v>
      </c>
      <c r="D3530">
        <v>0.41836658599999998</v>
      </c>
      <c r="E3530">
        <v>10.79124595</v>
      </c>
      <c r="F3530" s="3">
        <v>3.7899999999999997E-27</v>
      </c>
      <c r="G3530" s="3">
        <v>7.7899999999999998E-26</v>
      </c>
      <c r="H3530" t="s">
        <v>2470</v>
      </c>
    </row>
    <row r="3531" spans="1:8" x14ac:dyDescent="0.25">
      <c r="A3531" t="s">
        <v>3350</v>
      </c>
      <c r="B3531">
        <v>1.3766710879999999</v>
      </c>
      <c r="C3531">
        <v>-0.95963440899999997</v>
      </c>
      <c r="D3531">
        <v>0.73090732800000002</v>
      </c>
      <c r="E3531">
        <v>-1.312935816</v>
      </c>
      <c r="F3531">
        <v>0.18920457700000001</v>
      </c>
      <c r="G3531">
        <v>0.295963702</v>
      </c>
      <c r="H3531" t="s">
        <v>2467</v>
      </c>
    </row>
    <row r="3532" spans="1:8" x14ac:dyDescent="0.25">
      <c r="A3532" t="s">
        <v>3350</v>
      </c>
      <c r="B3532">
        <v>1.8168620959999999</v>
      </c>
      <c r="C3532">
        <v>-0.57900917399999996</v>
      </c>
      <c r="D3532">
        <v>0.60416149900000005</v>
      </c>
      <c r="E3532">
        <v>-0.958368208</v>
      </c>
      <c r="F3532">
        <v>0.33787711999999998</v>
      </c>
      <c r="G3532">
        <v>0.49971851099999998</v>
      </c>
      <c r="H3532" t="s">
        <v>2468</v>
      </c>
    </row>
    <row r="3533" spans="1:8" x14ac:dyDescent="0.25">
      <c r="A3533" t="s">
        <v>3350</v>
      </c>
      <c r="B3533">
        <v>1.8430623820000001</v>
      </c>
      <c r="C3533">
        <v>-0.19789468299999999</v>
      </c>
      <c r="D3533">
        <v>0.83649906299999999</v>
      </c>
      <c r="E3533">
        <v>-0.236574901</v>
      </c>
      <c r="F3533">
        <v>0.81298659299999998</v>
      </c>
      <c r="G3533">
        <v>0.84060210499999999</v>
      </c>
      <c r="H3533" t="s">
        <v>2469</v>
      </c>
    </row>
    <row r="3534" spans="1:8" x14ac:dyDescent="0.25">
      <c r="A3534" t="s">
        <v>3350</v>
      </c>
      <c r="B3534">
        <v>1.2237903830000001</v>
      </c>
      <c r="C3534">
        <v>0.95133906700000004</v>
      </c>
      <c r="D3534">
        <v>0.62476590099999996</v>
      </c>
      <c r="E3534">
        <v>1.5227128510000001</v>
      </c>
      <c r="F3534">
        <v>0.12783056100000001</v>
      </c>
      <c r="G3534">
        <v>0.17525268199999999</v>
      </c>
      <c r="H3534" t="s">
        <v>2470</v>
      </c>
    </row>
    <row r="3535" spans="1:8" x14ac:dyDescent="0.25">
      <c r="A3535" t="s">
        <v>3351</v>
      </c>
      <c r="B3535">
        <v>1.4186244299999999</v>
      </c>
      <c r="C3535">
        <v>1.5013620649999999</v>
      </c>
      <c r="D3535">
        <v>0.80255949699999996</v>
      </c>
      <c r="E3535">
        <v>1.8707174609999999</v>
      </c>
      <c r="F3535">
        <v>6.1384253E-2</v>
      </c>
      <c r="G3535">
        <v>0.15672262100000001</v>
      </c>
      <c r="H3535" t="s">
        <v>2468</v>
      </c>
    </row>
    <row r="3536" spans="1:8" x14ac:dyDescent="0.25">
      <c r="A3536" t="s">
        <v>3351</v>
      </c>
      <c r="B3536">
        <v>1.110203391</v>
      </c>
      <c r="C3536">
        <v>-0.86298081900000001</v>
      </c>
      <c r="D3536">
        <v>0.97634283700000002</v>
      </c>
      <c r="E3536">
        <v>-0.883891176</v>
      </c>
      <c r="F3536">
        <v>0.376754961</v>
      </c>
      <c r="G3536">
        <v>0.43609888000000002</v>
      </c>
      <c r="H3536" t="s">
        <v>2470</v>
      </c>
    </row>
    <row r="3537" spans="1:8" x14ac:dyDescent="0.25">
      <c r="A3537" t="s">
        <v>3351</v>
      </c>
      <c r="B3537">
        <v>0.78273336500000001</v>
      </c>
      <c r="C3537">
        <v>8.3499128000000006E-2</v>
      </c>
      <c r="D3537">
        <v>0.98461372599999997</v>
      </c>
      <c r="E3537">
        <v>8.4803944000000006E-2</v>
      </c>
      <c r="F3537">
        <v>0.93241725799999997</v>
      </c>
      <c r="G3537">
        <v>0.95378663699999999</v>
      </c>
      <c r="H3537" t="s">
        <v>2467</v>
      </c>
    </row>
    <row r="3538" spans="1:8" x14ac:dyDescent="0.25">
      <c r="A3538" t="s">
        <v>3351</v>
      </c>
      <c r="B3538">
        <v>0.88774567599999998</v>
      </c>
      <c r="C3538">
        <v>-0.26366552100000001</v>
      </c>
      <c r="D3538">
        <v>1.295321111</v>
      </c>
      <c r="E3538">
        <v>-0.20355224599999999</v>
      </c>
      <c r="F3538">
        <v>0.83870341400000004</v>
      </c>
      <c r="G3538">
        <v>0.86373529100000002</v>
      </c>
      <c r="H3538" t="s">
        <v>2469</v>
      </c>
    </row>
    <row r="3539" spans="1:8" x14ac:dyDescent="0.25">
      <c r="A3539" t="s">
        <v>3352</v>
      </c>
      <c r="B3539">
        <v>11.51514222</v>
      </c>
      <c r="C3539">
        <v>0.49295676300000002</v>
      </c>
      <c r="D3539">
        <v>0.307616642</v>
      </c>
      <c r="E3539">
        <v>1.602503558</v>
      </c>
      <c r="F3539">
        <v>0.109044301</v>
      </c>
      <c r="G3539">
        <v>0.23340687500000001</v>
      </c>
      <c r="H3539" t="s">
        <v>2468</v>
      </c>
    </row>
    <row r="3540" spans="1:8" x14ac:dyDescent="0.25">
      <c r="A3540" t="s">
        <v>3352</v>
      </c>
      <c r="B3540">
        <v>3.8985084360000002</v>
      </c>
      <c r="C3540">
        <v>3.9636282550000002</v>
      </c>
      <c r="D3540">
        <v>0.62924424599999995</v>
      </c>
      <c r="E3540">
        <v>6.2990297929999999</v>
      </c>
      <c r="F3540" s="3">
        <v>3E-10</v>
      </c>
      <c r="G3540" s="3">
        <v>1.4800000000000001E-9</v>
      </c>
      <c r="H3540" t="s">
        <v>2470</v>
      </c>
    </row>
    <row r="3541" spans="1:8" x14ac:dyDescent="0.25">
      <c r="A3541" t="s">
        <v>3352</v>
      </c>
      <c r="B3541">
        <v>10.909076239999999</v>
      </c>
      <c r="C3541">
        <v>0.99343933500000003</v>
      </c>
      <c r="D3541">
        <v>0.21962480600000001</v>
      </c>
      <c r="E3541">
        <v>4.5233475920000004</v>
      </c>
      <c r="F3541" s="3">
        <v>6.0900000000000001E-6</v>
      </c>
      <c r="G3541" s="3">
        <v>3.82E-5</v>
      </c>
      <c r="H3541" t="s">
        <v>2467</v>
      </c>
    </row>
    <row r="3542" spans="1:8" x14ac:dyDescent="0.25">
      <c r="A3542" t="s">
        <v>3352</v>
      </c>
      <c r="B3542">
        <v>5.2332153879999996</v>
      </c>
      <c r="C3542">
        <v>3.1922238909999998</v>
      </c>
      <c r="D3542">
        <v>0.84540442199999999</v>
      </c>
      <c r="E3542">
        <v>3.7759725500000001</v>
      </c>
      <c r="F3542">
        <v>1.5938500000000001E-4</v>
      </c>
      <c r="G3542">
        <v>5.6401200000000002E-4</v>
      </c>
      <c r="H3542" t="s">
        <v>2469</v>
      </c>
    </row>
    <row r="3543" spans="1:8" x14ac:dyDescent="0.25">
      <c r="A3543" t="s">
        <v>3353</v>
      </c>
      <c r="B3543">
        <v>132.07883939999999</v>
      </c>
      <c r="C3543">
        <v>3.7857304489999999</v>
      </c>
      <c r="D3543">
        <v>0.33745995699999998</v>
      </c>
      <c r="E3543">
        <v>11.218310109999999</v>
      </c>
      <c r="F3543" s="3">
        <v>3.3200000000000003E-29</v>
      </c>
      <c r="G3543" s="3">
        <v>1.6999999999999999E-27</v>
      </c>
      <c r="H3543" t="s">
        <v>2469</v>
      </c>
    </row>
    <row r="3544" spans="1:8" x14ac:dyDescent="0.25">
      <c r="A3544" t="s">
        <v>3353</v>
      </c>
      <c r="B3544">
        <v>80.260260110000004</v>
      </c>
      <c r="C3544">
        <v>4.1730252370000001</v>
      </c>
      <c r="D3544">
        <v>0.28443040400000003</v>
      </c>
      <c r="E3544">
        <v>14.671516029999999</v>
      </c>
      <c r="F3544" s="3">
        <v>9.8100000000000007E-49</v>
      </c>
      <c r="G3544" s="3">
        <v>1.1099999999999999E-46</v>
      </c>
      <c r="H3544" t="s">
        <v>2470</v>
      </c>
    </row>
    <row r="3545" spans="1:8" x14ac:dyDescent="0.25">
      <c r="A3545" t="s">
        <v>3353</v>
      </c>
      <c r="B3545">
        <v>248.52994519999999</v>
      </c>
      <c r="C3545">
        <v>0.71053435300000001</v>
      </c>
      <c r="D3545">
        <v>0.144131431</v>
      </c>
      <c r="E3545">
        <v>4.9297668479999999</v>
      </c>
      <c r="F3545" s="3">
        <v>8.23E-7</v>
      </c>
      <c r="G3545" s="3">
        <v>2.0299999999999999E-5</v>
      </c>
      <c r="H3545" t="s">
        <v>2468</v>
      </c>
    </row>
    <row r="3546" spans="1:8" x14ac:dyDescent="0.25">
      <c r="A3546" t="s">
        <v>3353</v>
      </c>
      <c r="B3546">
        <v>234.927449</v>
      </c>
      <c r="C3546">
        <v>0.61502968700000005</v>
      </c>
      <c r="D3546">
        <v>0.111870383</v>
      </c>
      <c r="E3546">
        <v>5.497698937</v>
      </c>
      <c r="F3546" s="3">
        <v>3.8500000000000001E-8</v>
      </c>
      <c r="G3546" s="3">
        <v>3.46E-7</v>
      </c>
      <c r="H3546" t="s">
        <v>2467</v>
      </c>
    </row>
    <row r="3547" spans="1:8" x14ac:dyDescent="0.25">
      <c r="A3547" t="s">
        <v>3354</v>
      </c>
      <c r="B3547">
        <v>2.4669755379999998</v>
      </c>
      <c r="C3547">
        <v>-2.665317538</v>
      </c>
      <c r="D3547">
        <v>0.704932059</v>
      </c>
      <c r="E3547">
        <v>-3.7809566229999998</v>
      </c>
      <c r="F3547">
        <v>1.5622699999999999E-4</v>
      </c>
      <c r="G3547">
        <v>7.4406199999999998E-4</v>
      </c>
      <c r="H3547" t="s">
        <v>2467</v>
      </c>
    </row>
    <row r="3548" spans="1:8" x14ac:dyDescent="0.25">
      <c r="A3548" t="s">
        <v>3354</v>
      </c>
      <c r="B3548">
        <v>2.1702326680000001</v>
      </c>
      <c r="C3548">
        <v>-0.20659512299999999</v>
      </c>
      <c r="D3548">
        <v>0.59064145000000001</v>
      </c>
      <c r="E3548">
        <v>-0.34978094199999998</v>
      </c>
      <c r="F3548">
        <v>0.72650310299999998</v>
      </c>
      <c r="G3548">
        <v>0.75848378299999997</v>
      </c>
      <c r="H3548" t="s">
        <v>2470</v>
      </c>
    </row>
    <row r="3549" spans="1:8" x14ac:dyDescent="0.25">
      <c r="A3549" t="s">
        <v>3354</v>
      </c>
      <c r="B3549">
        <v>2.8857762490000001</v>
      </c>
      <c r="C3549">
        <v>-0.36297048599999998</v>
      </c>
      <c r="D3549">
        <v>0.64254887900000002</v>
      </c>
      <c r="E3549">
        <v>-0.56489163399999998</v>
      </c>
      <c r="F3549">
        <v>0.57214747399999999</v>
      </c>
      <c r="G3549">
        <v>0.71044519500000003</v>
      </c>
      <c r="H3549" t="s">
        <v>2468</v>
      </c>
    </row>
    <row r="3550" spans="1:8" x14ac:dyDescent="0.25">
      <c r="A3550" t="s">
        <v>3354</v>
      </c>
      <c r="B3550">
        <v>3.5674668879999998</v>
      </c>
      <c r="C3550">
        <v>-0.38752515300000001</v>
      </c>
      <c r="D3550">
        <v>0.58725481800000001</v>
      </c>
      <c r="E3550">
        <v>-0.65989267500000004</v>
      </c>
      <c r="F3550">
        <v>0.50932270499999999</v>
      </c>
      <c r="G3550">
        <v>0.57974353000000001</v>
      </c>
      <c r="H3550" t="s">
        <v>2469</v>
      </c>
    </row>
    <row r="3551" spans="1:8" x14ac:dyDescent="0.25">
      <c r="A3551" t="s">
        <v>3355</v>
      </c>
      <c r="B3551">
        <v>11.275528830000001</v>
      </c>
      <c r="C3551">
        <v>-1.175063771</v>
      </c>
      <c r="D3551">
        <v>0.28873883900000002</v>
      </c>
      <c r="E3551">
        <v>-4.0696422209999996</v>
      </c>
      <c r="F3551" s="3">
        <v>4.71E-5</v>
      </c>
      <c r="G3551">
        <v>2.5104199999999999E-4</v>
      </c>
      <c r="H3551" t="s">
        <v>2467</v>
      </c>
    </row>
    <row r="3552" spans="1:8" x14ac:dyDescent="0.25">
      <c r="A3552" t="s">
        <v>3355</v>
      </c>
      <c r="B3552">
        <v>14.40202903</v>
      </c>
      <c r="C3552">
        <v>-0.72118586799999995</v>
      </c>
      <c r="D3552">
        <v>0.302023394</v>
      </c>
      <c r="E3552">
        <v>-2.387847705</v>
      </c>
      <c r="F3552">
        <v>1.6947363E-2</v>
      </c>
      <c r="G3552">
        <v>6.3122787E-2</v>
      </c>
      <c r="H3552" t="s">
        <v>2468</v>
      </c>
    </row>
    <row r="3553" spans="1:8" x14ac:dyDescent="0.25">
      <c r="A3553" t="s">
        <v>3355</v>
      </c>
      <c r="B3553">
        <v>10.50542787</v>
      </c>
      <c r="C3553">
        <v>1.7057702729999999</v>
      </c>
      <c r="D3553">
        <v>0.49641297099999998</v>
      </c>
      <c r="E3553">
        <v>3.4361919840000001</v>
      </c>
      <c r="F3553">
        <v>5.8995300000000005E-4</v>
      </c>
      <c r="G3553">
        <v>1.848777E-3</v>
      </c>
      <c r="H3553" t="s">
        <v>2469</v>
      </c>
    </row>
    <row r="3554" spans="1:8" x14ac:dyDescent="0.25">
      <c r="A3554" t="s">
        <v>3355</v>
      </c>
      <c r="B3554">
        <v>7.7885093330000004</v>
      </c>
      <c r="C3554">
        <v>1.6837649859999999</v>
      </c>
      <c r="D3554">
        <v>0.362142046</v>
      </c>
      <c r="E3554">
        <v>4.6494600730000002</v>
      </c>
      <c r="F3554" s="3">
        <v>3.3299999999999999E-6</v>
      </c>
      <c r="G3554" s="3">
        <v>1.0499999999999999E-5</v>
      </c>
      <c r="H3554" t="s">
        <v>2470</v>
      </c>
    </row>
    <row r="3555" spans="1:8" x14ac:dyDescent="0.25">
      <c r="A3555" t="s">
        <v>3356</v>
      </c>
      <c r="B3555">
        <v>0.51277574599999998</v>
      </c>
      <c r="C3555">
        <v>-1.051602564</v>
      </c>
      <c r="D3555">
        <v>0.95913837099999999</v>
      </c>
      <c r="E3555">
        <v>-1.096403392</v>
      </c>
      <c r="F3555">
        <v>0.27290228</v>
      </c>
      <c r="G3555">
        <v>0.39147736</v>
      </c>
      <c r="H3555" t="s">
        <v>2467</v>
      </c>
    </row>
    <row r="3556" spans="1:8" x14ac:dyDescent="0.25">
      <c r="A3556" t="s">
        <v>3356</v>
      </c>
      <c r="B3556">
        <v>0.57098360000000004</v>
      </c>
      <c r="C3556">
        <v>0.337642308</v>
      </c>
      <c r="D3556">
        <v>1.2144723120000001</v>
      </c>
      <c r="E3556">
        <v>0.27801564899999998</v>
      </c>
      <c r="F3556">
        <v>0.78100034600000001</v>
      </c>
      <c r="G3556">
        <v>0.81333638100000005</v>
      </c>
      <c r="H3556" t="s">
        <v>2469</v>
      </c>
    </row>
    <row r="3557" spans="1:8" x14ac:dyDescent="0.25">
      <c r="A3557" t="s">
        <v>3356</v>
      </c>
      <c r="B3557">
        <v>0.71150478800000005</v>
      </c>
      <c r="C3557">
        <v>-1.4520538350000001</v>
      </c>
      <c r="D3557">
        <v>1.024054255</v>
      </c>
      <c r="E3557">
        <v>-1.4179461959999999</v>
      </c>
      <c r="F3557">
        <v>0.15620647400000001</v>
      </c>
      <c r="G3557">
        <v>0.29877249099999997</v>
      </c>
      <c r="H3557" t="s">
        <v>2468</v>
      </c>
    </row>
    <row r="3558" spans="1:8" x14ac:dyDescent="0.25">
      <c r="A3558" t="s">
        <v>3356</v>
      </c>
      <c r="B3558">
        <v>0.39515745299999999</v>
      </c>
      <c r="C3558">
        <v>0.87013069099999996</v>
      </c>
      <c r="D3558">
        <v>0.93945278899999995</v>
      </c>
      <c r="E3558">
        <v>0.92621013100000005</v>
      </c>
      <c r="F3558">
        <v>0.35433678899999999</v>
      </c>
      <c r="G3558">
        <v>0.41437257199999999</v>
      </c>
      <c r="H3558" t="s">
        <v>2470</v>
      </c>
    </row>
    <row r="3559" spans="1:8" x14ac:dyDescent="0.25">
      <c r="A3559" t="s">
        <v>3357</v>
      </c>
      <c r="B3559">
        <v>0.19807796999999999</v>
      </c>
      <c r="C3559">
        <v>-0.40544212899999998</v>
      </c>
      <c r="D3559">
        <v>2.5553433490000002</v>
      </c>
      <c r="E3559">
        <v>-0.15866444299999999</v>
      </c>
      <c r="F3559">
        <v>0.87393325399999999</v>
      </c>
      <c r="G3559" t="s">
        <v>24</v>
      </c>
      <c r="H3559" t="s">
        <v>2468</v>
      </c>
    </row>
    <row r="3560" spans="1:8" x14ac:dyDescent="0.25">
      <c r="A3560" t="s">
        <v>3357</v>
      </c>
      <c r="B3560">
        <v>0.99269057500000002</v>
      </c>
      <c r="C3560">
        <v>-2.989315446</v>
      </c>
      <c r="D3560">
        <v>0.93318387199999997</v>
      </c>
      <c r="E3560">
        <v>-3.2033509520000001</v>
      </c>
      <c r="F3560">
        <v>1.3583829999999999E-3</v>
      </c>
      <c r="G3560">
        <v>2.9796979999999998E-3</v>
      </c>
      <c r="H3560" t="s">
        <v>2470</v>
      </c>
    </row>
    <row r="3561" spans="1:8" x14ac:dyDescent="0.25">
      <c r="A3561" t="s">
        <v>3357</v>
      </c>
      <c r="B3561">
        <v>0.43057504400000002</v>
      </c>
      <c r="C3561">
        <v>-1.642102656</v>
      </c>
      <c r="D3561">
        <v>1.1815660429999999</v>
      </c>
      <c r="E3561">
        <v>-1.389767982</v>
      </c>
      <c r="F3561">
        <v>0.16459934400000001</v>
      </c>
      <c r="G3561" t="s">
        <v>24</v>
      </c>
      <c r="H3561" t="s">
        <v>2467</v>
      </c>
    </row>
    <row r="3562" spans="1:8" x14ac:dyDescent="0.25">
      <c r="A3562" t="s">
        <v>3357</v>
      </c>
      <c r="B3562">
        <v>1.6921085279999999</v>
      </c>
      <c r="C3562">
        <v>-2.6057189090000001</v>
      </c>
      <c r="D3562">
        <v>0.88819585000000001</v>
      </c>
      <c r="E3562">
        <v>-2.9337211050000001</v>
      </c>
      <c r="F3562">
        <v>3.3492499999999998E-3</v>
      </c>
      <c r="G3562">
        <v>8.6706749999999992E-3</v>
      </c>
      <c r="H3562" t="s">
        <v>2469</v>
      </c>
    </row>
    <row r="3563" spans="1:8" x14ac:dyDescent="0.25">
      <c r="A3563" t="s">
        <v>3358</v>
      </c>
      <c r="B3563">
        <v>0.747180913</v>
      </c>
      <c r="C3563">
        <v>1.415553453</v>
      </c>
      <c r="D3563">
        <v>0.77520173999999997</v>
      </c>
      <c r="E3563">
        <v>1.8260452469999999</v>
      </c>
      <c r="F3563">
        <v>6.7843447000000001E-2</v>
      </c>
      <c r="G3563">
        <v>0.10135862499999999</v>
      </c>
      <c r="H3563" t="s">
        <v>2470</v>
      </c>
    </row>
    <row r="3564" spans="1:8" x14ac:dyDescent="0.25">
      <c r="A3564" t="s">
        <v>3358</v>
      </c>
      <c r="B3564">
        <v>1.1131221010000001</v>
      </c>
      <c r="C3564">
        <v>-3.16686267</v>
      </c>
      <c r="D3564">
        <v>0.99463110899999996</v>
      </c>
      <c r="E3564">
        <v>-3.1839569879999998</v>
      </c>
      <c r="F3564">
        <v>1.4527660000000001E-3</v>
      </c>
      <c r="G3564">
        <v>1.0422416E-2</v>
      </c>
      <c r="H3564" t="s">
        <v>2468</v>
      </c>
    </row>
    <row r="3565" spans="1:8" x14ac:dyDescent="0.25">
      <c r="A3565" t="s">
        <v>3358</v>
      </c>
      <c r="B3565">
        <v>1.442886935</v>
      </c>
      <c r="C3565">
        <v>-3.445452532</v>
      </c>
      <c r="D3565">
        <v>0.86071674499999995</v>
      </c>
      <c r="E3565">
        <v>-4.0030039530000003</v>
      </c>
      <c r="F3565" s="3">
        <v>6.2500000000000001E-5</v>
      </c>
      <c r="G3565">
        <v>3.24774E-4</v>
      </c>
      <c r="H3565" t="s">
        <v>2467</v>
      </c>
    </row>
    <row r="3566" spans="1:8" x14ac:dyDescent="0.25">
      <c r="A3566" t="s">
        <v>3358</v>
      </c>
      <c r="B3566">
        <v>1.6245845379999999</v>
      </c>
      <c r="C3566">
        <v>1.9871677299999999</v>
      </c>
      <c r="D3566">
        <v>1.0544743110000001</v>
      </c>
      <c r="E3566">
        <v>1.884510328</v>
      </c>
      <c r="F3566">
        <v>5.9495978999999997E-2</v>
      </c>
      <c r="G3566">
        <v>0.10438006</v>
      </c>
      <c r="H3566" t="s">
        <v>2469</v>
      </c>
    </row>
    <row r="3567" spans="1:8" x14ac:dyDescent="0.25">
      <c r="A3567" t="s">
        <v>3359</v>
      </c>
      <c r="B3567">
        <v>0.47489282700000002</v>
      </c>
      <c r="C3567">
        <v>-1.5183636579999999</v>
      </c>
      <c r="D3567">
        <v>1.503168284</v>
      </c>
      <c r="E3567">
        <v>-1.0101088970000001</v>
      </c>
      <c r="F3567">
        <v>0.31244312000000002</v>
      </c>
      <c r="G3567">
        <v>0.43282740400000003</v>
      </c>
      <c r="H3567" t="s">
        <v>2467</v>
      </c>
    </row>
    <row r="3568" spans="1:8" x14ac:dyDescent="0.25">
      <c r="A3568" t="s">
        <v>3359</v>
      </c>
      <c r="B3568">
        <v>5.3097160209999998</v>
      </c>
      <c r="C3568">
        <v>-3.900789117</v>
      </c>
      <c r="D3568">
        <v>0.46287757899999998</v>
      </c>
      <c r="E3568">
        <v>-8.4272587179999991</v>
      </c>
      <c r="F3568" s="3">
        <v>3.54E-17</v>
      </c>
      <c r="G3568" s="3">
        <v>3.3500000000000002E-16</v>
      </c>
      <c r="H3568" t="s">
        <v>2470</v>
      </c>
    </row>
    <row r="3569" spans="1:8" x14ac:dyDescent="0.25">
      <c r="A3569" t="s">
        <v>3359</v>
      </c>
      <c r="B3569">
        <v>0.76801362799999995</v>
      </c>
      <c r="C3569">
        <v>-0.65259924999999996</v>
      </c>
      <c r="D3569">
        <v>0.97812240399999995</v>
      </c>
      <c r="E3569">
        <v>-0.66719589300000004</v>
      </c>
      <c r="F3569">
        <v>0.504647014</v>
      </c>
      <c r="G3569">
        <v>0.65315233800000005</v>
      </c>
      <c r="H3569" t="s">
        <v>2468</v>
      </c>
    </row>
    <row r="3570" spans="1:8" x14ac:dyDescent="0.25">
      <c r="A3570" t="s">
        <v>3359</v>
      </c>
      <c r="B3570">
        <v>3.5937980980000002</v>
      </c>
      <c r="C3570">
        <v>-4.0510516719999998</v>
      </c>
      <c r="D3570">
        <v>0.82561559699999998</v>
      </c>
      <c r="E3570">
        <v>-4.9067043879999996</v>
      </c>
      <c r="F3570" s="3">
        <v>9.2600000000000001E-7</v>
      </c>
      <c r="G3570" s="3">
        <v>5.0200000000000002E-6</v>
      </c>
      <c r="H3570" t="s">
        <v>2469</v>
      </c>
    </row>
    <row r="3571" spans="1:8" x14ac:dyDescent="0.25">
      <c r="A3571" t="s">
        <v>3360</v>
      </c>
      <c r="B3571">
        <v>1.530169042</v>
      </c>
      <c r="C3571">
        <v>-2.208444691</v>
      </c>
      <c r="D3571">
        <v>0.66572057799999995</v>
      </c>
      <c r="E3571">
        <v>-3.3173748340000002</v>
      </c>
      <c r="F3571">
        <v>9.0867599999999997E-4</v>
      </c>
      <c r="G3571">
        <v>2.0549750000000001E-3</v>
      </c>
      <c r="H3571" t="s">
        <v>2470</v>
      </c>
    </row>
    <row r="3572" spans="1:8" x14ac:dyDescent="0.25">
      <c r="A3572" t="s">
        <v>3360</v>
      </c>
      <c r="B3572">
        <v>0.60096211399999999</v>
      </c>
      <c r="C3572">
        <v>-2.1790290369999998</v>
      </c>
      <c r="D3572">
        <v>1.030112218</v>
      </c>
      <c r="E3572">
        <v>-2.1153317060000001</v>
      </c>
      <c r="F3572">
        <v>3.4401686000000001E-2</v>
      </c>
      <c r="G3572">
        <v>7.7810569999999996E-2</v>
      </c>
      <c r="H3572" t="s">
        <v>2467</v>
      </c>
    </row>
    <row r="3573" spans="1:8" x14ac:dyDescent="0.25">
      <c r="A3573" t="s">
        <v>3360</v>
      </c>
      <c r="B3573">
        <v>0.46825480000000003</v>
      </c>
      <c r="C3573">
        <v>-1.889673376</v>
      </c>
      <c r="D3573">
        <v>1.1296839649999999</v>
      </c>
      <c r="E3573">
        <v>-1.6727451520000001</v>
      </c>
      <c r="F3573">
        <v>9.4377476000000002E-2</v>
      </c>
      <c r="G3573" t="s">
        <v>24</v>
      </c>
      <c r="H3573" t="s">
        <v>2468</v>
      </c>
    </row>
    <row r="3574" spans="1:8" x14ac:dyDescent="0.25">
      <c r="A3574" t="s">
        <v>3360</v>
      </c>
      <c r="B3574">
        <v>1.4362432350000001</v>
      </c>
      <c r="C3574">
        <v>-1.4151316300000001</v>
      </c>
      <c r="D3574">
        <v>0.83588032499999998</v>
      </c>
      <c r="E3574">
        <v>-1.6929835390000001</v>
      </c>
      <c r="F3574">
        <v>9.0458601E-2</v>
      </c>
      <c r="G3574">
        <v>0.147289645</v>
      </c>
      <c r="H3574" t="s">
        <v>2469</v>
      </c>
    </row>
    <row r="3575" spans="1:8" x14ac:dyDescent="0.25">
      <c r="A3575" t="s">
        <v>3361</v>
      </c>
      <c r="B3575">
        <v>1.179820699</v>
      </c>
      <c r="C3575">
        <v>-2.0477857500000001</v>
      </c>
      <c r="D3575">
        <v>0.87153165200000005</v>
      </c>
      <c r="E3575">
        <v>-2.3496401379999998</v>
      </c>
      <c r="F3575">
        <v>1.8791569000000001E-2</v>
      </c>
      <c r="G3575">
        <v>4.7157530000000003E-2</v>
      </c>
      <c r="H3575" t="s">
        <v>2467</v>
      </c>
    </row>
    <row r="3576" spans="1:8" x14ac:dyDescent="0.25">
      <c r="A3576" t="s">
        <v>3361</v>
      </c>
      <c r="B3576">
        <v>0.80173291199999996</v>
      </c>
      <c r="C3576">
        <v>-1.890531588</v>
      </c>
      <c r="D3576">
        <v>0.98538389900000001</v>
      </c>
      <c r="E3576">
        <v>-1.9185736550000001</v>
      </c>
      <c r="F3576">
        <v>5.5038311999999999E-2</v>
      </c>
      <c r="G3576">
        <v>0.14647628600000001</v>
      </c>
      <c r="H3576" t="s">
        <v>2468</v>
      </c>
    </row>
    <row r="3577" spans="1:8" x14ac:dyDescent="0.25">
      <c r="A3577" t="s">
        <v>3361</v>
      </c>
      <c r="B3577">
        <v>1.686504137</v>
      </c>
      <c r="C3577">
        <v>-1.7299794749999999</v>
      </c>
      <c r="D3577">
        <v>0.56547929699999999</v>
      </c>
      <c r="E3577">
        <v>-3.059315319</v>
      </c>
      <c r="F3577">
        <v>2.2184349999999999E-3</v>
      </c>
      <c r="G3577">
        <v>4.6930560000000001E-3</v>
      </c>
      <c r="H3577" t="s">
        <v>2470</v>
      </c>
    </row>
    <row r="3578" spans="1:8" x14ac:dyDescent="0.25">
      <c r="A3578" t="s">
        <v>3361</v>
      </c>
      <c r="B3578">
        <v>1.752598256</v>
      </c>
      <c r="C3578">
        <v>-0.45913049900000003</v>
      </c>
      <c r="D3578">
        <v>0.87493726900000002</v>
      </c>
      <c r="E3578">
        <v>-0.52475819199999996</v>
      </c>
      <c r="F3578">
        <v>0.59975129900000002</v>
      </c>
      <c r="G3578">
        <v>0.65506572600000001</v>
      </c>
      <c r="H3578" t="s">
        <v>2469</v>
      </c>
    </row>
    <row r="3579" spans="1:8" x14ac:dyDescent="0.25">
      <c r="A3579" t="s">
        <v>3362</v>
      </c>
      <c r="B3579">
        <v>9.6664336000000003E-2</v>
      </c>
      <c r="C3579">
        <v>2.6284327999999999E-2</v>
      </c>
      <c r="D3579">
        <v>2.7685045869999998</v>
      </c>
      <c r="E3579">
        <v>9.4940530000000006E-3</v>
      </c>
      <c r="F3579">
        <v>0.99242495600000002</v>
      </c>
      <c r="G3579" t="s">
        <v>24</v>
      </c>
      <c r="H3579" t="s">
        <v>2467</v>
      </c>
    </row>
    <row r="3580" spans="1:8" x14ac:dyDescent="0.25">
      <c r="A3580" t="s">
        <v>3362</v>
      </c>
      <c r="B3580">
        <v>7.5891617050000004</v>
      </c>
      <c r="C3580">
        <v>-6.6167940740000004</v>
      </c>
      <c r="D3580">
        <v>0.72582870700000002</v>
      </c>
      <c r="E3580">
        <v>-9.1161923050000002</v>
      </c>
      <c r="F3580" s="3">
        <v>7.7799999999999995E-20</v>
      </c>
      <c r="G3580" s="3">
        <v>9.1800000000000005E-19</v>
      </c>
      <c r="H3580" t="s">
        <v>2470</v>
      </c>
    </row>
    <row r="3581" spans="1:8" x14ac:dyDescent="0.25">
      <c r="A3581" t="s">
        <v>3362</v>
      </c>
      <c r="B3581">
        <v>12.067927689999999</v>
      </c>
      <c r="C3581">
        <v>-7.7158949830000001</v>
      </c>
      <c r="D3581">
        <v>0.65637911800000004</v>
      </c>
      <c r="E3581">
        <v>-11.75524141</v>
      </c>
      <c r="F3581" s="3">
        <v>6.6399999999999999E-32</v>
      </c>
      <c r="G3581" s="3">
        <v>3.9900000000000001E-30</v>
      </c>
      <c r="H3581" t="s">
        <v>2469</v>
      </c>
    </row>
    <row r="3582" spans="1:8" x14ac:dyDescent="0.25">
      <c r="A3582" t="s">
        <v>3362</v>
      </c>
      <c r="B3582">
        <v>5.1586277E-2</v>
      </c>
      <c r="C3582">
        <v>-9.1027540000000004E-2</v>
      </c>
      <c r="D3582">
        <v>3.0807086859999999</v>
      </c>
      <c r="E3582">
        <v>-2.9547598000000001E-2</v>
      </c>
      <c r="F3582">
        <v>0.97642785799999998</v>
      </c>
      <c r="G3582" t="s">
        <v>24</v>
      </c>
      <c r="H3582" t="s">
        <v>2468</v>
      </c>
    </row>
    <row r="3583" spans="1:8" x14ac:dyDescent="0.25">
      <c r="A3583" t="s">
        <v>3363</v>
      </c>
      <c r="B3583">
        <v>5.8530367400000003</v>
      </c>
      <c r="C3583">
        <v>-1.5653894639999999</v>
      </c>
      <c r="D3583">
        <v>0.42372237299999999</v>
      </c>
      <c r="E3583">
        <v>-3.6943752910000001</v>
      </c>
      <c r="F3583">
        <v>2.20428E-4</v>
      </c>
      <c r="G3583">
        <v>2.3802519999999998E-3</v>
      </c>
      <c r="H3583" t="s">
        <v>2468</v>
      </c>
    </row>
    <row r="3584" spans="1:8" x14ac:dyDescent="0.25">
      <c r="A3584" t="s">
        <v>3363</v>
      </c>
      <c r="B3584">
        <v>17.109615210000001</v>
      </c>
      <c r="C3584">
        <v>-2.3101311579999999</v>
      </c>
      <c r="D3584">
        <v>0.24807441199999999</v>
      </c>
      <c r="E3584">
        <v>-9.3122508639999992</v>
      </c>
      <c r="F3584" s="3">
        <v>1.25E-20</v>
      </c>
      <c r="G3584" s="3">
        <v>3.1800000000000001E-19</v>
      </c>
      <c r="H3584" t="s">
        <v>2469</v>
      </c>
    </row>
    <row r="3585" spans="1:8" x14ac:dyDescent="0.25">
      <c r="A3585" t="s">
        <v>3363</v>
      </c>
      <c r="B3585">
        <v>17.922264420000001</v>
      </c>
      <c r="C3585">
        <v>-2.5187352120000002</v>
      </c>
      <c r="D3585">
        <v>0.190990362</v>
      </c>
      <c r="E3585">
        <v>-13.18776078</v>
      </c>
      <c r="F3585" s="3">
        <v>1.03E-39</v>
      </c>
      <c r="G3585" s="3">
        <v>5.7299999999999995E-38</v>
      </c>
      <c r="H3585" t="s">
        <v>2470</v>
      </c>
    </row>
    <row r="3586" spans="1:8" x14ac:dyDescent="0.25">
      <c r="A3586" t="s">
        <v>3363</v>
      </c>
      <c r="B3586">
        <v>6.96629115</v>
      </c>
      <c r="C3586">
        <v>-1.738086386</v>
      </c>
      <c r="D3586">
        <v>0.450183852</v>
      </c>
      <c r="E3586">
        <v>-3.8608368089999998</v>
      </c>
      <c r="F3586">
        <v>1.1299899999999999E-4</v>
      </c>
      <c r="G3586">
        <v>5.5714999999999996E-4</v>
      </c>
      <c r="H3586" t="s">
        <v>2467</v>
      </c>
    </row>
    <row r="3587" spans="1:8" x14ac:dyDescent="0.25">
      <c r="A3587" t="s">
        <v>3364</v>
      </c>
      <c r="B3587">
        <v>1.1986903769999999</v>
      </c>
      <c r="C3587">
        <v>-1.6675617469999999</v>
      </c>
      <c r="D3587">
        <v>0.78504280400000004</v>
      </c>
      <c r="E3587">
        <v>-2.1241666549999998</v>
      </c>
      <c r="F3587">
        <v>3.3656209999999999E-2</v>
      </c>
      <c r="G3587">
        <v>5.4625878000000003E-2</v>
      </c>
      <c r="H3587" t="s">
        <v>2470</v>
      </c>
    </row>
    <row r="3588" spans="1:8" x14ac:dyDescent="0.25">
      <c r="A3588" t="s">
        <v>3364</v>
      </c>
      <c r="B3588">
        <v>0.67399992500000006</v>
      </c>
      <c r="C3588">
        <v>-1.773161115</v>
      </c>
      <c r="D3588">
        <v>1.218035524</v>
      </c>
      <c r="E3588">
        <v>-1.4557548440000001</v>
      </c>
      <c r="F3588">
        <v>0.14546040299999999</v>
      </c>
      <c r="G3588" t="s">
        <v>24</v>
      </c>
      <c r="H3588" t="s">
        <v>2468</v>
      </c>
    </row>
    <row r="3589" spans="1:8" x14ac:dyDescent="0.25">
      <c r="A3589" t="s">
        <v>3364</v>
      </c>
      <c r="B3589">
        <v>0.70229980800000003</v>
      </c>
      <c r="C3589">
        <v>-2.39941184</v>
      </c>
      <c r="D3589">
        <v>1.029349716</v>
      </c>
      <c r="E3589">
        <v>-2.330997719</v>
      </c>
      <c r="F3589">
        <v>1.975348E-2</v>
      </c>
      <c r="G3589">
        <v>4.9189523999999998E-2</v>
      </c>
      <c r="H3589" t="s">
        <v>2467</v>
      </c>
    </row>
    <row r="3590" spans="1:8" x14ac:dyDescent="0.25">
      <c r="A3590" t="s">
        <v>3364</v>
      </c>
      <c r="B3590">
        <v>1.928686476</v>
      </c>
      <c r="C3590">
        <v>-2.066403336</v>
      </c>
      <c r="D3590">
        <v>0.81161781399999999</v>
      </c>
      <c r="E3590">
        <v>-2.5460300390000001</v>
      </c>
      <c r="F3590">
        <v>1.0895581E-2</v>
      </c>
      <c r="G3590">
        <v>2.4677716999999998E-2</v>
      </c>
      <c r="H3590" t="s">
        <v>2469</v>
      </c>
    </row>
    <row r="3591" spans="1:8" x14ac:dyDescent="0.25">
      <c r="A3591" t="s">
        <v>3365</v>
      </c>
      <c r="B3591">
        <v>13.745647050000001</v>
      </c>
      <c r="C3591">
        <v>-0.33266295200000001</v>
      </c>
      <c r="D3591">
        <v>0.22134309299999999</v>
      </c>
      <c r="E3591">
        <v>-1.502928992</v>
      </c>
      <c r="F3591">
        <v>0.13285735600000001</v>
      </c>
      <c r="G3591">
        <v>0.181269073</v>
      </c>
      <c r="H3591" t="s">
        <v>2470</v>
      </c>
    </row>
    <row r="3592" spans="1:8" x14ac:dyDescent="0.25">
      <c r="A3592" t="s">
        <v>3365</v>
      </c>
      <c r="B3592">
        <v>15.90067191</v>
      </c>
      <c r="C3592">
        <v>-0.45404260200000002</v>
      </c>
      <c r="D3592">
        <v>0.262465216</v>
      </c>
      <c r="E3592">
        <v>-1.7299153350000001</v>
      </c>
      <c r="F3592">
        <v>8.3645402999999993E-2</v>
      </c>
      <c r="G3592">
        <v>0.15658245700000001</v>
      </c>
      <c r="H3592" t="s">
        <v>2467</v>
      </c>
    </row>
    <row r="3593" spans="1:8" x14ac:dyDescent="0.25">
      <c r="A3593" t="s">
        <v>3365</v>
      </c>
      <c r="B3593">
        <v>16.327046840000001</v>
      </c>
      <c r="C3593">
        <v>-0.101937576</v>
      </c>
      <c r="D3593">
        <v>0.206815162</v>
      </c>
      <c r="E3593">
        <v>-0.49289218099999998</v>
      </c>
      <c r="F3593">
        <v>0.62208877200000001</v>
      </c>
      <c r="G3593">
        <v>0.74662273300000004</v>
      </c>
      <c r="H3593" t="s">
        <v>2468</v>
      </c>
    </row>
    <row r="3594" spans="1:8" x14ac:dyDescent="0.25">
      <c r="A3594" t="s">
        <v>3365</v>
      </c>
      <c r="B3594">
        <v>18.045341499999999</v>
      </c>
      <c r="C3594">
        <v>-0.433616328</v>
      </c>
      <c r="D3594">
        <v>0.30146058799999997</v>
      </c>
      <c r="E3594">
        <v>-1.4383848029999999</v>
      </c>
      <c r="F3594">
        <v>0.15032490200000001</v>
      </c>
      <c r="G3594">
        <v>0.222967942</v>
      </c>
      <c r="H3594" t="s">
        <v>2469</v>
      </c>
    </row>
    <row r="3595" spans="1:8" x14ac:dyDescent="0.25">
      <c r="A3595" t="s">
        <v>3366</v>
      </c>
      <c r="B3595">
        <v>3.7421338529999999</v>
      </c>
      <c r="C3595">
        <v>-4.0156664429999998</v>
      </c>
      <c r="D3595">
        <v>0.63954932499999995</v>
      </c>
      <c r="E3595">
        <v>-6.2789002890000001</v>
      </c>
      <c r="F3595" s="3">
        <v>3.4100000000000001E-10</v>
      </c>
      <c r="G3595" s="3">
        <v>1.67E-9</v>
      </c>
      <c r="H3595" t="s">
        <v>2470</v>
      </c>
    </row>
    <row r="3596" spans="1:8" x14ac:dyDescent="0.25">
      <c r="A3596" t="s">
        <v>3366</v>
      </c>
      <c r="B3596">
        <v>0.41792256100000003</v>
      </c>
      <c r="C3596">
        <v>-1.5607765330000001</v>
      </c>
      <c r="D3596">
        <v>1.053606738</v>
      </c>
      <c r="E3596">
        <v>-1.4813653680000001</v>
      </c>
      <c r="F3596">
        <v>0.13850923800000001</v>
      </c>
      <c r="G3596" t="s">
        <v>24</v>
      </c>
      <c r="H3596" t="s">
        <v>2467</v>
      </c>
    </row>
    <row r="3597" spans="1:8" x14ac:dyDescent="0.25">
      <c r="A3597" t="s">
        <v>3366</v>
      </c>
      <c r="B3597">
        <v>0.54038638900000002</v>
      </c>
      <c r="C3597">
        <v>-0.461084828</v>
      </c>
      <c r="D3597">
        <v>1.2157091790000001</v>
      </c>
      <c r="E3597">
        <v>-0.37927231</v>
      </c>
      <c r="F3597">
        <v>0.70448566000000001</v>
      </c>
      <c r="G3597" t="s">
        <v>24</v>
      </c>
      <c r="H3597" t="s">
        <v>2468</v>
      </c>
    </row>
    <row r="3598" spans="1:8" x14ac:dyDescent="0.25">
      <c r="A3598" t="s">
        <v>3366</v>
      </c>
      <c r="B3598">
        <v>3.7654565450000002</v>
      </c>
      <c r="C3598">
        <v>-4.0899819129999999</v>
      </c>
      <c r="D3598">
        <v>0.68260748199999999</v>
      </c>
      <c r="E3598">
        <v>-5.9917039059999997</v>
      </c>
      <c r="F3598" s="3">
        <v>2.0799999999999998E-9</v>
      </c>
      <c r="G3598" s="3">
        <v>1.6800000000000002E-8</v>
      </c>
      <c r="H3598" t="s">
        <v>2469</v>
      </c>
    </row>
    <row r="3599" spans="1:8" x14ac:dyDescent="0.25">
      <c r="A3599" t="s">
        <v>3367</v>
      </c>
      <c r="B3599">
        <v>7.3697831000000005E-2</v>
      </c>
      <c r="C3599">
        <v>0.75871950799999999</v>
      </c>
      <c r="D3599">
        <v>3.0341149559999998</v>
      </c>
      <c r="E3599">
        <v>0.25006287500000002</v>
      </c>
      <c r="F3599">
        <v>0.80253872599999998</v>
      </c>
      <c r="G3599" t="s">
        <v>24</v>
      </c>
      <c r="H3599" t="s">
        <v>2467</v>
      </c>
    </row>
    <row r="3600" spans="1:8" x14ac:dyDescent="0.25">
      <c r="A3600" t="s">
        <v>3367</v>
      </c>
      <c r="B3600">
        <v>0.210198094</v>
      </c>
      <c r="C3600">
        <v>-1.837427532</v>
      </c>
      <c r="D3600">
        <v>1.5038198149999999</v>
      </c>
      <c r="E3600">
        <v>-1.2218402189999999</v>
      </c>
      <c r="F3600">
        <v>0.22176805599999999</v>
      </c>
      <c r="G3600" t="s">
        <v>24</v>
      </c>
      <c r="H3600" t="s">
        <v>2470</v>
      </c>
    </row>
    <row r="3601" spans="1:8" x14ac:dyDescent="0.25">
      <c r="A3601" t="s">
        <v>3367</v>
      </c>
      <c r="B3601">
        <v>0.126367321</v>
      </c>
      <c r="C3601">
        <v>-2.220400095</v>
      </c>
      <c r="D3601">
        <v>3.3788957509999999</v>
      </c>
      <c r="E3601">
        <v>-0.65713779299999997</v>
      </c>
      <c r="F3601">
        <v>0.51109232000000004</v>
      </c>
      <c r="G3601" t="s">
        <v>24</v>
      </c>
      <c r="H3601" t="s">
        <v>2469</v>
      </c>
    </row>
    <row r="3602" spans="1:8" x14ac:dyDescent="0.25">
      <c r="A3602" t="s">
        <v>3367</v>
      </c>
      <c r="B3602">
        <v>0.108959827</v>
      </c>
      <c r="C3602">
        <v>-0.18391138300000001</v>
      </c>
      <c r="D3602">
        <v>2.7447714529999998</v>
      </c>
      <c r="E3602">
        <v>-6.7004260999999996E-2</v>
      </c>
      <c r="F3602">
        <v>0.94657831100000001</v>
      </c>
      <c r="G3602" t="s">
        <v>24</v>
      </c>
      <c r="H3602" t="s">
        <v>2468</v>
      </c>
    </row>
    <row r="3603" spans="1:8" x14ac:dyDescent="0.25">
      <c r="A3603" t="s">
        <v>3368</v>
      </c>
      <c r="B3603">
        <v>0.31065968900000002</v>
      </c>
      <c r="C3603">
        <v>-0.85890268400000003</v>
      </c>
      <c r="D3603">
        <v>1.4807940150000001</v>
      </c>
      <c r="E3603">
        <v>-0.58002846799999996</v>
      </c>
      <c r="F3603">
        <v>0.56189542000000003</v>
      </c>
      <c r="G3603" t="s">
        <v>24</v>
      </c>
      <c r="H3603" t="s">
        <v>2467</v>
      </c>
    </row>
    <row r="3604" spans="1:8" x14ac:dyDescent="0.25">
      <c r="A3604" t="s">
        <v>3368</v>
      </c>
      <c r="B3604">
        <v>2.1423304390000002</v>
      </c>
      <c r="C3604">
        <v>-3.8539428409999998</v>
      </c>
      <c r="D3604">
        <v>0.89434797399999999</v>
      </c>
      <c r="E3604">
        <v>-4.3092207440000001</v>
      </c>
      <c r="F3604" s="3">
        <v>1.6399999999999999E-5</v>
      </c>
      <c r="G3604" s="3">
        <v>7.1299999999999998E-5</v>
      </c>
      <c r="H3604" t="s">
        <v>2469</v>
      </c>
    </row>
    <row r="3605" spans="1:8" x14ac:dyDescent="0.25">
      <c r="A3605" t="s">
        <v>3368</v>
      </c>
      <c r="B3605">
        <v>0.19131890500000001</v>
      </c>
      <c r="C3605">
        <v>-0.76007144400000004</v>
      </c>
      <c r="D3605">
        <v>2.0979325379999998</v>
      </c>
      <c r="E3605">
        <v>-0.36229546499999998</v>
      </c>
      <c r="F3605">
        <v>0.71713124699999997</v>
      </c>
      <c r="G3605" t="s">
        <v>24</v>
      </c>
      <c r="H3605" t="s">
        <v>2468</v>
      </c>
    </row>
    <row r="3606" spans="1:8" x14ac:dyDescent="0.25">
      <c r="A3606" t="s">
        <v>3368</v>
      </c>
      <c r="B3606">
        <v>1.93997814</v>
      </c>
      <c r="C3606">
        <v>-3.9035995720000001</v>
      </c>
      <c r="D3606">
        <v>0.65879398099999997</v>
      </c>
      <c r="E3606">
        <v>-5.9253722499999997</v>
      </c>
      <c r="F3606" s="3">
        <v>3.12E-9</v>
      </c>
      <c r="G3606" s="3">
        <v>1.39E-8</v>
      </c>
      <c r="H3606" t="s">
        <v>2470</v>
      </c>
    </row>
    <row r="3607" spans="1:8" x14ac:dyDescent="0.25">
      <c r="A3607" t="s">
        <v>3369</v>
      </c>
      <c r="B3607">
        <v>0.18002870600000001</v>
      </c>
      <c r="C3607">
        <v>0.28469511199999997</v>
      </c>
      <c r="D3607">
        <v>2.10818488</v>
      </c>
      <c r="E3607">
        <v>0.13504276300000001</v>
      </c>
      <c r="F3607">
        <v>0.89257806399999995</v>
      </c>
      <c r="G3607" t="s">
        <v>24</v>
      </c>
      <c r="H3607" t="s">
        <v>2468</v>
      </c>
    </row>
    <row r="3608" spans="1:8" x14ac:dyDescent="0.25">
      <c r="A3608" t="s">
        <v>3369</v>
      </c>
      <c r="B3608">
        <v>6.4657118569999996</v>
      </c>
      <c r="C3608">
        <v>-6.098565346</v>
      </c>
      <c r="D3608">
        <v>0.65644334900000001</v>
      </c>
      <c r="E3608">
        <v>-9.2903147839999995</v>
      </c>
      <c r="F3608" s="3">
        <v>1.54E-20</v>
      </c>
      <c r="G3608" s="3">
        <v>1.93E-19</v>
      </c>
      <c r="H3608" t="s">
        <v>2470</v>
      </c>
    </row>
    <row r="3609" spans="1:8" x14ac:dyDescent="0.25">
      <c r="A3609" t="s">
        <v>3369</v>
      </c>
      <c r="B3609">
        <v>0.47259388000000002</v>
      </c>
      <c r="C3609">
        <v>-0.72417051899999996</v>
      </c>
      <c r="D3609">
        <v>1.305039469</v>
      </c>
      <c r="E3609">
        <v>-0.55490315499999998</v>
      </c>
      <c r="F3609">
        <v>0.578960904</v>
      </c>
      <c r="G3609">
        <v>0.68789572799999998</v>
      </c>
      <c r="H3609" t="s">
        <v>2467</v>
      </c>
    </row>
    <row r="3610" spans="1:8" x14ac:dyDescent="0.25">
      <c r="A3610" t="s">
        <v>3369</v>
      </c>
      <c r="B3610">
        <v>6.6678104300000003</v>
      </c>
      <c r="C3610">
        <v>-5.6060009529999997</v>
      </c>
      <c r="D3610">
        <v>0.67887603399999996</v>
      </c>
      <c r="E3610">
        <v>-8.2577682449999994</v>
      </c>
      <c r="F3610" s="3">
        <v>1.4799999999999999E-16</v>
      </c>
      <c r="G3610" s="3">
        <v>2.6399999999999999E-15</v>
      </c>
      <c r="H3610" t="s">
        <v>2469</v>
      </c>
    </row>
    <row r="3611" spans="1:8" x14ac:dyDescent="0.25">
      <c r="A3611" t="s">
        <v>3370</v>
      </c>
      <c r="B3611">
        <v>1.6033031E-2</v>
      </c>
      <c r="C3611">
        <v>0.27551355</v>
      </c>
      <c r="D3611">
        <v>3.0818992139999999</v>
      </c>
      <c r="E3611">
        <v>8.9397325999999999E-2</v>
      </c>
      <c r="F3611">
        <v>0.92876614800000001</v>
      </c>
      <c r="G3611" t="s">
        <v>24</v>
      </c>
      <c r="H3611" t="s">
        <v>2468</v>
      </c>
    </row>
    <row r="3612" spans="1:8" x14ac:dyDescent="0.25">
      <c r="A3612" t="s">
        <v>3370</v>
      </c>
      <c r="B3612">
        <v>0</v>
      </c>
      <c r="C3612" t="s">
        <v>24</v>
      </c>
      <c r="D3612" t="s">
        <v>24</v>
      </c>
      <c r="E3612" t="s">
        <v>24</v>
      </c>
      <c r="F3612" t="s">
        <v>24</v>
      </c>
      <c r="G3612" t="s">
        <v>24</v>
      </c>
      <c r="H3612" t="s">
        <v>2467</v>
      </c>
    </row>
    <row r="3613" spans="1:8" x14ac:dyDescent="0.25">
      <c r="A3613" t="s">
        <v>3370</v>
      </c>
      <c r="B3613">
        <v>1.537806038</v>
      </c>
      <c r="C3613">
        <v>-4.6193000069999997</v>
      </c>
      <c r="D3613">
        <v>1.0046870000000001</v>
      </c>
      <c r="E3613">
        <v>-4.5977503520000003</v>
      </c>
      <c r="F3613" s="3">
        <v>4.2699999999999998E-6</v>
      </c>
      <c r="G3613" s="3">
        <v>1.33E-5</v>
      </c>
      <c r="H3613" t="s">
        <v>2470</v>
      </c>
    </row>
    <row r="3614" spans="1:8" x14ac:dyDescent="0.25">
      <c r="A3614" t="s">
        <v>3370</v>
      </c>
      <c r="B3614">
        <v>1.8239870840000001</v>
      </c>
      <c r="C3614">
        <v>-5.575730729</v>
      </c>
      <c r="D3614">
        <v>1.590270686</v>
      </c>
      <c r="E3614">
        <v>-3.5061519900000002</v>
      </c>
      <c r="F3614">
        <v>4.5463600000000002E-4</v>
      </c>
      <c r="G3614">
        <v>1.4552600000000001E-3</v>
      </c>
      <c r="H3614" t="s">
        <v>2469</v>
      </c>
    </row>
    <row r="3615" spans="1:8" x14ac:dyDescent="0.25">
      <c r="A3615" t="s">
        <v>3371</v>
      </c>
      <c r="B3615">
        <v>12.890602299999999</v>
      </c>
      <c r="C3615">
        <v>-3.886590778</v>
      </c>
      <c r="D3615">
        <v>0.39482853099999998</v>
      </c>
      <c r="E3615">
        <v>-9.8437434709999998</v>
      </c>
      <c r="F3615" s="3">
        <v>7.2899999999999994E-23</v>
      </c>
      <c r="G3615" s="3">
        <v>2.2300000000000001E-21</v>
      </c>
      <c r="H3615" t="s">
        <v>2469</v>
      </c>
    </row>
    <row r="3616" spans="1:8" x14ac:dyDescent="0.25">
      <c r="A3616" t="s">
        <v>3371</v>
      </c>
      <c r="B3616">
        <v>1.4718839370000001</v>
      </c>
      <c r="C3616">
        <v>-2.8089481030000001</v>
      </c>
      <c r="D3616">
        <v>0.90146104500000002</v>
      </c>
      <c r="E3616">
        <v>-3.1159949930000002</v>
      </c>
      <c r="F3616">
        <v>1.8332540000000001E-3</v>
      </c>
      <c r="G3616">
        <v>1.2347327E-2</v>
      </c>
      <c r="H3616" t="s">
        <v>2468</v>
      </c>
    </row>
    <row r="3617" spans="1:8" x14ac:dyDescent="0.25">
      <c r="A3617" t="s">
        <v>3371</v>
      </c>
      <c r="B3617">
        <v>2.00154173</v>
      </c>
      <c r="C3617">
        <v>-2.5492452700000001</v>
      </c>
      <c r="D3617">
        <v>0.78062527999999998</v>
      </c>
      <c r="E3617">
        <v>-3.2656452900000001</v>
      </c>
      <c r="F3617">
        <v>1.0921500000000001E-3</v>
      </c>
      <c r="G3617">
        <v>4.1444200000000002E-3</v>
      </c>
      <c r="H3617" t="s">
        <v>2467</v>
      </c>
    </row>
    <row r="3618" spans="1:8" x14ac:dyDescent="0.25">
      <c r="A3618" t="s">
        <v>3371</v>
      </c>
      <c r="B3618">
        <v>17.48754315</v>
      </c>
      <c r="C3618">
        <v>-4.3280383100000002</v>
      </c>
      <c r="D3618">
        <v>0.30356793700000001</v>
      </c>
      <c r="E3618">
        <v>-14.25723137</v>
      </c>
      <c r="F3618" s="3">
        <v>4.0400000000000003E-46</v>
      </c>
      <c r="G3618" s="3">
        <v>3.7899999999999998E-44</v>
      </c>
      <c r="H3618" t="s">
        <v>2470</v>
      </c>
    </row>
    <row r="3619" spans="1:8" x14ac:dyDescent="0.25">
      <c r="A3619" t="s">
        <v>3372</v>
      </c>
      <c r="B3619">
        <v>7.5515832789999999</v>
      </c>
      <c r="C3619">
        <v>-6.997546958</v>
      </c>
      <c r="D3619">
        <v>0.64505692400000003</v>
      </c>
      <c r="E3619">
        <v>-10.84795263</v>
      </c>
      <c r="F3619" s="3">
        <v>2.04E-27</v>
      </c>
      <c r="G3619" s="3">
        <v>4.25E-26</v>
      </c>
      <c r="H3619" t="s">
        <v>2470</v>
      </c>
    </row>
    <row r="3620" spans="1:8" x14ac:dyDescent="0.25">
      <c r="A3620" t="s">
        <v>3372</v>
      </c>
      <c r="B3620">
        <v>0.13415643299999999</v>
      </c>
      <c r="C3620">
        <v>1.047261606</v>
      </c>
      <c r="D3620">
        <v>2.5611948729999998</v>
      </c>
      <c r="E3620">
        <v>0.40889571400000002</v>
      </c>
      <c r="F3620">
        <v>0.68261619500000004</v>
      </c>
      <c r="G3620" t="s">
        <v>24</v>
      </c>
      <c r="H3620" t="s">
        <v>2467</v>
      </c>
    </row>
    <row r="3621" spans="1:8" x14ac:dyDescent="0.25">
      <c r="A3621" t="s">
        <v>3372</v>
      </c>
      <c r="B3621">
        <v>1.6033031E-2</v>
      </c>
      <c r="C3621">
        <v>0.27551355</v>
      </c>
      <c r="D3621">
        <v>3.0818992139999999</v>
      </c>
      <c r="E3621">
        <v>8.9397325999999999E-2</v>
      </c>
      <c r="F3621">
        <v>0.92876614800000001</v>
      </c>
      <c r="G3621" t="s">
        <v>24</v>
      </c>
      <c r="H3621" t="s">
        <v>2468</v>
      </c>
    </row>
    <row r="3622" spans="1:8" x14ac:dyDescent="0.25">
      <c r="A3622" t="s">
        <v>3372</v>
      </c>
      <c r="B3622">
        <v>9.7877935269999998</v>
      </c>
      <c r="C3622">
        <v>-7.8915970020000001</v>
      </c>
      <c r="D3622">
        <v>0.71964089200000003</v>
      </c>
      <c r="E3622">
        <v>-10.96602081</v>
      </c>
      <c r="F3622" s="3">
        <v>5.5700000000000004E-28</v>
      </c>
      <c r="G3622" s="3">
        <v>2.62E-26</v>
      </c>
      <c r="H3622" t="s">
        <v>2469</v>
      </c>
    </row>
    <row r="3623" spans="1:8" x14ac:dyDescent="0.25">
      <c r="A3623" t="s">
        <v>3373</v>
      </c>
      <c r="B3623">
        <v>8.2486909910000001</v>
      </c>
      <c r="C3623">
        <v>-4.7597486599999996</v>
      </c>
      <c r="D3623">
        <v>0.43555785499999999</v>
      </c>
      <c r="E3623">
        <v>-10.92793668</v>
      </c>
      <c r="F3623" s="3">
        <v>8.4799999999999998E-28</v>
      </c>
      <c r="G3623" s="3">
        <v>1.84E-26</v>
      </c>
      <c r="H3623" t="s">
        <v>2470</v>
      </c>
    </row>
    <row r="3624" spans="1:8" x14ac:dyDescent="0.25">
      <c r="A3624" t="s">
        <v>3373</v>
      </c>
      <c r="B3624">
        <v>1.0108043600000001</v>
      </c>
      <c r="C3624">
        <v>-0.91607386000000002</v>
      </c>
      <c r="D3624">
        <v>0.99852322400000004</v>
      </c>
      <c r="E3624">
        <v>-0.91742869699999996</v>
      </c>
      <c r="F3624">
        <v>0.35891804100000002</v>
      </c>
      <c r="G3624">
        <v>0.48163499900000001</v>
      </c>
      <c r="H3624" t="s">
        <v>2467</v>
      </c>
    </row>
    <row r="3625" spans="1:8" x14ac:dyDescent="0.25">
      <c r="A3625" t="s">
        <v>3373</v>
      </c>
      <c r="B3625">
        <v>8.6017178489999999</v>
      </c>
      <c r="C3625">
        <v>-4.7867496540000003</v>
      </c>
      <c r="D3625">
        <v>0.52459487699999996</v>
      </c>
      <c r="E3625">
        <v>-9.1246595480000003</v>
      </c>
      <c r="F3625" s="3">
        <v>7.1999999999999995E-20</v>
      </c>
      <c r="G3625" s="3">
        <v>1.7200000000000001E-18</v>
      </c>
      <c r="H3625" t="s">
        <v>2469</v>
      </c>
    </row>
    <row r="3626" spans="1:8" x14ac:dyDescent="0.25">
      <c r="A3626" t="s">
        <v>3373</v>
      </c>
      <c r="B3626">
        <v>0.89346228100000002</v>
      </c>
      <c r="C3626">
        <v>-3.8047245E-2</v>
      </c>
      <c r="D3626">
        <v>1.1720939029999999</v>
      </c>
      <c r="E3626">
        <v>-3.2460918999999998E-2</v>
      </c>
      <c r="F3626">
        <v>0.97410448199999999</v>
      </c>
      <c r="G3626">
        <v>0.98588557600000004</v>
      </c>
      <c r="H3626" t="s">
        <v>2468</v>
      </c>
    </row>
    <row r="3627" spans="1:8" x14ac:dyDescent="0.25">
      <c r="A3627" t="s">
        <v>3374</v>
      </c>
      <c r="B3627">
        <v>0.15191645600000001</v>
      </c>
      <c r="C3627">
        <v>0.53677407600000004</v>
      </c>
      <c r="D3627">
        <v>2.4878322220000002</v>
      </c>
      <c r="E3627">
        <v>0.215759757</v>
      </c>
      <c r="F3627">
        <v>0.82917501900000001</v>
      </c>
      <c r="G3627" t="s">
        <v>24</v>
      </c>
      <c r="H3627" t="s">
        <v>2467</v>
      </c>
    </row>
    <row r="3628" spans="1:8" x14ac:dyDescent="0.25">
      <c r="A3628" t="s">
        <v>3374</v>
      </c>
      <c r="B3628">
        <v>0.48398829799999998</v>
      </c>
      <c r="C3628">
        <v>-2.5236995640000002</v>
      </c>
      <c r="D3628">
        <v>1.2111221750000001</v>
      </c>
      <c r="E3628">
        <v>-2.0837695940000001</v>
      </c>
      <c r="F3628">
        <v>3.718113E-2</v>
      </c>
      <c r="G3628">
        <v>5.9768125999999998E-2</v>
      </c>
      <c r="H3628" t="s">
        <v>2470</v>
      </c>
    </row>
    <row r="3629" spans="1:8" x14ac:dyDescent="0.25">
      <c r="A3629" t="s">
        <v>3374</v>
      </c>
      <c r="B3629">
        <v>0.51084510100000002</v>
      </c>
      <c r="C3629">
        <v>-3.0323734400000002</v>
      </c>
      <c r="D3629">
        <v>1.6205384439999999</v>
      </c>
      <c r="E3629">
        <v>-1.8712135160000001</v>
      </c>
      <c r="F3629">
        <v>6.1315491999999999E-2</v>
      </c>
      <c r="G3629">
        <v>0.107139575</v>
      </c>
      <c r="H3629" t="s">
        <v>2469</v>
      </c>
    </row>
    <row r="3630" spans="1:8" x14ac:dyDescent="0.25">
      <c r="A3630" t="s">
        <v>3374</v>
      </c>
      <c r="B3630">
        <v>7.6130540999999996E-2</v>
      </c>
      <c r="C3630">
        <v>5.2646473999999999E-2</v>
      </c>
      <c r="D3630">
        <v>3.0813178099999998</v>
      </c>
      <c r="E3630">
        <v>1.7085700999999998E-2</v>
      </c>
      <c r="F3630">
        <v>0.98636824700000003</v>
      </c>
      <c r="G3630" t="s">
        <v>24</v>
      </c>
      <c r="H3630" t="s">
        <v>2468</v>
      </c>
    </row>
    <row r="3631" spans="1:8" x14ac:dyDescent="0.25">
      <c r="A3631" t="s">
        <v>3375</v>
      </c>
      <c r="B3631">
        <v>1.4404277379999999</v>
      </c>
      <c r="C3631">
        <v>-2.7221997459999998</v>
      </c>
      <c r="D3631">
        <v>0.96967197599999999</v>
      </c>
      <c r="E3631">
        <v>-2.8073408459999998</v>
      </c>
      <c r="F3631">
        <v>4.9952360000000001E-3</v>
      </c>
      <c r="G3631">
        <v>2.5952335999999999E-2</v>
      </c>
      <c r="H3631" t="s">
        <v>2468</v>
      </c>
    </row>
    <row r="3632" spans="1:8" x14ac:dyDescent="0.25">
      <c r="A3632" t="s">
        <v>3375</v>
      </c>
      <c r="B3632">
        <v>3.4028695990000002</v>
      </c>
      <c r="C3632">
        <v>-1.9271698370000001</v>
      </c>
      <c r="D3632">
        <v>0.48340878999999998</v>
      </c>
      <c r="E3632">
        <v>-3.9866255540000002</v>
      </c>
      <c r="F3632" s="3">
        <v>6.7000000000000002E-5</v>
      </c>
      <c r="G3632">
        <v>1.7978699999999999E-4</v>
      </c>
      <c r="H3632" t="s">
        <v>2470</v>
      </c>
    </row>
    <row r="3633" spans="1:8" x14ac:dyDescent="0.25">
      <c r="A3633" t="s">
        <v>3375</v>
      </c>
      <c r="B3633">
        <v>3.390661294</v>
      </c>
      <c r="C3633">
        <v>-2.2092787290000002</v>
      </c>
      <c r="D3633">
        <v>0.55610178799999999</v>
      </c>
      <c r="E3633">
        <v>-3.9727955879999999</v>
      </c>
      <c r="F3633" s="3">
        <v>7.1000000000000005E-5</v>
      </c>
      <c r="G3633">
        <v>2.7201200000000002E-4</v>
      </c>
      <c r="H3633" t="s">
        <v>2469</v>
      </c>
    </row>
    <row r="3634" spans="1:8" x14ac:dyDescent="0.25">
      <c r="A3634" t="s">
        <v>3375</v>
      </c>
      <c r="B3634">
        <v>1.0406428999999999</v>
      </c>
      <c r="C3634">
        <v>-2.6885605940000001</v>
      </c>
      <c r="D3634">
        <v>0.85294628900000002</v>
      </c>
      <c r="E3634">
        <v>-3.152086631</v>
      </c>
      <c r="F3634">
        <v>1.621082E-3</v>
      </c>
      <c r="G3634">
        <v>5.8552600000000002E-3</v>
      </c>
      <c r="H3634" t="s">
        <v>2467</v>
      </c>
    </row>
    <row r="3635" spans="1:8" x14ac:dyDescent="0.25">
      <c r="A3635" t="s">
        <v>3376</v>
      </c>
      <c r="B3635">
        <v>2.5174937160000002</v>
      </c>
      <c r="C3635">
        <v>-2.5461089590000001</v>
      </c>
      <c r="D3635">
        <v>0.64460909799999999</v>
      </c>
      <c r="E3635">
        <v>-3.949849554</v>
      </c>
      <c r="F3635" s="3">
        <v>7.8200000000000003E-5</v>
      </c>
      <c r="G3635">
        <v>2.9566400000000001E-4</v>
      </c>
      <c r="H3635" t="s">
        <v>2469</v>
      </c>
    </row>
    <row r="3636" spans="1:8" x14ac:dyDescent="0.25">
      <c r="A3636" t="s">
        <v>3376</v>
      </c>
      <c r="B3636">
        <v>0.78858824500000002</v>
      </c>
      <c r="C3636">
        <v>-0.346914479</v>
      </c>
      <c r="D3636">
        <v>0.95562974000000001</v>
      </c>
      <c r="E3636">
        <v>-0.36302185300000001</v>
      </c>
      <c r="F3636">
        <v>0.71658856000000004</v>
      </c>
      <c r="G3636">
        <v>0.818018625</v>
      </c>
      <c r="H3636" t="s">
        <v>2468</v>
      </c>
    </row>
    <row r="3637" spans="1:8" x14ac:dyDescent="0.25">
      <c r="A3637" t="s">
        <v>3376</v>
      </c>
      <c r="B3637">
        <v>1.260212983</v>
      </c>
      <c r="C3637">
        <v>0.51852296200000003</v>
      </c>
      <c r="D3637">
        <v>0.74081627299999997</v>
      </c>
      <c r="E3637">
        <v>0.69993462699999998</v>
      </c>
      <c r="F3637">
        <v>0.48396813100000002</v>
      </c>
      <c r="G3637">
        <v>0.60266152399999995</v>
      </c>
      <c r="H3637" t="s">
        <v>2467</v>
      </c>
    </row>
    <row r="3638" spans="1:8" x14ac:dyDescent="0.25">
      <c r="A3638" t="s">
        <v>3376</v>
      </c>
      <c r="B3638">
        <v>3.3255289540000001</v>
      </c>
      <c r="C3638">
        <v>-3.0664737249999998</v>
      </c>
      <c r="D3638">
        <v>0.54825205099999996</v>
      </c>
      <c r="E3638">
        <v>-5.5931824089999997</v>
      </c>
      <c r="F3638" s="3">
        <v>2.2300000000000001E-8</v>
      </c>
      <c r="G3638" s="3">
        <v>9.0600000000000004E-8</v>
      </c>
      <c r="H3638" t="s">
        <v>2470</v>
      </c>
    </row>
    <row r="3639" spans="1:8" x14ac:dyDescent="0.25">
      <c r="A3639" t="s">
        <v>3377</v>
      </c>
      <c r="B3639">
        <v>5.8127174699999999</v>
      </c>
      <c r="C3639">
        <v>-7.1886712490000004</v>
      </c>
      <c r="D3639">
        <v>0.80607205100000001</v>
      </c>
      <c r="E3639">
        <v>-8.9181497400000005</v>
      </c>
      <c r="F3639" s="3">
        <v>4.7400000000000004E-19</v>
      </c>
      <c r="G3639" s="3">
        <v>1.0600000000000001E-17</v>
      </c>
      <c r="H3639" t="s">
        <v>2469</v>
      </c>
    </row>
    <row r="3640" spans="1:8" x14ac:dyDescent="0.25">
      <c r="A3640" t="s">
        <v>3377</v>
      </c>
      <c r="B3640">
        <v>5.6051707999999999E-2</v>
      </c>
      <c r="C3640">
        <v>6.2559787000000006E-2</v>
      </c>
      <c r="D3640">
        <v>3.081361829</v>
      </c>
      <c r="E3640">
        <v>2.0302641999999999E-2</v>
      </c>
      <c r="F3640">
        <v>0.98380194799999998</v>
      </c>
      <c r="G3640" t="s">
        <v>24</v>
      </c>
      <c r="H3640" t="s">
        <v>2468</v>
      </c>
    </row>
    <row r="3641" spans="1:8" x14ac:dyDescent="0.25">
      <c r="A3641" t="s">
        <v>3377</v>
      </c>
      <c r="B3641">
        <v>8.1748367000000002E-2</v>
      </c>
      <c r="C3641">
        <v>0.75871950799999999</v>
      </c>
      <c r="D3641">
        <v>3.0341149559999998</v>
      </c>
      <c r="E3641">
        <v>0.25006287500000002</v>
      </c>
      <c r="F3641">
        <v>0.80253872599999998</v>
      </c>
      <c r="G3641" t="s">
        <v>24</v>
      </c>
      <c r="H3641" t="s">
        <v>2467</v>
      </c>
    </row>
    <row r="3642" spans="1:8" x14ac:dyDescent="0.25">
      <c r="A3642" t="s">
        <v>3377</v>
      </c>
      <c r="B3642">
        <v>4.5384038430000002</v>
      </c>
      <c r="C3642">
        <v>-6.1106082510000004</v>
      </c>
      <c r="D3642">
        <v>0.67919661499999995</v>
      </c>
      <c r="E3642">
        <v>-8.9968178840000004</v>
      </c>
      <c r="F3642" s="3">
        <v>2.32E-19</v>
      </c>
      <c r="G3642" s="3">
        <v>2.6299999999999999E-18</v>
      </c>
      <c r="H3642" t="s">
        <v>2470</v>
      </c>
    </row>
    <row r="3643" spans="1:8" x14ac:dyDescent="0.25">
      <c r="A3643" t="s">
        <v>3378</v>
      </c>
      <c r="B3643">
        <v>0</v>
      </c>
      <c r="C3643" t="s">
        <v>24</v>
      </c>
      <c r="D3643" t="s">
        <v>24</v>
      </c>
      <c r="E3643" t="s">
        <v>24</v>
      </c>
      <c r="F3643" t="s">
        <v>24</v>
      </c>
      <c r="G3643" t="s">
        <v>24</v>
      </c>
      <c r="H3643" t="s">
        <v>2468</v>
      </c>
    </row>
    <row r="3644" spans="1:8" x14ac:dyDescent="0.25">
      <c r="A3644" t="s">
        <v>3378</v>
      </c>
      <c r="B3644">
        <v>0</v>
      </c>
      <c r="C3644" t="s">
        <v>24</v>
      </c>
      <c r="D3644" t="s">
        <v>24</v>
      </c>
      <c r="E3644" t="s">
        <v>24</v>
      </c>
      <c r="F3644" t="s">
        <v>24</v>
      </c>
      <c r="G3644" t="s">
        <v>24</v>
      </c>
      <c r="H3644" t="s">
        <v>2467</v>
      </c>
    </row>
    <row r="3645" spans="1:8" x14ac:dyDescent="0.25">
      <c r="A3645" t="s">
        <v>3378</v>
      </c>
      <c r="B3645">
        <v>2.7484732090000001</v>
      </c>
      <c r="C3645">
        <v>-6.3092873999999997</v>
      </c>
      <c r="D3645">
        <v>1.1427131880000001</v>
      </c>
      <c r="E3645">
        <v>-5.5213219410000001</v>
      </c>
      <c r="F3645" s="3">
        <v>3.3600000000000003E-8</v>
      </c>
      <c r="G3645" s="3">
        <v>2.3300000000000001E-7</v>
      </c>
      <c r="H3645" t="s">
        <v>2469</v>
      </c>
    </row>
    <row r="3646" spans="1:8" x14ac:dyDescent="0.25">
      <c r="A3646" t="s">
        <v>3378</v>
      </c>
      <c r="B3646">
        <v>2.3618458329999998</v>
      </c>
      <c r="C3646">
        <v>-5.5313026499999998</v>
      </c>
      <c r="D3646">
        <v>0.83966554000000004</v>
      </c>
      <c r="E3646">
        <v>-6.587507037</v>
      </c>
      <c r="F3646" s="3">
        <v>4.4699999999999998E-11</v>
      </c>
      <c r="G3646" s="3">
        <v>2.39E-10</v>
      </c>
      <c r="H3646" t="s">
        <v>2470</v>
      </c>
    </row>
    <row r="3647" spans="1:8" x14ac:dyDescent="0.25">
      <c r="A3647" t="s">
        <v>3379</v>
      </c>
      <c r="B3647">
        <v>0.104630739</v>
      </c>
      <c r="C3647">
        <v>2.6284602000000001E-2</v>
      </c>
      <c r="D3647">
        <v>2.7164755280000001</v>
      </c>
      <c r="E3647">
        <v>9.6759940000000003E-3</v>
      </c>
      <c r="F3647">
        <v>0.99227979399999999</v>
      </c>
      <c r="G3647" t="s">
        <v>24</v>
      </c>
      <c r="H3647" t="s">
        <v>2467</v>
      </c>
    </row>
    <row r="3648" spans="1:8" x14ac:dyDescent="0.25">
      <c r="A3648" t="s">
        <v>3379</v>
      </c>
      <c r="B3648">
        <v>5.3453736909999998</v>
      </c>
      <c r="C3648">
        <v>-6.550507337</v>
      </c>
      <c r="D3648">
        <v>0.69572236200000004</v>
      </c>
      <c r="E3648">
        <v>-9.4154043230000006</v>
      </c>
      <c r="F3648" s="3">
        <v>4.7100000000000002E-21</v>
      </c>
      <c r="G3648" s="3">
        <v>1.24E-19</v>
      </c>
      <c r="H3648" t="s">
        <v>2469</v>
      </c>
    </row>
    <row r="3649" spans="1:8" x14ac:dyDescent="0.25">
      <c r="A3649" t="s">
        <v>3379</v>
      </c>
      <c r="B3649">
        <v>5.6973118630000004</v>
      </c>
      <c r="C3649">
        <v>-6.1817677189999998</v>
      </c>
      <c r="D3649">
        <v>0.67015446099999998</v>
      </c>
      <c r="E3649">
        <v>-9.2243924009999994</v>
      </c>
      <c r="F3649" s="3">
        <v>2.8500000000000001E-20</v>
      </c>
      <c r="G3649" s="3">
        <v>3.51E-19</v>
      </c>
      <c r="H3649" t="s">
        <v>2470</v>
      </c>
    </row>
    <row r="3650" spans="1:8" x14ac:dyDescent="0.25">
      <c r="A3650" t="s">
        <v>3379</v>
      </c>
      <c r="B3650">
        <v>4.8099092000000003E-2</v>
      </c>
      <c r="C3650">
        <v>-6.2652962000000006E-2</v>
      </c>
      <c r="D3650">
        <v>3.0808247990000002</v>
      </c>
      <c r="E3650">
        <v>-2.0336425000000002E-2</v>
      </c>
      <c r="F3650">
        <v>0.98377499899999998</v>
      </c>
      <c r="G3650" t="s">
        <v>24</v>
      </c>
      <c r="H3650" t="s">
        <v>2468</v>
      </c>
    </row>
    <row r="3651" spans="1:8" x14ac:dyDescent="0.25">
      <c r="A3651" t="s">
        <v>3380</v>
      </c>
      <c r="B3651">
        <v>0.11718930800000001</v>
      </c>
      <c r="C3651">
        <v>-0.185377598</v>
      </c>
      <c r="D3651">
        <v>2.1972800179999998</v>
      </c>
      <c r="E3651">
        <v>-8.4366852000000006E-2</v>
      </c>
      <c r="F3651">
        <v>0.93276476200000003</v>
      </c>
      <c r="G3651" t="s">
        <v>24</v>
      </c>
      <c r="H3651" t="s">
        <v>2467</v>
      </c>
    </row>
    <row r="3652" spans="1:8" x14ac:dyDescent="0.25">
      <c r="A3652" t="s">
        <v>3380</v>
      </c>
      <c r="B3652">
        <v>4.2028582520000004</v>
      </c>
      <c r="C3652">
        <v>-5.856930899</v>
      </c>
      <c r="D3652">
        <v>0.75246520400000005</v>
      </c>
      <c r="E3652">
        <v>-7.7836568000000002</v>
      </c>
      <c r="F3652" s="3">
        <v>7.0499999999999998E-15</v>
      </c>
      <c r="G3652" s="3">
        <v>1.06E-13</v>
      </c>
      <c r="H3652" t="s">
        <v>2469</v>
      </c>
    </row>
    <row r="3653" spans="1:8" x14ac:dyDescent="0.25">
      <c r="A3653" t="s">
        <v>3380</v>
      </c>
      <c r="B3653">
        <v>3.9719176479999998</v>
      </c>
      <c r="C3653">
        <v>-5.6575894790000003</v>
      </c>
      <c r="D3653">
        <v>0.63801723300000002</v>
      </c>
      <c r="E3653">
        <v>-8.8674555870000002</v>
      </c>
      <c r="F3653" s="3">
        <v>7.4799999999999999E-19</v>
      </c>
      <c r="G3653" s="3">
        <v>8.0899999999999993E-18</v>
      </c>
      <c r="H3653" t="s">
        <v>2470</v>
      </c>
    </row>
    <row r="3654" spans="1:8" x14ac:dyDescent="0.25">
      <c r="A3654" t="s">
        <v>3380</v>
      </c>
      <c r="B3654">
        <v>0.177469194</v>
      </c>
      <c r="C3654">
        <v>0.87480170700000004</v>
      </c>
      <c r="D3654">
        <v>2.1130174570000002</v>
      </c>
      <c r="E3654">
        <v>0.41400590599999998</v>
      </c>
      <c r="F3654">
        <v>0.67886978099999995</v>
      </c>
      <c r="G3654" t="s">
        <v>24</v>
      </c>
      <c r="H3654" t="s">
        <v>2468</v>
      </c>
    </row>
    <row r="3655" spans="1:8" x14ac:dyDescent="0.25">
      <c r="A3655" t="s">
        <v>3381</v>
      </c>
      <c r="B3655">
        <v>9.1426032000000004E-2</v>
      </c>
      <c r="C3655">
        <v>5.2646473999999999E-2</v>
      </c>
      <c r="D3655">
        <v>3.0813178099999998</v>
      </c>
      <c r="E3655">
        <v>1.7085700999999998E-2</v>
      </c>
      <c r="F3655">
        <v>0.98636824700000003</v>
      </c>
      <c r="G3655" t="s">
        <v>24</v>
      </c>
      <c r="H3655" t="s">
        <v>2468</v>
      </c>
    </row>
    <row r="3656" spans="1:8" x14ac:dyDescent="0.25">
      <c r="A3656" t="s">
        <v>3381</v>
      </c>
      <c r="B3656">
        <v>3.8268016870000001</v>
      </c>
      <c r="C3656">
        <v>-5.4279149699999998</v>
      </c>
      <c r="D3656">
        <v>0.83200084900000004</v>
      </c>
      <c r="E3656">
        <v>-6.5239296009999999</v>
      </c>
      <c r="F3656" s="3">
        <v>6.8499999999999996E-11</v>
      </c>
      <c r="G3656" s="3">
        <v>6.5600000000000001E-10</v>
      </c>
      <c r="H3656" t="s">
        <v>2469</v>
      </c>
    </row>
    <row r="3657" spans="1:8" x14ac:dyDescent="0.25">
      <c r="A3657" t="s">
        <v>3381</v>
      </c>
      <c r="B3657">
        <v>0.21883807299999999</v>
      </c>
      <c r="C3657">
        <v>-0.71572155000000004</v>
      </c>
      <c r="D3657">
        <v>1.7220954980000001</v>
      </c>
      <c r="E3657">
        <v>-0.41561083599999998</v>
      </c>
      <c r="F3657">
        <v>0.67769479600000004</v>
      </c>
      <c r="G3657" t="s">
        <v>24</v>
      </c>
      <c r="H3657" t="s">
        <v>2467</v>
      </c>
    </row>
    <row r="3658" spans="1:8" x14ac:dyDescent="0.25">
      <c r="A3658" t="s">
        <v>3381</v>
      </c>
      <c r="B3658">
        <v>3.2274678919999999</v>
      </c>
      <c r="C3658">
        <v>-5.5692389039999997</v>
      </c>
      <c r="D3658">
        <v>0.68914206499999997</v>
      </c>
      <c r="E3658">
        <v>-8.0814090249999992</v>
      </c>
      <c r="F3658" s="3">
        <v>6.4000000000000005E-16</v>
      </c>
      <c r="G3658" s="3">
        <v>5.4600000000000004E-15</v>
      </c>
      <c r="H3658" t="s">
        <v>2470</v>
      </c>
    </row>
    <row r="3659" spans="1:8" x14ac:dyDescent="0.25">
      <c r="A3659" t="s">
        <v>3382</v>
      </c>
      <c r="B3659">
        <v>7.8492697E-2</v>
      </c>
      <c r="C3659">
        <v>2.6283549E-2</v>
      </c>
      <c r="D3659">
        <v>2.9118415980000001</v>
      </c>
      <c r="E3659">
        <v>9.0264349999999993E-3</v>
      </c>
      <c r="F3659">
        <v>0.99279804500000002</v>
      </c>
      <c r="G3659" t="s">
        <v>24</v>
      </c>
      <c r="H3659" t="s">
        <v>2467</v>
      </c>
    </row>
    <row r="3660" spans="1:8" x14ac:dyDescent="0.25">
      <c r="A3660" t="s">
        <v>3382</v>
      </c>
      <c r="B3660">
        <v>0.72733777899999996</v>
      </c>
      <c r="C3660">
        <v>-3.420376192</v>
      </c>
      <c r="D3660">
        <v>1.3445183730000001</v>
      </c>
      <c r="E3660">
        <v>-2.543941577</v>
      </c>
      <c r="F3660">
        <v>1.0960942E-2</v>
      </c>
      <c r="G3660">
        <v>2.4796373999999999E-2</v>
      </c>
      <c r="H3660" t="s">
        <v>2469</v>
      </c>
    </row>
    <row r="3661" spans="1:8" x14ac:dyDescent="0.25">
      <c r="A3661" t="s">
        <v>3382</v>
      </c>
      <c r="B3661">
        <v>5.5225387000000001E-2</v>
      </c>
      <c r="C3661">
        <v>7.5109229999999999E-2</v>
      </c>
      <c r="D3661">
        <v>3.0814179319999999</v>
      </c>
      <c r="E3661">
        <v>2.4374891999999999E-2</v>
      </c>
      <c r="F3661">
        <v>0.98055357499999996</v>
      </c>
      <c r="G3661" t="s">
        <v>24</v>
      </c>
      <c r="H3661" t="s">
        <v>2468</v>
      </c>
    </row>
    <row r="3662" spans="1:8" x14ac:dyDescent="0.25">
      <c r="A3662" t="s">
        <v>3382</v>
      </c>
      <c r="B3662">
        <v>0.78803872900000005</v>
      </c>
      <c r="C3662">
        <v>-3.4702335880000001</v>
      </c>
      <c r="D3662">
        <v>0.88606105800000001</v>
      </c>
      <c r="E3662">
        <v>-3.916472298</v>
      </c>
      <c r="F3662" s="3">
        <v>8.9900000000000003E-5</v>
      </c>
      <c r="G3662">
        <v>2.36419E-4</v>
      </c>
      <c r="H3662" t="s">
        <v>2470</v>
      </c>
    </row>
    <row r="3663" spans="1:8" x14ac:dyDescent="0.25">
      <c r="A3663" t="s">
        <v>3383</v>
      </c>
      <c r="B3663">
        <v>17.883293470000002</v>
      </c>
      <c r="C3663">
        <v>-6.0202493160000001</v>
      </c>
      <c r="D3663">
        <v>0.39864978699999998</v>
      </c>
      <c r="E3663">
        <v>-15.101599220000001</v>
      </c>
      <c r="F3663" s="3">
        <v>1.5799999999999999E-51</v>
      </c>
      <c r="G3663" s="3">
        <v>2.1299999999999999E-49</v>
      </c>
      <c r="H3663" t="s">
        <v>2470</v>
      </c>
    </row>
    <row r="3664" spans="1:8" x14ac:dyDescent="0.25">
      <c r="A3664" t="s">
        <v>3383</v>
      </c>
      <c r="B3664">
        <v>1.33520463</v>
      </c>
      <c r="C3664">
        <v>-3.2735691070000001</v>
      </c>
      <c r="D3664">
        <v>0.90603746799999996</v>
      </c>
      <c r="E3664">
        <v>-3.6130615169999998</v>
      </c>
      <c r="F3664">
        <v>3.0260299999999998E-4</v>
      </c>
      <c r="G3664">
        <v>1.3341E-3</v>
      </c>
      <c r="H3664" t="s">
        <v>2467</v>
      </c>
    </row>
    <row r="3665" spans="1:8" x14ac:dyDescent="0.25">
      <c r="A3665" t="s">
        <v>3383</v>
      </c>
      <c r="B3665">
        <v>0.43228054599999999</v>
      </c>
      <c r="C3665">
        <v>-1.8451439489999999</v>
      </c>
      <c r="D3665">
        <v>1.4739196370000001</v>
      </c>
      <c r="E3665">
        <v>-1.251861976</v>
      </c>
      <c r="F3665">
        <v>0.210620162</v>
      </c>
      <c r="G3665" t="s">
        <v>24</v>
      </c>
      <c r="H3665" t="s">
        <v>2468</v>
      </c>
    </row>
    <row r="3666" spans="1:8" x14ac:dyDescent="0.25">
      <c r="A3666" t="s">
        <v>3383</v>
      </c>
      <c r="B3666">
        <v>18.175008550000001</v>
      </c>
      <c r="C3666">
        <v>-5.0051511690000003</v>
      </c>
      <c r="D3666">
        <v>0.39311380699999998</v>
      </c>
      <c r="E3666">
        <v>-12.73206658</v>
      </c>
      <c r="F3666" s="3">
        <v>3.9200000000000003E-37</v>
      </c>
      <c r="G3666" s="3">
        <v>3.57E-35</v>
      </c>
      <c r="H3666" t="s">
        <v>2469</v>
      </c>
    </row>
    <row r="3667" spans="1:8" x14ac:dyDescent="0.25">
      <c r="A3667" t="s">
        <v>3384</v>
      </c>
      <c r="B3667">
        <v>0.29144093900000001</v>
      </c>
      <c r="C3667">
        <v>-1.761374169</v>
      </c>
      <c r="D3667">
        <v>2.0168650979999998</v>
      </c>
      <c r="E3667">
        <v>-0.87332274700000001</v>
      </c>
      <c r="F3667">
        <v>0.38248718500000001</v>
      </c>
      <c r="G3667" t="s">
        <v>24</v>
      </c>
      <c r="H3667" t="s">
        <v>2470</v>
      </c>
    </row>
    <row r="3668" spans="1:8" x14ac:dyDescent="0.25">
      <c r="A3668" t="s">
        <v>3384</v>
      </c>
      <c r="B3668">
        <v>0.28672629900000002</v>
      </c>
      <c r="C3668">
        <v>0.38920869800000002</v>
      </c>
      <c r="D3668">
        <v>1.619497698</v>
      </c>
      <c r="E3668">
        <v>0.24032679900000001</v>
      </c>
      <c r="F3668">
        <v>0.81007692099999995</v>
      </c>
      <c r="G3668" t="s">
        <v>24</v>
      </c>
      <c r="H3668" t="s">
        <v>2467</v>
      </c>
    </row>
    <row r="3669" spans="1:8" x14ac:dyDescent="0.25">
      <c r="A3669" t="s">
        <v>3384</v>
      </c>
      <c r="B3669">
        <v>0.20899757699999999</v>
      </c>
      <c r="C3669">
        <v>-0.58616422300000004</v>
      </c>
      <c r="D3669">
        <v>2.3078593920000001</v>
      </c>
      <c r="E3669">
        <v>-0.25398610700000002</v>
      </c>
      <c r="F3669">
        <v>0.79950629100000004</v>
      </c>
      <c r="G3669" t="s">
        <v>24</v>
      </c>
      <c r="H3669" t="s">
        <v>2469</v>
      </c>
    </row>
    <row r="3670" spans="1:8" x14ac:dyDescent="0.25">
      <c r="A3670" t="s">
        <v>3384</v>
      </c>
      <c r="B3670">
        <v>0.133261307</v>
      </c>
      <c r="C3670">
        <v>3.2155344000000002E-2</v>
      </c>
      <c r="D3670">
        <v>2.6840704280000001</v>
      </c>
      <c r="E3670">
        <v>1.1980067E-2</v>
      </c>
      <c r="F3670">
        <v>0.99044151800000002</v>
      </c>
      <c r="G3670" t="s">
        <v>24</v>
      </c>
      <c r="H3670" t="s">
        <v>2468</v>
      </c>
    </row>
    <row r="3671" spans="1:8" x14ac:dyDescent="0.25">
      <c r="A3671" t="s">
        <v>3385</v>
      </c>
      <c r="B3671">
        <v>3.172943402</v>
      </c>
      <c r="C3671">
        <v>4.3510950749999999</v>
      </c>
      <c r="D3671">
        <v>0.82589313099999995</v>
      </c>
      <c r="E3671">
        <v>5.2683512099999996</v>
      </c>
      <c r="F3671" s="3">
        <v>1.3799999999999999E-7</v>
      </c>
      <c r="G3671" s="3">
        <v>5.0800000000000005E-7</v>
      </c>
      <c r="H3671" t="s">
        <v>2470</v>
      </c>
    </row>
    <row r="3672" spans="1:8" x14ac:dyDescent="0.25">
      <c r="A3672" t="s">
        <v>3385</v>
      </c>
      <c r="B3672">
        <v>11.68992692</v>
      </c>
      <c r="C3672">
        <v>1.1552104919999999</v>
      </c>
      <c r="D3672">
        <v>0.40846534800000001</v>
      </c>
      <c r="E3672">
        <v>2.828172565</v>
      </c>
      <c r="F3672">
        <v>4.6814559999999996E-3</v>
      </c>
      <c r="G3672">
        <v>2.4755849999999999E-2</v>
      </c>
      <c r="H3672" t="s">
        <v>2468</v>
      </c>
    </row>
    <row r="3673" spans="1:8" x14ac:dyDescent="0.25">
      <c r="A3673" t="s">
        <v>3385</v>
      </c>
      <c r="B3673">
        <v>4.1756598330000001</v>
      </c>
      <c r="C3673">
        <v>4.0064096830000002</v>
      </c>
      <c r="D3673">
        <v>1.0274219769999999</v>
      </c>
      <c r="E3673">
        <v>3.8994782799999999</v>
      </c>
      <c r="F3673" s="3">
        <v>9.6399999999999999E-5</v>
      </c>
      <c r="G3673">
        <v>3.56852E-4</v>
      </c>
      <c r="H3673" t="s">
        <v>2469</v>
      </c>
    </row>
    <row r="3674" spans="1:8" x14ac:dyDescent="0.25">
      <c r="A3674" t="s">
        <v>3385</v>
      </c>
      <c r="B3674">
        <v>8.2462014060000008</v>
      </c>
      <c r="C3674">
        <v>0.82798045300000001</v>
      </c>
      <c r="D3674">
        <v>0.310902399</v>
      </c>
      <c r="E3674">
        <v>2.6631523459999999</v>
      </c>
      <c r="F3674">
        <v>7.7412360000000003E-3</v>
      </c>
      <c r="G3674">
        <v>2.2604072999999999E-2</v>
      </c>
      <c r="H3674" t="s">
        <v>2467</v>
      </c>
    </row>
    <row r="3675" spans="1:8" x14ac:dyDescent="0.25">
      <c r="A3675" t="s">
        <v>3386</v>
      </c>
      <c r="B3675">
        <v>0.83176791299999997</v>
      </c>
      <c r="C3675">
        <v>1.76294749</v>
      </c>
      <c r="D3675">
        <v>1.122851195</v>
      </c>
      <c r="E3675">
        <v>1.5700633340000001</v>
      </c>
      <c r="F3675">
        <v>0.116400378</v>
      </c>
      <c r="G3675">
        <v>0.18140466499999999</v>
      </c>
      <c r="H3675" t="s">
        <v>2469</v>
      </c>
    </row>
    <row r="3676" spans="1:8" x14ac:dyDescent="0.25">
      <c r="A3676" t="s">
        <v>3386</v>
      </c>
      <c r="B3676">
        <v>1.4595806170000001</v>
      </c>
      <c r="C3676">
        <v>1.242352672</v>
      </c>
      <c r="D3676">
        <v>0.580284468</v>
      </c>
      <c r="E3676">
        <v>2.140937315</v>
      </c>
      <c r="F3676">
        <v>3.2279093000000002E-2</v>
      </c>
      <c r="G3676">
        <v>0.100962195</v>
      </c>
      <c r="H3676" t="s">
        <v>2468</v>
      </c>
    </row>
    <row r="3677" spans="1:8" x14ac:dyDescent="0.25">
      <c r="A3677" t="s">
        <v>3386</v>
      </c>
      <c r="B3677">
        <v>1.5284332089999999</v>
      </c>
      <c r="C3677">
        <v>0.30082506799999997</v>
      </c>
      <c r="D3677">
        <v>0.60750275799999998</v>
      </c>
      <c r="E3677">
        <v>0.49518305000000001</v>
      </c>
      <c r="F3677">
        <v>0.62047091499999996</v>
      </c>
      <c r="G3677">
        <v>0.721110802</v>
      </c>
      <c r="H3677" t="s">
        <v>2467</v>
      </c>
    </row>
    <row r="3678" spans="1:8" x14ac:dyDescent="0.25">
      <c r="A3678" t="s">
        <v>3386</v>
      </c>
      <c r="B3678">
        <v>0.35244826800000001</v>
      </c>
      <c r="C3678">
        <v>1.2643154210000001</v>
      </c>
      <c r="D3678">
        <v>0.86547656799999995</v>
      </c>
      <c r="E3678">
        <v>1.460831486</v>
      </c>
      <c r="F3678">
        <v>0.14406169299999999</v>
      </c>
      <c r="G3678">
        <v>0.19447948000000001</v>
      </c>
      <c r="H3678" t="s">
        <v>2470</v>
      </c>
    </row>
    <row r="3679" spans="1:8" x14ac:dyDescent="0.25">
      <c r="A3679" t="s">
        <v>3387</v>
      </c>
      <c r="B3679">
        <v>1.584292823</v>
      </c>
      <c r="C3679">
        <v>1.758432953</v>
      </c>
      <c r="D3679">
        <v>0.57733785100000001</v>
      </c>
      <c r="E3679">
        <v>3.0457607260000001</v>
      </c>
      <c r="F3679">
        <v>2.3209250000000002E-3</v>
      </c>
      <c r="G3679">
        <v>4.8865059999999997E-3</v>
      </c>
      <c r="H3679" t="s">
        <v>2470</v>
      </c>
    </row>
    <row r="3680" spans="1:8" x14ac:dyDescent="0.25">
      <c r="A3680" t="s">
        <v>3387</v>
      </c>
      <c r="B3680">
        <v>2.9702316249999998</v>
      </c>
      <c r="C3680">
        <v>1.987142974</v>
      </c>
      <c r="D3680">
        <v>0.81277653100000002</v>
      </c>
      <c r="E3680">
        <v>2.444882325</v>
      </c>
      <c r="F3680">
        <v>1.4489940999999999E-2</v>
      </c>
      <c r="G3680">
        <v>3.1511913000000003E-2</v>
      </c>
      <c r="H3680" t="s">
        <v>2469</v>
      </c>
    </row>
    <row r="3681" spans="1:8" x14ac:dyDescent="0.25">
      <c r="A3681" t="s">
        <v>3387</v>
      </c>
      <c r="B3681">
        <v>2.7423960749999998</v>
      </c>
      <c r="C3681">
        <v>-1.1497468209999999</v>
      </c>
      <c r="D3681">
        <v>0.54570609199999998</v>
      </c>
      <c r="E3681">
        <v>-2.1068975349999999</v>
      </c>
      <c r="F3681">
        <v>3.5126461999999997E-2</v>
      </c>
      <c r="G3681">
        <v>0.10717254599999999</v>
      </c>
      <c r="H3681" t="s">
        <v>2468</v>
      </c>
    </row>
    <row r="3682" spans="1:8" x14ac:dyDescent="0.25">
      <c r="A3682" t="s">
        <v>3387</v>
      </c>
      <c r="B3682">
        <v>2.9177659519999999</v>
      </c>
      <c r="C3682">
        <v>-1.8514204460000001</v>
      </c>
      <c r="D3682">
        <v>0.53677442600000003</v>
      </c>
      <c r="E3682">
        <v>-3.449159195</v>
      </c>
      <c r="F3682">
        <v>5.6233499999999996E-4</v>
      </c>
      <c r="G3682">
        <v>2.3026499999999998E-3</v>
      </c>
      <c r="H3682" t="s">
        <v>2467</v>
      </c>
    </row>
    <row r="3683" spans="1:8" x14ac:dyDescent="0.25">
      <c r="A3683" t="s">
        <v>3388</v>
      </c>
      <c r="B3683">
        <v>22.237066670000001</v>
      </c>
      <c r="C3683">
        <v>-2.0924467259999999</v>
      </c>
      <c r="D3683">
        <v>0.22498614</v>
      </c>
      <c r="E3683">
        <v>-9.3003361099999999</v>
      </c>
      <c r="F3683" s="3">
        <v>1.4000000000000001E-20</v>
      </c>
      <c r="G3683" s="3">
        <v>5.1499999999999996E-19</v>
      </c>
      <c r="H3683" t="s">
        <v>2467</v>
      </c>
    </row>
    <row r="3684" spans="1:8" x14ac:dyDescent="0.25">
      <c r="A3684" t="s">
        <v>3388</v>
      </c>
      <c r="B3684">
        <v>6.682345787</v>
      </c>
      <c r="C3684">
        <v>1.5195059449999999</v>
      </c>
      <c r="D3684">
        <v>0.29836607100000001</v>
      </c>
      <c r="E3684">
        <v>5.0927571650000001</v>
      </c>
      <c r="F3684" s="3">
        <v>3.53E-7</v>
      </c>
      <c r="G3684" s="3">
        <v>1.24E-6</v>
      </c>
      <c r="H3684" t="s">
        <v>2470</v>
      </c>
    </row>
    <row r="3685" spans="1:8" x14ac:dyDescent="0.25">
      <c r="A3685" t="s">
        <v>3388</v>
      </c>
      <c r="B3685">
        <v>12.003218629999999</v>
      </c>
      <c r="C3685">
        <v>-0.79660102899999996</v>
      </c>
      <c r="D3685">
        <v>0.30091326899999998</v>
      </c>
      <c r="E3685">
        <v>-2.6472778410000002</v>
      </c>
      <c r="F3685">
        <v>8.1142660000000002E-3</v>
      </c>
      <c r="G3685">
        <v>3.7150229999999999E-2</v>
      </c>
      <c r="H3685" t="s">
        <v>2468</v>
      </c>
    </row>
    <row r="3686" spans="1:8" x14ac:dyDescent="0.25">
      <c r="A3686" t="s">
        <v>3388</v>
      </c>
      <c r="B3686">
        <v>23.83663786</v>
      </c>
      <c r="C3686">
        <v>2.1513283699999999</v>
      </c>
      <c r="D3686">
        <v>0.36295876700000002</v>
      </c>
      <c r="E3686">
        <v>5.9271976970000004</v>
      </c>
      <c r="F3686" s="3">
        <v>3.0800000000000001E-9</v>
      </c>
      <c r="G3686" s="3">
        <v>2.4500000000000001E-8</v>
      </c>
      <c r="H3686" t="s">
        <v>2469</v>
      </c>
    </row>
    <row r="3687" spans="1:8" x14ac:dyDescent="0.25">
      <c r="A3687" t="s">
        <v>3389</v>
      </c>
      <c r="B3687">
        <v>15.9463227</v>
      </c>
      <c r="C3687">
        <v>2.0419551629999999</v>
      </c>
      <c r="D3687">
        <v>0.72214807299999995</v>
      </c>
      <c r="E3687">
        <v>2.82761284</v>
      </c>
      <c r="F3687">
        <v>4.6896480000000003E-3</v>
      </c>
      <c r="G3687">
        <v>2.4765197999999999E-2</v>
      </c>
      <c r="H3687" t="s">
        <v>2468</v>
      </c>
    </row>
    <row r="3688" spans="1:8" x14ac:dyDescent="0.25">
      <c r="A3688" t="s">
        <v>3389</v>
      </c>
      <c r="B3688">
        <v>3.1298363880000002</v>
      </c>
      <c r="C3688">
        <v>4.3233632010000003</v>
      </c>
      <c r="D3688">
        <v>1.2695072089999999</v>
      </c>
      <c r="E3688">
        <v>3.4055444279999998</v>
      </c>
      <c r="F3688">
        <v>6.6032299999999999E-4</v>
      </c>
      <c r="G3688">
        <v>1.530918E-3</v>
      </c>
      <c r="H3688" t="s">
        <v>2470</v>
      </c>
    </row>
    <row r="3689" spans="1:8" x14ac:dyDescent="0.25">
      <c r="A3689" t="s">
        <v>3389</v>
      </c>
      <c r="B3689">
        <v>19.631959120000001</v>
      </c>
      <c r="C3689">
        <v>4.9366412679999998</v>
      </c>
      <c r="D3689">
        <v>0.33713645199999998</v>
      </c>
      <c r="E3689">
        <v>14.642858240000001</v>
      </c>
      <c r="F3689" s="3">
        <v>1.5E-48</v>
      </c>
      <c r="G3689" s="3">
        <v>5.01E-46</v>
      </c>
      <c r="H3689" t="s">
        <v>2467</v>
      </c>
    </row>
    <row r="3690" spans="1:8" x14ac:dyDescent="0.25">
      <c r="A3690" t="s">
        <v>3389</v>
      </c>
      <c r="B3690">
        <v>0.944196445</v>
      </c>
      <c r="C3690">
        <v>1.852528258</v>
      </c>
      <c r="D3690">
        <v>1.6668918909999999</v>
      </c>
      <c r="E3690">
        <v>1.1113667709999999</v>
      </c>
      <c r="F3690">
        <v>0.26641050900000002</v>
      </c>
      <c r="G3690">
        <v>0.35415182899999997</v>
      </c>
      <c r="H3690" t="s">
        <v>2469</v>
      </c>
    </row>
    <row r="3691" spans="1:8" x14ac:dyDescent="0.25">
      <c r="A3691" t="s">
        <v>3390</v>
      </c>
      <c r="B3691">
        <v>90.539750780000006</v>
      </c>
      <c r="C3691">
        <v>-1.1005517840000001</v>
      </c>
      <c r="D3691">
        <v>0.16434147499999999</v>
      </c>
      <c r="E3691">
        <v>-6.6967378990000004</v>
      </c>
      <c r="F3691" s="3">
        <v>2.13E-11</v>
      </c>
      <c r="G3691" s="3">
        <v>2.1500000000000001E-10</v>
      </c>
      <c r="H3691" t="s">
        <v>2469</v>
      </c>
    </row>
    <row r="3692" spans="1:8" x14ac:dyDescent="0.25">
      <c r="A3692" t="s">
        <v>3390</v>
      </c>
      <c r="B3692">
        <v>68.040529399999997</v>
      </c>
      <c r="C3692">
        <v>-1.125518866</v>
      </c>
      <c r="D3692">
        <v>0.13226294399999999</v>
      </c>
      <c r="E3692">
        <v>-8.5097067559999999</v>
      </c>
      <c r="F3692" s="3">
        <v>1.74E-17</v>
      </c>
      <c r="G3692" s="3">
        <v>1.6900000000000001E-16</v>
      </c>
      <c r="H3692" t="s">
        <v>2470</v>
      </c>
    </row>
    <row r="3693" spans="1:8" x14ac:dyDescent="0.25">
      <c r="A3693" t="s">
        <v>3390</v>
      </c>
      <c r="B3693">
        <v>51.637454920000003</v>
      </c>
      <c r="C3693">
        <v>-1.982489001</v>
      </c>
      <c r="D3693">
        <v>0.18224008</v>
      </c>
      <c r="E3693">
        <v>-10.878446739999999</v>
      </c>
      <c r="F3693" s="3">
        <v>1.4599999999999999E-27</v>
      </c>
      <c r="G3693" s="3">
        <v>8.8900000000000001E-26</v>
      </c>
      <c r="H3693" t="s">
        <v>2467</v>
      </c>
    </row>
    <row r="3694" spans="1:8" x14ac:dyDescent="0.25">
      <c r="A3694" t="s">
        <v>3390</v>
      </c>
      <c r="B3694">
        <v>50.346170270000002</v>
      </c>
      <c r="C3694">
        <v>-1.075568493</v>
      </c>
      <c r="D3694">
        <v>0.222646394</v>
      </c>
      <c r="E3694">
        <v>-4.8308372459999998</v>
      </c>
      <c r="F3694" s="3">
        <v>1.3599999999999999E-6</v>
      </c>
      <c r="G3694" s="3">
        <v>3.1900000000000003E-5</v>
      </c>
      <c r="H3694" t="s">
        <v>2468</v>
      </c>
    </row>
    <row r="3695" spans="1:8" x14ac:dyDescent="0.25">
      <c r="A3695" t="s">
        <v>3391</v>
      </c>
      <c r="B3695">
        <v>81.190989569999999</v>
      </c>
      <c r="C3695">
        <v>7.4170628609999998</v>
      </c>
      <c r="D3695">
        <v>0.52812546900000001</v>
      </c>
      <c r="E3695">
        <v>14.04413022</v>
      </c>
      <c r="F3695" s="3">
        <v>8.3699999999999996E-45</v>
      </c>
      <c r="G3695" s="3">
        <v>7.1899999999999993E-43</v>
      </c>
      <c r="H3695" t="s">
        <v>2470</v>
      </c>
    </row>
    <row r="3696" spans="1:8" x14ac:dyDescent="0.25">
      <c r="A3696" t="s">
        <v>3391</v>
      </c>
      <c r="B3696">
        <v>239.2906911</v>
      </c>
      <c r="C3696">
        <v>0.98646779900000003</v>
      </c>
      <c r="D3696">
        <v>9.5044781999999994E-2</v>
      </c>
      <c r="E3696">
        <v>10.37897903</v>
      </c>
      <c r="F3696" s="3">
        <v>3.09E-25</v>
      </c>
      <c r="G3696" s="3">
        <v>1.63E-23</v>
      </c>
      <c r="H3696" t="s">
        <v>2467</v>
      </c>
    </row>
    <row r="3697" spans="1:8" x14ac:dyDescent="0.25">
      <c r="A3697" t="s">
        <v>3391</v>
      </c>
      <c r="B3697">
        <v>113.0541667</v>
      </c>
      <c r="C3697">
        <v>7.2524518789999997</v>
      </c>
      <c r="D3697">
        <v>0.76700689399999999</v>
      </c>
      <c r="E3697">
        <v>9.4555237160000001</v>
      </c>
      <c r="F3697" s="3">
        <v>3.21E-21</v>
      </c>
      <c r="G3697" s="3">
        <v>8.6499999999999995E-20</v>
      </c>
      <c r="H3697" t="s">
        <v>2469</v>
      </c>
    </row>
    <row r="3698" spans="1:8" x14ac:dyDescent="0.25">
      <c r="A3698" t="s">
        <v>3391</v>
      </c>
      <c r="B3698">
        <v>258.82834830000002</v>
      </c>
      <c r="C3698">
        <v>0.70206852900000005</v>
      </c>
      <c r="D3698">
        <v>0.17038106</v>
      </c>
      <c r="E3698">
        <v>4.1205784650000004</v>
      </c>
      <c r="F3698" s="3">
        <v>3.7799999999999997E-5</v>
      </c>
      <c r="G3698">
        <v>5.5712800000000005E-4</v>
      </c>
      <c r="H3698" t="s">
        <v>2468</v>
      </c>
    </row>
    <row r="3699" spans="1:8" x14ac:dyDescent="0.25">
      <c r="A3699" t="s">
        <v>3392</v>
      </c>
      <c r="B3699">
        <v>1.9042839439999999</v>
      </c>
      <c r="C3699">
        <v>3.5855215</v>
      </c>
      <c r="D3699">
        <v>0.700276067</v>
      </c>
      <c r="E3699">
        <v>5.1201542790000003</v>
      </c>
      <c r="F3699" s="3">
        <v>3.0499999999999999E-7</v>
      </c>
      <c r="G3699" s="3">
        <v>1.08E-6</v>
      </c>
      <c r="H3699" t="s">
        <v>2470</v>
      </c>
    </row>
    <row r="3700" spans="1:8" x14ac:dyDescent="0.25">
      <c r="A3700" t="s">
        <v>3392</v>
      </c>
      <c r="B3700">
        <v>3.5228994029999998</v>
      </c>
      <c r="C3700">
        <v>3.707067398</v>
      </c>
      <c r="D3700">
        <v>0.96796138399999998</v>
      </c>
      <c r="E3700">
        <v>3.82976786</v>
      </c>
      <c r="F3700">
        <v>1.28264E-4</v>
      </c>
      <c r="G3700">
        <v>4.63497E-4</v>
      </c>
      <c r="H3700" t="s">
        <v>2469</v>
      </c>
    </row>
    <row r="3701" spans="1:8" x14ac:dyDescent="0.25">
      <c r="A3701" t="s">
        <v>3392</v>
      </c>
      <c r="B3701">
        <v>4.0743565510000002</v>
      </c>
      <c r="C3701">
        <v>-1.167214728</v>
      </c>
      <c r="D3701">
        <v>0.41582840399999998</v>
      </c>
      <c r="E3701">
        <v>-2.8069624800000001</v>
      </c>
      <c r="F3701">
        <v>5.0011070000000003E-3</v>
      </c>
      <c r="G3701">
        <v>1.5578389E-2</v>
      </c>
      <c r="H3701" t="s">
        <v>2467</v>
      </c>
    </row>
    <row r="3702" spans="1:8" x14ac:dyDescent="0.25">
      <c r="A3702" t="s">
        <v>3392</v>
      </c>
      <c r="B3702">
        <v>4.7307353799999996</v>
      </c>
      <c r="C3702">
        <v>-0.18531201899999999</v>
      </c>
      <c r="D3702">
        <v>0.46967557799999998</v>
      </c>
      <c r="E3702">
        <v>-0.39455323599999997</v>
      </c>
      <c r="F3702">
        <v>0.69317263200000001</v>
      </c>
      <c r="G3702">
        <v>0.80180142300000001</v>
      </c>
      <c r="H3702" t="s">
        <v>2468</v>
      </c>
    </row>
    <row r="3703" spans="1:8" x14ac:dyDescent="0.25">
      <c r="A3703" t="s">
        <v>3393</v>
      </c>
      <c r="B3703">
        <v>0.60981944499999996</v>
      </c>
      <c r="C3703">
        <v>0.11588844</v>
      </c>
      <c r="D3703">
        <v>1.001367098</v>
      </c>
      <c r="E3703">
        <v>0.11573022500000001</v>
      </c>
      <c r="F3703">
        <v>0.90786635100000002</v>
      </c>
      <c r="G3703">
        <v>0.93695565999999997</v>
      </c>
      <c r="H3703" t="s">
        <v>2467</v>
      </c>
    </row>
    <row r="3704" spans="1:8" x14ac:dyDescent="0.25">
      <c r="A3704" t="s">
        <v>3393</v>
      </c>
      <c r="B3704">
        <v>0.74379275199999995</v>
      </c>
      <c r="C3704">
        <v>-0.75286962499999999</v>
      </c>
      <c r="D3704">
        <v>0.88573118399999995</v>
      </c>
      <c r="E3704">
        <v>-0.84999787699999996</v>
      </c>
      <c r="F3704">
        <v>0.39532626700000001</v>
      </c>
      <c r="G3704">
        <v>0.55538891599999995</v>
      </c>
      <c r="H3704" t="s">
        <v>2468</v>
      </c>
    </row>
    <row r="3705" spans="1:8" x14ac:dyDescent="0.25">
      <c r="A3705" t="s">
        <v>3393</v>
      </c>
      <c r="B3705">
        <v>0.64943577799999996</v>
      </c>
      <c r="C3705">
        <v>-1.136377848</v>
      </c>
      <c r="D3705">
        <v>1.2135035709999999</v>
      </c>
      <c r="E3705">
        <v>-0.93644376100000004</v>
      </c>
      <c r="F3705">
        <v>0.34904475600000001</v>
      </c>
      <c r="G3705">
        <v>0.43572137999999999</v>
      </c>
      <c r="H3705" t="s">
        <v>2469</v>
      </c>
    </row>
    <row r="3706" spans="1:8" x14ac:dyDescent="0.25">
      <c r="A3706" t="s">
        <v>3393</v>
      </c>
      <c r="B3706">
        <v>0.59916265999999996</v>
      </c>
      <c r="C3706">
        <v>-0.280248422</v>
      </c>
      <c r="D3706">
        <v>0.74928890199999998</v>
      </c>
      <c r="E3706">
        <v>-0.37401918200000001</v>
      </c>
      <c r="F3706">
        <v>0.70839004500000002</v>
      </c>
      <c r="G3706">
        <v>0.74116305400000004</v>
      </c>
      <c r="H3706" t="s">
        <v>2470</v>
      </c>
    </row>
    <row r="3707" spans="1:8" x14ac:dyDescent="0.25">
      <c r="A3707" t="s">
        <v>3394</v>
      </c>
      <c r="B3707">
        <v>6.93082478</v>
      </c>
      <c r="C3707">
        <v>-0.622622813</v>
      </c>
      <c r="D3707">
        <v>0.438251416</v>
      </c>
      <c r="E3707">
        <v>-1.4206977759999999</v>
      </c>
      <c r="F3707">
        <v>0.15540463900000001</v>
      </c>
      <c r="G3707">
        <v>0.29775590699999999</v>
      </c>
      <c r="H3707" t="s">
        <v>2468</v>
      </c>
    </row>
    <row r="3708" spans="1:8" x14ac:dyDescent="0.25">
      <c r="A3708" t="s">
        <v>3394</v>
      </c>
      <c r="B3708">
        <v>5.2413185679999996</v>
      </c>
      <c r="C3708">
        <v>4.2814174869999997</v>
      </c>
      <c r="D3708">
        <v>0.98620512500000002</v>
      </c>
      <c r="E3708">
        <v>4.3413052509999996</v>
      </c>
      <c r="F3708" s="3">
        <v>1.42E-5</v>
      </c>
      <c r="G3708" s="3">
        <v>6.2299999999999996E-5</v>
      </c>
      <c r="H3708" t="s">
        <v>2469</v>
      </c>
    </row>
    <row r="3709" spans="1:8" x14ac:dyDescent="0.25">
      <c r="A3709" t="s">
        <v>3394</v>
      </c>
      <c r="B3709">
        <v>6.0981736079999997</v>
      </c>
      <c r="C3709">
        <v>-1.1583384839999999</v>
      </c>
      <c r="D3709">
        <v>0.41110186300000001</v>
      </c>
      <c r="E3709">
        <v>-2.8176434829999999</v>
      </c>
      <c r="F3709">
        <v>4.8377489999999997E-3</v>
      </c>
      <c r="G3709">
        <v>1.5144955999999999E-2</v>
      </c>
      <c r="H3709" t="s">
        <v>2467</v>
      </c>
    </row>
    <row r="3710" spans="1:8" x14ac:dyDescent="0.25">
      <c r="A3710" t="s">
        <v>3394</v>
      </c>
      <c r="B3710">
        <v>2.952605208</v>
      </c>
      <c r="C3710">
        <v>4.2580825779999998</v>
      </c>
      <c r="D3710">
        <v>0.70938150600000005</v>
      </c>
      <c r="E3710">
        <v>6.0025283180000004</v>
      </c>
      <c r="F3710" s="3">
        <v>1.9399999999999999E-9</v>
      </c>
      <c r="G3710" s="3">
        <v>8.8300000000000003E-9</v>
      </c>
      <c r="H3710" t="s">
        <v>2470</v>
      </c>
    </row>
    <row r="3711" spans="1:8" x14ac:dyDescent="0.25">
      <c r="A3711" t="s">
        <v>3395</v>
      </c>
      <c r="B3711">
        <v>15.224963900000001</v>
      </c>
      <c r="C3711">
        <v>3.132781536</v>
      </c>
      <c r="D3711">
        <v>0.31340426599999999</v>
      </c>
      <c r="E3711">
        <v>9.9959760489999994</v>
      </c>
      <c r="F3711" s="3">
        <v>1.5900000000000001E-23</v>
      </c>
      <c r="G3711" s="3">
        <v>2.5299999999999998E-22</v>
      </c>
      <c r="H3711" t="s">
        <v>2470</v>
      </c>
    </row>
    <row r="3712" spans="1:8" x14ac:dyDescent="0.25">
      <c r="A3712" t="s">
        <v>3395</v>
      </c>
      <c r="B3712">
        <v>42.070119630000001</v>
      </c>
      <c r="C3712">
        <v>-0.156909774</v>
      </c>
      <c r="D3712">
        <v>0.16673919300000001</v>
      </c>
      <c r="E3712">
        <v>-0.94104914299999998</v>
      </c>
      <c r="F3712">
        <v>0.34667967599999999</v>
      </c>
      <c r="G3712">
        <v>0.46936712400000002</v>
      </c>
      <c r="H3712" t="s">
        <v>2467</v>
      </c>
    </row>
    <row r="3713" spans="1:8" x14ac:dyDescent="0.25">
      <c r="A3713" t="s">
        <v>3395</v>
      </c>
      <c r="B3713">
        <v>37.864705710000003</v>
      </c>
      <c r="C3713">
        <v>8.7709051999999996E-2</v>
      </c>
      <c r="D3713">
        <v>0.14882793</v>
      </c>
      <c r="E3713">
        <v>0.589331932</v>
      </c>
      <c r="F3713">
        <v>0.55563862799999997</v>
      </c>
      <c r="G3713">
        <v>0.69726136400000005</v>
      </c>
      <c r="H3713" t="s">
        <v>2468</v>
      </c>
    </row>
    <row r="3714" spans="1:8" x14ac:dyDescent="0.25">
      <c r="A3714" t="s">
        <v>3395</v>
      </c>
      <c r="B3714">
        <v>30.42152093</v>
      </c>
      <c r="C3714">
        <v>2.9567574040000002</v>
      </c>
      <c r="D3714">
        <v>0.39976647199999998</v>
      </c>
      <c r="E3714">
        <v>7.3962115659999998</v>
      </c>
      <c r="F3714" s="3">
        <v>1.4000000000000001E-13</v>
      </c>
      <c r="G3714" s="3">
        <v>1.81E-12</v>
      </c>
      <c r="H3714" t="s">
        <v>2469</v>
      </c>
    </row>
    <row r="3715" spans="1:8" x14ac:dyDescent="0.25">
      <c r="A3715" t="s">
        <v>3396</v>
      </c>
      <c r="B3715">
        <v>0.315483191</v>
      </c>
      <c r="C3715">
        <v>-0.39125871000000001</v>
      </c>
      <c r="D3715">
        <v>2.3821176990000001</v>
      </c>
      <c r="E3715">
        <v>-0.16424827</v>
      </c>
      <c r="F3715">
        <v>0.86953570300000005</v>
      </c>
      <c r="G3715" t="s">
        <v>24</v>
      </c>
      <c r="H3715" t="s">
        <v>2469</v>
      </c>
    </row>
    <row r="3716" spans="1:8" x14ac:dyDescent="0.25">
      <c r="A3716" t="s">
        <v>3396</v>
      </c>
      <c r="B3716">
        <v>0.58452475100000001</v>
      </c>
      <c r="C3716">
        <v>1.3254209779999999</v>
      </c>
      <c r="D3716">
        <v>1.0335392779999999</v>
      </c>
      <c r="E3716">
        <v>1.2824098770000001</v>
      </c>
      <c r="F3716">
        <v>0.19969890100000001</v>
      </c>
      <c r="G3716">
        <v>0.25709347199999999</v>
      </c>
      <c r="H3716" t="s">
        <v>2470</v>
      </c>
    </row>
    <row r="3717" spans="1:8" x14ac:dyDescent="0.25">
      <c r="A3717" t="s">
        <v>3396</v>
      </c>
      <c r="B3717">
        <v>0.56892942800000001</v>
      </c>
      <c r="C3717">
        <v>1.0766701999999999</v>
      </c>
      <c r="D3717">
        <v>1.297924436</v>
      </c>
      <c r="E3717">
        <v>0.82953226700000005</v>
      </c>
      <c r="F3717">
        <v>0.40680328599999999</v>
      </c>
      <c r="G3717">
        <v>0.52994679600000005</v>
      </c>
      <c r="H3717" t="s">
        <v>2467</v>
      </c>
    </row>
    <row r="3718" spans="1:8" x14ac:dyDescent="0.25">
      <c r="A3718" t="s">
        <v>3396</v>
      </c>
      <c r="B3718">
        <v>1.800371027</v>
      </c>
      <c r="C3718">
        <v>1.0257770340000001</v>
      </c>
      <c r="D3718">
        <v>0.73125420699999999</v>
      </c>
      <c r="E3718">
        <v>1.402763942</v>
      </c>
      <c r="F3718">
        <v>0.16068724300000001</v>
      </c>
      <c r="G3718">
        <v>0.30468758200000001</v>
      </c>
      <c r="H3718" t="s">
        <v>2468</v>
      </c>
    </row>
    <row r="3719" spans="1:8" x14ac:dyDescent="0.25">
      <c r="A3719" t="s">
        <v>3397</v>
      </c>
      <c r="B3719">
        <v>34.042040540000002</v>
      </c>
      <c r="C3719">
        <v>3.9157550159999999</v>
      </c>
      <c r="D3719">
        <v>0.277196261</v>
      </c>
      <c r="E3719">
        <v>14.12629089</v>
      </c>
      <c r="F3719" s="3">
        <v>2.62E-45</v>
      </c>
      <c r="G3719" s="3">
        <v>2.35E-43</v>
      </c>
      <c r="H3719" t="s">
        <v>2470</v>
      </c>
    </row>
    <row r="3720" spans="1:8" x14ac:dyDescent="0.25">
      <c r="A3720" t="s">
        <v>3397</v>
      </c>
      <c r="B3720">
        <v>78.243383140000006</v>
      </c>
      <c r="C3720">
        <v>-0.67597690600000004</v>
      </c>
      <c r="D3720">
        <v>0.19834538500000001</v>
      </c>
      <c r="E3720">
        <v>-3.4080798269999999</v>
      </c>
      <c r="F3720">
        <v>6.5421800000000003E-4</v>
      </c>
      <c r="G3720">
        <v>5.6674350000000002E-3</v>
      </c>
      <c r="H3720" t="s">
        <v>2468</v>
      </c>
    </row>
    <row r="3721" spans="1:8" x14ac:dyDescent="0.25">
      <c r="A3721" t="s">
        <v>3397</v>
      </c>
      <c r="B3721">
        <v>65.377856989999998</v>
      </c>
      <c r="C3721">
        <v>-1.3554949270000001</v>
      </c>
      <c r="D3721">
        <v>0.16937830600000001</v>
      </c>
      <c r="E3721">
        <v>-8.0027658880000008</v>
      </c>
      <c r="F3721" s="3">
        <v>1.2199999999999999E-15</v>
      </c>
      <c r="G3721" s="3">
        <v>2.64E-14</v>
      </c>
      <c r="H3721" t="s">
        <v>2467</v>
      </c>
    </row>
    <row r="3722" spans="1:8" x14ac:dyDescent="0.25">
      <c r="A3722" t="s">
        <v>3397</v>
      </c>
      <c r="B3722">
        <v>59.334962679999997</v>
      </c>
      <c r="C3722">
        <v>3.7269639429999999</v>
      </c>
      <c r="D3722">
        <v>0.36796049400000003</v>
      </c>
      <c r="E3722">
        <v>10.128706770000001</v>
      </c>
      <c r="F3722" s="3">
        <v>4.1200000000000001E-24</v>
      </c>
      <c r="G3722" s="3">
        <v>1.43E-22</v>
      </c>
      <c r="H3722" t="s">
        <v>2469</v>
      </c>
    </row>
    <row r="3723" spans="1:8" x14ac:dyDescent="0.25">
      <c r="A3723" t="s">
        <v>3398</v>
      </c>
      <c r="B3723">
        <v>2.4345438E-2</v>
      </c>
      <c r="C3723">
        <v>-1.0699515289999999</v>
      </c>
      <c r="D3723">
        <v>2.9903745339999999</v>
      </c>
      <c r="E3723">
        <v>-0.35779850200000002</v>
      </c>
      <c r="F3723">
        <v>0.72049411200000002</v>
      </c>
      <c r="G3723" t="s">
        <v>24</v>
      </c>
      <c r="H3723" t="s">
        <v>2470</v>
      </c>
    </row>
    <row r="3724" spans="1:8" x14ac:dyDescent="0.25">
      <c r="A3724" t="s">
        <v>3398</v>
      </c>
      <c r="B3724">
        <v>0.16175518</v>
      </c>
      <c r="C3724">
        <v>0.82530570800000003</v>
      </c>
      <c r="D3724">
        <v>3.0341149559999998</v>
      </c>
      <c r="E3724">
        <v>0.27200871399999998</v>
      </c>
      <c r="F3724">
        <v>0.78561531900000003</v>
      </c>
      <c r="G3724" t="s">
        <v>24</v>
      </c>
      <c r="H3724" t="s">
        <v>2467</v>
      </c>
    </row>
    <row r="3725" spans="1:8" x14ac:dyDescent="0.25">
      <c r="A3725" t="s">
        <v>3398</v>
      </c>
      <c r="B3725">
        <v>0.25400989600000001</v>
      </c>
      <c r="C3725">
        <v>1.593052482</v>
      </c>
      <c r="D3725">
        <v>1.4631388359999999</v>
      </c>
      <c r="E3725">
        <v>1.0887910590000001</v>
      </c>
      <c r="F3725">
        <v>0.27624603599999997</v>
      </c>
      <c r="G3725" t="s">
        <v>24</v>
      </c>
      <c r="H3725" t="s">
        <v>2468</v>
      </c>
    </row>
    <row r="3726" spans="1:8" x14ac:dyDescent="0.25">
      <c r="A3726" t="s">
        <v>3398</v>
      </c>
      <c r="B3726">
        <v>7.0185259999999999E-2</v>
      </c>
      <c r="C3726">
        <v>-1.051659637</v>
      </c>
      <c r="D3726">
        <v>3.395169755</v>
      </c>
      <c r="E3726">
        <v>-0.30975171000000001</v>
      </c>
      <c r="F3726">
        <v>0.75674977600000004</v>
      </c>
      <c r="G3726" t="s">
        <v>24</v>
      </c>
      <c r="H3726" t="s">
        <v>2469</v>
      </c>
    </row>
    <row r="3727" spans="1:8" x14ac:dyDescent="0.25">
      <c r="A3727" t="s">
        <v>3399</v>
      </c>
      <c r="B3727">
        <v>1.549416581</v>
      </c>
      <c r="C3727">
        <v>0.71221123200000003</v>
      </c>
      <c r="D3727">
        <v>0.78541903400000002</v>
      </c>
      <c r="E3727">
        <v>0.90679140800000002</v>
      </c>
      <c r="F3727">
        <v>0.36451711399999998</v>
      </c>
      <c r="G3727">
        <v>0.52643427300000001</v>
      </c>
      <c r="H3727" t="s">
        <v>2468</v>
      </c>
    </row>
    <row r="3728" spans="1:8" x14ac:dyDescent="0.25">
      <c r="A3728" t="s">
        <v>3399</v>
      </c>
      <c r="B3728">
        <v>0.70910283699999999</v>
      </c>
      <c r="C3728">
        <v>0.68127209499999997</v>
      </c>
      <c r="D3728">
        <v>0.82615806999999997</v>
      </c>
      <c r="E3728">
        <v>0.82462681199999999</v>
      </c>
      <c r="F3728">
        <v>0.40958349500000002</v>
      </c>
      <c r="G3728">
        <v>0.467637941</v>
      </c>
      <c r="H3728" t="s">
        <v>2470</v>
      </c>
    </row>
    <row r="3729" spans="1:8" x14ac:dyDescent="0.25">
      <c r="A3729" t="s">
        <v>3399</v>
      </c>
      <c r="B3729">
        <v>0.80457984000000005</v>
      </c>
      <c r="C3729">
        <v>-1.2294025850000001</v>
      </c>
      <c r="D3729">
        <v>1.0720106</v>
      </c>
      <c r="E3729">
        <v>-1.1468194300000001</v>
      </c>
      <c r="F3729">
        <v>0.25145625700000002</v>
      </c>
      <c r="G3729">
        <v>0.33827148499999998</v>
      </c>
      <c r="H3729" t="s">
        <v>2469</v>
      </c>
    </row>
    <row r="3730" spans="1:8" x14ac:dyDescent="0.25">
      <c r="A3730" t="s">
        <v>3399</v>
      </c>
      <c r="B3730">
        <v>0.72284415000000002</v>
      </c>
      <c r="C3730">
        <v>0.65172809499999995</v>
      </c>
      <c r="D3730">
        <v>1.1233144349999999</v>
      </c>
      <c r="E3730">
        <v>0.58018313899999996</v>
      </c>
      <c r="F3730">
        <v>0.561791123</v>
      </c>
      <c r="G3730">
        <v>0.67258502899999995</v>
      </c>
      <c r="H3730" t="s">
        <v>2467</v>
      </c>
    </row>
    <row r="3731" spans="1:8" x14ac:dyDescent="0.25">
      <c r="A3731" t="s">
        <v>3400</v>
      </c>
      <c r="B3731">
        <v>6.1144244749999999</v>
      </c>
      <c r="C3731">
        <v>0.74637112000000005</v>
      </c>
      <c r="D3731">
        <v>0.326029658</v>
      </c>
      <c r="E3731">
        <v>2.289273696</v>
      </c>
      <c r="F3731">
        <v>2.2063454999999999E-2</v>
      </c>
      <c r="G3731">
        <v>3.7582509E-2</v>
      </c>
      <c r="H3731" t="s">
        <v>2470</v>
      </c>
    </row>
    <row r="3732" spans="1:8" x14ac:dyDescent="0.25">
      <c r="A3732" t="s">
        <v>3400</v>
      </c>
      <c r="B3732">
        <v>8.4265151229999997</v>
      </c>
      <c r="C3732">
        <v>0.16653296100000001</v>
      </c>
      <c r="D3732">
        <v>0.38995648199999999</v>
      </c>
      <c r="E3732">
        <v>0.427055244</v>
      </c>
      <c r="F3732">
        <v>0.669339091</v>
      </c>
      <c r="G3732">
        <v>0.71657068000000002</v>
      </c>
      <c r="H3732" t="s">
        <v>2469</v>
      </c>
    </row>
    <row r="3733" spans="1:8" x14ac:dyDescent="0.25">
      <c r="A3733" t="s">
        <v>3400</v>
      </c>
      <c r="B3733">
        <v>10.03497076</v>
      </c>
      <c r="C3733">
        <v>-0.80972421900000002</v>
      </c>
      <c r="D3733">
        <v>0.350810819</v>
      </c>
      <c r="E3733">
        <v>-2.3081506479999998</v>
      </c>
      <c r="F3733">
        <v>2.0990759000000001E-2</v>
      </c>
      <c r="G3733">
        <v>7.4034195999999997E-2</v>
      </c>
      <c r="H3733" t="s">
        <v>2468</v>
      </c>
    </row>
    <row r="3734" spans="1:8" x14ac:dyDescent="0.25">
      <c r="A3734" t="s">
        <v>3400</v>
      </c>
      <c r="B3734">
        <v>7.1951181909999997</v>
      </c>
      <c r="C3734">
        <v>-1.687316372</v>
      </c>
      <c r="D3734">
        <v>0.35351039699999998</v>
      </c>
      <c r="E3734">
        <v>-4.7730318130000002</v>
      </c>
      <c r="F3734" s="3">
        <v>1.81E-6</v>
      </c>
      <c r="G3734" s="3">
        <v>1.2500000000000001E-5</v>
      </c>
      <c r="H3734" t="s">
        <v>2467</v>
      </c>
    </row>
    <row r="3735" spans="1:8" x14ac:dyDescent="0.25">
      <c r="A3735" t="s">
        <v>3401</v>
      </c>
      <c r="B3735">
        <v>3.0597948999999999E-2</v>
      </c>
      <c r="C3735">
        <v>-1.2547071009999999</v>
      </c>
      <c r="D3735">
        <v>2.9911747649999998</v>
      </c>
      <c r="E3735">
        <v>-0.41946967299999999</v>
      </c>
      <c r="F3735">
        <v>0.67487291400000005</v>
      </c>
      <c r="G3735" t="s">
        <v>24</v>
      </c>
      <c r="H3735" t="s">
        <v>2470</v>
      </c>
    </row>
    <row r="3736" spans="1:8" x14ac:dyDescent="0.25">
      <c r="A3736" t="s">
        <v>3401</v>
      </c>
      <c r="B3736">
        <v>0.25191020200000003</v>
      </c>
      <c r="C3736">
        <v>0.695967487</v>
      </c>
      <c r="D3736">
        <v>1.4743113779999999</v>
      </c>
      <c r="E3736">
        <v>0.472062753</v>
      </c>
      <c r="F3736">
        <v>0.636881998</v>
      </c>
      <c r="G3736" t="s">
        <v>24</v>
      </c>
      <c r="H3736" t="s">
        <v>2467</v>
      </c>
    </row>
    <row r="3737" spans="1:8" x14ac:dyDescent="0.25">
      <c r="A3737" t="s">
        <v>3401</v>
      </c>
      <c r="B3737">
        <v>0.24226238</v>
      </c>
      <c r="C3737">
        <v>1.763572272</v>
      </c>
      <c r="D3737">
        <v>1.9698712730000001</v>
      </c>
      <c r="E3737">
        <v>0.89527285199999995</v>
      </c>
      <c r="F3737">
        <v>0.37064124900000001</v>
      </c>
      <c r="G3737" t="s">
        <v>24</v>
      </c>
      <c r="H3737" t="s">
        <v>2468</v>
      </c>
    </row>
    <row r="3738" spans="1:8" x14ac:dyDescent="0.25">
      <c r="A3738" t="s">
        <v>3401</v>
      </c>
      <c r="B3738">
        <v>0.14668999799999999</v>
      </c>
      <c r="C3738">
        <v>-0.58344791699999998</v>
      </c>
      <c r="D3738">
        <v>3.121114221</v>
      </c>
      <c r="E3738">
        <v>-0.186935779</v>
      </c>
      <c r="F3738">
        <v>0.85171098599999995</v>
      </c>
      <c r="G3738" t="s">
        <v>24</v>
      </c>
      <c r="H3738" t="s">
        <v>2469</v>
      </c>
    </row>
    <row r="3739" spans="1:8" x14ac:dyDescent="0.25">
      <c r="A3739" t="s">
        <v>3402</v>
      </c>
      <c r="B3739">
        <v>5.6433551470000003</v>
      </c>
      <c r="C3739">
        <v>0.54895573399999997</v>
      </c>
      <c r="D3739">
        <v>0.52825985900000005</v>
      </c>
      <c r="E3739">
        <v>1.0391774519999999</v>
      </c>
      <c r="F3739">
        <v>0.29872221500000001</v>
      </c>
      <c r="G3739">
        <v>0.45971023500000002</v>
      </c>
      <c r="H3739" t="s">
        <v>2468</v>
      </c>
    </row>
    <row r="3740" spans="1:8" x14ac:dyDescent="0.25">
      <c r="A3740" t="s">
        <v>3402</v>
      </c>
      <c r="B3740">
        <v>1.8104651409999999</v>
      </c>
      <c r="C3740">
        <v>1.9004157800000001</v>
      </c>
      <c r="D3740">
        <v>1.045317855</v>
      </c>
      <c r="E3740">
        <v>1.818026709</v>
      </c>
      <c r="F3740">
        <v>6.9060050999999997E-2</v>
      </c>
      <c r="G3740">
        <v>0.11848428699999999</v>
      </c>
      <c r="H3740" t="s">
        <v>2469</v>
      </c>
    </row>
    <row r="3741" spans="1:8" x14ac:dyDescent="0.25">
      <c r="A3741" t="s">
        <v>3402</v>
      </c>
      <c r="B3741">
        <v>2.1515471810000002</v>
      </c>
      <c r="C3741">
        <v>3.0135513070000002</v>
      </c>
      <c r="D3741">
        <v>0.83681464999999999</v>
      </c>
      <c r="E3741">
        <v>3.6012171930000001</v>
      </c>
      <c r="F3741">
        <v>3.16731E-4</v>
      </c>
      <c r="G3741">
        <v>7.7251800000000003E-4</v>
      </c>
      <c r="H3741" t="s">
        <v>2470</v>
      </c>
    </row>
    <row r="3742" spans="1:8" x14ac:dyDescent="0.25">
      <c r="A3742" t="s">
        <v>3402</v>
      </c>
      <c r="B3742">
        <v>3.841096582</v>
      </c>
      <c r="C3742">
        <v>1.3960902070000001</v>
      </c>
      <c r="D3742">
        <v>0.41469057199999998</v>
      </c>
      <c r="E3742">
        <v>3.3665829459999999</v>
      </c>
      <c r="F3742">
        <v>7.6105699999999999E-4</v>
      </c>
      <c r="G3742">
        <v>3.0162309999999999E-3</v>
      </c>
      <c r="H3742" t="s">
        <v>2467</v>
      </c>
    </row>
    <row r="3743" spans="1:8" x14ac:dyDescent="0.25">
      <c r="A3743" t="s">
        <v>3403</v>
      </c>
      <c r="B3743">
        <v>2.52534109</v>
      </c>
      <c r="C3743">
        <v>-0.70070115499999996</v>
      </c>
      <c r="D3743">
        <v>0.79732938499999995</v>
      </c>
      <c r="E3743">
        <v>-0.87881014899999998</v>
      </c>
      <c r="F3743">
        <v>0.37950422299999997</v>
      </c>
      <c r="G3743">
        <v>0.46396794099999999</v>
      </c>
      <c r="H3743" t="s">
        <v>2469</v>
      </c>
    </row>
    <row r="3744" spans="1:8" x14ac:dyDescent="0.25">
      <c r="A3744" t="s">
        <v>3403</v>
      </c>
      <c r="B3744">
        <v>5.8427751729999997</v>
      </c>
      <c r="C3744">
        <v>2.2635249289999999</v>
      </c>
      <c r="D3744">
        <v>0.364624536</v>
      </c>
      <c r="E3744">
        <v>6.2078239540000002</v>
      </c>
      <c r="F3744" s="3">
        <v>5.3700000000000001E-10</v>
      </c>
      <c r="G3744" s="3">
        <v>6.1399999999999999E-9</v>
      </c>
      <c r="H3744" t="s">
        <v>2467</v>
      </c>
    </row>
    <row r="3745" spans="1:8" x14ac:dyDescent="0.25">
      <c r="A3745" t="s">
        <v>3403</v>
      </c>
      <c r="B3745">
        <v>2.3039135769999999</v>
      </c>
      <c r="C3745">
        <v>0.86634168300000003</v>
      </c>
      <c r="D3745">
        <v>0.68927914499999998</v>
      </c>
      <c r="E3745">
        <v>1.256880741</v>
      </c>
      <c r="F3745">
        <v>0.20879682299999999</v>
      </c>
      <c r="G3745">
        <v>0.26679014099999998</v>
      </c>
      <c r="H3745" t="s">
        <v>2470</v>
      </c>
    </row>
    <row r="3746" spans="1:8" x14ac:dyDescent="0.25">
      <c r="A3746" t="s">
        <v>3403</v>
      </c>
      <c r="B3746">
        <v>8.5989683499999998</v>
      </c>
      <c r="C3746">
        <v>2.1901123170000001</v>
      </c>
      <c r="D3746">
        <v>0.41069310199999998</v>
      </c>
      <c r="E3746">
        <v>5.3327224309999997</v>
      </c>
      <c r="F3746" s="3">
        <v>9.6800000000000007E-8</v>
      </c>
      <c r="G3746" s="3">
        <v>3.1E-6</v>
      </c>
      <c r="H3746" t="s">
        <v>2468</v>
      </c>
    </row>
    <row r="3747" spans="1:8" x14ac:dyDescent="0.25">
      <c r="A3747" t="s">
        <v>3404</v>
      </c>
      <c r="B3747">
        <v>4.4393299930000003</v>
      </c>
      <c r="C3747">
        <v>-0.44031725900000002</v>
      </c>
      <c r="D3747">
        <v>0.634106265</v>
      </c>
      <c r="E3747">
        <v>-0.69439032999999994</v>
      </c>
      <c r="F3747">
        <v>0.48743745700000002</v>
      </c>
      <c r="G3747">
        <v>0.56057360199999995</v>
      </c>
      <c r="H3747" t="s">
        <v>2469</v>
      </c>
    </row>
    <row r="3748" spans="1:8" x14ac:dyDescent="0.25">
      <c r="A3748" t="s">
        <v>3404</v>
      </c>
      <c r="B3748">
        <v>4.8246639399999998</v>
      </c>
      <c r="C3748">
        <v>-0.119034615</v>
      </c>
      <c r="D3748">
        <v>0.39224283900000001</v>
      </c>
      <c r="E3748">
        <v>-0.30347173599999999</v>
      </c>
      <c r="F3748">
        <v>0.76153038399999995</v>
      </c>
      <c r="G3748">
        <v>0.84802079900000005</v>
      </c>
      <c r="H3748" t="s">
        <v>2468</v>
      </c>
    </row>
    <row r="3749" spans="1:8" x14ac:dyDescent="0.25">
      <c r="A3749" t="s">
        <v>3404</v>
      </c>
      <c r="B3749">
        <v>3.1628395899999999</v>
      </c>
      <c r="C3749">
        <v>0.31931868000000002</v>
      </c>
      <c r="D3749">
        <v>0.47837923599999999</v>
      </c>
      <c r="E3749">
        <v>0.66750112900000003</v>
      </c>
      <c r="F3749">
        <v>0.50445208900000005</v>
      </c>
      <c r="G3749">
        <v>0.55446335999999996</v>
      </c>
      <c r="H3749" t="s">
        <v>2470</v>
      </c>
    </row>
    <row r="3750" spans="1:8" x14ac:dyDescent="0.25">
      <c r="A3750" t="s">
        <v>3404</v>
      </c>
      <c r="B3750">
        <v>4.064270294</v>
      </c>
      <c r="C3750">
        <v>-0.41625140900000002</v>
      </c>
      <c r="D3750">
        <v>0.43497661500000001</v>
      </c>
      <c r="E3750">
        <v>-0.95695123500000001</v>
      </c>
      <c r="F3750">
        <v>0.33859186899999999</v>
      </c>
      <c r="G3750">
        <v>0.460412243</v>
      </c>
      <c r="H3750" t="s">
        <v>2467</v>
      </c>
    </row>
    <row r="3751" spans="1:8" x14ac:dyDescent="0.25">
      <c r="A3751" t="s">
        <v>3405</v>
      </c>
      <c r="B3751">
        <v>2.1688225229999998</v>
      </c>
      <c r="C3751">
        <v>0.29145370799999998</v>
      </c>
      <c r="D3751">
        <v>0.52487564200000003</v>
      </c>
      <c r="E3751">
        <v>0.55528144999999995</v>
      </c>
      <c r="F3751">
        <v>0.57870216500000005</v>
      </c>
      <c r="G3751">
        <v>0.71583270600000004</v>
      </c>
      <c r="H3751" t="s">
        <v>2468</v>
      </c>
    </row>
    <row r="3752" spans="1:8" x14ac:dyDescent="0.25">
      <c r="A3752" t="s">
        <v>3405</v>
      </c>
      <c r="B3752">
        <v>1.0749035119999999</v>
      </c>
      <c r="C3752">
        <v>-0.90610364499999996</v>
      </c>
      <c r="D3752">
        <v>0.90452406399999996</v>
      </c>
      <c r="E3752">
        <v>-1.001746311</v>
      </c>
      <c r="F3752">
        <v>0.31646613299999998</v>
      </c>
      <c r="G3752">
        <v>0.40488663800000002</v>
      </c>
      <c r="H3752" t="s">
        <v>2469</v>
      </c>
    </row>
    <row r="3753" spans="1:8" x14ac:dyDescent="0.25">
      <c r="A3753" t="s">
        <v>3405</v>
      </c>
      <c r="B3753">
        <v>1.5020526910000001</v>
      </c>
      <c r="C3753">
        <v>0.84191101300000004</v>
      </c>
      <c r="D3753">
        <v>0.67143063999999997</v>
      </c>
      <c r="E3753">
        <v>1.253906156</v>
      </c>
      <c r="F3753">
        <v>0.209876117</v>
      </c>
      <c r="G3753">
        <v>0.32012511700000001</v>
      </c>
      <c r="H3753" t="s">
        <v>2467</v>
      </c>
    </row>
    <row r="3754" spans="1:8" x14ac:dyDescent="0.25">
      <c r="A3754" t="s">
        <v>3405</v>
      </c>
      <c r="B3754">
        <v>1.4151355699999999</v>
      </c>
      <c r="C3754">
        <v>-5.8323888999999997E-2</v>
      </c>
      <c r="D3754">
        <v>0.58929284599999998</v>
      </c>
      <c r="E3754">
        <v>-9.8972673999999997E-2</v>
      </c>
      <c r="F3754">
        <v>0.92115996700000002</v>
      </c>
      <c r="G3754">
        <v>0.93302587999999997</v>
      </c>
      <c r="H3754" t="s">
        <v>2470</v>
      </c>
    </row>
    <row r="3755" spans="1:8" x14ac:dyDescent="0.25">
      <c r="A3755" t="s">
        <v>3406</v>
      </c>
      <c r="B3755">
        <v>1.3940003599999999</v>
      </c>
      <c r="C3755">
        <v>-1.0086469490000001</v>
      </c>
      <c r="D3755">
        <v>0.815096076</v>
      </c>
      <c r="E3755">
        <v>-1.2374577419999999</v>
      </c>
      <c r="F3755">
        <v>0.21591719300000001</v>
      </c>
      <c r="G3755">
        <v>0.32726259000000002</v>
      </c>
      <c r="H3755" t="s">
        <v>2467</v>
      </c>
    </row>
    <row r="3756" spans="1:8" x14ac:dyDescent="0.25">
      <c r="A3756" t="s">
        <v>3406</v>
      </c>
      <c r="B3756">
        <v>1.7761809980000001</v>
      </c>
      <c r="C3756">
        <v>0.92055567999999999</v>
      </c>
      <c r="D3756">
        <v>0.74623803200000005</v>
      </c>
      <c r="E3756">
        <v>1.2335952349999999</v>
      </c>
      <c r="F3756">
        <v>0.21735377</v>
      </c>
      <c r="G3756">
        <v>0.37223402100000003</v>
      </c>
      <c r="H3756" t="s">
        <v>2468</v>
      </c>
    </row>
    <row r="3757" spans="1:8" x14ac:dyDescent="0.25">
      <c r="A3757" t="s">
        <v>3406</v>
      </c>
      <c r="B3757">
        <v>1.950197266</v>
      </c>
      <c r="C3757">
        <v>-1.1472479449999999</v>
      </c>
      <c r="D3757">
        <v>0.73368679699999995</v>
      </c>
      <c r="E3757">
        <v>-1.563675331</v>
      </c>
      <c r="F3757">
        <v>0.117893834</v>
      </c>
      <c r="G3757">
        <v>0.18328387500000001</v>
      </c>
      <c r="H3757" t="s">
        <v>2469</v>
      </c>
    </row>
    <row r="3758" spans="1:8" x14ac:dyDescent="0.25">
      <c r="A3758" t="s">
        <v>3406</v>
      </c>
      <c r="B3758">
        <v>1.7904411659999999</v>
      </c>
      <c r="C3758">
        <v>-1.7018463639999999</v>
      </c>
      <c r="D3758">
        <v>0.55515304499999996</v>
      </c>
      <c r="E3758">
        <v>-3.0655445019999998</v>
      </c>
      <c r="F3758">
        <v>2.1727399999999998E-3</v>
      </c>
      <c r="G3758">
        <v>4.60115E-3</v>
      </c>
      <c r="H3758" t="s">
        <v>2470</v>
      </c>
    </row>
    <row r="3759" spans="1:8" x14ac:dyDescent="0.25">
      <c r="A3759" t="s">
        <v>3407</v>
      </c>
      <c r="B3759">
        <v>2.382764672</v>
      </c>
      <c r="C3759">
        <v>0.44082802500000001</v>
      </c>
      <c r="D3759">
        <v>0.463486707</v>
      </c>
      <c r="E3759">
        <v>0.951112552</v>
      </c>
      <c r="F3759">
        <v>0.34154724400000003</v>
      </c>
      <c r="G3759">
        <v>0.40134451399999999</v>
      </c>
      <c r="H3759" t="s">
        <v>2470</v>
      </c>
    </row>
    <row r="3760" spans="1:8" x14ac:dyDescent="0.25">
      <c r="A3760" t="s">
        <v>3407</v>
      </c>
      <c r="B3760">
        <v>3.6130209259999999</v>
      </c>
      <c r="C3760">
        <v>-0.88417528300000003</v>
      </c>
      <c r="D3760">
        <v>0.426199204</v>
      </c>
      <c r="E3760">
        <v>-2.0745587400000001</v>
      </c>
      <c r="F3760">
        <v>3.8027448999999998E-2</v>
      </c>
      <c r="G3760">
        <v>8.4282640000000006E-2</v>
      </c>
      <c r="H3760" t="s">
        <v>2467</v>
      </c>
    </row>
    <row r="3761" spans="1:8" x14ac:dyDescent="0.25">
      <c r="A3761" t="s">
        <v>3407</v>
      </c>
      <c r="B3761">
        <v>3.487424673</v>
      </c>
      <c r="C3761">
        <v>-0.45197032399999998</v>
      </c>
      <c r="D3761">
        <v>0.450187479</v>
      </c>
      <c r="E3761">
        <v>-1.0039602270000001</v>
      </c>
      <c r="F3761">
        <v>0.31539778499999999</v>
      </c>
      <c r="G3761">
        <v>0.47715089300000002</v>
      </c>
      <c r="H3761" t="s">
        <v>2468</v>
      </c>
    </row>
    <row r="3762" spans="1:8" x14ac:dyDescent="0.25">
      <c r="A3762" t="s">
        <v>3407</v>
      </c>
      <c r="B3762">
        <v>4.0189652000000002</v>
      </c>
      <c r="C3762">
        <v>0.33320327100000002</v>
      </c>
      <c r="D3762">
        <v>0.56426301000000001</v>
      </c>
      <c r="E3762">
        <v>0.59051056800000001</v>
      </c>
      <c r="F3762">
        <v>0.55484840300000005</v>
      </c>
      <c r="G3762">
        <v>0.61823747200000001</v>
      </c>
      <c r="H3762" t="s">
        <v>2469</v>
      </c>
    </row>
    <row r="3763" spans="1:8" x14ac:dyDescent="0.25">
      <c r="A3763" t="s">
        <v>3408</v>
      </c>
      <c r="B3763">
        <v>6.2774480390000003</v>
      </c>
      <c r="C3763">
        <v>1.805602742</v>
      </c>
      <c r="D3763">
        <v>0.64868244200000003</v>
      </c>
      <c r="E3763">
        <v>2.7834925460000002</v>
      </c>
      <c r="F3763">
        <v>5.37771E-3</v>
      </c>
      <c r="G3763">
        <v>1.3193056999999999E-2</v>
      </c>
      <c r="H3763" t="s">
        <v>2469</v>
      </c>
    </row>
    <row r="3764" spans="1:8" x14ac:dyDescent="0.25">
      <c r="A3764" t="s">
        <v>3408</v>
      </c>
      <c r="B3764">
        <v>2.729810375</v>
      </c>
      <c r="C3764">
        <v>1.502163728</v>
      </c>
      <c r="D3764">
        <v>0.53077090699999996</v>
      </c>
      <c r="E3764">
        <v>2.8301546069999999</v>
      </c>
      <c r="F3764">
        <v>4.6525519999999999E-3</v>
      </c>
      <c r="G3764">
        <v>9.1864749999999995E-3</v>
      </c>
      <c r="H3764" t="s">
        <v>2470</v>
      </c>
    </row>
    <row r="3765" spans="1:8" x14ac:dyDescent="0.25">
      <c r="A3765" t="s">
        <v>3408</v>
      </c>
      <c r="B3765">
        <v>5.1700422699999997</v>
      </c>
      <c r="C3765">
        <v>-3.5517803319999999</v>
      </c>
      <c r="D3765">
        <v>0.66710636300000004</v>
      </c>
      <c r="E3765">
        <v>-5.3241589759999997</v>
      </c>
      <c r="F3765" s="3">
        <v>1.01E-7</v>
      </c>
      <c r="G3765" s="3">
        <v>8.5300000000000003E-7</v>
      </c>
      <c r="H3765" t="s">
        <v>2467</v>
      </c>
    </row>
    <row r="3766" spans="1:8" x14ac:dyDescent="0.25">
      <c r="A3766" t="s">
        <v>3408</v>
      </c>
      <c r="B3766">
        <v>4.4780168810000003</v>
      </c>
      <c r="C3766">
        <v>-1.4389153990000001</v>
      </c>
      <c r="D3766">
        <v>0.54151949899999996</v>
      </c>
      <c r="E3766">
        <v>-2.6571811400000001</v>
      </c>
      <c r="F3766">
        <v>7.8797090000000004E-3</v>
      </c>
      <c r="G3766">
        <v>3.6357005999999997E-2</v>
      </c>
      <c r="H3766" t="s">
        <v>2468</v>
      </c>
    </row>
    <row r="3767" spans="1:8" x14ac:dyDescent="0.25">
      <c r="A3767" t="s">
        <v>3409</v>
      </c>
      <c r="B3767">
        <v>3.735394796</v>
      </c>
      <c r="C3767">
        <v>-0.24897245100000001</v>
      </c>
      <c r="D3767">
        <v>0.58416365100000001</v>
      </c>
      <c r="E3767">
        <v>-0.42620325799999997</v>
      </c>
      <c r="F3767">
        <v>0.66995974300000005</v>
      </c>
      <c r="G3767">
        <v>0.71701608500000003</v>
      </c>
      <c r="H3767" t="s">
        <v>2469</v>
      </c>
    </row>
    <row r="3768" spans="1:8" x14ac:dyDescent="0.25">
      <c r="A3768" t="s">
        <v>3409</v>
      </c>
      <c r="B3768">
        <v>3.790792046</v>
      </c>
      <c r="C3768">
        <v>-0.71741255900000001</v>
      </c>
      <c r="D3768">
        <v>0.53923215999999996</v>
      </c>
      <c r="E3768">
        <v>-1.3304335540000001</v>
      </c>
      <c r="F3768">
        <v>0.18337546499999999</v>
      </c>
      <c r="G3768">
        <v>0.33225576800000001</v>
      </c>
      <c r="H3768" t="s">
        <v>2468</v>
      </c>
    </row>
    <row r="3769" spans="1:8" x14ac:dyDescent="0.25">
      <c r="A3769" t="s">
        <v>3409</v>
      </c>
      <c r="B3769">
        <v>3.293008913</v>
      </c>
      <c r="C3769">
        <v>0.24116596300000001</v>
      </c>
      <c r="D3769">
        <v>0.54262819900000003</v>
      </c>
      <c r="E3769">
        <v>0.444440528</v>
      </c>
      <c r="F3769">
        <v>0.656724117</v>
      </c>
      <c r="G3769">
        <v>0.69249369999999999</v>
      </c>
      <c r="H3769" t="s">
        <v>2470</v>
      </c>
    </row>
    <row r="3770" spans="1:8" x14ac:dyDescent="0.25">
      <c r="A3770" t="s">
        <v>3409</v>
      </c>
      <c r="B3770">
        <v>2.7755252420000001</v>
      </c>
      <c r="C3770">
        <v>-1.827999183</v>
      </c>
      <c r="D3770">
        <v>0.59180370000000004</v>
      </c>
      <c r="E3770">
        <v>-3.088860688</v>
      </c>
      <c r="F3770">
        <v>2.0092560000000001E-3</v>
      </c>
      <c r="G3770">
        <v>7.050827E-3</v>
      </c>
      <c r="H3770" t="s">
        <v>2467</v>
      </c>
    </row>
    <row r="3771" spans="1:8" x14ac:dyDescent="0.25">
      <c r="A3771" t="s">
        <v>3410</v>
      </c>
      <c r="B3771">
        <v>1.965880012</v>
      </c>
      <c r="C3771">
        <v>-0.58621021600000001</v>
      </c>
      <c r="D3771">
        <v>0.693519899</v>
      </c>
      <c r="E3771">
        <v>-0.84526805500000002</v>
      </c>
      <c r="F3771">
        <v>0.39796119299999999</v>
      </c>
      <c r="G3771">
        <v>0.45661233699999998</v>
      </c>
      <c r="H3771" t="s">
        <v>2470</v>
      </c>
    </row>
    <row r="3772" spans="1:8" x14ac:dyDescent="0.25">
      <c r="A3772" t="s">
        <v>3410</v>
      </c>
      <c r="B3772">
        <v>1.3926870870000001</v>
      </c>
      <c r="C3772">
        <v>-2.6774432949999998</v>
      </c>
      <c r="D3772">
        <v>0.92279022700000002</v>
      </c>
      <c r="E3772">
        <v>-2.901464727</v>
      </c>
      <c r="F3772">
        <v>3.7142260000000002E-3</v>
      </c>
      <c r="G3772">
        <v>1.2058691E-2</v>
      </c>
      <c r="H3772" t="s">
        <v>2467</v>
      </c>
    </row>
    <row r="3773" spans="1:8" x14ac:dyDescent="0.25">
      <c r="A3773" t="s">
        <v>3410</v>
      </c>
      <c r="B3773">
        <v>1.7315164649999999</v>
      </c>
      <c r="C3773">
        <v>-2.2188451950000001</v>
      </c>
      <c r="D3773">
        <v>0.88870910400000003</v>
      </c>
      <c r="E3773">
        <v>-2.496705822</v>
      </c>
      <c r="F3773">
        <v>1.2535289999999999E-2</v>
      </c>
      <c r="G3773">
        <v>5.1244478000000003E-2</v>
      </c>
      <c r="H3773" t="s">
        <v>2468</v>
      </c>
    </row>
    <row r="3774" spans="1:8" x14ac:dyDescent="0.25">
      <c r="A3774" t="s">
        <v>3410</v>
      </c>
      <c r="B3774">
        <v>1.8535892549999999</v>
      </c>
      <c r="C3774">
        <v>0.33012175700000002</v>
      </c>
      <c r="D3774">
        <v>1.022773685</v>
      </c>
      <c r="E3774">
        <v>0.32277106999999999</v>
      </c>
      <c r="F3774">
        <v>0.74686862399999998</v>
      </c>
      <c r="G3774">
        <v>0.78385530999999997</v>
      </c>
      <c r="H3774" t="s">
        <v>2469</v>
      </c>
    </row>
    <row r="3775" spans="1:8" x14ac:dyDescent="0.25">
      <c r="A3775" t="s">
        <v>3411</v>
      </c>
      <c r="B3775">
        <v>6.234512176</v>
      </c>
      <c r="C3775">
        <v>0.33987768800000001</v>
      </c>
      <c r="D3775">
        <v>0.45624310600000001</v>
      </c>
      <c r="E3775">
        <v>0.74494865499999996</v>
      </c>
      <c r="F3775">
        <v>0.45630275999999997</v>
      </c>
      <c r="G3775">
        <v>0.53348422200000001</v>
      </c>
      <c r="H3775" t="s">
        <v>2469</v>
      </c>
    </row>
    <row r="3776" spans="1:8" x14ac:dyDescent="0.25">
      <c r="A3776" t="s">
        <v>3411</v>
      </c>
      <c r="B3776">
        <v>6.167842866</v>
      </c>
      <c r="C3776">
        <v>-0.74059474400000003</v>
      </c>
      <c r="D3776">
        <v>0.34391703400000001</v>
      </c>
      <c r="E3776">
        <v>-2.1534110609999999</v>
      </c>
      <c r="F3776">
        <v>3.1286386999999999E-2</v>
      </c>
      <c r="G3776">
        <v>7.2157310000000002E-2</v>
      </c>
      <c r="H3776" t="s">
        <v>2467</v>
      </c>
    </row>
    <row r="3777" spans="1:8" x14ac:dyDescent="0.25">
      <c r="A3777" t="s">
        <v>3411</v>
      </c>
      <c r="B3777">
        <v>4.5257928720000002</v>
      </c>
      <c r="C3777">
        <v>0.861257045</v>
      </c>
      <c r="D3777">
        <v>0.40241406000000002</v>
      </c>
      <c r="E3777">
        <v>2.1402260270000002</v>
      </c>
      <c r="F3777">
        <v>3.2336505000000001E-2</v>
      </c>
      <c r="G3777">
        <v>5.2735123000000002E-2</v>
      </c>
      <c r="H3777" t="s">
        <v>2470</v>
      </c>
    </row>
    <row r="3778" spans="1:8" x14ac:dyDescent="0.25">
      <c r="A3778" t="s">
        <v>3411</v>
      </c>
      <c r="B3778">
        <v>7.0571676300000004</v>
      </c>
      <c r="C3778">
        <v>-0.65402432899999996</v>
      </c>
      <c r="D3778">
        <v>0.35367255600000003</v>
      </c>
      <c r="E3778">
        <v>-1.8492368640000001</v>
      </c>
      <c r="F3778">
        <v>6.4423618000000002E-2</v>
      </c>
      <c r="G3778">
        <v>0.161740832</v>
      </c>
      <c r="H3778" t="s">
        <v>2468</v>
      </c>
    </row>
    <row r="3779" spans="1:8" x14ac:dyDescent="0.25">
      <c r="A3779" t="s">
        <v>3412</v>
      </c>
      <c r="B3779">
        <v>2.156908853</v>
      </c>
      <c r="C3779">
        <v>-0.37159864100000001</v>
      </c>
      <c r="D3779">
        <v>0.82820208500000003</v>
      </c>
      <c r="E3779">
        <v>-0.44868112199999999</v>
      </c>
      <c r="F3779">
        <v>0.65366170499999998</v>
      </c>
      <c r="G3779">
        <v>0.70167324499999995</v>
      </c>
      <c r="H3779" t="s">
        <v>2469</v>
      </c>
    </row>
    <row r="3780" spans="1:8" x14ac:dyDescent="0.25">
      <c r="A3780" t="s">
        <v>3412</v>
      </c>
      <c r="B3780">
        <v>1.257723186</v>
      </c>
      <c r="C3780">
        <v>0.356012685</v>
      </c>
      <c r="D3780">
        <v>0.56517821999999995</v>
      </c>
      <c r="E3780">
        <v>0.62991225100000003</v>
      </c>
      <c r="F3780">
        <v>0.52875199699999997</v>
      </c>
      <c r="G3780">
        <v>0.57670752400000003</v>
      </c>
      <c r="H3780" t="s">
        <v>2470</v>
      </c>
    </row>
    <row r="3781" spans="1:8" x14ac:dyDescent="0.25">
      <c r="A3781" t="s">
        <v>3412</v>
      </c>
      <c r="B3781">
        <v>2.363657924</v>
      </c>
      <c r="C3781">
        <v>0.45073334999999998</v>
      </c>
      <c r="D3781">
        <v>0.47939027299999998</v>
      </c>
      <c r="E3781">
        <v>0.94022214299999995</v>
      </c>
      <c r="F3781">
        <v>0.347103626</v>
      </c>
      <c r="G3781">
        <v>0.50839075899999997</v>
      </c>
      <c r="H3781" t="s">
        <v>2468</v>
      </c>
    </row>
    <row r="3782" spans="1:8" x14ac:dyDescent="0.25">
      <c r="A3782" t="s">
        <v>3412</v>
      </c>
      <c r="B3782">
        <v>1.807656081</v>
      </c>
      <c r="C3782">
        <v>-0.17373813900000001</v>
      </c>
      <c r="D3782">
        <v>0.64960353699999995</v>
      </c>
      <c r="E3782">
        <v>-0.267452576</v>
      </c>
      <c r="F3782">
        <v>0.78912072300000002</v>
      </c>
      <c r="G3782">
        <v>0.85409105500000004</v>
      </c>
      <c r="H3782" t="s">
        <v>2467</v>
      </c>
    </row>
    <row r="3783" spans="1:8" x14ac:dyDescent="0.25">
      <c r="A3783" t="s">
        <v>3413</v>
      </c>
      <c r="B3783">
        <v>7.0121935019999997</v>
      </c>
      <c r="C3783">
        <v>4.1561529100000003</v>
      </c>
      <c r="D3783">
        <v>0.96417067899999997</v>
      </c>
      <c r="E3783">
        <v>4.3105987370000003</v>
      </c>
      <c r="F3783" s="3">
        <v>1.63E-5</v>
      </c>
      <c r="G3783" s="3">
        <v>7.0900000000000002E-5</v>
      </c>
      <c r="H3783" t="s">
        <v>2469</v>
      </c>
    </row>
    <row r="3784" spans="1:8" x14ac:dyDescent="0.25">
      <c r="A3784" t="s">
        <v>3413</v>
      </c>
      <c r="B3784">
        <v>4.5227229700000002</v>
      </c>
      <c r="C3784">
        <v>4.619931426</v>
      </c>
      <c r="D3784">
        <v>0.62169410800000002</v>
      </c>
      <c r="E3784">
        <v>7.4311970509999998</v>
      </c>
      <c r="F3784" s="3">
        <v>1.0799999999999999E-13</v>
      </c>
      <c r="G3784" s="3">
        <v>7.4099999999999997E-13</v>
      </c>
      <c r="H3784" t="s">
        <v>2470</v>
      </c>
    </row>
    <row r="3785" spans="1:8" x14ac:dyDescent="0.25">
      <c r="A3785" t="s">
        <v>3413</v>
      </c>
      <c r="B3785">
        <v>12.4941023</v>
      </c>
      <c r="C3785">
        <v>0.58463894000000005</v>
      </c>
      <c r="D3785">
        <v>0.27449573500000002</v>
      </c>
      <c r="E3785">
        <v>2.1298652960000002</v>
      </c>
      <c r="F3785">
        <v>3.3182735999999997E-2</v>
      </c>
      <c r="G3785">
        <v>7.5472406000000006E-2</v>
      </c>
      <c r="H3785" t="s">
        <v>2467</v>
      </c>
    </row>
    <row r="3786" spans="1:8" x14ac:dyDescent="0.25">
      <c r="A3786" t="s">
        <v>3413</v>
      </c>
      <c r="B3786">
        <v>13.37893583</v>
      </c>
      <c r="C3786">
        <v>0.44054328399999998</v>
      </c>
      <c r="D3786">
        <v>0.23405322100000001</v>
      </c>
      <c r="E3786">
        <v>1.882235509</v>
      </c>
      <c r="F3786">
        <v>5.9804046E-2</v>
      </c>
      <c r="G3786">
        <v>0.154520509</v>
      </c>
      <c r="H3786" t="s">
        <v>2468</v>
      </c>
    </row>
    <row r="3787" spans="1:8" x14ac:dyDescent="0.25">
      <c r="A3787" t="s">
        <v>3414</v>
      </c>
      <c r="B3787">
        <v>2.0529901800000001</v>
      </c>
      <c r="C3787">
        <v>-1.0233162099999999</v>
      </c>
      <c r="D3787">
        <v>0.71097480099999999</v>
      </c>
      <c r="E3787">
        <v>-1.439314317</v>
      </c>
      <c r="F3787">
        <v>0.15006148799999999</v>
      </c>
      <c r="G3787">
        <v>0.29106265999999997</v>
      </c>
      <c r="H3787" t="s">
        <v>2468</v>
      </c>
    </row>
    <row r="3788" spans="1:8" x14ac:dyDescent="0.25">
      <c r="A3788" t="s">
        <v>3414</v>
      </c>
      <c r="B3788">
        <v>4.8027478759999997</v>
      </c>
      <c r="C3788">
        <v>2.4264978E-2</v>
      </c>
      <c r="D3788">
        <v>0.59921397600000004</v>
      </c>
      <c r="E3788">
        <v>4.0494679999999998E-2</v>
      </c>
      <c r="F3788">
        <v>0.96769874899999997</v>
      </c>
      <c r="G3788">
        <v>0.97248077399999999</v>
      </c>
      <c r="H3788" t="s">
        <v>2469</v>
      </c>
    </row>
    <row r="3789" spans="1:8" x14ac:dyDescent="0.25">
      <c r="A3789" t="s">
        <v>3414</v>
      </c>
      <c r="B3789">
        <v>1.9310049600000001</v>
      </c>
      <c r="C3789">
        <v>-0.30439362399999997</v>
      </c>
      <c r="D3789">
        <v>0.56719018399999999</v>
      </c>
      <c r="E3789">
        <v>-0.53666941400000001</v>
      </c>
      <c r="F3789">
        <v>0.59149598699999995</v>
      </c>
      <c r="G3789">
        <v>0.63338277600000004</v>
      </c>
      <c r="H3789" t="s">
        <v>2470</v>
      </c>
    </row>
    <row r="3790" spans="1:8" x14ac:dyDescent="0.25">
      <c r="A3790" t="s">
        <v>3414</v>
      </c>
      <c r="B3790">
        <v>3.7485851879999998</v>
      </c>
      <c r="C3790">
        <v>-2.5995201539999999</v>
      </c>
      <c r="D3790">
        <v>0.632790034</v>
      </c>
      <c r="E3790">
        <v>-4.1080295429999998</v>
      </c>
      <c r="F3790" s="3">
        <v>3.9900000000000001E-5</v>
      </c>
      <c r="G3790">
        <v>2.1607700000000001E-4</v>
      </c>
      <c r="H3790" t="s">
        <v>2467</v>
      </c>
    </row>
    <row r="3791" spans="1:8" x14ac:dyDescent="0.25">
      <c r="A3791" t="s">
        <v>3415</v>
      </c>
      <c r="B3791">
        <v>2.4928796989999999</v>
      </c>
      <c r="C3791">
        <v>-0.16784570200000001</v>
      </c>
      <c r="D3791">
        <v>0.547781505</v>
      </c>
      <c r="E3791">
        <v>-0.30640994799999999</v>
      </c>
      <c r="F3791">
        <v>0.75929253500000005</v>
      </c>
      <c r="G3791">
        <v>0.84634168600000004</v>
      </c>
      <c r="H3791" t="s">
        <v>2468</v>
      </c>
    </row>
    <row r="3792" spans="1:8" x14ac:dyDescent="0.25">
      <c r="A3792" t="s">
        <v>3415</v>
      </c>
      <c r="B3792">
        <v>0.89839476200000001</v>
      </c>
      <c r="C3792">
        <v>2.5835153790000001</v>
      </c>
      <c r="D3792">
        <v>0.73295627500000005</v>
      </c>
      <c r="E3792">
        <v>3.5247878589999999</v>
      </c>
      <c r="F3792">
        <v>4.2382200000000002E-4</v>
      </c>
      <c r="G3792">
        <v>1.0162579999999999E-3</v>
      </c>
      <c r="H3792" t="s">
        <v>2470</v>
      </c>
    </row>
    <row r="3793" spans="1:8" x14ac:dyDescent="0.25">
      <c r="A3793" t="s">
        <v>3415</v>
      </c>
      <c r="B3793">
        <v>1.7307523389999999</v>
      </c>
      <c r="C3793">
        <v>2.5851429860000001</v>
      </c>
      <c r="D3793">
        <v>1.0324899670000001</v>
      </c>
      <c r="E3793">
        <v>2.503794777</v>
      </c>
      <c r="F3793">
        <v>1.2286928000000001E-2</v>
      </c>
      <c r="G3793">
        <v>2.7323977999999999E-2</v>
      </c>
      <c r="H3793" t="s">
        <v>2469</v>
      </c>
    </row>
    <row r="3794" spans="1:8" x14ac:dyDescent="0.25">
      <c r="A3794" t="s">
        <v>3415</v>
      </c>
      <c r="B3794">
        <v>2.0251358279999998</v>
      </c>
      <c r="C3794">
        <v>-1.1220460539999999</v>
      </c>
      <c r="D3794">
        <v>0.61993420499999996</v>
      </c>
      <c r="E3794">
        <v>-1.8099437730000001</v>
      </c>
      <c r="F3794">
        <v>7.0304507000000002E-2</v>
      </c>
      <c r="G3794">
        <v>0.13668619500000001</v>
      </c>
      <c r="H3794" t="s">
        <v>2467</v>
      </c>
    </row>
    <row r="3795" spans="1:8" x14ac:dyDescent="0.25">
      <c r="A3795" t="s">
        <v>3416</v>
      </c>
      <c r="B3795">
        <v>2.3026112310000002</v>
      </c>
      <c r="C3795">
        <v>1.4804630590000001</v>
      </c>
      <c r="D3795">
        <v>0.99666354700000004</v>
      </c>
      <c r="E3795">
        <v>1.4854190899999999</v>
      </c>
      <c r="F3795">
        <v>0.137432842</v>
      </c>
      <c r="G3795">
        <v>0.20759724900000001</v>
      </c>
      <c r="H3795" t="s">
        <v>2469</v>
      </c>
    </row>
    <row r="3796" spans="1:8" x14ac:dyDescent="0.25">
      <c r="A3796" t="s">
        <v>3416</v>
      </c>
      <c r="B3796">
        <v>1.600735767</v>
      </c>
      <c r="C3796">
        <v>1.805170057</v>
      </c>
      <c r="D3796">
        <v>0.63288038800000002</v>
      </c>
      <c r="E3796">
        <v>2.8523084139999999</v>
      </c>
      <c r="F3796">
        <v>4.3402969999999999E-3</v>
      </c>
      <c r="G3796">
        <v>8.6249050000000004E-3</v>
      </c>
      <c r="H3796" t="s">
        <v>2470</v>
      </c>
    </row>
    <row r="3797" spans="1:8" x14ac:dyDescent="0.25">
      <c r="A3797" t="s">
        <v>3416</v>
      </c>
      <c r="B3797">
        <v>3.5785032499999998</v>
      </c>
      <c r="C3797">
        <v>-0.19557239000000001</v>
      </c>
      <c r="D3797">
        <v>0.522194567</v>
      </c>
      <c r="E3797">
        <v>-0.37452015599999999</v>
      </c>
      <c r="F3797">
        <v>0.70801736400000004</v>
      </c>
      <c r="G3797">
        <v>0.81256532800000003</v>
      </c>
      <c r="H3797" t="s">
        <v>2468</v>
      </c>
    </row>
    <row r="3798" spans="1:8" x14ac:dyDescent="0.25">
      <c r="A3798" t="s">
        <v>3416</v>
      </c>
      <c r="B3798">
        <v>2.907805835</v>
      </c>
      <c r="C3798">
        <v>-0.18215951899999999</v>
      </c>
      <c r="D3798">
        <v>0.61716520399999997</v>
      </c>
      <c r="E3798">
        <v>-0.29515520000000001</v>
      </c>
      <c r="F3798">
        <v>0.76787532400000003</v>
      </c>
      <c r="G3798">
        <v>0.83803089600000003</v>
      </c>
      <c r="H3798" t="s">
        <v>2467</v>
      </c>
    </row>
    <row r="3799" spans="1:8" x14ac:dyDescent="0.25">
      <c r="A3799" t="s">
        <v>3417</v>
      </c>
      <c r="B3799">
        <v>3.6743832109999999</v>
      </c>
      <c r="C3799">
        <v>-0.81620977500000003</v>
      </c>
      <c r="D3799">
        <v>0.70566106799999995</v>
      </c>
      <c r="E3799">
        <v>-1.15665978</v>
      </c>
      <c r="F3799">
        <v>0.24741138800000001</v>
      </c>
      <c r="G3799">
        <v>0.333346215</v>
      </c>
      <c r="H3799" t="s">
        <v>2469</v>
      </c>
    </row>
    <row r="3800" spans="1:8" x14ac:dyDescent="0.25">
      <c r="A3800" t="s">
        <v>3417</v>
      </c>
      <c r="B3800">
        <v>2.2477663680000002</v>
      </c>
      <c r="C3800">
        <v>-1.4747268819999999</v>
      </c>
      <c r="D3800">
        <v>0.67003809700000005</v>
      </c>
      <c r="E3800">
        <v>-2.20095975</v>
      </c>
      <c r="F3800">
        <v>2.7738873000000001E-2</v>
      </c>
      <c r="G3800">
        <v>6.5407914999999997E-2</v>
      </c>
      <c r="H3800" t="s">
        <v>2467</v>
      </c>
    </row>
    <row r="3801" spans="1:8" x14ac:dyDescent="0.25">
      <c r="A3801" t="s">
        <v>3417</v>
      </c>
      <c r="B3801">
        <v>2.9533005600000002</v>
      </c>
      <c r="C3801">
        <v>-0.34771723300000001</v>
      </c>
      <c r="D3801">
        <v>0.61067012499999995</v>
      </c>
      <c r="E3801">
        <v>-0.56940272400000003</v>
      </c>
      <c r="F3801">
        <v>0.56908286900000005</v>
      </c>
      <c r="G3801">
        <v>0.61356028699999998</v>
      </c>
      <c r="H3801" t="s">
        <v>2470</v>
      </c>
    </row>
    <row r="3802" spans="1:8" x14ac:dyDescent="0.25">
      <c r="A3802" t="s">
        <v>3417</v>
      </c>
      <c r="B3802">
        <v>3.3466808480000001</v>
      </c>
      <c r="C3802">
        <v>6.8332856999999997E-2</v>
      </c>
      <c r="D3802">
        <v>0.58432991899999998</v>
      </c>
      <c r="E3802">
        <v>0.116942254</v>
      </c>
      <c r="F3802">
        <v>0.90690581400000003</v>
      </c>
      <c r="G3802">
        <v>0.94400483700000004</v>
      </c>
      <c r="H3802" t="s">
        <v>2468</v>
      </c>
    </row>
    <row r="3803" spans="1:8" x14ac:dyDescent="0.25">
      <c r="A3803" t="s">
        <v>3418</v>
      </c>
      <c r="B3803">
        <v>50.982579639999997</v>
      </c>
      <c r="C3803">
        <v>-0.81913611200000003</v>
      </c>
      <c r="D3803">
        <v>0.344174745</v>
      </c>
      <c r="E3803">
        <v>-2.3800006360000001</v>
      </c>
      <c r="F3803">
        <v>1.7312608E-2</v>
      </c>
      <c r="G3803">
        <v>6.4234942000000003E-2</v>
      </c>
      <c r="H3803" t="s">
        <v>2468</v>
      </c>
    </row>
    <row r="3804" spans="1:8" x14ac:dyDescent="0.25">
      <c r="A3804" t="s">
        <v>3418</v>
      </c>
      <c r="B3804">
        <v>39.57207708</v>
      </c>
      <c r="C3804">
        <v>1.0778942300000001</v>
      </c>
      <c r="D3804">
        <v>0.27047247099999999</v>
      </c>
      <c r="E3804">
        <v>3.9852271259999998</v>
      </c>
      <c r="F3804" s="3">
        <v>6.7399999999999998E-5</v>
      </c>
      <c r="G3804">
        <v>2.5992700000000002E-4</v>
      </c>
      <c r="H3804" t="s">
        <v>2469</v>
      </c>
    </row>
    <row r="3805" spans="1:8" x14ac:dyDescent="0.25">
      <c r="A3805" t="s">
        <v>3418</v>
      </c>
      <c r="B3805">
        <v>26.635863579999999</v>
      </c>
      <c r="C3805">
        <v>1.678325903</v>
      </c>
      <c r="D3805">
        <v>0.30224066100000002</v>
      </c>
      <c r="E3805">
        <v>5.5529454390000001</v>
      </c>
      <c r="F3805" s="3">
        <v>2.81E-8</v>
      </c>
      <c r="G3805" s="3">
        <v>1.1300000000000001E-7</v>
      </c>
      <c r="H3805" t="s">
        <v>2470</v>
      </c>
    </row>
    <row r="3806" spans="1:8" x14ac:dyDescent="0.25">
      <c r="A3806" t="s">
        <v>3418</v>
      </c>
      <c r="B3806">
        <v>41.310110250000001</v>
      </c>
      <c r="C3806">
        <v>-1.0081986270000001</v>
      </c>
      <c r="D3806">
        <v>0.28491460600000001</v>
      </c>
      <c r="E3806">
        <v>-3.5385993060000001</v>
      </c>
      <c r="F3806">
        <v>4.0225599999999998E-4</v>
      </c>
      <c r="G3806">
        <v>1.713015E-3</v>
      </c>
      <c r="H3806" t="s">
        <v>2467</v>
      </c>
    </row>
    <row r="3807" spans="1:8" x14ac:dyDescent="0.25">
      <c r="A3807" t="s">
        <v>3419</v>
      </c>
      <c r="B3807">
        <v>0.69093121499999999</v>
      </c>
      <c r="C3807">
        <v>1.6825477600000001</v>
      </c>
      <c r="D3807">
        <v>0.82974257500000004</v>
      </c>
      <c r="E3807">
        <v>2.0277948989999999</v>
      </c>
      <c r="F3807">
        <v>4.2581185000000001E-2</v>
      </c>
      <c r="G3807">
        <v>6.7409768999999994E-2</v>
      </c>
      <c r="H3807" t="s">
        <v>2470</v>
      </c>
    </row>
    <row r="3808" spans="1:8" x14ac:dyDescent="0.25">
      <c r="A3808" t="s">
        <v>3419</v>
      </c>
      <c r="B3808">
        <v>0.778942256</v>
      </c>
      <c r="C3808">
        <v>0.344082942</v>
      </c>
      <c r="D3808">
        <v>1.1591567789999999</v>
      </c>
      <c r="E3808">
        <v>0.29683900299999999</v>
      </c>
      <c r="F3808">
        <v>0.76658942699999999</v>
      </c>
      <c r="G3808">
        <v>0.83685566</v>
      </c>
      <c r="H3808" t="s">
        <v>2467</v>
      </c>
    </row>
    <row r="3809" spans="1:8" x14ac:dyDescent="0.25">
      <c r="A3809" t="s">
        <v>3419</v>
      </c>
      <c r="B3809">
        <v>2.159827725</v>
      </c>
      <c r="C3809">
        <v>1.046463291</v>
      </c>
      <c r="D3809">
        <v>0.60181989999999996</v>
      </c>
      <c r="E3809">
        <v>1.7388313200000001</v>
      </c>
      <c r="F3809">
        <v>8.2064438000000003E-2</v>
      </c>
      <c r="G3809">
        <v>0.192789613</v>
      </c>
      <c r="H3809" t="s">
        <v>2468</v>
      </c>
    </row>
    <row r="3810" spans="1:8" x14ac:dyDescent="0.25">
      <c r="A3810" t="s">
        <v>3419</v>
      </c>
      <c r="B3810">
        <v>0.492673737</v>
      </c>
      <c r="C3810">
        <v>0.93071801399999998</v>
      </c>
      <c r="D3810">
        <v>2.0421201149999999</v>
      </c>
      <c r="E3810">
        <v>0.45576066100000001</v>
      </c>
      <c r="F3810">
        <v>0.64856209499999995</v>
      </c>
      <c r="G3810">
        <v>0.69763090299999997</v>
      </c>
      <c r="H3810" t="s">
        <v>2469</v>
      </c>
    </row>
    <row r="3811" spans="1:8" x14ac:dyDescent="0.25">
      <c r="A3811" t="s">
        <v>3420</v>
      </c>
      <c r="B3811">
        <v>3.072013637</v>
      </c>
      <c r="C3811">
        <v>-0.38675960199999998</v>
      </c>
      <c r="D3811">
        <v>0.447630531</v>
      </c>
      <c r="E3811">
        <v>-0.86401524299999999</v>
      </c>
      <c r="F3811">
        <v>0.38757951699999998</v>
      </c>
      <c r="G3811">
        <v>0.54850184899999999</v>
      </c>
      <c r="H3811" t="s">
        <v>2468</v>
      </c>
    </row>
    <row r="3812" spans="1:8" x14ac:dyDescent="0.25">
      <c r="A3812" t="s">
        <v>3420</v>
      </c>
      <c r="B3812">
        <v>1.587992353</v>
      </c>
      <c r="C3812">
        <v>2.6067201710000001</v>
      </c>
      <c r="D3812">
        <v>1.053822773</v>
      </c>
      <c r="E3812">
        <v>2.4735849700000001</v>
      </c>
      <c r="F3812">
        <v>1.3376499E-2</v>
      </c>
      <c r="G3812">
        <v>2.9371141E-2</v>
      </c>
      <c r="H3812" t="s">
        <v>2469</v>
      </c>
    </row>
    <row r="3813" spans="1:8" x14ac:dyDescent="0.25">
      <c r="A3813" t="s">
        <v>3420</v>
      </c>
      <c r="B3813">
        <v>2.0648409160000001</v>
      </c>
      <c r="C3813">
        <v>-0.47012810700000002</v>
      </c>
      <c r="D3813">
        <v>0.61731179400000002</v>
      </c>
      <c r="E3813">
        <v>-0.76157318100000004</v>
      </c>
      <c r="F3813">
        <v>0.44631478600000002</v>
      </c>
      <c r="G3813">
        <v>0.568152722</v>
      </c>
      <c r="H3813" t="s">
        <v>2467</v>
      </c>
    </row>
    <row r="3814" spans="1:8" x14ac:dyDescent="0.25">
      <c r="A3814" t="s">
        <v>3420</v>
      </c>
      <c r="B3814">
        <v>1.281112652</v>
      </c>
      <c r="C3814">
        <v>3.0401811350000001</v>
      </c>
      <c r="D3814">
        <v>0.65671964699999996</v>
      </c>
      <c r="E3814">
        <v>4.6293439679999997</v>
      </c>
      <c r="F3814" s="3">
        <v>3.67E-6</v>
      </c>
      <c r="G3814" s="3">
        <v>1.15E-5</v>
      </c>
      <c r="H3814" t="s">
        <v>2470</v>
      </c>
    </row>
    <row r="3815" spans="1:8" x14ac:dyDescent="0.25">
      <c r="A3815" t="s">
        <v>3421</v>
      </c>
      <c r="B3815">
        <v>2.3456514890000002</v>
      </c>
      <c r="C3815">
        <v>3.9204599469999999</v>
      </c>
      <c r="D3815">
        <v>0.62966852799999995</v>
      </c>
      <c r="E3815">
        <v>6.226228205</v>
      </c>
      <c r="F3815" s="3">
        <v>4.78E-10</v>
      </c>
      <c r="G3815" s="3">
        <v>2.3100000000000001E-9</v>
      </c>
      <c r="H3815" t="s">
        <v>2470</v>
      </c>
    </row>
    <row r="3816" spans="1:8" x14ac:dyDescent="0.25">
      <c r="A3816" t="s">
        <v>3421</v>
      </c>
      <c r="B3816">
        <v>5.650536089</v>
      </c>
      <c r="C3816">
        <v>-0.81811540699999996</v>
      </c>
      <c r="D3816">
        <v>0.38480246000000001</v>
      </c>
      <c r="E3816">
        <v>-2.1260659469999998</v>
      </c>
      <c r="F3816">
        <v>3.3497768999999997E-2</v>
      </c>
      <c r="G3816">
        <v>7.6133508000000003E-2</v>
      </c>
      <c r="H3816" t="s">
        <v>2467</v>
      </c>
    </row>
    <row r="3817" spans="1:8" x14ac:dyDescent="0.25">
      <c r="A3817" t="s">
        <v>3421</v>
      </c>
      <c r="B3817">
        <v>4.52237768</v>
      </c>
      <c r="C3817">
        <v>4.053743592</v>
      </c>
      <c r="D3817">
        <v>0.97484340400000002</v>
      </c>
      <c r="E3817">
        <v>4.1583536160000003</v>
      </c>
      <c r="F3817" s="3">
        <v>3.2100000000000001E-5</v>
      </c>
      <c r="G3817">
        <v>1.3240300000000001E-4</v>
      </c>
      <c r="H3817" t="s">
        <v>2469</v>
      </c>
    </row>
    <row r="3818" spans="1:8" x14ac:dyDescent="0.25">
      <c r="A3818" t="s">
        <v>3421</v>
      </c>
      <c r="B3818">
        <v>6.3241264939999997</v>
      </c>
      <c r="C3818">
        <v>-0.123094843</v>
      </c>
      <c r="D3818">
        <v>0.33566855200000001</v>
      </c>
      <c r="E3818">
        <v>-0.36671544700000003</v>
      </c>
      <c r="F3818">
        <v>0.71383128299999998</v>
      </c>
      <c r="G3818">
        <v>0.817048573</v>
      </c>
      <c r="H3818" t="s">
        <v>2468</v>
      </c>
    </row>
    <row r="3819" spans="1:8" x14ac:dyDescent="0.25">
      <c r="A3819" t="s">
        <v>3422</v>
      </c>
      <c r="B3819">
        <v>4.6703684900000004</v>
      </c>
      <c r="C3819">
        <v>-0.11596603699999999</v>
      </c>
      <c r="D3819">
        <v>0.38214979500000001</v>
      </c>
      <c r="E3819">
        <v>-0.30345701800000002</v>
      </c>
      <c r="F3819">
        <v>0.76154159799999999</v>
      </c>
      <c r="G3819">
        <v>0.84802079900000005</v>
      </c>
      <c r="H3819" t="s">
        <v>2468</v>
      </c>
    </row>
    <row r="3820" spans="1:8" x14ac:dyDescent="0.25">
      <c r="A3820" t="s">
        <v>3422</v>
      </c>
      <c r="B3820">
        <v>2.9595049000000002</v>
      </c>
      <c r="C3820">
        <v>3.3919878099999998</v>
      </c>
      <c r="D3820">
        <v>0.98031157999999996</v>
      </c>
      <c r="E3820">
        <v>3.4601119470000001</v>
      </c>
      <c r="F3820">
        <v>5.3995099999999999E-4</v>
      </c>
      <c r="G3820">
        <v>1.7049389999999999E-3</v>
      </c>
      <c r="H3820" t="s">
        <v>2469</v>
      </c>
    </row>
    <row r="3821" spans="1:8" x14ac:dyDescent="0.25">
      <c r="A3821" t="s">
        <v>3422</v>
      </c>
      <c r="B3821">
        <v>6.156833582</v>
      </c>
      <c r="C3821">
        <v>0.98233934000000001</v>
      </c>
      <c r="D3821">
        <v>0.303497505</v>
      </c>
      <c r="E3821">
        <v>3.2367295450000002</v>
      </c>
      <c r="F3821">
        <v>1.2090790000000001E-3</v>
      </c>
      <c r="G3821">
        <v>4.5367100000000002E-3</v>
      </c>
      <c r="H3821" t="s">
        <v>2467</v>
      </c>
    </row>
    <row r="3822" spans="1:8" x14ac:dyDescent="0.25">
      <c r="A3822" t="s">
        <v>3422</v>
      </c>
      <c r="B3822">
        <v>1.8745602509999999</v>
      </c>
      <c r="C3822">
        <v>3.5694817329999999</v>
      </c>
      <c r="D3822">
        <v>0.66538756700000001</v>
      </c>
      <c r="E3822">
        <v>5.3645152239999998</v>
      </c>
      <c r="F3822" s="3">
        <v>8.1199999999999999E-8</v>
      </c>
      <c r="G3822" s="3">
        <v>3.0800000000000001E-7</v>
      </c>
      <c r="H3822" t="s">
        <v>2470</v>
      </c>
    </row>
    <row r="3823" spans="1:8" x14ac:dyDescent="0.25">
      <c r="A3823" t="s">
        <v>3423</v>
      </c>
      <c r="B3823">
        <v>8.3420411560000005</v>
      </c>
      <c r="C3823">
        <v>0.39535783800000002</v>
      </c>
      <c r="D3823">
        <v>0.25725276899999999</v>
      </c>
      <c r="E3823">
        <v>1.536845802</v>
      </c>
      <c r="F3823">
        <v>0.124331074</v>
      </c>
      <c r="G3823">
        <v>0.25528430899999999</v>
      </c>
      <c r="H3823" t="s">
        <v>2468</v>
      </c>
    </row>
    <row r="3824" spans="1:8" x14ac:dyDescent="0.25">
      <c r="A3824" t="s">
        <v>3423</v>
      </c>
      <c r="B3824">
        <v>6.3608733800000001</v>
      </c>
      <c r="C3824">
        <v>2.6475436370000001</v>
      </c>
      <c r="D3824">
        <v>0.75065817999999995</v>
      </c>
      <c r="E3824">
        <v>3.5269630150000002</v>
      </c>
      <c r="F3824">
        <v>4.2035500000000002E-4</v>
      </c>
      <c r="G3824">
        <v>1.356892E-3</v>
      </c>
      <c r="H3824" t="s">
        <v>2469</v>
      </c>
    </row>
    <row r="3825" spans="1:8" x14ac:dyDescent="0.25">
      <c r="A3825" t="s">
        <v>3423</v>
      </c>
      <c r="B3825">
        <v>7.5564354109999998</v>
      </c>
      <c r="C3825">
        <v>-0.57876680899999999</v>
      </c>
      <c r="D3825">
        <v>0.31808211600000003</v>
      </c>
      <c r="E3825">
        <v>-1.819551559</v>
      </c>
      <c r="F3825">
        <v>6.8827323999999995E-2</v>
      </c>
      <c r="G3825">
        <v>0.13447537900000001</v>
      </c>
      <c r="H3825" t="s">
        <v>2467</v>
      </c>
    </row>
    <row r="3826" spans="1:8" x14ac:dyDescent="0.25">
      <c r="A3826" t="s">
        <v>3423</v>
      </c>
      <c r="B3826">
        <v>3.3735645430000001</v>
      </c>
      <c r="C3826">
        <v>2.273688602</v>
      </c>
      <c r="D3826">
        <v>0.48457728700000002</v>
      </c>
      <c r="E3826">
        <v>4.692107247</v>
      </c>
      <c r="F3826" s="3">
        <v>2.7E-6</v>
      </c>
      <c r="G3826" s="3">
        <v>8.6000000000000007E-6</v>
      </c>
      <c r="H3826" t="s">
        <v>2470</v>
      </c>
    </row>
    <row r="3827" spans="1:8" x14ac:dyDescent="0.25">
      <c r="A3827" t="s">
        <v>3424</v>
      </c>
      <c r="B3827">
        <v>1.3514279259999999</v>
      </c>
      <c r="C3827">
        <v>0.69163706800000002</v>
      </c>
      <c r="D3827">
        <v>0.75782507200000004</v>
      </c>
      <c r="E3827">
        <v>0.912660578</v>
      </c>
      <c r="F3827">
        <v>0.361421084</v>
      </c>
      <c r="G3827">
        <v>0.52368320599999996</v>
      </c>
      <c r="H3827" t="s">
        <v>2468</v>
      </c>
    </row>
    <row r="3828" spans="1:8" x14ac:dyDescent="0.25">
      <c r="A3828" t="s">
        <v>3424</v>
      </c>
      <c r="B3828">
        <v>0.79516696499999995</v>
      </c>
      <c r="C3828">
        <v>0.96369823099999996</v>
      </c>
      <c r="D3828">
        <v>1.0310541529999999</v>
      </c>
      <c r="E3828">
        <v>0.93467276099999996</v>
      </c>
      <c r="F3828">
        <v>0.34995696900000001</v>
      </c>
      <c r="G3828">
        <v>0.47293803899999998</v>
      </c>
      <c r="H3828" t="s">
        <v>2467</v>
      </c>
    </row>
    <row r="3829" spans="1:8" x14ac:dyDescent="0.25">
      <c r="A3829" t="s">
        <v>3424</v>
      </c>
      <c r="B3829">
        <v>0.99208816300000002</v>
      </c>
      <c r="C3829">
        <v>-0.26200944700000001</v>
      </c>
      <c r="D3829">
        <v>0.93333922400000002</v>
      </c>
      <c r="E3829">
        <v>-0.28072263600000003</v>
      </c>
      <c r="F3829">
        <v>0.77892314500000004</v>
      </c>
      <c r="G3829">
        <v>0.80653893799999998</v>
      </c>
      <c r="H3829" t="s">
        <v>2470</v>
      </c>
    </row>
    <row r="3830" spans="1:8" x14ac:dyDescent="0.25">
      <c r="A3830" t="s">
        <v>3424</v>
      </c>
      <c r="B3830">
        <v>0.50724983099999998</v>
      </c>
      <c r="C3830">
        <v>-0.58280764299999999</v>
      </c>
      <c r="D3830">
        <v>1.3805155650000001</v>
      </c>
      <c r="E3830">
        <v>-0.42216665799999997</v>
      </c>
      <c r="F3830">
        <v>0.67290337600000005</v>
      </c>
      <c r="G3830">
        <v>0.71917818</v>
      </c>
      <c r="H3830" t="s">
        <v>2469</v>
      </c>
    </row>
    <row r="3831" spans="1:8" x14ac:dyDescent="0.25">
      <c r="A3831" t="s">
        <v>3425</v>
      </c>
      <c r="B3831">
        <v>2.6178836209999998</v>
      </c>
      <c r="C3831">
        <v>-0.912510453</v>
      </c>
      <c r="D3831">
        <v>0.52548039199999996</v>
      </c>
      <c r="E3831">
        <v>-1.736526169</v>
      </c>
      <c r="F3831">
        <v>8.2470841000000003E-2</v>
      </c>
      <c r="G3831">
        <v>0.19315011700000001</v>
      </c>
      <c r="H3831" t="s">
        <v>2468</v>
      </c>
    </row>
    <row r="3832" spans="1:8" x14ac:dyDescent="0.25">
      <c r="A3832" t="s">
        <v>3425</v>
      </c>
      <c r="B3832">
        <v>2.348988716</v>
      </c>
      <c r="C3832">
        <v>0.27573921499999998</v>
      </c>
      <c r="D3832">
        <v>0.97151169400000004</v>
      </c>
      <c r="E3832">
        <v>0.28382490599999999</v>
      </c>
      <c r="F3832">
        <v>0.77654456699999996</v>
      </c>
      <c r="G3832">
        <v>0.80957820400000002</v>
      </c>
      <c r="H3832" t="s">
        <v>2469</v>
      </c>
    </row>
    <row r="3833" spans="1:8" x14ac:dyDescent="0.25">
      <c r="A3833" t="s">
        <v>3425</v>
      </c>
      <c r="B3833">
        <v>1.854041453</v>
      </c>
      <c r="C3833">
        <v>0.853501336</v>
      </c>
      <c r="D3833">
        <v>0.58416708500000003</v>
      </c>
      <c r="E3833">
        <v>1.4610568749999999</v>
      </c>
      <c r="F3833">
        <v>0.14399983399999999</v>
      </c>
      <c r="G3833">
        <v>0.194421649</v>
      </c>
      <c r="H3833" t="s">
        <v>2470</v>
      </c>
    </row>
    <row r="3834" spans="1:8" x14ac:dyDescent="0.25">
      <c r="A3834" t="s">
        <v>3425</v>
      </c>
      <c r="B3834">
        <v>2.3647236839999999</v>
      </c>
      <c r="C3834">
        <v>-0.61335325200000002</v>
      </c>
      <c r="D3834">
        <v>0.66591480999999997</v>
      </c>
      <c r="E3834">
        <v>-0.92106864600000005</v>
      </c>
      <c r="F3834">
        <v>0.35701458899999999</v>
      </c>
      <c r="G3834">
        <v>0.47986219499999999</v>
      </c>
      <c r="H3834" t="s">
        <v>2467</v>
      </c>
    </row>
    <row r="3835" spans="1:8" x14ac:dyDescent="0.25">
      <c r="A3835" t="s">
        <v>3426</v>
      </c>
      <c r="B3835">
        <v>60.032701009999997</v>
      </c>
      <c r="C3835">
        <v>2.9778646900000001</v>
      </c>
      <c r="D3835">
        <v>0.29382059500000002</v>
      </c>
      <c r="E3835">
        <v>10.13497602</v>
      </c>
      <c r="F3835" s="3">
        <v>3.8600000000000001E-24</v>
      </c>
      <c r="G3835" s="3">
        <v>1.3399999999999999E-22</v>
      </c>
      <c r="H3835" t="s">
        <v>2469</v>
      </c>
    </row>
    <row r="3836" spans="1:8" x14ac:dyDescent="0.25">
      <c r="A3836" t="s">
        <v>3426</v>
      </c>
      <c r="B3836">
        <v>75.126754090000006</v>
      </c>
      <c r="C3836">
        <v>-0.37142993800000002</v>
      </c>
      <c r="D3836">
        <v>0.14980959799999999</v>
      </c>
      <c r="E3836">
        <v>-2.4793467379999998</v>
      </c>
      <c r="F3836">
        <v>1.3162327999999999E-2</v>
      </c>
      <c r="G3836">
        <v>5.2992976999999997E-2</v>
      </c>
      <c r="H3836" t="s">
        <v>2468</v>
      </c>
    </row>
    <row r="3837" spans="1:8" x14ac:dyDescent="0.25">
      <c r="A3837" t="s">
        <v>3426</v>
      </c>
      <c r="B3837">
        <v>74.236358100000004</v>
      </c>
      <c r="C3837">
        <v>-0.59338293399999997</v>
      </c>
      <c r="D3837">
        <v>0.122677439</v>
      </c>
      <c r="E3837">
        <v>-4.836936111</v>
      </c>
      <c r="F3837" s="3">
        <v>1.3200000000000001E-6</v>
      </c>
      <c r="G3837" s="3">
        <v>9.2900000000000008E-6</v>
      </c>
      <c r="H3837" t="s">
        <v>2467</v>
      </c>
    </row>
    <row r="3838" spans="1:8" x14ac:dyDescent="0.25">
      <c r="A3838" t="s">
        <v>3426</v>
      </c>
      <c r="B3838">
        <v>32.846605889999999</v>
      </c>
      <c r="C3838">
        <v>3.0595350419999998</v>
      </c>
      <c r="D3838">
        <v>0.198933952</v>
      </c>
      <c r="E3838">
        <v>15.37965243</v>
      </c>
      <c r="F3838" s="3">
        <v>2.2400000000000002E-53</v>
      </c>
      <c r="G3838" s="3">
        <v>3.27E-51</v>
      </c>
      <c r="H3838" t="s">
        <v>2470</v>
      </c>
    </row>
    <row r="3839" spans="1:8" x14ac:dyDescent="0.25">
      <c r="A3839" t="s">
        <v>3427</v>
      </c>
      <c r="B3839">
        <v>4.36018741</v>
      </c>
      <c r="C3839">
        <v>3.9498842569999999</v>
      </c>
      <c r="D3839">
        <v>0.58266916199999996</v>
      </c>
      <c r="E3839">
        <v>6.7789485269999998</v>
      </c>
      <c r="F3839" s="3">
        <v>1.2100000000000001E-11</v>
      </c>
      <c r="G3839" s="3">
        <v>6.8799999999999998E-11</v>
      </c>
      <c r="H3839" t="s">
        <v>2470</v>
      </c>
    </row>
    <row r="3840" spans="1:8" x14ac:dyDescent="0.25">
      <c r="A3840" t="s">
        <v>3427</v>
      </c>
      <c r="B3840">
        <v>6.9432235599999998</v>
      </c>
      <c r="C3840">
        <v>3.2162751219999999</v>
      </c>
      <c r="D3840">
        <v>0.80043808699999996</v>
      </c>
      <c r="E3840">
        <v>4.0181435309999998</v>
      </c>
      <c r="F3840" s="3">
        <v>5.8699999999999997E-5</v>
      </c>
      <c r="G3840">
        <v>2.2930800000000001E-4</v>
      </c>
      <c r="H3840" t="s">
        <v>2469</v>
      </c>
    </row>
    <row r="3841" spans="1:8" x14ac:dyDescent="0.25">
      <c r="A3841" t="s">
        <v>3427</v>
      </c>
      <c r="B3841">
        <v>14.15342725</v>
      </c>
      <c r="C3841">
        <v>0.93305671000000001</v>
      </c>
      <c r="D3841">
        <v>0.24859199900000001</v>
      </c>
      <c r="E3841">
        <v>3.7533658060000001</v>
      </c>
      <c r="F3841">
        <v>1.7447599999999999E-4</v>
      </c>
      <c r="G3841">
        <v>8.2014200000000005E-4</v>
      </c>
      <c r="H3841" t="s">
        <v>2467</v>
      </c>
    </row>
    <row r="3842" spans="1:8" x14ac:dyDescent="0.25">
      <c r="A3842" t="s">
        <v>3427</v>
      </c>
      <c r="B3842">
        <v>14.570355449999999</v>
      </c>
      <c r="C3842">
        <v>0.80973734600000002</v>
      </c>
      <c r="D3842">
        <v>0.211315262</v>
      </c>
      <c r="E3842">
        <v>3.831892394</v>
      </c>
      <c r="F3842">
        <v>1.2716100000000001E-4</v>
      </c>
      <c r="G3842">
        <v>1.5223820000000001E-3</v>
      </c>
      <c r="H3842" t="s">
        <v>2468</v>
      </c>
    </row>
    <row r="3843" spans="1:8" x14ac:dyDescent="0.25">
      <c r="A3843" t="s">
        <v>3428</v>
      </c>
      <c r="B3843">
        <v>1.964722496</v>
      </c>
      <c r="C3843">
        <v>2.0665475359999999</v>
      </c>
      <c r="D3843">
        <v>0.58067603300000004</v>
      </c>
      <c r="E3843">
        <v>3.5588648730000001</v>
      </c>
      <c r="F3843">
        <v>3.7246099999999998E-4</v>
      </c>
      <c r="G3843">
        <v>8.9943200000000003E-4</v>
      </c>
      <c r="H3843" t="s">
        <v>2470</v>
      </c>
    </row>
    <row r="3844" spans="1:8" x14ac:dyDescent="0.25">
      <c r="A3844" t="s">
        <v>3428</v>
      </c>
      <c r="B3844">
        <v>2.8484571380000001</v>
      </c>
      <c r="C3844">
        <v>1.914523183</v>
      </c>
      <c r="D3844">
        <v>0.85424697199999999</v>
      </c>
      <c r="E3844">
        <v>2.241182287</v>
      </c>
      <c r="F3844">
        <v>2.5014270000000002E-2</v>
      </c>
      <c r="G3844">
        <v>5.0133443E-2</v>
      </c>
      <c r="H3844" t="s">
        <v>2469</v>
      </c>
    </row>
    <row r="3845" spans="1:8" x14ac:dyDescent="0.25">
      <c r="A3845" t="s">
        <v>3428</v>
      </c>
      <c r="B3845">
        <v>4.5853367570000003</v>
      </c>
      <c r="C3845">
        <v>0.118956277</v>
      </c>
      <c r="D3845">
        <v>0.36491206199999998</v>
      </c>
      <c r="E3845">
        <v>0.325986147</v>
      </c>
      <c r="F3845">
        <v>0.74443483600000004</v>
      </c>
      <c r="G3845">
        <v>0.83630957100000003</v>
      </c>
      <c r="H3845" t="s">
        <v>2468</v>
      </c>
    </row>
    <row r="3846" spans="1:8" x14ac:dyDescent="0.25">
      <c r="A3846" t="s">
        <v>3428</v>
      </c>
      <c r="B3846">
        <v>4.915085082</v>
      </c>
      <c r="C3846">
        <v>0.49997235699999998</v>
      </c>
      <c r="D3846">
        <v>0.41008876</v>
      </c>
      <c r="E3846">
        <v>1.2191808369999999</v>
      </c>
      <c r="F3846">
        <v>0.22277556400000001</v>
      </c>
      <c r="G3846">
        <v>0.334736539</v>
      </c>
      <c r="H3846" t="s">
        <v>2467</v>
      </c>
    </row>
    <row r="3847" spans="1:8" x14ac:dyDescent="0.25">
      <c r="A3847" t="s">
        <v>3429</v>
      </c>
      <c r="B3847">
        <v>1.0871987890000001</v>
      </c>
      <c r="C3847">
        <v>2.23996014</v>
      </c>
      <c r="D3847">
        <v>0.76055704199999996</v>
      </c>
      <c r="E3847">
        <v>2.9451573199999999</v>
      </c>
      <c r="F3847">
        <v>3.2279050000000001E-3</v>
      </c>
      <c r="G3847">
        <v>6.5807030000000002E-3</v>
      </c>
      <c r="H3847" t="s">
        <v>2470</v>
      </c>
    </row>
    <row r="3848" spans="1:8" x14ac:dyDescent="0.25">
      <c r="A3848" t="s">
        <v>3429</v>
      </c>
      <c r="B3848">
        <v>2.0693163650000002</v>
      </c>
      <c r="C3848">
        <v>-1.9070800059999999</v>
      </c>
      <c r="D3848">
        <v>0.76429482299999996</v>
      </c>
      <c r="E3848">
        <v>-2.4952151310000001</v>
      </c>
      <c r="F3848">
        <v>1.2588079E-2</v>
      </c>
      <c r="G3848">
        <v>3.4012124999999997E-2</v>
      </c>
      <c r="H3848" t="s">
        <v>2467</v>
      </c>
    </row>
    <row r="3849" spans="1:8" x14ac:dyDescent="0.25">
      <c r="A3849" t="s">
        <v>3429</v>
      </c>
      <c r="B3849">
        <v>2.1263504520000001</v>
      </c>
      <c r="C3849">
        <v>-1.3244168350000001</v>
      </c>
      <c r="D3849">
        <v>0.71321105699999998</v>
      </c>
      <c r="E3849">
        <v>-1.8569774290000001</v>
      </c>
      <c r="F3849">
        <v>6.3314364999999997E-2</v>
      </c>
      <c r="G3849">
        <v>0.160050412</v>
      </c>
      <c r="H3849" t="s">
        <v>2468</v>
      </c>
    </row>
    <row r="3850" spans="1:8" x14ac:dyDescent="0.25">
      <c r="A3850" t="s">
        <v>3429</v>
      </c>
      <c r="B3850">
        <v>1.9657886979999999</v>
      </c>
      <c r="C3850">
        <v>2.2466312359999998</v>
      </c>
      <c r="D3850">
        <v>1.0758297889999999</v>
      </c>
      <c r="E3850">
        <v>2.0882775859999998</v>
      </c>
      <c r="F3850">
        <v>3.6772802E-2</v>
      </c>
      <c r="G3850">
        <v>7.0042734999999995E-2</v>
      </c>
      <c r="H3850" t="s">
        <v>2469</v>
      </c>
    </row>
    <row r="3851" spans="1:8" x14ac:dyDescent="0.25">
      <c r="A3851" t="s">
        <v>3430</v>
      </c>
      <c r="B3851">
        <v>5.9530389689999996</v>
      </c>
      <c r="C3851">
        <v>0.96289302399999999</v>
      </c>
      <c r="D3851">
        <v>0.31558754300000003</v>
      </c>
      <c r="E3851">
        <v>3.0511122679999998</v>
      </c>
      <c r="F3851">
        <v>2.2799529999999999E-3</v>
      </c>
      <c r="G3851">
        <v>4.8092609999999996E-3</v>
      </c>
      <c r="H3851" t="s">
        <v>2470</v>
      </c>
    </row>
    <row r="3852" spans="1:8" x14ac:dyDescent="0.25">
      <c r="A3852" t="s">
        <v>3430</v>
      </c>
      <c r="B3852">
        <v>7.4674737630000001</v>
      </c>
      <c r="C3852">
        <v>-4.3622064260000002</v>
      </c>
      <c r="D3852">
        <v>0.67160972399999996</v>
      </c>
      <c r="E3852">
        <v>-6.4951507849999999</v>
      </c>
      <c r="F3852" s="3">
        <v>8.2999999999999998E-11</v>
      </c>
      <c r="G3852" s="3">
        <v>1.0399999999999999E-9</v>
      </c>
      <c r="H3852" t="s">
        <v>2467</v>
      </c>
    </row>
    <row r="3853" spans="1:8" x14ac:dyDescent="0.25">
      <c r="A3853" t="s">
        <v>3430</v>
      </c>
      <c r="B3853">
        <v>9.0867327289999995</v>
      </c>
      <c r="C3853">
        <v>-1.0506097700000001</v>
      </c>
      <c r="D3853">
        <v>0.33476045100000001</v>
      </c>
      <c r="E3853">
        <v>-3.1383927470000001</v>
      </c>
      <c r="F3853">
        <v>1.698771E-3</v>
      </c>
      <c r="G3853">
        <v>1.1673372E-2</v>
      </c>
      <c r="H3853" t="s">
        <v>2468</v>
      </c>
    </row>
    <row r="3854" spans="1:8" x14ac:dyDescent="0.25">
      <c r="A3854" t="s">
        <v>3430</v>
      </c>
      <c r="B3854">
        <v>10.536721160000001</v>
      </c>
      <c r="C3854">
        <v>0.93847775499999997</v>
      </c>
      <c r="D3854">
        <v>0.51627882400000003</v>
      </c>
      <c r="E3854">
        <v>1.8177730949999999</v>
      </c>
      <c r="F3854">
        <v>6.9098820000000005E-2</v>
      </c>
      <c r="G3854">
        <v>0.118529527</v>
      </c>
      <c r="H3854" t="s">
        <v>2469</v>
      </c>
    </row>
    <row r="3855" spans="1:8" x14ac:dyDescent="0.25">
      <c r="A3855" t="s">
        <v>3431</v>
      </c>
      <c r="B3855">
        <v>0.50606726199999996</v>
      </c>
      <c r="C3855">
        <v>-0.31186185199999999</v>
      </c>
      <c r="D3855">
        <v>1.0089154789999999</v>
      </c>
      <c r="E3855">
        <v>-0.30910602399999998</v>
      </c>
      <c r="F3855">
        <v>0.75724087699999998</v>
      </c>
      <c r="G3855">
        <v>0.78631818799999997</v>
      </c>
      <c r="H3855" t="s">
        <v>2470</v>
      </c>
    </row>
    <row r="3856" spans="1:8" x14ac:dyDescent="0.25">
      <c r="A3856" t="s">
        <v>3431</v>
      </c>
      <c r="B3856">
        <v>0.82693492999999996</v>
      </c>
      <c r="C3856">
        <v>1.67588526</v>
      </c>
      <c r="D3856">
        <v>1.3847173580000001</v>
      </c>
      <c r="E3856">
        <v>1.210272443</v>
      </c>
      <c r="F3856">
        <v>0.22617436799999999</v>
      </c>
      <c r="G3856">
        <v>0.31077840899999998</v>
      </c>
      <c r="H3856" t="s">
        <v>2469</v>
      </c>
    </row>
    <row r="3857" spans="1:8" x14ac:dyDescent="0.25">
      <c r="A3857" t="s">
        <v>3431</v>
      </c>
      <c r="B3857">
        <v>1.0196171620000001</v>
      </c>
      <c r="C3857">
        <v>-0.357226712</v>
      </c>
      <c r="D3857">
        <v>0.88299315099999998</v>
      </c>
      <c r="E3857">
        <v>-0.40456340099999999</v>
      </c>
      <c r="F3857">
        <v>0.68579846600000005</v>
      </c>
      <c r="G3857">
        <v>0.77445650799999999</v>
      </c>
      <c r="H3857" t="s">
        <v>2467</v>
      </c>
    </row>
    <row r="3858" spans="1:8" x14ac:dyDescent="0.25">
      <c r="A3858" t="s">
        <v>3431</v>
      </c>
      <c r="B3858">
        <v>0.47646532000000003</v>
      </c>
      <c r="C3858">
        <v>-0.86323909300000001</v>
      </c>
      <c r="D3858">
        <v>1.134194688</v>
      </c>
      <c r="E3858">
        <v>-0.76110310000000003</v>
      </c>
      <c r="F3858">
        <v>0.44659548900000001</v>
      </c>
      <c r="G3858" t="s">
        <v>24</v>
      </c>
      <c r="H3858" t="s">
        <v>2468</v>
      </c>
    </row>
    <row r="3859" spans="1:8" x14ac:dyDescent="0.25">
      <c r="A3859" t="s">
        <v>3432</v>
      </c>
      <c r="B3859">
        <v>16.774856199999999</v>
      </c>
      <c r="C3859">
        <v>-2.5429659089999999</v>
      </c>
      <c r="D3859">
        <v>0.34592755600000002</v>
      </c>
      <c r="E3859">
        <v>-7.3511516080000003</v>
      </c>
      <c r="F3859" s="3">
        <v>1.9699999999999999E-13</v>
      </c>
      <c r="G3859" s="3">
        <v>3.32E-12</v>
      </c>
      <c r="H3859" t="s">
        <v>2467</v>
      </c>
    </row>
    <row r="3860" spans="1:8" x14ac:dyDescent="0.25">
      <c r="A3860" t="s">
        <v>3432</v>
      </c>
      <c r="B3860">
        <v>14.83962408</v>
      </c>
      <c r="C3860">
        <v>-0.70517417999999998</v>
      </c>
      <c r="D3860">
        <v>0.30392306299999999</v>
      </c>
      <c r="E3860">
        <v>-2.3202391210000002</v>
      </c>
      <c r="F3860">
        <v>2.0327945E-2</v>
      </c>
      <c r="G3860">
        <v>7.2158590999999994E-2</v>
      </c>
      <c r="H3860" t="s">
        <v>2468</v>
      </c>
    </row>
    <row r="3861" spans="1:8" x14ac:dyDescent="0.25">
      <c r="A3861" t="s">
        <v>3432</v>
      </c>
      <c r="B3861">
        <v>20.604488799999999</v>
      </c>
      <c r="C3861">
        <v>1.4267734599999999</v>
      </c>
      <c r="D3861">
        <v>0.47898606300000002</v>
      </c>
      <c r="E3861">
        <v>2.9787368949999999</v>
      </c>
      <c r="F3861">
        <v>2.894392E-3</v>
      </c>
      <c r="G3861">
        <v>7.6274050000000003E-3</v>
      </c>
      <c r="H3861" t="s">
        <v>2469</v>
      </c>
    </row>
    <row r="3862" spans="1:8" x14ac:dyDescent="0.25">
      <c r="A3862" t="s">
        <v>3432</v>
      </c>
      <c r="B3862">
        <v>9.1599523139999999</v>
      </c>
      <c r="C3862">
        <v>1.250405942</v>
      </c>
      <c r="D3862">
        <v>0.33074851799999999</v>
      </c>
      <c r="E3862">
        <v>3.7805337689999998</v>
      </c>
      <c r="F3862">
        <v>1.5649199999999999E-4</v>
      </c>
      <c r="G3862">
        <v>4.0031700000000002E-4</v>
      </c>
      <c r="H3862" t="s">
        <v>2470</v>
      </c>
    </row>
    <row r="3863" spans="1:8" x14ac:dyDescent="0.25">
      <c r="A3863" t="s">
        <v>3433</v>
      </c>
      <c r="B3863">
        <v>42.600648020000001</v>
      </c>
      <c r="C3863">
        <v>-0.94773060600000003</v>
      </c>
      <c r="D3863">
        <v>0.21907929300000001</v>
      </c>
      <c r="E3863">
        <v>-4.3259707189999999</v>
      </c>
      <c r="F3863" s="3">
        <v>1.52E-5</v>
      </c>
      <c r="G3863">
        <v>2.5733E-4</v>
      </c>
      <c r="H3863" t="s">
        <v>2468</v>
      </c>
    </row>
    <row r="3864" spans="1:8" x14ac:dyDescent="0.25">
      <c r="A3864" t="s">
        <v>3433</v>
      </c>
      <c r="B3864">
        <v>48.669261990000003</v>
      </c>
      <c r="C3864">
        <v>0.895666352</v>
      </c>
      <c r="D3864">
        <v>0.174730467</v>
      </c>
      <c r="E3864">
        <v>5.1259884199999997</v>
      </c>
      <c r="F3864" s="3">
        <v>2.96E-7</v>
      </c>
      <c r="G3864" s="3">
        <v>1.7600000000000001E-6</v>
      </c>
      <c r="H3864" t="s">
        <v>2469</v>
      </c>
    </row>
    <row r="3865" spans="1:8" x14ac:dyDescent="0.25">
      <c r="A3865" t="s">
        <v>3433</v>
      </c>
      <c r="B3865">
        <v>29.69423394</v>
      </c>
      <c r="C3865">
        <v>0.693928188</v>
      </c>
      <c r="D3865">
        <v>0.19242153300000001</v>
      </c>
      <c r="E3865">
        <v>3.6062917570000002</v>
      </c>
      <c r="F3865">
        <v>3.1060400000000002E-4</v>
      </c>
      <c r="G3865">
        <v>7.5829800000000002E-4</v>
      </c>
      <c r="H3865" t="s">
        <v>2470</v>
      </c>
    </row>
    <row r="3866" spans="1:8" x14ac:dyDescent="0.25">
      <c r="A3866" t="s">
        <v>3433</v>
      </c>
      <c r="B3866">
        <v>45.607924420000003</v>
      </c>
      <c r="C3866">
        <v>-1.3574193370000001</v>
      </c>
      <c r="D3866">
        <v>0.15714326300000001</v>
      </c>
      <c r="E3866">
        <v>-8.6381007190000005</v>
      </c>
      <c r="F3866" s="3">
        <v>5.7200000000000004E-18</v>
      </c>
      <c r="G3866" s="3">
        <v>1.6499999999999999E-16</v>
      </c>
      <c r="H3866" t="s">
        <v>2467</v>
      </c>
    </row>
    <row r="3867" spans="1:8" x14ac:dyDescent="0.25">
      <c r="A3867" t="s">
        <v>3434</v>
      </c>
      <c r="B3867">
        <v>21.856596759999999</v>
      </c>
      <c r="C3867">
        <v>0.87886762600000001</v>
      </c>
      <c r="D3867">
        <v>0.28866299200000001</v>
      </c>
      <c r="E3867">
        <v>3.0446148289999999</v>
      </c>
      <c r="F3867">
        <v>2.329785E-3</v>
      </c>
      <c r="G3867">
        <v>6.3028820000000001E-3</v>
      </c>
      <c r="H3867" t="s">
        <v>2469</v>
      </c>
    </row>
    <row r="3868" spans="1:8" x14ac:dyDescent="0.25">
      <c r="A3868" t="s">
        <v>3434</v>
      </c>
      <c r="B3868">
        <v>21.316743880000001</v>
      </c>
      <c r="C3868">
        <v>-0.37041959600000002</v>
      </c>
      <c r="D3868">
        <v>0.225245848</v>
      </c>
      <c r="E3868">
        <v>-1.6445124289999999</v>
      </c>
      <c r="F3868">
        <v>0.100070399</v>
      </c>
      <c r="G3868">
        <v>0.22025593600000001</v>
      </c>
      <c r="H3868" t="s">
        <v>2468</v>
      </c>
    </row>
    <row r="3869" spans="1:8" x14ac:dyDescent="0.25">
      <c r="A3869" t="s">
        <v>3434</v>
      </c>
      <c r="B3869">
        <v>23.01298237</v>
      </c>
      <c r="C3869">
        <v>-0.53975346700000004</v>
      </c>
      <c r="D3869">
        <v>0.205412399</v>
      </c>
      <c r="E3869">
        <v>-2.6276576679999999</v>
      </c>
      <c r="F3869">
        <v>8.5974989999999998E-3</v>
      </c>
      <c r="G3869">
        <v>2.4681273E-2</v>
      </c>
      <c r="H3869" t="s">
        <v>2467</v>
      </c>
    </row>
    <row r="3870" spans="1:8" x14ac:dyDescent="0.25">
      <c r="A3870" t="s">
        <v>3434</v>
      </c>
      <c r="B3870">
        <v>12.599686719999999</v>
      </c>
      <c r="C3870">
        <v>1.0450449980000001</v>
      </c>
      <c r="D3870">
        <v>0.23109669899999999</v>
      </c>
      <c r="E3870">
        <v>4.5221113160000002</v>
      </c>
      <c r="F3870" s="3">
        <v>6.1199999999999999E-6</v>
      </c>
      <c r="G3870" s="3">
        <v>1.8700000000000001E-5</v>
      </c>
      <c r="H3870" t="s">
        <v>2470</v>
      </c>
    </row>
    <row r="3871" spans="1:8" x14ac:dyDescent="0.25">
      <c r="A3871" t="s">
        <v>3435</v>
      </c>
      <c r="B3871">
        <v>4.0980722189999996</v>
      </c>
      <c r="C3871">
        <v>1.169538655</v>
      </c>
      <c r="D3871">
        <v>0.56254057400000002</v>
      </c>
      <c r="E3871">
        <v>2.0790298690000002</v>
      </c>
      <c r="F3871">
        <v>3.7614605000000002E-2</v>
      </c>
      <c r="G3871">
        <v>0.112524686</v>
      </c>
      <c r="H3871" t="s">
        <v>2468</v>
      </c>
    </row>
    <row r="3872" spans="1:8" x14ac:dyDescent="0.25">
      <c r="A3872" t="s">
        <v>3435</v>
      </c>
      <c r="B3872">
        <v>0.29108970899999997</v>
      </c>
      <c r="C3872">
        <v>-0.17423000999999999</v>
      </c>
      <c r="D3872">
        <v>1.652584426</v>
      </c>
      <c r="E3872">
        <v>-0.10542881</v>
      </c>
      <c r="F3872">
        <v>0.91603555599999997</v>
      </c>
      <c r="G3872" t="s">
        <v>24</v>
      </c>
      <c r="H3872" t="s">
        <v>2469</v>
      </c>
    </row>
    <row r="3873" spans="1:8" x14ac:dyDescent="0.25">
      <c r="A3873" t="s">
        <v>3435</v>
      </c>
      <c r="B3873">
        <v>1.490119432</v>
      </c>
      <c r="C3873">
        <v>2.937153098</v>
      </c>
      <c r="D3873">
        <v>0.80803697399999996</v>
      </c>
      <c r="E3873">
        <v>3.6349241339999998</v>
      </c>
      <c r="F3873">
        <v>2.7806199999999998E-4</v>
      </c>
      <c r="G3873">
        <v>1.2404950000000001E-3</v>
      </c>
      <c r="H3873" t="s">
        <v>2467</v>
      </c>
    </row>
    <row r="3874" spans="1:8" x14ac:dyDescent="0.25">
      <c r="A3874" t="s">
        <v>3435</v>
      </c>
      <c r="B3874">
        <v>1.163702856</v>
      </c>
      <c r="C3874">
        <v>2.8771719779999998</v>
      </c>
      <c r="D3874">
        <v>0.99470167600000003</v>
      </c>
      <c r="E3874">
        <v>2.8924973669999998</v>
      </c>
      <c r="F3874">
        <v>3.821924E-3</v>
      </c>
      <c r="G3874">
        <v>7.670863E-3</v>
      </c>
      <c r="H3874" t="s">
        <v>2470</v>
      </c>
    </row>
    <row r="3875" spans="1:8" x14ac:dyDescent="0.25">
      <c r="A3875" t="s">
        <v>3436</v>
      </c>
      <c r="B3875">
        <v>12.76509587</v>
      </c>
      <c r="C3875">
        <v>2.1409226530000001</v>
      </c>
      <c r="D3875">
        <v>0.49908879900000003</v>
      </c>
      <c r="E3875">
        <v>4.2896627919999997</v>
      </c>
      <c r="F3875" s="3">
        <v>1.7900000000000001E-5</v>
      </c>
      <c r="G3875" s="3">
        <v>7.7600000000000002E-5</v>
      </c>
      <c r="H3875" t="s">
        <v>2469</v>
      </c>
    </row>
    <row r="3876" spans="1:8" x14ac:dyDescent="0.25">
      <c r="A3876" t="s">
        <v>3436</v>
      </c>
      <c r="B3876">
        <v>10.321493009999999</v>
      </c>
      <c r="C3876">
        <v>-1.9393689009999999</v>
      </c>
      <c r="D3876">
        <v>0.46166501100000001</v>
      </c>
      <c r="E3876">
        <v>-4.2008141290000003</v>
      </c>
      <c r="F3876" s="3">
        <v>2.6599999999999999E-5</v>
      </c>
      <c r="G3876">
        <v>4.1677400000000002E-4</v>
      </c>
      <c r="H3876" t="s">
        <v>2468</v>
      </c>
    </row>
    <row r="3877" spans="1:8" x14ac:dyDescent="0.25">
      <c r="A3877" t="s">
        <v>3436</v>
      </c>
      <c r="B3877">
        <v>5.7025325420000001</v>
      </c>
      <c r="C3877">
        <v>2.5869794179999999</v>
      </c>
      <c r="D3877">
        <v>0.48039524</v>
      </c>
      <c r="E3877">
        <v>5.3851062680000004</v>
      </c>
      <c r="F3877" s="3">
        <v>7.24E-8</v>
      </c>
      <c r="G3877" s="3">
        <v>2.7700000000000001E-7</v>
      </c>
      <c r="H3877" t="s">
        <v>2470</v>
      </c>
    </row>
    <row r="3878" spans="1:8" x14ac:dyDescent="0.25">
      <c r="A3878" t="s">
        <v>3436</v>
      </c>
      <c r="B3878">
        <v>11.81603112</v>
      </c>
      <c r="C3878">
        <v>-2.0419521650000001</v>
      </c>
      <c r="D3878">
        <v>0.42485947800000001</v>
      </c>
      <c r="E3878">
        <v>-4.8061824489999996</v>
      </c>
      <c r="F3878" s="3">
        <v>1.5400000000000001E-6</v>
      </c>
      <c r="G3878" s="3">
        <v>1.0699999999999999E-5</v>
      </c>
      <c r="H3878" t="s">
        <v>2467</v>
      </c>
    </row>
    <row r="3879" spans="1:8" x14ac:dyDescent="0.25">
      <c r="A3879" t="s">
        <v>3437</v>
      </c>
      <c r="B3879">
        <v>13.001989050000001</v>
      </c>
      <c r="C3879">
        <v>1.9858104729999999</v>
      </c>
      <c r="D3879">
        <v>0.48133315999999998</v>
      </c>
      <c r="E3879">
        <v>4.1256465110000002</v>
      </c>
      <c r="F3879" s="3">
        <v>3.6999999999999998E-5</v>
      </c>
      <c r="G3879">
        <v>1.5023599999999999E-4</v>
      </c>
      <c r="H3879" t="s">
        <v>2469</v>
      </c>
    </row>
    <row r="3880" spans="1:8" x14ac:dyDescent="0.25">
      <c r="A3880" t="s">
        <v>3437</v>
      </c>
      <c r="B3880">
        <v>21.555059159999999</v>
      </c>
      <c r="C3880">
        <v>0.30343018500000002</v>
      </c>
      <c r="D3880">
        <v>0.20091008799999999</v>
      </c>
      <c r="E3880">
        <v>1.5102784920000001</v>
      </c>
      <c r="F3880">
        <v>0.130972377</v>
      </c>
      <c r="G3880">
        <v>0.26434477200000001</v>
      </c>
      <c r="H3880" t="s">
        <v>2468</v>
      </c>
    </row>
    <row r="3881" spans="1:8" x14ac:dyDescent="0.25">
      <c r="A3881" t="s">
        <v>3437</v>
      </c>
      <c r="B3881">
        <v>16.679867689999998</v>
      </c>
      <c r="C3881">
        <v>-0.18369853899999999</v>
      </c>
      <c r="D3881">
        <v>0.20248941000000001</v>
      </c>
      <c r="E3881">
        <v>-0.90720072399999996</v>
      </c>
      <c r="F3881">
        <v>0.36430066100000003</v>
      </c>
      <c r="G3881">
        <v>0.487033247</v>
      </c>
      <c r="H3881" t="s">
        <v>2467</v>
      </c>
    </row>
    <row r="3882" spans="1:8" x14ac:dyDescent="0.25">
      <c r="A3882" t="s">
        <v>3437</v>
      </c>
      <c r="B3882">
        <v>8.1512248500000002</v>
      </c>
      <c r="C3882">
        <v>2.9060302419999999</v>
      </c>
      <c r="D3882">
        <v>0.40922283999999998</v>
      </c>
      <c r="E3882">
        <v>7.101339308</v>
      </c>
      <c r="F3882" s="3">
        <v>1.24E-12</v>
      </c>
      <c r="G3882" s="3">
        <v>7.7200000000000002E-12</v>
      </c>
      <c r="H3882" t="s">
        <v>2470</v>
      </c>
    </row>
    <row r="3883" spans="1:8" x14ac:dyDescent="0.25">
      <c r="A3883" t="s">
        <v>3438</v>
      </c>
      <c r="B3883">
        <v>11.77409724</v>
      </c>
      <c r="C3883">
        <v>0.85202182299999996</v>
      </c>
      <c r="D3883">
        <v>0.28035726399999999</v>
      </c>
      <c r="E3883">
        <v>3.0390574190000001</v>
      </c>
      <c r="F3883">
        <v>2.3731960000000002E-3</v>
      </c>
      <c r="G3883">
        <v>1.5047157E-2</v>
      </c>
      <c r="H3883" t="s">
        <v>2468</v>
      </c>
    </row>
    <row r="3884" spans="1:8" x14ac:dyDescent="0.25">
      <c r="A3884" t="s">
        <v>3438</v>
      </c>
      <c r="B3884">
        <v>3.3977118229999999</v>
      </c>
      <c r="C3884">
        <v>4.2008379839999996</v>
      </c>
      <c r="D3884">
        <v>0.63608142000000001</v>
      </c>
      <c r="E3884">
        <v>6.6042457050000003</v>
      </c>
      <c r="F3884" s="3">
        <v>3.9999999999999998E-11</v>
      </c>
      <c r="G3884" s="3">
        <v>2.1500000000000001E-10</v>
      </c>
      <c r="H3884" t="s">
        <v>2470</v>
      </c>
    </row>
    <row r="3885" spans="1:8" x14ac:dyDescent="0.25">
      <c r="A3885" t="s">
        <v>3438</v>
      </c>
      <c r="B3885">
        <v>5.7047403790000004</v>
      </c>
      <c r="C3885">
        <v>4.475369261</v>
      </c>
      <c r="D3885">
        <v>0.966300257</v>
      </c>
      <c r="E3885">
        <v>4.6314478640000001</v>
      </c>
      <c r="F3885" s="3">
        <v>3.63E-6</v>
      </c>
      <c r="G3885" s="3">
        <v>1.77E-5</v>
      </c>
      <c r="H3885" t="s">
        <v>2469</v>
      </c>
    </row>
    <row r="3886" spans="1:8" x14ac:dyDescent="0.25">
      <c r="A3886" t="s">
        <v>3438</v>
      </c>
      <c r="B3886">
        <v>10.31243035</v>
      </c>
      <c r="C3886">
        <v>0.51607646399999996</v>
      </c>
      <c r="D3886">
        <v>0.24731831000000001</v>
      </c>
      <c r="E3886">
        <v>2.0866892689999998</v>
      </c>
      <c r="F3886">
        <v>3.6916232E-2</v>
      </c>
      <c r="G3886">
        <v>8.2208562999999998E-2</v>
      </c>
      <c r="H3886" t="s">
        <v>2467</v>
      </c>
    </row>
    <row r="3887" spans="1:8" x14ac:dyDescent="0.25">
      <c r="A3887" t="s">
        <v>3439</v>
      </c>
      <c r="B3887">
        <v>8.2642408839999995</v>
      </c>
      <c r="C3887">
        <v>0.809759754</v>
      </c>
      <c r="D3887">
        <v>0.27592575499999999</v>
      </c>
      <c r="E3887">
        <v>2.9347015999999999</v>
      </c>
      <c r="F3887">
        <v>3.338686E-3</v>
      </c>
      <c r="G3887">
        <v>1.0989199999999999E-2</v>
      </c>
      <c r="H3887" t="s">
        <v>2467</v>
      </c>
    </row>
    <row r="3888" spans="1:8" x14ac:dyDescent="0.25">
      <c r="A3888" t="s">
        <v>3439</v>
      </c>
      <c r="B3888">
        <v>5.253924359</v>
      </c>
      <c r="C3888">
        <v>0.22648726699999999</v>
      </c>
      <c r="D3888">
        <v>0.455054238</v>
      </c>
      <c r="E3888">
        <v>0.49771488200000003</v>
      </c>
      <c r="F3888">
        <v>0.618685017</v>
      </c>
      <c r="G3888">
        <v>0.67098506700000005</v>
      </c>
      <c r="H3888" t="s">
        <v>2469</v>
      </c>
    </row>
    <row r="3889" spans="1:8" x14ac:dyDescent="0.25">
      <c r="A3889" t="s">
        <v>3439</v>
      </c>
      <c r="B3889">
        <v>10.12820063</v>
      </c>
      <c r="C3889">
        <v>0.43841981000000002</v>
      </c>
      <c r="D3889">
        <v>0.27215091299999999</v>
      </c>
      <c r="E3889">
        <v>1.6109437419999999</v>
      </c>
      <c r="F3889">
        <v>0.107191985</v>
      </c>
      <c r="G3889">
        <v>0.23081132700000001</v>
      </c>
      <c r="H3889" t="s">
        <v>2468</v>
      </c>
    </row>
    <row r="3890" spans="1:8" x14ac:dyDescent="0.25">
      <c r="A3890" t="s">
        <v>3439</v>
      </c>
      <c r="B3890">
        <v>4.7789747350000003</v>
      </c>
      <c r="C3890">
        <v>0.93968781400000001</v>
      </c>
      <c r="D3890">
        <v>0.37533596899999999</v>
      </c>
      <c r="E3890">
        <v>2.5035911620000002</v>
      </c>
      <c r="F3890">
        <v>1.2293999999999999E-2</v>
      </c>
      <c r="G3890">
        <v>2.2218754E-2</v>
      </c>
      <c r="H3890" t="s">
        <v>2470</v>
      </c>
    </row>
    <row r="3891" spans="1:8" x14ac:dyDescent="0.25">
      <c r="A3891" t="s">
        <v>3440</v>
      </c>
      <c r="B3891">
        <v>22.22091052</v>
      </c>
      <c r="C3891">
        <v>3.0922974999999998E-2</v>
      </c>
      <c r="D3891">
        <v>0.339211651</v>
      </c>
      <c r="E3891">
        <v>9.1161300000000001E-2</v>
      </c>
      <c r="F3891">
        <v>0.92736442500000005</v>
      </c>
      <c r="G3891">
        <v>0.95514853700000002</v>
      </c>
      <c r="H3891" t="s">
        <v>2468</v>
      </c>
    </row>
    <row r="3892" spans="1:8" x14ac:dyDescent="0.25">
      <c r="A3892" t="s">
        <v>3440</v>
      </c>
      <c r="B3892">
        <v>8.804188109</v>
      </c>
      <c r="C3892">
        <v>5.823861612</v>
      </c>
      <c r="D3892">
        <v>0.71441051300000002</v>
      </c>
      <c r="E3892">
        <v>8.1519819620000007</v>
      </c>
      <c r="F3892" s="3">
        <v>3.58E-16</v>
      </c>
      <c r="G3892" s="3">
        <v>3.11E-15</v>
      </c>
      <c r="H3892" t="s">
        <v>2470</v>
      </c>
    </row>
    <row r="3893" spans="1:8" x14ac:dyDescent="0.25">
      <c r="A3893" t="s">
        <v>3440</v>
      </c>
      <c r="B3893">
        <v>19.745126639999999</v>
      </c>
      <c r="C3893">
        <v>0.62601631599999996</v>
      </c>
      <c r="D3893">
        <v>0.21782127800000001</v>
      </c>
      <c r="E3893">
        <v>2.8739906419999999</v>
      </c>
      <c r="F3893">
        <v>4.0532099999999998E-3</v>
      </c>
      <c r="G3893">
        <v>1.3017523E-2</v>
      </c>
      <c r="H3893" t="s">
        <v>2467</v>
      </c>
    </row>
    <row r="3894" spans="1:8" x14ac:dyDescent="0.25">
      <c r="A3894" t="s">
        <v>3440</v>
      </c>
      <c r="B3894">
        <v>10.93626572</v>
      </c>
      <c r="C3894">
        <v>5.3668732989999999</v>
      </c>
      <c r="D3894">
        <v>0.97688191400000002</v>
      </c>
      <c r="E3894">
        <v>5.4938813199999998</v>
      </c>
      <c r="F3894" s="3">
        <v>3.9300000000000001E-8</v>
      </c>
      <c r="G3894" s="3">
        <v>2.7000000000000001E-7</v>
      </c>
      <c r="H3894" t="s">
        <v>2469</v>
      </c>
    </row>
    <row r="3895" spans="1:8" x14ac:dyDescent="0.25">
      <c r="A3895" t="s">
        <v>3441</v>
      </c>
      <c r="B3895">
        <v>13.39652708</v>
      </c>
      <c r="C3895">
        <v>2.7110554750000002</v>
      </c>
      <c r="D3895">
        <v>0.25361928</v>
      </c>
      <c r="E3895">
        <v>10.689469190000001</v>
      </c>
      <c r="F3895" s="3">
        <v>1.1399999999999999E-26</v>
      </c>
      <c r="G3895" s="3">
        <v>6.5999999999999997E-25</v>
      </c>
      <c r="H3895" t="s">
        <v>2467</v>
      </c>
    </row>
    <row r="3896" spans="1:8" x14ac:dyDescent="0.25">
      <c r="A3896" t="s">
        <v>3441</v>
      </c>
      <c r="B3896">
        <v>16.033116079999999</v>
      </c>
      <c r="C3896">
        <v>0.99785191200000001</v>
      </c>
      <c r="D3896">
        <v>0.499862217</v>
      </c>
      <c r="E3896">
        <v>1.996253925</v>
      </c>
      <c r="F3896">
        <v>4.5906291000000002E-2</v>
      </c>
      <c r="G3896">
        <v>0.12893898000000001</v>
      </c>
      <c r="H3896" t="s">
        <v>2468</v>
      </c>
    </row>
    <row r="3897" spans="1:8" x14ac:dyDescent="0.25">
      <c r="A3897" t="s">
        <v>3441</v>
      </c>
      <c r="B3897">
        <v>4.979542768</v>
      </c>
      <c r="C3897">
        <v>4.291475234</v>
      </c>
      <c r="D3897">
        <v>0.82715667999999998</v>
      </c>
      <c r="E3897">
        <v>5.1882253230000002</v>
      </c>
      <c r="F3897" s="3">
        <v>2.1199999999999999E-7</v>
      </c>
      <c r="G3897" s="3">
        <v>7.6599999999999995E-7</v>
      </c>
      <c r="H3897" t="s">
        <v>2470</v>
      </c>
    </row>
    <row r="3898" spans="1:8" x14ac:dyDescent="0.25">
      <c r="A3898" t="s">
        <v>3441</v>
      </c>
      <c r="B3898">
        <v>2.6459202689999999</v>
      </c>
      <c r="C3898">
        <v>2.7571133570000002</v>
      </c>
      <c r="D3898">
        <v>0.98039976799999995</v>
      </c>
      <c r="E3898">
        <v>2.8122337929999999</v>
      </c>
      <c r="F3898">
        <v>4.919873E-3</v>
      </c>
      <c r="G3898">
        <v>1.2197242000000001E-2</v>
      </c>
      <c r="H3898" t="s">
        <v>246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6D036-3152-5E4E-B176-3013F52552C1}">
  <dimension ref="A1:I57"/>
  <sheetViews>
    <sheetView tabSelected="1" workbookViewId="0">
      <selection activeCell="K17" sqref="K17"/>
    </sheetView>
  </sheetViews>
  <sheetFormatPr defaultColWidth="10.625" defaultRowHeight="15.75" x14ac:dyDescent="0.25"/>
  <cols>
    <col min="1" max="1" width="31.125" customWidth="1"/>
    <col min="2" max="8" width="17.125" customWidth="1"/>
  </cols>
  <sheetData>
    <row r="1" spans="1:9" x14ac:dyDescent="0.25">
      <c r="A1" t="s">
        <v>4417</v>
      </c>
    </row>
    <row r="2" spans="1:9" s="9" customFormat="1" ht="47.25" x14ac:dyDescent="0.25">
      <c r="A2" s="9" t="s">
        <v>3442</v>
      </c>
      <c r="B2" s="9" t="s">
        <v>3443</v>
      </c>
      <c r="C2" s="9" t="s">
        <v>3444</v>
      </c>
      <c r="D2" s="9" t="s">
        <v>3445</v>
      </c>
      <c r="E2" s="9" t="s">
        <v>3446</v>
      </c>
      <c r="F2" s="9" t="s">
        <v>3447</v>
      </c>
      <c r="G2" s="9" t="s">
        <v>3448</v>
      </c>
      <c r="H2" s="9" t="s">
        <v>3725</v>
      </c>
      <c r="I2" s="13" t="s">
        <v>3724</v>
      </c>
    </row>
    <row r="3" spans="1:9" x14ac:dyDescent="0.25">
      <c r="A3">
        <v>1288389</v>
      </c>
      <c r="B3" t="s">
        <v>3449</v>
      </c>
      <c r="C3" t="s">
        <v>3450</v>
      </c>
      <c r="D3" t="s">
        <v>3451</v>
      </c>
      <c r="E3" t="s">
        <v>3452</v>
      </c>
      <c r="F3" t="s">
        <v>3453</v>
      </c>
      <c r="G3" s="11">
        <v>45857.68167824074</v>
      </c>
      <c r="H3" t="s">
        <v>3726</v>
      </c>
      <c r="I3" s="12">
        <v>25656440</v>
      </c>
    </row>
    <row r="4" spans="1:9" x14ac:dyDescent="0.25">
      <c r="A4">
        <v>1288390</v>
      </c>
      <c r="B4" t="s">
        <v>3454</v>
      </c>
      <c r="C4" t="s">
        <v>3455</v>
      </c>
      <c r="D4" t="s">
        <v>3456</v>
      </c>
      <c r="E4" t="s">
        <v>3457</v>
      </c>
      <c r="F4" t="s">
        <v>3458</v>
      </c>
      <c r="G4" s="11">
        <v>45857.683807870373</v>
      </c>
      <c r="H4" t="s">
        <v>3727</v>
      </c>
      <c r="I4" s="12">
        <v>24738248</v>
      </c>
    </row>
    <row r="5" spans="1:9" x14ac:dyDescent="0.25">
      <c r="A5">
        <v>1288391</v>
      </c>
      <c r="B5" t="s">
        <v>3459</v>
      </c>
      <c r="C5" t="s">
        <v>3460</v>
      </c>
      <c r="D5" t="s">
        <v>3461</v>
      </c>
      <c r="E5" t="s">
        <v>3462</v>
      </c>
      <c r="F5" t="s">
        <v>3463</v>
      </c>
      <c r="G5" s="11">
        <v>45857.683819444443</v>
      </c>
      <c r="H5" t="s">
        <v>3728</v>
      </c>
      <c r="I5" s="12">
        <v>14704194</v>
      </c>
    </row>
    <row r="6" spans="1:9" x14ac:dyDescent="0.25">
      <c r="A6">
        <v>1288392</v>
      </c>
      <c r="B6" t="s">
        <v>3464</v>
      </c>
      <c r="C6" t="s">
        <v>3465</v>
      </c>
      <c r="D6" t="s">
        <v>3466</v>
      </c>
      <c r="E6" t="s">
        <v>3467</v>
      </c>
      <c r="F6" t="s">
        <v>3468</v>
      </c>
      <c r="G6" s="11">
        <v>45857.674050925925</v>
      </c>
      <c r="H6" t="s">
        <v>3729</v>
      </c>
      <c r="I6" s="12">
        <v>14285276</v>
      </c>
    </row>
    <row r="7" spans="1:9" x14ac:dyDescent="0.25">
      <c r="A7">
        <v>1288393</v>
      </c>
      <c r="B7" t="s">
        <v>3469</v>
      </c>
      <c r="C7" t="s">
        <v>3470</v>
      </c>
      <c r="D7" t="s">
        <v>3471</v>
      </c>
      <c r="E7" t="s">
        <v>3472</v>
      </c>
      <c r="F7" t="s">
        <v>3473</v>
      </c>
      <c r="G7" s="11">
        <v>45857.684479166666</v>
      </c>
      <c r="H7" t="s">
        <v>3730</v>
      </c>
      <c r="I7" s="12">
        <v>27807478</v>
      </c>
    </row>
    <row r="8" spans="1:9" x14ac:dyDescent="0.25">
      <c r="A8">
        <v>1288394</v>
      </c>
      <c r="B8" t="s">
        <v>3474</v>
      </c>
      <c r="C8" t="s">
        <v>3475</v>
      </c>
      <c r="D8" t="s">
        <v>3476</v>
      </c>
      <c r="E8" t="s">
        <v>3477</v>
      </c>
      <c r="F8" t="s">
        <v>3478</v>
      </c>
      <c r="G8" s="11">
        <v>45857.68378472222</v>
      </c>
      <c r="H8" t="s">
        <v>3731</v>
      </c>
      <c r="I8" s="12">
        <v>16826520</v>
      </c>
    </row>
    <row r="9" spans="1:9" x14ac:dyDescent="0.25">
      <c r="A9">
        <v>1288395</v>
      </c>
      <c r="B9" t="s">
        <v>3479</v>
      </c>
      <c r="C9" t="s">
        <v>3480</v>
      </c>
      <c r="D9" t="s">
        <v>3481</v>
      </c>
      <c r="E9" t="s">
        <v>3482</v>
      </c>
      <c r="F9" t="s">
        <v>3483</v>
      </c>
      <c r="G9" s="11">
        <v>45857.690057870372</v>
      </c>
      <c r="H9" t="s">
        <v>3732</v>
      </c>
      <c r="I9" s="12">
        <v>14600082</v>
      </c>
    </row>
    <row r="10" spans="1:9" x14ac:dyDescent="0.25">
      <c r="A10">
        <v>1288396</v>
      </c>
      <c r="B10" t="s">
        <v>3484</v>
      </c>
      <c r="C10" t="s">
        <v>3485</v>
      </c>
      <c r="D10" t="s">
        <v>3486</v>
      </c>
      <c r="E10" t="s">
        <v>3487</v>
      </c>
      <c r="F10" t="s">
        <v>3488</v>
      </c>
      <c r="G10" s="11">
        <v>45857.687291666669</v>
      </c>
      <c r="H10" t="s">
        <v>3733</v>
      </c>
      <c r="I10" s="12">
        <v>6509262</v>
      </c>
    </row>
    <row r="11" spans="1:9" x14ac:dyDescent="0.25">
      <c r="A11">
        <v>1288398</v>
      </c>
      <c r="B11" t="s">
        <v>3489</v>
      </c>
      <c r="C11" t="s">
        <v>3490</v>
      </c>
      <c r="D11" t="s">
        <v>3491</v>
      </c>
      <c r="E11" t="s">
        <v>3492</v>
      </c>
      <c r="F11" t="s">
        <v>3493</v>
      </c>
      <c r="G11" s="11">
        <v>45857.692187499997</v>
      </c>
      <c r="H11" t="s">
        <v>3734</v>
      </c>
      <c r="I11" s="12">
        <v>28122056</v>
      </c>
    </row>
    <row r="12" spans="1:9" x14ac:dyDescent="0.25">
      <c r="A12">
        <v>1288399</v>
      </c>
      <c r="B12" t="s">
        <v>3494</v>
      </c>
      <c r="C12" t="s">
        <v>3495</v>
      </c>
      <c r="D12" t="s">
        <v>3496</v>
      </c>
      <c r="E12" t="s">
        <v>3497</v>
      </c>
      <c r="F12" t="s">
        <v>3498</v>
      </c>
      <c r="G12" s="11">
        <v>45857.692175925928</v>
      </c>
      <c r="H12" t="s">
        <v>3735</v>
      </c>
      <c r="I12" s="12">
        <v>8063280</v>
      </c>
    </row>
    <row r="13" spans="1:9" x14ac:dyDescent="0.25">
      <c r="A13">
        <v>1288400</v>
      </c>
      <c r="B13" t="s">
        <v>3499</v>
      </c>
      <c r="C13" t="s">
        <v>3500</v>
      </c>
      <c r="D13" t="s">
        <v>3501</v>
      </c>
      <c r="E13" t="s">
        <v>3502</v>
      </c>
      <c r="F13" t="s">
        <v>3503</v>
      </c>
      <c r="G13" s="11">
        <v>45857.697025462963</v>
      </c>
      <c r="H13" t="s">
        <v>3736</v>
      </c>
      <c r="I13" s="12">
        <v>30996534</v>
      </c>
    </row>
    <row r="14" spans="1:9" x14ac:dyDescent="0.25">
      <c r="A14">
        <v>1288401</v>
      </c>
      <c r="B14" t="s">
        <v>3504</v>
      </c>
      <c r="C14" t="s">
        <v>3505</v>
      </c>
      <c r="D14" t="s">
        <v>3506</v>
      </c>
      <c r="E14" t="s">
        <v>3507</v>
      </c>
      <c r="F14" t="s">
        <v>3508</v>
      </c>
      <c r="G14" s="11">
        <v>45857.706689814811</v>
      </c>
      <c r="H14" t="s">
        <v>3737</v>
      </c>
      <c r="I14" s="12">
        <v>32263536</v>
      </c>
    </row>
    <row r="15" spans="1:9" x14ac:dyDescent="0.25">
      <c r="A15">
        <v>1288402</v>
      </c>
      <c r="B15" t="s">
        <v>3509</v>
      </c>
      <c r="C15" t="s">
        <v>3510</v>
      </c>
      <c r="D15" t="s">
        <v>3511</v>
      </c>
      <c r="E15" t="s">
        <v>3512</v>
      </c>
      <c r="F15" t="s">
        <v>3513</v>
      </c>
      <c r="G15" s="11">
        <v>45857.706030092595</v>
      </c>
      <c r="H15" t="s">
        <v>3738</v>
      </c>
      <c r="I15" s="12">
        <v>15126898</v>
      </c>
    </row>
    <row r="16" spans="1:9" x14ac:dyDescent="0.25">
      <c r="A16">
        <v>1288403</v>
      </c>
      <c r="B16" t="s">
        <v>3514</v>
      </c>
      <c r="C16" t="s">
        <v>3515</v>
      </c>
      <c r="D16" t="s">
        <v>3516</v>
      </c>
      <c r="E16" t="s">
        <v>3517</v>
      </c>
      <c r="F16" t="s">
        <v>3518</v>
      </c>
      <c r="G16" s="11">
        <v>45857.700462962966</v>
      </c>
      <c r="H16" t="s">
        <v>3739</v>
      </c>
      <c r="I16" s="12">
        <v>30150944</v>
      </c>
    </row>
    <row r="17" spans="1:9" x14ac:dyDescent="0.25">
      <c r="A17">
        <v>1288404</v>
      </c>
      <c r="B17" t="s">
        <v>3519</v>
      </c>
      <c r="C17" t="s">
        <v>3520</v>
      </c>
      <c r="D17" t="s">
        <v>3521</v>
      </c>
      <c r="E17" t="s">
        <v>3522</v>
      </c>
      <c r="F17" t="s">
        <v>3523</v>
      </c>
      <c r="G17" s="11">
        <v>45857.700439814813</v>
      </c>
      <c r="H17" t="s">
        <v>3740</v>
      </c>
      <c r="I17" s="12">
        <v>21716964</v>
      </c>
    </row>
    <row r="18" spans="1:9" x14ac:dyDescent="0.25">
      <c r="A18">
        <v>1288405</v>
      </c>
      <c r="B18" t="s">
        <v>3524</v>
      </c>
      <c r="C18" t="s">
        <v>3525</v>
      </c>
      <c r="D18" t="s">
        <v>3526</v>
      </c>
      <c r="E18" t="s">
        <v>3527</v>
      </c>
      <c r="F18" t="s">
        <v>3528</v>
      </c>
      <c r="G18" s="11">
        <v>45857.692164351851</v>
      </c>
      <c r="H18" t="s">
        <v>3741</v>
      </c>
      <c r="I18" s="12">
        <v>30412840</v>
      </c>
    </row>
    <row r="19" spans="1:9" x14ac:dyDescent="0.25">
      <c r="A19">
        <v>1288406</v>
      </c>
      <c r="B19" t="s">
        <v>3529</v>
      </c>
      <c r="C19" t="s">
        <v>3530</v>
      </c>
      <c r="D19" t="s">
        <v>3531</v>
      </c>
      <c r="E19" t="s">
        <v>3532</v>
      </c>
      <c r="F19" t="s">
        <v>3533</v>
      </c>
      <c r="G19" s="11">
        <v>45857.695613425924</v>
      </c>
      <c r="H19" t="s">
        <v>3742</v>
      </c>
      <c r="I19" s="12">
        <v>17300846</v>
      </c>
    </row>
    <row r="20" spans="1:9" x14ac:dyDescent="0.25">
      <c r="A20">
        <v>1288407</v>
      </c>
      <c r="B20" t="s">
        <v>3534</v>
      </c>
      <c r="C20" t="s">
        <v>3535</v>
      </c>
      <c r="D20" t="s">
        <v>3536</v>
      </c>
      <c r="E20" t="s">
        <v>3537</v>
      </c>
      <c r="F20" t="s">
        <v>3538</v>
      </c>
      <c r="G20" s="11">
        <v>45857.7108912037</v>
      </c>
      <c r="H20" t="s">
        <v>3743</v>
      </c>
      <c r="I20" s="12">
        <v>25921086</v>
      </c>
    </row>
    <row r="21" spans="1:9" x14ac:dyDescent="0.25">
      <c r="A21">
        <v>1288408</v>
      </c>
      <c r="B21" t="s">
        <v>3539</v>
      </c>
      <c r="C21" t="s">
        <v>3540</v>
      </c>
      <c r="D21" t="s">
        <v>3541</v>
      </c>
      <c r="E21" t="s">
        <v>3542</v>
      </c>
      <c r="F21" t="s">
        <v>3543</v>
      </c>
      <c r="G21" s="11">
        <v>45857.706701388888</v>
      </c>
      <c r="H21" t="s">
        <v>3744</v>
      </c>
      <c r="I21" s="12">
        <v>12234640</v>
      </c>
    </row>
    <row r="22" spans="1:9" x14ac:dyDescent="0.25">
      <c r="A22">
        <v>1288410</v>
      </c>
      <c r="B22" t="s">
        <v>3544</v>
      </c>
      <c r="C22" t="s">
        <v>3545</v>
      </c>
      <c r="D22" t="s">
        <v>3546</v>
      </c>
      <c r="E22" t="s">
        <v>3547</v>
      </c>
      <c r="F22" t="s">
        <v>3548</v>
      </c>
      <c r="G22" s="11">
        <v>45857.695601851854</v>
      </c>
      <c r="H22" t="s">
        <v>3745</v>
      </c>
      <c r="I22" s="12">
        <v>19229760</v>
      </c>
    </row>
    <row r="23" spans="1:9" x14ac:dyDescent="0.25">
      <c r="A23">
        <v>1288411</v>
      </c>
      <c r="B23" t="s">
        <v>3549</v>
      </c>
      <c r="C23" t="s">
        <v>3550</v>
      </c>
      <c r="D23" t="s">
        <v>3551</v>
      </c>
      <c r="E23" t="s">
        <v>3552</v>
      </c>
      <c r="F23" t="s">
        <v>3553</v>
      </c>
      <c r="G23" s="11">
        <v>45857.706689814811</v>
      </c>
      <c r="H23" t="s">
        <v>3746</v>
      </c>
      <c r="I23" s="12">
        <v>28133696</v>
      </c>
    </row>
    <row r="24" spans="1:9" x14ac:dyDescent="0.25">
      <c r="A24">
        <v>1288412</v>
      </c>
      <c r="B24" t="s">
        <v>3554</v>
      </c>
      <c r="C24" t="s">
        <v>3555</v>
      </c>
      <c r="D24" t="s">
        <v>3556</v>
      </c>
      <c r="E24" t="s">
        <v>3557</v>
      </c>
      <c r="F24" t="s">
        <v>3558</v>
      </c>
      <c r="G24" s="11">
        <v>45857.706006944441</v>
      </c>
      <c r="H24" t="s">
        <v>3747</v>
      </c>
      <c r="I24" s="12">
        <v>21996618</v>
      </c>
    </row>
    <row r="25" spans="1:9" x14ac:dyDescent="0.25">
      <c r="A25">
        <v>1288413</v>
      </c>
      <c r="B25" t="s">
        <v>3559</v>
      </c>
      <c r="C25" t="s">
        <v>3560</v>
      </c>
      <c r="D25" t="s">
        <v>3561</v>
      </c>
      <c r="E25" t="s">
        <v>3562</v>
      </c>
      <c r="F25" t="s">
        <v>3563</v>
      </c>
      <c r="G25" s="11">
        <v>45857.706018518518</v>
      </c>
      <c r="H25" t="s">
        <v>3748</v>
      </c>
      <c r="I25" s="12">
        <v>22653874</v>
      </c>
    </row>
    <row r="26" spans="1:9" x14ac:dyDescent="0.25">
      <c r="A26">
        <v>1288414</v>
      </c>
      <c r="B26" t="s">
        <v>3564</v>
      </c>
      <c r="C26" t="s">
        <v>3565</v>
      </c>
      <c r="D26" t="s">
        <v>3566</v>
      </c>
      <c r="E26" t="s">
        <v>3567</v>
      </c>
      <c r="F26" t="s">
        <v>3568</v>
      </c>
      <c r="G26" s="11">
        <v>45857.683819444443</v>
      </c>
      <c r="H26" t="s">
        <v>3749</v>
      </c>
      <c r="I26" s="12">
        <v>20409296</v>
      </c>
    </row>
    <row r="27" spans="1:9" x14ac:dyDescent="0.25">
      <c r="A27">
        <v>1288415</v>
      </c>
      <c r="B27" t="s">
        <v>3569</v>
      </c>
      <c r="C27" t="s">
        <v>3570</v>
      </c>
      <c r="D27" t="s">
        <v>3571</v>
      </c>
      <c r="E27" t="s">
        <v>3572</v>
      </c>
      <c r="F27" t="s">
        <v>3573</v>
      </c>
      <c r="G27" s="11">
        <v>45857.71435185185</v>
      </c>
      <c r="H27" t="s">
        <v>3750</v>
      </c>
      <c r="I27" s="12">
        <v>19760310</v>
      </c>
    </row>
    <row r="28" spans="1:9" x14ac:dyDescent="0.25">
      <c r="A28">
        <v>1288416</v>
      </c>
      <c r="B28" t="s">
        <v>3574</v>
      </c>
      <c r="C28" t="s">
        <v>3575</v>
      </c>
      <c r="D28" t="s">
        <v>3576</v>
      </c>
      <c r="E28" t="s">
        <v>3577</v>
      </c>
      <c r="F28" t="s">
        <v>3578</v>
      </c>
      <c r="G28" s="11">
        <v>45857.698379629626</v>
      </c>
      <c r="H28" t="s">
        <v>3751</v>
      </c>
      <c r="I28" s="12">
        <v>18237042</v>
      </c>
    </row>
    <row r="29" spans="1:9" x14ac:dyDescent="0.25">
      <c r="A29">
        <v>1288417</v>
      </c>
      <c r="B29" t="s">
        <v>3579</v>
      </c>
      <c r="C29" t="s">
        <v>3580</v>
      </c>
      <c r="D29" t="s">
        <v>3581</v>
      </c>
      <c r="E29" t="s">
        <v>3582</v>
      </c>
      <c r="F29" t="s">
        <v>3583</v>
      </c>
      <c r="G29" s="11">
        <v>45857.815046296295</v>
      </c>
      <c r="H29" t="s">
        <v>3752</v>
      </c>
      <c r="I29" s="12">
        <v>23253224</v>
      </c>
    </row>
    <row r="30" spans="1:9" x14ac:dyDescent="0.25">
      <c r="A30">
        <v>1288418</v>
      </c>
      <c r="B30" t="s">
        <v>3584</v>
      </c>
      <c r="C30" t="s">
        <v>3585</v>
      </c>
      <c r="D30" t="s">
        <v>3586</v>
      </c>
      <c r="E30" t="s">
        <v>3587</v>
      </c>
      <c r="F30" t="s">
        <v>3588</v>
      </c>
      <c r="G30" s="11">
        <v>45857.87400462963</v>
      </c>
      <c r="H30" t="s">
        <v>3753</v>
      </c>
      <c r="I30" s="12">
        <v>25093510</v>
      </c>
    </row>
    <row r="31" spans="1:9" x14ac:dyDescent="0.25">
      <c r="A31">
        <v>1288422</v>
      </c>
      <c r="B31" t="s">
        <v>3589</v>
      </c>
      <c r="C31" t="s">
        <v>3590</v>
      </c>
      <c r="D31" t="s">
        <v>3591</v>
      </c>
      <c r="E31" t="s">
        <v>3592</v>
      </c>
      <c r="F31" t="s">
        <v>3593</v>
      </c>
      <c r="G31" s="11">
        <v>45857.875439814816</v>
      </c>
      <c r="H31" t="s">
        <v>3754</v>
      </c>
      <c r="I31" s="12">
        <v>27202808</v>
      </c>
    </row>
    <row r="32" spans="1:9" x14ac:dyDescent="0.25">
      <c r="A32">
        <v>1288423</v>
      </c>
      <c r="B32" t="s">
        <v>3594</v>
      </c>
      <c r="C32" t="s">
        <v>3595</v>
      </c>
      <c r="D32" t="s">
        <v>3596</v>
      </c>
      <c r="E32" t="s">
        <v>3597</v>
      </c>
      <c r="F32" t="s">
        <v>3598</v>
      </c>
      <c r="G32" s="11">
        <v>45857.886550925927</v>
      </c>
      <c r="H32" t="s">
        <v>3755</v>
      </c>
      <c r="I32" s="12">
        <v>29731190</v>
      </c>
    </row>
    <row r="33" spans="1:9" x14ac:dyDescent="0.25">
      <c r="A33">
        <v>1288424</v>
      </c>
      <c r="B33" t="s">
        <v>3599</v>
      </c>
      <c r="C33" t="s">
        <v>3600</v>
      </c>
      <c r="D33" t="s">
        <v>3601</v>
      </c>
      <c r="E33" t="s">
        <v>3602</v>
      </c>
      <c r="F33" t="s">
        <v>3603</v>
      </c>
      <c r="G33" s="11">
        <v>45857.883784722224</v>
      </c>
      <c r="H33" t="s">
        <v>3756</v>
      </c>
      <c r="I33" s="12">
        <v>32003516</v>
      </c>
    </row>
    <row r="34" spans="1:9" x14ac:dyDescent="0.25">
      <c r="A34">
        <v>1288425</v>
      </c>
      <c r="B34" t="s">
        <v>3604</v>
      </c>
      <c r="C34" t="s">
        <v>3605</v>
      </c>
      <c r="D34" t="s">
        <v>3606</v>
      </c>
      <c r="E34" t="s">
        <v>3607</v>
      </c>
      <c r="F34" t="s">
        <v>3608</v>
      </c>
      <c r="G34" s="11">
        <v>45857.895613425928</v>
      </c>
      <c r="H34" t="s">
        <v>3757</v>
      </c>
      <c r="I34" s="12">
        <v>34874776</v>
      </c>
    </row>
    <row r="35" spans="1:9" x14ac:dyDescent="0.25">
      <c r="A35">
        <v>1288426</v>
      </c>
      <c r="B35" t="s">
        <v>3609</v>
      </c>
      <c r="C35" t="s">
        <v>3610</v>
      </c>
      <c r="D35" t="s">
        <v>3611</v>
      </c>
      <c r="E35" t="s">
        <v>3612</v>
      </c>
      <c r="F35" t="s">
        <v>3613</v>
      </c>
      <c r="G35" s="11">
        <v>45857.890717592592</v>
      </c>
      <c r="H35" t="s">
        <v>3758</v>
      </c>
      <c r="I35" s="12">
        <v>25785026</v>
      </c>
    </row>
    <row r="36" spans="1:9" x14ac:dyDescent="0.25">
      <c r="A36">
        <v>1288427</v>
      </c>
      <c r="B36" t="s">
        <v>3614</v>
      </c>
      <c r="C36" t="s">
        <v>3615</v>
      </c>
      <c r="D36" t="s">
        <v>3616</v>
      </c>
      <c r="E36" t="s">
        <v>3617</v>
      </c>
      <c r="F36" t="s">
        <v>3618</v>
      </c>
      <c r="G36" s="11">
        <v>45857.895115740743</v>
      </c>
      <c r="H36" t="s">
        <v>3759</v>
      </c>
      <c r="I36" s="12">
        <v>26398574</v>
      </c>
    </row>
    <row r="37" spans="1:9" x14ac:dyDescent="0.25">
      <c r="A37">
        <v>1288428</v>
      </c>
      <c r="B37" t="s">
        <v>3619</v>
      </c>
      <c r="C37" t="s">
        <v>3620</v>
      </c>
      <c r="D37" t="s">
        <v>3621</v>
      </c>
      <c r="E37" t="s">
        <v>3622</v>
      </c>
      <c r="F37" t="s">
        <v>3623</v>
      </c>
      <c r="G37" s="11">
        <v>45857.774085648147</v>
      </c>
      <c r="H37" t="s">
        <v>3760</v>
      </c>
      <c r="I37" s="12">
        <v>15312746</v>
      </c>
    </row>
    <row r="38" spans="1:9" x14ac:dyDescent="0.25">
      <c r="A38">
        <v>1288429</v>
      </c>
      <c r="B38" t="s">
        <v>3624</v>
      </c>
      <c r="C38" t="s">
        <v>3625</v>
      </c>
      <c r="D38" t="s">
        <v>3626</v>
      </c>
      <c r="E38" t="s">
        <v>3627</v>
      </c>
      <c r="F38" t="s">
        <v>3628</v>
      </c>
      <c r="G38" s="11">
        <v>45857.893726851849</v>
      </c>
      <c r="H38" t="s">
        <v>3761</v>
      </c>
      <c r="I38" s="12">
        <v>24265046</v>
      </c>
    </row>
    <row r="39" spans="1:9" x14ac:dyDescent="0.25">
      <c r="A39">
        <v>1288430</v>
      </c>
      <c r="B39" t="s">
        <v>3629</v>
      </c>
      <c r="C39" t="s">
        <v>3630</v>
      </c>
      <c r="D39" t="s">
        <v>3631</v>
      </c>
      <c r="E39" t="s">
        <v>3632</v>
      </c>
      <c r="F39" t="s">
        <v>3633</v>
      </c>
      <c r="G39" s="11">
        <v>45857.774780092594</v>
      </c>
      <c r="H39" t="s">
        <v>3762</v>
      </c>
      <c r="I39" s="12">
        <v>21420526</v>
      </c>
    </row>
    <row r="40" spans="1:9" x14ac:dyDescent="0.25">
      <c r="A40">
        <v>1288431</v>
      </c>
      <c r="B40" t="s">
        <v>3634</v>
      </c>
      <c r="C40" t="s">
        <v>3635</v>
      </c>
      <c r="D40" t="s">
        <v>3636</v>
      </c>
      <c r="E40" t="s">
        <v>3637</v>
      </c>
      <c r="F40" t="s">
        <v>3638</v>
      </c>
      <c r="G40" s="11">
        <v>45857.882418981484</v>
      </c>
      <c r="H40" t="s">
        <v>3763</v>
      </c>
      <c r="I40" s="12">
        <v>4477306</v>
      </c>
    </row>
    <row r="41" spans="1:9" x14ac:dyDescent="0.25">
      <c r="A41">
        <v>1288432</v>
      </c>
      <c r="B41" t="s">
        <v>3639</v>
      </c>
      <c r="C41" t="s">
        <v>3640</v>
      </c>
      <c r="D41" t="s">
        <v>3641</v>
      </c>
      <c r="E41" t="s">
        <v>3642</v>
      </c>
      <c r="F41" t="s">
        <v>3643</v>
      </c>
      <c r="G41" s="11">
        <v>45857.900462962964</v>
      </c>
      <c r="H41" t="s">
        <v>3764</v>
      </c>
      <c r="I41" s="12">
        <v>20461854</v>
      </c>
    </row>
    <row r="42" spans="1:9" x14ac:dyDescent="0.25">
      <c r="A42">
        <v>1288433</v>
      </c>
      <c r="B42" t="s">
        <v>3644</v>
      </c>
      <c r="C42" t="s">
        <v>3645</v>
      </c>
      <c r="D42" t="s">
        <v>3646</v>
      </c>
      <c r="E42" t="s">
        <v>3647</v>
      </c>
      <c r="F42" t="s">
        <v>3648</v>
      </c>
      <c r="G42" s="11">
        <v>45857.890034722222</v>
      </c>
      <c r="H42" t="s">
        <v>3765</v>
      </c>
      <c r="I42" s="12">
        <v>6526878</v>
      </c>
    </row>
    <row r="43" spans="1:9" x14ac:dyDescent="0.25">
      <c r="A43">
        <v>1288434</v>
      </c>
      <c r="B43" t="s">
        <v>3649</v>
      </c>
      <c r="C43" t="s">
        <v>3650</v>
      </c>
      <c r="D43" t="s">
        <v>3651</v>
      </c>
      <c r="E43" t="s">
        <v>3652</v>
      </c>
      <c r="F43" t="s">
        <v>3653</v>
      </c>
      <c r="G43" s="11">
        <v>45857.905347222222</v>
      </c>
      <c r="H43" t="s">
        <v>3766</v>
      </c>
      <c r="I43" s="12">
        <v>32594590</v>
      </c>
    </row>
    <row r="44" spans="1:9" x14ac:dyDescent="0.25">
      <c r="A44">
        <v>1288435</v>
      </c>
      <c r="B44" t="s">
        <v>3654</v>
      </c>
      <c r="C44" t="s">
        <v>3655</v>
      </c>
      <c r="D44" t="s">
        <v>3656</v>
      </c>
      <c r="E44" t="s">
        <v>3657</v>
      </c>
      <c r="F44" t="s">
        <v>3658</v>
      </c>
      <c r="G44" s="11">
        <v>45857.888009259259</v>
      </c>
      <c r="H44" t="s">
        <v>3767</v>
      </c>
      <c r="I44" s="12">
        <v>31465874</v>
      </c>
    </row>
    <row r="45" spans="1:9" x14ac:dyDescent="0.25">
      <c r="A45">
        <v>1288436</v>
      </c>
      <c r="B45" t="s">
        <v>3659</v>
      </c>
      <c r="C45" t="s">
        <v>3660</v>
      </c>
      <c r="D45" t="s">
        <v>3661</v>
      </c>
      <c r="E45" t="s">
        <v>3662</v>
      </c>
      <c r="F45" t="s">
        <v>3663</v>
      </c>
      <c r="G45" s="11">
        <v>45857.90253472222</v>
      </c>
      <c r="H45" t="s">
        <v>3768</v>
      </c>
      <c r="I45" s="12">
        <v>24555490</v>
      </c>
    </row>
    <row r="46" spans="1:9" x14ac:dyDescent="0.25">
      <c r="A46">
        <v>1288437</v>
      </c>
      <c r="B46" t="s">
        <v>3664</v>
      </c>
      <c r="C46" t="s">
        <v>3665</v>
      </c>
      <c r="D46" t="s">
        <v>3666</v>
      </c>
      <c r="E46" t="s">
        <v>3667</v>
      </c>
      <c r="F46" t="s">
        <v>3668</v>
      </c>
      <c r="G46" s="11">
        <v>45857.907418981478</v>
      </c>
      <c r="H46" t="s">
        <v>3769</v>
      </c>
      <c r="I46" s="12">
        <v>20639840</v>
      </c>
    </row>
    <row r="47" spans="1:9" x14ac:dyDescent="0.25">
      <c r="A47">
        <v>1288438</v>
      </c>
      <c r="B47" t="s">
        <v>3669</v>
      </c>
      <c r="C47" t="s">
        <v>3670</v>
      </c>
      <c r="D47" t="s">
        <v>3671</v>
      </c>
      <c r="E47" t="s">
        <v>3672</v>
      </c>
      <c r="F47" t="s">
        <v>3673</v>
      </c>
      <c r="G47" s="11">
        <v>45857.890057870369</v>
      </c>
      <c r="H47" t="s">
        <v>3770</v>
      </c>
      <c r="I47" s="12">
        <v>33376932</v>
      </c>
    </row>
    <row r="48" spans="1:9" x14ac:dyDescent="0.25">
      <c r="A48">
        <v>1288439</v>
      </c>
      <c r="B48" t="s">
        <v>3674</v>
      </c>
      <c r="C48" t="s">
        <v>3675</v>
      </c>
      <c r="D48" t="s">
        <v>3676</v>
      </c>
      <c r="E48" t="s">
        <v>3677</v>
      </c>
      <c r="F48" t="s">
        <v>3678</v>
      </c>
      <c r="G48" s="11">
        <v>45857.909479166665</v>
      </c>
      <c r="H48" t="s">
        <v>3771</v>
      </c>
      <c r="I48" s="12">
        <v>21718450</v>
      </c>
    </row>
    <row r="49" spans="1:9" x14ac:dyDescent="0.25">
      <c r="A49">
        <v>1288440</v>
      </c>
      <c r="B49" t="s">
        <v>3679</v>
      </c>
      <c r="C49" t="s">
        <v>3680</v>
      </c>
      <c r="D49" t="s">
        <v>3681</v>
      </c>
      <c r="E49" t="s">
        <v>3682</v>
      </c>
      <c r="F49" t="s">
        <v>3683</v>
      </c>
      <c r="G49" s="11">
        <v>45857.886562500003</v>
      </c>
      <c r="H49" t="s">
        <v>3772</v>
      </c>
      <c r="I49" s="12">
        <v>24310118</v>
      </c>
    </row>
    <row r="50" spans="1:9" x14ac:dyDescent="0.25">
      <c r="A50">
        <v>1288441</v>
      </c>
      <c r="B50" t="s">
        <v>3684</v>
      </c>
      <c r="C50" t="s">
        <v>3685</v>
      </c>
      <c r="D50" t="s">
        <v>3686</v>
      </c>
      <c r="E50" t="s">
        <v>3687</v>
      </c>
      <c r="F50" t="s">
        <v>3688</v>
      </c>
      <c r="G50" s="11">
        <v>45857.903217592589</v>
      </c>
      <c r="H50" t="s">
        <v>3773</v>
      </c>
      <c r="I50" s="12">
        <v>29601452</v>
      </c>
    </row>
    <row r="51" spans="1:9" x14ac:dyDescent="0.25">
      <c r="A51">
        <v>1288442</v>
      </c>
      <c r="B51" t="s">
        <v>3689</v>
      </c>
      <c r="C51" t="s">
        <v>3690</v>
      </c>
      <c r="D51" t="s">
        <v>3691</v>
      </c>
      <c r="E51" t="s">
        <v>3692</v>
      </c>
      <c r="F51" t="s">
        <v>3693</v>
      </c>
      <c r="G51" s="11">
        <v>45857.903923611113</v>
      </c>
      <c r="H51" t="s">
        <v>3774</v>
      </c>
      <c r="I51" s="12">
        <v>23744808</v>
      </c>
    </row>
    <row r="52" spans="1:9" x14ac:dyDescent="0.25">
      <c r="A52">
        <v>1288443</v>
      </c>
      <c r="B52" t="s">
        <v>3694</v>
      </c>
      <c r="C52" t="s">
        <v>3695</v>
      </c>
      <c r="D52" t="s">
        <v>3696</v>
      </c>
      <c r="E52" t="s">
        <v>3697</v>
      </c>
      <c r="F52" t="s">
        <v>3698</v>
      </c>
      <c r="G52" s="11">
        <v>45857.677534722221</v>
      </c>
      <c r="H52" t="s">
        <v>3775</v>
      </c>
      <c r="I52" s="12">
        <v>22315898</v>
      </c>
    </row>
    <row r="53" spans="1:9" x14ac:dyDescent="0.25">
      <c r="A53">
        <v>1288444</v>
      </c>
      <c r="B53" t="s">
        <v>3699</v>
      </c>
      <c r="C53" t="s">
        <v>3700</v>
      </c>
      <c r="D53" t="s">
        <v>3701</v>
      </c>
      <c r="E53" t="s">
        <v>3702</v>
      </c>
      <c r="F53" t="s">
        <v>3703</v>
      </c>
      <c r="G53" s="11">
        <v>45857.909502314818</v>
      </c>
      <c r="H53" t="s">
        <v>3776</v>
      </c>
      <c r="I53" s="12">
        <v>17021192</v>
      </c>
    </row>
    <row r="54" spans="1:9" x14ac:dyDescent="0.25">
      <c r="A54">
        <v>1288446</v>
      </c>
      <c r="B54" t="s">
        <v>3704</v>
      </c>
      <c r="C54" t="s">
        <v>3705</v>
      </c>
      <c r="D54" t="s">
        <v>3706</v>
      </c>
      <c r="E54" t="s">
        <v>3707</v>
      </c>
      <c r="F54" t="s">
        <v>3708</v>
      </c>
      <c r="G54" s="11">
        <v>45857.917094907411</v>
      </c>
      <c r="H54" t="s">
        <v>3777</v>
      </c>
      <c r="I54" s="12">
        <v>19688442</v>
      </c>
    </row>
    <row r="55" spans="1:9" x14ac:dyDescent="0.25">
      <c r="A55">
        <v>1288447</v>
      </c>
      <c r="B55" t="s">
        <v>3709</v>
      </c>
      <c r="C55" t="s">
        <v>3710</v>
      </c>
      <c r="D55" t="s">
        <v>3711</v>
      </c>
      <c r="E55" t="s">
        <v>3712</v>
      </c>
      <c r="F55" t="s">
        <v>3713</v>
      </c>
      <c r="G55" s="11">
        <v>45857.913645833331</v>
      </c>
      <c r="H55" t="s">
        <v>3778</v>
      </c>
      <c r="I55" s="12">
        <v>20889774</v>
      </c>
    </row>
    <row r="56" spans="1:9" x14ac:dyDescent="0.25">
      <c r="A56">
        <v>1288448</v>
      </c>
      <c r="B56" t="s">
        <v>3714</v>
      </c>
      <c r="C56" t="s">
        <v>3715</v>
      </c>
      <c r="D56" t="s">
        <v>3716</v>
      </c>
      <c r="E56" t="s">
        <v>3717</v>
      </c>
      <c r="F56" t="s">
        <v>3718</v>
      </c>
      <c r="G56" s="11">
        <v>45857.909490740742</v>
      </c>
      <c r="H56" t="s">
        <v>3779</v>
      </c>
      <c r="I56" s="12">
        <v>17077900</v>
      </c>
    </row>
    <row r="57" spans="1:9" x14ac:dyDescent="0.25">
      <c r="A57">
        <v>1288451</v>
      </c>
      <c r="B57" t="s">
        <v>3719</v>
      </c>
      <c r="C57" t="s">
        <v>3720</v>
      </c>
      <c r="D57" t="s">
        <v>3721</v>
      </c>
      <c r="E57" t="s">
        <v>3722</v>
      </c>
      <c r="F57" t="s">
        <v>3723</v>
      </c>
      <c r="G57" s="11">
        <v>45857.783136574071</v>
      </c>
      <c r="H57" t="s">
        <v>3780</v>
      </c>
      <c r="I57" s="12">
        <v>18151808</v>
      </c>
    </row>
  </sheetData>
  <sortState xmlns:xlrd2="http://schemas.microsoft.com/office/spreadsheetml/2017/richdata2" ref="A3:I57">
    <sortCondition ref="A2:A57"/>
  </sortState>
  <conditionalFormatting sqref="A3:A57">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ata S1</vt:lpstr>
      <vt:lpstr>Data S2</vt:lpstr>
      <vt:lpstr>Data S3</vt:lpstr>
      <vt:lpstr>Data S4</vt:lpstr>
      <vt:lpstr>Data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bert, Naomi Elizabeth</dc:creator>
  <cp:lastModifiedBy>wilhelm</cp:lastModifiedBy>
  <dcterms:created xsi:type="dcterms:W3CDTF">2025-08-01T00:37:36Z</dcterms:created>
  <dcterms:modified xsi:type="dcterms:W3CDTF">2025-11-19T17:16:05Z</dcterms:modified>
</cp:coreProperties>
</file>